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0"/>
  <workbookPr defaultThemeVersion="166925"/>
  <mc:AlternateContent xmlns:mc="http://schemas.openxmlformats.org/markup-compatibility/2006">
    <mc:Choice Requires="x15">
      <x15ac:absPath xmlns:x15ac="http://schemas.microsoft.com/office/spreadsheetml/2010/11/ac" url="D:\Suppl.Tables\Editorial Revision\Editorial Revision\240529\Supplementary Data Tables\Supplementary Data Tables\"/>
    </mc:Choice>
  </mc:AlternateContent>
  <xr:revisionPtr revIDLastSave="0" documentId="13_ncr:1_{D547502A-62E1-4904-87D5-533BB7A0D785}" xr6:coauthVersionLast="36" xr6:coauthVersionMax="47" xr10:uidLastSave="{00000000-0000-0000-0000-000000000000}"/>
  <bookViews>
    <workbookView xWindow="-105" yWindow="-105" windowWidth="23250" windowHeight="12450" xr2:uid="{B43F20C9-E434-4F4E-A03C-1A806A0480D1}"/>
  </bookViews>
  <sheets>
    <sheet name="Sheet1" sheetId="1" r:id="rId1"/>
    <sheet name="Supplementary Data 8a" sheetId="3" r:id="rId2"/>
    <sheet name="Supplementary Data 8b" sheetId="4" r:id="rId3"/>
    <sheet name="Supplementary Data 8c" sheetId="5" r:id="rId4"/>
    <sheet name="Supplementary Data 8d" sheetId="2" r:id="rId5"/>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2786" uniqueCount="16463">
  <si>
    <t>TCP1_m</t>
  </si>
  <si>
    <t>CCT2_m</t>
  </si>
  <si>
    <t>CCT3_m</t>
  </si>
  <si>
    <t>CCT4_m</t>
  </si>
  <si>
    <t>CCT5_m</t>
  </si>
  <si>
    <t>CCT6A_m</t>
  </si>
  <si>
    <t>CCT7_m</t>
  </si>
  <si>
    <t>CCT8_m</t>
  </si>
  <si>
    <t>TCP1_r</t>
  </si>
  <si>
    <t>CCT2_r</t>
  </si>
  <si>
    <t>CCT3_r</t>
  </si>
  <si>
    <t>CCT4_r</t>
  </si>
  <si>
    <t>CCT5_r</t>
  </si>
  <si>
    <t>CCT6A_r</t>
  </si>
  <si>
    <t>CCT7_r</t>
  </si>
  <si>
    <t>CCT8_r</t>
  </si>
  <si>
    <t>TCP1_p</t>
  </si>
  <si>
    <t>CCT2_p</t>
  </si>
  <si>
    <t>CCT3_p</t>
  </si>
  <si>
    <t>CCT4_p</t>
  </si>
  <si>
    <t>CCT5_p</t>
  </si>
  <si>
    <t>CCT6A_p</t>
  </si>
  <si>
    <t>CCT7_p</t>
  </si>
  <si>
    <t>CCT8_p</t>
  </si>
  <si>
    <t>NA</t>
  </si>
  <si>
    <r>
      <t>Students T-test results between pWNT andpG3myc.</t>
    </r>
    <r>
      <rPr>
        <sz val="12"/>
        <color theme="1"/>
        <rFont val="Calibri"/>
        <family val="2"/>
        <scheme val="minor"/>
      </rPr>
      <t xml:space="preserve">  log 2 transformed,median normalized and centered protein abundances after HarmonizR usage (ComBat, parametric, L/S Scaling) for all proteins found in &gt;30% of all defined proteome subtypes (pWNT, pSHHt, pSHHs, pG3, pG4, pG3myc). Proteins identified with a p-value &lt; 0.05 and at least 1.5 fold difference between pSHHs and all other groups were considered significantly differential abundant</t>
    </r>
  </si>
  <si>
    <r>
      <t xml:space="preserve">Significantly enriched REACTOME Terms in pWNT, compared to pG3myc. </t>
    </r>
    <r>
      <rPr>
        <sz val="12"/>
        <color theme="1"/>
        <rFont val="Calibri"/>
        <family val="2"/>
        <scheme val="minor"/>
      </rPr>
      <t>Gene Set Enrichment Analysis was performed by using the GSEA software (version 4.1, Broad Institute, San Diego, CA, USA), (Z) 1000 permutations were used. Permutation was performed based on gene sets. A weighted enrichment statistic was applied, using the signal-to-noise ratio as a metric for ranking genes. No additional normalization was applied within GSEA. Gene sets smaller than 15 and bigger than 500 genes were excluded from analysis. . Gene sets, identified at an FDR &lt; 0.25 and a p-value &lt; 0.1. were considered further.</t>
    </r>
  </si>
  <si>
    <r>
      <t xml:space="preserve">Significantly enriched REACTOME Terms in pG3myc compared to pWNT </t>
    </r>
    <r>
      <rPr>
        <sz val="12"/>
        <color theme="1"/>
        <rFont val="Calibri"/>
        <family val="2"/>
        <scheme val="minor"/>
      </rPr>
      <t>Gene Set Enrichment Analysis was performed by using the GSEA software (version 4.1, Broad Institute, San Diego, CA, USA), (Z) 1000 permutations were used. Permutation was performed based on gene sets. A weighted enrichment statistic was applied, using the signal-to-noise ratio as a metric for ranking genes. No additional normalization was applied within GSEA. Gene sets smaller than 15 and bigger than 500 genes were excluded from analysis. . Gene sets, identified at an FDR &lt; 0.25 and a p-value &lt; 0.1. were considered further.</t>
    </r>
  </si>
  <si>
    <t xml:space="preserve"> </t>
  </si>
  <si>
    <t>SUMO1</t>
  </si>
  <si>
    <t>ENSG00000116030</t>
  </si>
  <si>
    <t>P63165</t>
  </si>
  <si>
    <t>Small ubiquitin-related modifier 1</t>
  </si>
  <si>
    <t>AQR</t>
  </si>
  <si>
    <t>ENSG00000021776</t>
  </si>
  <si>
    <t>O60306</t>
  </si>
  <si>
    <t>Intron-binding protein aquarius</t>
  </si>
  <si>
    <t>TXLNG</t>
  </si>
  <si>
    <t>ENSG00000086712</t>
  </si>
  <si>
    <t>Q9NUQ3</t>
  </si>
  <si>
    <t>Gamma-taxilin</t>
  </si>
  <si>
    <t>HARS2</t>
  </si>
  <si>
    <t>ENSG00000112855</t>
  </si>
  <si>
    <t>P49590</t>
  </si>
  <si>
    <t>Probable histidine--tRNA ligase, mitochondrial</t>
  </si>
  <si>
    <t>+</t>
  </si>
  <si>
    <t>NEMF</t>
  </si>
  <si>
    <t>ENSG00000165525</t>
  </si>
  <si>
    <t>O60524</t>
  </si>
  <si>
    <t>Nuclear export mediator factor NEMF</t>
  </si>
  <si>
    <t>PDXDC1</t>
  </si>
  <si>
    <t>ENSG00000179889;ENSG00000275498;ENSG00000276709</t>
  </si>
  <si>
    <t>Q6P996</t>
  </si>
  <si>
    <t>Pyridoxal-dependent decarboxylase domain-containing protein 1</t>
  </si>
  <si>
    <t>NAA10</t>
  </si>
  <si>
    <t>ENSG00000102030</t>
  </si>
  <si>
    <t>P41227</t>
  </si>
  <si>
    <t>N-alpha-acetyltransferase 10</t>
  </si>
  <si>
    <t>SMG1</t>
  </si>
  <si>
    <t>ENSG00000157106</t>
  </si>
  <si>
    <t>Q96Q15</t>
  </si>
  <si>
    <t>Serine/threonine-protein kinase SMG1</t>
  </si>
  <si>
    <t>RNF214</t>
  </si>
  <si>
    <t>ENSG00000167257</t>
  </si>
  <si>
    <t>Q8ND24</t>
  </si>
  <si>
    <t>RING finger protein 214</t>
  </si>
  <si>
    <t>PHF6</t>
  </si>
  <si>
    <t>ENSG00000156531</t>
  </si>
  <si>
    <t>Q8IWS0</t>
  </si>
  <si>
    <t>PHD finger protein 6</t>
  </si>
  <si>
    <t>TOP1</t>
  </si>
  <si>
    <t>ENSG00000198900</t>
  </si>
  <si>
    <t>P11387</t>
  </si>
  <si>
    <t>DNA topoisomerase 1</t>
  </si>
  <si>
    <t>CPSF4</t>
  </si>
  <si>
    <t>ENSG00000160917</t>
  </si>
  <si>
    <t>O95639</t>
  </si>
  <si>
    <t>Cleavage and polyadenylation specificity factor subunit 4</t>
  </si>
  <si>
    <t>RNF40</t>
  </si>
  <si>
    <t>ENSG00000103549</t>
  </si>
  <si>
    <t>O75150</t>
  </si>
  <si>
    <t>E3 ubiquitin-protein ligase BRE1B</t>
  </si>
  <si>
    <t>TPM4</t>
  </si>
  <si>
    <t>ENSG00000167460</t>
  </si>
  <si>
    <t>P67936</t>
  </si>
  <si>
    <t>Tropomyosin alpha-4 chain</t>
  </si>
  <si>
    <t>CSNK1A1</t>
  </si>
  <si>
    <t>ENSG00000113712</t>
  </si>
  <si>
    <t>P48729</t>
  </si>
  <si>
    <t>Casein kinase I isoform alpha</t>
  </si>
  <si>
    <t>NELFE</t>
  </si>
  <si>
    <t>ENSG00000204356;ENSG00000206268;ENSG00000206357;ENSG00000229363;ENSG00000231044;ENSG00000233801</t>
  </si>
  <si>
    <t>P18615</t>
  </si>
  <si>
    <t>Negative elongation factor E</t>
  </si>
  <si>
    <t>PRKACA</t>
  </si>
  <si>
    <t>ENSG00000072062</t>
  </si>
  <si>
    <t>P17612</t>
  </si>
  <si>
    <t>cAMP-dependent protein kinase catalytic subunit alpha</t>
  </si>
  <si>
    <t>SPR</t>
  </si>
  <si>
    <t>ENSG00000116096</t>
  </si>
  <si>
    <t>P35270</t>
  </si>
  <si>
    <t>Sepiapterin reductase</t>
  </si>
  <si>
    <t>RPL10</t>
  </si>
  <si>
    <t>ENSG00000147403</t>
  </si>
  <si>
    <t>P27635</t>
  </si>
  <si>
    <t>60S ribosomal protein L10</t>
  </si>
  <si>
    <t>RDH11</t>
  </si>
  <si>
    <t>ENSG00000072042</t>
  </si>
  <si>
    <t>Q8TC12</t>
  </si>
  <si>
    <t>Retinol dehydrogenase 11</t>
  </si>
  <si>
    <t>PIN1</t>
  </si>
  <si>
    <t>ENSG00000127445</t>
  </si>
  <si>
    <t>Q13526</t>
  </si>
  <si>
    <t>Peptidyl-prolyl cis-trans isomerase NIMA-interacting 1</t>
  </si>
  <si>
    <t>GOLGA2</t>
  </si>
  <si>
    <t>ENSG00000167110</t>
  </si>
  <si>
    <t>Q08379</t>
  </si>
  <si>
    <t>Golgin subfamily A member 2</t>
  </si>
  <si>
    <t>U2AF1</t>
  </si>
  <si>
    <t>ENSG00000160201;ENSG00000275895</t>
  </si>
  <si>
    <t>Q01081</t>
  </si>
  <si>
    <t>Splicing factor U2AF 35 kDa subunit</t>
  </si>
  <si>
    <t>FMN2</t>
  </si>
  <si>
    <t>ENSG00000155816</t>
  </si>
  <si>
    <t>Q9NZ56</t>
  </si>
  <si>
    <t>Formin-2</t>
  </si>
  <si>
    <t>RAB1B</t>
  </si>
  <si>
    <t>ENSG00000174903</t>
  </si>
  <si>
    <t>Q9H0U4</t>
  </si>
  <si>
    <t>Ras-related protein Rab-1B</t>
  </si>
  <si>
    <t>TOM1L2</t>
  </si>
  <si>
    <t>ENSG00000175662</t>
  </si>
  <si>
    <t>Q6ZVM7</t>
  </si>
  <si>
    <t>TOM1-like protein 2</t>
  </si>
  <si>
    <t>CSNK2A1</t>
  </si>
  <si>
    <t>ENSG00000101266</t>
  </si>
  <si>
    <t>P68400</t>
  </si>
  <si>
    <t>Casein kinase II subunit alpha</t>
  </si>
  <si>
    <t>ANP32A</t>
  </si>
  <si>
    <t>ENSG00000140350</t>
  </si>
  <si>
    <t>P39687</t>
  </si>
  <si>
    <t>Acidic leucine-rich nuclear phosphoprotein 32 family member A</t>
  </si>
  <si>
    <t>YES1</t>
  </si>
  <si>
    <t>ENSG00000176105</t>
  </si>
  <si>
    <t>P07947</t>
  </si>
  <si>
    <t>Tyrosine-protein kinase Yes</t>
  </si>
  <si>
    <t>PCM1</t>
  </si>
  <si>
    <t>ENSG00000078674</t>
  </si>
  <si>
    <t>Q15154</t>
  </si>
  <si>
    <t>Pericentriolar material 1 protein</t>
  </si>
  <si>
    <t>SRGAP2</t>
  </si>
  <si>
    <t>O75044</t>
  </si>
  <si>
    <t>SLIT-ROBO Rho GTPase-activating protein 2</t>
  </si>
  <si>
    <t>VPS45</t>
  </si>
  <si>
    <t>ENSG00000136631</t>
  </si>
  <si>
    <t>Q9NRW7</t>
  </si>
  <si>
    <t>Vacuolar protein sorting-associated protein 45</t>
  </si>
  <si>
    <t>EHD4</t>
  </si>
  <si>
    <t>ENSG00000103966</t>
  </si>
  <si>
    <t>Q9H223</t>
  </si>
  <si>
    <t>EH domain-containing protein 4</t>
  </si>
  <si>
    <t>FKBP9</t>
  </si>
  <si>
    <t>ENSG00000122642</t>
  </si>
  <si>
    <t>O95302</t>
  </si>
  <si>
    <t>Peptidyl-prolyl cis-trans isomerase FKBP9</t>
  </si>
  <si>
    <t>CEP170</t>
  </si>
  <si>
    <t>ENSG00000143702;ENSG00000276725</t>
  </si>
  <si>
    <t>Q5SW79</t>
  </si>
  <si>
    <t>Centrosomal protein of 170 kDa</t>
  </si>
  <si>
    <t>FAM114A2</t>
  </si>
  <si>
    <t>ENSG00000055147</t>
  </si>
  <si>
    <t>Q9NRY5</t>
  </si>
  <si>
    <t>Protein FAM114A2</t>
  </si>
  <si>
    <t>GOLGA3</t>
  </si>
  <si>
    <t>ENSG00000090615</t>
  </si>
  <si>
    <t>Q08378</t>
  </si>
  <si>
    <t>Golgin subfamily A member 3</t>
  </si>
  <si>
    <t>UQCRFS1</t>
  </si>
  <si>
    <t>ENSG00000169021</t>
  </si>
  <si>
    <t>P47985</t>
  </si>
  <si>
    <t>Cytochrome b-c1 complex subunit 11;Cytochrome b-c1 complex subunit Rieske, mitochondrial</t>
  </si>
  <si>
    <t>PSMA7</t>
  </si>
  <si>
    <t>ENSG00000101182</t>
  </si>
  <si>
    <t>O14818</t>
  </si>
  <si>
    <t>Proteasome subunit alpha type-7</t>
  </si>
  <si>
    <t>RAB11B</t>
  </si>
  <si>
    <t>ENSG00000185236</t>
  </si>
  <si>
    <t>Q15907</t>
  </si>
  <si>
    <t>Ras-related protein Rab-11B</t>
  </si>
  <si>
    <t>UBE2N</t>
  </si>
  <si>
    <t>ENSG00000177889</t>
  </si>
  <si>
    <t>P61088</t>
  </si>
  <si>
    <t>Ubiquitin-conjugating enzyme E2 N</t>
  </si>
  <si>
    <t>EIF2S3</t>
  </si>
  <si>
    <t>ENSG00000130741</t>
  </si>
  <si>
    <t>P41091</t>
  </si>
  <si>
    <t>Eukaryotic translation initiation factor 2 subunit 3</t>
  </si>
  <si>
    <t>HEXB</t>
  </si>
  <si>
    <t>ENSG00000049860</t>
  </si>
  <si>
    <t>P07686</t>
  </si>
  <si>
    <t>Beta-hexosaminidase subunit beta;Beta-hexosaminidase subunit beta chain A;Beta-hexosaminidase subunit beta chain B</t>
  </si>
  <si>
    <t>HMGB1</t>
  </si>
  <si>
    <t>ENSG00000189403</t>
  </si>
  <si>
    <t>P09429</t>
  </si>
  <si>
    <t>High mobility group protein B1</t>
  </si>
  <si>
    <t>ITSN1</t>
  </si>
  <si>
    <t>ENSG00000205726</t>
  </si>
  <si>
    <t>Q15811</t>
  </si>
  <si>
    <t>Intersectin-1</t>
  </si>
  <si>
    <t>CKAP4</t>
  </si>
  <si>
    <t>ENSG00000136026</t>
  </si>
  <si>
    <t>Q07065</t>
  </si>
  <si>
    <t>Cytoskeleton-associated protein 4</t>
  </si>
  <si>
    <t>EEF1A1</t>
  </si>
  <si>
    <t>ENSG00000156508</t>
  </si>
  <si>
    <t>P68104</t>
  </si>
  <si>
    <t>Elongation factor 1-alpha 1</t>
  </si>
  <si>
    <t>RBMX</t>
  </si>
  <si>
    <t>ENSG00000147274</t>
  </si>
  <si>
    <t>P38159</t>
  </si>
  <si>
    <t>RNA-binding motif protein, X chromosome;RNA-binding motif protein, X chromosome, N-terminally processed</t>
  </si>
  <si>
    <t>PABPC1</t>
  </si>
  <si>
    <t>ENSG00000070756</t>
  </si>
  <si>
    <t>P11940</t>
  </si>
  <si>
    <t>Polyadenylate-binding protein 1</t>
  </si>
  <si>
    <t>EIF3C</t>
  </si>
  <si>
    <t>ENSG00000184110</t>
  </si>
  <si>
    <t>Q99613</t>
  </si>
  <si>
    <t>Eukaryotic translation initiation factor 3 subunit C</t>
  </si>
  <si>
    <t>HARS</t>
  </si>
  <si>
    <t>ENSG00000170445</t>
  </si>
  <si>
    <t>P12081</t>
  </si>
  <si>
    <t>Histidine--tRNA ligase, cytoplasmic</t>
  </si>
  <si>
    <t>ROCK2</t>
  </si>
  <si>
    <t>ENSG00000134318</t>
  </si>
  <si>
    <t>O75116</t>
  </si>
  <si>
    <t>Rho-associated protein kinase 2</t>
  </si>
  <si>
    <t>DDX3X</t>
  </si>
  <si>
    <t>ENSG00000215301</t>
  </si>
  <si>
    <t>O00571</t>
  </si>
  <si>
    <t>ATP-dependent RNA helicase DDX3X</t>
  </si>
  <si>
    <t>RANBP2</t>
  </si>
  <si>
    <t>ENSG00000153201</t>
  </si>
  <si>
    <t>P49792</t>
  </si>
  <si>
    <t>E3 SUMO-protein ligase RanBP2</t>
  </si>
  <si>
    <t>PPIA</t>
  </si>
  <si>
    <t>ENSG00000196262</t>
  </si>
  <si>
    <t>P62937</t>
  </si>
  <si>
    <t>Peptidyl-prolyl cis-trans isomerase A;Peptidyl-prolyl cis-trans isomerase A, N-terminally processed</t>
  </si>
  <si>
    <t>PGAM1</t>
  </si>
  <si>
    <t>ENSG00000171314</t>
  </si>
  <si>
    <t>P18669</t>
  </si>
  <si>
    <t>Phosphoglycerate mutase 1</t>
  </si>
  <si>
    <t>NPEPPS</t>
  </si>
  <si>
    <t>ENSG00000141279</t>
  </si>
  <si>
    <t>P55786</t>
  </si>
  <si>
    <t>Puromycin-sensitive aminopeptidase</t>
  </si>
  <si>
    <t>HSP90B1</t>
  </si>
  <si>
    <t>ENSG00000166598</t>
  </si>
  <si>
    <t>P14625</t>
  </si>
  <si>
    <t>Endoplasmin</t>
  </si>
  <si>
    <t>GAPDH</t>
  </si>
  <si>
    <t>ENSG00000111640</t>
  </si>
  <si>
    <t>P04406</t>
  </si>
  <si>
    <t>Glyceraldehyde-3-phosphate dehydrogenase</t>
  </si>
  <si>
    <t>MYH9</t>
  </si>
  <si>
    <t>ENSG00000100345</t>
  </si>
  <si>
    <t>P35579</t>
  </si>
  <si>
    <t>Myosin-9</t>
  </si>
  <si>
    <t>KIAA1211</t>
  </si>
  <si>
    <t>ENSG00000109265</t>
  </si>
  <si>
    <t>Q6ZU35</t>
  </si>
  <si>
    <t>Uncharacterized protein KIAA1211</t>
  </si>
  <si>
    <t>GNAQ</t>
  </si>
  <si>
    <t>ENSG00000156052</t>
  </si>
  <si>
    <t>P50148</t>
  </si>
  <si>
    <t>Guanine nucleotide-binding protein G(q) subunit alpha</t>
  </si>
  <si>
    <t>TPT1</t>
  </si>
  <si>
    <t>ENSG00000133112</t>
  </si>
  <si>
    <t>P13693</t>
  </si>
  <si>
    <t>Translationally-controlled tumor protein</t>
  </si>
  <si>
    <t>RPSA</t>
  </si>
  <si>
    <t>ENSG00000168028</t>
  </si>
  <si>
    <t>P08865</t>
  </si>
  <si>
    <t>40S ribosomal protein SA</t>
  </si>
  <si>
    <t>ATP6V1E1</t>
  </si>
  <si>
    <t>ENSG00000131100</t>
  </si>
  <si>
    <t>P36543</t>
  </si>
  <si>
    <t>V-type proton ATPase subunit E 1</t>
  </si>
  <si>
    <t>FABP5</t>
  </si>
  <si>
    <t>ENSG00000164687</t>
  </si>
  <si>
    <t>Q01469</t>
  </si>
  <si>
    <t>Fatty acid-binding protein, epidermal</t>
  </si>
  <si>
    <t>CTNNA1</t>
  </si>
  <si>
    <t>ENSG00000044115</t>
  </si>
  <si>
    <t>P35221</t>
  </si>
  <si>
    <t>Catenin alpha-1</t>
  </si>
  <si>
    <t>OXCT1</t>
  </si>
  <si>
    <t>ENSG00000083720</t>
  </si>
  <si>
    <t>P55809</t>
  </si>
  <si>
    <t>Succinyl-CoA:3-ketoacid coenzyme A transferase 1, mitochondrial</t>
  </si>
  <si>
    <t>RBP1</t>
  </si>
  <si>
    <t>ENSG00000114115</t>
  </si>
  <si>
    <t>P09455</t>
  </si>
  <si>
    <t>Retinol-binding protein 1</t>
  </si>
  <si>
    <t>HSPH1</t>
  </si>
  <si>
    <t>ENSG00000120694</t>
  </si>
  <si>
    <t>Q92598</t>
  </si>
  <si>
    <t>Heat shock protein 105 kDa</t>
  </si>
  <si>
    <t>LMNA</t>
  </si>
  <si>
    <t>ENSG00000160789</t>
  </si>
  <si>
    <t>P02545</t>
  </si>
  <si>
    <t>Lamin-A/C;Prelamin-A/C</t>
  </si>
  <si>
    <t>MSN</t>
  </si>
  <si>
    <t>ENSG00000147065</t>
  </si>
  <si>
    <t>P26038</t>
  </si>
  <si>
    <t>Moesin</t>
  </si>
  <si>
    <t>HSPA5</t>
  </si>
  <si>
    <t>ENSG00000044574</t>
  </si>
  <si>
    <t>P11021</t>
  </si>
  <si>
    <t>78 kDa glucose-regulated protein</t>
  </si>
  <si>
    <t>KCNQ2</t>
  </si>
  <si>
    <t>ENSG00000075043</t>
  </si>
  <si>
    <t>O43526</t>
  </si>
  <si>
    <t>Potassium voltage-gated channel subfamily KQT member 2</t>
  </si>
  <si>
    <t>SCG2</t>
  </si>
  <si>
    <t>ENSG00000171951</t>
  </si>
  <si>
    <t>P13521</t>
  </si>
  <si>
    <t>Manserin;Secretogranin-2;Secretoneurin</t>
  </si>
  <si>
    <t>VKORC1</t>
  </si>
  <si>
    <t>ENSG00000167397</t>
  </si>
  <si>
    <t>Q9BQB6</t>
  </si>
  <si>
    <t>Vitamin K epoxide reductase complex subunit 1</t>
  </si>
  <si>
    <t>PCOLCE</t>
  </si>
  <si>
    <t>ENSG00000106333</t>
  </si>
  <si>
    <t>Q15113</t>
  </si>
  <si>
    <t>Procollagen C-endopeptidase enhancer 1</t>
  </si>
  <si>
    <t>C19orf66</t>
  </si>
  <si>
    <t>ENSG00000130813</t>
  </si>
  <si>
    <t>Q9NUL5</t>
  </si>
  <si>
    <t>UPF0515 protein C19orf66</t>
  </si>
  <si>
    <t>ITIH5</t>
  </si>
  <si>
    <t>ENSG00000123243</t>
  </si>
  <si>
    <t>Q86UX2</t>
  </si>
  <si>
    <t>Inter-alpha-trypsin inhibitor heavy chain H5</t>
  </si>
  <si>
    <t>TMEM11</t>
  </si>
  <si>
    <t>ENSG00000178307</t>
  </si>
  <si>
    <t>P17152</t>
  </si>
  <si>
    <t>Transmembrane protein 11, mitochondrial</t>
  </si>
  <si>
    <t>RABEP2</t>
  </si>
  <si>
    <t>ENSG00000177548</t>
  </si>
  <si>
    <t>Q9H5N1</t>
  </si>
  <si>
    <t>Rab GTPase-binding effector protein 2</t>
  </si>
  <si>
    <t>PRTFDC1</t>
  </si>
  <si>
    <t>ENSG00000099256</t>
  </si>
  <si>
    <t>Q9NRG1</t>
  </si>
  <si>
    <t>Phosphoribosyltransferase domain-containing protein 1</t>
  </si>
  <si>
    <t>AP2S1</t>
  </si>
  <si>
    <t>ENSG00000042753</t>
  </si>
  <si>
    <t>P53680</t>
  </si>
  <si>
    <t>AP-2 complex subunit sigma</t>
  </si>
  <si>
    <t>RHOB</t>
  </si>
  <si>
    <t>ENSG00000143878</t>
  </si>
  <si>
    <t>P62745</t>
  </si>
  <si>
    <t>Rho-related GTP-binding protein RhoB</t>
  </si>
  <si>
    <t>VGF</t>
  </si>
  <si>
    <t>ENSG00000128564</t>
  </si>
  <si>
    <t>O15240</t>
  </si>
  <si>
    <t>Antimicrobial peptide VGF[554-577];Neuroendocrine regulatory peptide-1;Neuroendocrine regulatory peptide-2;Neurosecretory protein VGF</t>
  </si>
  <si>
    <t>STX1B</t>
  </si>
  <si>
    <t>ENSG00000099365</t>
  </si>
  <si>
    <t>P61266</t>
  </si>
  <si>
    <t>Syntaxin-1B</t>
  </si>
  <si>
    <t>PALM</t>
  </si>
  <si>
    <t>ENSG00000099864</t>
  </si>
  <si>
    <t>O75781</t>
  </si>
  <si>
    <t>Paralemmin-1</t>
  </si>
  <si>
    <t>HSPA12A</t>
  </si>
  <si>
    <t>ENSG00000165868</t>
  </si>
  <si>
    <t>O43301</t>
  </si>
  <si>
    <t>Heat shock 70 kDa protein 12A</t>
  </si>
  <si>
    <t>MBP</t>
  </si>
  <si>
    <t>ENSG00000197971</t>
  </si>
  <si>
    <t>P02686</t>
  </si>
  <si>
    <t>Myelin basic protein</t>
  </si>
  <si>
    <t>ATP1A2</t>
  </si>
  <si>
    <t>ENSG00000018625</t>
  </si>
  <si>
    <t>P50993</t>
  </si>
  <si>
    <t>Sodium/potassium-transporting ATPase subunit alpha-2</t>
  </si>
  <si>
    <t>SCAF11</t>
  </si>
  <si>
    <t>ENSG00000139218</t>
  </si>
  <si>
    <t>Q99590</t>
  </si>
  <si>
    <t>Protein SCAF11</t>
  </si>
  <si>
    <t>GXYLT1</t>
  </si>
  <si>
    <t>ENSG00000151233</t>
  </si>
  <si>
    <t>Q4G148</t>
  </si>
  <si>
    <t>Glucoside xylosyltransferase 1</t>
  </si>
  <si>
    <t>PDHA1</t>
  </si>
  <si>
    <t>ENSG00000131828</t>
  </si>
  <si>
    <t>P08559</t>
  </si>
  <si>
    <t>Pyruvate dehydrogenase E1 component subunit alpha, somatic form, mitochondrial</t>
  </si>
  <si>
    <t>ARID1B</t>
  </si>
  <si>
    <t>ENSG00000049618</t>
  </si>
  <si>
    <t>Q8NFD5</t>
  </si>
  <si>
    <t>AT-rich interactive domain-containing protein 1B</t>
  </si>
  <si>
    <t>MRPL28</t>
  </si>
  <si>
    <t>ENSG00000086504</t>
  </si>
  <si>
    <t>Q13084</t>
  </si>
  <si>
    <t>39S ribosomal protein L28, mitochondrial</t>
  </si>
  <si>
    <t>PRIM1</t>
  </si>
  <si>
    <t>ENSG00000198056</t>
  </si>
  <si>
    <t>P49642</t>
  </si>
  <si>
    <t>DNA primase small subunit</t>
  </si>
  <si>
    <t>POLA1</t>
  </si>
  <si>
    <t>ENSG00000101868</t>
  </si>
  <si>
    <t>P09884</t>
  </si>
  <si>
    <t>DNA polymerase alpha catalytic subunit</t>
  </si>
  <si>
    <t>DDX49</t>
  </si>
  <si>
    <t>ENSG00000105671</t>
  </si>
  <si>
    <t>Q9Y6V7</t>
  </si>
  <si>
    <t>Probable ATP-dependent RNA helicase DDX49</t>
  </si>
  <si>
    <t>DNMT3A</t>
  </si>
  <si>
    <t>ENSG00000119772</t>
  </si>
  <si>
    <t>Q9Y6K1</t>
  </si>
  <si>
    <t>DNA (cytosine-5)-methyltransferase 3A</t>
  </si>
  <si>
    <t>ATAD3A</t>
  </si>
  <si>
    <t>ENSG00000197785</t>
  </si>
  <si>
    <t>Q9NVI7</t>
  </si>
  <si>
    <t>ATPase family AAA domain-containing protein 3A</t>
  </si>
  <si>
    <t>TBC1D23</t>
  </si>
  <si>
    <t>ENSG00000036054</t>
  </si>
  <si>
    <t>Q9NUY8</t>
  </si>
  <si>
    <t>TBC1 domain family member 23</t>
  </si>
  <si>
    <t>PLEKHA5</t>
  </si>
  <si>
    <t>ENSG00000052126</t>
  </si>
  <si>
    <t>Q9HAU0</t>
  </si>
  <si>
    <t>Pleckstrin homology domain-containing family A member 5</t>
  </si>
  <si>
    <t>AHCTF1</t>
  </si>
  <si>
    <t>ENSG00000153207</t>
  </si>
  <si>
    <t>Q8WYP5</t>
  </si>
  <si>
    <t>Protein ELYS</t>
  </si>
  <si>
    <t>AFAP1</t>
  </si>
  <si>
    <t>ENSG00000196526</t>
  </si>
  <si>
    <t>Q8N556</t>
  </si>
  <si>
    <t>Actin filament-associated protein 1</t>
  </si>
  <si>
    <t>POLA2</t>
  </si>
  <si>
    <t>ENSG00000014138</t>
  </si>
  <si>
    <t>Q14181</t>
  </si>
  <si>
    <t>DNA polymerase alpha subunit B</t>
  </si>
  <si>
    <t>KNTC1</t>
  </si>
  <si>
    <t>ENSG00000184445</t>
  </si>
  <si>
    <t>P50748</t>
  </si>
  <si>
    <t>Kinetochore-associated protein 1</t>
  </si>
  <si>
    <t>DNMT1</t>
  </si>
  <si>
    <t>ENSG00000130816</t>
  </si>
  <si>
    <t>P26358</t>
  </si>
  <si>
    <t>DNA (cytosine-5)-methyltransferase 1</t>
  </si>
  <si>
    <t>RFX1</t>
  </si>
  <si>
    <t>ENSG00000132005</t>
  </si>
  <si>
    <t>P22670</t>
  </si>
  <si>
    <t>MHC class II regulatory factor RFX1</t>
  </si>
  <si>
    <t>ZKSCAN1</t>
  </si>
  <si>
    <t>ENSG00000106261</t>
  </si>
  <si>
    <t>P17029</t>
  </si>
  <si>
    <t>Zinc finger protein with KRAB and SCAN domains 1</t>
  </si>
  <si>
    <t>TACC1</t>
  </si>
  <si>
    <t>ENSG00000147526</t>
  </si>
  <si>
    <t>O75410</t>
  </si>
  <si>
    <t>Transforming acidic coiled-coil-containing protein 1</t>
  </si>
  <si>
    <t>ACTN1</t>
  </si>
  <si>
    <t>ENSG00000072110</t>
  </si>
  <si>
    <t>P12814</t>
  </si>
  <si>
    <t>Alpha-actinin-1</t>
  </si>
  <si>
    <t>MAP4K4</t>
  </si>
  <si>
    <t>O95819</t>
  </si>
  <si>
    <t>Mitogen-activated protein kinase kinase kinase kinase 4</t>
  </si>
  <si>
    <t>ARHGEF1</t>
  </si>
  <si>
    <t>ENSG00000076928</t>
  </si>
  <si>
    <t>Q92888</t>
  </si>
  <si>
    <t>Rho guanine nucleotide exchange factor 1</t>
  </si>
  <si>
    <t>ZMYM4</t>
  </si>
  <si>
    <t>ENSG00000146463</t>
  </si>
  <si>
    <t>Q5VZL5</t>
  </si>
  <si>
    <t>Zinc finger MYM-type protein 4</t>
  </si>
  <si>
    <t>TAF4</t>
  </si>
  <si>
    <t>ENSG00000130699</t>
  </si>
  <si>
    <t>O00268</t>
  </si>
  <si>
    <t>Transcription initiation factor TFIID subunit 4</t>
  </si>
  <si>
    <t>CHD8</t>
  </si>
  <si>
    <t>ENSG00000100888</t>
  </si>
  <si>
    <t>Q9HCK8</t>
  </si>
  <si>
    <t>Chromodomain-helicase-DNA-binding protein 8</t>
  </si>
  <si>
    <t>SPC25</t>
  </si>
  <si>
    <t>ENSG00000152253;ENSG00000277909</t>
  </si>
  <si>
    <t>Q9HBM1</t>
  </si>
  <si>
    <t>Kinetochore protein Spc25</t>
  </si>
  <si>
    <t>DDX54</t>
  </si>
  <si>
    <t>ENSG00000123064</t>
  </si>
  <si>
    <t>Q8TDD1</t>
  </si>
  <si>
    <t>ATP-dependent RNA helicase DDX54</t>
  </si>
  <si>
    <t>OTUD7B</t>
  </si>
  <si>
    <t>ENSG00000264522</t>
  </si>
  <si>
    <t>Q6GQQ9</t>
  </si>
  <si>
    <t>OTU domain-containing protein 7B</t>
  </si>
  <si>
    <t>CRYBG3</t>
  </si>
  <si>
    <t>ENSG00000080200</t>
  </si>
  <si>
    <t>Q68DQ2</t>
  </si>
  <si>
    <t>Very large A-kinase anchor protein</t>
  </si>
  <si>
    <t>EP300</t>
  </si>
  <si>
    <t>ENSG00000100393</t>
  </si>
  <si>
    <t>Q09472</t>
  </si>
  <si>
    <t>Histone acetyltransferase p300</t>
  </si>
  <si>
    <t>PPP2R1B</t>
  </si>
  <si>
    <t>ENSG00000137713</t>
  </si>
  <si>
    <t>P30154</t>
  </si>
  <si>
    <t>Serine/threonine-protein phosphatase 2A 65 kDa regulatory subunit A beta isoform</t>
  </si>
  <si>
    <t>NVL</t>
  </si>
  <si>
    <t>ENSG00000143748</t>
  </si>
  <si>
    <t>O15381</t>
  </si>
  <si>
    <t>Nuclear valosin-containing protein-like</t>
  </si>
  <si>
    <t>KIAA0391</t>
  </si>
  <si>
    <t>ENSG00000100890;ENSG00000258790</t>
  </si>
  <si>
    <t>O15091</t>
  </si>
  <si>
    <t>Mitochondrial ribonuclease P protein 3</t>
  </si>
  <si>
    <t>FAM195B</t>
  </si>
  <si>
    <t>ENSG00000225663</t>
  </si>
  <si>
    <t>C9JLW8</t>
  </si>
  <si>
    <t>Protein FAM195B</t>
  </si>
  <si>
    <t>CHD1L</t>
  </si>
  <si>
    <t>ENSG00000131778</t>
  </si>
  <si>
    <t>Q86WJ1</t>
  </si>
  <si>
    <t>Chromodomain-helicase-DNA-binding protein 1-like</t>
  </si>
  <si>
    <t>BRD2</t>
  </si>
  <si>
    <t>ENSG00000204256;ENSG00000215077;ENSG00000234507;ENSG00000234704;ENSG00000235307</t>
  </si>
  <si>
    <t>P25440</t>
  </si>
  <si>
    <t>Bromodomain-containing protein 2</t>
  </si>
  <si>
    <t>SBNO1</t>
  </si>
  <si>
    <t>ENSG00000139697</t>
  </si>
  <si>
    <t>A3KN83</t>
  </si>
  <si>
    <t>Protein strawberry notch homolog 1</t>
  </si>
  <si>
    <t>SLC25A15</t>
  </si>
  <si>
    <t>ENSG00000102743</t>
  </si>
  <si>
    <t>Q9Y619</t>
  </si>
  <si>
    <t>Mitochondrial ornithine transporter 1</t>
  </si>
  <si>
    <t>ORC3</t>
  </si>
  <si>
    <t>ENSG00000135336</t>
  </si>
  <si>
    <t>Q9UBD5</t>
  </si>
  <si>
    <t>Origin recognition complex subunit 3</t>
  </si>
  <si>
    <t>EP400</t>
  </si>
  <si>
    <t>ENSG00000183495</t>
  </si>
  <si>
    <t>Q96L91</t>
  </si>
  <si>
    <t>E1A-binding protein p400</t>
  </si>
  <si>
    <t>TBRG4</t>
  </si>
  <si>
    <t>ENSG00000136270</t>
  </si>
  <si>
    <t>Q969Z0</t>
  </si>
  <si>
    <t>Protein TBRG4</t>
  </si>
  <si>
    <t>CHD4</t>
  </si>
  <si>
    <t>ENSG00000111642</t>
  </si>
  <si>
    <t>Q14839</t>
  </si>
  <si>
    <t>Chromodomain-helicase-DNA-binding protein 4</t>
  </si>
  <si>
    <t>TRIP12</t>
  </si>
  <si>
    <t>ENSG00000153827</t>
  </si>
  <si>
    <t>Q14669</t>
  </si>
  <si>
    <t>E3 ubiquitin-protein ligase TRIP12</t>
  </si>
  <si>
    <t>FOXK2</t>
  </si>
  <si>
    <t>ENSG00000141568</t>
  </si>
  <si>
    <t>Q01167</t>
  </si>
  <si>
    <t>Forkhead box protein K2</t>
  </si>
  <si>
    <t>WHSC1</t>
  </si>
  <si>
    <t>ENSG00000109685</t>
  </si>
  <si>
    <t>O96028</t>
  </si>
  <si>
    <t>Histone-lysine N-methyltransferase NSD2</t>
  </si>
  <si>
    <t>POLR3A</t>
  </si>
  <si>
    <t>ENSG00000148606</t>
  </si>
  <si>
    <t>O14802</t>
  </si>
  <si>
    <t>DNA-directed RNA polymerase III subunit RPC1</t>
  </si>
  <si>
    <t>CHD2</t>
  </si>
  <si>
    <t>ENSG00000173575</t>
  </si>
  <si>
    <t>O14647</t>
  </si>
  <si>
    <t>Chromodomain-helicase-DNA-binding protein 2</t>
  </si>
  <si>
    <t>MTPAP</t>
  </si>
  <si>
    <t>ENSG00000107951</t>
  </si>
  <si>
    <t>Q9NVV4</t>
  </si>
  <si>
    <t>Poly(A) RNA polymerase, mitochondrial</t>
  </si>
  <si>
    <t>TMEM165</t>
  </si>
  <si>
    <t>ENSG00000134851</t>
  </si>
  <si>
    <t>Q9HC07</t>
  </si>
  <si>
    <t>Transmembrane protein 165</t>
  </si>
  <si>
    <t>UTP14A</t>
  </si>
  <si>
    <t>ENSG00000156697</t>
  </si>
  <si>
    <t>Q9BVJ6</t>
  </si>
  <si>
    <t>U3 small nucleolar RNA-associated protein 14 homolog A</t>
  </si>
  <si>
    <t>NCAPD2</t>
  </si>
  <si>
    <t>ENSG00000010292</t>
  </si>
  <si>
    <t>Q15021</t>
  </si>
  <si>
    <t>Condensin complex subunit 1</t>
  </si>
  <si>
    <t>MEF2D</t>
  </si>
  <si>
    <t>ENSG00000116604</t>
  </si>
  <si>
    <t>Q14814</t>
  </si>
  <si>
    <t>Myocyte-specific enhancer factor 2D</t>
  </si>
  <si>
    <t>DSG2</t>
  </si>
  <si>
    <t>ENSG00000046604</t>
  </si>
  <si>
    <t>Q14126</t>
  </si>
  <si>
    <t>Desmoglein-2</t>
  </si>
  <si>
    <t>PPM1A</t>
  </si>
  <si>
    <t>ENSG00000100614</t>
  </si>
  <si>
    <t>P35813</t>
  </si>
  <si>
    <t>Protein phosphatase 1A</t>
  </si>
  <si>
    <t>MET</t>
  </si>
  <si>
    <t>ENSG00000105976</t>
  </si>
  <si>
    <t>P08581</t>
  </si>
  <si>
    <t>Hepatocyte growth factor receptor</t>
  </si>
  <si>
    <t>PAK4</t>
  </si>
  <si>
    <t>ENSG00000130669</t>
  </si>
  <si>
    <t>O96013</t>
  </si>
  <si>
    <t>Serine/threonine-protein kinase PAK 4</t>
  </si>
  <si>
    <t>SLC4A7</t>
  </si>
  <si>
    <t>ENSG00000033867</t>
  </si>
  <si>
    <t>Q9Y6M7</t>
  </si>
  <si>
    <t>Sodium bicarbonate cotransporter 3</t>
  </si>
  <si>
    <t>TACC3</t>
  </si>
  <si>
    <t>ENSG00000013810</t>
  </si>
  <si>
    <t>Q9Y6A5</t>
  </si>
  <si>
    <t>Transforming acidic coiled-coil-containing protein 3</t>
  </si>
  <si>
    <t>F11R</t>
  </si>
  <si>
    <t>ENSG00000158769</t>
  </si>
  <si>
    <t>Q9Y624</t>
  </si>
  <si>
    <t>Junctional adhesion molecule A</t>
  </si>
  <si>
    <t>PUS1</t>
  </si>
  <si>
    <t>ENSG00000177192</t>
  </si>
  <si>
    <t>Q9Y606</t>
  </si>
  <si>
    <t>tRNA pseudouridine synthase A, mitochondrial</t>
  </si>
  <si>
    <t>MAGED1</t>
  </si>
  <si>
    <t>ENSG00000179222</t>
  </si>
  <si>
    <t>Q9Y5V3</t>
  </si>
  <si>
    <t>Melanoma-associated antigen D1</t>
  </si>
  <si>
    <t>GTF3C5</t>
  </si>
  <si>
    <t>ENSG00000148308</t>
  </si>
  <si>
    <t>Q9Y5Q8</t>
  </si>
  <si>
    <t>General transcription factor 3C polypeptide 5</t>
  </si>
  <si>
    <t>GMPPB</t>
  </si>
  <si>
    <t>ENSG00000173540</t>
  </si>
  <si>
    <t>Q9Y5P6</t>
  </si>
  <si>
    <t>Mannose-1-phosphate guanyltransferase beta</t>
  </si>
  <si>
    <t>COL4A3BP</t>
  </si>
  <si>
    <t>ENSG00000113163</t>
  </si>
  <si>
    <t>Q9Y5P4</t>
  </si>
  <si>
    <t>Collagen type IV alpha-3-binding protein</t>
  </si>
  <si>
    <t>TIMM9</t>
  </si>
  <si>
    <t>ENSG00000100575</t>
  </si>
  <si>
    <t>Q9Y5J7</t>
  </si>
  <si>
    <t>Mitochondrial import inner membrane translocase subunit Tim9</t>
  </si>
  <si>
    <t>PRRC2C</t>
  </si>
  <si>
    <t>ENSG00000117523</t>
  </si>
  <si>
    <t>Q9Y520</t>
  </si>
  <si>
    <t>Protein PRRC2C</t>
  </si>
  <si>
    <t>TELO2</t>
  </si>
  <si>
    <t>ENSG00000100726</t>
  </si>
  <si>
    <t>Q9Y4R8</t>
  </si>
  <si>
    <t>Telomere length regulation protein TEL2 homolog</t>
  </si>
  <si>
    <t>RBM19</t>
  </si>
  <si>
    <t>ENSG00000122965</t>
  </si>
  <si>
    <t>Q9Y4C8</t>
  </si>
  <si>
    <t>Probable RNA-binding protein 19</t>
  </si>
  <si>
    <t>AK6</t>
  </si>
  <si>
    <t>Q9Y3D8</t>
  </si>
  <si>
    <t>Adenylate kinase isoenzyme 6</t>
  </si>
  <si>
    <t>NOP16</t>
  </si>
  <si>
    <t>ENSG00000048162</t>
  </si>
  <si>
    <t>Q9Y3C1</t>
  </si>
  <si>
    <t>Nucleolar protein 16</t>
  </si>
  <si>
    <t>RRP15</t>
  </si>
  <si>
    <t>ENSG00000067533</t>
  </si>
  <si>
    <t>Q9Y3B9</t>
  </si>
  <si>
    <t>RRP15-like protein</t>
  </si>
  <si>
    <t>MRPS2</t>
  </si>
  <si>
    <t>ENSG00000122140</t>
  </si>
  <si>
    <t>Q9Y399</t>
  </si>
  <si>
    <t>28S ribosomal protein S2, mitochondrial</t>
  </si>
  <si>
    <t>MEMO1</t>
  </si>
  <si>
    <t>ENSG00000162959</t>
  </si>
  <si>
    <t>Q9Y316</t>
  </si>
  <si>
    <t>Protein MEMO1</t>
  </si>
  <si>
    <t>ZNF281</t>
  </si>
  <si>
    <t>ENSG00000162702</t>
  </si>
  <si>
    <t>Q9Y2X9</t>
  </si>
  <si>
    <t>Zinc finger protein 281</t>
  </si>
  <si>
    <t>LEMD3</t>
  </si>
  <si>
    <t>ENSG00000174106</t>
  </si>
  <si>
    <t>Q9Y2U8</t>
  </si>
  <si>
    <t>Inner nuclear membrane protein Man1</t>
  </si>
  <si>
    <t>MRPS7</t>
  </si>
  <si>
    <t>ENSG00000125445</t>
  </si>
  <si>
    <t>Q9Y2R9</t>
  </si>
  <si>
    <t>28S ribosomal protein S7, mitochondrial</t>
  </si>
  <si>
    <t>DDX52</t>
  </si>
  <si>
    <t>ENSG00000278053</t>
  </si>
  <si>
    <t>Q9Y2R4</t>
  </si>
  <si>
    <t>Probable ATP-dependent RNA helicase DDX52</t>
  </si>
  <si>
    <t>MRPS28</t>
  </si>
  <si>
    <t>ENSG00000147586</t>
  </si>
  <si>
    <t>Q9Y2Q9</t>
  </si>
  <si>
    <t>28S ribosomal protein S28, mitochondrial</t>
  </si>
  <si>
    <t>RCL1</t>
  </si>
  <si>
    <t>ENSG00000120158</t>
  </si>
  <si>
    <t>Q9Y2P8</t>
  </si>
  <si>
    <t>RNA 3'-terminal phosphate cyclase-like protein</t>
  </si>
  <si>
    <t>LRCH1</t>
  </si>
  <si>
    <t>ENSG00000136141</t>
  </si>
  <si>
    <t>Q9Y2L9</t>
  </si>
  <si>
    <t>Leucine-rich repeat and calponin homology domain-containing protein 1</t>
  </si>
  <si>
    <t>POMP</t>
  </si>
  <si>
    <t>ENSG00000132963</t>
  </si>
  <si>
    <t>Q9Y244</t>
  </si>
  <si>
    <t>Proteasome maturation protein</t>
  </si>
  <si>
    <t>PIN4</t>
  </si>
  <si>
    <t>ENSG00000102309</t>
  </si>
  <si>
    <t>Q9Y237</t>
  </si>
  <si>
    <t>Peptidyl-prolyl cis-trans isomerase NIMA-interacting 4</t>
  </si>
  <si>
    <t>GNE</t>
  </si>
  <si>
    <t>ENSG00000159921</t>
  </si>
  <si>
    <t>Q9Y223</t>
  </si>
  <si>
    <t>Bifunctional UDP-N-acetylglucosamine 2-epimerase/N-acetylmannosamine kinase;N-acetylmannosamine kinase;UDP-N-acetylglucosamine 2-epimerase (hydrolyzing)</t>
  </si>
  <si>
    <t>NIP7</t>
  </si>
  <si>
    <t>ENSG00000132603</t>
  </si>
  <si>
    <t>Q9Y221</t>
  </si>
  <si>
    <t>60S ribosome subunit biogenesis protein NIP7 homolog</t>
  </si>
  <si>
    <t>DNM3</t>
  </si>
  <si>
    <t>ENSG00000197959</t>
  </si>
  <si>
    <t>Q9UQ16</t>
  </si>
  <si>
    <t>Dynamin-3</t>
  </si>
  <si>
    <t>COG5</t>
  </si>
  <si>
    <t>ENSG00000164597</t>
  </si>
  <si>
    <t>Q9UP83</t>
  </si>
  <si>
    <t>Conserved oligomeric Golgi complex subunit 5</t>
  </si>
  <si>
    <t>WDR3</t>
  </si>
  <si>
    <t>ENSG00000065183</t>
  </si>
  <si>
    <t>Q9UNX4</t>
  </si>
  <si>
    <t>WD repeat-containing protein 3</t>
  </si>
  <si>
    <t>TIMELESS</t>
  </si>
  <si>
    <t>ENSG00000111602</t>
  </si>
  <si>
    <t>Q9UNS1</t>
  </si>
  <si>
    <t>Protein timeless homolog</t>
  </si>
  <si>
    <t>PPIE</t>
  </si>
  <si>
    <t>ENSG00000084072</t>
  </si>
  <si>
    <t>Q9UNP9</t>
  </si>
  <si>
    <t>Peptidyl-prolyl cis-trans isomerase E</t>
  </si>
  <si>
    <t>TMCO1</t>
  </si>
  <si>
    <t>ENSG00000143183</t>
  </si>
  <si>
    <t>Q9UM00</t>
  </si>
  <si>
    <t>Transmembrane and coiled-coil domain-containing protein 1</t>
  </si>
  <si>
    <t>CIZ1</t>
  </si>
  <si>
    <t>ENSG00000148337</t>
  </si>
  <si>
    <t>Q9ULV3</t>
  </si>
  <si>
    <t>Cip1-interacting zinc finger protein</t>
  </si>
  <si>
    <t>CADPS</t>
  </si>
  <si>
    <t>ENSG00000163618</t>
  </si>
  <si>
    <t>Q9ULU8</t>
  </si>
  <si>
    <t>Calcium-dependent secretion activator 1</t>
  </si>
  <si>
    <t>ZMYND8</t>
  </si>
  <si>
    <t>ENSG00000101040</t>
  </si>
  <si>
    <t>Q9ULU4</t>
  </si>
  <si>
    <t>Protein kinase C-binding protein 1</t>
  </si>
  <si>
    <t>ISY1</t>
  </si>
  <si>
    <t>ENSG00000240682</t>
  </si>
  <si>
    <t>Q9ULR0</t>
  </si>
  <si>
    <t>Pre-mRNA-splicing factor ISY1 homolog</t>
  </si>
  <si>
    <t>PRR12</t>
  </si>
  <si>
    <t>ENSG00000126464</t>
  </si>
  <si>
    <t>Q9ULL5</t>
  </si>
  <si>
    <t>Proline-rich protein 12</t>
  </si>
  <si>
    <t>MED23</t>
  </si>
  <si>
    <t>ENSG00000112282</t>
  </si>
  <si>
    <t>Q9ULK4</t>
  </si>
  <si>
    <t>Mediator of RNA polymerase II transcription subunit 23</t>
  </si>
  <si>
    <t>ZBTB21</t>
  </si>
  <si>
    <t>ENSG00000173276</t>
  </si>
  <si>
    <t>Q9ULJ3</t>
  </si>
  <si>
    <t>Zinc finger and BTB domain-containing protein 21</t>
  </si>
  <si>
    <t>ASAP1</t>
  </si>
  <si>
    <t>ENSG00000153317</t>
  </si>
  <si>
    <t>Q9ULH1</t>
  </si>
  <si>
    <t>Arf-GAP with SH3 domain, ANK repeat and PH domain-containing protein 1</t>
  </si>
  <si>
    <t>KIDINS220</t>
  </si>
  <si>
    <t>ENSG00000134313</t>
  </si>
  <si>
    <t>Q9ULH0</t>
  </si>
  <si>
    <t>Kinase D-interacting substrate of 220 kDa</t>
  </si>
  <si>
    <t>MCTS1</t>
  </si>
  <si>
    <t>ENSG00000232119</t>
  </si>
  <si>
    <t>Q9ULC4</t>
  </si>
  <si>
    <t>Malignant T-cell-amplified sequence 1</t>
  </si>
  <si>
    <t>BAG5</t>
  </si>
  <si>
    <t>ENSG00000166170</t>
  </si>
  <si>
    <t>Q9UL15</t>
  </si>
  <si>
    <t>BAG family molecular chaperone regulator 5</t>
  </si>
  <si>
    <t>ANAPC5</t>
  </si>
  <si>
    <t>ENSG00000089053</t>
  </si>
  <si>
    <t>Q9UJX4</t>
  </si>
  <si>
    <t>Anaphase-promoting complex subunit 5</t>
  </si>
  <si>
    <t>TRMT6</t>
  </si>
  <si>
    <t>ENSG00000089195</t>
  </si>
  <si>
    <t>Q9UJA5</t>
  </si>
  <si>
    <t>tRNA (adenine(58)-N(1))-methyltransferase non-catalytic subunit TRM6</t>
  </si>
  <si>
    <t>BAZ2A</t>
  </si>
  <si>
    <t>ENSG00000076108</t>
  </si>
  <si>
    <t>Q9UIF9</t>
  </si>
  <si>
    <t>Bromodomain adjacent to zinc finger domain protein 2A</t>
  </si>
  <si>
    <t>IPO11</t>
  </si>
  <si>
    <t>ENSG00000086200</t>
  </si>
  <si>
    <t>Q9UI26</t>
  </si>
  <si>
    <t>Importin-11</t>
  </si>
  <si>
    <t>DDX20</t>
  </si>
  <si>
    <t>ENSG00000064703</t>
  </si>
  <si>
    <t>Q9UHI6</t>
  </si>
  <si>
    <t>Probable ATP-dependent RNA helicase DDX20</t>
  </si>
  <si>
    <t>TCF20</t>
  </si>
  <si>
    <t>ENSG00000100207;ENSG00000262024;ENSG00000276461;ENSG00000280467;ENSG00000281897</t>
  </si>
  <si>
    <t>Q9UGU0</t>
  </si>
  <si>
    <t>Transcription factor 20</t>
  </si>
  <si>
    <t>DAXX</t>
  </si>
  <si>
    <t>ENSG00000204209;ENSG00000206206;ENSG00000206279;ENSG00000227046;ENSG00000231617</t>
  </si>
  <si>
    <t>Q9UER7</t>
  </si>
  <si>
    <t>Death domain-associated protein 6</t>
  </si>
  <si>
    <t>TJP2</t>
  </si>
  <si>
    <t>ENSG00000119139</t>
  </si>
  <si>
    <t>Q9UDY2</t>
  </si>
  <si>
    <t>Tight junction protein ZO-2</t>
  </si>
  <si>
    <t>UQCR10</t>
  </si>
  <si>
    <t>ENSG00000184076</t>
  </si>
  <si>
    <t>Q9UDW1</t>
  </si>
  <si>
    <t>Cytochrome b-c1 complex subunit 9</t>
  </si>
  <si>
    <t>SLC25A10</t>
  </si>
  <si>
    <t>ENSG00000183048</t>
  </si>
  <si>
    <t>Q9UBX3</t>
  </si>
  <si>
    <t>Mitochondrial dicarboxylate carrier</t>
  </si>
  <si>
    <t>ZMYM2</t>
  </si>
  <si>
    <t>ENSG00000121741</t>
  </si>
  <si>
    <t>Q9UBW7</t>
  </si>
  <si>
    <t>Zinc finger MYM-type protein 2</t>
  </si>
  <si>
    <t>MORF4L1</t>
  </si>
  <si>
    <t>ENSG00000185787</t>
  </si>
  <si>
    <t>Q9UBU8</t>
  </si>
  <si>
    <t>Mortality factor 4-like protein 1</t>
  </si>
  <si>
    <t>METTL1</t>
  </si>
  <si>
    <t>ENSG00000037897</t>
  </si>
  <si>
    <t>Q9UBP6</t>
  </si>
  <si>
    <t>tRNA (guanine-N(7)-)-methyltransferase</t>
  </si>
  <si>
    <t>GMPR2</t>
  </si>
  <si>
    <t>ENSG00000100938</t>
  </si>
  <si>
    <t>Q9P2T1</t>
  </si>
  <si>
    <t>GMP reductase 2</t>
  </si>
  <si>
    <t>RCOR3</t>
  </si>
  <si>
    <t>ENSG00000117625</t>
  </si>
  <si>
    <t>Q9P2K3</t>
  </si>
  <si>
    <t>REST corepressor 3</t>
  </si>
  <si>
    <t>HEATR5B</t>
  </si>
  <si>
    <t>ENSG00000008869</t>
  </si>
  <si>
    <t>Q9P2D3</t>
  </si>
  <si>
    <t>HEAT repeat-containing protein 5B</t>
  </si>
  <si>
    <t>ENSG00000186522</t>
  </si>
  <si>
    <t>Q9P0V9</t>
  </si>
  <si>
    <t>Septin-10</t>
  </si>
  <si>
    <t>SACS</t>
  </si>
  <si>
    <t>ENSG00000151835</t>
  </si>
  <si>
    <t>Q9NZJ4</t>
  </si>
  <si>
    <t>Sacsin</t>
  </si>
  <si>
    <t>ERAP1</t>
  </si>
  <si>
    <t>ENSG00000164307</t>
  </si>
  <si>
    <t>Q9NZ08</t>
  </si>
  <si>
    <t>Endoplasmic reticulum aminopeptidase 1</t>
  </si>
  <si>
    <t>FASTKD2</t>
  </si>
  <si>
    <t>ENSG00000118246</t>
  </si>
  <si>
    <t>Q9NYY8</t>
  </si>
  <si>
    <t>FAST kinase domain-containing protein 2</t>
  </si>
  <si>
    <t>ZAK</t>
  </si>
  <si>
    <t>Q9NYL2</t>
  </si>
  <si>
    <t>Mitogen-activated protein kinase kinase kinase MLT</t>
  </si>
  <si>
    <t>UTP6</t>
  </si>
  <si>
    <t>ENSG00000108651</t>
  </si>
  <si>
    <t>Q9NYH9</t>
  </si>
  <si>
    <t>U3 small nucleolar RNA-associated protein 6 homolog</t>
  </si>
  <si>
    <t>AATF</t>
  </si>
  <si>
    <t>ENSG00000275700</t>
  </si>
  <si>
    <t>Q9NY61</t>
  </si>
  <si>
    <t>Protein AATF</t>
  </si>
  <si>
    <t>TRMT1</t>
  </si>
  <si>
    <t>ENSG00000104907</t>
  </si>
  <si>
    <t>Q9NXH9</t>
  </si>
  <si>
    <t>tRNA (guanine(26)-N(2))-dimethyltransferase</t>
  </si>
  <si>
    <t>SMPD4</t>
  </si>
  <si>
    <t>ENSG00000136699</t>
  </si>
  <si>
    <t>Q9NXE4</t>
  </si>
  <si>
    <t>Sphingomyelin phosphodiesterase 4</t>
  </si>
  <si>
    <t>LYAR</t>
  </si>
  <si>
    <t>ENSG00000145220</t>
  </si>
  <si>
    <t>Q9NX58</t>
  </si>
  <si>
    <t>Cell growth-regulating nucleolar protein</t>
  </si>
  <si>
    <t>MRPL16</t>
  </si>
  <si>
    <t>ENSG00000166902</t>
  </si>
  <si>
    <t>Q9NX20</t>
  </si>
  <si>
    <t>39S ribosomal protein L16, mitochondrial</t>
  </si>
  <si>
    <t>MRPL22</t>
  </si>
  <si>
    <t>ENSG00000082515</t>
  </si>
  <si>
    <t>Q9NWU5</t>
  </si>
  <si>
    <t>39S ribosomal protein L22, mitochondrial</t>
  </si>
  <si>
    <t>OXSM</t>
  </si>
  <si>
    <t>ENSG00000151093</t>
  </si>
  <si>
    <t>Q9NWU1</t>
  </si>
  <si>
    <t>3-oxoacyl-[acyl-carrier-protein] synthase, mitochondrial</t>
  </si>
  <si>
    <t>PIH1D1</t>
  </si>
  <si>
    <t>ENSG00000104872</t>
  </si>
  <si>
    <t>Q9NWS0</t>
  </si>
  <si>
    <t>PIH1 domain-containing protein 1</t>
  </si>
  <si>
    <t>FANCI</t>
  </si>
  <si>
    <t>ENSG00000140525</t>
  </si>
  <si>
    <t>Q9NVI1</t>
  </si>
  <si>
    <t>Fanconi anemia group I protein</t>
  </si>
  <si>
    <t>ENSG00000138758</t>
  </si>
  <si>
    <t>Q9NVA2</t>
  </si>
  <si>
    <t>Septin-11</t>
  </si>
  <si>
    <t>IMP3</t>
  </si>
  <si>
    <t>ENSG00000177971</t>
  </si>
  <si>
    <t>Q9NV31</t>
  </si>
  <si>
    <t>U3 small nucleolar ribonucleoprotein protein IMP3</t>
  </si>
  <si>
    <t>DCAF13</t>
  </si>
  <si>
    <t>ENSG00000164934</t>
  </si>
  <si>
    <t>Q9NV06</t>
  </si>
  <si>
    <t>DDB1- and CUL4-associated factor 13</t>
  </si>
  <si>
    <t>ZCCHC3</t>
  </si>
  <si>
    <t>ENSG00000247315</t>
  </si>
  <si>
    <t>Q9NUD5</t>
  </si>
  <si>
    <t>Zinc finger CCHC domain-containing protein 3</t>
  </si>
  <si>
    <t>SMC4</t>
  </si>
  <si>
    <t>ENSG00000113810</t>
  </si>
  <si>
    <t>Q9NTJ3</t>
  </si>
  <si>
    <t>Structural maintenance of chromosomes protein 4</t>
  </si>
  <si>
    <t>HELLS</t>
  </si>
  <si>
    <t>ENSG00000119969</t>
  </si>
  <si>
    <t>Q9NRZ9</t>
  </si>
  <si>
    <t>Lymphoid-specific helicase</t>
  </si>
  <si>
    <t>MRPL17</t>
  </si>
  <si>
    <t>ENSG00000158042</t>
  </si>
  <si>
    <t>Q9NRX2</t>
  </si>
  <si>
    <t>39S ribosomal protein L17, mitochondrial</t>
  </si>
  <si>
    <t>PNO1</t>
  </si>
  <si>
    <t>ENSG00000115946</t>
  </si>
  <si>
    <t>Q9NRX1</t>
  </si>
  <si>
    <t>RNA-binding protein PNO1</t>
  </si>
  <si>
    <t>BAZ1A</t>
  </si>
  <si>
    <t>ENSG00000198604</t>
  </si>
  <si>
    <t>Q9NRL2</t>
  </si>
  <si>
    <t>Bromodomain adjacent to zinc finger domain protein 1A</t>
  </si>
  <si>
    <t>POLE3</t>
  </si>
  <si>
    <t>ENSG00000148229</t>
  </si>
  <si>
    <t>Q9NRF9</t>
  </si>
  <si>
    <t>DNA polymerase epsilon subunit 3</t>
  </si>
  <si>
    <t>UTP3</t>
  </si>
  <si>
    <t>ENSG00000132467</t>
  </si>
  <si>
    <t>Q9NQZ2</t>
  </si>
  <si>
    <t>Something about silencing protein 10</t>
  </si>
  <si>
    <t>XPNPEP1</t>
  </si>
  <si>
    <t>ENSG00000108039</t>
  </si>
  <si>
    <t>Q9NQW7</t>
  </si>
  <si>
    <t>Xaa-Pro aminopeptidase 1</t>
  </si>
  <si>
    <t>XPNPEP3</t>
  </si>
  <si>
    <t>ENSG00000196236</t>
  </si>
  <si>
    <t>Q9NQH7</t>
  </si>
  <si>
    <t>Probable Xaa-Pro aminopeptidase 3</t>
  </si>
  <si>
    <t>TIMMDC1</t>
  </si>
  <si>
    <t>ENSG00000113845</t>
  </si>
  <si>
    <t>Q9NPL8</t>
  </si>
  <si>
    <t>Complex I assembly factor TIMMDC1, mitochondrial</t>
  </si>
  <si>
    <t>BRD7</t>
  </si>
  <si>
    <t>ENSG00000166164</t>
  </si>
  <si>
    <t>Q9NPI1</t>
  </si>
  <si>
    <t>Bromodomain-containing protein 7</t>
  </si>
  <si>
    <t>NOP10</t>
  </si>
  <si>
    <t>ENSG00000182117</t>
  </si>
  <si>
    <t>Q9NPE3</t>
  </si>
  <si>
    <t>H/ACA ribonucleoprotein complex subunit 3</t>
  </si>
  <si>
    <t>WDR6</t>
  </si>
  <si>
    <t>ENSG00000178252</t>
  </si>
  <si>
    <t>Q9NNW5</t>
  </si>
  <si>
    <t>WD repeat-containing protein 6</t>
  </si>
  <si>
    <t>CWC22</t>
  </si>
  <si>
    <t>ENSG00000163510</t>
  </si>
  <si>
    <t>Q9HCG8</t>
  </si>
  <si>
    <t>Pre-mRNA-splicing factor CWC22 homolog</t>
  </si>
  <si>
    <t>ZNF532</t>
  </si>
  <si>
    <t>ENSG00000074657</t>
  </si>
  <si>
    <t>Q9HCE3</t>
  </si>
  <si>
    <t>Zinc finger protein 532</t>
  </si>
  <si>
    <t>MOV10</t>
  </si>
  <si>
    <t>ENSG00000155363</t>
  </si>
  <si>
    <t>Q9HCE1</t>
  </si>
  <si>
    <t>Putative helicase MOV-10</t>
  </si>
  <si>
    <t>POLR1B</t>
  </si>
  <si>
    <t>ENSG00000125630</t>
  </si>
  <si>
    <t>Q9H9Y6</t>
  </si>
  <si>
    <t>DNA-directed RNA polymerase I subunit RPA2</t>
  </si>
  <si>
    <t>QTRTD1</t>
  </si>
  <si>
    <t>ENSG00000151576</t>
  </si>
  <si>
    <t>Q9H974</t>
  </si>
  <si>
    <t>Queuine tRNA-ribosyltransferase subunit QTRTD1</t>
  </si>
  <si>
    <t>MED20</t>
  </si>
  <si>
    <t>ENSG00000124641</t>
  </si>
  <si>
    <t>Q9H944</t>
  </si>
  <si>
    <t>Mediator of RNA polymerase II transcription subunit 20</t>
  </si>
  <si>
    <t>ZWILCH</t>
  </si>
  <si>
    <t>ENSG00000174442</t>
  </si>
  <si>
    <t>Q9H900</t>
  </si>
  <si>
    <t>Protein zwilch homolog</t>
  </si>
  <si>
    <t>BRD9</t>
  </si>
  <si>
    <t>ENSG00000028310</t>
  </si>
  <si>
    <t>Q9H8M2</t>
  </si>
  <si>
    <t>Bromodomain-containing protein 9</t>
  </si>
  <si>
    <t>NT5DC2</t>
  </si>
  <si>
    <t>ENSG00000168268</t>
  </si>
  <si>
    <t>Q9H857</t>
  </si>
  <si>
    <t>5'-nucleotidase domain-containing protein 2</t>
  </si>
  <si>
    <t>NO66</t>
  </si>
  <si>
    <t>ENSG00000170468</t>
  </si>
  <si>
    <t>Q9H6W3</t>
  </si>
  <si>
    <t>Bifunctional lysine-specific demethylase and histidyl-hydroxylase NO66</t>
  </si>
  <si>
    <t>ALG9</t>
  </si>
  <si>
    <t>ENSG00000086848</t>
  </si>
  <si>
    <t>Q9H6U8</t>
  </si>
  <si>
    <t>Alpha-1,2-mannosyltransferase ALG9</t>
  </si>
  <si>
    <t>YTHDC2</t>
  </si>
  <si>
    <t>ENSG00000047188</t>
  </si>
  <si>
    <t>Q9H6S0</t>
  </si>
  <si>
    <t>Probable ATP-dependent RNA helicase YTHDC2</t>
  </si>
  <si>
    <t>CCDC86</t>
  </si>
  <si>
    <t>ENSG00000110104</t>
  </si>
  <si>
    <t>Q9H6F5</t>
  </si>
  <si>
    <t>Coiled-coil domain-containing protein 86</t>
  </si>
  <si>
    <t>TFB2M</t>
  </si>
  <si>
    <t>ENSG00000162851</t>
  </si>
  <si>
    <t>Q9H5Q4</t>
  </si>
  <si>
    <t>Dimethyladenosine transferase 2, mitochondrial</t>
  </si>
  <si>
    <t>ESF1</t>
  </si>
  <si>
    <t>ENSG00000089048</t>
  </si>
  <si>
    <t>Q9H501</t>
  </si>
  <si>
    <t>ESF1 homolog</t>
  </si>
  <si>
    <t>OSBPL3</t>
  </si>
  <si>
    <t>ENSG00000070882</t>
  </si>
  <si>
    <t>Q9H4L5</t>
  </si>
  <si>
    <t>Oxysterol-binding protein-related protein 3</t>
  </si>
  <si>
    <t>SENP3</t>
  </si>
  <si>
    <t>ENSG00000161956</t>
  </si>
  <si>
    <t>Q9H4L4</t>
  </si>
  <si>
    <t>Sentrin-specific protease 3</t>
  </si>
  <si>
    <t>PIGU</t>
  </si>
  <si>
    <t>ENSG00000101464</t>
  </si>
  <si>
    <t>Q9H490</t>
  </si>
  <si>
    <t>Phosphatidylinositol glycan anchor biosynthesis class U protein</t>
  </si>
  <si>
    <t>CENPH</t>
  </si>
  <si>
    <t>ENSG00000153044</t>
  </si>
  <si>
    <t>Q9H3R5</t>
  </si>
  <si>
    <t>Centromere protein H</t>
  </si>
  <si>
    <t>DPH5</t>
  </si>
  <si>
    <t>ENSG00000117543</t>
  </si>
  <si>
    <t>Q9H2P9</t>
  </si>
  <si>
    <t>Diphthine synthase</t>
  </si>
  <si>
    <t>LMAN2L</t>
  </si>
  <si>
    <t>ENSG00000114988</t>
  </si>
  <si>
    <t>Q9H0V9</t>
  </si>
  <si>
    <t>VIP36-like protein</t>
  </si>
  <si>
    <t>QRSL1</t>
  </si>
  <si>
    <t>ENSG00000130348</t>
  </si>
  <si>
    <t>Q9H0R6</t>
  </si>
  <si>
    <t>Glutamyl-tRNA(Gln) amidotransferase subunit A, mitochondrial</t>
  </si>
  <si>
    <t>SAP130</t>
  </si>
  <si>
    <t>ENSG00000136715</t>
  </si>
  <si>
    <t>Q9H0E3</t>
  </si>
  <si>
    <t>Histone deacetylase complex subunit SAP130</t>
  </si>
  <si>
    <t>REXO4</t>
  </si>
  <si>
    <t>ENSG00000148300;ENSG00000280706</t>
  </si>
  <si>
    <t>Q9GZR2</t>
  </si>
  <si>
    <t>RNA exonuclease 4</t>
  </si>
  <si>
    <t>C20orf27</t>
  </si>
  <si>
    <t>ENSG00000101220</t>
  </si>
  <si>
    <t>Q9GZN8</t>
  </si>
  <si>
    <t>UPF0687 protein C20orf27</t>
  </si>
  <si>
    <t>TTYH3</t>
  </si>
  <si>
    <t>ENSG00000136295</t>
  </si>
  <si>
    <t>Q9C0H2</t>
  </si>
  <si>
    <t>Protein tweety homolog 3</t>
  </si>
  <si>
    <t>TRIM2</t>
  </si>
  <si>
    <t>ENSG00000109654</t>
  </si>
  <si>
    <t>Q9C040</t>
  </si>
  <si>
    <t>Tripartite motif-containing protein 2</t>
  </si>
  <si>
    <t>DPY30</t>
  </si>
  <si>
    <t>ENSG00000162961</t>
  </si>
  <si>
    <t>Q9C005</t>
  </si>
  <si>
    <t>Protein dpy-30 homolog</t>
  </si>
  <si>
    <t>UCK2</t>
  </si>
  <si>
    <t>ENSG00000143179</t>
  </si>
  <si>
    <t>Q9BZX2</t>
  </si>
  <si>
    <t>Uridine-cytidine kinase 2</t>
  </si>
  <si>
    <t>DOCK9</t>
  </si>
  <si>
    <t>ENSG00000088387</t>
  </si>
  <si>
    <t>Q9BZ29</t>
  </si>
  <si>
    <t>Dedicator of cytokinesis protein 9</t>
  </si>
  <si>
    <t>MRPL9</t>
  </si>
  <si>
    <t>ENSG00000143436</t>
  </si>
  <si>
    <t>Q9BYD2</t>
  </si>
  <si>
    <t>39S ribosomal protein L9, mitochondrial</t>
  </si>
  <si>
    <t>FUT8</t>
  </si>
  <si>
    <t>ENSG00000033170</t>
  </si>
  <si>
    <t>Q9BYC5</t>
  </si>
  <si>
    <t>Alpha-(1,6)-fucosyltransferase</t>
  </si>
  <si>
    <t>NUSAP1</t>
  </si>
  <si>
    <t>ENSG00000137804</t>
  </si>
  <si>
    <t>Q9BXS6</t>
  </si>
  <si>
    <t>Nucleolar and spindle-associated protein 1</t>
  </si>
  <si>
    <t>SF3B5</t>
  </si>
  <si>
    <t>ENSG00000169976</t>
  </si>
  <si>
    <t>Q9BWJ5</t>
  </si>
  <si>
    <t>Splicing factor 3B subunit 5</t>
  </si>
  <si>
    <t>SPATA5L1</t>
  </si>
  <si>
    <t>ENSG00000171763</t>
  </si>
  <si>
    <t>Q9BVQ7</t>
  </si>
  <si>
    <t>Spermatogenesis-associated protein 5-like protein 1</t>
  </si>
  <si>
    <t>C2orf49</t>
  </si>
  <si>
    <t>ENSG00000135974</t>
  </si>
  <si>
    <t>Q9BVC5</t>
  </si>
  <si>
    <t>Ashwin</t>
  </si>
  <si>
    <t>DOHH</t>
  </si>
  <si>
    <t>ENSG00000129932</t>
  </si>
  <si>
    <t>Q9BU89</t>
  </si>
  <si>
    <t>Deoxyhypusine hydroxylase</t>
  </si>
  <si>
    <t>NDC1</t>
  </si>
  <si>
    <t>ENSG00000058804</t>
  </si>
  <si>
    <t>Q9BTX1</t>
  </si>
  <si>
    <t>Nucleoporin NDC1</t>
  </si>
  <si>
    <t>LRRC1</t>
  </si>
  <si>
    <t>ENSG00000137269</t>
  </si>
  <si>
    <t>Q9BTT6</t>
  </si>
  <si>
    <t>Leucine-rich repeat-containing protein 1</t>
  </si>
  <si>
    <t>FAM103A1</t>
  </si>
  <si>
    <t>ENSG00000169612</t>
  </si>
  <si>
    <t>Q9BTL3</t>
  </si>
  <si>
    <t>RNMT-activating mini protein</t>
  </si>
  <si>
    <t>C19orf52</t>
  </si>
  <si>
    <t>ENSG00000142444</t>
  </si>
  <si>
    <t>Q9BSF4</t>
  </si>
  <si>
    <t>Uncharacterized protein C19orf52</t>
  </si>
  <si>
    <t>NOL10</t>
  </si>
  <si>
    <t>ENSG00000115761</t>
  </si>
  <si>
    <t>Q9BSC4</t>
  </si>
  <si>
    <t>Nucleolar protein 10</t>
  </si>
  <si>
    <t>GINS3</t>
  </si>
  <si>
    <t>ENSG00000181938</t>
  </si>
  <si>
    <t>Q9BRX5</t>
  </si>
  <si>
    <t>DNA replication complex GINS protein PSF3</t>
  </si>
  <si>
    <t>PDCD2L</t>
  </si>
  <si>
    <t>ENSG00000126249</t>
  </si>
  <si>
    <t>Q9BRP1</t>
  </si>
  <si>
    <t>Programmed cell death protein 2-like</t>
  </si>
  <si>
    <t>MRPL45</t>
  </si>
  <si>
    <t>Q9BRJ2</t>
  </si>
  <si>
    <t>39S ribosomal protein L45, mitochondrial</t>
  </si>
  <si>
    <t>MGME1</t>
  </si>
  <si>
    <t>ENSG00000125871</t>
  </si>
  <si>
    <t>Q9BQP7</t>
  </si>
  <si>
    <t>Mitochondrial genome maintenance exonuclease 1</t>
  </si>
  <si>
    <t>DPH2</t>
  </si>
  <si>
    <t>ENSG00000132768</t>
  </si>
  <si>
    <t>Q9BQC3</t>
  </si>
  <si>
    <t>Diphthamide biosynthesis protein 2</t>
  </si>
  <si>
    <t>DDX50</t>
  </si>
  <si>
    <t>ENSG00000107625</t>
  </si>
  <si>
    <t>Q9BQ39</t>
  </si>
  <si>
    <t>ATP-dependent RNA helicase DDX50</t>
  </si>
  <si>
    <t>NCAPG</t>
  </si>
  <si>
    <t>ENSG00000109805</t>
  </si>
  <si>
    <t>Q9BPX3</t>
  </si>
  <si>
    <t>Condensin complex subunit 3</t>
  </si>
  <si>
    <t>VRK1</t>
  </si>
  <si>
    <t>ENSG00000100749</t>
  </si>
  <si>
    <t>Q99986</t>
  </si>
  <si>
    <t>Serine/threonine-protein kinase VRK1</t>
  </si>
  <si>
    <t>MPHOSPH8</t>
  </si>
  <si>
    <t>ENSG00000196199</t>
  </si>
  <si>
    <t>Q99549</t>
  </si>
  <si>
    <t>M-phase phosphoprotein 8</t>
  </si>
  <si>
    <t>DNAJC2</t>
  </si>
  <si>
    <t>ENSG00000105821</t>
  </si>
  <si>
    <t>Q99543</t>
  </si>
  <si>
    <t>DnaJ homolog subfamily C member 2;DnaJ homolog subfamily C member 2, N-terminally processed</t>
  </si>
  <si>
    <t>MYCBP</t>
  </si>
  <si>
    <t>ENSG00000214114</t>
  </si>
  <si>
    <t>Q99417</t>
  </si>
  <si>
    <t>C-Myc-binding protein</t>
  </si>
  <si>
    <t>TCF12</t>
  </si>
  <si>
    <t>ENSG00000140262</t>
  </si>
  <si>
    <t>Q99081</t>
  </si>
  <si>
    <t>Transcription factor 12</t>
  </si>
  <si>
    <t>YME1L1</t>
  </si>
  <si>
    <t>ENSG00000136758</t>
  </si>
  <si>
    <t>Q96TA2</t>
  </si>
  <si>
    <t>ATP-dependent zinc metalloprotease YME1L1</t>
  </si>
  <si>
    <t>UHRF1</t>
  </si>
  <si>
    <t>ENSG00000276043</t>
  </si>
  <si>
    <t>Q96T88</t>
  </si>
  <si>
    <t>E3 ubiquitin-protein ligase UHRF1</t>
  </si>
  <si>
    <t>MMS19</t>
  </si>
  <si>
    <t>ENSG00000155229</t>
  </si>
  <si>
    <t>Q96T76</t>
  </si>
  <si>
    <t>MMS19 nucleotide excision repair protein homolog</t>
  </si>
  <si>
    <t>TMEM209</t>
  </si>
  <si>
    <t>ENSG00000146842</t>
  </si>
  <si>
    <t>Q96SK2</t>
  </si>
  <si>
    <t>Transmembrane protein 209</t>
  </si>
  <si>
    <t>SRPK1</t>
  </si>
  <si>
    <t>ENSG00000096063</t>
  </si>
  <si>
    <t>Q96SB4</t>
  </si>
  <si>
    <t>SRSF protein kinase 1</t>
  </si>
  <si>
    <t>UIMC1</t>
  </si>
  <si>
    <t>ENSG00000087206</t>
  </si>
  <si>
    <t>Q96RL1</t>
  </si>
  <si>
    <t>BRCA1-A complex subunit RAP80</t>
  </si>
  <si>
    <t>PUS7</t>
  </si>
  <si>
    <t>ENSG00000091127</t>
  </si>
  <si>
    <t>Q96PZ0</t>
  </si>
  <si>
    <t>Pseudouridylate synthase 7 homolog</t>
  </si>
  <si>
    <t>LENG8</t>
  </si>
  <si>
    <t>ENSG00000167615;ENSG00000274305;ENSG00000276458;ENSG00000276681</t>
  </si>
  <si>
    <t>Q96PV6</t>
  </si>
  <si>
    <t>Leukocyte receptor cluster member 8</t>
  </si>
  <si>
    <t>FBXL18</t>
  </si>
  <si>
    <t>ENSG00000155034</t>
  </si>
  <si>
    <t>Q96ME1</t>
  </si>
  <si>
    <t>F-box/LRR-repeat protein 18</t>
  </si>
  <si>
    <t>EHMT2</t>
  </si>
  <si>
    <t>ENSG00000204371;ENSG00000206376;ENSG00000227333;ENSG00000232045;ENSG00000236759;ENSG00000238134</t>
  </si>
  <si>
    <t>Q96KQ7</t>
  </si>
  <si>
    <t>Histone-lysine N-methyltransferase EHMT2</t>
  </si>
  <si>
    <t>PBK</t>
  </si>
  <si>
    <t>ENSG00000168078</t>
  </si>
  <si>
    <t>Q96KB5</t>
  </si>
  <si>
    <t>Lymphokine-activated killer T-cell-originated protein kinase</t>
  </si>
  <si>
    <t>ZNF462</t>
  </si>
  <si>
    <t>ENSG00000148143</t>
  </si>
  <si>
    <t>Q96JM2</t>
  </si>
  <si>
    <t>Zinc finger protein 462</t>
  </si>
  <si>
    <t>INTS4</t>
  </si>
  <si>
    <t>ENSG00000149262</t>
  </si>
  <si>
    <t>Q96HW7</t>
  </si>
  <si>
    <t>Integrator complex subunit 4</t>
  </si>
  <si>
    <t>CDKN2AIPNL</t>
  </si>
  <si>
    <t>ENSG00000237190</t>
  </si>
  <si>
    <t>Q96HQ2</t>
  </si>
  <si>
    <t>CDKN2AIP N-terminal-like protein</t>
  </si>
  <si>
    <t>C16orf58</t>
  </si>
  <si>
    <t>ENSG00000140688</t>
  </si>
  <si>
    <t>Q96GQ5</t>
  </si>
  <si>
    <t>RUS1 family protein C16orf58</t>
  </si>
  <si>
    <t>CERS2</t>
  </si>
  <si>
    <t>ENSG00000143418</t>
  </si>
  <si>
    <t>Q96G23</t>
  </si>
  <si>
    <t>Ceramide synthase 2</t>
  </si>
  <si>
    <t>HMCES</t>
  </si>
  <si>
    <t>ENSG00000183624</t>
  </si>
  <si>
    <t>Q96FZ2</t>
  </si>
  <si>
    <t>Embryonic stem cell-specific 5-hydroxymethylcytosine-binding protein</t>
  </si>
  <si>
    <t>TRMT61A</t>
  </si>
  <si>
    <t>ENSG00000166166</t>
  </si>
  <si>
    <t>Q96FX7</t>
  </si>
  <si>
    <t>tRNA (adenine(58)-N(1))-methyltransferase catalytic subunit TRMT61A</t>
  </si>
  <si>
    <t>RBM33</t>
  </si>
  <si>
    <t>ENSG00000184863</t>
  </si>
  <si>
    <t>Q96EV2</t>
  </si>
  <si>
    <t>RNA-binding protein 33</t>
  </si>
  <si>
    <t>CCDC51</t>
  </si>
  <si>
    <t>ENSG00000164051</t>
  </si>
  <si>
    <t>Q96ER9</t>
  </si>
  <si>
    <t>Coiled-coil domain-containing protein 51</t>
  </si>
  <si>
    <t>MRRF</t>
  </si>
  <si>
    <t>ENSG00000148187</t>
  </si>
  <si>
    <t>Q96E11</t>
  </si>
  <si>
    <t>Ribosome-recycling factor, mitochondrial</t>
  </si>
  <si>
    <t>TAMM41</t>
  </si>
  <si>
    <t>ENSG00000144559</t>
  </si>
  <si>
    <t>Q96BW9</t>
  </si>
  <si>
    <t>Phosphatidate cytidylyltransferase, mitochondrial</t>
  </si>
  <si>
    <t>PINX1</t>
  </si>
  <si>
    <t>ENSG00000254093</t>
  </si>
  <si>
    <t>Q96BK5</t>
  </si>
  <si>
    <t>PIN2/TERF1-interacting telomerase inhibitor 1</t>
  </si>
  <si>
    <t>C18orf25</t>
  </si>
  <si>
    <t>ENSG00000152242</t>
  </si>
  <si>
    <t>Q96B23</t>
  </si>
  <si>
    <t>Uncharacterized protein C18orf25</t>
  </si>
  <si>
    <t>GTPBP3</t>
  </si>
  <si>
    <t>ENSG00000130299</t>
  </si>
  <si>
    <t>Q969Y2</t>
  </si>
  <si>
    <t>tRNA modification GTPase GTPBP3, mitochondrial</t>
  </si>
  <si>
    <t>CIRH1A</t>
  </si>
  <si>
    <t>ENSG00000141076;ENSG00000262788</t>
  </si>
  <si>
    <t>Q969X6</t>
  </si>
  <si>
    <t>Cirhin</t>
  </si>
  <si>
    <t>ZNF622</t>
  </si>
  <si>
    <t>ENSG00000173545</t>
  </si>
  <si>
    <t>Q969S3</t>
  </si>
  <si>
    <t>Zinc finger protein 622</t>
  </si>
  <si>
    <t>EMG1</t>
  </si>
  <si>
    <t>ENSG00000126749</t>
  </si>
  <si>
    <t>Q92979</t>
  </si>
  <si>
    <t>Ribosomal RNA small subunit methyltransferase NEP1</t>
  </si>
  <si>
    <t>SMARCD2</t>
  </si>
  <si>
    <t>ENSG00000108604</t>
  </si>
  <si>
    <t>Q92925</t>
  </si>
  <si>
    <t>SWI/SNF-related matrix-associated actin-dependent regulator of chromatin subfamily D member 2</t>
  </si>
  <si>
    <t>CREBBP</t>
  </si>
  <si>
    <t>ENSG00000005339</t>
  </si>
  <si>
    <t>Q92793</t>
  </si>
  <si>
    <t>CREB-binding protein</t>
  </si>
  <si>
    <t>GTF2H4</t>
  </si>
  <si>
    <t>ENSG00000213780;ENSG00000221974;ENSG00000226384;ENSG00000233149;ENSG00000234370;ENSG00000236895</t>
  </si>
  <si>
    <t>Q92759</t>
  </si>
  <si>
    <t>General transcription factor IIH subunit 4</t>
  </si>
  <si>
    <t>AKAP1</t>
  </si>
  <si>
    <t>ENSG00000121057</t>
  </si>
  <si>
    <t>Q92667</t>
  </si>
  <si>
    <t>A-kinase anchor protein 1, mitochondrial</t>
  </si>
  <si>
    <t>PIGK</t>
  </si>
  <si>
    <t>ENSG00000142892</t>
  </si>
  <si>
    <t>Q92643</t>
  </si>
  <si>
    <t>GPI-anchor transamidase</t>
  </si>
  <si>
    <t>DHX38</t>
  </si>
  <si>
    <t>ENSG00000140829</t>
  </si>
  <si>
    <t>Q92620</t>
  </si>
  <si>
    <t>Pre-mRNA-splicing factor ATP-dependent RNA helicase PRP16</t>
  </si>
  <si>
    <t>LPGAT1</t>
  </si>
  <si>
    <t>ENSG00000123684</t>
  </si>
  <si>
    <t>Q92604</t>
  </si>
  <si>
    <t>Acyl-CoA:lysophosphatidylglycerol acyltransferase 1</t>
  </si>
  <si>
    <t>PHF3</t>
  </si>
  <si>
    <t>ENSG00000118482</t>
  </si>
  <si>
    <t>Q92576</t>
  </si>
  <si>
    <t>PHD finger protein 3</t>
  </si>
  <si>
    <t>FAR1</t>
  </si>
  <si>
    <t>ENSG00000197601</t>
  </si>
  <si>
    <t>Q8WVX9</t>
  </si>
  <si>
    <t>Fatty acyl-CoA reductase 1</t>
  </si>
  <si>
    <t>CHTF18</t>
  </si>
  <si>
    <t>ENSG00000127586</t>
  </si>
  <si>
    <t>Q8WVB6</t>
  </si>
  <si>
    <t>Chromosome transmission fidelity protein 18 homolog</t>
  </si>
  <si>
    <t>CACTIN</t>
  </si>
  <si>
    <t>ENSG00000105298</t>
  </si>
  <si>
    <t>Q8WUQ7</t>
  </si>
  <si>
    <t>Cactin</t>
  </si>
  <si>
    <t>COG1</t>
  </si>
  <si>
    <t>ENSG00000166685</t>
  </si>
  <si>
    <t>Q8WTW3</t>
  </si>
  <si>
    <t>Conserved oligomeric Golgi complex subunit 1</t>
  </si>
  <si>
    <t>NOC3L</t>
  </si>
  <si>
    <t>ENSG00000173145</t>
  </si>
  <si>
    <t>Q8WTT2</t>
  </si>
  <si>
    <t>Nucleolar complex protein 3 homolog</t>
  </si>
  <si>
    <t>PIGO</t>
  </si>
  <si>
    <t>ENSG00000165282</t>
  </si>
  <si>
    <t>Q8TEQ8</t>
  </si>
  <si>
    <t>GPI ethanolamine phosphate transferase 3</t>
  </si>
  <si>
    <t>TBC1D15</t>
  </si>
  <si>
    <t>ENSG00000121749</t>
  </si>
  <si>
    <t>Q8TC07</t>
  </si>
  <si>
    <t>TBC1 domain family member 15</t>
  </si>
  <si>
    <t>PUM2</t>
  </si>
  <si>
    <t>ENSG00000055917</t>
  </si>
  <si>
    <t>Q8TB72</t>
  </si>
  <si>
    <t>Pumilio homolog 2</t>
  </si>
  <si>
    <t>SLC35B2</t>
  </si>
  <si>
    <t>ENSG00000157593</t>
  </si>
  <si>
    <t>Q8TB61</t>
  </si>
  <si>
    <t>Adenosine 3'-phospho 5'-phosphosulfate transporter 1</t>
  </si>
  <si>
    <t>MCFD2</t>
  </si>
  <si>
    <t>ENSG00000180398</t>
  </si>
  <si>
    <t>Q8NI22</t>
  </si>
  <si>
    <t>Multiple coagulation factor deficiency protein 2</t>
  </si>
  <si>
    <t>DOCK8</t>
  </si>
  <si>
    <t>ENSG00000107099</t>
  </si>
  <si>
    <t>Q8NF50</t>
  </si>
  <si>
    <t>Dedicator of cytokinesis protein 8</t>
  </si>
  <si>
    <t>NGDN</t>
  </si>
  <si>
    <t>ENSG00000129460</t>
  </si>
  <si>
    <t>Q8NEJ9</t>
  </si>
  <si>
    <t>Neuroguidin</t>
  </si>
  <si>
    <t>RBM15B</t>
  </si>
  <si>
    <t>ENSG00000259956</t>
  </si>
  <si>
    <t>Q8NDT2</t>
  </si>
  <si>
    <t>Putative RNA-binding protein 15B</t>
  </si>
  <si>
    <t>PAPD5</t>
  </si>
  <si>
    <t>ENSG00000121274</t>
  </si>
  <si>
    <t>Q8NDF8</t>
  </si>
  <si>
    <t>Non-canonical poly(A) RNA polymerase PAPD5</t>
  </si>
  <si>
    <t>SPC24</t>
  </si>
  <si>
    <t>ENSG00000161888</t>
  </si>
  <si>
    <t>Q8NBT2</t>
  </si>
  <si>
    <t>Kinetochore protein Spc24</t>
  </si>
  <si>
    <t>EIF1AD</t>
  </si>
  <si>
    <t>ENSG00000175376</t>
  </si>
  <si>
    <t>Q8N9N8</t>
  </si>
  <si>
    <t>Probable RNA-binding protein EIF1AD</t>
  </si>
  <si>
    <t>ARFGAP1</t>
  </si>
  <si>
    <t>ENSG00000101199</t>
  </si>
  <si>
    <t>Q8N6T3</t>
  </si>
  <si>
    <t>ADP-ribosylation factor GTPase-activating protein 1</t>
  </si>
  <si>
    <t>TTC9C</t>
  </si>
  <si>
    <t>ENSG00000162222</t>
  </si>
  <si>
    <t>Q8N5M4</t>
  </si>
  <si>
    <t>Tetratricopeptide repeat protein 9C</t>
  </si>
  <si>
    <t>OGFOD1</t>
  </si>
  <si>
    <t>ENSG00000087263</t>
  </si>
  <si>
    <t>Q8N543</t>
  </si>
  <si>
    <t>Prolyl 3-hydroxylase OGFOD1</t>
  </si>
  <si>
    <t>GUF1</t>
  </si>
  <si>
    <t>ENSG00000151806</t>
  </si>
  <si>
    <t>Q8N442</t>
  </si>
  <si>
    <t>Translation factor GUF1, mitochondrial</t>
  </si>
  <si>
    <t>FNBP4</t>
  </si>
  <si>
    <t>ENSG00000109920</t>
  </si>
  <si>
    <t>Q8N3X1</t>
  </si>
  <si>
    <t>Formin-binding protein 4</t>
  </si>
  <si>
    <t>ABHD12</t>
  </si>
  <si>
    <t>ENSG00000100997</t>
  </si>
  <si>
    <t>Q8N2K0</t>
  </si>
  <si>
    <t>Monoacylglycerol lipase ABHD12</t>
  </si>
  <si>
    <t>INTS1</t>
  </si>
  <si>
    <t>ENSG00000164880</t>
  </si>
  <si>
    <t>Q8N201</t>
  </si>
  <si>
    <t>Integrator complex subunit 1</t>
  </si>
  <si>
    <t>ZNF687</t>
  </si>
  <si>
    <t>ENSG00000143373</t>
  </si>
  <si>
    <t>Q8N1G0</t>
  </si>
  <si>
    <t>Zinc finger protein 687</t>
  </si>
  <si>
    <t>XRN1</t>
  </si>
  <si>
    <t>ENSG00000114127</t>
  </si>
  <si>
    <t>Q8IZH2</t>
  </si>
  <si>
    <t>5'-3' exoribonuclease 1</t>
  </si>
  <si>
    <t>DCP1B</t>
  </si>
  <si>
    <t>ENSG00000151065</t>
  </si>
  <si>
    <t>Q8IZD4</t>
  </si>
  <si>
    <t>mRNA-decapping enzyme 1B</t>
  </si>
  <si>
    <t>RPUSD2</t>
  </si>
  <si>
    <t>ENSG00000166133</t>
  </si>
  <si>
    <t>Q8IZ73</t>
  </si>
  <si>
    <t>RNA pseudouridylate synthase domain-containing protein 2</t>
  </si>
  <si>
    <t>RCOR2</t>
  </si>
  <si>
    <t>ENSG00000167771</t>
  </si>
  <si>
    <t>Q8IZ40</t>
  </si>
  <si>
    <t>REST corepressor 2</t>
  </si>
  <si>
    <t>RHOT1</t>
  </si>
  <si>
    <t>ENSG00000126858</t>
  </si>
  <si>
    <t>Q8IXI2</t>
  </si>
  <si>
    <t>Mitochondrial Rho GTPase 1</t>
  </si>
  <si>
    <t>ANKHD1</t>
  </si>
  <si>
    <t>ENSG00000131503</t>
  </si>
  <si>
    <t>Q8IWZ3</t>
  </si>
  <si>
    <t>Ankyrin repeat and KH domain-containing protein 1</t>
  </si>
  <si>
    <t>MGA</t>
  </si>
  <si>
    <t>ENSG00000174197</t>
  </si>
  <si>
    <t>Q8IWI9</t>
  </si>
  <si>
    <t>MAX gene-associated protein</t>
  </si>
  <si>
    <t>WDR75</t>
  </si>
  <si>
    <t>ENSG00000115368</t>
  </si>
  <si>
    <t>Q8IWA0</t>
  </si>
  <si>
    <t>WD repeat-containing protein 75</t>
  </si>
  <si>
    <t>MCAT</t>
  </si>
  <si>
    <t>ENSG00000100294</t>
  </si>
  <si>
    <t>Q8IVS2</t>
  </si>
  <si>
    <t>Malonyl-CoA-acyl carrier protein transacylase, mitochondrial</t>
  </si>
  <si>
    <t>RBM45</t>
  </si>
  <si>
    <t>ENSG00000155636</t>
  </si>
  <si>
    <t>Q8IUH3</t>
  </si>
  <si>
    <t>RNA-binding protein 45</t>
  </si>
  <si>
    <t>SPATS2</t>
  </si>
  <si>
    <t>ENSG00000123352</t>
  </si>
  <si>
    <t>Q86XZ4</t>
  </si>
  <si>
    <t>Spermatogenesis-associated serine-rich protein 2</t>
  </si>
  <si>
    <t>ANKLE2</t>
  </si>
  <si>
    <t>ENSG00000176915</t>
  </si>
  <si>
    <t>Q86XL3</t>
  </si>
  <si>
    <t>Ankyrin repeat and LEM domain-containing protein 2</t>
  </si>
  <si>
    <t>NCAPG2</t>
  </si>
  <si>
    <t>ENSG00000146918</t>
  </si>
  <si>
    <t>Q86XI2</t>
  </si>
  <si>
    <t>Condensin-2 complex subunit G2</t>
  </si>
  <si>
    <t>TLK2</t>
  </si>
  <si>
    <t>ENSG00000146872</t>
  </si>
  <si>
    <t>Q86UE8</t>
  </si>
  <si>
    <t>Serine/threonine-protein kinase tousled-like 2</t>
  </si>
  <si>
    <t>YRDC</t>
  </si>
  <si>
    <t>ENSG00000196449</t>
  </si>
  <si>
    <t>Q86U90</t>
  </si>
  <si>
    <t>YrdC domain-containing protein, mitochondrial</t>
  </si>
  <si>
    <t>DPP9</t>
  </si>
  <si>
    <t>ENSG00000142002</t>
  </si>
  <si>
    <t>Q86TI2</t>
  </si>
  <si>
    <t>Dipeptidyl peptidase 9</t>
  </si>
  <si>
    <t>PEG10</t>
  </si>
  <si>
    <t>ENSG00000242265</t>
  </si>
  <si>
    <t>Q86TG7</t>
  </si>
  <si>
    <t>Retrotransposon-derived protein PEG10</t>
  </si>
  <si>
    <t>PATL1</t>
  </si>
  <si>
    <t>ENSG00000166889</t>
  </si>
  <si>
    <t>Q86TB9</t>
  </si>
  <si>
    <t>Protein PAT1 homolog 1</t>
  </si>
  <si>
    <t>MRPL10</t>
  </si>
  <si>
    <t>ENSG00000159111</t>
  </si>
  <si>
    <t>Q7Z7H8</t>
  </si>
  <si>
    <t>39S ribosomal protein L10, mitochondrial</t>
  </si>
  <si>
    <t>WAPAL</t>
  </si>
  <si>
    <t>ENSG00000062650</t>
  </si>
  <si>
    <t>Q7Z5K2</t>
  </si>
  <si>
    <t>Wings apart-like protein homolog</t>
  </si>
  <si>
    <t>RAI1</t>
  </si>
  <si>
    <t>ENSG00000108557</t>
  </si>
  <si>
    <t>Q7Z5J4</t>
  </si>
  <si>
    <t>Retinoic acid-induced protein 1</t>
  </si>
  <si>
    <t>C14orf159</t>
  </si>
  <si>
    <t>ENSG00000133943</t>
  </si>
  <si>
    <t>Q7Z3D6</t>
  </si>
  <si>
    <t>UPF0317 protein C14orf159, mitochondrial</t>
  </si>
  <si>
    <t>ATG9A</t>
  </si>
  <si>
    <t>ENSG00000198925</t>
  </si>
  <si>
    <t>Q7Z3C6</t>
  </si>
  <si>
    <t>Autophagy-related protein 9A</t>
  </si>
  <si>
    <t>MRPL21</t>
  </si>
  <si>
    <t>ENSG00000197345</t>
  </si>
  <si>
    <t>Q7Z2W9</t>
  </si>
  <si>
    <t>39S ribosomal protein L21, mitochondrial</t>
  </si>
  <si>
    <t>TRMT1L</t>
  </si>
  <si>
    <t>ENSG00000121486</t>
  </si>
  <si>
    <t>Q7Z2T5</t>
  </si>
  <si>
    <t>TRMT1-like protein</t>
  </si>
  <si>
    <t>RRM2B</t>
  </si>
  <si>
    <t>ENSG00000048392</t>
  </si>
  <si>
    <t>Q7LG56</t>
  </si>
  <si>
    <t>Ribonucleoside-diphosphate reductase subunit M2 B</t>
  </si>
  <si>
    <t>MARK2</t>
  </si>
  <si>
    <t>ENSG00000072518</t>
  </si>
  <si>
    <t>Q7KZI7</t>
  </si>
  <si>
    <t>Serine/threonine-protein kinase MARK2</t>
  </si>
  <si>
    <t>LARP4</t>
  </si>
  <si>
    <t>ENSG00000161813</t>
  </si>
  <si>
    <t>Q71RC2</t>
  </si>
  <si>
    <t>La-related protein 4</t>
  </si>
  <si>
    <t>QSOX2</t>
  </si>
  <si>
    <t>ENSG00000165661</t>
  </si>
  <si>
    <t>Q6ZRP7</t>
  </si>
  <si>
    <t>Sulfhydryl oxidase 2</t>
  </si>
  <si>
    <t>ZNF574</t>
  </si>
  <si>
    <t>ENSG00000105732</t>
  </si>
  <si>
    <t>Q6ZN55</t>
  </si>
  <si>
    <t>Zinc finger protein 574</t>
  </si>
  <si>
    <t>THADA</t>
  </si>
  <si>
    <t>ENSG00000115970</t>
  </si>
  <si>
    <t>Q6YHU6</t>
  </si>
  <si>
    <t>Thyroid adenoma-associated protein</t>
  </si>
  <si>
    <t>DNMBP</t>
  </si>
  <si>
    <t>ENSG00000107554</t>
  </si>
  <si>
    <t>Q6XZF7</t>
  </si>
  <si>
    <t>Dynamin-binding protein</t>
  </si>
  <si>
    <t>MPRIP</t>
  </si>
  <si>
    <t>ENSG00000133030</t>
  </si>
  <si>
    <t>Q6WCQ1</t>
  </si>
  <si>
    <t>Myosin phosphatase Rho-interacting protein</t>
  </si>
  <si>
    <t>SEZ6L2</t>
  </si>
  <si>
    <t>ENSG00000174938</t>
  </si>
  <si>
    <t>Q6UXD5</t>
  </si>
  <si>
    <t>Seizure 6-like protein 2</t>
  </si>
  <si>
    <t>SAMD1</t>
  </si>
  <si>
    <t>Q6SPF0</t>
  </si>
  <si>
    <t>Atherin</t>
  </si>
  <si>
    <t>WDR74</t>
  </si>
  <si>
    <t>ENSG00000133316</t>
  </si>
  <si>
    <t>Q6RFH5</t>
  </si>
  <si>
    <t>WD repeat-containing protein 74</t>
  </si>
  <si>
    <t>ATAD2</t>
  </si>
  <si>
    <t>ENSG00000156802</t>
  </si>
  <si>
    <t>Q6PL18</t>
  </si>
  <si>
    <t>ATPase family AAA domain-containing protein 2</t>
  </si>
  <si>
    <t>NCEH1</t>
  </si>
  <si>
    <t>ENSG00000144959</t>
  </si>
  <si>
    <t>Q6PIU2</t>
  </si>
  <si>
    <t>Neutral cholesterol ester hydrolase 1</t>
  </si>
  <si>
    <t>INTS5</t>
  </si>
  <si>
    <t>ENSG00000185085</t>
  </si>
  <si>
    <t>Q6P9B9</t>
  </si>
  <si>
    <t>Integrator complex subunit 5</t>
  </si>
  <si>
    <t>NFRKB</t>
  </si>
  <si>
    <t>ENSG00000170322</t>
  </si>
  <si>
    <t>Q6P4R8</t>
  </si>
  <si>
    <t>Nuclear factor related to kappa-B-binding protein</t>
  </si>
  <si>
    <t>TTC27</t>
  </si>
  <si>
    <t>ENSG00000018699</t>
  </si>
  <si>
    <t>Q6P3X3</t>
  </si>
  <si>
    <t>Tetratricopeptide repeat protein 27</t>
  </si>
  <si>
    <t>MRPL14</t>
  </si>
  <si>
    <t>ENSG00000180992</t>
  </si>
  <si>
    <t>Q6P1L8</t>
  </si>
  <si>
    <t>39S ribosomal protein L14, mitochondrial</t>
  </si>
  <si>
    <t>TMEM214</t>
  </si>
  <si>
    <t>ENSG00000119777</t>
  </si>
  <si>
    <t>Q6NUQ4</t>
  </si>
  <si>
    <t>Transmembrane protein 214</t>
  </si>
  <si>
    <t>SDE2</t>
  </si>
  <si>
    <t>ENSG00000143751</t>
  </si>
  <si>
    <t>Q6IQ49</t>
  </si>
  <si>
    <t>Protein SDE2 homolog</t>
  </si>
  <si>
    <t>ELP2</t>
  </si>
  <si>
    <t>ENSG00000134759</t>
  </si>
  <si>
    <t>Q6IA86</t>
  </si>
  <si>
    <t>Elongator complex protein 2</t>
  </si>
  <si>
    <t>THOC7</t>
  </si>
  <si>
    <t>ENSG00000163634</t>
  </si>
  <si>
    <t>Q6I9Y2</t>
  </si>
  <si>
    <t>THO complex subunit 7 homolog</t>
  </si>
  <si>
    <t>RALGAPA1</t>
  </si>
  <si>
    <t>ENSG00000174373</t>
  </si>
  <si>
    <t>Q6GYQ0</t>
  </si>
  <si>
    <t>Ral GTPase-activating protein subunit alpha-1</t>
  </si>
  <si>
    <t>RPL7L1</t>
  </si>
  <si>
    <t>ENSG00000146223</t>
  </si>
  <si>
    <t>Q6DKI1</t>
  </si>
  <si>
    <t>60S ribosomal protein L7-like 1</t>
  </si>
  <si>
    <t>HEATR6</t>
  </si>
  <si>
    <t>ENSG00000068097</t>
  </si>
  <si>
    <t>Q6AI08</t>
  </si>
  <si>
    <t>HEAT repeat-containing protein 6</t>
  </si>
  <si>
    <t>DIEXF</t>
  </si>
  <si>
    <t>ENSG00000117597</t>
  </si>
  <si>
    <t>Q68CQ4</t>
  </si>
  <si>
    <t>Digestive organ expansion factor homolog</t>
  </si>
  <si>
    <t>RNF213</t>
  </si>
  <si>
    <t>ENSG00000173821</t>
  </si>
  <si>
    <t>Q63HN8</t>
  </si>
  <si>
    <t>E3 ubiquitin-protein ligase RNF213</t>
  </si>
  <si>
    <t>FOCAD</t>
  </si>
  <si>
    <t>ENSG00000188352</t>
  </si>
  <si>
    <t>Q5VW36</t>
  </si>
  <si>
    <t>Focadhesin</t>
  </si>
  <si>
    <t>VPS53</t>
  </si>
  <si>
    <t>ENSG00000141252</t>
  </si>
  <si>
    <t>Q5VIR6</t>
  </si>
  <si>
    <t>Vacuolar protein sorting-associated protein 53 homolog</t>
  </si>
  <si>
    <t>RIF1</t>
  </si>
  <si>
    <t>ENSG00000080345</t>
  </si>
  <si>
    <t>Q5UIP0</t>
  </si>
  <si>
    <t>Telomere-associated protein RIF1</t>
  </si>
  <si>
    <t>AHDC1</t>
  </si>
  <si>
    <t>ENSG00000126705</t>
  </si>
  <si>
    <t>Q5TGY3</t>
  </si>
  <si>
    <t>AT-hook DNA-binding motif-containing protein 1</t>
  </si>
  <si>
    <t>RNASEH2B</t>
  </si>
  <si>
    <t>ENSG00000136104</t>
  </si>
  <si>
    <t>Q5TBB1</t>
  </si>
  <si>
    <t>Ribonuclease H2 subunit B</t>
  </si>
  <si>
    <t>ZNF618</t>
  </si>
  <si>
    <t>ENSG00000157657</t>
  </si>
  <si>
    <t>Q5T7W0</t>
  </si>
  <si>
    <t>Zinc finger protein 618</t>
  </si>
  <si>
    <t>UBAP2</t>
  </si>
  <si>
    <t>ENSG00000137073</t>
  </si>
  <si>
    <t>Q5T6F2</t>
  </si>
  <si>
    <t>Ubiquitin-associated protein 2</t>
  </si>
  <si>
    <t>CAMSAP1</t>
  </si>
  <si>
    <t>ENSG00000130559</t>
  </si>
  <si>
    <t>Q5T5Y3</t>
  </si>
  <si>
    <t>Calmodulin-regulated spectrin-associated protein 1</t>
  </si>
  <si>
    <t>VARS2</t>
  </si>
  <si>
    <t>ENSG00000137411;ENSG00000223494</t>
  </si>
  <si>
    <t>Q5ST30</t>
  </si>
  <si>
    <t>Valine--tRNA ligase, mitochondrial</t>
  </si>
  <si>
    <t>PCID2</t>
  </si>
  <si>
    <t>ENSG00000126226</t>
  </si>
  <si>
    <t>Q5JVF3</t>
  </si>
  <si>
    <t>PCI domain-containing protein 2</t>
  </si>
  <si>
    <t>PRRC2B</t>
  </si>
  <si>
    <t>ENSG00000130723</t>
  </si>
  <si>
    <t>Q5JSZ5</t>
  </si>
  <si>
    <t>Protein PRRC2B</t>
  </si>
  <si>
    <t>PITRM1</t>
  </si>
  <si>
    <t>ENSG00000107959</t>
  </si>
  <si>
    <t>Q5JRX3</t>
  </si>
  <si>
    <t>Presequence protease, mitochondrial</t>
  </si>
  <si>
    <t>PPP6R3</t>
  </si>
  <si>
    <t>ENSG00000110075</t>
  </si>
  <si>
    <t>Q5H9R7</t>
  </si>
  <si>
    <t>Serine/threonine-protein phosphatase 6 regulatory subunit 3</t>
  </si>
  <si>
    <t>MEST</t>
  </si>
  <si>
    <t>ENSG00000106484</t>
  </si>
  <si>
    <t>Q5EB52</t>
  </si>
  <si>
    <t>Mesoderm-specific transcript homolog protein</t>
  </si>
  <si>
    <t>SETMAR</t>
  </si>
  <si>
    <t>ENSG00000170364</t>
  </si>
  <si>
    <t>Q53H47</t>
  </si>
  <si>
    <t>Histone-lysine N-methyltransferase;Histone-lysine N-methyltransferase SETMAR;Transposon Hsmar1 transposase</t>
  </si>
  <si>
    <t>GLE1</t>
  </si>
  <si>
    <t>ENSG00000119392</t>
  </si>
  <si>
    <t>Q53GS7</t>
  </si>
  <si>
    <t>Nucleoporin GLE1</t>
  </si>
  <si>
    <t>FAM98B</t>
  </si>
  <si>
    <t>ENSG00000171262</t>
  </si>
  <si>
    <t>Q52LJ0</t>
  </si>
  <si>
    <t>Protein FAM98B</t>
  </si>
  <si>
    <t>ANO6</t>
  </si>
  <si>
    <t>ENSG00000177119</t>
  </si>
  <si>
    <t>Q4KMQ2</t>
  </si>
  <si>
    <t>Anoctamin-6</t>
  </si>
  <si>
    <t>LARP7</t>
  </si>
  <si>
    <t>ENSG00000174720</t>
  </si>
  <si>
    <t>Q4G0J3</t>
  </si>
  <si>
    <t>La-related protein 7</t>
  </si>
  <si>
    <t>TSR1</t>
  </si>
  <si>
    <t>ENSG00000167721</t>
  </si>
  <si>
    <t>Q2NL82</t>
  </si>
  <si>
    <t>Pre-rRNA-processing protein TSR1 homolog</t>
  </si>
  <si>
    <t>KNOP1</t>
  </si>
  <si>
    <t>ENSG00000103550</t>
  </si>
  <si>
    <t>Q1ED39</t>
  </si>
  <si>
    <t>Lysine-rich nucleolar protein 1</t>
  </si>
  <si>
    <t>ATP6V1F</t>
  </si>
  <si>
    <t>ENSG00000128524</t>
  </si>
  <si>
    <t>Q16864</t>
  </si>
  <si>
    <t>V-type proton ATPase subunit F</t>
  </si>
  <si>
    <t>UBE2S</t>
  </si>
  <si>
    <t>ENSG00000108106</t>
  </si>
  <si>
    <t>Q16763</t>
  </si>
  <si>
    <t>Ubiquitin-conjugating enzyme E2 S</t>
  </si>
  <si>
    <t>MAN2A1</t>
  </si>
  <si>
    <t>ENSG00000112893</t>
  </si>
  <si>
    <t>Q16706</t>
  </si>
  <si>
    <t>Alpha-mannosidase 2</t>
  </si>
  <si>
    <t>MRPL23</t>
  </si>
  <si>
    <t>ENSG00000214026</t>
  </si>
  <si>
    <t>Q16540</t>
  </si>
  <si>
    <t>39S ribosomal protein L23, mitochondrial</t>
  </si>
  <si>
    <t>PKN1</t>
  </si>
  <si>
    <t>ENSG00000123143</t>
  </si>
  <si>
    <t>Q16512</t>
  </si>
  <si>
    <t>Serine/threonine-protein kinase N1</t>
  </si>
  <si>
    <t>SLC1A5</t>
  </si>
  <si>
    <t>ENSG00000105281</t>
  </si>
  <si>
    <t>Q15758</t>
  </si>
  <si>
    <t>Neutral amino acid transporter B(0)</t>
  </si>
  <si>
    <t>MED1</t>
  </si>
  <si>
    <t>ENSG00000125686</t>
  </si>
  <si>
    <t>Q15648</t>
  </si>
  <si>
    <t>Mediator of RNA polymerase II transcription subunit 1</t>
  </si>
  <si>
    <t>TRIP13</t>
  </si>
  <si>
    <t>ENSG00000071539</t>
  </si>
  <si>
    <t>Q15645</t>
  </si>
  <si>
    <t>Pachytene checkpoint protein 2 homolog</t>
  </si>
  <si>
    <t>TERF2</t>
  </si>
  <si>
    <t>ENSG00000132604</t>
  </si>
  <si>
    <t>Q15554</t>
  </si>
  <si>
    <t>Telomeric repeat-binding factor 2</t>
  </si>
  <si>
    <t>RPS6KA1</t>
  </si>
  <si>
    <t>ENSG00000117676;ENSG00000281877</t>
  </si>
  <si>
    <t>Q15418</t>
  </si>
  <si>
    <t>Ribosomal protein S6 kinase alpha-1</t>
  </si>
  <si>
    <t>KIAA0020</t>
  </si>
  <si>
    <t>ENSG00000080608</t>
  </si>
  <si>
    <t>Q15397</t>
  </si>
  <si>
    <t>Pumilio domain-containing protein KIAA0020</t>
  </si>
  <si>
    <t>PWP2</t>
  </si>
  <si>
    <t>ENSG00000241945</t>
  </si>
  <si>
    <t>Q15269</t>
  </si>
  <si>
    <t>Periodic tryptophan protein 2 homolog</t>
  </si>
  <si>
    <t>NOMO1</t>
  </si>
  <si>
    <t>ENSG00000103512;ENSG00000274779</t>
  </si>
  <si>
    <t>Q15155</t>
  </si>
  <si>
    <t>Nodal modulator 1</t>
  </si>
  <si>
    <t>ACOX1</t>
  </si>
  <si>
    <t>ENSG00000161533</t>
  </si>
  <si>
    <t>Q15067</t>
  </si>
  <si>
    <t>Peroxisomal acyl-coenzyme A oxidase 1</t>
  </si>
  <si>
    <t>NCAPH</t>
  </si>
  <si>
    <t>ENSG00000121152</t>
  </si>
  <si>
    <t>Q15003</t>
  </si>
  <si>
    <t>Condensin complex subunit 2</t>
  </si>
  <si>
    <t>PSME4</t>
  </si>
  <si>
    <t>ENSG00000068878</t>
  </si>
  <si>
    <t>Q14997</t>
  </si>
  <si>
    <t>Proteasome activator complex subunit 4</t>
  </si>
  <si>
    <t>DRAP1</t>
  </si>
  <si>
    <t>ENSG00000175550</t>
  </si>
  <si>
    <t>Q14919</t>
  </si>
  <si>
    <t>Dr1-associated corepressor</t>
  </si>
  <si>
    <t>KIF22</t>
  </si>
  <si>
    <t>ENSG00000079616</t>
  </si>
  <si>
    <t>Q14807</t>
  </si>
  <si>
    <t>Kinesin-like protein KIF22</t>
  </si>
  <si>
    <t>NAA30</t>
  </si>
  <si>
    <t>ENSG00000139977</t>
  </si>
  <si>
    <t>Q147X3</t>
  </si>
  <si>
    <t>N-alpha-acetyltransferase 30</t>
  </si>
  <si>
    <t>PUM1</t>
  </si>
  <si>
    <t>ENSG00000134644</t>
  </si>
  <si>
    <t>Q14671</t>
  </si>
  <si>
    <t>Pumilio homolog 1</t>
  </si>
  <si>
    <t>ITPR3</t>
  </si>
  <si>
    <t>ENSG00000096433</t>
  </si>
  <si>
    <t>Q14573</t>
  </si>
  <si>
    <t>Inositol 1,4,5-trisphosphate receptor type 3</t>
  </si>
  <si>
    <t>HLTF</t>
  </si>
  <si>
    <t>ENSG00000071794</t>
  </si>
  <si>
    <t>Q14527</t>
  </si>
  <si>
    <t>Helicase-like transcription factor</t>
  </si>
  <si>
    <t>ICT1</t>
  </si>
  <si>
    <t>ENSG00000167862</t>
  </si>
  <si>
    <t>Q14197</t>
  </si>
  <si>
    <t>Peptidyl-tRNA hydrolase ICT1, mitochondrial</t>
  </si>
  <si>
    <t>ARHGEF7</t>
  </si>
  <si>
    <t>ENSG00000102606</t>
  </si>
  <si>
    <t>Q14155</t>
  </si>
  <si>
    <t>Rho guanine nucleotide exchange factor 7</t>
  </si>
  <si>
    <t>MORC3</t>
  </si>
  <si>
    <t>ENSG00000159256</t>
  </si>
  <si>
    <t>Q14149</t>
  </si>
  <si>
    <t>MORC family CW-type zinc finger protein 3</t>
  </si>
  <si>
    <t>URB2</t>
  </si>
  <si>
    <t>ENSG00000135763</t>
  </si>
  <si>
    <t>Q14146</t>
  </si>
  <si>
    <t>Unhealthy ribosome biogenesis protein 2 homolog</t>
  </si>
  <si>
    <t>UBE4A</t>
  </si>
  <si>
    <t>ENSG00000110344</t>
  </si>
  <si>
    <t>Q14139</t>
  </si>
  <si>
    <t>Ubiquitin conjugation factor E4 A</t>
  </si>
  <si>
    <t>THOC5</t>
  </si>
  <si>
    <t>ENSG00000100296</t>
  </si>
  <si>
    <t>Q13769</t>
  </si>
  <si>
    <t>THO complex subunit 5 homolog</t>
  </si>
  <si>
    <t>ALCAM</t>
  </si>
  <si>
    <t>ENSG00000170017</t>
  </si>
  <si>
    <t>Q13740</t>
  </si>
  <si>
    <t>CD166 antigen</t>
  </si>
  <si>
    <t>TP53BP2</t>
  </si>
  <si>
    <t>ENSG00000143514</t>
  </si>
  <si>
    <t>Q13625</t>
  </si>
  <si>
    <t>Apoptosis-stimulating of p53 protein 2</t>
  </si>
  <si>
    <t>CUL2</t>
  </si>
  <si>
    <t>ENSG00000108094</t>
  </si>
  <si>
    <t>Q13617</t>
  </si>
  <si>
    <t>Cullin-2</t>
  </si>
  <si>
    <t>CAMK2D</t>
  </si>
  <si>
    <t>ENSG00000145349</t>
  </si>
  <si>
    <t>Q13557</t>
  </si>
  <si>
    <t>Calcium/calmodulin-dependent protein kinase type II subunit delta</t>
  </si>
  <si>
    <t>MED21</t>
  </si>
  <si>
    <t>ENSG00000152944</t>
  </si>
  <si>
    <t>Q13503</t>
  </si>
  <si>
    <t>Mediator of RNA polymerase II transcription subunit 21</t>
  </si>
  <si>
    <t>GOLGA4</t>
  </si>
  <si>
    <t>ENSG00000144674</t>
  </si>
  <si>
    <t>Q13439</t>
  </si>
  <si>
    <t>Golgin subfamily A member 4</t>
  </si>
  <si>
    <t>PPIL2</t>
  </si>
  <si>
    <t>ENSG00000100023</t>
  </si>
  <si>
    <t>Q13356</t>
  </si>
  <si>
    <t>Peptidyl-prolyl cis-trans isomerase-like 2</t>
  </si>
  <si>
    <t>DDX10</t>
  </si>
  <si>
    <t>ENSG00000178105</t>
  </si>
  <si>
    <t>Q13206</t>
  </si>
  <si>
    <t>Probable ATP-dependent RNA helicase DDX10</t>
  </si>
  <si>
    <t>PRKAA1</t>
  </si>
  <si>
    <t>ENSG00000132356</t>
  </si>
  <si>
    <t>Q13131</t>
  </si>
  <si>
    <t>5'-AMP-activated protein kinase catalytic subunit alpha-1</t>
  </si>
  <si>
    <t>DLG1</t>
  </si>
  <si>
    <t>ENSG00000075711</t>
  </si>
  <si>
    <t>Q12959</t>
  </si>
  <si>
    <t>Disks large homolog 1</t>
  </si>
  <si>
    <t>CHD3</t>
  </si>
  <si>
    <t>ENSG00000170004</t>
  </si>
  <si>
    <t>Q12873</t>
  </si>
  <si>
    <t>Chromodomain-helicase-DNA-binding protein 3</t>
  </si>
  <si>
    <t>GTF3C1</t>
  </si>
  <si>
    <t>ENSG00000077235</t>
  </si>
  <si>
    <t>Q12789</t>
  </si>
  <si>
    <t>General transcription factor 3C polypeptide 1</t>
  </si>
  <si>
    <t>KIF1A</t>
  </si>
  <si>
    <t>ENSG00000130294</t>
  </si>
  <si>
    <t>Q12756</t>
  </si>
  <si>
    <t>Kinesin-like protein KIF1A</t>
  </si>
  <si>
    <t>HDHD1</t>
  </si>
  <si>
    <t>ENSG00000130021</t>
  </si>
  <si>
    <t>Q08623</t>
  </si>
  <si>
    <t>Pseudouridine-5'-phosphatase</t>
  </si>
  <si>
    <t>PTK2</t>
  </si>
  <si>
    <t>ENSG00000169398</t>
  </si>
  <si>
    <t>Q05397</t>
  </si>
  <si>
    <t>Focal adhesion kinase 1</t>
  </si>
  <si>
    <t>DNM1</t>
  </si>
  <si>
    <t>ENSG00000106976</t>
  </si>
  <si>
    <t>Q05193</t>
  </si>
  <si>
    <t>Dynamin-1</t>
  </si>
  <si>
    <t>CEBPZ</t>
  </si>
  <si>
    <t>ENSG00000115816</t>
  </si>
  <si>
    <t>Q03701</t>
  </si>
  <si>
    <t>CCAAT/enhancer-binding protein zeta</t>
  </si>
  <si>
    <t>CENPC</t>
  </si>
  <si>
    <t>ENSG00000145241</t>
  </si>
  <si>
    <t>Q03188</t>
  </si>
  <si>
    <t>Centromere protein C</t>
  </si>
  <si>
    <t>KMT2A</t>
  </si>
  <si>
    <t>ENSG00000118058</t>
  </si>
  <si>
    <t>Q03164</t>
  </si>
  <si>
    <t>Histone-lysine N-methyltransferase 2A;MLL cleavage product C180;MLL cleavage product N320</t>
  </si>
  <si>
    <t>MLLT1</t>
  </si>
  <si>
    <t>ENSG00000130382</t>
  </si>
  <si>
    <t>Q03111</t>
  </si>
  <si>
    <t>Protein ENL</t>
  </si>
  <si>
    <t>SP3</t>
  </si>
  <si>
    <t>ENSG00000172845</t>
  </si>
  <si>
    <t>Q02447</t>
  </si>
  <si>
    <t>Transcription factor Sp3</t>
  </si>
  <si>
    <t>KIF23</t>
  </si>
  <si>
    <t>ENSG00000137807</t>
  </si>
  <si>
    <t>Q02241</t>
  </si>
  <si>
    <t>Kinesin-like protein KIF23</t>
  </si>
  <si>
    <t>EXOSC10</t>
  </si>
  <si>
    <t>ENSG00000171824</t>
  </si>
  <si>
    <t>Q01780</t>
  </si>
  <si>
    <t>Exosome component 10</t>
  </si>
  <si>
    <t>ATP2C1</t>
  </si>
  <si>
    <t>ENSG00000017260</t>
  </si>
  <si>
    <t>P98194</t>
  </si>
  <si>
    <t>Calcium-transporting ATPase type 2C member 1</t>
  </si>
  <si>
    <t>H3F3A</t>
  </si>
  <si>
    <t>ENSG00000132475;ENSG00000163041</t>
  </si>
  <si>
    <t>P84243</t>
  </si>
  <si>
    <t>Histone H3.3</t>
  </si>
  <si>
    <t>RPP30</t>
  </si>
  <si>
    <t>ENSG00000148688</t>
  </si>
  <si>
    <t>P78346</t>
  </si>
  <si>
    <t>Ribonuclease P protein subunit p30</t>
  </si>
  <si>
    <t>TIMM10</t>
  </si>
  <si>
    <t>ENSG00000134809</t>
  </si>
  <si>
    <t>P62072</t>
  </si>
  <si>
    <t>Mitochondrial import inner membrane translocase subunit Tim10</t>
  </si>
  <si>
    <t>MYL6</t>
  </si>
  <si>
    <t>ENSG00000092841</t>
  </si>
  <si>
    <t>P60660</t>
  </si>
  <si>
    <t>Myosin light polypeptide 6</t>
  </si>
  <si>
    <t>WDR4</t>
  </si>
  <si>
    <t>ENSG00000160193</t>
  </si>
  <si>
    <t>P57081</t>
  </si>
  <si>
    <t>tRNA (guanine-N(7)-)-methyltransferase non-catalytic subunit WDR4</t>
  </si>
  <si>
    <t>HSD17B7</t>
  </si>
  <si>
    <t>ENSG00000132196</t>
  </si>
  <si>
    <t>P56937</t>
  </si>
  <si>
    <t>3-keto-steroid reductase</t>
  </si>
  <si>
    <t>MAZ</t>
  </si>
  <si>
    <t>ENSG00000103495</t>
  </si>
  <si>
    <t>P56270</t>
  </si>
  <si>
    <t>Myc-associated zinc finger protein</t>
  </si>
  <si>
    <t>POLG</t>
  </si>
  <si>
    <t>ENSG00000140521</t>
  </si>
  <si>
    <t>P54098</t>
  </si>
  <si>
    <t>DNA polymerase subunit gamma-1</t>
  </si>
  <si>
    <t>HCCS</t>
  </si>
  <si>
    <t>ENSG00000004961</t>
  </si>
  <si>
    <t>P53701</t>
  </si>
  <si>
    <t>Cytochrome c-type heme lyase</t>
  </si>
  <si>
    <t>KIF11</t>
  </si>
  <si>
    <t>ENSG00000138160</t>
  </si>
  <si>
    <t>P52732</t>
  </si>
  <si>
    <t>Kinesin-like protein KIF11</t>
  </si>
  <si>
    <t>MNAT1</t>
  </si>
  <si>
    <t>ENSG00000020426</t>
  </si>
  <si>
    <t>P51948</t>
  </si>
  <si>
    <t>CDK-activating kinase assembly factor MAT1</t>
  </si>
  <si>
    <t>CDK9</t>
  </si>
  <si>
    <t>ENSG00000136807</t>
  </si>
  <si>
    <t>P50750</t>
  </si>
  <si>
    <t>Cyclin-dependent kinase 9</t>
  </si>
  <si>
    <t>CDK7</t>
  </si>
  <si>
    <t>ENSG00000134058;ENSG00000277273</t>
  </si>
  <si>
    <t>P50613</t>
  </si>
  <si>
    <t>Cyclin-dependent kinase 7</t>
  </si>
  <si>
    <t>PEX5</t>
  </si>
  <si>
    <t>ENSG00000139197</t>
  </si>
  <si>
    <t>P50542</t>
  </si>
  <si>
    <t>Peroxisomal targeting signal 1 receptor</t>
  </si>
  <si>
    <t>GATM</t>
  </si>
  <si>
    <t>ENSG00000171766</t>
  </si>
  <si>
    <t>P50440</t>
  </si>
  <si>
    <t>Glycine amidinotransferase, mitochondrial</t>
  </si>
  <si>
    <t>TAF6</t>
  </si>
  <si>
    <t>ENSG00000106290</t>
  </si>
  <si>
    <t>P49848</t>
  </si>
  <si>
    <t>Transcription initiation factor TFIID subunit 6</t>
  </si>
  <si>
    <t>GSK3B</t>
  </si>
  <si>
    <t>ENSG00000082701</t>
  </si>
  <si>
    <t>P49841</t>
  </si>
  <si>
    <t>Glycogen synthase kinase-3 beta</t>
  </si>
  <si>
    <t>CLK3</t>
  </si>
  <si>
    <t>ENSG00000179335</t>
  </si>
  <si>
    <t>P49761</t>
  </si>
  <si>
    <t>Dual specificity protein kinase CLK3</t>
  </si>
  <si>
    <t>PRIM2</t>
  </si>
  <si>
    <t>ENSG00000146143</t>
  </si>
  <si>
    <t>P49643</t>
  </si>
  <si>
    <t>DNA primase large subunit</t>
  </si>
  <si>
    <t>NR2C2</t>
  </si>
  <si>
    <t>ENSG00000177463</t>
  </si>
  <si>
    <t>P49116</t>
  </si>
  <si>
    <t>Nuclear receptor subfamily 2 group C member 2</t>
  </si>
  <si>
    <t>PXN</t>
  </si>
  <si>
    <t>ENSG00000089159</t>
  </si>
  <si>
    <t>P49023</t>
  </si>
  <si>
    <t>Paxillin</t>
  </si>
  <si>
    <t>RFX5</t>
  </si>
  <si>
    <t>ENSG00000143390</t>
  </si>
  <si>
    <t>P48382</t>
  </si>
  <si>
    <t>DNA-binding protein RFX5</t>
  </si>
  <si>
    <t>MAP2K3</t>
  </si>
  <si>
    <t>ENSG00000034152</t>
  </si>
  <si>
    <t>P46734</t>
  </si>
  <si>
    <t>Dual specificity mitogen-activated protein kinase kinase 3</t>
  </si>
  <si>
    <t>NCAPD3</t>
  </si>
  <si>
    <t>ENSG00000151503</t>
  </si>
  <si>
    <t>P42695</t>
  </si>
  <si>
    <t>Condensin-2 complex subunit D3</t>
  </si>
  <si>
    <t>ABL2</t>
  </si>
  <si>
    <t>ENSG00000143322</t>
  </si>
  <si>
    <t>P42684</t>
  </si>
  <si>
    <t>Abelson tyrosine-protein kinase 2</t>
  </si>
  <si>
    <t>RFC3</t>
  </si>
  <si>
    <t>ENSG00000133119</t>
  </si>
  <si>
    <t>P40938</t>
  </si>
  <si>
    <t>Replication factor C subunit 3</t>
  </si>
  <si>
    <t>PBX1</t>
  </si>
  <si>
    <t>ENSG00000185630</t>
  </si>
  <si>
    <t>P40424</t>
  </si>
  <si>
    <t>Pre-B-cell leukemia transcription factor 1</t>
  </si>
  <si>
    <t>CUX1</t>
  </si>
  <si>
    <t>ENSG00000257923</t>
  </si>
  <si>
    <t>P39880</t>
  </si>
  <si>
    <t>Homeobox protein cut-like 1</t>
  </si>
  <si>
    <t>COIL</t>
  </si>
  <si>
    <t>ENSG00000121058</t>
  </si>
  <si>
    <t>P38432</t>
  </si>
  <si>
    <t>Coilin</t>
  </si>
  <si>
    <t>ZEB1</t>
  </si>
  <si>
    <t>ENSG00000148516</t>
  </si>
  <si>
    <t>P37275</t>
  </si>
  <si>
    <t>Zinc finger E-box-binding homeobox 1</t>
  </si>
  <si>
    <t>FDFT1</t>
  </si>
  <si>
    <t>ENSG00000079459</t>
  </si>
  <si>
    <t>P37268</t>
  </si>
  <si>
    <t>Squalene synthase</t>
  </si>
  <si>
    <t>POLR2I</t>
  </si>
  <si>
    <t>ENSG00000105258</t>
  </si>
  <si>
    <t>P36954</t>
  </si>
  <si>
    <t>DNA-directed RNA polymerase II subunit RPB9</t>
  </si>
  <si>
    <t>RRM2</t>
  </si>
  <si>
    <t>ENSG00000171848</t>
  </si>
  <si>
    <t>P31350</t>
  </si>
  <si>
    <t>Ribonucleoside-diphosphate reductase subunit M2</t>
  </si>
  <si>
    <t>CDC27</t>
  </si>
  <si>
    <t>ENSG00000004897</t>
  </si>
  <si>
    <t>P30260</t>
  </si>
  <si>
    <t>Cell division cycle protein 27 homolog</t>
  </si>
  <si>
    <t>MPG</t>
  </si>
  <si>
    <t>ENSG00000103152</t>
  </si>
  <si>
    <t>P29372</t>
  </si>
  <si>
    <t>DNA-3-methyladenine glycosylase</t>
  </si>
  <si>
    <t>EPHA2</t>
  </si>
  <si>
    <t>ENSG00000142627</t>
  </si>
  <si>
    <t>P29317</t>
  </si>
  <si>
    <t>Ephrin type-A receptor 2</t>
  </si>
  <si>
    <t>GTF2E2</t>
  </si>
  <si>
    <t>ENSG00000197265</t>
  </si>
  <si>
    <t>P29084</t>
  </si>
  <si>
    <t>Transcription initiation factor IIE subunit beta</t>
  </si>
  <si>
    <t>GTF2E1</t>
  </si>
  <si>
    <t>ENSG00000153767</t>
  </si>
  <si>
    <t>P29083</t>
  </si>
  <si>
    <t>General transcription factor IIE subunit 1</t>
  </si>
  <si>
    <t>MARK3</t>
  </si>
  <si>
    <t>ENSG00000075413</t>
  </si>
  <si>
    <t>P27448</t>
  </si>
  <si>
    <t>MAP/microtubule affinity-regulating kinase 3</t>
  </si>
  <si>
    <t>PTBP1</t>
  </si>
  <si>
    <t>ENSG00000011304</t>
  </si>
  <si>
    <t>P26599</t>
  </si>
  <si>
    <t>Polypyrimidine tract-binding protein 1</t>
  </si>
  <si>
    <t>ITGA3</t>
  </si>
  <si>
    <t>ENSG00000005884</t>
  </si>
  <si>
    <t>P26006</t>
  </si>
  <si>
    <t>Integrin alpha-3;Integrin alpha-3 heavy chain;Integrin alpha-3 light chain</t>
  </si>
  <si>
    <t>NFYA</t>
  </si>
  <si>
    <t>ENSG00000001167</t>
  </si>
  <si>
    <t>P23511</t>
  </si>
  <si>
    <t>Nuclear transcription factor Y subunit alpha</t>
  </si>
  <si>
    <t>FECH</t>
  </si>
  <si>
    <t>ENSG00000066926</t>
  </si>
  <si>
    <t>P22830</t>
  </si>
  <si>
    <t>Ferrochelatase, mitochondrial</t>
  </si>
  <si>
    <t>PRKACB</t>
  </si>
  <si>
    <t>ENSG00000142875</t>
  </si>
  <si>
    <t>P22694</t>
  </si>
  <si>
    <t>cAMP-dependent protein kinase catalytic subunit beta</t>
  </si>
  <si>
    <t>RAB6A</t>
  </si>
  <si>
    <t>ENSG00000175582</t>
  </si>
  <si>
    <t>P20340</t>
  </si>
  <si>
    <t>Ras-related protein Rab-6A</t>
  </si>
  <si>
    <t>NFKB1</t>
  </si>
  <si>
    <t>ENSG00000109320</t>
  </si>
  <si>
    <t>P19838</t>
  </si>
  <si>
    <t>Nuclear factor NF-kappa-B p105 subunit;Nuclear factor NF-kappa-B p50 subunit</t>
  </si>
  <si>
    <t>ZNF24</t>
  </si>
  <si>
    <t>ENSG00000172466</t>
  </si>
  <si>
    <t>P17028</t>
  </si>
  <si>
    <t>Zinc finger protein 24</t>
  </si>
  <si>
    <t>GSPT1</t>
  </si>
  <si>
    <t>ENSG00000103342</t>
  </si>
  <si>
    <t>P15170</t>
  </si>
  <si>
    <t>Eukaryotic peptide chain release factor GTP-binding subunit ERF3A</t>
  </si>
  <si>
    <t>MTHFD2</t>
  </si>
  <si>
    <t>ENSG00000065911</t>
  </si>
  <si>
    <t>P13995</t>
  </si>
  <si>
    <t>Bifunctional methylenetetrahydrofolate dehydrogenase/cyclohydrolase, mitochondrial;Methenyltetrahydrofolate cyclohydrolase;NAD-dependent methylenetetrahydrofolate dehydrogenase</t>
  </si>
  <si>
    <t>PRPS2</t>
  </si>
  <si>
    <t>ENSG00000101911</t>
  </si>
  <si>
    <t>P11908</t>
  </si>
  <si>
    <t>Ribose-phosphate pyrophosphokinase 2</t>
  </si>
  <si>
    <t>ARAF</t>
  </si>
  <si>
    <t>ENSG00000078061</t>
  </si>
  <si>
    <t>P10398</t>
  </si>
  <si>
    <t>Serine/threonine-protein kinase A-Raf</t>
  </si>
  <si>
    <t>P0DPB6</t>
  </si>
  <si>
    <t>TPM1</t>
  </si>
  <si>
    <t>ENSG00000140416</t>
  </si>
  <si>
    <t>P09493</t>
  </si>
  <si>
    <t>Tropomyosin alpha-1 chain</t>
  </si>
  <si>
    <t>MRPL3</t>
  </si>
  <si>
    <t>ENSG00000114686</t>
  </si>
  <si>
    <t>P09001</t>
  </si>
  <si>
    <t>39S ribosomal protein L3, mitochondrial</t>
  </si>
  <si>
    <t>POLR3D</t>
  </si>
  <si>
    <t>ENSG00000168495</t>
  </si>
  <si>
    <t>P05423</t>
  </si>
  <si>
    <t>DNA-directed RNA polymerase III subunit RPC4</t>
  </si>
  <si>
    <t>RAF1</t>
  </si>
  <si>
    <t>ENSG00000132155</t>
  </si>
  <si>
    <t>P04049</t>
  </si>
  <si>
    <t>RAF proto-oncogene serine/threonine-protein kinase</t>
  </si>
  <si>
    <t>ABL1</t>
  </si>
  <si>
    <t>ENSG00000097007</t>
  </si>
  <si>
    <t>P00519</t>
  </si>
  <si>
    <t>Tyrosine-protein kinase ABL1</t>
  </si>
  <si>
    <t>TTC4</t>
  </si>
  <si>
    <t>ENSG00000243725</t>
  </si>
  <si>
    <t>O95801</t>
  </si>
  <si>
    <t>Tetratricopeptide repeat protein 4</t>
  </si>
  <si>
    <t>PTBP3</t>
  </si>
  <si>
    <t>ENSG00000119314</t>
  </si>
  <si>
    <t>O95758</t>
  </si>
  <si>
    <t>Polypyrimidine tract-binding protein 3</t>
  </si>
  <si>
    <t>POLR1A</t>
  </si>
  <si>
    <t>ENSG00000068654</t>
  </si>
  <si>
    <t>O95602</t>
  </si>
  <si>
    <t>DNA-directed RNA polymerase I subunit RPA1</t>
  </si>
  <si>
    <t>TDP2</t>
  </si>
  <si>
    <t>ENSG00000111802</t>
  </si>
  <si>
    <t>O95551</t>
  </si>
  <si>
    <t>Tyrosyl-DNA phosphodiesterase 2</t>
  </si>
  <si>
    <t>CELF2</t>
  </si>
  <si>
    <t>ENSG00000048740</t>
  </si>
  <si>
    <t>O95319</t>
  </si>
  <si>
    <t>CUGBP Elav-like family member 2</t>
  </si>
  <si>
    <t>ATE1</t>
  </si>
  <si>
    <t>ENSG00000107669</t>
  </si>
  <si>
    <t>O95260</t>
  </si>
  <si>
    <t>Arginyl-tRNA--protein transferase 1</t>
  </si>
  <si>
    <t>KAT7</t>
  </si>
  <si>
    <t>ENSG00000136504</t>
  </si>
  <si>
    <t>O95251</t>
  </si>
  <si>
    <t>Histone acetyltransferase KAT7</t>
  </si>
  <si>
    <t>KIF20A</t>
  </si>
  <si>
    <t>ENSG00000112984</t>
  </si>
  <si>
    <t>O95235</t>
  </si>
  <si>
    <t>Kinesin-like protein KIF20A</t>
  </si>
  <si>
    <t>UBE4B</t>
  </si>
  <si>
    <t>ENSG00000130939</t>
  </si>
  <si>
    <t>O95155</t>
  </si>
  <si>
    <t>Ubiquitin conjugation factor E4 B</t>
  </si>
  <si>
    <t>WDR47</t>
  </si>
  <si>
    <t>ENSG00000085433</t>
  </si>
  <si>
    <t>O94967</t>
  </si>
  <si>
    <t>WD repeat-containing protein 47</t>
  </si>
  <si>
    <t>USP19</t>
  </si>
  <si>
    <t>ENSG00000172046</t>
  </si>
  <si>
    <t>O94966</t>
  </si>
  <si>
    <t>Ubiquitin carboxyl-terminal hydrolase 19</t>
  </si>
  <si>
    <t>PCF11</t>
  </si>
  <si>
    <t>ENSG00000165494</t>
  </si>
  <si>
    <t>O94913</t>
  </si>
  <si>
    <t>Pre-mRNA cleavage complex 2 protein Pcf11</t>
  </si>
  <si>
    <t>PHF14</t>
  </si>
  <si>
    <t>ENSG00000106443</t>
  </si>
  <si>
    <t>O94880</t>
  </si>
  <si>
    <t>PHD finger protein 14</t>
  </si>
  <si>
    <t>SEC24D</t>
  </si>
  <si>
    <t>ENSG00000150961</t>
  </si>
  <si>
    <t>O94855</t>
  </si>
  <si>
    <t>Protein transport protein Sec24D</t>
  </si>
  <si>
    <t>LTN1</t>
  </si>
  <si>
    <t>ENSG00000198862</t>
  </si>
  <si>
    <t>O94822</t>
  </si>
  <si>
    <t>E3 ubiquitin-protein ligase listerin</t>
  </si>
  <si>
    <t>CCNK</t>
  </si>
  <si>
    <t>ENSG00000090061</t>
  </si>
  <si>
    <t>O75909</t>
  </si>
  <si>
    <t>Cyclin-K</t>
  </si>
  <si>
    <t>CDC123</t>
  </si>
  <si>
    <t>ENSG00000151465</t>
  </si>
  <si>
    <t>O75794</t>
  </si>
  <si>
    <t>Cell division cycle protein 123 homolog</t>
  </si>
  <si>
    <t>CRCP</t>
  </si>
  <si>
    <t>ENSG00000241258</t>
  </si>
  <si>
    <t>O75575</t>
  </si>
  <si>
    <t>DNA-directed RNA polymerase III subunit RPC9</t>
  </si>
  <si>
    <t>EED</t>
  </si>
  <si>
    <t>ENSG00000074266</t>
  </si>
  <si>
    <t>O75530</t>
  </si>
  <si>
    <t>Polycomb protein EED</t>
  </si>
  <si>
    <t>MED24</t>
  </si>
  <si>
    <t>ENSG00000008838</t>
  </si>
  <si>
    <t>O75448</t>
  </si>
  <si>
    <t>Mediator of RNA polymerase II transcription subunit 24</t>
  </si>
  <si>
    <t>FAM20B</t>
  </si>
  <si>
    <t>ENSG00000116199</t>
  </si>
  <si>
    <t>O75063</t>
  </si>
  <si>
    <t>Glycosaminoglycan xylosylkinase</t>
  </si>
  <si>
    <t>KIF21B</t>
  </si>
  <si>
    <t>ENSG00000116852</t>
  </si>
  <si>
    <t>O75037</t>
  </si>
  <si>
    <t>Kinesin-like protein KIF21B</t>
  </si>
  <si>
    <t>ABCB7</t>
  </si>
  <si>
    <t>ENSG00000131269</t>
  </si>
  <si>
    <t>O75027</t>
  </si>
  <si>
    <t>ATP-binding cassette sub-family B member 7, mitochondrial</t>
  </si>
  <si>
    <t>EIF1B</t>
  </si>
  <si>
    <t>ENSG00000114784</t>
  </si>
  <si>
    <t>O60739</t>
  </si>
  <si>
    <t>Eukaryotic translation initiation factor 1b</t>
  </si>
  <si>
    <t>CCNT1</t>
  </si>
  <si>
    <t>ENSG00000129315</t>
  </si>
  <si>
    <t>O60563</t>
  </si>
  <si>
    <t>Cyclin-T1</t>
  </si>
  <si>
    <t>KIF1B</t>
  </si>
  <si>
    <t>ENSG00000054523</t>
  </si>
  <si>
    <t>O60333</t>
  </si>
  <si>
    <t>Kinesin-like protein KIF1B</t>
  </si>
  <si>
    <t>URB1</t>
  </si>
  <si>
    <t>ENSG00000142207</t>
  </si>
  <si>
    <t>O60287</t>
  </si>
  <si>
    <t>Nucleolar pre-ribosomal-associated protein 1</t>
  </si>
  <si>
    <t>ORC4</t>
  </si>
  <si>
    <t>ENSG00000115947</t>
  </si>
  <si>
    <t>O43929</t>
  </si>
  <si>
    <t>Origin recognition complex subunit 4</t>
  </si>
  <si>
    <t>ENSA</t>
  </si>
  <si>
    <t>ENSG00000143420</t>
  </si>
  <si>
    <t>O43768</t>
  </si>
  <si>
    <t>Alpha-endosulfine</t>
  </si>
  <si>
    <t>LAMTOR5</t>
  </si>
  <si>
    <t>ENSG00000134248</t>
  </si>
  <si>
    <t>O43504</t>
  </si>
  <si>
    <t>Ragulator complex protein LAMTOR5</t>
  </si>
  <si>
    <t>PPIP5K2</t>
  </si>
  <si>
    <t>ENSG00000145725</t>
  </si>
  <si>
    <t>O43314</t>
  </si>
  <si>
    <t>Inositol hexakisphosphate and diphosphoinositol-pentakisphosphate kinase 2</t>
  </si>
  <si>
    <t>CTIF</t>
  </si>
  <si>
    <t>ENSG00000134030</t>
  </si>
  <si>
    <t>O43310</t>
  </si>
  <si>
    <t>CBP80/20-dependent translation initiation factor</t>
  </si>
  <si>
    <t>RRP8</t>
  </si>
  <si>
    <t>ENSG00000132275</t>
  </si>
  <si>
    <t>O43159</t>
  </si>
  <si>
    <t>Ribosomal RNA-processing protein 8</t>
  </si>
  <si>
    <t>TTI1</t>
  </si>
  <si>
    <t>ENSG00000101407</t>
  </si>
  <si>
    <t>O43156</t>
  </si>
  <si>
    <t>TELO2-interacting protein 1 homolog</t>
  </si>
  <si>
    <t>POLR2D</t>
  </si>
  <si>
    <t>ENSG00000144231</t>
  </si>
  <si>
    <t>O15514</t>
  </si>
  <si>
    <t>DNA-directed RNA polymerase II subunit RPB4</t>
  </si>
  <si>
    <t>CD3EAP</t>
  </si>
  <si>
    <t>ENSG00000117877</t>
  </si>
  <si>
    <t>O15446</t>
  </si>
  <si>
    <t>DNA-directed RNA polymerase I subunit RPA34</t>
  </si>
  <si>
    <t>SPTLC2</t>
  </si>
  <si>
    <t>ENSG00000100596</t>
  </si>
  <si>
    <t>O15270</t>
  </si>
  <si>
    <t>Serine palmitoyltransferase 2</t>
  </si>
  <si>
    <t>NKRF</t>
  </si>
  <si>
    <t>ENSG00000186416</t>
  </si>
  <si>
    <t>O15226</t>
  </si>
  <si>
    <t>NF-kappa-B-repressing factor</t>
  </si>
  <si>
    <t>TRIM24</t>
  </si>
  <si>
    <t>ENSG00000122779</t>
  </si>
  <si>
    <t>O15164</t>
  </si>
  <si>
    <t>Transcription intermediary factor 1-alpha</t>
  </si>
  <si>
    <t>ARHGEF11</t>
  </si>
  <si>
    <t>ENSG00000132694</t>
  </si>
  <si>
    <t>O15085</t>
  </si>
  <si>
    <t>Rho guanine nucleotide exchange factor 11</t>
  </si>
  <si>
    <t>SEC16A</t>
  </si>
  <si>
    <t>ENSG00000148396</t>
  </si>
  <si>
    <t>O15027</t>
  </si>
  <si>
    <t>Protein transport protein Sec16A</t>
  </si>
  <si>
    <t>ZNF609</t>
  </si>
  <si>
    <t>ENSG00000180357</t>
  </si>
  <si>
    <t>O15014</t>
  </si>
  <si>
    <t>Zinc finger protein 609</t>
  </si>
  <si>
    <t>BTAF1</t>
  </si>
  <si>
    <t>ENSG00000095564</t>
  </si>
  <si>
    <t>O14981</t>
  </si>
  <si>
    <t>TATA-binding protein-associated factor 172</t>
  </si>
  <si>
    <t>CLGN</t>
  </si>
  <si>
    <t>ENSG00000153132</t>
  </si>
  <si>
    <t>O14967</t>
  </si>
  <si>
    <t>Calmegin</t>
  </si>
  <si>
    <t>NDC80</t>
  </si>
  <si>
    <t>ENSG00000080986</t>
  </si>
  <si>
    <t>O14777</t>
  </si>
  <si>
    <t>Kinetochore protein NDC80 homolog</t>
  </si>
  <si>
    <t>GOSR2</t>
  </si>
  <si>
    <t>ENSG00000108433</t>
  </si>
  <si>
    <t>O14653</t>
  </si>
  <si>
    <t>Golgi SNAP receptor complex member 2</t>
  </si>
  <si>
    <t>PPP6C</t>
  </si>
  <si>
    <t>ENSG00000119414</t>
  </si>
  <si>
    <t>O00743</t>
  </si>
  <si>
    <t>Serine/threonine-protein phosphatase 6 catalytic subunit;Serine/threonine-protein phosphatase 6 catalytic subunit, N-terminally processed</t>
  </si>
  <si>
    <t>PLOD2</t>
  </si>
  <si>
    <t>ENSG00000152952</t>
  </si>
  <si>
    <t>O00469</t>
  </si>
  <si>
    <t>Procollagen-lysine,2-oxoglutarate 5-dioxygenase 2</t>
  </si>
  <si>
    <t>RTCA</t>
  </si>
  <si>
    <t>ENSG00000137996</t>
  </si>
  <si>
    <t>O00442</t>
  </si>
  <si>
    <t>RNA 3'-terminal phosphate cyclase</t>
  </si>
  <si>
    <t>POLRMT</t>
  </si>
  <si>
    <t>ENSG00000099821</t>
  </si>
  <si>
    <t>O00411</t>
  </si>
  <si>
    <t>DNA-directed RNA polymerase, mitochondrial</t>
  </si>
  <si>
    <t>HAX1</t>
  </si>
  <si>
    <t>ENSG00000143575</t>
  </si>
  <si>
    <t>O00165</t>
  </si>
  <si>
    <t>HCLS1-associated protein X-1</t>
  </si>
  <si>
    <t>NUDT19</t>
  </si>
  <si>
    <t>ENSG00000213965</t>
  </si>
  <si>
    <t>A8MXV4</t>
  </si>
  <si>
    <t>Nucleoside diphosphate-linked moiety X motif 19, mitochondrial</t>
  </si>
  <si>
    <t>ZNF316</t>
  </si>
  <si>
    <t>ENSG00000205903</t>
  </si>
  <si>
    <t>A6NFI3</t>
  </si>
  <si>
    <t>Zinc finger protein 316</t>
  </si>
  <si>
    <t>VPS37C</t>
  </si>
  <si>
    <t>ENSG00000167987</t>
  </si>
  <si>
    <t>A5D8V6</t>
  </si>
  <si>
    <t>Vacuolar protein sorting-associated protein 37C</t>
  </si>
  <si>
    <t>GTPBP10</t>
  </si>
  <si>
    <t>ENSG00000105793</t>
  </si>
  <si>
    <t>A4D1E9</t>
  </si>
  <si>
    <t>GTP-binding protein 10</t>
  </si>
  <si>
    <t>MEX3A</t>
  </si>
  <si>
    <t>ENSG00000254726</t>
  </si>
  <si>
    <t>A1L020</t>
  </si>
  <si>
    <t>RNA-binding protein MEX3A</t>
  </si>
  <si>
    <t>ZNF384</t>
  </si>
  <si>
    <t>ENSG00000126746</t>
  </si>
  <si>
    <t>Q8TF68</t>
  </si>
  <si>
    <t>Zinc finger protein 384</t>
  </si>
  <si>
    <t>WHSC1L1</t>
  </si>
  <si>
    <t>ENSG00000147548</t>
  </si>
  <si>
    <t>Q9BZ95</t>
  </si>
  <si>
    <t>Histone-lysine N-methyltransferase NSD3</t>
  </si>
  <si>
    <t>SRFBP1</t>
  </si>
  <si>
    <t>ENSG00000151304</t>
  </si>
  <si>
    <t>Q8NEF9</t>
  </si>
  <si>
    <t>Serum response factor-binding protein 1</t>
  </si>
  <si>
    <t>UBE2C</t>
  </si>
  <si>
    <t>ENSG00000175063</t>
  </si>
  <si>
    <t>O00762</t>
  </si>
  <si>
    <t>Ubiquitin-conjugating enzyme E2 C</t>
  </si>
  <si>
    <t>MSH3</t>
  </si>
  <si>
    <t>ENSG00000113318</t>
  </si>
  <si>
    <t>P20585</t>
  </si>
  <si>
    <t>DNA mismatch repair protein Msh3</t>
  </si>
  <si>
    <t>WBSCR22</t>
  </si>
  <si>
    <t>ENSG00000071462</t>
  </si>
  <si>
    <t>O43709</t>
  </si>
  <si>
    <t>Probable 18S rRNA (guanine-N(7))-methyltransferase</t>
  </si>
  <si>
    <t>FADS1</t>
  </si>
  <si>
    <t>ENSG00000149485</t>
  </si>
  <si>
    <t>O60427</t>
  </si>
  <si>
    <t>Fatty acid desaturase 1</t>
  </si>
  <si>
    <t>CHAF1B</t>
  </si>
  <si>
    <t>ENSG00000159259</t>
  </si>
  <si>
    <t>Q13112</t>
  </si>
  <si>
    <t>Chromatin assembly factor 1 subunit B</t>
  </si>
  <si>
    <t>RB1</t>
  </si>
  <si>
    <t>ENSG00000139687</t>
  </si>
  <si>
    <t>P06400</t>
  </si>
  <si>
    <t>Retinoblastoma-associated protein</t>
  </si>
  <si>
    <t>GINS4</t>
  </si>
  <si>
    <t>ENSG00000147536</t>
  </si>
  <si>
    <t>Q9BRT9</t>
  </si>
  <si>
    <t>DNA replication complex GINS protein SLD5;DNA replication complex GINS protein SLD5, N-terminally processed</t>
  </si>
  <si>
    <t>TYMS</t>
  </si>
  <si>
    <t>ENSG00000176890</t>
  </si>
  <si>
    <t>P04818</t>
  </si>
  <si>
    <t>Thymidylate synthase</t>
  </si>
  <si>
    <t>CMSS1</t>
  </si>
  <si>
    <t>ENSG00000184220</t>
  </si>
  <si>
    <t>Q9BQ75</t>
  </si>
  <si>
    <t>Protein CMSS1</t>
  </si>
  <si>
    <t>DDX51</t>
  </si>
  <si>
    <t>ENSG00000185163</t>
  </si>
  <si>
    <t>Q8N8A6</t>
  </si>
  <si>
    <t>ATP-dependent RNA helicase DDX51</t>
  </si>
  <si>
    <t>KEAP1</t>
  </si>
  <si>
    <t>ENSG00000079999</t>
  </si>
  <si>
    <t>Q14145</t>
  </si>
  <si>
    <t>Kelch-like ECH-associated protein 1</t>
  </si>
  <si>
    <t>RNGTT</t>
  </si>
  <si>
    <t>ENSG00000111880</t>
  </si>
  <si>
    <t>O60942</t>
  </si>
  <si>
    <t>mRNA guanylyltransferase;mRNA-capping enzyme;Polynucleotide 5'-triphosphatase</t>
  </si>
  <si>
    <t>RRP1B</t>
  </si>
  <si>
    <t>ENSG00000160208</t>
  </si>
  <si>
    <t>Q14684</t>
  </si>
  <si>
    <t>Ribosomal RNA processing protein 1 homolog B</t>
  </si>
  <si>
    <t>TPX2</t>
  </si>
  <si>
    <t>ENSG00000088325</t>
  </si>
  <si>
    <t>Q9ULW0</t>
  </si>
  <si>
    <t>Targeting protein for Xklp2</t>
  </si>
  <si>
    <t>WDHD1</t>
  </si>
  <si>
    <t>ENSG00000198554</t>
  </si>
  <si>
    <t>O75717</t>
  </si>
  <si>
    <t>WD repeat and HMG-box DNA-binding protein 1</t>
  </si>
  <si>
    <t>MED14</t>
  </si>
  <si>
    <t>ENSG00000180182</t>
  </si>
  <si>
    <t>O60244</t>
  </si>
  <si>
    <t>Mediator of RNA polymerase II transcription subunit 14</t>
  </si>
  <si>
    <t>DCUN1D5</t>
  </si>
  <si>
    <t>ENSG00000137692</t>
  </si>
  <si>
    <t>Q9BTE7</t>
  </si>
  <si>
    <t>DCN1-like protein 5</t>
  </si>
  <si>
    <t>SETD1A</t>
  </si>
  <si>
    <t>ENSG00000099381</t>
  </si>
  <si>
    <t>O15047</t>
  </si>
  <si>
    <t>Histone-lysine N-methyltransferase SETD1A</t>
  </si>
  <si>
    <t>NOP14</t>
  </si>
  <si>
    <t>ENSG00000087269</t>
  </si>
  <si>
    <t>P78316</t>
  </si>
  <si>
    <t>Nucleolar protein 14</t>
  </si>
  <si>
    <t>KIF15</t>
  </si>
  <si>
    <t>ENSG00000163808;ENSG00000280610</t>
  </si>
  <si>
    <t>Q9NS87</t>
  </si>
  <si>
    <t>Kinesin-like protein KIF15</t>
  </si>
  <si>
    <t>HSBP1</t>
  </si>
  <si>
    <t>ENSG00000230989</t>
  </si>
  <si>
    <t>O75506</t>
  </si>
  <si>
    <t>Heat shock factor-binding protein 1</t>
  </si>
  <si>
    <t>DIMT1</t>
  </si>
  <si>
    <t>ENSG00000086189</t>
  </si>
  <si>
    <t>Q9UNQ2</t>
  </si>
  <si>
    <t>Probable dimethyladenosine transferase</t>
  </si>
  <si>
    <t>TK1</t>
  </si>
  <si>
    <t>ENSG00000167900</t>
  </si>
  <si>
    <t>P04183</t>
  </si>
  <si>
    <t>Thymidine kinase, cytosolic</t>
  </si>
  <si>
    <t>NLE1</t>
  </si>
  <si>
    <t>ENSG00000073536</t>
  </si>
  <si>
    <t>Q9NVX2</t>
  </si>
  <si>
    <t>Notchless protein homolog 1</t>
  </si>
  <si>
    <t>NARS2</t>
  </si>
  <si>
    <t>ENSG00000137513</t>
  </si>
  <si>
    <t>Q96I59</t>
  </si>
  <si>
    <t>Probable asparagine--tRNA ligase, mitochondrial</t>
  </si>
  <si>
    <t>N4BP1</t>
  </si>
  <si>
    <t>ENSG00000102921</t>
  </si>
  <si>
    <t>O75113</t>
  </si>
  <si>
    <t>NEDD4-binding protein 1</t>
  </si>
  <si>
    <t>SCOC</t>
  </si>
  <si>
    <t>ENSG00000153130</t>
  </si>
  <si>
    <t>Q9UIL1</t>
  </si>
  <si>
    <t>Short coiled-coil protein</t>
  </si>
  <si>
    <t>CCDC94</t>
  </si>
  <si>
    <t>ENSG00000105248</t>
  </si>
  <si>
    <t>Q9BW85</t>
  </si>
  <si>
    <t>Coiled-coil domain-containing protein 94</t>
  </si>
  <si>
    <t>CBX8</t>
  </si>
  <si>
    <t>ENSG00000141570</t>
  </si>
  <si>
    <t>Q9HC52</t>
  </si>
  <si>
    <t>Chromobox protein homolog 8</t>
  </si>
  <si>
    <t>ARID2</t>
  </si>
  <si>
    <t>ENSG00000189079</t>
  </si>
  <si>
    <t>Q68CP9</t>
  </si>
  <si>
    <t>AT-rich interactive domain-containing protein 2</t>
  </si>
  <si>
    <t>POP1</t>
  </si>
  <si>
    <t>ENSG00000104356</t>
  </si>
  <si>
    <t>Q99575</t>
  </si>
  <si>
    <t>Ribonucleases P/MRP protein subunit POP1</t>
  </si>
  <si>
    <t>TMA16</t>
  </si>
  <si>
    <t>ENSG00000198498</t>
  </si>
  <si>
    <t>Q96EY4</t>
  </si>
  <si>
    <t>Translation machinery-associated protein 16</t>
  </si>
  <si>
    <t>GTF3C2</t>
  </si>
  <si>
    <t>ENSG00000115207</t>
  </si>
  <si>
    <t>Q8WUA4</t>
  </si>
  <si>
    <t>General transcription factor 3C polypeptide 2</t>
  </si>
  <si>
    <t>MLH1</t>
  </si>
  <si>
    <t>ENSG00000076242</t>
  </si>
  <si>
    <t>P40692</t>
  </si>
  <si>
    <t>DNA mismatch repair protein Mlh1</t>
  </si>
  <si>
    <t>ORC2</t>
  </si>
  <si>
    <t>ENSG00000115942</t>
  </si>
  <si>
    <t>Q13416</t>
  </si>
  <si>
    <t>Origin recognition complex subunit 2</t>
  </si>
  <si>
    <t>CCDC97</t>
  </si>
  <si>
    <t>ENSG00000142039</t>
  </si>
  <si>
    <t>Q96F63</t>
  </si>
  <si>
    <t>Coiled-coil domain-containing protein 97</t>
  </si>
  <si>
    <t>LRWD1</t>
  </si>
  <si>
    <t>ENSG00000161036</t>
  </si>
  <si>
    <t>Q9UFC0</t>
  </si>
  <si>
    <t>Leucine-rich repeat and WD repeat-containing protein 1</t>
  </si>
  <si>
    <t>WDR70</t>
  </si>
  <si>
    <t>ENSG00000082068</t>
  </si>
  <si>
    <t>Q9NW82</t>
  </si>
  <si>
    <t>WD repeat-containing protein 70</t>
  </si>
  <si>
    <t>CARS2</t>
  </si>
  <si>
    <t>ENSG00000134905</t>
  </si>
  <si>
    <t>Q9HA77</t>
  </si>
  <si>
    <t>Probable cysteine--tRNA ligase, mitochondrial</t>
  </si>
  <si>
    <t>PCIF1</t>
  </si>
  <si>
    <t>ENSG00000100982</t>
  </si>
  <si>
    <t>Q9H4Z3</t>
  </si>
  <si>
    <t>Phosphorylated CTD-interacting factor 1</t>
  </si>
  <si>
    <t>ZNF830</t>
  </si>
  <si>
    <t>ENSG00000198783</t>
  </si>
  <si>
    <t>Q96NB3</t>
  </si>
  <si>
    <t>Zinc finger protein 830</t>
  </si>
  <si>
    <t>CHMP7</t>
  </si>
  <si>
    <t>ENSG00000147457</t>
  </si>
  <si>
    <t>Q8WUX9</t>
  </si>
  <si>
    <t>Charged multivesicular body protein 7</t>
  </si>
  <si>
    <t>ARIH2</t>
  </si>
  <si>
    <t>ENSG00000177479</t>
  </si>
  <si>
    <t>O95376</t>
  </si>
  <si>
    <t>E3 ubiquitin-protein ligase ARIH2</t>
  </si>
  <si>
    <t>FAM207A</t>
  </si>
  <si>
    <t>ENSG00000160256</t>
  </si>
  <si>
    <t>Q9NSI2</t>
  </si>
  <si>
    <t>Protein FAM207A</t>
  </si>
  <si>
    <t>KIFC1</t>
  </si>
  <si>
    <t>ENSG00000204197;ENSG00000233450;ENSG00000237649</t>
  </si>
  <si>
    <t>Q9BW19</t>
  </si>
  <si>
    <t>Kinesin-like protein KIFC1</t>
  </si>
  <si>
    <t>TAF5</t>
  </si>
  <si>
    <t>ENSG00000148835</t>
  </si>
  <si>
    <t>Q15542</t>
  </si>
  <si>
    <t>Transcription initiation factor TFIID subunit 5</t>
  </si>
  <si>
    <t>BYSL</t>
  </si>
  <si>
    <t>ENSG00000112578</t>
  </si>
  <si>
    <t>Q13895</t>
  </si>
  <si>
    <t>Bystin</t>
  </si>
  <si>
    <t>EIF4E2</t>
  </si>
  <si>
    <t>ENSG00000135930</t>
  </si>
  <si>
    <t>O60573</t>
  </si>
  <si>
    <t>Eukaryotic translation initiation factor 4E type 2</t>
  </si>
  <si>
    <t>RPAP1</t>
  </si>
  <si>
    <t>ENSG00000103932</t>
  </si>
  <si>
    <t>Q9BWH6</t>
  </si>
  <si>
    <t>RNA polymerase II-associated protein 1</t>
  </si>
  <si>
    <t>MRPL41</t>
  </si>
  <si>
    <t>ENSG00000182154</t>
  </si>
  <si>
    <t>Q8IXM3</t>
  </si>
  <si>
    <t>39S ribosomal protein L41, mitochondrial</t>
  </si>
  <si>
    <t>ARHGEF18</t>
  </si>
  <si>
    <t>ENSG00000104880</t>
  </si>
  <si>
    <t>Q6ZSZ5</t>
  </si>
  <si>
    <t>Rho guanine nucleotide exchange factor 18</t>
  </si>
  <si>
    <t>TBL3</t>
  </si>
  <si>
    <t>ENSG00000183751</t>
  </si>
  <si>
    <t>Q12788</t>
  </si>
  <si>
    <t>Transducin beta-like protein 3</t>
  </si>
  <si>
    <t>ATXN3</t>
  </si>
  <si>
    <t>ENSG00000066427</t>
  </si>
  <si>
    <t>P54252</t>
  </si>
  <si>
    <t>Ataxin-3</t>
  </si>
  <si>
    <t>BOD1L1</t>
  </si>
  <si>
    <t>ENSG00000038219</t>
  </si>
  <si>
    <t>Q8NFC6</t>
  </si>
  <si>
    <t>Biorientation of chromosomes in cell division protein 1-like 1</t>
  </si>
  <si>
    <t>VPRBP</t>
  </si>
  <si>
    <t>ENSG00000145041</t>
  </si>
  <si>
    <t>Q9Y4B6</t>
  </si>
  <si>
    <t>Protein VPRBP</t>
  </si>
  <si>
    <t>MED15</t>
  </si>
  <si>
    <t>ENSG00000099917</t>
  </si>
  <si>
    <t>Q96RN5</t>
  </si>
  <si>
    <t>Mediator of RNA polymerase II transcription subunit 15</t>
  </si>
  <si>
    <t>CDK1</t>
  </si>
  <si>
    <t>ENSG00000170312</t>
  </si>
  <si>
    <t>P06493</t>
  </si>
  <si>
    <t>Cyclin-dependent kinase 1</t>
  </si>
  <si>
    <t>NCOR1</t>
  </si>
  <si>
    <t>ENSG00000141027</t>
  </si>
  <si>
    <t>O75376</t>
  </si>
  <si>
    <t>Nuclear receptor corepressor 1</t>
  </si>
  <si>
    <t>GTF2B</t>
  </si>
  <si>
    <t>ENSG00000137947</t>
  </si>
  <si>
    <t>Q00403</t>
  </si>
  <si>
    <t>Transcription initiation factor IIB</t>
  </si>
  <si>
    <t>TCAF1</t>
  </si>
  <si>
    <t>ENSG00000198420</t>
  </si>
  <si>
    <t>Q9Y4C2</t>
  </si>
  <si>
    <t>TRPM8 channel-associated factor 1</t>
  </si>
  <si>
    <t>FAM50A</t>
  </si>
  <si>
    <t>ENSG00000071859</t>
  </si>
  <si>
    <t>Q14320</t>
  </si>
  <si>
    <t>Protein FAM50A</t>
  </si>
  <si>
    <t>PYCR1</t>
  </si>
  <si>
    <t>ENSG00000183010</t>
  </si>
  <si>
    <t>P32322</t>
  </si>
  <si>
    <t>Pyrroline-5-carboxylate reductase 1, mitochondrial</t>
  </si>
  <si>
    <t>FAM208A</t>
  </si>
  <si>
    <t>ENSG00000163946</t>
  </si>
  <si>
    <t>Q9UK61</t>
  </si>
  <si>
    <t>Protein FAM208A</t>
  </si>
  <si>
    <t>LIMCH1</t>
  </si>
  <si>
    <t>ENSG00000064042</t>
  </si>
  <si>
    <t>Q9UPQ0</t>
  </si>
  <si>
    <t>LIM and calponin homology domains-containing protein 1</t>
  </si>
  <si>
    <t>BRD8</t>
  </si>
  <si>
    <t>ENSG00000112983</t>
  </si>
  <si>
    <t>Q9H0E9</t>
  </si>
  <si>
    <t>Bromodomain-containing protein 8</t>
  </si>
  <si>
    <t>GOSR1</t>
  </si>
  <si>
    <t>ENSG00000108587</t>
  </si>
  <si>
    <t>O95249</t>
  </si>
  <si>
    <t>Golgi SNAP receptor complex member 1</t>
  </si>
  <si>
    <t>CTDP1</t>
  </si>
  <si>
    <t>ENSG00000060069</t>
  </si>
  <si>
    <t>Q9Y5B0</t>
  </si>
  <si>
    <t>RNA polymerase II subunit A C-terminal domain phosphatase</t>
  </si>
  <si>
    <t>GPATCH8</t>
  </si>
  <si>
    <t>ENSG00000186566</t>
  </si>
  <si>
    <t>Q9UKJ3</t>
  </si>
  <si>
    <t>G patch domain-containing protein 8</t>
  </si>
  <si>
    <t>DUSP12</t>
  </si>
  <si>
    <t>ENSG00000081721</t>
  </si>
  <si>
    <t>Q9UNI6</t>
  </si>
  <si>
    <t>Dual specificity protein phosphatase 12</t>
  </si>
  <si>
    <t>ABCF2</t>
  </si>
  <si>
    <t>ENSG00000033050</t>
  </si>
  <si>
    <t>Q9UG63</t>
  </si>
  <si>
    <t>ATP-binding cassette sub-family F member 2</t>
  </si>
  <si>
    <t>UBP1</t>
  </si>
  <si>
    <t>ENSG00000153560</t>
  </si>
  <si>
    <t>Q9NZI7</t>
  </si>
  <si>
    <t>Upstream-binding protein 1</t>
  </si>
  <si>
    <t>RTFDC1</t>
  </si>
  <si>
    <t>ENSG00000022277</t>
  </si>
  <si>
    <t>Q9BY42</t>
  </si>
  <si>
    <t>Protein RTF2 homolog</t>
  </si>
  <si>
    <t>MSTO1</t>
  </si>
  <si>
    <t>ENSG00000125459</t>
  </si>
  <si>
    <t>Q9BUK6</t>
  </si>
  <si>
    <t>Protein misato homolog 1</t>
  </si>
  <si>
    <t>HGH1</t>
  </si>
  <si>
    <t>ENSG00000235173</t>
  </si>
  <si>
    <t>Q9BTY7</t>
  </si>
  <si>
    <t>Protein HGH1 homolog</t>
  </si>
  <si>
    <t>UQCC2</t>
  </si>
  <si>
    <t>ENSG00000137288</t>
  </si>
  <si>
    <t>Q9BRT2</t>
  </si>
  <si>
    <t>Ubiquinol-cytochrome-c reductase complex assembly factor 2</t>
  </si>
  <si>
    <t>KRI1</t>
  </si>
  <si>
    <t>ENSG00000129347</t>
  </si>
  <si>
    <t>Q8N9T8</t>
  </si>
  <si>
    <t>Protein KRI1 homolog</t>
  </si>
  <si>
    <t>SMEK1</t>
  </si>
  <si>
    <t>ENSG00000100796</t>
  </si>
  <si>
    <t>Q6IN85</t>
  </si>
  <si>
    <t>Serine/threonine-protein phosphatase 4 regulatory subunit 3A</t>
  </si>
  <si>
    <t>PTRHD1</t>
  </si>
  <si>
    <t>ENSG00000184924</t>
  </si>
  <si>
    <t>Q6GMV3</t>
  </si>
  <si>
    <t>Putative peptidyl-tRNA hydrolase PTRHD1</t>
  </si>
  <si>
    <t>CWF19L1</t>
  </si>
  <si>
    <t>ENSG00000095485</t>
  </si>
  <si>
    <t>Q69YN2</t>
  </si>
  <si>
    <t>CWF19-like protein 1</t>
  </si>
  <si>
    <t>MRPS10</t>
  </si>
  <si>
    <t>ENSG00000048544</t>
  </si>
  <si>
    <t>P82664</t>
  </si>
  <si>
    <t>28S ribosomal protein S10, mitochondrial</t>
  </si>
  <si>
    <t>RFC2</t>
  </si>
  <si>
    <t>ENSG00000049541</t>
  </si>
  <si>
    <t>P35250</t>
  </si>
  <si>
    <t>Replication factor C subunit 2</t>
  </si>
  <si>
    <t>FADS2</t>
  </si>
  <si>
    <t>ENSG00000134824</t>
  </si>
  <si>
    <t>O95864</t>
  </si>
  <si>
    <t>Fatty acid desaturase 2</t>
  </si>
  <si>
    <t>TOX4</t>
  </si>
  <si>
    <t>ENSG00000092203</t>
  </si>
  <si>
    <t>O94842</t>
  </si>
  <si>
    <t>TOX high mobility group box family member 4</t>
  </si>
  <si>
    <t>SURF6</t>
  </si>
  <si>
    <t>ENSG00000148296;ENSG00000281309</t>
  </si>
  <si>
    <t>O75683</t>
  </si>
  <si>
    <t>Surfeit locus protein 6</t>
  </si>
  <si>
    <t>CDC40</t>
  </si>
  <si>
    <t>ENSG00000168438</t>
  </si>
  <si>
    <t>O60508</t>
  </si>
  <si>
    <t>Pre-mRNA-processing factor 17</t>
  </si>
  <si>
    <t>PRPF3</t>
  </si>
  <si>
    <t>ENSG00000117360</t>
  </si>
  <si>
    <t>O43395</t>
  </si>
  <si>
    <t>U4/U6 small nuclear ribonucleoprotein Prp3</t>
  </si>
  <si>
    <t>PIK3R2</t>
  </si>
  <si>
    <t>ENSG00000105647;ENSG00000268173</t>
  </si>
  <si>
    <t>O00459</t>
  </si>
  <si>
    <t>Phosphatidylinositol 3-kinase regulatory subunit beta</t>
  </si>
  <si>
    <t>DNAJC17</t>
  </si>
  <si>
    <t>ENSG00000104129</t>
  </si>
  <si>
    <t>Q9NVM6</t>
  </si>
  <si>
    <t>DnaJ homolog subfamily C member 17</t>
  </si>
  <si>
    <t>PPHLN1</t>
  </si>
  <si>
    <t>ENSG00000134283</t>
  </si>
  <si>
    <t>Q8NEY8</t>
  </si>
  <si>
    <t>Periphilin-1</t>
  </si>
  <si>
    <t>HEXIM1</t>
  </si>
  <si>
    <t>ENSG00000186834</t>
  </si>
  <si>
    <t>O94992</t>
  </si>
  <si>
    <t>Protein HEXIM1</t>
  </si>
  <si>
    <t>YIF1B</t>
  </si>
  <si>
    <t>ENSG00000167645</t>
  </si>
  <si>
    <t>Q5BJH7</t>
  </si>
  <si>
    <t>Protein YIF1B</t>
  </si>
  <si>
    <t>UBE2T</t>
  </si>
  <si>
    <t>ENSG00000077152</t>
  </si>
  <si>
    <t>Q9NPD8</t>
  </si>
  <si>
    <t>Ubiquitin-conjugating enzyme E2 T</t>
  </si>
  <si>
    <t>POMK</t>
  </si>
  <si>
    <t>ENSG00000185900</t>
  </si>
  <si>
    <t>Q9H5K3</t>
  </si>
  <si>
    <t>Protein O-mannose kinase</t>
  </si>
  <si>
    <t>MRPL50</t>
  </si>
  <si>
    <t>ENSG00000136897</t>
  </si>
  <si>
    <t>Q8N5N7</t>
  </si>
  <si>
    <t>39S ribosomal protein L50, mitochondrial</t>
  </si>
  <si>
    <t>SRBD1</t>
  </si>
  <si>
    <t>ENSG00000068784</t>
  </si>
  <si>
    <t>Q8N5C6</t>
  </si>
  <si>
    <t>S1 RNA-binding domain-containing protein 1</t>
  </si>
  <si>
    <t>MAK16</t>
  </si>
  <si>
    <t>ENSG00000198042</t>
  </si>
  <si>
    <t>Q9BXY0</t>
  </si>
  <si>
    <t>Protein MAK16 homolog</t>
  </si>
  <si>
    <t>MRPS9</t>
  </si>
  <si>
    <t>ENSG00000135972</t>
  </si>
  <si>
    <t>P82933</t>
  </si>
  <si>
    <t>28S ribosomal protein S9, mitochondrial</t>
  </si>
  <si>
    <t>GNL2</t>
  </si>
  <si>
    <t>ENSG00000134697</t>
  </si>
  <si>
    <t>Q13823</t>
  </si>
  <si>
    <t>Nucleolar GTP-binding protein 2</t>
  </si>
  <si>
    <t>SMG9</t>
  </si>
  <si>
    <t>ENSG00000105771</t>
  </si>
  <si>
    <t>Q9H0W8</t>
  </si>
  <si>
    <t>Protein SMG9</t>
  </si>
  <si>
    <t>ZC3H7A</t>
  </si>
  <si>
    <t>ENSG00000122299</t>
  </si>
  <si>
    <t>Q8IWR0</t>
  </si>
  <si>
    <t>Zinc finger CCCH domain-containing protein 7A</t>
  </si>
  <si>
    <t>WDR33</t>
  </si>
  <si>
    <t>ENSG00000136709</t>
  </si>
  <si>
    <t>Q9C0J8</t>
  </si>
  <si>
    <t>pre-mRNA 3' end processing protein WDR33</t>
  </si>
  <si>
    <t>EMC3</t>
  </si>
  <si>
    <t>ENSG00000125037</t>
  </si>
  <si>
    <t>Q9P0I2</t>
  </si>
  <si>
    <t>ER membrane protein complex subunit 3</t>
  </si>
  <si>
    <t>DVL2</t>
  </si>
  <si>
    <t>ENSG00000004975</t>
  </si>
  <si>
    <t>O14641</t>
  </si>
  <si>
    <t>Segment polarity protein dishevelled homolog DVL-2</t>
  </si>
  <si>
    <t>CENPF</t>
  </si>
  <si>
    <t>ENSG00000117724</t>
  </si>
  <si>
    <t>P49454</t>
  </si>
  <si>
    <t>Centromere protein F</t>
  </si>
  <si>
    <t>GTF3C3</t>
  </si>
  <si>
    <t>ENSG00000119041</t>
  </si>
  <si>
    <t>Q9Y5Q9</t>
  </si>
  <si>
    <t>General transcription factor 3C polypeptide 3</t>
  </si>
  <si>
    <t>WARS2</t>
  </si>
  <si>
    <t>ENSG00000116874</t>
  </si>
  <si>
    <t>Q9UGM6</t>
  </si>
  <si>
    <t>Tryptophan--tRNA ligase, mitochondrial</t>
  </si>
  <si>
    <t>PLXNA2</t>
  </si>
  <si>
    <t>ENSG00000076356</t>
  </si>
  <si>
    <t>O75051</t>
  </si>
  <si>
    <t>Plexin-A2</t>
  </si>
  <si>
    <t>CNOT11</t>
  </si>
  <si>
    <t>ENSG00000158435</t>
  </si>
  <si>
    <t>Q9UKZ1</t>
  </si>
  <si>
    <t>CCR4-NOT transcription complex subunit 11</t>
  </si>
  <si>
    <t>NUB1</t>
  </si>
  <si>
    <t>ENSG00000013374</t>
  </si>
  <si>
    <t>Q9Y5A7</t>
  </si>
  <si>
    <t>NEDD8 ultimate buster 1</t>
  </si>
  <si>
    <t>SUPV3L1</t>
  </si>
  <si>
    <t>ENSG00000156502</t>
  </si>
  <si>
    <t>Q8IYB8</t>
  </si>
  <si>
    <t>ATP-dependent RNA helicase SUPV3L1, mitochondrial</t>
  </si>
  <si>
    <t>NAA35</t>
  </si>
  <si>
    <t>ENSG00000135040</t>
  </si>
  <si>
    <t>Q5VZE5</t>
  </si>
  <si>
    <t>N-alpha-acetyltransferase 35, NatC auxiliary subunit</t>
  </si>
  <si>
    <t>ANKRD17</t>
  </si>
  <si>
    <t>ENSG00000132466</t>
  </si>
  <si>
    <t>O75179</t>
  </si>
  <si>
    <t>Ankyrin repeat domain-containing protein 17</t>
  </si>
  <si>
    <t>ARFGEF2</t>
  </si>
  <si>
    <t>ENSG00000124198</t>
  </si>
  <si>
    <t>Q9Y6D5</t>
  </si>
  <si>
    <t>Brefeldin A-inhibited guanine nucleotide-exchange protein 2</t>
  </si>
  <si>
    <t>THUMPD3</t>
  </si>
  <si>
    <t>ENSG00000134077</t>
  </si>
  <si>
    <t>Q9BV44</t>
  </si>
  <si>
    <t>THUMP domain-containing protein 3</t>
  </si>
  <si>
    <t>NT5DC3</t>
  </si>
  <si>
    <t>ENSG00000111696</t>
  </si>
  <si>
    <t>Q86UY8</t>
  </si>
  <si>
    <t>5'-nucleotidase domain-containing protein 3</t>
  </si>
  <si>
    <t>TRMT5</t>
  </si>
  <si>
    <t>ENSG00000126814</t>
  </si>
  <si>
    <t>Q32P41</t>
  </si>
  <si>
    <t>tRNA (guanine(37)-N1)-methyltransferase</t>
  </si>
  <si>
    <t>MLF2</t>
  </si>
  <si>
    <t>ENSG00000089693</t>
  </si>
  <si>
    <t>Q15773</t>
  </si>
  <si>
    <t>Myeloid leukemia factor 2</t>
  </si>
  <si>
    <t>STX5</t>
  </si>
  <si>
    <t>ENSG00000162236</t>
  </si>
  <si>
    <t>Q13190</t>
  </si>
  <si>
    <t>Syntaxin-5</t>
  </si>
  <si>
    <t>OCRL</t>
  </si>
  <si>
    <t>ENSG00000122126</t>
  </si>
  <si>
    <t>Q01968</t>
  </si>
  <si>
    <t>Inositol polyphosphate 5-phosphatase OCRL-1</t>
  </si>
  <si>
    <t>PALMD</t>
  </si>
  <si>
    <t>ENSG00000099260</t>
  </si>
  <si>
    <t>Q9NP74</t>
  </si>
  <si>
    <t>Palmdelphin</t>
  </si>
  <si>
    <t>HTRA2</t>
  </si>
  <si>
    <t>ENSG00000115317</t>
  </si>
  <si>
    <t>O43464</t>
  </si>
  <si>
    <t>Serine protease HTRA2, mitochondrial</t>
  </si>
  <si>
    <t>NDUFS5</t>
  </si>
  <si>
    <t>ENSG00000168653</t>
  </si>
  <si>
    <t>O43920</t>
  </si>
  <si>
    <t>NADH dehydrogenase [ubiquinone] iron-sulfur protein 5</t>
  </si>
  <si>
    <t>CREB1</t>
  </si>
  <si>
    <t>ENSG00000118260</t>
  </si>
  <si>
    <t>P16220</t>
  </si>
  <si>
    <t>Cyclic AMP-responsive element-binding protein 1</t>
  </si>
  <si>
    <t>HSD17B8</t>
  </si>
  <si>
    <t>ENSG00000112474;ENSG00000204228;ENSG00000225312;ENSG00000228357;ENSG00000228712;ENSG00000232357</t>
  </si>
  <si>
    <t>Q92506</t>
  </si>
  <si>
    <t>Estradiol 17-beta-dehydrogenase 8</t>
  </si>
  <si>
    <t>DHTKD1</t>
  </si>
  <si>
    <t>ENSG00000181192</t>
  </si>
  <si>
    <t>Q96HY7</t>
  </si>
  <si>
    <t>Probable 2-oxoglutarate dehydrogenase E1 component DHKTD1, mitochondrial</t>
  </si>
  <si>
    <t>SVIL</t>
  </si>
  <si>
    <t>ENSG00000197321</t>
  </si>
  <si>
    <t>O95425</t>
  </si>
  <si>
    <t>Supervillin</t>
  </si>
  <si>
    <t>ZNF148</t>
  </si>
  <si>
    <t>ENSG00000163848</t>
  </si>
  <si>
    <t>Q9UQR1</t>
  </si>
  <si>
    <t>Zinc finger protein 148</t>
  </si>
  <si>
    <t>VAMP3</t>
  </si>
  <si>
    <t>ENSG00000049245</t>
  </si>
  <si>
    <t>Q15836</t>
  </si>
  <si>
    <t>Vesicle-associated membrane protein 3</t>
  </si>
  <si>
    <t>RAB34</t>
  </si>
  <si>
    <t>ENSG00000109113</t>
  </si>
  <si>
    <t>Q9BZG1</t>
  </si>
  <si>
    <t>Ras-related protein Rab-34</t>
  </si>
  <si>
    <t>SDF2L1</t>
  </si>
  <si>
    <t>ENSG00000128228</t>
  </si>
  <si>
    <t>Q9HCN8</t>
  </si>
  <si>
    <t>Stromal cell-derived factor 2-like protein 1</t>
  </si>
  <si>
    <t>GOLGA5</t>
  </si>
  <si>
    <t>ENSG00000066455</t>
  </si>
  <si>
    <t>Q8TBA6</t>
  </si>
  <si>
    <t>Golgin subfamily A member 5</t>
  </si>
  <si>
    <t>RPP40</t>
  </si>
  <si>
    <t>ENSG00000124787</t>
  </si>
  <si>
    <t>O75818</t>
  </si>
  <si>
    <t>Ribonuclease P protein subunit p40</t>
  </si>
  <si>
    <t>FARP1</t>
  </si>
  <si>
    <t>ENSG00000152767</t>
  </si>
  <si>
    <t>Q9Y4F1</t>
  </si>
  <si>
    <t>FERM, RhoGEF and pleckstrin domain-containing protein 1</t>
  </si>
  <si>
    <t>DDX24</t>
  </si>
  <si>
    <t>ENSG00000089737;ENSG00000273761</t>
  </si>
  <si>
    <t>Q9GZR7</t>
  </si>
  <si>
    <t>ATP-dependent RNA helicase DDX24</t>
  </si>
  <si>
    <t>ASCC2</t>
  </si>
  <si>
    <t>ENSG00000100325</t>
  </si>
  <si>
    <t>Q9H1I8</t>
  </si>
  <si>
    <t>Activating signal cointegrator 1 complex subunit 2</t>
  </si>
  <si>
    <t>MRPS31</t>
  </si>
  <si>
    <t>ENSG00000102738</t>
  </si>
  <si>
    <t>Q92665</t>
  </si>
  <si>
    <t>28S ribosomal protein S31, mitochondrial</t>
  </si>
  <si>
    <t>HEATR1</t>
  </si>
  <si>
    <t>ENSG00000119285</t>
  </si>
  <si>
    <t>Q9H583</t>
  </si>
  <si>
    <t>HEAT repeat-containing protein 1;HEAT repeat-containing protein 1, N-terminally processed</t>
  </si>
  <si>
    <t>MRPL47</t>
  </si>
  <si>
    <t>Q9HD33</t>
  </si>
  <si>
    <t>39S ribosomal protein L47, mitochondrial</t>
  </si>
  <si>
    <t>ALG5</t>
  </si>
  <si>
    <t>ENSG00000120697</t>
  </si>
  <si>
    <t>Q9Y673</t>
  </si>
  <si>
    <t>Dolichyl-phosphate beta-glucosyltransferase</t>
  </si>
  <si>
    <t>NAA25</t>
  </si>
  <si>
    <t>ENSG00000111300</t>
  </si>
  <si>
    <t>Q14CX7</t>
  </si>
  <si>
    <t>N-alpha-acetyltransferase 25, NatB auxiliary subunit</t>
  </si>
  <si>
    <t>ADI1</t>
  </si>
  <si>
    <t>ENSG00000182551</t>
  </si>
  <si>
    <t>Q9BV57</t>
  </si>
  <si>
    <t>1,2-dihydroxy-3-keto-5-methylthiopentene dioxygenase</t>
  </si>
  <si>
    <t>CFAP20</t>
  </si>
  <si>
    <t>ENSG00000070761</t>
  </si>
  <si>
    <t>Q9Y6A4</t>
  </si>
  <si>
    <t>Cilia- and flagella-associated protein 20</t>
  </si>
  <si>
    <t>EXOSC1</t>
  </si>
  <si>
    <t>ENSG00000171311</t>
  </si>
  <si>
    <t>Q9Y3B2</t>
  </si>
  <si>
    <t>Exosome complex component CSL4</t>
  </si>
  <si>
    <t>LSG1</t>
  </si>
  <si>
    <t>ENSG00000041802</t>
  </si>
  <si>
    <t>Q9H089</t>
  </si>
  <si>
    <t>Large subunit GTPase 1 homolog</t>
  </si>
  <si>
    <t>GNL3</t>
  </si>
  <si>
    <t>ENSG00000163938</t>
  </si>
  <si>
    <t>Q9BVP2</t>
  </si>
  <si>
    <t>Guanine nucleotide-binding protein-like 3</t>
  </si>
  <si>
    <t>RHOT2</t>
  </si>
  <si>
    <t>ENSG00000140983</t>
  </si>
  <si>
    <t>Q8IXI1</t>
  </si>
  <si>
    <t>Mitochondrial Rho GTPase 2</t>
  </si>
  <si>
    <t>ECE1</t>
  </si>
  <si>
    <t>ENSG00000117298</t>
  </si>
  <si>
    <t>P42892</t>
  </si>
  <si>
    <t>Endothelin-converting enzyme 1</t>
  </si>
  <si>
    <t>AUP1</t>
  </si>
  <si>
    <t>ENSG00000115307</t>
  </si>
  <si>
    <t>Q9Y679</t>
  </si>
  <si>
    <t>Ancient ubiquitous protein 1</t>
  </si>
  <si>
    <t>GID8</t>
  </si>
  <si>
    <t>ENSG00000101193</t>
  </si>
  <si>
    <t>Q9NWU2</t>
  </si>
  <si>
    <t>Glucose-induced degradation protein 8 homolog</t>
  </si>
  <si>
    <t>CHP1</t>
  </si>
  <si>
    <t>ENSG00000187446</t>
  </si>
  <si>
    <t>Q99653</t>
  </si>
  <si>
    <t>Calcineurin B homologous protein 1</t>
  </si>
  <si>
    <t>RANBP9</t>
  </si>
  <si>
    <t>ENSG00000010017</t>
  </si>
  <si>
    <t>Q96S59</t>
  </si>
  <si>
    <t>Ran-binding protein 9</t>
  </si>
  <si>
    <t>LGMN</t>
  </si>
  <si>
    <t>ENSG00000100600</t>
  </si>
  <si>
    <t>Q99538</t>
  </si>
  <si>
    <t>Legumain</t>
  </si>
  <si>
    <t>PRKAG1</t>
  </si>
  <si>
    <t>ENSG00000181929</t>
  </si>
  <si>
    <t>P54619</t>
  </si>
  <si>
    <t>5'-AMP-activated protein kinase subunit gamma-1</t>
  </si>
  <si>
    <t>FNDC3A</t>
  </si>
  <si>
    <t>ENSG00000102531</t>
  </si>
  <si>
    <t>Q9Y2H6</t>
  </si>
  <si>
    <t>Fibronectin type-III domain-containing protein 3A</t>
  </si>
  <si>
    <t>FYCO1</t>
  </si>
  <si>
    <t>ENSG00000163820</t>
  </si>
  <si>
    <t>Q9BQS8</t>
  </si>
  <si>
    <t>FYVE and coiled-coil domain-containing protein 1</t>
  </si>
  <si>
    <t>ATL2</t>
  </si>
  <si>
    <t>ENSG00000119787</t>
  </si>
  <si>
    <t>Q8NHH9</t>
  </si>
  <si>
    <t>Atlastin-2</t>
  </si>
  <si>
    <t>RETSAT</t>
  </si>
  <si>
    <t>ENSG00000042445</t>
  </si>
  <si>
    <t>Q6NUM9</t>
  </si>
  <si>
    <t>All-trans-retinol 13,14-reductase</t>
  </si>
  <si>
    <t>ITGB5</t>
  </si>
  <si>
    <t>ENSG00000082781</t>
  </si>
  <si>
    <t>P18084</t>
  </si>
  <si>
    <t>Integrin beta-5</t>
  </si>
  <si>
    <t>DHX8</t>
  </si>
  <si>
    <t>ENSG00000067596</t>
  </si>
  <si>
    <t>Q14562</t>
  </si>
  <si>
    <t>ATP-dependent RNA helicase DHX8</t>
  </si>
  <si>
    <t>TARS2</t>
  </si>
  <si>
    <t>ENSG00000143374</t>
  </si>
  <si>
    <t>Q9BW92</t>
  </si>
  <si>
    <t>Threonine--tRNA ligase, mitochondrial</t>
  </si>
  <si>
    <t>NOL6</t>
  </si>
  <si>
    <t>ENSG00000165271</t>
  </si>
  <si>
    <t>Q9H6R4</t>
  </si>
  <si>
    <t>Nucleolar protein 6</t>
  </si>
  <si>
    <t>DDX41</t>
  </si>
  <si>
    <t>ENSG00000183258</t>
  </si>
  <si>
    <t>Q9UJV9</t>
  </si>
  <si>
    <t>Probable ATP-dependent RNA helicase DDX41</t>
  </si>
  <si>
    <t>CMTR1</t>
  </si>
  <si>
    <t>ENSG00000137200</t>
  </si>
  <si>
    <t>Q8N1G2</t>
  </si>
  <si>
    <t>Cap-specific mRNA (nucleoside-2'-O-)-methyltransferase 1</t>
  </si>
  <si>
    <t>ERMP1</t>
  </si>
  <si>
    <t>ENSG00000099219</t>
  </si>
  <si>
    <t>Q7Z2K6</t>
  </si>
  <si>
    <t>Endoplasmic reticulum metallopeptidase 1</t>
  </si>
  <si>
    <t>INTS3</t>
  </si>
  <si>
    <t>ENSG00000143624;ENSG00000262826</t>
  </si>
  <si>
    <t>Q68E01</t>
  </si>
  <si>
    <t>Integrator complex subunit 3</t>
  </si>
  <si>
    <t>MRPL11</t>
  </si>
  <si>
    <t>ENSG00000174547</t>
  </si>
  <si>
    <t>Q9Y3B7</t>
  </si>
  <si>
    <t>39S ribosomal protein L11, mitochondrial</t>
  </si>
  <si>
    <t>MTMR6</t>
  </si>
  <si>
    <t>ENSG00000139505</t>
  </si>
  <si>
    <t>Q9Y217</t>
  </si>
  <si>
    <t>Myotubularin-related protein 6</t>
  </si>
  <si>
    <t>SMYD3</t>
  </si>
  <si>
    <t>ENSG00000185420;ENSG00000280657</t>
  </si>
  <si>
    <t>Q9H7B4</t>
  </si>
  <si>
    <t>Histone-lysine N-methyltransferase SMYD3</t>
  </si>
  <si>
    <t>IBA57</t>
  </si>
  <si>
    <t>ENSG00000181873</t>
  </si>
  <si>
    <t>Q5T440</t>
  </si>
  <si>
    <t>Putative transferase CAF17, mitochondrial</t>
  </si>
  <si>
    <t>COQ5</t>
  </si>
  <si>
    <t>ENSG00000110871</t>
  </si>
  <si>
    <t>Q5HYK3</t>
  </si>
  <si>
    <t>2-methoxy-6-polyprenyl-1,4-benzoquinol methylase, mitochondrial</t>
  </si>
  <si>
    <t>MRPS6</t>
  </si>
  <si>
    <t>ENSG00000243927</t>
  </si>
  <si>
    <t>P82932</t>
  </si>
  <si>
    <t>28S ribosomal protein S6, mitochondrial</t>
  </si>
  <si>
    <t>LAS1L</t>
  </si>
  <si>
    <t>ENSG00000001497</t>
  </si>
  <si>
    <t>Q9Y4W2</t>
  </si>
  <si>
    <t>Ribosomal biogenesis protein LAS1L</t>
  </si>
  <si>
    <t>MRPS25</t>
  </si>
  <si>
    <t>ENSG00000131368</t>
  </si>
  <si>
    <t>P82663</t>
  </si>
  <si>
    <t>28S ribosomal protein S25, mitochondrial</t>
  </si>
  <si>
    <t>MMP14</t>
  </si>
  <si>
    <t>ENSG00000157227</t>
  </si>
  <si>
    <t>P50281</t>
  </si>
  <si>
    <t>Matrix metalloproteinase-14</t>
  </si>
  <si>
    <t>ANPEP</t>
  </si>
  <si>
    <t>ENSG00000166825</t>
  </si>
  <si>
    <t>P15144</t>
  </si>
  <si>
    <t>Aminopeptidase N</t>
  </si>
  <si>
    <t>ERAP2</t>
  </si>
  <si>
    <t>ENSG00000164308</t>
  </si>
  <si>
    <t>Q6P179</t>
  </si>
  <si>
    <t>Endoplasmic reticulum aminopeptidase 2</t>
  </si>
  <si>
    <t>STK10</t>
  </si>
  <si>
    <t>ENSG00000072786</t>
  </si>
  <si>
    <t>O94804</t>
  </si>
  <si>
    <t>Serine/threonine-protein kinase 10</t>
  </si>
  <si>
    <t>TGOLN2</t>
  </si>
  <si>
    <t>ENSG00000152291</t>
  </si>
  <si>
    <t>O43493</t>
  </si>
  <si>
    <t>Trans-Golgi network integral membrane protein 2</t>
  </si>
  <si>
    <t>LMF2</t>
  </si>
  <si>
    <t>ENSG00000100258</t>
  </si>
  <si>
    <t>Q9BU23</t>
  </si>
  <si>
    <t>Lipase maturation factor 2</t>
  </si>
  <si>
    <t>EDIL3</t>
  </si>
  <si>
    <t>ENSG00000164176</t>
  </si>
  <si>
    <t>O43854</t>
  </si>
  <si>
    <t>EGF-like repeat and discoidin I-like domain-containing protein 3</t>
  </si>
  <si>
    <t>ALG2</t>
  </si>
  <si>
    <t>ENSG00000119523</t>
  </si>
  <si>
    <t>Q9H553</t>
  </si>
  <si>
    <t>Alpha-1,3/1,6-mannosyltransferase ALG2</t>
  </si>
  <si>
    <t>LEO1</t>
  </si>
  <si>
    <t>ENSG00000166477</t>
  </si>
  <si>
    <t>Q8WVC0</t>
  </si>
  <si>
    <t>RNA polymerase-associated protein LEO1</t>
  </si>
  <si>
    <t>STAG1</t>
  </si>
  <si>
    <t>ENSG00000118007</t>
  </si>
  <si>
    <t>Q8WVM7</t>
  </si>
  <si>
    <t>Cohesin subunit SA-1</t>
  </si>
  <si>
    <t>HYPK</t>
  </si>
  <si>
    <t>ENSG00000242028</t>
  </si>
  <si>
    <t>Q9NX55</t>
  </si>
  <si>
    <t>Huntingtin-interacting protein K</t>
  </si>
  <si>
    <t>MRPL13</t>
  </si>
  <si>
    <t>ENSG00000172172</t>
  </si>
  <si>
    <t>Q9BYD1</t>
  </si>
  <si>
    <t>39S ribosomal protein L13, mitochondrial</t>
  </si>
  <si>
    <t>TSSC4</t>
  </si>
  <si>
    <t>ENSG00000184281</t>
  </si>
  <si>
    <t>Q9Y5U2</t>
  </si>
  <si>
    <t>Protein TSSC4</t>
  </si>
  <si>
    <t>CCDC12</t>
  </si>
  <si>
    <t>ENSG00000160799</t>
  </si>
  <si>
    <t>Q8WUD4</t>
  </si>
  <si>
    <t>Coiled-coil domain-containing protein 12</t>
  </si>
  <si>
    <t>PLS1</t>
  </si>
  <si>
    <t>ENSG00000120756</t>
  </si>
  <si>
    <t>Q14651</t>
  </si>
  <si>
    <t>Plastin-1</t>
  </si>
  <si>
    <t>ATF7IP</t>
  </si>
  <si>
    <t>ENSG00000171681</t>
  </si>
  <si>
    <t>Q6VMQ6</t>
  </si>
  <si>
    <t>Activating transcription factor 7-interacting protein 1</t>
  </si>
  <si>
    <t>NOL11</t>
  </si>
  <si>
    <t>ENSG00000130935</t>
  </si>
  <si>
    <t>Q9H8H0</t>
  </si>
  <si>
    <t>Nucleolar protein 11</t>
  </si>
  <si>
    <t>DDX27</t>
  </si>
  <si>
    <t>ENSG00000124228</t>
  </si>
  <si>
    <t>Q96GQ7</t>
  </si>
  <si>
    <t>Probable ATP-dependent RNA helicase DDX27</t>
  </si>
  <si>
    <t>YTHDF2</t>
  </si>
  <si>
    <t>ENSG00000198492</t>
  </si>
  <si>
    <t>Q9Y5A9</t>
  </si>
  <si>
    <t>YTH domain-containing family protein 2</t>
  </si>
  <si>
    <t>NOL9</t>
  </si>
  <si>
    <t>ENSG00000162408</t>
  </si>
  <si>
    <t>Q5SY16</t>
  </si>
  <si>
    <t>Polynucleotide 5'-hydroxyl-kinase NOL9</t>
  </si>
  <si>
    <t>RBM27</t>
  </si>
  <si>
    <t>ENSG00000091009</t>
  </si>
  <si>
    <t>Q9P2N5</t>
  </si>
  <si>
    <t>RNA-binding protein 27</t>
  </si>
  <si>
    <t>MAD2L1</t>
  </si>
  <si>
    <t>ENSG00000164109</t>
  </si>
  <si>
    <t>Q13257</t>
  </si>
  <si>
    <t>Mitotic spindle assembly checkpoint protein MAD2A</t>
  </si>
  <si>
    <t>RBM6</t>
  </si>
  <si>
    <t>ENSG00000004534</t>
  </si>
  <si>
    <t>P78332</t>
  </si>
  <si>
    <t>RNA-binding protein 6</t>
  </si>
  <si>
    <t>CAPN7</t>
  </si>
  <si>
    <t>ENSG00000131375</t>
  </si>
  <si>
    <t>Q9Y6W3</t>
  </si>
  <si>
    <t>Calpain-7</t>
  </si>
  <si>
    <t>MRPS18B</t>
  </si>
  <si>
    <t>Q9Y676</t>
  </si>
  <si>
    <t>28S ribosomal protein S18b, mitochondrial</t>
  </si>
  <si>
    <t>TRRAP</t>
  </si>
  <si>
    <t>ENSG00000196367</t>
  </si>
  <si>
    <t>Q9Y4A5</t>
  </si>
  <si>
    <t>Transformation/transcription domain-associated protein</t>
  </si>
  <si>
    <t>HMG20A</t>
  </si>
  <si>
    <t>ENSG00000140382</t>
  </si>
  <si>
    <t>Q9NP66</t>
  </si>
  <si>
    <t>High mobility group protein 20A</t>
  </si>
  <si>
    <t>SLC4A1AP</t>
  </si>
  <si>
    <t>ENSG00000163798</t>
  </si>
  <si>
    <t>Q9BWU0</t>
  </si>
  <si>
    <t>Kanadaptin</t>
  </si>
  <si>
    <t>GLMN</t>
  </si>
  <si>
    <t>ENSG00000174842</t>
  </si>
  <si>
    <t>Q92990</t>
  </si>
  <si>
    <t>Glomulin</t>
  </si>
  <si>
    <t>WDR43</t>
  </si>
  <si>
    <t>ENSG00000163811</t>
  </si>
  <si>
    <t>Q15061</t>
  </si>
  <si>
    <t>WD repeat-containing protein 43</t>
  </si>
  <si>
    <t>C21orf59</t>
  </si>
  <si>
    <t>ENSG00000159079</t>
  </si>
  <si>
    <t>P57076</t>
  </si>
  <si>
    <t>UPF0769 protein C21orf59</t>
  </si>
  <si>
    <t>CDK2</t>
  </si>
  <si>
    <t>ENSG00000123374</t>
  </si>
  <si>
    <t>P24941</t>
  </si>
  <si>
    <t>Cyclin-dependent kinase 2</t>
  </si>
  <si>
    <t>WAC</t>
  </si>
  <si>
    <t>ENSG00000095787</t>
  </si>
  <si>
    <t>Q9BTA9</t>
  </si>
  <si>
    <t>WW domain-containing adapter protein with coiled-coil</t>
  </si>
  <si>
    <t>POLD1</t>
  </si>
  <si>
    <t>ENSG00000062822</t>
  </si>
  <si>
    <t>P28340</t>
  </si>
  <si>
    <t>DNA polymerase delta catalytic subunit</t>
  </si>
  <si>
    <t>KIAA1429</t>
  </si>
  <si>
    <t>ENSG00000164944</t>
  </si>
  <si>
    <t>Q69YN4</t>
  </si>
  <si>
    <t>Protein virilizer homolog</t>
  </si>
  <si>
    <t>LMO7</t>
  </si>
  <si>
    <t>ENSG00000136153</t>
  </si>
  <si>
    <t>Q8WWI1</t>
  </si>
  <si>
    <t>LIM domain only protein 7</t>
  </si>
  <si>
    <t>ASUN</t>
  </si>
  <si>
    <t>ENSG00000064102</t>
  </si>
  <si>
    <t>Q9NVM9</t>
  </si>
  <si>
    <t>Protein asunder homolog</t>
  </si>
  <si>
    <t>TACO1</t>
  </si>
  <si>
    <t>ENSG00000136463</t>
  </si>
  <si>
    <t>Q9BSH4</t>
  </si>
  <si>
    <t>Translational activator of cytochrome c oxidase 1</t>
  </si>
  <si>
    <t>RRS1</t>
  </si>
  <si>
    <t>ENSG00000179041</t>
  </si>
  <si>
    <t>Q15050</t>
  </si>
  <si>
    <t>Ribosome biogenesis regulatory protein homolog</t>
  </si>
  <si>
    <t>AAMP</t>
  </si>
  <si>
    <t>ENSG00000127837</t>
  </si>
  <si>
    <t>Q13685</t>
  </si>
  <si>
    <t>Angio-associated migratory cell protein</t>
  </si>
  <si>
    <t>SMNDC1</t>
  </si>
  <si>
    <t>ENSG00000119953</t>
  </si>
  <si>
    <t>O75940</t>
  </si>
  <si>
    <t>Survival of motor neuron-related-splicing factor 30</t>
  </si>
  <si>
    <t>LSM7</t>
  </si>
  <si>
    <t>ENSG00000130332</t>
  </si>
  <si>
    <t>Q9UK45</t>
  </si>
  <si>
    <t>U6 snRNA-associated Sm-like protein LSm7</t>
  </si>
  <si>
    <t>VWA9</t>
  </si>
  <si>
    <t>ENSG00000138614</t>
  </si>
  <si>
    <t>Q96SY0</t>
  </si>
  <si>
    <t>von Willebrand factor A domain-containing protein 9</t>
  </si>
  <si>
    <t>CRLF3</t>
  </si>
  <si>
    <t>ENSG00000176390</t>
  </si>
  <si>
    <t>Q8IUI8</t>
  </si>
  <si>
    <t>Cytokine receptor-like factor 3</t>
  </si>
  <si>
    <t>HK2</t>
  </si>
  <si>
    <t>ENSG00000159399</t>
  </si>
  <si>
    <t>P52789</t>
  </si>
  <si>
    <t>Hexokinase-2</t>
  </si>
  <si>
    <t>PAPOLA</t>
  </si>
  <si>
    <t>ENSG00000090060</t>
  </si>
  <si>
    <t>P51003</t>
  </si>
  <si>
    <t>Poly(A) polymerase alpha</t>
  </si>
  <si>
    <t>LSM1</t>
  </si>
  <si>
    <t>ENSG00000175324</t>
  </si>
  <si>
    <t>O15116</t>
  </si>
  <si>
    <t>U6 snRNA-associated Sm-like protein LSm1</t>
  </si>
  <si>
    <t>INTS9</t>
  </si>
  <si>
    <t>ENSG00000104299</t>
  </si>
  <si>
    <t>Q9NV88</t>
  </si>
  <si>
    <t>Integrator complex subunit 9</t>
  </si>
  <si>
    <t>CDK12</t>
  </si>
  <si>
    <t>ENSG00000167258</t>
  </si>
  <si>
    <t>Q9NYV4</t>
  </si>
  <si>
    <t>Cyclin-dependent kinase 12</t>
  </si>
  <si>
    <t>ANLN</t>
  </si>
  <si>
    <t>ENSG00000011426</t>
  </si>
  <si>
    <t>Q9NQW6</t>
  </si>
  <si>
    <t>Actin-binding protein anillin</t>
  </si>
  <si>
    <t>EMC7</t>
  </si>
  <si>
    <t>ENSG00000134153</t>
  </si>
  <si>
    <t>Q9NPA0</t>
  </si>
  <si>
    <t>ER membrane protein complex subunit 7</t>
  </si>
  <si>
    <t>FAHD2A</t>
  </si>
  <si>
    <t>ENSG00000115042</t>
  </si>
  <si>
    <t>Q96GK7</t>
  </si>
  <si>
    <t>Fumarylacetoacetate hydrolase domain-containing protein 2A</t>
  </si>
  <si>
    <t>SLC7A5</t>
  </si>
  <si>
    <t>ENSG00000103257</t>
  </si>
  <si>
    <t>Q01650</t>
  </si>
  <si>
    <t>Large neutral amino acids transporter small subunit 1</t>
  </si>
  <si>
    <t>DHCR7</t>
  </si>
  <si>
    <t>ENSG00000172893</t>
  </si>
  <si>
    <t>Q9UBM7</t>
  </si>
  <si>
    <t>7-dehydrocholesterol reductase</t>
  </si>
  <si>
    <t>ADPGK</t>
  </si>
  <si>
    <t>ENSG00000159322</t>
  </si>
  <si>
    <t>Q9BRR6</t>
  </si>
  <si>
    <t>ADP-dependent glucokinase</t>
  </si>
  <si>
    <t>MRPS26</t>
  </si>
  <si>
    <t>ENSG00000125901</t>
  </si>
  <si>
    <t>Q9BYN8</t>
  </si>
  <si>
    <t>28S ribosomal protein S26, mitochondrial</t>
  </si>
  <si>
    <t>OSBPL11</t>
  </si>
  <si>
    <t>ENSG00000144909</t>
  </si>
  <si>
    <t>Q9BXB4</t>
  </si>
  <si>
    <t>Oxysterol-binding protein-related protein 11</t>
  </si>
  <si>
    <t>RAPH1</t>
  </si>
  <si>
    <t>ENSG00000173166</t>
  </si>
  <si>
    <t>Q70E73</t>
  </si>
  <si>
    <t>Ras-associated and pleckstrin homology domains-containing protein 1</t>
  </si>
  <si>
    <t>ACOX3</t>
  </si>
  <si>
    <t>ENSG00000087008</t>
  </si>
  <si>
    <t>O15254</t>
  </si>
  <si>
    <t>Peroxisomal acyl-coenzyme A oxidase 3</t>
  </si>
  <si>
    <t>CNOT7</t>
  </si>
  <si>
    <t>ENSG00000198791</t>
  </si>
  <si>
    <t>Q9UIV1</t>
  </si>
  <si>
    <t>CCR4-NOT transcription complex subunit 7</t>
  </si>
  <si>
    <t>USP48</t>
  </si>
  <si>
    <t>ENSG00000090686</t>
  </si>
  <si>
    <t>Q86UV5</t>
  </si>
  <si>
    <t>Ubiquitin carboxyl-terminal hydrolase 48</t>
  </si>
  <si>
    <t>GLA</t>
  </si>
  <si>
    <t>ENSG00000102393</t>
  </si>
  <si>
    <t>P06280</t>
  </si>
  <si>
    <t>Alpha-galactosidase A</t>
  </si>
  <si>
    <t>BCCIP</t>
  </si>
  <si>
    <t>ENSG00000107949</t>
  </si>
  <si>
    <t>Q9P287</t>
  </si>
  <si>
    <t>BRCA2 and CDKN1A-interacting protein</t>
  </si>
  <si>
    <t>MRPL53</t>
  </si>
  <si>
    <t>ENSG00000204822</t>
  </si>
  <si>
    <t>Q96EL3</t>
  </si>
  <si>
    <t>39S ribosomal protein L53, mitochondrial</t>
  </si>
  <si>
    <t>LARP4B</t>
  </si>
  <si>
    <t>ENSG00000107929</t>
  </si>
  <si>
    <t>Q92615</t>
  </si>
  <si>
    <t>La-related protein 4B</t>
  </si>
  <si>
    <t>FAM172A</t>
  </si>
  <si>
    <t>ENSG00000113391</t>
  </si>
  <si>
    <t>Q8WUF8</t>
  </si>
  <si>
    <t>Protein FAM172A</t>
  </si>
  <si>
    <t>POGLUT1</t>
  </si>
  <si>
    <t>ENSG00000163389</t>
  </si>
  <si>
    <t>Q8NBL1</t>
  </si>
  <si>
    <t>Protein O-glucosyltransferase 1</t>
  </si>
  <si>
    <t>RBM5</t>
  </si>
  <si>
    <t>ENSG00000003756</t>
  </si>
  <si>
    <t>P52756</t>
  </si>
  <si>
    <t>RNA-binding protein 5</t>
  </si>
  <si>
    <t>POLB</t>
  </si>
  <si>
    <t>ENSG00000070501</t>
  </si>
  <si>
    <t>P06746</t>
  </si>
  <si>
    <t>DNA polymerase beta</t>
  </si>
  <si>
    <t>TBC1D4</t>
  </si>
  <si>
    <t>ENSG00000136111</t>
  </si>
  <si>
    <t>O60343</t>
  </si>
  <si>
    <t>TBC1 domain family member 4</t>
  </si>
  <si>
    <t>PPP1R10</t>
  </si>
  <si>
    <t>ENSG00000204569;ENSG00000206489;ENSG00000227804;ENSG00000230995;ENSG00000231737;ENSG00000235291;ENSG00000238104</t>
  </si>
  <si>
    <t>Q96QC0</t>
  </si>
  <si>
    <t>Serine/threonine-protein phosphatase 1 regulatory subunit 10</t>
  </si>
  <si>
    <t>BRD3</t>
  </si>
  <si>
    <t>ENSG00000169925</t>
  </si>
  <si>
    <t>Q15059</t>
  </si>
  <si>
    <t>Bromodomain-containing protein 3</t>
  </si>
  <si>
    <t>SURF4</t>
  </si>
  <si>
    <t>ENSG00000148248;ENSG00000280951</t>
  </si>
  <si>
    <t>O15260</t>
  </si>
  <si>
    <t>Surfeit locus protein 4</t>
  </si>
  <si>
    <t>SCAF8</t>
  </si>
  <si>
    <t>ENSG00000213079</t>
  </si>
  <si>
    <t>Q9UPN6</t>
  </si>
  <si>
    <t>Protein SCAF8</t>
  </si>
  <si>
    <t>SSU72</t>
  </si>
  <si>
    <t>ENSG00000160075</t>
  </si>
  <si>
    <t>Q9NP77</t>
  </si>
  <si>
    <t>RNA polymerase II subunit A C-terminal domain phosphatase SSU72</t>
  </si>
  <si>
    <t>ANAPC1</t>
  </si>
  <si>
    <t>ENSG00000153107</t>
  </si>
  <si>
    <t>Q9H1A4</t>
  </si>
  <si>
    <t>Anaphase-promoting complex subunit 1</t>
  </si>
  <si>
    <t>USP13</t>
  </si>
  <si>
    <t>ENSG00000058056</t>
  </si>
  <si>
    <t>Q92995</t>
  </si>
  <si>
    <t>Ubiquitin carboxyl-terminal hydrolase 13</t>
  </si>
  <si>
    <t>TMEM65</t>
  </si>
  <si>
    <t>ENSG00000164983</t>
  </si>
  <si>
    <t>Q6PI78</t>
  </si>
  <si>
    <t>Transmembrane protein 65</t>
  </si>
  <si>
    <t>UBE3C</t>
  </si>
  <si>
    <t>ENSG00000009335</t>
  </si>
  <si>
    <t>Q15386</t>
  </si>
  <si>
    <t>Ubiquitin-protein ligase E3C</t>
  </si>
  <si>
    <t>DAP3</t>
  </si>
  <si>
    <t>ENSG00000132676</t>
  </si>
  <si>
    <t>P51398</t>
  </si>
  <si>
    <t>28S ribosomal protein S29, mitochondrial</t>
  </si>
  <si>
    <t>RPIA</t>
  </si>
  <si>
    <t>ENSG00000153574</t>
  </si>
  <si>
    <t>P49247</t>
  </si>
  <si>
    <t>Ribose-5-phosphate isomerase</t>
  </si>
  <si>
    <t>EIF2D</t>
  </si>
  <si>
    <t>ENSG00000143486</t>
  </si>
  <si>
    <t>P41214</t>
  </si>
  <si>
    <t>Eukaryotic translation initiation factor 2D</t>
  </si>
  <si>
    <t>URI1</t>
  </si>
  <si>
    <t>ENSG00000105176</t>
  </si>
  <si>
    <t>O94763</t>
  </si>
  <si>
    <t>Unconventional prefoldin RPB5 interactor 1</t>
  </si>
  <si>
    <t>COPS7B</t>
  </si>
  <si>
    <t>ENSG00000144524</t>
  </si>
  <si>
    <t>Q9H9Q2</t>
  </si>
  <si>
    <t>COP9 signalosome complex subunit 7b</t>
  </si>
  <si>
    <t>YTHDF1</t>
  </si>
  <si>
    <t>ENSG00000149658</t>
  </si>
  <si>
    <t>Q9BYJ9</t>
  </si>
  <si>
    <t>YTH domain-containing family protein 1</t>
  </si>
  <si>
    <t>COG3</t>
  </si>
  <si>
    <t>ENSG00000136152</t>
  </si>
  <si>
    <t>Q96JB2</t>
  </si>
  <si>
    <t>Conserved oligomeric Golgi complex subunit 3</t>
  </si>
  <si>
    <t>PTCD3</t>
  </si>
  <si>
    <t>ENSG00000132300</t>
  </si>
  <si>
    <t>Q96EY7</t>
  </si>
  <si>
    <t>Pentatricopeptide repeat domain-containing protein 3, mitochondrial</t>
  </si>
  <si>
    <t>DPF2</t>
  </si>
  <si>
    <t>ENSG00000133884</t>
  </si>
  <si>
    <t>Q92785</t>
  </si>
  <si>
    <t>Zinc finger protein ubi-d4</t>
  </si>
  <si>
    <t>ANKS1A</t>
  </si>
  <si>
    <t>ENSG00000064999</t>
  </si>
  <si>
    <t>Q92625</t>
  </si>
  <si>
    <t>Ankyrin repeat and SAM domain-containing protein 1A</t>
  </si>
  <si>
    <t>NELFCD</t>
  </si>
  <si>
    <t>ENSG00000101158</t>
  </si>
  <si>
    <t>Q8IXH7</t>
  </si>
  <si>
    <t>Negative elongation factor C/D</t>
  </si>
  <si>
    <t>AGPAT5</t>
  </si>
  <si>
    <t>ENSG00000155189</t>
  </si>
  <si>
    <t>Q9NUQ2</t>
  </si>
  <si>
    <t>1-acyl-sn-glycerol-3-phosphate acyltransferase epsilon</t>
  </si>
  <si>
    <t>PPP4R1</t>
  </si>
  <si>
    <t>ENSG00000154845</t>
  </si>
  <si>
    <t>Q8TF05</t>
  </si>
  <si>
    <t>Serine/threonine-protein phosphatase 4 regulatory subunit 1</t>
  </si>
  <si>
    <t>HSDL1</t>
  </si>
  <si>
    <t>ENSG00000103160</t>
  </si>
  <si>
    <t>Q3SXM5</t>
  </si>
  <si>
    <t>Inactive hydroxysteroid dehydrogenase-like protein 1</t>
  </si>
  <si>
    <t>NDUFB6</t>
  </si>
  <si>
    <t>ENSG00000165264</t>
  </si>
  <si>
    <t>O95139</t>
  </si>
  <si>
    <t>NADH dehydrogenase [ubiquinone] 1 beta subcomplex subunit 6</t>
  </si>
  <si>
    <t>WFS1</t>
  </si>
  <si>
    <t>ENSG00000109501</t>
  </si>
  <si>
    <t>O76024</t>
  </si>
  <si>
    <t>Wolframin</t>
  </si>
  <si>
    <t>IGF2BP3</t>
  </si>
  <si>
    <t>ENSG00000136231</t>
  </si>
  <si>
    <t>O00425</t>
  </si>
  <si>
    <t>Insulin-like growth factor 2 mRNA-binding protein 3</t>
  </si>
  <si>
    <t>SRA1</t>
  </si>
  <si>
    <t>ENSG00000213523</t>
  </si>
  <si>
    <t>Q9HD15</t>
  </si>
  <si>
    <t>Steroid receptor RNA activator 1</t>
  </si>
  <si>
    <t>ECSIT</t>
  </si>
  <si>
    <t>ENSG00000130159</t>
  </si>
  <si>
    <t>Q9BQ95</t>
  </si>
  <si>
    <t>Evolutionarily conserved signaling intermediate in Toll pathway, mitochondrial</t>
  </si>
  <si>
    <t>MRPL24</t>
  </si>
  <si>
    <t>ENSG00000143314</t>
  </si>
  <si>
    <t>Q96A35</t>
  </si>
  <si>
    <t>39S ribosomal protein L24, mitochondrial</t>
  </si>
  <si>
    <t>TRMT2A</t>
  </si>
  <si>
    <t>ENSG00000099899</t>
  </si>
  <si>
    <t>Q8IZ69</t>
  </si>
  <si>
    <t>tRNA (uracil-5-)-methyltransferase homolog A</t>
  </si>
  <si>
    <t>THEM6</t>
  </si>
  <si>
    <t>ENSG00000130193</t>
  </si>
  <si>
    <t>Q8WUY1</t>
  </si>
  <si>
    <t>Protein THEM6</t>
  </si>
  <si>
    <t>NR2C2AP</t>
  </si>
  <si>
    <t>ENSG00000184162</t>
  </si>
  <si>
    <t>Q86WQ0</t>
  </si>
  <si>
    <t>Nuclear receptor 2C2-associated protein</t>
  </si>
  <si>
    <t>CTH</t>
  </si>
  <si>
    <t>ENSG00000116761</t>
  </si>
  <si>
    <t>P32929</t>
  </si>
  <si>
    <t>Cystathionine gamma-lyase</t>
  </si>
  <si>
    <t>MRPS5</t>
  </si>
  <si>
    <t>ENSG00000144029</t>
  </si>
  <si>
    <t>P82675</t>
  </si>
  <si>
    <t>28S ribosomal protein S5, mitochondrial</t>
  </si>
  <si>
    <t>MPHOSPH10</t>
  </si>
  <si>
    <t>ENSG00000124383</t>
  </si>
  <si>
    <t>O00566</t>
  </si>
  <si>
    <t>U3 small nucleolar ribonucleoprotein protein MPP10</t>
  </si>
  <si>
    <t>KCMF1</t>
  </si>
  <si>
    <t>ENSG00000176407</t>
  </si>
  <si>
    <t>Q9P0J7</t>
  </si>
  <si>
    <t>E3 ubiquitin-protein ligase KCMF1</t>
  </si>
  <si>
    <t>PRMT3</t>
  </si>
  <si>
    <t>ENSG00000185238</t>
  </si>
  <si>
    <t>O60678</t>
  </si>
  <si>
    <t>Protein arginine N-methyltransferase 3</t>
  </si>
  <si>
    <t>MRPL40</t>
  </si>
  <si>
    <t>ENSG00000185608</t>
  </si>
  <si>
    <t>Q9NQ50</t>
  </si>
  <si>
    <t>39S ribosomal protein L40, mitochondrial</t>
  </si>
  <si>
    <t>SNX8</t>
  </si>
  <si>
    <t>ENSG00000106266</t>
  </si>
  <si>
    <t>Q9Y5X2</t>
  </si>
  <si>
    <t>Sorting nexin-8</t>
  </si>
  <si>
    <t>NENF</t>
  </si>
  <si>
    <t>ENSG00000117691</t>
  </si>
  <si>
    <t>Q9UMX5</t>
  </si>
  <si>
    <t>Neudesin</t>
  </si>
  <si>
    <t>ANAPC7</t>
  </si>
  <si>
    <t>ENSG00000196510</t>
  </si>
  <si>
    <t>Q9UJX3</t>
  </si>
  <si>
    <t>Anaphase-promoting complex subunit 7</t>
  </si>
  <si>
    <t>RABGEF1</t>
  </si>
  <si>
    <t>ENSG00000154710</t>
  </si>
  <si>
    <t>Q9UJ41</t>
  </si>
  <si>
    <t>Rab5 GDP/GTP exchange factor</t>
  </si>
  <si>
    <t>MRPL15</t>
  </si>
  <si>
    <t>ENSG00000137547</t>
  </si>
  <si>
    <t>Q9P015</t>
  </si>
  <si>
    <t>39S ribosomal protein L15, mitochondrial</t>
  </si>
  <si>
    <t>SIRT5</t>
  </si>
  <si>
    <t>ENSG00000124523</t>
  </si>
  <si>
    <t>Q9NXA8</t>
  </si>
  <si>
    <t>NAD-dependent protein deacylase sirtuin-5, mitochondrial</t>
  </si>
  <si>
    <t>DCP1A</t>
  </si>
  <si>
    <t>ENSG00000272886</t>
  </si>
  <si>
    <t>Q9NPI6</t>
  </si>
  <si>
    <t>mRNA-decapping enzyme 1A</t>
  </si>
  <si>
    <t>TM9SF3</t>
  </si>
  <si>
    <t>ENSG00000077147</t>
  </si>
  <si>
    <t>Q9HD45</t>
  </si>
  <si>
    <t>Transmembrane 9 superfamily member 3</t>
  </si>
  <si>
    <t>PLGRKT</t>
  </si>
  <si>
    <t>ENSG00000107020</t>
  </si>
  <si>
    <t>Q9HBL7</t>
  </si>
  <si>
    <t>Plasminogen receptor (KT)</t>
  </si>
  <si>
    <t>L2HGDH</t>
  </si>
  <si>
    <t>ENSG00000087299</t>
  </si>
  <si>
    <t>Q9H9P8</t>
  </si>
  <si>
    <t>L-2-hydroxyglutarate dehydrogenase, mitochondrial</t>
  </si>
  <si>
    <t>WDR13</t>
  </si>
  <si>
    <t>ENSG00000101940</t>
  </si>
  <si>
    <t>Q9H1Z4</t>
  </si>
  <si>
    <t>WD repeat-containing protein 13</t>
  </si>
  <si>
    <t>MLST8</t>
  </si>
  <si>
    <t>ENSG00000167965</t>
  </si>
  <si>
    <t>Q9BVC4</t>
  </si>
  <si>
    <t>Target of rapamycin complex subunit LST8</t>
  </si>
  <si>
    <t>DIDO1</t>
  </si>
  <si>
    <t>ENSG00000101191</t>
  </si>
  <si>
    <t>Q9BTC0</t>
  </si>
  <si>
    <t>Death-inducer obliterator 1</t>
  </si>
  <si>
    <t>ACBD6</t>
  </si>
  <si>
    <t>Q9BR61</t>
  </si>
  <si>
    <t>Acyl-CoA-binding domain-containing protein 6</t>
  </si>
  <si>
    <t>TCF25</t>
  </si>
  <si>
    <t>ENSG00000141002</t>
  </si>
  <si>
    <t>Q9BQ70</t>
  </si>
  <si>
    <t>Transcription factor 25</t>
  </si>
  <si>
    <t>CCDC43</t>
  </si>
  <si>
    <t>ENSG00000180329</t>
  </si>
  <si>
    <t>Q96MW1</t>
  </si>
  <si>
    <t>Coiled-coil domain-containing protein 43</t>
  </si>
  <si>
    <t>THOC1</t>
  </si>
  <si>
    <t>ENSG00000079134</t>
  </si>
  <si>
    <t>Q96FV9</t>
  </si>
  <si>
    <t>THO complex subunit 1</t>
  </si>
  <si>
    <t>DNAJA3</t>
  </si>
  <si>
    <t>ENSG00000103423;ENSG00000276726</t>
  </si>
  <si>
    <t>Q96EY1</t>
  </si>
  <si>
    <t>DnaJ homolog subfamily A member 3, mitochondrial</t>
  </si>
  <si>
    <t>MRPL38</t>
  </si>
  <si>
    <t>ENSG00000204316</t>
  </si>
  <si>
    <t>Q96DV4</t>
  </si>
  <si>
    <t>39S ribosomal protein L38, mitochondrial</t>
  </si>
  <si>
    <t>PYCR2</t>
  </si>
  <si>
    <t>ENSG00000143811</t>
  </si>
  <si>
    <t>Q96C36</t>
  </si>
  <si>
    <t>Pyrroline-5-carboxylate reductase 2</t>
  </si>
  <si>
    <t>RNF25</t>
  </si>
  <si>
    <t>ENSG00000163481</t>
  </si>
  <si>
    <t>Q96BH1</t>
  </si>
  <si>
    <t>E3 ubiquitin-protein ligase RNF25</t>
  </si>
  <si>
    <t>EXOSC8</t>
  </si>
  <si>
    <t>ENSG00000120699</t>
  </si>
  <si>
    <t>Q96B26</t>
  </si>
  <si>
    <t>Exosome complex component RRP43</t>
  </si>
  <si>
    <t>WDR36</t>
  </si>
  <si>
    <t>ENSG00000134987</t>
  </si>
  <si>
    <t>Q8NI36</t>
  </si>
  <si>
    <t>WD repeat-containing protein 36</t>
  </si>
  <si>
    <t>PCYOX1L</t>
  </si>
  <si>
    <t>ENSG00000145882</t>
  </si>
  <si>
    <t>Q8NBM8</t>
  </si>
  <si>
    <t>Prenylcysteine oxidase-like</t>
  </si>
  <si>
    <t>PAF1</t>
  </si>
  <si>
    <t>ENSG00000006712</t>
  </si>
  <si>
    <t>Q8N7H5</t>
  </si>
  <si>
    <t>RNA polymerase II-associated factor 1 homolog</t>
  </si>
  <si>
    <t>CBR4</t>
  </si>
  <si>
    <t>ENSG00000145439</t>
  </si>
  <si>
    <t>Q8N4T8</t>
  </si>
  <si>
    <t>Carbonyl reductase family member 4</t>
  </si>
  <si>
    <t>TTC5</t>
  </si>
  <si>
    <t>ENSG00000136319</t>
  </si>
  <si>
    <t>Q8N0Z6</t>
  </si>
  <si>
    <t>Tetratricopeptide repeat protein 5</t>
  </si>
  <si>
    <t>SUGP1</t>
  </si>
  <si>
    <t>ENSG00000105705</t>
  </si>
  <si>
    <t>Q8IWZ8</t>
  </si>
  <si>
    <t>SURP and G-patch domain-containing protein 1</t>
  </si>
  <si>
    <t>ARMC8</t>
  </si>
  <si>
    <t>ENSG00000114098</t>
  </si>
  <si>
    <t>Q8IUR7</t>
  </si>
  <si>
    <t>Armadillo repeat-containing protein 8</t>
  </si>
  <si>
    <t>LUZP1</t>
  </si>
  <si>
    <t>ENSG00000169641</t>
  </si>
  <si>
    <t>Q86V48</t>
  </si>
  <si>
    <t>Leucine zipper protein 1</t>
  </si>
  <si>
    <t>BRAT1</t>
  </si>
  <si>
    <t>ENSG00000106009</t>
  </si>
  <si>
    <t>Q6PJG6</t>
  </si>
  <si>
    <t>BRCA1-associated ATM activator 1</t>
  </si>
  <si>
    <t>NT5DC1</t>
  </si>
  <si>
    <t>ENSG00000178425</t>
  </si>
  <si>
    <t>Q5TFE4</t>
  </si>
  <si>
    <t>5'-nucleotidase domain-containing protein 1</t>
  </si>
  <si>
    <t>AARS2</t>
  </si>
  <si>
    <t>ENSG00000124608</t>
  </si>
  <si>
    <t>Q5JTZ9</t>
  </si>
  <si>
    <t>Alanine--tRNA ligase, mitochondrial</t>
  </si>
  <si>
    <t>C11orf73</t>
  </si>
  <si>
    <t>ENSG00000149196</t>
  </si>
  <si>
    <t>Q53FT3</t>
  </si>
  <si>
    <t>Protein Hikeshi</t>
  </si>
  <si>
    <t>LEPRE1</t>
  </si>
  <si>
    <t>ENSG00000117385</t>
  </si>
  <si>
    <t>Q32P28</t>
  </si>
  <si>
    <t>Prolyl 3-hydroxylase 1</t>
  </si>
  <si>
    <t>QRICH1</t>
  </si>
  <si>
    <t>ENSG00000198218</t>
  </si>
  <si>
    <t>Q2TAL8</t>
  </si>
  <si>
    <t>Glutamine-rich protein 1</t>
  </si>
  <si>
    <t>SMN1</t>
  </si>
  <si>
    <t>ENSG00000172062;ENSG00000205571;ENSG00000273772;ENSG00000275349;ENSG00000277773</t>
  </si>
  <si>
    <t>Q16637</t>
  </si>
  <si>
    <t>Survival motor neuron protein</t>
  </si>
  <si>
    <t>ATM</t>
  </si>
  <si>
    <t>ENSG00000149311</t>
  </si>
  <si>
    <t>Q13315</t>
  </si>
  <si>
    <t>Serine-protein kinase ATM</t>
  </si>
  <si>
    <t>GABPA</t>
  </si>
  <si>
    <t>ENSG00000154727</t>
  </si>
  <si>
    <t>Q06546</t>
  </si>
  <si>
    <t>GA-binding protein alpha chain</t>
  </si>
  <si>
    <t>TLE3</t>
  </si>
  <si>
    <t>ENSG00000140332</t>
  </si>
  <si>
    <t>Q04726</t>
  </si>
  <si>
    <t>Transducin-like enhancer protein 3</t>
  </si>
  <si>
    <t>HSF1</t>
  </si>
  <si>
    <t>ENSG00000185122</t>
  </si>
  <si>
    <t>Q00613</t>
  </si>
  <si>
    <t>Heat shock factor protein 1</t>
  </si>
  <si>
    <t>STX17</t>
  </si>
  <si>
    <t>ENSG00000136874</t>
  </si>
  <si>
    <t>P56962</t>
  </si>
  <si>
    <t>Syntaxin-17</t>
  </si>
  <si>
    <t>ARFIP2</t>
  </si>
  <si>
    <t>ENSG00000132254</t>
  </si>
  <si>
    <t>P53365</t>
  </si>
  <si>
    <t>Arfaptin-2</t>
  </si>
  <si>
    <t>CRTAP</t>
  </si>
  <si>
    <t>ENSG00000170275</t>
  </si>
  <si>
    <t>O75718</t>
  </si>
  <si>
    <t>Cartilage-associated protein</t>
  </si>
  <si>
    <t>STX6</t>
  </si>
  <si>
    <t>ENSG00000135823</t>
  </si>
  <si>
    <t>O43752</t>
  </si>
  <si>
    <t>Syntaxin-6</t>
  </si>
  <si>
    <t>DDX3Y</t>
  </si>
  <si>
    <t>ENSG00000067048</t>
  </si>
  <si>
    <t>O15523</t>
  </si>
  <si>
    <t>ATP-dependent RNA helicase DDX3Y</t>
  </si>
  <si>
    <t>IPO8</t>
  </si>
  <si>
    <t>ENSG00000133704</t>
  </si>
  <si>
    <t>O15397</t>
  </si>
  <si>
    <t>Importin-8</t>
  </si>
  <si>
    <t>PMM2</t>
  </si>
  <si>
    <t>ENSG00000140650</t>
  </si>
  <si>
    <t>O15305</t>
  </si>
  <si>
    <t>Phosphomannomutase 2</t>
  </si>
  <si>
    <t>VWA8</t>
  </si>
  <si>
    <t>ENSG00000102763</t>
  </si>
  <si>
    <t>A3KMH1</t>
  </si>
  <si>
    <t>von Willebrand factor A domain-containing protein 8</t>
  </si>
  <si>
    <t>TBL2</t>
  </si>
  <si>
    <t>ENSG00000106638</t>
  </si>
  <si>
    <t>Q9Y4P3</t>
  </si>
  <si>
    <t>Transducin beta-like protein 2</t>
  </si>
  <si>
    <t>TMED5</t>
  </si>
  <si>
    <t>ENSG00000117500</t>
  </si>
  <si>
    <t>Q9Y3A6</t>
  </si>
  <si>
    <t>Transmembrane emp24 domain-containing protein 5</t>
  </si>
  <si>
    <t>NISCH</t>
  </si>
  <si>
    <t>ENSG00000010322</t>
  </si>
  <si>
    <t>Q9Y2I1</t>
  </si>
  <si>
    <t>Nischarin</t>
  </si>
  <si>
    <t>AKT3</t>
  </si>
  <si>
    <t>ENSG00000117020;ENSG00000275199</t>
  </si>
  <si>
    <t>Q9Y243</t>
  </si>
  <si>
    <t>RAC-gamma serine/threonine-protein kinase</t>
  </si>
  <si>
    <t>NDUFA12</t>
  </si>
  <si>
    <t>ENSG00000184752</t>
  </si>
  <si>
    <t>Q9UI09</t>
  </si>
  <si>
    <t>NADH dehydrogenase [ubiquinone] 1 alpha subcomplex subunit 12</t>
  </si>
  <si>
    <t>TBK1</t>
  </si>
  <si>
    <t>ENSG00000183735</t>
  </si>
  <si>
    <t>Q9UHD2</t>
  </si>
  <si>
    <t>Serine/threonine-protein kinase TBK1</t>
  </si>
  <si>
    <t>ARMCX3</t>
  </si>
  <si>
    <t>ENSG00000102401</t>
  </si>
  <si>
    <t>Q9UH62</t>
  </si>
  <si>
    <t>Armadillo repeat-containing X-linked protein 3</t>
  </si>
  <si>
    <t>ZC3H7B</t>
  </si>
  <si>
    <t>ENSG00000100403</t>
  </si>
  <si>
    <t>Q9UGR2</t>
  </si>
  <si>
    <t>Zinc finger CCCH domain-containing protein 7B</t>
  </si>
  <si>
    <t>CPSF2</t>
  </si>
  <si>
    <t>ENSG00000165934</t>
  </si>
  <si>
    <t>Q9P2I0</t>
  </si>
  <si>
    <t>Cleavage and polyadenylation specificity factor subunit 2</t>
  </si>
  <si>
    <t>CNOT2</t>
  </si>
  <si>
    <t>ENSG00000111596</t>
  </si>
  <si>
    <t>Q9NZN8</t>
  </si>
  <si>
    <t>CCR4-NOT transcription complex subunit 2</t>
  </si>
  <si>
    <t>MIOS</t>
  </si>
  <si>
    <t>ENSG00000164654</t>
  </si>
  <si>
    <t>Q9NXC5</t>
  </si>
  <si>
    <t>WD repeat-containing protein mio</t>
  </si>
  <si>
    <t>IMPAD1</t>
  </si>
  <si>
    <t>ENSG00000104331</t>
  </si>
  <si>
    <t>Q9NX62</t>
  </si>
  <si>
    <t>Inositol monophosphatase 3</t>
  </si>
  <si>
    <t>COMMD8</t>
  </si>
  <si>
    <t>ENSG00000169019</t>
  </si>
  <si>
    <t>Q9NX08</t>
  </si>
  <si>
    <t>COMM domain-containing protein 8</t>
  </si>
  <si>
    <t>DDX18</t>
  </si>
  <si>
    <t>ENSG00000088205</t>
  </si>
  <si>
    <t>Q9NVP1</t>
  </si>
  <si>
    <t>ATP-dependent RNA helicase DDX18</t>
  </si>
  <si>
    <t>ENY2</t>
  </si>
  <si>
    <t>ENSG00000120533</t>
  </si>
  <si>
    <t>Q9NPA8</t>
  </si>
  <si>
    <t>Transcription and mRNA export factor ENY2</t>
  </si>
  <si>
    <t>SCAF1</t>
  </si>
  <si>
    <t>ENSG00000126461</t>
  </si>
  <si>
    <t>Q9H7N4</t>
  </si>
  <si>
    <t>Splicing factor, arginine/serine-rich 19</t>
  </si>
  <si>
    <t>CCDC134</t>
  </si>
  <si>
    <t>ENSG00000100147</t>
  </si>
  <si>
    <t>Q9H6E4</t>
  </si>
  <si>
    <t>Coiled-coil domain-containing protein 134</t>
  </si>
  <si>
    <t>MRPL46</t>
  </si>
  <si>
    <t>Q9H2W6</t>
  </si>
  <si>
    <t>39S ribosomal protein L46, mitochondrial</t>
  </si>
  <si>
    <t>NAT10</t>
  </si>
  <si>
    <t>ENSG00000135372</t>
  </si>
  <si>
    <t>Q9H0A0</t>
  </si>
  <si>
    <t>N-acetyltransferase 10</t>
  </si>
  <si>
    <t>WDR12</t>
  </si>
  <si>
    <t>ENSG00000138442</t>
  </si>
  <si>
    <t>Q9GZL7</t>
  </si>
  <si>
    <t>Ribosome biogenesis protein WDR12</t>
  </si>
  <si>
    <t>MRPL1</t>
  </si>
  <si>
    <t>ENSG00000169288</t>
  </si>
  <si>
    <t>Q9BYD6</t>
  </si>
  <si>
    <t>39S ribosomal protein L1, mitochondrial</t>
  </si>
  <si>
    <t>PI4K2A</t>
  </si>
  <si>
    <t>ENSG00000155252</t>
  </si>
  <si>
    <t>Q9BTU6</t>
  </si>
  <si>
    <t>Phosphatidylinositol 4-kinase type 2-alpha</t>
  </si>
  <si>
    <t>PIK3R4</t>
  </si>
  <si>
    <t>ENSG00000196455</t>
  </si>
  <si>
    <t>Q99570</t>
  </si>
  <si>
    <t>Phosphoinositide 3-kinase regulatory subunit 4</t>
  </si>
  <si>
    <t>NACC1</t>
  </si>
  <si>
    <t>ENSG00000160877</t>
  </si>
  <si>
    <t>Q96RE7</t>
  </si>
  <si>
    <t>Nucleus accumbens-associated protein 1</t>
  </si>
  <si>
    <t>THOC3</t>
  </si>
  <si>
    <t>ENSG00000051596</t>
  </si>
  <si>
    <t>Q96J01</t>
  </si>
  <si>
    <t>THO complex subunit 3</t>
  </si>
  <si>
    <t>SAAL1</t>
  </si>
  <si>
    <t>ENSG00000166788</t>
  </si>
  <si>
    <t>Q96ER3</t>
  </si>
  <si>
    <t>Protein SAAL1</t>
  </si>
  <si>
    <t>GNPNAT1</t>
  </si>
  <si>
    <t>ENSG00000100522</t>
  </si>
  <si>
    <t>Q96EK6</t>
  </si>
  <si>
    <t>Glucosamine 6-phosphate N-acetyltransferase</t>
  </si>
  <si>
    <t>TM9SF4</t>
  </si>
  <si>
    <t>ENSG00000101337</t>
  </si>
  <si>
    <t>Q92544</t>
  </si>
  <si>
    <t>Transmembrane 9 superfamily member 4</t>
  </si>
  <si>
    <t>SNRNP27</t>
  </si>
  <si>
    <t>ENSG00000124380</t>
  </si>
  <si>
    <t>Q8WVK2</t>
  </si>
  <si>
    <t>U4/U6.U5 small nuclear ribonucleoprotein 27 kDa protein</t>
  </si>
  <si>
    <t>PPIL4</t>
  </si>
  <si>
    <t>ENSG00000131013</t>
  </si>
  <si>
    <t>Q8WUA2</t>
  </si>
  <si>
    <t>Peptidyl-prolyl cis-trans isomerase-like 4</t>
  </si>
  <si>
    <t>DDX55</t>
  </si>
  <si>
    <t>ENSG00000111364</t>
  </si>
  <si>
    <t>Q8NHQ9</t>
  </si>
  <si>
    <t>ATP-dependent RNA helicase DDX55</t>
  </si>
  <si>
    <t>TOR1AIP2</t>
  </si>
  <si>
    <t>ENSG00000169905</t>
  </si>
  <si>
    <t>Q8NFQ8</t>
  </si>
  <si>
    <t>Torsin-1A-interacting protein 2</t>
  </si>
  <si>
    <t>THNSL1</t>
  </si>
  <si>
    <t>ENSG00000185875</t>
  </si>
  <si>
    <t>Q8IYQ7</t>
  </si>
  <si>
    <t>Threonine synthase-like 1</t>
  </si>
  <si>
    <t>ZC3HC1</t>
  </si>
  <si>
    <t>ENSG00000091732</t>
  </si>
  <si>
    <t>Q86WB0</t>
  </si>
  <si>
    <t>Nuclear-interacting partner of ALK</t>
  </si>
  <si>
    <t>UBE2Q1</t>
  </si>
  <si>
    <t>ENSG00000160714</t>
  </si>
  <si>
    <t>Q7Z7E8</t>
  </si>
  <si>
    <t>Ubiquitin-conjugating enzyme E2 Q1</t>
  </si>
  <si>
    <t>RBBP6</t>
  </si>
  <si>
    <t>ENSG00000122257</t>
  </si>
  <si>
    <t>Q7Z6E9</t>
  </si>
  <si>
    <t>E3 ubiquitin-protein ligase RBBP6</t>
  </si>
  <si>
    <t>DHX29</t>
  </si>
  <si>
    <t>ENSG00000067248</t>
  </si>
  <si>
    <t>Q7Z478</t>
  </si>
  <si>
    <t>ATP-dependent RNA helicase DHX29</t>
  </si>
  <si>
    <t>RSRC2</t>
  </si>
  <si>
    <t>ENSG00000111011</t>
  </si>
  <si>
    <t>Q7L4I2</t>
  </si>
  <si>
    <t>Arginine/serine-rich coiled-coil protein 2</t>
  </si>
  <si>
    <t>TRMT10C</t>
  </si>
  <si>
    <t>ENSG00000174173</t>
  </si>
  <si>
    <t>Q7L0Y3</t>
  </si>
  <si>
    <t>Mitochondrial ribonuclease P protein 1</t>
  </si>
  <si>
    <t>MTHFD1L</t>
  </si>
  <si>
    <t>ENSG00000120254</t>
  </si>
  <si>
    <t>Q6UB35</t>
  </si>
  <si>
    <t>Monofunctional C1-tetrahydrofolate synthase, mitochondrial</t>
  </si>
  <si>
    <t>SMYD5</t>
  </si>
  <si>
    <t>ENSG00000135632</t>
  </si>
  <si>
    <t>Q6GMV2</t>
  </si>
  <si>
    <t>SET and MYND domain-containing protein 5</t>
  </si>
  <si>
    <t>RNF123</t>
  </si>
  <si>
    <t>ENSG00000164068</t>
  </si>
  <si>
    <t>Q5XPI4</t>
  </si>
  <si>
    <t>E3 ubiquitin-protein ligase RNF123</t>
  </si>
  <si>
    <t>RNF20</t>
  </si>
  <si>
    <t>ENSG00000155827</t>
  </si>
  <si>
    <t>Q5VTR2</t>
  </si>
  <si>
    <t>E3 ubiquitin-protein ligase BRE1A</t>
  </si>
  <si>
    <t>PRPF38B</t>
  </si>
  <si>
    <t>ENSG00000134186</t>
  </si>
  <si>
    <t>Q5VTL8</t>
  </si>
  <si>
    <t>Pre-mRNA-splicing factor 38B</t>
  </si>
  <si>
    <t>DCAF8</t>
  </si>
  <si>
    <t>ENSG00000132716</t>
  </si>
  <si>
    <t>Q5TAQ9</t>
  </si>
  <si>
    <t>DDB1- and CUL4-associated factor 8</t>
  </si>
  <si>
    <t>ODR4</t>
  </si>
  <si>
    <t>ENSG00000157181</t>
  </si>
  <si>
    <t>Q5SWX8</t>
  </si>
  <si>
    <t>Protein odr-4 homolog</t>
  </si>
  <si>
    <t>SMEK2</t>
  </si>
  <si>
    <t>ENSG00000275052</t>
  </si>
  <si>
    <t>Q5MIZ7</t>
  </si>
  <si>
    <t>Serine/threonine-protein phosphatase 4 regulatory subunit 3B</t>
  </si>
  <si>
    <t>MTX3</t>
  </si>
  <si>
    <t>ENSG00000177034</t>
  </si>
  <si>
    <t>Q5HYI7</t>
  </si>
  <si>
    <t>Metaxin-3</t>
  </si>
  <si>
    <t>MAPK14</t>
  </si>
  <si>
    <t>ENSG00000112062</t>
  </si>
  <si>
    <t>Q16539</t>
  </si>
  <si>
    <t>Mitogen-activated protein kinase 14</t>
  </si>
  <si>
    <t>PDIA5</t>
  </si>
  <si>
    <t>ENSG00000065485</t>
  </si>
  <si>
    <t>Q14554</t>
  </si>
  <si>
    <t>Protein disulfide-isomerase A5</t>
  </si>
  <si>
    <t>CDK13</t>
  </si>
  <si>
    <t>ENSG00000065883</t>
  </si>
  <si>
    <t>Q14004</t>
  </si>
  <si>
    <t>Cyclin-dependent kinase 13</t>
  </si>
  <si>
    <t>RAB32</t>
  </si>
  <si>
    <t>ENSG00000118508</t>
  </si>
  <si>
    <t>Q13637</t>
  </si>
  <si>
    <t>Ras-related protein Rab-32</t>
  </si>
  <si>
    <t>MTMR1</t>
  </si>
  <si>
    <t>ENSG00000063601</t>
  </si>
  <si>
    <t>Q13613</t>
  </si>
  <si>
    <t>Myotubularin-related protein 1</t>
  </si>
  <si>
    <t>MRPL49</t>
  </si>
  <si>
    <t>ENSG00000149792</t>
  </si>
  <si>
    <t>Q13405</t>
  </si>
  <si>
    <t>39S ribosomal protein L49, mitochondrial</t>
  </si>
  <si>
    <t>EIF2B5</t>
  </si>
  <si>
    <t>ENSG00000145191</t>
  </si>
  <si>
    <t>Q13144</t>
  </si>
  <si>
    <t>Translation initiation factor eIF-2B subunit epsilon</t>
  </si>
  <si>
    <t>RING1</t>
  </si>
  <si>
    <t>ENSG00000204227;ENSG00000206287;ENSG00000226788;ENSG00000228520;ENSG00000231115;ENSG00000235107</t>
  </si>
  <si>
    <t>Q06587</t>
  </si>
  <si>
    <t>E3 ubiquitin-protein ligase RING1</t>
  </si>
  <si>
    <t>MVK</t>
  </si>
  <si>
    <t>ENSG00000110921</t>
  </si>
  <si>
    <t>Q03426</t>
  </si>
  <si>
    <t>Mevalonate kinase</t>
  </si>
  <si>
    <t>NFKB2</t>
  </si>
  <si>
    <t>ENSG00000077150</t>
  </si>
  <si>
    <t>Q00653</t>
  </si>
  <si>
    <t>Nuclear factor NF-kappa-B p100 subunit;Nuclear factor NF-kappa-B p52 subunit</t>
  </si>
  <si>
    <t>XIAP</t>
  </si>
  <si>
    <t>ENSG00000101966</t>
  </si>
  <si>
    <t>P98170</t>
  </si>
  <si>
    <t>E3 ubiquitin-protein ligase XIAP</t>
  </si>
  <si>
    <t>MRPS22</t>
  </si>
  <si>
    <t>ENSG00000175110</t>
  </si>
  <si>
    <t>P82650</t>
  </si>
  <si>
    <t>28S ribosomal protein S22, mitochondrial</t>
  </si>
  <si>
    <t>RPL38</t>
  </si>
  <si>
    <t>ENSG00000172809</t>
  </si>
  <si>
    <t>P63173</t>
  </si>
  <si>
    <t>60S ribosomal protein L38</t>
  </si>
  <si>
    <t>WDR5</t>
  </si>
  <si>
    <t>ENSG00000196363</t>
  </si>
  <si>
    <t>P61964</t>
  </si>
  <si>
    <t>WD repeat-containing protein 5</t>
  </si>
  <si>
    <t>SPCS3</t>
  </si>
  <si>
    <t>ENSG00000129128</t>
  </si>
  <si>
    <t>P61009</t>
  </si>
  <si>
    <t>Signal peptidase complex subunit 3</t>
  </si>
  <si>
    <t>VAV2</t>
  </si>
  <si>
    <t>ENSG00000160293</t>
  </si>
  <si>
    <t>P52735</t>
  </si>
  <si>
    <t>Guanine nucleotide exchange factor VAV2</t>
  </si>
  <si>
    <t>MAP2K6</t>
  </si>
  <si>
    <t>ENSG00000108984</t>
  </si>
  <si>
    <t>P52564</t>
  </si>
  <si>
    <t>Dual specificity mitogen-activated protein kinase kinase 6</t>
  </si>
  <si>
    <t>MRPL19</t>
  </si>
  <si>
    <t>ENSG00000115364</t>
  </si>
  <si>
    <t>P49406</t>
  </si>
  <si>
    <t>39S ribosomal protein L19, mitochondrial</t>
  </si>
  <si>
    <t>NFYB</t>
  </si>
  <si>
    <t>ENSG00000120837</t>
  </si>
  <si>
    <t>P25208</t>
  </si>
  <si>
    <t>Nuclear transcription factor Y subunit beta</t>
  </si>
  <si>
    <t>TUBG1</t>
  </si>
  <si>
    <t>ENSG00000131462</t>
  </si>
  <si>
    <t>P23258</t>
  </si>
  <si>
    <t>Tubulin gamma-1 chain</t>
  </si>
  <si>
    <t>MGMT</t>
  </si>
  <si>
    <t>ENSG00000170430</t>
  </si>
  <si>
    <t>P16455</t>
  </si>
  <si>
    <t>Methylated-DNA--protein-cysteine methyltransferase</t>
  </si>
  <si>
    <t>EGFR</t>
  </si>
  <si>
    <t>ENSG00000146648</t>
  </si>
  <si>
    <t>P00533</t>
  </si>
  <si>
    <t>Epidermal growth factor receptor</t>
  </si>
  <si>
    <t>PARN</t>
  </si>
  <si>
    <t>ENSG00000140694;ENSG00000274829</t>
  </si>
  <si>
    <t>O95453</t>
  </si>
  <si>
    <t>Poly(A)-specific ribonuclease PARN</t>
  </si>
  <si>
    <t>DDHD2</t>
  </si>
  <si>
    <t>ENSG00000085788</t>
  </si>
  <si>
    <t>O94830</t>
  </si>
  <si>
    <t>Phospholipase DDHD2</t>
  </si>
  <si>
    <t>B3GAT3</t>
  </si>
  <si>
    <t>ENSG00000149541</t>
  </si>
  <si>
    <t>O94766</t>
  </si>
  <si>
    <t>Galactosylgalactosylxylosylprotein 3-beta-glucuronosyltransferase 3</t>
  </si>
  <si>
    <t>CPD</t>
  </si>
  <si>
    <t>ENSG00000108582</t>
  </si>
  <si>
    <t>O75976</t>
  </si>
  <si>
    <t>Carboxypeptidase D</t>
  </si>
  <si>
    <t>ATP6AP2</t>
  </si>
  <si>
    <t>ENSG00000182220</t>
  </si>
  <si>
    <t>O75787</t>
  </si>
  <si>
    <t>Renin receptor</t>
  </si>
  <si>
    <t>PEX14</t>
  </si>
  <si>
    <t>ENSG00000142655</t>
  </si>
  <si>
    <t>O75381</t>
  </si>
  <si>
    <t>Peroxisomal membrane protein PEX14</t>
  </si>
  <si>
    <t>NBN</t>
  </si>
  <si>
    <t>ENSG00000104320</t>
  </si>
  <si>
    <t>O60934</t>
  </si>
  <si>
    <t>Nibrin</t>
  </si>
  <si>
    <t>RANBP6</t>
  </si>
  <si>
    <t>ENSG00000137040</t>
  </si>
  <si>
    <t>O60518</t>
  </si>
  <si>
    <t>Ran-binding protein 6</t>
  </si>
  <si>
    <t>ACSL4</t>
  </si>
  <si>
    <t>ENSG00000068366</t>
  </si>
  <si>
    <t>O60488</t>
  </si>
  <si>
    <t>Long-chain-fatty-acid--CoA ligase 4</t>
  </si>
  <si>
    <t>NDUFB3</t>
  </si>
  <si>
    <t>ENSG00000119013</t>
  </si>
  <si>
    <t>O43676</t>
  </si>
  <si>
    <t>NADH dehydrogenase [ubiquinone] 1 beta subcomplex subunit 3</t>
  </si>
  <si>
    <t>BCAT2</t>
  </si>
  <si>
    <t>ENSG00000105552</t>
  </si>
  <si>
    <t>O15382</t>
  </si>
  <si>
    <t>Branched-chain-amino-acid aminotransferase, mitochondrial</t>
  </si>
  <si>
    <t>GNPAT</t>
  </si>
  <si>
    <t>ENSG00000116906</t>
  </si>
  <si>
    <t>O15228</t>
  </si>
  <si>
    <t>Dihydroxyacetone phosphate acyltransferase</t>
  </si>
  <si>
    <t>IKBKB</t>
  </si>
  <si>
    <t>ENSG00000104365</t>
  </si>
  <si>
    <t>O14920</t>
  </si>
  <si>
    <t>Inhibitor of nuclear factor kappa-B kinase subunit beta</t>
  </si>
  <si>
    <t>STX16</t>
  </si>
  <si>
    <t>ENSG00000124222</t>
  </si>
  <si>
    <t>O14662</t>
  </si>
  <si>
    <t>Syntaxin-16</t>
  </si>
  <si>
    <t>NFS1</t>
  </si>
  <si>
    <t>ENSG00000244005</t>
  </si>
  <si>
    <t>Q9Y697</t>
  </si>
  <si>
    <t>Cysteine desulfurase, mitochondrial</t>
  </si>
  <si>
    <t>NCOR2</t>
  </si>
  <si>
    <t>ENSG00000196498</t>
  </si>
  <si>
    <t>Q9Y618</t>
  </si>
  <si>
    <t>Nuclear receptor corepressor 2</t>
  </si>
  <si>
    <t>PPP6R1</t>
  </si>
  <si>
    <t>ENSG00000105063</t>
  </si>
  <si>
    <t>Q9UPN7</t>
  </si>
  <si>
    <t>Serine/threonine-protein phosphatase 6 regulatory subunit 1</t>
  </si>
  <si>
    <t>NFU1</t>
  </si>
  <si>
    <t>ENSG00000169599</t>
  </si>
  <si>
    <t>Q9UMS0</t>
  </si>
  <si>
    <t>NFU1 iron-sulfur cluster scaffold homolog, mitochondrial</t>
  </si>
  <si>
    <t>MKL2</t>
  </si>
  <si>
    <t>ENSG00000186260</t>
  </si>
  <si>
    <t>Q9ULH7</t>
  </si>
  <si>
    <t>MKL/myocardin-like protein 2</t>
  </si>
  <si>
    <t>PARP4</t>
  </si>
  <si>
    <t>ENSG00000102699</t>
  </si>
  <si>
    <t>Q9UKK3</t>
  </si>
  <si>
    <t>Poly [ADP-ribose] polymerase 4</t>
  </si>
  <si>
    <t>SLAIN2</t>
  </si>
  <si>
    <t>ENSG00000109171</t>
  </si>
  <si>
    <t>Q9P270</t>
  </si>
  <si>
    <t>SLAIN motif-containing protein 2</t>
  </si>
  <si>
    <t>NUDT4</t>
  </si>
  <si>
    <t>ENSG00000173598</t>
  </si>
  <si>
    <t>Q9NZJ9</t>
  </si>
  <si>
    <t>Diphosphoinositol polyphosphate phosphohydrolase 2</t>
  </si>
  <si>
    <t>PPP4R2</t>
  </si>
  <si>
    <t>ENSG00000163605</t>
  </si>
  <si>
    <t>Q9NY27</t>
  </si>
  <si>
    <t>Serine/threonine-protein phosphatase 4 regulatory subunit 2</t>
  </si>
  <si>
    <t>EXD2</t>
  </si>
  <si>
    <t>ENSG00000081177</t>
  </si>
  <si>
    <t>Q9NVH0</t>
  </si>
  <si>
    <t>Exonuclease 3'-5' domain-containing protein 2</t>
  </si>
  <si>
    <t>DDX19A</t>
  </si>
  <si>
    <t>ENSG00000168872</t>
  </si>
  <si>
    <t>Q9NUU7</t>
  </si>
  <si>
    <t>ATP-dependent RNA helicase DDX19A</t>
  </si>
  <si>
    <t>PFDN4</t>
  </si>
  <si>
    <t>ENSG00000101132</t>
  </si>
  <si>
    <t>Q9NQP4</t>
  </si>
  <si>
    <t>Prefoldin subunit 4</t>
  </si>
  <si>
    <t>DYNLRB1</t>
  </si>
  <si>
    <t>ENSG00000125971</t>
  </si>
  <si>
    <t>Q9NP97</t>
  </si>
  <si>
    <t>Dynein light chain roadblock-type 1</t>
  </si>
  <si>
    <t>MRPL44</t>
  </si>
  <si>
    <t>ENSG00000135900</t>
  </si>
  <si>
    <t>Q9H9J2</t>
  </si>
  <si>
    <t>39S ribosomal protein L44, mitochondrial</t>
  </si>
  <si>
    <t>TANC1</t>
  </si>
  <si>
    <t>ENSG00000115183</t>
  </si>
  <si>
    <t>Q9C0D5</t>
  </si>
  <si>
    <t>Protein TANC1</t>
  </si>
  <si>
    <t>KATNB1</t>
  </si>
  <si>
    <t>ENSG00000140854</t>
  </si>
  <si>
    <t>Q9BVA0</t>
  </si>
  <si>
    <t>Katanin p80 WD40 repeat-containing subunit B1</t>
  </si>
  <si>
    <t>TXN2</t>
  </si>
  <si>
    <t>ENSG00000100348</t>
  </si>
  <si>
    <t>Q99757</t>
  </si>
  <si>
    <t>Thioredoxin, mitochondrial</t>
  </si>
  <si>
    <t>NUDT16</t>
  </si>
  <si>
    <t>ENSG00000198585</t>
  </si>
  <si>
    <t>Q96DE0</t>
  </si>
  <si>
    <t>U8 snoRNA-decapping enzyme</t>
  </si>
  <si>
    <t>ERGIC1</t>
  </si>
  <si>
    <t>ENSG00000113719</t>
  </si>
  <si>
    <t>Q969X5</t>
  </si>
  <si>
    <t>Endoplasmic reticulum-Golgi intermediate compartment protein 1</t>
  </si>
  <si>
    <t>PSMG2</t>
  </si>
  <si>
    <t>ENSG00000128789</t>
  </si>
  <si>
    <t>Q969U7</t>
  </si>
  <si>
    <t>Proteasome assembly chaperone 2</t>
  </si>
  <si>
    <t>GPKOW</t>
  </si>
  <si>
    <t>ENSG00000068394</t>
  </si>
  <si>
    <t>Q92917</t>
  </si>
  <si>
    <t>G patch domain and KOW motifs-containing protein</t>
  </si>
  <si>
    <t>DLG3</t>
  </si>
  <si>
    <t>ENSG00000082458</t>
  </si>
  <si>
    <t>Q92796</t>
  </si>
  <si>
    <t>Disks large homolog 3</t>
  </si>
  <si>
    <t>TSC1</t>
  </si>
  <si>
    <t>ENSG00000165699</t>
  </si>
  <si>
    <t>Q92574</t>
  </si>
  <si>
    <t>Hamartin</t>
  </si>
  <si>
    <t>RTF1</t>
  </si>
  <si>
    <t>ENSG00000137815</t>
  </si>
  <si>
    <t>Q92541</t>
  </si>
  <si>
    <t>RNA polymerase-associated protein RTF1 homolog</t>
  </si>
  <si>
    <t>MADD</t>
  </si>
  <si>
    <t>ENSG00000110514</t>
  </si>
  <si>
    <t>Q8WXG6</t>
  </si>
  <si>
    <t>MAP kinase-activating death domain protein</t>
  </si>
  <si>
    <t>DCAKD</t>
  </si>
  <si>
    <t>ENSG00000172992</t>
  </si>
  <si>
    <t>Q8WVC6</t>
  </si>
  <si>
    <t>Dephospho-CoA kinase domain-containing protein</t>
  </si>
  <si>
    <t>WIPF2</t>
  </si>
  <si>
    <t>ENSG00000171475</t>
  </si>
  <si>
    <t>Q8TF74</t>
  </si>
  <si>
    <t>WAS/WASL-interacting protein family member 2</t>
  </si>
  <si>
    <t>PARD3</t>
  </si>
  <si>
    <t>ENSG00000148498</t>
  </si>
  <si>
    <t>Q8TEW0</t>
  </si>
  <si>
    <t>Partitioning defective 3 homolog</t>
  </si>
  <si>
    <t>MICALL1</t>
  </si>
  <si>
    <t>ENSG00000100139</t>
  </si>
  <si>
    <t>Q8N3F8</t>
  </si>
  <si>
    <t>MICAL-like protein 1</t>
  </si>
  <si>
    <t>NDUFAF2</t>
  </si>
  <si>
    <t>ENSG00000164182</t>
  </si>
  <si>
    <t>Q8N183</t>
  </si>
  <si>
    <t>Mimitin, mitochondrial</t>
  </si>
  <si>
    <t>GSPT2</t>
  </si>
  <si>
    <t>ENSG00000189369</t>
  </si>
  <si>
    <t>Q8IYD1</t>
  </si>
  <si>
    <t>Eukaryotic peptide chain release factor GTP-binding subunit ERF3B</t>
  </si>
  <si>
    <t>COMMD2</t>
  </si>
  <si>
    <t>ENSG00000114744</t>
  </si>
  <si>
    <t>Q86X83</t>
  </si>
  <si>
    <t>COMM domain-containing protein 2</t>
  </si>
  <si>
    <t>METTL3</t>
  </si>
  <si>
    <t>ENSG00000165819</t>
  </si>
  <si>
    <t>Q86U44</t>
  </si>
  <si>
    <t>N6-adenosine-methyltransferase 70 kDa subunit</t>
  </si>
  <si>
    <t>TMTC3</t>
  </si>
  <si>
    <t>ENSG00000139324</t>
  </si>
  <si>
    <t>Q6ZXV5</t>
  </si>
  <si>
    <t>Transmembrane and TPR repeat-containing protein 3</t>
  </si>
  <si>
    <t>CWC27</t>
  </si>
  <si>
    <t>ENSG00000153015</t>
  </si>
  <si>
    <t>Q6UX04</t>
  </si>
  <si>
    <t>Peptidyl-prolyl cis-trans isomerase CWC27 homolog</t>
  </si>
  <si>
    <t>FAM91A1</t>
  </si>
  <si>
    <t>ENSG00000176853</t>
  </si>
  <si>
    <t>Q658Y4</t>
  </si>
  <si>
    <t>Protein FAM91A1</t>
  </si>
  <si>
    <t>ATPAF1</t>
  </si>
  <si>
    <t>ENSG00000123472</t>
  </si>
  <si>
    <t>Q5TC12</t>
  </si>
  <si>
    <t>ATP synthase mitochondrial F1 complex assembly factor 1</t>
  </si>
  <si>
    <t>NUP188</t>
  </si>
  <si>
    <t>ENSG00000095319</t>
  </si>
  <si>
    <t>Q5SRE5</t>
  </si>
  <si>
    <t>Nucleoporin NUP188 homolog</t>
  </si>
  <si>
    <t>RILPL1</t>
  </si>
  <si>
    <t>ENSG00000188026</t>
  </si>
  <si>
    <t>Q5EBL4</t>
  </si>
  <si>
    <t>RILP-like protein 1</t>
  </si>
  <si>
    <t>ACSF3</t>
  </si>
  <si>
    <t>ENSG00000176715</t>
  </si>
  <si>
    <t>Q4G176</t>
  </si>
  <si>
    <t>Acyl-CoA synthetase family member 3, mitochondrial</t>
  </si>
  <si>
    <t>CCBL1</t>
  </si>
  <si>
    <t>ENSG00000171097</t>
  </si>
  <si>
    <t>Q16773</t>
  </si>
  <si>
    <t>Kynurenine--oxoglutarate transaminase 1</t>
  </si>
  <si>
    <t>STXBP2</t>
  </si>
  <si>
    <t>ENSG00000076944</t>
  </si>
  <si>
    <t>Q15833</t>
  </si>
  <si>
    <t>Syntaxin-binding protein 2</t>
  </si>
  <si>
    <t>TRIP6</t>
  </si>
  <si>
    <t>ENSG00000087077</t>
  </si>
  <si>
    <t>Q15654</t>
  </si>
  <si>
    <t>Thyroid receptor-interacting protein 6</t>
  </si>
  <si>
    <t>LARS2</t>
  </si>
  <si>
    <t>ENSG00000011376</t>
  </si>
  <si>
    <t>Q15031</t>
  </si>
  <si>
    <t>Probable leucine--tRNA ligase, mitochondrial</t>
  </si>
  <si>
    <t>WTAP</t>
  </si>
  <si>
    <t>ENSG00000146457</t>
  </si>
  <si>
    <t>Q15007</t>
  </si>
  <si>
    <t>Pre-mRNA-splicing regulator WTAP</t>
  </si>
  <si>
    <t>EMC2</t>
  </si>
  <si>
    <t>ENSG00000104412</t>
  </si>
  <si>
    <t>Q15006</t>
  </si>
  <si>
    <t>ER membrane protein complex subunit 2</t>
  </si>
  <si>
    <t>CAMK1</t>
  </si>
  <si>
    <t>ENSG00000134072</t>
  </si>
  <si>
    <t>Q14012</t>
  </si>
  <si>
    <t>Calcium/calmodulin-dependent protein kinase type 1</t>
  </si>
  <si>
    <t>EXOSC2</t>
  </si>
  <si>
    <t>ENSG00000130713</t>
  </si>
  <si>
    <t>Q13868</t>
  </si>
  <si>
    <t>Exosome complex component RRP4</t>
  </si>
  <si>
    <t>GRSF1</t>
  </si>
  <si>
    <t>ENSG00000132463</t>
  </si>
  <si>
    <t>Q12849</t>
  </si>
  <si>
    <t>G-rich sequence factor 1</t>
  </si>
  <si>
    <t>TXNL4A</t>
  </si>
  <si>
    <t>ENSG00000141759</t>
  </si>
  <si>
    <t>P83876</t>
  </si>
  <si>
    <t>Thioredoxin-like protein 4A</t>
  </si>
  <si>
    <t>MRPS36</t>
  </si>
  <si>
    <t>P82909</t>
  </si>
  <si>
    <t>28S ribosomal protein S36, mitochondrial</t>
  </si>
  <si>
    <t>SEC61A1</t>
  </si>
  <si>
    <t>ENSG00000058262</t>
  </si>
  <si>
    <t>P61619</t>
  </si>
  <si>
    <t>Protein transport protein Sec61 subunit alpha isoform 1</t>
  </si>
  <si>
    <t>STAT5B</t>
  </si>
  <si>
    <t>ENSG00000173757</t>
  </si>
  <si>
    <t>P51692</t>
  </si>
  <si>
    <t>Signal transducer and activator of transcription 5B</t>
  </si>
  <si>
    <t>EIF2B2</t>
  </si>
  <si>
    <t>ENSG00000119718</t>
  </si>
  <si>
    <t>P49770</t>
  </si>
  <si>
    <t>Translation initiation factor eIF-2B subunit beta</t>
  </si>
  <si>
    <t>CAMLG</t>
  </si>
  <si>
    <t>ENSG00000164615</t>
  </si>
  <si>
    <t>P49069</t>
  </si>
  <si>
    <t>Calcium signal-modulating cyclophilin ligand</t>
  </si>
  <si>
    <t>PRRC2A</t>
  </si>
  <si>
    <t>ENSG00000204469;ENSG00000206427;ENSG00000225164;ENSG00000225748;ENSG00000226618;ENSG00000231370;ENSG00000231825</t>
  </si>
  <si>
    <t>P48634</t>
  </si>
  <si>
    <t>Protein PRRC2A</t>
  </si>
  <si>
    <t>ARL1</t>
  </si>
  <si>
    <t>ENSG00000120805</t>
  </si>
  <si>
    <t>P40616</t>
  </si>
  <si>
    <t>ADP-ribosylation factor-like protein 1</t>
  </si>
  <si>
    <t>HMGCL</t>
  </si>
  <si>
    <t>ENSG00000117305</t>
  </si>
  <si>
    <t>P35914</t>
  </si>
  <si>
    <t>Hydroxymethylglutaryl-CoA lyase, mitochondrial</t>
  </si>
  <si>
    <t>DCK</t>
  </si>
  <si>
    <t>ENSG00000156136</t>
  </si>
  <si>
    <t>P27707</t>
  </si>
  <si>
    <t>Deoxycytidine kinase</t>
  </si>
  <si>
    <t>GCSH</t>
  </si>
  <si>
    <t>ENSG00000140905</t>
  </si>
  <si>
    <t>P23434</t>
  </si>
  <si>
    <t>Glycine cleavage system H protein, mitochondrial</t>
  </si>
  <si>
    <t>CDK4</t>
  </si>
  <si>
    <t>ENSG00000135446</t>
  </si>
  <si>
    <t>P11802</t>
  </si>
  <si>
    <t>Cyclin-dependent kinase 4</t>
  </si>
  <si>
    <t>UBL4A</t>
  </si>
  <si>
    <t>ENSG00000102178</t>
  </si>
  <si>
    <t>P11441</t>
  </si>
  <si>
    <t>Ubiquitin-like protein 4A</t>
  </si>
  <si>
    <t>STAMBP</t>
  </si>
  <si>
    <t>ENSG00000124356</t>
  </si>
  <si>
    <t>O95630</t>
  </si>
  <si>
    <t>STAM-binding protein</t>
  </si>
  <si>
    <t>CD2BP2</t>
  </si>
  <si>
    <t>ENSG00000169217</t>
  </si>
  <si>
    <t>O95400</t>
  </si>
  <si>
    <t>CD2 antigen cytoplasmic tail-binding protein 2</t>
  </si>
  <si>
    <t>IKBKAP</t>
  </si>
  <si>
    <t>ENSG00000070061</t>
  </si>
  <si>
    <t>O95163</t>
  </si>
  <si>
    <t>Elongator complex protein 1</t>
  </si>
  <si>
    <t>CNOT3</t>
  </si>
  <si>
    <t>ENSG00000088038;ENSG00000273943;ENSG00000274176;ENSG00000274616;ENSG00000274941;ENSG00000275979;ENSG00000276082;ENSG00000277114;ENSG00000277600;ENSG00000277615</t>
  </si>
  <si>
    <t>O75175</t>
  </si>
  <si>
    <t>CCR4-NOT transcription complex subunit 3</t>
  </si>
  <si>
    <t>AKAP8</t>
  </si>
  <si>
    <t>ENSG00000105127</t>
  </si>
  <si>
    <t>O43823</t>
  </si>
  <si>
    <t>A-kinase anchor protein 8</t>
  </si>
  <si>
    <t>SLC25A20</t>
  </si>
  <si>
    <t>ENSG00000178537</t>
  </si>
  <si>
    <t>O43772</t>
  </si>
  <si>
    <t>Mitochondrial carnitine/acylcarnitine carrier protein</t>
  </si>
  <si>
    <t>NDUFB5</t>
  </si>
  <si>
    <t>ENSG00000136521</t>
  </si>
  <si>
    <t>O43674</t>
  </si>
  <si>
    <t>NADH dehydrogenase [ubiquinone] 1 beta subcomplex subunit 5, mitochondrial</t>
  </si>
  <si>
    <t>B4GAT1</t>
  </si>
  <si>
    <t>ENSG00000174684</t>
  </si>
  <si>
    <t>O43505</t>
  </si>
  <si>
    <t>Beta-1,4-glucuronyltransferase 1</t>
  </si>
  <si>
    <t>ANKRD28</t>
  </si>
  <si>
    <t>ENSG00000206560</t>
  </si>
  <si>
    <t>O15084</t>
  </si>
  <si>
    <t>Serine/threonine-protein phosphatase 6 regulatory ankyrin repeat subunit A</t>
  </si>
  <si>
    <t>TXNDC9</t>
  </si>
  <si>
    <t>ENSG00000115514</t>
  </si>
  <si>
    <t>O14530</t>
  </si>
  <si>
    <t>Thioredoxin domain-containing protein 9</t>
  </si>
  <si>
    <t>PIK3C2A</t>
  </si>
  <si>
    <t>ENSG00000011405</t>
  </si>
  <si>
    <t>O00443</t>
  </si>
  <si>
    <t>Phosphatidylinositol 4-phosphate 3-kinase C2 domain-containing subunit alpha</t>
  </si>
  <si>
    <t>UNC119B</t>
  </si>
  <si>
    <t>ENSG00000175970</t>
  </si>
  <si>
    <t>A6NIH7</t>
  </si>
  <si>
    <t>Protein unc-119 homolog B</t>
  </si>
  <si>
    <t>WDR91</t>
  </si>
  <si>
    <t>ENSG00000105875</t>
  </si>
  <si>
    <t>A4D1P6</t>
  </si>
  <si>
    <t>WD repeat-containing protein 91</t>
  </si>
  <si>
    <t>IVNS1ABP</t>
  </si>
  <si>
    <t>ENSG00000116679</t>
  </si>
  <si>
    <t>Q9Y6Y0</t>
  </si>
  <si>
    <t>Influenza virus NS1A-binding protein</t>
  </si>
  <si>
    <t>PRKAB1</t>
  </si>
  <si>
    <t>ENSG00000111725</t>
  </si>
  <si>
    <t>Q9Y478</t>
  </si>
  <si>
    <t>5'-AMP-activated protein kinase subunit beta-1</t>
  </si>
  <si>
    <t>PTRH2</t>
  </si>
  <si>
    <t>ENSG00000141378</t>
  </si>
  <si>
    <t>Q9Y3E5</t>
  </si>
  <si>
    <t>Peptidyl-tRNA hydrolase 2, mitochondrial</t>
  </si>
  <si>
    <t>YARS2</t>
  </si>
  <si>
    <t>ENSG00000139131</t>
  </si>
  <si>
    <t>Q9Y2Z4</t>
  </si>
  <si>
    <t>Tyrosine--tRNA ligase, mitochondrial</t>
  </si>
  <si>
    <t>EXOC6B</t>
  </si>
  <si>
    <t>ENSG00000144036</t>
  </si>
  <si>
    <t>Q9Y2D4</t>
  </si>
  <si>
    <t>Exocyst complex component 6B</t>
  </si>
  <si>
    <t>CFDP1</t>
  </si>
  <si>
    <t>ENSG00000153774</t>
  </si>
  <si>
    <t>Q9UEE9</t>
  </si>
  <si>
    <t>Craniofacial development protein 1</t>
  </si>
  <si>
    <t>SEL1L</t>
  </si>
  <si>
    <t>ENSG00000071537</t>
  </si>
  <si>
    <t>Q9UBV2</t>
  </si>
  <si>
    <t>Protein sel-1 homolog 1</t>
  </si>
  <si>
    <t>SPAST</t>
  </si>
  <si>
    <t>ENSG00000021574</t>
  </si>
  <si>
    <t>Q9UBP0</t>
  </si>
  <si>
    <t>Spastin</t>
  </si>
  <si>
    <t>BRE</t>
  </si>
  <si>
    <t>ENSG00000158019</t>
  </si>
  <si>
    <t>Q9NXR7</t>
  </si>
  <si>
    <t>BRCA1-A complex subunit BRE</t>
  </si>
  <si>
    <t>ARMC1</t>
  </si>
  <si>
    <t>ENSG00000104442</t>
  </si>
  <si>
    <t>Q9NVT9</t>
  </si>
  <si>
    <t>Armadillo repeat-containing protein 1</t>
  </si>
  <si>
    <t>UFSP2</t>
  </si>
  <si>
    <t>ENSG00000109775</t>
  </si>
  <si>
    <t>Q9NUQ7</t>
  </si>
  <si>
    <t>Ufm1-specific protease 2</t>
  </si>
  <si>
    <t>EPB41L5</t>
  </si>
  <si>
    <t>ENSG00000115109</t>
  </si>
  <si>
    <t>Q9HCM4</t>
  </si>
  <si>
    <t>Band 4.1-like protein 5</t>
  </si>
  <si>
    <t>UPF2</t>
  </si>
  <si>
    <t>ENSG00000151461</t>
  </si>
  <si>
    <t>Q9HAU5</t>
  </si>
  <si>
    <t>Regulator of nonsense transcripts 2</t>
  </si>
  <si>
    <t>VPS37B</t>
  </si>
  <si>
    <t>ENSG00000139722</t>
  </si>
  <si>
    <t>Q9H9H4</t>
  </si>
  <si>
    <t>Vacuolar protein sorting-associated protein 37B</t>
  </si>
  <si>
    <t>COG4</t>
  </si>
  <si>
    <t>ENSG00000103051</t>
  </si>
  <si>
    <t>Q9H9E3</t>
  </si>
  <si>
    <t>Conserved oligomeric Golgi complex subunit 4</t>
  </si>
  <si>
    <t>WDR26</t>
  </si>
  <si>
    <t>ENSG00000162923</t>
  </si>
  <si>
    <t>Q9H7D7</t>
  </si>
  <si>
    <t>WD repeat-containing protein 26</t>
  </si>
  <si>
    <t>PDCL3</t>
  </si>
  <si>
    <t>ENSG00000115539</t>
  </si>
  <si>
    <t>Q9H2J4</t>
  </si>
  <si>
    <t>Phosducin-like protein 3</t>
  </si>
  <si>
    <t>TMEM126A</t>
  </si>
  <si>
    <t>ENSG00000171202</t>
  </si>
  <si>
    <t>Q9H061</t>
  </si>
  <si>
    <t>Transmembrane protein 126A</t>
  </si>
  <si>
    <t>LSM14B</t>
  </si>
  <si>
    <t>ENSG00000149657</t>
  </si>
  <si>
    <t>Q9BX40</t>
  </si>
  <si>
    <t>Protein LSM14 homolog B</t>
  </si>
  <si>
    <t>NUP85</t>
  </si>
  <si>
    <t>ENSG00000125450</t>
  </si>
  <si>
    <t>Q9BW27</t>
  </si>
  <si>
    <t>Nuclear pore complex protein Nup85</t>
  </si>
  <si>
    <t>PDCD10</t>
  </si>
  <si>
    <t>ENSG00000114209</t>
  </si>
  <si>
    <t>Q9BUL8</t>
  </si>
  <si>
    <t>Programmed cell death protein 10</t>
  </si>
  <si>
    <t>SDF4</t>
  </si>
  <si>
    <t>ENSG00000078808</t>
  </si>
  <si>
    <t>Q9BRK5</t>
  </si>
  <si>
    <t>45 kDa calcium-binding protein</t>
  </si>
  <si>
    <t>TM9SF2</t>
  </si>
  <si>
    <t>ENSG00000125304</t>
  </si>
  <si>
    <t>Q99805</t>
  </si>
  <si>
    <t>Transmembrane 9 superfamily member 2</t>
  </si>
  <si>
    <t>ADO</t>
  </si>
  <si>
    <t>ENSG00000181915</t>
  </si>
  <si>
    <t>Q96SZ5</t>
  </si>
  <si>
    <t>2-aminoethanethiol dioxygenase</t>
  </si>
  <si>
    <t>OSBPL9</t>
  </si>
  <si>
    <t>ENSG00000117859</t>
  </si>
  <si>
    <t>Q96SU4</t>
  </si>
  <si>
    <t>Oxysterol-binding protein-related protein 9</t>
  </si>
  <si>
    <t>IWS1</t>
  </si>
  <si>
    <t>ENSG00000163166</t>
  </si>
  <si>
    <t>Q96ST2</t>
  </si>
  <si>
    <t>Protein IWS1 homolog</t>
  </si>
  <si>
    <t>STRBP</t>
  </si>
  <si>
    <t>ENSG00000165209</t>
  </si>
  <si>
    <t>Q96SI9</t>
  </si>
  <si>
    <t>Spermatid perinuclear RNA-binding protein</t>
  </si>
  <si>
    <t>CLCC1</t>
  </si>
  <si>
    <t>ENSG00000121940</t>
  </si>
  <si>
    <t>Q96S66</t>
  </si>
  <si>
    <t>Chloride channel CLIC-like protein 1</t>
  </si>
  <si>
    <t>ARAP1</t>
  </si>
  <si>
    <t>ENSG00000186635</t>
  </si>
  <si>
    <t>Q96P48</t>
  </si>
  <si>
    <t>Arf-GAP with Rho-GAP domain, ANK repeat and PH domain-containing protein 1</t>
  </si>
  <si>
    <t>WDR92</t>
  </si>
  <si>
    <t>ENSG00000243667</t>
  </si>
  <si>
    <t>Q96MX6</t>
  </si>
  <si>
    <t>WD repeat-containing protein 92</t>
  </si>
  <si>
    <t>ITCH</t>
  </si>
  <si>
    <t>ENSG00000078747</t>
  </si>
  <si>
    <t>Q96J02</t>
  </si>
  <si>
    <t>E3 ubiquitin-protein ligase Itchy homolog</t>
  </si>
  <si>
    <t>CFAP36</t>
  </si>
  <si>
    <t>ENSG00000163001</t>
  </si>
  <si>
    <t>Q96G28</t>
  </si>
  <si>
    <t>Cilia- and flagella-associated protein 36</t>
  </si>
  <si>
    <t>TUBGCP3</t>
  </si>
  <si>
    <t>ENSG00000126216</t>
  </si>
  <si>
    <t>Q96CW5</t>
  </si>
  <si>
    <t>Gamma-tubulin complex component 3</t>
  </si>
  <si>
    <t>C2orf47</t>
  </si>
  <si>
    <t>ENSG00000162972</t>
  </si>
  <si>
    <t>Q8WWC4</t>
  </si>
  <si>
    <t>Uncharacterized protein C2orf47, mitochondrial</t>
  </si>
  <si>
    <t>SPRYD4</t>
  </si>
  <si>
    <t>ENSG00000176422</t>
  </si>
  <si>
    <t>Q8WW59</t>
  </si>
  <si>
    <t>SPRY domain-containing protein 4</t>
  </si>
  <si>
    <t>NUDCD2</t>
  </si>
  <si>
    <t>ENSG00000170584</t>
  </si>
  <si>
    <t>Q8WVJ2</t>
  </si>
  <si>
    <t>NudC domain-containing protein 2</t>
  </si>
  <si>
    <t>SCFD2</t>
  </si>
  <si>
    <t>ENSG00000184178</t>
  </si>
  <si>
    <t>Q8WU76</t>
  </si>
  <si>
    <t>Sec1 family domain-containing protein 2</t>
  </si>
  <si>
    <t>PLBD2</t>
  </si>
  <si>
    <t>ENSG00000151176</t>
  </si>
  <si>
    <t>Q8NHP8</t>
  </si>
  <si>
    <t>Putative phospholipase B-like 2;Putative phospholipase B-like 2 32 kDa form;Putative phospholipase B-like 2 45 kDa form</t>
  </si>
  <si>
    <t>FLAD1</t>
  </si>
  <si>
    <t>ENSG00000160688</t>
  </si>
  <si>
    <t>Q8NFF5</t>
  </si>
  <si>
    <t>FAD synthase;FAD synthase region;Molybdenum cofactor biosynthesis protein-like region</t>
  </si>
  <si>
    <t>ASCC3</t>
  </si>
  <si>
    <t>ENSG00000112249</t>
  </si>
  <si>
    <t>Q8N3C0</t>
  </si>
  <si>
    <t>Activating signal cointegrator 1 complex subunit 3</t>
  </si>
  <si>
    <t>ARMC10</t>
  </si>
  <si>
    <t>ENSG00000170632</t>
  </si>
  <si>
    <t>Q8N2F6</t>
  </si>
  <si>
    <t>Armadillo repeat-containing protein 10</t>
  </si>
  <si>
    <t>MFN1</t>
  </si>
  <si>
    <t>ENSG00000171109</t>
  </si>
  <si>
    <t>Q8IWA4</t>
  </si>
  <si>
    <t>Mitofusin-1</t>
  </si>
  <si>
    <t>RALGAPB</t>
  </si>
  <si>
    <t>ENSG00000170471</t>
  </si>
  <si>
    <t>Q86X10</t>
  </si>
  <si>
    <t>Ral GTPase-activating protein subunit beta</t>
  </si>
  <si>
    <t>DARS2</t>
  </si>
  <si>
    <t>ENSG00000117593</t>
  </si>
  <si>
    <t>Q6PI48</t>
  </si>
  <si>
    <t>Aspartate--tRNA ligase, mitochondrial</t>
  </si>
  <si>
    <t>CTR9</t>
  </si>
  <si>
    <t>ENSG00000198730</t>
  </si>
  <si>
    <t>Q6PD62</t>
  </si>
  <si>
    <t>RNA polymerase-associated protein CTR9 homolog</t>
  </si>
  <si>
    <t>TATDN1</t>
  </si>
  <si>
    <t>ENSG00000147687</t>
  </si>
  <si>
    <t>Q6P1N9</t>
  </si>
  <si>
    <t>Putative deoxyribonuclease TATDN1</t>
  </si>
  <si>
    <t>ARMC6</t>
  </si>
  <si>
    <t>ENSG00000105676</t>
  </si>
  <si>
    <t>Q6NXE6</t>
  </si>
  <si>
    <t>Armadillo repeat-containing protein 6</t>
  </si>
  <si>
    <t>QIL1</t>
  </si>
  <si>
    <t>ENSG00000174917</t>
  </si>
  <si>
    <t>Q5XKP0</t>
  </si>
  <si>
    <t>Protein QIL1</t>
  </si>
  <si>
    <t>UAP1</t>
  </si>
  <si>
    <t>ENSG00000117143</t>
  </si>
  <si>
    <t>Q16222</t>
  </si>
  <si>
    <t>UDP-N-acetylgalactosamine pyrophosphorylase;UDP-N-acetylglucosamine pyrophosphorylase;UDP-N-acetylhexosamine pyrophosphorylase</t>
  </si>
  <si>
    <t>TRIP10</t>
  </si>
  <si>
    <t>ENSG00000125733</t>
  </si>
  <si>
    <t>Q15642</t>
  </si>
  <si>
    <t>Cdc42-interacting protein 4</t>
  </si>
  <si>
    <t>RBBP5</t>
  </si>
  <si>
    <t>ENSG00000117222</t>
  </si>
  <si>
    <t>Q15291</t>
  </si>
  <si>
    <t>Retinoblastoma-binding protein 5</t>
  </si>
  <si>
    <t>HDAC1</t>
  </si>
  <si>
    <t>ENSG00000116478</t>
  </si>
  <si>
    <t>Q13547</t>
  </si>
  <si>
    <t>Histone deacetylase 1</t>
  </si>
  <si>
    <t>SMAD4</t>
  </si>
  <si>
    <t>ENSG00000141646</t>
  </si>
  <si>
    <t>Q13485</t>
  </si>
  <si>
    <t>Mothers against decapentaplegic homolog 4</t>
  </si>
  <si>
    <t>STK3</t>
  </si>
  <si>
    <t>ENSG00000104375</t>
  </si>
  <si>
    <t>Q13188</t>
  </si>
  <si>
    <t>Serine/threonine-protein kinase 3;Serine/threonine-protein kinase 3 20kDa subunit;Serine/threonine-protein kinase 3 36kDa subunit</t>
  </si>
  <si>
    <t>STRN3</t>
  </si>
  <si>
    <t>ENSG00000196792</t>
  </si>
  <si>
    <t>Q13033</t>
  </si>
  <si>
    <t>Striatin-3</t>
  </si>
  <si>
    <t>CSTF3</t>
  </si>
  <si>
    <t>ENSG00000176102</t>
  </si>
  <si>
    <t>Q12996</t>
  </si>
  <si>
    <t>Cleavage stimulation factor subunit 3</t>
  </si>
  <si>
    <t>CAV1</t>
  </si>
  <si>
    <t>ENSG00000105974</t>
  </si>
  <si>
    <t>Q03135</t>
  </si>
  <si>
    <t>Caveolin-1</t>
  </si>
  <si>
    <t>PLOD1</t>
  </si>
  <si>
    <t>ENSG00000083444</t>
  </si>
  <si>
    <t>Q02809</t>
  </si>
  <si>
    <t>Procollagen-lysine,2-oxoglutarate 5-dioxygenase 1</t>
  </si>
  <si>
    <t>DYNLT1</t>
  </si>
  <si>
    <t>ENSG00000146425</t>
  </si>
  <si>
    <t>P63172</t>
  </si>
  <si>
    <t>Dynein light chain Tctex-type 1</t>
  </si>
  <si>
    <t>UBE2H</t>
  </si>
  <si>
    <t>ENSG00000186591</t>
  </si>
  <si>
    <t>P62256</t>
  </si>
  <si>
    <t>Ubiquitin-conjugating enzyme E2 H</t>
  </si>
  <si>
    <t>NUP107</t>
  </si>
  <si>
    <t>ENSG00000111581</t>
  </si>
  <si>
    <t>P57740</t>
  </si>
  <si>
    <t>Nuclear pore complex protein Nup107</t>
  </si>
  <si>
    <t>SLC25A1</t>
  </si>
  <si>
    <t>ENSG00000100075</t>
  </si>
  <si>
    <t>P53007</t>
  </si>
  <si>
    <t>Tricarboxylate transport protein, mitochondrial</t>
  </si>
  <si>
    <t>RPS6KA3</t>
  </si>
  <si>
    <t>ENSG00000177189</t>
  </si>
  <si>
    <t>P51812</t>
  </si>
  <si>
    <t>Ribosomal protein S6 kinase alpha-3</t>
  </si>
  <si>
    <t>NUDT2</t>
  </si>
  <si>
    <t>ENSG00000164978</t>
  </si>
  <si>
    <t>P50583</t>
  </si>
  <si>
    <t>Bis(5'-nucleosyl)-tetraphosphatase [asymmetrical]</t>
  </si>
  <si>
    <t>HPCAL1</t>
  </si>
  <si>
    <t>ENSG00000115756</t>
  </si>
  <si>
    <t>P37235</t>
  </si>
  <si>
    <t>Hippocalcin-like protein 1</t>
  </si>
  <si>
    <t>CPOX</t>
  </si>
  <si>
    <t>ENSG00000080819</t>
  </si>
  <si>
    <t>P36551</t>
  </si>
  <si>
    <t>Oxygen-dependent coproporphyrinogen-III oxidase, mitochondrial</t>
  </si>
  <si>
    <t>ITGA2</t>
  </si>
  <si>
    <t>ENSG00000164171</t>
  </si>
  <si>
    <t>P17301</t>
  </si>
  <si>
    <t>Integrin alpha-2</t>
  </si>
  <si>
    <t>FRYL</t>
  </si>
  <si>
    <t>ENSG00000075539</t>
  </si>
  <si>
    <t>O94915</t>
  </si>
  <si>
    <t>Protein furry homolog-like</t>
  </si>
  <si>
    <t>ZPR1</t>
  </si>
  <si>
    <t>ENSG00000109917</t>
  </si>
  <si>
    <t>O75312</t>
  </si>
  <si>
    <t>Zinc finger protein ZPR1</t>
  </si>
  <si>
    <t>PDE6D</t>
  </si>
  <si>
    <t>ENSG00000156973</t>
  </si>
  <si>
    <t>O43924</t>
  </si>
  <si>
    <t>Retinal rod rhodopsin-sensitive cGMP 3',5'-cyclic phosphodiesterase subunit delta</t>
  </si>
  <si>
    <t>TGFB1I1</t>
  </si>
  <si>
    <t>ENSG00000140682</t>
  </si>
  <si>
    <t>O43294</t>
  </si>
  <si>
    <t>Transforming growth factor beta-1-induced transcript 1 protein</t>
  </si>
  <si>
    <t>NDUFAB1</t>
  </si>
  <si>
    <t>ENSG00000004779</t>
  </si>
  <si>
    <t>O14561</t>
  </si>
  <si>
    <t>Acyl carrier protein, mitochondrial</t>
  </si>
  <si>
    <t>PIR</t>
  </si>
  <si>
    <t>ENSG00000087842</t>
  </si>
  <si>
    <t>O00625</t>
  </si>
  <si>
    <t>Pirin</t>
  </si>
  <si>
    <t>FIS1</t>
  </si>
  <si>
    <t>ENSG00000214253</t>
  </si>
  <si>
    <t>Q9Y3D6</t>
  </si>
  <si>
    <t>Mitochondrial fission 1 protein</t>
  </si>
  <si>
    <t>TPRKB</t>
  </si>
  <si>
    <t>ENSG00000144034</t>
  </si>
  <si>
    <t>Q9Y3C4</t>
  </si>
  <si>
    <t>EKC/KEOPS complex subunit TPRKB</t>
  </si>
  <si>
    <t>AP3M1</t>
  </si>
  <si>
    <t>ENSG00000185009</t>
  </si>
  <si>
    <t>Q9Y2T2</t>
  </si>
  <si>
    <t>AP-3 complex subunit mu-1</t>
  </si>
  <si>
    <t>HECTD1</t>
  </si>
  <si>
    <t>ENSG00000092148</t>
  </si>
  <si>
    <t>Q9ULT8</t>
  </si>
  <si>
    <t>E3 ubiquitin-protein ligase HECTD1</t>
  </si>
  <si>
    <t>AGO1</t>
  </si>
  <si>
    <t>ENSG00000092847</t>
  </si>
  <si>
    <t>Q9UL18</t>
  </si>
  <si>
    <t>Protein argonaute-1</t>
  </si>
  <si>
    <t>AGO2</t>
  </si>
  <si>
    <t>ENSG00000123908</t>
  </si>
  <si>
    <t>Q9UKV8</t>
  </si>
  <si>
    <t>Protein argonaute-2</t>
  </si>
  <si>
    <t>COMMD3</t>
  </si>
  <si>
    <t>ENSG00000148444</t>
  </si>
  <si>
    <t>Q9UBI1</t>
  </si>
  <si>
    <t>COMM domain-containing protein 3</t>
  </si>
  <si>
    <t>STX18</t>
  </si>
  <si>
    <t>ENSG00000168818</t>
  </si>
  <si>
    <t>Q9P2W9</t>
  </si>
  <si>
    <t>Syntaxin-18</t>
  </si>
  <si>
    <t>ARHGEF12</t>
  </si>
  <si>
    <t>ENSG00000196914</t>
  </si>
  <si>
    <t>Q9NZN5</t>
  </si>
  <si>
    <t>Rho guanine nucleotide exchange factor 12</t>
  </si>
  <si>
    <t>DNAJC11</t>
  </si>
  <si>
    <t>ENSG00000007923</t>
  </si>
  <si>
    <t>Q9NVH1</t>
  </si>
  <si>
    <t>DnaJ homolog subfamily C member 11</t>
  </si>
  <si>
    <t>PHAX</t>
  </si>
  <si>
    <t>ENSG00000164902</t>
  </si>
  <si>
    <t>Q9H814</t>
  </si>
  <si>
    <t>Phosphorylated adapter RNA export protein</t>
  </si>
  <si>
    <t>MVB12B</t>
  </si>
  <si>
    <t>ENSG00000196814</t>
  </si>
  <si>
    <t>Q9H7P6</t>
  </si>
  <si>
    <t>Multivesicular body subunit 12B</t>
  </si>
  <si>
    <t>NT5C3A</t>
  </si>
  <si>
    <t>ENSG00000122643</t>
  </si>
  <si>
    <t>Q9H0P0</t>
  </si>
  <si>
    <t>Cytosolic 5'-nucleotidase 3A</t>
  </si>
  <si>
    <t>CLPB</t>
  </si>
  <si>
    <t>ENSG00000162129</t>
  </si>
  <si>
    <t>Q9H078</t>
  </si>
  <si>
    <t>Caseinolytic peptidase B protein homolog</t>
  </si>
  <si>
    <t>PELO</t>
  </si>
  <si>
    <t>ENSG00000152684</t>
  </si>
  <si>
    <t>Q9BRX2</t>
  </si>
  <si>
    <t>Protein pelota homolog</t>
  </si>
  <si>
    <t>GRWD1</t>
  </si>
  <si>
    <t>ENSG00000105447</t>
  </si>
  <si>
    <t>Q9BQ67</t>
  </si>
  <si>
    <t>Glutamate-rich WD repeat-containing protein 1</t>
  </si>
  <si>
    <t>PFDN5</t>
  </si>
  <si>
    <t>ENSG00000123349</t>
  </si>
  <si>
    <t>Q99471</t>
  </si>
  <si>
    <t>Prefoldin subunit 5</t>
  </si>
  <si>
    <t>SEC62</t>
  </si>
  <si>
    <t>ENSG00000008952</t>
  </si>
  <si>
    <t>Q99442</t>
  </si>
  <si>
    <t>Translocation protein SEC62</t>
  </si>
  <si>
    <t>MBOAT7</t>
  </si>
  <si>
    <t>ENSG00000125505;ENSG00000273592;ENSG00000274194;ENSG00000275118;ENSG00000276935;ENSG00000277025;ENSG00000277733;ENSG00000277923;ENSG00000278322;ENSG00000278519</t>
  </si>
  <si>
    <t>Q96N66</t>
  </si>
  <si>
    <t>Lysophospholipid acyltransferase 7</t>
  </si>
  <si>
    <t>BTF3L4</t>
  </si>
  <si>
    <t>ENSG00000134717</t>
  </si>
  <si>
    <t>Q96K17</t>
  </si>
  <si>
    <t>Transcription factor BTF3 homolog 4</t>
  </si>
  <si>
    <t>MMAB</t>
  </si>
  <si>
    <t>ENSG00000139428</t>
  </si>
  <si>
    <t>Q96EY8</t>
  </si>
  <si>
    <t>Cob(I)yrinic acid a,c-diamide adenosyltransferase, mitochondrial</t>
  </si>
  <si>
    <t>ISOC2</t>
  </si>
  <si>
    <t>ENSG00000063241</t>
  </si>
  <si>
    <t>Q96AB3</t>
  </si>
  <si>
    <t>Isochorismatase domain-containing protein 2, mitochondrial</t>
  </si>
  <si>
    <t>FAM162A</t>
  </si>
  <si>
    <t>ENSG00000114023</t>
  </si>
  <si>
    <t>Q96A26</t>
  </si>
  <si>
    <t>Protein FAM162A</t>
  </si>
  <si>
    <t>AP3S1</t>
  </si>
  <si>
    <t>ENSG00000177879</t>
  </si>
  <si>
    <t>Q92572</t>
  </si>
  <si>
    <t>AP-3 complex subunit sigma-1</t>
  </si>
  <si>
    <t>UBLCP1</t>
  </si>
  <si>
    <t>ENSG00000164332</t>
  </si>
  <si>
    <t>Q8WVY7</t>
  </si>
  <si>
    <t>Ubiquitin-like domain-containing CTD phosphatase 1</t>
  </si>
  <si>
    <t>GNPDA2</t>
  </si>
  <si>
    <t>ENSG00000163281</t>
  </si>
  <si>
    <t>Q8TDQ7</t>
  </si>
  <si>
    <t>Glucosamine-6-phosphate isomerase 2</t>
  </si>
  <si>
    <t>PIP4K2C</t>
  </si>
  <si>
    <t>ENSG00000166908</t>
  </si>
  <si>
    <t>Q8TBX8</t>
  </si>
  <si>
    <t>Phosphatidylinositol 5-phosphate 4-kinase type-2 gamma</t>
  </si>
  <si>
    <t>WDR48</t>
  </si>
  <si>
    <t>ENSG00000114742</t>
  </si>
  <si>
    <t>Q8TAF3</t>
  </si>
  <si>
    <t>WD repeat-containing protein 48</t>
  </si>
  <si>
    <t>ABHD11</t>
  </si>
  <si>
    <t>ENSG00000106077</t>
  </si>
  <si>
    <t>Q8NFV4</t>
  </si>
  <si>
    <t>Alpha/beta hydrolase domain-containing protein 11</t>
  </si>
  <si>
    <t>PIK3C3</t>
  </si>
  <si>
    <t>ENSG00000078142</t>
  </si>
  <si>
    <t>Q8NEB9</t>
  </si>
  <si>
    <t>Phosphatidylinositol 3-kinase catalytic subunit type 3</t>
  </si>
  <si>
    <t>PDPR</t>
  </si>
  <si>
    <t>ENSG00000090857</t>
  </si>
  <si>
    <t>Q8NCN5</t>
  </si>
  <si>
    <t>Pyruvate dehydrogenase phosphatase regulatory subunit, mitochondrial</t>
  </si>
  <si>
    <t>RPTOR</t>
  </si>
  <si>
    <t>ENSG00000141564</t>
  </si>
  <si>
    <t>Q8N122</t>
  </si>
  <si>
    <t>Regulatory-associated protein of mTOR</t>
  </si>
  <si>
    <t>DNAJC10</t>
  </si>
  <si>
    <t>ENSG00000077232</t>
  </si>
  <si>
    <t>Q8IXB1</t>
  </si>
  <si>
    <t>DnaJ homolog subfamily C member 10</t>
  </si>
  <si>
    <t>UBR1</t>
  </si>
  <si>
    <t>ENSG00000159459</t>
  </si>
  <si>
    <t>Q8IWV7</t>
  </si>
  <si>
    <t>E3 ubiquitin-protein ligase UBR1</t>
  </si>
  <si>
    <t>BPHL</t>
  </si>
  <si>
    <t>ENSG00000137274</t>
  </si>
  <si>
    <t>Q86WA6</t>
  </si>
  <si>
    <t>Valacyclovir hydrolase</t>
  </si>
  <si>
    <t>HDDC2</t>
  </si>
  <si>
    <t>ENSG00000111906</t>
  </si>
  <si>
    <t>Q7Z4H3</t>
  </si>
  <si>
    <t>HD domain-containing protein 2</t>
  </si>
  <si>
    <t>MON2</t>
  </si>
  <si>
    <t>ENSG00000061987</t>
  </si>
  <si>
    <t>Q7Z3U7</t>
  </si>
  <si>
    <t>Protein MON2 homolog</t>
  </si>
  <si>
    <t>SPECC1L</t>
  </si>
  <si>
    <t>ENSG00000100014</t>
  </si>
  <si>
    <t>Q69YQ0</t>
  </si>
  <si>
    <t>Cytospin-A</t>
  </si>
  <si>
    <t>ARHGAP17</t>
  </si>
  <si>
    <t>ENSG00000140750</t>
  </si>
  <si>
    <t>Q68EM7</t>
  </si>
  <si>
    <t>Rho GTPase-activating protein 17</t>
  </si>
  <si>
    <t>RABL3</t>
  </si>
  <si>
    <t>ENSG00000144840</t>
  </si>
  <si>
    <t>Q5HYI8</t>
  </si>
  <si>
    <t>Rab-like protein 3</t>
  </si>
  <si>
    <t>HS1BP3</t>
  </si>
  <si>
    <t>ENSG00000118960</t>
  </si>
  <si>
    <t>Q53T59</t>
  </si>
  <si>
    <t>HCLS1-binding protein 3</t>
  </si>
  <si>
    <t>TSSC1</t>
  </si>
  <si>
    <t>ENSG00000032389</t>
  </si>
  <si>
    <t>Q53HC9</t>
  </si>
  <si>
    <t>Protein TSSC1</t>
  </si>
  <si>
    <t>NDUFA5</t>
  </si>
  <si>
    <t>ENSG00000128609</t>
  </si>
  <si>
    <t>Q16718</t>
  </si>
  <si>
    <t>NADH dehydrogenase [ubiquinone] 1 alpha subcomplex subunit 5</t>
  </si>
  <si>
    <t>TRIP11</t>
  </si>
  <si>
    <t>ENSG00000100815</t>
  </si>
  <si>
    <t>Q15643</t>
  </si>
  <si>
    <t>Thyroid receptor-interacting protein 11</t>
  </si>
  <si>
    <t>FAM175B</t>
  </si>
  <si>
    <t>ENSG00000165660</t>
  </si>
  <si>
    <t>Q15018</t>
  </si>
  <si>
    <t>BRISC complex subunit Abro1</t>
  </si>
  <si>
    <t>COG2</t>
  </si>
  <si>
    <t>ENSG00000135775</t>
  </si>
  <si>
    <t>Q14746</t>
  </si>
  <si>
    <t>Conserved oligomeric Golgi complex subunit 2</t>
  </si>
  <si>
    <t>CUL4A</t>
  </si>
  <si>
    <t>ENSG00000139842</t>
  </si>
  <si>
    <t>Q13619</t>
  </si>
  <si>
    <t>Cullin-4A</t>
  </si>
  <si>
    <t>SQSTM1</t>
  </si>
  <si>
    <t>ENSG00000161011</t>
  </si>
  <si>
    <t>Q13501</t>
  </si>
  <si>
    <t>Sequestosome-1</t>
  </si>
  <si>
    <t>STK4</t>
  </si>
  <si>
    <t>ENSG00000101109</t>
  </si>
  <si>
    <t>Q13043</t>
  </si>
  <si>
    <t>Serine/threonine-protein kinase 4;Serine/threonine-protein kinase 4 18kDa subunit;Serine/threonine-protein kinase 4 37kDa subunit</t>
  </si>
  <si>
    <t>GALNT2</t>
  </si>
  <si>
    <t>ENSG00000143641</t>
  </si>
  <si>
    <t>Q10471</t>
  </si>
  <si>
    <t>Polypeptide N-acetylgalactosaminyltransferase 2;Polypeptide N-acetylgalactosaminyltransferase 2 soluble form</t>
  </si>
  <si>
    <t>SCRN3</t>
  </si>
  <si>
    <t>ENSG00000144306</t>
  </si>
  <si>
    <t>Q0VDG4</t>
  </si>
  <si>
    <t>Secernin-3</t>
  </si>
  <si>
    <t>KDSR</t>
  </si>
  <si>
    <t>ENSG00000119537</t>
  </si>
  <si>
    <t>Q06136</t>
  </si>
  <si>
    <t>3-ketodihydrosphingosine reductase</t>
  </si>
  <si>
    <t>FOXK1</t>
  </si>
  <si>
    <t>ENSG00000164916</t>
  </si>
  <si>
    <t>P85037</t>
  </si>
  <si>
    <t>Forkhead box protein K1</t>
  </si>
  <si>
    <t>STAT2</t>
  </si>
  <si>
    <t>ENSG00000170581</t>
  </si>
  <si>
    <t>P52630</t>
  </si>
  <si>
    <t>Signal transducer and activator of transcription 2</t>
  </si>
  <si>
    <t>LSS</t>
  </si>
  <si>
    <t>ENSG00000160285</t>
  </si>
  <si>
    <t>P48449</t>
  </si>
  <si>
    <t>Lanosterol synthase</t>
  </si>
  <si>
    <t>ACADSB</t>
  </si>
  <si>
    <t>ENSG00000196177</t>
  </si>
  <si>
    <t>P45954</t>
  </si>
  <si>
    <t>Short/branched chain specific acyl-CoA dehydrogenase, mitochondrial</t>
  </si>
  <si>
    <t>ACSL1</t>
  </si>
  <si>
    <t>ENSG00000151726</t>
  </si>
  <si>
    <t>P33121</t>
  </si>
  <si>
    <t>Long-chain-fatty-acid--CoA ligase 1</t>
  </si>
  <si>
    <t>AKT1</t>
  </si>
  <si>
    <t>ENSG00000142208</t>
  </si>
  <si>
    <t>P31749</t>
  </si>
  <si>
    <t>RAC-alpha serine/threonine-protein kinase</t>
  </si>
  <si>
    <t>EPHB2</t>
  </si>
  <si>
    <t>ENSG00000133216</t>
  </si>
  <si>
    <t>P29323</t>
  </si>
  <si>
    <t>Ephrin type-B receptor 2</t>
  </si>
  <si>
    <t>PSMB8</t>
  </si>
  <si>
    <t>ENSG00000204264;ENSG00000206298;ENSG00000226201;ENSG00000230034;ENSG00000230669;ENSG00000231631;ENSG00000235715;ENSG00000236443</t>
  </si>
  <si>
    <t>P28062</t>
  </si>
  <si>
    <t>Proteasome subunit beta type-8</t>
  </si>
  <si>
    <t>RASA1</t>
  </si>
  <si>
    <t>ENSG00000145715</t>
  </si>
  <si>
    <t>P20936</t>
  </si>
  <si>
    <t>Ras GTPase-activating protein 1</t>
  </si>
  <si>
    <t>NFIC</t>
  </si>
  <si>
    <t>ENSG00000141905</t>
  </si>
  <si>
    <t>P08651</t>
  </si>
  <si>
    <t>Nuclear factor 1 C-type</t>
  </si>
  <si>
    <t>SNRPB2</t>
  </si>
  <si>
    <t>ENSG00000125870</t>
  </si>
  <si>
    <t>P08579</t>
  </si>
  <si>
    <t>U2 small nuclear ribonucleoprotein B''</t>
  </si>
  <si>
    <t>ASL</t>
  </si>
  <si>
    <t>ENSG00000126522</t>
  </si>
  <si>
    <t>P04424</t>
  </si>
  <si>
    <t>Argininosuccinate lyase</t>
  </si>
  <si>
    <t>PSMG1</t>
  </si>
  <si>
    <t>ENSG00000183527</t>
  </si>
  <si>
    <t>O95456</t>
  </si>
  <si>
    <t>Proteasome assembly chaperone 1</t>
  </si>
  <si>
    <t>MYCBP2</t>
  </si>
  <si>
    <t>ENSG00000005810</t>
  </si>
  <si>
    <t>O75592</t>
  </si>
  <si>
    <t>E3 ubiquitin-protein ligase MYCBP2</t>
  </si>
  <si>
    <t>CAND2</t>
  </si>
  <si>
    <t>ENSG00000144712</t>
  </si>
  <si>
    <t>O75155</t>
  </si>
  <si>
    <t>Cullin-associated NEDD8-dissociated protein 2</t>
  </si>
  <si>
    <t>KIF3B</t>
  </si>
  <si>
    <t>ENSG00000101350</t>
  </si>
  <si>
    <t>O15066</t>
  </si>
  <si>
    <t>Kinesin-like protein KIF3B;Kinesin-like protein KIF3B, N-terminally processed</t>
  </si>
  <si>
    <t>GOLIM4</t>
  </si>
  <si>
    <t>ENSG00000173905</t>
  </si>
  <si>
    <t>O00461</t>
  </si>
  <si>
    <t>Golgi integral membrane protein 4</t>
  </si>
  <si>
    <t>SMCHD1</t>
  </si>
  <si>
    <t>ENSG00000101596</t>
  </si>
  <si>
    <t>A6NHR9</t>
  </si>
  <si>
    <t>Structural maintenance of chromosomes flexible hinge domain-containing protein 1</t>
  </si>
  <si>
    <t>UFC1</t>
  </si>
  <si>
    <t>ENSG00000143222</t>
  </si>
  <si>
    <t>Q9Y3C8</t>
  </si>
  <si>
    <t>Ubiquitin-fold modifier-conjugating enzyme 1</t>
  </si>
  <si>
    <t>COG6</t>
  </si>
  <si>
    <t>ENSG00000133103</t>
  </si>
  <si>
    <t>Q9Y2V7</t>
  </si>
  <si>
    <t>Conserved oligomeric Golgi complex subunit 6</t>
  </si>
  <si>
    <t>LAMTOR2</t>
  </si>
  <si>
    <t>ENSG00000116586</t>
  </si>
  <si>
    <t>Q9Y2Q5</t>
  </si>
  <si>
    <t>Ragulator complex protein LAMTOR2</t>
  </si>
  <si>
    <t>GSTK1</t>
  </si>
  <si>
    <t>ENSG00000197448</t>
  </si>
  <si>
    <t>Q9Y2Q3</t>
  </si>
  <si>
    <t>Glutathione S-transferase kappa 1</t>
  </si>
  <si>
    <t>ASH2L</t>
  </si>
  <si>
    <t>ENSG00000129691</t>
  </si>
  <si>
    <t>Q9UBL3</t>
  </si>
  <si>
    <t>Set1/Ash2 histone methyltransferase complex subunit ASH2</t>
  </si>
  <si>
    <t>COMMD9</t>
  </si>
  <si>
    <t>ENSG00000110442</t>
  </si>
  <si>
    <t>Q9P000</t>
  </si>
  <si>
    <t>COMM domain-containing protein 9</t>
  </si>
  <si>
    <t>EHD2</t>
  </si>
  <si>
    <t>ENSG00000024422</t>
  </si>
  <si>
    <t>Q9NZN4</t>
  </si>
  <si>
    <t>EH domain-containing protein 2</t>
  </si>
  <si>
    <t>OSGEP</t>
  </si>
  <si>
    <t>ENSG00000092094</t>
  </si>
  <si>
    <t>Q9NPF4</t>
  </si>
  <si>
    <t>Probable tRNA N6-adenosine threonylcarbamoyltransferase</t>
  </si>
  <si>
    <t>RDH14</t>
  </si>
  <si>
    <t>ENSG00000240857</t>
  </si>
  <si>
    <t>Q9HBH5</t>
  </si>
  <si>
    <t>Retinol dehydrogenase 14</t>
  </si>
  <si>
    <t>RPAP3</t>
  </si>
  <si>
    <t>ENSG00000005175</t>
  </si>
  <si>
    <t>Q9H6T3</t>
  </si>
  <si>
    <t>RNA polymerase II-associated protein 3</t>
  </si>
  <si>
    <t>NAA50</t>
  </si>
  <si>
    <t>ENSG00000121579</t>
  </si>
  <si>
    <t>Q9GZZ1</t>
  </si>
  <si>
    <t>N-alpha-acetyltransferase 50</t>
  </si>
  <si>
    <t>UNK</t>
  </si>
  <si>
    <t>ENSG00000132478</t>
  </si>
  <si>
    <t>Q9C0B0</t>
  </si>
  <si>
    <t>RING finger protein unkempt homolog</t>
  </si>
  <si>
    <t>UBXN6</t>
  </si>
  <si>
    <t>ENSG00000167671</t>
  </si>
  <si>
    <t>Q9BZV1</t>
  </si>
  <si>
    <t>UBX domain-containing protein 6</t>
  </si>
  <si>
    <t>EIF2A</t>
  </si>
  <si>
    <t>ENSG00000144895</t>
  </si>
  <si>
    <t>Q9BY44</t>
  </si>
  <si>
    <t>Eukaryotic translation initiation factor 2A;Eukaryotic translation initiation factor 2A, N-terminally processed</t>
  </si>
  <si>
    <t>NUDT9</t>
  </si>
  <si>
    <t>ENSG00000170502</t>
  </si>
  <si>
    <t>Q9BW91</t>
  </si>
  <si>
    <t>ADP-ribose pyrophosphatase, mitochondrial</t>
  </si>
  <si>
    <t>SCYL1</t>
  </si>
  <si>
    <t>ENSG00000142186</t>
  </si>
  <si>
    <t>Q96KG9</t>
  </si>
  <si>
    <t>N-terminal kinase-like protein</t>
  </si>
  <si>
    <t>SYMPK</t>
  </si>
  <si>
    <t>ENSG00000125755</t>
  </si>
  <si>
    <t>Q92797</t>
  </si>
  <si>
    <t>Symplekin</t>
  </si>
  <si>
    <t>NUP37</t>
  </si>
  <si>
    <t>ENSG00000075188</t>
  </si>
  <si>
    <t>Q8NFH4</t>
  </si>
  <si>
    <t>Nucleoporin Nup37</t>
  </si>
  <si>
    <t>SETD3</t>
  </si>
  <si>
    <t>ENSG00000183576</t>
  </si>
  <si>
    <t>Q86TU7</t>
  </si>
  <si>
    <t>Histone-lysine N-methyltransferase setd3</t>
  </si>
  <si>
    <t>HECTD3</t>
  </si>
  <si>
    <t>ENSG00000126107</t>
  </si>
  <si>
    <t>Q5T447</t>
  </si>
  <si>
    <t>E3 ubiquitin-protein ligase HECTD3</t>
  </si>
  <si>
    <t>HERC4</t>
  </si>
  <si>
    <t>ENSG00000148634</t>
  </si>
  <si>
    <t>Q5GLZ8</t>
  </si>
  <si>
    <t>Probable E3 ubiquitin-protein ligase HERC4</t>
  </si>
  <si>
    <t>PYCRL</t>
  </si>
  <si>
    <t>ENSG00000104524</t>
  </si>
  <si>
    <t>Q53H96</t>
  </si>
  <si>
    <t>Pyrroline-5-carboxylate reductase 3</t>
  </si>
  <si>
    <t>TBC1D10B</t>
  </si>
  <si>
    <t>ENSG00000169221</t>
  </si>
  <si>
    <t>Q4KMP7</t>
  </si>
  <si>
    <t>TBC1 domain family member 10B</t>
  </si>
  <si>
    <t>UAP1L1</t>
  </si>
  <si>
    <t>ENSG00000197355</t>
  </si>
  <si>
    <t>Q3KQV9</t>
  </si>
  <si>
    <t>UDP-N-acetylhexosamine pyrophosphorylase-like protein 1</t>
  </si>
  <si>
    <t>IGFBP7</t>
  </si>
  <si>
    <t>ENSG00000163453</t>
  </si>
  <si>
    <t>Q16270</t>
  </si>
  <si>
    <t>Insulin-like growth factor-binding protein 7</t>
  </si>
  <si>
    <t>ATP6AP1</t>
  </si>
  <si>
    <t>ENSG00000071553</t>
  </si>
  <si>
    <t>Q15904</t>
  </si>
  <si>
    <t>V-type proton ATPase subunit S1</t>
  </si>
  <si>
    <t>MYO9B</t>
  </si>
  <si>
    <t>ENSG00000099331</t>
  </si>
  <si>
    <t>Q13459</t>
  </si>
  <si>
    <t>Unconventional myosin-IXb</t>
  </si>
  <si>
    <t>PPIG</t>
  </si>
  <si>
    <t>ENSG00000138398</t>
  </si>
  <si>
    <t>Q13427</t>
  </si>
  <si>
    <t>Peptidyl-prolyl cis-trans isomerase G</t>
  </si>
  <si>
    <t>IFIT5</t>
  </si>
  <si>
    <t>ENSG00000152778</t>
  </si>
  <si>
    <t>Q13325</t>
  </si>
  <si>
    <t>Interferon-induced protein with tetratricopeptide repeats 5</t>
  </si>
  <si>
    <t>HSPA14</t>
  </si>
  <si>
    <t>ENSG00000187522</t>
  </si>
  <si>
    <t>Q0VDF9</t>
  </si>
  <si>
    <t>Heat shock 70 kDa protein 14</t>
  </si>
  <si>
    <t>CTSC</t>
  </si>
  <si>
    <t>ENSG00000109861</t>
  </si>
  <si>
    <t>P53634</t>
  </si>
  <si>
    <t>Dipeptidyl peptidase 1;Dipeptidyl peptidase 1 exclusion domain chain;Dipeptidyl peptidase 1 heavy chain;Dipeptidyl peptidase 1 light chain</t>
  </si>
  <si>
    <t>USP11</t>
  </si>
  <si>
    <t>ENSG00000102226</t>
  </si>
  <si>
    <t>P51784</t>
  </si>
  <si>
    <t>Ubiquitin carboxyl-terminal hydrolase 11</t>
  </si>
  <si>
    <t>CPT1A</t>
  </si>
  <si>
    <t>ENSG00000110090</t>
  </si>
  <si>
    <t>P50416</t>
  </si>
  <si>
    <t>Carnitine O-palmitoyltransferase 1, liver isoform</t>
  </si>
  <si>
    <t>HSPA13</t>
  </si>
  <si>
    <t>ENSG00000155304</t>
  </si>
  <si>
    <t>P48723</t>
  </si>
  <si>
    <t>Heat shock 70 kDa protein 13</t>
  </si>
  <si>
    <t>GCLM</t>
  </si>
  <si>
    <t>ENSG00000023909</t>
  </si>
  <si>
    <t>P48507</t>
  </si>
  <si>
    <t>Glutamate--cysteine ligase regulatory subunit</t>
  </si>
  <si>
    <t>ARL2</t>
  </si>
  <si>
    <t>ENSG00000213465</t>
  </si>
  <si>
    <t>P36404</t>
  </si>
  <si>
    <t>ADP-ribosylation factor-like protein 2</t>
  </si>
  <si>
    <t>RAB4A</t>
  </si>
  <si>
    <t>ENSG00000168118</t>
  </si>
  <si>
    <t>P20338</t>
  </si>
  <si>
    <t>Ras-related protein Rab-4A</t>
  </si>
  <si>
    <t>RAB3A</t>
  </si>
  <si>
    <t>ENSG00000105649</t>
  </si>
  <si>
    <t>P20336</t>
  </si>
  <si>
    <t>Ras-related protein Rab-3A</t>
  </si>
  <si>
    <t>FYN</t>
  </si>
  <si>
    <t>ENSG00000010810</t>
  </si>
  <si>
    <t>P06241</t>
  </si>
  <si>
    <t>Tyrosine-protein kinase Fyn</t>
  </si>
  <si>
    <t>BAG2</t>
  </si>
  <si>
    <t>ENSG00000112208</t>
  </si>
  <si>
    <t>O95816</t>
  </si>
  <si>
    <t>BAG family molecular chaperone regulator 2</t>
  </si>
  <si>
    <t>SGPL1</t>
  </si>
  <si>
    <t>ENSG00000166224</t>
  </si>
  <si>
    <t>O95470</t>
  </si>
  <si>
    <t>Sphingosine-1-phosphate lyase 1</t>
  </si>
  <si>
    <t>SNX4</t>
  </si>
  <si>
    <t>ENSG00000114520</t>
  </si>
  <si>
    <t>O95219</t>
  </si>
  <si>
    <t>Sorting nexin-4</t>
  </si>
  <si>
    <t>BRD4</t>
  </si>
  <si>
    <t>ENSG00000141867</t>
  </si>
  <si>
    <t>O60885</t>
  </si>
  <si>
    <t>Bromodomain-containing protein 4</t>
  </si>
  <si>
    <t>SQRDL</t>
  </si>
  <si>
    <t>ENSG00000137767</t>
  </si>
  <si>
    <t>Q9Y6N5</t>
  </si>
  <si>
    <t>Sulfide:quinone oxidoreductase, mitochondrial</t>
  </si>
  <si>
    <t>CD2AP</t>
  </si>
  <si>
    <t>ENSG00000198087</t>
  </si>
  <si>
    <t>Q9Y5K6</t>
  </si>
  <si>
    <t>CD2-associated protein</t>
  </si>
  <si>
    <t>KIF3A</t>
  </si>
  <si>
    <t>ENSG00000131437</t>
  </si>
  <si>
    <t>Q9Y496</t>
  </si>
  <si>
    <t>Kinesin-like protein KIF3A</t>
  </si>
  <si>
    <t>HBS1L</t>
  </si>
  <si>
    <t>ENSG00000112339</t>
  </si>
  <si>
    <t>Q9Y450</t>
  </si>
  <si>
    <t>HBS1-like protein</t>
  </si>
  <si>
    <t>REXO2</t>
  </si>
  <si>
    <t>ENSG00000076043</t>
  </si>
  <si>
    <t>Q9Y3B8</t>
  </si>
  <si>
    <t>Oligoribonuclease, mitochondrial</t>
  </si>
  <si>
    <t>DLGAP4</t>
  </si>
  <si>
    <t>ENSG00000080845</t>
  </si>
  <si>
    <t>Q9Y2H0</t>
  </si>
  <si>
    <t>Disks large-associated protein 4</t>
  </si>
  <si>
    <t>FAF1</t>
  </si>
  <si>
    <t>ENSG00000185104</t>
  </si>
  <si>
    <t>Q9UNN5</t>
  </si>
  <si>
    <t>FAS-associated factor 1</t>
  </si>
  <si>
    <t>NUP50</t>
  </si>
  <si>
    <t>ENSG00000093000</t>
  </si>
  <si>
    <t>Q9UKX7</t>
  </si>
  <si>
    <t>Nuclear pore complex protein Nup50</t>
  </si>
  <si>
    <t>GGA1</t>
  </si>
  <si>
    <t>ENSG00000100083</t>
  </si>
  <si>
    <t>Q9UJY5</t>
  </si>
  <si>
    <t>ADP-ribosylation factor-binding protein GGA1</t>
  </si>
  <si>
    <t>TES</t>
  </si>
  <si>
    <t>ENSG00000135269</t>
  </si>
  <si>
    <t>Q9UGI8</t>
  </si>
  <si>
    <t>Testin</t>
  </si>
  <si>
    <t>COPG2</t>
  </si>
  <si>
    <t>ENSG00000158623</t>
  </si>
  <si>
    <t>Q9UBF2</t>
  </si>
  <si>
    <t>Coatomer subunit gamma-2</t>
  </si>
  <si>
    <t>CISD1</t>
  </si>
  <si>
    <t>ENSG00000122873</t>
  </si>
  <si>
    <t>Q9NZ45</t>
  </si>
  <si>
    <t>CDGSH iron-sulfur domain-containing protein 1</t>
  </si>
  <si>
    <t>TBC1D13</t>
  </si>
  <si>
    <t>ENSG00000107021</t>
  </si>
  <si>
    <t>Q9NVG8</t>
  </si>
  <si>
    <t>TBC1 domain family member 13</t>
  </si>
  <si>
    <t>MBNL1</t>
  </si>
  <si>
    <t>ENSG00000152601</t>
  </si>
  <si>
    <t>Q9NR56</t>
  </si>
  <si>
    <t>Muscleblind-like protein 1</t>
  </si>
  <si>
    <t>CHMP1A</t>
  </si>
  <si>
    <t>ENSG00000131165</t>
  </si>
  <si>
    <t>Q9HD42</t>
  </si>
  <si>
    <t>Charged multivesicular body protein 1a</t>
  </si>
  <si>
    <t>ACAD9</t>
  </si>
  <si>
    <t>ENSG00000177646</t>
  </si>
  <si>
    <t>Q9H845</t>
  </si>
  <si>
    <t>Acyl-CoA dehydrogenase family member 9, mitochondrial</t>
  </si>
  <si>
    <t>PPIL3</t>
  </si>
  <si>
    <t>ENSG00000240344</t>
  </si>
  <si>
    <t>Q9H2H8</t>
  </si>
  <si>
    <t>Peptidyl-prolyl cis-trans isomerase-like 3</t>
  </si>
  <si>
    <t>VPS33B</t>
  </si>
  <si>
    <t>ENSG00000184056</t>
  </si>
  <si>
    <t>Q9H267</t>
  </si>
  <si>
    <t>Vacuolar protein sorting-associated protein 33B</t>
  </si>
  <si>
    <t>COMMD4</t>
  </si>
  <si>
    <t>ENSG00000140365</t>
  </si>
  <si>
    <t>Q9H0A8</t>
  </si>
  <si>
    <t>COMM domain-containing protein 4</t>
  </si>
  <si>
    <t>PAIP1</t>
  </si>
  <si>
    <t>ENSG00000172239</t>
  </si>
  <si>
    <t>Q9H074</t>
  </si>
  <si>
    <t>Polyadenylate-binding protein-interacting protein 1</t>
  </si>
  <si>
    <t>NIF3L1</t>
  </si>
  <si>
    <t>ENSG00000196290</t>
  </si>
  <si>
    <t>Q9GZT8</t>
  </si>
  <si>
    <t>NIF3-like protein 1</t>
  </si>
  <si>
    <t>FTO</t>
  </si>
  <si>
    <t>ENSG00000140718</t>
  </si>
  <si>
    <t>Q9C0B1</t>
  </si>
  <si>
    <t>Alpha-ketoglutarate-dependent dioxygenase FTO</t>
  </si>
  <si>
    <t>CPPED1</t>
  </si>
  <si>
    <t>ENSG00000103381</t>
  </si>
  <si>
    <t>Q9BRF8</t>
  </si>
  <si>
    <t>Serine/threonine-protein phosphatase CPPED1</t>
  </si>
  <si>
    <t>MTR</t>
  </si>
  <si>
    <t>ENSG00000116984</t>
  </si>
  <si>
    <t>Q99707</t>
  </si>
  <si>
    <t>Methionine synthase</t>
  </si>
  <si>
    <t>SNX18</t>
  </si>
  <si>
    <t>ENSG00000178996</t>
  </si>
  <si>
    <t>Q96RF0</t>
  </si>
  <si>
    <t>Sorting nexin-18</t>
  </si>
  <si>
    <t>CCDC132</t>
  </si>
  <si>
    <t>ENSG00000004766</t>
  </si>
  <si>
    <t>Q96JG6</t>
  </si>
  <si>
    <t>Coiled-coil domain-containing protein 132</t>
  </si>
  <si>
    <t>SCLY</t>
  </si>
  <si>
    <t>ENSG00000132330</t>
  </si>
  <si>
    <t>Q96I15</t>
  </si>
  <si>
    <t>Selenocysteine lyase</t>
  </si>
  <si>
    <t>FAM120B</t>
  </si>
  <si>
    <t>ENSG00000112584;ENSG00000275333</t>
  </si>
  <si>
    <t>Q96EK7</t>
  </si>
  <si>
    <t>Constitutive coactivator of peroxisome proliferator-activated receptor gamma</t>
  </si>
  <si>
    <t>RMDN1</t>
  </si>
  <si>
    <t>ENSG00000176623</t>
  </si>
  <si>
    <t>Q96DB5</t>
  </si>
  <si>
    <t>Regulator of microtubule dynamics protein 1</t>
  </si>
  <si>
    <t>MYDGF</t>
  </si>
  <si>
    <t>ENSG00000074842</t>
  </si>
  <si>
    <t>Q969H8</t>
  </si>
  <si>
    <t>Myeloid-derived growth factor</t>
  </si>
  <si>
    <t>MRPS27</t>
  </si>
  <si>
    <t>ENSG00000113048</t>
  </si>
  <si>
    <t>Q92552</t>
  </si>
  <si>
    <t>28S ribosomal protein S27, mitochondrial</t>
  </si>
  <si>
    <t>FAM98A</t>
  </si>
  <si>
    <t>ENSG00000119812</t>
  </si>
  <si>
    <t>Q8NCA5</t>
  </si>
  <si>
    <t>Protein FAM98A</t>
  </si>
  <si>
    <t>ATAD1</t>
  </si>
  <si>
    <t>ENSG00000138138</t>
  </si>
  <si>
    <t>Q8NBU5</t>
  </si>
  <si>
    <t>ATPase family AAA domain-containing protein 1</t>
  </si>
  <si>
    <t>HSD17B11</t>
  </si>
  <si>
    <t>ENSG00000198189</t>
  </si>
  <si>
    <t>Q8NBQ5</t>
  </si>
  <si>
    <t>Estradiol 17-beta-dehydrogenase 11</t>
  </si>
  <si>
    <t>SPATA5</t>
  </si>
  <si>
    <t>ENSG00000145375</t>
  </si>
  <si>
    <t>Q8NB90</t>
  </si>
  <si>
    <t>Spermatogenesis-associated protein 5</t>
  </si>
  <si>
    <t>UBR7</t>
  </si>
  <si>
    <t>ENSG00000012963;ENSG00000278787</t>
  </si>
  <si>
    <t>Q8N806</t>
  </si>
  <si>
    <t>Putative E3 ubiquitin-protein ligase UBR7</t>
  </si>
  <si>
    <t>YTHDF3</t>
  </si>
  <si>
    <t>ENSG00000185728</t>
  </si>
  <si>
    <t>Q7Z739</t>
  </si>
  <si>
    <t>YTH domain-containing family protein 3</t>
  </si>
  <si>
    <t>IQSEC1</t>
  </si>
  <si>
    <t>ENSG00000144711</t>
  </si>
  <si>
    <t>Q6DN90</t>
  </si>
  <si>
    <t>IQ motif and SEC7 domain-containing protein 1</t>
  </si>
  <si>
    <t>LRRC16A</t>
  </si>
  <si>
    <t>ENSG00000079691</t>
  </si>
  <si>
    <t>Q5VZK9</t>
  </si>
  <si>
    <t>Leucine-rich repeat-containing protein 16A</t>
  </si>
  <si>
    <t>KIAA1217</t>
  </si>
  <si>
    <t>ENSG00000120549</t>
  </si>
  <si>
    <t>Q5T5P2</t>
  </si>
  <si>
    <t>Sickle tail protein homolog</t>
  </si>
  <si>
    <t>SAMD4B</t>
  </si>
  <si>
    <t>ENSG00000179134</t>
  </si>
  <si>
    <t>Q5PRF9</t>
  </si>
  <si>
    <t>Protein Smaug homolog 2</t>
  </si>
  <si>
    <t>GLYR1</t>
  </si>
  <si>
    <t>ENSG00000140632</t>
  </si>
  <si>
    <t>Q49A26</t>
  </si>
  <si>
    <t>Putative oxidoreductase GLYR1</t>
  </si>
  <si>
    <t>CYP51A1</t>
  </si>
  <si>
    <t>ENSG00000001630</t>
  </si>
  <si>
    <t>Q16850</t>
  </si>
  <si>
    <t>Lanosterol 14-alpha demethylase</t>
  </si>
  <si>
    <t>PKN2</t>
  </si>
  <si>
    <t>ENSG00000065243</t>
  </si>
  <si>
    <t>Q16513</t>
  </si>
  <si>
    <t>Serine/threonine-protein kinase N2</t>
  </si>
  <si>
    <t>GAMT</t>
  </si>
  <si>
    <t>ENSG00000130005</t>
  </si>
  <si>
    <t>Q14353</t>
  </si>
  <si>
    <t>Guanidinoacetate N-methyltransferase</t>
  </si>
  <si>
    <t>OS9</t>
  </si>
  <si>
    <t>ENSG00000135506</t>
  </si>
  <si>
    <t>Q13438</t>
  </si>
  <si>
    <t>Protein OS-9</t>
  </si>
  <si>
    <t>USP4</t>
  </si>
  <si>
    <t>ENSG00000114316</t>
  </si>
  <si>
    <t>Q13107</t>
  </si>
  <si>
    <t>Ubiquitin carboxyl-terminal hydrolase 4</t>
  </si>
  <si>
    <t>EPS8</t>
  </si>
  <si>
    <t>ENSG00000151491</t>
  </si>
  <si>
    <t>Q12929</t>
  </si>
  <si>
    <t>Epidermal growth factor receptor kinase substrate 8</t>
  </si>
  <si>
    <t>CAMSAP2</t>
  </si>
  <si>
    <t>ENSG00000118200</t>
  </si>
  <si>
    <t>Q08AD1</t>
  </si>
  <si>
    <t>Calmodulin-regulated spectrin-associated protein 2</t>
  </si>
  <si>
    <t>PPAT</t>
  </si>
  <si>
    <t>ENSG00000128059</t>
  </si>
  <si>
    <t>Q06203</t>
  </si>
  <si>
    <t>Amidophosphoribosyltransferase</t>
  </si>
  <si>
    <t>PTPN12</t>
  </si>
  <si>
    <t>ENSG00000127947</t>
  </si>
  <si>
    <t>Q05209</t>
  </si>
  <si>
    <t>Tyrosine-protein phosphatase non-receptor type 12</t>
  </si>
  <si>
    <t>CSTF1</t>
  </si>
  <si>
    <t>ENSG00000101138</t>
  </si>
  <si>
    <t>Q05048</t>
  </si>
  <si>
    <t>Cleavage stimulation factor subunit 1</t>
  </si>
  <si>
    <t>SRSF2</t>
  </si>
  <si>
    <t>ENSG00000161547</t>
  </si>
  <si>
    <t>Q01130</t>
  </si>
  <si>
    <t>Serine/arginine-rich splicing factor 2</t>
  </si>
  <si>
    <t>COG7</t>
  </si>
  <si>
    <t>ENSG00000168434</t>
  </si>
  <si>
    <t>P83436</t>
  </si>
  <si>
    <t>Conserved oligomeric Golgi complex subunit 7</t>
  </si>
  <si>
    <t>RRAS2</t>
  </si>
  <si>
    <t>ENSG00000133818</t>
  </si>
  <si>
    <t>P62070</t>
  </si>
  <si>
    <t>Ras-related protein R-Ras2</t>
  </si>
  <si>
    <t>EIF6</t>
  </si>
  <si>
    <t>ENSG00000242372</t>
  </si>
  <si>
    <t>P56537</t>
  </si>
  <si>
    <t>Eukaryotic translation initiation factor 6</t>
  </si>
  <si>
    <t>DRG2</t>
  </si>
  <si>
    <t>ENSG00000108591</t>
  </si>
  <si>
    <t>P55039</t>
  </si>
  <si>
    <t>Developmentally-regulated GTP-binding protein 2</t>
  </si>
  <si>
    <t>SLC12A2</t>
  </si>
  <si>
    <t>ENSG00000064651</t>
  </si>
  <si>
    <t>P55011</t>
  </si>
  <si>
    <t>Solute carrier family 12 member 2</t>
  </si>
  <si>
    <t>MVD</t>
  </si>
  <si>
    <t>ENSG00000167508</t>
  </si>
  <si>
    <t>P53602</t>
  </si>
  <si>
    <t>Diphosphomevalonate decarboxylase</t>
  </si>
  <si>
    <t>IDH3G</t>
  </si>
  <si>
    <t>ENSG00000067829</t>
  </si>
  <si>
    <t>P51553</t>
  </si>
  <si>
    <t>Isocitrate dehydrogenase [NAD] subunit gamma, mitochondrial</t>
  </si>
  <si>
    <t>PCYT1A</t>
  </si>
  <si>
    <t>ENSG00000161217</t>
  </si>
  <si>
    <t>P49585</t>
  </si>
  <si>
    <t>Choline-phosphate cytidylyltransferase A</t>
  </si>
  <si>
    <t>BRCC3</t>
  </si>
  <si>
    <t>ENSG00000185515</t>
  </si>
  <si>
    <t>P46736</t>
  </si>
  <si>
    <t>Lys-63-specific deubiquitinase BRCC36</t>
  </si>
  <si>
    <t>ATRX</t>
  </si>
  <si>
    <t>ENSG00000085224</t>
  </si>
  <si>
    <t>P46100</t>
  </si>
  <si>
    <t>Transcriptional regulator ATRX</t>
  </si>
  <si>
    <t>NQO1</t>
  </si>
  <si>
    <t>ENSG00000181019</t>
  </si>
  <si>
    <t>P15559</t>
  </si>
  <si>
    <t>NAD(P)H dehydrogenase [quinone] 1</t>
  </si>
  <si>
    <t>GTF2F2</t>
  </si>
  <si>
    <t>ENSG00000188342</t>
  </si>
  <si>
    <t>P13984</t>
  </si>
  <si>
    <t>General transcription factor IIF subunit 2</t>
  </si>
  <si>
    <t>LAMP1</t>
  </si>
  <si>
    <t>ENSG00000185896</t>
  </si>
  <si>
    <t>P11279</t>
  </si>
  <si>
    <t>Lysosome-associated membrane glycoprotein 1</t>
  </si>
  <si>
    <t>HMBS</t>
  </si>
  <si>
    <t>ENSG00000256269;ENSG00000281702</t>
  </si>
  <si>
    <t>P08397</t>
  </si>
  <si>
    <t>Porphobilinogen deaminase</t>
  </si>
  <si>
    <t>UROD</t>
  </si>
  <si>
    <t>ENSG00000126088</t>
  </si>
  <si>
    <t>P06132</t>
  </si>
  <si>
    <t>Uroporphyrinogen decarboxylase</t>
  </si>
  <si>
    <t>OAT</t>
  </si>
  <si>
    <t>ENSG00000065154</t>
  </si>
  <si>
    <t>P04181</t>
  </si>
  <si>
    <t>Ornithine aminotransferase, hepatic form;Ornithine aminotransferase, mitochondrial;Ornithine aminotransferase, renal form</t>
  </si>
  <si>
    <t>FUCA1</t>
  </si>
  <si>
    <t>ENSG00000179163</t>
  </si>
  <si>
    <t>P04066</t>
  </si>
  <si>
    <t>Tissue alpha-L-fucosidase</t>
  </si>
  <si>
    <t>MOCS3</t>
  </si>
  <si>
    <t>ENSG00000124217</t>
  </si>
  <si>
    <t>O95396</t>
  </si>
  <si>
    <t>Adenylyltransferase and sulfurtransferase MOCS3;Molybdopterin-synthase adenylyltransferase;Molybdopterin-synthase sulfurtransferase</t>
  </si>
  <si>
    <t>LYPLA2</t>
  </si>
  <si>
    <t>ENSG00000011009</t>
  </si>
  <si>
    <t>O95372</t>
  </si>
  <si>
    <t>Acyl-protein thioesterase 2</t>
  </si>
  <si>
    <t>NDUFA7</t>
  </si>
  <si>
    <t>ENSG00000167774;ENSG00000267855</t>
  </si>
  <si>
    <t>O95182</t>
  </si>
  <si>
    <t>NADH dehydrogenase [ubiquinone] 1 alpha subcomplex subunit 7</t>
  </si>
  <si>
    <t>MFN2</t>
  </si>
  <si>
    <t>ENSG00000116688</t>
  </si>
  <si>
    <t>O95140</t>
  </si>
  <si>
    <t>Mitofusin-2</t>
  </si>
  <si>
    <t>CIAO1</t>
  </si>
  <si>
    <t>ENSG00000144021</t>
  </si>
  <si>
    <t>O76071</t>
  </si>
  <si>
    <t>Probable cytosolic iron-sulfur protein assembly protein CIAO1</t>
  </si>
  <si>
    <t>ZMPSTE24</t>
  </si>
  <si>
    <t>ENSG00000084073</t>
  </si>
  <si>
    <t>O75844</t>
  </si>
  <si>
    <t>CAAX prenyl protease 1 homolog</t>
  </si>
  <si>
    <t>NDUFS6</t>
  </si>
  <si>
    <t>ENSG00000145494</t>
  </si>
  <si>
    <t>O75380</t>
  </si>
  <si>
    <t>NADH dehydrogenase [ubiquinone] iron-sulfur protein 6, mitochondrial</t>
  </si>
  <si>
    <t>CLUH</t>
  </si>
  <si>
    <t>ENSG00000132361</t>
  </si>
  <si>
    <t>O75153</t>
  </si>
  <si>
    <t>Clustered mitochondria protein homolog</t>
  </si>
  <si>
    <t>DPM1</t>
  </si>
  <si>
    <t>ENSG00000000419</t>
  </si>
  <si>
    <t>O60762</t>
  </si>
  <si>
    <t>Dolichol-phosphate mannosyltransferase subunit 1</t>
  </si>
  <si>
    <t>GMDS</t>
  </si>
  <si>
    <t>ENSG00000112699</t>
  </si>
  <si>
    <t>O60547</t>
  </si>
  <si>
    <t>GDP-mannose 4,6 dehydratase</t>
  </si>
  <si>
    <t>UBFD1</t>
  </si>
  <si>
    <t>ENSG00000103353</t>
  </si>
  <si>
    <t>O14562</t>
  </si>
  <si>
    <t>Ubiquitin domain-containing protein UBFD1</t>
  </si>
  <si>
    <t>NBAS</t>
  </si>
  <si>
    <t>ENSG00000151779</t>
  </si>
  <si>
    <t>A2RRP1</t>
  </si>
  <si>
    <t>Neuroblastoma-amplified sequence</t>
  </si>
  <si>
    <t>CHMP3</t>
  </si>
  <si>
    <t>ENSG00000115561</t>
  </si>
  <si>
    <t>Q9Y3E7</t>
  </si>
  <si>
    <t>Charged multivesicular body protein 3</t>
  </si>
  <si>
    <t>VPS28</t>
  </si>
  <si>
    <t>ENSG00000160948</t>
  </si>
  <si>
    <t>Q9UK41</t>
  </si>
  <si>
    <t>Vacuolar protein sorting-associated protein 28 homolog</t>
  </si>
  <si>
    <t>NDRG3</t>
  </si>
  <si>
    <t>ENSG00000101079</t>
  </si>
  <si>
    <t>Q9UGV2</t>
  </si>
  <si>
    <t>Protein NDRG3</t>
  </si>
  <si>
    <t>CTTNBP2NL</t>
  </si>
  <si>
    <t>ENSG00000143079</t>
  </si>
  <si>
    <t>Q9P2B4</t>
  </si>
  <si>
    <t>CTTNBP2 N-terminal-like protein</t>
  </si>
  <si>
    <t>HSPBP1</t>
  </si>
  <si>
    <t>ENSG00000133265</t>
  </si>
  <si>
    <t>Q9NZL4</t>
  </si>
  <si>
    <t>Hsp70-binding protein 1</t>
  </si>
  <si>
    <t>GOPC</t>
  </si>
  <si>
    <t>ENSG00000047932</t>
  </si>
  <si>
    <t>Q9HD26</t>
  </si>
  <si>
    <t>Golgi-associated PDZ and coiled-coil motif-containing protein</t>
  </si>
  <si>
    <t>ARMT1</t>
  </si>
  <si>
    <t>ENSG00000146476</t>
  </si>
  <si>
    <t>Q9H993</t>
  </si>
  <si>
    <t>Protein-glutamate O-methyltransferase</t>
  </si>
  <si>
    <t>GORASP2</t>
  </si>
  <si>
    <t>ENSG00000115806</t>
  </si>
  <si>
    <t>Q9H8Y8</t>
  </si>
  <si>
    <t>Golgi reassembly-stacking protein 2</t>
  </si>
  <si>
    <t>UBA5</t>
  </si>
  <si>
    <t>ENSG00000081307</t>
  </si>
  <si>
    <t>Q9GZZ9</t>
  </si>
  <si>
    <t>Ubiquitin-like modifier-activating enzyme 5</t>
  </si>
  <si>
    <t>XPO4</t>
  </si>
  <si>
    <t>ENSG00000132953</t>
  </si>
  <si>
    <t>Q9C0E2</t>
  </si>
  <si>
    <t>Exportin-4</t>
  </si>
  <si>
    <t>PPP1R12C</t>
  </si>
  <si>
    <t>ENSG00000125503</t>
  </si>
  <si>
    <t>Q9BZL4</t>
  </si>
  <si>
    <t>Protein phosphatase 1 regulatory subunit 12C</t>
  </si>
  <si>
    <t>IFT27</t>
  </si>
  <si>
    <t>ENSG00000100360</t>
  </si>
  <si>
    <t>Q9BW83</t>
  </si>
  <si>
    <t>Intraflagellar transport protein 27 homolog</t>
  </si>
  <si>
    <t>RSF1</t>
  </si>
  <si>
    <t>ENSG00000048649</t>
  </si>
  <si>
    <t>Q96T23</t>
  </si>
  <si>
    <t>Remodeling and spacing factor 1</t>
  </si>
  <si>
    <t>S100A16</t>
  </si>
  <si>
    <t>ENSG00000188643</t>
  </si>
  <si>
    <t>Q96FQ6</t>
  </si>
  <si>
    <t>Protein S100-A16</t>
  </si>
  <si>
    <t>KIAA1279</t>
  </si>
  <si>
    <t>ENSG00000198954</t>
  </si>
  <si>
    <t>Q96EK5</t>
  </si>
  <si>
    <t>KIF1-binding protein</t>
  </si>
  <si>
    <t>SYAP1</t>
  </si>
  <si>
    <t>ENSG00000169895</t>
  </si>
  <si>
    <t>Q96A49</t>
  </si>
  <si>
    <t>Synapse-associated protein 1</t>
  </si>
  <si>
    <t>OSTF1</t>
  </si>
  <si>
    <t>ENSG00000134996</t>
  </si>
  <si>
    <t>Q92882</t>
  </si>
  <si>
    <t>Osteoclast-stimulating factor 1</t>
  </si>
  <si>
    <t>TMEM263</t>
  </si>
  <si>
    <t>ENSG00000151135</t>
  </si>
  <si>
    <t>Q8WUH6</t>
  </si>
  <si>
    <t>Transmembrane protein 263</t>
  </si>
  <si>
    <t>NT5C</t>
  </si>
  <si>
    <t>ENSG00000125458</t>
  </si>
  <si>
    <t>Q8TCD5</t>
  </si>
  <si>
    <t>5'(3')-deoxyribonucleotidase, cytosolic type</t>
  </si>
  <si>
    <t>SUMF2</t>
  </si>
  <si>
    <t>ENSG00000129103</t>
  </si>
  <si>
    <t>Q8NBJ7</t>
  </si>
  <si>
    <t>Sulfatase-modifying factor 2</t>
  </si>
  <si>
    <t>LRRC57</t>
  </si>
  <si>
    <t>ENSG00000180979</t>
  </si>
  <si>
    <t>Q8N9N7</t>
  </si>
  <si>
    <t>Leucine-rich repeat-containing protein 57</t>
  </si>
  <si>
    <t>RABL6</t>
  </si>
  <si>
    <t>ENSG00000196642</t>
  </si>
  <si>
    <t>Q3YEC7</t>
  </si>
  <si>
    <t>Rab-like protein 6</t>
  </si>
  <si>
    <t>STIM1</t>
  </si>
  <si>
    <t>ENSG00000167323</t>
  </si>
  <si>
    <t>Q13586</t>
  </si>
  <si>
    <t>Stromal interaction molecule 1</t>
  </si>
  <si>
    <t>PTPRS</t>
  </si>
  <si>
    <t>ENSG00000105426</t>
  </si>
  <si>
    <t>Q13332</t>
  </si>
  <si>
    <t>Receptor-type tyrosine-protein phosphatase S</t>
  </si>
  <si>
    <t>ATP1B3</t>
  </si>
  <si>
    <t>ENSG00000069849</t>
  </si>
  <si>
    <t>P54709</t>
  </si>
  <si>
    <t>Sodium/potassium-transporting ATPase subunit beta-3</t>
  </si>
  <si>
    <t>TPMT</t>
  </si>
  <si>
    <t>ENSG00000137364</t>
  </si>
  <si>
    <t>P51580</t>
  </si>
  <si>
    <t>Thiopurine S-methyltransferase</t>
  </si>
  <si>
    <t>RAB13</t>
  </si>
  <si>
    <t>ENSG00000143545</t>
  </si>
  <si>
    <t>P51153</t>
  </si>
  <si>
    <t>Ras-related protein Rab-13</t>
  </si>
  <si>
    <t>PEX19</t>
  </si>
  <si>
    <t>ENSG00000162735</t>
  </si>
  <si>
    <t>P40855</t>
  </si>
  <si>
    <t>Peroxisomal biogenesis factor 19</t>
  </si>
  <si>
    <t>USP8</t>
  </si>
  <si>
    <t>ENSG00000138592</t>
  </si>
  <si>
    <t>P40818</t>
  </si>
  <si>
    <t>Ubiquitin carboxyl-terminal hydrolase 8</t>
  </si>
  <si>
    <t>CSTF2</t>
  </si>
  <si>
    <t>ENSG00000101811</t>
  </si>
  <si>
    <t>P33240</t>
  </si>
  <si>
    <t>Cleavage stimulation factor subunit 2</t>
  </si>
  <si>
    <t>PSMB9</t>
  </si>
  <si>
    <t>ENSG00000239836;ENSG00000240065;ENSG00000240118;ENSG00000240508;ENSG00000242711;ENSG00000243067;ENSG00000243594;ENSG00000243958</t>
  </si>
  <si>
    <t>P28065</t>
  </si>
  <si>
    <t>Proteasome subunit beta type-9</t>
  </si>
  <si>
    <t>M6PR</t>
  </si>
  <si>
    <t>ENSG00000003056</t>
  </si>
  <si>
    <t>P20645</t>
  </si>
  <si>
    <t>Cation-dependent mannose-6-phosphate receptor</t>
  </si>
  <si>
    <t>CSNK2A2</t>
  </si>
  <si>
    <t>ENSG00000070770</t>
  </si>
  <si>
    <t>P19784</t>
  </si>
  <si>
    <t>Casein kinase II subunit alpha'</t>
  </si>
  <si>
    <t>SNAP29</t>
  </si>
  <si>
    <t>ENSG00000099940</t>
  </si>
  <si>
    <t>O95721</t>
  </si>
  <si>
    <t>Synaptosomal-associated protein 29</t>
  </si>
  <si>
    <t>PSMD10</t>
  </si>
  <si>
    <t>ENSG00000101843</t>
  </si>
  <si>
    <t>O75832</t>
  </si>
  <si>
    <t>26S proteasome non-ATPase regulatory subunit 10</t>
  </si>
  <si>
    <t>ECI2</t>
  </si>
  <si>
    <t>ENSG00000198721</t>
  </si>
  <si>
    <t>O75521</t>
  </si>
  <si>
    <t>Enoyl-CoA delta isomerase 2, mitochondrial</t>
  </si>
  <si>
    <t>SRSF10</t>
  </si>
  <si>
    <t>ENSG00000188529</t>
  </si>
  <si>
    <t>O75494</t>
  </si>
  <si>
    <t>Serine/arginine-rich splicing factor 10</t>
  </si>
  <si>
    <t>PLOD3</t>
  </si>
  <si>
    <t>ENSG00000106397</t>
  </si>
  <si>
    <t>O60568</t>
  </si>
  <si>
    <t>Procollagen-lysine,2-oxoglutarate 5-dioxygenase 3</t>
  </si>
  <si>
    <t>GAK</t>
  </si>
  <si>
    <t>ENSG00000178950</t>
  </si>
  <si>
    <t>O14976</t>
  </si>
  <si>
    <t>Cyclin-G-associated kinase</t>
  </si>
  <si>
    <t>MAN2B1</t>
  </si>
  <si>
    <t>ENSG00000104774</t>
  </si>
  <si>
    <t>O00754</t>
  </si>
  <si>
    <t>Lysosomal alpha-mannosidase;Lysosomal alpha-mannosidase A peptide;Lysosomal alpha-mannosidase B peptide;Lysosomal alpha-mannosidase C peptide;Lysosomal alpha-mannosidase D peptide;Lysosomal alpha-mannosidase E peptide</t>
  </si>
  <si>
    <t>SNAP23</t>
  </si>
  <si>
    <t>ENSG00000092531</t>
  </si>
  <si>
    <t>O00161</t>
  </si>
  <si>
    <t>Synaptosomal-associated protein 23</t>
  </si>
  <si>
    <t>WIPI2</t>
  </si>
  <si>
    <t>ENSG00000157954</t>
  </si>
  <si>
    <t>Q9Y4P8</t>
  </si>
  <si>
    <t>WD repeat domain phosphoinositide-interacting protein 2</t>
  </si>
  <si>
    <t>COPS7A</t>
  </si>
  <si>
    <t>ENSG00000111652</t>
  </si>
  <si>
    <t>Q9UBW8</t>
  </si>
  <si>
    <t>COP9 signalosome complex subunit 7a</t>
  </si>
  <si>
    <t>CHMP5</t>
  </si>
  <si>
    <t>ENSG00000086065</t>
  </si>
  <si>
    <t>Q9NZZ3</t>
  </si>
  <si>
    <t>Charged multivesicular body protein 5</t>
  </si>
  <si>
    <t>MTCH1</t>
  </si>
  <si>
    <t>ENSG00000137409</t>
  </si>
  <si>
    <t>Q9NZJ7</t>
  </si>
  <si>
    <t>Mitochondrial carrier homolog 1</t>
  </si>
  <si>
    <t>CTPS2</t>
  </si>
  <si>
    <t>ENSG00000047230</t>
  </si>
  <si>
    <t>Q9NRF8</t>
  </si>
  <si>
    <t>CTP synthase 2</t>
  </si>
  <si>
    <t>SAR1A</t>
  </si>
  <si>
    <t>ENSG00000079332</t>
  </si>
  <si>
    <t>Q9NR31</t>
  </si>
  <si>
    <t>GTP-binding protein SAR1a</t>
  </si>
  <si>
    <t>ARFGAP3</t>
  </si>
  <si>
    <t>ENSG00000242247</t>
  </si>
  <si>
    <t>Q9NP61</t>
  </si>
  <si>
    <t>ADP-ribosylation factor GTPase-activating protein 3</t>
  </si>
  <si>
    <t>PPCS</t>
  </si>
  <si>
    <t>ENSG00000127125</t>
  </si>
  <si>
    <t>Q9HAB8</t>
  </si>
  <si>
    <t>Phosphopantothenate--cysteine ligase</t>
  </si>
  <si>
    <t>UBE2Z</t>
  </si>
  <si>
    <t>ENSG00000159202</t>
  </si>
  <si>
    <t>Q9H832</t>
  </si>
  <si>
    <t>Ubiquitin-conjugating enzyme E2 Z</t>
  </si>
  <si>
    <t>FSD1L</t>
  </si>
  <si>
    <t>ENSG00000106701</t>
  </si>
  <si>
    <t>Q9BXM9</t>
  </si>
  <si>
    <t>FSD1-like protein</t>
  </si>
  <si>
    <t>TRNT1</t>
  </si>
  <si>
    <t>ENSG00000072756</t>
  </si>
  <si>
    <t>Q96Q11</t>
  </si>
  <si>
    <t>CCA tRNA nucleotidyltransferase 1, mitochondrial</t>
  </si>
  <si>
    <t>DCUN1D1</t>
  </si>
  <si>
    <t>ENSG00000043093</t>
  </si>
  <si>
    <t>Q96GG9</t>
  </si>
  <si>
    <t>DCN1-like protein 1</t>
  </si>
  <si>
    <t>SDSL</t>
  </si>
  <si>
    <t>ENSG00000139410</t>
  </si>
  <si>
    <t>Q96GA7</t>
  </si>
  <si>
    <t>Serine dehydratase-like</t>
  </si>
  <si>
    <t>SCRN2</t>
  </si>
  <si>
    <t>ENSG00000141295</t>
  </si>
  <si>
    <t>Q96FV2</t>
  </si>
  <si>
    <t>Secernin-2</t>
  </si>
  <si>
    <t>ERLEC1</t>
  </si>
  <si>
    <t>ENSG00000068912</t>
  </si>
  <si>
    <t>Q96DZ1</t>
  </si>
  <si>
    <t>Endoplasmic reticulum lectin 1</t>
  </si>
  <si>
    <t>AIDA</t>
  </si>
  <si>
    <t>ENSG00000186063</t>
  </si>
  <si>
    <t>Q96BJ3</t>
  </si>
  <si>
    <t>Axin interactor, dorsalization-associated protein</t>
  </si>
  <si>
    <t>RABGGTA</t>
  </si>
  <si>
    <t>ENSG00000100949</t>
  </si>
  <si>
    <t>Q92696</t>
  </si>
  <si>
    <t>Geranylgeranyl transferase type-2 subunit alpha</t>
  </si>
  <si>
    <t>UBXN4</t>
  </si>
  <si>
    <t>ENSG00000144224</t>
  </si>
  <si>
    <t>Q92575</t>
  </si>
  <si>
    <t>UBX domain-containing protein 4</t>
  </si>
  <si>
    <t>GBF1</t>
  </si>
  <si>
    <t>ENSG00000107862</t>
  </si>
  <si>
    <t>Q92538</t>
  </si>
  <si>
    <t>Golgi-specific brefeldin A-resistance guanine nucleotide exchange factor 1</t>
  </si>
  <si>
    <t>NEK9</t>
  </si>
  <si>
    <t>ENSG00000119638</t>
  </si>
  <si>
    <t>Q8TD19</t>
  </si>
  <si>
    <t>Serine/threonine-protein kinase Nek9</t>
  </si>
  <si>
    <t>GOLM1</t>
  </si>
  <si>
    <t>ENSG00000135052</t>
  </si>
  <si>
    <t>Q8NBJ4</t>
  </si>
  <si>
    <t>Golgi membrane protein 1</t>
  </si>
  <si>
    <t>DNAAF5</t>
  </si>
  <si>
    <t>ENSG00000164818</t>
  </si>
  <si>
    <t>Q86Y56</t>
  </si>
  <si>
    <t>Dynein assembly factor 5, axonemal</t>
  </si>
  <si>
    <t>EFTUD1</t>
  </si>
  <si>
    <t>ENSG00000140598</t>
  </si>
  <si>
    <t>Q7Z2Z2</t>
  </si>
  <si>
    <t>Elongation factor Tu GTP-binding domain-containing protein 1</t>
  </si>
  <si>
    <t>CCBL2</t>
  </si>
  <si>
    <t>ENSG00000137944</t>
  </si>
  <si>
    <t>Q6YP21</t>
  </si>
  <si>
    <t>Kynurenine--oxoglutarate transaminase 3</t>
  </si>
  <si>
    <t>FAHD1</t>
  </si>
  <si>
    <t>ENSG00000180185</t>
  </si>
  <si>
    <t>Q6P587</t>
  </si>
  <si>
    <t>Acylpyruvase FAHD1, mitochondrial</t>
  </si>
  <si>
    <t>TNS3</t>
  </si>
  <si>
    <t>ENSG00000136205</t>
  </si>
  <si>
    <t>Q68CZ2</t>
  </si>
  <si>
    <t>Tensin-3</t>
  </si>
  <si>
    <t>AGK</t>
  </si>
  <si>
    <t>ENSG00000006530;ENSG00000262327</t>
  </si>
  <si>
    <t>Q53H12</t>
  </si>
  <si>
    <t>Acylglycerol kinase, mitochondrial</t>
  </si>
  <si>
    <t>EIF2B1</t>
  </si>
  <si>
    <t>ENSG00000111361</t>
  </si>
  <si>
    <t>Q14232</t>
  </si>
  <si>
    <t>Translation initiation factor eIF-2B subunit alpha</t>
  </si>
  <si>
    <t>ENSG00000125354</t>
  </si>
  <si>
    <t>Q14141</t>
  </si>
  <si>
    <t>Septin-6</t>
  </si>
  <si>
    <t>TSTA3</t>
  </si>
  <si>
    <t>ENSG00000104522;ENSG00000278243</t>
  </si>
  <si>
    <t>Q13630</t>
  </si>
  <si>
    <t>GDP-L-fucose synthase</t>
  </si>
  <si>
    <t>STX4</t>
  </si>
  <si>
    <t>ENSG00000103496</t>
  </si>
  <si>
    <t>Q12846</t>
  </si>
  <si>
    <t>Syntaxin-4</t>
  </si>
  <si>
    <t>HMGCS1</t>
  </si>
  <si>
    <t>ENSG00000112972</t>
  </si>
  <si>
    <t>Q01581</t>
  </si>
  <si>
    <t>Hydroxymethylglutaryl-CoA synthase, cytoplasmic</t>
  </si>
  <si>
    <t>HMGN5</t>
  </si>
  <si>
    <t>ENSG00000198157</t>
  </si>
  <si>
    <t>P82970</t>
  </si>
  <si>
    <t>High mobility group nucleosome-binding domain-containing protein 5</t>
  </si>
  <si>
    <t>PSPH</t>
  </si>
  <si>
    <t>ENSG00000146733</t>
  </si>
  <si>
    <t>P78330</t>
  </si>
  <si>
    <t>Phosphoserine phosphatase</t>
  </si>
  <si>
    <t>ARF6</t>
  </si>
  <si>
    <t>ENSG00000165527</t>
  </si>
  <si>
    <t>P62330</t>
  </si>
  <si>
    <t>ADP-ribosylation factor 6</t>
  </si>
  <si>
    <t>NAGLU</t>
  </si>
  <si>
    <t>ENSG00000108784</t>
  </si>
  <si>
    <t>P54802</t>
  </si>
  <si>
    <t>Alpha-N-acetylglucosaminidase;Alpha-N-acetylglucosaminidase 77 kDa form;Alpha-N-acetylglucosaminidase 82 kDa form</t>
  </si>
  <si>
    <t>GLDC</t>
  </si>
  <si>
    <t>ENSG00000178445</t>
  </si>
  <si>
    <t>P23378</t>
  </si>
  <si>
    <t>Glycine dehydrogenase (decarboxylating), mitochondrial</t>
  </si>
  <si>
    <t>IDE</t>
  </si>
  <si>
    <t>ENSG00000119912</t>
  </si>
  <si>
    <t>P14735</t>
  </si>
  <si>
    <t>Insulin-degrading enzyme</t>
  </si>
  <si>
    <t>TXNDC12</t>
  </si>
  <si>
    <t>ENSG00000117862</t>
  </si>
  <si>
    <t>O95881</t>
  </si>
  <si>
    <t>Thioredoxin domain-containing protein 12</t>
  </si>
  <si>
    <t>MTX2</t>
  </si>
  <si>
    <t>ENSG00000128654</t>
  </si>
  <si>
    <t>O75431</t>
  </si>
  <si>
    <t>Metaxin-2</t>
  </si>
  <si>
    <t>KPNA6</t>
  </si>
  <si>
    <t>ENSG00000025800</t>
  </si>
  <si>
    <t>O60684</t>
  </si>
  <si>
    <t>Importin subunit alpha-7</t>
  </si>
  <si>
    <t>IDH3B</t>
  </si>
  <si>
    <t>ENSG00000101365</t>
  </si>
  <si>
    <t>O43837</t>
  </si>
  <si>
    <t>Isocitrate dehydrogenase [NAD] subunit beta, mitochondrial</t>
  </si>
  <si>
    <t>GSTZ1</t>
  </si>
  <si>
    <t>ENSG00000100577</t>
  </si>
  <si>
    <t>O43708</t>
  </si>
  <si>
    <t>Maleylacetoacetate isomerase</t>
  </si>
  <si>
    <t>STK24</t>
  </si>
  <si>
    <t>ENSG00000102572</t>
  </si>
  <si>
    <t>Q9Y6E0</t>
  </si>
  <si>
    <t>Serine/threonine-protein kinase 24;Serine/threonine-protein kinase 24 12 kDa subunit;Serine/threonine-protein kinase 24 36 kDa subunit</t>
  </si>
  <si>
    <t>NUBP2</t>
  </si>
  <si>
    <t>ENSG00000095906</t>
  </si>
  <si>
    <t>Q9Y5Y2</t>
  </si>
  <si>
    <t>Cytosolic Fe-S cluster assembly factor NUBP2</t>
  </si>
  <si>
    <t>DHRS7</t>
  </si>
  <si>
    <t>ENSG00000100612</t>
  </si>
  <si>
    <t>Q9Y394</t>
  </si>
  <si>
    <t>Dehydrogenase/reductase SDR family member 7</t>
  </si>
  <si>
    <t>TBC1D24</t>
  </si>
  <si>
    <t>ENSG00000162065</t>
  </si>
  <si>
    <t>Q9ULP9</t>
  </si>
  <si>
    <t>TBC1 domain family member 24</t>
  </si>
  <si>
    <t>RAB23</t>
  </si>
  <si>
    <t>ENSG00000112210</t>
  </si>
  <si>
    <t>Q9ULC3</t>
  </si>
  <si>
    <t>Ras-related protein Rab-23</t>
  </si>
  <si>
    <t>VPS51</t>
  </si>
  <si>
    <t>ENSG00000149823</t>
  </si>
  <si>
    <t>Q9UID3</t>
  </si>
  <si>
    <t>Vacuolar protein sorting-associated protein 51 homolog</t>
  </si>
  <si>
    <t>STK39</t>
  </si>
  <si>
    <t>ENSG00000198648</t>
  </si>
  <si>
    <t>Q9UEW8</t>
  </si>
  <si>
    <t>STE20/SPS1-related proline-alanine-rich protein kinase</t>
  </si>
  <si>
    <t>AASDHPPT</t>
  </si>
  <si>
    <t>ENSG00000149313</t>
  </si>
  <si>
    <t>Q9NRN7</t>
  </si>
  <si>
    <t>L-aminoadipate-semialdehyde dehydrogenase-phosphopantetheinyl transferase</t>
  </si>
  <si>
    <t>SLC25A22</t>
  </si>
  <si>
    <t>ENSG00000177542</t>
  </si>
  <si>
    <t>Q9H936</t>
  </si>
  <si>
    <t>Mitochondrial glutamate carrier 1</t>
  </si>
  <si>
    <t>CHMP4A</t>
  </si>
  <si>
    <t>ENSG00000254505</t>
  </si>
  <si>
    <t>Q9BY43</t>
  </si>
  <si>
    <t>Charged multivesicular body protein 4a</t>
  </si>
  <si>
    <t>OSBPL1A</t>
  </si>
  <si>
    <t>ENSG00000141447</t>
  </si>
  <si>
    <t>Q9BXW6</t>
  </si>
  <si>
    <t>Oxysterol-binding protein-related protein 1</t>
  </si>
  <si>
    <t>APOL2</t>
  </si>
  <si>
    <t>ENSG00000128335</t>
  </si>
  <si>
    <t>Q9BQE5</t>
  </si>
  <si>
    <t>Apolipoprotein L2</t>
  </si>
  <si>
    <t>VPS13A</t>
  </si>
  <si>
    <t>ENSG00000197969</t>
  </si>
  <si>
    <t>Q96RL7</t>
  </si>
  <si>
    <t>Vacuolar protein sorting-associated protein 13A</t>
  </si>
  <si>
    <t>VCPIP1</t>
  </si>
  <si>
    <t>ENSG00000175073</t>
  </si>
  <si>
    <t>Q96JH7</t>
  </si>
  <si>
    <t>Deubiquitinating protein VCIP135</t>
  </si>
  <si>
    <t>APIP</t>
  </si>
  <si>
    <t>ENSG00000149089</t>
  </si>
  <si>
    <t>Q96GX9</t>
  </si>
  <si>
    <t>Methylthioribulose-1-phosphate dehydratase</t>
  </si>
  <si>
    <t>VPS33A</t>
  </si>
  <si>
    <t>ENSG00000139719</t>
  </si>
  <si>
    <t>Q96AX1</t>
  </si>
  <si>
    <t>Vacuolar protein sorting-associated protein 33A</t>
  </si>
  <si>
    <t>HDAC2</t>
  </si>
  <si>
    <t>ENSG00000196591</t>
  </si>
  <si>
    <t>Q92769</t>
  </si>
  <si>
    <t>Histone deacetylase 2</t>
  </si>
  <si>
    <t>PNPT1</t>
  </si>
  <si>
    <t>ENSG00000138035</t>
  </si>
  <si>
    <t>Q8TCS8</t>
  </si>
  <si>
    <t>Polyribonucleotide nucleotidyltransferase 1, mitochondrial</t>
  </si>
  <si>
    <t>EHBP1</t>
  </si>
  <si>
    <t>ENSG00000115504</t>
  </si>
  <si>
    <t>Q8NDI1</t>
  </si>
  <si>
    <t>EH domain-binding protein 1</t>
  </si>
  <si>
    <t>FAM114A1</t>
  </si>
  <si>
    <t>ENSG00000197712</t>
  </si>
  <si>
    <t>Q8IWE2</t>
  </si>
  <si>
    <t>Protein NOXP20</t>
  </si>
  <si>
    <t>WDFY1</t>
  </si>
  <si>
    <t>ENSG00000085449</t>
  </si>
  <si>
    <t>Q8IWB7</t>
  </si>
  <si>
    <t>WD repeat and FYVE domain-containing protein 1</t>
  </si>
  <si>
    <t>KDM3B</t>
  </si>
  <si>
    <t>ENSG00000120733</t>
  </si>
  <si>
    <t>Q7LBC6</t>
  </si>
  <si>
    <t>Lysine-specific demethylase 3B</t>
  </si>
  <si>
    <t>ASRGL1</t>
  </si>
  <si>
    <t>ENSG00000162174</t>
  </si>
  <si>
    <t>Q7L266</t>
  </si>
  <si>
    <t>Isoaspartyl peptidase/L-asparaginase;Isoaspartyl peptidase/L-asparaginase alpha chain;Isoaspartyl peptidase/L-asparaginase beta chain</t>
  </si>
  <si>
    <t>CIAPIN1</t>
  </si>
  <si>
    <t>ENSG00000005194</t>
  </si>
  <si>
    <t>Q6FI81</t>
  </si>
  <si>
    <t>Anamorsin</t>
  </si>
  <si>
    <t>KIAA1033</t>
  </si>
  <si>
    <t>ENSG00000136051</t>
  </si>
  <si>
    <t>Q2M389</t>
  </si>
  <si>
    <t>WASH complex subunit 7</t>
  </si>
  <si>
    <t>ARHGAP5</t>
  </si>
  <si>
    <t>ENSG00000100852</t>
  </si>
  <si>
    <t>Q13017</t>
  </si>
  <si>
    <t>Rho GTPase-activating protein 5</t>
  </si>
  <si>
    <t>BDH1</t>
  </si>
  <si>
    <t>ENSG00000161267;ENSG00000275544</t>
  </si>
  <si>
    <t>Q02338</t>
  </si>
  <si>
    <t>D-beta-hydroxybutyrate dehydrogenase, mitochondrial</t>
  </si>
  <si>
    <t>EIF2AK2</t>
  </si>
  <si>
    <t>ENSG00000055332</t>
  </si>
  <si>
    <t>P19525</t>
  </si>
  <si>
    <t>Interferon-induced, double-stranded RNA-activated protein kinase</t>
  </si>
  <si>
    <t>NCK1</t>
  </si>
  <si>
    <t>ENSG00000158092</t>
  </si>
  <si>
    <t>P16333</t>
  </si>
  <si>
    <t>Cytoplasmic protein NCK1</t>
  </si>
  <si>
    <t>RALB</t>
  </si>
  <si>
    <t>ENSG00000144118</t>
  </si>
  <si>
    <t>P11234</t>
  </si>
  <si>
    <t>Ras-related protein Ral-B</t>
  </si>
  <si>
    <t>ERLIN1</t>
  </si>
  <si>
    <t>ENSG00000107566</t>
  </si>
  <si>
    <t>O75477</t>
  </si>
  <si>
    <t>Erlin-1</t>
  </si>
  <si>
    <t>MGST3</t>
  </si>
  <si>
    <t>ENSG00000143198</t>
  </si>
  <si>
    <t>O14880</t>
  </si>
  <si>
    <t>Microsomal glutathione S-transferase 3</t>
  </si>
  <si>
    <t>ARFGEF1</t>
  </si>
  <si>
    <t>ENSG00000066777</t>
  </si>
  <si>
    <t>Q9Y6D6</t>
  </si>
  <si>
    <t>Brefeldin A-inhibited guanine nucleotide-exchange protein 1</t>
  </si>
  <si>
    <t>SAR1B</t>
  </si>
  <si>
    <t>ENSG00000152700</t>
  </si>
  <si>
    <t>Q9Y6B6</t>
  </si>
  <si>
    <t>GTP-binding protein SAR1b</t>
  </si>
  <si>
    <t>SNX9</t>
  </si>
  <si>
    <t>ENSG00000130340</t>
  </si>
  <si>
    <t>Q9Y5X1</t>
  </si>
  <si>
    <t>Sorting nexin-9</t>
  </si>
  <si>
    <t>UCHL5</t>
  </si>
  <si>
    <t>ENSG00000116750</t>
  </si>
  <si>
    <t>Q9Y5K5</t>
  </si>
  <si>
    <t>Ubiquitin carboxyl-terminal hydrolase isozyme L5</t>
  </si>
  <si>
    <t>PARVA</t>
  </si>
  <si>
    <t>ENSG00000197702</t>
  </si>
  <si>
    <t>Q9NVD7</t>
  </si>
  <si>
    <t>Alpha-parvin</t>
  </si>
  <si>
    <t>ATG3</t>
  </si>
  <si>
    <t>ENSG00000144848</t>
  </si>
  <si>
    <t>Q9NT62</t>
  </si>
  <si>
    <t>Ubiquitin-like-conjugating enzyme ATG3</t>
  </si>
  <si>
    <t>PTGES2</t>
  </si>
  <si>
    <t>ENSG00000148334</t>
  </si>
  <si>
    <t>Q9H7Z7</t>
  </si>
  <si>
    <t>Prostaglandin E synthase 2;Prostaglandin E synthase 2 truncated form</t>
  </si>
  <si>
    <t>SORT1</t>
  </si>
  <si>
    <t>ENSG00000134243</t>
  </si>
  <si>
    <t>Q99523</t>
  </si>
  <si>
    <t>Sortilin</t>
  </si>
  <si>
    <t>FNBP1</t>
  </si>
  <si>
    <t>ENSG00000187239</t>
  </si>
  <si>
    <t>Q96RU3</t>
  </si>
  <si>
    <t>Formin-binding protein 1</t>
  </si>
  <si>
    <t>SH3KBP1</t>
  </si>
  <si>
    <t>ENSG00000147010</t>
  </si>
  <si>
    <t>Q96B97</t>
  </si>
  <si>
    <t>SH3 domain-containing kinase-binding protein 1</t>
  </si>
  <si>
    <t>NAV1</t>
  </si>
  <si>
    <t>ENSG00000134369</t>
  </si>
  <si>
    <t>Q8NEY1</t>
  </si>
  <si>
    <t>Neuron navigator 1</t>
  </si>
  <si>
    <t>VPS36</t>
  </si>
  <si>
    <t>ENSG00000136100</t>
  </si>
  <si>
    <t>Q86VN1</t>
  </si>
  <si>
    <t>Vacuolar protein-sorting-associated protein 36</t>
  </si>
  <si>
    <t>TAOK1</t>
  </si>
  <si>
    <t>ENSG00000160551</t>
  </si>
  <si>
    <t>Q7L7X3</t>
  </si>
  <si>
    <t>Serine/threonine-protein kinase TAO1</t>
  </si>
  <si>
    <t>SCYL2</t>
  </si>
  <si>
    <t>ENSG00000136021</t>
  </si>
  <si>
    <t>Q6P3W7</t>
  </si>
  <si>
    <t>SCY1-like protein 2</t>
  </si>
  <si>
    <t>KANK2</t>
  </si>
  <si>
    <t>ENSG00000197256</t>
  </si>
  <si>
    <t>Q63ZY3</t>
  </si>
  <si>
    <t>KN motif and ankyrin repeat domain-containing protein 2</t>
  </si>
  <si>
    <t>IAH1</t>
  </si>
  <si>
    <t>ENSG00000134330</t>
  </si>
  <si>
    <t>Q2TAA2</t>
  </si>
  <si>
    <t>Isoamyl acetate-hydrolyzing esterase 1 homolog</t>
  </si>
  <si>
    <t>PGM5</t>
  </si>
  <si>
    <t>ENSG00000154330</t>
  </si>
  <si>
    <t>Q15124</t>
  </si>
  <si>
    <t>Phosphoglucomutase-like protein 5</t>
  </si>
  <si>
    <t>CLINT1</t>
  </si>
  <si>
    <t>ENSG00000113282</t>
  </si>
  <si>
    <t>Q14677</t>
  </si>
  <si>
    <t>Clathrin interactor 1</t>
  </si>
  <si>
    <t>GALE</t>
  </si>
  <si>
    <t>ENSG00000117308</t>
  </si>
  <si>
    <t>Q14376</t>
  </si>
  <si>
    <t>UDP-glucose 4-epimerase</t>
  </si>
  <si>
    <t>TWF1</t>
  </si>
  <si>
    <t>Q12792</t>
  </si>
  <si>
    <t>Twinfilin-1</t>
  </si>
  <si>
    <t>GFPT1</t>
  </si>
  <si>
    <t>ENSG00000198380</t>
  </si>
  <si>
    <t>Q06210</t>
  </si>
  <si>
    <t>Glutamine--fructose-6-phosphate aminotransferase [isomerizing] 1</t>
  </si>
  <si>
    <t>GBE1</t>
  </si>
  <si>
    <t>ENSG00000114480</t>
  </si>
  <si>
    <t>Q04446</t>
  </si>
  <si>
    <t>1,4-alpha-glucan-branching enzyme</t>
  </si>
  <si>
    <t>MAP2K1</t>
  </si>
  <si>
    <t>ENSG00000169032</t>
  </si>
  <si>
    <t>Q02750</t>
  </si>
  <si>
    <t>Dual specificity mitogen-activated protein kinase kinase 1</t>
  </si>
  <si>
    <t>RPS15</t>
  </si>
  <si>
    <t>ENSG00000115268</t>
  </si>
  <si>
    <t>P62841</t>
  </si>
  <si>
    <t>40S ribosomal protein S15</t>
  </si>
  <si>
    <t>ARFIP1</t>
  </si>
  <si>
    <t>ENSG00000164144</t>
  </si>
  <si>
    <t>P53367</t>
  </si>
  <si>
    <t>Arfaptin-1</t>
  </si>
  <si>
    <t>NT5C2</t>
  </si>
  <si>
    <t>ENSG00000076685</t>
  </si>
  <si>
    <t>P49902</t>
  </si>
  <si>
    <t>Cytosolic purine 5'-nucleotidase</t>
  </si>
  <si>
    <t>GCA</t>
  </si>
  <si>
    <t>ENSG00000115271</t>
  </si>
  <si>
    <t>P28676</t>
  </si>
  <si>
    <t>Grancalcin</t>
  </si>
  <si>
    <t>ABCD3</t>
  </si>
  <si>
    <t>ENSG00000117528</t>
  </si>
  <si>
    <t>P28288</t>
  </si>
  <si>
    <t>ATP-binding cassette sub-family D member 3</t>
  </si>
  <si>
    <t>CD9</t>
  </si>
  <si>
    <t>ENSG00000010278</t>
  </si>
  <si>
    <t>P21926</t>
  </si>
  <si>
    <t>CD9 antigen</t>
  </si>
  <si>
    <t>DBT</t>
  </si>
  <si>
    <t>ENSG00000137992</t>
  </si>
  <si>
    <t>P11182</t>
  </si>
  <si>
    <t>Lipoamide acyltransferase component of branched-chain alpha-keto acid dehydrogenase complex, mitochondrial</t>
  </si>
  <si>
    <t>PTPRF</t>
  </si>
  <si>
    <t>ENSG00000142949</t>
  </si>
  <si>
    <t>P10586</t>
  </si>
  <si>
    <t>Receptor-type tyrosine-protein phosphatase F</t>
  </si>
  <si>
    <t>ICAM1</t>
  </si>
  <si>
    <t>ENSG00000090339</t>
  </si>
  <si>
    <t>P05362</t>
  </si>
  <si>
    <t>Intercellular adhesion molecule 1</t>
  </si>
  <si>
    <t>ACTL6A</t>
  </si>
  <si>
    <t>ENSG00000136518</t>
  </si>
  <si>
    <t>O96019</t>
  </si>
  <si>
    <t>Actin-like protein 6A</t>
  </si>
  <si>
    <t>STAU1</t>
  </si>
  <si>
    <t>ENSG00000124214</t>
  </si>
  <si>
    <t>O95793</t>
  </si>
  <si>
    <t>Double-stranded RNA-binding protein Staufen homolog 1</t>
  </si>
  <si>
    <t>RBBP9</t>
  </si>
  <si>
    <t>ENSG00000089050</t>
  </si>
  <si>
    <t>O75884</t>
  </si>
  <si>
    <t>Putative hydrolase RBBP9</t>
  </si>
  <si>
    <t>EXOC3</t>
  </si>
  <si>
    <t>ENSG00000180104</t>
  </si>
  <si>
    <t>O60645</t>
  </si>
  <si>
    <t>Exocyst complex component 3</t>
  </si>
  <si>
    <t>NCK2</t>
  </si>
  <si>
    <t>ENSG00000071051</t>
  </si>
  <si>
    <t>O43639</t>
  </si>
  <si>
    <t>Cytoplasmic protein NCK2</t>
  </si>
  <si>
    <t>ARPC1B</t>
  </si>
  <si>
    <t>ENSG00000130429</t>
  </si>
  <si>
    <t>O15143</t>
  </si>
  <si>
    <t>Actin-related protein 2/3 complex subunit 1B</t>
  </si>
  <si>
    <t>PODXL</t>
  </si>
  <si>
    <t>ENSG00000128567</t>
  </si>
  <si>
    <t>O00592</t>
  </si>
  <si>
    <t>Podocalyxin</t>
  </si>
  <si>
    <t>SEC23IP</t>
  </si>
  <si>
    <t>ENSG00000107651</t>
  </si>
  <si>
    <t>Q9Y6Y8</t>
  </si>
  <si>
    <t>SEC23-interacting protein</t>
  </si>
  <si>
    <t>PSME2</t>
  </si>
  <si>
    <t>ENSG00000100911</t>
  </si>
  <si>
    <t>Q9UL46</t>
  </si>
  <si>
    <t>Proteasome activator complex subunit 2</t>
  </si>
  <si>
    <t>CHORDC1</t>
  </si>
  <si>
    <t>ENSG00000110172</t>
  </si>
  <si>
    <t>Q9UHD1</t>
  </si>
  <si>
    <t>Cysteine and histidine-rich domain-containing protein 1</t>
  </si>
  <si>
    <t>MPP6</t>
  </si>
  <si>
    <t>ENSG00000105926</t>
  </si>
  <si>
    <t>Q9NZW5</t>
  </si>
  <si>
    <t>MAGUK p55 subfamily member 6</t>
  </si>
  <si>
    <t>LRRC40</t>
  </si>
  <si>
    <t>ENSG00000066557</t>
  </si>
  <si>
    <t>Q9H9A6</t>
  </si>
  <si>
    <t>Leucine-rich repeat-containing protein 40</t>
  </si>
  <si>
    <t>VPS11</t>
  </si>
  <si>
    <t>ENSG00000160695</t>
  </si>
  <si>
    <t>Q9H270</t>
  </si>
  <si>
    <t>Vacuolar protein sorting-associated protein 11 homolog</t>
  </si>
  <si>
    <t>VPS25</t>
  </si>
  <si>
    <t>ENSG00000131475</t>
  </si>
  <si>
    <t>Q9BRG1</t>
  </si>
  <si>
    <t>Vacuolar protein-sorting-associated protein 25</t>
  </si>
  <si>
    <t>SMAP2</t>
  </si>
  <si>
    <t>ENSG00000084070</t>
  </si>
  <si>
    <t>Q8WU79</t>
  </si>
  <si>
    <t>Stromal membrane-associated protein 2</t>
  </si>
  <si>
    <t>PACS1</t>
  </si>
  <si>
    <t>ENSG00000175115</t>
  </si>
  <si>
    <t>Q6VY07</t>
  </si>
  <si>
    <t>Phosphofurin acidic cluster sorting protein 1</t>
  </si>
  <si>
    <t>LRSAM1</t>
  </si>
  <si>
    <t>ENSG00000148356</t>
  </si>
  <si>
    <t>Q6UWE0</t>
  </si>
  <si>
    <t>E3 ubiquitin-protein ligase LRSAM1</t>
  </si>
  <si>
    <t>SLC27A1</t>
  </si>
  <si>
    <t>ENSG00000130304</t>
  </si>
  <si>
    <t>Q6PCB7</t>
  </si>
  <si>
    <t>Long-chain fatty acid transport protein 1</t>
  </si>
  <si>
    <t>DNAJC3</t>
  </si>
  <si>
    <t>ENSG00000102580</t>
  </si>
  <si>
    <t>Q13217</t>
  </si>
  <si>
    <t>DnaJ homolog subfamily C member 3</t>
  </si>
  <si>
    <t>PPFIA1</t>
  </si>
  <si>
    <t>ENSG00000131626</t>
  </si>
  <si>
    <t>Q13136</t>
  </si>
  <si>
    <t>Liprin-alpha-1</t>
  </si>
  <si>
    <t>KIAA0196</t>
  </si>
  <si>
    <t>ENSG00000164961</t>
  </si>
  <si>
    <t>Q12768</t>
  </si>
  <si>
    <t>WASH complex subunit strumpellin</t>
  </si>
  <si>
    <t>SET</t>
  </si>
  <si>
    <t>ENSG00000119335</t>
  </si>
  <si>
    <t>Q01105</t>
  </si>
  <si>
    <t>Protein SET</t>
  </si>
  <si>
    <t>RHOG</t>
  </si>
  <si>
    <t>ENSG00000177105</t>
  </si>
  <si>
    <t>P84095</t>
  </si>
  <si>
    <t>Rho-related GTP-binding protein RhoG</t>
  </si>
  <si>
    <t>FNTA</t>
  </si>
  <si>
    <t>ENSG00000168522</t>
  </si>
  <si>
    <t>P49354</t>
  </si>
  <si>
    <t>Protein farnesyltransferase/geranylgeranyltransferase type-1 subunit alpha</t>
  </si>
  <si>
    <t>MAP2K2</t>
  </si>
  <si>
    <t>ENSG00000126934</t>
  </si>
  <si>
    <t>P36507</t>
  </si>
  <si>
    <t>Dual specificity mitogen-activated protein kinase kinase 2</t>
  </si>
  <si>
    <t>CPT2</t>
  </si>
  <si>
    <t>ENSG00000157184</t>
  </si>
  <si>
    <t>P23786</t>
  </si>
  <si>
    <t>Carnitine O-palmitoyltransferase 2, mitochondrial</t>
  </si>
  <si>
    <t>FAH</t>
  </si>
  <si>
    <t>ENSG00000103876</t>
  </si>
  <si>
    <t>P16930</t>
  </si>
  <si>
    <t>Fumarylacetoacetase</t>
  </si>
  <si>
    <t>MYL6B</t>
  </si>
  <si>
    <t>ENSG00000196465</t>
  </si>
  <si>
    <t>P14649</t>
  </si>
  <si>
    <t>Myosin light chain 6B</t>
  </si>
  <si>
    <t>PKM</t>
  </si>
  <si>
    <t>ENSG00000067225</t>
  </si>
  <si>
    <t>P14618</t>
  </si>
  <si>
    <t>Pyruvate kinase PKM</t>
  </si>
  <si>
    <t>CKMT1A</t>
  </si>
  <si>
    <t>ENSG00000223572;ENSG00000237289</t>
  </si>
  <si>
    <t>P12532</t>
  </si>
  <si>
    <t>Creatine kinase U-type, mitochondrial</t>
  </si>
  <si>
    <t>SEC24A</t>
  </si>
  <si>
    <t>ENSG00000113615</t>
  </si>
  <si>
    <t>O95486</t>
  </si>
  <si>
    <t>Protein transport protein Sec24A</t>
  </si>
  <si>
    <t>ATG7</t>
  </si>
  <si>
    <t>ENSG00000197548</t>
  </si>
  <si>
    <t>O95352</t>
  </si>
  <si>
    <t>Ubiquitin-like modifier-activating enzyme ATG7</t>
  </si>
  <si>
    <t>DIAPH1</t>
  </si>
  <si>
    <t>ENSG00000131504</t>
  </si>
  <si>
    <t>O60610</t>
  </si>
  <si>
    <t>Protein diaphanous homolog 1</t>
  </si>
  <si>
    <t>STRN</t>
  </si>
  <si>
    <t>ENSG00000115808</t>
  </si>
  <si>
    <t>O43815</t>
  </si>
  <si>
    <t>Striatin</t>
  </si>
  <si>
    <t>MYO1C</t>
  </si>
  <si>
    <t>ENSG00000197879</t>
  </si>
  <si>
    <t>O00159</t>
  </si>
  <si>
    <t>Unconventional myosin-Ic</t>
  </si>
  <si>
    <t>SAMM50</t>
  </si>
  <si>
    <t>ENSG00000100347</t>
  </si>
  <si>
    <t>Q9Y512</t>
  </si>
  <si>
    <t>Sorting and assembly machinery component 50 homolog</t>
  </si>
  <si>
    <t>USP24</t>
  </si>
  <si>
    <t>ENSG00000162402</t>
  </si>
  <si>
    <t>Q9UPU5</t>
  </si>
  <si>
    <t>Ubiquitin carboxyl-terminal hydrolase 24</t>
  </si>
  <si>
    <t>VPS4A</t>
  </si>
  <si>
    <t>ENSG00000132612</t>
  </si>
  <si>
    <t>Q9UN37</t>
  </si>
  <si>
    <t>Vacuolar protein sorting-associated protein 4A</t>
  </si>
  <si>
    <t>AASS</t>
  </si>
  <si>
    <t>ENSG00000008311</t>
  </si>
  <si>
    <t>Q9UDR5</t>
  </si>
  <si>
    <t>Alpha-aminoadipic semialdehyde synthase, mitochondrial;Lysine ketoglutarate reductase;Saccharopine dehydrogenase</t>
  </si>
  <si>
    <t>ACTR10</t>
  </si>
  <si>
    <t>ENSG00000131966</t>
  </si>
  <si>
    <t>Q9NZ32</t>
  </si>
  <si>
    <t>Actin-related protein 10</t>
  </si>
  <si>
    <t>EXOC1</t>
  </si>
  <si>
    <t>ENSG00000090989</t>
  </si>
  <si>
    <t>Q9NV70</t>
  </si>
  <si>
    <t>Exocyst complex component 1</t>
  </si>
  <si>
    <t>MRI1</t>
  </si>
  <si>
    <t>ENSG00000037757</t>
  </si>
  <si>
    <t>Q9BV20</t>
  </si>
  <si>
    <t>Methylthioribose-1-phosphate isomerase</t>
  </si>
  <si>
    <t>SNX27</t>
  </si>
  <si>
    <t>ENSG00000143376</t>
  </si>
  <si>
    <t>Q96L92</t>
  </si>
  <si>
    <t>Sorting nexin-27</t>
  </si>
  <si>
    <t>ANKMY2</t>
  </si>
  <si>
    <t>ENSG00000106524</t>
  </si>
  <si>
    <t>Q8IV38</t>
  </si>
  <si>
    <t>Ankyrin repeat and MYND domain-containing protein 2</t>
  </si>
  <si>
    <t>TTC38</t>
  </si>
  <si>
    <t>ENSG00000075234</t>
  </si>
  <si>
    <t>Q5R3I4</t>
  </si>
  <si>
    <t>Tetratricopeptide repeat protein 38</t>
  </si>
  <si>
    <t>GIT2</t>
  </si>
  <si>
    <t>ENSG00000139436</t>
  </si>
  <si>
    <t>Q14161</t>
  </si>
  <si>
    <t>ARF GTPase-activating protein GIT2</t>
  </si>
  <si>
    <t>CUL1</t>
  </si>
  <si>
    <t>ENSG00000055130</t>
  </si>
  <si>
    <t>Q13616</t>
  </si>
  <si>
    <t>Cullin-1</t>
  </si>
  <si>
    <t>PPP3CA</t>
  </si>
  <si>
    <t>ENSG00000138814</t>
  </si>
  <si>
    <t>Q08209</t>
  </si>
  <si>
    <t>Serine/threonine-protein phosphatase 2B catalytic subunit alpha isoform</t>
  </si>
  <si>
    <t>PRPS1</t>
  </si>
  <si>
    <t>ENSG00000147224</t>
  </si>
  <si>
    <t>P60891</t>
  </si>
  <si>
    <t>Ribose-phosphate pyrophosphokinase 1</t>
  </si>
  <si>
    <t>GBA</t>
  </si>
  <si>
    <t>ENSG00000177628</t>
  </si>
  <si>
    <t>P04062</t>
  </si>
  <si>
    <t>Glucosylceramidase</t>
  </si>
  <si>
    <t>ACSL3</t>
  </si>
  <si>
    <t>ENSG00000123983</t>
  </si>
  <si>
    <t>O95573</t>
  </si>
  <si>
    <t>Long-chain-fatty-acid--CoA ligase 3</t>
  </si>
  <si>
    <t>EPN2</t>
  </si>
  <si>
    <t>ENSG00000072134</t>
  </si>
  <si>
    <t>O95208</t>
  </si>
  <si>
    <t>Epsin-2</t>
  </si>
  <si>
    <t>MPDZ</t>
  </si>
  <si>
    <t>ENSG00000107186</t>
  </si>
  <si>
    <t>O75970</t>
  </si>
  <si>
    <t>Multiple PDZ domain protein</t>
  </si>
  <si>
    <t>AGPS</t>
  </si>
  <si>
    <t>ENSG00000018510</t>
  </si>
  <si>
    <t>O00116</t>
  </si>
  <si>
    <t>Alkyldihydroxyacetonephosphate synthase, peroxisomal</t>
  </si>
  <si>
    <t>PLXNA1</t>
  </si>
  <si>
    <t>ENSG00000114554</t>
  </si>
  <si>
    <t>Q9UIW2</t>
  </si>
  <si>
    <t>Plexin-A1</t>
  </si>
  <si>
    <t>EHD3</t>
  </si>
  <si>
    <t>ENSG00000013016</t>
  </si>
  <si>
    <t>Q9NZN3</t>
  </si>
  <si>
    <t>EH domain-containing protein 3</t>
  </si>
  <si>
    <t>NLN</t>
  </si>
  <si>
    <t>ENSG00000123213</t>
  </si>
  <si>
    <t>Q9BYT8</t>
  </si>
  <si>
    <t>Neurolysin, mitochondrial</t>
  </si>
  <si>
    <t>ITPA</t>
  </si>
  <si>
    <t>ENSG00000125877</t>
  </si>
  <si>
    <t>Q9BY32</t>
  </si>
  <si>
    <t>Inosine triphosphate pyrophosphatase</t>
  </si>
  <si>
    <t>ELMO2</t>
  </si>
  <si>
    <t>ENSG00000062598</t>
  </si>
  <si>
    <t>Q96JJ3</t>
  </si>
  <si>
    <t>Engulfment and cell motility protein 2</t>
  </si>
  <si>
    <t>SEC23B</t>
  </si>
  <si>
    <t>ENSG00000101310</t>
  </si>
  <si>
    <t>Q15437</t>
  </si>
  <si>
    <t>Protein transport protein Sec23B</t>
  </si>
  <si>
    <t>FKBP5</t>
  </si>
  <si>
    <t>ENSG00000096060</t>
  </si>
  <si>
    <t>Q13451</t>
  </si>
  <si>
    <t>Peptidyl-prolyl cis-trans isomerase FKBP5;Peptidyl-prolyl cis-trans isomerase FKBP5, N-terminally processed</t>
  </si>
  <si>
    <t>RELA</t>
  </si>
  <si>
    <t>ENSG00000173039</t>
  </si>
  <si>
    <t>Q04206</t>
  </si>
  <si>
    <t>Transcription factor p65</t>
  </si>
  <si>
    <t>NPC2</t>
  </si>
  <si>
    <t>ENSG00000119655</t>
  </si>
  <si>
    <t>P61916</t>
  </si>
  <si>
    <t>Epididymal secretory protein E1</t>
  </si>
  <si>
    <t>FBN1</t>
  </si>
  <si>
    <t>ENSG00000166147</t>
  </si>
  <si>
    <t>P35555</t>
  </si>
  <si>
    <t>Fibrillin-1</t>
  </si>
  <si>
    <t>GYS1</t>
  </si>
  <si>
    <t>ENSG00000104812</t>
  </si>
  <si>
    <t>P13807</t>
  </si>
  <si>
    <t>Glycogen [starch] synthase, muscle</t>
  </si>
  <si>
    <t>HEXA</t>
  </si>
  <si>
    <t>ENSG00000213614</t>
  </si>
  <si>
    <t>P06865</t>
  </si>
  <si>
    <t>Beta-hexosaminidase subunit alpha</t>
  </si>
  <si>
    <t>DNAJC13</t>
  </si>
  <si>
    <t>ENSG00000138246</t>
  </si>
  <si>
    <t>O75165</t>
  </si>
  <si>
    <t>DnaJ homolog subfamily C member 13</t>
  </si>
  <si>
    <t>NDUFS8</t>
  </si>
  <si>
    <t>ENSG00000110717</t>
  </si>
  <si>
    <t>O00217</t>
  </si>
  <si>
    <t>NADH dehydrogenase [ubiquinone] iron-sulfur protein 8, mitochondrial</t>
  </si>
  <si>
    <t>WDR7</t>
  </si>
  <si>
    <t>ENSG00000091157</t>
  </si>
  <si>
    <t>Q9Y4E6</t>
  </si>
  <si>
    <t>WD repeat-containing protein 7</t>
  </si>
  <si>
    <t>UBQLN2</t>
  </si>
  <si>
    <t>ENSG00000188021</t>
  </si>
  <si>
    <t>Q9UHD9</t>
  </si>
  <si>
    <t>Ubiquilin-2</t>
  </si>
  <si>
    <t>SACM1L</t>
  </si>
  <si>
    <t>ENSG00000211456</t>
  </si>
  <si>
    <t>Q9NTJ5</t>
  </si>
  <si>
    <t>Phosphatidylinositide phosphatase SAC1</t>
  </si>
  <si>
    <t>NANS</t>
  </si>
  <si>
    <t>ENSG00000095380</t>
  </si>
  <si>
    <t>Q9NR45</t>
  </si>
  <si>
    <t>Sialic acid synthase</t>
  </si>
  <si>
    <t>TSNAX</t>
  </si>
  <si>
    <t>ENSG00000116918</t>
  </si>
  <si>
    <t>Q99598</t>
  </si>
  <si>
    <t>Translin-associated protein X</t>
  </si>
  <si>
    <t>RUFY1</t>
  </si>
  <si>
    <t>ENSG00000176783</t>
  </si>
  <si>
    <t>Q96T51</t>
  </si>
  <si>
    <t>RUN and FYVE domain-containing protein 1</t>
  </si>
  <si>
    <t>EFHD2</t>
  </si>
  <si>
    <t>ENSG00000142634</t>
  </si>
  <si>
    <t>Q96C19</t>
  </si>
  <si>
    <t>EF-hand domain-containing protein D2</t>
  </si>
  <si>
    <t>LZIC</t>
  </si>
  <si>
    <t>ENSG00000162441</t>
  </si>
  <si>
    <t>Q8WZA0</t>
  </si>
  <si>
    <t>Protein LZIC</t>
  </si>
  <si>
    <t>UBA3</t>
  </si>
  <si>
    <t>ENSG00000144744</t>
  </si>
  <si>
    <t>Q8TBC4</t>
  </si>
  <si>
    <t>NEDD8-activating enzyme E1 catalytic subunit</t>
  </si>
  <si>
    <t>ARFGAP2</t>
  </si>
  <si>
    <t>ENSG00000149182</t>
  </si>
  <si>
    <t>Q8N6H7</t>
  </si>
  <si>
    <t>ADP-ribosylation factor GTPase-activating protein 2</t>
  </si>
  <si>
    <t>C16orf62</t>
  </si>
  <si>
    <t>ENSG00000103544</t>
  </si>
  <si>
    <t>Q7Z3J2</t>
  </si>
  <si>
    <t>UPF0505 protein C16orf62</t>
  </si>
  <si>
    <t>YBX1</t>
  </si>
  <si>
    <t>ENSG00000065978</t>
  </si>
  <si>
    <t>P67809</t>
  </si>
  <si>
    <t>Nuclease-sensitive element-binding protein 1</t>
  </si>
  <si>
    <t>LRBA</t>
  </si>
  <si>
    <t>ENSG00000198589</t>
  </si>
  <si>
    <t>P50851</t>
  </si>
  <si>
    <t>Lipopolysaccharide-responsive and beige-like anchor protein</t>
  </si>
  <si>
    <t>ALDH1A3</t>
  </si>
  <si>
    <t>ENSG00000184254</t>
  </si>
  <si>
    <t>P47895</t>
  </si>
  <si>
    <t>Aldehyde dehydrogenase family 1 member A3</t>
  </si>
  <si>
    <t>MTOR</t>
  </si>
  <si>
    <t>ENSG00000198793</t>
  </si>
  <si>
    <t>P42345</t>
  </si>
  <si>
    <t>Serine/threonine-protein kinase mTOR</t>
  </si>
  <si>
    <t>NT5E</t>
  </si>
  <si>
    <t>ENSG00000135318</t>
  </si>
  <si>
    <t>P21589</t>
  </si>
  <si>
    <t>5'-nucleotidase</t>
  </si>
  <si>
    <t>DFNA5</t>
  </si>
  <si>
    <t>ENSG00000105928</t>
  </si>
  <si>
    <t>O60443</t>
  </si>
  <si>
    <t>Non-syndromic hearing impairment protein 5</t>
  </si>
  <si>
    <t>EXOC7</t>
  </si>
  <si>
    <t>ENSG00000182473</t>
  </si>
  <si>
    <t>Q9UPT5</t>
  </si>
  <si>
    <t>Exocyst complex component 7</t>
  </si>
  <si>
    <t>IARS2</t>
  </si>
  <si>
    <t>ENSG00000067704</t>
  </si>
  <si>
    <t>Q9NSE4</t>
  </si>
  <si>
    <t>Isoleucine--tRNA ligase, mitochondrial</t>
  </si>
  <si>
    <t>PCYT2</t>
  </si>
  <si>
    <t>ENSG00000185813</t>
  </si>
  <si>
    <t>Q99447</t>
  </si>
  <si>
    <t>Ethanolamine-phosphate cytidylyltransferase</t>
  </si>
  <si>
    <t>TRIM47</t>
  </si>
  <si>
    <t>ENSG00000132481</t>
  </si>
  <si>
    <t>Q96LD4</t>
  </si>
  <si>
    <t>Tripartite motif-containing protein 47</t>
  </si>
  <si>
    <t>LRRFIP1</t>
  </si>
  <si>
    <t>ENSG00000124831</t>
  </si>
  <si>
    <t>Q32MZ4</t>
  </si>
  <si>
    <t>Leucine-rich repeat flightless-interacting protein 1</t>
  </si>
  <si>
    <t>CCDC6</t>
  </si>
  <si>
    <t>ENSG00000108091</t>
  </si>
  <si>
    <t>Q16204</t>
  </si>
  <si>
    <t>Coiled-coil domain-containing protein 6</t>
  </si>
  <si>
    <t>RAP1A</t>
  </si>
  <si>
    <t>ENSG00000116473</t>
  </si>
  <si>
    <t>P62834</t>
  </si>
  <si>
    <t>Ras-related protein Rap-1A</t>
  </si>
  <si>
    <t>KPNA1</t>
  </si>
  <si>
    <t>ENSG00000114030</t>
  </si>
  <si>
    <t>P52294</t>
  </si>
  <si>
    <t>Importin subunit alpha-5;Importin subunit alpha-5, N-terminally processed</t>
  </si>
  <si>
    <t>HIBADH</t>
  </si>
  <si>
    <t>ENSG00000106049</t>
  </si>
  <si>
    <t>P31937</t>
  </si>
  <si>
    <t>3-hydroxyisobutyrate dehydrogenase, mitochondrial</t>
  </si>
  <si>
    <t>MUT</t>
  </si>
  <si>
    <t>ENSG00000146085</t>
  </si>
  <si>
    <t>P22033</t>
  </si>
  <si>
    <t>Methylmalonyl-CoA mutase, mitochondrial</t>
  </si>
  <si>
    <t>P4HA1</t>
  </si>
  <si>
    <t>ENSG00000122884</t>
  </si>
  <si>
    <t>P13674</t>
  </si>
  <si>
    <t>Prolyl 4-hydroxylase subunit alpha-1</t>
  </si>
  <si>
    <t>EXOC5</t>
  </si>
  <si>
    <t>ENSG00000070367</t>
  </si>
  <si>
    <t>O00471</t>
  </si>
  <si>
    <t>Exocyst complex component 5</t>
  </si>
  <si>
    <t>ECHDC1</t>
  </si>
  <si>
    <t>ENSG00000093144</t>
  </si>
  <si>
    <t>Q9NTX5</t>
  </si>
  <si>
    <t>Ethylmalonyl-CoA decarboxylase</t>
  </si>
  <si>
    <t>CORO1B</t>
  </si>
  <si>
    <t>ENSG00000172725</t>
  </si>
  <si>
    <t>Q9BR76</t>
  </si>
  <si>
    <t>Coronin-1B</t>
  </si>
  <si>
    <t>TTC37</t>
  </si>
  <si>
    <t>ENSG00000198677</t>
  </si>
  <si>
    <t>Q6PGP7</t>
  </si>
  <si>
    <t>Tetratricopeptide repeat protein 37</t>
  </si>
  <si>
    <t>PREPL</t>
  </si>
  <si>
    <t>ENSG00000138078</t>
  </si>
  <si>
    <t>Q4J6C6</t>
  </si>
  <si>
    <t>Prolyl endopeptidase-like</t>
  </si>
  <si>
    <t>AAK1</t>
  </si>
  <si>
    <t>ENSG00000115977</t>
  </si>
  <si>
    <t>Q2M2I8</t>
  </si>
  <si>
    <t>AP2-associated protein kinase 1</t>
  </si>
  <si>
    <t>ROCK1</t>
  </si>
  <si>
    <t>ENSG00000067900</t>
  </si>
  <si>
    <t>Q13464</t>
  </si>
  <si>
    <t>Rho-associated protein kinase 1</t>
  </si>
  <si>
    <t>PAK2</t>
  </si>
  <si>
    <t>ENSG00000180370</t>
  </si>
  <si>
    <t>Q13177</t>
  </si>
  <si>
    <t>PAK-2p27;PAK-2p34;Serine/threonine-protein kinase PAK 2</t>
  </si>
  <si>
    <t>MPI</t>
  </si>
  <si>
    <t>ENSG00000178802</t>
  </si>
  <si>
    <t>P34949</t>
  </si>
  <si>
    <t>Mannose-6-phosphate isomerase</t>
  </si>
  <si>
    <t>ME2</t>
  </si>
  <si>
    <t>ENSG00000082212</t>
  </si>
  <si>
    <t>P23368</t>
  </si>
  <si>
    <t>NAD-dependent malic enzyme, mitochondrial</t>
  </si>
  <si>
    <t>PRKAR1A</t>
  </si>
  <si>
    <t>ENSG00000108946</t>
  </si>
  <si>
    <t>P10644</t>
  </si>
  <si>
    <t>cAMP-dependent protein kinase type I-alpha regulatory subunit;cAMP-dependent protein kinase type I-alpha regulatory subunit, N-terminally processed</t>
  </si>
  <si>
    <t>GLS</t>
  </si>
  <si>
    <t>ENSG00000115419</t>
  </si>
  <si>
    <t>O94925</t>
  </si>
  <si>
    <t>Glutaminase kidney isoform, mitochondrial</t>
  </si>
  <si>
    <t>STUB1</t>
  </si>
  <si>
    <t>ENSG00000103266</t>
  </si>
  <si>
    <t>Q9UNE7</t>
  </si>
  <si>
    <t>E3 ubiquitin-protein ligase CHIP</t>
  </si>
  <si>
    <t>PTGFRN</t>
  </si>
  <si>
    <t>ENSG00000134247</t>
  </si>
  <si>
    <t>Q9P2B2</t>
  </si>
  <si>
    <t>Prostaglandin F2 receptor negative regulator</t>
  </si>
  <si>
    <t>FKBP10</t>
  </si>
  <si>
    <t>ENSG00000141756</t>
  </si>
  <si>
    <t>Q96AY3</t>
  </si>
  <si>
    <t>Peptidyl-prolyl cis-trans isomerase FKBP10</t>
  </si>
  <si>
    <t>SKIV2L</t>
  </si>
  <si>
    <t>ENSG00000204351;ENSG00000206353;ENSG00000223493;ENSG00000225737;ENSG00000228896;ENSG00000232616</t>
  </si>
  <si>
    <t>Q15477</t>
  </si>
  <si>
    <t>Helicase SKI2W</t>
  </si>
  <si>
    <t>RAB3GAP1</t>
  </si>
  <si>
    <t>ENSG00000115839</t>
  </si>
  <si>
    <t>Q15042</t>
  </si>
  <si>
    <t>Rab3 GTPase-activating protein catalytic subunit</t>
  </si>
  <si>
    <t>TRIM25</t>
  </si>
  <si>
    <t>ENSG00000121060</t>
  </si>
  <si>
    <t>Q14258</t>
  </si>
  <si>
    <t>E3 ubiquitin/ISG15 ligase TRIM25</t>
  </si>
  <si>
    <t>EPHX2</t>
  </si>
  <si>
    <t>ENSG00000120915</t>
  </si>
  <si>
    <t>P34913</t>
  </si>
  <si>
    <t>Bifunctional epoxide hydrolase 2;Cytosolic epoxide hydrolase 2;Lipid-phosphate phosphatase</t>
  </si>
  <si>
    <t>ACAA1</t>
  </si>
  <si>
    <t>ENSG00000060971</t>
  </si>
  <si>
    <t>P09110</t>
  </si>
  <si>
    <t>3-ketoacyl-CoA thiolase, peroxisomal</t>
  </si>
  <si>
    <t>TUBB</t>
  </si>
  <si>
    <t>ENSG00000183311;ENSG00000196230;ENSG00000224156;ENSG00000227739;ENSG00000229684;ENSG00000232421;ENSG00000232575;ENSG00000235067</t>
  </si>
  <si>
    <t>P07437</t>
  </si>
  <si>
    <t>Tubulin beta chain</t>
  </si>
  <si>
    <t>AP3B1</t>
  </si>
  <si>
    <t>ENSG00000132842</t>
  </si>
  <si>
    <t>O00203</t>
  </si>
  <si>
    <t>AP-3 complex subunit beta-1</t>
  </si>
  <si>
    <t>SBDS</t>
  </si>
  <si>
    <t>ENSG00000126524</t>
  </si>
  <si>
    <t>Q9Y3A5</t>
  </si>
  <si>
    <t>Ribosome maturation protein SBDS</t>
  </si>
  <si>
    <t>PTGR2</t>
  </si>
  <si>
    <t>ENSG00000140043</t>
  </si>
  <si>
    <t>Q8N8N7</t>
  </si>
  <si>
    <t>Prostaglandin reductase 2</t>
  </si>
  <si>
    <t>GPD1L</t>
  </si>
  <si>
    <t>ENSG00000152642</t>
  </si>
  <si>
    <t>Q8N335</t>
  </si>
  <si>
    <t>Glycerol-3-phosphate dehydrogenase 1-like protein</t>
  </si>
  <si>
    <t>TBC1D9B</t>
  </si>
  <si>
    <t>ENSG00000197226</t>
  </si>
  <si>
    <t>Q66K14</t>
  </si>
  <si>
    <t>TBC1 domain family member 9B</t>
  </si>
  <si>
    <t>AHCYL1</t>
  </si>
  <si>
    <t>ENSG00000168710</t>
  </si>
  <si>
    <t>O43865</t>
  </si>
  <si>
    <t>Putative adenosylhomocysteinase 2</t>
  </si>
  <si>
    <t>SH3PXD2B</t>
  </si>
  <si>
    <t>ENSG00000174705</t>
  </si>
  <si>
    <t>A1X283</t>
  </si>
  <si>
    <t>SH3 and PX domain-containing protein 2B</t>
  </si>
  <si>
    <t>RABGAP1</t>
  </si>
  <si>
    <t>ENSG00000011454</t>
  </si>
  <si>
    <t>Q9Y3P9</t>
  </si>
  <si>
    <t>Rab GTPase-activating protein 1</t>
  </si>
  <si>
    <t>LMCD1</t>
  </si>
  <si>
    <t>ENSG00000071282</t>
  </si>
  <si>
    <t>Q9NZU5</t>
  </si>
  <si>
    <t>LIM and cysteine-rich domains protein 1</t>
  </si>
  <si>
    <t>NHLRC2</t>
  </si>
  <si>
    <t>ENSG00000196865</t>
  </si>
  <si>
    <t>Q8NBF2</t>
  </si>
  <si>
    <t>NHL repeat-containing protein 2</t>
  </si>
  <si>
    <t>GCLC</t>
  </si>
  <si>
    <t>ENSG00000001084</t>
  </si>
  <si>
    <t>P48506</t>
  </si>
  <si>
    <t>Glutamate--cysteine ligase catalytic subunit</t>
  </si>
  <si>
    <t>ME1</t>
  </si>
  <si>
    <t>ENSG00000065833</t>
  </si>
  <si>
    <t>P48163</t>
  </si>
  <si>
    <t>NADP-dependent malic enzyme</t>
  </si>
  <si>
    <t>DNAJB1</t>
  </si>
  <si>
    <t>ENSG00000132002</t>
  </si>
  <si>
    <t>P25685</t>
  </si>
  <si>
    <t>DnaJ homolog subfamily B member 1</t>
  </si>
  <si>
    <t>KPNA4</t>
  </si>
  <si>
    <t>ENSG00000186432</t>
  </si>
  <si>
    <t>O00629</t>
  </si>
  <si>
    <t>Importin subunit alpha-3</t>
  </si>
  <si>
    <t>STXBP3</t>
  </si>
  <si>
    <t>ENSG00000116266</t>
  </si>
  <si>
    <t>O00186</t>
  </si>
  <si>
    <t>Syntaxin-binding protein 3</t>
  </si>
  <si>
    <t>HOOK3</t>
  </si>
  <si>
    <t>ENSG00000168172</t>
  </si>
  <si>
    <t>Q86VS8</t>
  </si>
  <si>
    <t>Protein Hook homolog 3</t>
  </si>
  <si>
    <t>CYFIP1</t>
  </si>
  <si>
    <t>ENSG00000273749</t>
  </si>
  <si>
    <t>Q7L576</t>
  </si>
  <si>
    <t>Cytoplasmic FMR1-interacting protein 1</t>
  </si>
  <si>
    <t>CD109</t>
  </si>
  <si>
    <t>ENSG00000156535</t>
  </si>
  <si>
    <t>Q6YHK3</t>
  </si>
  <si>
    <t>CD109 antigen</t>
  </si>
  <si>
    <t>WDR44</t>
  </si>
  <si>
    <t>ENSG00000131725</t>
  </si>
  <si>
    <t>Q5JSH3</t>
  </si>
  <si>
    <t>WD repeat-containing protein 44</t>
  </si>
  <si>
    <t>ME3</t>
  </si>
  <si>
    <t>ENSG00000151376</t>
  </si>
  <si>
    <t>Q16798</t>
  </si>
  <si>
    <t>NADP-dependent malic enzyme, mitochondrial</t>
  </si>
  <si>
    <t>SNX1</t>
  </si>
  <si>
    <t>ENSG00000028528</t>
  </si>
  <si>
    <t>Q13596</t>
  </si>
  <si>
    <t>Sorting nexin-1</t>
  </si>
  <si>
    <t>PITPNA</t>
  </si>
  <si>
    <t>ENSG00000174238</t>
  </si>
  <si>
    <t>Q00169</t>
  </si>
  <si>
    <t>Phosphatidylinositol transfer protein alpha isoform</t>
  </si>
  <si>
    <t>CDC42BPB</t>
  </si>
  <si>
    <t>ENSG00000198752</t>
  </si>
  <si>
    <t>Q9Y5S2</t>
  </si>
  <si>
    <t>Serine/threonine-protein kinase MRCK beta</t>
  </si>
  <si>
    <t>CAB39</t>
  </si>
  <si>
    <t>ENSG00000135932</t>
  </si>
  <si>
    <t>Q9Y376</t>
  </si>
  <si>
    <t>Calcium-binding protein 39</t>
  </si>
  <si>
    <t>APPL2</t>
  </si>
  <si>
    <t>ENSG00000136044</t>
  </si>
  <si>
    <t>Q8NEU8</t>
  </si>
  <si>
    <t>DCC-interacting protein 13-beta</t>
  </si>
  <si>
    <t>MTSS1L</t>
  </si>
  <si>
    <t>ENSG00000132613</t>
  </si>
  <si>
    <t>Q765P7</t>
  </si>
  <si>
    <t>MTSS1-like protein</t>
  </si>
  <si>
    <t>ATL3</t>
  </si>
  <si>
    <t>ENSG00000184743</t>
  </si>
  <si>
    <t>Q6DD88</t>
  </si>
  <si>
    <t>Atlastin-3</t>
  </si>
  <si>
    <t>RPS4X</t>
  </si>
  <si>
    <t>ENSG00000198034</t>
  </si>
  <si>
    <t>P62701</t>
  </si>
  <si>
    <t>40S ribosomal protein S4, X isoform</t>
  </si>
  <si>
    <t>CAP2</t>
  </si>
  <si>
    <t>ENSG00000112186</t>
  </si>
  <si>
    <t>P40123</t>
  </si>
  <si>
    <t>Adenylyl cyclase-associated protein 2</t>
  </si>
  <si>
    <t>MAOA</t>
  </si>
  <si>
    <t>ENSG00000189221</t>
  </si>
  <si>
    <t>P21397</t>
  </si>
  <si>
    <t>Amine oxidase [flavin-containing] A</t>
  </si>
  <si>
    <t>CCDC22</t>
  </si>
  <si>
    <t>ENSG00000101997</t>
  </si>
  <si>
    <t>O60826</t>
  </si>
  <si>
    <t>Coiled-coil domain-containing protein 22</t>
  </si>
  <si>
    <t>RAB3GAP2</t>
  </si>
  <si>
    <t>ENSG00000118873</t>
  </si>
  <si>
    <t>Q9H2M9</t>
  </si>
  <si>
    <t>Rab3 GTPase-activating protein non-catalytic subunit</t>
  </si>
  <si>
    <t>SH3GL1</t>
  </si>
  <si>
    <t>ENSG00000141985</t>
  </si>
  <si>
    <t>Q99961</t>
  </si>
  <si>
    <t>Endophilin-A2</t>
  </si>
  <si>
    <t>SCP2</t>
  </si>
  <si>
    <t>ENSG00000116171</t>
  </si>
  <si>
    <t>P22307</t>
  </si>
  <si>
    <t>Non-specific lipid-transfer protein</t>
  </si>
  <si>
    <t>ENO3</t>
  </si>
  <si>
    <t>ENSG00000108515</t>
  </si>
  <si>
    <t>P13929</t>
  </si>
  <si>
    <t>Beta-enolase</t>
  </si>
  <si>
    <t>HNRNPA1</t>
  </si>
  <si>
    <t>ENSG00000135486</t>
  </si>
  <si>
    <t>P09651</t>
  </si>
  <si>
    <t>Heterogeneous nuclear ribonucleoprotein A1;Heterogeneous nuclear ribonucleoprotein A1, N-terminally processed</t>
  </si>
  <si>
    <t>SWAP70</t>
  </si>
  <si>
    <t>ENSG00000133789</t>
  </si>
  <si>
    <t>Q9UH65</t>
  </si>
  <si>
    <t>Switch-associated protein 70</t>
  </si>
  <si>
    <t>PDLIM5</t>
  </si>
  <si>
    <t>ENSG00000163110</t>
  </si>
  <si>
    <t>Q96HC4</t>
  </si>
  <si>
    <t>PDZ and LIM domain protein 5</t>
  </si>
  <si>
    <t>KCTD12</t>
  </si>
  <si>
    <t>ENSG00000178695</t>
  </si>
  <si>
    <t>Q96CX2</t>
  </si>
  <si>
    <t>BTB/POZ domain-containing protein KCTD12</t>
  </si>
  <si>
    <t>RAC1</t>
  </si>
  <si>
    <t>ENSG00000136238</t>
  </si>
  <si>
    <t>P63000</t>
  </si>
  <si>
    <t>Ras-related C3 botulinum toxin substrate 1</t>
  </si>
  <si>
    <t>RPL3</t>
  </si>
  <si>
    <t>ENSG00000100316</t>
  </si>
  <si>
    <t>P39023</t>
  </si>
  <si>
    <t>60S ribosomal protein L3</t>
  </si>
  <si>
    <t>CLIP1</t>
  </si>
  <si>
    <t>ENSG00000130779</t>
  </si>
  <si>
    <t>P30622</t>
  </si>
  <si>
    <t>CAP-Gly domain-containing linker protein 1</t>
  </si>
  <si>
    <t>SPARC</t>
  </si>
  <si>
    <t>ENSG00000113140</t>
  </si>
  <si>
    <t>P09486</t>
  </si>
  <si>
    <t>ERLIN2</t>
  </si>
  <si>
    <t>ENSG00000147475</t>
  </si>
  <si>
    <t>O94905</t>
  </si>
  <si>
    <t>Erlin-2</t>
  </si>
  <si>
    <t>KIF5C</t>
  </si>
  <si>
    <t>ENSG00000168280</t>
  </si>
  <si>
    <t>O60282</t>
  </si>
  <si>
    <t>Kinesin heavy chain isoform 5C</t>
  </si>
  <si>
    <t>NAPG</t>
  </si>
  <si>
    <t>ENSG00000134265</t>
  </si>
  <si>
    <t>Q99747</t>
  </si>
  <si>
    <t>Gamma-soluble NSF attachment protein</t>
  </si>
  <si>
    <t>AKR1B1</t>
  </si>
  <si>
    <t>ENSG00000085662</t>
  </si>
  <si>
    <t>P15121</t>
  </si>
  <si>
    <t>Aldose reductase</t>
  </si>
  <si>
    <t>RPLP0</t>
  </si>
  <si>
    <t>ENSG00000089157</t>
  </si>
  <si>
    <t>P05388</t>
  </si>
  <si>
    <t>60S acidic ribosomal protein P0</t>
  </si>
  <si>
    <t>BAG3</t>
  </si>
  <si>
    <t>ENSG00000151929</t>
  </si>
  <si>
    <t>O95817</t>
  </si>
  <si>
    <t>BAG family molecular chaperone regulator 3</t>
  </si>
  <si>
    <t>MGEA5</t>
  </si>
  <si>
    <t>ENSG00000198408</t>
  </si>
  <si>
    <t>O60502</t>
  </si>
  <si>
    <t>Protein O-GlcNAcase</t>
  </si>
  <si>
    <t>BIN1</t>
  </si>
  <si>
    <t>ENSG00000136717</t>
  </si>
  <si>
    <t>O00499</t>
  </si>
  <si>
    <t>Myc box-dependent-interacting protein 1</t>
  </si>
  <si>
    <t>IGF2BP2</t>
  </si>
  <si>
    <t>ENSG00000073792</t>
  </si>
  <si>
    <t>Q9Y6M1</t>
  </si>
  <si>
    <t>Insulin-like growth factor 2 mRNA-binding protein 2</t>
  </si>
  <si>
    <t>PBXIP1</t>
  </si>
  <si>
    <t>ENSG00000163346</t>
  </si>
  <si>
    <t>Q96AQ6</t>
  </si>
  <si>
    <t>Pre-B-cell leukemia transcription factor-interacting protein 1</t>
  </si>
  <si>
    <t>GTF2I</t>
  </si>
  <si>
    <t>ENSG00000263001</t>
  </si>
  <si>
    <t>P78347</t>
  </si>
  <si>
    <t>General transcription factor II-I</t>
  </si>
  <si>
    <t>HNRNPDL</t>
  </si>
  <si>
    <t>ENSG00000152795</t>
  </si>
  <si>
    <t>O14979</t>
  </si>
  <si>
    <t>Heterogeneous nuclear ribonucleoprotein D-like</t>
  </si>
  <si>
    <t>ERC1</t>
  </si>
  <si>
    <t>ENSG00000082805</t>
  </si>
  <si>
    <t>Q8IUD2</t>
  </si>
  <si>
    <t>ELKS/Rab6-interacting/CAST family member 1</t>
  </si>
  <si>
    <t>CPNE3</t>
  </si>
  <si>
    <t>ENSG00000085719</t>
  </si>
  <si>
    <t>O75131</t>
  </si>
  <si>
    <t>Copine-3</t>
  </si>
  <si>
    <t>ACTR3</t>
  </si>
  <si>
    <t>ENSG00000115091</t>
  </si>
  <si>
    <t>P61158</t>
  </si>
  <si>
    <t>Actin-related protein 3</t>
  </si>
  <si>
    <t>ITGB4</t>
  </si>
  <si>
    <t>ENSG00000132470</t>
  </si>
  <si>
    <t>P16144</t>
  </si>
  <si>
    <t>Integrin beta-4</t>
  </si>
  <si>
    <t>CC2D1A</t>
  </si>
  <si>
    <t>ENSG00000132024</t>
  </si>
  <si>
    <t>Q6P1N0</t>
  </si>
  <si>
    <t>Coiled-coil and C2 domain-containing protein 1A</t>
  </si>
  <si>
    <t>CCDC88A</t>
  </si>
  <si>
    <t>ENSG00000115355</t>
  </si>
  <si>
    <t>Q3V6T2</t>
  </si>
  <si>
    <t>Girdin</t>
  </si>
  <si>
    <t>OGDH</t>
  </si>
  <si>
    <t>ENSG00000105953</t>
  </si>
  <si>
    <t>Q02218</t>
  </si>
  <si>
    <t>2-oxoglutarate dehydrogenase, mitochondrial</t>
  </si>
  <si>
    <t>ABLIM1</t>
  </si>
  <si>
    <t>ENSG00000099204</t>
  </si>
  <si>
    <t>O14639</t>
  </si>
  <si>
    <t>Actin-binding LIM protein 1</t>
  </si>
  <si>
    <t>ATP2A2</t>
  </si>
  <si>
    <t>ENSG00000174437</t>
  </si>
  <si>
    <t>P16615</t>
  </si>
  <si>
    <t>Sarcoplasmic/endoplasmic reticulum calcium ATPase 2</t>
  </si>
  <si>
    <t>EPPK1</t>
  </si>
  <si>
    <t>P58107</t>
  </si>
  <si>
    <t>Epiplakin</t>
  </si>
  <si>
    <t>VPS13C</t>
  </si>
  <si>
    <t>ENSG00000129003</t>
  </si>
  <si>
    <t>Q709C8</t>
  </si>
  <si>
    <t>Vacuolar protein sorting-associated protein 13C</t>
  </si>
  <si>
    <t>CCT6A</t>
  </si>
  <si>
    <t>ENSG00000146731</t>
  </si>
  <si>
    <t>P40227</t>
  </si>
  <si>
    <t>T-complex protein 1 subunit zeta</t>
  </si>
  <si>
    <t>CLIC4</t>
  </si>
  <si>
    <t>ENSG00000169504</t>
  </si>
  <si>
    <t>Q9Y696</t>
  </si>
  <si>
    <t>Chloride intracellular channel protein 4</t>
  </si>
  <si>
    <t>MYOF</t>
  </si>
  <si>
    <t>ENSG00000138119</t>
  </si>
  <si>
    <t>Q9NZM1</t>
  </si>
  <si>
    <t>Myoferlin</t>
  </si>
  <si>
    <t>UTRN</t>
  </si>
  <si>
    <t>ENSG00000152818</t>
  </si>
  <si>
    <t>P46939</t>
  </si>
  <si>
    <t>Utrophin</t>
  </si>
  <si>
    <t>ATP2B4</t>
  </si>
  <si>
    <t>ENSG00000058668</t>
  </si>
  <si>
    <t>P23634</t>
  </si>
  <si>
    <t>Plasma membrane calcium-transporting ATPase 4</t>
  </si>
  <si>
    <t>USP9X</t>
  </si>
  <si>
    <t>ENSG00000124486</t>
  </si>
  <si>
    <t>Q93008</t>
  </si>
  <si>
    <t>Probable ubiquitin carboxyl-terminal hydrolase FAF-X</t>
  </si>
  <si>
    <t>CYFIP2</t>
  </si>
  <si>
    <t>ENSG00000055163</t>
  </si>
  <si>
    <t>Q96F07</t>
  </si>
  <si>
    <t>Cytoplasmic FMR1-interacting protein 2</t>
  </si>
  <si>
    <t>ITGAV</t>
  </si>
  <si>
    <t>ENSG00000138448</t>
  </si>
  <si>
    <t>P06756</t>
  </si>
  <si>
    <t>Integrin alpha-V;Integrin alpha-V heavy chain;Integrin alpha-V light chain</t>
  </si>
  <si>
    <t>RDX</t>
  </si>
  <si>
    <t>ENSG00000137710</t>
  </si>
  <si>
    <t>P35241</t>
  </si>
  <si>
    <t>Radixin</t>
  </si>
  <si>
    <t>PLS3</t>
  </si>
  <si>
    <t>ENSG00000102024</t>
  </si>
  <si>
    <t>P13797</t>
  </si>
  <si>
    <t>Plastin-3</t>
  </si>
  <si>
    <t>ATP2B1</t>
  </si>
  <si>
    <t>ENSG00000070961</t>
  </si>
  <si>
    <t>P20020</t>
  </si>
  <si>
    <t>Plasma membrane calcium-transporting ATPase 1</t>
  </si>
  <si>
    <t>HYOU1</t>
  </si>
  <si>
    <t>ENSG00000149428;ENSG00000280682</t>
  </si>
  <si>
    <t>Q9Y4L1</t>
  </si>
  <si>
    <t>Hypoxia up-regulated protein 1</t>
  </si>
  <si>
    <t>NAMPT</t>
  </si>
  <si>
    <t>ENSG00000105835</t>
  </si>
  <si>
    <t>P43490</t>
  </si>
  <si>
    <t>Nicotinamide phosphoribosyltransferase</t>
  </si>
  <si>
    <t>PPP2R1A</t>
  </si>
  <si>
    <t>ENSG00000105568</t>
  </si>
  <si>
    <t>P30153</t>
  </si>
  <si>
    <t>Serine/threonine-protein phosphatase 2A 65 kDa regulatory subunit A alpha isoform</t>
  </si>
  <si>
    <t>HSP90AB1</t>
  </si>
  <si>
    <t>ENSG00000096384</t>
  </si>
  <si>
    <t>P08238</t>
  </si>
  <si>
    <t>Heat shock protein HSP 90-beta</t>
  </si>
  <si>
    <t>ATP6V1B2</t>
  </si>
  <si>
    <t>ENSG00000147416</t>
  </si>
  <si>
    <t>P21281</t>
  </si>
  <si>
    <t>V-type proton ATPase subunit B, brain isoform</t>
  </si>
  <si>
    <t>PYGL</t>
  </si>
  <si>
    <t>ENSG00000100504</t>
  </si>
  <si>
    <t>P06737</t>
  </si>
  <si>
    <t>Glycogen phosphorylase, liver form</t>
  </si>
  <si>
    <t>ATP1A1</t>
  </si>
  <si>
    <t>ENSG00000163399</t>
  </si>
  <si>
    <t>P05023</t>
  </si>
  <si>
    <t>Sodium/potassium-transporting ATPase subunit alpha-1</t>
  </si>
  <si>
    <t>AK1</t>
  </si>
  <si>
    <t>ENSG00000106992</t>
  </si>
  <si>
    <t>P00568</t>
  </si>
  <si>
    <t>Adenylate kinase isoenzyme 1</t>
  </si>
  <si>
    <t>AHNAK2</t>
  </si>
  <si>
    <t>ENSG00000185567</t>
  </si>
  <si>
    <t>Q8IVF2</t>
  </si>
  <si>
    <t>Protein AHNAK2</t>
  </si>
  <si>
    <t>NCL</t>
  </si>
  <si>
    <t>ENSG00000115053</t>
  </si>
  <si>
    <t>P19338</t>
  </si>
  <si>
    <t>Nucleolin</t>
  </si>
  <si>
    <t>GLUD1</t>
  </si>
  <si>
    <t>ENSG00000148672</t>
  </si>
  <si>
    <t>P00367</t>
  </si>
  <si>
    <t>Glutamate dehydrogenase 1, mitochondrial</t>
  </si>
  <si>
    <t>GSN</t>
  </si>
  <si>
    <t>ENSG00000148180</t>
  </si>
  <si>
    <t>P06396</t>
  </si>
  <si>
    <t>Gelsolin</t>
  </si>
  <si>
    <t>EEA1</t>
  </si>
  <si>
    <t>ENSG00000102189</t>
  </si>
  <si>
    <t>Q15075</t>
  </si>
  <si>
    <t>Early endosome antigen 1</t>
  </si>
  <si>
    <t>CKB</t>
  </si>
  <si>
    <t>ENSG00000166165</t>
  </si>
  <si>
    <t>P12277</t>
  </si>
  <si>
    <t>Creatine kinase B-type</t>
  </si>
  <si>
    <t>PGK1</t>
  </si>
  <si>
    <t>ENSG00000102144</t>
  </si>
  <si>
    <t>P00558</t>
  </si>
  <si>
    <t>Phosphoglycerate kinase 1</t>
  </si>
  <si>
    <t>A2M</t>
  </si>
  <si>
    <t>ENSG00000175899</t>
  </si>
  <si>
    <t>P01023</t>
  </si>
  <si>
    <t>Alpha-2-macroglobulin</t>
  </si>
  <si>
    <t>CLTC</t>
  </si>
  <si>
    <t>ENSG00000141367</t>
  </si>
  <si>
    <t>Q00610</t>
  </si>
  <si>
    <t>Clathrin heavy chain 1</t>
  </si>
  <si>
    <t>C3</t>
  </si>
  <si>
    <t>ENSG00000125730</t>
  </si>
  <si>
    <t>P01024</t>
  </si>
  <si>
    <t>Acylation stimulating protein;C3a anaphylatoxin;C3-beta-c;Complement C3;Complement C3 alpha chain;Complement C3 beta chain;Complement C3b alpha' chain;Complement C3c alpha' chain fragment 1;Complement C3c alpha' chain fragment 2;Complement C3d fragment;Complement C3dg fragment;Complement C3f fragment;Complement C3g fragment</t>
  </si>
  <si>
    <t>MAP1B</t>
  </si>
  <si>
    <t>ENSG00000131711</t>
  </si>
  <si>
    <t>P46821</t>
  </si>
  <si>
    <t>MAP1 light chain LC1;MAP1B heavy chain;Microtubule-associated protein 1B</t>
  </si>
  <si>
    <t>TTC28</t>
  </si>
  <si>
    <t>ENSG00000100154</t>
  </si>
  <si>
    <t>Q96AY4</t>
  </si>
  <si>
    <t>Tetratricopeptide repeat protein 28</t>
  </si>
  <si>
    <t>NEDD1</t>
  </si>
  <si>
    <t>ENSG00000139350</t>
  </si>
  <si>
    <t>Q8NHV4</t>
  </si>
  <si>
    <t>Protein NEDD1</t>
  </si>
  <si>
    <t>DHCR24</t>
  </si>
  <si>
    <t>ENSG00000116133</t>
  </si>
  <si>
    <t>Q15392</t>
  </si>
  <si>
    <t>Delta(24)-sterol reductase</t>
  </si>
  <si>
    <t>SUZ12</t>
  </si>
  <si>
    <t>ENSG00000178691</t>
  </si>
  <si>
    <t>Q15022</t>
  </si>
  <si>
    <t>Polycomb protein SUZ12</t>
  </si>
  <si>
    <t>HNRNPC</t>
  </si>
  <si>
    <t>ENSG00000092199</t>
  </si>
  <si>
    <t>P07910</t>
  </si>
  <si>
    <t>Heterogeneous nuclear ribonucleoproteins C1/C2</t>
  </si>
  <si>
    <t>IMMT</t>
  </si>
  <si>
    <t>ENSG00000132305</t>
  </si>
  <si>
    <t>Q16891</t>
  </si>
  <si>
    <t>MICOS complex subunit MIC60</t>
  </si>
  <si>
    <t>NPLOC4</t>
  </si>
  <si>
    <t>ENSG00000182446</t>
  </si>
  <si>
    <t>Q8TAT6</t>
  </si>
  <si>
    <t>Nuclear protein localization protein 4 homolog</t>
  </si>
  <si>
    <t>DPYSL3</t>
  </si>
  <si>
    <t>ENSG00000113657</t>
  </si>
  <si>
    <t>Q14195</t>
  </si>
  <si>
    <t>Dihydropyrimidinase-related protein 3</t>
  </si>
  <si>
    <t>RIC8A</t>
  </si>
  <si>
    <t>ENSG00000177963</t>
  </si>
  <si>
    <t>Q9NPQ8</t>
  </si>
  <si>
    <t>Synembryn-A</t>
  </si>
  <si>
    <t>C12orf57</t>
  </si>
  <si>
    <t>ENSG00000111678</t>
  </si>
  <si>
    <t>Q99622</t>
  </si>
  <si>
    <t>Protein C10</t>
  </si>
  <si>
    <t>ALKBH5</t>
  </si>
  <si>
    <t>ENSG00000091542</t>
  </si>
  <si>
    <t>Q6P6C2</t>
  </si>
  <si>
    <t>RNA demethylase ALKBH5</t>
  </si>
  <si>
    <t>USP10</t>
  </si>
  <si>
    <t>ENSG00000103194</t>
  </si>
  <si>
    <t>Q14694</t>
  </si>
  <si>
    <t>Ubiquitin carboxyl-terminal hydrolase 10</t>
  </si>
  <si>
    <t>PPP2R2A</t>
  </si>
  <si>
    <t>ENSG00000221914</t>
  </si>
  <si>
    <t>P63151</t>
  </si>
  <si>
    <t>Serine/threonine-protein phosphatase 2A 55 kDa regulatory subunit B alpha isoform</t>
  </si>
  <si>
    <t>TMSB4X</t>
  </si>
  <si>
    <t>ENSG00000205542</t>
  </si>
  <si>
    <t>P62328</t>
  </si>
  <si>
    <t>Hematopoietic system regulatory peptide;Thymosin beta-4</t>
  </si>
  <si>
    <t>IPO5</t>
  </si>
  <si>
    <t>ENSG00000065150</t>
  </si>
  <si>
    <t>O00410</t>
  </si>
  <si>
    <t>Importin-5</t>
  </si>
  <si>
    <t>KIF2A</t>
  </si>
  <si>
    <t>ENSG00000068796</t>
  </si>
  <si>
    <t>O00139</t>
  </si>
  <si>
    <t>Kinesin-like protein KIF2A</t>
  </si>
  <si>
    <t>PIGS</t>
  </si>
  <si>
    <t>ENSG00000087111</t>
  </si>
  <si>
    <t>Q96S52</t>
  </si>
  <si>
    <t>GPI transamidase component PIG-S</t>
  </si>
  <si>
    <t>RCN3</t>
  </si>
  <si>
    <t>ENSG00000142552</t>
  </si>
  <si>
    <t>Q96D15</t>
  </si>
  <si>
    <t>Reticulocalbin-3</t>
  </si>
  <si>
    <t>NMD3</t>
  </si>
  <si>
    <t>ENSG00000169251</t>
  </si>
  <si>
    <t>Q96D46</t>
  </si>
  <si>
    <t>60S ribosomal export protein NMD3</t>
  </si>
  <si>
    <t>GLRX</t>
  </si>
  <si>
    <t>ENSG00000173221</t>
  </si>
  <si>
    <t>P35754</t>
  </si>
  <si>
    <t>Glutaredoxin-1</t>
  </si>
  <si>
    <t>TOM1</t>
  </si>
  <si>
    <t>ENSG00000100284</t>
  </si>
  <si>
    <t>O60784</t>
  </si>
  <si>
    <t>Target of Myb protein 1</t>
  </si>
  <si>
    <t>RUFY3</t>
  </si>
  <si>
    <t>ENSG00000018189</t>
  </si>
  <si>
    <t>Q7L099</t>
  </si>
  <si>
    <t>Protein RUFY3</t>
  </si>
  <si>
    <t>LNPEP</t>
  </si>
  <si>
    <t>ENSG00000113441</t>
  </si>
  <si>
    <t>Q9UIQ6</t>
  </si>
  <si>
    <t>Leucyl-cystinyl aminopeptidase;Leucyl-cystinyl aminopeptidase, pregnancy serum form</t>
  </si>
  <si>
    <t>NUPL1</t>
  </si>
  <si>
    <t>ENSG00000139496</t>
  </si>
  <si>
    <t>Q9BVL2</t>
  </si>
  <si>
    <t>Nucleoporin p58/p45</t>
  </si>
  <si>
    <t>CPSF3</t>
  </si>
  <si>
    <t>ENSG00000119203</t>
  </si>
  <si>
    <t>Q9UKF6</t>
  </si>
  <si>
    <t>Cleavage and polyadenylation specificity factor subunit 3</t>
  </si>
  <si>
    <t>LAMTOR3</t>
  </si>
  <si>
    <t>ENSG00000109270</t>
  </si>
  <si>
    <t>Q9UHA4</t>
  </si>
  <si>
    <t>Ragulator complex protein LAMTOR3</t>
  </si>
  <si>
    <t>HINT3</t>
  </si>
  <si>
    <t>ENSG00000111911</t>
  </si>
  <si>
    <t>Q9NQE9</t>
  </si>
  <si>
    <t>Histidine triad nucleotide-binding protein 3</t>
  </si>
  <si>
    <t>PREB</t>
  </si>
  <si>
    <t>ENSG00000138073</t>
  </si>
  <si>
    <t>Q9HCU5</t>
  </si>
  <si>
    <t>Prolactin regulatory element-binding protein</t>
  </si>
  <si>
    <t>TMED4</t>
  </si>
  <si>
    <t>ENSG00000158604</t>
  </si>
  <si>
    <t>Q7Z7H5</t>
  </si>
  <si>
    <t>Transmembrane emp24 domain-containing protein 4</t>
  </si>
  <si>
    <t>SDCBP</t>
  </si>
  <si>
    <t>ENSG00000137575</t>
  </si>
  <si>
    <t>O00560</t>
  </si>
  <si>
    <t>Syntenin-1</t>
  </si>
  <si>
    <t>CARM1</t>
  </si>
  <si>
    <t>ENSG00000142453</t>
  </si>
  <si>
    <t>Q86X55</t>
  </si>
  <si>
    <t>Histone-arginine methyltransferase CARM1</t>
  </si>
  <si>
    <t>NDUFA6</t>
  </si>
  <si>
    <t>ENSG00000184983;ENSG00000272765;ENSG00000273397;ENSG00000277365;ENSG00000281013</t>
  </si>
  <si>
    <t>P56556</t>
  </si>
  <si>
    <t>NADH dehydrogenase [ubiquinone] 1 alpha subcomplex subunit 6</t>
  </si>
  <si>
    <t>ZW10</t>
  </si>
  <si>
    <t>ENSG00000086827</t>
  </si>
  <si>
    <t>O43264</t>
  </si>
  <si>
    <t>Centromere/kinetochore protein zw10 homolog</t>
  </si>
  <si>
    <t>WASF3</t>
  </si>
  <si>
    <t>ENSG00000132970</t>
  </si>
  <si>
    <t>Q9UPY6</t>
  </si>
  <si>
    <t>Wiskott-Aldrich syndrome protein family member 3</t>
  </si>
  <si>
    <t>STRN4</t>
  </si>
  <si>
    <t>ENSG00000090372</t>
  </si>
  <si>
    <t>Q9NRL3</t>
  </si>
  <si>
    <t>Striatin-4</t>
  </si>
  <si>
    <t>CASP3</t>
  </si>
  <si>
    <t>ENSG00000164305</t>
  </si>
  <si>
    <t>P42574</t>
  </si>
  <si>
    <t>Caspase-3;Caspase-3 subunit p12;Caspase-3 subunit p17</t>
  </si>
  <si>
    <t>SLC25A4</t>
  </si>
  <si>
    <t>ENSG00000151729</t>
  </si>
  <si>
    <t>P12235</t>
  </si>
  <si>
    <t>ADP/ATP translocase 1</t>
  </si>
  <si>
    <t>TBL1XR1</t>
  </si>
  <si>
    <t>ENSG00000177565</t>
  </si>
  <si>
    <t>Q9BZK7</t>
  </si>
  <si>
    <t>F-box-like/WD repeat-containing protein TBL1XR1</t>
  </si>
  <si>
    <t>SLC25A24</t>
  </si>
  <si>
    <t>ENSG00000085491</t>
  </si>
  <si>
    <t>Q6NUK1</t>
  </si>
  <si>
    <t>Calcium-binding mitochondrial carrier protein SCaMC-1</t>
  </si>
  <si>
    <t>SOGA3</t>
  </si>
  <si>
    <t>ENSG00000214338;ENSG00000255330</t>
  </si>
  <si>
    <t>Q5TF21</t>
  </si>
  <si>
    <t>Protein SOGA3</t>
  </si>
  <si>
    <t>KPNA3</t>
  </si>
  <si>
    <t>ENSG00000102753</t>
  </si>
  <si>
    <t>O00505</t>
  </si>
  <si>
    <t>Importin subunit alpha-4</t>
  </si>
  <si>
    <t>SUPT5H</t>
  </si>
  <si>
    <t>ENSG00000196235</t>
  </si>
  <si>
    <t>O00267</t>
  </si>
  <si>
    <t>Transcription elongation factor SPT5</t>
  </si>
  <si>
    <t>RBM39</t>
  </si>
  <si>
    <t>ENSG00000131051</t>
  </si>
  <si>
    <t>Q14498</t>
  </si>
  <si>
    <t>RNA-binding protein 39</t>
  </si>
  <si>
    <t>GNAI3</t>
  </si>
  <si>
    <t>ENSG00000065135</t>
  </si>
  <si>
    <t>P08754</t>
  </si>
  <si>
    <t>Guanine nucleotide-binding protein G(k) subunit alpha</t>
  </si>
  <si>
    <t>NDUFA10</t>
  </si>
  <si>
    <t>ENSG00000130414;ENSG00000281434</t>
  </si>
  <si>
    <t>O95299</t>
  </si>
  <si>
    <t>NADH dehydrogenase [ubiquinone] 1 alpha subcomplex subunit 10, mitochondrial</t>
  </si>
  <si>
    <t>PDHX</t>
  </si>
  <si>
    <t>ENSG00000110435</t>
  </si>
  <si>
    <t>O00330</t>
  </si>
  <si>
    <t>Pyruvate dehydrogenase protein X component, mitochondrial</t>
  </si>
  <si>
    <t>H6PD</t>
  </si>
  <si>
    <t>ENSG00000049239</t>
  </si>
  <si>
    <t>O95479</t>
  </si>
  <si>
    <t>6-phosphogluconolactonase;GDH/6PGL endoplasmic bifunctional protein;Glucose 1-dehydrogenase</t>
  </si>
  <si>
    <t>NRBP1</t>
  </si>
  <si>
    <t>ENSG00000115216</t>
  </si>
  <si>
    <t>Q9UHY1</t>
  </si>
  <si>
    <t>Nuclear receptor-binding protein</t>
  </si>
  <si>
    <t>KLC2</t>
  </si>
  <si>
    <t>ENSG00000174996</t>
  </si>
  <si>
    <t>Q9H0B6</t>
  </si>
  <si>
    <t>Kinesin light chain 2</t>
  </si>
  <si>
    <t>RBM10</t>
  </si>
  <si>
    <t>ENSG00000182872</t>
  </si>
  <si>
    <t>P98175</t>
  </si>
  <si>
    <t>RNA-binding protein 10</t>
  </si>
  <si>
    <t>GYG1</t>
  </si>
  <si>
    <t>ENSG00000163754</t>
  </si>
  <si>
    <t>P46976</t>
  </si>
  <si>
    <t>Glycogenin-1</t>
  </si>
  <si>
    <t>ABHD10</t>
  </si>
  <si>
    <t>ENSG00000144827</t>
  </si>
  <si>
    <t>Q9NUJ1</t>
  </si>
  <si>
    <t>Mycophenolic acid acyl-glucuronide esterase, mitochondrial</t>
  </si>
  <si>
    <t>C11orf54</t>
  </si>
  <si>
    <t>ENSG00000182919</t>
  </si>
  <si>
    <t>Q9H0W9</t>
  </si>
  <si>
    <t>Ester hydrolase C11orf54</t>
  </si>
  <si>
    <t>RAD23A</t>
  </si>
  <si>
    <t>ENSG00000179262</t>
  </si>
  <si>
    <t>P54725</t>
  </si>
  <si>
    <t>UV excision repair protein RAD23 homolog A</t>
  </si>
  <si>
    <t>SEC24B</t>
  </si>
  <si>
    <t>ENSG00000138802</t>
  </si>
  <si>
    <t>O95487</t>
  </si>
  <si>
    <t>Protein transport protein Sec24B</t>
  </si>
  <si>
    <t>NAA15</t>
  </si>
  <si>
    <t>ENSG00000164134</t>
  </si>
  <si>
    <t>Q9BXJ9</t>
  </si>
  <si>
    <t>N-alpha-acetyltransferase 15, NatA auxiliary subunit</t>
  </si>
  <si>
    <t>PDXP</t>
  </si>
  <si>
    <t>ENSG00000241360</t>
  </si>
  <si>
    <t>Q96GD0</t>
  </si>
  <si>
    <t>Pyridoxal phosphate phosphatase</t>
  </si>
  <si>
    <t>PSMD4</t>
  </si>
  <si>
    <t>ENSG00000159352</t>
  </si>
  <si>
    <t>P55036</t>
  </si>
  <si>
    <t>26S proteasome non-ATPase regulatory subunit 4</t>
  </si>
  <si>
    <t>STMN1</t>
  </si>
  <si>
    <t>ENSG00000117632</t>
  </si>
  <si>
    <t>P16949</t>
  </si>
  <si>
    <t>Stathmin</t>
  </si>
  <si>
    <t>DHX15</t>
  </si>
  <si>
    <t>ENSG00000109606</t>
  </si>
  <si>
    <t>O43143</t>
  </si>
  <si>
    <t>Pre-mRNA-splicing factor ATP-dependent RNA helicase DHX15</t>
  </si>
  <si>
    <t>USP15</t>
  </si>
  <si>
    <t>ENSG00000135655</t>
  </si>
  <si>
    <t>Q9Y4E8</t>
  </si>
  <si>
    <t>Ubiquitin carboxyl-terminal hydrolase 15</t>
  </si>
  <si>
    <t>GGH</t>
  </si>
  <si>
    <t>ENSG00000137563</t>
  </si>
  <si>
    <t>Q92820</t>
  </si>
  <si>
    <t>Gamma-glutamyl hydrolase</t>
  </si>
  <si>
    <t>RPL7</t>
  </si>
  <si>
    <t>ENSG00000147604</t>
  </si>
  <si>
    <t>P18124</t>
  </si>
  <si>
    <t>60S ribosomal protein L7</t>
  </si>
  <si>
    <t>ACAT2</t>
  </si>
  <si>
    <t>ENSG00000120437</t>
  </si>
  <si>
    <t>Q9BWD1</t>
  </si>
  <si>
    <t>Acetyl-CoA acetyltransferase, cytosolic</t>
  </si>
  <si>
    <t>FAM49B</t>
  </si>
  <si>
    <t>ENSG00000153310</t>
  </si>
  <si>
    <t>Q9NUQ9</t>
  </si>
  <si>
    <t>Protein FAM49B</t>
  </si>
  <si>
    <t>CUL4B</t>
  </si>
  <si>
    <t>ENSG00000158290</t>
  </si>
  <si>
    <t>Q13620</t>
  </si>
  <si>
    <t>Cullin-4B</t>
  </si>
  <si>
    <t>PSMC5</t>
  </si>
  <si>
    <t>ENSG00000087191</t>
  </si>
  <si>
    <t>P62195</t>
  </si>
  <si>
    <t>26S protease regulatory subunit 8</t>
  </si>
  <si>
    <t>STAT3</t>
  </si>
  <si>
    <t>ENSG00000168610</t>
  </si>
  <si>
    <t>P40763</t>
  </si>
  <si>
    <t>Signal transducer and activator of transcription 3</t>
  </si>
  <si>
    <t>AKR7A2</t>
  </si>
  <si>
    <t>ENSG00000053371</t>
  </si>
  <si>
    <t>O43488</t>
  </si>
  <si>
    <t>Aflatoxin B1 aldehyde reductase member 2</t>
  </si>
  <si>
    <t>VAT1</t>
  </si>
  <si>
    <t>ENSG00000108828</t>
  </si>
  <si>
    <t>Q99536</t>
  </si>
  <si>
    <t>Synaptic vesicle membrane protein VAT-1 homolog</t>
  </si>
  <si>
    <t>PGM2L1</t>
  </si>
  <si>
    <t>ENSG00000165434</t>
  </si>
  <si>
    <t>Q6PCE3</t>
  </si>
  <si>
    <t>Glucose 1,6-bisphosphate synthase</t>
  </si>
  <si>
    <t>RPA1</t>
  </si>
  <si>
    <t>ENSG00000132383</t>
  </si>
  <si>
    <t>P27694</t>
  </si>
  <si>
    <t>Replication protein A 70 kDa DNA-binding subunit;Replication protein A 70 kDa DNA-binding subunit, N-terminally processed</t>
  </si>
  <si>
    <t>NARS</t>
  </si>
  <si>
    <t>ENSG00000134440</t>
  </si>
  <si>
    <t>O43776</t>
  </si>
  <si>
    <t>Asparagine--tRNA ligase, cytoplasmic</t>
  </si>
  <si>
    <t>PFKP</t>
  </si>
  <si>
    <t>ENSG00000067057</t>
  </si>
  <si>
    <t>Q01813</t>
  </si>
  <si>
    <t>ATP-dependent 6-phosphofructokinase, platelet type</t>
  </si>
  <si>
    <t>ALDOC</t>
  </si>
  <si>
    <t>ENSG00000109107</t>
  </si>
  <si>
    <t>P09972</t>
  </si>
  <si>
    <t>Fructose-bisphosphate aldolase C</t>
  </si>
  <si>
    <t>HUWE1</t>
  </si>
  <si>
    <t>ENSG00000086758</t>
  </si>
  <si>
    <t>Q7Z6Z7</t>
  </si>
  <si>
    <t>E3 ubiquitin-protein ligase HUWE1</t>
  </si>
  <si>
    <t>ACTN4</t>
  </si>
  <si>
    <t>ENSG00000130402</t>
  </si>
  <si>
    <t>O43707</t>
  </si>
  <si>
    <t>Alpha-actinin-4</t>
  </si>
  <si>
    <t>NUMA1</t>
  </si>
  <si>
    <t>ENSG00000137497</t>
  </si>
  <si>
    <t>Q14980</t>
  </si>
  <si>
    <t>Nuclear mitotic apparatus protein 1</t>
  </si>
  <si>
    <t>CAND1</t>
  </si>
  <si>
    <t>ENSG00000111530</t>
  </si>
  <si>
    <t>Q86VP6</t>
  </si>
  <si>
    <t>Cullin-associated NEDD8-dissociated protein 1</t>
  </si>
  <si>
    <t>UBA1</t>
  </si>
  <si>
    <t>ENSG00000130985</t>
  </si>
  <si>
    <t>P22314</t>
  </si>
  <si>
    <t>Ubiquitin-like modifier-activating enzyme 1</t>
  </si>
  <si>
    <t>SERPINA1</t>
  </si>
  <si>
    <t>ENSG00000197249</t>
  </si>
  <si>
    <t>P01009</t>
  </si>
  <si>
    <t>Alpha-1-antitrypsin;Short peptide from AAT</t>
  </si>
  <si>
    <t>HBD</t>
  </si>
  <si>
    <t>ENSG00000223609</t>
  </si>
  <si>
    <t>P02042</t>
  </si>
  <si>
    <t>Hemoglobin subunit delta</t>
  </si>
  <si>
    <t>HBA1</t>
  </si>
  <si>
    <t>ENSG00000188536;ENSG00000206172</t>
  </si>
  <si>
    <t>P69905</t>
  </si>
  <si>
    <t>Hemoglobin subunit alpha</t>
  </si>
  <si>
    <t>DYNC1H1</t>
  </si>
  <si>
    <t>ENSG00000197102</t>
  </si>
  <si>
    <t>Q14204</t>
  </si>
  <si>
    <t>Cytoplasmic dynein 1 heavy chain 1</t>
  </si>
  <si>
    <t>RDH13</t>
  </si>
  <si>
    <t>ENSG00000160439;ENSG00000276684</t>
  </si>
  <si>
    <t>Q8NBN7</t>
  </si>
  <si>
    <t>Retinol dehydrogenase 13</t>
  </si>
  <si>
    <t>ALDH5A1</t>
  </si>
  <si>
    <t>ENSG00000112294</t>
  </si>
  <si>
    <t>P51649</t>
  </si>
  <si>
    <t>Succinate-semialdehyde dehydrogenase, mitochondrial</t>
  </si>
  <si>
    <t>SYNE2</t>
  </si>
  <si>
    <t>ENSG00000054654</t>
  </si>
  <si>
    <t>Q8WXH0</t>
  </si>
  <si>
    <t>Nesprin-2</t>
  </si>
  <si>
    <t>RPS17</t>
  </si>
  <si>
    <t>ENSG00000182774</t>
  </si>
  <si>
    <t>P08708</t>
  </si>
  <si>
    <t>40S ribosomal protein S17</t>
  </si>
  <si>
    <t>NUP62</t>
  </si>
  <si>
    <t>ENSG00000213024</t>
  </si>
  <si>
    <t>P37198</t>
  </si>
  <si>
    <t>Nuclear pore glycoprotein p62</t>
  </si>
  <si>
    <t>PCK2</t>
  </si>
  <si>
    <t>ENSG00000100889</t>
  </si>
  <si>
    <t>Q16822</t>
  </si>
  <si>
    <t>Phosphoenolpyruvate carboxykinase [GTP], mitochondrial</t>
  </si>
  <si>
    <t>GIGYF2</t>
  </si>
  <si>
    <t>ENSG00000204120</t>
  </si>
  <si>
    <t>Q6Y7W6</t>
  </si>
  <si>
    <t>PERQ amino acid-rich with GYF domain-containing protein 2</t>
  </si>
  <si>
    <t>NCOA5</t>
  </si>
  <si>
    <t>ENSG00000124160</t>
  </si>
  <si>
    <t>Q9HCD5</t>
  </si>
  <si>
    <t>Nuclear receptor coactivator 5</t>
  </si>
  <si>
    <t>CSK</t>
  </si>
  <si>
    <t>ENSG00000103653</t>
  </si>
  <si>
    <t>P41240</t>
  </si>
  <si>
    <t>Tyrosine-protein kinase CSK</t>
  </si>
  <si>
    <t>FAM129B</t>
  </si>
  <si>
    <t>ENSG00000136830</t>
  </si>
  <si>
    <t>Q96TA1</t>
  </si>
  <si>
    <t>Niban-like protein 1</t>
  </si>
  <si>
    <t>GOLGB1</t>
  </si>
  <si>
    <t>ENSG00000173230</t>
  </si>
  <si>
    <t>Q14789</t>
  </si>
  <si>
    <t>Golgin subfamily B member 1</t>
  </si>
  <si>
    <t>NUP98</t>
  </si>
  <si>
    <t>ENSG00000110713</t>
  </si>
  <si>
    <t>P52948</t>
  </si>
  <si>
    <t>Nuclear pore complex protein Nup96;Nuclear pore complex protein Nup98;Nuclear pore complex protein Nup98-Nup96</t>
  </si>
  <si>
    <t>ARCN1</t>
  </si>
  <si>
    <t>ENSG00000095139</t>
  </si>
  <si>
    <t>P48444</t>
  </si>
  <si>
    <t>Coatomer subunit delta</t>
  </si>
  <si>
    <t>PNP</t>
  </si>
  <si>
    <t>ENSG00000198805</t>
  </si>
  <si>
    <t>P00491</t>
  </si>
  <si>
    <t>Purine nucleoside phosphorylase</t>
  </si>
  <si>
    <t>SPAG9</t>
  </si>
  <si>
    <t>ENSG00000008294</t>
  </si>
  <si>
    <t>O60271</t>
  </si>
  <si>
    <t>C-Jun-amino-terminal kinase-interacting protein 4</t>
  </si>
  <si>
    <t>LDHB</t>
  </si>
  <si>
    <t>ENSG00000111716</t>
  </si>
  <si>
    <t>P07195</t>
  </si>
  <si>
    <t>L-lactate dehydrogenase B chain</t>
  </si>
  <si>
    <t>KTN1</t>
  </si>
  <si>
    <t>ENSG00000126777</t>
  </si>
  <si>
    <t>Q86UP2</t>
  </si>
  <si>
    <t>Kinectin</t>
  </si>
  <si>
    <t>SPTBN1</t>
  </si>
  <si>
    <t>ENSG00000115306</t>
  </si>
  <si>
    <t>Q01082</t>
  </si>
  <si>
    <t>Spectrin beta chain, non-erythrocytic 1</t>
  </si>
  <si>
    <t>PLEC</t>
  </si>
  <si>
    <t>ENSG00000178209</t>
  </si>
  <si>
    <t>Q15149</t>
  </si>
  <si>
    <t>Plectin</t>
  </si>
  <si>
    <t>ATP6V0A1</t>
  </si>
  <si>
    <t>ENSG00000033627</t>
  </si>
  <si>
    <t>Q93050</t>
  </si>
  <si>
    <t>V-type proton ATPase 116 kDa subunit a isoform 1</t>
  </si>
  <si>
    <t>MPST</t>
  </si>
  <si>
    <t>ENSG00000128309</t>
  </si>
  <si>
    <t>P25325</t>
  </si>
  <si>
    <t>3-mercaptopyruvate sulfurtransferase</t>
  </si>
  <si>
    <t>HADH</t>
  </si>
  <si>
    <t>ENSG00000138796</t>
  </si>
  <si>
    <t>Q16836</t>
  </si>
  <si>
    <t>Hydroxyacyl-coenzyme A dehydrogenase, mitochondrial</t>
  </si>
  <si>
    <t>MLLT4</t>
  </si>
  <si>
    <t>ENSG00000130396</t>
  </si>
  <si>
    <t>P55196</t>
  </si>
  <si>
    <t>Afadin</t>
  </si>
  <si>
    <t>GPS1</t>
  </si>
  <si>
    <t>ENSG00000169727</t>
  </si>
  <si>
    <t>Q13098</t>
  </si>
  <si>
    <t>COP9 signalosome complex subunit 1</t>
  </si>
  <si>
    <t>BAG6</t>
  </si>
  <si>
    <t>ENSG00000096155;ENSG00000204463;ENSG00000227761;ENSG00000228760;ENSG00000229524;ENSG00000233348;ENSG00000234651</t>
  </si>
  <si>
    <t>P46379</t>
  </si>
  <si>
    <t>Large proline-rich protein BAG6</t>
  </si>
  <si>
    <t>OPA1</t>
  </si>
  <si>
    <t>ENSG00000198836</t>
  </si>
  <si>
    <t>O60313</t>
  </si>
  <si>
    <t>Dynamin-like 120 kDa protein, form S1;Dynamin-like 120 kDa protein, mitochondrial</t>
  </si>
  <si>
    <t>PABPN1</t>
  </si>
  <si>
    <t>ENSG00000100836</t>
  </si>
  <si>
    <t>Q86U42</t>
  </si>
  <si>
    <t>Polyadenylate-binding protein 2</t>
  </si>
  <si>
    <t>SF1</t>
  </si>
  <si>
    <t>ENSG00000168066</t>
  </si>
  <si>
    <t>Q15637</t>
  </si>
  <si>
    <t>Splicing factor 1</t>
  </si>
  <si>
    <t>SAFB</t>
  </si>
  <si>
    <t>ENSG00000160633</t>
  </si>
  <si>
    <t>Q15424</t>
  </si>
  <si>
    <t>Scaffold attachment factor B1</t>
  </si>
  <si>
    <t>MICAL1</t>
  </si>
  <si>
    <t>ENSG00000135596</t>
  </si>
  <si>
    <t>Q8TDZ2</t>
  </si>
  <si>
    <t>Protein-methionine sulfoxide oxidase MICAL1</t>
  </si>
  <si>
    <t>RAP1GDS1</t>
  </si>
  <si>
    <t>ENSG00000138698</t>
  </si>
  <si>
    <t>P52306</t>
  </si>
  <si>
    <t>Rap1 GTPase-GDP dissociation stimulator 1</t>
  </si>
  <si>
    <t>MDH1</t>
  </si>
  <si>
    <t>ENSG00000014641</t>
  </si>
  <si>
    <t>P40925</t>
  </si>
  <si>
    <t>Malate dehydrogenase, cytoplasmic</t>
  </si>
  <si>
    <t>ACIN1</t>
  </si>
  <si>
    <t>ENSG00000100813</t>
  </si>
  <si>
    <t>Q9UKV3</t>
  </si>
  <si>
    <t>Apoptotic chromatin condensation inducer in the nucleus</t>
  </si>
  <si>
    <t>NRCAM</t>
  </si>
  <si>
    <t>ENSG00000091129</t>
  </si>
  <si>
    <t>Q92823</t>
  </si>
  <si>
    <t>Neuronal cell adhesion molecule</t>
  </si>
  <si>
    <t>ESYT2</t>
  </si>
  <si>
    <t>ENSG00000117868</t>
  </si>
  <si>
    <t>A0FGR8</t>
  </si>
  <si>
    <t>Extended synaptotagmin-2</t>
  </si>
  <si>
    <t>PDS5B</t>
  </si>
  <si>
    <t>ENSG00000083642</t>
  </si>
  <si>
    <t>Q9NTI5</t>
  </si>
  <si>
    <t>Sister chromatid cohesion protein PDS5 homolog B</t>
  </si>
  <si>
    <t>MCM7</t>
  </si>
  <si>
    <t>ENSG00000166508</t>
  </si>
  <si>
    <t>P33993</t>
  </si>
  <si>
    <t>DNA replication licensing factor MCM7</t>
  </si>
  <si>
    <t>POGZ</t>
  </si>
  <si>
    <t>ENSG00000143442</t>
  </si>
  <si>
    <t>Q7Z3K3</t>
  </si>
  <si>
    <t>Pogo transposable element with ZNF domain</t>
  </si>
  <si>
    <t>FEN1</t>
  </si>
  <si>
    <t>ENSG00000168496</t>
  </si>
  <si>
    <t>P39748</t>
  </si>
  <si>
    <t>Flap endonuclease 1</t>
  </si>
  <si>
    <t>SEC11A</t>
  </si>
  <si>
    <t>ENSG00000140612</t>
  </si>
  <si>
    <t>P67812</t>
  </si>
  <si>
    <t>Signal peptidase complex catalytic subunit SEC11A</t>
  </si>
  <si>
    <t>C4orf27</t>
  </si>
  <si>
    <t>ENSG00000056050</t>
  </si>
  <si>
    <t>Q9NWY4</t>
  </si>
  <si>
    <t>UPF0609 protein C4orf27</t>
  </si>
  <si>
    <t>RANBP1</t>
  </si>
  <si>
    <t>ENSG00000099901</t>
  </si>
  <si>
    <t>P43487</t>
  </si>
  <si>
    <t>Ran-specific GTPase-activating protein</t>
  </si>
  <si>
    <t>DDX23</t>
  </si>
  <si>
    <t>ENSG00000174243</t>
  </si>
  <si>
    <t>Q9BUQ8</t>
  </si>
  <si>
    <t>Probable ATP-dependent RNA helicase DDX23</t>
  </si>
  <si>
    <t>FAM213A</t>
  </si>
  <si>
    <t>ENSG00000122378</t>
  </si>
  <si>
    <t>Q9BRX8</t>
  </si>
  <si>
    <t>Redox-regulatory protein FAM213A</t>
  </si>
  <si>
    <t>SUGP2</t>
  </si>
  <si>
    <t>ENSG00000064607</t>
  </si>
  <si>
    <t>Q8IX01</t>
  </si>
  <si>
    <t>SURP and G-patch domain-containing protein 2</t>
  </si>
  <si>
    <t>RPL23A</t>
  </si>
  <si>
    <t>ENSG00000198242</t>
  </si>
  <si>
    <t>P62750</t>
  </si>
  <si>
    <t>60S ribosomal protein L23a</t>
  </si>
  <si>
    <t>UBTF</t>
  </si>
  <si>
    <t>ENSG00000108312</t>
  </si>
  <si>
    <t>P17480</t>
  </si>
  <si>
    <t>Nucleolar transcription factor 1</t>
  </si>
  <si>
    <t>CHMP4B</t>
  </si>
  <si>
    <t>ENSG00000101421</t>
  </si>
  <si>
    <t>Q9H444</t>
  </si>
  <si>
    <t>Charged multivesicular body protein 4b</t>
  </si>
  <si>
    <t>RPL6</t>
  </si>
  <si>
    <t>ENSG00000089009</t>
  </si>
  <si>
    <t>Q02878</t>
  </si>
  <si>
    <t>60S ribosomal protein L6</t>
  </si>
  <si>
    <t>DNAJA1</t>
  </si>
  <si>
    <t>ENSG00000086061</t>
  </si>
  <si>
    <t>P31689</t>
  </si>
  <si>
    <t>DnaJ homolog subfamily A member 1</t>
  </si>
  <si>
    <t>TGM2</t>
  </si>
  <si>
    <t>ENSG00000198959</t>
  </si>
  <si>
    <t>P21980</t>
  </si>
  <si>
    <t>Protein-glutamine gamma-glutamyltransferase 2</t>
  </si>
  <si>
    <t>HDHD2</t>
  </si>
  <si>
    <t>ENSG00000167220</t>
  </si>
  <si>
    <t>Q9H0R4</t>
  </si>
  <si>
    <t>Haloacid dehalogenase-like hydrolase domain-containing protein 2</t>
  </si>
  <si>
    <t>CDC37</t>
  </si>
  <si>
    <t>ENSG00000105401</t>
  </si>
  <si>
    <t>Q16543</t>
  </si>
  <si>
    <t>Hsp90 co-chaperone Cdc37;Hsp90 co-chaperone Cdc37, N-terminally processed</t>
  </si>
  <si>
    <t>MAT2A</t>
  </si>
  <si>
    <t>ENSG00000168906</t>
  </si>
  <si>
    <t>P31153</t>
  </si>
  <si>
    <t>S-adenosylmethionine synthase isoform type-2</t>
  </si>
  <si>
    <t>TFRC</t>
  </si>
  <si>
    <t>ENSG00000072274</t>
  </si>
  <si>
    <t>P02786</t>
  </si>
  <si>
    <t>Transferrin receptor protein 1;Transferrin receptor protein 1, serum form</t>
  </si>
  <si>
    <t>ACOT7</t>
  </si>
  <si>
    <t>ENSG00000097021</t>
  </si>
  <si>
    <t>O00154</t>
  </si>
  <si>
    <t>Cytosolic acyl coenzyme A thioester hydrolase</t>
  </si>
  <si>
    <t>PPP5C</t>
  </si>
  <si>
    <t>ENSG00000011485</t>
  </si>
  <si>
    <t>P53041</t>
  </si>
  <si>
    <t>Serine/threonine-protein phosphatase 5</t>
  </si>
  <si>
    <t>ARHGEF2</t>
  </si>
  <si>
    <t>ENSG00000116584</t>
  </si>
  <si>
    <t>Q92974</t>
  </si>
  <si>
    <t>Rho guanine nucleotide exchange factor 2</t>
  </si>
  <si>
    <t>SEC24C</t>
  </si>
  <si>
    <t>ENSG00000176986</t>
  </si>
  <si>
    <t>P53992</t>
  </si>
  <si>
    <t>Protein transport protein Sec24C</t>
  </si>
  <si>
    <t>PTPN23</t>
  </si>
  <si>
    <t>ENSG00000076201</t>
  </si>
  <si>
    <t>Q9H3S7</t>
  </si>
  <si>
    <t>Tyrosine-protein phosphatase non-receptor type 23</t>
  </si>
  <si>
    <t>PSMC6</t>
  </si>
  <si>
    <t>ENSG00000100519</t>
  </si>
  <si>
    <t>P62333</t>
  </si>
  <si>
    <t>26S protease regulatory subunit 10B</t>
  </si>
  <si>
    <t>PAICS</t>
  </si>
  <si>
    <t>ENSG00000128050</t>
  </si>
  <si>
    <t>P22234</t>
  </si>
  <si>
    <t>Multifunctional protein ADE2;Phosphoribosylaminoimidazole carboxylase;Phosphoribosylaminoimidazole-succinocarboxamide synthase</t>
  </si>
  <si>
    <t>ANXA7</t>
  </si>
  <si>
    <t>ENSG00000138279</t>
  </si>
  <si>
    <t>P20073</t>
  </si>
  <si>
    <t>Annexin A7</t>
  </si>
  <si>
    <t>HDGF</t>
  </si>
  <si>
    <t>ENSG00000143321</t>
  </si>
  <si>
    <t>P51858</t>
  </si>
  <si>
    <t>Hepatoma-derived growth factor</t>
  </si>
  <si>
    <t>XRCC6</t>
  </si>
  <si>
    <t>ENSG00000196419</t>
  </si>
  <si>
    <t>P12956</t>
  </si>
  <si>
    <t>X-ray repair cross-complementing protein 6</t>
  </si>
  <si>
    <t>PLXNB2</t>
  </si>
  <si>
    <t>ENSG00000196576</t>
  </si>
  <si>
    <t>O15031</t>
  </si>
  <si>
    <t>Plexin-B2</t>
  </si>
  <si>
    <t>UBA6</t>
  </si>
  <si>
    <t>ENSG00000033178</t>
  </si>
  <si>
    <t>A0AVT1</t>
  </si>
  <si>
    <t>Ubiquitin-like modifier-activating enzyme 6</t>
  </si>
  <si>
    <t>CCT7</t>
  </si>
  <si>
    <t>ENSG00000135624</t>
  </si>
  <si>
    <t>Q99832</t>
  </si>
  <si>
    <t>T-complex protein 1 subunit eta</t>
  </si>
  <si>
    <t>CROCC</t>
  </si>
  <si>
    <t>ENSG00000058453</t>
  </si>
  <si>
    <t>Q5TZA2</t>
  </si>
  <si>
    <t>Rootletin</t>
  </si>
  <si>
    <t>NDRG2</t>
  </si>
  <si>
    <t>ENSG00000165795</t>
  </si>
  <si>
    <t>Q9UN36</t>
  </si>
  <si>
    <t>Protein NDRG2</t>
  </si>
  <si>
    <t>CAPN2</t>
  </si>
  <si>
    <t>ENSG00000162909</t>
  </si>
  <si>
    <t>P17655</t>
  </si>
  <si>
    <t>Calpain-2 catalytic subunit</t>
  </si>
  <si>
    <t>DDX1</t>
  </si>
  <si>
    <t>ENSG00000079785</t>
  </si>
  <si>
    <t>Q92499</t>
  </si>
  <si>
    <t>ATP-dependent RNA helicase DDX1</t>
  </si>
  <si>
    <t>SPTBN2</t>
  </si>
  <si>
    <t>ENSG00000173898</t>
  </si>
  <si>
    <t>O15020</t>
  </si>
  <si>
    <t>Spectrin beta chain, non-erythrocytic 2</t>
  </si>
  <si>
    <t>MVP</t>
  </si>
  <si>
    <t>ENSG00000013364</t>
  </si>
  <si>
    <t>Q14764</t>
  </si>
  <si>
    <t>Major vault protein</t>
  </si>
  <si>
    <t>MTHFD1</t>
  </si>
  <si>
    <t>ENSG00000100714</t>
  </si>
  <si>
    <t>P11586</t>
  </si>
  <si>
    <t>C-1-tetrahydrofolate synthase, cytoplasmic;C-1-tetrahydrofolate synthase, cytoplasmic, N-terminally processed;Formyltetrahydrofolate synthetase;Methenyltetrahydrofolate cyclohydrolase;Methylenetetrahydrofolate dehydrogenase</t>
  </si>
  <si>
    <t>FGA</t>
  </si>
  <si>
    <t>ENSG00000171560</t>
  </si>
  <si>
    <t>P02671</t>
  </si>
  <si>
    <t>Fibrinogen alpha chain;Fibrinopeptide A</t>
  </si>
  <si>
    <t>DCTN1</t>
  </si>
  <si>
    <t>ENSG00000204843</t>
  </si>
  <si>
    <t>Q14203</t>
  </si>
  <si>
    <t>Dynactin subunit 1</t>
  </si>
  <si>
    <t>GFAP</t>
  </si>
  <si>
    <t>ENSG00000131095</t>
  </si>
  <si>
    <t>P14136</t>
  </si>
  <si>
    <t>Glial fibrillary acidic protein</t>
  </si>
  <si>
    <t>RRBP1</t>
  </si>
  <si>
    <t>ENSG00000125844</t>
  </si>
  <si>
    <t>Q9P2E9</t>
  </si>
  <si>
    <t>Ribosome-binding protein 1</t>
  </si>
  <si>
    <t>TRIM23</t>
  </si>
  <si>
    <t>ENSG00000113595</t>
  </si>
  <si>
    <t>P36406</t>
  </si>
  <si>
    <t>E3 ubiquitin-protein ligase TRIM23</t>
  </si>
  <si>
    <t>FABP3;WDR66</t>
  </si>
  <si>
    <t>ENSG00000121769;ENSG00000158023</t>
  </si>
  <si>
    <t>P05413;Q8TBY9</t>
  </si>
  <si>
    <t>Fatty acid-binding protein, heart;WD repeat-containing protein 66</t>
  </si>
  <si>
    <t>HSP90AB1;HSP90AB3P</t>
  </si>
  <si>
    <t>P08238;Q58FF7</t>
  </si>
  <si>
    <t>Heat shock protein HSP 90-beta;Putative heat shock protein HSP 90-beta-3</t>
  </si>
  <si>
    <t>MOB1A;MOB1B</t>
  </si>
  <si>
    <t>ENSG00000114978;ENSG00000173542</t>
  </si>
  <si>
    <t>Q9H8S9;Q7L9L4</t>
  </si>
  <si>
    <t>MOB kinase activator 1A;MOB kinase activator 1B</t>
  </si>
  <si>
    <t>DSC2</t>
  </si>
  <si>
    <t>ENSG00000134755</t>
  </si>
  <si>
    <t>Q02487</t>
  </si>
  <si>
    <t>Desmocollin-2</t>
  </si>
  <si>
    <t>REV__Q8N998</t>
  </si>
  <si>
    <t>AHSP</t>
  </si>
  <si>
    <t>ENSG00000169877</t>
  </si>
  <si>
    <t>Q9NZD4</t>
  </si>
  <si>
    <t>Alpha-hemoglobin-stabilizing protein</t>
  </si>
  <si>
    <t>TMEM245</t>
  </si>
  <si>
    <t>ENSG00000106771</t>
  </si>
  <si>
    <t>Q9H330</t>
  </si>
  <si>
    <t>Transmembrane protein 245</t>
  </si>
  <si>
    <t>STMN2</t>
  </si>
  <si>
    <t>ENSG00000104435</t>
  </si>
  <si>
    <t>Q93045</t>
  </si>
  <si>
    <t>Stathmin-2</t>
  </si>
  <si>
    <t>NRGN</t>
  </si>
  <si>
    <t>ENSG00000154146</t>
  </si>
  <si>
    <t>Q92686</t>
  </si>
  <si>
    <t>NEUG(55-78);Neurogranin</t>
  </si>
  <si>
    <t>HSPH1;PKD1L1</t>
  </si>
  <si>
    <t>ENSG00000120694;ENSG00000158683</t>
  </si>
  <si>
    <t>Q92598;Q8TDX9</t>
  </si>
  <si>
    <t>Heat shock protein 105 kDa;Polycystic kidney disease protein 1-like 1</t>
  </si>
  <si>
    <t>MAPK15</t>
  </si>
  <si>
    <t>ENSG00000181085;ENSG00000274205</t>
  </si>
  <si>
    <t>Q8TD08</t>
  </si>
  <si>
    <t>Mitogen-activated protein kinase 15</t>
  </si>
  <si>
    <t>HSP90AB2P</t>
  </si>
  <si>
    <t>Q58FF8</t>
  </si>
  <si>
    <t>Putative heat shock protein HSP 90-beta 2</t>
  </si>
  <si>
    <t>SS18</t>
  </si>
  <si>
    <t>ENSG00000141380</t>
  </si>
  <si>
    <t>Q15532</t>
  </si>
  <si>
    <t>Protein SSXT</t>
  </si>
  <si>
    <t>SHROOM2</t>
  </si>
  <si>
    <t>ENSG00000146950</t>
  </si>
  <si>
    <t>Q13796</t>
  </si>
  <si>
    <t>Protein Shroom2</t>
  </si>
  <si>
    <t>FHL1</t>
  </si>
  <si>
    <t>ENSG00000022267</t>
  </si>
  <si>
    <t>Q13642</t>
  </si>
  <si>
    <t>Four and a half LIM domains protein 1</t>
  </si>
  <si>
    <t>PIN1;PIN1P1</t>
  </si>
  <si>
    <t>Q13526;O15428</t>
  </si>
  <si>
    <t>Peptidyl-prolyl cis-trans isomerase NIMA-interacting 1;Putative PIN1-like protein</t>
  </si>
  <si>
    <t>ACTG1</t>
  </si>
  <si>
    <t>ENSG00000184009</t>
  </si>
  <si>
    <t>P63261</t>
  </si>
  <si>
    <t>Actin, cytoplasmic 2;Actin, cytoplasmic 2, N-terminally processed</t>
  </si>
  <si>
    <t>PPIA;PPIAL4A;PPIAL4C;PPIAL4D;PPIAL4E</t>
  </si>
  <si>
    <t>ENSG00000196262;ENSG00000256374;ENSG00000263464;ENSG00000270339;ENSG00000271567;ENSG00000275974;ENSG00000279782</t>
  </si>
  <si>
    <t>P62937;Q9Y536;P0DN37;P0DN26;A0A0B4J2A2;A0A075B767;A0A075B759;F5H284</t>
  </si>
  <si>
    <t>Peptidyl-prolyl cis-trans isomerase;Peptidyl-prolyl cis-trans isomerase A;Peptidyl-prolyl cis-trans isomerase A, N-terminally processed;Peptidyl-prolyl cis-trans isomerase A-like 4A/B/C;Peptidyl-prolyl cis-trans isomerase A-like 4D</t>
  </si>
  <si>
    <t>RPS29</t>
  </si>
  <si>
    <t>ENSG00000213741</t>
  </si>
  <si>
    <t>P62273</t>
  </si>
  <si>
    <t>40S ribosomal protein S29</t>
  </si>
  <si>
    <t>OXCT1;OXCT2</t>
  </si>
  <si>
    <t>ENSG00000083720;ENSG00000198754</t>
  </si>
  <si>
    <t>P55809;Q9BYC2</t>
  </si>
  <si>
    <t>Succinyl-CoA:3-ketoacid coenzyme A transferase 1, mitochondrial;Succinyl-CoA:3-ketoacid coenzyme A transferase 2, mitochondrial</t>
  </si>
  <si>
    <t>MFAP4</t>
  </si>
  <si>
    <t>ENSG00000166482</t>
  </si>
  <si>
    <t>P55083</t>
  </si>
  <si>
    <t>Microfibril-associated glycoprotein 4</t>
  </si>
  <si>
    <t>ST13;ST13P4;ST13P5</t>
  </si>
  <si>
    <t>ENSG00000100380</t>
  </si>
  <si>
    <t>P50502;Q8NFI4;Q8IZP2</t>
  </si>
  <si>
    <t>Hsc70-interacting protein;Putative protein FAM10A4;Putative protein FAM10A5</t>
  </si>
  <si>
    <t>EIF2S3;EIF2S3L</t>
  </si>
  <si>
    <t>P41091;Q2VIR3</t>
  </si>
  <si>
    <t>Eukaryotic translation initiation factor 2 subunit 3;Putative eukaryotic translation initiation factor 2 subunit 3-like protein</t>
  </si>
  <si>
    <t>RPL13A;RPL13AP3</t>
  </si>
  <si>
    <t>ENSG00000142541</t>
  </si>
  <si>
    <t>P40429;Q6NVV1</t>
  </si>
  <si>
    <t>60S ribosomal protein L13a;Putative 60S ribosomal protein L13a protein RPL13AP3</t>
  </si>
  <si>
    <t>COL15A1</t>
  </si>
  <si>
    <t>ENSG00000204291</t>
  </si>
  <si>
    <t>P39059</t>
  </si>
  <si>
    <t>Collagen alpha-1(XV) chain;Restin;Restin-2;Restin-3;Restin-4</t>
  </si>
  <si>
    <t>GGT5</t>
  </si>
  <si>
    <t>ENSG00000099998</t>
  </si>
  <si>
    <t>P36269</t>
  </si>
  <si>
    <t>Gamma-glutamyltransferase 5;Gamma-glutamyltransferase 5 heavy chain;Gamma-glutamyltransferase 5 light chain</t>
  </si>
  <si>
    <t>DDT;DDTL</t>
  </si>
  <si>
    <t>ENSG00000099974;ENSG00000099977;ENSG00000275003;ENSG00000275758</t>
  </si>
  <si>
    <t>P30046;A6NHG4</t>
  </si>
  <si>
    <t>D-dopachrome decarboxylase;D-dopachrome decarboxylase-like protein</t>
  </si>
  <si>
    <t>GRN</t>
  </si>
  <si>
    <t>ENSG00000030582</t>
  </si>
  <si>
    <t>P28799</t>
  </si>
  <si>
    <t>Acrogranin;Granulin-1;Granulin-2;Granulin-3;Granulin-4;Granulin-5;Granulin-6;Granulin-7;Granulins;Paragranulin</t>
  </si>
  <si>
    <t>RPL10;RPL10L</t>
  </si>
  <si>
    <t>ENSG00000147403;ENSG00000165496</t>
  </si>
  <si>
    <t>P27635;Q96L21</t>
  </si>
  <si>
    <t>60S ribosomal protein L10;60S ribosomal protein L10-like</t>
  </si>
  <si>
    <t>GP1BB</t>
  </si>
  <si>
    <t>ENSG00000203618</t>
  </si>
  <si>
    <t>P13224</t>
  </si>
  <si>
    <t>Platelet glycoprotein Ib beta chain</t>
  </si>
  <si>
    <t>P11021;REV__Q9NXD2</t>
  </si>
  <si>
    <t>U2AF1;U2AF1L4</t>
  </si>
  <si>
    <t>ENSG00000160201;ENSG00000161265;ENSG00000275895</t>
  </si>
  <si>
    <t>P0DN76;Q01081;Q8WU68</t>
  </si>
  <si>
    <t>Splicing factor U2AF 26 kDa subunit;Splicing factor U2AF 35 kDa subunit</t>
  </si>
  <si>
    <t>RBP1;RBP5</t>
  </si>
  <si>
    <t>ENSG00000114115;ENSG00000139194</t>
  </si>
  <si>
    <t>P09455;P82980</t>
  </si>
  <si>
    <t>Retinol-binding protein 1;Retinol-binding protein 5</t>
  </si>
  <si>
    <t>ELANE</t>
  </si>
  <si>
    <t>ENSG00000197561;ENSG00000277571</t>
  </si>
  <si>
    <t>P08246</t>
  </si>
  <si>
    <t>Neutrophil elastase</t>
  </si>
  <si>
    <t>UQCRH;UQCRHL</t>
  </si>
  <si>
    <t>ENSG00000173660;ENSG00000233954</t>
  </si>
  <si>
    <t>P07919;A0A096LP55</t>
  </si>
  <si>
    <t>Cytochrome b-c1 complex subunit 6;Cytochrome b-c1 complex subunit 6, mitochondrial</t>
  </si>
  <si>
    <t>P02545;REV__Q5VX52</t>
  </si>
  <si>
    <t>HLA-DQA2;HLA-DRA</t>
  </si>
  <si>
    <t>ENSG00000204287;ENSG00000206301;ENSG00000206308;ENSG00000223793;ENSG00000225103;ENSG00000226260;ENSG00000227993;ENSG00000228987;ENSG00000230726;ENSG00000231526;ENSG00000231823;ENSG00000233192;ENSG00000234794;ENSG00000237541;ENSG00000257473</t>
  </si>
  <si>
    <t>P01903;P01906</t>
  </si>
  <si>
    <t>HLA class II histocompatibility antigen, DQ alpha 2 chain;HLA class II histocompatibility antigen, DR alpha chain</t>
  </si>
  <si>
    <t>NFASC</t>
  </si>
  <si>
    <t>ENSG00000163531</t>
  </si>
  <si>
    <t>O94856</t>
  </si>
  <si>
    <t>Neurofascin</t>
  </si>
  <si>
    <t>IGSF3</t>
  </si>
  <si>
    <t>ENSG00000143061</t>
  </si>
  <si>
    <t>O75054</t>
  </si>
  <si>
    <t>Immunoglobulin superfamily member 3</t>
  </si>
  <si>
    <t>GMFG</t>
  </si>
  <si>
    <t>ENSG00000130755</t>
  </si>
  <si>
    <t>O60234</t>
  </si>
  <si>
    <t>Glia maturation factor gamma</t>
  </si>
  <si>
    <t>MEN1</t>
  </si>
  <si>
    <t>ENSG00000133895</t>
  </si>
  <si>
    <t>O00255</t>
  </si>
  <si>
    <t>Menin</t>
  </si>
  <si>
    <t>C11orf98</t>
  </si>
  <si>
    <t>ENSG00000278615</t>
  </si>
  <si>
    <t>E9PRG8</t>
  </si>
  <si>
    <t>Uncharacterized protein C11orf98</t>
  </si>
  <si>
    <t>FAM171A2</t>
  </si>
  <si>
    <t>ENSG00000161682</t>
  </si>
  <si>
    <t>A8MVW0</t>
  </si>
  <si>
    <t>Protein FAM171A2</t>
  </si>
  <si>
    <t>MAP1LC3B;MAP1LC3B2</t>
  </si>
  <si>
    <t>ENSG00000140941;ENSG00000258102</t>
  </si>
  <si>
    <t>Q9GZQ8;A6NCE7</t>
  </si>
  <si>
    <t>Microtubule-associated proteins 1A/1B light chain 3 beta 2;Microtubule-associated proteins 1A/1B light chain 3B</t>
  </si>
  <si>
    <t>TDRKH</t>
  </si>
  <si>
    <t>ENSG00000182134</t>
  </si>
  <si>
    <t>Q9Y2W6</t>
  </si>
  <si>
    <t>Tudor and KH domain-containing protein</t>
  </si>
  <si>
    <t>PGAP1</t>
  </si>
  <si>
    <t>ENSG00000197121</t>
  </si>
  <si>
    <t>Q75T13</t>
  </si>
  <si>
    <t>GPI inositol-deacylase</t>
  </si>
  <si>
    <t>LTBP2</t>
  </si>
  <si>
    <t>ENSG00000119681</t>
  </si>
  <si>
    <t>Q14767</t>
  </si>
  <si>
    <t>Latent-transforming growth factor beta-binding protein 2</t>
  </si>
  <si>
    <t>PEX5L</t>
  </si>
  <si>
    <t>ENSG00000114757</t>
  </si>
  <si>
    <t>Q8IYB4</t>
  </si>
  <si>
    <t>PEX5-related protein</t>
  </si>
  <si>
    <t>ITGB3</t>
  </si>
  <si>
    <t>ENSG00000259207</t>
  </si>
  <si>
    <t>P05106</t>
  </si>
  <si>
    <t>Integrin beta-3</t>
  </si>
  <si>
    <t>SDC2</t>
  </si>
  <si>
    <t>ENSG00000169439</t>
  </si>
  <si>
    <t>P34741</t>
  </si>
  <si>
    <t>Syndecan-2</t>
  </si>
  <si>
    <t>CHGA</t>
  </si>
  <si>
    <t>ENSG00000100604;ENSG00000276781</t>
  </si>
  <si>
    <t>P10645</t>
  </si>
  <si>
    <t>AL-11;Catestatin;Chromogranin-A;EA-92;ER-37;ES-43;GE-25;GR-44;GV-19;LF-19;Pancreastatin;p-Glu serpinin precursor;Serpinin;Serpinin-RRG;SS-18;Vasostatin-1;Vasostatin-2;WA-8;WE-14</t>
  </si>
  <si>
    <t>ARL6IP1</t>
  </si>
  <si>
    <t>ENSG00000170540</t>
  </si>
  <si>
    <t>Q15041</t>
  </si>
  <si>
    <t>ADP-ribosylation factor-like protein 6-interacting protein 1</t>
  </si>
  <si>
    <t>COX7A2</t>
  </si>
  <si>
    <t>ENSG00000112695</t>
  </si>
  <si>
    <t>P14406</t>
  </si>
  <si>
    <t>Cytochrome c oxidase subunit 7A2, mitochondrial</t>
  </si>
  <si>
    <t>FXYD1</t>
  </si>
  <si>
    <t>ENSG00000266964</t>
  </si>
  <si>
    <t>O00168</t>
  </si>
  <si>
    <t>Phospholemman</t>
  </si>
  <si>
    <t>CNBP</t>
  </si>
  <si>
    <t>ENSG00000169714</t>
  </si>
  <si>
    <t>P62633</t>
  </si>
  <si>
    <t>Cellular nucleic acid-binding protein</t>
  </si>
  <si>
    <t>CD99</t>
  </si>
  <si>
    <t>ENSG00000002586</t>
  </si>
  <si>
    <t>P14209</t>
  </si>
  <si>
    <t>CD99 antigen</t>
  </si>
  <si>
    <t>SIRT3</t>
  </si>
  <si>
    <t>ENSG00000142082</t>
  </si>
  <si>
    <t>Q9NTG7</t>
  </si>
  <si>
    <t>NAD-dependent protein deacetylase sirtuin-3, mitochondrial</t>
  </si>
  <si>
    <t>DYNLL2</t>
  </si>
  <si>
    <t>ENSG00000264364</t>
  </si>
  <si>
    <t>Q96FJ2</t>
  </si>
  <si>
    <t>Dynein light chain 2, cytoplasmic</t>
  </si>
  <si>
    <t>JAGN1</t>
  </si>
  <si>
    <t>ENSG00000171135</t>
  </si>
  <si>
    <t>Q8N5M9</t>
  </si>
  <si>
    <t>Protein jagunal homolog 1</t>
  </si>
  <si>
    <t>PLXDC2</t>
  </si>
  <si>
    <t>ENSG00000120594</t>
  </si>
  <si>
    <t>Q6UX71</t>
  </si>
  <si>
    <t>Plexin domain-containing protein 2</t>
  </si>
  <si>
    <t>HBG2</t>
  </si>
  <si>
    <t>ENSG00000196565</t>
  </si>
  <si>
    <t>P69892</t>
  </si>
  <si>
    <t>Hemoglobin subunit gamma-2</t>
  </si>
  <si>
    <t>VANGL2</t>
  </si>
  <si>
    <t>ENSG00000162738</t>
  </si>
  <si>
    <t>Q9ULK5</t>
  </si>
  <si>
    <t>Vang-like protein 2</t>
  </si>
  <si>
    <t>LRCH3</t>
  </si>
  <si>
    <t>ENSG00000186001</t>
  </si>
  <si>
    <t>Q96II8</t>
  </si>
  <si>
    <t>Leucine-rich repeat and calponin homology domain-containing protein 3</t>
  </si>
  <si>
    <t>PPP2CB</t>
  </si>
  <si>
    <t>ENSG00000104695</t>
  </si>
  <si>
    <t>P62714</t>
  </si>
  <si>
    <t>Serine/threonine-protein phosphatase 2A catalytic subunit beta isoform</t>
  </si>
  <si>
    <t>SEC61B</t>
  </si>
  <si>
    <t>ENSG00000106803</t>
  </si>
  <si>
    <t>P60468</t>
  </si>
  <si>
    <t>Protein transport protein Sec61 subunit beta</t>
  </si>
  <si>
    <t>JMJD7</t>
  </si>
  <si>
    <t>ENSG00000243789</t>
  </si>
  <si>
    <t>P0C870</t>
  </si>
  <si>
    <t>JmjC domain-containing protein 7</t>
  </si>
  <si>
    <t>TXNRD2</t>
  </si>
  <si>
    <t>Q9NNW7</t>
  </si>
  <si>
    <t>Thioredoxin reductase 2, mitochondrial</t>
  </si>
  <si>
    <t>SORBS1</t>
  </si>
  <si>
    <t>ENSG00000095637</t>
  </si>
  <si>
    <t>Q9BX66</t>
  </si>
  <si>
    <t>Sorbin and SH3 domain-containing protein 1</t>
  </si>
  <si>
    <t>SCAMP4</t>
  </si>
  <si>
    <t>ENSG00000227500</t>
  </si>
  <si>
    <t>Q969E2</t>
  </si>
  <si>
    <t>Secretory carrier-associated membrane protein 4</t>
  </si>
  <si>
    <t>ELAVL3</t>
  </si>
  <si>
    <t>ENSG00000196361</t>
  </si>
  <si>
    <t>Q14576</t>
  </si>
  <si>
    <t>ELAV-like protein 3</t>
  </si>
  <si>
    <t>PDE1C</t>
  </si>
  <si>
    <t>ENSG00000154678</t>
  </si>
  <si>
    <t>Q14123</t>
  </si>
  <si>
    <t>Calcium/calmodulin-dependent 3',5'-cyclic nucleotide phosphodiesterase 1C</t>
  </si>
  <si>
    <t>B2M</t>
  </si>
  <si>
    <t>ENSG00000166710;ENSG00000273686</t>
  </si>
  <si>
    <t>P61769</t>
  </si>
  <si>
    <t>Beta-2-microglobulin;Beta-2-microglobulin form pI 5.3</t>
  </si>
  <si>
    <t>FHIT</t>
  </si>
  <si>
    <t>ENSG00000189283</t>
  </si>
  <si>
    <t>P49789</t>
  </si>
  <si>
    <t>Bis(5'-adenosyl)-triphosphatase</t>
  </si>
  <si>
    <t>P01700</t>
  </si>
  <si>
    <t>Ig lambda chain V-I region HA</t>
  </si>
  <si>
    <t>SCAMP2</t>
  </si>
  <si>
    <t>ENSG00000140497</t>
  </si>
  <si>
    <t>O15127</t>
  </si>
  <si>
    <t>Secretory carrier-associated membrane protein 2</t>
  </si>
  <si>
    <t>ATP6V1G1</t>
  </si>
  <si>
    <t>ENSG00000136888</t>
  </si>
  <si>
    <t>O75348</t>
  </si>
  <si>
    <t>V-type proton ATPase subunit G 1</t>
  </si>
  <si>
    <t>SPTLC1</t>
  </si>
  <si>
    <t>ENSG00000090054</t>
  </si>
  <si>
    <t>O15269</t>
  </si>
  <si>
    <t>Serine palmitoyltransferase 1</t>
  </si>
  <si>
    <t>COMMD10</t>
  </si>
  <si>
    <t>ENSG00000145781</t>
  </si>
  <si>
    <t>Q9Y6G5</t>
  </si>
  <si>
    <t>COMM domain-containing protein 10</t>
  </si>
  <si>
    <t>RAB6B</t>
  </si>
  <si>
    <t>ENSG00000154917</t>
  </si>
  <si>
    <t>Q9NRW1</t>
  </si>
  <si>
    <t>Ras-related protein Rab-6B</t>
  </si>
  <si>
    <t>GNB3</t>
  </si>
  <si>
    <t>ENSG00000111664</t>
  </si>
  <si>
    <t>P16520</t>
  </si>
  <si>
    <t>Guanine nucleotide-binding protein G(I)/G(S)/G(T) subunit beta-3</t>
  </si>
  <si>
    <t>CD59</t>
  </si>
  <si>
    <t>ENSG00000085063</t>
  </si>
  <si>
    <t>P13987</t>
  </si>
  <si>
    <t>CD59 glycoprotein</t>
  </si>
  <si>
    <t>NOVA2</t>
  </si>
  <si>
    <t>ENSG00000104967</t>
  </si>
  <si>
    <t>Q9UNW9</t>
  </si>
  <si>
    <t>RNA-binding protein Nova-2</t>
  </si>
  <si>
    <t>ATPIF1</t>
  </si>
  <si>
    <t>ENSG00000130770</t>
  </si>
  <si>
    <t>Q9UII2</t>
  </si>
  <si>
    <t>ATPase inhibitor, mitochondrial</t>
  </si>
  <si>
    <t>MXRA7</t>
  </si>
  <si>
    <t>ENSG00000182534</t>
  </si>
  <si>
    <t>P84157</t>
  </si>
  <si>
    <t>Matrix-remodeling-associated protein 7</t>
  </si>
  <si>
    <t>PRNP</t>
  </si>
  <si>
    <t>ENSG00000171867</t>
  </si>
  <si>
    <t>P04156</t>
  </si>
  <si>
    <t>Major prion protein</t>
  </si>
  <si>
    <t>PPP1R1B</t>
  </si>
  <si>
    <t>ENSG00000131771</t>
  </si>
  <si>
    <t>Q9UD71</t>
  </si>
  <si>
    <t>Protein phosphatase 1 regulatory subunit 1B</t>
  </si>
  <si>
    <t>CHMP1B</t>
  </si>
  <si>
    <t>ENSG00000255112</t>
  </si>
  <si>
    <t>Q7LBR1</t>
  </si>
  <si>
    <t>Charged multivesicular body protein 1b</t>
  </si>
  <si>
    <t>AHSG</t>
  </si>
  <si>
    <t>ENSG00000145192</t>
  </si>
  <si>
    <t>P02765</t>
  </si>
  <si>
    <t>Alpha-2-HS-glycoprotein;Alpha-2-HS-glycoprotein chain A;Alpha-2-HS-glycoprotein chain B</t>
  </si>
  <si>
    <t>CBR3</t>
  </si>
  <si>
    <t>ENSG00000159231</t>
  </si>
  <si>
    <t>O75828</t>
  </si>
  <si>
    <t>Carbonyl reductase [NADPH] 3</t>
  </si>
  <si>
    <t>CADM4</t>
  </si>
  <si>
    <t>ENSG00000105767</t>
  </si>
  <si>
    <t>Q8NFZ8</t>
  </si>
  <si>
    <t>Cell adhesion molecule 4</t>
  </si>
  <si>
    <t>CHDH</t>
  </si>
  <si>
    <t>ENSG00000016391</t>
  </si>
  <si>
    <t>Q8NE62</t>
  </si>
  <si>
    <t>Choline dehydrogenase, mitochondrial</t>
  </si>
  <si>
    <t>RPL35A</t>
  </si>
  <si>
    <t>ENSG00000182899</t>
  </si>
  <si>
    <t>P18077</t>
  </si>
  <si>
    <t>60S ribosomal protein L35a</t>
  </si>
  <si>
    <t>FERMT3</t>
  </si>
  <si>
    <t>ENSG00000149781</t>
  </si>
  <si>
    <t>Q86UX7</t>
  </si>
  <si>
    <t>Fermitin family homolog 3</t>
  </si>
  <si>
    <t>DCN</t>
  </si>
  <si>
    <t>ENSG00000011465</t>
  </si>
  <si>
    <t>P07585</t>
  </si>
  <si>
    <t>Decorin</t>
  </si>
  <si>
    <t>CLSTN1</t>
  </si>
  <si>
    <t>ENSG00000171603</t>
  </si>
  <si>
    <t>O94985</t>
  </si>
  <si>
    <t>Calsyntenin-1;CTF1-alpha;Soluble Alc-alpha</t>
  </si>
  <si>
    <t>ATP6V1G2</t>
  </si>
  <si>
    <t>ENSG00000206445;ENSG00000213760;ENSG00000226850;ENSG00000227587;ENSG00000230900;ENSG00000234668;ENSG00000234920</t>
  </si>
  <si>
    <t>O95670</t>
  </si>
  <si>
    <t>V-type proton ATPase subunit G 2</t>
  </si>
  <si>
    <t>ATP1B2</t>
  </si>
  <si>
    <t>ENSG00000129244</t>
  </si>
  <si>
    <t>P14415</t>
  </si>
  <si>
    <t>Sodium/potassium-transporting ATPase subunit beta-2</t>
  </si>
  <si>
    <t>TNS1</t>
  </si>
  <si>
    <t>ENSG00000079308</t>
  </si>
  <si>
    <t>Q9HBL0</t>
  </si>
  <si>
    <t>Tensin-1</t>
  </si>
  <si>
    <t>STX1A</t>
  </si>
  <si>
    <t>ENSG00000106089</t>
  </si>
  <si>
    <t>Q16623</t>
  </si>
  <si>
    <t>Syntaxin-1A</t>
  </si>
  <si>
    <t>FTH1</t>
  </si>
  <si>
    <t>ENSG00000167996</t>
  </si>
  <si>
    <t>P02794</t>
  </si>
  <si>
    <t>Ferritin heavy chain;Ferritin heavy chain, N-terminally processed</t>
  </si>
  <si>
    <t>CPNE2</t>
  </si>
  <si>
    <t>ENSG00000140848</t>
  </si>
  <si>
    <t>Q96FN4</t>
  </si>
  <si>
    <t>Copine-2</t>
  </si>
  <si>
    <t>GPC1</t>
  </si>
  <si>
    <t>ENSG00000063660</t>
  </si>
  <si>
    <t>P35052</t>
  </si>
  <si>
    <t>Glypican-1;Secreted glypican-1</t>
  </si>
  <si>
    <t>TPPP</t>
  </si>
  <si>
    <t>ENSG00000171368</t>
  </si>
  <si>
    <t>O94811</t>
  </si>
  <si>
    <t>Tubulin polymerization-promoting protein</t>
  </si>
  <si>
    <t>AZGP1</t>
  </si>
  <si>
    <t>ENSG00000160862</t>
  </si>
  <si>
    <t>P25311</t>
  </si>
  <si>
    <t>Zinc-alpha-2-glycoprotein</t>
  </si>
  <si>
    <t>APOH</t>
  </si>
  <si>
    <t>ENSG00000091583</t>
  </si>
  <si>
    <t>P02749</t>
  </si>
  <si>
    <t>Beta-2-glycoprotein 1</t>
  </si>
  <si>
    <t>ENDOD1</t>
  </si>
  <si>
    <t>ENSG00000149218</t>
  </si>
  <si>
    <t>O94919</t>
  </si>
  <si>
    <t>Endonuclease domain-containing 1 protein</t>
  </si>
  <si>
    <t>C7</t>
  </si>
  <si>
    <t>ENSG00000112936</t>
  </si>
  <si>
    <t>P10643</t>
  </si>
  <si>
    <t>Complement component C7</t>
  </si>
  <si>
    <t>IGSF8</t>
  </si>
  <si>
    <t>ENSG00000162729</t>
  </si>
  <si>
    <t>Q969P0</t>
  </si>
  <si>
    <t>Immunoglobulin superfamily member 8</t>
  </si>
  <si>
    <t>H2AFX</t>
  </si>
  <si>
    <t>ENSG00000188486</t>
  </si>
  <si>
    <t>P16104</t>
  </si>
  <si>
    <t>Histone H2AX</t>
  </si>
  <si>
    <t>PCBP3</t>
  </si>
  <si>
    <t>ENSG00000183570</t>
  </si>
  <si>
    <t>P57721</t>
  </si>
  <si>
    <t>Poly(rC)-binding protein 3</t>
  </si>
  <si>
    <t>CRYM</t>
  </si>
  <si>
    <t>ENSG00000103316</t>
  </si>
  <si>
    <t>Q14894</t>
  </si>
  <si>
    <t>Ketimine reductase mu-crystallin</t>
  </si>
  <si>
    <t>S100B</t>
  </si>
  <si>
    <t>ENSG00000160307</t>
  </si>
  <si>
    <t>P04271</t>
  </si>
  <si>
    <t>Protein S100-B</t>
  </si>
  <si>
    <t>ATP2B2</t>
  </si>
  <si>
    <t>ENSG00000157087</t>
  </si>
  <si>
    <t>Q01814</t>
  </si>
  <si>
    <t>Plasma membrane calcium-transporting ATPase 2</t>
  </si>
  <si>
    <t>ABAT</t>
  </si>
  <si>
    <t>ENSG00000183044</t>
  </si>
  <si>
    <t>P80404</t>
  </si>
  <si>
    <t>4-aminobutyrate aminotransferase, mitochondrial</t>
  </si>
  <si>
    <t>PREX1</t>
  </si>
  <si>
    <t>ENSG00000124126</t>
  </si>
  <si>
    <t>Q8TCU6</t>
  </si>
  <si>
    <t>Phosphatidylinositol 3,4,5-trisphosphate-dependent Rac exchanger 1 protein</t>
  </si>
  <si>
    <t>CTNND2</t>
  </si>
  <si>
    <t>ENSG00000169862</t>
  </si>
  <si>
    <t>Q9UQB3</t>
  </si>
  <si>
    <t>Catenin delta-2</t>
  </si>
  <si>
    <t>PADI2</t>
  </si>
  <si>
    <t>ENSG00000117115</t>
  </si>
  <si>
    <t>Q9Y2J8</t>
  </si>
  <si>
    <t>Protein-arginine deiminase type-2</t>
  </si>
  <si>
    <t>TUBB1</t>
  </si>
  <si>
    <t>ENSG00000101162</t>
  </si>
  <si>
    <t>Q9H4B7</t>
  </si>
  <si>
    <t>Tubulin beta-1 chain</t>
  </si>
  <si>
    <t>KNG1</t>
  </si>
  <si>
    <t>ENSG00000113889</t>
  </si>
  <si>
    <t>P01042</t>
  </si>
  <si>
    <t>Bradykinin;Kininogen-1;Kininogen-1 heavy chain;Kininogen-1 light chain;Low molecular weight growth-promoting factor;Lysyl-bradykinin;T-kinin</t>
  </si>
  <si>
    <t>MAOB</t>
  </si>
  <si>
    <t>ENSG00000069535</t>
  </si>
  <si>
    <t>P27338</t>
  </si>
  <si>
    <t>Amine oxidase [flavin-containing] B</t>
  </si>
  <si>
    <t>P06396;REV__Q6TDU7</t>
  </si>
  <si>
    <t>DCD</t>
  </si>
  <si>
    <t>ENSG00000161634</t>
  </si>
  <si>
    <t>P81605</t>
  </si>
  <si>
    <t>DCD-1;Dermcidin;Survival-promoting peptide</t>
  </si>
  <si>
    <t>NACA</t>
  </si>
  <si>
    <t>ENSG00000196531</t>
  </si>
  <si>
    <t>Q13765;E9PAV3</t>
  </si>
  <si>
    <t>Nascent polypeptide-associated complex subunit alpha;Nascent polypeptide-associated complex subunit alpha, muscle-specific form</t>
  </si>
  <si>
    <t>DAD1</t>
  </si>
  <si>
    <t>ENSG00000129562</t>
  </si>
  <si>
    <t>P61803</t>
  </si>
  <si>
    <t>Dolichyl-diphosphooligosaccharide--protein glycosyltransferase subunit DAD1</t>
  </si>
  <si>
    <t>GC</t>
  </si>
  <si>
    <t>ENSG00000145321</t>
  </si>
  <si>
    <t>P02774</t>
  </si>
  <si>
    <t>Vitamin D-binding protein</t>
  </si>
  <si>
    <t>GNAS</t>
  </si>
  <si>
    <t>ENSG00000087460</t>
  </si>
  <si>
    <t>P63092;Q5JWF2</t>
  </si>
  <si>
    <t>Guanine nucleotide-binding protein G(s) subunit alpha isoforms short;Guanine nucleotide-binding protein G(s) subunit alpha isoforms XLas</t>
  </si>
  <si>
    <t>HYOU1;TEX15</t>
  </si>
  <si>
    <t>ENSG00000133863;ENSG00000149428;ENSG00000280682</t>
  </si>
  <si>
    <t>Q9Y4L1;Q9BXT5</t>
  </si>
  <si>
    <t>Hypoxia up-regulated protein 1;Testis-expressed sequence 15 protein</t>
  </si>
  <si>
    <t>TTN</t>
  </si>
  <si>
    <t>ENSG00000155657</t>
  </si>
  <si>
    <t>Q8WZ42</t>
  </si>
  <si>
    <t>Titin</t>
  </si>
  <si>
    <t>HK1;HKDC1</t>
  </si>
  <si>
    <t>ENSG00000156510;ENSG00000156515</t>
  </si>
  <si>
    <t>P19367;Q2TB90</t>
  </si>
  <si>
    <t>Hexokinase-1;Putative hexokinase HKDC1</t>
  </si>
  <si>
    <t>AKR1B1;AKR1B15</t>
  </si>
  <si>
    <t>ENSG00000085662;ENSG00000227471</t>
  </si>
  <si>
    <t>P15121;C9JRZ8</t>
  </si>
  <si>
    <t>Aldo-keto reductase family 1 member B15;Aldose reductase</t>
  </si>
  <si>
    <t>GAB1</t>
  </si>
  <si>
    <t>ENSG00000109458</t>
  </si>
  <si>
    <t>Q13480</t>
  </si>
  <si>
    <t>GRB2-associated-binding protein 1</t>
  </si>
  <si>
    <t>PDLIM3</t>
  </si>
  <si>
    <t>ENSG00000154553</t>
  </si>
  <si>
    <t>Q53GG5</t>
  </si>
  <si>
    <t>PDZ and LIM domain protein 3</t>
  </si>
  <si>
    <t>P19338;REV__P19338</t>
  </si>
  <si>
    <t>HSPA1A;HSPA1B</t>
  </si>
  <si>
    <t>ENSG00000204388;ENSG00000204389;ENSG00000212866;ENSG00000215328;ENSG00000224501;ENSG00000231555;ENSG00000232804;ENSG00000234475;ENSG00000235941;ENSG00000237724</t>
  </si>
  <si>
    <t>P0DMV9;P0DMV8</t>
  </si>
  <si>
    <t>Heat shock 70 kDa protein 1A;Heat shock 70 kDa protein 1B</t>
  </si>
  <si>
    <t>RPL3;RPL3L</t>
  </si>
  <si>
    <t>ENSG00000100316;ENSG00000140986</t>
  </si>
  <si>
    <t>P39023;Q92901</t>
  </si>
  <si>
    <t>60S ribosomal protein L3;60S ribosomal protein L3-like</t>
  </si>
  <si>
    <t>UTS2</t>
  </si>
  <si>
    <t>ENSG00000049247</t>
  </si>
  <si>
    <t>O95399</t>
  </si>
  <si>
    <t>Urotensin-2</t>
  </si>
  <si>
    <t>KATNAL2</t>
  </si>
  <si>
    <t>ENSG00000167216</t>
  </si>
  <si>
    <t>Q8IYT4</t>
  </si>
  <si>
    <t>Katanin p60 ATPase-containing subunit A-like 2</t>
  </si>
  <si>
    <t>TRIQK</t>
  </si>
  <si>
    <t>ENSG00000205133</t>
  </si>
  <si>
    <t>Q629K1</t>
  </si>
  <si>
    <t>Triple QxxK/R motif-containing protein</t>
  </si>
  <si>
    <t>SET;SETSIP</t>
  </si>
  <si>
    <t>ENSG00000119335;ENSG00000230667</t>
  </si>
  <si>
    <t>Q01105;P0DME0</t>
  </si>
  <si>
    <t>Protein SET;Protein SETSIP</t>
  </si>
  <si>
    <t>REV__Q07020</t>
  </si>
  <si>
    <t>DYNLRB1;DYNLRB2</t>
  </si>
  <si>
    <t>ENSG00000125971;ENSG00000168589</t>
  </si>
  <si>
    <t>Q9NP97;Q8TF09</t>
  </si>
  <si>
    <t>Dynein light chain roadblock-type 1;Dynein light chain roadblock-type 2</t>
  </si>
  <si>
    <t>P07437;A6NNZ2</t>
  </si>
  <si>
    <t>Tubulin beta chain;Tubulin beta-8 chain-like protein LOC260334</t>
  </si>
  <si>
    <t>REV__P98196;REV__Q9Y2G3</t>
  </si>
  <si>
    <t>CHCHD2;CHCHD2P9</t>
  </si>
  <si>
    <t>ENSG00000106153</t>
  </si>
  <si>
    <t>Q9Y6H1;Q5T1J5</t>
  </si>
  <si>
    <t>Coiled-coil-helix-coiled-coil-helix domain-containing protein 2;Putative coiled-coil-helix-coiled-coil-helix domain-containing protein CHCHD2P9, mitochondrial</t>
  </si>
  <si>
    <t>TIMM8B</t>
  </si>
  <si>
    <t>ENSG00000150779</t>
  </si>
  <si>
    <t>Q9Y5J9</t>
  </si>
  <si>
    <t>Mitochondrial import inner membrane translocase subunit Tim8 B</t>
  </si>
  <si>
    <t>COA3</t>
  </si>
  <si>
    <t>ENSG00000183978</t>
  </si>
  <si>
    <t>Q9Y2R0</t>
  </si>
  <si>
    <t>Cytochrome c oxidase assembly factor 3 homolog, mitochondrial</t>
  </si>
  <si>
    <t>HIGD1A</t>
  </si>
  <si>
    <t>ENSG00000181061</t>
  </si>
  <si>
    <t>Q9Y241</t>
  </si>
  <si>
    <t>HIG1 domain family member 1A, mitochondrial</t>
  </si>
  <si>
    <t>EVL</t>
  </si>
  <si>
    <t>ENSG00000196405</t>
  </si>
  <si>
    <t>Q9UI08</t>
  </si>
  <si>
    <t>Ena/VASP-like protein</t>
  </si>
  <si>
    <t>MIS18A</t>
  </si>
  <si>
    <t>ENSG00000159055</t>
  </si>
  <si>
    <t>Q9NYP9</t>
  </si>
  <si>
    <t>Protein Mis18-alpha</t>
  </si>
  <si>
    <t>SMPD3</t>
  </si>
  <si>
    <t>ENSG00000103056</t>
  </si>
  <si>
    <t>Q9NY59</t>
  </si>
  <si>
    <t>Sphingomyelin phosphodiesterase 3</t>
  </si>
  <si>
    <t>EMILIN3</t>
  </si>
  <si>
    <t>ENSG00000183798</t>
  </si>
  <si>
    <t>Q9NT22</t>
  </si>
  <si>
    <t>EMILIN-3</t>
  </si>
  <si>
    <t>RAB1B;RAB1C</t>
  </si>
  <si>
    <t>Q9H0U4;Q92928</t>
  </si>
  <si>
    <t>Putative Ras-related protein Rab-1C;Ras-related protein Rab-1B</t>
  </si>
  <si>
    <t>HIST1H2BA;HIST1H2BL</t>
  </si>
  <si>
    <t>ENSG00000146047;ENSG00000185130</t>
  </si>
  <si>
    <t>Q99880;Q96A08</t>
  </si>
  <si>
    <t>Histone H2B type 1-A;Histone H2B type 1-L</t>
  </si>
  <si>
    <t>ZNF512</t>
  </si>
  <si>
    <t>ENSG00000243943</t>
  </si>
  <si>
    <t>Q96ME7</t>
  </si>
  <si>
    <t>Zinc finger protein 512</t>
  </si>
  <si>
    <t>IGFBPL1</t>
  </si>
  <si>
    <t>ENSG00000137142</t>
  </si>
  <si>
    <t>Q8WX77</t>
  </si>
  <si>
    <t>Insulin-like growth factor-binding protein-like 1</t>
  </si>
  <si>
    <t>MAPK1IP1L</t>
  </si>
  <si>
    <t>ENSG00000168175</t>
  </si>
  <si>
    <t>Q8NDC0</t>
  </si>
  <si>
    <t>MAPK-interacting and spindle-stabilizing protein-like</t>
  </si>
  <si>
    <t>LTBP4</t>
  </si>
  <si>
    <t>ENSG00000090006</t>
  </si>
  <si>
    <t>Q8N2S1</t>
  </si>
  <si>
    <t>Latent-transforming growth factor beta-binding protein 4</t>
  </si>
  <si>
    <t>HIST3H2BB</t>
  </si>
  <si>
    <t>ENSG00000196890</t>
  </si>
  <si>
    <t>Q8N257</t>
  </si>
  <si>
    <t>Histone H2B type 3-B</t>
  </si>
  <si>
    <t>TUBB8</t>
  </si>
  <si>
    <t>ENSG00000173876;ENSG00000261456</t>
  </si>
  <si>
    <t>Q3ZCM7</t>
  </si>
  <si>
    <t>Tubulin beta-8 chain</t>
  </si>
  <si>
    <t>UBE2V1</t>
  </si>
  <si>
    <t>ENSG00000244687</t>
  </si>
  <si>
    <t>Q13404</t>
  </si>
  <si>
    <t>Ubiquitin-conjugating enzyme E2 variant 1</t>
  </si>
  <si>
    <t>ENPEP</t>
  </si>
  <si>
    <t>ENSG00000138792</t>
  </si>
  <si>
    <t>Q07075</t>
  </si>
  <si>
    <t>Glutamyl aminopeptidase</t>
  </si>
  <si>
    <t>RPS26;RPS26P11</t>
  </si>
  <si>
    <t>ENSG00000197728</t>
  </si>
  <si>
    <t>P62854;Q5JNZ5</t>
  </si>
  <si>
    <t>40S ribosomal protein S26;Putative 40S ribosomal protein S26-like 1</t>
  </si>
  <si>
    <t>SNRPG;SNRPGP15</t>
  </si>
  <si>
    <t>ENSG00000143977</t>
  </si>
  <si>
    <t>P62308;A8MWD9</t>
  </si>
  <si>
    <t>Putative small nuclear ribonucleoprotein G-like protein 15;Small nuclear ribonucleoprotein G</t>
  </si>
  <si>
    <t>RPL37</t>
  </si>
  <si>
    <t>ENSG00000145592</t>
  </si>
  <si>
    <t>P61927</t>
  </si>
  <si>
    <t>60S ribosomal protein L37</t>
  </si>
  <si>
    <t>MAGOH</t>
  </si>
  <si>
    <t>ENSG00000162385</t>
  </si>
  <si>
    <t>P61326</t>
  </si>
  <si>
    <t>Protein mago nashi homolog</t>
  </si>
  <si>
    <t>UBE2N;UBE2NL</t>
  </si>
  <si>
    <t>P61088;Q5JXB2</t>
  </si>
  <si>
    <t>Putative ubiquitin-conjugating enzyme E2 N-like;Ubiquitin-conjugating enzyme E2 N</t>
  </si>
  <si>
    <t>NPEPPS;NPEPPSL1</t>
  </si>
  <si>
    <t>P55786;A6NEC2</t>
  </si>
  <si>
    <t>Puromycin-sensitive aminopeptidase;Puromycin-sensitive aminopeptidase-like protein</t>
  </si>
  <si>
    <t>GNG10</t>
  </si>
  <si>
    <t>ENSG00000242616</t>
  </si>
  <si>
    <t>P50151</t>
  </si>
  <si>
    <t>Guanine nucleotide-binding protein G(I)/G(S)/G(O) subunit gamma-10</t>
  </si>
  <si>
    <t>UQCRFS1;UQCRFS1P1</t>
  </si>
  <si>
    <t>P47985;P0C7P4</t>
  </si>
  <si>
    <t>Cytochrome b-c1 complex subunit 11;Cytochrome b-c1 complex subunit Rieske, mitochondrial;Putative cytochrome b-c1 complex subunit Rieske-like protein 1</t>
  </si>
  <si>
    <t>RPS10;RPS10P5</t>
  </si>
  <si>
    <t>ENSG00000124614</t>
  </si>
  <si>
    <t>P46783;Q9NQ39</t>
  </si>
  <si>
    <t>40S ribosomal protein S10;Putative 40S ribosomal protein S10-like</t>
  </si>
  <si>
    <t>PRPH</t>
  </si>
  <si>
    <t>ENSG00000135406</t>
  </si>
  <si>
    <t>P41219</t>
  </si>
  <si>
    <t>Peripherin</t>
  </si>
  <si>
    <t>ELAVL4</t>
  </si>
  <si>
    <t>ENSG00000162374</t>
  </si>
  <si>
    <t>P26378</t>
  </si>
  <si>
    <t>ELAV-like protein 4</t>
  </si>
  <si>
    <t>CBLN1</t>
  </si>
  <si>
    <t>ENSG00000102924</t>
  </si>
  <si>
    <t>P23435</t>
  </si>
  <si>
    <t>[des-Ser1]-cerebellin;Cerebellin;Cerebellin-1</t>
  </si>
  <si>
    <t>NME2;NME2P1</t>
  </si>
  <si>
    <t>ENSG00000011052</t>
  </si>
  <si>
    <t>P22392;O60361</t>
  </si>
  <si>
    <t>Nucleoside diphosphate kinase B;Putative nucleoside diphosphate kinase</t>
  </si>
  <si>
    <t>MDK</t>
  </si>
  <si>
    <t>ENSG00000110492</t>
  </si>
  <si>
    <t>P21741</t>
  </si>
  <si>
    <t>Midkine</t>
  </si>
  <si>
    <t>HSPA6;HSPA7</t>
  </si>
  <si>
    <t>ENSG00000173110</t>
  </si>
  <si>
    <t>P17066;P48741</t>
  </si>
  <si>
    <t>Heat shock 70 kDa protein 6;Putative heat shock 70 kDa protein 7</t>
  </si>
  <si>
    <t>EPB42</t>
  </si>
  <si>
    <t>ENSG00000166947</t>
  </si>
  <si>
    <t>P16452</t>
  </si>
  <si>
    <t>Erythrocyte membrane protein band 4.2</t>
  </si>
  <si>
    <t>SNRPB;SNRPN</t>
  </si>
  <si>
    <t>ENSG00000125835;ENSG00000128739</t>
  </si>
  <si>
    <t>P63162;P14678</t>
  </si>
  <si>
    <t>Small nuclear ribonucleoprotein-associated protein N;Small nuclear ribonucleoprotein-associated proteins B and B'</t>
  </si>
  <si>
    <t>TOP1;TOP1MT</t>
  </si>
  <si>
    <t>ENSG00000184428;ENSG00000198900</t>
  </si>
  <si>
    <t>P11387;Q969P6</t>
  </si>
  <si>
    <t>DNA topoisomerase 1;DNA topoisomerase I, mitochondrial</t>
  </si>
  <si>
    <t>ENSG00000280071</t>
  </si>
  <si>
    <t>P0DPI2;A0A0B4J2D5</t>
  </si>
  <si>
    <t>H2AFV;H2AFZ</t>
  </si>
  <si>
    <t>ENSG00000105968;ENSG00000164032</t>
  </si>
  <si>
    <t>Q71UI9;P0C0S5</t>
  </si>
  <si>
    <t>Histone H2A.V;Histone H2A.Z</t>
  </si>
  <si>
    <t>ANXA2;ANXA2P2</t>
  </si>
  <si>
    <t>ENSG00000182718</t>
  </si>
  <si>
    <t>P07355;A6NMY6</t>
  </si>
  <si>
    <t>Annexin A2;Putative annexin A2-like protein</t>
  </si>
  <si>
    <t>S100A9</t>
  </si>
  <si>
    <t>ENSG00000163220</t>
  </si>
  <si>
    <t>P06702</t>
  </si>
  <si>
    <t>Protein S100-A9</t>
  </si>
  <si>
    <t>S100A8</t>
  </si>
  <si>
    <t>ENSG00000143546</t>
  </si>
  <si>
    <t>P05109</t>
  </si>
  <si>
    <t>Protein S100-A8;Protein S100-A8, N-terminally processed</t>
  </si>
  <si>
    <t>GAPDH;GAPDHS</t>
  </si>
  <si>
    <t>ENSG00000105679;ENSG00000111640</t>
  </si>
  <si>
    <t>P04406;O14556</t>
  </si>
  <si>
    <t>Glyceraldehyde-3-phosphate dehydrogenase;Glyceraldehyde-3-phosphate dehydrogenase, testis-specific</t>
  </si>
  <si>
    <t>KRT1</t>
  </si>
  <si>
    <t>ENSG00000167768</t>
  </si>
  <si>
    <t>P04264</t>
  </si>
  <si>
    <t>Keratin, type II cytoskeletal 1</t>
  </si>
  <si>
    <t>CFB</t>
  </si>
  <si>
    <t>ENSG00000239754;ENSG00000241253;ENSG00000241534;ENSG00000242335;ENSG00000243570;ENSG00000243649</t>
  </si>
  <si>
    <t>P00751</t>
  </si>
  <si>
    <t>Complement factor B;Complement factor B Ba fragment;Complement factor B Bb fragment</t>
  </si>
  <si>
    <t>NDUFB1</t>
  </si>
  <si>
    <t>ENSG00000183648</t>
  </si>
  <si>
    <t>O75438</t>
  </si>
  <si>
    <t>NADH dehydrogenase [ubiquinone] 1 beta subcomplex subunit 1</t>
  </si>
  <si>
    <t>TIMM8A</t>
  </si>
  <si>
    <t>ENSG00000126953</t>
  </si>
  <si>
    <t>O60220</t>
  </si>
  <si>
    <t>Mitochondrial import inner membrane translocase subunit Tim8 A</t>
  </si>
  <si>
    <t>SYNGR3</t>
  </si>
  <si>
    <t>ENSG00000127561</t>
  </si>
  <si>
    <t>O43761</t>
  </si>
  <si>
    <t>Synaptogyrin-3</t>
  </si>
  <si>
    <t>PSMA7;PSMA8</t>
  </si>
  <si>
    <t>ENSG00000101182;ENSG00000154611</t>
  </si>
  <si>
    <t>O14818;Q8TAA3</t>
  </si>
  <si>
    <t>Proteasome subunit alpha type-7;Proteasome subunit alpha type-7-like</t>
  </si>
  <si>
    <t>DYNC1I1</t>
  </si>
  <si>
    <t>ENSG00000158560</t>
  </si>
  <si>
    <t>O14576</t>
  </si>
  <si>
    <t>Cytoplasmic dynein 1 intermediate chain 1</t>
  </si>
  <si>
    <t>TRAFD1</t>
  </si>
  <si>
    <t>ENSG00000135148</t>
  </si>
  <si>
    <t>O14545</t>
  </si>
  <si>
    <t>TRAF-type zinc finger domain-containing protein 1</t>
  </si>
  <si>
    <t>LAMC3</t>
  </si>
  <si>
    <t>ENSG00000050555</t>
  </si>
  <si>
    <t>Q9Y6N6</t>
  </si>
  <si>
    <t>Laminin subunit gamma-3</t>
  </si>
  <si>
    <t>DPT</t>
  </si>
  <si>
    <t>ENSG00000143196</t>
  </si>
  <si>
    <t>Q07507</t>
  </si>
  <si>
    <t>Dermatopontin</t>
  </si>
  <si>
    <t>SNX30</t>
  </si>
  <si>
    <t>ENSG00000148158</t>
  </si>
  <si>
    <t>Q5VWJ9</t>
  </si>
  <si>
    <t>Sorting nexin-30</t>
  </si>
  <si>
    <t>TBR1</t>
  </si>
  <si>
    <t>ENSG00000136535</t>
  </si>
  <si>
    <t>Q16650</t>
  </si>
  <si>
    <t>T-box brain protein 1</t>
  </si>
  <si>
    <t>RWDD4</t>
  </si>
  <si>
    <t>ENSG00000182552</t>
  </si>
  <si>
    <t>Q6NW29</t>
  </si>
  <si>
    <t>RWD domain-containing protein 4</t>
  </si>
  <si>
    <t>LAMTOR4</t>
  </si>
  <si>
    <t>ENSG00000188186</t>
  </si>
  <si>
    <t>Q0VGL1</t>
  </si>
  <si>
    <t>Ragulator complex protein LAMTOR4;Ragulator complex protein LAMTOR4, N-terminally processed</t>
  </si>
  <si>
    <t>GDAP1L1</t>
  </si>
  <si>
    <t>ENSG00000124194</t>
  </si>
  <si>
    <t>Q96MZ0</t>
  </si>
  <si>
    <t>Ganglioside-induced differentiation-associated protein 1-like 1</t>
  </si>
  <si>
    <t>GNG2</t>
  </si>
  <si>
    <t>ENSG00000186469</t>
  </si>
  <si>
    <t>P59768</t>
  </si>
  <si>
    <t>Guanine nucleotide-binding protein G(I)/G(S)/G(O) subunit gamma-2</t>
  </si>
  <si>
    <t>CEND1</t>
  </si>
  <si>
    <t>ENSG00000184524</t>
  </si>
  <si>
    <t>Q8N111</t>
  </si>
  <si>
    <t>Cell cycle exit and neuronal differentiation protein 1</t>
  </si>
  <si>
    <t>BLOC1S2</t>
  </si>
  <si>
    <t>ENSG00000196072</t>
  </si>
  <si>
    <t>Q6QNY1</t>
  </si>
  <si>
    <t>Biogenesis of lysosome-related organelles complex 1 subunit 2</t>
  </si>
  <si>
    <t>VIPAS39</t>
  </si>
  <si>
    <t>ENSG00000151445</t>
  </si>
  <si>
    <t>Q9H9C1</t>
  </si>
  <si>
    <t>Spermatogenesis-defective protein 39 homolog</t>
  </si>
  <si>
    <t>MFAP2</t>
  </si>
  <si>
    <t>ENSG00000117122</t>
  </si>
  <si>
    <t>P55001</t>
  </si>
  <si>
    <t>Microfibrillar-associated protein 2</t>
  </si>
  <si>
    <t>SEZ6L</t>
  </si>
  <si>
    <t>ENSG00000100095</t>
  </si>
  <si>
    <t>Q9BYH1</t>
  </si>
  <si>
    <t>Seizure 6-like protein</t>
  </si>
  <si>
    <t>GNG4</t>
  </si>
  <si>
    <t>ENSG00000168243</t>
  </si>
  <si>
    <t>P50150</t>
  </si>
  <si>
    <t>Guanine nucleotide-binding protein G(I)/G(S)/G(O) subunit gamma-4</t>
  </si>
  <si>
    <t>DCX</t>
  </si>
  <si>
    <t>ENSG00000077279</t>
  </si>
  <si>
    <t>O43602</t>
  </si>
  <si>
    <t>Neuronal migration protein doublecortin</t>
  </si>
  <si>
    <t>FXYD6</t>
  </si>
  <si>
    <t>ENSG00000137726</t>
  </si>
  <si>
    <t>Q9H0Q3</t>
  </si>
  <si>
    <t>FXYD domain-containing ion transport regulator 6</t>
  </si>
  <si>
    <t>FAU</t>
  </si>
  <si>
    <t>ENSG00000149806</t>
  </si>
  <si>
    <t>P62861</t>
  </si>
  <si>
    <t>40S ribosomal protein S30</t>
  </si>
  <si>
    <t>CHGB</t>
  </si>
  <si>
    <t>ENSG00000089199</t>
  </si>
  <si>
    <t>P05060</t>
  </si>
  <si>
    <t>CCB peptide;GAWK peptide;PE-11;Secretogranin-1</t>
  </si>
  <si>
    <t>EMILIN1</t>
  </si>
  <si>
    <t>ENSG00000138080</t>
  </si>
  <si>
    <t>Q9Y6C2</t>
  </si>
  <si>
    <t>EMILIN-1</t>
  </si>
  <si>
    <t>TP53RK</t>
  </si>
  <si>
    <t>ENSG00000172315</t>
  </si>
  <si>
    <t>Q96S44</t>
  </si>
  <si>
    <t>TP53-regulating kinase</t>
  </si>
  <si>
    <t>S100A4</t>
  </si>
  <si>
    <t>ENSG00000196154</t>
  </si>
  <si>
    <t>P26447</t>
  </si>
  <si>
    <t>Protein S100-A4</t>
  </si>
  <si>
    <t>ITGA2B</t>
  </si>
  <si>
    <t>ENSG00000005961</t>
  </si>
  <si>
    <t>P08514</t>
  </si>
  <si>
    <t>Integrin alpha-IIb;Integrin alpha-IIb heavy chain;Integrin alpha-IIb light chain, form 1;Integrin alpha-IIb light chain, form 2</t>
  </si>
  <si>
    <t>COL3A1</t>
  </si>
  <si>
    <t>ENSG00000168542</t>
  </si>
  <si>
    <t>P02461</t>
  </si>
  <si>
    <t>Collagen alpha-1(III) chain</t>
  </si>
  <si>
    <t>IGJ</t>
  </si>
  <si>
    <t>ENSG00000132465</t>
  </si>
  <si>
    <t>P01591</t>
  </si>
  <si>
    <t>Immunoglobulin J chain</t>
  </si>
  <si>
    <t>TOMM20</t>
  </si>
  <si>
    <t>ENSG00000173726</t>
  </si>
  <si>
    <t>Q15388</t>
  </si>
  <si>
    <t>Mitochondrial import receptor subunit TOM20 homolog</t>
  </si>
  <si>
    <t>HSPA1L</t>
  </si>
  <si>
    <t>ENSG00000204390;ENSG00000206383;ENSG00000234258;ENSG00000236251</t>
  </si>
  <si>
    <t>P34931</t>
  </si>
  <si>
    <t>Heat shock 70 kDa protein 1-like</t>
  </si>
  <si>
    <t>CRABP1</t>
  </si>
  <si>
    <t>ENSG00000166426</t>
  </si>
  <si>
    <t>P29762</t>
  </si>
  <si>
    <t>Cellular retinoic acid-binding protein 1</t>
  </si>
  <si>
    <t>CTSG</t>
  </si>
  <si>
    <t>ENSG00000100448</t>
  </si>
  <si>
    <t>P08311</t>
  </si>
  <si>
    <t>Cathepsin G</t>
  </si>
  <si>
    <t>HMGN2</t>
  </si>
  <si>
    <t>ENSG00000198830</t>
  </si>
  <si>
    <t>P05204</t>
  </si>
  <si>
    <t>Non-histone chromosomal protein HMG-17</t>
  </si>
  <si>
    <t>APOC3</t>
  </si>
  <si>
    <t>ENSG00000110245</t>
  </si>
  <si>
    <t>P02656</t>
  </si>
  <si>
    <t>Apolipoprotein C-III</t>
  </si>
  <si>
    <t>APOA2</t>
  </si>
  <si>
    <t>ENSG00000158874</t>
  </si>
  <si>
    <t>P02652</t>
  </si>
  <si>
    <t>Apolipoprotein A-II;Proapolipoprotein A-II;Truncated apolipoprotein A-II</t>
  </si>
  <si>
    <t>HMGN4</t>
  </si>
  <si>
    <t>ENSG00000182952</t>
  </si>
  <si>
    <t>O00479</t>
  </si>
  <si>
    <t>High mobility group nucleosome-binding domain-containing protein 4</t>
  </si>
  <si>
    <t>IGSF21</t>
  </si>
  <si>
    <t>ENSG00000117154</t>
  </si>
  <si>
    <t>Q96ID5</t>
  </si>
  <si>
    <t>Immunoglobulin superfamily member 21</t>
  </si>
  <si>
    <t>RAB39B</t>
  </si>
  <si>
    <t>ENSG00000155961</t>
  </si>
  <si>
    <t>Q96DA2</t>
  </si>
  <si>
    <t>Ras-related protein Rab-39B</t>
  </si>
  <si>
    <t>LGALSL</t>
  </si>
  <si>
    <t>ENSG00000119862</t>
  </si>
  <si>
    <t>Q3ZCW2</t>
  </si>
  <si>
    <t>Galectin-related protein</t>
  </si>
  <si>
    <t>SNRPE</t>
  </si>
  <si>
    <t>ENSG00000182004</t>
  </si>
  <si>
    <t>P62304</t>
  </si>
  <si>
    <t>Small nuclear ribonucleoprotein E</t>
  </si>
  <si>
    <t>AP1S1</t>
  </si>
  <si>
    <t>ENSG00000106367</t>
  </si>
  <si>
    <t>P61966</t>
  </si>
  <si>
    <t>AP-1 complex subunit sigma-1A</t>
  </si>
  <si>
    <t>COX6C</t>
  </si>
  <si>
    <t>ENSG00000164919</t>
  </si>
  <si>
    <t>P09669</t>
  </si>
  <si>
    <t>Cytochrome c oxidase subunit 6C</t>
  </si>
  <si>
    <t>FBLL1</t>
  </si>
  <si>
    <t>ENSG00000188573</t>
  </si>
  <si>
    <t>A6NHQ2</t>
  </si>
  <si>
    <t>rRNA/tRNA 2'-O-methyltransferase fibrillarin-like protein 1</t>
  </si>
  <si>
    <t>ASAP3</t>
  </si>
  <si>
    <t>ENSG00000088280</t>
  </si>
  <si>
    <t>Q8TDY4</t>
  </si>
  <si>
    <t>Arf-GAP with SH3 domain, ANK repeat and PH domain-containing protein 3</t>
  </si>
  <si>
    <t>SNCB</t>
  </si>
  <si>
    <t>ENSG00000074317</t>
  </si>
  <si>
    <t>Q16143</t>
  </si>
  <si>
    <t>Beta-synuclein</t>
  </si>
  <si>
    <t>SNAP25</t>
  </si>
  <si>
    <t>ENSG00000132639</t>
  </si>
  <si>
    <t>P60880</t>
  </si>
  <si>
    <t>Synaptosomal-associated protein 25</t>
  </si>
  <si>
    <t>CDKN2C</t>
  </si>
  <si>
    <t>ENSG00000123080</t>
  </si>
  <si>
    <t>P42773</t>
  </si>
  <si>
    <t>Cyclin-dependent kinase 4 inhibitor C</t>
  </si>
  <si>
    <t>HIST1H1C</t>
  </si>
  <si>
    <t>ENSG00000187837</t>
  </si>
  <si>
    <t>P16403</t>
  </si>
  <si>
    <t>Histone H1.2</t>
  </si>
  <si>
    <t>UBE2R2</t>
  </si>
  <si>
    <t>ENSG00000107341</t>
  </si>
  <si>
    <t>Q712K3</t>
  </si>
  <si>
    <t>Ubiquitin-conjugating enzyme E2 R2</t>
  </si>
  <si>
    <t>VWA1</t>
  </si>
  <si>
    <t>ENSG00000179403</t>
  </si>
  <si>
    <t>Q6PCB0</t>
  </si>
  <si>
    <t>von Willebrand factor A domain-containing protein 1</t>
  </si>
  <si>
    <t>CD47</t>
  </si>
  <si>
    <t>ENSG00000196776</t>
  </si>
  <si>
    <t>Q08722</t>
  </si>
  <si>
    <t>Leukocyte surface antigen CD47</t>
  </si>
  <si>
    <t>RPL34</t>
  </si>
  <si>
    <t>ENSG00000109475</t>
  </si>
  <si>
    <t>P49207</t>
  </si>
  <si>
    <t>60S ribosomal protein L34</t>
  </si>
  <si>
    <t>PRAF2</t>
  </si>
  <si>
    <t>ENSG00000243279</t>
  </si>
  <si>
    <t>O60831</t>
  </si>
  <si>
    <t>PRA1 family protein 2</t>
  </si>
  <si>
    <t>CHMP2B</t>
  </si>
  <si>
    <t>ENSG00000083937</t>
  </si>
  <si>
    <t>Q9UQN3</t>
  </si>
  <si>
    <t>Charged multivesicular body protein 2b</t>
  </si>
  <si>
    <t>ZNF428</t>
  </si>
  <si>
    <t>ENSG00000131116</t>
  </si>
  <si>
    <t>Q96B54</t>
  </si>
  <si>
    <t>Zinc finger protein 428</t>
  </si>
  <si>
    <t>SYP</t>
  </si>
  <si>
    <t>ENSG00000102003</t>
  </si>
  <si>
    <t>P08247</t>
  </si>
  <si>
    <t>Synaptophysin</t>
  </si>
  <si>
    <t>ARGLU1</t>
  </si>
  <si>
    <t>ENSG00000134884</t>
  </si>
  <si>
    <t>Q9NWB6</t>
  </si>
  <si>
    <t>Arginine and glutamate-rich protein 1</t>
  </si>
  <si>
    <t>PTMS</t>
  </si>
  <si>
    <t>ENSG00000159335</t>
  </si>
  <si>
    <t>P20962</t>
  </si>
  <si>
    <t>Parathymosin</t>
  </si>
  <si>
    <t>H1F0</t>
  </si>
  <si>
    <t>ENSG00000189060</t>
  </si>
  <si>
    <t>P07305</t>
  </si>
  <si>
    <t>Histone H1.0;Histone H1.0, N-terminally processed</t>
  </si>
  <si>
    <t>PROS1</t>
  </si>
  <si>
    <t>ENSG00000184500</t>
  </si>
  <si>
    <t>P07225</t>
  </si>
  <si>
    <t>Vitamin K-dependent protein S</t>
  </si>
  <si>
    <t>FBLN5</t>
  </si>
  <si>
    <t>ENSG00000140092</t>
  </si>
  <si>
    <t>Q9UBX5</t>
  </si>
  <si>
    <t>Fibulin-5</t>
  </si>
  <si>
    <t>CHMP6</t>
  </si>
  <si>
    <t>ENSG00000176108</t>
  </si>
  <si>
    <t>Q96FZ7</t>
  </si>
  <si>
    <t>Charged multivesicular body protein 6</t>
  </si>
  <si>
    <t>MAGOHB</t>
  </si>
  <si>
    <t>ENSG00000111196</t>
  </si>
  <si>
    <t>Q96A72</t>
  </si>
  <si>
    <t>Protein mago nashi homolog 2</t>
  </si>
  <si>
    <t>SRP9</t>
  </si>
  <si>
    <t>ENSG00000143742</t>
  </si>
  <si>
    <t>P49458</t>
  </si>
  <si>
    <t>Signal recognition particle 9 kDa protein</t>
  </si>
  <si>
    <t>GPM6A</t>
  </si>
  <si>
    <t>ENSG00000150625</t>
  </si>
  <si>
    <t>P51674</t>
  </si>
  <si>
    <t>Neuronal membrane glycoprotein M6-a</t>
  </si>
  <si>
    <t>RPH3A</t>
  </si>
  <si>
    <t>ENSG00000089169</t>
  </si>
  <si>
    <t>Q9Y2J0</t>
  </si>
  <si>
    <t>Rabphilin-3A</t>
  </si>
  <si>
    <t>LYZ</t>
  </si>
  <si>
    <t>ENSG00000090382</t>
  </si>
  <si>
    <t>P61626</t>
  </si>
  <si>
    <t>Lysozyme C</t>
  </si>
  <si>
    <t>MIF</t>
  </si>
  <si>
    <t>ENSG00000240972;ENSG00000276701</t>
  </si>
  <si>
    <t>P14174</t>
  </si>
  <si>
    <t>Macrophage migration inhibitory factor</t>
  </si>
  <si>
    <t>ABI2</t>
  </si>
  <si>
    <t>ENSG00000138443</t>
  </si>
  <si>
    <t>Q9NYB9</t>
  </si>
  <si>
    <t>Abl interactor 2</t>
  </si>
  <si>
    <t>METTL7A</t>
  </si>
  <si>
    <t>ENSG00000185432</t>
  </si>
  <si>
    <t>Q9H8H3</t>
  </si>
  <si>
    <t>Methyltransferase-like protein 7A</t>
  </si>
  <si>
    <t>SV2A</t>
  </si>
  <si>
    <t>ENSG00000159164</t>
  </si>
  <si>
    <t>Q7L0J3</t>
  </si>
  <si>
    <t>Synaptic vesicle glycoprotein 2A</t>
  </si>
  <si>
    <t>OGN</t>
  </si>
  <si>
    <t>ENSG00000106809</t>
  </si>
  <si>
    <t>P20774</t>
  </si>
  <si>
    <t>Mimecan</t>
  </si>
  <si>
    <t>CPE</t>
  </si>
  <si>
    <t>ENSG00000109472</t>
  </si>
  <si>
    <t>P16870</t>
  </si>
  <si>
    <t>Carboxypeptidase E</t>
  </si>
  <si>
    <t>CD14</t>
  </si>
  <si>
    <t>ENSG00000170458</t>
  </si>
  <si>
    <t>P08571</t>
  </si>
  <si>
    <t>Monocyte differentiation antigen CD14;Monocyte differentiation antigen CD14, membrane-bound form;Monocyte differentiation antigen CD14, urinary form</t>
  </si>
  <si>
    <t>PTMA</t>
  </si>
  <si>
    <t>ENSG00000187514</t>
  </si>
  <si>
    <t>P06454</t>
  </si>
  <si>
    <t>Prothymosin alpha;Prothymosin alpha, N-terminally processed;Thymosin alpha-1</t>
  </si>
  <si>
    <t>AQP1</t>
  </si>
  <si>
    <t>ENSG00000240583</t>
  </si>
  <si>
    <t>P29972</t>
  </si>
  <si>
    <t>Aquaporin-1</t>
  </si>
  <si>
    <t>BGN</t>
  </si>
  <si>
    <t>ENSG00000182492</t>
  </si>
  <si>
    <t>P21810</t>
  </si>
  <si>
    <t>Biglycan</t>
  </si>
  <si>
    <t>F12</t>
  </si>
  <si>
    <t>ENSG00000131187</t>
  </si>
  <si>
    <t>P00748</t>
  </si>
  <si>
    <t>Beta-factor XIIa part 1;Coagulation factor XII;Coagulation factor XIIa heavy chain;Coagulation factor XIIa light chain</t>
  </si>
  <si>
    <t>TAGLN3</t>
  </si>
  <si>
    <t>ENSG00000144834</t>
  </si>
  <si>
    <t>Q9UI15</t>
  </si>
  <si>
    <t>Transgelin-3</t>
  </si>
  <si>
    <t>TTR</t>
  </si>
  <si>
    <t>ENSG00000118271</t>
  </si>
  <si>
    <t>P02766</t>
  </si>
  <si>
    <t>Transthyretin</t>
  </si>
  <si>
    <t>IGHG4</t>
  </si>
  <si>
    <t>ENSG00000211892</t>
  </si>
  <si>
    <t>P01861</t>
  </si>
  <si>
    <t>Ig gamma-4 chain C region</t>
  </si>
  <si>
    <t>VSNL1</t>
  </si>
  <si>
    <t>ENSG00000163032</t>
  </si>
  <si>
    <t>P62760</t>
  </si>
  <si>
    <t>Visinin-like protein 1</t>
  </si>
  <si>
    <t>FTL</t>
  </si>
  <si>
    <t>ENSG00000087086</t>
  </si>
  <si>
    <t>P02792</t>
  </si>
  <si>
    <t>Ferritin light chain</t>
  </si>
  <si>
    <t>AMBP</t>
  </si>
  <si>
    <t>ENSG00000106927</t>
  </si>
  <si>
    <t>P02760</t>
  </si>
  <si>
    <t>Alpha-1-microglobulin;Inter-alpha-trypsin inhibitor light chain;Protein AMBP;Trypstatin</t>
  </si>
  <si>
    <t>IGHG2</t>
  </si>
  <si>
    <t>ENSG00000211893</t>
  </si>
  <si>
    <t>P01859</t>
  </si>
  <si>
    <t>Ig gamma-2 chain C region</t>
  </si>
  <si>
    <t>F13A1</t>
  </si>
  <si>
    <t>ENSG00000124491</t>
  </si>
  <si>
    <t>P00488</t>
  </si>
  <si>
    <t>Coagulation factor XIII A chain</t>
  </si>
  <si>
    <t>LAMA2</t>
  </si>
  <si>
    <t>ENSG00000196569</t>
  </si>
  <si>
    <t>P24043</t>
  </si>
  <si>
    <t>Laminin subunit alpha-2</t>
  </si>
  <si>
    <t>SERPINF2</t>
  </si>
  <si>
    <t>ENSG00000167711;ENSG00000276838</t>
  </si>
  <si>
    <t>P08697</t>
  </si>
  <si>
    <t>Alpha-2-antiplasmin</t>
  </si>
  <si>
    <t>C4BPA</t>
  </si>
  <si>
    <t>ENSG00000123838</t>
  </si>
  <si>
    <t>P04003</t>
  </si>
  <si>
    <t>C4b-binding protein alpha chain</t>
  </si>
  <si>
    <t>ORM1</t>
  </si>
  <si>
    <t>ENSG00000229314</t>
  </si>
  <si>
    <t>P02763</t>
  </si>
  <si>
    <t>Alpha-1-acid glycoprotein 1</t>
  </si>
  <si>
    <t>COL14A1</t>
  </si>
  <si>
    <t>ENSG00000187955</t>
  </si>
  <si>
    <t>Q05707</t>
  </si>
  <si>
    <t>Collagen alpha-1(XIV) chain</t>
  </si>
  <si>
    <t>DES</t>
  </si>
  <si>
    <t>ENSG00000175084</t>
  </si>
  <si>
    <t>P17661</t>
  </si>
  <si>
    <t>Desmin</t>
  </si>
  <si>
    <t>CRYL1</t>
  </si>
  <si>
    <t>ENSG00000165475</t>
  </si>
  <si>
    <t>Q9Y2S2</t>
  </si>
  <si>
    <t>Lambda-crystallin homolog</t>
  </si>
  <si>
    <t>HRG</t>
  </si>
  <si>
    <t>ENSG00000113905</t>
  </si>
  <si>
    <t>P04196</t>
  </si>
  <si>
    <t>Histidine-rich glycoprotein</t>
  </si>
  <si>
    <t>PRELP</t>
  </si>
  <si>
    <t>ENSG00000188783</t>
  </si>
  <si>
    <t>P51888</t>
  </si>
  <si>
    <t>Prolargin</t>
  </si>
  <si>
    <t>C9</t>
  </si>
  <si>
    <t>ENSG00000113600</t>
  </si>
  <si>
    <t>P02748</t>
  </si>
  <si>
    <t>Complement component C9;Complement component C9a;Complement component C9b</t>
  </si>
  <si>
    <t>SNAP91</t>
  </si>
  <si>
    <t>ENSG00000065609</t>
  </si>
  <si>
    <t>O60641</t>
  </si>
  <si>
    <t>Clathrin coat assembly protein AP180</t>
  </si>
  <si>
    <t>TYMP</t>
  </si>
  <si>
    <t>ENSG00000025708</t>
  </si>
  <si>
    <t>P19971</t>
  </si>
  <si>
    <t>Thymidine phosphorylase</t>
  </si>
  <si>
    <t>VTN</t>
  </si>
  <si>
    <t>ENSG00000109072</t>
  </si>
  <si>
    <t>P04004</t>
  </si>
  <si>
    <t>Somatomedin-B;Vitronectin;Vitronectin V10 subunit;Vitronectin V65 subunit</t>
  </si>
  <si>
    <t>SLC4A1</t>
  </si>
  <si>
    <t>ENSG00000004939</t>
  </si>
  <si>
    <t>P02730</t>
  </si>
  <si>
    <t>Band 3 anion transport protein</t>
  </si>
  <si>
    <t>FBXO2</t>
  </si>
  <si>
    <t>ENSG00000116661</t>
  </si>
  <si>
    <t>Q9UK22</t>
  </si>
  <si>
    <t>F-box only protein 2</t>
  </si>
  <si>
    <t>ENSG00000100167</t>
  </si>
  <si>
    <t>Q9UH03</t>
  </si>
  <si>
    <t>Neuronal-specific septin-3</t>
  </si>
  <si>
    <t>APOD</t>
  </si>
  <si>
    <t>ENSG00000189058</t>
  </si>
  <si>
    <t>P05090</t>
  </si>
  <si>
    <t>Apolipoprotein D</t>
  </si>
  <si>
    <t>ALDH1A1</t>
  </si>
  <si>
    <t>ENSG00000165092</t>
  </si>
  <si>
    <t>P00352</t>
  </si>
  <si>
    <t>Retinal dehydrogenase 1</t>
  </si>
  <si>
    <t>AQP4</t>
  </si>
  <si>
    <t>ENSG00000171885</t>
  </si>
  <si>
    <t>P55087</t>
  </si>
  <si>
    <t>Aquaporin-4</t>
  </si>
  <si>
    <t>LUM</t>
  </si>
  <si>
    <t>ENSG00000139329</t>
  </si>
  <si>
    <t>P51884</t>
  </si>
  <si>
    <t>Lumican</t>
  </si>
  <si>
    <t>SERPING1</t>
  </si>
  <si>
    <t>ENSG00000149131</t>
  </si>
  <si>
    <t>P05155</t>
  </si>
  <si>
    <t>Plasma protease C1 inhibitor</t>
  </si>
  <si>
    <t>AGT</t>
  </si>
  <si>
    <t>ENSG00000135744</t>
  </si>
  <si>
    <t>P01019</t>
  </si>
  <si>
    <t>Angiotensin 1-4;Angiotensin 1-5;Angiotensin 1-7;Angiotensin 1-9;Angiotensin-1;Angiotensin-2;Angiotensin-3;Angiotensin-4;Angiotensinogen</t>
  </si>
  <si>
    <t>PLP1</t>
  </si>
  <si>
    <t>ENSG00000123560</t>
  </si>
  <si>
    <t>P60201</t>
  </si>
  <si>
    <t>Myelin proteolipid protein</t>
  </si>
  <si>
    <t>ITIH1</t>
  </si>
  <si>
    <t>ENSG00000055957</t>
  </si>
  <si>
    <t>P19827</t>
  </si>
  <si>
    <t>Inter-alpha-trypsin inhibitor heavy chain H1</t>
  </si>
  <si>
    <t>VWF</t>
  </si>
  <si>
    <t>ENSG00000110799</t>
  </si>
  <si>
    <t>P04275</t>
  </si>
  <si>
    <t>von Willebrand antigen 2;von Willebrand factor</t>
  </si>
  <si>
    <t>A1BG</t>
  </si>
  <si>
    <t>ENSG00000121410</t>
  </si>
  <si>
    <t>P04217</t>
  </si>
  <si>
    <t>Alpha-1B-glycoprotein</t>
  </si>
  <si>
    <t>POSTN</t>
  </si>
  <si>
    <t>ENSG00000133110</t>
  </si>
  <si>
    <t>Q15063</t>
  </si>
  <si>
    <t>Periostin</t>
  </si>
  <si>
    <t>SYNJ1</t>
  </si>
  <si>
    <t>ENSG00000159082</t>
  </si>
  <si>
    <t>O43426</t>
  </si>
  <si>
    <t>Synaptojanin-1</t>
  </si>
  <si>
    <t>ITIH4</t>
  </si>
  <si>
    <t>ENSG00000055955</t>
  </si>
  <si>
    <t>Q14624</t>
  </si>
  <si>
    <t>35 kDa inter-alpha-trypsin inhibitor heavy chain H4;70 kDa inter-alpha-trypsin inhibitor heavy chain H4;Inter-alpha-trypsin inhibitor heavy chain H4</t>
  </si>
  <si>
    <t>ENSG00000108387</t>
  </si>
  <si>
    <t>O43236</t>
  </si>
  <si>
    <t>Septin-4</t>
  </si>
  <si>
    <t>RTN1</t>
  </si>
  <si>
    <t>ENSG00000139970</t>
  </si>
  <si>
    <t>Q16799</t>
  </si>
  <si>
    <t>Reticulon-1</t>
  </si>
  <si>
    <t>MAPT</t>
  </si>
  <si>
    <t>ENSG00000186868;ENSG00000276155;ENSG00000277956</t>
  </si>
  <si>
    <t>P10636</t>
  </si>
  <si>
    <t>Microtubule-associated protein tau</t>
  </si>
  <si>
    <t>F2</t>
  </si>
  <si>
    <t>ENSG00000180210</t>
  </si>
  <si>
    <t>P00734</t>
  </si>
  <si>
    <t>Activation peptide fragment 1;Activation peptide fragment 2;Prothrombin;Thrombin heavy chain;Thrombin light chain</t>
  </si>
  <si>
    <t>MAP6</t>
  </si>
  <si>
    <t>ENSG00000171533</t>
  </si>
  <si>
    <t>Q96JE9</t>
  </si>
  <si>
    <t>Microtubule-associated protein 6</t>
  </si>
  <si>
    <t>APOE</t>
  </si>
  <si>
    <t>ENSG00000130203</t>
  </si>
  <si>
    <t>P02649</t>
  </si>
  <si>
    <t>Apolipoprotein E</t>
  </si>
  <si>
    <t>SYN1</t>
  </si>
  <si>
    <t>ENSG00000008056</t>
  </si>
  <si>
    <t>P17600</t>
  </si>
  <si>
    <t>Synapsin-1</t>
  </si>
  <si>
    <t>IGHM</t>
  </si>
  <si>
    <t>P01871</t>
  </si>
  <si>
    <t>Ig mu chain C region</t>
  </si>
  <si>
    <t>LTF</t>
  </si>
  <si>
    <t>ENSG00000012223</t>
  </si>
  <si>
    <t>P02788</t>
  </si>
  <si>
    <t>Kaliocin-1;Lactoferricin-H;Lactoferroxin-A;Lactoferroxin-B;Lactoferroxin-C;Lactotransferrin</t>
  </si>
  <si>
    <t>NEFL</t>
  </si>
  <si>
    <t>ENSG00000277586</t>
  </si>
  <si>
    <t>P07196</t>
  </si>
  <si>
    <t>Neurofilament light polypeptide</t>
  </si>
  <si>
    <t>VCAN</t>
  </si>
  <si>
    <t>ENSG00000038427</t>
  </si>
  <si>
    <t>P13611</t>
  </si>
  <si>
    <t>Versican core protein</t>
  </si>
  <si>
    <t>SERPINC1</t>
  </si>
  <si>
    <t>ENSG00000117601</t>
  </si>
  <si>
    <t>P01008</t>
  </si>
  <si>
    <t>Antithrombin-III</t>
  </si>
  <si>
    <t>NEFM</t>
  </si>
  <si>
    <t>ENSG00000104722</t>
  </si>
  <si>
    <t>P07197</t>
  </si>
  <si>
    <t>Neurofilament medium polypeptide</t>
  </si>
  <si>
    <t>IGHG3</t>
  </si>
  <si>
    <t>P01860</t>
  </si>
  <si>
    <t>Ig gamma-3 chain C region</t>
  </si>
  <si>
    <t>SPTA1</t>
  </si>
  <si>
    <t>ENSG00000163554</t>
  </si>
  <si>
    <t>P02549</t>
  </si>
  <si>
    <t>Spectrin alpha chain, erythrocytic 1</t>
  </si>
  <si>
    <t>TIMM50</t>
  </si>
  <si>
    <t>ENSG00000105197</t>
  </si>
  <si>
    <t>Q3ZCQ8</t>
  </si>
  <si>
    <t>Mitochondrial import inner membrane translocase subunit TIM50</t>
  </si>
  <si>
    <t>SCRIB</t>
  </si>
  <si>
    <t>ENSG00000180900</t>
  </si>
  <si>
    <t>Q14160</t>
  </si>
  <si>
    <t>Protein scribble homolog</t>
  </si>
  <si>
    <t>TPD52L2</t>
  </si>
  <si>
    <t>ENSG00000101150</t>
  </si>
  <si>
    <t>O43399</t>
  </si>
  <si>
    <t>Tumor protein D54</t>
  </si>
  <si>
    <t>CHD7</t>
  </si>
  <si>
    <t>ENSG00000171316</t>
  </si>
  <si>
    <t>Q9P2D1</t>
  </si>
  <si>
    <t>Chromodomain-helicase-DNA-binding protein 7</t>
  </si>
  <si>
    <t>EARS2</t>
  </si>
  <si>
    <t>ENSG00000103356</t>
  </si>
  <si>
    <t>Q5JPH6</t>
  </si>
  <si>
    <t>Probable glutamate--tRNA ligase, mitochondrial</t>
  </si>
  <si>
    <t>EXOSC9</t>
  </si>
  <si>
    <t>ENSG00000123737</t>
  </si>
  <si>
    <t>Q06265</t>
  </si>
  <si>
    <t>Exosome complex component RRP45</t>
  </si>
  <si>
    <t>PRKCI</t>
  </si>
  <si>
    <t>ENSG00000163558</t>
  </si>
  <si>
    <t>P41743</t>
  </si>
  <si>
    <t>Protein kinase C iota type</t>
  </si>
  <si>
    <t>GPI</t>
  </si>
  <si>
    <t>ENSG00000105220</t>
  </si>
  <si>
    <t>P06744</t>
  </si>
  <si>
    <t>Glucose-6-phosphate isomerase</t>
  </si>
  <si>
    <t>IST1</t>
  </si>
  <si>
    <t>ENSG00000182149</t>
  </si>
  <si>
    <t>P53990</t>
  </si>
  <si>
    <t>IST1 homolog</t>
  </si>
  <si>
    <t>KRT18</t>
  </si>
  <si>
    <t>ENSG00000111057</t>
  </si>
  <si>
    <t>P05783</t>
  </si>
  <si>
    <t>Keratin, type I cytoskeletal 18</t>
  </si>
  <si>
    <t>IGF2BP1</t>
  </si>
  <si>
    <t>ENSG00000159217</t>
  </si>
  <si>
    <t>Q9NZI8</t>
  </si>
  <si>
    <t>Insulin-like growth factor 2 mRNA-binding protein 1</t>
  </si>
  <si>
    <t>CRMP1</t>
  </si>
  <si>
    <t>ENSG00000072832</t>
  </si>
  <si>
    <t>Q14194</t>
  </si>
  <si>
    <t>Dihydropyrimidinase-related protein 1</t>
  </si>
  <si>
    <t>NIPBL</t>
  </si>
  <si>
    <t>ENSG00000164190</t>
  </si>
  <si>
    <t>Q6KC79</t>
  </si>
  <si>
    <t>Nipped-B-like protein</t>
  </si>
  <si>
    <t>SYNRG</t>
  </si>
  <si>
    <t>ENSG00000274047;ENSG00000275066</t>
  </si>
  <si>
    <t>Q9UMZ2</t>
  </si>
  <si>
    <t>Synergin gamma</t>
  </si>
  <si>
    <t>MYBBP1A</t>
  </si>
  <si>
    <t>ENSG00000132382</t>
  </si>
  <si>
    <t>Q9BQG0</t>
  </si>
  <si>
    <t>Myb-binding protein 1A</t>
  </si>
  <si>
    <t>FMNL2</t>
  </si>
  <si>
    <t>ENSG00000157827</t>
  </si>
  <si>
    <t>Q96PY5</t>
  </si>
  <si>
    <t>Formin-like protein 2</t>
  </si>
  <si>
    <t>UBR4</t>
  </si>
  <si>
    <t>ENSG00000127481</t>
  </si>
  <si>
    <t>Q5T4S7</t>
  </si>
  <si>
    <t>E3 ubiquitin-protein ligase UBR4</t>
  </si>
  <si>
    <t>IKBKG</t>
  </si>
  <si>
    <t>ENSG00000269335</t>
  </si>
  <si>
    <t>Q9Y6K9</t>
  </si>
  <si>
    <t>NF-kappa-B essential modulator</t>
  </si>
  <si>
    <t>SPIN1</t>
  </si>
  <si>
    <t>ENSG00000106723</t>
  </si>
  <si>
    <t>Q9Y657</t>
  </si>
  <si>
    <t>Spindlin-1</t>
  </si>
  <si>
    <t>UTP18</t>
  </si>
  <si>
    <t>ENSG00000011260</t>
  </si>
  <si>
    <t>Q9Y5J1</t>
  </si>
  <si>
    <t>U3 small nucleolar RNA-associated protein 18 homolog</t>
  </si>
  <si>
    <t>NOC2L</t>
  </si>
  <si>
    <t>ENSG00000188976</t>
  </si>
  <si>
    <t>Q9Y3T9</t>
  </si>
  <si>
    <t>Nucleolar complex protein 2 homolog</t>
  </si>
  <si>
    <t>FAM96B</t>
  </si>
  <si>
    <t>ENSG00000166595</t>
  </si>
  <si>
    <t>Q9Y3D0</t>
  </si>
  <si>
    <t>Mitotic spindle-associated MMXD complex subunit MIP18</t>
  </si>
  <si>
    <t>SH3GLB1</t>
  </si>
  <si>
    <t>ENSG00000097033</t>
  </si>
  <si>
    <t>Q9Y371</t>
  </si>
  <si>
    <t>Endophilin-B1</t>
  </si>
  <si>
    <t>ACOT9</t>
  </si>
  <si>
    <t>ENSG00000123130</t>
  </si>
  <si>
    <t>Q9Y305</t>
  </si>
  <si>
    <t>Acyl-coenzyme A thioesterase 9, mitochondrial</t>
  </si>
  <si>
    <t>GIT1</t>
  </si>
  <si>
    <t>ENSG00000108262</t>
  </si>
  <si>
    <t>Q9Y2X7</t>
  </si>
  <si>
    <t>ARF GTPase-activating protein GIT1</t>
  </si>
  <si>
    <t>NCKAP1</t>
  </si>
  <si>
    <t>ENSG00000061676</t>
  </si>
  <si>
    <t>Q9Y2A7</t>
  </si>
  <si>
    <t>Nck-associated protein 1</t>
  </si>
  <si>
    <t>BAIAP2</t>
  </si>
  <si>
    <t>ENSG00000175866</t>
  </si>
  <si>
    <t>Q9UQB8</t>
  </si>
  <si>
    <t>Brain-specific angiogenesis inhibitor 1-associated protein 2</t>
  </si>
  <si>
    <t>LCMT1</t>
  </si>
  <si>
    <t>ENSG00000205629</t>
  </si>
  <si>
    <t>Q9UIC8</t>
  </si>
  <si>
    <t>Leucine carboxyl methyltransferase 1</t>
  </si>
  <si>
    <t>LIMA1</t>
  </si>
  <si>
    <t>ENSG00000050405</t>
  </si>
  <si>
    <t>Q9UHB6</t>
  </si>
  <si>
    <t>LIM domain and actin-binding protein 1</t>
  </si>
  <si>
    <t>VPS29</t>
  </si>
  <si>
    <t>ENSG00000111237</t>
  </si>
  <si>
    <t>Q9UBQ0</t>
  </si>
  <si>
    <t>Vacuolar protein sorting-associated protein 29</t>
  </si>
  <si>
    <t>KIAA1468</t>
  </si>
  <si>
    <t>ENSG00000134444</t>
  </si>
  <si>
    <t>Q9P260</t>
  </si>
  <si>
    <t>LisH domain and HEAT repeat-containing protein KIAA1468</t>
  </si>
  <si>
    <t>CXXC1</t>
  </si>
  <si>
    <t>ENSG00000154832</t>
  </si>
  <si>
    <t>Q9P0U4</t>
  </si>
  <si>
    <t>CXXC-type zinc finger protein 1</t>
  </si>
  <si>
    <t>NDUFB11</t>
  </si>
  <si>
    <t>ENSG00000147123</t>
  </si>
  <si>
    <t>Q9NX14</t>
  </si>
  <si>
    <t>NADH dehydrogenase [ubiquinone] 1 beta subcomplex subunit 11, mitochondrial</t>
  </si>
  <si>
    <t>RBM28</t>
  </si>
  <si>
    <t>ENSG00000106344</t>
  </si>
  <si>
    <t>Q9NW13</t>
  </si>
  <si>
    <t>RNA-binding protein 28</t>
  </si>
  <si>
    <t>SH3GLB2</t>
  </si>
  <si>
    <t>ENSG00000148341</t>
  </si>
  <si>
    <t>Q9NR46</t>
  </si>
  <si>
    <t>Endophilin-B2</t>
  </si>
  <si>
    <t>MRPS30</t>
  </si>
  <si>
    <t>Q9NP92</t>
  </si>
  <si>
    <t>28S ribosomal protein S30, mitochondrial</t>
  </si>
  <si>
    <t>HN1L</t>
  </si>
  <si>
    <t>ENSG00000206053</t>
  </si>
  <si>
    <t>Q9H910</t>
  </si>
  <si>
    <t>Hematological and neurological expressed 1-like protein</t>
  </si>
  <si>
    <t>PRR36</t>
  </si>
  <si>
    <t>ENSG00000183248</t>
  </si>
  <si>
    <t>Q9H6K5</t>
  </si>
  <si>
    <t>Proline-rich protein 36</t>
  </si>
  <si>
    <t>C11orf68</t>
  </si>
  <si>
    <t>ENSG00000175573</t>
  </si>
  <si>
    <t>Q9H3H3</t>
  </si>
  <si>
    <t>UPF0696 protein C11orf68</t>
  </si>
  <si>
    <t>PPA2</t>
  </si>
  <si>
    <t>ENSG00000138777</t>
  </si>
  <si>
    <t>Q9H2U2</t>
  </si>
  <si>
    <t>Inorganic pyrophosphatase 2, mitochondrial</t>
  </si>
  <si>
    <t>SLK</t>
  </si>
  <si>
    <t>ENSG00000065613</t>
  </si>
  <si>
    <t>Q9H2G2</t>
  </si>
  <si>
    <t>STE20-like serine/threonine-protein kinase</t>
  </si>
  <si>
    <t>DDX47</t>
  </si>
  <si>
    <t>ENSG00000213782</t>
  </si>
  <si>
    <t>Q9H0S4</t>
  </si>
  <si>
    <t>Probable ATP-dependent RNA helicase DDX47</t>
  </si>
  <si>
    <t>FAM107B</t>
  </si>
  <si>
    <t>ENSG00000065809</t>
  </si>
  <si>
    <t>Q9H098</t>
  </si>
  <si>
    <t>Protein FAM107B</t>
  </si>
  <si>
    <t>GTPBP4</t>
  </si>
  <si>
    <t>ENSG00000107937</t>
  </si>
  <si>
    <t>Q9BZE4</t>
  </si>
  <si>
    <t>Nucleolar GTP-binding protein 1</t>
  </si>
  <si>
    <t>C14orf142</t>
  </si>
  <si>
    <t>ENSG00000170270;ENSG00000275619</t>
  </si>
  <si>
    <t>Q9BXV9</t>
  </si>
  <si>
    <t>Uncharacterized protein C14orf142</t>
  </si>
  <si>
    <t>CHID1</t>
  </si>
  <si>
    <t>ENSG00000177830</t>
  </si>
  <si>
    <t>Q9BWS9</t>
  </si>
  <si>
    <t>Chitinase domain-containing protein 1</t>
  </si>
  <si>
    <t>NOC4L</t>
  </si>
  <si>
    <t>ENSG00000184967</t>
  </si>
  <si>
    <t>Q9BVI4</t>
  </si>
  <si>
    <t>Nucleolar complex protein 4 homolog</t>
  </si>
  <si>
    <t>MMTAG2</t>
  </si>
  <si>
    <t>ENSG00000143793</t>
  </si>
  <si>
    <t>Q9BU76</t>
  </si>
  <si>
    <t>Multiple myeloma tumor-associated protein 2</t>
  </si>
  <si>
    <t>TUBGCP2</t>
  </si>
  <si>
    <t>ENSG00000130640</t>
  </si>
  <si>
    <t>Q9BSJ2</t>
  </si>
  <si>
    <t>Gamma-tubulin complex component 2</t>
  </si>
  <si>
    <t>C7orf50</t>
  </si>
  <si>
    <t>ENSG00000146540</t>
  </si>
  <si>
    <t>Q9BRJ6</t>
  </si>
  <si>
    <t>Uncharacterized protein C7orf50</t>
  </si>
  <si>
    <t>RBM4B</t>
  </si>
  <si>
    <t>ENSG00000173914</t>
  </si>
  <si>
    <t>Q9BQ04</t>
  </si>
  <si>
    <t>RNA-binding protein 4B</t>
  </si>
  <si>
    <t>RNF2</t>
  </si>
  <si>
    <t>ENSG00000121481</t>
  </si>
  <si>
    <t>Q99496</t>
  </si>
  <si>
    <t>E3 ubiquitin-protein ligase RING2</t>
  </si>
  <si>
    <t>SMC6</t>
  </si>
  <si>
    <t>ENSG00000163029</t>
  </si>
  <si>
    <t>Q96SB8</t>
  </si>
  <si>
    <t>Structural maintenance of chromosomes protein 6</t>
  </si>
  <si>
    <t>AGAP3</t>
  </si>
  <si>
    <t>ENSG00000133612</t>
  </si>
  <si>
    <t>Q96P47</t>
  </si>
  <si>
    <t>Arf-GAP with GTPase, ANK repeat and PH domain-containing protein 3</t>
  </si>
  <si>
    <t>NDNL2</t>
  </si>
  <si>
    <t>ENSG00000185115</t>
  </si>
  <si>
    <t>Q96MG7</t>
  </si>
  <si>
    <t>Melanoma-associated antigen G1</t>
  </si>
  <si>
    <t>CLPTM1L</t>
  </si>
  <si>
    <t>ENSG00000049656;ENSG00000274811</t>
  </si>
  <si>
    <t>Q96KA5</t>
  </si>
  <si>
    <t>Cleft lip and palate transmembrane protein 1-like protein</t>
  </si>
  <si>
    <t>GMPPA</t>
  </si>
  <si>
    <t>ENSG00000144591</t>
  </si>
  <si>
    <t>Q96IJ6</t>
  </si>
  <si>
    <t>Mannose-1-phosphate guanyltransferase alpha</t>
  </si>
  <si>
    <t>ZC3HAV1L</t>
  </si>
  <si>
    <t>ENSG00000146858</t>
  </si>
  <si>
    <t>Q96H79</t>
  </si>
  <si>
    <t>Zinc finger CCCH-type antiviral protein 1-like</t>
  </si>
  <si>
    <t>DUS3L</t>
  </si>
  <si>
    <t>ENSG00000141994</t>
  </si>
  <si>
    <t>Q96G46</t>
  </si>
  <si>
    <t>tRNA-dihydrouridine(47) synthase [NAD(P)(+)]-like</t>
  </si>
  <si>
    <t>TCEAL4</t>
  </si>
  <si>
    <t>ENSG00000133142</t>
  </si>
  <si>
    <t>Q96EI5</t>
  </si>
  <si>
    <t>Transcription elongation factor A protein-like 4</t>
  </si>
  <si>
    <t>SEH1L</t>
  </si>
  <si>
    <t>ENSG00000085415</t>
  </si>
  <si>
    <t>Q96EE3</t>
  </si>
  <si>
    <t>Nucleoporin SEH1</t>
  </si>
  <si>
    <t>FUBP1</t>
  </si>
  <si>
    <t>ENSG00000162613</t>
  </si>
  <si>
    <t>Q96AE4</t>
  </si>
  <si>
    <t>Far upstream element-binding protein 1</t>
  </si>
  <si>
    <t>GFM2</t>
  </si>
  <si>
    <t>ENSG00000164347</t>
  </si>
  <si>
    <t>Q969S9</t>
  </si>
  <si>
    <t>Ribosome-releasing factor 2, mitochondrial</t>
  </si>
  <si>
    <t>UFD1L</t>
  </si>
  <si>
    <t>ENSG00000070010</t>
  </si>
  <si>
    <t>Q92890</t>
  </si>
  <si>
    <t>Ubiquitin fusion degradation protein 1 homolog</t>
  </si>
  <si>
    <t>CELF1</t>
  </si>
  <si>
    <t>ENSG00000149187</t>
  </si>
  <si>
    <t>Q92879</t>
  </si>
  <si>
    <t>CUGBP Elav-like family member 1</t>
  </si>
  <si>
    <t>TBC1D5</t>
  </si>
  <si>
    <t>ENSG00000131374</t>
  </si>
  <si>
    <t>Q92609</t>
  </si>
  <si>
    <t>TBC1 domain family member 5</t>
  </si>
  <si>
    <t>PPM1E</t>
  </si>
  <si>
    <t>ENSG00000175175</t>
  </si>
  <si>
    <t>Q8WY54</t>
  </si>
  <si>
    <t>Protein phosphatase 1E</t>
  </si>
  <si>
    <t>SREK1</t>
  </si>
  <si>
    <t>ENSG00000153914</t>
  </si>
  <si>
    <t>Q8WXA9</t>
  </si>
  <si>
    <t>Splicing regulatory glutamine/lysine-rich protein 1</t>
  </si>
  <si>
    <t>TRUB1</t>
  </si>
  <si>
    <t>ENSG00000165832</t>
  </si>
  <si>
    <t>Q8WWH5</t>
  </si>
  <si>
    <t>Probable tRNA pseudouridine synthase 1</t>
  </si>
  <si>
    <t>DMXL2</t>
  </si>
  <si>
    <t>ENSG00000104093</t>
  </si>
  <si>
    <t>Q8TDJ6</t>
  </si>
  <si>
    <t>DmX-like protein 2</t>
  </si>
  <si>
    <t>GADD45GIP1</t>
  </si>
  <si>
    <t>ENSG00000179271</t>
  </si>
  <si>
    <t>Q8TAE8</t>
  </si>
  <si>
    <t>Growth arrest and DNA damage-inducible proteins-interacting protein 1</t>
  </si>
  <si>
    <t>LSM14A</t>
  </si>
  <si>
    <t>ENSG00000257103;ENSG00000262860</t>
  </si>
  <si>
    <t>Q8ND56</t>
  </si>
  <si>
    <t>Protein LSM14 homolog A</t>
  </si>
  <si>
    <t>SCAI</t>
  </si>
  <si>
    <t>ENSG00000173611</t>
  </si>
  <si>
    <t>Q8N9R8</t>
  </si>
  <si>
    <t>Protein SCAI</t>
  </si>
  <si>
    <t>RAVER1</t>
  </si>
  <si>
    <t>ENSG00000161847</t>
  </si>
  <si>
    <t>Q8IY67</t>
  </si>
  <si>
    <t>Ribonucleoprotein PTB-binding 1</t>
  </si>
  <si>
    <t>BAP18</t>
  </si>
  <si>
    <t>ENSG00000258315</t>
  </si>
  <si>
    <t>Q8IXM2</t>
  </si>
  <si>
    <t>Chromatin complexes subunit BAP18</t>
  </si>
  <si>
    <t>PHC2</t>
  </si>
  <si>
    <t>ENSG00000134686</t>
  </si>
  <si>
    <t>Q8IXK0</t>
  </si>
  <si>
    <t>Polyhomeotic-like protein 2</t>
  </si>
  <si>
    <t>CEP97</t>
  </si>
  <si>
    <t>ENSG00000182504</t>
  </si>
  <si>
    <t>Q8IW35</t>
  </si>
  <si>
    <t>Centrosomal protein of 97 kDa</t>
  </si>
  <si>
    <t>GATAD2A</t>
  </si>
  <si>
    <t>ENSG00000167491</t>
  </si>
  <si>
    <t>Q86YP4</t>
  </si>
  <si>
    <t>Transcriptional repressor p66-alpha</t>
  </si>
  <si>
    <t>NIT1</t>
  </si>
  <si>
    <t>ENSG00000158793</t>
  </si>
  <si>
    <t>Q86X76</t>
  </si>
  <si>
    <t>Nitrilase homolog 1</t>
  </si>
  <si>
    <t>ZNF598</t>
  </si>
  <si>
    <t>ENSG00000167962</t>
  </si>
  <si>
    <t>Q86UK7</t>
  </si>
  <si>
    <t>Zinc finger protein 598</t>
  </si>
  <si>
    <t>PBRM1</t>
  </si>
  <si>
    <t>ENSG00000163939</t>
  </si>
  <si>
    <t>Q86U86</t>
  </si>
  <si>
    <t>Protein polybromo-1</t>
  </si>
  <si>
    <t>NOP9</t>
  </si>
  <si>
    <t>ENSG00000196943</t>
  </si>
  <si>
    <t>Q86U38</t>
  </si>
  <si>
    <t>Nucleolar protein 9</t>
  </si>
  <si>
    <t>C5orf24</t>
  </si>
  <si>
    <t>ENSG00000181904</t>
  </si>
  <si>
    <t>Q7Z6I8</t>
  </si>
  <si>
    <t>UPF0461 protein C5orf24</t>
  </si>
  <si>
    <t>DHX30</t>
  </si>
  <si>
    <t>ENSG00000132153</t>
  </si>
  <si>
    <t>Q7L2E3</t>
  </si>
  <si>
    <t>Putative ATP-dependent RNA helicase DHX30</t>
  </si>
  <si>
    <t>BZW1</t>
  </si>
  <si>
    <t>ENSG00000082153</t>
  </si>
  <si>
    <t>Q7L1Q6</t>
  </si>
  <si>
    <t>Basic leucine zipper and W2 domain-containing protein 1</t>
  </si>
  <si>
    <t>HIST2H3A</t>
  </si>
  <si>
    <t>ENSG00000183598;ENSG00000203811;ENSG00000203852</t>
  </si>
  <si>
    <t>Q71DI3</t>
  </si>
  <si>
    <t>Histone H3.2</t>
  </si>
  <si>
    <t>MAP7D1</t>
  </si>
  <si>
    <t>ENSG00000116871</t>
  </si>
  <si>
    <t>Q3KQU3</t>
  </si>
  <si>
    <t>MAP7 domain-containing protein 1</t>
  </si>
  <si>
    <t>TCEB2</t>
  </si>
  <si>
    <t>ENSG00000103363</t>
  </si>
  <si>
    <t>Q15370</t>
  </si>
  <si>
    <t>Transcription elongation factor B polypeptide 2</t>
  </si>
  <si>
    <t>KARS</t>
  </si>
  <si>
    <t>ENSG00000065427</t>
  </si>
  <si>
    <t>Q15046</t>
  </si>
  <si>
    <t>Lysine--tRNA ligase</t>
  </si>
  <si>
    <t>GAPVD1</t>
  </si>
  <si>
    <t>ENSG00000165219</t>
  </si>
  <si>
    <t>Q14C86</t>
  </si>
  <si>
    <t>GTPase-activating protein and VPS9 domain-containing protein 1</t>
  </si>
  <si>
    <t>NOLC1</t>
  </si>
  <si>
    <t>ENSG00000166197</t>
  </si>
  <si>
    <t>Q14978</t>
  </si>
  <si>
    <t>Nucleolar and coiled-body phosphoprotein 1</t>
  </si>
  <si>
    <t>LBR</t>
  </si>
  <si>
    <t>ENSG00000143815</t>
  </si>
  <si>
    <t>Q14739</t>
  </si>
  <si>
    <t>Lamin-B receptor</t>
  </si>
  <si>
    <t>PDCD11</t>
  </si>
  <si>
    <t>ENSG00000148843</t>
  </si>
  <si>
    <t>Q14690</t>
  </si>
  <si>
    <t>Protein RRP5 homolog</t>
  </si>
  <si>
    <t>MDC1</t>
  </si>
  <si>
    <t>ENSG00000137337;ENSG00000206481;ENSG00000224587;ENSG00000225589;ENSG00000228575;ENSG00000231135;ENSG00000234012;ENSG00000237095</t>
  </si>
  <si>
    <t>Q14676</t>
  </si>
  <si>
    <t>Mediator of DNA damage checkpoint protein 1</t>
  </si>
  <si>
    <t>PRPSAP1</t>
  </si>
  <si>
    <t>ENSG00000161542</t>
  </si>
  <si>
    <t>Q14558</t>
  </si>
  <si>
    <t>Phosphoribosyl pyrophosphate synthase-associated protein 1</t>
  </si>
  <si>
    <t>FKBP8</t>
  </si>
  <si>
    <t>ENSG00000105701</t>
  </si>
  <si>
    <t>Q14318</t>
  </si>
  <si>
    <t>Peptidyl-prolyl cis-trans isomerase FKBP8</t>
  </si>
  <si>
    <t>CKAP5</t>
  </si>
  <si>
    <t>ENSG00000175216</t>
  </si>
  <si>
    <t>Q14008</t>
  </si>
  <si>
    <t>Cytoskeleton-associated protein 5</t>
  </si>
  <si>
    <t>CBFB</t>
  </si>
  <si>
    <t>ENSG00000067955</t>
  </si>
  <si>
    <t>Q13951</t>
  </si>
  <si>
    <t>Core-binding factor subunit beta</t>
  </si>
  <si>
    <t>CAMK2G</t>
  </si>
  <si>
    <t>ENSG00000148660</t>
  </si>
  <si>
    <t>Q13555</t>
  </si>
  <si>
    <t>Calcium/calmodulin-dependent protein kinase type II subunit gamma</t>
  </si>
  <si>
    <t>PPP2R5C</t>
  </si>
  <si>
    <t>ENSG00000078304</t>
  </si>
  <si>
    <t>Q13362</t>
  </si>
  <si>
    <t>Serine/threonine-protein phosphatase 2A 56 kDa regulatory subunit gamma isoform</t>
  </si>
  <si>
    <t>PABPC4</t>
  </si>
  <si>
    <t>ENSG00000090621</t>
  </si>
  <si>
    <t>Q13310</t>
  </si>
  <si>
    <t>Polyadenylate-binding protein 4</t>
  </si>
  <si>
    <t>CHAF1A</t>
  </si>
  <si>
    <t>ENSG00000167670</t>
  </si>
  <si>
    <t>Q13111</t>
  </si>
  <si>
    <t>Chromatin assembly factor 1 subunit A</t>
  </si>
  <si>
    <t>ACACA</t>
  </si>
  <si>
    <t>ENSG00000275176;ENSG00000278540</t>
  </si>
  <si>
    <t>Q13085</t>
  </si>
  <si>
    <t>Acetyl-CoA carboxylase 1;Biotin carboxylase</t>
  </si>
  <si>
    <t>COASY</t>
  </si>
  <si>
    <t>ENSG00000068120</t>
  </si>
  <si>
    <t>Q13057</t>
  </si>
  <si>
    <t>Bifunctional coenzyme A synthase;Dephospho-CoA kinase;Phosphopantetheine adenylyltransferase</t>
  </si>
  <si>
    <t>ILF3</t>
  </si>
  <si>
    <t>ENSG00000129351</t>
  </si>
  <si>
    <t>Q12906</t>
  </si>
  <si>
    <t>Interleukin enhancer-binding factor 3</t>
  </si>
  <si>
    <t>AIMP1</t>
  </si>
  <si>
    <t>ENSG00000164022</t>
  </si>
  <si>
    <t>Q12904</t>
  </si>
  <si>
    <t>Aminoacyl tRNA synthase complex-interacting multifunctional protein 1;Endothelial monocyte-activating polypeptide 2</t>
  </si>
  <si>
    <t>NFIA</t>
  </si>
  <si>
    <t>ENSG00000162599</t>
  </si>
  <si>
    <t>Q12857</t>
  </si>
  <si>
    <t>Nuclear factor 1 A-type</t>
  </si>
  <si>
    <t>BPTF</t>
  </si>
  <si>
    <t>ENSG00000171634</t>
  </si>
  <si>
    <t>Q12830</t>
  </si>
  <si>
    <t>Nucleosome-remodeling factor subunit BPTF</t>
  </si>
  <si>
    <t>AKAP13</t>
  </si>
  <si>
    <t>ENSG00000170776</t>
  </si>
  <si>
    <t>Q12802</t>
  </si>
  <si>
    <t>A-kinase anchor protein 13</t>
  </si>
  <si>
    <t>BAX</t>
  </si>
  <si>
    <t>ENSG00000087088</t>
  </si>
  <si>
    <t>Q07812</t>
  </si>
  <si>
    <t>Apoptosis regulator BAX</t>
  </si>
  <si>
    <t>TJP1</t>
  </si>
  <si>
    <t>ENSG00000104067;ENSG00000277401</t>
  </si>
  <si>
    <t>Q07157</t>
  </si>
  <si>
    <t>Tight junction protein ZO-1</t>
  </si>
  <si>
    <t>CTDSPL2</t>
  </si>
  <si>
    <t>ENSG00000137770</t>
  </si>
  <si>
    <t>Q05D32</t>
  </si>
  <si>
    <t>CTD small phosphatase-like protein 2</t>
  </si>
  <si>
    <t>TIAL1</t>
  </si>
  <si>
    <t>ENSG00000151923</t>
  </si>
  <si>
    <t>Q01085</t>
  </si>
  <si>
    <t>Nucleolysin TIAR</t>
  </si>
  <si>
    <t>MAP1A</t>
  </si>
  <si>
    <t>ENSG00000166963</t>
  </si>
  <si>
    <t>P78559</t>
  </si>
  <si>
    <t>MAP1 light chain LC2;MAP1A heavy chain;Microtubule-associated protein 1A</t>
  </si>
  <si>
    <t>RPS24</t>
  </si>
  <si>
    <t>ENSG00000138326</t>
  </si>
  <si>
    <t>P62847</t>
  </si>
  <si>
    <t>40S ribosomal protein S24</t>
  </si>
  <si>
    <t>PSME3</t>
  </si>
  <si>
    <t>ENSG00000131467</t>
  </si>
  <si>
    <t>P61289</t>
  </si>
  <si>
    <t>Proteasome activator complex subunit 3</t>
  </si>
  <si>
    <t>COPS2</t>
  </si>
  <si>
    <t>ENSG00000166200</t>
  </si>
  <si>
    <t>P61201</t>
  </si>
  <si>
    <t>COP9 signalosome complex subunit 2</t>
  </si>
  <si>
    <t>CTBP2</t>
  </si>
  <si>
    <t>ENSG00000175029</t>
  </si>
  <si>
    <t>P56545</t>
  </si>
  <si>
    <t>C-terminal-binding protein 2</t>
  </si>
  <si>
    <t>AGFG1</t>
  </si>
  <si>
    <t>ENSG00000173744</t>
  </si>
  <si>
    <t>P52594</t>
  </si>
  <si>
    <t>Arf-GAP domain and FG repeat-containing protein 1</t>
  </si>
  <si>
    <t>MECP2</t>
  </si>
  <si>
    <t>ENSG00000169057</t>
  </si>
  <si>
    <t>P51608</t>
  </si>
  <si>
    <t>Methyl-CpG-binding protein 2</t>
  </si>
  <si>
    <t>CARS</t>
  </si>
  <si>
    <t>ENSG00000110619</t>
  </si>
  <si>
    <t>P49589</t>
  </si>
  <si>
    <t>Cysteine--tRNA ligase, cytoplasmic</t>
  </si>
  <si>
    <t>DHPS</t>
  </si>
  <si>
    <t>ENSG00000095059</t>
  </si>
  <si>
    <t>P49366</t>
  </si>
  <si>
    <t>Deoxyhypusine synthase</t>
  </si>
  <si>
    <t>PITPNB</t>
  </si>
  <si>
    <t>ENSG00000180957</t>
  </si>
  <si>
    <t>P48739</t>
  </si>
  <si>
    <t>Phosphatidylinositol transfer protein beta isoform</t>
  </si>
  <si>
    <t>RFX3</t>
  </si>
  <si>
    <t>ENSG00000080298</t>
  </si>
  <si>
    <t>P48380</t>
  </si>
  <si>
    <t>Transcription factor RFX3</t>
  </si>
  <si>
    <t>NOP2</t>
  </si>
  <si>
    <t>ENSG00000111641</t>
  </si>
  <si>
    <t>P46087</t>
  </si>
  <si>
    <t>Probable 28S rRNA (cytosine(4447)-C(5))-methyltransferase</t>
  </si>
  <si>
    <t>MKI67</t>
  </si>
  <si>
    <t>ENSG00000148773</t>
  </si>
  <si>
    <t>P46013</t>
  </si>
  <si>
    <t>Antigen KI-67</t>
  </si>
  <si>
    <t>FDXR</t>
  </si>
  <si>
    <t>ENSG00000161513</t>
  </si>
  <si>
    <t>P22570</t>
  </si>
  <si>
    <t>NADPH:adrenodoxin oxidoreductase, mitochondrial</t>
  </si>
  <si>
    <t>IMPDH1</t>
  </si>
  <si>
    <t>ENSG00000106348</t>
  </si>
  <si>
    <t>P20839</t>
  </si>
  <si>
    <t>Inosine-5'-monophosphate dehydrogenase 1</t>
  </si>
  <si>
    <t>CAST</t>
  </si>
  <si>
    <t>ENSG00000153113</t>
  </si>
  <si>
    <t>P20810</t>
  </si>
  <si>
    <t>Calpastatin</t>
  </si>
  <si>
    <t>LIG1</t>
  </si>
  <si>
    <t>ENSG00000105486</t>
  </si>
  <si>
    <t>P18858</t>
  </si>
  <si>
    <t>DNA ligase 1</t>
  </si>
  <si>
    <t>GAP43</t>
  </si>
  <si>
    <t>ENSG00000172020</t>
  </si>
  <si>
    <t>P17677</t>
  </si>
  <si>
    <t>Neuromodulin</t>
  </si>
  <si>
    <t>RPA2</t>
  </si>
  <si>
    <t>ENSG00000117748</t>
  </si>
  <si>
    <t>P15927</t>
  </si>
  <si>
    <t>Replication protein A 32 kDa subunit</t>
  </si>
  <si>
    <t>NME1</t>
  </si>
  <si>
    <t>ENSG00000239672</t>
  </si>
  <si>
    <t>P15531</t>
  </si>
  <si>
    <t>Nucleoside diphosphate kinase A</t>
  </si>
  <si>
    <t>JUP</t>
  </si>
  <si>
    <t>ENSG00000173801</t>
  </si>
  <si>
    <t>P14923</t>
  </si>
  <si>
    <t>Junction plakoglobin</t>
  </si>
  <si>
    <t>TOP2A</t>
  </si>
  <si>
    <t>ENSG00000131747</t>
  </si>
  <si>
    <t>P11388</t>
  </si>
  <si>
    <t>DNA topoisomerase 2-alpha</t>
  </si>
  <si>
    <t>ACADM</t>
  </si>
  <si>
    <t>ENSG00000117054</t>
  </si>
  <si>
    <t>P11310</t>
  </si>
  <si>
    <t>Medium-chain specific acyl-CoA dehydrogenase, mitochondrial</t>
  </si>
  <si>
    <t>SLC3A2</t>
  </si>
  <si>
    <t>ENSG00000168003</t>
  </si>
  <si>
    <t>P08195</t>
  </si>
  <si>
    <t>4F2 cell-surface antigen heavy chain</t>
  </si>
  <si>
    <t>PCCB</t>
  </si>
  <si>
    <t>ENSG00000114054</t>
  </si>
  <si>
    <t>P05166</t>
  </si>
  <si>
    <t>Propionyl-CoA carboxylase beta chain, mitochondrial</t>
  </si>
  <si>
    <t>ALDOA</t>
  </si>
  <si>
    <t>ENSG00000149925</t>
  </si>
  <si>
    <t>P04075</t>
  </si>
  <si>
    <t>Fructose-bisphosphate aldolase A</t>
  </si>
  <si>
    <t>WIZ</t>
  </si>
  <si>
    <t>ENSG00000011451</t>
  </si>
  <si>
    <t>O95785</t>
  </si>
  <si>
    <t>Protein Wiz</t>
  </si>
  <si>
    <t>FGFR1OP</t>
  </si>
  <si>
    <t>ENSG00000213066</t>
  </si>
  <si>
    <t>O95684</t>
  </si>
  <si>
    <t>FGFR1 oncogene partner</t>
  </si>
  <si>
    <t>SBF1</t>
  </si>
  <si>
    <t>ENSG00000100241</t>
  </si>
  <si>
    <t>O95248</t>
  </si>
  <si>
    <t>Myotubularin-related protein 5</t>
  </si>
  <si>
    <t>NDUFB8</t>
  </si>
  <si>
    <t>ENSG00000166136</t>
  </si>
  <si>
    <t>O95169</t>
  </si>
  <si>
    <t>NADH dehydrogenase [ubiquinone] 1 beta subcomplex subunit 8, mitochondrial</t>
  </si>
  <si>
    <t>SUN1</t>
  </si>
  <si>
    <t>ENSG00000164828</t>
  </si>
  <si>
    <t>O94901</t>
  </si>
  <si>
    <t>SUN domain-containing protein 1</t>
  </si>
  <si>
    <t>PPP6R2</t>
  </si>
  <si>
    <t>ENSG00000100239</t>
  </si>
  <si>
    <t>O75170</t>
  </si>
  <si>
    <t>Serine/threonine-protein phosphatase 6 regulatory subunit 2</t>
  </si>
  <si>
    <t>CALU</t>
  </si>
  <si>
    <t>ENSG00000128595</t>
  </si>
  <si>
    <t>O43852</t>
  </si>
  <si>
    <t>Calumenin</t>
  </si>
  <si>
    <t>AP1G1</t>
  </si>
  <si>
    <t>ENSG00000166747</t>
  </si>
  <si>
    <t>O43747</t>
  </si>
  <si>
    <t>AP-1 complex subunit gamma-1</t>
  </si>
  <si>
    <t>RNMT</t>
  </si>
  <si>
    <t>ENSG00000101654</t>
  </si>
  <si>
    <t>O43148</t>
  </si>
  <si>
    <t>mRNA cap guanine-N7 methyltransferase</t>
  </si>
  <si>
    <t>CASK</t>
  </si>
  <si>
    <t>ENSG00000147044</t>
  </si>
  <si>
    <t>O14936</t>
  </si>
  <si>
    <t>Peripheral plasma membrane protein CASK</t>
  </si>
  <si>
    <t>NFIB</t>
  </si>
  <si>
    <t>ENSG00000147862</t>
  </si>
  <si>
    <t>O00712</t>
  </si>
  <si>
    <t>Nuclear factor 1 B-type</t>
  </si>
  <si>
    <t>TCEB3</t>
  </si>
  <si>
    <t>ENSG00000011007</t>
  </si>
  <si>
    <t>Q14241</t>
  </si>
  <si>
    <t>Transcription elongation factor B polypeptide 3</t>
  </si>
  <si>
    <t>COA7</t>
  </si>
  <si>
    <t>ENSG00000162377</t>
  </si>
  <si>
    <t>Q96BR5</t>
  </si>
  <si>
    <t>Cytochrome c oxidase assembly factor 7</t>
  </si>
  <si>
    <t>DACH1</t>
  </si>
  <si>
    <t>ENSG00000276644</t>
  </si>
  <si>
    <t>Q9UI36</t>
  </si>
  <si>
    <t>Dachshund homolog 1</t>
  </si>
  <si>
    <t>PRPF39</t>
  </si>
  <si>
    <t>ENSG00000185246</t>
  </si>
  <si>
    <t>Q86UA1</t>
  </si>
  <si>
    <t>Pre-mRNA-processing factor 39</t>
  </si>
  <si>
    <t>NDUFAF3</t>
  </si>
  <si>
    <t>ENSG00000178057</t>
  </si>
  <si>
    <t>Q9BU61</t>
  </si>
  <si>
    <t>NADH dehydrogenase [ubiquinone] 1 alpha subcomplex assembly factor 3</t>
  </si>
  <si>
    <t>GEMIN4</t>
  </si>
  <si>
    <t>ENSG00000179409</t>
  </si>
  <si>
    <t>P57678</t>
  </si>
  <si>
    <t>Gem-associated protein 4</t>
  </si>
  <si>
    <t>DIS3</t>
  </si>
  <si>
    <t>ENSG00000083520</t>
  </si>
  <si>
    <t>Q9Y2L1</t>
  </si>
  <si>
    <t>Exosome complex exonuclease RRP44</t>
  </si>
  <si>
    <t>FLYWCH2</t>
  </si>
  <si>
    <t>ENSG00000162076</t>
  </si>
  <si>
    <t>Q96CP2</t>
  </si>
  <si>
    <t>FLYWCH family member 2</t>
  </si>
  <si>
    <t>FTSJ3</t>
  </si>
  <si>
    <t>ENSG00000108592</t>
  </si>
  <si>
    <t>Q8IY81</t>
  </si>
  <si>
    <t>pre-rRNA processing protein FTSJ3</t>
  </si>
  <si>
    <t>NRF1</t>
  </si>
  <si>
    <t>ENSG00000106459</t>
  </si>
  <si>
    <t>Q16656</t>
  </si>
  <si>
    <t>Nuclear respiratory factor 1</t>
  </si>
  <si>
    <t>POLDIP2</t>
  </si>
  <si>
    <t>ENSG00000004142</t>
  </si>
  <si>
    <t>Q9Y2S7</t>
  </si>
  <si>
    <t>Polymerase delta-interacting protein 2</t>
  </si>
  <si>
    <t>MINA</t>
  </si>
  <si>
    <t>ENSG00000170854</t>
  </si>
  <si>
    <t>Q8IUF8</t>
  </si>
  <si>
    <t>Bifunctional lysine-specific demethylase and histidyl-hydroxylase MINA</t>
  </si>
  <si>
    <t>MRTO4</t>
  </si>
  <si>
    <t>ENSG00000053372</t>
  </si>
  <si>
    <t>Q9UKD2</t>
  </si>
  <si>
    <t>mRNA turnover protein 4 homolog</t>
  </si>
  <si>
    <t>SMARCD1</t>
  </si>
  <si>
    <t>ENSG00000066117</t>
  </si>
  <si>
    <t>Q96GM5</t>
  </si>
  <si>
    <t>SWI/SNF-related matrix-associated actin-dependent regulator of chromatin subfamily D member 1</t>
  </si>
  <si>
    <t>MDN1</t>
  </si>
  <si>
    <t>ENSG00000112159</t>
  </si>
  <si>
    <t>Q9NU22</t>
  </si>
  <si>
    <t>Midasin</t>
  </si>
  <si>
    <t>LIG3</t>
  </si>
  <si>
    <t>ENSG00000005156</t>
  </si>
  <si>
    <t>P49916</t>
  </si>
  <si>
    <t>DNA ligase 3</t>
  </si>
  <si>
    <t>POLD2</t>
  </si>
  <si>
    <t>ENSG00000106628</t>
  </si>
  <si>
    <t>P49005</t>
  </si>
  <si>
    <t>DNA polymerase delta subunit 2</t>
  </si>
  <si>
    <t>MEPCE</t>
  </si>
  <si>
    <t>ENSG00000146834</t>
  </si>
  <si>
    <t>Q7L2J0</t>
  </si>
  <si>
    <t>7SK snRNA methylphosphate capping enzyme</t>
  </si>
  <si>
    <t>NFYC</t>
  </si>
  <si>
    <t>ENSG00000066136</t>
  </si>
  <si>
    <t>Q13952</t>
  </si>
  <si>
    <t>Nuclear transcription factor Y subunit gamma</t>
  </si>
  <si>
    <t>SMC2</t>
  </si>
  <si>
    <t>ENSG00000136824</t>
  </si>
  <si>
    <t>O95347</t>
  </si>
  <si>
    <t>Structural maintenance of chromosomes protein 2</t>
  </si>
  <si>
    <t>UBR5</t>
  </si>
  <si>
    <t>ENSG00000104517</t>
  </si>
  <si>
    <t>O95071</t>
  </si>
  <si>
    <t>E3 ubiquitin-protein ligase UBR5</t>
  </si>
  <si>
    <t>MRPL37</t>
  </si>
  <si>
    <t>ENSG00000116221</t>
  </si>
  <si>
    <t>Q9BZE1</t>
  </si>
  <si>
    <t>39S ribosomal protein L37, mitochondrial</t>
  </si>
  <si>
    <t>ADCK3</t>
  </si>
  <si>
    <t>ENSG00000163050</t>
  </si>
  <si>
    <t>Q8NI60</t>
  </si>
  <si>
    <t>Atypical kinase ADCK3, mitochondrial</t>
  </si>
  <si>
    <t>PM20D2</t>
  </si>
  <si>
    <t>ENSG00000146281</t>
  </si>
  <si>
    <t>Q8IYS1</t>
  </si>
  <si>
    <t>Peptidase M20 domain-containing protein 2</t>
  </si>
  <si>
    <t>ABCB6</t>
  </si>
  <si>
    <t>ENSG00000115657</t>
  </si>
  <si>
    <t>Q9NP58</t>
  </si>
  <si>
    <t>ATP-binding cassette sub-family B member 6, mitochondrial</t>
  </si>
  <si>
    <t>BRIX1</t>
  </si>
  <si>
    <t>ENSG00000113460</t>
  </si>
  <si>
    <t>Q8TDN6</t>
  </si>
  <si>
    <t>Ribosome biogenesis protein BRX1 homolog</t>
  </si>
  <si>
    <t>MFAP1</t>
  </si>
  <si>
    <t>ENSG00000140259</t>
  </si>
  <si>
    <t>P55081</t>
  </si>
  <si>
    <t>Microfibrillar-associated protein 1</t>
  </si>
  <si>
    <t>P4HA2</t>
  </si>
  <si>
    <t>ENSG00000072682</t>
  </si>
  <si>
    <t>O15460</t>
  </si>
  <si>
    <t>Prolyl 4-hydroxylase subunit alpha-2</t>
  </si>
  <si>
    <t>STAU2</t>
  </si>
  <si>
    <t>ENSG00000040341</t>
  </si>
  <si>
    <t>Q9NUL3</t>
  </si>
  <si>
    <t>Double-stranded RNA-binding protein Staufen homolog 2</t>
  </si>
  <si>
    <t>BOP1</t>
  </si>
  <si>
    <t>ENSG00000261236</t>
  </si>
  <si>
    <t>Q14137</t>
  </si>
  <si>
    <t>Ribosome biogenesis protein BOP1</t>
  </si>
  <si>
    <t>DHX36</t>
  </si>
  <si>
    <t>ENSG00000174953</t>
  </si>
  <si>
    <t>Q9H2U1</t>
  </si>
  <si>
    <t>ATP-dependent RNA helicase DHX36</t>
  </si>
  <si>
    <t>PIGT</t>
  </si>
  <si>
    <t>ENSG00000124155</t>
  </si>
  <si>
    <t>Q969N2</t>
  </si>
  <si>
    <t>GPI transamidase component PIG-T</t>
  </si>
  <si>
    <t>BANF1</t>
  </si>
  <si>
    <t>ENSG00000175334</t>
  </si>
  <si>
    <t>O75531</t>
  </si>
  <si>
    <t>Barrier-to-autointegration factor;Barrier-to-autointegration factor, N-terminally processed</t>
  </si>
  <si>
    <t>ELAC2</t>
  </si>
  <si>
    <t>ENSG00000006744</t>
  </si>
  <si>
    <t>Q9BQ52</t>
  </si>
  <si>
    <t>Zinc phosphodiesterase ELAC protein 2</t>
  </si>
  <si>
    <t>DDX21</t>
  </si>
  <si>
    <t>ENSG00000165732</t>
  </si>
  <si>
    <t>Q9NR30</t>
  </si>
  <si>
    <t>Nucleolar RNA helicase 2</t>
  </si>
  <si>
    <t>MRPS34</t>
  </si>
  <si>
    <t>ENSG00000074071</t>
  </si>
  <si>
    <t>P82930</t>
  </si>
  <si>
    <t>28S ribosomal protein S34, mitochondrial</t>
  </si>
  <si>
    <t>PRPF38A</t>
  </si>
  <si>
    <t>ENSG00000134748</t>
  </si>
  <si>
    <t>Q8NAV1</t>
  </si>
  <si>
    <t>Pre-mRNA-splicing factor 38A</t>
  </si>
  <si>
    <t>ZNF638</t>
  </si>
  <si>
    <t>ENSG00000075292</t>
  </si>
  <si>
    <t>Q14966</t>
  </si>
  <si>
    <t>Zinc finger protein 638</t>
  </si>
  <si>
    <t>NOL3</t>
  </si>
  <si>
    <t>ENSG00000140939</t>
  </si>
  <si>
    <t>O60936</t>
  </si>
  <si>
    <t>Nucleolar protein 3</t>
  </si>
  <si>
    <t>AGPAT1</t>
  </si>
  <si>
    <t>ENSG00000204310;ENSG00000206324;ENSG00000226467;ENSG00000227642;ENSG00000228892;ENSG00000235758;ENSG00000236873</t>
  </si>
  <si>
    <t>Q99943</t>
  </si>
  <si>
    <t>1-acyl-sn-glycerol-3-phosphate acyltransferase alpha</t>
  </si>
  <si>
    <t>MRPL4</t>
  </si>
  <si>
    <t>ENSG00000105364</t>
  </si>
  <si>
    <t>Q9BYD3</t>
  </si>
  <si>
    <t>39S ribosomal protein L4, mitochondrial</t>
  </si>
  <si>
    <t>PXDN</t>
  </si>
  <si>
    <t>ENSG00000130508</t>
  </si>
  <si>
    <t>Q92626</t>
  </si>
  <si>
    <t>Peroxidasin homolog</t>
  </si>
  <si>
    <t>TUBA1C</t>
  </si>
  <si>
    <t>ENSG00000167553</t>
  </si>
  <si>
    <t>Q9BQE3</t>
  </si>
  <si>
    <t>Tubulin alpha-1C chain</t>
  </si>
  <si>
    <t>ZMYM3</t>
  </si>
  <si>
    <t>ENSG00000147130</t>
  </si>
  <si>
    <t>Q14202</t>
  </si>
  <si>
    <t>Zinc finger MYM-type protein 3</t>
  </si>
  <si>
    <t>RFC5</t>
  </si>
  <si>
    <t>ENSG00000111445</t>
  </si>
  <si>
    <t>P40937</t>
  </si>
  <si>
    <t>Replication factor C subunit 5</t>
  </si>
  <si>
    <t>TEX10</t>
  </si>
  <si>
    <t>ENSG00000136891</t>
  </si>
  <si>
    <t>Q9NXF1</t>
  </si>
  <si>
    <t>Testis-expressed sequence 10 protein</t>
  </si>
  <si>
    <t>EXOSC4</t>
  </si>
  <si>
    <t>ENSG00000178896</t>
  </si>
  <si>
    <t>Q9NPD3</t>
  </si>
  <si>
    <t>Exosome complex component RRP41</t>
  </si>
  <si>
    <t>NELFA</t>
  </si>
  <si>
    <t>ENSG00000185049</t>
  </si>
  <si>
    <t>Q9H3P2</t>
  </si>
  <si>
    <t>Negative elongation factor A</t>
  </si>
  <si>
    <t>MRPL48</t>
  </si>
  <si>
    <t>ENSG00000175581</t>
  </si>
  <si>
    <t>Q96GC5</t>
  </si>
  <si>
    <t>39S ribosomal protein L48, mitochondrial</t>
  </si>
  <si>
    <t>TOR1A</t>
  </si>
  <si>
    <t>ENSG00000136827</t>
  </si>
  <si>
    <t>O14656</t>
  </si>
  <si>
    <t>Torsin-1A</t>
  </si>
  <si>
    <t>AAAS</t>
  </si>
  <si>
    <t>ENSG00000094914</t>
  </si>
  <si>
    <t>Q9NRG9</t>
  </si>
  <si>
    <t>Aladin</t>
  </si>
  <si>
    <t>RRP12</t>
  </si>
  <si>
    <t>ENSG00000052749</t>
  </si>
  <si>
    <t>Q5JTH9</t>
  </si>
  <si>
    <t>RRP12-like protein</t>
  </si>
  <si>
    <t>TMSB10</t>
  </si>
  <si>
    <t>ENSG00000034510</t>
  </si>
  <si>
    <t>P63313</t>
  </si>
  <si>
    <t>Thymosin beta-10</t>
  </si>
  <si>
    <t>CARKD</t>
  </si>
  <si>
    <t>ENSG00000213995</t>
  </si>
  <si>
    <t>Q8IW45</t>
  </si>
  <si>
    <t>ATP-dependent (S)-NAD(P)H-hydrate dehydratase</t>
  </si>
  <si>
    <t>NEDD8</t>
  </si>
  <si>
    <t>ENSG00000129559</t>
  </si>
  <si>
    <t>Q15843</t>
  </si>
  <si>
    <t>CDIPT</t>
  </si>
  <si>
    <t>ENSG00000103502</t>
  </si>
  <si>
    <t>O14735</t>
  </si>
  <si>
    <t>CDP-diacylglycerol--inositol 3-phosphatidyltransferase</t>
  </si>
  <si>
    <t>PODXL2</t>
  </si>
  <si>
    <t>ENSG00000114631</t>
  </si>
  <si>
    <t>Q9NZ53</t>
  </si>
  <si>
    <t>Podocalyxin-like protein 2</t>
  </si>
  <si>
    <t>NOSIP</t>
  </si>
  <si>
    <t>ENSG00000142546</t>
  </si>
  <si>
    <t>Q9Y314</t>
  </si>
  <si>
    <t>Nitric oxide synthase-interacting protein</t>
  </si>
  <si>
    <t>BCS1L</t>
  </si>
  <si>
    <t>ENSG00000074582</t>
  </si>
  <si>
    <t>Q9Y276</t>
  </si>
  <si>
    <t>Mitochondrial chaperone BCS1</t>
  </si>
  <si>
    <t>XAB2</t>
  </si>
  <si>
    <t>Q9HCS7</t>
  </si>
  <si>
    <t>Pre-mRNA-splicing factor SYF1</t>
  </si>
  <si>
    <t>RBM42</t>
  </si>
  <si>
    <t>ENSG00000126254</t>
  </si>
  <si>
    <t>Q9BTD8</t>
  </si>
  <si>
    <t>RNA-binding protein 42</t>
  </si>
  <si>
    <t>PQBP1</t>
  </si>
  <si>
    <t>ENSG00000102103</t>
  </si>
  <si>
    <t>O60828</t>
  </si>
  <si>
    <t>Polyglutamine-binding protein 1</t>
  </si>
  <si>
    <t>MBLAC2</t>
  </si>
  <si>
    <t>ENSG00000176055</t>
  </si>
  <si>
    <t>Q68D91</t>
  </si>
  <si>
    <t>Metallo-beta-lactamase domain-containing protein 2</t>
  </si>
  <si>
    <t>U2SURP</t>
  </si>
  <si>
    <t>ENSG00000163714</t>
  </si>
  <si>
    <t>O15042</t>
  </si>
  <si>
    <t>U2 snRNP-associated SURP motif-containing protein</t>
  </si>
  <si>
    <t>ZC3H15</t>
  </si>
  <si>
    <t>ENSG00000065548</t>
  </si>
  <si>
    <t>Q8WU90</t>
  </si>
  <si>
    <t>Zinc finger CCCH domain-containing protein 15</t>
  </si>
  <si>
    <t>STT3B</t>
  </si>
  <si>
    <t>ENSG00000163527</t>
  </si>
  <si>
    <t>Q8TCJ2</t>
  </si>
  <si>
    <t>Dolichyl-diphosphooligosaccharide--protein glycosyltransferase subunit STT3B</t>
  </si>
  <si>
    <t>RFC4</t>
  </si>
  <si>
    <t>ENSG00000163918</t>
  </si>
  <si>
    <t>P35249</t>
  </si>
  <si>
    <t>Replication factor C subunit 4</t>
  </si>
  <si>
    <t>TIA1</t>
  </si>
  <si>
    <t>ENSG00000116001</t>
  </si>
  <si>
    <t>P31483</t>
  </si>
  <si>
    <t>Nucleolysin TIA-1 isoform p40</t>
  </si>
  <si>
    <t>NBEA</t>
  </si>
  <si>
    <t>Q8NFP9</t>
  </si>
  <si>
    <t>Neurobeachin</t>
  </si>
  <si>
    <t>NEDD4L</t>
  </si>
  <si>
    <t>ENSG00000049759</t>
  </si>
  <si>
    <t>Q96PU5</t>
  </si>
  <si>
    <t>E3 ubiquitin-protein ligase NEDD4-like</t>
  </si>
  <si>
    <t>YTHDC1</t>
  </si>
  <si>
    <t>ENSG00000083896;ENSG00000275272</t>
  </si>
  <si>
    <t>Q96MU7</t>
  </si>
  <si>
    <t>YTH domain-containing protein 1</t>
  </si>
  <si>
    <t>COL5A1</t>
  </si>
  <si>
    <t>ENSG00000130635</t>
  </si>
  <si>
    <t>P20908</t>
  </si>
  <si>
    <t>Collagen alpha-1(V) chain</t>
  </si>
  <si>
    <t>DBR1</t>
  </si>
  <si>
    <t>ENSG00000138231</t>
  </si>
  <si>
    <t>Q9UK59</t>
  </si>
  <si>
    <t>Lariat debranching enzyme</t>
  </si>
  <si>
    <t>ELP3</t>
  </si>
  <si>
    <t>ENSG00000134014</t>
  </si>
  <si>
    <t>Q9H9T3</t>
  </si>
  <si>
    <t>Elongator complex protein 3</t>
  </si>
  <si>
    <t>MVB12A</t>
  </si>
  <si>
    <t>ENSG00000141971</t>
  </si>
  <si>
    <t>Q96EY5</t>
  </si>
  <si>
    <t>Multivesicular body subunit 12A</t>
  </si>
  <si>
    <t>SMARCC1</t>
  </si>
  <si>
    <t>ENSG00000173473</t>
  </si>
  <si>
    <t>Q92922</t>
  </si>
  <si>
    <t>SWI/SNF complex subunit SMARCC1</t>
  </si>
  <si>
    <t>ZADH2</t>
  </si>
  <si>
    <t>ENSG00000180011</t>
  </si>
  <si>
    <t>Q8N4Q0</t>
  </si>
  <si>
    <t>Zinc-binding alcohol dehydrogenase domain-containing protein 2</t>
  </si>
  <si>
    <t>PDS5A</t>
  </si>
  <si>
    <t>ENSG00000121892</t>
  </si>
  <si>
    <t>Q29RF7</t>
  </si>
  <si>
    <t>Sister chromatid cohesion protein PDS5 homolog A</t>
  </si>
  <si>
    <t>CLPP</t>
  </si>
  <si>
    <t>ENSG00000125656</t>
  </si>
  <si>
    <t>Q16740</t>
  </si>
  <si>
    <t>ATP-dependent Clp protease proteolytic subunit, mitochondrial</t>
  </si>
  <si>
    <t>MTA2</t>
  </si>
  <si>
    <t>ENSG00000149480</t>
  </si>
  <si>
    <t>O94776</t>
  </si>
  <si>
    <t>Metastasis-associated protein MTA2</t>
  </si>
  <si>
    <t>PLRG1</t>
  </si>
  <si>
    <t>ENSG00000171566</t>
  </si>
  <si>
    <t>O43660</t>
  </si>
  <si>
    <t>Pleiotropic regulator 1</t>
  </si>
  <si>
    <t>POLR1C</t>
  </si>
  <si>
    <t>ENSG00000171453</t>
  </si>
  <si>
    <t>O15160</t>
  </si>
  <si>
    <t>DNA-directed RNA polymerases I and III subunit RPAC1</t>
  </si>
  <si>
    <t>BZW2</t>
  </si>
  <si>
    <t>ENSG00000136261</t>
  </si>
  <si>
    <t>Q9Y6E2</t>
  </si>
  <si>
    <t>Basic leucine zipper and W2 domain-containing protein 2</t>
  </si>
  <si>
    <t>GTF3C4</t>
  </si>
  <si>
    <t>ENSG00000125484</t>
  </si>
  <si>
    <t>Q9UKN8</t>
  </si>
  <si>
    <t>General transcription factor 3C polypeptide 4</t>
  </si>
  <si>
    <t>SEC63</t>
  </si>
  <si>
    <t>ENSG00000025796</t>
  </si>
  <si>
    <t>Q9UGP8</t>
  </si>
  <si>
    <t>Translocation protein SEC63 homolog</t>
  </si>
  <si>
    <t>QTRT1</t>
  </si>
  <si>
    <t>ENSG00000213339</t>
  </si>
  <si>
    <t>Q9BXR0</t>
  </si>
  <si>
    <t>Queuine tRNA-ribosyltransferase</t>
  </si>
  <si>
    <t>SDF2</t>
  </si>
  <si>
    <t>ENSG00000132581</t>
  </si>
  <si>
    <t>Q99470</t>
  </si>
  <si>
    <t>Stromal cell-derived factor 2</t>
  </si>
  <si>
    <t>METTL13</t>
  </si>
  <si>
    <t>ENSG00000010165</t>
  </si>
  <si>
    <t>Q8N6R0</t>
  </si>
  <si>
    <t>Methyltransferase-like protein 13</t>
  </si>
  <si>
    <t>GPSM1</t>
  </si>
  <si>
    <t>ENSG00000160360</t>
  </si>
  <si>
    <t>Q86YR5</t>
  </si>
  <si>
    <t>G-protein-signaling modulator 1</t>
  </si>
  <si>
    <t>CDC73</t>
  </si>
  <si>
    <t>ENSG00000134371</t>
  </si>
  <si>
    <t>Q6P1J9</t>
  </si>
  <si>
    <t>Parafibromin</t>
  </si>
  <si>
    <t>STRIP1</t>
  </si>
  <si>
    <t>ENSG00000143093</t>
  </si>
  <si>
    <t>Q5VSL9</t>
  </si>
  <si>
    <t>Striatin-interacting protein 1</t>
  </si>
  <si>
    <t>EXOSC6</t>
  </si>
  <si>
    <t>ENSG00000223496</t>
  </si>
  <si>
    <t>Q5RKV6</t>
  </si>
  <si>
    <t>Exosome complex component MTR3</t>
  </si>
  <si>
    <t>SF3B4</t>
  </si>
  <si>
    <t>ENSG00000143368</t>
  </si>
  <si>
    <t>Q15427</t>
  </si>
  <si>
    <t>Splicing factor 3B subunit 4</t>
  </si>
  <si>
    <t>PWP1</t>
  </si>
  <si>
    <t>ENSG00000136045</t>
  </si>
  <si>
    <t>Q13610</t>
  </si>
  <si>
    <t>Periodic tryptophan protein 1 homolog</t>
  </si>
  <si>
    <t>CPSF1</t>
  </si>
  <si>
    <t>ENSG00000071894</t>
  </si>
  <si>
    <t>Q10570</t>
  </si>
  <si>
    <t>Cleavage and polyadenylation specificity factor subunit 1</t>
  </si>
  <si>
    <t>POLR2G</t>
  </si>
  <si>
    <t>ENSG00000168002</t>
  </si>
  <si>
    <t>P62487</t>
  </si>
  <si>
    <t>DNA-directed RNA polymerase II subunit RPB7</t>
  </si>
  <si>
    <t>SNRPD1</t>
  </si>
  <si>
    <t>ENSG00000167088</t>
  </si>
  <si>
    <t>P62314</t>
  </si>
  <si>
    <t>Small nuclear ribonucleoprotein Sm D1</t>
  </si>
  <si>
    <t>PPOX</t>
  </si>
  <si>
    <t>ENSG00000143224</t>
  </si>
  <si>
    <t>P50336</t>
  </si>
  <si>
    <t>Protoporphyrinogen oxidase</t>
  </si>
  <si>
    <t>SSR1</t>
  </si>
  <si>
    <t>ENSG00000124783</t>
  </si>
  <si>
    <t>P43307</t>
  </si>
  <si>
    <t>Translocon-associated protein subunit alpha</t>
  </si>
  <si>
    <t>XRCC1</t>
  </si>
  <si>
    <t>ENSG00000073050</t>
  </si>
  <si>
    <t>P18887</t>
  </si>
  <si>
    <t>DNA repair protein XRCC1</t>
  </si>
  <si>
    <t>SRPR</t>
  </si>
  <si>
    <t>ENSG00000182934</t>
  </si>
  <si>
    <t>P08240</t>
  </si>
  <si>
    <t>Signal recognition particle receptor subunit alpha</t>
  </si>
  <si>
    <t>RRP9</t>
  </si>
  <si>
    <t>ENSG00000114767</t>
  </si>
  <si>
    <t>O43818</t>
  </si>
  <si>
    <t>U3 small nucleolar RNA-interacting protein 2</t>
  </si>
  <si>
    <t>HAT1</t>
  </si>
  <si>
    <t>ENSG00000128708</t>
  </si>
  <si>
    <t>O14929</t>
  </si>
  <si>
    <t>Histone acetyltransferase type B catalytic subunit</t>
  </si>
  <si>
    <t>DDX39A</t>
  </si>
  <si>
    <t>ENSG00000123136</t>
  </si>
  <si>
    <t>O00148</t>
  </si>
  <si>
    <t>ATP-dependent RNA helicase DDX39A</t>
  </si>
  <si>
    <t>SRPRB</t>
  </si>
  <si>
    <t>ENSG00000144867</t>
  </si>
  <si>
    <t>Q9Y5M8</t>
  </si>
  <si>
    <t>Signal recognition particle receptor subunit beta</t>
  </si>
  <si>
    <t>CGGBP1</t>
  </si>
  <si>
    <t>ENSG00000163320</t>
  </si>
  <si>
    <t>Q9UFW8</t>
  </si>
  <si>
    <t>CGG triplet repeat-binding protein 1</t>
  </si>
  <si>
    <t>ACOT13</t>
  </si>
  <si>
    <t>ENSG00000112304</t>
  </si>
  <si>
    <t>Q9NPJ3</t>
  </si>
  <si>
    <t>Acyl-coenzyme A thioesterase 13;Acyl-coenzyme A thioesterase 13, N-terminally processed</t>
  </si>
  <si>
    <t>XPO5</t>
  </si>
  <si>
    <t>ENSG00000124571</t>
  </si>
  <si>
    <t>Q9HAV4</t>
  </si>
  <si>
    <t>Exportin-5</t>
  </si>
  <si>
    <t>ADNP</t>
  </si>
  <si>
    <t>ENSG00000101126</t>
  </si>
  <si>
    <t>Q9H2P0</t>
  </si>
  <si>
    <t>Activity-dependent neuroprotector homeobox protein</t>
  </si>
  <si>
    <t>FAM192A</t>
  </si>
  <si>
    <t>ENSG00000172775</t>
  </si>
  <si>
    <t>Q9GZU8</t>
  </si>
  <si>
    <t>Protein FAM192A</t>
  </si>
  <si>
    <t>POLDIP3</t>
  </si>
  <si>
    <t>ENSG00000100227</t>
  </si>
  <si>
    <t>Q9BY77</t>
  </si>
  <si>
    <t>Polymerase delta-interacting protein 3</t>
  </si>
  <si>
    <t>APOO</t>
  </si>
  <si>
    <t>ENSG00000184831</t>
  </si>
  <si>
    <t>Q9BUR5</t>
  </si>
  <si>
    <t>Apolipoprotein O</t>
  </si>
  <si>
    <t>WIBG</t>
  </si>
  <si>
    <t>ENSG00000170473</t>
  </si>
  <si>
    <t>Q9BRP8</t>
  </si>
  <si>
    <t>Partner of Y14 and mago</t>
  </si>
  <si>
    <t>MACROD1</t>
  </si>
  <si>
    <t>ENSG00000133315</t>
  </si>
  <si>
    <t>Q9BQ69</t>
  </si>
  <si>
    <t>O-acetyl-ADP-ribose deacetylase MACROD1</t>
  </si>
  <si>
    <t>PLIN2</t>
  </si>
  <si>
    <t>ENSG00000147872</t>
  </si>
  <si>
    <t>Q99541</t>
  </si>
  <si>
    <t>Perilipin-2</t>
  </si>
  <si>
    <t>PNKP</t>
  </si>
  <si>
    <t>ENSG00000039650</t>
  </si>
  <si>
    <t>Q96T60</t>
  </si>
  <si>
    <t>Bifunctional polynucleotide phosphatase/kinase;Polynucleotide 3'-phosphatase;Polynucleotide 5'-hydroxyl-kinase</t>
  </si>
  <si>
    <t>RBM15</t>
  </si>
  <si>
    <t>ENSG00000162775</t>
  </si>
  <si>
    <t>Q96T37</t>
  </si>
  <si>
    <t>Putative RNA-binding protein 15</t>
  </si>
  <si>
    <t>NUDCD1</t>
  </si>
  <si>
    <t>ENSG00000120526</t>
  </si>
  <si>
    <t>Q96RS6</t>
  </si>
  <si>
    <t>NudC domain-containing protein 1</t>
  </si>
  <si>
    <t>SUCLG2</t>
  </si>
  <si>
    <t>ENSG00000172340</t>
  </si>
  <si>
    <t>Q96I99</t>
  </si>
  <si>
    <t>Succinyl-CoA ligase [GDP-forming] subunit beta, mitochondrial</t>
  </si>
  <si>
    <t>PDDC1</t>
  </si>
  <si>
    <t>ENSG00000177225</t>
  </si>
  <si>
    <t>Q8NB37</t>
  </si>
  <si>
    <t>Parkinson disease 7 domain-containing protein 1</t>
  </si>
  <si>
    <t>WDR82</t>
  </si>
  <si>
    <t>ENSG00000164091</t>
  </si>
  <si>
    <t>Q6UXN9</t>
  </si>
  <si>
    <t>WD repeat-containing protein 82</t>
  </si>
  <si>
    <t>ZC3H14</t>
  </si>
  <si>
    <t>ENSG00000100722</t>
  </si>
  <si>
    <t>Q6PJT7</t>
  </si>
  <si>
    <t>Zinc finger CCCH domain-containing protein 14</t>
  </si>
  <si>
    <t>TMEM201</t>
  </si>
  <si>
    <t>ENSG00000188807</t>
  </si>
  <si>
    <t>Q5SNT2</t>
  </si>
  <si>
    <t>Transmembrane protein 201</t>
  </si>
  <si>
    <t>TBCC</t>
  </si>
  <si>
    <t>ENSG00000124659</t>
  </si>
  <si>
    <t>Q15814</t>
  </si>
  <si>
    <t>Tubulin-specific chaperone C</t>
  </si>
  <si>
    <t>NFIX</t>
  </si>
  <si>
    <t>ENSG00000008441</t>
  </si>
  <si>
    <t>Q14938</t>
  </si>
  <si>
    <t>Nuclear factor 1 X-type</t>
  </si>
  <si>
    <t>METAP1</t>
  </si>
  <si>
    <t>ENSG00000164024</t>
  </si>
  <si>
    <t>P53582</t>
  </si>
  <si>
    <t>Methionine aminopeptidase 1</t>
  </si>
  <si>
    <t>MSH6</t>
  </si>
  <si>
    <t>ENSG00000116062</t>
  </si>
  <si>
    <t>P52701</t>
  </si>
  <si>
    <t>DNA mismatch repair protein Msh6</t>
  </si>
  <si>
    <t>RPL35</t>
  </si>
  <si>
    <t>ENSG00000136942</t>
  </si>
  <si>
    <t>P42766</t>
  </si>
  <si>
    <t>60S ribosomal protein L35</t>
  </si>
  <si>
    <t>TMPO</t>
  </si>
  <si>
    <t>ENSG00000120802</t>
  </si>
  <si>
    <t>P42167</t>
  </si>
  <si>
    <t>Lamina-associated polypeptide 2, isoforms beta/gamma;Thymopentin;Thymopoietin</t>
  </si>
  <si>
    <t>POLR2C</t>
  </si>
  <si>
    <t>ENSG00000102978</t>
  </si>
  <si>
    <t>P19387</t>
  </si>
  <si>
    <t>DNA-directed RNA polymerase II subunit RPB3</t>
  </si>
  <si>
    <t>MBD3</t>
  </si>
  <si>
    <t>ENSG00000071655</t>
  </si>
  <si>
    <t>O95983</t>
  </si>
  <si>
    <t>Methyl-CpG-binding domain protein 3</t>
  </si>
  <si>
    <t>ABHD16A</t>
  </si>
  <si>
    <t>ENSG00000204427;ENSG00000206403;ENSG00000224552;ENSG00000230475;ENSG00000231488;ENSG00000235676;ENSG00000236063</t>
  </si>
  <si>
    <t>O95870</t>
  </si>
  <si>
    <t>Abhydrolase domain-containing protein 16A</t>
  </si>
  <si>
    <t>SCAF4</t>
  </si>
  <si>
    <t>ENSG00000156304</t>
  </si>
  <si>
    <t>O95104</t>
  </si>
  <si>
    <t>Splicing factor, arginine/serine-rich 15</t>
  </si>
  <si>
    <t>CLPX</t>
  </si>
  <si>
    <t>ENSG00000166855</t>
  </si>
  <si>
    <t>O76031</t>
  </si>
  <si>
    <t>ATP-dependent Clp protease ATP-binding subunit clpX-like, mitochondrial</t>
  </si>
  <si>
    <t>BCAS2</t>
  </si>
  <si>
    <t>ENSG00000116752</t>
  </si>
  <si>
    <t>O75934</t>
  </si>
  <si>
    <t>Pre-mRNA-splicing factor SPF27</t>
  </si>
  <si>
    <t>RNASEH2A</t>
  </si>
  <si>
    <t>ENSG00000104889</t>
  </si>
  <si>
    <t>O75792</t>
  </si>
  <si>
    <t>Ribonuclease H2 subunit A</t>
  </si>
  <si>
    <t>NDUFS7</t>
  </si>
  <si>
    <t>ENSG00000115286</t>
  </si>
  <si>
    <t>O75251</t>
  </si>
  <si>
    <t>NADH dehydrogenase [ubiquinone] iron-sulfur protein 7, mitochondrial</t>
  </si>
  <si>
    <t>SMARCA5</t>
  </si>
  <si>
    <t>ENSG00000153147</t>
  </si>
  <si>
    <t>O60264</t>
  </si>
  <si>
    <t>SWI/SNF-related matrix-associated actin-dependent regulator of chromatin subfamily A member 5</t>
  </si>
  <si>
    <t>EMC8</t>
  </si>
  <si>
    <t>ENSG00000131148</t>
  </si>
  <si>
    <t>O43402</t>
  </si>
  <si>
    <t>ER membrane protein complex subunit 8</t>
  </si>
  <si>
    <t>CYB5B</t>
  </si>
  <si>
    <t>ENSG00000103018</t>
  </si>
  <si>
    <t>O43169</t>
  </si>
  <si>
    <t>Cytochrome b5 type B</t>
  </si>
  <si>
    <t>NDUFB9</t>
  </si>
  <si>
    <t>ENSG00000147684</t>
  </si>
  <si>
    <t>Q9Y6M9</t>
  </si>
  <si>
    <t>NADH dehydrogenase [ubiquinone] 1 beta subcomplex subunit 9</t>
  </si>
  <si>
    <t>MAD1L1</t>
  </si>
  <si>
    <t>ENSG00000002822</t>
  </si>
  <si>
    <t>Q9Y6D9</t>
  </si>
  <si>
    <t>Mitotic spindle assembly checkpoint protein MAD1</t>
  </si>
  <si>
    <t>TMX2</t>
  </si>
  <si>
    <t>ENSG00000213593</t>
  </si>
  <si>
    <t>Q9Y320</t>
  </si>
  <si>
    <t>Thioredoxin-related transmembrane protein 2</t>
  </si>
  <si>
    <t>OGFR</t>
  </si>
  <si>
    <t>ENSG00000060491</t>
  </si>
  <si>
    <t>Q9NZT2</t>
  </si>
  <si>
    <t>Opioid growth factor receptor</t>
  </si>
  <si>
    <t>GAR1</t>
  </si>
  <si>
    <t>ENSG00000109534</t>
  </si>
  <si>
    <t>Q9NY12</t>
  </si>
  <si>
    <t>H/ACA ribonucleoprotein complex subunit 1</t>
  </si>
  <si>
    <t>EIF2B3</t>
  </si>
  <si>
    <t>ENSG00000070785</t>
  </si>
  <si>
    <t>Q9NR50</t>
  </si>
  <si>
    <t>Translation initiation factor eIF-2B subunit gamma</t>
  </si>
  <si>
    <t>TMX4</t>
  </si>
  <si>
    <t>ENSG00000125827</t>
  </si>
  <si>
    <t>Q9H1E5</t>
  </si>
  <si>
    <t>Thioredoxin-related transmembrane protein 4</t>
  </si>
  <si>
    <t>NUDT16L1</t>
  </si>
  <si>
    <t>ENSG00000168101</t>
  </si>
  <si>
    <t>Q9BRJ7</t>
  </si>
  <si>
    <t>Protein syndesmos</t>
  </si>
  <si>
    <t>WRNIP1</t>
  </si>
  <si>
    <t>ENSG00000124535</t>
  </si>
  <si>
    <t>Q96S55</t>
  </si>
  <si>
    <t>ATPase WRNIP1</t>
  </si>
  <si>
    <t>EDC3</t>
  </si>
  <si>
    <t>ENSG00000179151</t>
  </si>
  <si>
    <t>Q96F86</t>
  </si>
  <si>
    <t>Enhancer of mRNA-decapping protein 3</t>
  </si>
  <si>
    <t>RBMXL1</t>
  </si>
  <si>
    <t>ENSG00000213516</t>
  </si>
  <si>
    <t>Q96E39</t>
  </si>
  <si>
    <t>RNA binding motif protein, X-linked-like-1</t>
  </si>
  <si>
    <t>PRCC</t>
  </si>
  <si>
    <t>ENSG00000143294</t>
  </si>
  <si>
    <t>Q92733</t>
  </si>
  <si>
    <t>Proline-rich protein PRCC</t>
  </si>
  <si>
    <t>RQCD1</t>
  </si>
  <si>
    <t>ENSG00000144580</t>
  </si>
  <si>
    <t>Q92600</t>
  </si>
  <si>
    <t>Cell differentiation protein RCD1 homolog</t>
  </si>
  <si>
    <t>DNAJC9</t>
  </si>
  <si>
    <t>ENSG00000213551</t>
  </si>
  <si>
    <t>Q8WXX5</t>
  </si>
  <si>
    <t>DnaJ homolog subfamily C member 9</t>
  </si>
  <si>
    <t>NUP35</t>
  </si>
  <si>
    <t>ENSG00000163002</t>
  </si>
  <si>
    <t>Q8NFH5</t>
  </si>
  <si>
    <t>Nucleoporin NUP53</t>
  </si>
  <si>
    <t>COLGALT1</t>
  </si>
  <si>
    <t>ENSG00000130309</t>
  </si>
  <si>
    <t>Q8NBJ5</t>
  </si>
  <si>
    <t>Procollagen galactosyltransferase 1</t>
  </si>
  <si>
    <t>OTUD6B</t>
  </si>
  <si>
    <t>ENSG00000155100</t>
  </si>
  <si>
    <t>Q8N6M0</t>
  </si>
  <si>
    <t>OTU domain-containing protein 6B</t>
  </si>
  <si>
    <t>LRRC8A</t>
  </si>
  <si>
    <t>ENSG00000136802</t>
  </si>
  <si>
    <t>Q8IWT6</t>
  </si>
  <si>
    <t>Volume-regulated anion channel subunit LRRC8A</t>
  </si>
  <si>
    <t>PPFIBP1</t>
  </si>
  <si>
    <t>ENSG00000110841</t>
  </si>
  <si>
    <t>Q86W92</t>
  </si>
  <si>
    <t>Liprin-beta-1</t>
  </si>
  <si>
    <t>MDP1</t>
  </si>
  <si>
    <t>ENSG00000213920</t>
  </si>
  <si>
    <t>Q86V88</t>
  </si>
  <si>
    <t>Magnesium-dependent phosphatase 1</t>
  </si>
  <si>
    <t>NUFIP2</t>
  </si>
  <si>
    <t>ENSG00000108256</t>
  </si>
  <si>
    <t>Q7Z417</t>
  </si>
  <si>
    <t>Nuclear fragile X mental retardation-interacting protein 2</t>
  </si>
  <si>
    <t>GET4</t>
  </si>
  <si>
    <t>ENSG00000239857</t>
  </si>
  <si>
    <t>Q7L5D6</t>
  </si>
  <si>
    <t>Golgi to ER traffic protein 4 homolog</t>
  </si>
  <si>
    <t>LAMTOR1</t>
  </si>
  <si>
    <t>ENSG00000149357</t>
  </si>
  <si>
    <t>Q6IAA8</t>
  </si>
  <si>
    <t>Ragulator complex protein LAMTOR1</t>
  </si>
  <si>
    <t>RBM26</t>
  </si>
  <si>
    <t>ENSG00000139746</t>
  </si>
  <si>
    <t>Q5T8P6</t>
  </si>
  <si>
    <t>RNA-binding protein 26</t>
  </si>
  <si>
    <t>EEFSEC</t>
  </si>
  <si>
    <t>ENSG00000132394</t>
  </si>
  <si>
    <t>P57772</t>
  </si>
  <si>
    <t>Selenocysteine-specific elongation factor</t>
  </si>
  <si>
    <t>SYNJ2BP</t>
  </si>
  <si>
    <t>ENSG00000213463</t>
  </si>
  <si>
    <t>P57105</t>
  </si>
  <si>
    <t>Synaptojanin-2-binding protein</t>
  </si>
  <si>
    <t>CLNS1A</t>
  </si>
  <si>
    <t>ENSG00000074201</t>
  </si>
  <si>
    <t>P54105</t>
  </si>
  <si>
    <t>Methylosome subunit pICln</t>
  </si>
  <si>
    <t>MRPL12</t>
  </si>
  <si>
    <t>ENSG00000262814</t>
  </si>
  <si>
    <t>P52815</t>
  </si>
  <si>
    <t>39S ribosomal protein L12, mitochondrial</t>
  </si>
  <si>
    <t>SMARCA1</t>
  </si>
  <si>
    <t>ENSG00000102038</t>
  </si>
  <si>
    <t>P28370</t>
  </si>
  <si>
    <t>Probable global transcription activator SNF2L1</t>
  </si>
  <si>
    <t>HMGB2</t>
  </si>
  <si>
    <t>ENSG00000164104</t>
  </si>
  <si>
    <t>P26583</t>
  </si>
  <si>
    <t>High mobility group protein B2</t>
  </si>
  <si>
    <t>MYL9</t>
  </si>
  <si>
    <t>ENSG00000101335</t>
  </si>
  <si>
    <t>P24844</t>
  </si>
  <si>
    <t>Myosin regulatory light polypeptide 9</t>
  </si>
  <si>
    <t>NAGA</t>
  </si>
  <si>
    <t>ENSG00000198951</t>
  </si>
  <si>
    <t>P17050</t>
  </si>
  <si>
    <t>Alpha-N-acetylgalactosaminidase</t>
  </si>
  <si>
    <t>BCKDHA</t>
  </si>
  <si>
    <t>ENSG00000248098</t>
  </si>
  <si>
    <t>P12694</t>
  </si>
  <si>
    <t>2-oxoisovalerate dehydrogenase subunit alpha, mitochondrial</t>
  </si>
  <si>
    <t>TOMM40</t>
  </si>
  <si>
    <t>ENSG00000130204</t>
  </si>
  <si>
    <t>O96008</t>
  </si>
  <si>
    <t>Mitochondrial import receptor subunit TOM40 homolog</t>
  </si>
  <si>
    <t>CLPTM1</t>
  </si>
  <si>
    <t>ENSG00000104853</t>
  </si>
  <si>
    <t>O96005</t>
  </si>
  <si>
    <t>Cleft lip and palate transmembrane protein 1</t>
  </si>
  <si>
    <t>SNAPIN</t>
  </si>
  <si>
    <t>ENSG00000143553</t>
  </si>
  <si>
    <t>O95295</t>
  </si>
  <si>
    <t>SNARE-associated protein Snapin</t>
  </si>
  <si>
    <t>ADAM10</t>
  </si>
  <si>
    <t>ENSG00000137845</t>
  </si>
  <si>
    <t>O14672</t>
  </si>
  <si>
    <t>Disintegrin and metalloproteinase domain-containing protein 10</t>
  </si>
  <si>
    <t>MRPS23</t>
  </si>
  <si>
    <t>ENSG00000181610</t>
  </si>
  <si>
    <t>Q9Y3D9</t>
  </si>
  <si>
    <t>28S ribosomal protein S23, mitochondrial</t>
  </si>
  <si>
    <t>DERA</t>
  </si>
  <si>
    <t>ENSG00000023697</t>
  </si>
  <si>
    <t>Q9Y315</t>
  </si>
  <si>
    <t>Deoxyribose-phosphate aldolase</t>
  </si>
  <si>
    <t>UBQLN1</t>
  </si>
  <si>
    <t>ENSG00000135018</t>
  </si>
  <si>
    <t>Q9UMX0</t>
  </si>
  <si>
    <t>Ubiquilin-1</t>
  </si>
  <si>
    <t>SAP30BP</t>
  </si>
  <si>
    <t>ENSG00000161526</t>
  </si>
  <si>
    <t>Q9UHR5</t>
  </si>
  <si>
    <t>SAP30-binding protein</t>
  </si>
  <si>
    <t>NXF1</t>
  </si>
  <si>
    <t>ENSG00000162231</t>
  </si>
  <si>
    <t>Q9UBU9</t>
  </si>
  <si>
    <t>Nuclear RNA export factor 1</t>
  </si>
  <si>
    <t>MRPL39</t>
  </si>
  <si>
    <t>ENSG00000154719</t>
  </si>
  <si>
    <t>Q9NYK5</t>
  </si>
  <si>
    <t>39S ribosomal protein L39, mitochondrial</t>
  </si>
  <si>
    <t>BABAM1</t>
  </si>
  <si>
    <t>ENSG00000105393</t>
  </si>
  <si>
    <t>Q9NWV8</t>
  </si>
  <si>
    <t>BRISC and BRCA1-A complex member 1</t>
  </si>
  <si>
    <t>ABCF3</t>
  </si>
  <si>
    <t>ENSG00000161204</t>
  </si>
  <si>
    <t>Q9NUQ8</t>
  </si>
  <si>
    <t>ATP-binding cassette sub-family F member 3</t>
  </si>
  <si>
    <t>UBQLN4</t>
  </si>
  <si>
    <t>ENSG00000160803</t>
  </si>
  <si>
    <t>Q9NRR5</t>
  </si>
  <si>
    <t>Ubiquilin-4</t>
  </si>
  <si>
    <t>SARS2</t>
  </si>
  <si>
    <t>ENSG00000104835</t>
  </si>
  <si>
    <t>Q9NP81</t>
  </si>
  <si>
    <t>Serine--tRNA ligase, mitochondrial</t>
  </si>
  <si>
    <t>POFUT1</t>
  </si>
  <si>
    <t>ENSG00000101346</t>
  </si>
  <si>
    <t>Q9H488</t>
  </si>
  <si>
    <t>GDP-fucose protein O-fucosyltransferase 1</t>
  </si>
  <si>
    <t>CEP41</t>
  </si>
  <si>
    <t>ENSG00000106477</t>
  </si>
  <si>
    <t>Q9BYV8</t>
  </si>
  <si>
    <t>Centrosomal protein of 41 kDa</t>
  </si>
  <si>
    <t>CECR5</t>
  </si>
  <si>
    <t>ENSG00000069998</t>
  </si>
  <si>
    <t>Q9BXW7</t>
  </si>
  <si>
    <t>Cat eye syndrome critical region protein 5</t>
  </si>
  <si>
    <t>GATAD2B</t>
  </si>
  <si>
    <t>ENSG00000143614;ENSG00000261992</t>
  </si>
  <si>
    <t>Q8WXI9</t>
  </si>
  <si>
    <t>Transcriptional repressor p66-beta</t>
  </si>
  <si>
    <t>NELFB</t>
  </si>
  <si>
    <t>ENSG00000188986</t>
  </si>
  <si>
    <t>Q8WX92</t>
  </si>
  <si>
    <t>Negative elongation factor B</t>
  </si>
  <si>
    <t>NUP43</t>
  </si>
  <si>
    <t>ENSG00000120253</t>
  </si>
  <si>
    <t>Q8NFH3</t>
  </si>
  <si>
    <t>Nucleoporin Nup43</t>
  </si>
  <si>
    <t>ABCF1</t>
  </si>
  <si>
    <t>ENSG00000204574;ENSG00000206490;ENSG00000225989;ENSG00000231129;ENSG00000232169;ENSG00000236149;ENSG00000236342</t>
  </si>
  <si>
    <t>Q8NE71</t>
  </si>
  <si>
    <t>ATP-binding cassette sub-family F member 1</t>
  </si>
  <si>
    <t>VPS52</t>
  </si>
  <si>
    <t>ENSG00000206286;ENSG00000223501;ENSG00000224455;ENSG00000225590;ENSG00000228425;ENSG00000236014</t>
  </si>
  <si>
    <t>Q8N1B4</t>
  </si>
  <si>
    <t>Vacuolar protein sorting-associated protein 52 homolog</t>
  </si>
  <si>
    <t>CCDC58</t>
  </si>
  <si>
    <t>ENSG00000160124</t>
  </si>
  <si>
    <t>Q4VC31</t>
  </si>
  <si>
    <t>Coiled-coil domain-containing protein 58</t>
  </si>
  <si>
    <t>TAB1</t>
  </si>
  <si>
    <t>ENSG00000100324</t>
  </si>
  <si>
    <t>Q15750</t>
  </si>
  <si>
    <t>TGF-beta-activated kinase 1 and MAP3K7-binding protein 1</t>
  </si>
  <si>
    <t>TCEB1</t>
  </si>
  <si>
    <t>ENSG00000154582</t>
  </si>
  <si>
    <t>Q15369</t>
  </si>
  <si>
    <t>Transcription elongation factor B polypeptide 1</t>
  </si>
  <si>
    <t>SRSF6</t>
  </si>
  <si>
    <t>ENSG00000124193</t>
  </si>
  <si>
    <t>Q13247</t>
  </si>
  <si>
    <t>Serine/arginine-rich splicing factor 6</t>
  </si>
  <si>
    <t>FKBP1A</t>
  </si>
  <si>
    <t>ENSG00000088832</t>
  </si>
  <si>
    <t>P62942</t>
  </si>
  <si>
    <t>Peptidyl-prolyl cis-trans isomerase FKBP1A</t>
  </si>
  <si>
    <t>RHOA</t>
  </si>
  <si>
    <t>ENSG00000067560</t>
  </si>
  <si>
    <t>P61586</t>
  </si>
  <si>
    <t>Transforming protein RhoA</t>
  </si>
  <si>
    <t>PCBP4</t>
  </si>
  <si>
    <t>ENSG00000090097</t>
  </si>
  <si>
    <t>P57723</t>
  </si>
  <si>
    <t>Poly(rC)-binding protein 4</t>
  </si>
  <si>
    <t>MSH2</t>
  </si>
  <si>
    <t>ENSG00000095002</t>
  </si>
  <si>
    <t>P43246</t>
  </si>
  <si>
    <t>DNA mismatch repair protein Msh2</t>
  </si>
  <si>
    <t>SHMT1</t>
  </si>
  <si>
    <t>ENSG00000176974</t>
  </si>
  <si>
    <t>P34896</t>
  </si>
  <si>
    <t>Serine hydroxymethyltransferase, cytosolic</t>
  </si>
  <si>
    <t>CRABP2</t>
  </si>
  <si>
    <t>ENSG00000143320</t>
  </si>
  <si>
    <t>P29373</t>
  </si>
  <si>
    <t>Cellular retinoic acid-binding protein 2</t>
  </si>
  <si>
    <t>CYC1</t>
  </si>
  <si>
    <t>ENSG00000179091</t>
  </si>
  <si>
    <t>P08574</t>
  </si>
  <si>
    <t>Cytochrome c1, heme protein, mitochondrial</t>
  </si>
  <si>
    <t>FIBP</t>
  </si>
  <si>
    <t>ENSG00000172500</t>
  </si>
  <si>
    <t>O43427</t>
  </si>
  <si>
    <t>Acidic fibroblast growth factor intracellular-binding protein</t>
  </si>
  <si>
    <t>EEF1E1</t>
  </si>
  <si>
    <t>ENSG00000124802</t>
  </si>
  <si>
    <t>O43324</t>
  </si>
  <si>
    <t>Eukaryotic translation elongation factor 1 epsilon-1</t>
  </si>
  <si>
    <t>NDUFS4</t>
  </si>
  <si>
    <t>ENSG00000164258</t>
  </si>
  <si>
    <t>O43181</t>
  </si>
  <si>
    <t>NADH dehydrogenase [ubiquinone] iron-sulfur protein 4, mitochondrial</t>
  </si>
  <si>
    <t>ARID1A</t>
  </si>
  <si>
    <t>ENSG00000117713</t>
  </si>
  <si>
    <t>O14497</t>
  </si>
  <si>
    <t>AT-rich interactive domain-containing protein 1A</t>
  </si>
  <si>
    <t>PGP</t>
  </si>
  <si>
    <t>ENSG00000184207</t>
  </si>
  <si>
    <t>A6NDG6</t>
  </si>
  <si>
    <t>Phosphoglycolate phosphatase</t>
  </si>
  <si>
    <t>ARIH1</t>
  </si>
  <si>
    <t>ENSG00000166233</t>
  </si>
  <si>
    <t>Q9Y4X5</t>
  </si>
  <si>
    <t>E3 ubiquitin-protein ligase ARIH1</t>
  </si>
  <si>
    <t>DNAJC5</t>
  </si>
  <si>
    <t>ENSG00000101152</t>
  </si>
  <si>
    <t>Q9H3Z4</t>
  </si>
  <si>
    <t>DnaJ homolog subfamily C member 5</t>
  </si>
  <si>
    <t>UNC45A</t>
  </si>
  <si>
    <t>ENSG00000140553</t>
  </si>
  <si>
    <t>Q9H3U1</t>
  </si>
  <si>
    <t>Protein unc-45 homolog A</t>
  </si>
  <si>
    <t>CSTF2T</t>
  </si>
  <si>
    <t>ENSG00000177613</t>
  </si>
  <si>
    <t>Q9H0L4</t>
  </si>
  <si>
    <t>Cleavage stimulation factor subunit 2 tau variant</t>
  </si>
  <si>
    <t>MTFR1L</t>
  </si>
  <si>
    <t>ENSG00000117640</t>
  </si>
  <si>
    <t>Q9H019</t>
  </si>
  <si>
    <t>Mitochondrial fission regulator 1-like</t>
  </si>
  <si>
    <t>MCMBP</t>
  </si>
  <si>
    <t>ENSG00000197771</t>
  </si>
  <si>
    <t>Q9BTE3</t>
  </si>
  <si>
    <t>Mini-chromosome maintenance complex-binding protein</t>
  </si>
  <si>
    <t>NUP88</t>
  </si>
  <si>
    <t>ENSG00000108559</t>
  </si>
  <si>
    <t>Q99567</t>
  </si>
  <si>
    <t>Nuclear pore complex protein Nup88</t>
  </si>
  <si>
    <t>GFM1</t>
  </si>
  <si>
    <t>ENSG00000168827</t>
  </si>
  <si>
    <t>Q96RP9</t>
  </si>
  <si>
    <t>Elongation factor G, mitochondrial</t>
  </si>
  <si>
    <t>REPS1</t>
  </si>
  <si>
    <t>ENSG00000135597</t>
  </si>
  <si>
    <t>Q96D71</t>
  </si>
  <si>
    <t>RalBP1-associated Eps domain-containing protein 1</t>
  </si>
  <si>
    <t>ARL8A</t>
  </si>
  <si>
    <t>ENSG00000143862</t>
  </si>
  <si>
    <t>Q96BM9</t>
  </si>
  <si>
    <t>ADP-ribosylation factor-like protein 8A</t>
  </si>
  <si>
    <t>CCDC47</t>
  </si>
  <si>
    <t>ENSG00000108588</t>
  </si>
  <si>
    <t>Q96A33</t>
  </si>
  <si>
    <t>Coiled-coil domain-containing protein 47</t>
  </si>
  <si>
    <t>CHERP</t>
  </si>
  <si>
    <t>ENSG00000085872</t>
  </si>
  <si>
    <t>Q8IWX8</t>
  </si>
  <si>
    <t>Calcium homeostasis endoplasmic reticulum protein</t>
  </si>
  <si>
    <t>KDELC2</t>
  </si>
  <si>
    <t>ENSG00000178202</t>
  </si>
  <si>
    <t>Q7Z4H8</t>
  </si>
  <si>
    <t>KDEL motif-containing protein 2</t>
  </si>
  <si>
    <t>NXN</t>
  </si>
  <si>
    <t>ENSG00000167693</t>
  </si>
  <si>
    <t>Q6DKJ4</t>
  </si>
  <si>
    <t>Nucleoredoxin</t>
  </si>
  <si>
    <t>RPRD2</t>
  </si>
  <si>
    <t>ENSG00000163125</t>
  </si>
  <si>
    <t>Q5VT52</t>
  </si>
  <si>
    <t>Regulation of nuclear pre-mRNA domain-containing protein 2</t>
  </si>
  <si>
    <t>PMPCA</t>
  </si>
  <si>
    <t>ENSG00000165688</t>
  </si>
  <si>
    <t>Q10713</t>
  </si>
  <si>
    <t>Mitochondrial-processing peptidase subunit alpha</t>
  </si>
  <si>
    <t>COPZ1</t>
  </si>
  <si>
    <t>ENSG00000111481</t>
  </si>
  <si>
    <t>P61923</t>
  </si>
  <si>
    <t>Coatomer subunit zeta-1</t>
  </si>
  <si>
    <t>RPL21</t>
  </si>
  <si>
    <t>ENSG00000122026</t>
  </si>
  <si>
    <t>P46778</t>
  </si>
  <si>
    <t>60S ribosomal protein L21</t>
  </si>
  <si>
    <t>SKIV2L2</t>
  </si>
  <si>
    <t>ENSG00000039123</t>
  </si>
  <si>
    <t>P42285</t>
  </si>
  <si>
    <t>Superkiller viralicidic activity 2-like 2</t>
  </si>
  <si>
    <t>BUD31</t>
  </si>
  <si>
    <t>ENSG00000106245</t>
  </si>
  <si>
    <t>P41223</t>
  </si>
  <si>
    <t>Protein BUD31 homolog</t>
  </si>
  <si>
    <t>POLR2E</t>
  </si>
  <si>
    <t>ENSG00000099817</t>
  </si>
  <si>
    <t>P19388</t>
  </si>
  <si>
    <t>DNA-directed RNA polymerases I, II, and III subunit RPABC1</t>
  </si>
  <si>
    <t>PTPN1</t>
  </si>
  <si>
    <t>ENSG00000196396</t>
  </si>
  <si>
    <t>P18031</t>
  </si>
  <si>
    <t>Tyrosine-protein phosphatase non-receptor type 1</t>
  </si>
  <si>
    <t>CSTB</t>
  </si>
  <si>
    <t>ENSG00000160213</t>
  </si>
  <si>
    <t>P04080</t>
  </si>
  <si>
    <t>Cystatin-B</t>
  </si>
  <si>
    <t>TNPO3</t>
  </si>
  <si>
    <t>ENSG00000064419</t>
  </si>
  <si>
    <t>Q9Y5L0</t>
  </si>
  <si>
    <t>Transportin-3</t>
  </si>
  <si>
    <t>AKAP8L</t>
  </si>
  <si>
    <t>ENSG00000011243</t>
  </si>
  <si>
    <t>Q9ULX6</t>
  </si>
  <si>
    <t>A-kinase anchor protein 8-like</t>
  </si>
  <si>
    <t>PNPO</t>
  </si>
  <si>
    <t>ENSG00000108439</t>
  </si>
  <si>
    <t>Q9NVS9</t>
  </si>
  <si>
    <t>Pyridoxine-5'-phosphate oxidase</t>
  </si>
  <si>
    <t>PDLIM7</t>
  </si>
  <si>
    <t>ENSG00000196923</t>
  </si>
  <si>
    <t>Q9NR12</t>
  </si>
  <si>
    <t>PDZ and LIM domain protein 7</t>
  </si>
  <si>
    <t>AAMDC</t>
  </si>
  <si>
    <t>ENSG00000087884</t>
  </si>
  <si>
    <t>Q9H7C9</t>
  </si>
  <si>
    <t>Mth938 domain-containing protein</t>
  </si>
  <si>
    <t>GOLPH3</t>
  </si>
  <si>
    <t>ENSG00000113384</t>
  </si>
  <si>
    <t>Q9H4A6</t>
  </si>
  <si>
    <t>Golgi phosphoprotein 3</t>
  </si>
  <si>
    <t>WDR61</t>
  </si>
  <si>
    <t>ENSG00000140395</t>
  </si>
  <si>
    <t>Q9GZS3</t>
  </si>
  <si>
    <t>WD repeat-containing protein 61;WD repeat-containing protein 61, N-terminally processed</t>
  </si>
  <si>
    <t>PBDC1</t>
  </si>
  <si>
    <t>ENSG00000102390</t>
  </si>
  <si>
    <t>Q9BVG4</t>
  </si>
  <si>
    <t>Protein PBDC1</t>
  </si>
  <si>
    <t>WDR18</t>
  </si>
  <si>
    <t>ENSG00000065268</t>
  </si>
  <si>
    <t>Q9BV38</t>
  </si>
  <si>
    <t>WD repeat-containing protein 18</t>
  </si>
  <si>
    <t>WDR77</t>
  </si>
  <si>
    <t>ENSG00000116455</t>
  </si>
  <si>
    <t>Q9BQA1</t>
  </si>
  <si>
    <t>Methylosome protein 50</t>
  </si>
  <si>
    <t>GCDH</t>
  </si>
  <si>
    <t>ENSG00000105607</t>
  </si>
  <si>
    <t>Q92947</t>
  </si>
  <si>
    <t>Glutaryl-CoA dehydrogenase, mitochondrial</t>
  </si>
  <si>
    <t>PSMF1</t>
  </si>
  <si>
    <t>ENSG00000125818</t>
  </si>
  <si>
    <t>Q92530</t>
  </si>
  <si>
    <t>Proteasome inhibitor PI31 subunit</t>
  </si>
  <si>
    <t>FAM3C</t>
  </si>
  <si>
    <t>ENSG00000196937</t>
  </si>
  <si>
    <t>Q92520</t>
  </si>
  <si>
    <t>Protein FAM3C</t>
  </si>
  <si>
    <t>CTNNBL1</t>
  </si>
  <si>
    <t>ENSG00000132792</t>
  </si>
  <si>
    <t>Q8WYA6</t>
  </si>
  <si>
    <t>Beta-catenin-like protein 1</t>
  </si>
  <si>
    <t>HM13</t>
  </si>
  <si>
    <t>ENSG00000101294</t>
  </si>
  <si>
    <t>Q8TCT9</t>
  </si>
  <si>
    <t>Minor histocompatibility antigen H13</t>
  </si>
  <si>
    <t>ZC3H18</t>
  </si>
  <si>
    <t>ENSG00000158545</t>
  </si>
  <si>
    <t>Q86VM9</t>
  </si>
  <si>
    <t>Zinc finger CCCH domain-containing protein 18</t>
  </si>
  <si>
    <t>PRUNE</t>
  </si>
  <si>
    <t>ENSG00000143363</t>
  </si>
  <si>
    <t>Q86TP1</t>
  </si>
  <si>
    <t>Protein prune homolog</t>
  </si>
  <si>
    <t>FIP1L1</t>
  </si>
  <si>
    <t>ENSG00000145216</t>
  </si>
  <si>
    <t>Q6UN15</t>
  </si>
  <si>
    <t>Pre-mRNA 3'-end-processing factor FIP1</t>
  </si>
  <si>
    <t>TST</t>
  </si>
  <si>
    <t>ENSG00000128311</t>
  </si>
  <si>
    <t>Q16762</t>
  </si>
  <si>
    <t>Thiosulfate sulfurtransferase</t>
  </si>
  <si>
    <t>RNPS1</t>
  </si>
  <si>
    <t>ENSG00000205937</t>
  </si>
  <si>
    <t>Q15287</t>
  </si>
  <si>
    <t>RNA-binding protein with serine-rich domain 1</t>
  </si>
  <si>
    <t>CBX3</t>
  </si>
  <si>
    <t>ENSG00000122565</t>
  </si>
  <si>
    <t>Q13185</t>
  </si>
  <si>
    <t>Chromobox protein homolog 3</t>
  </si>
  <si>
    <t>IK</t>
  </si>
  <si>
    <t>ENSG00000113141</t>
  </si>
  <si>
    <t>Q13123</t>
  </si>
  <si>
    <t>Protein Red</t>
  </si>
  <si>
    <t>LSM6</t>
  </si>
  <si>
    <t>ENSG00000164167</t>
  </si>
  <si>
    <t>P62312</t>
  </si>
  <si>
    <t>U6 snRNA-associated Sm-like protein LSm6</t>
  </si>
  <si>
    <t>SLC16A1</t>
  </si>
  <si>
    <t>ENSG00000155380;ENSG00000281917</t>
  </si>
  <si>
    <t>P53985</t>
  </si>
  <si>
    <t>Monocarboxylate transporter 1</t>
  </si>
  <si>
    <t>FDPS</t>
  </si>
  <si>
    <t>ENSG00000160752</t>
  </si>
  <si>
    <t>P14324</t>
  </si>
  <si>
    <t>Farnesyl pyrophosphate synthase</t>
  </si>
  <si>
    <t>KDM1A</t>
  </si>
  <si>
    <t>ENSG00000004487</t>
  </si>
  <si>
    <t>O60341</t>
  </si>
  <si>
    <t>Lysine-specific histone demethylase 1A</t>
  </si>
  <si>
    <t>PPIH</t>
  </si>
  <si>
    <t>ENSG00000171960</t>
  </si>
  <si>
    <t>O43447</t>
  </si>
  <si>
    <t>Peptidyl-prolyl cis-trans isomerase H</t>
  </si>
  <si>
    <t>LSM4</t>
  </si>
  <si>
    <t>ENSG00000130520</t>
  </si>
  <si>
    <t>Q9Y4Z0</t>
  </si>
  <si>
    <t>U6 snRNA-associated Sm-like protein LSm4</t>
  </si>
  <si>
    <t>ZC3H4</t>
  </si>
  <si>
    <t>ENSG00000130749</t>
  </si>
  <si>
    <t>Q9UPT8</t>
  </si>
  <si>
    <t>Zinc finger CCCH domain-containing protein 4</t>
  </si>
  <si>
    <t>PEF1</t>
  </si>
  <si>
    <t>ENSG00000162517</t>
  </si>
  <si>
    <t>Q9UBV8</t>
  </si>
  <si>
    <t>Peflin</t>
  </si>
  <si>
    <t>DIP2B</t>
  </si>
  <si>
    <t>ENSG00000066084</t>
  </si>
  <si>
    <t>Q9P265</t>
  </si>
  <si>
    <t>Disco-interacting protein 2 homolog B</t>
  </si>
  <si>
    <t>TERF2IP</t>
  </si>
  <si>
    <t>ENSG00000166848</t>
  </si>
  <si>
    <t>Q9NYB0</t>
  </si>
  <si>
    <t>Telomeric repeat-binding factor 2-interacting protein 1</t>
  </si>
  <si>
    <t>VPS16</t>
  </si>
  <si>
    <t>ENSG00000215305</t>
  </si>
  <si>
    <t>Q9H269</t>
  </si>
  <si>
    <t>Vacuolar protein sorting-associated protein 16 homolog</t>
  </si>
  <si>
    <t>CNPY3</t>
  </si>
  <si>
    <t>ENSG00000137161</t>
  </si>
  <si>
    <t>Q9BT09</t>
  </si>
  <si>
    <t>Protein canopy homolog 3</t>
  </si>
  <si>
    <t>ISOC1</t>
  </si>
  <si>
    <t>ENSG00000066583</t>
  </si>
  <si>
    <t>Q96CN7</t>
  </si>
  <si>
    <t>Isochorismatase domain-containing protein 1</t>
  </si>
  <si>
    <t>PRPF31</t>
  </si>
  <si>
    <t>ENSG00000105618;ENSG00000274144;ENSG00000274651;ENSG00000274894;ENSG00000275117;ENSG00000275885;ENSG00000276421;ENSG00000277154;ENSG00000277707;ENSG00000277953</t>
  </si>
  <si>
    <t>Q8WWY3</t>
  </si>
  <si>
    <t>U4/U6 small nuclear ribonucleoprotein Prp31</t>
  </si>
  <si>
    <t>ALDH16A1</t>
  </si>
  <si>
    <t>ENSG00000161618</t>
  </si>
  <si>
    <t>Q8IZ83</t>
  </si>
  <si>
    <t>Aldehyde dehydrogenase family 16 member A1</t>
  </si>
  <si>
    <t>DCXR</t>
  </si>
  <si>
    <t>ENSG00000169738</t>
  </si>
  <si>
    <t>Q7Z4W1</t>
  </si>
  <si>
    <t>L-xylulose reductase</t>
  </si>
  <si>
    <t>MAVS</t>
  </si>
  <si>
    <t>ENSG00000088888</t>
  </si>
  <si>
    <t>Q7Z434</t>
  </si>
  <si>
    <t>Mitochondrial antiviral-signaling protein</t>
  </si>
  <si>
    <t>PDE12</t>
  </si>
  <si>
    <t>ENSG00000174840</t>
  </si>
  <si>
    <t>Q6L8Q7</t>
  </si>
  <si>
    <t>2',5'-phosphodiesterase 12</t>
  </si>
  <si>
    <t>PDCD4</t>
  </si>
  <si>
    <t>ENSG00000150593</t>
  </si>
  <si>
    <t>Q53EL6</t>
  </si>
  <si>
    <t>Programmed cell death protein 4</t>
  </si>
  <si>
    <t>RBBP7</t>
  </si>
  <si>
    <t>ENSG00000102054</t>
  </si>
  <si>
    <t>Q16576</t>
  </si>
  <si>
    <t>Histone-binding protein RBBP7</t>
  </si>
  <si>
    <t>PPP2R5E</t>
  </si>
  <si>
    <t>ENSG00000154001</t>
  </si>
  <si>
    <t>Q16537</t>
  </si>
  <si>
    <t>Serine/threonine-protein phosphatase 2A 56 kDa regulatory subunit epsilon isoform</t>
  </si>
  <si>
    <t>DAG1</t>
  </si>
  <si>
    <t>ENSG00000173402</t>
  </si>
  <si>
    <t>Q14118</t>
  </si>
  <si>
    <t>Alpha-dystroglycan;Beta-dystroglycan;Dystroglycan</t>
  </si>
  <si>
    <t>UBE3A</t>
  </si>
  <si>
    <t>ENSG00000114062</t>
  </si>
  <si>
    <t>Q05086</t>
  </si>
  <si>
    <t>Ubiquitin-protein ligase E3A</t>
  </si>
  <si>
    <t>PLCB3</t>
  </si>
  <si>
    <t>ENSG00000149782</t>
  </si>
  <si>
    <t>Q01970</t>
  </si>
  <si>
    <t>1-phosphatidylinositol 4,5-bisphosphate phosphodiesterase beta-3</t>
  </si>
  <si>
    <t>RAE1</t>
  </si>
  <si>
    <t>ENSG00000101146</t>
  </si>
  <si>
    <t>P78406</t>
  </si>
  <si>
    <t>mRNA export factor</t>
  </si>
  <si>
    <t>UBE2L3</t>
  </si>
  <si>
    <t>ENSG00000185651</t>
  </si>
  <si>
    <t>P68036</t>
  </si>
  <si>
    <t>Ubiquitin-conjugating enzyme E2 L3</t>
  </si>
  <si>
    <t>UBE2I</t>
  </si>
  <si>
    <t>ENSG00000103275</t>
  </si>
  <si>
    <t>P63279</t>
  </si>
  <si>
    <t>SUMO-conjugating enzyme UBC9</t>
  </si>
  <si>
    <t>STT3A</t>
  </si>
  <si>
    <t>ENSG00000134910</t>
  </si>
  <si>
    <t>P46977</t>
  </si>
  <si>
    <t>Dolichyl-diphosphooligosaccharide--protein glycosyltransferase subunit STT3A</t>
  </si>
  <si>
    <t>CBX5</t>
  </si>
  <si>
    <t>ENSG00000094916</t>
  </si>
  <si>
    <t>P45973</t>
  </si>
  <si>
    <t>Chromobox protein homolog 5</t>
  </si>
  <si>
    <t>AKT2</t>
  </si>
  <si>
    <t>ENSG00000105221</t>
  </si>
  <si>
    <t>P31751</t>
  </si>
  <si>
    <t>RAC-beta serine/threonine-protein kinase</t>
  </si>
  <si>
    <t>FKBP2</t>
  </si>
  <si>
    <t>ENSG00000173486</t>
  </si>
  <si>
    <t>P26885</t>
  </si>
  <si>
    <t>Peptidyl-prolyl cis-trans isomerase FKBP2</t>
  </si>
  <si>
    <t>CTPS1</t>
  </si>
  <si>
    <t>ENSG00000171793</t>
  </si>
  <si>
    <t>P17812</t>
  </si>
  <si>
    <t>CTP synthase 1</t>
  </si>
  <si>
    <t>ETHE1</t>
  </si>
  <si>
    <t>ENSG00000105755</t>
  </si>
  <si>
    <t>O95571</t>
  </si>
  <si>
    <t>Persulfide dioxygenase ETHE1, mitochondrial</t>
  </si>
  <si>
    <t>UBXN7</t>
  </si>
  <si>
    <t>ENSG00000163960</t>
  </si>
  <si>
    <t>O94888</t>
  </si>
  <si>
    <t>UBX domain-containing protein 7</t>
  </si>
  <si>
    <t>ATP5L</t>
  </si>
  <si>
    <t>ENSG00000167283</t>
  </si>
  <si>
    <t>O75964</t>
  </si>
  <si>
    <t>ATP synthase subunit g, mitochondrial</t>
  </si>
  <si>
    <t>VPS26A</t>
  </si>
  <si>
    <t>ENSG00000122958</t>
  </si>
  <si>
    <t>O75436</t>
  </si>
  <si>
    <t>Vacuolar protein sorting-associated protein 26A</t>
  </si>
  <si>
    <t>TNPO2</t>
  </si>
  <si>
    <t>ENSG00000105576</t>
  </si>
  <si>
    <t>O14787</t>
  </si>
  <si>
    <t>Transportin-2</t>
  </si>
  <si>
    <t>ILVBL</t>
  </si>
  <si>
    <t>ENSG00000105135</t>
  </si>
  <si>
    <t>A1L0T0</t>
  </si>
  <si>
    <t>Acetolactate synthase-like protein</t>
  </si>
  <si>
    <t>MTCH2</t>
  </si>
  <si>
    <t>ENSG00000109919</t>
  </si>
  <si>
    <t>Q9Y6C9</t>
  </si>
  <si>
    <t>Mitochondrial carrier homolog 2</t>
  </si>
  <si>
    <t>DNPEP</t>
  </si>
  <si>
    <t>ENSG00000123992</t>
  </si>
  <si>
    <t>Q9ULA0</t>
  </si>
  <si>
    <t>Aspartyl aminopeptidase</t>
  </si>
  <si>
    <t>EIF3K</t>
  </si>
  <si>
    <t>ENSG00000178982</t>
  </si>
  <si>
    <t>Q9UBQ5</t>
  </si>
  <si>
    <t>Eukaryotic translation initiation factor 3 subunit K</t>
  </si>
  <si>
    <t>ADPRHL2</t>
  </si>
  <si>
    <t>ENSG00000116863</t>
  </si>
  <si>
    <t>Q9NX46</t>
  </si>
  <si>
    <t>Poly(ADP-ribose) glycohydrolase ARH3</t>
  </si>
  <si>
    <t>ATP13A1</t>
  </si>
  <si>
    <t>ENSG00000105726</t>
  </si>
  <si>
    <t>Q9HD20</t>
  </si>
  <si>
    <t>Manganese-transporting ATPase 13A1</t>
  </si>
  <si>
    <t>S100A13</t>
  </si>
  <si>
    <t>ENSG00000189171</t>
  </si>
  <si>
    <t>Q99584</t>
  </si>
  <si>
    <t>Protein S100-A13</t>
  </si>
  <si>
    <t>CNN2</t>
  </si>
  <si>
    <t>ENSG00000064666</t>
  </si>
  <si>
    <t>Q99439</t>
  </si>
  <si>
    <t>Calponin-2</t>
  </si>
  <si>
    <t>MCCC1</t>
  </si>
  <si>
    <t>ENSG00000078070</t>
  </si>
  <si>
    <t>Q96RQ3</t>
  </si>
  <si>
    <t>Methylcrotonoyl-CoA carboxylase subunit alpha, mitochondrial</t>
  </si>
  <si>
    <t>EPM2AIP1</t>
  </si>
  <si>
    <t>ENSG00000178567</t>
  </si>
  <si>
    <t>Q7L775</t>
  </si>
  <si>
    <t>EPM2A-interacting protein 1</t>
  </si>
  <si>
    <t>EIF3M</t>
  </si>
  <si>
    <t>ENSG00000149100</t>
  </si>
  <si>
    <t>Q7L2H7</t>
  </si>
  <si>
    <t>Eukaryotic translation initiation factor 3 subunit M</t>
  </si>
  <si>
    <t>PPP1R18</t>
  </si>
  <si>
    <t>ENSG00000146112;ENSG00000206485;ENSG00000225060;ENSG00000229998;ENSG00000230341;ENSG00000231247;ENSG00000234000</t>
  </si>
  <si>
    <t>Q6NYC8</t>
  </si>
  <si>
    <t>Phostensin</t>
  </si>
  <si>
    <t>ZNF326</t>
  </si>
  <si>
    <t>ENSG00000162664</t>
  </si>
  <si>
    <t>Q5BKZ1</t>
  </si>
  <si>
    <t>DBIRD complex subunit ZNF326</t>
  </si>
  <si>
    <t>TP53I3</t>
  </si>
  <si>
    <t>ENSG00000115129</t>
  </si>
  <si>
    <t>Q53FA7</t>
  </si>
  <si>
    <t>Quinone oxidoreductase PIG3</t>
  </si>
  <si>
    <t>CDK5</t>
  </si>
  <si>
    <t>ENSG00000164885</t>
  </si>
  <si>
    <t>Q00535</t>
  </si>
  <si>
    <t>Cyclin-dependent-like kinase 5</t>
  </si>
  <si>
    <t>TFAM</t>
  </si>
  <si>
    <t>ENSG00000108064</t>
  </si>
  <si>
    <t>Q00059</t>
  </si>
  <si>
    <t>Transcription factor A, mitochondrial</t>
  </si>
  <si>
    <t>NUTF2</t>
  </si>
  <si>
    <t>ENSG00000102898</t>
  </si>
  <si>
    <t>P61970</t>
  </si>
  <si>
    <t>Nuclear transport factor 2</t>
  </si>
  <si>
    <t>AK4</t>
  </si>
  <si>
    <t>ENSG00000162433</t>
  </si>
  <si>
    <t>P27144</t>
  </si>
  <si>
    <t>Adenylate kinase 4, mitochondrial</t>
  </si>
  <si>
    <t>TRIO</t>
  </si>
  <si>
    <t>ENSG00000038382</t>
  </si>
  <si>
    <t>O75962</t>
  </si>
  <si>
    <t>Triple functional domain protein</t>
  </si>
  <si>
    <t>EIF3G</t>
  </si>
  <si>
    <t>ENSG00000130811</t>
  </si>
  <si>
    <t>O75821</t>
  </si>
  <si>
    <t>Eukaryotic translation initiation factor 3 subunit G</t>
  </si>
  <si>
    <t>MYO1B</t>
  </si>
  <si>
    <t>ENSG00000128641</t>
  </si>
  <si>
    <t>O43795</t>
  </si>
  <si>
    <t>Unconventional myosin-Ib</t>
  </si>
  <si>
    <t>ERI3</t>
  </si>
  <si>
    <t>ENSG00000117419</t>
  </si>
  <si>
    <t>O43414</t>
  </si>
  <si>
    <t>ERI1 exoribonuclease 3</t>
  </si>
  <si>
    <t>OSBPL8</t>
  </si>
  <si>
    <t>ENSG00000091039</t>
  </si>
  <si>
    <t>Q9BZF1</t>
  </si>
  <si>
    <t>Oxysterol-binding protein-related protein 8</t>
  </si>
  <si>
    <t>TTC1</t>
  </si>
  <si>
    <t>ENSG00000113312</t>
  </si>
  <si>
    <t>Q99614</t>
  </si>
  <si>
    <t>Tetratricopeptide repeat protein 1</t>
  </si>
  <si>
    <t>PSMB7</t>
  </si>
  <si>
    <t>ENSG00000136930</t>
  </si>
  <si>
    <t>Q99436</t>
  </si>
  <si>
    <t>Proteasome subunit beta type-7</t>
  </si>
  <si>
    <t>CNRIP1</t>
  </si>
  <si>
    <t>ENSG00000119865</t>
  </si>
  <si>
    <t>Q96F85</t>
  </si>
  <si>
    <t>CB1 cannabinoid receptor-interacting protein 1</t>
  </si>
  <si>
    <t>MSI2</t>
  </si>
  <si>
    <t>ENSG00000153944</t>
  </si>
  <si>
    <t>Q96DH6</t>
  </si>
  <si>
    <t>RNA-binding protein Musashi homolog 2</t>
  </si>
  <si>
    <t>NUDCD3</t>
  </si>
  <si>
    <t>ENSG00000015676</t>
  </si>
  <si>
    <t>Q8IVD9</t>
  </si>
  <si>
    <t>NudC domain-containing protein 3</t>
  </si>
  <si>
    <t>NUP54</t>
  </si>
  <si>
    <t>ENSG00000138750</t>
  </si>
  <si>
    <t>Q7Z3B4</t>
  </si>
  <si>
    <t>Nucleoporin p54</t>
  </si>
  <si>
    <t>NAPRT</t>
  </si>
  <si>
    <t>ENSG00000147813;ENSG00000278488</t>
  </si>
  <si>
    <t>Q6XQN6</t>
  </si>
  <si>
    <t>Nicotinate phosphoribosyltransferase</t>
  </si>
  <si>
    <t>VAC14</t>
  </si>
  <si>
    <t>ENSG00000103043</t>
  </si>
  <si>
    <t>Q08AM6</t>
  </si>
  <si>
    <t>Protein VAC14 homolog</t>
  </si>
  <si>
    <t>TOP2B</t>
  </si>
  <si>
    <t>ENSG00000077097</t>
  </si>
  <si>
    <t>Q02880</t>
  </si>
  <si>
    <t>DNA topoisomerase 2-beta</t>
  </si>
  <si>
    <t>CXADR</t>
  </si>
  <si>
    <t>ENSG00000154639</t>
  </si>
  <si>
    <t>P78310</t>
  </si>
  <si>
    <t>Coxsackievirus and adenovirus receptor</t>
  </si>
  <si>
    <t>GNB1</t>
  </si>
  <si>
    <t>ENSG00000078369</t>
  </si>
  <si>
    <t>P62873</t>
  </si>
  <si>
    <t>Guanine nucleotide-binding protein G(I)/G(S)/G(T) subunit beta-1</t>
  </si>
  <si>
    <t>PDLIM4</t>
  </si>
  <si>
    <t>ENSG00000131435</t>
  </si>
  <si>
    <t>P50479</t>
  </si>
  <si>
    <t>PDZ and LIM domain protein 4</t>
  </si>
  <si>
    <t>PSMB2</t>
  </si>
  <si>
    <t>ENSG00000126067</t>
  </si>
  <si>
    <t>P49721</t>
  </si>
  <si>
    <t>Proteasome subunit beta type-2</t>
  </si>
  <si>
    <t>RRM1</t>
  </si>
  <si>
    <t>ENSG00000167325</t>
  </si>
  <si>
    <t>P23921</t>
  </si>
  <si>
    <t>Ribonucleoside-diphosphate reductase large subunit</t>
  </si>
  <si>
    <t>GLB1</t>
  </si>
  <si>
    <t>ENSG00000170266</t>
  </si>
  <si>
    <t>P16278</t>
  </si>
  <si>
    <t>Beta-galactosidase</t>
  </si>
  <si>
    <t>SLC2A1</t>
  </si>
  <si>
    <t>ENSG00000117394</t>
  </si>
  <si>
    <t>P11166</t>
  </si>
  <si>
    <t>Solute carrier family 2, facilitated glucose transporter member 1</t>
  </si>
  <si>
    <t>NUP155</t>
  </si>
  <si>
    <t>ENSG00000113569</t>
  </si>
  <si>
    <t>O75694</t>
  </si>
  <si>
    <t>Nuclear pore complex protein Nup155</t>
  </si>
  <si>
    <t>DNPH1</t>
  </si>
  <si>
    <t>ENSG00000112667</t>
  </si>
  <si>
    <t>O43598</t>
  </si>
  <si>
    <t>2'-deoxynucleoside 5'-phosphate N-hydrolase 1</t>
  </si>
  <si>
    <t>GIPC1</t>
  </si>
  <si>
    <t>ENSG00000123159</t>
  </si>
  <si>
    <t>O14908</t>
  </si>
  <si>
    <t>PDZ domain-containing protein GIPC1</t>
  </si>
  <si>
    <t>COPE</t>
  </si>
  <si>
    <t>ENSG00000105669</t>
  </si>
  <si>
    <t>O14579</t>
  </si>
  <si>
    <t>Coatomer subunit epsilon</t>
  </si>
  <si>
    <t>OCIAD1</t>
  </si>
  <si>
    <t>ENSG00000109180</t>
  </si>
  <si>
    <t>Q9NX40</t>
  </si>
  <si>
    <t>OCIA domain-containing protein 1</t>
  </si>
  <si>
    <t>FN3KRP</t>
  </si>
  <si>
    <t>ENSG00000141560</t>
  </si>
  <si>
    <t>Q9HA64</t>
  </si>
  <si>
    <t>Ketosamine-3-kinase</t>
  </si>
  <si>
    <t>TMX3</t>
  </si>
  <si>
    <t>ENSG00000166479</t>
  </si>
  <si>
    <t>Q96JJ7</t>
  </si>
  <si>
    <t>Protein disulfide-isomerase TMX3</t>
  </si>
  <si>
    <t>WBP2</t>
  </si>
  <si>
    <t>ENSG00000132471</t>
  </si>
  <si>
    <t>Q969T9</t>
  </si>
  <si>
    <t>WW domain-binding protein 2</t>
  </si>
  <si>
    <t>NUP133</t>
  </si>
  <si>
    <t>Q8WUM0</t>
  </si>
  <si>
    <t>Nuclear pore complex protein Nup133</t>
  </si>
  <si>
    <t>GPRIN1</t>
  </si>
  <si>
    <t>ENSG00000169258</t>
  </si>
  <si>
    <t>Q7Z2K8</t>
  </si>
  <si>
    <t>G protein-regulated inducer of neurite outgrowth 1</t>
  </si>
  <si>
    <t>CSRP2</t>
  </si>
  <si>
    <t>ENSG00000175183</t>
  </si>
  <si>
    <t>Q16527</t>
  </si>
  <si>
    <t>Cysteine and glycine-rich protein 2</t>
  </si>
  <si>
    <t>TOMM34</t>
  </si>
  <si>
    <t>ENSG00000025772</t>
  </si>
  <si>
    <t>Q15785</t>
  </si>
  <si>
    <t>Mitochondrial import receptor subunit TOM34</t>
  </si>
  <si>
    <t>PON2</t>
  </si>
  <si>
    <t>ENSG00000105854</t>
  </si>
  <si>
    <t>Q15165</t>
  </si>
  <si>
    <t>Serum paraoxonase/arylesterase 2</t>
  </si>
  <si>
    <t>PPP2R5D</t>
  </si>
  <si>
    <t>ENSG00000112640</t>
  </si>
  <si>
    <t>Q14738</t>
  </si>
  <si>
    <t>Serine/threonine-protein phosphatase 2A 56 kDa regulatory subunit delta isoform</t>
  </si>
  <si>
    <t>MESDC2</t>
  </si>
  <si>
    <t>ENSG00000117899</t>
  </si>
  <si>
    <t>Q14696</t>
  </si>
  <si>
    <t>LDLR chaperone MESD</t>
  </si>
  <si>
    <t>RBM3</t>
  </si>
  <si>
    <t>ENSG00000102317</t>
  </si>
  <si>
    <t>P98179</t>
  </si>
  <si>
    <t>RNA-binding protein 3</t>
  </si>
  <si>
    <t>PSMD7</t>
  </si>
  <si>
    <t>ENSG00000103035</t>
  </si>
  <si>
    <t>P51665</t>
  </si>
  <si>
    <t>26S proteasome non-ATPase regulatory subunit 7</t>
  </si>
  <si>
    <t>FXR2</t>
  </si>
  <si>
    <t>ENSG00000129245</t>
  </si>
  <si>
    <t>P51116</t>
  </si>
  <si>
    <t>Fragile X mental retardation syndrome-related protein 2</t>
  </si>
  <si>
    <t>GSK3A</t>
  </si>
  <si>
    <t>ENSG00000105723</t>
  </si>
  <si>
    <t>P49840</t>
  </si>
  <si>
    <t>Glycogen synthase kinase-3 alpha</t>
  </si>
  <si>
    <t>PPM1F</t>
  </si>
  <si>
    <t>ENSG00000100034</t>
  </si>
  <si>
    <t>P49593</t>
  </si>
  <si>
    <t>Protein phosphatase 1F</t>
  </si>
  <si>
    <t>RANGAP1</t>
  </si>
  <si>
    <t>ENSG00000100401</t>
  </si>
  <si>
    <t>P46060</t>
  </si>
  <si>
    <t>Ran GTPase-activating protein 1</t>
  </si>
  <si>
    <t>TSFM</t>
  </si>
  <si>
    <t>ENSG00000123297</t>
  </si>
  <si>
    <t>P43897</t>
  </si>
  <si>
    <t>Elongation factor Ts, mitochondrial</t>
  </si>
  <si>
    <t>MCAM</t>
  </si>
  <si>
    <t>ENSG00000076706</t>
  </si>
  <si>
    <t>P43121</t>
  </si>
  <si>
    <t>Cell surface glycoprotein MUC18</t>
  </si>
  <si>
    <t>POLR2B</t>
  </si>
  <si>
    <t>ENSG00000047315</t>
  </si>
  <si>
    <t>P30876</t>
  </si>
  <si>
    <t>DNA-directed RNA polymerase II subunit RPB2</t>
  </si>
  <si>
    <t>UCHL3</t>
  </si>
  <si>
    <t>ENSG00000118939</t>
  </si>
  <si>
    <t>P15374</t>
  </si>
  <si>
    <t>Ubiquitin carboxyl-terminal hydrolase isozyme L3</t>
  </si>
  <si>
    <t>SNRPA</t>
  </si>
  <si>
    <t>ENSG00000077312</t>
  </si>
  <si>
    <t>P09012</t>
  </si>
  <si>
    <t>U1 small nuclear ribonucleoprotein A</t>
  </si>
  <si>
    <t>GBAS</t>
  </si>
  <si>
    <t>ENSG00000146729</t>
  </si>
  <si>
    <t>O75323</t>
  </si>
  <si>
    <t>Protein NipSnap homolog 2</t>
  </si>
  <si>
    <t>GGCT</t>
  </si>
  <si>
    <t>ENSG00000006625</t>
  </si>
  <si>
    <t>O75223</t>
  </si>
  <si>
    <t>Gamma-glutamylcyclotransferase</t>
  </si>
  <si>
    <t>ARVCF</t>
  </si>
  <si>
    <t>ENSG00000099889</t>
  </si>
  <si>
    <t>O00192</t>
  </si>
  <si>
    <t>Armadillo repeat protein deleted in velo-cardio-facial syndrome</t>
  </si>
  <si>
    <t>CNOT1</t>
  </si>
  <si>
    <t>ENSG00000125107</t>
  </si>
  <si>
    <t>A5YKK6</t>
  </si>
  <si>
    <t>CCR4-NOT transcription complex subunit 1</t>
  </si>
  <si>
    <t>CYB5R1</t>
  </si>
  <si>
    <t>ENSG00000159348</t>
  </si>
  <si>
    <t>Q9UHQ9</t>
  </si>
  <si>
    <t>NADH-cytochrome b5 reductase 1</t>
  </si>
  <si>
    <t>SPATS2L</t>
  </si>
  <si>
    <t>ENSG00000196141</t>
  </si>
  <si>
    <t>Q9NUQ6</t>
  </si>
  <si>
    <t>SPATS2-like protein</t>
  </si>
  <si>
    <t>RANBP3</t>
  </si>
  <si>
    <t>ENSG00000031823</t>
  </si>
  <si>
    <t>Q9H6Z4</t>
  </si>
  <si>
    <t>Ran-binding protein 3</t>
  </si>
  <si>
    <t>SH3GL2</t>
  </si>
  <si>
    <t>ENSG00000107295</t>
  </si>
  <si>
    <t>Q99962</t>
  </si>
  <si>
    <t>Endophilin-A1</t>
  </si>
  <si>
    <t>DNAJC7</t>
  </si>
  <si>
    <t>ENSG00000168259</t>
  </si>
  <si>
    <t>Q99615</t>
  </si>
  <si>
    <t>DnaJ homolog subfamily C member 7</t>
  </si>
  <si>
    <t>DCPS</t>
  </si>
  <si>
    <t>ENSG00000110063</t>
  </si>
  <si>
    <t>Q96C86</t>
  </si>
  <si>
    <t>m7GpppX diphosphatase</t>
  </si>
  <si>
    <t>HNRNPLL</t>
  </si>
  <si>
    <t>ENSG00000143889</t>
  </si>
  <si>
    <t>Q8WVV9</t>
  </si>
  <si>
    <t>Heterogeneous nuclear ribonucleoprotein L-like</t>
  </si>
  <si>
    <t>NECAP1</t>
  </si>
  <si>
    <t>ENSG00000089818</t>
  </si>
  <si>
    <t>Q8NC96</t>
  </si>
  <si>
    <t>Adaptin ear-binding coat-associated protein 1</t>
  </si>
  <si>
    <t>TWF2</t>
  </si>
  <si>
    <t>ENSG00000247596</t>
  </si>
  <si>
    <t>Q6IBS0</t>
  </si>
  <si>
    <t>Twinfilin-2</t>
  </si>
  <si>
    <t>AIMP2</t>
  </si>
  <si>
    <t>ENSG00000106305</t>
  </si>
  <si>
    <t>Q13155</t>
  </si>
  <si>
    <t>Aminoacyl tRNA synthase complex-interacting multifunctional protein 2</t>
  </si>
  <si>
    <t>ACY1</t>
  </si>
  <si>
    <t>ENSG00000243989</t>
  </si>
  <si>
    <t>Q03154</t>
  </si>
  <si>
    <t>Aminoacylase-1</t>
  </si>
  <si>
    <t>DYNLL1</t>
  </si>
  <si>
    <t>ENSG00000088986</t>
  </si>
  <si>
    <t>P63167</t>
  </si>
  <si>
    <t>Dynein light chain 1, cytoplasmic</t>
  </si>
  <si>
    <t>UBE2M</t>
  </si>
  <si>
    <t>ENSG00000130725</t>
  </si>
  <si>
    <t>P61081</t>
  </si>
  <si>
    <t>NEDD8-conjugating enzyme Ubc12</t>
  </si>
  <si>
    <t>GMFB</t>
  </si>
  <si>
    <t>ENSG00000197045</t>
  </si>
  <si>
    <t>P60983</t>
  </si>
  <si>
    <t>Glia maturation factor beta</t>
  </si>
  <si>
    <t>GNPDA1</t>
  </si>
  <si>
    <t>ENSG00000113552</t>
  </si>
  <si>
    <t>P46926</t>
  </si>
  <si>
    <t>Glucosamine-6-phosphate isomerase 1</t>
  </si>
  <si>
    <t>P42166</t>
  </si>
  <si>
    <t>Lamina-associated polypeptide 2, isoform alpha;Thymopentin;Thymopoietin</t>
  </si>
  <si>
    <t>NMT1</t>
  </si>
  <si>
    <t>ENSG00000136448</t>
  </si>
  <si>
    <t>P30419</t>
  </si>
  <si>
    <t>Glycylpeptide N-tetradecanoyltransferase 1</t>
  </si>
  <si>
    <t>IGF2R</t>
  </si>
  <si>
    <t>ENSG00000197081</t>
  </si>
  <si>
    <t>P11717</t>
  </si>
  <si>
    <t>Cation-independent mannose-6-phosphate receptor</t>
  </si>
  <si>
    <t>RTN3</t>
  </si>
  <si>
    <t>ENSG00000133318</t>
  </si>
  <si>
    <t>O95197</t>
  </si>
  <si>
    <t>Reticulon-3</t>
  </si>
  <si>
    <t>PPM1B</t>
  </si>
  <si>
    <t>ENSG00000138032</t>
  </si>
  <si>
    <t>O75688</t>
  </si>
  <si>
    <t>Protein phosphatase 1B</t>
  </si>
  <si>
    <t>SAP18</t>
  </si>
  <si>
    <t>ENSG00000150459</t>
  </si>
  <si>
    <t>O00422</t>
  </si>
  <si>
    <t>Histone deacetylase complex subunit SAP18</t>
  </si>
  <si>
    <t>WBP11</t>
  </si>
  <si>
    <t>ENSG00000084463</t>
  </si>
  <si>
    <t>Q9Y2W2</t>
  </si>
  <si>
    <t>WW domain-binding protein 11</t>
  </si>
  <si>
    <t>CDV3</t>
  </si>
  <si>
    <t>ENSG00000091527</t>
  </si>
  <si>
    <t>Q9UKY7</t>
  </si>
  <si>
    <t>Protein CDV3 homolog</t>
  </si>
  <si>
    <t>VPS18</t>
  </si>
  <si>
    <t>ENSG00000104142</t>
  </si>
  <si>
    <t>Q9P253</t>
  </si>
  <si>
    <t>Vacuolar protein sorting-associated protein 18 homolog</t>
  </si>
  <si>
    <t>TECR</t>
  </si>
  <si>
    <t>ENSG00000099797</t>
  </si>
  <si>
    <t>Q9NZ01</t>
  </si>
  <si>
    <t>Very-long-chain enoyl-CoA reductase</t>
  </si>
  <si>
    <t>LANCL2</t>
  </si>
  <si>
    <t>ENSG00000132434</t>
  </si>
  <si>
    <t>Q9NS86</t>
  </si>
  <si>
    <t>LanC-like protein 2</t>
  </si>
  <si>
    <t>ISYNA1</t>
  </si>
  <si>
    <t>ENSG00000105655</t>
  </si>
  <si>
    <t>Q9NPH2</t>
  </si>
  <si>
    <t>Inositol-3-phosphate synthase 1</t>
  </si>
  <si>
    <t>UBE2O</t>
  </si>
  <si>
    <t>ENSG00000175931</t>
  </si>
  <si>
    <t>Q9C0C9</t>
  </si>
  <si>
    <t>E2/E3 hybrid ubiquitin-protein ligase UBE2O</t>
  </si>
  <si>
    <t>ATXN2</t>
  </si>
  <si>
    <t>ENSG00000204842</t>
  </si>
  <si>
    <t>Q99700</t>
  </si>
  <si>
    <t>Ataxin-2</t>
  </si>
  <si>
    <t>PPP1R9B</t>
  </si>
  <si>
    <t>ENSG00000108819</t>
  </si>
  <si>
    <t>Q96SB3</t>
  </si>
  <si>
    <t>Neurabin-2</t>
  </si>
  <si>
    <t>NAE1</t>
  </si>
  <si>
    <t>ENSG00000159593</t>
  </si>
  <si>
    <t>Q13564</t>
  </si>
  <si>
    <t>NEDD8-activating enzyme E1 regulatory subunit</t>
  </si>
  <si>
    <t>EIF3I</t>
  </si>
  <si>
    <t>ENSG00000084623</t>
  </si>
  <si>
    <t>Q13347</t>
  </si>
  <si>
    <t>Eukaryotic translation initiation factor 3 subunit I</t>
  </si>
  <si>
    <t>PIP4K2B</t>
  </si>
  <si>
    <t>ENSG00000276293;ENSG00000277292</t>
  </si>
  <si>
    <t>P78356</t>
  </si>
  <si>
    <t>Phosphatidylinositol 5-phosphate 4-kinase type-2 beta</t>
  </si>
  <si>
    <t>SRP54</t>
  </si>
  <si>
    <t>ENSG00000100883</t>
  </si>
  <si>
    <t>P61011</t>
  </si>
  <si>
    <t>Signal recognition particle 54 kDa protein</t>
  </si>
  <si>
    <t>PRCP</t>
  </si>
  <si>
    <t>ENSG00000137509</t>
  </si>
  <si>
    <t>P42785</t>
  </si>
  <si>
    <t>Lysosomal Pro-X carboxypeptidase</t>
  </si>
  <si>
    <t>ADSS</t>
  </si>
  <si>
    <t>ENSG00000035687</t>
  </si>
  <si>
    <t>P30520</t>
  </si>
  <si>
    <t>Adenylosuccinate synthetase isozyme 2</t>
  </si>
  <si>
    <t>WASL</t>
  </si>
  <si>
    <t>ENSG00000106299</t>
  </si>
  <si>
    <t>O00401</t>
  </si>
  <si>
    <t>Neural Wiskott-Aldrich syndrome protein</t>
  </si>
  <si>
    <t>PSMD9</t>
  </si>
  <si>
    <t>ENSG00000110801</t>
  </si>
  <si>
    <t>O00233</t>
  </si>
  <si>
    <t>26S proteasome non-ATPase regulatory subunit 9</t>
  </si>
  <si>
    <t>PPIL1</t>
  </si>
  <si>
    <t>ENSG00000137168</t>
  </si>
  <si>
    <t>Q9Y3C6</t>
  </si>
  <si>
    <t>Peptidyl-prolyl cis-trans isomerase-like 1</t>
  </si>
  <si>
    <t>CORO2B</t>
  </si>
  <si>
    <t>ENSG00000103647</t>
  </si>
  <si>
    <t>Q9UQ03</t>
  </si>
  <si>
    <t>Coronin-2B</t>
  </si>
  <si>
    <t>RBM4</t>
  </si>
  <si>
    <t>ENSG00000173933</t>
  </si>
  <si>
    <t>Q9BWF3</t>
  </si>
  <si>
    <t>RNA-binding protein 4</t>
  </si>
  <si>
    <t>CDK5RAP3</t>
  </si>
  <si>
    <t>ENSG00000108465</t>
  </si>
  <si>
    <t>Q96JB5</t>
  </si>
  <si>
    <t>CDK5 regulatory subunit-associated protein 3</t>
  </si>
  <si>
    <t>LPP</t>
  </si>
  <si>
    <t>ENSG00000145012</t>
  </si>
  <si>
    <t>Q93052</t>
  </si>
  <si>
    <t>Lipoma-preferred partner</t>
  </si>
  <si>
    <t>NUP205</t>
  </si>
  <si>
    <t>ENSG00000155561</t>
  </si>
  <si>
    <t>Q92621</t>
  </si>
  <si>
    <t>Nuclear pore complex protein Nup205</t>
  </si>
  <si>
    <t>MIA3</t>
  </si>
  <si>
    <t>ENSG00000154305</t>
  </si>
  <si>
    <t>Q5JRA6</t>
  </si>
  <si>
    <t>Melanoma inhibitory activity protein 3</t>
  </si>
  <si>
    <t>VPS26B</t>
  </si>
  <si>
    <t>ENSG00000151502</t>
  </si>
  <si>
    <t>Q4G0F5</t>
  </si>
  <si>
    <t>Vacuolar protein sorting-associated protein 26B</t>
  </si>
  <si>
    <t>LMAN2</t>
  </si>
  <si>
    <t>ENSG00000169223</t>
  </si>
  <si>
    <t>Q12907</t>
  </si>
  <si>
    <t>Vesicular integral-membrane protein VIP36</t>
  </si>
  <si>
    <t>ETF1</t>
  </si>
  <si>
    <t>ENSG00000120705</t>
  </si>
  <si>
    <t>P62495</t>
  </si>
  <si>
    <t>Eukaryotic peptide chain release factor subunit 1</t>
  </si>
  <si>
    <t>UMPS</t>
  </si>
  <si>
    <t>ENSG00000114491</t>
  </si>
  <si>
    <t>P11172</t>
  </si>
  <si>
    <t>Orotate phosphoribosyltransferase;Orotidine 5'-phosphate decarboxylase;Uridine 5'-monophosphate synthase</t>
  </si>
  <si>
    <t>BPGM</t>
  </si>
  <si>
    <t>ENSG00000172331</t>
  </si>
  <si>
    <t>P07738</t>
  </si>
  <si>
    <t>Bisphosphoglycerate mutase</t>
  </si>
  <si>
    <t>ARL8B</t>
  </si>
  <si>
    <t>ENSG00000134108</t>
  </si>
  <si>
    <t>Q9NVJ2</t>
  </si>
  <si>
    <t>ADP-ribosylation factor-like protein 8B</t>
  </si>
  <si>
    <t>DOCK7</t>
  </si>
  <si>
    <t>ENSG00000116641</t>
  </si>
  <si>
    <t>Q96N67</t>
  </si>
  <si>
    <t>Dedicator of cytokinesis protein 7</t>
  </si>
  <si>
    <t>USP47</t>
  </si>
  <si>
    <t>ENSG00000170242</t>
  </si>
  <si>
    <t>Q96K76</t>
  </si>
  <si>
    <t>Ubiquitin carboxyl-terminal hydrolase 47</t>
  </si>
  <si>
    <t>RBM12B</t>
  </si>
  <si>
    <t>ENSG00000183808</t>
  </si>
  <si>
    <t>Q8IXT5</t>
  </si>
  <si>
    <t>RNA-binding protein 12B</t>
  </si>
  <si>
    <t>CCAR1</t>
  </si>
  <si>
    <t>ENSG00000060339</t>
  </si>
  <si>
    <t>Q8IX12</t>
  </si>
  <si>
    <t>Cell division cycle and apoptosis regulator protein 1</t>
  </si>
  <si>
    <t>COPS6</t>
  </si>
  <si>
    <t>ENSG00000168090</t>
  </si>
  <si>
    <t>Q7L5N1</t>
  </si>
  <si>
    <t>COP9 signalosome complex subunit 6</t>
  </si>
  <si>
    <t>LARP1</t>
  </si>
  <si>
    <t>ENSG00000155506</t>
  </si>
  <si>
    <t>Q6PKG0</t>
  </si>
  <si>
    <t>La-related protein 1</t>
  </si>
  <si>
    <t>RSU1</t>
  </si>
  <si>
    <t>ENSG00000148484</t>
  </si>
  <si>
    <t>Q15404</t>
  </si>
  <si>
    <t>Ras suppressor protein 1</t>
  </si>
  <si>
    <t>RCN1</t>
  </si>
  <si>
    <t>ENSG00000049449</t>
  </si>
  <si>
    <t>Q15293</t>
  </si>
  <si>
    <t>Reticulocalbin-1</t>
  </si>
  <si>
    <t>FLII</t>
  </si>
  <si>
    <t>ENSG00000177731</t>
  </si>
  <si>
    <t>Q13045</t>
  </si>
  <si>
    <t>Protein flightless-1 homolog</t>
  </si>
  <si>
    <t>VBP1</t>
  </si>
  <si>
    <t>ENSG00000155959</t>
  </si>
  <si>
    <t>P61758</t>
  </si>
  <si>
    <t>Prefoldin subunit 3</t>
  </si>
  <si>
    <t>GNA11</t>
  </si>
  <si>
    <t>ENSG00000088256</t>
  </si>
  <si>
    <t>P29992</t>
  </si>
  <si>
    <t>Guanine nucleotide-binding protein subunit alpha-11</t>
  </si>
  <si>
    <t>ZRANB2</t>
  </si>
  <si>
    <t>ENSG00000132485</t>
  </si>
  <si>
    <t>O95218</t>
  </si>
  <si>
    <t>Zinc finger Ran-binding domain-containing protein 2</t>
  </si>
  <si>
    <t>GLRX3</t>
  </si>
  <si>
    <t>ENSG00000108010</t>
  </si>
  <si>
    <t>O76003</t>
  </si>
  <si>
    <t>Glutaredoxin-3</t>
  </si>
  <si>
    <t>VPS4B</t>
  </si>
  <si>
    <t>ENSG00000119541</t>
  </si>
  <si>
    <t>O75351</t>
  </si>
  <si>
    <t>Vacuolar protein sorting-associated protein 4B</t>
  </si>
  <si>
    <t>PDCD6</t>
  </si>
  <si>
    <t>ENSG00000249915</t>
  </si>
  <si>
    <t>O75340</t>
  </si>
  <si>
    <t>Programmed cell death protein 6</t>
  </si>
  <si>
    <t>PRPSAP2</t>
  </si>
  <si>
    <t>ENSG00000141127</t>
  </si>
  <si>
    <t>O60256</t>
  </si>
  <si>
    <t>Phosphoribosyl pyrophosphate synthase-associated protein 2</t>
  </si>
  <si>
    <t>TIMM44</t>
  </si>
  <si>
    <t>ENSG00000104980</t>
  </si>
  <si>
    <t>O43615</t>
  </si>
  <si>
    <t>Mitochondrial import inner membrane translocase subunit TIM44</t>
  </si>
  <si>
    <t>XPOT</t>
  </si>
  <si>
    <t>ENSG00000184575</t>
  </si>
  <si>
    <t>O43592</t>
  </si>
  <si>
    <t>Exportin-T</t>
  </si>
  <si>
    <t>WASF2</t>
  </si>
  <si>
    <t>ENSG00000158195</t>
  </si>
  <si>
    <t>Q9Y6W5</t>
  </si>
  <si>
    <t>Wiskott-Aldrich syndrome protein family member 2</t>
  </si>
  <si>
    <t>EHD1</t>
  </si>
  <si>
    <t>ENSG00000110047</t>
  </si>
  <si>
    <t>Q9H4M9</t>
  </si>
  <si>
    <t>EH domain-containing protein 1</t>
  </si>
  <si>
    <t>BDH2</t>
  </si>
  <si>
    <t>ENSG00000164039</t>
  </si>
  <si>
    <t>Q9BUT1</t>
  </si>
  <si>
    <t>3-hydroxybutyrate dehydrogenase type 2</t>
  </si>
  <si>
    <t>CMAS</t>
  </si>
  <si>
    <t>ENSG00000111726</t>
  </si>
  <si>
    <t>Q8NFW8</t>
  </si>
  <si>
    <t>N-acylneuraminate cytidylyltransferase</t>
  </si>
  <si>
    <t>PAK1</t>
  </si>
  <si>
    <t>ENSG00000149269</t>
  </si>
  <si>
    <t>Q13153</t>
  </si>
  <si>
    <t>Serine/threonine-protein kinase PAK 1</t>
  </si>
  <si>
    <t>KHDRBS1</t>
  </si>
  <si>
    <t>ENSG00000121774</t>
  </si>
  <si>
    <t>Q07666</t>
  </si>
  <si>
    <t>KH domain-containing, RNA-binding, signal transduction-associated protein 1</t>
  </si>
  <si>
    <t>ETFB</t>
  </si>
  <si>
    <t>ENSG00000105379</t>
  </si>
  <si>
    <t>P38117</t>
  </si>
  <si>
    <t>Electron transfer flavoprotein subunit beta</t>
  </si>
  <si>
    <t>GPX4</t>
  </si>
  <si>
    <t>ENSG00000167468</t>
  </si>
  <si>
    <t>P36969</t>
  </si>
  <si>
    <t>Phospholipid hydroperoxide glutathione peroxidase, mitochondrial</t>
  </si>
  <si>
    <t>SERPINF1</t>
  </si>
  <si>
    <t>ENSG00000132386</t>
  </si>
  <si>
    <t>P36955</t>
  </si>
  <si>
    <t>Pigment epithelium-derived factor</t>
  </si>
  <si>
    <t>GNL1</t>
  </si>
  <si>
    <t>ENSG00000204590;ENSG00000206492;ENSG00000226882;ENSG00000228581;ENSG00000229470;ENSG00000232143;ENSG00000235986</t>
  </si>
  <si>
    <t>P36915</t>
  </si>
  <si>
    <t>Guanine nucleotide-binding protein-like 1</t>
  </si>
  <si>
    <t>CMPK1</t>
  </si>
  <si>
    <t>ENSG00000162368</t>
  </si>
  <si>
    <t>P30085</t>
  </si>
  <si>
    <t>UMP-CMP kinase</t>
  </si>
  <si>
    <t>LGALS3</t>
  </si>
  <si>
    <t>ENSG00000131981</t>
  </si>
  <si>
    <t>P17931</t>
  </si>
  <si>
    <t>Galectin-3</t>
  </si>
  <si>
    <t>PAPSS1</t>
  </si>
  <si>
    <t>ENSG00000138801</t>
  </si>
  <si>
    <t>O43252</t>
  </si>
  <si>
    <t>Adenylyl-sulfate kinase;Bifunctional 3'-phosphoadenosine 5'-phosphosulfate synthase 1;Sulfate adenylyltransferase</t>
  </si>
  <si>
    <t>PDXK</t>
  </si>
  <si>
    <t>ENSG00000160209</t>
  </si>
  <si>
    <t>O00764</t>
  </si>
  <si>
    <t>Pyridoxal kinase</t>
  </si>
  <si>
    <t>FAM169A</t>
  </si>
  <si>
    <t>ENSG00000198780</t>
  </si>
  <si>
    <t>Q9Y6X4</t>
  </si>
  <si>
    <t>Soluble lamin-associated protein of 75 kDa</t>
  </si>
  <si>
    <t>SNX5</t>
  </si>
  <si>
    <t>ENSG00000089006</t>
  </si>
  <si>
    <t>Q9Y5X3</t>
  </si>
  <si>
    <t>Sorting nexin-5</t>
  </si>
  <si>
    <t>EIF3L</t>
  </si>
  <si>
    <t>ENSG00000100129</t>
  </si>
  <si>
    <t>Q9Y262</t>
  </si>
  <si>
    <t>Eukaryotic translation initiation factor 3 subunit L</t>
  </si>
  <si>
    <t>COPS3</t>
  </si>
  <si>
    <t>ENSG00000141030</t>
  </si>
  <si>
    <t>Q9UNS2</t>
  </si>
  <si>
    <t>COP9 signalosome complex subunit 3</t>
  </si>
  <si>
    <t>NIT2</t>
  </si>
  <si>
    <t>ENSG00000114021</t>
  </si>
  <si>
    <t>Q9NQR4</t>
  </si>
  <si>
    <t>Omega-amidase NIT2</t>
  </si>
  <si>
    <t>CPNE1</t>
  </si>
  <si>
    <t>ENSG00000214078</t>
  </si>
  <si>
    <t>Q99829</t>
  </si>
  <si>
    <t>Copine-1</t>
  </si>
  <si>
    <t>FKBP15</t>
  </si>
  <si>
    <t>ENSG00000119321</t>
  </si>
  <si>
    <t>Q5T1M5</t>
  </si>
  <si>
    <t>FK506-binding protein 15</t>
  </si>
  <si>
    <t>CAPRIN1</t>
  </si>
  <si>
    <t>ENSG00000135387</t>
  </si>
  <si>
    <t>Q14444</t>
  </si>
  <si>
    <t>Caprin-1</t>
  </si>
  <si>
    <t>PICALM</t>
  </si>
  <si>
    <t>ENSG00000073921</t>
  </si>
  <si>
    <t>Q13492</t>
  </si>
  <si>
    <t>Phosphatidylinositol-binding clathrin assembly protein</t>
  </si>
  <si>
    <t>PPID</t>
  </si>
  <si>
    <t>ENSG00000171497</t>
  </si>
  <si>
    <t>Q08752</t>
  </si>
  <si>
    <t>Peptidyl-prolyl cis-trans isomerase D</t>
  </si>
  <si>
    <t>METAP2</t>
  </si>
  <si>
    <t>ENSG00000111142</t>
  </si>
  <si>
    <t>P50579</t>
  </si>
  <si>
    <t>Methionine aminopeptidase 2</t>
  </si>
  <si>
    <t>CAPG</t>
  </si>
  <si>
    <t>ENSG00000042493</t>
  </si>
  <si>
    <t>P40121</t>
  </si>
  <si>
    <t>Macrophage-capping protein</t>
  </si>
  <si>
    <t>PROSC</t>
  </si>
  <si>
    <t>ENSG00000147471</t>
  </si>
  <si>
    <t>O94903</t>
  </si>
  <si>
    <t>Proline synthase co-transcribed bacterial homolog protein</t>
  </si>
  <si>
    <t>EIF3H</t>
  </si>
  <si>
    <t>ENSG00000147677</t>
  </si>
  <si>
    <t>O15372</t>
  </si>
  <si>
    <t>Eukaryotic translation initiation factor 3 subunit H</t>
  </si>
  <si>
    <t>EIF3D</t>
  </si>
  <si>
    <t>ENSG00000100353</t>
  </si>
  <si>
    <t>O15371</t>
  </si>
  <si>
    <t>Eukaryotic translation initiation factor 3 subunit D</t>
  </si>
  <si>
    <t>MAGED2</t>
  </si>
  <si>
    <t>ENSG00000102316</t>
  </si>
  <si>
    <t>Q9UNF1</t>
  </si>
  <si>
    <t>Melanoma-associated antigen D2</t>
  </si>
  <si>
    <t>HEBP1</t>
  </si>
  <si>
    <t>ENSG00000013583</t>
  </si>
  <si>
    <t>Q9NRV9</t>
  </si>
  <si>
    <t>Heme-binding protein 1</t>
  </si>
  <si>
    <t>MCCC2</t>
  </si>
  <si>
    <t>ENSG00000131844</t>
  </si>
  <si>
    <t>Q9HCC0</t>
  </si>
  <si>
    <t>Methylcrotonoyl-CoA carboxylase beta chain, mitochondrial</t>
  </si>
  <si>
    <t>EXOC8</t>
  </si>
  <si>
    <t>ENSG00000116903</t>
  </si>
  <si>
    <t>Q8IYI6</t>
  </si>
  <si>
    <t>Exocyst complex component 8</t>
  </si>
  <si>
    <t>ZC3HAV1</t>
  </si>
  <si>
    <t>ENSG00000105939</t>
  </si>
  <si>
    <t>Q7Z2W4</t>
  </si>
  <si>
    <t>Zinc finger CCCH-type antiviral protein 1</t>
  </si>
  <si>
    <t>C9orf64</t>
  </si>
  <si>
    <t>ENSG00000165118</t>
  </si>
  <si>
    <t>Q5T6V5</t>
  </si>
  <si>
    <t>UPF0553 protein C9orf64</t>
  </si>
  <si>
    <t>PPP2R4</t>
  </si>
  <si>
    <t>ENSG00000119383</t>
  </si>
  <si>
    <t>Q15257</t>
  </si>
  <si>
    <t>Serine/threonine-protein phosphatase 2A activator</t>
  </si>
  <si>
    <t>SMS</t>
  </si>
  <si>
    <t>ENSG00000102172</t>
  </si>
  <si>
    <t>P52788</t>
  </si>
  <si>
    <t>Spermine synthase</t>
  </si>
  <si>
    <t>ARHGDIB</t>
  </si>
  <si>
    <t>ENSG00000111348</t>
  </si>
  <si>
    <t>P52566</t>
  </si>
  <si>
    <t>Rho GDP-dissociation inhibitor 2</t>
  </si>
  <si>
    <t>RBM25</t>
  </si>
  <si>
    <t>ENSG00000119707</t>
  </si>
  <si>
    <t>P49756</t>
  </si>
  <si>
    <t>RNA-binding protein 25</t>
  </si>
  <si>
    <t>SDHB</t>
  </si>
  <si>
    <t>ENSG00000117118</t>
  </si>
  <si>
    <t>P21912</t>
  </si>
  <si>
    <t>Succinate dehydrogenase [ubiquinone] iron-sulfur subunit, mitochondrial</t>
  </si>
  <si>
    <t>ASMTL</t>
  </si>
  <si>
    <t>ENSG00000169093</t>
  </si>
  <si>
    <t>O95671</t>
  </si>
  <si>
    <t>N-acetylserotonin O-methyltransferase-like protein</t>
  </si>
  <si>
    <t>TMOD3</t>
  </si>
  <si>
    <t>ENSG00000138594</t>
  </si>
  <si>
    <t>Q9NYL9</t>
  </si>
  <si>
    <t>Tropomodulin-3</t>
  </si>
  <si>
    <t>CUL5</t>
  </si>
  <si>
    <t>ENSG00000166266</t>
  </si>
  <si>
    <t>Q93034</t>
  </si>
  <si>
    <t>Cullin-5</t>
  </si>
  <si>
    <t>PPP1R21</t>
  </si>
  <si>
    <t>ENSG00000162869</t>
  </si>
  <si>
    <t>Q6ZMI0</t>
  </si>
  <si>
    <t>Protein phosphatase 1 regulatory subunit 21</t>
  </si>
  <si>
    <t>NADK2</t>
  </si>
  <si>
    <t>ENSG00000152620</t>
  </si>
  <si>
    <t>Q4G0N4</t>
  </si>
  <si>
    <t>NAD kinase 2, mitochondrial</t>
  </si>
  <si>
    <t>ASPH</t>
  </si>
  <si>
    <t>ENSG00000198363</t>
  </si>
  <si>
    <t>Q12797</t>
  </si>
  <si>
    <t>Aspartyl/asparaginyl beta-hydroxylase</t>
  </si>
  <si>
    <t>ADK</t>
  </si>
  <si>
    <t>ENSG00000156110</t>
  </si>
  <si>
    <t>P55263</t>
  </si>
  <si>
    <t>Adenosine kinase</t>
  </si>
  <si>
    <t>BLVRA</t>
  </si>
  <si>
    <t>ENSG00000106605</t>
  </si>
  <si>
    <t>P53004</t>
  </si>
  <si>
    <t>Biliverdin reductase A</t>
  </si>
  <si>
    <t>RECQL</t>
  </si>
  <si>
    <t>ENSG00000004700</t>
  </si>
  <si>
    <t>P46063</t>
  </si>
  <si>
    <t>ATP-dependent DNA helicase Q1</t>
  </si>
  <si>
    <t>CAPNS1</t>
  </si>
  <si>
    <t>ENSG00000126247</t>
  </si>
  <si>
    <t>P04632</t>
  </si>
  <si>
    <t>Calpain small subunit 1</t>
  </si>
  <si>
    <t>DNAJA2</t>
  </si>
  <si>
    <t>ENSG00000069345</t>
  </si>
  <si>
    <t>O60884</t>
  </si>
  <si>
    <t>DnaJ homolog subfamily A member 2</t>
  </si>
  <si>
    <t>SNX2</t>
  </si>
  <si>
    <t>ENSG00000205302</t>
  </si>
  <si>
    <t>O60749</t>
  </si>
  <si>
    <t>Sorting nexin-2</t>
  </si>
  <si>
    <t>DPP7</t>
  </si>
  <si>
    <t>ENSG00000176978</t>
  </si>
  <si>
    <t>Q9UHL4</t>
  </si>
  <si>
    <t>Dipeptidyl peptidase 2</t>
  </si>
  <si>
    <t>HNRNPUL1</t>
  </si>
  <si>
    <t>ENSG00000105323</t>
  </si>
  <si>
    <t>Q9BUJ2</t>
  </si>
  <si>
    <t>Heterogeneous nuclear ribonucleoprotein U-like protein 1</t>
  </si>
  <si>
    <t>HIBCH</t>
  </si>
  <si>
    <t>ENSG00000198130</t>
  </si>
  <si>
    <t>Q6NVY1</t>
  </si>
  <si>
    <t>3-hydroxyisobutyryl-CoA hydrolase, mitochondrial</t>
  </si>
  <si>
    <t>ILK</t>
  </si>
  <si>
    <t>ENSG00000166333</t>
  </si>
  <si>
    <t>Q13418</t>
  </si>
  <si>
    <t>Integrin-linked protein kinase</t>
  </si>
  <si>
    <t>GALK1</t>
  </si>
  <si>
    <t>ENSG00000108479</t>
  </si>
  <si>
    <t>P51570</t>
  </si>
  <si>
    <t>Galactokinase</t>
  </si>
  <si>
    <t>ITGA6</t>
  </si>
  <si>
    <t>ENSG00000091409</t>
  </si>
  <si>
    <t>P23229</t>
  </si>
  <si>
    <t>Integrin alpha-6;Integrin alpha-6 heavy chain;Integrin alpha-6 light chain;Processed integrin alpha-6</t>
  </si>
  <si>
    <t>ALAD</t>
  </si>
  <si>
    <t>ENSG00000148218</t>
  </si>
  <si>
    <t>P13716</t>
  </si>
  <si>
    <t>Delta-aminolevulinic acid dehydratase</t>
  </si>
  <si>
    <t>PCCA</t>
  </si>
  <si>
    <t>ENSG00000175198</t>
  </si>
  <si>
    <t>P05165</t>
  </si>
  <si>
    <t>Propionyl-CoA carboxylase alpha chain, mitochondrial</t>
  </si>
  <si>
    <t>GSR</t>
  </si>
  <si>
    <t>ENSG00000104687</t>
  </si>
  <si>
    <t>P00390</t>
  </si>
  <si>
    <t>Glutathione reductase, mitochondrial</t>
  </si>
  <si>
    <t>XPO7</t>
  </si>
  <si>
    <t>ENSG00000130227</t>
  </si>
  <si>
    <t>Q9UIA9</t>
  </si>
  <si>
    <t>Exportin-7</t>
  </si>
  <si>
    <t>RFTN1</t>
  </si>
  <si>
    <t>ENSG00000131378</t>
  </si>
  <si>
    <t>Q14699</t>
  </si>
  <si>
    <t>Raftlin</t>
  </si>
  <si>
    <t>IQGAP2</t>
  </si>
  <si>
    <t>ENSG00000145703</t>
  </si>
  <si>
    <t>Q13576</t>
  </si>
  <si>
    <t>Ras GTPase-activating-like protein IQGAP2</t>
  </si>
  <si>
    <t>LRPAP1</t>
  </si>
  <si>
    <t>ENSG00000163956</t>
  </si>
  <si>
    <t>P30533</t>
  </si>
  <si>
    <t>Alpha-2-macroglobulin receptor-associated protein</t>
  </si>
  <si>
    <t>BPNT1</t>
  </si>
  <si>
    <t>ENSG00000162813</t>
  </si>
  <si>
    <t>O95861</t>
  </si>
  <si>
    <t>3'(2'),5'-bisphosphate nucleotidase 1</t>
  </si>
  <si>
    <t>EIF5B</t>
  </si>
  <si>
    <t>ENSG00000158417</t>
  </si>
  <si>
    <t>O60841</t>
  </si>
  <si>
    <t>Eukaryotic translation initiation factor 5B</t>
  </si>
  <si>
    <t>PLAA</t>
  </si>
  <si>
    <t>ENSG00000137055</t>
  </si>
  <si>
    <t>Q9Y263</t>
  </si>
  <si>
    <t>Phospholipase A-2-activating protein</t>
  </si>
  <si>
    <t>CDC42EP4</t>
  </si>
  <si>
    <t>ENSG00000179604</t>
  </si>
  <si>
    <t>Q9H3Q1</t>
  </si>
  <si>
    <t>Cdc42 effector protein 4</t>
  </si>
  <si>
    <t>QKI</t>
  </si>
  <si>
    <t>ENSG00000112531</t>
  </si>
  <si>
    <t>Q96PU8</t>
  </si>
  <si>
    <t>Protein quaking</t>
  </si>
  <si>
    <t>SPG20</t>
  </si>
  <si>
    <t>ENSG00000133104</t>
  </si>
  <si>
    <t>Q8N0X7</t>
  </si>
  <si>
    <t>Spartin</t>
  </si>
  <si>
    <t>DDX46</t>
  </si>
  <si>
    <t>ENSG00000145833</t>
  </si>
  <si>
    <t>Q7L014</t>
  </si>
  <si>
    <t>Probable ATP-dependent RNA helicase DDX46</t>
  </si>
  <si>
    <t>INF2</t>
  </si>
  <si>
    <t>ENSG00000203485</t>
  </si>
  <si>
    <t>Q27J81</t>
  </si>
  <si>
    <t>Inverted formin-2</t>
  </si>
  <si>
    <t>SEC23A</t>
  </si>
  <si>
    <t>ENSG00000100934</t>
  </si>
  <si>
    <t>Q15436</t>
  </si>
  <si>
    <t>Protein transport protein Sec23A</t>
  </si>
  <si>
    <t>ACYP2</t>
  </si>
  <si>
    <t>ENSG00000170634</t>
  </si>
  <si>
    <t>P14621</t>
  </si>
  <si>
    <t>Acylphosphatase-2</t>
  </si>
  <si>
    <t>APPL1</t>
  </si>
  <si>
    <t>ENSG00000157500</t>
  </si>
  <si>
    <t>Q9UKG1</t>
  </si>
  <si>
    <t>DCC-interacting protein 13-alpha</t>
  </si>
  <si>
    <t>SUCLA2</t>
  </si>
  <si>
    <t>ENSG00000136143</t>
  </si>
  <si>
    <t>Q9P2R7</t>
  </si>
  <si>
    <t>Succinyl-CoA ligase [ADP-forming] subunit beta, mitochondrial</t>
  </si>
  <si>
    <t>PALLD</t>
  </si>
  <si>
    <t>ENSG00000129116</t>
  </si>
  <si>
    <t>Q8WX93</t>
  </si>
  <si>
    <t>Palladin</t>
  </si>
  <si>
    <t>IVD</t>
  </si>
  <si>
    <t>ENSG00000128928</t>
  </si>
  <si>
    <t>P26440</t>
  </si>
  <si>
    <t>Isovaleryl-CoA dehydrogenase, mitochondrial</t>
  </si>
  <si>
    <t>SRP72</t>
  </si>
  <si>
    <t>ENSG00000174780</t>
  </si>
  <si>
    <t>O76094</t>
  </si>
  <si>
    <t>Signal recognition particle subunit SRP72</t>
  </si>
  <si>
    <t>AK3</t>
  </si>
  <si>
    <t>ENSG00000147853</t>
  </si>
  <si>
    <t>Q9UIJ7</t>
  </si>
  <si>
    <t>GTP:AMP phosphotransferase AK3, mitochondrial</t>
  </si>
  <si>
    <t>TBCD</t>
  </si>
  <si>
    <t>ENSG00000141556</t>
  </si>
  <si>
    <t>Q9BTW9</t>
  </si>
  <si>
    <t>Tubulin-specific chaperone D</t>
  </si>
  <si>
    <t>RAB1A</t>
  </si>
  <si>
    <t>ENSG00000138069</t>
  </si>
  <si>
    <t>P62820</t>
  </si>
  <si>
    <t>Ras-related protein Rab-1A</t>
  </si>
  <si>
    <t>GSTM2</t>
  </si>
  <si>
    <t>ENSG00000213366</t>
  </si>
  <si>
    <t>P28161</t>
  </si>
  <si>
    <t>Glutathione S-transferase Mu 2</t>
  </si>
  <si>
    <t>PSMD12</t>
  </si>
  <si>
    <t>ENSG00000197170</t>
  </si>
  <si>
    <t>O00232</t>
  </si>
  <si>
    <t>26S proteasome non-ATPase regulatory subunit 12</t>
  </si>
  <si>
    <t>FUBP3</t>
  </si>
  <si>
    <t>ENSG00000107164</t>
  </si>
  <si>
    <t>Q96I24</t>
  </si>
  <si>
    <t>Far upstream element-binding protein 3</t>
  </si>
  <si>
    <t>PPP2CA</t>
  </si>
  <si>
    <t>ENSG00000113575</t>
  </si>
  <si>
    <t>P67775</t>
  </si>
  <si>
    <t>Serine/threonine-protein phosphatase 2A catalytic subunit alpha isoform</t>
  </si>
  <si>
    <t>PC</t>
  </si>
  <si>
    <t>ENSG00000173599</t>
  </si>
  <si>
    <t>P11498</t>
  </si>
  <si>
    <t>Pyruvate carboxylase, mitochondrial</t>
  </si>
  <si>
    <t>EPHX1</t>
  </si>
  <si>
    <t>ENSG00000143819</t>
  </si>
  <si>
    <t>P07099</t>
  </si>
  <si>
    <t>Epoxide hydrolase 1</t>
  </si>
  <si>
    <t>SF3A1</t>
  </si>
  <si>
    <t>ENSG00000099995</t>
  </si>
  <si>
    <t>Q15459</t>
  </si>
  <si>
    <t>Splicing factor 3A subunit 1</t>
  </si>
  <si>
    <t>AP1B1</t>
  </si>
  <si>
    <t>ENSG00000100280</t>
  </si>
  <si>
    <t>Q10567</t>
  </si>
  <si>
    <t>AP-1 complex subunit beta-1</t>
  </si>
  <si>
    <t>PTPN11</t>
  </si>
  <si>
    <t>ENSG00000179295</t>
  </si>
  <si>
    <t>Q06124</t>
  </si>
  <si>
    <t>Tyrosine-protein phosphatase non-receptor type 11</t>
  </si>
  <si>
    <t>ANXA11</t>
  </si>
  <si>
    <t>ENSG00000122359</t>
  </si>
  <si>
    <t>P50995</t>
  </si>
  <si>
    <t>Annexin A11</t>
  </si>
  <si>
    <t>IARS</t>
  </si>
  <si>
    <t>ENSG00000196305</t>
  </si>
  <si>
    <t>P41252</t>
  </si>
  <si>
    <t>Isoleucine--tRNA ligase, cytoplasmic</t>
  </si>
  <si>
    <t>AGL</t>
  </si>
  <si>
    <t>ENSG00000162688</t>
  </si>
  <si>
    <t>P35573</t>
  </si>
  <si>
    <t>4-alpha-glucanotransferase;Amylo-alpha-1,6-glucosidase;Glycogen debranching enzyme</t>
  </si>
  <si>
    <t>ATP6V1C1</t>
  </si>
  <si>
    <t>ENSG00000155097</t>
  </si>
  <si>
    <t>P21283</t>
  </si>
  <si>
    <t>V-type proton ATPase subunit C 1</t>
  </si>
  <si>
    <t>THOP1</t>
  </si>
  <si>
    <t>ENSG00000172009</t>
  </si>
  <si>
    <t>P52888</t>
  </si>
  <si>
    <t>Thimet oligopeptidase</t>
  </si>
  <si>
    <t>PPP1R12A</t>
  </si>
  <si>
    <t>ENSG00000058272</t>
  </si>
  <si>
    <t>O14974</t>
  </si>
  <si>
    <t>Protein phosphatase 1 regulatory subunit 12A</t>
  </si>
  <si>
    <t>TMOD2</t>
  </si>
  <si>
    <t>ENSG00000128872</t>
  </si>
  <si>
    <t>Q9NZR1</t>
  </si>
  <si>
    <t>Tropomodulin-2</t>
  </si>
  <si>
    <t>EPS15</t>
  </si>
  <si>
    <t>ENSG00000085832</t>
  </si>
  <si>
    <t>P42566</t>
  </si>
  <si>
    <t>Epidermal growth factor receptor substrate 15</t>
  </si>
  <si>
    <t>HSPA4L</t>
  </si>
  <si>
    <t>ENSG00000164070</t>
  </si>
  <si>
    <t>O95757</t>
  </si>
  <si>
    <t>Heat shock 70 kDa protein 4L</t>
  </si>
  <si>
    <t>TNPO1</t>
  </si>
  <si>
    <t>ENSG00000083312</t>
  </si>
  <si>
    <t>Q92973</t>
  </si>
  <si>
    <t>Transportin-1</t>
  </si>
  <si>
    <t>GSTO1</t>
  </si>
  <si>
    <t>ENSG00000148834</t>
  </si>
  <si>
    <t>P78417</t>
  </si>
  <si>
    <t>Glutathione S-transferase omega-1</t>
  </si>
  <si>
    <t>COPB1</t>
  </si>
  <si>
    <t>ENSG00000129083</t>
  </si>
  <si>
    <t>P53618</t>
  </si>
  <si>
    <t>Coatomer subunit beta</t>
  </si>
  <si>
    <t>TPP2</t>
  </si>
  <si>
    <t>ENSG00000134900</t>
  </si>
  <si>
    <t>P29144</t>
  </si>
  <si>
    <t>Tripeptidyl-peptidase 2</t>
  </si>
  <si>
    <t>RNPEP</t>
  </si>
  <si>
    <t>ENSG00000176393</t>
  </si>
  <si>
    <t>Q9H4A4</t>
  </si>
  <si>
    <t>Aminopeptidase B</t>
  </si>
  <si>
    <t>FLOT2</t>
  </si>
  <si>
    <t>ENSG00000132589</t>
  </si>
  <si>
    <t>Q14254</t>
  </si>
  <si>
    <t>Flotillin-2</t>
  </si>
  <si>
    <t>DDX39B</t>
  </si>
  <si>
    <t>ENSG00000198563;ENSG00000215425;ENSG00000225073;ENSG00000225859;ENSG00000229496;ENSG00000230624;ENSG00000235439</t>
  </si>
  <si>
    <t>Q13838</t>
  </si>
  <si>
    <t>Spliceosome RNA helicase DDX39B</t>
  </si>
  <si>
    <t>PRKCA</t>
  </si>
  <si>
    <t>ENSG00000154229</t>
  </si>
  <si>
    <t>P17252</t>
  </si>
  <si>
    <t>Protein kinase C alpha type</t>
  </si>
  <si>
    <t>SMARCC2</t>
  </si>
  <si>
    <t>ENSG00000139613</t>
  </si>
  <si>
    <t>Q8TAQ2</t>
  </si>
  <si>
    <t>SWI/SNF complex subunit SMARCC2</t>
  </si>
  <si>
    <t>HSDL2</t>
  </si>
  <si>
    <t>ENSG00000119471</t>
  </si>
  <si>
    <t>Q6YN16</t>
  </si>
  <si>
    <t>Hydroxysteroid dehydrogenase-like protein 2</t>
  </si>
  <si>
    <t>CUL3</t>
  </si>
  <si>
    <t>ENSG00000036257</t>
  </si>
  <si>
    <t>Q13618</t>
  </si>
  <si>
    <t>Cullin-3</t>
  </si>
  <si>
    <t>WARS</t>
  </si>
  <si>
    <t>ENSG00000140105</t>
  </si>
  <si>
    <t>P23381</t>
  </si>
  <si>
    <t>T1-TrpRS;T2-TrpRS;Tryptophan--tRNA ligase, cytoplasmic</t>
  </si>
  <si>
    <t>KBTBD11</t>
  </si>
  <si>
    <t>ENSG00000176595;ENSG00000273645</t>
  </si>
  <si>
    <t>O94819</t>
  </si>
  <si>
    <t>Kelch repeat and BTB domain-containing protein 11</t>
  </si>
  <si>
    <t>HIP1</t>
  </si>
  <si>
    <t>ENSG00000127946</t>
  </si>
  <si>
    <t>O00291</t>
  </si>
  <si>
    <t>Huntingtin-interacting protein 1</t>
  </si>
  <si>
    <t>RABEP1</t>
  </si>
  <si>
    <t>ENSG00000029725</t>
  </si>
  <si>
    <t>Q15276</t>
  </si>
  <si>
    <t>Rab GTPase-binding effector protein 1</t>
  </si>
  <si>
    <t>ADD2</t>
  </si>
  <si>
    <t>ENSG00000075340</t>
  </si>
  <si>
    <t>P35612</t>
  </si>
  <si>
    <t>Beta-adducin</t>
  </si>
  <si>
    <t>DYNC1LI2</t>
  </si>
  <si>
    <t>ENSG00000135720</t>
  </si>
  <si>
    <t>O43237</t>
  </si>
  <si>
    <t>Cytoplasmic dynein 1 light intermediate chain 2</t>
  </si>
  <si>
    <t>GNAO1</t>
  </si>
  <si>
    <t>ENSG00000087258</t>
  </si>
  <si>
    <t>P09471</t>
  </si>
  <si>
    <t>Guanine nucleotide-binding protein G(o) subunit alpha</t>
  </si>
  <si>
    <t>MYO18A</t>
  </si>
  <si>
    <t>ENSG00000196535</t>
  </si>
  <si>
    <t>Q92614</t>
  </si>
  <si>
    <t>Unconventional myosin-XVIIIa</t>
  </si>
  <si>
    <t>USP7</t>
  </si>
  <si>
    <t>ENSG00000187555</t>
  </si>
  <si>
    <t>Q93009</t>
  </si>
  <si>
    <t>Ubiquitin carboxyl-terminal hydrolase 7</t>
  </si>
  <si>
    <t>GARS</t>
  </si>
  <si>
    <t>ENSG00000106105</t>
  </si>
  <si>
    <t>P41250</t>
  </si>
  <si>
    <t>Glycine--tRNA ligase</t>
  </si>
  <si>
    <t>TNKS1BP1</t>
  </si>
  <si>
    <t>ENSG00000149115</t>
  </si>
  <si>
    <t>Q9C0C2</t>
  </si>
  <si>
    <t>182 kDa tankyrase-1-binding protein</t>
  </si>
  <si>
    <t>LLGL1</t>
  </si>
  <si>
    <t>ENSG00000131899</t>
  </si>
  <si>
    <t>Q15334</t>
  </si>
  <si>
    <t>Lethal(2) giant larvae protein homolog 1</t>
  </si>
  <si>
    <t>SSB</t>
  </si>
  <si>
    <t>ENSG00000138385</t>
  </si>
  <si>
    <t>P05455</t>
  </si>
  <si>
    <t>Lupus La protein</t>
  </si>
  <si>
    <t>YARS</t>
  </si>
  <si>
    <t>ENSG00000134684</t>
  </si>
  <si>
    <t>P54577</t>
  </si>
  <si>
    <t>Tyrosine--tRNA ligase, cytoplasmic;Tyrosine--tRNA ligase, cytoplasmic, N-terminally processed</t>
  </si>
  <si>
    <t>UPF1</t>
  </si>
  <si>
    <t>ENSG00000005007</t>
  </si>
  <si>
    <t>Q92900</t>
  </si>
  <si>
    <t>Regulator of nonsense transcripts 1</t>
  </si>
  <si>
    <t>CALD1</t>
  </si>
  <si>
    <t>ENSG00000122786</t>
  </si>
  <si>
    <t>Q05682</t>
  </si>
  <si>
    <t>Caldesmon</t>
  </si>
  <si>
    <t>ALDH4A1</t>
  </si>
  <si>
    <t>ENSG00000159423</t>
  </si>
  <si>
    <t>P30038</t>
  </si>
  <si>
    <t>Delta-1-pyrroline-5-carboxylate dehydrogenase, mitochondrial</t>
  </si>
  <si>
    <t>IDH1</t>
  </si>
  <si>
    <t>ENSG00000138413</t>
  </si>
  <si>
    <t>O75874</t>
  </si>
  <si>
    <t>Isocitrate dehydrogenase [NADP] cytoplasmic</t>
  </si>
  <si>
    <t>CAPS</t>
  </si>
  <si>
    <t>ENSG00000105519</t>
  </si>
  <si>
    <t>Q13938</t>
  </si>
  <si>
    <t>Calcyphosin</t>
  </si>
  <si>
    <t>PSMC3</t>
  </si>
  <si>
    <t>ENSG00000165916</t>
  </si>
  <si>
    <t>P17980</t>
  </si>
  <si>
    <t>26S protease regulatory subunit 6A</t>
  </si>
  <si>
    <t>DCLK2</t>
  </si>
  <si>
    <t>ENSG00000170390</t>
  </si>
  <si>
    <t>Q8N568</t>
  </si>
  <si>
    <t>Serine/threonine-protein kinase DCLK2</t>
  </si>
  <si>
    <t>CBR1</t>
  </si>
  <si>
    <t>ENSG00000159228</t>
  </si>
  <si>
    <t>P16152</t>
  </si>
  <si>
    <t>Carbonyl reductase [NADPH] 1</t>
  </si>
  <si>
    <t>CNN3</t>
  </si>
  <si>
    <t>ENSG00000117519</t>
  </si>
  <si>
    <t>Q15417</t>
  </si>
  <si>
    <t>Calponin-3</t>
  </si>
  <si>
    <t>ENSG00000122545</t>
  </si>
  <si>
    <t>Q16181</t>
  </si>
  <si>
    <t>Septin-7</t>
  </si>
  <si>
    <t>ACO1</t>
  </si>
  <si>
    <t>ENSG00000122729</t>
  </si>
  <si>
    <t>P21399</t>
  </si>
  <si>
    <t>Cytoplasmic aconitate hydratase</t>
  </si>
  <si>
    <t>CSPG4</t>
  </si>
  <si>
    <t>ENSG00000173546</t>
  </si>
  <si>
    <t>Q6UVK1</t>
  </si>
  <si>
    <t>Chondroitin sulfate proteoglycan 4</t>
  </si>
  <si>
    <t>GSTM3</t>
  </si>
  <si>
    <t>ENSG00000134202</t>
  </si>
  <si>
    <t>P21266</t>
  </si>
  <si>
    <t>Glutathione S-transferase Mu 3</t>
  </si>
  <si>
    <t>PYGB</t>
  </si>
  <si>
    <t>ENSG00000100994</t>
  </si>
  <si>
    <t>P11216</t>
  </si>
  <si>
    <t>Glycogen phosphorylase, brain form</t>
  </si>
  <si>
    <t>EEF1A2</t>
  </si>
  <si>
    <t>ENSG00000101210</t>
  </si>
  <si>
    <t>Q05639</t>
  </si>
  <si>
    <t>Elongation factor 1-alpha 2</t>
  </si>
  <si>
    <t>TUBB6</t>
  </si>
  <si>
    <t>ENSG00000176014</t>
  </si>
  <si>
    <t>Q9BUF5</t>
  </si>
  <si>
    <t>Tubulin beta-6 chain</t>
  </si>
  <si>
    <t>HSPA8</t>
  </si>
  <si>
    <t>ENSG00000109971</t>
  </si>
  <si>
    <t>P11142</t>
  </si>
  <si>
    <t>Heat shock cognate 71 kDa protein</t>
  </si>
  <si>
    <t>LRP1</t>
  </si>
  <si>
    <t>ENSG00000123384</t>
  </si>
  <si>
    <t>Q07954</t>
  </si>
  <si>
    <t>Low-density lipoprotein receptor-related protein 1 515 kDa subunit;Low-density lipoprotein receptor-related protein 1 85 kDa subunit;Low-density lipoprotein receptor-related protein 1 intracellular domain;Prolow-density lipoprotein receptor-related protein 1</t>
  </si>
  <si>
    <t>LMNB2</t>
  </si>
  <si>
    <t>ENSG00000176619</t>
  </si>
  <si>
    <t>Q03252</t>
  </si>
  <si>
    <t>Lamin-B2</t>
  </si>
  <si>
    <t>EIF4E</t>
  </si>
  <si>
    <t>ENSG00000151247</t>
  </si>
  <si>
    <t>P06730</t>
  </si>
  <si>
    <t>Eukaryotic translation initiation factor 4E</t>
  </si>
  <si>
    <t>DBN1</t>
  </si>
  <si>
    <t>ENSG00000113758</t>
  </si>
  <si>
    <t>Q16643</t>
  </si>
  <si>
    <t>Drebrin</t>
  </si>
  <si>
    <t>HNRNPH1</t>
  </si>
  <si>
    <t>ENSG00000169045</t>
  </si>
  <si>
    <t>P31943</t>
  </si>
  <si>
    <t>Heterogeneous nuclear ribonucleoprotein H;Heterogeneous nuclear ribonucleoprotein H, N-terminally processed</t>
  </si>
  <si>
    <t>API5</t>
  </si>
  <si>
    <t>ENSG00000166181</t>
  </si>
  <si>
    <t>Q9BZZ5</t>
  </si>
  <si>
    <t>Apoptosis inhibitor 5</t>
  </si>
  <si>
    <t>EIF4EBP1</t>
  </si>
  <si>
    <t>Q13541</t>
  </si>
  <si>
    <t>Eukaryotic translation initiation factor 4E-binding protein 1</t>
  </si>
  <si>
    <t>DSP</t>
  </si>
  <si>
    <t>ENSG00000096696</t>
  </si>
  <si>
    <t>P15924</t>
  </si>
  <si>
    <t>Desmoplakin</t>
  </si>
  <si>
    <t>DDI2</t>
  </si>
  <si>
    <t>ENSG00000197312</t>
  </si>
  <si>
    <t>Q5TDH0</t>
  </si>
  <si>
    <t>Protein DDI1 homolog 2</t>
  </si>
  <si>
    <t>CUTA</t>
  </si>
  <si>
    <t>ENSG00000112514;ENSG00000226492</t>
  </si>
  <si>
    <t>O60888</t>
  </si>
  <si>
    <t>Protein CutA</t>
  </si>
  <si>
    <t>CCAR2</t>
  </si>
  <si>
    <t>ENSG00000158941</t>
  </si>
  <si>
    <t>Q8N163</t>
  </si>
  <si>
    <t>Cell cycle and apoptosis regulator protein 2</t>
  </si>
  <si>
    <t>ALDH3A2</t>
  </si>
  <si>
    <t>ENSG00000072210</t>
  </si>
  <si>
    <t>P51648</t>
  </si>
  <si>
    <t>Fatty aldehyde dehydrogenase</t>
  </si>
  <si>
    <t>MACF1</t>
  </si>
  <si>
    <t>ENSG00000127603</t>
  </si>
  <si>
    <t>Q9UPN3</t>
  </si>
  <si>
    <t>Microtubule-actin cross-linking factor 1, isoforms 1/2/3/5</t>
  </si>
  <si>
    <t>DBI</t>
  </si>
  <si>
    <t>ENSG00000155368</t>
  </si>
  <si>
    <t>P07108</t>
  </si>
  <si>
    <t>Acyl-CoA-binding protein</t>
  </si>
  <si>
    <t>ATP1A3</t>
  </si>
  <si>
    <t>ENSG00000105409</t>
  </si>
  <si>
    <t>P13637</t>
  </si>
  <si>
    <t>Sodium/potassium-transporting ATPase subunit alpha-3</t>
  </si>
  <si>
    <t>DHX16</t>
  </si>
  <si>
    <t>ENSG00000204560;ENSG00000206486;ENSG00000226171;ENSG00000231377;ENSG00000233049;ENSG00000233418;ENSG00000233561</t>
  </si>
  <si>
    <t>O60231</t>
  </si>
  <si>
    <t>Putative pre-mRNA-splicing factor ATP-dependent RNA helicase DHX16</t>
  </si>
  <si>
    <t>DCTN2</t>
  </si>
  <si>
    <t>ENSG00000175203</t>
  </si>
  <si>
    <t>Q13561</t>
  </si>
  <si>
    <t>Dynactin subunit 2</t>
  </si>
  <si>
    <t>CRIP2</t>
  </si>
  <si>
    <t>ENSG00000182809</t>
  </si>
  <si>
    <t>P52943</t>
  </si>
  <si>
    <t>Cysteine-rich protein 2</t>
  </si>
  <si>
    <t>AP3D1</t>
  </si>
  <si>
    <t>ENSG00000065000</t>
  </si>
  <si>
    <t>O14617</t>
  </si>
  <si>
    <t>AP-3 complex subunit delta-1</t>
  </si>
  <si>
    <t>USP5</t>
  </si>
  <si>
    <t>ENSG00000111667</t>
  </si>
  <si>
    <t>P45974</t>
  </si>
  <si>
    <t>Ubiquitin carboxyl-terminal hydrolase 5</t>
  </si>
  <si>
    <t>BAZ1B</t>
  </si>
  <si>
    <t>ENSG00000009954</t>
  </si>
  <si>
    <t>Q9UIG0</t>
  </si>
  <si>
    <t>Tyrosine-protein kinase BAZ1B</t>
  </si>
  <si>
    <t>NOL8</t>
  </si>
  <si>
    <t>ENSG00000198000</t>
  </si>
  <si>
    <t>Q76FK4</t>
  </si>
  <si>
    <t>Nucleolar protein 8</t>
  </si>
  <si>
    <t>PTK7</t>
  </si>
  <si>
    <t>ENSG00000112655</t>
  </si>
  <si>
    <t>Q13308</t>
  </si>
  <si>
    <t>Inactive tyrosine-protein kinase 7</t>
  </si>
  <si>
    <t>FLNB</t>
  </si>
  <si>
    <t>ENSG00000136068</t>
  </si>
  <si>
    <t>O75369</t>
  </si>
  <si>
    <t>Filamin-B</t>
  </si>
  <si>
    <t>ENSG00000168385</t>
  </si>
  <si>
    <t>Q15019</t>
  </si>
  <si>
    <t>Septin-2</t>
  </si>
  <si>
    <t>TCOF1</t>
  </si>
  <si>
    <t>ENSG00000070814</t>
  </si>
  <si>
    <t>Q13428</t>
  </si>
  <si>
    <t>Treacle protein</t>
  </si>
  <si>
    <t>EIF2B4</t>
  </si>
  <si>
    <t>ENSG00000115211</t>
  </si>
  <si>
    <t>Q9UI10</t>
  </si>
  <si>
    <t>Translation initiation factor eIF-2B subunit delta</t>
  </si>
  <si>
    <t>ESYT1</t>
  </si>
  <si>
    <t>ENSG00000139641</t>
  </si>
  <si>
    <t>Q9BSJ8</t>
  </si>
  <si>
    <t>Extended synaptotagmin-1</t>
  </si>
  <si>
    <t>MCM5</t>
  </si>
  <si>
    <t>ENSG00000100297</t>
  </si>
  <si>
    <t>P33992</t>
  </si>
  <si>
    <t>DNA replication licensing factor MCM5</t>
  </si>
  <si>
    <t>TKT</t>
  </si>
  <si>
    <t>ENSG00000163931</t>
  </si>
  <si>
    <t>P29401</t>
  </si>
  <si>
    <t>Transketolase</t>
  </si>
  <si>
    <t>EPN1</t>
  </si>
  <si>
    <t>ENSG00000063245</t>
  </si>
  <si>
    <t>Q9Y6I3</t>
  </si>
  <si>
    <t>Epsin-1</t>
  </si>
  <si>
    <t>CHTOP</t>
  </si>
  <si>
    <t>ENSG00000160679</t>
  </si>
  <si>
    <t>Q9Y3Y2</t>
  </si>
  <si>
    <t>Chromatin target of PRMT1 protein</t>
  </si>
  <si>
    <t>TMED7</t>
  </si>
  <si>
    <t>ENSG00000134970</t>
  </si>
  <si>
    <t>Q9Y3B3</t>
  </si>
  <si>
    <t>Transmembrane emp24 domain-containing protein 7</t>
  </si>
  <si>
    <t>NSFL1C</t>
  </si>
  <si>
    <t>ENSG00000088833</t>
  </si>
  <si>
    <t>Q9UNZ2</t>
  </si>
  <si>
    <t>NSFL1 cofactor p47</t>
  </si>
  <si>
    <t>MYO6</t>
  </si>
  <si>
    <t>ENSG00000196586</t>
  </si>
  <si>
    <t>Q9UM54</t>
  </si>
  <si>
    <t>Unconventional myosin-VI</t>
  </si>
  <si>
    <t>CORO1C</t>
  </si>
  <si>
    <t>ENSG00000110880</t>
  </si>
  <si>
    <t>Q9ULV4</t>
  </si>
  <si>
    <t>Coronin-1C</t>
  </si>
  <si>
    <t>PTBP2</t>
  </si>
  <si>
    <t>ENSG00000117569</t>
  </si>
  <si>
    <t>Q9UKA9</t>
  </si>
  <si>
    <t>Polypyrimidine tract-binding protein 2</t>
  </si>
  <si>
    <t>HN1</t>
  </si>
  <si>
    <t>ENSG00000189159</t>
  </si>
  <si>
    <t>Q9UK76</t>
  </si>
  <si>
    <t>Hematological and neurological expressed 1 protein;Hematological and neurological expressed 1 protein, N-terminally processed</t>
  </si>
  <si>
    <t>DCTN4</t>
  </si>
  <si>
    <t>ENSG00000132912</t>
  </si>
  <si>
    <t>Q9UJW0</t>
  </si>
  <si>
    <t>Dynactin subunit 4</t>
  </si>
  <si>
    <t>DBNL</t>
  </si>
  <si>
    <t>ENSG00000136279</t>
  </si>
  <si>
    <t>Q9UJU6</t>
  </si>
  <si>
    <t>Drebrin-like protein</t>
  </si>
  <si>
    <t>SLC25A13</t>
  </si>
  <si>
    <t>ENSG00000004864</t>
  </si>
  <si>
    <t>Q9UJS0</t>
  </si>
  <si>
    <t>Calcium-binding mitochondrial carrier protein Aralar2</t>
  </si>
  <si>
    <t>NAGK</t>
  </si>
  <si>
    <t>ENSG00000124357</t>
  </si>
  <si>
    <t>Q9UJ70</t>
  </si>
  <si>
    <t>N-acetyl-D-glucosamine kinase</t>
  </si>
  <si>
    <t>SUN2</t>
  </si>
  <si>
    <t>ENSG00000100242</t>
  </si>
  <si>
    <t>Q9UH99</t>
  </si>
  <si>
    <t>SUN domain-containing protein 2</t>
  </si>
  <si>
    <t>EPS15L1</t>
  </si>
  <si>
    <t>ENSG00000127527</t>
  </si>
  <si>
    <t>Q9UBC2</t>
  </si>
  <si>
    <t>Epidermal growth factor receptor substrate 15-like 1</t>
  </si>
  <si>
    <t>NCDN</t>
  </si>
  <si>
    <t>ENSG00000020129</t>
  </si>
  <si>
    <t>Q9UBB6</t>
  </si>
  <si>
    <t>Neurochondrin</t>
  </si>
  <si>
    <t>ANKFY1</t>
  </si>
  <si>
    <t>ENSG00000185722</t>
  </si>
  <si>
    <t>Q9P2R3</t>
  </si>
  <si>
    <t>Rabankyrin-5</t>
  </si>
  <si>
    <t>GPHN</t>
  </si>
  <si>
    <t>ENSG00000171723</t>
  </si>
  <si>
    <t>Q9NQX3</t>
  </si>
  <si>
    <t>Gephyrin;Molybdopterin adenylyltransferase;Molybdopterin molybdenumtransferase</t>
  </si>
  <si>
    <t>GPN1</t>
  </si>
  <si>
    <t>ENSG00000198522</t>
  </si>
  <si>
    <t>Q9HCN4</t>
  </si>
  <si>
    <t>GPN-loop GTPase 1</t>
  </si>
  <si>
    <t>GLOD4</t>
  </si>
  <si>
    <t>ENSG00000167699</t>
  </si>
  <si>
    <t>Q9HC38</t>
  </si>
  <si>
    <t>Glyoxalase domain-containing protein 4</t>
  </si>
  <si>
    <t>DCTPP1</t>
  </si>
  <si>
    <t>ENSG00000179958</t>
  </si>
  <si>
    <t>Q9H773</t>
  </si>
  <si>
    <t>dCTP pyrophosphatase 1</t>
  </si>
  <si>
    <t>MFF</t>
  </si>
  <si>
    <t>ENSG00000168958</t>
  </si>
  <si>
    <t>Q9GZY8</t>
  </si>
  <si>
    <t>Mitochondrial fission factor</t>
  </si>
  <si>
    <t>CADM1</t>
  </si>
  <si>
    <t>ENSG00000182985</t>
  </si>
  <si>
    <t>Q9BY67</t>
  </si>
  <si>
    <t>Cell adhesion molecule 1</t>
  </si>
  <si>
    <t>AARSD1</t>
  </si>
  <si>
    <t>ENSG00000108825;ENSG00000266967</t>
  </si>
  <si>
    <t>Q9BTE6</t>
  </si>
  <si>
    <t>Alanyl-tRNA editing protein Aarsd1</t>
  </si>
  <si>
    <t>HNRNPAB</t>
  </si>
  <si>
    <t>ENSG00000197451</t>
  </si>
  <si>
    <t>Q99729</t>
  </si>
  <si>
    <t>Heterogeneous nuclear ribonucleoprotein A/B</t>
  </si>
  <si>
    <t>GLG1</t>
  </si>
  <si>
    <t>ENSG00000090863</t>
  </si>
  <si>
    <t>Q92896</t>
  </si>
  <si>
    <t>Golgi apparatus protein 1</t>
  </si>
  <si>
    <t>CPSF7</t>
  </si>
  <si>
    <t>ENSG00000149532</t>
  </si>
  <si>
    <t>Q8N684</t>
  </si>
  <si>
    <t>Cleavage and polyadenylation specificity factor subunit 7</t>
  </si>
  <si>
    <t>PELP1</t>
  </si>
  <si>
    <t>ENSG00000141456</t>
  </si>
  <si>
    <t>Q8IZL8</t>
  </si>
  <si>
    <t>Proline-, glutamic acid- and leucine-rich protein 1</t>
  </si>
  <si>
    <t>CCDC50</t>
  </si>
  <si>
    <t>ENSG00000152492</t>
  </si>
  <si>
    <t>Q8IVM0</t>
  </si>
  <si>
    <t>Coiled-coil domain-containing protein 50</t>
  </si>
  <si>
    <t>DHX57</t>
  </si>
  <si>
    <t>ENSG00000163214</t>
  </si>
  <si>
    <t>Q6P158</t>
  </si>
  <si>
    <t>Putative ATP-dependent RNA helicase DHX57</t>
  </si>
  <si>
    <t>JMJD6</t>
  </si>
  <si>
    <t>ENSG00000070495</t>
  </si>
  <si>
    <t>Q6NYC1</t>
  </si>
  <si>
    <t>Bifunctional arginine demethylase and lysyl-hydroxylase JMJD6</t>
  </si>
  <si>
    <t>ACTBL2</t>
  </si>
  <si>
    <t>ENSG00000169067</t>
  </si>
  <si>
    <t>Q562R1</t>
  </si>
  <si>
    <t>Beta-actin-like protein 2</t>
  </si>
  <si>
    <t>GUK1</t>
  </si>
  <si>
    <t>ENSG00000143774</t>
  </si>
  <si>
    <t>Q16774</t>
  </si>
  <si>
    <t>Guanylate kinase</t>
  </si>
  <si>
    <t>CPSF6</t>
  </si>
  <si>
    <t>ENSG00000111605</t>
  </si>
  <si>
    <t>Q16630</t>
  </si>
  <si>
    <t>Cleavage and polyadenylation specificity factor subunit 6</t>
  </si>
  <si>
    <t>LAMA4</t>
  </si>
  <si>
    <t>ENSG00000112769</t>
  </si>
  <si>
    <t>Q16363</t>
  </si>
  <si>
    <t>Laminin subunit alpha-4</t>
  </si>
  <si>
    <t>PCBP2</t>
  </si>
  <si>
    <t>ENSG00000197111</t>
  </si>
  <si>
    <t>Q15366</t>
  </si>
  <si>
    <t>Poly(rC)-binding protein 2</t>
  </si>
  <si>
    <t>PDIA6</t>
  </si>
  <si>
    <t>ENSG00000143870</t>
  </si>
  <si>
    <t>Q15084</t>
  </si>
  <si>
    <t>Protein disulfide-isomerase A6</t>
  </si>
  <si>
    <t>GANAB</t>
  </si>
  <si>
    <t>ENSG00000089597</t>
  </si>
  <si>
    <t>Q14697</t>
  </si>
  <si>
    <t>Neutral alpha-glucosidase AB</t>
  </si>
  <si>
    <t>BMS1</t>
  </si>
  <si>
    <t>ENSG00000165733</t>
  </si>
  <si>
    <t>Q14692</t>
  </si>
  <si>
    <t>Ribosome biogenesis protein BMS1 homolog</t>
  </si>
  <si>
    <t>EIF4A2</t>
  </si>
  <si>
    <t>ENSG00000156976</t>
  </si>
  <si>
    <t>Q14240</t>
  </si>
  <si>
    <t>Eukaryotic initiation factor 4A-II;Eukaryotic initiation factor 4A-II, N-terminally processed</t>
  </si>
  <si>
    <t>UBAP2L</t>
  </si>
  <si>
    <t>ENSG00000143569</t>
  </si>
  <si>
    <t>Q14157</t>
  </si>
  <si>
    <t>Ubiquitin-associated protein 2-like</t>
  </si>
  <si>
    <t>HNRNPD</t>
  </si>
  <si>
    <t>ENSG00000138668</t>
  </si>
  <si>
    <t>Q14103</t>
  </si>
  <si>
    <t>Heterogeneous nuclear ribonucleoprotein D0</t>
  </si>
  <si>
    <t>ASAH1</t>
  </si>
  <si>
    <t>ENSG00000104763</t>
  </si>
  <si>
    <t>Q13510</t>
  </si>
  <si>
    <t>Acid ceramidase;Acid ceramidase subunit alpha;Acid ceramidase subunit beta</t>
  </si>
  <si>
    <t>DYNC1I2</t>
  </si>
  <si>
    <t>ENSG00000077380</t>
  </si>
  <si>
    <t>Q13409</t>
  </si>
  <si>
    <t>Cytoplasmic dynein 1 intermediate chain 2</t>
  </si>
  <si>
    <t>TP53BP1</t>
  </si>
  <si>
    <t>ENSG00000067369</t>
  </si>
  <si>
    <t>Q12888</t>
  </si>
  <si>
    <t>Tumor suppressor p53-binding protein 1</t>
  </si>
  <si>
    <t>SCRN1</t>
  </si>
  <si>
    <t>ENSG00000136193</t>
  </si>
  <si>
    <t>Q12765</t>
  </si>
  <si>
    <t>Secernin-1</t>
  </si>
  <si>
    <t>KLC1</t>
  </si>
  <si>
    <t>ENSG00000126214</t>
  </si>
  <si>
    <t>Q07866</t>
  </si>
  <si>
    <t>Kinesin light chain 1</t>
  </si>
  <si>
    <t>EWSR1</t>
  </si>
  <si>
    <t>ENSG00000182944</t>
  </si>
  <si>
    <t>Q01844</t>
  </si>
  <si>
    <t>RNA-binding protein EWS</t>
  </si>
  <si>
    <t>SLC25A3</t>
  </si>
  <si>
    <t>ENSG00000075415</t>
  </si>
  <si>
    <t>Q00325</t>
  </si>
  <si>
    <t>Phosphate carrier protein, mitochondrial</t>
  </si>
  <si>
    <t>AP2B1</t>
  </si>
  <si>
    <t>ENSG00000006125</t>
  </si>
  <si>
    <t>P63010</t>
  </si>
  <si>
    <t>AP-2 complex subunit beta</t>
  </si>
  <si>
    <t>HNRNPK</t>
  </si>
  <si>
    <t>ENSG00000165119</t>
  </si>
  <si>
    <t>P61978</t>
  </si>
  <si>
    <t>Heterogeneous nuclear ribonucleoprotein K</t>
  </si>
  <si>
    <t>STXBP1</t>
  </si>
  <si>
    <t>ENSG00000136854</t>
  </si>
  <si>
    <t>P61764</t>
  </si>
  <si>
    <t>Syntaxin-binding protein 1</t>
  </si>
  <si>
    <t>RPS20</t>
  </si>
  <si>
    <t>ENSG00000008988</t>
  </si>
  <si>
    <t>P60866</t>
  </si>
  <si>
    <t>40S ribosomal protein S20</t>
  </si>
  <si>
    <t>ARPC4</t>
  </si>
  <si>
    <t>ENSG00000241553</t>
  </si>
  <si>
    <t>P59998</t>
  </si>
  <si>
    <t>Actin-related protein 2/3 complex subunit 4</t>
  </si>
  <si>
    <t>CORO7</t>
  </si>
  <si>
    <t>ENSG00000262246</t>
  </si>
  <si>
    <t>P57737</t>
  </si>
  <si>
    <t>Coronin-7</t>
  </si>
  <si>
    <t>RRP1</t>
  </si>
  <si>
    <t>ENSG00000160214</t>
  </si>
  <si>
    <t>P56182</t>
  </si>
  <si>
    <t>Ribosomal RNA processing protein 1 homolog A</t>
  </si>
  <si>
    <t>BID</t>
  </si>
  <si>
    <t>ENSG00000015475</t>
  </si>
  <si>
    <t>P55957</t>
  </si>
  <si>
    <t>BH3-interacting domain death agonist;BH3-interacting domain death agonist p11;BH3-interacting domain death agonist p13;BH3-interacting domain death agonist p15</t>
  </si>
  <si>
    <t>EIF3B</t>
  </si>
  <si>
    <t>ENSG00000106263</t>
  </si>
  <si>
    <t>P55884</t>
  </si>
  <si>
    <t>Eukaryotic translation initiation factor 3 subunit B</t>
  </si>
  <si>
    <t>TPD52</t>
  </si>
  <si>
    <t>ENSG00000076554</t>
  </si>
  <si>
    <t>P55327</t>
  </si>
  <si>
    <t>Tumor protein D52</t>
  </si>
  <si>
    <t>ADAR</t>
  </si>
  <si>
    <t>ENSG00000160710</t>
  </si>
  <si>
    <t>P55265</t>
  </si>
  <si>
    <t>Double-stranded RNA-specific adenosine deaminase</t>
  </si>
  <si>
    <t>BCAT1</t>
  </si>
  <si>
    <t>ENSG00000060982</t>
  </si>
  <si>
    <t>P54687</t>
  </si>
  <si>
    <t>Branched-chain-amino-acid aminotransferase, cytosolic</t>
  </si>
  <si>
    <t>CACNA2D1</t>
  </si>
  <si>
    <t>ENSG00000153956</t>
  </si>
  <si>
    <t>P54289</t>
  </si>
  <si>
    <t>Voltage-dependent calcium channel subunit alpha-2/delta-1;Voltage-dependent calcium channel subunit alpha-2-1;Voltage-dependent calcium channel subunit delta-1</t>
  </si>
  <si>
    <t>COPA</t>
  </si>
  <si>
    <t>ENSG00000122218</t>
  </si>
  <si>
    <t>P53621</t>
  </si>
  <si>
    <t>Coatomer subunit alpha;Proxenin;Xenin</t>
  </si>
  <si>
    <t>HCFC1</t>
  </si>
  <si>
    <t>ENSG00000172534</t>
  </si>
  <si>
    <t>P51610</t>
  </si>
  <si>
    <t>HCF C-terminal chain 1;HCF C-terminal chain 2;HCF C-terminal chain 3;HCF C-terminal chain 4;HCF C-terminal chain 5;HCF C-terminal chain 6;HCF N-terminal chain 1;HCF N-terminal chain 2;HCF N-terminal chain 3;HCF N-terminal chain 4;HCF N-terminal chain 5;HCF N-terminal chain 6;Host cell factor 1</t>
  </si>
  <si>
    <t>BCAP31</t>
  </si>
  <si>
    <t>ENSG00000185825</t>
  </si>
  <si>
    <t>P51572</t>
  </si>
  <si>
    <t>B-cell receptor-associated protein 31</t>
  </si>
  <si>
    <t>RAB5C</t>
  </si>
  <si>
    <t>ENSG00000108774</t>
  </si>
  <si>
    <t>P51148</t>
  </si>
  <si>
    <t>Ras-related protein Rab-5C</t>
  </si>
  <si>
    <t>DNM2</t>
  </si>
  <si>
    <t>ENSG00000079805</t>
  </si>
  <si>
    <t>P50570</t>
  </si>
  <si>
    <t>Dynamin-2</t>
  </si>
  <si>
    <t>YLPM1</t>
  </si>
  <si>
    <t>ENSG00000119596</t>
  </si>
  <si>
    <t>P49750</t>
  </si>
  <si>
    <t>YLP motif-containing protein 1</t>
  </si>
  <si>
    <t>ACADVL</t>
  </si>
  <si>
    <t>ENSG00000072778</t>
  </si>
  <si>
    <t>P49748</t>
  </si>
  <si>
    <t>Very long-chain specific acyl-CoA dehydrogenase, mitochondrial</t>
  </si>
  <si>
    <t>ALDH7A1</t>
  </si>
  <si>
    <t>ENSG00000164904</t>
  </si>
  <si>
    <t>P49419</t>
  </si>
  <si>
    <t>Alpha-aminoadipic semialdehyde dehydrogenase</t>
  </si>
  <si>
    <t>RPL28</t>
  </si>
  <si>
    <t>ENSG00000108107</t>
  </si>
  <si>
    <t>P46779</t>
  </si>
  <si>
    <t>60S ribosomal protein L28</t>
  </si>
  <si>
    <t>VDAC2</t>
  </si>
  <si>
    <t>ENSG00000165637</t>
  </si>
  <si>
    <t>P45880</t>
  </si>
  <si>
    <t>Voltage-dependent anion-selective channel protein 2</t>
  </si>
  <si>
    <t>PPP1CC</t>
  </si>
  <si>
    <t>ENSG00000186298</t>
  </si>
  <si>
    <t>P36873</t>
  </si>
  <si>
    <t>Serine/threonine-protein phosphatase PP1-gamma catalytic subunit</t>
  </si>
  <si>
    <t>ADD1</t>
  </si>
  <si>
    <t>ENSG00000087274</t>
  </si>
  <si>
    <t>P35611</t>
  </si>
  <si>
    <t>Alpha-adducin</t>
  </si>
  <si>
    <t>EEF1D</t>
  </si>
  <si>
    <t>ENSG00000104529;ENSG00000273594</t>
  </si>
  <si>
    <t>P29692</t>
  </si>
  <si>
    <t>Elongation factor 1-delta</t>
  </si>
  <si>
    <t>IMPA1</t>
  </si>
  <si>
    <t>ENSG00000133731</t>
  </si>
  <si>
    <t>P29218</t>
  </si>
  <si>
    <t>Inositol monophosphatase 1</t>
  </si>
  <si>
    <t>NDUFS1</t>
  </si>
  <si>
    <t>ENSG00000023228</t>
  </si>
  <si>
    <t>P28331</t>
  </si>
  <si>
    <t>NADH-ubiquinone oxidoreductase 75 kDa subunit, mitochondrial</t>
  </si>
  <si>
    <t>PSMA1</t>
  </si>
  <si>
    <t>ENSG00000129084</t>
  </si>
  <si>
    <t>P25786</t>
  </si>
  <si>
    <t>Proteasome subunit alpha type-1</t>
  </si>
  <si>
    <t>PCMT1</t>
  </si>
  <si>
    <t>ENSG00000120265</t>
  </si>
  <si>
    <t>P22061</t>
  </si>
  <si>
    <t>Protein-L-isoaspartate(D-aspartate) O-methyltransferase</t>
  </si>
  <si>
    <t>PLCG1</t>
  </si>
  <si>
    <t>ENSG00000124181</t>
  </si>
  <si>
    <t>P19174</t>
  </si>
  <si>
    <t>1-phosphatidylinositol 4,5-bisphosphate phosphodiesterase gamma-1</t>
  </si>
  <si>
    <t>ATP5J</t>
  </si>
  <si>
    <t>ENSG00000154723</t>
  </si>
  <si>
    <t>P18859</t>
  </si>
  <si>
    <t>ATP synthase-coupling factor 6, mitochondrial</t>
  </si>
  <si>
    <t>RCC1</t>
  </si>
  <si>
    <t>ENSG00000180198</t>
  </si>
  <si>
    <t>P18754</t>
  </si>
  <si>
    <t>Regulator of chromosome condensation</t>
  </si>
  <si>
    <t>RPL17</t>
  </si>
  <si>
    <t>ENSG00000265681</t>
  </si>
  <si>
    <t>P18621</t>
  </si>
  <si>
    <t>60S ribosomal protein L17</t>
  </si>
  <si>
    <t>SON</t>
  </si>
  <si>
    <t>ENSG00000159140</t>
  </si>
  <si>
    <t>P18583</t>
  </si>
  <si>
    <t>Protein SON</t>
  </si>
  <si>
    <t>PFKL</t>
  </si>
  <si>
    <t>ENSG00000141959</t>
  </si>
  <si>
    <t>P17858</t>
  </si>
  <si>
    <t>ATP-dependent 6-phosphofructokinase, liver type</t>
  </si>
  <si>
    <t>PPP3CB</t>
  </si>
  <si>
    <t>ENSG00000107758</t>
  </si>
  <si>
    <t>P16298</t>
  </si>
  <si>
    <t>Serine/threonine-protein phosphatase 2B catalytic subunit beta isoform</t>
  </si>
  <si>
    <t>ANK1</t>
  </si>
  <si>
    <t>ENSG00000029534</t>
  </si>
  <si>
    <t>P16157</t>
  </si>
  <si>
    <t>Ankyrin-1</t>
  </si>
  <si>
    <t>PRKCSH</t>
  </si>
  <si>
    <t>ENSG00000130175</t>
  </si>
  <si>
    <t>P14314</t>
  </si>
  <si>
    <t>Glucosidase 2 subunit beta</t>
  </si>
  <si>
    <t>G6PD</t>
  </si>
  <si>
    <t>ENSG00000160211</t>
  </si>
  <si>
    <t>P11413</t>
  </si>
  <si>
    <t>Glucose-6-phosphate 1-dehydrogenase</t>
  </si>
  <si>
    <t>CLU</t>
  </si>
  <si>
    <t>ENSG00000120885</t>
  </si>
  <si>
    <t>P10909</t>
  </si>
  <si>
    <t>Clusterin;Clusterin alpha chain;Clusterin beta chain</t>
  </si>
  <si>
    <t>PFKM</t>
  </si>
  <si>
    <t>ENSG00000152556</t>
  </si>
  <si>
    <t>P08237</t>
  </si>
  <si>
    <t>ATP-dependent 6-phosphofructokinase, muscle type</t>
  </si>
  <si>
    <t>PSAP</t>
  </si>
  <si>
    <t>ENSG00000197746</t>
  </si>
  <si>
    <t>P07602</t>
  </si>
  <si>
    <t>Prosaposin;Saposin-A;Saposin-B;Saposin-B-Val;Saposin-C;Saposin-D</t>
  </si>
  <si>
    <t>CTSD</t>
  </si>
  <si>
    <t>ENSG00000117984</t>
  </si>
  <si>
    <t>P07339</t>
  </si>
  <si>
    <t>Cathepsin D;Cathepsin D heavy chain;Cathepsin D light chain</t>
  </si>
  <si>
    <t>CYB5R3</t>
  </si>
  <si>
    <t>ENSG00000100243</t>
  </si>
  <si>
    <t>P00387</t>
  </si>
  <si>
    <t>NADH-cytochrome b5 reductase 3;NADH-cytochrome b5 reductase 3 membrane-bound form;NADH-cytochrome b5 reductase 3 soluble form</t>
  </si>
  <si>
    <t>PGM3</t>
  </si>
  <si>
    <t>ENSG00000013375</t>
  </si>
  <si>
    <t>O95394</t>
  </si>
  <si>
    <t>Phosphoacetylglucosamine mutase</t>
  </si>
  <si>
    <t>SEC31A</t>
  </si>
  <si>
    <t>ENSG00000138674</t>
  </si>
  <si>
    <t>O94979</t>
  </si>
  <si>
    <t>Protein transport protein Sec31A</t>
  </si>
  <si>
    <t>CLASP2</t>
  </si>
  <si>
    <t>ENSG00000163539</t>
  </si>
  <si>
    <t>O75122</t>
  </si>
  <si>
    <t>CLIP-associating protein 2</t>
  </si>
  <si>
    <t>ZNF207</t>
  </si>
  <si>
    <t>ENSG00000010244</t>
  </si>
  <si>
    <t>O43670</t>
  </si>
  <si>
    <t>BUB3-interacting and GLEBS motif-containing protein ZNF207</t>
  </si>
  <si>
    <t>PGRMC2</t>
  </si>
  <si>
    <t>ENSG00000164040</t>
  </si>
  <si>
    <t>O15173</t>
  </si>
  <si>
    <t>Membrane-associated progesterone receptor component 2</t>
  </si>
  <si>
    <t>KIAA1598</t>
  </si>
  <si>
    <t>ENSG00000187164</t>
  </si>
  <si>
    <t>A0MZ66</t>
  </si>
  <si>
    <t>Shootin-1</t>
  </si>
  <si>
    <t>GSE1</t>
  </si>
  <si>
    <t>ENSG00000131149</t>
  </si>
  <si>
    <t>Q14687</t>
  </si>
  <si>
    <t>Genetic suppressor element 1</t>
  </si>
  <si>
    <t>ELAVL2</t>
  </si>
  <si>
    <t>ENSG00000107105</t>
  </si>
  <si>
    <t>Q12926</t>
  </si>
  <si>
    <t>ELAV-like protein 2</t>
  </si>
  <si>
    <t>CRNKL1</t>
  </si>
  <si>
    <t>ENSG00000101343</t>
  </si>
  <si>
    <t>Q9BZJ0</t>
  </si>
  <si>
    <t>Crooked neck-like protein 1</t>
  </si>
  <si>
    <t>PPP1R14B</t>
  </si>
  <si>
    <t>ENSG00000173457</t>
  </si>
  <si>
    <t>Q96C90</t>
  </si>
  <si>
    <t>Protein phosphatase 1 regulatory subunit 14B</t>
  </si>
  <si>
    <t>MCM2</t>
  </si>
  <si>
    <t>ENSG00000073111</t>
  </si>
  <si>
    <t>P49736</t>
  </si>
  <si>
    <t>DNA replication licensing factor MCM2</t>
  </si>
  <si>
    <t>TRIM33</t>
  </si>
  <si>
    <t>ENSG00000197323</t>
  </si>
  <si>
    <t>Q9UPN9</t>
  </si>
  <si>
    <t>E3 ubiquitin-protein ligase TRIM33</t>
  </si>
  <si>
    <t>AP2A2</t>
  </si>
  <si>
    <t>ENSG00000183020</t>
  </si>
  <si>
    <t>O94973</t>
  </si>
  <si>
    <t>AP-2 complex subunit alpha-2</t>
  </si>
  <si>
    <t>EXOSC3</t>
  </si>
  <si>
    <t>ENSG00000107371</t>
  </si>
  <si>
    <t>Q9NQT5</t>
  </si>
  <si>
    <t>Exosome complex component RRP40</t>
  </si>
  <si>
    <t>SMARCA2</t>
  </si>
  <si>
    <t>ENSG00000080503</t>
  </si>
  <si>
    <t>P51531</t>
  </si>
  <si>
    <t>Probable global transcription activator SNF2L2</t>
  </si>
  <si>
    <t>H1FX</t>
  </si>
  <si>
    <t>ENSG00000184897</t>
  </si>
  <si>
    <t>Q92522</t>
  </si>
  <si>
    <t>Histone H1x</t>
  </si>
  <si>
    <t>PFDN1</t>
  </si>
  <si>
    <t>ENSG00000113068</t>
  </si>
  <si>
    <t>O60925</t>
  </si>
  <si>
    <t>Prefoldin subunit 1</t>
  </si>
  <si>
    <t>HNRNPR</t>
  </si>
  <si>
    <t>ENSG00000125944</t>
  </si>
  <si>
    <t>O43390</t>
  </si>
  <si>
    <t>Heterogeneous nuclear ribonucleoprotein R</t>
  </si>
  <si>
    <t>TIMM13</t>
  </si>
  <si>
    <t>ENSG00000099800</t>
  </si>
  <si>
    <t>Q9Y5L4</t>
  </si>
  <si>
    <t>Mitochondrial import inner membrane translocase subunit Tim13</t>
  </si>
  <si>
    <t>TMEM109</t>
  </si>
  <si>
    <t>ENSG00000110108</t>
  </si>
  <si>
    <t>Q9BVC6</t>
  </si>
  <si>
    <t>Transmembrane protein 109</t>
  </si>
  <si>
    <t>CD276</t>
  </si>
  <si>
    <t>ENSG00000103855</t>
  </si>
  <si>
    <t>Q5ZPR3</t>
  </si>
  <si>
    <t>CD276 antigen</t>
  </si>
  <si>
    <t>EBNA1BP2</t>
  </si>
  <si>
    <t>ENSG00000117395</t>
  </si>
  <si>
    <t>Q99848</t>
  </si>
  <si>
    <t>Probable rRNA-processing protein EBP2</t>
  </si>
  <si>
    <t>RPL22</t>
  </si>
  <si>
    <t>ENSG00000116251</t>
  </si>
  <si>
    <t>P35268</t>
  </si>
  <si>
    <t>60S ribosomal protein L22</t>
  </si>
  <si>
    <t>NUP210</t>
  </si>
  <si>
    <t>ENSG00000132182</t>
  </si>
  <si>
    <t>Q8TEM1</t>
  </si>
  <si>
    <t>Nuclear pore membrane glycoprotein 210</t>
  </si>
  <si>
    <t>EXOSC5</t>
  </si>
  <si>
    <t>ENSG00000077348</t>
  </si>
  <si>
    <t>Q9NQT4</t>
  </si>
  <si>
    <t>Exosome complex component RRP46</t>
  </si>
  <si>
    <t>ZCCHC8</t>
  </si>
  <si>
    <t>ENSG00000033030</t>
  </si>
  <si>
    <t>Q6NZY4</t>
  </si>
  <si>
    <t>Zinc finger CCHC domain-containing protein 8</t>
  </si>
  <si>
    <t>CWC15</t>
  </si>
  <si>
    <t>ENSG00000150316</t>
  </si>
  <si>
    <t>Q9P013</t>
  </si>
  <si>
    <t>Spliceosome-associated protein CWC15 homolog</t>
  </si>
  <si>
    <t>USP39</t>
  </si>
  <si>
    <t>ENSG00000168883</t>
  </si>
  <si>
    <t>Q53GS9</t>
  </si>
  <si>
    <t>U4/U6.U5 tri-snRNP-associated protein 2</t>
  </si>
  <si>
    <t>POLR2H</t>
  </si>
  <si>
    <t>ENSG00000163882</t>
  </si>
  <si>
    <t>P52434</t>
  </si>
  <si>
    <t>DNA-directed RNA polymerases I, II, and III subunit RPABC3</t>
  </si>
  <si>
    <t>MTX1</t>
  </si>
  <si>
    <t>ENSG00000173171</t>
  </si>
  <si>
    <t>Q13505</t>
  </si>
  <si>
    <t>Metaxin-1</t>
  </si>
  <si>
    <t>CA4</t>
  </si>
  <si>
    <t>ENSG00000167434</t>
  </si>
  <si>
    <t>P22748</t>
  </si>
  <si>
    <t>Carbonic anhydrase 4</t>
  </si>
  <si>
    <t>LSM8</t>
  </si>
  <si>
    <t>ENSG00000128534</t>
  </si>
  <si>
    <t>O95777</t>
  </si>
  <si>
    <t>U6 snRNA-associated Sm-like protein LSm8</t>
  </si>
  <si>
    <t>MCM3</t>
  </si>
  <si>
    <t>ENSG00000112118</t>
  </si>
  <si>
    <t>P25205</t>
  </si>
  <si>
    <t>DNA replication licensing factor MCM3</t>
  </si>
  <si>
    <t>TOMM22</t>
  </si>
  <si>
    <t>ENSG00000100216</t>
  </si>
  <si>
    <t>Q9NS69</t>
  </si>
  <si>
    <t>Mitochondrial import receptor subunit TOM22 homolog</t>
  </si>
  <si>
    <t>RAB18</t>
  </si>
  <si>
    <t>ENSG00000099246</t>
  </si>
  <si>
    <t>Q9NP72</t>
  </si>
  <si>
    <t>Ras-related protein Rab-18</t>
  </si>
  <si>
    <t>PPP1R8</t>
  </si>
  <si>
    <t>ENSG00000117751</t>
  </si>
  <si>
    <t>Q12972</t>
  </si>
  <si>
    <t>Activator of RNA decay;Nuclear inhibitor of protein phosphatase 1</t>
  </si>
  <si>
    <t>ARPP19</t>
  </si>
  <si>
    <t>ENSG00000128989</t>
  </si>
  <si>
    <t>P56211</t>
  </si>
  <si>
    <t>cAMP-regulated phosphoprotein 19</t>
  </si>
  <si>
    <t>TUBB2B</t>
  </si>
  <si>
    <t>ENSG00000137285</t>
  </si>
  <si>
    <t>Q9BVA1</t>
  </si>
  <si>
    <t>Tubulin beta-2B chain</t>
  </si>
  <si>
    <t>C19orf43</t>
  </si>
  <si>
    <t>ENSG00000123144</t>
  </si>
  <si>
    <t>Q9BQ61</t>
  </si>
  <si>
    <t>Uncharacterized protein C19orf43</t>
  </si>
  <si>
    <t>PDCD6IP</t>
  </si>
  <si>
    <t>ENSG00000170248</t>
  </si>
  <si>
    <t>Q8WUM4</t>
  </si>
  <si>
    <t>Programmed cell death 6-interacting protein</t>
  </si>
  <si>
    <t>SELH</t>
  </si>
  <si>
    <t>ENSG00000211450</t>
  </si>
  <si>
    <t>Q8IZQ5</t>
  </si>
  <si>
    <t>Selenoprotein H</t>
  </si>
  <si>
    <t>IRF2BP1</t>
  </si>
  <si>
    <t>ENSG00000170604</t>
  </si>
  <si>
    <t>Q8IU81</t>
  </si>
  <si>
    <t>Interferon regulatory factor 2-binding protein 1</t>
  </si>
  <si>
    <t>ARL6IP4</t>
  </si>
  <si>
    <t>ENSG00000182196</t>
  </si>
  <si>
    <t>Q66PJ3</t>
  </si>
  <si>
    <t>ADP-ribosylation factor-like protein 6-interacting protein 4</t>
  </si>
  <si>
    <t>MCM6</t>
  </si>
  <si>
    <t>ENSG00000076003</t>
  </si>
  <si>
    <t>Q14566</t>
  </si>
  <si>
    <t>DNA replication licensing factor MCM6</t>
  </si>
  <si>
    <t>CDK6</t>
  </si>
  <si>
    <t>ENSG00000105810</t>
  </si>
  <si>
    <t>Q00534</t>
  </si>
  <si>
    <t>Cyclin-dependent kinase 6</t>
  </si>
  <si>
    <t>SSR4</t>
  </si>
  <si>
    <t>ENSG00000180879</t>
  </si>
  <si>
    <t>P51571</t>
  </si>
  <si>
    <t>Translocon-associated protein subunit delta</t>
  </si>
  <si>
    <t>CSNK1E</t>
  </si>
  <si>
    <t>ENSG00000213923</t>
  </si>
  <si>
    <t>P49674</t>
  </si>
  <si>
    <t>Casein kinase I isoform epsilon</t>
  </si>
  <si>
    <t>NUDT1</t>
  </si>
  <si>
    <t>ENSG00000106268</t>
  </si>
  <si>
    <t>P36639</t>
  </si>
  <si>
    <t>7,8-dihydro-8-oxoguanine triphosphatase</t>
  </si>
  <si>
    <t>MCM4</t>
  </si>
  <si>
    <t>ENSG00000104738</t>
  </si>
  <si>
    <t>P33991</t>
  </si>
  <si>
    <t>DNA replication licensing factor MCM4</t>
  </si>
  <si>
    <t>HMGB3</t>
  </si>
  <si>
    <t>ENSG00000029993</t>
  </si>
  <si>
    <t>O15347</t>
  </si>
  <si>
    <t>High mobility group protein B3</t>
  </si>
  <si>
    <t>GTPBP1</t>
  </si>
  <si>
    <t>ENSG00000100226</t>
  </si>
  <si>
    <t>O00178</t>
  </si>
  <si>
    <t>GTP-binding protein 1</t>
  </si>
  <si>
    <t>OAS3</t>
  </si>
  <si>
    <t>ENSG00000111331</t>
  </si>
  <si>
    <t>Q9Y6K5</t>
  </si>
  <si>
    <t>2'-5'-oligoadenylate synthase 3</t>
  </si>
  <si>
    <t>RPL36</t>
  </si>
  <si>
    <t>ENSG00000130255</t>
  </si>
  <si>
    <t>Q9Y3U8</t>
  </si>
  <si>
    <t>60S ribosomal protein L36</t>
  </si>
  <si>
    <t>NHP2</t>
  </si>
  <si>
    <t>ENSG00000145912</t>
  </si>
  <si>
    <t>Q9NX24</t>
  </si>
  <si>
    <t>H/ACA ribonucleoprotein complex subunit 2</t>
  </si>
  <si>
    <t>ILKAP</t>
  </si>
  <si>
    <t>ENSG00000132323</t>
  </si>
  <si>
    <t>Q9H0C8</t>
  </si>
  <si>
    <t>Integrin-linked kinase-associated serine/threonine phosphatase 2C</t>
  </si>
  <si>
    <t>RBM17</t>
  </si>
  <si>
    <t>ENSG00000134453</t>
  </si>
  <si>
    <t>Q96I25</t>
  </si>
  <si>
    <t>Splicing factor 45</t>
  </si>
  <si>
    <t>FAM136A</t>
  </si>
  <si>
    <t>ENSG00000035141</t>
  </si>
  <si>
    <t>Q96C01</t>
  </si>
  <si>
    <t>Protein FAM136A</t>
  </si>
  <si>
    <t>FBXO22</t>
  </si>
  <si>
    <t>ENSG00000167196</t>
  </si>
  <si>
    <t>Q8NEZ5</t>
  </si>
  <si>
    <t>F-box only protein 22</t>
  </si>
  <si>
    <t>EXOSC7</t>
  </si>
  <si>
    <t>ENSG00000075914</t>
  </si>
  <si>
    <t>Q15024</t>
  </si>
  <si>
    <t>Exosome complex component RRP42</t>
  </si>
  <si>
    <t>SPCS2</t>
  </si>
  <si>
    <t>ENSG00000118363</t>
  </si>
  <si>
    <t>Q15005</t>
  </si>
  <si>
    <t>Signal peptidase complex subunit 2</t>
  </si>
  <si>
    <t>ACTR2</t>
  </si>
  <si>
    <t>ENSG00000138071</t>
  </si>
  <si>
    <t>P61160</t>
  </si>
  <si>
    <t>Actin-related protein 2</t>
  </si>
  <si>
    <t>PPP4C</t>
  </si>
  <si>
    <t>ENSG00000149923</t>
  </si>
  <si>
    <t>P60510</t>
  </si>
  <si>
    <t>Serine/threonine-protein phosphatase 4 catalytic subunit</t>
  </si>
  <si>
    <t>ATP5I</t>
  </si>
  <si>
    <t>ENSG00000169020</t>
  </si>
  <si>
    <t>P56385</t>
  </si>
  <si>
    <t>ATP synthase subunit e, mitochondrial</t>
  </si>
  <si>
    <t>ATP5D</t>
  </si>
  <si>
    <t>ENSG00000099624</t>
  </si>
  <si>
    <t>P30049</t>
  </si>
  <si>
    <t>ATP synthase subunit delta, mitochondrial</t>
  </si>
  <si>
    <t>COX5A</t>
  </si>
  <si>
    <t>ENSG00000178741</t>
  </si>
  <si>
    <t>P20674</t>
  </si>
  <si>
    <t>Cytochrome c oxidase subunit 5A, mitochondrial</t>
  </si>
  <si>
    <t>COX5B</t>
  </si>
  <si>
    <t>ENSG00000135940</t>
  </si>
  <si>
    <t>P10606</t>
  </si>
  <si>
    <t>Cytochrome c oxidase subunit 5B, mitochondrial</t>
  </si>
  <si>
    <t>SNRPC</t>
  </si>
  <si>
    <t>ENSG00000124562</t>
  </si>
  <si>
    <t>P09234</t>
  </si>
  <si>
    <t>U1 small nuclear ribonucleoprotein C</t>
  </si>
  <si>
    <t>CYB5A</t>
  </si>
  <si>
    <t>ENSG00000166347</t>
  </si>
  <si>
    <t>P00167</t>
  </si>
  <si>
    <t>Cytochrome b5</t>
  </si>
  <si>
    <t>SMAP</t>
  </si>
  <si>
    <t>ENSG00000110696</t>
  </si>
  <si>
    <t>O00193</t>
  </si>
  <si>
    <t>Small acidic protein</t>
  </si>
  <si>
    <t>LSM2</t>
  </si>
  <si>
    <t>ENSG00000172850;ENSG00000204392;ENSG00000224979;ENSG00000225998;ENSG00000231502;ENSG00000236826</t>
  </si>
  <si>
    <t>Q9Y333</t>
  </si>
  <si>
    <t>U6 snRNA-associated Sm-like protein LSm2</t>
  </si>
  <si>
    <t>DRG1</t>
  </si>
  <si>
    <t>ENSG00000185721</t>
  </si>
  <si>
    <t>Q9Y295</t>
  </si>
  <si>
    <t>Developmentally-regulated GTP-binding protein 1</t>
  </si>
  <si>
    <t>GRPEL1</t>
  </si>
  <si>
    <t>ENSG00000109519</t>
  </si>
  <si>
    <t>Q9HAV7</t>
  </si>
  <si>
    <t>GrpE protein homolog 1, mitochondrial</t>
  </si>
  <si>
    <t>BOLA2</t>
  </si>
  <si>
    <t>ENSG00000169627;ENSG00000183336</t>
  </si>
  <si>
    <t>Q9H3K6</t>
  </si>
  <si>
    <t>BolA-like protein 2</t>
  </si>
  <si>
    <t>IRF2BPL</t>
  </si>
  <si>
    <t>ENSG00000119669</t>
  </si>
  <si>
    <t>Q9H1B7</t>
  </si>
  <si>
    <t>Interferon regulatory factor 2-binding protein-like</t>
  </si>
  <si>
    <t>ANP32E</t>
  </si>
  <si>
    <t>ENSG00000143401</t>
  </si>
  <si>
    <t>Q9BTT0</t>
  </si>
  <si>
    <t>Acidic leucine-rich nuclear phosphoprotein 32 family member E</t>
  </si>
  <si>
    <t>COL12A1</t>
  </si>
  <si>
    <t>ENSG00000111799</t>
  </si>
  <si>
    <t>Q99715</t>
  </si>
  <si>
    <t>Collagen alpha-1(XII) chain</t>
  </si>
  <si>
    <t>RPRD1A</t>
  </si>
  <si>
    <t>ENSG00000141425</t>
  </si>
  <si>
    <t>Q96P16</t>
  </si>
  <si>
    <t>Regulation of nuclear pre-mRNA domain-containing protein 1A</t>
  </si>
  <si>
    <t>SMARCB1</t>
  </si>
  <si>
    <t>ENSG00000099956;ENSG00000275837</t>
  </si>
  <si>
    <t>Q12824</t>
  </si>
  <si>
    <t>SWI/SNF-related matrix-associated actin-dependent regulator of chromatin subfamily B member 1</t>
  </si>
  <si>
    <t>DR1</t>
  </si>
  <si>
    <t>ENSG00000117505</t>
  </si>
  <si>
    <t>Q01658</t>
  </si>
  <si>
    <t>Protein Dr1</t>
  </si>
  <si>
    <t>RPL19</t>
  </si>
  <si>
    <t>ENSG00000108298</t>
  </si>
  <si>
    <t>P84098</t>
  </si>
  <si>
    <t>60S ribosomal protein L19</t>
  </si>
  <si>
    <t>ATP5J2</t>
  </si>
  <si>
    <t>ENSG00000241468</t>
  </si>
  <si>
    <t>P56134</t>
  </si>
  <si>
    <t>ATP synthase subunit f, mitochondrial</t>
  </si>
  <si>
    <t>MANF</t>
  </si>
  <si>
    <t>ENSG00000145050</t>
  </si>
  <si>
    <t>P55145</t>
  </si>
  <si>
    <t>Mesencephalic astrocyte-derived neurotrophic factor</t>
  </si>
  <si>
    <t>KPNA2</t>
  </si>
  <si>
    <t>ENSG00000182481</t>
  </si>
  <si>
    <t>P52292</t>
  </si>
  <si>
    <t>Importin subunit alpha-1</t>
  </si>
  <si>
    <t>RPA3</t>
  </si>
  <si>
    <t>ENSG00000106399</t>
  </si>
  <si>
    <t>P35244</t>
  </si>
  <si>
    <t>Replication protein A 14 kDa subunit</t>
  </si>
  <si>
    <t>FBL</t>
  </si>
  <si>
    <t>ENSG00000105202;ENSG00000280548</t>
  </si>
  <si>
    <t>P22087</t>
  </si>
  <si>
    <t>rRNA 2'-O-methyltransferase fibrillarin</t>
  </si>
  <si>
    <t>COL4A2</t>
  </si>
  <si>
    <t>ENSG00000134871</t>
  </si>
  <si>
    <t>P08572</t>
  </si>
  <si>
    <t>Canstatin;Collagen alpha-2(IV) chain</t>
  </si>
  <si>
    <t>CARHSP1</t>
  </si>
  <si>
    <t>ENSG00000153048</t>
  </si>
  <si>
    <t>Q9Y2V2</t>
  </si>
  <si>
    <t>Calcium-regulated heat stable protein 1</t>
  </si>
  <si>
    <t>TRMT112</t>
  </si>
  <si>
    <t>ENSG00000173113</t>
  </si>
  <si>
    <t>Q9UI30</t>
  </si>
  <si>
    <t>Multifunctional methyltransferase subunit TRM112-like protein</t>
  </si>
  <si>
    <t>NDUFA13</t>
  </si>
  <si>
    <t>ENSG00000186010</t>
  </si>
  <si>
    <t>Q9P0J0</t>
  </si>
  <si>
    <t>NADH dehydrogenase [ubiquinone] 1 alpha subcomplex subunit 13</t>
  </si>
  <si>
    <t>RBM22</t>
  </si>
  <si>
    <t>ENSG00000086589</t>
  </si>
  <si>
    <t>Q9NW64</t>
  </si>
  <si>
    <t>Pre-mRNA-splicing factor RBM22</t>
  </si>
  <si>
    <t>XRN2</t>
  </si>
  <si>
    <t>ENSG00000088930</t>
  </si>
  <si>
    <t>Q9H0D6</t>
  </si>
  <si>
    <t>5'-3' exoribonuclease 2</t>
  </si>
  <si>
    <t>BCL2L13</t>
  </si>
  <si>
    <t>ENSG00000099968</t>
  </si>
  <si>
    <t>Q9BXK5</t>
  </si>
  <si>
    <t>Bcl-2-like protein 13</t>
  </si>
  <si>
    <t>HINT2</t>
  </si>
  <si>
    <t>ENSG00000137133</t>
  </si>
  <si>
    <t>Q9BX68</t>
  </si>
  <si>
    <t>Histidine triad nucleotide-binding protein 2, mitochondrial</t>
  </si>
  <si>
    <t>CHAMP1</t>
  </si>
  <si>
    <t>ENSG00000198824</t>
  </si>
  <si>
    <t>Q96JM3</t>
  </si>
  <si>
    <t>Chromosome alignment-maintaining phosphoprotein 1</t>
  </si>
  <si>
    <t>PGAM5</t>
  </si>
  <si>
    <t>ENSG00000247077</t>
  </si>
  <si>
    <t>Q96HS1</t>
  </si>
  <si>
    <t>Serine/threonine-protein phosphatase PGAM5, mitochondrial</t>
  </si>
  <si>
    <t>SNRNP40</t>
  </si>
  <si>
    <t>ENSG00000060688</t>
  </si>
  <si>
    <t>Q96DI7</t>
  </si>
  <si>
    <t>U5 small nuclear ribonucleoprotein 40 kDa protein</t>
  </si>
  <si>
    <t>NCLN</t>
  </si>
  <si>
    <t>ENSG00000125912</t>
  </si>
  <si>
    <t>Q969V3</t>
  </si>
  <si>
    <t>Nicalin</t>
  </si>
  <si>
    <t>GEMIN5</t>
  </si>
  <si>
    <t>ENSG00000082516</t>
  </si>
  <si>
    <t>Q8TEQ6</t>
  </si>
  <si>
    <t>Gem-associated protein 5</t>
  </si>
  <si>
    <t>FNBP1L</t>
  </si>
  <si>
    <t>ENSG00000137942</t>
  </si>
  <si>
    <t>Q5T0N5</t>
  </si>
  <si>
    <t>Formin-binding protein 1-like</t>
  </si>
  <si>
    <t>SF3A2</t>
  </si>
  <si>
    <t>ENSG00000104897</t>
  </si>
  <si>
    <t>Q15428</t>
  </si>
  <si>
    <t>Splicing factor 3A subunit 2</t>
  </si>
  <si>
    <t>SNW1</t>
  </si>
  <si>
    <t>ENSG00000100603</t>
  </si>
  <si>
    <t>Q13573</t>
  </si>
  <si>
    <t>SNW domain-containing protein 1</t>
  </si>
  <si>
    <t>NME3</t>
  </si>
  <si>
    <t>ENSG00000103024</t>
  </si>
  <si>
    <t>Q13232</t>
  </si>
  <si>
    <t>Nucleoside diphosphate kinase 3</t>
  </si>
  <si>
    <t>NUP160</t>
  </si>
  <si>
    <t>ENSG00000030066</t>
  </si>
  <si>
    <t>Q12769</t>
  </si>
  <si>
    <t>Nuclear pore complex protein Nup160</t>
  </si>
  <si>
    <t>C1QBP</t>
  </si>
  <si>
    <t>ENSG00000108561</t>
  </si>
  <si>
    <t>Q07021</t>
  </si>
  <si>
    <t>Complement component 1 Q subcomponent-binding protein, mitochondrial</t>
  </si>
  <si>
    <t>ERH</t>
  </si>
  <si>
    <t>ENSG00000100632</t>
  </si>
  <si>
    <t>P84090</t>
  </si>
  <si>
    <t>Enhancer of rudimentary homolog</t>
  </si>
  <si>
    <t>PAFAH1B2</t>
  </si>
  <si>
    <t>ENSG00000168092</t>
  </si>
  <si>
    <t>P68402</t>
  </si>
  <si>
    <t>Platelet-activating factor acetylhydrolase IB subunit beta</t>
  </si>
  <si>
    <t>DCAF7</t>
  </si>
  <si>
    <t>ENSG00000136485</t>
  </si>
  <si>
    <t>P61962</t>
  </si>
  <si>
    <t>DDB1- and CUL4-associated factor 7</t>
  </si>
  <si>
    <t>RPL27</t>
  </si>
  <si>
    <t>ENSG00000131469</t>
  </si>
  <si>
    <t>P61353</t>
  </si>
  <si>
    <t>60S ribosomal protein L27</t>
  </si>
  <si>
    <t>RAB2A</t>
  </si>
  <si>
    <t>ENSG00000104388</t>
  </si>
  <si>
    <t>P61019</t>
  </si>
  <si>
    <t>Ras-related protein Rab-2A</t>
  </si>
  <si>
    <t>TMEM33</t>
  </si>
  <si>
    <t>ENSG00000109133</t>
  </si>
  <si>
    <t>P57088</t>
  </si>
  <si>
    <t>Transmembrane protein 33</t>
  </si>
  <si>
    <t>RPL14</t>
  </si>
  <si>
    <t>ENSG00000188846</t>
  </si>
  <si>
    <t>P50914</t>
  </si>
  <si>
    <t>60S ribosomal protein L14</t>
  </si>
  <si>
    <t>ACTR1B</t>
  </si>
  <si>
    <t>ENSG00000115073</t>
  </si>
  <si>
    <t>P42025</t>
  </si>
  <si>
    <t>Beta-centractin</t>
  </si>
  <si>
    <t>SRP14</t>
  </si>
  <si>
    <t>ENSG00000140319</t>
  </si>
  <si>
    <t>P37108</t>
  </si>
  <si>
    <t>Signal recognition particle 14 kDa protein</t>
  </si>
  <si>
    <t>PGM1</t>
  </si>
  <si>
    <t>ENSG00000079739</t>
  </si>
  <si>
    <t>P36871</t>
  </si>
  <si>
    <t>Phosphoglucomutase-1</t>
  </si>
  <si>
    <t>PFN2</t>
  </si>
  <si>
    <t>ENSG00000070087</t>
  </si>
  <si>
    <t>P35080</t>
  </si>
  <si>
    <t>Profilin-2</t>
  </si>
  <si>
    <t>RPLP1</t>
  </si>
  <si>
    <t>ENSG00000137818</t>
  </si>
  <si>
    <t>P05386</t>
  </si>
  <si>
    <t>60S acidic ribosomal protein P1</t>
  </si>
  <si>
    <t>RSL1D1</t>
  </si>
  <si>
    <t>ENSG00000171490</t>
  </si>
  <si>
    <t>O76021</t>
  </si>
  <si>
    <t>Ribosomal L1 domain-containing protein 1</t>
  </si>
  <si>
    <t>DENR</t>
  </si>
  <si>
    <t>ENSG00000139726</t>
  </si>
  <si>
    <t>O43583</t>
  </si>
  <si>
    <t>Density-regulated protein</t>
  </si>
  <si>
    <t>PFDN6</t>
  </si>
  <si>
    <t>ENSG00000204220;ENSG00000206283;ENSG00000224782;ENSG00000235692;ENSG00000237335</t>
  </si>
  <si>
    <t>O15212</t>
  </si>
  <si>
    <t>Prefoldin subunit 6</t>
  </si>
  <si>
    <t>SF3B6</t>
  </si>
  <si>
    <t>ENSG00000115128</t>
  </si>
  <si>
    <t>Q9Y3B4</t>
  </si>
  <si>
    <t>Splicing factor 3B subunit 6</t>
  </si>
  <si>
    <t>DIABLO</t>
  </si>
  <si>
    <t>ENSG00000184047</t>
  </si>
  <si>
    <t>Q9NR28</t>
  </si>
  <si>
    <t>Diablo homolog, mitochondrial</t>
  </si>
  <si>
    <t>CACYBP</t>
  </si>
  <si>
    <t>ENSG00000116161</t>
  </si>
  <si>
    <t>Q9HB71</t>
  </si>
  <si>
    <t>Calcyclin-binding protein</t>
  </si>
  <si>
    <t>SLIRP</t>
  </si>
  <si>
    <t>ENSG00000119705</t>
  </si>
  <si>
    <t>Q9GZT3</t>
  </si>
  <si>
    <t>SRA stem-loop-interacting RNA-binding protein, mitochondrial</t>
  </si>
  <si>
    <t>NTMT1</t>
  </si>
  <si>
    <t>ENSG00000148335</t>
  </si>
  <si>
    <t>Q9BV86</t>
  </si>
  <si>
    <t>N-terminal Xaa-Pro-Lys N-methyltransferase 1;N-terminal Xaa-Pro-Lys N-methyltransferase 1, N-terminally processed</t>
  </si>
  <si>
    <t>LPCAT1</t>
  </si>
  <si>
    <t>ENSG00000153395</t>
  </si>
  <si>
    <t>Q8NF37</t>
  </si>
  <si>
    <t>Lysophosphatidylcholine acyltransferase 1</t>
  </si>
  <si>
    <t>CISD2</t>
  </si>
  <si>
    <t>ENSG00000145354</t>
  </si>
  <si>
    <t>Q8N5K1</t>
  </si>
  <si>
    <t>CDGSH iron-sulfur domain-containing protein 2</t>
  </si>
  <si>
    <t>SRRM1</t>
  </si>
  <si>
    <t>ENSG00000133226</t>
  </si>
  <si>
    <t>Q8IYB3</t>
  </si>
  <si>
    <t>Serine/arginine repetitive matrix protein 1</t>
  </si>
  <si>
    <t>THOC6</t>
  </si>
  <si>
    <t>ENSG00000131652</t>
  </si>
  <si>
    <t>Q86W42</t>
  </si>
  <si>
    <t>THO complex subunit 6 homolog</t>
  </si>
  <si>
    <t>IRF2BP2</t>
  </si>
  <si>
    <t>ENSG00000168264</t>
  </si>
  <si>
    <t>Q7Z5L9</t>
  </si>
  <si>
    <t>Interferon regulatory factor 2-binding protein 2</t>
  </si>
  <si>
    <t>SRSF5</t>
  </si>
  <si>
    <t>ENSG00000100650</t>
  </si>
  <si>
    <t>Q13243</t>
  </si>
  <si>
    <t>Serine/arginine-rich splicing factor 5</t>
  </si>
  <si>
    <t>NCBP1</t>
  </si>
  <si>
    <t>ENSG00000136937</t>
  </si>
  <si>
    <t>Q09161</t>
  </si>
  <si>
    <t>Nuclear cap-binding protein subunit 1</t>
  </si>
  <si>
    <t>RPL18A</t>
  </si>
  <si>
    <t>ENSG00000105640</t>
  </si>
  <si>
    <t>Q02543</t>
  </si>
  <si>
    <t>60S ribosomal protein L18a</t>
  </si>
  <si>
    <t>RPL32</t>
  </si>
  <si>
    <t>ENSG00000144713</t>
  </si>
  <si>
    <t>P62910</t>
  </si>
  <si>
    <t>60S ribosomal protein L32</t>
  </si>
  <si>
    <t>RPS6</t>
  </si>
  <si>
    <t>ENSG00000137154</t>
  </si>
  <si>
    <t>P62753</t>
  </si>
  <si>
    <t>40S ribosomal protein S6</t>
  </si>
  <si>
    <t>SNRPF</t>
  </si>
  <si>
    <t>ENSG00000139343</t>
  </si>
  <si>
    <t>P62306</t>
  </si>
  <si>
    <t>Small nuclear ribonucleoprotein F</t>
  </si>
  <si>
    <t>RPS14</t>
  </si>
  <si>
    <t>ENSG00000164587</t>
  </si>
  <si>
    <t>P62263</t>
  </si>
  <si>
    <t>40S ribosomal protein S14</t>
  </si>
  <si>
    <t>MTPN</t>
  </si>
  <si>
    <t>ENSG00000105887</t>
  </si>
  <si>
    <t>P58546</t>
  </si>
  <si>
    <t>Myotrophin</t>
  </si>
  <si>
    <t>SUB1</t>
  </si>
  <si>
    <t>ENSG00000113387</t>
  </si>
  <si>
    <t>P53999</t>
  </si>
  <si>
    <t>Activated RNA polymerase II transcriptional coactivator p15</t>
  </si>
  <si>
    <t>SMARCA4</t>
  </si>
  <si>
    <t>ENSG00000127616</t>
  </si>
  <si>
    <t>P51532</t>
  </si>
  <si>
    <t>Transcription activator BRG1</t>
  </si>
  <si>
    <t>RPL29</t>
  </si>
  <si>
    <t>ENSG00000162244</t>
  </si>
  <si>
    <t>P47914</t>
  </si>
  <si>
    <t>60S ribosomal protein L29</t>
  </si>
  <si>
    <t>ACYP1</t>
  </si>
  <si>
    <t>ENSG00000119640</t>
  </si>
  <si>
    <t>P07311</t>
  </si>
  <si>
    <t>Acylphosphatase-1</t>
  </si>
  <si>
    <t>NDUFB10</t>
  </si>
  <si>
    <t>ENSG00000140990</t>
  </si>
  <si>
    <t>O96000</t>
  </si>
  <si>
    <t>NADH dehydrogenase [ubiquinone] 1 beta subcomplex subunit 10</t>
  </si>
  <si>
    <t>COQ9</t>
  </si>
  <si>
    <t>ENSG00000088682</t>
  </si>
  <si>
    <t>O75208</t>
  </si>
  <si>
    <t>Ubiquinone biosynthesis protein COQ9, mitochondrial</t>
  </si>
  <si>
    <t>TRAPPC3</t>
  </si>
  <si>
    <t>ENSG00000054116</t>
  </si>
  <si>
    <t>O43617</t>
  </si>
  <si>
    <t>Trafficking protein particle complex subunit 3</t>
  </si>
  <si>
    <t>PDCD5</t>
  </si>
  <si>
    <t>ENSG00000105185</t>
  </si>
  <si>
    <t>O14737</t>
  </si>
  <si>
    <t>Programmed cell death protein 5</t>
  </si>
  <si>
    <t>C5orf51</t>
  </si>
  <si>
    <t>ENSG00000205765</t>
  </si>
  <si>
    <t>A6NDU8</t>
  </si>
  <si>
    <t>UPF0600 protein C5orf51</t>
  </si>
  <si>
    <t>HEBP2</t>
  </si>
  <si>
    <t>ENSG00000051620</t>
  </si>
  <si>
    <t>Q9Y5Z4</t>
  </si>
  <si>
    <t>Heme-binding protein 2</t>
  </si>
  <si>
    <t>HDAC6</t>
  </si>
  <si>
    <t>ENSG00000094631</t>
  </si>
  <si>
    <t>Q9UBN7</t>
  </si>
  <si>
    <t>Histone deacetylase 6</t>
  </si>
  <si>
    <t>CDKN2AIP</t>
  </si>
  <si>
    <t>ENSG00000168564</t>
  </si>
  <si>
    <t>Q9NXV6</t>
  </si>
  <si>
    <t>CDKN2A-interacting protein</t>
  </si>
  <si>
    <t>SLTM</t>
  </si>
  <si>
    <t>ENSG00000137776</t>
  </si>
  <si>
    <t>Q9NWH9</t>
  </si>
  <si>
    <t>SAFB-like transcription modulator</t>
  </si>
  <si>
    <t>LUC7L</t>
  </si>
  <si>
    <t>ENSG00000007392</t>
  </si>
  <si>
    <t>Q9NQ29</t>
  </si>
  <si>
    <t>Putative RNA-binding protein Luc7-like 1</t>
  </si>
  <si>
    <t>NTPCR</t>
  </si>
  <si>
    <t>ENSG00000135778</t>
  </si>
  <si>
    <t>Q9BSD7</t>
  </si>
  <si>
    <t>Cancer-related nucleoside-triphosphatase</t>
  </si>
  <si>
    <t>DAZAP1</t>
  </si>
  <si>
    <t>ENSG00000071626</t>
  </si>
  <si>
    <t>Q96EP5</t>
  </si>
  <si>
    <t>DAZ-associated protein 1</t>
  </si>
  <si>
    <t>LEMD2</t>
  </si>
  <si>
    <t>ENSG00000161904</t>
  </si>
  <si>
    <t>Q8NC56</t>
  </si>
  <si>
    <t>LEM domain-containing protein 2</t>
  </si>
  <si>
    <t>EMC1</t>
  </si>
  <si>
    <t>ENSG00000127463</t>
  </si>
  <si>
    <t>Q8N766</t>
  </si>
  <si>
    <t>ER membrane protein complex subunit 1</t>
  </si>
  <si>
    <t>ALYREF</t>
  </si>
  <si>
    <t>ENSG00000183684</t>
  </si>
  <si>
    <t>Q86V81</t>
  </si>
  <si>
    <t>THO complex subunit 4</t>
  </si>
  <si>
    <t>CENPV</t>
  </si>
  <si>
    <t>ENSG00000166582</t>
  </si>
  <si>
    <t>Q7Z7K6</t>
  </si>
  <si>
    <t>Centromere protein V</t>
  </si>
  <si>
    <t>ATAT1</t>
  </si>
  <si>
    <t>ENSG00000137343;ENSG00000206488;ENSG00000223752;ENSG00000229061;ENSG00000231257;ENSG00000234549;ENSG00000235658</t>
  </si>
  <si>
    <t>Q5SQI0</t>
  </si>
  <si>
    <t>Alpha-tubulin N-acetyltransferase 1</t>
  </si>
  <si>
    <t>PEA15</t>
  </si>
  <si>
    <t>ENSG00000162734</t>
  </si>
  <si>
    <t>Q15121</t>
  </si>
  <si>
    <t>Astrocytic phosphoprotein PEA-15</t>
  </si>
  <si>
    <t>ARF5</t>
  </si>
  <si>
    <t>ENSG00000004059</t>
  </si>
  <si>
    <t>P84085</t>
  </si>
  <si>
    <t>ADP-ribosylation factor 5</t>
  </si>
  <si>
    <t>CBX1</t>
  </si>
  <si>
    <t>ENSG00000108468</t>
  </si>
  <si>
    <t>P83916</t>
  </si>
  <si>
    <t>Chromobox protein homolog 1</t>
  </si>
  <si>
    <t>IGBP1</t>
  </si>
  <si>
    <t>ENSG00000089289</t>
  </si>
  <si>
    <t>P78318</t>
  </si>
  <si>
    <t>Immunoglobulin-binding protein 1</t>
  </si>
  <si>
    <t>RPS28</t>
  </si>
  <si>
    <t>ENSG00000233927</t>
  </si>
  <si>
    <t>P62857</t>
  </si>
  <si>
    <t>40S ribosomal protein S28</t>
  </si>
  <si>
    <t>RPS23</t>
  </si>
  <si>
    <t>ENSG00000186468</t>
  </si>
  <si>
    <t>P62266</t>
  </si>
  <si>
    <t>40S ribosomal protein S23</t>
  </si>
  <si>
    <t>PPP1CA</t>
  </si>
  <si>
    <t>ENSG00000172531</t>
  </si>
  <si>
    <t>P62136</t>
  </si>
  <si>
    <t>Serine/threonine-protein phosphatase PP1-alpha catalytic subunit</t>
  </si>
  <si>
    <t>UFM1</t>
  </si>
  <si>
    <t>ENSG00000120686</t>
  </si>
  <si>
    <t>P61960</t>
  </si>
  <si>
    <t>Ubiquitin-fold modifier 1</t>
  </si>
  <si>
    <t>UBE2K</t>
  </si>
  <si>
    <t>ENSG00000078140</t>
  </si>
  <si>
    <t>P61086</t>
  </si>
  <si>
    <t>Ubiquitin-conjugating enzyme E2 K</t>
  </si>
  <si>
    <t>CDC42</t>
  </si>
  <si>
    <t>ENSG00000070831</t>
  </si>
  <si>
    <t>P60953</t>
  </si>
  <si>
    <t>Cell division control protein 42 homolog</t>
  </si>
  <si>
    <t>ALDH18A1</t>
  </si>
  <si>
    <t>ENSG00000059573</t>
  </si>
  <si>
    <t>P54886</t>
  </si>
  <si>
    <t>Delta-1-pyrroline-5-carboxylate synthase;Gamma-glutamyl phosphate reductase;Glutamate 5-kinase</t>
  </si>
  <si>
    <t>SEPHS1</t>
  </si>
  <si>
    <t>ENSG00000086475</t>
  </si>
  <si>
    <t>P49903</t>
  </si>
  <si>
    <t>Selenide, water dikinase 1</t>
  </si>
  <si>
    <t>DUT</t>
  </si>
  <si>
    <t>ENSG00000128951</t>
  </si>
  <si>
    <t>P33316</t>
  </si>
  <si>
    <t>Deoxyuridine 5'-triphosphate nucleotidohydrolase, mitochondrial</t>
  </si>
  <si>
    <t>POLR2A</t>
  </si>
  <si>
    <t>ENSG00000181222</t>
  </si>
  <si>
    <t>P24928</t>
  </si>
  <si>
    <t>DNA-directed RNA polymerase II subunit RPB1</t>
  </si>
  <si>
    <t>ACP1</t>
  </si>
  <si>
    <t>ENSG00000143727</t>
  </si>
  <si>
    <t>P24666</t>
  </si>
  <si>
    <t>Low molecular weight phosphotyrosine protein phosphatase</t>
  </si>
  <si>
    <t>RALA</t>
  </si>
  <si>
    <t>ENSG00000006451</t>
  </si>
  <si>
    <t>P11233</t>
  </si>
  <si>
    <t>Ras-related protein Ral-A</t>
  </si>
  <si>
    <t>THY1</t>
  </si>
  <si>
    <t>ENSG00000154096</t>
  </si>
  <si>
    <t>P04216</t>
  </si>
  <si>
    <t>Thy-1 membrane glycoprotein</t>
  </si>
  <si>
    <t>NDUFB4</t>
  </si>
  <si>
    <t>ENSG00000065518</t>
  </si>
  <si>
    <t>O95168</t>
  </si>
  <si>
    <t>NADH dehydrogenase [ubiquinone] 1 beta subcomplex subunit 4</t>
  </si>
  <si>
    <t>ARL6IP5</t>
  </si>
  <si>
    <t>ENSG00000144746</t>
  </si>
  <si>
    <t>O75915</t>
  </si>
  <si>
    <t>PRA1 family protein 3</t>
  </si>
  <si>
    <t>LYPLA1</t>
  </si>
  <si>
    <t>ENSG00000120992</t>
  </si>
  <si>
    <t>O75608</t>
  </si>
  <si>
    <t>Acyl-protein thioesterase 1</t>
  </si>
  <si>
    <t>NDUFA2</t>
  </si>
  <si>
    <t>ENSG00000131495</t>
  </si>
  <si>
    <t>O43678</t>
  </si>
  <si>
    <t>NADH dehydrogenase [ubiquinone] 1 alpha subcomplex subunit 2</t>
  </si>
  <si>
    <t>SCAMP3</t>
  </si>
  <si>
    <t>ENSG00000116521;ENSG00000263290</t>
  </si>
  <si>
    <t>O14828</t>
  </si>
  <si>
    <t>Secretory carrier-associated membrane protein 3</t>
  </si>
  <si>
    <t>ATP6V1D</t>
  </si>
  <si>
    <t>ENSG00000100554</t>
  </si>
  <si>
    <t>Q9Y5K8</t>
  </si>
  <si>
    <t>V-type proton ATPase subunit D</t>
  </si>
  <si>
    <t>RAB21</t>
  </si>
  <si>
    <t>ENSG00000080371</t>
  </si>
  <si>
    <t>Q9UL25</t>
  </si>
  <si>
    <t>Ras-related protein Rab-21</t>
  </si>
  <si>
    <t>RPRD1B</t>
  </si>
  <si>
    <t>ENSG00000101413</t>
  </si>
  <si>
    <t>Q9NQG5</t>
  </si>
  <si>
    <t>Regulation of nuclear pre-mRNA domain-containing protein 1B</t>
  </si>
  <si>
    <t>EML4</t>
  </si>
  <si>
    <t>ENSG00000143924</t>
  </si>
  <si>
    <t>Q9HC35</t>
  </si>
  <si>
    <t>Echinoderm microtubule-associated protein-like 4</t>
  </si>
  <si>
    <t>C12orf10</t>
  </si>
  <si>
    <t>ENSG00000139637</t>
  </si>
  <si>
    <t>Q9HB07</t>
  </si>
  <si>
    <t>UPF0160 protein MYG1, mitochondrial</t>
  </si>
  <si>
    <t>ACBD3</t>
  </si>
  <si>
    <t>ENSG00000182827</t>
  </si>
  <si>
    <t>Q9H3P7</t>
  </si>
  <si>
    <t>Golgi resident protein GCP60</t>
  </si>
  <si>
    <t>TMX1</t>
  </si>
  <si>
    <t>ENSG00000139921</t>
  </si>
  <si>
    <t>Q9H3N1</t>
  </si>
  <si>
    <t>Thioredoxin-related transmembrane protein 1</t>
  </si>
  <si>
    <t>TMED9</t>
  </si>
  <si>
    <t>ENSG00000184840</t>
  </si>
  <si>
    <t>Q9BVK6</t>
  </si>
  <si>
    <t>Transmembrane emp24 domain-containing protein 9</t>
  </si>
  <si>
    <t>TMEM43</t>
  </si>
  <si>
    <t>ENSG00000170876</t>
  </si>
  <si>
    <t>Q9BTV4</t>
  </si>
  <si>
    <t>Transmembrane protein 43</t>
  </si>
  <si>
    <t>NIPSNAP1</t>
  </si>
  <si>
    <t>ENSG00000184117</t>
  </si>
  <si>
    <t>Q9BPW8</t>
  </si>
  <si>
    <t>Protein NipSnap homolog 1</t>
  </si>
  <si>
    <t>TSG101</t>
  </si>
  <si>
    <t>ENSG00000074319</t>
  </si>
  <si>
    <t>Q99816</t>
  </si>
  <si>
    <t>Tumor susceptibility gene 101 protein</t>
  </si>
  <si>
    <t>FAF2</t>
  </si>
  <si>
    <t>ENSG00000113194</t>
  </si>
  <si>
    <t>Q96CS3</t>
  </si>
  <si>
    <t>FAS-associated factor 2</t>
  </si>
  <si>
    <t>PCNP</t>
  </si>
  <si>
    <t>ENSG00000081154</t>
  </si>
  <si>
    <t>Q8WW12</t>
  </si>
  <si>
    <t>PEST proteolytic signal-containing nuclear protein</t>
  </si>
  <si>
    <t>DTD1</t>
  </si>
  <si>
    <t>ENSG00000125821</t>
  </si>
  <si>
    <t>Q8TEA8</t>
  </si>
  <si>
    <t>D-tyrosyl-tRNA(Tyr) deacylase 1</t>
  </si>
  <si>
    <t>ABI1</t>
  </si>
  <si>
    <t>ENSG00000136754</t>
  </si>
  <si>
    <t>Q8IZP0</t>
  </si>
  <si>
    <t>Abl interactor 1</t>
  </si>
  <si>
    <t>LYPLAL1</t>
  </si>
  <si>
    <t>ENSG00000143353</t>
  </si>
  <si>
    <t>Q5VWZ2</t>
  </si>
  <si>
    <t>Lysophospholipase-like protein 1</t>
  </si>
  <si>
    <t>MTA1</t>
  </si>
  <si>
    <t>ENSG00000182979</t>
  </si>
  <si>
    <t>Q13330</t>
  </si>
  <si>
    <t>Metastasis-associated protein MTA1</t>
  </si>
  <si>
    <t>SRSF11</t>
  </si>
  <si>
    <t>ENSG00000116754</t>
  </si>
  <si>
    <t>Q05519</t>
  </si>
  <si>
    <t>Serine/arginine-rich splicing factor 11</t>
  </si>
  <si>
    <t>SARNP</t>
  </si>
  <si>
    <t>ENSG00000205323</t>
  </si>
  <si>
    <t>P82979</t>
  </si>
  <si>
    <t>SAP domain-containing ribonucleoprotein</t>
  </si>
  <si>
    <t>RPS25</t>
  </si>
  <si>
    <t>ENSG00000118181;ENSG00000280831</t>
  </si>
  <si>
    <t>P62851</t>
  </si>
  <si>
    <t>40S ribosomal protein S25</t>
  </si>
  <si>
    <t>RPS15A</t>
  </si>
  <si>
    <t>ENSG00000134419</t>
  </si>
  <si>
    <t>P62244</t>
  </si>
  <si>
    <t>40S ribosomal protein S15a</t>
  </si>
  <si>
    <t>NHP2L1</t>
  </si>
  <si>
    <t>ENSG00000100138</t>
  </si>
  <si>
    <t>P55769</t>
  </si>
  <si>
    <t>NHP2-like protein 1;NHP2-like protein 1, N-terminally processed</t>
  </si>
  <si>
    <t>DUSP3</t>
  </si>
  <si>
    <t>ENSG00000108861</t>
  </si>
  <si>
    <t>P51452</t>
  </si>
  <si>
    <t>Dual specificity protein phosphatase 3</t>
  </si>
  <si>
    <t>RPL27A</t>
  </si>
  <si>
    <t>ENSG00000166441</t>
  </si>
  <si>
    <t>P46776</t>
  </si>
  <si>
    <t>60S ribosomal protein L27a</t>
  </si>
  <si>
    <t>ALDH1B1</t>
  </si>
  <si>
    <t>ENSG00000137124</t>
  </si>
  <si>
    <t>P30837</t>
  </si>
  <si>
    <t>Aldehyde dehydrogenase X, mitochondrial</t>
  </si>
  <si>
    <t>HMGA1</t>
  </si>
  <si>
    <t>ENSG00000137309</t>
  </si>
  <si>
    <t>P17096</t>
  </si>
  <si>
    <t>High mobility group protein HMG-I/HMG-Y</t>
  </si>
  <si>
    <t>COX6B1</t>
  </si>
  <si>
    <t>ENSG00000126267</t>
  </si>
  <si>
    <t>P14854</t>
  </si>
  <si>
    <t>Cytochrome c oxidase subunit 6B1</t>
  </si>
  <si>
    <t>HMGN1</t>
  </si>
  <si>
    <t>ENSG00000205581</t>
  </si>
  <si>
    <t>P05114</t>
  </si>
  <si>
    <t>Non-histone chromosomal protein HMG-14</t>
  </si>
  <si>
    <t>NUDT3</t>
  </si>
  <si>
    <t>ENSG00000272325</t>
  </si>
  <si>
    <t>O95989</t>
  </si>
  <si>
    <t>Diphosphoinositol polyphosphate phosphohydrolase 1</t>
  </si>
  <si>
    <t>CRYZL1</t>
  </si>
  <si>
    <t>ENSG00000205758</t>
  </si>
  <si>
    <t>O95825</t>
  </si>
  <si>
    <t>Quinone oxidoreductase-like protein 1</t>
  </si>
  <si>
    <t>CDS2</t>
  </si>
  <si>
    <t>ENSG00000101290</t>
  </si>
  <si>
    <t>O95674</t>
  </si>
  <si>
    <t>Phosphatidate cytidylyltransferase 2</t>
  </si>
  <si>
    <t>YKT6</t>
  </si>
  <si>
    <t>ENSG00000106636</t>
  </si>
  <si>
    <t>O15498</t>
  </si>
  <si>
    <t>Synaptobrevin homolog YKT6</t>
  </si>
  <si>
    <t>NOP56</t>
  </si>
  <si>
    <t>ENSG00000101361</t>
  </si>
  <si>
    <t>O00567</t>
  </si>
  <si>
    <t>Nucleolar protein 56</t>
  </si>
  <si>
    <t>HDGFRP3</t>
  </si>
  <si>
    <t>Q9Y3E1</t>
  </si>
  <si>
    <t>Hepatoma-derived growth factor-related protein 3</t>
  </si>
  <si>
    <t>CNPY2</t>
  </si>
  <si>
    <t>ENSG00000257727</t>
  </si>
  <si>
    <t>Q9Y2B0</t>
  </si>
  <si>
    <t>Protein canopy homolog 2</t>
  </si>
  <si>
    <t>GNG12</t>
  </si>
  <si>
    <t>ENSG00000172380</t>
  </si>
  <si>
    <t>Q9UBI6</t>
  </si>
  <si>
    <t>Guanine nucleotide-binding protein G(I)/G(S)/G(O) subunit gamma-12</t>
  </si>
  <si>
    <t>VTA1</t>
  </si>
  <si>
    <t>ENSG00000009844</t>
  </si>
  <si>
    <t>Q9NP79</t>
  </si>
  <si>
    <t>Vacuolar protein sorting-associated protein VTA1 homolog</t>
  </si>
  <si>
    <t>GLIPR2</t>
  </si>
  <si>
    <t>ENSG00000122694</t>
  </si>
  <si>
    <t>Q9H4G4</t>
  </si>
  <si>
    <t>Golgi-associated plant pathogenesis-related protein 1</t>
  </si>
  <si>
    <t>LNP</t>
  </si>
  <si>
    <t>ENSG00000144320</t>
  </si>
  <si>
    <t>Q9C0E8</t>
  </si>
  <si>
    <t>Protein lunapark</t>
  </si>
  <si>
    <t>TXNDC17</t>
  </si>
  <si>
    <t>ENSG00000129235</t>
  </si>
  <si>
    <t>Q9BRA2</t>
  </si>
  <si>
    <t>Thioredoxin domain-containing protein 17</t>
  </si>
  <si>
    <t>ARPC5L</t>
  </si>
  <si>
    <t>ENSG00000136950</t>
  </si>
  <si>
    <t>Q9BPX5</t>
  </si>
  <si>
    <t>Actin-related protein 2/3 complex subunit 5-like protein</t>
  </si>
  <si>
    <t>COPS8</t>
  </si>
  <si>
    <t>ENSG00000198612</t>
  </si>
  <si>
    <t>Q99627</t>
  </si>
  <si>
    <t>COP9 signalosome complex subunit 8</t>
  </si>
  <si>
    <t>RMDN3</t>
  </si>
  <si>
    <t>ENSG00000137824</t>
  </si>
  <si>
    <t>Q96TC7</t>
  </si>
  <si>
    <t>Regulator of microtubule dynamics protein 3</t>
  </si>
  <si>
    <t>DDRGK1</t>
  </si>
  <si>
    <t>ENSG00000198171</t>
  </si>
  <si>
    <t>Q96HY6</t>
  </si>
  <si>
    <t>DDRGK domain-containing protein 1</t>
  </si>
  <si>
    <t>NCSTN</t>
  </si>
  <si>
    <t>ENSG00000162736</t>
  </si>
  <si>
    <t>Q92542</t>
  </si>
  <si>
    <t>Nicastrin</t>
  </si>
  <si>
    <t>GDAP1</t>
  </si>
  <si>
    <t>ENSG00000104381</t>
  </si>
  <si>
    <t>Q8TB36</t>
  </si>
  <si>
    <t>Ganglioside-induced differentiation-associated protein 1</t>
  </si>
  <si>
    <t>PLD3</t>
  </si>
  <si>
    <t>ENSG00000105223</t>
  </si>
  <si>
    <t>Q8IV08</t>
  </si>
  <si>
    <t>Phospholipase D3</t>
  </si>
  <si>
    <t>STX12</t>
  </si>
  <si>
    <t>ENSG00000117758</t>
  </si>
  <si>
    <t>Q86Y82</t>
  </si>
  <si>
    <t>Syntaxin-12</t>
  </si>
  <si>
    <t>DDX42</t>
  </si>
  <si>
    <t>ENSG00000198231</t>
  </si>
  <si>
    <t>Q86XP3</t>
  </si>
  <si>
    <t>ATP-dependent RNA helicase DDX42</t>
  </si>
  <si>
    <t>SUPT6H</t>
  </si>
  <si>
    <t>ENSG00000109111</t>
  </si>
  <si>
    <t>Q7KZ85</t>
  </si>
  <si>
    <t>Transcription elongation factor SPT6</t>
  </si>
  <si>
    <t>SARM1</t>
  </si>
  <si>
    <t>ENSG00000004139</t>
  </si>
  <si>
    <t>Q6SZW1</t>
  </si>
  <si>
    <t>Sterile alpha and TIR motif-containing protein 1</t>
  </si>
  <si>
    <t>EDC4</t>
  </si>
  <si>
    <t>ENSG00000038358</t>
  </si>
  <si>
    <t>Q6P2E9</t>
  </si>
  <si>
    <t>Enhancer of mRNA-decapping protein 4</t>
  </si>
  <si>
    <t>NSDHL</t>
  </si>
  <si>
    <t>ENSG00000147383</t>
  </si>
  <si>
    <t>Q15738</t>
  </si>
  <si>
    <t>Sterol-4-alpha-carboxylate 3-dehydrogenase, decarboxylating</t>
  </si>
  <si>
    <t>TRA2A</t>
  </si>
  <si>
    <t>ENSG00000164548</t>
  </si>
  <si>
    <t>Q13595</t>
  </si>
  <si>
    <t>Transformer-2 protein homolog alpha</t>
  </si>
  <si>
    <t>FKBP3</t>
  </si>
  <si>
    <t>ENSG00000100442</t>
  </si>
  <si>
    <t>Q00688</t>
  </si>
  <si>
    <t>Peptidyl-prolyl cis-trans isomerase FKBP3</t>
  </si>
  <si>
    <t>TUBA4A</t>
  </si>
  <si>
    <t>ENSG00000127824</t>
  </si>
  <si>
    <t>P68366</t>
  </si>
  <si>
    <t>Tubulin alpha-4A chain</t>
  </si>
  <si>
    <t>RPL10A</t>
  </si>
  <si>
    <t>ENSG00000198755</t>
  </si>
  <si>
    <t>P62906</t>
  </si>
  <si>
    <t>60S ribosomal protein L10a</t>
  </si>
  <si>
    <t>PPP1CB</t>
  </si>
  <si>
    <t>ENSG00000213639</t>
  </si>
  <si>
    <t>P62140</t>
  </si>
  <si>
    <t>Serine/threonine-protein phosphatase PP1-beta catalytic subunit</t>
  </si>
  <si>
    <t>RAB5B</t>
  </si>
  <si>
    <t>ENSG00000111540</t>
  </si>
  <si>
    <t>P61020</t>
  </si>
  <si>
    <t>Ras-related protein Rab-5B</t>
  </si>
  <si>
    <t>NUP153</t>
  </si>
  <si>
    <t>ENSG00000124789</t>
  </si>
  <si>
    <t>P49790</t>
  </si>
  <si>
    <t>Nuclear pore complex protein Nup153</t>
  </si>
  <si>
    <t>PSMB3</t>
  </si>
  <si>
    <t>ENSG00000275903;ENSG00000277791</t>
  </si>
  <si>
    <t>P49720</t>
  </si>
  <si>
    <t>Proteasome subunit beta type-3</t>
  </si>
  <si>
    <t>ADSL</t>
  </si>
  <si>
    <t>ENSG00000239900</t>
  </si>
  <si>
    <t>P30566</t>
  </si>
  <si>
    <t>Adenylosuccinate lyase</t>
  </si>
  <si>
    <t>PSMB6</t>
  </si>
  <si>
    <t>ENSG00000142507</t>
  </si>
  <si>
    <t>P28072</t>
  </si>
  <si>
    <t>Proteasome subunit beta type-6</t>
  </si>
  <si>
    <t>DTYMK</t>
  </si>
  <si>
    <t>ENSG00000168393</t>
  </si>
  <si>
    <t>P23919</t>
  </si>
  <si>
    <t>Thymidylate kinase</t>
  </si>
  <si>
    <t>RAB5A</t>
  </si>
  <si>
    <t>ENSG00000144566</t>
  </si>
  <si>
    <t>P20339</t>
  </si>
  <si>
    <t>Ras-related protein Rab-5A</t>
  </si>
  <si>
    <t>SRM</t>
  </si>
  <si>
    <t>ENSG00000116649</t>
  </si>
  <si>
    <t>P19623</t>
  </si>
  <si>
    <t>Spermidine synthase</t>
  </si>
  <si>
    <t>SLC25A5</t>
  </si>
  <si>
    <t>ENSG00000005022</t>
  </si>
  <si>
    <t>P05141</t>
  </si>
  <si>
    <t>ADP/ATP translocase 2;ADP/ATP translocase 2, N-terminally processed</t>
  </si>
  <si>
    <t>DCTN3</t>
  </si>
  <si>
    <t>ENSG00000137100</t>
  </si>
  <si>
    <t>O75935</t>
  </si>
  <si>
    <t>Dynactin subunit 3</t>
  </si>
  <si>
    <t>TIPRL</t>
  </si>
  <si>
    <t>ENSG00000143155</t>
  </si>
  <si>
    <t>O75663</t>
  </si>
  <si>
    <t>TIP41-like protein</t>
  </si>
  <si>
    <t>SCAMP1</t>
  </si>
  <si>
    <t>ENSG00000085365</t>
  </si>
  <si>
    <t>O15126</t>
  </si>
  <si>
    <t>Secretory carrier-associated membrane protein 1</t>
  </si>
  <si>
    <t>NDUFA4</t>
  </si>
  <si>
    <t>ENSG00000189043</t>
  </si>
  <si>
    <t>O00483</t>
  </si>
  <si>
    <t>Cytochrome c oxidase subunit NDUFA4</t>
  </si>
  <si>
    <t>RBM8A</t>
  </si>
  <si>
    <t>ENSG00000265241</t>
  </si>
  <si>
    <t>Q9Y5S9</t>
  </si>
  <si>
    <t>RNA-binding protein 8A</t>
  </si>
  <si>
    <t>PFDN2</t>
  </si>
  <si>
    <t>ENSG00000143256</t>
  </si>
  <si>
    <t>Q9UHV9</t>
  </si>
  <si>
    <t>Prefoldin subunit 2</t>
  </si>
  <si>
    <t>C1orf123</t>
  </si>
  <si>
    <t>ENSG00000162384</t>
  </si>
  <si>
    <t>Q9NWV4</t>
  </si>
  <si>
    <t>UPF0587 protein C1orf123</t>
  </si>
  <si>
    <t>WDR11</t>
  </si>
  <si>
    <t>ENSG00000120008</t>
  </si>
  <si>
    <t>Q9BZH6</t>
  </si>
  <si>
    <t>WD repeat-containing protein 11</t>
  </si>
  <si>
    <t>C9orf142</t>
  </si>
  <si>
    <t>ENSG00000148362</t>
  </si>
  <si>
    <t>Q9BUH6</t>
  </si>
  <si>
    <t>Protein PAXX</t>
  </si>
  <si>
    <t>TAF15</t>
  </si>
  <si>
    <t>ENSG00000270647;ENSG00000276833</t>
  </si>
  <si>
    <t>Q92804</t>
  </si>
  <si>
    <t>TATA-binding protein-associated factor 2N</t>
  </si>
  <si>
    <t>ANP32B</t>
  </si>
  <si>
    <t>ENSG00000136938</t>
  </si>
  <si>
    <t>Q92688</t>
  </si>
  <si>
    <t>Acidic leucine-rich nuclear phosphoprotein 32 family member B</t>
  </si>
  <si>
    <t>RHEB</t>
  </si>
  <si>
    <t>ENSG00000106615</t>
  </si>
  <si>
    <t>Q15382</t>
  </si>
  <si>
    <t>GTP-binding protein Rheb</t>
  </si>
  <si>
    <t>PTGR1</t>
  </si>
  <si>
    <t>ENSG00000106853</t>
  </si>
  <si>
    <t>Q14914</t>
  </si>
  <si>
    <t>Prostaglandin reductase 1</t>
  </si>
  <si>
    <t>MTAP</t>
  </si>
  <si>
    <t>ENSG00000099810</t>
  </si>
  <si>
    <t>Q13126</t>
  </si>
  <si>
    <t>S-methyl-5'-thioadenosine phosphorylase</t>
  </si>
  <si>
    <t>FMR1</t>
  </si>
  <si>
    <t>ENSG00000102081</t>
  </si>
  <si>
    <t>Q06787</t>
  </si>
  <si>
    <t>Fragile X mental retardation protein 1</t>
  </si>
  <si>
    <t>REEP5</t>
  </si>
  <si>
    <t>ENSG00000129625</t>
  </si>
  <si>
    <t>Q00765</t>
  </si>
  <si>
    <t>Receptor expression-enhancing protein 5</t>
  </si>
  <si>
    <t>GNAI1</t>
  </si>
  <si>
    <t>ENSG00000127955</t>
  </si>
  <si>
    <t>P63096</t>
  </si>
  <si>
    <t>Guanine nucleotide-binding protein G(i) subunit alpha-1</t>
  </si>
  <si>
    <t>SNRPD3</t>
  </si>
  <si>
    <t>ENSG00000100028</t>
  </si>
  <si>
    <t>P62318</t>
  </si>
  <si>
    <t>Small nuclear ribonucleoprotein Sm D3</t>
  </si>
  <si>
    <t>RAB8A</t>
  </si>
  <si>
    <t>ENSG00000167461</t>
  </si>
  <si>
    <t>P61006</t>
  </si>
  <si>
    <t>Ras-related protein Rab-8A</t>
  </si>
  <si>
    <t>EMD</t>
  </si>
  <si>
    <t>ENSG00000102119</t>
  </si>
  <si>
    <t>P50402</t>
  </si>
  <si>
    <t>Emerin</t>
  </si>
  <si>
    <t>HINT1</t>
  </si>
  <si>
    <t>ENSG00000169567</t>
  </si>
  <si>
    <t>P49773</t>
  </si>
  <si>
    <t>Histidine triad nucleotide-binding protein 1</t>
  </si>
  <si>
    <t>PIP4K2A</t>
  </si>
  <si>
    <t>ENSG00000150867</t>
  </si>
  <si>
    <t>P48426</t>
  </si>
  <si>
    <t>Phosphatidylinositol 5-phosphate 4-kinase type-2 alpha</t>
  </si>
  <si>
    <t>DEK</t>
  </si>
  <si>
    <t>ENSG00000124795</t>
  </si>
  <si>
    <t>P35659</t>
  </si>
  <si>
    <t>Protein DEK</t>
  </si>
  <si>
    <t>FUS</t>
  </si>
  <si>
    <t>ENSG00000089280</t>
  </si>
  <si>
    <t>P35637</t>
  </si>
  <si>
    <t>RNA-binding protein FUS</t>
  </si>
  <si>
    <t>GTF2F1</t>
  </si>
  <si>
    <t>ENSG00000125651</t>
  </si>
  <si>
    <t>P35269</t>
  </si>
  <si>
    <t>General transcription factor IIF subunit 1</t>
  </si>
  <si>
    <t>PRDX3</t>
  </si>
  <si>
    <t>ENSG00000165672</t>
  </si>
  <si>
    <t>P30048</t>
  </si>
  <si>
    <t>Thioredoxin-dependent peroxide reductase, mitochondrial</t>
  </si>
  <si>
    <t>ATP5F1</t>
  </si>
  <si>
    <t>ENSG00000116459</t>
  </si>
  <si>
    <t>P24539</t>
  </si>
  <si>
    <t>ATP synthase F(0) complex subunit B1, mitochondrial</t>
  </si>
  <si>
    <t>COL6A2</t>
  </si>
  <si>
    <t>ENSG00000142173</t>
  </si>
  <si>
    <t>P12110</t>
  </si>
  <si>
    <t>Collagen alpha-2(VI) chain</t>
  </si>
  <si>
    <t>PRPF6</t>
  </si>
  <si>
    <t>ENSG00000101161</t>
  </si>
  <si>
    <t>O94906</t>
  </si>
  <si>
    <t>Pre-mRNA-processing factor 6</t>
  </si>
  <si>
    <t>DNAJC8</t>
  </si>
  <si>
    <t>ENSG00000126698</t>
  </si>
  <si>
    <t>O75937</t>
  </si>
  <si>
    <t>DnaJ homolog subfamily C member 8</t>
  </si>
  <si>
    <t>PMPCB</t>
  </si>
  <si>
    <t>ENSG00000105819</t>
  </si>
  <si>
    <t>O75439</t>
  </si>
  <si>
    <t>Mitochondrial-processing peptidase subunit beta</t>
  </si>
  <si>
    <t>BUB3</t>
  </si>
  <si>
    <t>ENSG00000154473</t>
  </si>
  <si>
    <t>O43684</t>
  </si>
  <si>
    <t>Mitotic checkpoint protein BUB3</t>
  </si>
  <si>
    <t>CHMP2A</t>
  </si>
  <si>
    <t>ENSG00000130724</t>
  </si>
  <si>
    <t>O43633</t>
  </si>
  <si>
    <t>Charged multivesicular body protein 2a</t>
  </si>
  <si>
    <t>PRPF4</t>
  </si>
  <si>
    <t>ENSG00000136875</t>
  </si>
  <si>
    <t>O43172</t>
  </si>
  <si>
    <t>U4/U6 small nuclear ribonucleoprotein Prp4</t>
  </si>
  <si>
    <t>STX7</t>
  </si>
  <si>
    <t>ENSG00000079950</t>
  </si>
  <si>
    <t>O15400</t>
  </si>
  <si>
    <t>Syntaxin-7</t>
  </si>
  <si>
    <t>CCS</t>
  </si>
  <si>
    <t>ENSG00000173992</t>
  </si>
  <si>
    <t>O14618</t>
  </si>
  <si>
    <t>Copper chaperone for superoxide dismutase</t>
  </si>
  <si>
    <t>DFFA</t>
  </si>
  <si>
    <t>ENSG00000160049</t>
  </si>
  <si>
    <t>O00273</t>
  </si>
  <si>
    <t>DNA fragmentation factor subunit alpha</t>
  </si>
  <si>
    <t>NUDT5</t>
  </si>
  <si>
    <t>ENSG00000165609</t>
  </si>
  <si>
    <t>Q9UKK9</t>
  </si>
  <si>
    <t>ADP-sugar pyrophosphatase</t>
  </si>
  <si>
    <t>STOML2</t>
  </si>
  <si>
    <t>ENSG00000165283</t>
  </si>
  <si>
    <t>Q9UJZ1</t>
  </si>
  <si>
    <t>Stomatin-like protein 2, mitochondrial</t>
  </si>
  <si>
    <t>PANK4</t>
  </si>
  <si>
    <t>ENSG00000157881;ENSG00000273494</t>
  </si>
  <si>
    <t>Q9NVE7</t>
  </si>
  <si>
    <t>Pantothenate kinase 4</t>
  </si>
  <si>
    <t>SFXN3</t>
  </si>
  <si>
    <t>ENSG00000107819</t>
  </si>
  <si>
    <t>Q9BWM7</t>
  </si>
  <si>
    <t>Sideroflexin-3</t>
  </si>
  <si>
    <t>CDC5L</t>
  </si>
  <si>
    <t>ENSG00000096401</t>
  </si>
  <si>
    <t>Q99459</t>
  </si>
  <si>
    <t>Cell division cycle 5-like protein</t>
  </si>
  <si>
    <t>ABHD14B</t>
  </si>
  <si>
    <t>ENSG00000114779</t>
  </si>
  <si>
    <t>Q96IU4</t>
  </si>
  <si>
    <t>Alpha/beta hydrolase domain-containing protein 14B</t>
  </si>
  <si>
    <t>AMER2</t>
  </si>
  <si>
    <t>ENSG00000165566</t>
  </si>
  <si>
    <t>Q8N7J2</t>
  </si>
  <si>
    <t>APC membrane recruitment protein 2</t>
  </si>
  <si>
    <t>PTRF</t>
  </si>
  <si>
    <t>ENSG00000177469</t>
  </si>
  <si>
    <t>Q6NZI2</t>
  </si>
  <si>
    <t>Polymerase I and transcript release factor</t>
  </si>
  <si>
    <t>UBE2V2</t>
  </si>
  <si>
    <t>ENSG00000169139</t>
  </si>
  <si>
    <t>Q15819</t>
  </si>
  <si>
    <t>Ubiquitin-conjugating enzyme E2 variant 2</t>
  </si>
  <si>
    <t>PAFAH1B3</t>
  </si>
  <si>
    <t>ENSG00000079462</t>
  </si>
  <si>
    <t>Q15102</t>
  </si>
  <si>
    <t>Platelet-activating factor acetylhydrolase IB subunit gamma</t>
  </si>
  <si>
    <t>CIRBP</t>
  </si>
  <si>
    <t>ENSG00000099622</t>
  </si>
  <si>
    <t>Q14011</t>
  </si>
  <si>
    <t>Cold-inducible RNA-binding protein</t>
  </si>
  <si>
    <t>PDAP1</t>
  </si>
  <si>
    <t>ENSG00000106244</t>
  </si>
  <si>
    <t>Q13442</t>
  </si>
  <si>
    <t>28 kDa heat- and acid-stable phosphoprotein</t>
  </si>
  <si>
    <t>CTBP1</t>
  </si>
  <si>
    <t>ENSG00000159692</t>
  </si>
  <si>
    <t>Q13363</t>
  </si>
  <si>
    <t>C-terminal-binding protein 1</t>
  </si>
  <si>
    <t>UBXN1</t>
  </si>
  <si>
    <t>ENSG00000162191</t>
  </si>
  <si>
    <t>Q04323</t>
  </si>
  <si>
    <t>UBX domain-containing protein 1</t>
  </si>
  <si>
    <t>RPL24</t>
  </si>
  <si>
    <t>ENSG00000114391</t>
  </si>
  <si>
    <t>P83731</t>
  </si>
  <si>
    <t>60S ribosomal protein L24</t>
  </si>
  <si>
    <t>CSNK2B</t>
  </si>
  <si>
    <t>ENSG00000204435;ENSG00000206406;ENSG00000224398;ENSG00000224774;ENSG00000228875;ENSG00000230700;ENSG00000232960</t>
  </si>
  <si>
    <t>P67870</t>
  </si>
  <si>
    <t>Casein kinase II subunit beta</t>
  </si>
  <si>
    <t>RPL11</t>
  </si>
  <si>
    <t>ENSG00000142676</t>
  </si>
  <si>
    <t>P62913</t>
  </si>
  <si>
    <t>60S ribosomal protein L11</t>
  </si>
  <si>
    <t>RPL30</t>
  </si>
  <si>
    <t>ENSG00000156482</t>
  </si>
  <si>
    <t>P62888</t>
  </si>
  <si>
    <t>60S ribosomal protein L30</t>
  </si>
  <si>
    <t>LMAN1</t>
  </si>
  <si>
    <t>ENSG00000074695</t>
  </si>
  <si>
    <t>P49257</t>
  </si>
  <si>
    <t>Protein ERGIC-53</t>
  </si>
  <si>
    <t>ARL3</t>
  </si>
  <si>
    <t>ENSG00000138175</t>
  </si>
  <si>
    <t>P36405</t>
  </si>
  <si>
    <t>ADP-ribosylation factor-like protein 3</t>
  </si>
  <si>
    <t>HMOX2</t>
  </si>
  <si>
    <t>ENSG00000103415;ENSG00000277424</t>
  </si>
  <si>
    <t>P30519</t>
  </si>
  <si>
    <t>Heme oxygenase 2</t>
  </si>
  <si>
    <t>NDUFV2</t>
  </si>
  <si>
    <t>ENSG00000178127</t>
  </si>
  <si>
    <t>P19404</t>
  </si>
  <si>
    <t>NADH dehydrogenase [ubiquinone] flavoprotein 2, mitochondrial</t>
  </si>
  <si>
    <t>UQCRB</t>
  </si>
  <si>
    <t>ENSG00000156467</t>
  </si>
  <si>
    <t>P14927</t>
  </si>
  <si>
    <t>Cytochrome b-c1 complex subunit 7</t>
  </si>
  <si>
    <t>EPB41</t>
  </si>
  <si>
    <t>ENSG00000159023</t>
  </si>
  <si>
    <t>P11171</t>
  </si>
  <si>
    <t>Protein 4.1</t>
  </si>
  <si>
    <t>SNRPA1</t>
  </si>
  <si>
    <t>ENSG00000131876</t>
  </si>
  <si>
    <t>P09661</t>
  </si>
  <si>
    <t>U2 small nuclear ribonucleoprotein A'</t>
  </si>
  <si>
    <t>COL1A2</t>
  </si>
  <si>
    <t>ENSG00000164692</t>
  </si>
  <si>
    <t>P08123</t>
  </si>
  <si>
    <t>Collagen alpha-2(I) chain</t>
  </si>
  <si>
    <t>S100A6</t>
  </si>
  <si>
    <t>ENSG00000197956</t>
  </si>
  <si>
    <t>P06703</t>
  </si>
  <si>
    <t>Protein S100-A6</t>
  </si>
  <si>
    <t>VAPB</t>
  </si>
  <si>
    <t>ENSG00000124164</t>
  </si>
  <si>
    <t>O95292</t>
  </si>
  <si>
    <t>Vesicle-associated membrane protein-associated protein B/C</t>
  </si>
  <si>
    <t>LUC7L3</t>
  </si>
  <si>
    <t>ENSG00000108848</t>
  </si>
  <si>
    <t>O95232</t>
  </si>
  <si>
    <t>Luc7-like protein 3</t>
  </si>
  <si>
    <t>PRPF40A</t>
  </si>
  <si>
    <t>ENSG00000196504</t>
  </si>
  <si>
    <t>O75400</t>
  </si>
  <si>
    <t>Pre-mRNA-processing factor 40 homolog A</t>
  </si>
  <si>
    <t>NDUFS2</t>
  </si>
  <si>
    <t>ENSG00000158864</t>
  </si>
  <si>
    <t>O75306</t>
  </si>
  <si>
    <t>NADH dehydrogenase [ubiquinone] iron-sulfur protein 2, mitochondrial</t>
  </si>
  <si>
    <t>SNX3</t>
  </si>
  <si>
    <t>ENSG00000112335</t>
  </si>
  <si>
    <t>O60493</t>
  </si>
  <si>
    <t>Sorting nexin-3</t>
  </si>
  <si>
    <t>RAD21</t>
  </si>
  <si>
    <t>ENSG00000164754</t>
  </si>
  <si>
    <t>O60216</t>
  </si>
  <si>
    <t>Double-strand-break repair protein rad21 homolog</t>
  </si>
  <si>
    <t>NUDT21</t>
  </si>
  <si>
    <t>ENSG00000167005</t>
  </si>
  <si>
    <t>O43809</t>
  </si>
  <si>
    <t>Cleavage and polyadenylation specificity factor subunit 5</t>
  </si>
  <si>
    <t>SART1</t>
  </si>
  <si>
    <t>ENSG00000175467</t>
  </si>
  <si>
    <t>O43290</t>
  </si>
  <si>
    <t>U4/U6.U5 tri-snRNP-associated protein 1</t>
  </si>
  <si>
    <t>PSMD14</t>
  </si>
  <si>
    <t>ENSG00000115233</t>
  </si>
  <si>
    <t>O00487</t>
  </si>
  <si>
    <t>26S proteasome non-ATPase regulatory subunit 14</t>
  </si>
  <si>
    <t>G3BP2</t>
  </si>
  <si>
    <t>ENSG00000138757</t>
  </si>
  <si>
    <t>Q9UN86</t>
  </si>
  <si>
    <t>Ras GTPase-activating protein-binding protein 2</t>
  </si>
  <si>
    <t>ARHGAP35</t>
  </si>
  <si>
    <t>Q9NRY4</t>
  </si>
  <si>
    <t>Rho GTPase-activating protein 35</t>
  </si>
  <si>
    <t>PRMT1</t>
  </si>
  <si>
    <t>ENSG00000126457</t>
  </si>
  <si>
    <t>Q99873</t>
  </si>
  <si>
    <t>Protein arginine N-methyltransferase 1</t>
  </si>
  <si>
    <t>EXOC2</t>
  </si>
  <si>
    <t>ENSG00000112685</t>
  </si>
  <si>
    <t>Q96KP1</t>
  </si>
  <si>
    <t>Exocyst complex component 2</t>
  </si>
  <si>
    <t>CCDC124</t>
  </si>
  <si>
    <t>ENSG00000007080</t>
  </si>
  <si>
    <t>Q96CT7</t>
  </si>
  <si>
    <t>Coiled-coil domain-containing protein 124</t>
  </si>
  <si>
    <t>LRRC59</t>
  </si>
  <si>
    <t>ENSG00000108829</t>
  </si>
  <si>
    <t>Q96AG4</t>
  </si>
  <si>
    <t>Leucine-rich repeat-containing protein 59</t>
  </si>
  <si>
    <t>EXOC4</t>
  </si>
  <si>
    <t>ENSG00000131558</t>
  </si>
  <si>
    <t>Q96A65</t>
  </si>
  <si>
    <t>Exocyst complex component 4</t>
  </si>
  <si>
    <t>SMARCE1</t>
  </si>
  <si>
    <t>ENSG00000073584</t>
  </si>
  <si>
    <t>Q969G3</t>
  </si>
  <si>
    <t>SWI/SNF-related matrix-associated actin-dependent regulator of chromatin subfamily E member 1</t>
  </si>
  <si>
    <t>SRSF7</t>
  </si>
  <si>
    <t>ENSG00000115875</t>
  </si>
  <si>
    <t>Q16629</t>
  </si>
  <si>
    <t>Serine/arginine-rich splicing factor 7</t>
  </si>
  <si>
    <t>ADRM1</t>
  </si>
  <si>
    <t>ENSG00000130706</t>
  </si>
  <si>
    <t>Q16186</t>
  </si>
  <si>
    <t>Proteasomal ubiquitin receptor ADRM1</t>
  </si>
  <si>
    <t>TBCE</t>
  </si>
  <si>
    <t>ENSG00000116957</t>
  </si>
  <si>
    <t>Q15813</t>
  </si>
  <si>
    <t>Tubulin-specific chaperone E</t>
  </si>
  <si>
    <t>TTLL12</t>
  </si>
  <si>
    <t>ENSG00000100304</t>
  </si>
  <si>
    <t>Q14166</t>
  </si>
  <si>
    <t>Tubulin--tyrosine ligase-like protein 12</t>
  </si>
  <si>
    <t>MOGS</t>
  </si>
  <si>
    <t>ENSG00000115275</t>
  </si>
  <si>
    <t>Q13724</t>
  </si>
  <si>
    <t>Mannosyl-oligosaccharide glucosidase</t>
  </si>
  <si>
    <t>NSUN2</t>
  </si>
  <si>
    <t>ENSG00000037474</t>
  </si>
  <si>
    <t>Q08J23</t>
  </si>
  <si>
    <t>tRNA (cytosine(34)-C(5))-methyltransferase</t>
  </si>
  <si>
    <t>RPL31</t>
  </si>
  <si>
    <t>ENSG00000071082</t>
  </si>
  <si>
    <t>P62899</t>
  </si>
  <si>
    <t>60S ribosomal protein L31</t>
  </si>
  <si>
    <t>RPS16</t>
  </si>
  <si>
    <t>ENSG00000105193</t>
  </si>
  <si>
    <t>P62249</t>
  </si>
  <si>
    <t>40S ribosomal protein S16</t>
  </si>
  <si>
    <t>RPS8</t>
  </si>
  <si>
    <t>ENSG00000142937</t>
  </si>
  <si>
    <t>P62241</t>
  </si>
  <si>
    <t>40S ribosomal protein S8</t>
  </si>
  <si>
    <t>RPL15</t>
  </si>
  <si>
    <t>ENSG00000174748</t>
  </si>
  <si>
    <t>P61313</t>
  </si>
  <si>
    <t>60S ribosomal protein L15</t>
  </si>
  <si>
    <t>SUCLG1</t>
  </si>
  <si>
    <t>ENSG00000163541</t>
  </si>
  <si>
    <t>P53597</t>
  </si>
  <si>
    <t>Succinyl-CoA ligase [ADP/GDP-forming] subunit alpha, mitochondrial</t>
  </si>
  <si>
    <t>PPT1</t>
  </si>
  <si>
    <t>ENSG00000131238</t>
  </si>
  <si>
    <t>P50897</t>
  </si>
  <si>
    <t>Palmitoyl-protein thioesterase 1</t>
  </si>
  <si>
    <t>PSMD8</t>
  </si>
  <si>
    <t>ENSG00000099341</t>
  </si>
  <si>
    <t>P48556</t>
  </si>
  <si>
    <t>26S proteasome non-ATPase regulatory subunit 8</t>
  </si>
  <si>
    <t>HTT</t>
  </si>
  <si>
    <t>ENSG00000197386</t>
  </si>
  <si>
    <t>P42858</t>
  </si>
  <si>
    <t>Huntingtin</t>
  </si>
  <si>
    <t>RPL9</t>
  </si>
  <si>
    <t>ENSG00000163682;ENSG00000273673</t>
  </si>
  <si>
    <t>P32969</t>
  </si>
  <si>
    <t>60S ribosomal protein L9</t>
  </si>
  <si>
    <t>PSMB5</t>
  </si>
  <si>
    <t>ENSG00000100804</t>
  </si>
  <si>
    <t>P28074</t>
  </si>
  <si>
    <t>Proteasome subunit beta type-5</t>
  </si>
  <si>
    <t>BTF3</t>
  </si>
  <si>
    <t>ENSG00000145741</t>
  </si>
  <si>
    <t>P20290</t>
  </si>
  <si>
    <t>Transcription factor BTF3</t>
  </si>
  <si>
    <t>ARF4</t>
  </si>
  <si>
    <t>ENSG00000168374</t>
  </si>
  <si>
    <t>P18085</t>
  </si>
  <si>
    <t>ADP-ribosylation factor 4</t>
  </si>
  <si>
    <t>HIST1H1B</t>
  </si>
  <si>
    <t>ENSG00000184357</t>
  </si>
  <si>
    <t>P16401</t>
  </si>
  <si>
    <t>Histone H1.5</t>
  </si>
  <si>
    <t>GNS</t>
  </si>
  <si>
    <t>ENSG00000135677</t>
  </si>
  <si>
    <t>P15586</t>
  </si>
  <si>
    <t>N-acetylglucosamine-6-sulfatase</t>
  </si>
  <si>
    <t>CTSB</t>
  </si>
  <si>
    <t>ENSG00000164733</t>
  </si>
  <si>
    <t>P07858</t>
  </si>
  <si>
    <t>Cathepsin B;Cathepsin B heavy chain;Cathepsin B light chain</t>
  </si>
  <si>
    <t>RPLP2</t>
  </si>
  <si>
    <t>ENSG00000177600</t>
  </si>
  <si>
    <t>P05387</t>
  </si>
  <si>
    <t>60S acidic ribosomal protein P2</t>
  </si>
  <si>
    <t>HPRT1</t>
  </si>
  <si>
    <t>ENSG00000165704</t>
  </si>
  <si>
    <t>P00492</t>
  </si>
  <si>
    <t>Hypoxanthine-guanine phosphoribosyltransferase</t>
  </si>
  <si>
    <t>SOD1</t>
  </si>
  <si>
    <t>ENSG00000142168</t>
  </si>
  <si>
    <t>P00441</t>
  </si>
  <si>
    <t>Superoxide dismutase [Cu-Zn]</t>
  </si>
  <si>
    <t>TBCA</t>
  </si>
  <si>
    <t>ENSG00000171530</t>
  </si>
  <si>
    <t>O75347</t>
  </si>
  <si>
    <t>Tubulin-specific chaperone A</t>
  </si>
  <si>
    <t>EDF1</t>
  </si>
  <si>
    <t>ENSG00000107223</t>
  </si>
  <si>
    <t>O60869</t>
  </si>
  <si>
    <t>Endothelial differentiation-related factor 1</t>
  </si>
  <si>
    <t>MSI1</t>
  </si>
  <si>
    <t>ENSG00000135097</t>
  </si>
  <si>
    <t>O43347</t>
  </si>
  <si>
    <t>RNA-binding protein Musashi homolog 1</t>
  </si>
  <si>
    <t>AIP</t>
  </si>
  <si>
    <t>ENSG00000110711</t>
  </si>
  <si>
    <t>O00170</t>
  </si>
  <si>
    <t>AH receptor-interacting protein</t>
  </si>
  <si>
    <t>NPTN</t>
  </si>
  <si>
    <t>ENSG00000156642</t>
  </si>
  <si>
    <t>Q9Y639</t>
  </si>
  <si>
    <t>Neuroplastin</t>
  </si>
  <si>
    <t>PPME1</t>
  </si>
  <si>
    <t>ENSG00000214517</t>
  </si>
  <si>
    <t>Q9Y570</t>
  </si>
  <si>
    <t>Protein phosphatase methylesterase 1</t>
  </si>
  <si>
    <t>AFG3L2</t>
  </si>
  <si>
    <t>ENSG00000141385</t>
  </si>
  <si>
    <t>Q9Y4W6</t>
  </si>
  <si>
    <t>AFG3-like protein 2</t>
  </si>
  <si>
    <t>NOP58</t>
  </si>
  <si>
    <t>ENSG00000055044</t>
  </si>
  <si>
    <t>Q9Y2X3</t>
  </si>
  <si>
    <t>Nucleolar protein 58</t>
  </si>
  <si>
    <t>FARSA</t>
  </si>
  <si>
    <t>ENSG00000179115</t>
  </si>
  <si>
    <t>Q9Y285</t>
  </si>
  <si>
    <t>Phenylalanine--tRNA ligase alpha subunit</t>
  </si>
  <si>
    <t>PRPF19</t>
  </si>
  <si>
    <t>ENSG00000110107</t>
  </si>
  <si>
    <t>Q9UMS4</t>
  </si>
  <si>
    <t>Pre-mRNA-processing factor 19</t>
  </si>
  <si>
    <t>PCYOX1</t>
  </si>
  <si>
    <t>ENSG00000116005</t>
  </si>
  <si>
    <t>Q9UHG3</t>
  </si>
  <si>
    <t>Prenylcysteine oxidase 1</t>
  </si>
  <si>
    <t>HACD3</t>
  </si>
  <si>
    <t>ENSG00000074696</t>
  </si>
  <si>
    <t>Q9P035</t>
  </si>
  <si>
    <t>Very-long-chain (3R)-3-hydroxyacyl-CoA dehydratase 3</t>
  </si>
  <si>
    <t>MAT2B</t>
  </si>
  <si>
    <t>ENSG00000038274</t>
  </si>
  <si>
    <t>Q9NZL9</t>
  </si>
  <si>
    <t>Methionine adenosyltransferase 2 subunit beta</t>
  </si>
  <si>
    <t>CHCHD3</t>
  </si>
  <si>
    <t>ENSG00000106554</t>
  </si>
  <si>
    <t>Q9NX63</t>
  </si>
  <si>
    <t>MICOS complex subunit MIC19</t>
  </si>
  <si>
    <t>RBM12</t>
  </si>
  <si>
    <t>ENSG00000244462</t>
  </si>
  <si>
    <t>Q9NTZ6</t>
  </si>
  <si>
    <t>RNA-binding protein 12</t>
  </si>
  <si>
    <t>TIGAR</t>
  </si>
  <si>
    <t>ENSG00000078237</t>
  </si>
  <si>
    <t>Q9NQ88</t>
  </si>
  <si>
    <t>Fructose-2,6-bisphosphatase TIGAR</t>
  </si>
  <si>
    <t>CMBL</t>
  </si>
  <si>
    <t>ENSG00000164237</t>
  </si>
  <si>
    <t>Q96DG6</t>
  </si>
  <si>
    <t>Carboxymethylenebutenolidase homolog</t>
  </si>
  <si>
    <t>STAM</t>
  </si>
  <si>
    <t>ENSG00000136738</t>
  </si>
  <si>
    <t>Q92783</t>
  </si>
  <si>
    <t>Signal transducing adapter molecule 1</t>
  </si>
  <si>
    <t>SMU1</t>
  </si>
  <si>
    <t>ENSG00000122692</t>
  </si>
  <si>
    <t>Q2TAY7</t>
  </si>
  <si>
    <t>WD40 repeat-containing protein SMU1;WD40 repeat-containing protein SMU1, N-terminally processed</t>
  </si>
  <si>
    <t>TMED2</t>
  </si>
  <si>
    <t>ENSG00000086598</t>
  </si>
  <si>
    <t>Q15363</t>
  </si>
  <si>
    <t>Transmembrane emp24 domain-containing protein 2</t>
  </si>
  <si>
    <t>BLMH</t>
  </si>
  <si>
    <t>ENSG00000108578</t>
  </si>
  <si>
    <t>Q13867</t>
  </si>
  <si>
    <t>Bleomycin hydrolase</t>
  </si>
  <si>
    <t>AP3B2</t>
  </si>
  <si>
    <t>ENSG00000103723</t>
  </si>
  <si>
    <t>Q13367</t>
  </si>
  <si>
    <t>AP-3 complex subunit beta-2</t>
  </si>
  <si>
    <t>SRSF9</t>
  </si>
  <si>
    <t>ENSG00000111786</t>
  </si>
  <si>
    <t>Q13242</t>
  </si>
  <si>
    <t>Serine/arginine-rich splicing factor 9</t>
  </si>
  <si>
    <t>HNRNPA0</t>
  </si>
  <si>
    <t>ENSG00000177733</t>
  </si>
  <si>
    <t>Q13151</t>
  </si>
  <si>
    <t>Heterogeneous nuclear ribonucleoprotein A0</t>
  </si>
  <si>
    <t>SF3A3</t>
  </si>
  <si>
    <t>ENSG00000183431</t>
  </si>
  <si>
    <t>Q12874</t>
  </si>
  <si>
    <t>Splicing factor 3A subunit 3</t>
  </si>
  <si>
    <t>AMPD2</t>
  </si>
  <si>
    <t>ENSG00000116337</t>
  </si>
  <si>
    <t>Q01433</t>
  </si>
  <si>
    <t>AMP deaminase 2</t>
  </si>
  <si>
    <t>SRSF3</t>
  </si>
  <si>
    <t>ENSG00000112081</t>
  </si>
  <si>
    <t>P84103</t>
  </si>
  <si>
    <t>Serine/arginine-rich splicing factor 3</t>
  </si>
  <si>
    <t>RPS21</t>
  </si>
  <si>
    <t>ENSG00000171858</t>
  </si>
  <si>
    <t>P63220</t>
  </si>
  <si>
    <t>40S ribosomal protein S21</t>
  </si>
  <si>
    <t>TRA2B</t>
  </si>
  <si>
    <t>ENSG00000136527</t>
  </si>
  <si>
    <t>P62995</t>
  </si>
  <si>
    <t>Transformer-2 protein homolog beta</t>
  </si>
  <si>
    <t>RPL8</t>
  </si>
  <si>
    <t>ENSG00000161016</t>
  </si>
  <si>
    <t>P62917</t>
  </si>
  <si>
    <t>60S ribosomal protein L8</t>
  </si>
  <si>
    <t>RPS11</t>
  </si>
  <si>
    <t>ENSG00000142534</t>
  </si>
  <si>
    <t>P62280</t>
  </si>
  <si>
    <t>40S ribosomal protein S11</t>
  </si>
  <si>
    <t>ABCE1</t>
  </si>
  <si>
    <t>ENSG00000164163</t>
  </si>
  <si>
    <t>P61221</t>
  </si>
  <si>
    <t>ATP-binding cassette sub-family E member 1</t>
  </si>
  <si>
    <t>TMED10</t>
  </si>
  <si>
    <t>ENSG00000170348</t>
  </si>
  <si>
    <t>P49755</t>
  </si>
  <si>
    <t>Transmembrane emp24 domain-containing protein 10</t>
  </si>
  <si>
    <t>MARCKSL1</t>
  </si>
  <si>
    <t>ENSG00000175130</t>
  </si>
  <si>
    <t>P49006</t>
  </si>
  <si>
    <t>MARCKS-related protein</t>
  </si>
  <si>
    <t>ECI1</t>
  </si>
  <si>
    <t>ENSG00000167969</t>
  </si>
  <si>
    <t>P42126</t>
  </si>
  <si>
    <t>Enoyl-CoA delta isomerase 1, mitochondrial</t>
  </si>
  <si>
    <t>S100A11</t>
  </si>
  <si>
    <t>ENSG00000163191</t>
  </si>
  <si>
    <t>P31949</t>
  </si>
  <si>
    <t>Protein S100-A11;Protein S100-A11, N-terminally processed</t>
  </si>
  <si>
    <t>PSMB4</t>
  </si>
  <si>
    <t>ENSG00000159377</t>
  </si>
  <si>
    <t>P28070</t>
  </si>
  <si>
    <t>Proteasome subunit beta type-4</t>
  </si>
  <si>
    <t>DDX6</t>
  </si>
  <si>
    <t>ENSG00000110367</t>
  </si>
  <si>
    <t>P26196</t>
  </si>
  <si>
    <t>Probable ATP-dependent RNA helicase DDX6</t>
  </si>
  <si>
    <t>TXN</t>
  </si>
  <si>
    <t>ENSG00000136810</t>
  </si>
  <si>
    <t>P10599</t>
  </si>
  <si>
    <t>Thioredoxin</t>
  </si>
  <si>
    <t>CLTB</t>
  </si>
  <si>
    <t>ENSG00000175416</t>
  </si>
  <si>
    <t>P09497</t>
  </si>
  <si>
    <t>Clathrin light chain B</t>
  </si>
  <si>
    <t>CLTA</t>
  </si>
  <si>
    <t>ENSG00000122705</t>
  </si>
  <si>
    <t>P09496</t>
  </si>
  <si>
    <t>Clathrin light chain A</t>
  </si>
  <si>
    <t>COL1A1</t>
  </si>
  <si>
    <t>ENSG00000108821</t>
  </si>
  <si>
    <t>P02452</t>
  </si>
  <si>
    <t>Collagen alpha-1(I) chain</t>
  </si>
  <si>
    <t>PGRMC1</t>
  </si>
  <si>
    <t>ENSG00000101856</t>
  </si>
  <si>
    <t>O00264</t>
  </si>
  <si>
    <t>Membrane-associated progesterone receptor component 1</t>
  </si>
  <si>
    <t>CFL2</t>
  </si>
  <si>
    <t>ENSG00000165410</t>
  </si>
  <si>
    <t>Q9Y281</t>
  </si>
  <si>
    <t>Cofilin-2</t>
  </si>
  <si>
    <t>SNX12</t>
  </si>
  <si>
    <t>ENSG00000147164</t>
  </si>
  <si>
    <t>Q9UMY4</t>
  </si>
  <si>
    <t>Sorting nexin-12</t>
  </si>
  <si>
    <t>ENOPH1</t>
  </si>
  <si>
    <t>ENSG00000145293</t>
  </si>
  <si>
    <t>Q9UHY7</t>
  </si>
  <si>
    <t>Enolase-phosphatase E1</t>
  </si>
  <si>
    <t>SRP68</t>
  </si>
  <si>
    <t>ENSG00000167881</t>
  </si>
  <si>
    <t>Q9UHB9</t>
  </si>
  <si>
    <t>Signal recognition particle subunit SRP68</t>
  </si>
  <si>
    <t>PURB</t>
  </si>
  <si>
    <t>ENSG00000146676</t>
  </si>
  <si>
    <t>Q96QR8</t>
  </si>
  <si>
    <t>Transcriptional activator protein Pur-beta</t>
  </si>
  <si>
    <t>PRRC1</t>
  </si>
  <si>
    <t>ENSG00000164244</t>
  </si>
  <si>
    <t>Q96M27</t>
  </si>
  <si>
    <t>Protein PRRC1</t>
  </si>
  <si>
    <t>ZFR</t>
  </si>
  <si>
    <t>ENSG00000056097</t>
  </si>
  <si>
    <t>Q96KR1</t>
  </si>
  <si>
    <t>Zinc finger RNA-binding protein</t>
  </si>
  <si>
    <t>HSD17B12</t>
  </si>
  <si>
    <t>ENSG00000149084</t>
  </si>
  <si>
    <t>Q53GQ0</t>
  </si>
  <si>
    <t>Very-long-chain 3-oxoacyl-CoA reductase</t>
  </si>
  <si>
    <t>ELAVL1</t>
  </si>
  <si>
    <t>ENSG00000066044</t>
  </si>
  <si>
    <t>Q15717</t>
  </si>
  <si>
    <t>ELAV-like protein 1</t>
  </si>
  <si>
    <t>TSN</t>
  </si>
  <si>
    <t>ENSG00000211460</t>
  </si>
  <si>
    <t>Q15631</t>
  </si>
  <si>
    <t>Translin</t>
  </si>
  <si>
    <t>RAB35</t>
  </si>
  <si>
    <t>ENSG00000111737</t>
  </si>
  <si>
    <t>Q15286</t>
  </si>
  <si>
    <t>Ras-related protein Rab-35</t>
  </si>
  <si>
    <t>PTGES3</t>
  </si>
  <si>
    <t>ENSG00000110958</t>
  </si>
  <si>
    <t>Q15185</t>
  </si>
  <si>
    <t>Prostaglandin E synthase 3</t>
  </si>
  <si>
    <t>GNA13</t>
  </si>
  <si>
    <t>ENSG00000120063</t>
  </si>
  <si>
    <t>Q14344</t>
  </si>
  <si>
    <t>Guanine nucleotide-binding protein subunit alpha-13</t>
  </si>
  <si>
    <t>MLEC</t>
  </si>
  <si>
    <t>ENSG00000110917</t>
  </si>
  <si>
    <t>Q14165</t>
  </si>
  <si>
    <t>Malectin</t>
  </si>
  <si>
    <t>SCARB2</t>
  </si>
  <si>
    <t>ENSG00000138760</t>
  </si>
  <si>
    <t>Q14108</t>
  </si>
  <si>
    <t>Lysosome membrane protein 2</t>
  </si>
  <si>
    <t>PRPF4B</t>
  </si>
  <si>
    <t>ENSG00000112739</t>
  </si>
  <si>
    <t>Q13523</t>
  </si>
  <si>
    <t>Serine/threonine-protein kinase PRP4 homolog</t>
  </si>
  <si>
    <t>RBBP4</t>
  </si>
  <si>
    <t>ENSG00000162521</t>
  </si>
  <si>
    <t>Q09028</t>
  </si>
  <si>
    <t>Histone-binding protein RBBP4</t>
  </si>
  <si>
    <t>SSRP1</t>
  </si>
  <si>
    <t>ENSG00000149136</t>
  </si>
  <si>
    <t>Q08945</t>
  </si>
  <si>
    <t>FACT complex subunit SSRP1</t>
  </si>
  <si>
    <t>LGALS3BP</t>
  </si>
  <si>
    <t>ENSG00000108679</t>
  </si>
  <si>
    <t>Q08380</t>
  </si>
  <si>
    <t>Galectin-3-binding protein</t>
  </si>
  <si>
    <t>RPL18</t>
  </si>
  <si>
    <t>ENSG00000063177</t>
  </si>
  <si>
    <t>Q07020</t>
  </si>
  <si>
    <t>60S ribosomal protein L18</t>
  </si>
  <si>
    <t>GLO1</t>
  </si>
  <si>
    <t>ENSG00000124767</t>
  </si>
  <si>
    <t>Q04760</t>
  </si>
  <si>
    <t>Lactoylglutathione lyase</t>
  </si>
  <si>
    <t>PURA</t>
  </si>
  <si>
    <t>ENSG00000185129</t>
  </si>
  <si>
    <t>Q00577</t>
  </si>
  <si>
    <t>Transcriptional activator protein Pur-alpha</t>
  </si>
  <si>
    <t>RPL7A</t>
  </si>
  <si>
    <t>ENSG00000148303;ENSG00000280858</t>
  </si>
  <si>
    <t>P62424</t>
  </si>
  <si>
    <t>60S ribosomal protein L7a</t>
  </si>
  <si>
    <t>SNRPD2</t>
  </si>
  <si>
    <t>ENSG00000125743</t>
  </si>
  <si>
    <t>P62316</t>
  </si>
  <si>
    <t>Small nuclear ribonucleoprotein Sm D2</t>
  </si>
  <si>
    <t>RPS13</t>
  </si>
  <si>
    <t>ENSG00000110700</t>
  </si>
  <si>
    <t>P62277</t>
  </si>
  <si>
    <t>40S ribosomal protein S13</t>
  </si>
  <si>
    <t>RPS18</t>
  </si>
  <si>
    <t>ENSG00000096150;ENSG00000223367;ENSG00000226225;ENSG00000231500;ENSG00000235650</t>
  </si>
  <si>
    <t>P62269</t>
  </si>
  <si>
    <t>40S ribosomal protein S18</t>
  </si>
  <si>
    <t>COL18A1</t>
  </si>
  <si>
    <t>ENSG00000182871</t>
  </si>
  <si>
    <t>P39060</t>
  </si>
  <si>
    <t>Collagen alpha-1(XVIII) chain;Endostatin</t>
  </si>
  <si>
    <t>RPL13</t>
  </si>
  <si>
    <t>ENSG00000167526</t>
  </si>
  <si>
    <t>P26373</t>
  </si>
  <si>
    <t>60S ribosomal protein L13</t>
  </si>
  <si>
    <t>PCNA</t>
  </si>
  <si>
    <t>ENSG00000132646</t>
  </si>
  <si>
    <t>P12004</t>
  </si>
  <si>
    <t>Proliferating cell nuclear antigen</t>
  </si>
  <si>
    <t>GAA</t>
  </si>
  <si>
    <t>ENSG00000171298</t>
  </si>
  <si>
    <t>P10253</t>
  </si>
  <si>
    <t>70 kDa lysosomal alpha-glucosidase;76 kDa lysosomal alpha-glucosidase;Lysosomal alpha-glucosidase</t>
  </si>
  <si>
    <t>TPM2</t>
  </si>
  <si>
    <t>ENSG00000198467</t>
  </si>
  <si>
    <t>P07951</t>
  </si>
  <si>
    <t>Tropomyosin beta chain</t>
  </si>
  <si>
    <t>ATP5H</t>
  </si>
  <si>
    <t>ENSG00000167863</t>
  </si>
  <si>
    <t>O75947</t>
  </si>
  <si>
    <t>ATP synthase subunit d, mitochondrial</t>
  </si>
  <si>
    <t>EIF3J</t>
  </si>
  <si>
    <t>ENSG00000104131</t>
  </si>
  <si>
    <t>O75822</t>
  </si>
  <si>
    <t>Eukaryotic translation initiation factor 3 subunit J</t>
  </si>
  <si>
    <t>PRKRA</t>
  </si>
  <si>
    <t>ENSG00000180228</t>
  </si>
  <si>
    <t>O75569</t>
  </si>
  <si>
    <t>Interferon-inducible double-stranded RNA-dependent protein kinase activator A</t>
  </si>
  <si>
    <t>DKC1</t>
  </si>
  <si>
    <t>ENSG00000130826</t>
  </si>
  <si>
    <t>O60832</t>
  </si>
  <si>
    <t>H/ACA ribonucleoprotein complex subunit 4</t>
  </si>
  <si>
    <t>SGTA</t>
  </si>
  <si>
    <t>ENSG00000104969</t>
  </si>
  <si>
    <t>O43765</t>
  </si>
  <si>
    <t>Small glutamine-rich tetratricopeptide repeat-containing protein alpha</t>
  </si>
  <si>
    <t>PPM1G</t>
  </si>
  <si>
    <t>ENSG00000115241</t>
  </si>
  <si>
    <t>O15355</t>
  </si>
  <si>
    <t>Protein phosphatase 1G</t>
  </si>
  <si>
    <t>LAMA5</t>
  </si>
  <si>
    <t>ENSG00000130702</t>
  </si>
  <si>
    <t>O15230</t>
  </si>
  <si>
    <t>Laminin subunit alpha-5</t>
  </si>
  <si>
    <t>RCC2</t>
  </si>
  <si>
    <t>ENSG00000179051;ENSG00000281540</t>
  </si>
  <si>
    <t>Q9P258</t>
  </si>
  <si>
    <t>Protein RCC2</t>
  </si>
  <si>
    <t>H2AFY2</t>
  </si>
  <si>
    <t>ENSG00000099284</t>
  </si>
  <si>
    <t>Q9P0M6</t>
  </si>
  <si>
    <t>Core histone macro-H2A.2</t>
  </si>
  <si>
    <t>PHPT1</t>
  </si>
  <si>
    <t>ENSG00000054148</t>
  </si>
  <si>
    <t>Q9NRX4</t>
  </si>
  <si>
    <t>14 kDa phosphohistidine phosphatase</t>
  </si>
  <si>
    <t>PNN</t>
  </si>
  <si>
    <t>ENSG00000100941</t>
  </si>
  <si>
    <t>Q9H307</t>
  </si>
  <si>
    <t>Pinin</t>
  </si>
  <si>
    <t>TOLLIP</t>
  </si>
  <si>
    <t>ENSG00000078902</t>
  </si>
  <si>
    <t>Q9H0E2</t>
  </si>
  <si>
    <t>Toll-interacting protein</t>
  </si>
  <si>
    <t>ERP44</t>
  </si>
  <si>
    <t>ENSG00000023318</t>
  </si>
  <si>
    <t>Q9BS26</t>
  </si>
  <si>
    <t>Endoplasmic reticulum resident protein 44</t>
  </si>
  <si>
    <t>NAP1L4</t>
  </si>
  <si>
    <t>ENSG00000205531;ENSG00000273562</t>
  </si>
  <si>
    <t>Q99733</t>
  </si>
  <si>
    <t>Nucleosome assembly protein 1-like 4</t>
  </si>
  <si>
    <t>ERO1L</t>
  </si>
  <si>
    <t>ENSG00000197930</t>
  </si>
  <si>
    <t>Q96HE7</t>
  </si>
  <si>
    <t>ERO1-like protein alpha</t>
  </si>
  <si>
    <t>COPS5</t>
  </si>
  <si>
    <t>ENSG00000121022</t>
  </si>
  <si>
    <t>Q92905</t>
  </si>
  <si>
    <t>COP9 signalosome complex subunit 5</t>
  </si>
  <si>
    <t>CLASP1</t>
  </si>
  <si>
    <t>ENSG00000074054</t>
  </si>
  <si>
    <t>Q7Z460</t>
  </si>
  <si>
    <t>CLIP-associating protein 1</t>
  </si>
  <si>
    <t>NDUFA9</t>
  </si>
  <si>
    <t>ENSG00000139180</t>
  </si>
  <si>
    <t>Q16795</t>
  </si>
  <si>
    <t>NADH dehydrogenase [ubiquinone] 1 alpha subcomplex subunit 9, mitochondrial</t>
  </si>
  <si>
    <t>HAGH</t>
  </si>
  <si>
    <t>ENSG00000063854</t>
  </si>
  <si>
    <t>Q16775</t>
  </si>
  <si>
    <t>Hydroxyacylglutathione hydrolase, mitochondrial</t>
  </si>
  <si>
    <t>PMVK</t>
  </si>
  <si>
    <t>ENSG00000163344</t>
  </si>
  <si>
    <t>Q15126</t>
  </si>
  <si>
    <t>Phosphomevalonate kinase</t>
  </si>
  <si>
    <t>RCN2</t>
  </si>
  <si>
    <t>ENSG00000117906</t>
  </si>
  <si>
    <t>Q14257</t>
  </si>
  <si>
    <t>Reticulocalbin-2</t>
  </si>
  <si>
    <t>SSBP1</t>
  </si>
  <si>
    <t>ENSG00000106028;ENSG00000262771</t>
  </si>
  <si>
    <t>Q04837</t>
  </si>
  <si>
    <t>Single-stranded DNA-binding protein, mitochondrial</t>
  </si>
  <si>
    <t>RPL23</t>
  </si>
  <si>
    <t>ENSG00000125691</t>
  </si>
  <si>
    <t>P62829</t>
  </si>
  <si>
    <t>60S ribosomal protein L23</t>
  </si>
  <si>
    <t>ATP6V0D1</t>
  </si>
  <si>
    <t>ENSG00000159720</t>
  </si>
  <si>
    <t>P61421</t>
  </si>
  <si>
    <t>V-type proton ATPase subunit d 1</t>
  </si>
  <si>
    <t>RAB10</t>
  </si>
  <si>
    <t>ENSG00000084733</t>
  </si>
  <si>
    <t>P61026</t>
  </si>
  <si>
    <t>Ras-related protein Rab-10</t>
  </si>
  <si>
    <t>SEC13</t>
  </si>
  <si>
    <t>ENSG00000157020</t>
  </si>
  <si>
    <t>P55735</t>
  </si>
  <si>
    <t>Protein SEC13 homolog</t>
  </si>
  <si>
    <t>MRE11A</t>
  </si>
  <si>
    <t>ENSG00000020922</t>
  </si>
  <si>
    <t>P49959</t>
  </si>
  <si>
    <t>Double-strand break repair protein MRE11A</t>
  </si>
  <si>
    <t>RPS5</t>
  </si>
  <si>
    <t>ENSG00000083845</t>
  </si>
  <si>
    <t>P46782</t>
  </si>
  <si>
    <t>40S ribosomal protein S5;40S ribosomal protein S5, N-terminally processed</t>
  </si>
  <si>
    <t>TXLNA</t>
  </si>
  <si>
    <t>ENSG00000084652</t>
  </si>
  <si>
    <t>P40222</t>
  </si>
  <si>
    <t>Alpha-taxilin</t>
  </si>
  <si>
    <t>RPS19</t>
  </si>
  <si>
    <t>ENSG00000105372</t>
  </si>
  <si>
    <t>P39019</t>
  </si>
  <si>
    <t>40S ribosomal protein S19</t>
  </si>
  <si>
    <t>HNRNPH3</t>
  </si>
  <si>
    <t>ENSG00000096746</t>
  </si>
  <si>
    <t>P31942</t>
  </si>
  <si>
    <t>Heterogeneous nuclear ribonucleoprotein H3</t>
  </si>
  <si>
    <t>PRKAR2B</t>
  </si>
  <si>
    <t>ENSG00000005249</t>
  </si>
  <si>
    <t>P31323</t>
  </si>
  <si>
    <t>cAMP-dependent protein kinase type II-beta regulatory subunit</t>
  </si>
  <si>
    <t>PSMA2</t>
  </si>
  <si>
    <t>ENSG00000106588;ENSG00000256646</t>
  </si>
  <si>
    <t>P25787</t>
  </si>
  <si>
    <t>Proteasome subunit alpha type-2</t>
  </si>
  <si>
    <t>RPS12</t>
  </si>
  <si>
    <t>ENSG00000112306</t>
  </si>
  <si>
    <t>P25398</t>
  </si>
  <si>
    <t>40S ribosomal protein S12</t>
  </si>
  <si>
    <t>COMT</t>
  </si>
  <si>
    <t>ENSG00000093010</t>
  </si>
  <si>
    <t>P21964</t>
  </si>
  <si>
    <t>Catechol O-methyltransferase</t>
  </si>
  <si>
    <t>SNRNP70</t>
  </si>
  <si>
    <t>ENSG00000104852</t>
  </si>
  <si>
    <t>P08621</t>
  </si>
  <si>
    <t>U1 small nuclear ribonucleoprotein 70 kDa</t>
  </si>
  <si>
    <t>ATP1B1</t>
  </si>
  <si>
    <t>ENSG00000143153</t>
  </si>
  <si>
    <t>P05026</t>
  </si>
  <si>
    <t>Sodium/potassium-transporting ATPase subunit beta-1</t>
  </si>
  <si>
    <t>AIFM1</t>
  </si>
  <si>
    <t>ENSG00000156709</t>
  </si>
  <si>
    <t>O95831</t>
  </si>
  <si>
    <t>Apoptosis-inducing factor 1, mitochondrial</t>
  </si>
  <si>
    <t>UGDH</t>
  </si>
  <si>
    <t>ENSG00000109814</t>
  </si>
  <si>
    <t>O60701</t>
  </si>
  <si>
    <t>UDP-glucose 6-dehydrogenase</t>
  </si>
  <si>
    <t>ASNA1</t>
  </si>
  <si>
    <t>ENSG00000198356</t>
  </si>
  <si>
    <t>O43681</t>
  </si>
  <si>
    <t>ATPase ASNA1</t>
  </si>
  <si>
    <t>ATP6V1H</t>
  </si>
  <si>
    <t>ENSG00000047249</t>
  </si>
  <si>
    <t>Q9UI12</t>
  </si>
  <si>
    <t>V-type proton ATPase subunit H</t>
  </si>
  <si>
    <t>THYN1</t>
  </si>
  <si>
    <t>ENSG00000151500</t>
  </si>
  <si>
    <t>Q9P016</t>
  </si>
  <si>
    <t>Thymocyte nuclear protein 1</t>
  </si>
  <si>
    <t>SH3BGRL3</t>
  </si>
  <si>
    <t>ENSG00000142669</t>
  </si>
  <si>
    <t>Q9H299</t>
  </si>
  <si>
    <t>SH3 domain-binding glutamic acid-rich-like protein 3</t>
  </si>
  <si>
    <t>SCCPDH</t>
  </si>
  <si>
    <t>ENSG00000143653</t>
  </si>
  <si>
    <t>Q8NBX0</t>
  </si>
  <si>
    <t>Saccharopine dehydrogenase-like oxidoreductase</t>
  </si>
  <si>
    <t>BROX</t>
  </si>
  <si>
    <t>ENSG00000162819</t>
  </si>
  <si>
    <t>Q5VW32</t>
  </si>
  <si>
    <t>BRO1 domain-containing protein BROX</t>
  </si>
  <si>
    <t>MAPRE2</t>
  </si>
  <si>
    <t>ENSG00000166974</t>
  </si>
  <si>
    <t>Q15555</t>
  </si>
  <si>
    <t>Microtubule-associated protein RP/EB family member 2</t>
  </si>
  <si>
    <t>PRDX4</t>
  </si>
  <si>
    <t>ENSG00000123131</t>
  </si>
  <si>
    <t>Q13162</t>
  </si>
  <si>
    <t>Peroxiredoxin-4</t>
  </si>
  <si>
    <t>TRAP1</t>
  </si>
  <si>
    <t>ENSG00000126602</t>
  </si>
  <si>
    <t>Q12931</t>
  </si>
  <si>
    <t>Heat shock protein 75 kDa, mitochondrial</t>
  </si>
  <si>
    <t>SLC25A11</t>
  </si>
  <si>
    <t>ENSG00000108528</t>
  </si>
  <si>
    <t>Q02978</t>
  </si>
  <si>
    <t>Mitochondrial 2-oxoglutarate/malate carrier protein</t>
  </si>
  <si>
    <t>HIST1H4A</t>
  </si>
  <si>
    <t>ENSG00000158406;ENSG00000197061;ENSG00000197238;ENSG00000197837;ENSG00000270276;ENSG00000270882;ENSG00000273542;ENSG00000274618;ENSG00000275126;ENSG00000276180;ENSG00000276966;ENSG00000277157;ENSG00000278637;ENSG00000278705</t>
  </si>
  <si>
    <t>P62805</t>
  </si>
  <si>
    <t>Histone H4</t>
  </si>
  <si>
    <t>RAB14</t>
  </si>
  <si>
    <t>ENSG00000119396</t>
  </si>
  <si>
    <t>P61106</t>
  </si>
  <si>
    <t>Ras-related protein Rab-14</t>
  </si>
  <si>
    <t>EIF4A1</t>
  </si>
  <si>
    <t>ENSG00000161960</t>
  </si>
  <si>
    <t>P60842</t>
  </si>
  <si>
    <t>Eukaryotic initiation factor 4A-I</t>
  </si>
  <si>
    <t>NAP1L1</t>
  </si>
  <si>
    <t>ENSG00000187109</t>
  </si>
  <si>
    <t>P55209</t>
  </si>
  <si>
    <t>Nucleosome assembly protein 1-like 1</t>
  </si>
  <si>
    <t>CAPZA2</t>
  </si>
  <si>
    <t>ENSG00000198898</t>
  </si>
  <si>
    <t>P47755</t>
  </si>
  <si>
    <t>F-actin-capping protein subunit alpha-2</t>
  </si>
  <si>
    <t>CRK</t>
  </si>
  <si>
    <t>ENSG00000167193</t>
  </si>
  <si>
    <t>P46108</t>
  </si>
  <si>
    <t>Adapter molecule crk</t>
  </si>
  <si>
    <t>CRAT</t>
  </si>
  <si>
    <t>ENSG00000095321</t>
  </si>
  <si>
    <t>P43155</t>
  </si>
  <si>
    <t>Carnitine O-acetyltransferase</t>
  </si>
  <si>
    <t>DDOST</t>
  </si>
  <si>
    <t>ENSG00000244038</t>
  </si>
  <si>
    <t>P39656</t>
  </si>
  <si>
    <t>Dolichyl-diphosphooligosaccharide--protein glycosyltransferase 48 kDa subunit</t>
  </si>
  <si>
    <t>SNCA</t>
  </si>
  <si>
    <t>ENSG00000145335</t>
  </si>
  <si>
    <t>P37840</t>
  </si>
  <si>
    <t>Alpha-synuclein</t>
  </si>
  <si>
    <t>BSG</t>
  </si>
  <si>
    <t>ENSG00000172270</t>
  </si>
  <si>
    <t>P35613</t>
  </si>
  <si>
    <t>Basigin</t>
  </si>
  <si>
    <t>TCEA1</t>
  </si>
  <si>
    <t>ENSG00000187735</t>
  </si>
  <si>
    <t>P23193</t>
  </si>
  <si>
    <t>Transcription elongation factor A protein 1</t>
  </si>
  <si>
    <t>OXSR1</t>
  </si>
  <si>
    <t>ENSG00000172939</t>
  </si>
  <si>
    <t>O95747</t>
  </si>
  <si>
    <t>Serine/threonine-protein kinase OSR1</t>
  </si>
  <si>
    <t>SEC22B</t>
  </si>
  <si>
    <t>ENSG00000265808</t>
  </si>
  <si>
    <t>O75396</t>
  </si>
  <si>
    <t>Vesicle-trafficking protein SEC22b</t>
  </si>
  <si>
    <t>OGT</t>
  </si>
  <si>
    <t>ENSG00000147162</t>
  </si>
  <si>
    <t>O15294</t>
  </si>
  <si>
    <t>UDP-N-acetylglucosamine--peptide N-acetylglucosaminyltransferase 110 kDa subunit</t>
  </si>
  <si>
    <t>PFAS</t>
  </si>
  <si>
    <t>ENSG00000178921</t>
  </si>
  <si>
    <t>O15067</t>
  </si>
  <si>
    <t>Phosphoribosylformylglycinamidine synthase</t>
  </si>
  <si>
    <t>TCERG1</t>
  </si>
  <si>
    <t>ENSG00000113649</t>
  </si>
  <si>
    <t>O14776</t>
  </si>
  <si>
    <t>Transcription elongation regulator 1</t>
  </si>
  <si>
    <t>EIF3F</t>
  </si>
  <si>
    <t>ENSG00000175390;ENSG00000280606</t>
  </si>
  <si>
    <t>O00303</t>
  </si>
  <si>
    <t>Eukaryotic translation initiation factor 3 subunit F</t>
  </si>
  <si>
    <t>VDAC3</t>
  </si>
  <si>
    <t>ENSG00000078668</t>
  </si>
  <si>
    <t>Q9Y277</t>
  </si>
  <si>
    <t>Voltage-dependent anion-selective channel protein 3</t>
  </si>
  <si>
    <t>THUMPD1</t>
  </si>
  <si>
    <t>ENSG00000066654</t>
  </si>
  <si>
    <t>Q9NXG2</t>
  </si>
  <si>
    <t>THUMP domain-containing protein 1</t>
  </si>
  <si>
    <t>SFXN1</t>
  </si>
  <si>
    <t>ENSG00000164466</t>
  </si>
  <si>
    <t>Q9H9B4</t>
  </si>
  <si>
    <t>Sideroflexin-1</t>
  </si>
  <si>
    <t>FN3K</t>
  </si>
  <si>
    <t>ENSG00000167363</t>
  </si>
  <si>
    <t>Q9H479</t>
  </si>
  <si>
    <t>Fructosamine-3-kinase</t>
  </si>
  <si>
    <t>ARPC1A</t>
  </si>
  <si>
    <t>ENSG00000241685</t>
  </si>
  <si>
    <t>Q92747</t>
  </si>
  <si>
    <t>Actin-related protein 2/3 complex subunit 1A</t>
  </si>
  <si>
    <t>IRGQ</t>
  </si>
  <si>
    <t>ENSG00000167378</t>
  </si>
  <si>
    <t>Q8WZA9</t>
  </si>
  <si>
    <t>Immunity-related GTPase family Q protein</t>
  </si>
  <si>
    <t>ATL1</t>
  </si>
  <si>
    <t>ENSG00000198513</t>
  </si>
  <si>
    <t>Q8WXF7</t>
  </si>
  <si>
    <t>Atlastin-1</t>
  </si>
  <si>
    <t>EIF4H</t>
  </si>
  <si>
    <t>ENSG00000106682</t>
  </si>
  <si>
    <t>Q15056</t>
  </si>
  <si>
    <t>Eukaryotic translation initiation factor 4H</t>
  </si>
  <si>
    <t>TARDBP</t>
  </si>
  <si>
    <t>ENSG00000120948</t>
  </si>
  <si>
    <t>Q13148</t>
  </si>
  <si>
    <t>TAR DNA-binding protein 43</t>
  </si>
  <si>
    <t>SRSF4</t>
  </si>
  <si>
    <t>ENSG00000116350</t>
  </si>
  <si>
    <t>Q08170</t>
  </si>
  <si>
    <t>Serine/arginine-rich splicing factor 4</t>
  </si>
  <si>
    <t>NUCB1</t>
  </si>
  <si>
    <t>ENSG00000104805</t>
  </si>
  <si>
    <t>Q02818</t>
  </si>
  <si>
    <t>Nucleobindin-1</t>
  </si>
  <si>
    <t>CYCS</t>
  </si>
  <si>
    <t>ENSG00000172115</t>
  </si>
  <si>
    <t>P99999</t>
  </si>
  <si>
    <t>Cytochrome c</t>
  </si>
  <si>
    <t>FXR1</t>
  </si>
  <si>
    <t>ENSG00000114416</t>
  </si>
  <si>
    <t>P51114</t>
  </si>
  <si>
    <t>Fragile X mental retardation syndrome-related protein 1</t>
  </si>
  <si>
    <t>VASP</t>
  </si>
  <si>
    <t>ENSG00000125753</t>
  </si>
  <si>
    <t>P50552</t>
  </si>
  <si>
    <t>Vasodilator-stimulated phosphoprotein</t>
  </si>
  <si>
    <t>RPL5</t>
  </si>
  <si>
    <t>ENSG00000122406</t>
  </si>
  <si>
    <t>P46777</t>
  </si>
  <si>
    <t>60S ribosomal protein L5</t>
  </si>
  <si>
    <t>PSMC4</t>
  </si>
  <si>
    <t>ENSG00000013275;ENSG00000281221</t>
  </si>
  <si>
    <t>P43686</t>
  </si>
  <si>
    <t>26S protease regulatory subunit 6B</t>
  </si>
  <si>
    <t>EIF4A3</t>
  </si>
  <si>
    <t>ENSG00000141543</t>
  </si>
  <si>
    <t>P38919</t>
  </si>
  <si>
    <t>Eukaryotic initiation factor 4A-III;Eukaryotic initiation factor 4A-III, N-terminally processed</t>
  </si>
  <si>
    <t>DLST</t>
  </si>
  <si>
    <t>ENSG00000119689</t>
  </si>
  <si>
    <t>P36957</t>
  </si>
  <si>
    <t>Dihydrolipoyllysine-residue succinyltransferase component of 2-oxoglutarate dehydrogenase complex, mitochondrial</t>
  </si>
  <si>
    <t>STOM</t>
  </si>
  <si>
    <t>ENSG00000148175</t>
  </si>
  <si>
    <t>P27105</t>
  </si>
  <si>
    <t>Erythrocyte band 7 integral membrane protein</t>
  </si>
  <si>
    <t>U2AF2</t>
  </si>
  <si>
    <t>ENSG00000063244</t>
  </si>
  <si>
    <t>P26368</t>
  </si>
  <si>
    <t>Splicing factor U2AF 65 kDa subunit</t>
  </si>
  <si>
    <t>CSRP1</t>
  </si>
  <si>
    <t>ENSG00000159176</t>
  </si>
  <si>
    <t>P21291</t>
  </si>
  <si>
    <t>Cysteine and glycine-rich protein 1</t>
  </si>
  <si>
    <t>PSMB1</t>
  </si>
  <si>
    <t>ENSG00000008018</t>
  </si>
  <si>
    <t>P20618</t>
  </si>
  <si>
    <t>Proteasome subunit beta type-1</t>
  </si>
  <si>
    <t>POR</t>
  </si>
  <si>
    <t>ENSG00000127948</t>
  </si>
  <si>
    <t>P16435</t>
  </si>
  <si>
    <t>NADPH--cytochrome P450 reductase</t>
  </si>
  <si>
    <t>RPN2</t>
  </si>
  <si>
    <t>ENSG00000118705</t>
  </si>
  <si>
    <t>P04844</t>
  </si>
  <si>
    <t>Dolichyl-diphosphooligosaccharide--protein glycosyltransferase subunit 2</t>
  </si>
  <si>
    <t>ASS1</t>
  </si>
  <si>
    <t>ENSG00000130707</t>
  </si>
  <si>
    <t>P00966</t>
  </si>
  <si>
    <t>Argininosuccinate synthase</t>
  </si>
  <si>
    <t>SH3BGRL</t>
  </si>
  <si>
    <t>ENSG00000131171</t>
  </si>
  <si>
    <t>O75368</t>
  </si>
  <si>
    <t>SH3 domain-binding glutamic acid-rich-like protein</t>
  </si>
  <si>
    <t>ARPC5</t>
  </si>
  <si>
    <t>ENSG00000162704</t>
  </si>
  <si>
    <t>O15511</t>
  </si>
  <si>
    <t>Actin-related protein 2/3 complex subunit 5</t>
  </si>
  <si>
    <t>LUC7L2</t>
  </si>
  <si>
    <t>Q9Y383</t>
  </si>
  <si>
    <t>Putative RNA-binding protein Luc7-like 2</t>
  </si>
  <si>
    <t>MAPRE3</t>
  </si>
  <si>
    <t>ENSG00000084764</t>
  </si>
  <si>
    <t>Q9UPY8</t>
  </si>
  <si>
    <t>Microtubule-associated protein RP/EB family member 3</t>
  </si>
  <si>
    <t>RALY</t>
  </si>
  <si>
    <t>ENSG00000125970</t>
  </si>
  <si>
    <t>Q9UKM9</t>
  </si>
  <si>
    <t>RNA-binding protein Raly</t>
  </si>
  <si>
    <t>BCLAF1</t>
  </si>
  <si>
    <t>ENSG00000029363</t>
  </si>
  <si>
    <t>Q9NYF8</t>
  </si>
  <si>
    <t>Bcl-2-associated transcription factor 1</t>
  </si>
  <si>
    <t>TFG</t>
  </si>
  <si>
    <t>ENSG00000114354</t>
  </si>
  <si>
    <t>Q92734</t>
  </si>
  <si>
    <t>Protein TFG</t>
  </si>
  <si>
    <t>PSPC1</t>
  </si>
  <si>
    <t>ENSG00000121390</t>
  </si>
  <si>
    <t>Q8WXF1</t>
  </si>
  <si>
    <t>Paraspeckle component 1</t>
  </si>
  <si>
    <t>RAB2B</t>
  </si>
  <si>
    <t>ENSG00000129472</t>
  </si>
  <si>
    <t>Q8WUD1</t>
  </si>
  <si>
    <t>Ras-related protein Rab-2B</t>
  </si>
  <si>
    <t>ZYX</t>
  </si>
  <si>
    <t>ENSG00000159840</t>
  </si>
  <si>
    <t>Q15942</t>
  </si>
  <si>
    <t>Zyxin</t>
  </si>
  <si>
    <t>G3BP1</t>
  </si>
  <si>
    <t>ENSG00000145907</t>
  </si>
  <si>
    <t>Q13283</t>
  </si>
  <si>
    <t>Ras GTPase-activating protein-binding protein 1</t>
  </si>
  <si>
    <t>RAN</t>
  </si>
  <si>
    <t>ENSG00000132341</t>
  </si>
  <si>
    <t>P62826</t>
  </si>
  <si>
    <t>GTP-binding nuclear protein Ran</t>
  </si>
  <si>
    <t>RPS7</t>
  </si>
  <si>
    <t>ENSG00000171863</t>
  </si>
  <si>
    <t>P62081</t>
  </si>
  <si>
    <t>40S ribosomal protein S7</t>
  </si>
  <si>
    <t>NAPA</t>
  </si>
  <si>
    <t>ENSG00000105402</t>
  </si>
  <si>
    <t>P54920</t>
  </si>
  <si>
    <t>Alpha-soluble NSF attachment protein</t>
  </si>
  <si>
    <t>RPS9</t>
  </si>
  <si>
    <t>ENSG00000170889;ENSG00000274005;ENSG00000274626;ENSG00000274646;ENSG00000274950;ENSG00000275323;ENSG00000277079;ENSG00000277359;ENSG00000278081;ENSG00000278270</t>
  </si>
  <si>
    <t>P46781</t>
  </si>
  <si>
    <t>40S ribosomal protein S9</t>
  </si>
  <si>
    <t>ATP5C1</t>
  </si>
  <si>
    <t>ENSG00000165629</t>
  </si>
  <si>
    <t>P36542</t>
  </si>
  <si>
    <t>ATP synthase subunit gamma, mitochondrial</t>
  </si>
  <si>
    <t>RPL12</t>
  </si>
  <si>
    <t>ENSG00000197958</t>
  </si>
  <si>
    <t>P30050</t>
  </si>
  <si>
    <t>60S ribosomal protein L12</t>
  </si>
  <si>
    <t>EEF1B2</t>
  </si>
  <si>
    <t>ENSG00000114942</t>
  </si>
  <si>
    <t>P24534</t>
  </si>
  <si>
    <t>Elongation factor 1-beta</t>
  </si>
  <si>
    <t>COX4I1</t>
  </si>
  <si>
    <t>ENSG00000131143</t>
  </si>
  <si>
    <t>P13073</t>
  </si>
  <si>
    <t>Cytochrome c oxidase subunit 4 isoform 1, mitochondrial</t>
  </si>
  <si>
    <t>PEPD</t>
  </si>
  <si>
    <t>ENSG00000124299</t>
  </si>
  <si>
    <t>P12955</t>
  </si>
  <si>
    <t>Xaa-Pro dipeptidase</t>
  </si>
  <si>
    <t>APRT</t>
  </si>
  <si>
    <t>ENSG00000198931</t>
  </si>
  <si>
    <t>P07741</t>
  </si>
  <si>
    <t>Adenine phosphoribosyltransferase</t>
  </si>
  <si>
    <t>DDAH2</t>
  </si>
  <si>
    <t>ENSG00000206395;ENSG00000213722;ENSG00000225635;ENSG00000226634;ENSG00000227317;ENSG00000228128;ENSG00000233076</t>
  </si>
  <si>
    <t>O95865</t>
  </si>
  <si>
    <t>N(G),N(G)-dimethylarginine dimethylaminohydrolase 2</t>
  </si>
  <si>
    <t>LETM1</t>
  </si>
  <si>
    <t>ENSG00000168924</t>
  </si>
  <si>
    <t>O95202</t>
  </si>
  <si>
    <t>LETM1 and EF-hand domain-containing protein 1, mitochondrial</t>
  </si>
  <si>
    <t>NDUFS3</t>
  </si>
  <si>
    <t>ENSG00000213619</t>
  </si>
  <si>
    <t>O75489</t>
  </si>
  <si>
    <t>NADH dehydrogenase [ubiquinone] iron-sulfur protein 3, mitochondrial</t>
  </si>
  <si>
    <t>ARPC3</t>
  </si>
  <si>
    <t>ENSG00000111229</t>
  </si>
  <si>
    <t>O15145</t>
  </si>
  <si>
    <t>Actin-related protein 2/3 complex subunit 3</t>
  </si>
  <si>
    <t>PSMD11</t>
  </si>
  <si>
    <t>ENSG00000108671</t>
  </si>
  <si>
    <t>O00231</t>
  </si>
  <si>
    <t>26S proteasome non-ATPase regulatory subunit 11</t>
  </si>
  <si>
    <t>SUPT16H</t>
  </si>
  <si>
    <t>ENSG00000092201</t>
  </si>
  <si>
    <t>Q9Y5B9</t>
  </si>
  <si>
    <t>FACT complex subunit SPT16</t>
  </si>
  <si>
    <t>DNAJB11</t>
  </si>
  <si>
    <t>ENSG00000090520</t>
  </si>
  <si>
    <t>Q9UBS4</t>
  </si>
  <si>
    <t>DnaJ homolog subfamily B member 11</t>
  </si>
  <si>
    <t>NUCKS1</t>
  </si>
  <si>
    <t>ENSG00000069275</t>
  </si>
  <si>
    <t>Q9H1E3</t>
  </si>
  <si>
    <t>Nuclear ubiquitous casein and cyclin-dependent kinase substrate 1</t>
  </si>
  <si>
    <t>SERBP1</t>
  </si>
  <si>
    <t>ENSG00000142864</t>
  </si>
  <si>
    <t>Q8NC51</t>
  </si>
  <si>
    <t>Plasminogen activator inhibitor 1 RNA-binding protein</t>
  </si>
  <si>
    <t>TXNDC5</t>
  </si>
  <si>
    <t>ENSG00000239264</t>
  </si>
  <si>
    <t>Q8NBS9</t>
  </si>
  <si>
    <t>Thioredoxin domain-containing protein 5</t>
  </si>
  <si>
    <t>MTDH</t>
  </si>
  <si>
    <t>ENSG00000147649</t>
  </si>
  <si>
    <t>Q86UE4</t>
  </si>
  <si>
    <t>Protein LYRIC</t>
  </si>
  <si>
    <t>MAP1S</t>
  </si>
  <si>
    <t>ENSG00000130479</t>
  </si>
  <si>
    <t>Q66K74</t>
  </si>
  <si>
    <t>MAP1S heavy chain;MAP1S light chain;Microtubule-associated protein 1S</t>
  </si>
  <si>
    <t>TOR1AIP1</t>
  </si>
  <si>
    <t>ENSG00000143337</t>
  </si>
  <si>
    <t>Q5JTV8</t>
  </si>
  <si>
    <t>Torsin-1A-interacting protein 1</t>
  </si>
  <si>
    <t>SORD</t>
  </si>
  <si>
    <t>ENSG00000140263</t>
  </si>
  <si>
    <t>Q00796</t>
  </si>
  <si>
    <t>Sorbitol dehydrogenase</t>
  </si>
  <si>
    <t>PSMA6</t>
  </si>
  <si>
    <t>ENSG00000100902</t>
  </si>
  <si>
    <t>P60900</t>
  </si>
  <si>
    <t>Proteasome subunit alpha type-6</t>
  </si>
  <si>
    <t>HNRNPF</t>
  </si>
  <si>
    <t>ENSG00000169813</t>
  </si>
  <si>
    <t>P52597</t>
  </si>
  <si>
    <t>Heterogeneous nuclear ribonucleoprotein F;Heterogeneous nuclear ribonucleoprotein F, N-terminally processed</t>
  </si>
  <si>
    <t>ATP5O</t>
  </si>
  <si>
    <t>ENSG00000241837</t>
  </si>
  <si>
    <t>P48047</t>
  </si>
  <si>
    <t>ATP synthase subunit O, mitochondrial</t>
  </si>
  <si>
    <t>CAD</t>
  </si>
  <si>
    <t>ENSG00000084774</t>
  </si>
  <si>
    <t>P27708</t>
  </si>
  <si>
    <t>Aspartate carbamoyltransferase;CAD protein;Dihydroorotase;Glutamine-dependent carbamoyl-phosphate synthase</t>
  </si>
  <si>
    <t>PDHB</t>
  </si>
  <si>
    <t>ENSG00000168291</t>
  </si>
  <si>
    <t>P11177</t>
  </si>
  <si>
    <t>Pyruvate dehydrogenase E1 component subunit beta, mitochondrial</t>
  </si>
  <si>
    <t>EIF2S1</t>
  </si>
  <si>
    <t>ENSG00000134001</t>
  </si>
  <si>
    <t>P05198</t>
  </si>
  <si>
    <t>Eukaryotic translation initiation factor 2 subunit 1</t>
  </si>
  <si>
    <t>MT-CO2</t>
  </si>
  <si>
    <t>ENSG00000198712</t>
  </si>
  <si>
    <t>P00403</t>
  </si>
  <si>
    <t>Cytochrome c oxidase subunit 2</t>
  </si>
  <si>
    <t>HTATSF1</t>
  </si>
  <si>
    <t>ENSG00000102241</t>
  </si>
  <si>
    <t>O43719</t>
  </si>
  <si>
    <t>HIV Tat-specific factor 1</t>
  </si>
  <si>
    <t>PDLIM1</t>
  </si>
  <si>
    <t>ENSG00000107438</t>
  </si>
  <si>
    <t>O00151</t>
  </si>
  <si>
    <t>PDZ and LIM domain protein 1</t>
  </si>
  <si>
    <t>SUGT1</t>
  </si>
  <si>
    <t>ENSG00000165416</t>
  </si>
  <si>
    <t>Q9Y2Z0</t>
  </si>
  <si>
    <t>Suppressor of G2 allele of SKP1 homolog</t>
  </si>
  <si>
    <t>C14orf166</t>
  </si>
  <si>
    <t>ENSG00000087302</t>
  </si>
  <si>
    <t>Q9Y224</t>
  </si>
  <si>
    <t>UPF0568 protein C14orf166</t>
  </si>
  <si>
    <t>UBA2</t>
  </si>
  <si>
    <t>ENSG00000126261</t>
  </si>
  <si>
    <t>Q9UBT2</t>
  </si>
  <si>
    <t>SUMO-activating enzyme subunit 2</t>
  </si>
  <si>
    <t>APMAP</t>
  </si>
  <si>
    <t>ENSG00000101474</t>
  </si>
  <si>
    <t>Q9HDC9</t>
  </si>
  <si>
    <t>Adipocyte plasma membrane-associated protein</t>
  </si>
  <si>
    <t>PHB2</t>
  </si>
  <si>
    <t>ENSG00000215021</t>
  </si>
  <si>
    <t>Q99623</t>
  </si>
  <si>
    <t>Prohibitin-2</t>
  </si>
  <si>
    <t>OTUB1</t>
  </si>
  <si>
    <t>ENSG00000167770</t>
  </si>
  <si>
    <t>Q96FW1</t>
  </si>
  <si>
    <t>Ubiquitin thioesterase OTUB1</t>
  </si>
  <si>
    <t>ATXN2L</t>
  </si>
  <si>
    <t>ENSG00000168488</t>
  </si>
  <si>
    <t>Q8WWM7</t>
  </si>
  <si>
    <t>Ataxin-2-like protein</t>
  </si>
  <si>
    <t>HDGFRP2</t>
  </si>
  <si>
    <t>Q7Z4V5</t>
  </si>
  <si>
    <t>Hepatoma-derived growth factor-related protein 2</t>
  </si>
  <si>
    <t>HP1BP3</t>
  </si>
  <si>
    <t>ENSG00000127483</t>
  </si>
  <si>
    <t>Q5SSJ5</t>
  </si>
  <si>
    <t>Heterochromatin protein 1-binding protein 3</t>
  </si>
  <si>
    <t>MAPRE1</t>
  </si>
  <si>
    <t>ENSG00000101367</t>
  </si>
  <si>
    <t>Q15691</t>
  </si>
  <si>
    <t>Microtubule-associated protein RP/EB family member 1</t>
  </si>
  <si>
    <t>PSMD6</t>
  </si>
  <si>
    <t>ENSG00000163636</t>
  </si>
  <si>
    <t>Q15008</t>
  </si>
  <si>
    <t>26S proteasome non-ATPase regulatory subunit 6</t>
  </si>
  <si>
    <t>COTL1</t>
  </si>
  <si>
    <t>ENSG00000103187</t>
  </si>
  <si>
    <t>Q14019</t>
  </si>
  <si>
    <t>Coactosin-like protein</t>
  </si>
  <si>
    <t>SKP1</t>
  </si>
  <si>
    <t>ENSG00000113558</t>
  </si>
  <si>
    <t>P63208</t>
  </si>
  <si>
    <t>S-phase kinase-associated protein 1</t>
  </si>
  <si>
    <t>AK2</t>
  </si>
  <si>
    <t>ENSG00000004455</t>
  </si>
  <si>
    <t>P54819</t>
  </si>
  <si>
    <t>Adenylate kinase 2, mitochondrial;Adenylate kinase 2, mitochondrial, N-terminally processed</t>
  </si>
  <si>
    <t>IDH3A</t>
  </si>
  <si>
    <t>ENSG00000166411</t>
  </si>
  <si>
    <t>P50213</t>
  </si>
  <si>
    <t>Isocitrate dehydrogenase [NAD] subunit alpha, mitochondrial</t>
  </si>
  <si>
    <t>QARS</t>
  </si>
  <si>
    <t>ENSG00000172053</t>
  </si>
  <si>
    <t>P47897</t>
  </si>
  <si>
    <t>Glutamine--tRNA ligase</t>
  </si>
  <si>
    <t>SHMT2</t>
  </si>
  <si>
    <t>ENSG00000182199</t>
  </si>
  <si>
    <t>P34897</t>
  </si>
  <si>
    <t>Serine hydroxymethyltransferase, mitochondrial</t>
  </si>
  <si>
    <t>L1CAM</t>
  </si>
  <si>
    <t>ENSG00000198910</t>
  </si>
  <si>
    <t>P32004</t>
  </si>
  <si>
    <t>Neural cell adhesion molecule L1</t>
  </si>
  <si>
    <t>PSMA5</t>
  </si>
  <si>
    <t>ENSG00000143106</t>
  </si>
  <si>
    <t>P28066</t>
  </si>
  <si>
    <t>Proteasome subunit alpha type-5</t>
  </si>
  <si>
    <t>MAPK3</t>
  </si>
  <si>
    <t>ENSG00000102882</t>
  </si>
  <si>
    <t>P27361</t>
  </si>
  <si>
    <t>Mitogen-activated protein kinase 3</t>
  </si>
  <si>
    <t>FBLN1</t>
  </si>
  <si>
    <t>ENSG00000077942</t>
  </si>
  <si>
    <t>P23142</t>
  </si>
  <si>
    <t>Fibulin-1</t>
  </si>
  <si>
    <t>OSBP</t>
  </si>
  <si>
    <t>ENSG00000110048</t>
  </si>
  <si>
    <t>P22059</t>
  </si>
  <si>
    <t>Oxysterol-binding protein 1</t>
  </si>
  <si>
    <t>CDH2</t>
  </si>
  <si>
    <t>ENSG00000170558</t>
  </si>
  <si>
    <t>P19022</t>
  </si>
  <si>
    <t>Cadherin-2</t>
  </si>
  <si>
    <t>RPS2</t>
  </si>
  <si>
    <t>ENSG00000140988</t>
  </si>
  <si>
    <t>P15880</t>
  </si>
  <si>
    <t>40S ribosomal protein S2</t>
  </si>
  <si>
    <t>LANCL1</t>
  </si>
  <si>
    <t>ENSG00000115365</t>
  </si>
  <si>
    <t>O43813</t>
  </si>
  <si>
    <t>LanC-like protein 1</t>
  </si>
  <si>
    <t>TPP1</t>
  </si>
  <si>
    <t>ENSG00000166340</t>
  </si>
  <si>
    <t>O14773</t>
  </si>
  <si>
    <t>Tripeptidyl-peptidase 1</t>
  </si>
  <si>
    <t>SLC9A3R1</t>
  </si>
  <si>
    <t>ENSG00000109062</t>
  </si>
  <si>
    <t>O14745</t>
  </si>
  <si>
    <t>Na(+)/H(+) exchange regulatory cofactor NHE-RF1</t>
  </si>
  <si>
    <t>GRHPR</t>
  </si>
  <si>
    <t>ENSG00000137106</t>
  </si>
  <si>
    <t>Q9UBQ7</t>
  </si>
  <si>
    <t>Glyoxylate reductase/hydroxypyruvate reductase</t>
  </si>
  <si>
    <t>ECM29</t>
  </si>
  <si>
    <t>ENSG00000136813</t>
  </si>
  <si>
    <t>Q5VYK3</t>
  </si>
  <si>
    <t>Proteasome-associated protein ECM29 homolog</t>
  </si>
  <si>
    <t>CRYZ</t>
  </si>
  <si>
    <t>ENSG00000116791</t>
  </si>
  <si>
    <t>Q08257</t>
  </si>
  <si>
    <t>Quinone oxidoreductase</t>
  </si>
  <si>
    <t>HSPE1</t>
  </si>
  <si>
    <t>ENSG00000115541</t>
  </si>
  <si>
    <t>P61604</t>
  </si>
  <si>
    <t>10 kDa heat shock protein, mitochondrial</t>
  </si>
  <si>
    <t>CAPZA1</t>
  </si>
  <si>
    <t>ENSG00000116489</t>
  </si>
  <si>
    <t>P52907</t>
  </si>
  <si>
    <t>F-actin-capping protein subunit alpha-1</t>
  </si>
  <si>
    <t>ARHGDIA</t>
  </si>
  <si>
    <t>ENSG00000141522</t>
  </si>
  <si>
    <t>P52565</t>
  </si>
  <si>
    <t>Rho GDP-dissociation inhibitor 1</t>
  </si>
  <si>
    <t>NDUFV1</t>
  </si>
  <si>
    <t>ENSG00000167792</t>
  </si>
  <si>
    <t>P49821</t>
  </si>
  <si>
    <t>NADH dehydrogenase [ubiquinone] flavoprotein 1, mitochondrial</t>
  </si>
  <si>
    <t>SFN</t>
  </si>
  <si>
    <t>ENSG00000175793</t>
  </si>
  <si>
    <t>P31947</t>
  </si>
  <si>
    <t>14-3-3 protein sigma</t>
  </si>
  <si>
    <t>SDHA</t>
  </si>
  <si>
    <t>ENSG00000073578</t>
  </si>
  <si>
    <t>P31040</t>
  </si>
  <si>
    <t>Succinate dehydrogenase [ubiquinone] flavoprotein subunit, mitochondrial</t>
  </si>
  <si>
    <t>ERP29</t>
  </si>
  <si>
    <t>ENSG00000089248</t>
  </si>
  <si>
    <t>P30040</t>
  </si>
  <si>
    <t>Endoplasmic reticulum resident protein 29</t>
  </si>
  <si>
    <t>APEX1</t>
  </si>
  <si>
    <t>ENSG00000100823</t>
  </si>
  <si>
    <t>P27695</t>
  </si>
  <si>
    <t>DNA-(apurinic or apyrimidinic site) lyase;DNA-(apurinic or apyrimidinic site) lyase, mitochondrial</t>
  </si>
  <si>
    <t>YWHAQ</t>
  </si>
  <si>
    <t>ENSG00000134308</t>
  </si>
  <si>
    <t>P27348</t>
  </si>
  <si>
    <t>14-3-3 protein theta</t>
  </si>
  <si>
    <t>IMPDH2</t>
  </si>
  <si>
    <t>ENSG00000178035</t>
  </si>
  <si>
    <t>P12268</t>
  </si>
  <si>
    <t>Inosine-5'-monophosphate dehydrogenase 2</t>
  </si>
  <si>
    <t>APP</t>
  </si>
  <si>
    <t>ENSG00000142192</t>
  </si>
  <si>
    <t>P05067</t>
  </si>
  <si>
    <t>Amyloid beta A4 protein;Beta-amyloid protein 40;Beta-amyloid protein 42;C31;C80;C83;C99;Gamma-secretase C-terminal fragment 50;Gamma-secretase C-terminal fragment 57;Gamma-secretase C-terminal fragment 59;N-APP;P3(40);P3(42);Soluble APP-alpha;Soluble APP-beta</t>
  </si>
  <si>
    <t>SLC25A12</t>
  </si>
  <si>
    <t>ENSG00000115840</t>
  </si>
  <si>
    <t>O75746</t>
  </si>
  <si>
    <t>Calcium-binding mitochondrial carrier protein Aralar1</t>
  </si>
  <si>
    <t>STRAP</t>
  </si>
  <si>
    <t>ENSG00000023734</t>
  </si>
  <si>
    <t>Q9Y3F4</t>
  </si>
  <si>
    <t>Serine-threonine kinase receptor-associated protein</t>
  </si>
  <si>
    <t>SRRM2</t>
  </si>
  <si>
    <t>ENSG00000167978</t>
  </si>
  <si>
    <t>Q9UQ35</t>
  </si>
  <si>
    <t>Serine/arginine repetitive matrix protein 2</t>
  </si>
  <si>
    <t>NDRG1</t>
  </si>
  <si>
    <t>ENSG00000104419</t>
  </si>
  <si>
    <t>Q92597</t>
  </si>
  <si>
    <t>Protein NDRG1</t>
  </si>
  <si>
    <t>SCFD1</t>
  </si>
  <si>
    <t>ENSG00000092108</t>
  </si>
  <si>
    <t>Q8WVM8</t>
  </si>
  <si>
    <t>Sec1 family domain-containing protein 1</t>
  </si>
  <si>
    <t>DAK</t>
  </si>
  <si>
    <t>ENSG00000149476</t>
  </si>
  <si>
    <t>Q3LXA3</t>
  </si>
  <si>
    <t>ATP-dependent dihydroxyacetone kinase;Bifunctional ATP-dependent dihydroxyacetone kinase/FAD-AMP lyase (cyclizing);FAD-AMP lyase (cyclizing)</t>
  </si>
  <si>
    <t>PSMD5</t>
  </si>
  <si>
    <t>ENSG00000095261</t>
  </si>
  <si>
    <t>Q16401</t>
  </si>
  <si>
    <t>26S proteasome non-ATPase regulatory subunit 5</t>
  </si>
  <si>
    <t>SART3</t>
  </si>
  <si>
    <t>ENSG00000075856</t>
  </si>
  <si>
    <t>Q15020</t>
  </si>
  <si>
    <t>Squamous cell carcinoma antigen recognized by T-cells 3</t>
  </si>
  <si>
    <t>GRB2</t>
  </si>
  <si>
    <t>ENSG00000177885</t>
  </si>
  <si>
    <t>P62993</t>
  </si>
  <si>
    <t>Growth factor receptor-bound protein 2</t>
  </si>
  <si>
    <t>RPS3A</t>
  </si>
  <si>
    <t>ENSG00000145425</t>
  </si>
  <si>
    <t>P61247</t>
  </si>
  <si>
    <t>40S ribosomal protein S3a</t>
  </si>
  <si>
    <t>HNRNPH2</t>
  </si>
  <si>
    <t>ENSG00000126945</t>
  </si>
  <si>
    <t>P55795</t>
  </si>
  <si>
    <t>Heterogeneous nuclear ribonucleoprotein H2</t>
  </si>
  <si>
    <t>GMPS</t>
  </si>
  <si>
    <t>ENSG00000163655</t>
  </si>
  <si>
    <t>P49915</t>
  </si>
  <si>
    <t>GMP synthase [glutamine-hydrolyzing]</t>
  </si>
  <si>
    <t>ECHS1</t>
  </si>
  <si>
    <t>ENSG00000127884</t>
  </si>
  <si>
    <t>P30084</t>
  </si>
  <si>
    <t>Enoyl-CoA hydratase, mitochondrial</t>
  </si>
  <si>
    <t>PSMA3</t>
  </si>
  <si>
    <t>ENSG00000100567</t>
  </si>
  <si>
    <t>P25788</t>
  </si>
  <si>
    <t>Proteasome subunit alpha type-3</t>
  </si>
  <si>
    <t>PRKAR2A</t>
  </si>
  <si>
    <t>ENSG00000114302</t>
  </si>
  <si>
    <t>P13861</t>
  </si>
  <si>
    <t>cAMP-dependent protein kinase type II-alpha regulatory subunit</t>
  </si>
  <si>
    <t>TUBB4A</t>
  </si>
  <si>
    <t>ENSG00000104833</t>
  </si>
  <si>
    <t>P04350</t>
  </si>
  <si>
    <t>Tubulin beta-4A chain</t>
  </si>
  <si>
    <t>AHSA1</t>
  </si>
  <si>
    <t>ENSG00000100591</t>
  </si>
  <si>
    <t>O95433</t>
  </si>
  <si>
    <t>Activator of 90 kDa heat shock protein ATPase homolog 1</t>
  </si>
  <si>
    <t>H2AFY</t>
  </si>
  <si>
    <t>ENSG00000113648</t>
  </si>
  <si>
    <t>O75367</t>
  </si>
  <si>
    <t>Core histone macro-H2A.1</t>
  </si>
  <si>
    <t>PRMT5</t>
  </si>
  <si>
    <t>ENSG00000100462</t>
  </si>
  <si>
    <t>O14744</t>
  </si>
  <si>
    <t>Protein arginine N-methyltransferase 5;Protein arginine N-methyltransferase 5, N-terminally processed</t>
  </si>
  <si>
    <t>DYNC1LI1</t>
  </si>
  <si>
    <t>ENSG00000144635</t>
  </si>
  <si>
    <t>Q9Y6G9</t>
  </si>
  <si>
    <t>Cytoplasmic dynein 1 light intermediate chain 1</t>
  </si>
  <si>
    <t>SAE1</t>
  </si>
  <si>
    <t>ENSG00000142230</t>
  </si>
  <si>
    <t>Q9UBE0</t>
  </si>
  <si>
    <t>SUMO-activating enzyme subunit 1;SUMO-activating enzyme subunit 1, N-terminally processed</t>
  </si>
  <si>
    <t>TBCB</t>
  </si>
  <si>
    <t>ENSG00000105254</t>
  </si>
  <si>
    <t>Q99426</t>
  </si>
  <si>
    <t>Tubulin-folding cofactor B</t>
  </si>
  <si>
    <t>RBM14</t>
  </si>
  <si>
    <t>ENSG00000239306</t>
  </si>
  <si>
    <t>Q96PK6</t>
  </si>
  <si>
    <t>RNA-binding protein 14</t>
  </si>
  <si>
    <t>GRIPAP1</t>
  </si>
  <si>
    <t>ENSG00000068400</t>
  </si>
  <si>
    <t>Q4V328</t>
  </si>
  <si>
    <t>GRIP1-associated protein 1</t>
  </si>
  <si>
    <t>TXNRD1</t>
  </si>
  <si>
    <t>ENSG00000198431</t>
  </si>
  <si>
    <t>Q16881</t>
  </si>
  <si>
    <t>Thioredoxin reductase 1, cytoplasmic</t>
  </si>
  <si>
    <t>PPA1</t>
  </si>
  <si>
    <t>ENSG00000180817</t>
  </si>
  <si>
    <t>Q15181</t>
  </si>
  <si>
    <t>Inorganic pyrophosphatase</t>
  </si>
  <si>
    <t>RAD23B</t>
  </si>
  <si>
    <t>ENSG00000119318</t>
  </si>
  <si>
    <t>P54727</t>
  </si>
  <si>
    <t>UV excision repair protein RAD23 homolog B</t>
  </si>
  <si>
    <t>AMPH</t>
  </si>
  <si>
    <t>ENSG00000078053</t>
  </si>
  <si>
    <t>P49418</t>
  </si>
  <si>
    <t>Amphiphysin</t>
  </si>
  <si>
    <t>SRI</t>
  </si>
  <si>
    <t>ENSG00000075142</t>
  </si>
  <si>
    <t>P30626</t>
  </si>
  <si>
    <t>Sorcin</t>
  </si>
  <si>
    <t>ESD</t>
  </si>
  <si>
    <t>ENSG00000139684</t>
  </si>
  <si>
    <t>P10768</t>
  </si>
  <si>
    <t>S-formylglutathione hydrolase</t>
  </si>
  <si>
    <t>DLAT</t>
  </si>
  <si>
    <t>ENSG00000150768</t>
  </si>
  <si>
    <t>P10515</t>
  </si>
  <si>
    <t>Dihydrolipoyllysine-residue acetyltransferase component of pyruvate dehydrogenase complex, mitochondrial</t>
  </si>
  <si>
    <t>THBS1</t>
  </si>
  <si>
    <t>ENSG00000137801</t>
  </si>
  <si>
    <t>P07996</t>
  </si>
  <si>
    <t>Thrombospondin-1</t>
  </si>
  <si>
    <t>UFL1</t>
  </si>
  <si>
    <t>ENSG00000014123</t>
  </si>
  <si>
    <t>O94874</t>
  </si>
  <si>
    <t>E3 UFM1-protein ligase 1</t>
  </si>
  <si>
    <t>CS</t>
  </si>
  <si>
    <t>ENSG00000062485</t>
  </si>
  <si>
    <t>O75390</t>
  </si>
  <si>
    <t>Citrate synthase, mitochondrial</t>
  </si>
  <si>
    <t>PSMD13</t>
  </si>
  <si>
    <t>ENSG00000185627</t>
  </si>
  <si>
    <t>Q9UNM6</t>
  </si>
  <si>
    <t>26S proteasome non-ATPase regulatory subunit 13</t>
  </si>
  <si>
    <t>NAPB</t>
  </si>
  <si>
    <t>ENSG00000125814</t>
  </si>
  <si>
    <t>Q9H115</t>
  </si>
  <si>
    <t>Beta-soluble NSF attachment protein</t>
  </si>
  <si>
    <t>IPO9</t>
  </si>
  <si>
    <t>ENSG00000198700</t>
  </si>
  <si>
    <t>Q96P70</t>
  </si>
  <si>
    <t>Importin-9</t>
  </si>
  <si>
    <t>PCBP1</t>
  </si>
  <si>
    <t>ENSG00000169564</t>
  </si>
  <si>
    <t>Q15365</t>
  </si>
  <si>
    <t>Poly(rC)-binding protein 1</t>
  </si>
  <si>
    <t>SAFB2</t>
  </si>
  <si>
    <t>ENSG00000130254</t>
  </si>
  <si>
    <t>Q14151</t>
  </si>
  <si>
    <t>Scaffold attachment factor B2</t>
  </si>
  <si>
    <t>EIF3E</t>
  </si>
  <si>
    <t>ENSG00000104408</t>
  </si>
  <si>
    <t>P60228</t>
  </si>
  <si>
    <t>Eukaryotic translation initiation factor 3 subunit E</t>
  </si>
  <si>
    <t>SERPINH1</t>
  </si>
  <si>
    <t>ENSG00000149257</t>
  </si>
  <si>
    <t>P50454</t>
  </si>
  <si>
    <t>Serpin H1</t>
  </si>
  <si>
    <t>PML</t>
  </si>
  <si>
    <t>ENSG00000140464</t>
  </si>
  <si>
    <t>P29590</t>
  </si>
  <si>
    <t>Protein PML</t>
  </si>
  <si>
    <t>PSMA4</t>
  </si>
  <si>
    <t>ENSG00000041357</t>
  </si>
  <si>
    <t>P25789</t>
  </si>
  <si>
    <t>Proteasome subunit alpha type-4</t>
  </si>
  <si>
    <t>EIF2S2</t>
  </si>
  <si>
    <t>ENSG00000125977</t>
  </si>
  <si>
    <t>P20042</t>
  </si>
  <si>
    <t>Eukaryotic translation initiation factor 2 subunit 2</t>
  </si>
  <si>
    <t>COL6A1</t>
  </si>
  <si>
    <t>ENSG00000142156</t>
  </si>
  <si>
    <t>P12109</t>
  </si>
  <si>
    <t>Collagen alpha-1(VI) chain</t>
  </si>
  <si>
    <t>GPX1</t>
  </si>
  <si>
    <t>ENSG00000233276</t>
  </si>
  <si>
    <t>P07203</t>
  </si>
  <si>
    <t>Glutathione peroxidase 1</t>
  </si>
  <si>
    <t>IPO7</t>
  </si>
  <si>
    <t>ENSG00000205339</t>
  </si>
  <si>
    <t>O95373</t>
  </si>
  <si>
    <t>Importin-7</t>
  </si>
  <si>
    <t>SYNCRIP</t>
  </si>
  <si>
    <t>ENSG00000135316</t>
  </si>
  <si>
    <t>O60506</t>
  </si>
  <si>
    <t>Heterogeneous nuclear ribonucleoprotein Q</t>
  </si>
  <si>
    <t>ATXN10</t>
  </si>
  <si>
    <t>ENSG00000130638</t>
  </si>
  <si>
    <t>Q9UBB4</t>
  </si>
  <si>
    <t>Ataxin-10</t>
  </si>
  <si>
    <t>VAPA</t>
  </si>
  <si>
    <t>ENSG00000101558</t>
  </si>
  <si>
    <t>Q9P0L0</t>
  </si>
  <si>
    <t>Vesicle-associated membrane protein-associated protein A</t>
  </si>
  <si>
    <t>DPP3</t>
  </si>
  <si>
    <t>ENSG00000254986</t>
  </si>
  <si>
    <t>Q9NY33</t>
  </si>
  <si>
    <t>Dipeptidyl peptidase 3</t>
  </si>
  <si>
    <t>ENSG00000184702</t>
  </si>
  <si>
    <t>Q99719</t>
  </si>
  <si>
    <t>Septin-5</t>
  </si>
  <si>
    <t>ENAH</t>
  </si>
  <si>
    <t>ENSG00000154380</t>
  </si>
  <si>
    <t>Q8N8S7</t>
  </si>
  <si>
    <t>Protein enabled homolog</t>
  </si>
  <si>
    <t>ECH1</t>
  </si>
  <si>
    <t>ENSG00000104823</t>
  </si>
  <si>
    <t>Q13011</t>
  </si>
  <si>
    <t>Delta(3,5)-Delta(2,4)-dienoyl-CoA isomerase, mitochondrial</t>
  </si>
  <si>
    <t>PSME1</t>
  </si>
  <si>
    <t>ENSG00000092010</t>
  </si>
  <si>
    <t>Q06323</t>
  </si>
  <si>
    <t>Proteasome activator complex subunit 1</t>
  </si>
  <si>
    <t>ACTR1A</t>
  </si>
  <si>
    <t>ENSG00000138107</t>
  </si>
  <si>
    <t>P61163</t>
  </si>
  <si>
    <t>Alpha-centractin</t>
  </si>
  <si>
    <t>BLVRB</t>
  </si>
  <si>
    <t>ENSG00000090013</t>
  </si>
  <si>
    <t>P30043</t>
  </si>
  <si>
    <t>Flavin reductase (NADPH)</t>
  </si>
  <si>
    <t>EIF4B</t>
  </si>
  <si>
    <t>ENSG00000063046</t>
  </si>
  <si>
    <t>P23588</t>
  </si>
  <si>
    <t>Eukaryotic translation initiation factor 4B</t>
  </si>
  <si>
    <t>RPS3</t>
  </si>
  <si>
    <t>ENSG00000149273</t>
  </si>
  <si>
    <t>P23396</t>
  </si>
  <si>
    <t>40S ribosomal protein S3</t>
  </si>
  <si>
    <t>PA2G4</t>
  </si>
  <si>
    <t>ENSG00000170515</t>
  </si>
  <si>
    <t>Q9UQ80</t>
  </si>
  <si>
    <t>Proliferation-associated protein 2G4</t>
  </si>
  <si>
    <t>PACSIN2</t>
  </si>
  <si>
    <t>ENSG00000100266</t>
  </si>
  <si>
    <t>Q9UNF0</t>
  </si>
  <si>
    <t>Protein kinase C and casein kinase substrate in neurons protein 2</t>
  </si>
  <si>
    <t>LARS</t>
  </si>
  <si>
    <t>ENSG00000133706</t>
  </si>
  <si>
    <t>Q9P2J5</t>
  </si>
  <si>
    <t>Leucine--tRNA ligase, cytoplasmic</t>
  </si>
  <si>
    <t>TGFBI</t>
  </si>
  <si>
    <t>ENSG00000120708</t>
  </si>
  <si>
    <t>Q15582</t>
  </si>
  <si>
    <t>Transforming growth factor-beta-induced protein ig-h3</t>
  </si>
  <si>
    <t>PPP1R7</t>
  </si>
  <si>
    <t>ENSG00000115685</t>
  </si>
  <si>
    <t>Q15435</t>
  </si>
  <si>
    <t>Protein phosphatase 1 regulatory subunit 7</t>
  </si>
  <si>
    <t>CRKL</t>
  </si>
  <si>
    <t>ENSG00000099942</t>
  </si>
  <si>
    <t>P46109</t>
  </si>
  <si>
    <t>Crk-like protein</t>
  </si>
  <si>
    <t>PRDX5</t>
  </si>
  <si>
    <t>ENSG00000126432</t>
  </si>
  <si>
    <t>P30044</t>
  </si>
  <si>
    <t>Peroxiredoxin-5, mitochondrial</t>
  </si>
  <si>
    <t>MAPK1</t>
  </si>
  <si>
    <t>ENSG00000100030</t>
  </si>
  <si>
    <t>P28482</t>
  </si>
  <si>
    <t>Mitogen-activated protein kinase 1</t>
  </si>
  <si>
    <t>PGLS</t>
  </si>
  <si>
    <t>ENSG00000130313</t>
  </si>
  <si>
    <t>O95336</t>
  </si>
  <si>
    <t>6-phosphogluconolactonase</t>
  </si>
  <si>
    <t>TOMM70A</t>
  </si>
  <si>
    <t>ENSG00000154174</t>
  </si>
  <si>
    <t>O94826</t>
  </si>
  <si>
    <t>Mitochondrial import receptor subunit TOM70</t>
  </si>
  <si>
    <t>TXNL1</t>
  </si>
  <si>
    <t>ENSG00000091164</t>
  </si>
  <si>
    <t>O43396</t>
  </si>
  <si>
    <t>Thioredoxin-like protein 1</t>
  </si>
  <si>
    <t>HGS</t>
  </si>
  <si>
    <t>ENSG00000185359</t>
  </si>
  <si>
    <t>O14964</t>
  </si>
  <si>
    <t>Hepatocyte growth factor-regulated tyrosine kinase substrate</t>
  </si>
  <si>
    <t>SNX6</t>
  </si>
  <si>
    <t>ENSG00000129515</t>
  </si>
  <si>
    <t>Q9UNH7</t>
  </si>
  <si>
    <t>Sorting nexin-6;Sorting nexin-6, N-terminally processed</t>
  </si>
  <si>
    <t>BASP1</t>
  </si>
  <si>
    <t>ENSG00000176788</t>
  </si>
  <si>
    <t>P80723</t>
  </si>
  <si>
    <t>Brain acid soluble protein 1</t>
  </si>
  <si>
    <t>NASP</t>
  </si>
  <si>
    <t>ENSG00000132780</t>
  </si>
  <si>
    <t>P49321</t>
  </si>
  <si>
    <t>Nuclear autoantigenic sperm protein</t>
  </si>
  <si>
    <t>LONP1</t>
  </si>
  <si>
    <t>ENSG00000196365</t>
  </si>
  <si>
    <t>P36776</t>
  </si>
  <si>
    <t>Lon protease homolog, mitochondrial</t>
  </si>
  <si>
    <t>UQCRC1</t>
  </si>
  <si>
    <t>ENSG00000010256</t>
  </si>
  <si>
    <t>P31930</t>
  </si>
  <si>
    <t>Cytochrome b-c1 complex subunit 1, mitochondrial</t>
  </si>
  <si>
    <t>GLUL</t>
  </si>
  <si>
    <t>ENSG00000135821</t>
  </si>
  <si>
    <t>P15104</t>
  </si>
  <si>
    <t>Glutamine synthetase</t>
  </si>
  <si>
    <t>SF3B1</t>
  </si>
  <si>
    <t>ENSG00000115524</t>
  </si>
  <si>
    <t>O75533</t>
  </si>
  <si>
    <t>Splicing factor 3B subunit 1</t>
  </si>
  <si>
    <t>DCLK1</t>
  </si>
  <si>
    <t>ENSG00000133083</t>
  </si>
  <si>
    <t>O15075</t>
  </si>
  <si>
    <t>Serine/threonine-protein kinase DCLK1</t>
  </si>
  <si>
    <t>MYEF2</t>
  </si>
  <si>
    <t>ENSG00000104177</t>
  </si>
  <si>
    <t>Q9P2K5</t>
  </si>
  <si>
    <t>Myelin expression factor 2</t>
  </si>
  <si>
    <t>APOA1BP</t>
  </si>
  <si>
    <t>ENSG00000163382</t>
  </si>
  <si>
    <t>Q8NCW5</t>
  </si>
  <si>
    <t>NAD(P)H-hydrate epimerase</t>
  </si>
  <si>
    <t>NUP93</t>
  </si>
  <si>
    <t>ENSG00000102900</t>
  </si>
  <si>
    <t>Q8N1F7</t>
  </si>
  <si>
    <t>Nuclear pore complex protein Nup93</t>
  </si>
  <si>
    <t>DECR1</t>
  </si>
  <si>
    <t>ENSG00000104325</t>
  </si>
  <si>
    <t>Q16698</t>
  </si>
  <si>
    <t>2,4-dienoyl-CoA reductase, mitochondrial</t>
  </si>
  <si>
    <t>MYLK</t>
  </si>
  <si>
    <t>ENSG00000065534</t>
  </si>
  <si>
    <t>Q15746</t>
  </si>
  <si>
    <t>Myosin light chain kinase, smooth muscle;Myosin light chain kinase, smooth muscle, deglutamylated form</t>
  </si>
  <si>
    <t>ARHGAP1</t>
  </si>
  <si>
    <t>ENSG00000175220</t>
  </si>
  <si>
    <t>Q07960</t>
  </si>
  <si>
    <t>Rho GTPase-activating protein 1</t>
  </si>
  <si>
    <t>TUBB4B</t>
  </si>
  <si>
    <t>ENSG00000188229</t>
  </si>
  <si>
    <t>P68371</t>
  </si>
  <si>
    <t>Tubulin beta-4B chain</t>
  </si>
  <si>
    <t>RAB7A</t>
  </si>
  <si>
    <t>ENSG00000075785</t>
  </si>
  <si>
    <t>P51149</t>
  </si>
  <si>
    <t>Ras-related protein Rab-7a</t>
  </si>
  <si>
    <t>ACAA2</t>
  </si>
  <si>
    <t>ENSG00000167315</t>
  </si>
  <si>
    <t>P42765</t>
  </si>
  <si>
    <t>3-ketoacyl-CoA thiolase, mitochondrial</t>
  </si>
  <si>
    <t>COPB2</t>
  </si>
  <si>
    <t>ENSG00000184432</t>
  </si>
  <si>
    <t>P35606</t>
  </si>
  <si>
    <t>Coatomer subunit beta'</t>
  </si>
  <si>
    <t>PHB</t>
  </si>
  <si>
    <t>ENSG00000167085</t>
  </si>
  <si>
    <t>P35232</t>
  </si>
  <si>
    <t>Prohibitin</t>
  </si>
  <si>
    <t>DDX5</t>
  </si>
  <si>
    <t>ENSG00000108654</t>
  </si>
  <si>
    <t>P17844</t>
  </si>
  <si>
    <t>Probable ATP-dependent RNA helicase DDX5</t>
  </si>
  <si>
    <t>ETFA</t>
  </si>
  <si>
    <t>ENSG00000140374</t>
  </si>
  <si>
    <t>P13804</t>
  </si>
  <si>
    <t>Electron transfer flavoprotein subunit alpha, mitochondrial</t>
  </si>
  <si>
    <t>LAMB1</t>
  </si>
  <si>
    <t>ENSG00000091136</t>
  </si>
  <si>
    <t>P07942</t>
  </si>
  <si>
    <t>Laminin subunit beta-1</t>
  </si>
  <si>
    <t>RPN1</t>
  </si>
  <si>
    <t>ENSG00000163902</t>
  </si>
  <si>
    <t>P04843</t>
  </si>
  <si>
    <t>Dolichyl-diphosphooligosaccharide--protein glycosyltransferase subunit 1</t>
  </si>
  <si>
    <t>SOD2</t>
  </si>
  <si>
    <t>ENSG00000112096</t>
  </si>
  <si>
    <t>P04179</t>
  </si>
  <si>
    <t>Superoxide dismutase [Mn], mitochondrial</t>
  </si>
  <si>
    <t>PSIP1</t>
  </si>
  <si>
    <t>ENSG00000164985</t>
  </si>
  <si>
    <t>O75475</t>
  </si>
  <si>
    <t>PC4 and SFRS1-interacting protein</t>
  </si>
  <si>
    <t>CLIC1</t>
  </si>
  <si>
    <t>ENSG00000206394;ENSG00000213719;ENSG00000223639;ENSG00000226248;ENSG00000226417;ENSG00000226651;ENSG00000230685</t>
  </si>
  <si>
    <t>O00299</t>
  </si>
  <si>
    <t>Chloride intracellular channel protein 1</t>
  </si>
  <si>
    <t>VAT1L</t>
  </si>
  <si>
    <t>ENSG00000171724</t>
  </si>
  <si>
    <t>Q9HCJ6</t>
  </si>
  <si>
    <t>Synaptic vesicle membrane protein VAT-1 homolog-like</t>
  </si>
  <si>
    <t>COPS4</t>
  </si>
  <si>
    <t>ENSG00000138663</t>
  </si>
  <si>
    <t>Q9BT78</t>
  </si>
  <si>
    <t>COP9 signalosome complex subunit 4</t>
  </si>
  <si>
    <t>LRRC47</t>
  </si>
  <si>
    <t>ENSG00000130764</t>
  </si>
  <si>
    <t>Q8N1G4</t>
  </si>
  <si>
    <t>Leucine-rich repeat-containing protein 47</t>
  </si>
  <si>
    <t>SF3B2</t>
  </si>
  <si>
    <t>ENSG00000087365</t>
  </si>
  <si>
    <t>Q13435</t>
  </si>
  <si>
    <t>Splicing factor 3B subunit 2</t>
  </si>
  <si>
    <t>EIF4G2</t>
  </si>
  <si>
    <t>ENSG00000110321</t>
  </si>
  <si>
    <t>P78344</t>
  </si>
  <si>
    <t>Eukaryotic translation initiation factor 4 gamma 2</t>
  </si>
  <si>
    <t>PGD</t>
  </si>
  <si>
    <t>ENSG00000142657</t>
  </si>
  <si>
    <t>P52209</t>
  </si>
  <si>
    <t>6-phosphogluconate dehydrogenase, decarboxylating</t>
  </si>
  <si>
    <t>HSD17B4</t>
  </si>
  <si>
    <t>ENSG00000133835</t>
  </si>
  <si>
    <t>P51659</t>
  </si>
  <si>
    <t>(3R)-hydroxyacyl-CoA dehydrogenase;Enoyl-CoA hydratase 2;Peroxisomal multifunctional enzyme type 2</t>
  </si>
  <si>
    <t>STAT1</t>
  </si>
  <si>
    <t>ENSG00000115415</t>
  </si>
  <si>
    <t>P42224</t>
  </si>
  <si>
    <t>Signal transducer and activator of transcription 1-alpha/beta</t>
  </si>
  <si>
    <t>CORO1A</t>
  </si>
  <si>
    <t>ENSG00000102879</t>
  </si>
  <si>
    <t>P31146</t>
  </si>
  <si>
    <t>Coronin-1A</t>
  </si>
  <si>
    <t>PPIB</t>
  </si>
  <si>
    <t>ENSG00000166794</t>
  </si>
  <si>
    <t>P23284</t>
  </si>
  <si>
    <t>Peptidyl-prolyl cis-trans isomerase B</t>
  </si>
  <si>
    <t>UQCRC2</t>
  </si>
  <si>
    <t>ENSG00000140740</t>
  </si>
  <si>
    <t>P22695</t>
  </si>
  <si>
    <t>Cytochrome b-c1 complex subunit 2, mitochondrial</t>
  </si>
  <si>
    <t>UCHL1</t>
  </si>
  <si>
    <t>ENSG00000154277</t>
  </si>
  <si>
    <t>P09936</t>
  </si>
  <si>
    <t>Ubiquitin carboxyl-terminal hydrolase isozyme L1</t>
  </si>
  <si>
    <t>DLD</t>
  </si>
  <si>
    <t>ENSG00000091140</t>
  </si>
  <si>
    <t>P09622</t>
  </si>
  <si>
    <t>Dihydrolipoyl dehydrogenase, mitochondrial</t>
  </si>
  <si>
    <t>QDPR</t>
  </si>
  <si>
    <t>ENSG00000151552</t>
  </si>
  <si>
    <t>P09417</t>
  </si>
  <si>
    <t>Dihydropteridine reductase</t>
  </si>
  <si>
    <t>CA2</t>
  </si>
  <si>
    <t>ENSG00000104267</t>
  </si>
  <si>
    <t>P00918</t>
  </si>
  <si>
    <t>Carbonic anhydrase 2</t>
  </si>
  <si>
    <t>RTCB</t>
  </si>
  <si>
    <t>ENSG00000100220</t>
  </si>
  <si>
    <t>Q9Y3I0</t>
  </si>
  <si>
    <t>tRNA-splicing ligase RtcB homolog</t>
  </si>
  <si>
    <t>THRAP3</t>
  </si>
  <si>
    <t>ENSG00000054118</t>
  </si>
  <si>
    <t>Q9Y2W1</t>
  </si>
  <si>
    <t>Thyroid hormone receptor-associated protein 3</t>
  </si>
  <si>
    <t>OLA1</t>
  </si>
  <si>
    <t>ENSG00000138430</t>
  </si>
  <si>
    <t>Q9NTK5</t>
  </si>
  <si>
    <t>Obg-like ATPase 1</t>
  </si>
  <si>
    <t>FARSB</t>
  </si>
  <si>
    <t>ENSG00000116120</t>
  </si>
  <si>
    <t>Q9NSD9</t>
  </si>
  <si>
    <t>Phenylalanine--tRNA ligase beta subunit</t>
  </si>
  <si>
    <t>ILF2</t>
  </si>
  <si>
    <t>ENSG00000143621</t>
  </si>
  <si>
    <t>Q12905</t>
  </si>
  <si>
    <t>Interleukin enhancer-binding factor 2</t>
  </si>
  <si>
    <t>TAGLN</t>
  </si>
  <si>
    <t>ENSG00000149591</t>
  </si>
  <si>
    <t>Q01995</t>
  </si>
  <si>
    <t>Transgelin</t>
  </si>
  <si>
    <t>YWHAG</t>
  </si>
  <si>
    <t>ENSG00000170027</t>
  </si>
  <si>
    <t>P61981</t>
  </si>
  <si>
    <t>14-3-3 protein gamma;14-3-3 protein gamma, N-terminally processed</t>
  </si>
  <si>
    <t>DSTN</t>
  </si>
  <si>
    <t>ENSG00000125868</t>
  </si>
  <si>
    <t>P60981</t>
  </si>
  <si>
    <t>Destrin</t>
  </si>
  <si>
    <t>SARS</t>
  </si>
  <si>
    <t>ENSG00000031698</t>
  </si>
  <si>
    <t>P49591</t>
  </si>
  <si>
    <t>Serine--tRNA ligase, cytoplasmic</t>
  </si>
  <si>
    <t>RPL4</t>
  </si>
  <si>
    <t>ENSG00000174444</t>
  </si>
  <si>
    <t>P36578</t>
  </si>
  <si>
    <t>60S ribosomal protein L4</t>
  </si>
  <si>
    <t>YWHAB</t>
  </si>
  <si>
    <t>ENSG00000166913</t>
  </si>
  <si>
    <t>P31946</t>
  </si>
  <si>
    <t>14-3-3 protein beta/alpha;14-3-3 protein beta/alpha, N-terminally processed</t>
  </si>
  <si>
    <t>ADH5</t>
  </si>
  <si>
    <t>ENSG00000197894</t>
  </si>
  <si>
    <t>P11766</t>
  </si>
  <si>
    <t>Alcohol dehydrogenase class-3</t>
  </si>
  <si>
    <t>NPM1</t>
  </si>
  <si>
    <t>ENSG00000181163</t>
  </si>
  <si>
    <t>P06748</t>
  </si>
  <si>
    <t>Nucleophosmin</t>
  </si>
  <si>
    <t>SRRT</t>
  </si>
  <si>
    <t>ENSG00000087087</t>
  </si>
  <si>
    <t>Q9BXP5</t>
  </si>
  <si>
    <t>Serrate RNA effector molecule homolog</t>
  </si>
  <si>
    <t>ENSG00000164402</t>
  </si>
  <si>
    <t>Q92599</t>
  </si>
  <si>
    <t>Septin-8</t>
  </si>
  <si>
    <t>PRPF8</t>
  </si>
  <si>
    <t>ENSG00000174231;ENSG00000274442</t>
  </si>
  <si>
    <t>Q6P2Q9</t>
  </si>
  <si>
    <t>Pre-mRNA-processing-splicing factor 8</t>
  </si>
  <si>
    <t>YWHAH</t>
  </si>
  <si>
    <t>ENSG00000128245</t>
  </si>
  <si>
    <t>Q04917</t>
  </si>
  <si>
    <t>14-3-3 protein eta</t>
  </si>
  <si>
    <t>GNB2L1</t>
  </si>
  <si>
    <t>ENSG00000204628</t>
  </si>
  <si>
    <t>P63244</t>
  </si>
  <si>
    <t>Guanine nucleotide-binding protein subunit beta-2-like 1;Guanine nucleotide-binding protein subunit beta-2-like 1, N-terminally processed</t>
  </si>
  <si>
    <t>PRDX2</t>
  </si>
  <si>
    <t>ENSG00000167815</t>
  </si>
  <si>
    <t>P32119</t>
  </si>
  <si>
    <t>Peroxiredoxin-2</t>
  </si>
  <si>
    <t>PEBP1</t>
  </si>
  <si>
    <t>ENSG00000089220</t>
  </si>
  <si>
    <t>P30086</t>
  </si>
  <si>
    <t>Hippocampal cholinergic neurostimulating peptide;Phosphatidylethanolamine-binding protein 1</t>
  </si>
  <si>
    <t>AHCY</t>
  </si>
  <si>
    <t>ENSG00000101444</t>
  </si>
  <si>
    <t>P23526</t>
  </si>
  <si>
    <t>Adenosylhomocysteinase</t>
  </si>
  <si>
    <t>SLC25A6</t>
  </si>
  <si>
    <t>ENSG00000169100</t>
  </si>
  <si>
    <t>P12236</t>
  </si>
  <si>
    <t>ADP/ATP translocase 3;ADP/ATP translocase 3, N-terminally processed</t>
  </si>
  <si>
    <t>LGALS1</t>
  </si>
  <si>
    <t>ENSG00000100097</t>
  </si>
  <si>
    <t>P09382</t>
  </si>
  <si>
    <t>Galectin-1</t>
  </si>
  <si>
    <t>PFN1</t>
  </si>
  <si>
    <t>ENSG00000108518</t>
  </si>
  <si>
    <t>P07737</t>
  </si>
  <si>
    <t>Profilin-1</t>
  </si>
  <si>
    <t>ITGB1</t>
  </si>
  <si>
    <t>ENSG00000150093</t>
  </si>
  <si>
    <t>P05556</t>
  </si>
  <si>
    <t>Integrin beta-1</t>
  </si>
  <si>
    <t>FLOT1</t>
  </si>
  <si>
    <t>ENSG00000137312;ENSG00000206379;ENSG00000206480;ENSG00000230143;ENSG00000232280</t>
  </si>
  <si>
    <t>O75955</t>
  </si>
  <si>
    <t>Flotillin-1</t>
  </si>
  <si>
    <t>PSMD3</t>
  </si>
  <si>
    <t>ENSG00000108344</t>
  </si>
  <si>
    <t>O43242</t>
  </si>
  <si>
    <t>26S proteasome non-ATPase regulatory subunit 3</t>
  </si>
  <si>
    <t>EIF5</t>
  </si>
  <si>
    <t>ENSG00000100664</t>
  </si>
  <si>
    <t>P55010</t>
  </si>
  <si>
    <t>Eukaryotic translation initiation factor 5</t>
  </si>
  <si>
    <t>USP14</t>
  </si>
  <si>
    <t>ENSG00000101557</t>
  </si>
  <si>
    <t>P54578</t>
  </si>
  <si>
    <t>Ubiquitin carboxyl-terminal hydrolase 14</t>
  </si>
  <si>
    <t>GSS</t>
  </si>
  <si>
    <t>ENSG00000100983</t>
  </si>
  <si>
    <t>P48637</t>
  </si>
  <si>
    <t>Glutathione synthetase</t>
  </si>
  <si>
    <t>CAPZB</t>
  </si>
  <si>
    <t>ENSG00000077549</t>
  </si>
  <si>
    <t>P47756</t>
  </si>
  <si>
    <t>F-actin-capping protein subunit beta</t>
  </si>
  <si>
    <t>GPD2</t>
  </si>
  <si>
    <t>ENSG00000115159</t>
  </si>
  <si>
    <t>P43304</t>
  </si>
  <si>
    <t>Glycerol-3-phosphate dehydrogenase, mitochondrial</t>
  </si>
  <si>
    <t>VDAC1</t>
  </si>
  <si>
    <t>ENSG00000213585</t>
  </si>
  <si>
    <t>P21796</t>
  </si>
  <si>
    <t>Voltage-dependent anion-selective channel protein 1</t>
  </si>
  <si>
    <t>FH</t>
  </si>
  <si>
    <t>ENSG00000091483</t>
  </si>
  <si>
    <t>P07954</t>
  </si>
  <si>
    <t>Fumarate hydratase, mitochondrial</t>
  </si>
  <si>
    <t>IGKC</t>
  </si>
  <si>
    <t>P01834</t>
  </si>
  <si>
    <t>Ig kappa chain C region</t>
  </si>
  <si>
    <t>RUVBL1</t>
  </si>
  <si>
    <t>ENSG00000175792</t>
  </si>
  <si>
    <t>Q9Y265</t>
  </si>
  <si>
    <t>RuvB-like 1</t>
  </si>
  <si>
    <t>NONO</t>
  </si>
  <si>
    <t>ENSG00000147140</t>
  </si>
  <si>
    <t>Q15233</t>
  </si>
  <si>
    <t>Non-POU domain-containing octamer-binding protein</t>
  </si>
  <si>
    <t>FKBP4</t>
  </si>
  <si>
    <t>ENSG00000004478</t>
  </si>
  <si>
    <t>Q02790</t>
  </si>
  <si>
    <t>Peptidyl-prolyl cis-trans isomerase FKBP4;Peptidyl-prolyl cis-trans isomerase FKBP4, N-terminally processed</t>
  </si>
  <si>
    <t>YWHAZ</t>
  </si>
  <si>
    <t>ENSG00000164924</t>
  </si>
  <si>
    <t>P63104</t>
  </si>
  <si>
    <t>14-3-3 protein zeta/delta</t>
  </si>
  <si>
    <t>TUFM</t>
  </si>
  <si>
    <t>ENSG00000178952</t>
  </si>
  <si>
    <t>P49411</t>
  </si>
  <si>
    <t>Elongation factor Tu, mitochondrial</t>
  </si>
  <si>
    <t>PAFAH1B1</t>
  </si>
  <si>
    <t>ENSG00000007168</t>
  </si>
  <si>
    <t>P43034</t>
  </si>
  <si>
    <t>Platelet-activating factor acetylhydrolase IB subunit alpha</t>
  </si>
  <si>
    <t>APEH</t>
  </si>
  <si>
    <t>ENSG00000164062</t>
  </si>
  <si>
    <t>P13798</t>
  </si>
  <si>
    <t>Acylamino-acid-releasing enzyme</t>
  </si>
  <si>
    <t>GNAI2</t>
  </si>
  <si>
    <t>ENSG00000114353</t>
  </si>
  <si>
    <t>P04899</t>
  </si>
  <si>
    <t>Guanine nucleotide-binding protein G(i) subunit alpha-2</t>
  </si>
  <si>
    <t>PUF60</t>
  </si>
  <si>
    <t>ENSG00000179950;ENSG00000274081</t>
  </si>
  <si>
    <t>Q9UHX1</t>
  </si>
  <si>
    <t>Poly(U)-binding-splicing factor PUF60</t>
  </si>
  <si>
    <t>DPYSL5</t>
  </si>
  <si>
    <t>ENSG00000157851</t>
  </si>
  <si>
    <t>Q9BPU6</t>
  </si>
  <si>
    <t>Dihydropyrimidinase-related protein 5</t>
  </si>
  <si>
    <t>LASP1</t>
  </si>
  <si>
    <t>ENSG00000002834</t>
  </si>
  <si>
    <t>Q14847</t>
  </si>
  <si>
    <t>LIM and SH3 domain protein 1</t>
  </si>
  <si>
    <t>SRSF1</t>
  </si>
  <si>
    <t>ENSG00000136450</t>
  </si>
  <si>
    <t>Q07955</t>
  </si>
  <si>
    <t>Serine/arginine-rich splicing factor 1</t>
  </si>
  <si>
    <t>PSMC1</t>
  </si>
  <si>
    <t>ENSG00000100764</t>
  </si>
  <si>
    <t>P62191</t>
  </si>
  <si>
    <t>26S protease regulatory subunit 4</t>
  </si>
  <si>
    <t>CSE1L</t>
  </si>
  <si>
    <t>ENSG00000124207</t>
  </si>
  <si>
    <t>P55060</t>
  </si>
  <si>
    <t>Exportin-2</t>
  </si>
  <si>
    <t>NID1</t>
  </si>
  <si>
    <t>ENSG00000116962</t>
  </si>
  <si>
    <t>P14543</t>
  </si>
  <si>
    <t>Nidogen-1</t>
  </si>
  <si>
    <t>LTA4H</t>
  </si>
  <si>
    <t>ENSG00000111144</t>
  </si>
  <si>
    <t>P09960</t>
  </si>
  <si>
    <t>Leukotriene A-4 hydrolase</t>
  </si>
  <si>
    <t>ANXA4</t>
  </si>
  <si>
    <t>ENSG00000196975</t>
  </si>
  <si>
    <t>P09525</t>
  </si>
  <si>
    <t>Annexin A4</t>
  </si>
  <si>
    <t>CSDE1</t>
  </si>
  <si>
    <t>ENSG00000009307</t>
  </si>
  <si>
    <t>O75534</t>
  </si>
  <si>
    <t>Cold shock domain-containing protein E1</t>
  </si>
  <si>
    <t>ARPC2</t>
  </si>
  <si>
    <t>ENSG00000163466</t>
  </si>
  <si>
    <t>O15144</t>
  </si>
  <si>
    <t>Actin-related protein 2/3 complex subunit 2</t>
  </si>
  <si>
    <t>COPG1</t>
  </si>
  <si>
    <t>ENSG00000181789</t>
  </si>
  <si>
    <t>Q9Y678</t>
  </si>
  <si>
    <t>Coatomer subunit gamma-1</t>
  </si>
  <si>
    <t>UGGT1</t>
  </si>
  <si>
    <t>ENSG00000136731</t>
  </si>
  <si>
    <t>Q9NYU2</t>
  </si>
  <si>
    <t>UDP-glucose:glycoprotein glucosyltransferase 1</t>
  </si>
  <si>
    <t>HSD17B10</t>
  </si>
  <si>
    <t>ENSG00000072506</t>
  </si>
  <si>
    <t>Q99714</t>
  </si>
  <si>
    <t>3-hydroxyacyl-CoA dehydrogenase type-2</t>
  </si>
  <si>
    <t>EFTUD2</t>
  </si>
  <si>
    <t>ENSG00000108883</t>
  </si>
  <si>
    <t>Q15029</t>
  </si>
  <si>
    <t>116 kDa U5 small nuclear ribonucleoprotein component</t>
  </si>
  <si>
    <t>CTTN</t>
  </si>
  <si>
    <t>ENSG00000085733</t>
  </si>
  <si>
    <t>Q14247</t>
  </si>
  <si>
    <t>Src substrate cortactin</t>
  </si>
  <si>
    <t>RARS</t>
  </si>
  <si>
    <t>ENSG00000113643</t>
  </si>
  <si>
    <t>P54136</t>
  </si>
  <si>
    <t>Arginine--tRNA ligase, cytoplasmic</t>
  </si>
  <si>
    <t>HSPB1</t>
  </si>
  <si>
    <t>ENSG00000106211</t>
  </si>
  <si>
    <t>P04792</t>
  </si>
  <si>
    <t>Heat shock protein beta-1</t>
  </si>
  <si>
    <t>CRYAB</t>
  </si>
  <si>
    <t>ENSG00000109846</t>
  </si>
  <si>
    <t>P02511</t>
  </si>
  <si>
    <t>Alpha-crystallin B chain</t>
  </si>
  <si>
    <t>IGHG1</t>
  </si>
  <si>
    <t>ENSG00000211896</t>
  </si>
  <si>
    <t>P01857</t>
  </si>
  <si>
    <t>Ig gamma-1 chain C region</t>
  </si>
  <si>
    <t>GOT2</t>
  </si>
  <si>
    <t>ENSG00000125166</t>
  </si>
  <si>
    <t>P00505</t>
  </si>
  <si>
    <t>Aspartate aminotransferase, mitochondrial</t>
  </si>
  <si>
    <t>USO1</t>
  </si>
  <si>
    <t>ENSG00000138768</t>
  </si>
  <si>
    <t>O60763</t>
  </si>
  <si>
    <t>General vesicular transport factor p115</t>
  </si>
  <si>
    <t>DPYSL4</t>
  </si>
  <si>
    <t>ENSG00000151640</t>
  </si>
  <si>
    <t>O14531</t>
  </si>
  <si>
    <t>Dihydropyrimidinase-related protein 4</t>
  </si>
  <si>
    <t>SAMHD1</t>
  </si>
  <si>
    <t>ENSG00000101347</t>
  </si>
  <si>
    <t>Q9Y3Z3</t>
  </si>
  <si>
    <t>Deoxynucleoside triphosphate triphosphohydrolase SAMHD1</t>
  </si>
  <si>
    <t>NUDC</t>
  </si>
  <si>
    <t>ENSG00000090273</t>
  </si>
  <si>
    <t>Q9Y266</t>
  </si>
  <si>
    <t>Nuclear migration protein nudC</t>
  </si>
  <si>
    <t>PGM2</t>
  </si>
  <si>
    <t>ENSG00000169299</t>
  </si>
  <si>
    <t>Q96G03</t>
  </si>
  <si>
    <t>Phosphoglucomutase-2</t>
  </si>
  <si>
    <t>MARS</t>
  </si>
  <si>
    <t>ENSG00000166986</t>
  </si>
  <si>
    <t>P56192</t>
  </si>
  <si>
    <t>Methionine--tRNA ligase, cytoplasmic</t>
  </si>
  <si>
    <t>HADHB</t>
  </si>
  <si>
    <t>ENSG00000138029</t>
  </si>
  <si>
    <t>P55084</t>
  </si>
  <si>
    <t>3-ketoacyl-CoA thiolase;Trifunctional enzyme subunit beta, mitochondrial</t>
  </si>
  <si>
    <t>PREP</t>
  </si>
  <si>
    <t>ENSG00000085377</t>
  </si>
  <si>
    <t>P48147</t>
  </si>
  <si>
    <t>Prolyl endopeptidase</t>
  </si>
  <si>
    <t>MARCKS</t>
  </si>
  <si>
    <t>ENSG00000277443</t>
  </si>
  <si>
    <t>P29966</t>
  </si>
  <si>
    <t>Myristoylated alanine-rich C-kinase substrate</t>
  </si>
  <si>
    <t>TARS</t>
  </si>
  <si>
    <t>ENSG00000113407</t>
  </si>
  <si>
    <t>P26639</t>
  </si>
  <si>
    <t>Threonine--tRNA ligase, cytoplasmic</t>
  </si>
  <si>
    <t>CD44</t>
  </si>
  <si>
    <t>ENSG00000026508</t>
  </si>
  <si>
    <t>P16070</t>
  </si>
  <si>
    <t>CD44 antigen</t>
  </si>
  <si>
    <t>RNH1</t>
  </si>
  <si>
    <t>ENSG00000023191;ENSG00000276230</t>
  </si>
  <si>
    <t>P13489</t>
  </si>
  <si>
    <t>Ribonuclease inhibitor</t>
  </si>
  <si>
    <t>PARP1</t>
  </si>
  <si>
    <t>ENSG00000143799</t>
  </si>
  <si>
    <t>P09874</t>
  </si>
  <si>
    <t>Poly [ADP-ribose] polymerase 1</t>
  </si>
  <si>
    <t>GSTP1</t>
  </si>
  <si>
    <t>ENSG00000084207</t>
  </si>
  <si>
    <t>P09211</t>
  </si>
  <si>
    <t>Glutathione S-transferase P</t>
  </si>
  <si>
    <t>SMC3</t>
  </si>
  <si>
    <t>ENSG00000108055</t>
  </si>
  <si>
    <t>Q9UQE7</t>
  </si>
  <si>
    <t>Structural maintenance of chromosomes protein 3</t>
  </si>
  <si>
    <t>PSMC2</t>
  </si>
  <si>
    <t>ENSG00000161057</t>
  </si>
  <si>
    <t>P35998</t>
  </si>
  <si>
    <t>26S protease regulatory subunit 7</t>
  </si>
  <si>
    <t>GOT1</t>
  </si>
  <si>
    <t>ENSG00000120053</t>
  </si>
  <si>
    <t>P17174</t>
  </si>
  <si>
    <t>Aspartate aminotransferase, cytoplasmic</t>
  </si>
  <si>
    <t>TPM3</t>
  </si>
  <si>
    <t>ENSG00000143549</t>
  </si>
  <si>
    <t>P06753</t>
  </si>
  <si>
    <t>Tropomyosin alpha-3 chain</t>
  </si>
  <si>
    <t>APOA4</t>
  </si>
  <si>
    <t>ENSG00000110244</t>
  </si>
  <si>
    <t>P06727</t>
  </si>
  <si>
    <t>Apolipoprotein A-IV</t>
  </si>
  <si>
    <t>NID2</t>
  </si>
  <si>
    <t>ENSG00000087303</t>
  </si>
  <si>
    <t>Q14112</t>
  </si>
  <si>
    <t>Nidogen-2</t>
  </si>
  <si>
    <t>HNRNPA3</t>
  </si>
  <si>
    <t>ENSG00000170144</t>
  </si>
  <si>
    <t>P51991</t>
  </si>
  <si>
    <t>Heterogeneous nuclear ribonucleoprotein A3</t>
  </si>
  <si>
    <t>ITIH2</t>
  </si>
  <si>
    <t>ENSG00000151655</t>
  </si>
  <si>
    <t>P19823</t>
  </si>
  <si>
    <t>Inter-alpha-trypsin inhibitor heavy chain H2</t>
  </si>
  <si>
    <t>TROVE2</t>
  </si>
  <si>
    <t>ENSG00000116747</t>
  </si>
  <si>
    <t>P10155</t>
  </si>
  <si>
    <t>60 kDa SS-A/Ro ribonucleoprotein</t>
  </si>
  <si>
    <t>PLIN3</t>
  </si>
  <si>
    <t>ENSG00000105355</t>
  </si>
  <si>
    <t>O60664</t>
  </si>
  <si>
    <t>Perilipin-3</t>
  </si>
  <si>
    <t>AP2M1</t>
  </si>
  <si>
    <t>ENSG00000161203</t>
  </si>
  <si>
    <t>Q96CW1</t>
  </si>
  <si>
    <t>AP-2 complex subunit mu</t>
  </si>
  <si>
    <t>SF3B3</t>
  </si>
  <si>
    <t>ENSG00000189091</t>
  </si>
  <si>
    <t>Q15393</t>
  </si>
  <si>
    <t>Splicing factor 3B subunit 3</t>
  </si>
  <si>
    <t>SERPINB6</t>
  </si>
  <si>
    <t>ENSG00000124570</t>
  </si>
  <si>
    <t>P35237</t>
  </si>
  <si>
    <t>Serpin B6</t>
  </si>
  <si>
    <t>EEF1G</t>
  </si>
  <si>
    <t>ENSG00000254772</t>
  </si>
  <si>
    <t>P26641</t>
  </si>
  <si>
    <t>Elongation factor 1-gamma</t>
  </si>
  <si>
    <t>LCP1</t>
  </si>
  <si>
    <t>ENSG00000136167</t>
  </si>
  <si>
    <t>P13796</t>
  </si>
  <si>
    <t>Plastin-2</t>
  </si>
  <si>
    <t>XPO1</t>
  </si>
  <si>
    <t>ENSG00000082898</t>
  </si>
  <si>
    <t>O14980</t>
  </si>
  <si>
    <t>Exportin-1</t>
  </si>
  <si>
    <t>RUVBL2</t>
  </si>
  <si>
    <t>ENSG00000183207</t>
  </si>
  <si>
    <t>Q9Y230</t>
  </si>
  <si>
    <t>RuvB-like 2</t>
  </si>
  <si>
    <t>SMC1A</t>
  </si>
  <si>
    <t>ENSG00000072501</t>
  </si>
  <si>
    <t>Q14683</t>
  </si>
  <si>
    <t>Structural maintenance of chromosomes protein 1A</t>
  </si>
  <si>
    <t>LAMB2</t>
  </si>
  <si>
    <t>ENSG00000172037</t>
  </si>
  <si>
    <t>P55268</t>
  </si>
  <si>
    <t>Laminin subunit beta-2</t>
  </si>
  <si>
    <t>ENO2</t>
  </si>
  <si>
    <t>ENSG00000111674</t>
  </si>
  <si>
    <t>P09104</t>
  </si>
  <si>
    <t>Gamma-enolase</t>
  </si>
  <si>
    <t>ENSG00000184640</t>
  </si>
  <si>
    <t>Q9UHD8</t>
  </si>
  <si>
    <t>Septin-9</t>
  </si>
  <si>
    <t>HNRNPUL2</t>
  </si>
  <si>
    <t>ENSG00000214753</t>
  </si>
  <si>
    <t>Q1KMD3</t>
  </si>
  <si>
    <t>Heterogeneous nuclear ribonucleoprotein U-like protein 2</t>
  </si>
  <si>
    <t>SELENBP1</t>
  </si>
  <si>
    <t>ENSG00000143416</t>
  </si>
  <si>
    <t>Q13228</t>
  </si>
  <si>
    <t>Selenium-binding protein 1</t>
  </si>
  <si>
    <t>AKR1A1</t>
  </si>
  <si>
    <t>ENSG00000117448</t>
  </si>
  <si>
    <t>P14550</t>
  </si>
  <si>
    <t>Alcohol dehydrogenase [NADP(+)]</t>
  </si>
  <si>
    <t>CAPN1</t>
  </si>
  <si>
    <t>ENSG00000014216</t>
  </si>
  <si>
    <t>P07384</t>
  </si>
  <si>
    <t>Calpain-1 catalytic subunit</t>
  </si>
  <si>
    <t>EPB41L1</t>
  </si>
  <si>
    <t>ENSG00000088367</t>
  </si>
  <si>
    <t>Q9H4G0</t>
  </si>
  <si>
    <t>Band 4.1-like protein 1</t>
  </si>
  <si>
    <t>CCT4</t>
  </si>
  <si>
    <t>ENSG00000115484</t>
  </si>
  <si>
    <t>P50991</t>
  </si>
  <si>
    <t>T-complex protein 1 subunit delta</t>
  </si>
  <si>
    <t>TAGLN2</t>
  </si>
  <si>
    <t>ENSG00000158710</t>
  </si>
  <si>
    <t>P37802</t>
  </si>
  <si>
    <t>Transgelin-2</t>
  </si>
  <si>
    <t>ACAT1</t>
  </si>
  <si>
    <t>ENSG00000075239</t>
  </si>
  <si>
    <t>P24752</t>
  </si>
  <si>
    <t>Acetyl-CoA acetyltransferase, mitochondrial</t>
  </si>
  <si>
    <t>RTN4</t>
  </si>
  <si>
    <t>ENSG00000115310</t>
  </si>
  <si>
    <t>Q9NQC3</t>
  </si>
  <si>
    <t>Reticulon-4</t>
  </si>
  <si>
    <t>TALDO1</t>
  </si>
  <si>
    <t>ENSG00000177156</t>
  </si>
  <si>
    <t>P37837</t>
  </si>
  <si>
    <t>Transaldolase</t>
  </si>
  <si>
    <t>VARS</t>
  </si>
  <si>
    <t>ENSG00000096171;ENSG00000204394;ENSG00000224264;ENSG00000226589;ENSG00000231116</t>
  </si>
  <si>
    <t>P26640</t>
  </si>
  <si>
    <t>Valine--tRNA ligase</t>
  </si>
  <si>
    <t>CA1</t>
  </si>
  <si>
    <t>ENSG00000133742</t>
  </si>
  <si>
    <t>P00915</t>
  </si>
  <si>
    <t>Carbonic anhydrase 1</t>
  </si>
  <si>
    <t>ADD3</t>
  </si>
  <si>
    <t>ENSG00000148700</t>
  </si>
  <si>
    <t>Q9UEY8</t>
  </si>
  <si>
    <t>Gamma-adducin</t>
  </si>
  <si>
    <t>DDX17</t>
  </si>
  <si>
    <t>ENSG00000100201</t>
  </si>
  <si>
    <t>Q92841</t>
  </si>
  <si>
    <t>Probable ATP-dependent RNA helicase DDX17</t>
  </si>
  <si>
    <t>GCN1L1</t>
  </si>
  <si>
    <t>ENSG00000089154</t>
  </si>
  <si>
    <t>Q92616</t>
  </si>
  <si>
    <t>Translational activator GCN1</t>
  </si>
  <si>
    <t>ALDH6A1</t>
  </si>
  <si>
    <t>ENSG00000119711</t>
  </si>
  <si>
    <t>Q02252</t>
  </si>
  <si>
    <t>Methylmalonate-semialdehyde dehydrogenase [acylating], mitochondrial</t>
  </si>
  <si>
    <t>CTNND1</t>
  </si>
  <si>
    <t>ENSG00000198561</t>
  </si>
  <si>
    <t>O60716</t>
  </si>
  <si>
    <t>Catenin delta-1</t>
  </si>
  <si>
    <t>NNT</t>
  </si>
  <si>
    <t>ENSG00000112992</t>
  </si>
  <si>
    <t>Q13423</t>
  </si>
  <si>
    <t>NAD(P) transhydrogenase, mitochondrial</t>
  </si>
  <si>
    <t>PSMD2</t>
  </si>
  <si>
    <t>ENSG00000175166</t>
  </si>
  <si>
    <t>Q13200</t>
  </si>
  <si>
    <t>26S proteasome non-ATPase regulatory subunit 2</t>
  </si>
  <si>
    <t>TCP1</t>
  </si>
  <si>
    <t>ENSG00000120438</t>
  </si>
  <si>
    <t>P17987</t>
  </si>
  <si>
    <t>T-complex protein 1 subunit alpha</t>
  </si>
  <si>
    <t>FGG</t>
  </si>
  <si>
    <t>ENSG00000171557</t>
  </si>
  <si>
    <t>P02679</t>
  </si>
  <si>
    <t>Fibrinogen gamma chain</t>
  </si>
  <si>
    <t>SNRNP200</t>
  </si>
  <si>
    <t>ENSG00000144028</t>
  </si>
  <si>
    <t>O75643</t>
  </si>
  <si>
    <t>U5 small nuclear ribonucleoprotein 200 kDa helicase</t>
  </si>
  <si>
    <t>PARK7</t>
  </si>
  <si>
    <t>ENSG00000116288</t>
  </si>
  <si>
    <t>Q99497</t>
  </si>
  <si>
    <t>Protein deglycase DJ-1</t>
  </si>
  <si>
    <t>KIF5B</t>
  </si>
  <si>
    <t>ENSG00000170759</t>
  </si>
  <si>
    <t>P33176</t>
  </si>
  <si>
    <t>Kinesin-1 heavy chain</t>
  </si>
  <si>
    <t>CALR</t>
  </si>
  <si>
    <t>ENSG00000179218</t>
  </si>
  <si>
    <t>P27797</t>
  </si>
  <si>
    <t>Calreticulin</t>
  </si>
  <si>
    <t>GART</t>
  </si>
  <si>
    <t>ENSG00000159131;ENSG00000262473</t>
  </si>
  <si>
    <t>P22102</t>
  </si>
  <si>
    <t>Phosphoribosylamine--glycine ligase;Phosphoribosylformylglycinamidine cyclo-ligase;Phosphoribosylglycinamide formyltransferase;Trifunctional purine biosynthetic protein adenosine-3</t>
  </si>
  <si>
    <t>DARS</t>
  </si>
  <si>
    <t>ENSG00000115866</t>
  </si>
  <si>
    <t>P14868</t>
  </si>
  <si>
    <t>Aspartate--tRNA ligase, cytoplasmic</t>
  </si>
  <si>
    <t>DDAH1</t>
  </si>
  <si>
    <t>ENSG00000153904</t>
  </si>
  <si>
    <t>O94760</t>
  </si>
  <si>
    <t>N(G),N(G)-dimethylarginine dimethylaminohydrolase 1</t>
  </si>
  <si>
    <t>HIP1R</t>
  </si>
  <si>
    <t>ENSG00000130787</t>
  </si>
  <si>
    <t>O75146</t>
  </si>
  <si>
    <t>Huntingtin-interacting protein 1-related protein</t>
  </si>
  <si>
    <t>VPS35</t>
  </si>
  <si>
    <t>ENSG00000069329</t>
  </si>
  <si>
    <t>Q96QK1</t>
  </si>
  <si>
    <t>Vacuolar protein sorting-associated protein 35</t>
  </si>
  <si>
    <t>CAP1</t>
  </si>
  <si>
    <t>ENSG00000131236</t>
  </si>
  <si>
    <t>Q01518</t>
  </si>
  <si>
    <t>Adenylyl cyclase-associated protein 1</t>
  </si>
  <si>
    <t>ATP6V1A</t>
  </si>
  <si>
    <t>ENSG00000114573</t>
  </si>
  <si>
    <t>P38606</t>
  </si>
  <si>
    <t>V-type proton ATPase catalytic subunit A</t>
  </si>
  <si>
    <t>ALDH2</t>
  </si>
  <si>
    <t>ENSG00000111275</t>
  </si>
  <si>
    <t>P05091</t>
  </si>
  <si>
    <t>Aldehyde dehydrogenase, mitochondrial</t>
  </si>
  <si>
    <t>CAT</t>
  </si>
  <si>
    <t>ENSG00000121691</t>
  </si>
  <si>
    <t>P04040</t>
  </si>
  <si>
    <t>Catalase</t>
  </si>
  <si>
    <t>WDR1</t>
  </si>
  <si>
    <t>ENSG00000071127</t>
  </si>
  <si>
    <t>O75083</t>
  </si>
  <si>
    <t>WD repeat-containing protein 1</t>
  </si>
  <si>
    <t>PSMD1</t>
  </si>
  <si>
    <t>ENSG00000173692</t>
  </si>
  <si>
    <t>Q99460</t>
  </si>
  <si>
    <t>26S proteasome non-ATPase regulatory subunit 1</t>
  </si>
  <si>
    <t>HNRNPL</t>
  </si>
  <si>
    <t>ENSG00000104824</t>
  </si>
  <si>
    <t>P14866</t>
  </si>
  <si>
    <t>Heterogeneous nuclear ribonucleoprotein L</t>
  </si>
  <si>
    <t>TRIM28</t>
  </si>
  <si>
    <t>ENSG00000130726</t>
  </si>
  <si>
    <t>Q13263</t>
  </si>
  <si>
    <t>Transcription intermediary factor 1-beta</t>
  </si>
  <si>
    <t>CTNNB1</t>
  </si>
  <si>
    <t>ENSG00000168036</t>
  </si>
  <si>
    <t>P35222</t>
  </si>
  <si>
    <t>Catenin beta-1</t>
  </si>
  <si>
    <t>MYO5A</t>
  </si>
  <si>
    <t>ENSG00000197535</t>
  </si>
  <si>
    <t>Q9Y4I1</t>
  </si>
  <si>
    <t>Unconventional myosin-Va</t>
  </si>
  <si>
    <t>FSCN1</t>
  </si>
  <si>
    <t>ENSG00000075618</t>
  </si>
  <si>
    <t>Q16658</t>
  </si>
  <si>
    <t>Fascin</t>
  </si>
  <si>
    <t>INA</t>
  </si>
  <si>
    <t>ENSG00000148798</t>
  </si>
  <si>
    <t>Q16352</t>
  </si>
  <si>
    <t>Alpha-internexin</t>
  </si>
  <si>
    <t>PRDX1</t>
  </si>
  <si>
    <t>ENSG00000117450</t>
  </si>
  <si>
    <t>Q06830</t>
  </si>
  <si>
    <t>Peroxiredoxin-1</t>
  </si>
  <si>
    <t>HDLBP</t>
  </si>
  <si>
    <t>ENSG00000115677</t>
  </si>
  <si>
    <t>Q00341</t>
  </si>
  <si>
    <t>Vigilin</t>
  </si>
  <si>
    <t>HPX</t>
  </si>
  <si>
    <t>ENSG00000110169</t>
  </si>
  <si>
    <t>P02790</t>
  </si>
  <si>
    <t>Hemopexin</t>
  </si>
  <si>
    <t>FGB</t>
  </si>
  <si>
    <t>ENSG00000171564</t>
  </si>
  <si>
    <t>P02675</t>
  </si>
  <si>
    <t>Fibrinogen beta chain;Fibrinopeptide B</t>
  </si>
  <si>
    <t>PHGDH</t>
  </si>
  <si>
    <t>ENSG00000092621</t>
  </si>
  <si>
    <t>O43175</t>
  </si>
  <si>
    <t>D-3-phosphoglycerate dehydrogenase</t>
  </si>
  <si>
    <t>CCT8</t>
  </si>
  <si>
    <t>ENSG00000156261</t>
  </si>
  <si>
    <t>P50990</t>
  </si>
  <si>
    <t>T-complex protein 1 subunit theta</t>
  </si>
  <si>
    <t>MDH2</t>
  </si>
  <si>
    <t>ENSG00000146701</t>
  </si>
  <si>
    <t>P40926</t>
  </si>
  <si>
    <t>Malate dehydrogenase, mitochondrial</t>
  </si>
  <si>
    <t>UGP2</t>
  </si>
  <si>
    <t>ENSG00000169764</t>
  </si>
  <si>
    <t>Q16851</t>
  </si>
  <si>
    <t>UTP--glucose-1-phosphate uridylyltransferase</t>
  </si>
  <si>
    <t>KPNB1</t>
  </si>
  <si>
    <t>ENSG00000108424</t>
  </si>
  <si>
    <t>Q14974</t>
  </si>
  <si>
    <t>Importin subunit beta-1</t>
  </si>
  <si>
    <t>MATR3</t>
  </si>
  <si>
    <t>ENSG00000015479;ENSG00000280987</t>
  </si>
  <si>
    <t>P43243</t>
  </si>
  <si>
    <t>Matrin-3</t>
  </si>
  <si>
    <t>CFL1</t>
  </si>
  <si>
    <t>ENSG00000172757</t>
  </si>
  <si>
    <t>P23528</t>
  </si>
  <si>
    <t>Cofilin-1</t>
  </si>
  <si>
    <t>DDB1</t>
  </si>
  <si>
    <t>ENSG00000167986</t>
  </si>
  <si>
    <t>Q16531</t>
  </si>
  <si>
    <t>DNA damage-binding protein 1</t>
  </si>
  <si>
    <t>GDI2</t>
  </si>
  <si>
    <t>ENSG00000057608</t>
  </si>
  <si>
    <t>P50395</t>
  </si>
  <si>
    <t>Rab GDP dissociation inhibitor beta</t>
  </si>
  <si>
    <t>ALDH9A1</t>
  </si>
  <si>
    <t>ENSG00000143149</t>
  </si>
  <si>
    <t>P49189</t>
  </si>
  <si>
    <t>4-trimethylaminobutyraldehyde dehydrogenase</t>
  </si>
  <si>
    <t>ATIC</t>
  </si>
  <si>
    <t>ENSG00000138363</t>
  </si>
  <si>
    <t>P31939</t>
  </si>
  <si>
    <t>Bifunctional purine biosynthesis protein PURH;IMP cyclohydrolase;Phosphoribosylaminoimidazolecarboxamide formyltransferase</t>
  </si>
  <si>
    <t>LAMC1</t>
  </si>
  <si>
    <t>ENSG00000135862</t>
  </si>
  <si>
    <t>P11047</t>
  </si>
  <si>
    <t>Laminin subunit gamma-1</t>
  </si>
  <si>
    <t>DNM1L</t>
  </si>
  <si>
    <t>ENSG00000087470</t>
  </si>
  <si>
    <t>O00429</t>
  </si>
  <si>
    <t>Dynamin-1-like protein</t>
  </si>
  <si>
    <t>PSAT1</t>
  </si>
  <si>
    <t>ENSG00000135069</t>
  </si>
  <si>
    <t>Q9Y617</t>
  </si>
  <si>
    <t>Phosphoserine aminotransferase</t>
  </si>
  <si>
    <t>CLIP2</t>
  </si>
  <si>
    <t>ENSG00000106665</t>
  </si>
  <si>
    <t>Q9UDT6</t>
  </si>
  <si>
    <t>CAP-Gly domain-containing linker protein 2</t>
  </si>
  <si>
    <t>AARS</t>
  </si>
  <si>
    <t>ENSG00000090861</t>
  </si>
  <si>
    <t>P49588</t>
  </si>
  <si>
    <t>Alanine--tRNA ligase, cytoplasmic</t>
  </si>
  <si>
    <t>AGRN</t>
  </si>
  <si>
    <t>ENSG00000188157</t>
  </si>
  <si>
    <t>O00468</t>
  </si>
  <si>
    <t>Agrin;Agrin C-terminal 110 kDa subunit;Agrin C-terminal 22 kDa fragment;Agrin C-terminal 90 kDa fragment;Agrin N-terminal 110 kDa subunit</t>
  </si>
  <si>
    <t>LRPPRC</t>
  </si>
  <si>
    <t>ENSG00000138095</t>
  </si>
  <si>
    <t>P42704</t>
  </si>
  <si>
    <t>Leucine-rich PPR motif-containing protein, mitochondrial</t>
  </si>
  <si>
    <t>SFPQ</t>
  </si>
  <si>
    <t>ENSG00000116560</t>
  </si>
  <si>
    <t>P23246</t>
  </si>
  <si>
    <t>Splicing factor, proline- and glutamine-rich</t>
  </si>
  <si>
    <t>COL6A3</t>
  </si>
  <si>
    <t>ENSG00000163359</t>
  </si>
  <si>
    <t>P12111</t>
  </si>
  <si>
    <t>Collagen alpha-3(VI) chain</t>
  </si>
  <si>
    <t>SND1</t>
  </si>
  <si>
    <t>ENSG00000197157</t>
  </si>
  <si>
    <t>Q7KZF4</t>
  </si>
  <si>
    <t>Staphylococcal nuclease domain-containing protein 1</t>
  </si>
  <si>
    <t>CCT3</t>
  </si>
  <si>
    <t>ENSG00000163468</t>
  </si>
  <si>
    <t>P49368</t>
  </si>
  <si>
    <t>T-complex protein 1 subunit gamma</t>
  </si>
  <si>
    <t>IDH2</t>
  </si>
  <si>
    <t>ENSG00000182054</t>
  </si>
  <si>
    <t>P48735</t>
  </si>
  <si>
    <t>Isocitrate dehydrogenase [NADP], mitochondrial</t>
  </si>
  <si>
    <t>LAP3</t>
  </si>
  <si>
    <t>ENSG00000002549</t>
  </si>
  <si>
    <t>P28838</t>
  </si>
  <si>
    <t>Cytosol aminopeptidase</t>
  </si>
  <si>
    <t>LMNB1</t>
  </si>
  <si>
    <t>ENSG00000113368</t>
  </si>
  <si>
    <t>P20700</t>
  </si>
  <si>
    <t>Lamin-B1</t>
  </si>
  <si>
    <t>SERPINA3</t>
  </si>
  <si>
    <t>ENSG00000196136;ENSG00000273259</t>
  </si>
  <si>
    <t>P01011</t>
  </si>
  <si>
    <t>Alpha-1-antichymotrypsin;Alpha-1-antichymotrypsin His-Pro-less</t>
  </si>
  <si>
    <t>CNDP2</t>
  </si>
  <si>
    <t>ENSG00000133313</t>
  </si>
  <si>
    <t>Q96KP4</t>
  </si>
  <si>
    <t>Cytosolic non-specific dipeptidase</t>
  </si>
  <si>
    <t>TPI1</t>
  </si>
  <si>
    <t>ENSG00000111669</t>
  </si>
  <si>
    <t>P60174</t>
  </si>
  <si>
    <t>Triosephosphate isomerase</t>
  </si>
  <si>
    <t>CCT5</t>
  </si>
  <si>
    <t>ENSG00000150753</t>
  </si>
  <si>
    <t>P48643</t>
  </si>
  <si>
    <t>T-complex protein 1 subunit epsilon</t>
  </si>
  <si>
    <t>EPB41L3</t>
  </si>
  <si>
    <t>ENSG00000082397</t>
  </si>
  <si>
    <t>Q9Y2J2</t>
  </si>
  <si>
    <t>Band 4.1-like protein 3;Band 4.1-like protein 3, N-terminally processed</t>
  </si>
  <si>
    <t>KHSRP</t>
  </si>
  <si>
    <t>ENSG00000088247</t>
  </si>
  <si>
    <t>Q92945</t>
  </si>
  <si>
    <t>Far upstream element-binding protein 2</t>
  </si>
  <si>
    <t>PRDX6</t>
  </si>
  <si>
    <t>ENSG00000117592</t>
  </si>
  <si>
    <t>P30041</t>
  </si>
  <si>
    <t>Peroxiredoxin-6</t>
  </si>
  <si>
    <t>DHX9</t>
  </si>
  <si>
    <t>ENSG00000135829</t>
  </si>
  <si>
    <t>Q08211</t>
  </si>
  <si>
    <t>ATP-dependent RNA helicase A</t>
  </si>
  <si>
    <t>ACO2</t>
  </si>
  <si>
    <t>ENSG00000100412</t>
  </si>
  <si>
    <t>Q99798</t>
  </si>
  <si>
    <t>Aconitate hydratase, mitochondrial</t>
  </si>
  <si>
    <t>EIF3A</t>
  </si>
  <si>
    <t>ENSG00000107581</t>
  </si>
  <si>
    <t>Q14152</t>
  </si>
  <si>
    <t>Eukaryotic translation initiation factor 3 subunit A</t>
  </si>
  <si>
    <t>XRCC5</t>
  </si>
  <si>
    <t>ENSG00000079246</t>
  </si>
  <si>
    <t>P13010</t>
  </si>
  <si>
    <t>X-ray repair cross-complementing protein 5</t>
  </si>
  <si>
    <t>EPRS</t>
  </si>
  <si>
    <t>ENSG00000136628</t>
  </si>
  <si>
    <t>P07814</t>
  </si>
  <si>
    <t>Bifunctional glutamate/proline--tRNA ligase;Glutamate--tRNA ligase;Proline--tRNA ligase</t>
  </si>
  <si>
    <t>P4HB</t>
  </si>
  <si>
    <t>ENSG00000185624</t>
  </si>
  <si>
    <t>P07237</t>
  </si>
  <si>
    <t>Protein disulfide-isomerase</t>
  </si>
  <si>
    <t>HNRNPU</t>
  </si>
  <si>
    <t>ENSG00000153187</t>
  </si>
  <si>
    <t>Q00839</t>
  </si>
  <si>
    <t>Heterogeneous nuclear ribonucleoprotein U</t>
  </si>
  <si>
    <t>PDIA3</t>
  </si>
  <si>
    <t>ENSG00000167004</t>
  </si>
  <si>
    <t>P30101</t>
  </si>
  <si>
    <t>Protein disulfide-isomerase A3</t>
  </si>
  <si>
    <t>ANXA1</t>
  </si>
  <si>
    <t>ENSG00000135046</t>
  </si>
  <si>
    <t>P04083</t>
  </si>
  <si>
    <t>Annexin A1</t>
  </si>
  <si>
    <t>APOA1</t>
  </si>
  <si>
    <t>ENSG00000118137</t>
  </si>
  <si>
    <t>P02647</t>
  </si>
  <si>
    <t>Apolipoprotein A-I;Proapolipoprotein A-I;Truncated apolipoprotein A-I</t>
  </si>
  <si>
    <t>CCT2</t>
  </si>
  <si>
    <t>ENSG00000166226</t>
  </si>
  <si>
    <t>P78371</t>
  </si>
  <si>
    <t>T-complex protein 1 subunit beta</t>
  </si>
  <si>
    <t>HADHA</t>
  </si>
  <si>
    <t>ENSG00000084754</t>
  </si>
  <si>
    <t>P40939</t>
  </si>
  <si>
    <t>Long chain 3-hydroxyacyl-CoA dehydrogenase;Long-chain enoyl-CoA hydratase;Trifunctional enzyme subunit alpha, mitochondrial</t>
  </si>
  <si>
    <t>AP2A1</t>
  </si>
  <si>
    <t>ENSG00000196961</t>
  </si>
  <si>
    <t>O95782</t>
  </si>
  <si>
    <t>AP-2 complex subunit alpha-1</t>
  </si>
  <si>
    <t>ACLY</t>
  </si>
  <si>
    <t>ENSG00000131473</t>
  </si>
  <si>
    <t>P53396</t>
  </si>
  <si>
    <t>ATP-citrate synthase</t>
  </si>
  <si>
    <t>HSPG2</t>
  </si>
  <si>
    <t>ENSG00000142798</t>
  </si>
  <si>
    <t>P98160</t>
  </si>
  <si>
    <t>Basement membrane-specific heparan sulfate proteoglycan core protein;Endorepellin;LG3 peptide</t>
  </si>
  <si>
    <t>CP</t>
  </si>
  <si>
    <t>ENSG00000047457</t>
  </si>
  <si>
    <t>P00450</t>
  </si>
  <si>
    <t>Ceruloplasmin</t>
  </si>
  <si>
    <t>CANX</t>
  </si>
  <si>
    <t>ENSG00000127022</t>
  </si>
  <si>
    <t>P27824</t>
  </si>
  <si>
    <t>Calnexin</t>
  </si>
  <si>
    <t>HNRNPA2B1</t>
  </si>
  <si>
    <t>ENSG00000122566</t>
  </si>
  <si>
    <t>P22626</t>
  </si>
  <si>
    <t>Heterogeneous nuclear ribonucleoproteins A2/B1</t>
  </si>
  <si>
    <t>NSF</t>
  </si>
  <si>
    <t>ENSG00000073969;ENSG00000276262;ENSG00000278174</t>
  </si>
  <si>
    <t>P46459</t>
  </si>
  <si>
    <t>Vesicle-fusing ATPase</t>
  </si>
  <si>
    <t>TPR</t>
  </si>
  <si>
    <t>ENSG00000047410</t>
  </si>
  <si>
    <t>P12270</t>
  </si>
  <si>
    <t>Nucleoprotein TPR</t>
  </si>
  <si>
    <t>STIP1</t>
  </si>
  <si>
    <t>ENSG00000168439</t>
  </si>
  <si>
    <t>P31948</t>
  </si>
  <si>
    <t>Stress-induced-phosphoprotein 1</t>
  </si>
  <si>
    <t>PDIA4</t>
  </si>
  <si>
    <t>ENSG00000155660</t>
  </si>
  <si>
    <t>P13667</t>
  </si>
  <si>
    <t>Protein disulfide-isomerase A4</t>
  </si>
  <si>
    <t>NCAM1</t>
  </si>
  <si>
    <t>ENSG00000149294</t>
  </si>
  <si>
    <t>P13591</t>
  </si>
  <si>
    <t>Neural cell adhesion molecule 1</t>
  </si>
  <si>
    <t>ANXA5</t>
  </si>
  <si>
    <t>ENSG00000164111</t>
  </si>
  <si>
    <t>P08758</t>
  </si>
  <si>
    <t>Annexin A5</t>
  </si>
  <si>
    <t>HSPA9</t>
  </si>
  <si>
    <t>ENSG00000113013</t>
  </si>
  <si>
    <t>P38646</t>
  </si>
  <si>
    <t>Stress-70 protein, mitochondrial</t>
  </si>
  <si>
    <t>EPB41L2</t>
  </si>
  <si>
    <t>ENSG00000079819</t>
  </si>
  <si>
    <t>O43491</t>
  </si>
  <si>
    <t>Band 4.1-like protein 2</t>
  </si>
  <si>
    <t>ATP5B</t>
  </si>
  <si>
    <t>ENSG00000110955</t>
  </si>
  <si>
    <t>P06576</t>
  </si>
  <si>
    <t>ATP synthase subunit beta, mitochondrial</t>
  </si>
  <si>
    <t>CNTN1</t>
  </si>
  <si>
    <t>ENSG00000018236</t>
  </si>
  <si>
    <t>Q12860</t>
  </si>
  <si>
    <t>Contactin-1</t>
  </si>
  <si>
    <t>HSPA4</t>
  </si>
  <si>
    <t>ENSG00000170606</t>
  </si>
  <si>
    <t>P34932</t>
  </si>
  <si>
    <t>Heat shock 70 kDa protein 4</t>
  </si>
  <si>
    <t>CNP</t>
  </si>
  <si>
    <t>ENSG00000173786</t>
  </si>
  <si>
    <t>P09543</t>
  </si>
  <si>
    <t>2',3'-cyclic-nucleotide 3'-phosphodiesterase</t>
  </si>
  <si>
    <t>HSPD1</t>
  </si>
  <si>
    <t>ENSG00000144381</t>
  </si>
  <si>
    <t>P10809</t>
  </si>
  <si>
    <t>60 kDa heat shock protein, mitochondrial</t>
  </si>
  <si>
    <t>ATP5A1</t>
  </si>
  <si>
    <t>ENSG00000152234</t>
  </si>
  <si>
    <t>P25705</t>
  </si>
  <si>
    <t>ATP synthase subunit alpha, mitochondrial</t>
  </si>
  <si>
    <t>IQGAP1</t>
  </si>
  <si>
    <t>ENSG00000140575</t>
  </si>
  <si>
    <t>P46940</t>
  </si>
  <si>
    <t>Ras GTPase-activating-like protein IQGAP1</t>
  </si>
  <si>
    <t>PRKDC</t>
  </si>
  <si>
    <t>ENSG00000253729</t>
  </si>
  <si>
    <t>P78527</t>
  </si>
  <si>
    <t>DNA-dependent protein kinase catalytic subunit</t>
  </si>
  <si>
    <t>SYNM</t>
  </si>
  <si>
    <t>ENSG00000182253</t>
  </si>
  <si>
    <t>O15061</t>
  </si>
  <si>
    <t>Synemin</t>
  </si>
  <si>
    <t>HNRNPM</t>
  </si>
  <si>
    <t>ENSG00000099783</t>
  </si>
  <si>
    <t>P52272</t>
  </si>
  <si>
    <t>Heterogeneous nuclear ribonucleoprotein M</t>
  </si>
  <si>
    <t>TLN2</t>
  </si>
  <si>
    <t>ENSG00000171914</t>
  </si>
  <si>
    <t>Q9Y4G6</t>
  </si>
  <si>
    <t>Talin-2</t>
  </si>
  <si>
    <t>EZR</t>
  </si>
  <si>
    <t>ENSG00000092820</t>
  </si>
  <si>
    <t>P15311</t>
  </si>
  <si>
    <t>Ezrin</t>
  </si>
  <si>
    <t>MAP4</t>
  </si>
  <si>
    <t>ENSG00000047849</t>
  </si>
  <si>
    <t>P27816</t>
  </si>
  <si>
    <t>Microtubule-associated protein 4</t>
  </si>
  <si>
    <t>VCL</t>
  </si>
  <si>
    <t>ENSG00000035403</t>
  </si>
  <si>
    <t>P18206</t>
  </si>
  <si>
    <t>Vinculin</t>
  </si>
  <si>
    <t>EEF2</t>
  </si>
  <si>
    <t>ENSG00000167658</t>
  </si>
  <si>
    <t>P13639</t>
  </si>
  <si>
    <t>Elongation factor 2</t>
  </si>
  <si>
    <t>FASN</t>
  </si>
  <si>
    <t>ENSG00000169710</t>
  </si>
  <si>
    <t>P49327</t>
  </si>
  <si>
    <t>[Acyl-carrier-protein] S-acetyltransferase;[Acyl-carrier-protein] S-malonyltransferase;3-hydroxyacyl-[acyl-carrier-protein] dehydratase;3-oxoacyl-[acyl-carrier-protein] reductase;3-oxoacyl-[acyl-carrier-protein] synthase;Enoyl-[acyl-carrier-protein] reductase;Fatty acid synthase;Oleoyl-[acyl-carrier-protein] hydrolase</t>
  </si>
  <si>
    <t>VCP</t>
  </si>
  <si>
    <t>ENSG00000165280</t>
  </si>
  <si>
    <t>P55072</t>
  </si>
  <si>
    <t>Transitional endoplasmic reticulum ATPase</t>
  </si>
  <si>
    <t>ENO1</t>
  </si>
  <si>
    <t>ENSG00000074800</t>
  </si>
  <si>
    <t>P06733</t>
  </si>
  <si>
    <t>Alpha-enolase</t>
  </si>
  <si>
    <t>ANK2</t>
  </si>
  <si>
    <t>ENSG00000145362</t>
  </si>
  <si>
    <t>Q01484</t>
  </si>
  <si>
    <t>Ankyrin-2</t>
  </si>
  <si>
    <t>ANXA6</t>
  </si>
  <si>
    <t>ENSG00000197043</t>
  </si>
  <si>
    <t>P08133</t>
  </si>
  <si>
    <t>Annexin A6</t>
  </si>
  <si>
    <t>GDI1</t>
  </si>
  <si>
    <t>ENSG00000203879</t>
  </si>
  <si>
    <t>P31150</t>
  </si>
  <si>
    <t>Rab GDP dissociation inhibitor alpha</t>
  </si>
  <si>
    <t>YWHAE</t>
  </si>
  <si>
    <t>ENSG00000108953;ENSG00000274474</t>
  </si>
  <si>
    <t>P62258</t>
  </si>
  <si>
    <t>14-3-3 protein epsilon</t>
  </si>
  <si>
    <t>NES</t>
  </si>
  <si>
    <t>ENSG00000132688</t>
  </si>
  <si>
    <t>P48681</t>
  </si>
  <si>
    <t>Nestin</t>
  </si>
  <si>
    <t>DPYSL2</t>
  </si>
  <si>
    <t>ENSG00000092964</t>
  </si>
  <si>
    <t>Q16555</t>
  </si>
  <si>
    <t>Dihydropyrimidinase-related protein 2</t>
  </si>
  <si>
    <t>TUBB2A</t>
  </si>
  <si>
    <t>ENSG00000137267</t>
  </si>
  <si>
    <t>Q13885</t>
  </si>
  <si>
    <t>Tubulin beta-2A chain</t>
  </si>
  <si>
    <t>TNC</t>
  </si>
  <si>
    <t>ENSG00000041982</t>
  </si>
  <si>
    <t>P24821</t>
  </si>
  <si>
    <t>Tenascin</t>
  </si>
  <si>
    <t>AKAP12</t>
  </si>
  <si>
    <t>ENSG00000131016</t>
  </si>
  <si>
    <t>Q02952</t>
  </si>
  <si>
    <t>A-kinase anchor protein 12</t>
  </si>
  <si>
    <t>MAP2</t>
  </si>
  <si>
    <t>ENSG00000078018</t>
  </si>
  <si>
    <t>P11137</t>
  </si>
  <si>
    <t>Microtubule-associated protein 2</t>
  </si>
  <si>
    <t>TUBB3</t>
  </si>
  <si>
    <t>ENSG00000258947</t>
  </si>
  <si>
    <t>Q13509</t>
  </si>
  <si>
    <t>Tubulin beta-3 chain</t>
  </si>
  <si>
    <t>TLN1</t>
  </si>
  <si>
    <t>ENSG00000137076</t>
  </si>
  <si>
    <t>Q9Y490</t>
  </si>
  <si>
    <t>Talin-1</t>
  </si>
  <si>
    <t>TF</t>
  </si>
  <si>
    <t>ENSG00000091513</t>
  </si>
  <si>
    <t>P02787</t>
  </si>
  <si>
    <t>Serotransferrin</t>
  </si>
  <si>
    <t>FLNC</t>
  </si>
  <si>
    <t>ENSG00000128591</t>
  </si>
  <si>
    <t>Q14315</t>
  </si>
  <si>
    <t>Filamin-C</t>
  </si>
  <si>
    <t>HBB</t>
  </si>
  <si>
    <t>ENSG00000244734</t>
  </si>
  <si>
    <t>P68871</t>
  </si>
  <si>
    <t>Hemoglobin subunit beta;LVV-hemorphin-7;Spinorphin</t>
  </si>
  <si>
    <t>FLNA</t>
  </si>
  <si>
    <t>ENSG00000196924</t>
  </si>
  <si>
    <t>P21333</t>
  </si>
  <si>
    <t>Filamin-A</t>
  </si>
  <si>
    <t>AHNAK</t>
  </si>
  <si>
    <t>ENSG00000124942</t>
  </si>
  <si>
    <t>Q09666</t>
  </si>
  <si>
    <t>Neuroblast differentiation-associated protein AHNAK</t>
  </si>
  <si>
    <t>VIM</t>
  </si>
  <si>
    <t>ENSG00000026025</t>
  </si>
  <si>
    <t>P08670</t>
  </si>
  <si>
    <t>Vimentin</t>
  </si>
  <si>
    <t>FN1</t>
  </si>
  <si>
    <t>ENSG00000115414</t>
  </si>
  <si>
    <t>P02751</t>
  </si>
  <si>
    <t>Anastellin;Fibronectin;Ugl-Y1;Ugl-Y2;Ugl-Y3</t>
  </si>
  <si>
    <t>&gt; 1.5 times higher abundant in  pG3myc compared to pWNT</t>
  </si>
  <si>
    <t>&gt; 1.5 times higher abundant in pWNT compared to pG3myc</t>
  </si>
  <si>
    <t>Students t-test significant (p-value &lt;0.05)</t>
  </si>
  <si>
    <t>log 2 mean difference pWNT vs pG3myc</t>
  </si>
  <si>
    <t xml:space="preserve"> -log10 p-value  pWNT vs pG3myc</t>
  </si>
  <si>
    <t>p-value significant pWNT vs pG3myc</t>
  </si>
  <si>
    <t>ENSG</t>
  </si>
  <si>
    <t>Gene name</t>
  </si>
  <si>
    <t>UniProt ID</t>
  </si>
  <si>
    <t>Protein name</t>
  </si>
  <si>
    <t>REACTOME_SIGNALING_BY_FGFR2</t>
  </si>
  <si>
    <t>REACTOME_SIGNALING_BY_FGFR</t>
  </si>
  <si>
    <t>REACTOME_ACTIVATION_OF_ANTERIOR_HOX_GENES_IN_HINDBRAIN_DEVELOPMENT_DURING_EARLY_EMBRYOGENESIS</t>
  </si>
  <si>
    <t>REACTOME_FORMATION_OF_FIBRIN_CLOT_CLOTTING_CASCADE</t>
  </si>
  <si>
    <t>REACTOME_ANTIGEN_PROCESSING_UBIQUITINATION_PROTEASOME_DEGRADATION</t>
  </si>
  <si>
    <t>REACTOME_SYNDECAN_INTERACTIONS</t>
  </si>
  <si>
    <t>REACTOME_INTERLEUKIN_4_AND_INTERLEUKIN_13_SIGNALING</t>
  </si>
  <si>
    <t>REACTOME_TRANSCRIPTIONAL_REGULATION_BY_TP53</t>
  </si>
  <si>
    <t>REACTOME_SIGNALING_BY_INSULIN_RECEPTOR</t>
  </si>
  <si>
    <t>REACTOME_PLASMA_LIPOPROTEIN_ASSEMBLY_REMODELING_AND_CLEARANCE</t>
  </si>
  <si>
    <t>REACTOME_CELL_DEATH_SIGNALLING_VIA_NRAGE_NRIF_AND_NADE</t>
  </si>
  <si>
    <t>REACTOME_ESR_MEDIATED_SIGNALING</t>
  </si>
  <si>
    <t>REACTOME_HSF1_DEPENDENT_TRANSACTIVATION</t>
  </si>
  <si>
    <t>REACTOME_MRNA_SPLICING_MINOR_PATHWAY</t>
  </si>
  <si>
    <t>REACTOME_ACTIVATION_OF_GENE_EXPRESSION_BY_SREBF_SREBP</t>
  </si>
  <si>
    <t>REACTOME_SIGNAL_TRANSDUCTION_BY_L1</t>
  </si>
  <si>
    <t>REACTOME_PKMTS_METHYLATE_HISTONE_LYSINES</t>
  </si>
  <si>
    <t>REACTOME_HDACS_DEACETYLATE_HISTONES</t>
  </si>
  <si>
    <t>REACTOME_CARGO_RECOGNITION_FOR_CLATHRIN_MEDIATED_ENDOCYTOSIS</t>
  </si>
  <si>
    <t>REACTOME_GLUTATHIONE_CONJUGATION</t>
  </si>
  <si>
    <t>REACTOME_AMINO_ACIDS_REGULATE_MTORC1</t>
  </si>
  <si>
    <t>REACTOME_CLATHRIN_MEDIATED_ENDOCYTOSIS</t>
  </si>
  <si>
    <t>REACTOME_MAP2K_AND_MAPK_ACTIVATION</t>
  </si>
  <si>
    <t>REACTOME_HEDGEHOG_OFF_STATE</t>
  </si>
  <si>
    <t>REACTOME_ASSEMBLY_OF_COLLAGEN_FIBRILS_AND_OTHER_MULTIMERIC_STRUCTURES</t>
  </si>
  <si>
    <t>REACTOME_SYNTHESIS_OF_PIPS_AT_THE_PLASMA_MEMBRANE</t>
  </si>
  <si>
    <t>REACTOME_DEUBIQUITINATION</t>
  </si>
  <si>
    <t>REACTOME_DNA_REPLICATION</t>
  </si>
  <si>
    <t>REACTOME_SIGNALING_BY_RECEPTOR_TYROSINE_KINASES</t>
  </si>
  <si>
    <t>REACTOME_TP53_REGULATES_METABOLIC_GENES</t>
  </si>
  <si>
    <t>REACTOME_RNA_POLYMERASE_II_TRANSCRIPTION</t>
  </si>
  <si>
    <t>REACTOME_CYTOPROTECTION_BY_HMOX1</t>
  </si>
  <si>
    <t>REACTOME_ESTROGEN_DEPENDENT_GENE_EXPRESSION</t>
  </si>
  <si>
    <t>REACTOME_RECYCLING_PATHWAY_OF_L1</t>
  </si>
  <si>
    <t>REACTOME_INTRACELLULAR_SIGNALING_BY_SECOND_MESSENGERS</t>
  </si>
  <si>
    <t>REACTOME_PROTEIN_UBIQUITINATION</t>
  </si>
  <si>
    <t>REACTOME_G_PROTEIN_MEDIATED_EVENTS</t>
  </si>
  <si>
    <t>REACTOME_NEUROTRANSMITTER_RECEPTORS_AND_POSTSYNAPTIC_SIGNAL_TRANSMISSION</t>
  </si>
  <si>
    <t>REACTOME_REGULATION_OF_PTEN_GENE_TRANSCRIPTION</t>
  </si>
  <si>
    <t>REACTOME_BUDDING_AND_MATURATION_OF_HIV_VIRION</t>
  </si>
  <si>
    <t>REACTOME_S_PHASE</t>
  </si>
  <si>
    <t>REACTOME_SEALING_OF_THE_NUCLEAR_ENVELOPE_NE_BY_ESCRT_III</t>
  </si>
  <si>
    <t>REACTOME_MTORC1_MEDIATED_SIGNALLING</t>
  </si>
  <si>
    <t>REACTOME_CELLULAR_SENESCENCE</t>
  </si>
  <si>
    <t>REACTOME_ION_TRANSPORT_BY_P_TYPE_ATPASES</t>
  </si>
  <si>
    <t>REACTOME_ORC1_REMOVAL_FROM_CHROMATIN</t>
  </si>
  <si>
    <t>REACTOME_MAPK_FAMILY_SIGNALING_CASCADES</t>
  </si>
  <si>
    <t>REACTOME_SIGNALING_BY_NOTCH1</t>
  </si>
  <si>
    <t>REACTOME_GENE_AND_PROTEIN_EXPRESSION_BY_JAK_STAT_SIGNALING_AFTER_INTERLEUKIN_12_STIMULATION</t>
  </si>
  <si>
    <t>REACTOME_BINDING_AND_UPTAKE_OF_LIGANDS_BY_SCAVENGER_RECEPTORS</t>
  </si>
  <si>
    <t>REACTOME_SIGNALING_BY_PTK6</t>
  </si>
  <si>
    <t>REACTOME_ENDOSOMAL_SORTING_COMPLEX_REQUIRED_FOR_TRANSPORT_ESCRT</t>
  </si>
  <si>
    <t>REACTOME_RND2_GTPASE_CYCLE</t>
  </si>
  <si>
    <t>REACTOME_PI_METABOLISM</t>
  </si>
  <si>
    <t>REACTOME_APC_C_CDH1_MEDIATED_DEGRADATION_OF_CDC20_AND_OTHER_APC_C_CDH1_TARGETED_PROTEINS_IN_LATE_MITOSIS_EARLY_G1</t>
  </si>
  <si>
    <t>REACTOME_PROTEIN_PROTEIN_INTERACTIONS_AT_SYNAPSES</t>
  </si>
  <si>
    <t>REACTOME_ACTIVATION_OF_THE_PRE_REPLICATIVE_COMPLEX</t>
  </si>
  <si>
    <t>REACTOME_SYNTHESIS_OF_DNA</t>
  </si>
  <si>
    <t>REACTOME_E3_UBIQUITIN_LIGASES_UBIQUITINATE_TARGET_PROTEINS</t>
  </si>
  <si>
    <t>REACTOME_P75_NTR_RECEPTOR_MEDIATED_SIGNALLING</t>
  </si>
  <si>
    <t>REACTOME_REGULATION_OF_PTEN_STABILITY_AND_ACTIVITY</t>
  </si>
  <si>
    <t>REACTOME_ANCHORING_OF_THE_BASAL_BODY_TO_THE_PLASMA_MEMBRANE</t>
  </si>
  <si>
    <t>REACTOME_POTENTIAL_THERAPEUTICS_FOR_SARS</t>
  </si>
  <si>
    <t>REACTOME_ACTIVATION_OF_NMDA_RECEPTORS_AND_POSTSYNAPTIC_EVENTS</t>
  </si>
  <si>
    <t>REACTOME_ACTIVATION_OF_ATR_IN_RESPONSE_TO_REPLICATION_STRESS</t>
  </si>
  <si>
    <t>REACTOME_INFECTIOUS_DISEASE</t>
  </si>
  <si>
    <t>REACTOME_FOXO_MEDIATED_TRANSCRIPTION</t>
  </si>
  <si>
    <t>REACTOME_RECRUITMENT_OF_MITOTIC_CENTROSOME_PROTEINS_AND_COMPLEXES</t>
  </si>
  <si>
    <t>REACTOME_TCR_SIGNALING</t>
  </si>
  <si>
    <t>REACTOME_PTEN_REGULATION</t>
  </si>
  <si>
    <t>REACTOME_UB_SPECIFIC_PROCESSING_PROTEASES</t>
  </si>
  <si>
    <t>REACTOME_CDT1_ASSOCIATION_WITH_THE_CDC6_ORC_ORIGIN_COMPLEX</t>
  </si>
  <si>
    <t>REACTOME_INTEGRIN_CELL_SURFACE_INTERACTIONS</t>
  </si>
  <si>
    <t>REACTOME_CELLULAR_RESPONSE_TO_CHEMICAL_STRESS</t>
  </si>
  <si>
    <t>REACTOME_DUAL_INCISION_IN_TC_NER</t>
  </si>
  <si>
    <t>REACTOME_SIGNALING_BY_WNT</t>
  </si>
  <si>
    <t>REACTOME_DNA_REPLICATION_PRE_INITIATION</t>
  </si>
  <si>
    <t>REACTOME_INTERLEUKIN_12_SIGNALING</t>
  </si>
  <si>
    <t>REACTOME_GAP_JUNCTION_TRAFFICKING_AND_REGULATION</t>
  </si>
  <si>
    <t>REACTOME_RAC2_GTPASE_CYCLE</t>
  </si>
  <si>
    <t>REACTOME_PCP_CE_PATHWAY</t>
  </si>
  <si>
    <t>REACTOME_FGFR2_ALTERNATIVE_SPLICING</t>
  </si>
  <si>
    <t>REACTOME_DETOXIFICATION_OF_REACTIVE_OXYGEN_SPECIES</t>
  </si>
  <si>
    <t>REACTOME_INTRAFLAGELLAR_TRANSPORT</t>
  </si>
  <si>
    <t>REACTOME_ASSEMBLY_AND_CELL_SURFACE_PRESENTATION_OF_NMDA_RECEPTORS</t>
  </si>
  <si>
    <t>REACTOME_FORMATION_OF_TC_NER_PRE_INCISION_COMPLEX</t>
  </si>
  <si>
    <t>REACTOME_TRANSCRIPTIONAL_ACTIVITY_OF_SMAD2_SMAD3_SMAD4_HETEROTRIMER</t>
  </si>
  <si>
    <t>REACTOME_RHOG_GTPASE_CYCLE</t>
  </si>
  <si>
    <t>REACTOME_OXIDATIVE_STRESS_INDUCED_SENESCENCE</t>
  </si>
  <si>
    <t>REACTOME_PEROXISOMAL_PROTEIN_IMPORT</t>
  </si>
  <si>
    <t>REACTOME_RAC3_GTPASE_CYCLE</t>
  </si>
  <si>
    <t>REACTOME_CELLULAR_RESPONSES_TO_STIMULI</t>
  </si>
  <si>
    <t>REACTOME_G2_M_CHECKPOINTS</t>
  </si>
  <si>
    <t>REACTOME_RECRUITMENT_OF_NUMA_TO_MITOTIC_CENTROSOMES</t>
  </si>
  <si>
    <t>REACTOME_CELL_SURFACE_INTERACTIONS_AT_THE_VASCULAR_WALL</t>
  </si>
  <si>
    <t>REACTOME_SELECTIVE_AUTOPHAGY</t>
  </si>
  <si>
    <t>REACTOME_METABOLISM_OF_STEROIDS</t>
  </si>
  <si>
    <t>REACTOME_MTOR_SIGNALLING</t>
  </si>
  <si>
    <t>REACTOME_METABOLISM_OF_POLYAMINES</t>
  </si>
  <si>
    <t>REACTOME_REGULATION_OF_TP53_EXPRESSION_AND_DEGRADATION</t>
  </si>
  <si>
    <t>REACTOME_GLYCOSAMINOGLYCAN_METABOLISM</t>
  </si>
  <si>
    <t>REACTOME_C_TYPE_LECTIN_RECEPTORS_CLRS</t>
  </si>
  <si>
    <t>REACTOME_DISEASES_OF_GLYCOSYLATION</t>
  </si>
  <si>
    <t>REACTOME_REGULATION_OF_CHOLESTEROL_BIOSYNTHESIS_BY_SREBP_SREBF</t>
  </si>
  <si>
    <t>REACTOME_INTERLEUKIN_12_FAMILY_SIGNALING</t>
  </si>
  <si>
    <t>REACTOME_L1CAM_INTERACTIONS</t>
  </si>
  <si>
    <t>REACTOME_SENSORY_PERCEPTION</t>
  </si>
  <si>
    <t>REACTOME_MITOTIC_G2_G2_M_PHASES</t>
  </si>
  <si>
    <t>REACTOME_INTERLEUKIN_17_SIGNALING</t>
  </si>
  <si>
    <t>REACTOME_DEGRADATION_OF_GLI1_BY_THE_PROTEASOME</t>
  </si>
  <si>
    <t>REACTOME_SIGNALING_BY_HEDGEHOG</t>
  </si>
  <si>
    <t>REACTOME_RHO_GTPASES_ACTIVATE_WASPS_AND_WAVES</t>
  </si>
  <si>
    <t>REACTOME_ADAPTIVE_IMMUNE_SYSTEM</t>
  </si>
  <si>
    <t>REACTOME_REGULATION_OF_RUNX2_EXPRESSION_AND_ACTIVITY</t>
  </si>
  <si>
    <t>REACTOME_HSP90_CHAPERONE_CYCLE_FOR_STEROID_HORMONE_RECEPTORS_SHR_IN_THE_PRESENCE_OF_LIGAND</t>
  </si>
  <si>
    <t>REACTOME_CA2_PATHWAY</t>
  </si>
  <si>
    <t>REACTOME_HEDGEHOG_ON_STATE</t>
  </si>
  <si>
    <t>REACTOME_REGULATION_OF_TP53_ACTIVITY</t>
  </si>
  <si>
    <t>REACTOME_DEGRADATION_OF_THE_EXTRACELLULAR_MATRIX</t>
  </si>
  <si>
    <t>REACTOME_CELLULAR_RESPONSE_TO_HYPOXIA</t>
  </si>
  <si>
    <t>REACTOME_SIGNALING_BY_VEGF</t>
  </si>
  <si>
    <t>REACTOME_BETA_CATENIN_INDEPENDENT_WNT_SIGNALING</t>
  </si>
  <si>
    <t>REACTOME_G2_M_DNA_DAMAGE_CHECKPOINT</t>
  </si>
  <si>
    <t>REACTOME_TELOMERE_MAINTENANCE</t>
  </si>
  <si>
    <t>REACTOME_DEGRADATION_OF_AXIN</t>
  </si>
  <si>
    <t>REACTOME_ASYMMETRIC_LOCALIZATION_OF_PCP_PROTEINS</t>
  </si>
  <si>
    <t>REACTOME_RAB_GERANYLGERANYLATION</t>
  </si>
  <si>
    <t>REACTOME_SYNTHESIS_OF_SUBSTRATES_IN_N_GLYCAN_BIOSYTHESIS</t>
  </si>
  <si>
    <t>REACTOME_CYCLIN_A_CDK2_ASSOCIATED_EVENTS_AT_S_PHASE_ENTRY</t>
  </si>
  <si>
    <t>REACTOME_G_ALPHA_Q_SIGNALLING_EVENTS</t>
  </si>
  <si>
    <t>REACTOME_CROSS_PRESENTATION_OF_SOLUBLE_EXOGENOUS_ANTIGENS_ENDOSOMES</t>
  </si>
  <si>
    <t>REACTOME_COLLAGEN_DEGRADATION</t>
  </si>
  <si>
    <t>REACTOME_SIGNALING_BY_NOTCH4</t>
  </si>
  <si>
    <t>REACTOME_DISEASES_OF_METABOLISM</t>
  </si>
  <si>
    <t>REACTOME_APC_C_MEDIATED_DEGRADATION_OF_CELL_CYCLE_PROTEINS</t>
  </si>
  <si>
    <t>REACTOME_DISEASES_OF_PROGRAMMED_CELL_DEATH</t>
  </si>
  <si>
    <t>REACTOME_REGULATION_OF_MRNA_STABILITY_BY_PROTEINS_THAT_BIND_AU_RICH_ELEMENTS</t>
  </si>
  <si>
    <t>REACTOME_AUF1_HNRNP_D0_BINDS_AND_DESTABILIZES_MRNA</t>
  </si>
  <si>
    <t>REACTOME_TP53_REGULATES_TRANSCRIPTION_OF_CELL_CYCLE_GENES</t>
  </si>
  <si>
    <t>REACTOME_CARDIAC_CONDUCTION</t>
  </si>
  <si>
    <t>REACTOME_TCF_DEPENDENT_SIGNALING_IN_RESPONSE_TO_WNT</t>
  </si>
  <si>
    <t>REACTOME_SIGNALING_BY_THE_B_CELL_RECEPTOR_BCR</t>
  </si>
  <si>
    <t>REACTOME_MAPK6_MAPK4_SIGNALING</t>
  </si>
  <si>
    <t>REACTOME_TRANSCRIPTIONAL_REGULATION_BY_RUNX3</t>
  </si>
  <si>
    <t>REACTOME_REGULATION_OF_RAS_BY_GAPS</t>
  </si>
  <si>
    <t>REACTOME_STABILIZATION_OF_P53</t>
  </si>
  <si>
    <t>REACTOME_EPH_EPHRIN_MEDIATED_REPULSION_OF_CELLS</t>
  </si>
  <si>
    <t>REACTOME_NEGATIVE_REGULATION_OF_NOTCH4_SIGNALING</t>
  </si>
  <si>
    <t>REACTOME_TRANSCRIPTIONAL_REGULATION_BY_MECP2</t>
  </si>
  <si>
    <t>REACTOME_TOLL_LIKE_RECEPTOR_CASCADES</t>
  </si>
  <si>
    <t>REACTOME_AUTOPHAGY</t>
  </si>
  <si>
    <t>REACTOME_CYTOSOLIC_SENSORS_OF_PATHOGEN_ASSOCIATED_DNA</t>
  </si>
  <si>
    <t>REACTOME_PROGRAMMED_CELL_DEATH</t>
  </si>
  <si>
    <t>REACTOME_AGGREPHAGY</t>
  </si>
  <si>
    <t>REACTOME_EXTENSION_OF_TELOMERES</t>
  </si>
  <si>
    <t>REACTOME_COPI_INDEPENDENT_GOLGI_TO_ER_RETROGRADE_TRAFFIC</t>
  </si>
  <si>
    <t>REACTOME_REGULATION_OF_HMOX1_EXPRESSION_AND_ACTIVITY</t>
  </si>
  <si>
    <t>REACTOME_HEMOSTASIS</t>
  </si>
  <si>
    <t>REACTOME_DEGRADATION_OF_BETA_CATENIN_BY_THE_DESTRUCTION_COMPLEX</t>
  </si>
  <si>
    <t>REACTOME_DOWNSTREAM_SIGNALING_EVENTS_OF_B_CELL_RECEPTOR_BCR</t>
  </si>
  <si>
    <t>REACTOME_CHROMOSOME_MAINTENANCE</t>
  </si>
  <si>
    <t>REACTOME_TRANSCRIPTIONAL_REGULATION_BY_RUNX1</t>
  </si>
  <si>
    <t>REACTOME_DISEASES_OF_SIGNAL_TRANSDUCTION_BY_GROWTH_FACTOR_RECEPTORS_AND_SECOND_MESSENGERS</t>
  </si>
  <si>
    <t>REACTOME_FC_EPSILON_RECEPTOR_FCERI_SIGNALING</t>
  </si>
  <si>
    <t>REACTOME_RUNX1_REGULATES_TRANSCRIPTION_OF_GENES_INVOLVED_IN_DIFFERENTIATION_OF_HSCS</t>
  </si>
  <si>
    <t>REACTOME_DNA_DOUBLE_STRAND_BREAK_REPAIR</t>
  </si>
  <si>
    <t>REACTOME_RHOF_GTPASE_CYCLE</t>
  </si>
  <si>
    <t>REACTOME_ION_HOMEOSTASIS</t>
  </si>
  <si>
    <t>REACTOME_BIOSYNTHESIS_OF_THE_N_GLYCAN_PRECURSOR_DOLICHOL_LIPID_LINKED_OLIGOSACCHARIDE_LLO_AND_TRANSFER_TO_A_NASCENT_PROTEIN</t>
  </si>
  <si>
    <t>REACTOME_CYCLIN_D_ASSOCIATED_EVENTS_IN_G1</t>
  </si>
  <si>
    <t>REACTOME_LAGGING_STRAND_SYNTHESIS</t>
  </si>
  <si>
    <t>REACTOME_FCERI_MEDIATED_NF_KB_ACTIVATION</t>
  </si>
  <si>
    <t>REACTOME_THE_ROLE_OF_GTSE1_IN_G2_M_PROGRESSION_AFTER_G2_CHECKPOINT</t>
  </si>
  <si>
    <t>REACTOME_TNFR2_NON_CANONICAL_NF_KB_PATHWAY</t>
  </si>
  <si>
    <t>REACTOME_CELL_CELL_COMMUNICATION</t>
  </si>
  <si>
    <t>REACTOME_TELOMERE_C_STRAND_LAGGING_STRAND_SYNTHESIS</t>
  </si>
  <si>
    <t>REACTOME_DEATH_RECEPTOR_SIGNALLING</t>
  </si>
  <si>
    <t>REACTOME_DECTIN_1_MEDIATED_NONCANONICAL_NF_KB_SIGNALING</t>
  </si>
  <si>
    <t>REACTOME_PARASITE_INFECTION</t>
  </si>
  <si>
    <t>REACTOME_ENERGY_DEPENDENT_REGULATION_OF_MTOR_BY_LKB1_AMPK</t>
  </si>
  <si>
    <t>REACTOME_FCGAMMA_RECEPTOR_FCGR_DEPENDENT_PHAGOCYTOSIS</t>
  </si>
  <si>
    <t>REACTOME_REGULATION_OF_MECP2_EXPRESSION_AND_ACTIVITY</t>
  </si>
  <si>
    <t>REACTOME_DEGRADATION_OF_DVL</t>
  </si>
  <si>
    <t>REACTOME_TRANSCRIPTIONAL_REGULATION_BY_RUNX2</t>
  </si>
  <si>
    <t>REACTOME_REGULATION_OF_TP53_ACTIVITY_THROUGH_PHOSPHORYLATION</t>
  </si>
  <si>
    <t>REACTOME_ABC_FAMILY_PROTEINS_MEDIATED_TRANSPORT</t>
  </si>
  <si>
    <t>REACTOME_REGULATION_OF_RUNX3_EXPRESSION_AND_ACTIVITY</t>
  </si>
  <si>
    <t>REACTOME_G1_S_DNA_DAMAGE_CHECKPOINTS</t>
  </si>
  <si>
    <t>REACTOME_MYD88_INDEPENDENT_TLR4_CASCADE</t>
  </si>
  <si>
    <t>REACTOME_MOLECULES_ASSOCIATED_WITH_ELASTIC_FIBRES</t>
  </si>
  <si>
    <t>REACTOME_SMOOTH_MUSCLE_CONTRACTION</t>
  </si>
  <si>
    <t>REACTOME_NUCLEOTIDE_EXCISION_REPAIR</t>
  </si>
  <si>
    <t>REACTOME_DNA_REPAIR</t>
  </si>
  <si>
    <t>REACTOME_MITOTIC_G1_PHASE_AND_G1_S_TRANSITION</t>
  </si>
  <si>
    <t>REACTOME_SCF_SKP2_MEDIATED_DEGRADATION_OF_P27_P21</t>
  </si>
  <si>
    <t>REACTOME_DUAL_INCISION_IN_GG_NER</t>
  </si>
  <si>
    <t>REACTOME_GOLGI_ASSOCIATED_VESICLE_BIOGENESIS</t>
  </si>
  <si>
    <t>REACTOME_SIGNALING_BY_ALK_IN_CANCER</t>
  </si>
  <si>
    <t>REACTOME_CLASS_I_MHC_MEDIATED_ANTIGEN_PROCESSING_PRESENTATION</t>
  </si>
  <si>
    <t>REACTOME_ELASTIC_FIBRE_FORMATION</t>
  </si>
  <si>
    <t>REACTOME_TRANSCRIPTION_COUPLED_NUCLEOTIDE_EXCISION_REPAIR_TC_NER</t>
  </si>
  <si>
    <t>REACTOME_RHOD_GTPASE_CYCLE</t>
  </si>
  <si>
    <t>REACTOME_APOPTOSIS</t>
  </si>
  <si>
    <t>REACTOME_SENESCENCE_ASSOCIATED_SECRETORY_PHENOTYPE_SASP</t>
  </si>
  <si>
    <t>REACTOME_SENSORY_PROCESSING_OF_SOUND</t>
  </si>
  <si>
    <t>REACTOME_TRANSLESION_SYNTHESIS_BY_Y_FAMILY_DNA_POLYMERASES_BYPASSES_LESIONS_ON_DNA_TEMPLATE</t>
  </si>
  <si>
    <t>REACTOME_PROCESSING_OF_DNA_DOUBLE_STRAND_BREAK_ENDS</t>
  </si>
  <si>
    <t>REACTOME_CLEC7A_DECTIN_1_SIGNALING</t>
  </si>
  <si>
    <t>REACTOME_DEFECTIVE_CFTR_CAUSES_CYSTIC_FIBROSIS</t>
  </si>
  <si>
    <t>REACTOME_SIGNALING_BY_INTERLEUKINS</t>
  </si>
  <si>
    <t>REACTOME_FORMATION_OF_INCISION_COMPLEX_IN_GG_NER</t>
  </si>
  <si>
    <t>REACTOME_DNA_DAMAGE_RECOGNITION_IN_GG_NER</t>
  </si>
  <si>
    <t>REACTOME_DNA_DAMAGE_BYPASS</t>
  </si>
  <si>
    <t>REACTOME_BIOLOGICAL_OXIDATIONS</t>
  </si>
  <si>
    <t>REACTOME_RHO_GTPASES_ACTIVATE_IQGAPS</t>
  </si>
  <si>
    <t>REACTOME_TOLL_LIKE_RECEPTOR_9_TLR9_CASCADE</t>
  </si>
  <si>
    <t>REACTOME_HOMOLOGY_DIRECTED_REPAIR</t>
  </si>
  <si>
    <t>REACTOME_TOLL_LIKE_RECEPTOR_TLR1_TLR2_CASCADE</t>
  </si>
  <si>
    <t>REACTOME_RUNX1_REGULATES_GENES_INVOLVED_IN_MEGAKARYOCYTE_DIFFERENTIATION_AND_PLATELET_FUNCTION</t>
  </si>
  <si>
    <t>REACTOME_SULFUR_AMINO_ACID_METABOLISM</t>
  </si>
  <si>
    <t>REACTOME_LEISHMANIA_INFECTION</t>
  </si>
  <si>
    <t>REACTOME_LYSOSOME_VESICLE_BIOGENESIS</t>
  </si>
  <si>
    <t>REACTOME_RECOGNITION_OF_DNA_DAMAGE_BY_PCNA_CONTAINING_REPLICATION_COMPLEX</t>
  </si>
  <si>
    <t>REACTOME_PHASE_II_CONJUGATION_OF_COMPOUNDS</t>
  </si>
  <si>
    <t>REACTOME_HEDGEHOG_LIGAND_BIOGENESIS</t>
  </si>
  <si>
    <t>REACTOME_SIGNALING_BY_NOTCH</t>
  </si>
  <si>
    <t>REACTOME_PERK_REGULATES_GENE_EXPRESSION</t>
  </si>
  <si>
    <t>REACTOME_RESOLUTION_OF_AP_SITES_VIA_THE_MULTIPLE_NUCLEOTIDE_PATCH_REPLACEMENT_PATHWAY</t>
  </si>
  <si>
    <t>REACTOME_PLATELET_ACTIVATION_SIGNALING_AND_AGGREGATION</t>
  </si>
  <si>
    <t>REACTOME_ANTIGEN_PROCESSING_CROSS_PRESENTATION</t>
  </si>
  <si>
    <t>REACTOME_NEDDYLATION</t>
  </si>
  <si>
    <t>REACTOME_INNATE_IMMUNE_SYSTEM</t>
  </si>
  <si>
    <t>REACTOME_ABC_TRANSPORTER_DISORDERS</t>
  </si>
  <si>
    <t>REACTOME_INTRA_GOLGI_TRAFFIC</t>
  </si>
  <si>
    <t>REACTOME_GLOBAL_GENOME_NUCLEOTIDE_EXCISION_REPAIR_GG_NER</t>
  </si>
  <si>
    <t>REACTOME_PCNA_DEPENDENT_LONG_PATCH_BASE_EXCISION_REPAIR</t>
  </si>
  <si>
    <t>REACTOME_AMYLOID_FIBER_FORMATION</t>
  </si>
  <si>
    <t>REACTOME_APOPTOTIC_EXECUTION_PHASE</t>
  </si>
  <si>
    <t>REACTOME_SENSORY_PROCESSING_OF_SOUND_BY_OUTER_HAIR_CELLS_OF_THE_COCHLEA</t>
  </si>
  <si>
    <t>REACTOME_INTERLEUKIN_1_FAMILY_SIGNALING</t>
  </si>
  <si>
    <t>REACTOME_NEUTROPHIL_DEGRANULATION</t>
  </si>
  <si>
    <t>REACTOME_TRANS_GOLGI_NETWORK_VESICLE_BUDDING</t>
  </si>
  <si>
    <t>REACTOME_INTERLEUKIN_1_SIGNALING</t>
  </si>
  <si>
    <t>REACTOME_LATE_ENDOSOMAL_MICROAUTOPHAGY</t>
  </si>
  <si>
    <t>REACTOME_VESICLE_MEDIATED_TRANSPORT</t>
  </si>
  <si>
    <t>REACTOME_SARS_COV_INFECTIONS</t>
  </si>
  <si>
    <t>REACTOME_MUSCLE_CONTRACTION</t>
  </si>
  <si>
    <t>REACTOME_MHC_CLASS_II_ANTIGEN_PRESENTATION</t>
  </si>
  <si>
    <t>REACTOME_COPI_DEPENDENT_GOLGI_TO_ER_RETROGRADE_TRAFFIC</t>
  </si>
  <si>
    <t>REACTOME_GOLGI_TO_ER_RETROGRADE_TRANSPORT</t>
  </si>
  <si>
    <t>REACTOME_RETROGRADE_TRANSPORT_AT_THE_TRANS_GOLGI_NETWORK</t>
  </si>
  <si>
    <t>REACTOME_MEMBRANE_TRAFFICKING</t>
  </si>
  <si>
    <t>REACTOME_DDX58_IFIH1_MEDIATED_INDUCTION_OF_INTERFERON_ALPHA_BETA</t>
  </si>
  <si>
    <t>REACTOME_SARS_COV_1_INFECTION</t>
  </si>
  <si>
    <t>REACTOME_CELL_JUNCTION_ORGANIZATION</t>
  </si>
  <si>
    <t>REACTOME_HSF1_ACTIVATION</t>
  </si>
  <si>
    <t>REACTOME_EXTRACELLULAR_MATRIX_ORGANIZATION</t>
  </si>
  <si>
    <t>REACTOME_PEPTIDE_HORMONE_METABOLISM</t>
  </si>
  <si>
    <t>REACTOME_RESOLUTION_OF_ABASIC_SITES_AP_SITES</t>
  </si>
  <si>
    <t>REACTOME_TRNA_MODIFICATION_IN_THE_NUCLEUS_AND_CYTOSOL</t>
  </si>
  <si>
    <t>REACTOME_APOPTOTIC_CLEAVAGE_OF_CELLULAR_PROTEINS</t>
  </si>
  <si>
    <t>REACTOME_INTRA_GOLGI_AND_RETROGRADE_GOLGI_TO_ER_TRAFFIC</t>
  </si>
  <si>
    <t>REACTOME_BASE_EXCISION_REPAIR</t>
  </si>
  <si>
    <t>REACTOME_MEIOSIS</t>
  </si>
  <si>
    <t>REACTOME_POST_TRANSLATIONAL_PROTEIN_MODIFICATION</t>
  </si>
  <si>
    <t>REACTOME_SARS_COV_2_INFECTION</t>
  </si>
  <si>
    <t>REACTOME_SPHINGOLIPID_METABOLISM</t>
  </si>
  <si>
    <t>REACTOME_COPII_MEDIATED_VESICLE_TRANSPORT</t>
  </si>
  <si>
    <t>REACTOME_RESPONSE_TO_ELEVATED_PLATELET_CYTOSOLIC_CA2</t>
  </si>
  <si>
    <t>REACTOME_COLLAGEN_BIOSYNTHESIS_AND_MODIFYING_ENZYMES</t>
  </si>
  <si>
    <t>REACTOME_TRANSLATION_OF_SARS_COV_2_STRUCTURAL_PROTEINS</t>
  </si>
  <si>
    <t>REACTOME_COLLAGEN_FORMATION</t>
  </si>
  <si>
    <t>REACTOME_REPRODUCTION</t>
  </si>
  <si>
    <t>REACTOME_REGULATION_OF_INSULIN_LIKE_GROWTH_FACTOR_IGF_TRANSPORT_AND_UPTAKE_BY_INSULIN_LIKE_GROWTH_FACTOR_BINDING_PROTEINS_IGFBPS</t>
  </si>
  <si>
    <t>REACTOME_IRE1ALPHA_ACTIVATES_CHAPERONES</t>
  </si>
  <si>
    <t>REACTOME_UNFOLDED_PROTEIN_RESPONSE_UPR</t>
  </si>
  <si>
    <t>REACTOME_CARGO_CONCENTRATION_IN_THE_ER</t>
  </si>
  <si>
    <t>REACTOME_N_GLYCAN_TRIMMING_IN_THE_ER_AND_CALNEXIN_CALRETICULIN_CYCLE</t>
  </si>
  <si>
    <t>REACTOME_COPI_MEDIATED_ANTEROGRADE_TRANSPORT</t>
  </si>
  <si>
    <t>REACTOME_ANTIGEN_PRESENTATION_FOLDING_ASSEMBLY_AND_PEPTIDE_LOADING_OF_CLASS_I_MHC</t>
  </si>
  <si>
    <t>REACTOME_ER_TO_GOLGI_ANTEROGRADE_TRANSPORT</t>
  </si>
  <si>
    <t>REACTOME_TRANSPORT_TO_THE_GOLGI_AND_SUBSEQUENT_MODIFICATION</t>
  </si>
  <si>
    <t>REACTOME_ASPARAGINE_N_LINKED_GLYCOSYLATION</t>
  </si>
  <si>
    <t>RANK AT MAX</t>
  </si>
  <si>
    <t>FWER p-val</t>
  </si>
  <si>
    <t>FDR q-val</t>
  </si>
  <si>
    <t>NOM p-val</t>
  </si>
  <si>
    <t>ES</t>
  </si>
  <si>
    <t>SIZE</t>
  </si>
  <si>
    <t>NAME</t>
  </si>
  <si>
    <t>REACTOME_MRNA_SPLICING</t>
  </si>
  <si>
    <t>REACTOME_SUMOYLATION_OF_TRANSCRIPTION_COFACTORS</t>
  </si>
  <si>
    <t>REACTOME_SIGNALING_BY_FGFR_IN_DISEASE</t>
  </si>
  <si>
    <t>REACTOME_IRON_UPTAKE_AND_TRANSPORT</t>
  </si>
  <si>
    <t>REACTOME_UCH_PROTEINASES</t>
  </si>
  <si>
    <t>REACTOME_INTRINSIC_PATHWAY_FOR_APOPTOSIS</t>
  </si>
  <si>
    <t>REACTOME_RHO_GTPASE_EFFECTORS</t>
  </si>
  <si>
    <t>REACTOME_HATS_ACETYLATE_HISTONES</t>
  </si>
  <si>
    <t>REACTOME_SIGNALING_BY_EGFR</t>
  </si>
  <si>
    <t>REACTOME_ION_CHANNEL_TRANSPORT</t>
  </si>
  <si>
    <t>REACTOME_TBC_RABGAPS</t>
  </si>
  <si>
    <t>REACTOME_DNA_STRAND_ELONGATION</t>
  </si>
  <si>
    <t>REACTOME_TRANSLOCATION_OF_SLC2A4_GLUT4_TO_THE_PLASMA_MEMBRANE</t>
  </si>
  <si>
    <t>REACTOME_SIGNALING_BY_PDGF</t>
  </si>
  <si>
    <t>REACTOME_RNA_POLYMERASE_II_TRANSCRIBES_SNRNA_GENES</t>
  </si>
  <si>
    <t>REACTOME_PHASE_I_FUNCTIONALIZATION_OF_COMPOUNDS</t>
  </si>
  <si>
    <t>REACTOME_DNA_DOUBLE_STRAND_BREAK_RESPONSE</t>
  </si>
  <si>
    <t>REACTOME_EPH_EPHRIN_SIGNALING</t>
  </si>
  <si>
    <t>REACTOME_EXTRA_NUCLEAR_ESTROGEN_SIGNALING</t>
  </si>
  <si>
    <t>REACTOME_REGULATION_OF_TP53_ACTIVITY_THROUGH_ACETYLATION</t>
  </si>
  <si>
    <t>REACTOME_FORMATION_OF_RNA_POL_II_ELONGATION_COMPLEX</t>
  </si>
  <si>
    <t>REACTOME_RHOB_GTPASE_CYCLE</t>
  </si>
  <si>
    <t>REACTOME_SEPARATION_OF_SISTER_CHROMATIDS</t>
  </si>
  <si>
    <t>REACTOME_PI3K_AKT_SIGNALING_IN_CANCER</t>
  </si>
  <si>
    <t>REACTOME_SIGNALING_BY_ERBB2</t>
  </si>
  <si>
    <t>REACTOME_DEVELOPMENTAL_BIOLOGY</t>
  </si>
  <si>
    <t>REACTOME_CELL_CYCLE</t>
  </si>
  <si>
    <t>REACTOME_RAC1_GTPASE_CYCLE</t>
  </si>
  <si>
    <t>REACTOME_HIV_TRANSCRIPTION_INITIATION</t>
  </si>
  <si>
    <t>REACTOME_REGULATION_OF_LIPID_METABOLISM_BY_PPARALPHA</t>
  </si>
  <si>
    <t>REACTOME_RMTS_METHYLATE_HISTONE_ARGININES</t>
  </si>
  <si>
    <t>REACTOME_SIGNALING_BY_TGFB_FAMILY_MEMBERS</t>
  </si>
  <si>
    <t>REACTOME_SIGNALING_BY_BRAF_AND_RAF1_FUSIONS</t>
  </si>
  <si>
    <t>REACTOME_MITOTIC_PROMETAPHASE</t>
  </si>
  <si>
    <t>REACTOME_CIRCADIAN_CLOCK</t>
  </si>
  <si>
    <t>REACTOME_SWITCHING_OF_ORIGINS_TO_A_POST_REPLICATIVE_STATE</t>
  </si>
  <si>
    <t>REACTOME_TRANSCRIPTIONAL_REGULATION_OF_WHITE_ADIPOCYTE_DIFFERENTIATION</t>
  </si>
  <si>
    <t>REACTOME_INTEGRIN_SIGNALING</t>
  </si>
  <si>
    <t>REACTOME_SIGNALING_BY_TGF_BETA_RECEPTOR_COMPLEX</t>
  </si>
  <si>
    <t>REACTOME_CHROMATIN_MODIFYING_ENZYMES</t>
  </si>
  <si>
    <t>REACTOME_RNA_POLYMERASE_II_TRANSCRIPTION_TERMINATION</t>
  </si>
  <si>
    <t>REACTOME_RAB_GEFS_EXCHANGE_GTP_FOR_GDP_ON_RABS</t>
  </si>
  <si>
    <t>REACTOME_G_ALPHA_I_SIGNALLING_EVENTS</t>
  </si>
  <si>
    <t>REACTOME_AURKA_ACTIVATION_BY_TPX2</t>
  </si>
  <si>
    <t>REACTOME_GPCR_LIGAND_BINDING</t>
  </si>
  <si>
    <t>REACTOME_RHOC_GTPASE_CYCLE</t>
  </si>
  <si>
    <t>REACTOME_REGULATION_OF_PLK1_ACTIVITY_AT_G2_M_TRANSITION</t>
  </si>
  <si>
    <t>REACTOME_METABOLISM_OF_AMINO_ACIDS_AND_DERIVATIVES</t>
  </si>
  <si>
    <t>REACTOME_SIGNALING_BY_NTRKS</t>
  </si>
  <si>
    <t>REACTOME_SLC_MEDIATED_TRANSMEMBRANE_TRANSPORT</t>
  </si>
  <si>
    <t>REACTOME_SRP_DEPENDENT_COTRANSLATIONAL_PROTEIN_TARGETING_TO_MEMBRANE</t>
  </si>
  <si>
    <t>REACTOME_HCMV_INFECTION</t>
  </si>
  <si>
    <t>REACTOME_ABORTIVE_ELONGATION_OF_HIV_1_TRANSCRIPT_IN_THE_ABSENCE_OF_TAT</t>
  </si>
  <si>
    <t>REACTOME_METABOLISM_OF_NUCLEOTIDES</t>
  </si>
  <si>
    <t>REACTOME_CELL_CYCLE_MITOTIC</t>
  </si>
  <si>
    <t>REACTOME_RUNX1_INTERACTS_WITH_CO_FACTORS_WHOSE_PRECISE_EFFECT_ON_RUNX1_TARGETS_IS_NOT_KNOWN</t>
  </si>
  <si>
    <t>REACTOME_RHOV_GTPASE_CYCLE</t>
  </si>
  <si>
    <t>REACTOME_CYTOKINE_SIGNALING_IN_IMMUNE_SYSTEM</t>
  </si>
  <si>
    <t>REACTOME_COMPLEMENT_CASCADE</t>
  </si>
  <si>
    <t>REACTOME_HIV_ELONGATION_ARREST_AND_RECOVERY</t>
  </si>
  <si>
    <t>REACTOME_CELL_CYCLE_CHECKPOINTS</t>
  </si>
  <si>
    <t>REACTOME_TRANSMISSION_ACROSS_CHEMICAL_SYNAPSES</t>
  </si>
  <si>
    <t>REACTOME_REGULATED_NECROSIS</t>
  </si>
  <si>
    <t>REACTOME_NUCLEAR_EVENTS_KINASE_AND_TRANSCRIPTION_FACTOR_ACTIVATION</t>
  </si>
  <si>
    <t>REACTOME_NEGATIVE_REGULATION_OF_THE_PI3K_AKT_NETWORK</t>
  </si>
  <si>
    <t>REACTOME_M_PHASE</t>
  </si>
  <si>
    <t>REACTOME_ONCOGENIC_MAPK_SIGNALING</t>
  </si>
  <si>
    <t>REACTOME_RAB_REGULATION_OF_TRAFFICKING</t>
  </si>
  <si>
    <t>REACTOME_SIGNALING_BY_MODERATE_KINASE_ACTIVITY_BRAF_MUTANTS</t>
  </si>
  <si>
    <t>REACTOME_MITOTIC_METAPHASE_AND_ANAPHASE</t>
  </si>
  <si>
    <t>REACTOME_RNA_POLYMERASE_III_TRANSCRIPTION</t>
  </si>
  <si>
    <t>REACTOME_NEGATIVE_EPIGENETIC_REGULATION_OF_RRNA_EXPRESSION</t>
  </si>
  <si>
    <t>REACTOME_RESOLUTION_OF_SISTER_CHROMATID_COHESION</t>
  </si>
  <si>
    <t>REACTOME_RHOJ_GTPASE_CYCLE</t>
  </si>
  <si>
    <t>REACTOME_OPIOID_SIGNALLING</t>
  </si>
  <si>
    <t>REACTOME_PLATELET_AGGREGATION_PLUG_FORMATION</t>
  </si>
  <si>
    <t>REACTOME_SIGNALING_BY_NUCLEAR_RECEPTORS</t>
  </si>
  <si>
    <t>REACTOME_SIGNALING_BY_GPCR</t>
  </si>
  <si>
    <t>REACTOME_NERVOUS_SYSTEM_DEVELOPMENT</t>
  </si>
  <si>
    <t>REACTOME_CDC42_GTPASE_CYCLE</t>
  </si>
  <si>
    <t>REACTOME_DISORDERS_OF_TRANSMEMBRANE_TRANSPORTERS</t>
  </si>
  <si>
    <t>REACTOME_NCAM_SIGNALING_FOR_NEURITE_OUT_GROWTH</t>
  </si>
  <si>
    <t>REACTOME_TP53_REGULATES_TRANSCRIPTION_OF_DNA_REPAIR_GENES</t>
  </si>
  <si>
    <t>REACTOME_SUMOYLATION</t>
  </si>
  <si>
    <t>REACTOME_RNA_POLYMERASE_I_TRANSCRIPTION</t>
  </si>
  <si>
    <t>REACTOME_REGULATION_OF_EXPRESSION_OF_SLITS_AND_ROBOS</t>
  </si>
  <si>
    <t>REACTOME_TRANSCRIPTIONAL_ACTIVATION_OF_MITOCHONDRIAL_BIOGENESIS</t>
  </si>
  <si>
    <t>REACTOME_INTERCONVERSION_OF_NUCLEOTIDE_DI_AND_TRIPHOSPHATES</t>
  </si>
  <si>
    <t>REACTOME_ECM_PROTEOGLYCANS</t>
  </si>
  <si>
    <t>REACTOME_NEURONAL_SYSTEM</t>
  </si>
  <si>
    <t>REACTOME_MITOCHONDRIAL_FATTY_ACID_BETA_OXIDATION</t>
  </si>
  <si>
    <t>REACTOME_CELLULAR_RESPONSE_TO_HEAT_STRESS</t>
  </si>
  <si>
    <t>REACTOME_METABOLISM_OF_CARBOHYDRATES</t>
  </si>
  <si>
    <t>REACTOME_RHOQ_GTPASE_CYCLE</t>
  </si>
  <si>
    <t>REACTOME_METABOLISM_OF_LIPIDS</t>
  </si>
  <si>
    <t>REACTOME_RHO_GTPASES_ACTIVATE_FORMINS</t>
  </si>
  <si>
    <t>REACTOME_HIV_TRANSCRIPTION_ELONGATION</t>
  </si>
  <si>
    <t>REACTOME_RHO_GTPASES_ACTIVATE_PKNS</t>
  </si>
  <si>
    <t>REACTOME_TRANSPORT_OF_SMALL_MOLECULES</t>
  </si>
  <si>
    <t>REACTOME_FORMATION_OF_THE_EARLY_ELONGATION_COMPLEX</t>
  </si>
  <si>
    <t>REACTOME_ANTI_INFLAMMATORY_RESPONSE_FAVOURING_LEISHMANIA_PARASITE_INFECTION</t>
  </si>
  <si>
    <t>REACTOME_SIGNALING_BY_RHO_GTPASES_MIRO_GTPASES_AND_RHOBTB3</t>
  </si>
  <si>
    <t>REACTOME_RNA_POLYMERASE_I_TRANSCRIPTION_INITIATION</t>
  </si>
  <si>
    <t>REACTOME_RHOA_GTPASE_CYCLE</t>
  </si>
  <si>
    <t>REACTOME_SEMAPHORIN_INTERACTIONS</t>
  </si>
  <si>
    <t>REACTOME_RND3_GTPASE_CYCLE</t>
  </si>
  <si>
    <t>REACTOME_EPHB_MEDIATED_FORWARD_SIGNALING</t>
  </si>
  <si>
    <t>REACTOME_G_ALPHA_12_13_SIGNALLING_EVENTS</t>
  </si>
  <si>
    <t>REACTOME_PROCESSING_OF_CAPPED_INTRON_CONTAINING_PRE_MRNA</t>
  </si>
  <si>
    <t>REACTOME_REGULATION_OF_INSULIN_SECRETION</t>
  </si>
  <si>
    <t>REACTOME_FACTORS_INVOLVED_IN_MEGAKARYOCYTE_DEVELOPMENT_AND_PLATELET_PRODUCTION</t>
  </si>
  <si>
    <t>REACTOME_MRNA_CAPPING</t>
  </si>
  <si>
    <t>REACTOME_KINESINS</t>
  </si>
  <si>
    <t>REACTOME_RHOU_GTPASE_CYCLE</t>
  </si>
  <si>
    <t>REACTOME_RESPONSE_OF_MTB_TO_PHAGOCYTOSIS</t>
  </si>
  <si>
    <t>REACTOME_INFECTION_WITH_MYCOBACTERIUM_TUBERCULOSIS</t>
  </si>
  <si>
    <t>REACTOME_POST_CHAPERONIN_TUBULIN_FOLDING_PATHWAY</t>
  </si>
  <si>
    <t>REACTOME_REGULATION_OF_HSF1_MEDIATED_HEAT_SHOCK_RESPONSE</t>
  </si>
  <si>
    <t>REACTOME_RND1_GTPASE_CYCLE</t>
  </si>
  <si>
    <t>REACTOME_SIGNALING_BY_MET</t>
  </si>
  <si>
    <t>REACTOME_NETRIN_1_SIGNALING</t>
  </si>
  <si>
    <t>REACTOME_INITIATION_OF_NUCLEAR_ENVELOPE_NE_REFORMATION</t>
  </si>
  <si>
    <t>REACTOME_POSITIVE_EPIGENETIC_REGULATION_OF_RRNA_EXPRESSION</t>
  </si>
  <si>
    <t>REACTOME_EPIGENETIC_REGULATION_OF_GENE_EXPRESSION</t>
  </si>
  <si>
    <t>REACTOME_METABOLISM_OF_WATER_SOLUBLE_VITAMINS_AND_COFACTORS</t>
  </si>
  <si>
    <t>REACTOME_METABOLISM_OF_RNA</t>
  </si>
  <si>
    <t>REACTOME_MITOTIC_PROPHASE</t>
  </si>
  <si>
    <t>REACTOME_MITOCHONDRIAL_BIOGENESIS</t>
  </si>
  <si>
    <t>REACTOME_RHO_GTPASE_CYCLE</t>
  </si>
  <si>
    <t>REACTOME_FATTY_ACID_METABOLISM</t>
  </si>
  <si>
    <t>REACTOME_SIGNALING_BY_ROBO_RECEPTORS</t>
  </si>
  <si>
    <t>REACTOME_PLATELET_HOMEOSTASIS</t>
  </si>
  <si>
    <t>REACTOME_HCMV_EARLY_EVENTS</t>
  </si>
  <si>
    <t>REACTOME_ADORA2B_MEDIATED_ANTI_INFLAMMATORY_CYTOKINES_PRODUCTION</t>
  </si>
  <si>
    <t>REACTOME_DEADENYLATION_DEPENDENT_MRNA_DECAY</t>
  </si>
  <si>
    <t>REACTOME_TRANSCRIPTION_OF_THE_HIV_GENOME</t>
  </si>
  <si>
    <t>REACTOME_MITOTIC_SPINDLE_CHECKPOINT</t>
  </si>
  <si>
    <t>REACTOME_PROCESSING_OF_CAPPED_INTRONLESS_PRE_MRNA</t>
  </si>
  <si>
    <t>REACTOME_HIV_INFECTION</t>
  </si>
  <si>
    <t>REACTOME_FATTY_ACYL_COA_BIOSYNTHESIS</t>
  </si>
  <si>
    <t>REACTOME_NEGATIVE_REGULATION_OF_MAPK_PATHWAY</t>
  </si>
  <si>
    <t>REACTOME_SELENOAMINO_ACID_METABOLISM</t>
  </si>
  <si>
    <t>REACTOME_TRNA_PROCESSING</t>
  </si>
  <si>
    <t>REACTOME_METABOLISM_OF_VITAMINS_AND_COFACTORS</t>
  </si>
  <si>
    <t>REACTOME_RHOBTB1_GTPASE_CYCLE</t>
  </si>
  <si>
    <t>REACTOME_NON_INTEGRIN_MEMBRANE_ECM_INTERACTIONS</t>
  </si>
  <si>
    <t>REACTOME_HCMV_LATE_EVENTS</t>
  </si>
  <si>
    <t>REACTOME_PROCESSING_OF_INTRONLESS_PRE_MRNAS</t>
  </si>
  <si>
    <t>REACTOME_RHOH_GTPASE_CYCLE</t>
  </si>
  <si>
    <t>REACTOME_NUCLEAR_ENVELOPE_NE_REASSEMBLY</t>
  </si>
  <si>
    <t>REACTOME_PHOSPHOLIPID_METABOLISM</t>
  </si>
  <si>
    <t>REACTOME_CELLULAR_RESPONSE_TO_STARVATION</t>
  </si>
  <si>
    <t>REACTOME_SUMOYLATION_OF_DNA_DAMAGE_RESPONSE_AND_REPAIR_PROTEINS</t>
  </si>
  <si>
    <t>REACTOME_RAF_ACTIVATION</t>
  </si>
  <si>
    <t>REACTOME_HOST_INTERACTIONS_OF_HIV_FACTORS</t>
  </si>
  <si>
    <t>REACTOME_PROTEIN_LOCALIZATION</t>
  </si>
  <si>
    <t>REACTOME_GLYOXYLATE_METABOLISM_AND_GLYCINE_DEGRADATION</t>
  </si>
  <si>
    <t>REACTOME_MET_PROMOTES_CELL_MOTILITY</t>
  </si>
  <si>
    <t>REACTOME_RRNA_PROCESSING</t>
  </si>
  <si>
    <t>REACTOME_VISUAL_PHOTOTRANSDUCTION</t>
  </si>
  <si>
    <t>REACTOME_MET_ACTIVATES_PTK2_SIGNALING</t>
  </si>
  <si>
    <t>REACTOME_CILIUM_ASSEMBLY</t>
  </si>
  <si>
    <t>REACTOME_HIV_LIFE_CYCLE</t>
  </si>
  <si>
    <t>REACTOME_INTEGRATION_OF_ENERGY_METABOLISM</t>
  </si>
  <si>
    <t>REACTOME_ORGANELLE_BIOGENESIS_AND_MAINTENANCE</t>
  </si>
  <si>
    <t>REACTOME_LAMININ_INTERACTIONS</t>
  </si>
  <si>
    <t>REACTOME_RHOBTB_GTPASE_CYCLE</t>
  </si>
  <si>
    <t>REACTOME_INTERFERON_SIGNALING</t>
  </si>
  <si>
    <t>REACTOME_COSTIMULATION_BY_THE_CD28_FAMILY</t>
  </si>
  <si>
    <t>REACTOME_ACTIVATION_OF_THE_MRNA_UPON_BINDING_OF_THE_CAP_BINDING_COMPLEX_AND_EIFS_AND_SUBSEQUENT_BINDING_TO_43S</t>
  </si>
  <si>
    <t>REACTOME_BRANCHED_CHAIN_AMINO_ACID_CATABOLISM</t>
  </si>
  <si>
    <t>REACTOME_GLYCOLYSIS</t>
  </si>
  <si>
    <t>REACTOME_GENE_SILENCING_BY_RNA</t>
  </si>
  <si>
    <t>REACTOME_RRNA_MODIFICATION_IN_THE_NUCLEUS_AND_CYTOSOL</t>
  </si>
  <si>
    <t>REACTOME_EUKARYOTIC_TRANSLATION_ELONGATION</t>
  </si>
  <si>
    <t>REACTOME_GLUCONEOGENESIS</t>
  </si>
  <si>
    <t>REACTOME_NONSENSE_MEDIATED_DECAY_NMD</t>
  </si>
  <si>
    <t>REACTOME_EUKARYOTIC_TRANSLATION_INITIATION</t>
  </si>
  <si>
    <t>REACTOME_ANTIVIRAL_MECHANISM_BY_IFN_STIMULATED_GENES</t>
  </si>
  <si>
    <t>REACTOME_TRANSCRIPTIONAL_REGULATION_BY_SMALL_RNAS</t>
  </si>
  <si>
    <t>REACTOME_NUCLEAR_ENVELOPE_BREAKDOWN</t>
  </si>
  <si>
    <t>REACTOME_RHOBTB2_GTPASE_CYCLE</t>
  </si>
  <si>
    <t>REACTOME_GLYCEROPHOSPHOLIPID_BIOSYNTHESIS</t>
  </si>
  <si>
    <t>REACTOME_RESPONSE_OF_EIF2AK4_GCN2_TO_AMINO_ACID_DEFICIENCY</t>
  </si>
  <si>
    <t>REACTOME_POSTMITOTIC_NUCLEAR_PORE_COMPLEX_NPC_REFORMATION</t>
  </si>
  <si>
    <t>REACTOME_INFLUENZA_INFECTION</t>
  </si>
  <si>
    <t>REACTOME_TRANSPORT_OF_MATURE_TRANSCRIPT_TO_CYTOPLASM</t>
  </si>
  <si>
    <t>REACTOME_GLUCOSE_METABOLISM</t>
  </si>
  <si>
    <t>REACTOME_NUCLEAR_PORE_COMPLEX_NPC_DISASSEMBLY</t>
  </si>
  <si>
    <t>REACTOME_CARGO_TRAFFICKING_TO_THE_PERICILIARY_MEMBRANE</t>
  </si>
  <si>
    <t>REACTOME_SLC_TRANSPORTER_DISORDERS</t>
  </si>
  <si>
    <t>REACTOME_SUMOYLATION_OF_CHROMATIN_ORGANIZATION_PROTEINS</t>
  </si>
  <si>
    <t>REACTOME_TRNA_PROCESSING_IN_THE_NUCLEUS</t>
  </si>
  <si>
    <t>REACTOME_VIRAL_MESSENGER_RNA_SYNTHESIS</t>
  </si>
  <si>
    <t>REACTOME_SUMOYLATION_OF_UBIQUITINYLATION_PROTEINS</t>
  </si>
  <si>
    <t>REACTOME_SUMOYLATION_OF_DNA_REPLICATION_PROTEINS</t>
  </si>
  <si>
    <t>REACTOME_SUMOYLATION_OF_SUMOYLATION_PROTEINS</t>
  </si>
  <si>
    <t>REACTOME_SUMOYLATION_OF_RNA_BINDING_PROTEINS</t>
  </si>
  <si>
    <t>REACTOME_INTERACTIONS_OF_REV_WITH_HOST_CELLULAR_PROTEINS</t>
  </si>
  <si>
    <t>REACTOME_EXPORT_OF_VIRAL_RIBONUCLEOPROTEINS_FROM_NUCLEUS</t>
  </si>
  <si>
    <t>REACTOME_SNRNP_ASSEMBLY</t>
  </si>
  <si>
    <t>REACTOME_NUCLEAR_IMPORT_OF_REV_PROTEIN</t>
  </si>
  <si>
    <t>REACTOME_NS1_MEDIATED_EFFECTS_ON_HOST_PATHWAYS</t>
  </si>
  <si>
    <t>REACTOME_REGULATION_OF_GLUCOKINASE_BY_GLUCOKINASE_REGULATORY_PROTEIN</t>
  </si>
  <si>
    <t>REACTOME_TRANSPORT_OF_THE_SLBP_DEPENDANT_MATURE_MRNA</t>
  </si>
  <si>
    <t>REACTOME_PYRUVATE_METABOLISM_AND_CITRIC_ACID_TCA_CYCLE</t>
  </si>
  <si>
    <t>REACTOME_INTERACTIONS_OF_VPR_WITH_HOST_CELLULAR_PROTEINS</t>
  </si>
  <si>
    <t>REACTOME_CITRIC_ACID_CYCLE_TCA_CYCLE</t>
  </si>
  <si>
    <t>REACTOME_TRANSPORT_OF_MATURE_MRNAS_DERIVED_FROM_INTRONLESS_TRANSCRIPTS</t>
  </si>
  <si>
    <t>REACTOME_COOPERATION_OF_PREFOLDIN_AND_TRIC_CCT_IN_ACTIN_AND_TUBULIN_FOLDING</t>
  </si>
  <si>
    <t>REACTOME_PROTEIN_FOLDING</t>
  </si>
  <si>
    <t>REACTOME_COMPLEX_I_BIOGENESIS</t>
  </si>
  <si>
    <t>REACTOME_MITOCHONDRIAL_PROTEIN_IMPORT</t>
  </si>
  <si>
    <t>REACTOME_TRNA_AMINOACYLATION</t>
  </si>
  <si>
    <t>REACTOME_COOPERATION_OF_PDCL_PHLP1_AND_TRIC_CCT_IN_G_PROTEIN_BETA_FOLDING</t>
  </si>
  <si>
    <t>REACTOME_ASSOCIATION_OF_TRIC_CCT_WITH_TARGET_PROTEINS_DURING_BIOSYNTHESIS</t>
  </si>
  <si>
    <t>REACTOME_FORMATION_OF_TUBULIN_FOLDING_INTERMEDIATES_BY_CCT_TRIC</t>
  </si>
  <si>
    <t>REACTOME_RESPIRATORY_ELECTRON_TRANSPORT_ATP_SYNTHESIS_BY_CHEMIOSMOTIC_COUPLING_AND_HEAT_PRODUCTION_BY_UNCOUPLING_PROTEINS</t>
  </si>
  <si>
    <t>REACTOME_RESPIRATORY_ELECTRON_TRANSPORT</t>
  </si>
  <si>
    <t>REACTOME_THE_CITRIC_ACID_TCA_CYCLE_AND_RESPIRATORY_ELECTRON_TRANSPORT</t>
  </si>
  <si>
    <t>REACTOME_TRANSLATION</t>
  </si>
  <si>
    <t>REACTOME_MITOCHONDRIAL_TRANSLATION</t>
  </si>
  <si>
    <t>Pearson correlation for CCT complex components across the three omics (for matched samples, n = 60)</t>
  </si>
  <si>
    <t>Supplementary Data 8a</t>
  </si>
  <si>
    <t>Supplementary Data 8c</t>
  </si>
  <si>
    <t>Supplementary Data 8d</t>
  </si>
  <si>
    <t>Supplementary Data 8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sz val="12"/>
      <color theme="1"/>
      <name val="Calibri"/>
      <family val="2"/>
      <scheme val="minor"/>
    </font>
    <font>
      <sz val="12"/>
      <color rgb="FF006100"/>
      <name val="Calibri"/>
      <family val="2"/>
      <scheme val="minor"/>
    </font>
    <font>
      <b/>
      <sz val="12"/>
      <color theme="1"/>
      <name val="Calibri"/>
      <family val="2"/>
      <scheme val="minor"/>
    </font>
  </fonts>
  <fills count="7">
    <fill>
      <patternFill patternType="none"/>
    </fill>
    <fill>
      <patternFill patternType="gray125"/>
    </fill>
    <fill>
      <patternFill patternType="solid">
        <fgColor rgb="FFC6EFCE"/>
      </patternFill>
    </fill>
    <fill>
      <patternFill patternType="solid">
        <fgColor theme="4" tint="0.59999389629810485"/>
        <bgColor indexed="64"/>
      </patternFill>
    </fill>
    <fill>
      <patternFill patternType="solid">
        <fgColor theme="0"/>
        <bgColor indexed="64"/>
      </patternFill>
    </fill>
    <fill>
      <patternFill patternType="solid">
        <fgColor rgb="FFFE9AAA"/>
        <bgColor indexed="64"/>
      </patternFill>
    </fill>
    <fill>
      <patternFill patternType="solid">
        <fgColor rgb="FFC6F0CE"/>
        <bgColor indexed="64"/>
      </patternFill>
    </fill>
  </fills>
  <borders count="1">
    <border>
      <left/>
      <right/>
      <top/>
      <bottom/>
      <diagonal/>
    </border>
  </borders>
  <cellStyleXfs count="3">
    <xf numFmtId="0" fontId="0" fillId="0" borderId="0"/>
    <xf numFmtId="0" fontId="2" fillId="0" borderId="0"/>
    <xf numFmtId="0" fontId="3" fillId="2" borderId="0" applyNumberFormat="0" applyBorder="0" applyAlignment="0" applyProtection="0"/>
  </cellStyleXfs>
  <cellXfs count="19">
    <xf numFmtId="0" fontId="0" fillId="0" borderId="0" xfId="0"/>
    <xf numFmtId="0" fontId="2" fillId="0" borderId="0" xfId="1" applyAlignment="1">
      <alignment wrapText="1"/>
    </xf>
    <xf numFmtId="0" fontId="1" fillId="0" borderId="0" xfId="1" applyFont="1" applyAlignment="1">
      <alignment wrapText="1"/>
    </xf>
    <xf numFmtId="0" fontId="0" fillId="0" borderId="0" xfId="0" applyAlignment="1">
      <alignment wrapText="1"/>
    </xf>
    <xf numFmtId="0" fontId="0" fillId="3" borderId="0" xfId="0" applyFill="1"/>
    <xf numFmtId="0" fontId="0" fillId="5" borderId="0" xfId="0" applyFill="1"/>
    <xf numFmtId="0" fontId="2" fillId="0" borderId="0" xfId="1" applyAlignment="1">
      <alignment wrapText="1"/>
    </xf>
    <xf numFmtId="0" fontId="1" fillId="0" borderId="0" xfId="1" applyFont="1" applyAlignment="1">
      <alignment wrapText="1"/>
    </xf>
    <xf numFmtId="11" fontId="0" fillId="3" borderId="0" xfId="0" applyNumberFormat="1" applyFill="1"/>
    <xf numFmtId="16" fontId="0" fillId="5" borderId="0" xfId="0" applyNumberFormat="1" applyFill="1"/>
    <xf numFmtId="0" fontId="0" fillId="4" borderId="0" xfId="0" applyFill="1"/>
    <xf numFmtId="0" fontId="0" fillId="4" borderId="0" xfId="0" applyFill="1" applyAlignment="1">
      <alignment wrapText="1"/>
    </xf>
    <xf numFmtId="2" fontId="0" fillId="4" borderId="0" xfId="0" applyNumberFormat="1" applyFill="1" applyAlignment="1">
      <alignment wrapText="1"/>
    </xf>
    <xf numFmtId="0" fontId="4" fillId="4" borderId="0" xfId="0" applyFont="1" applyFill="1" applyAlignment="1">
      <alignment wrapText="1"/>
    </xf>
    <xf numFmtId="0" fontId="0" fillId="6" borderId="0" xfId="0" applyFill="1" applyAlignment="1">
      <alignment wrapText="1"/>
    </xf>
    <xf numFmtId="2" fontId="0" fillId="5" borderId="0" xfId="0" applyNumberFormat="1" applyFill="1" applyAlignment="1">
      <alignment wrapText="1"/>
    </xf>
    <xf numFmtId="0" fontId="4" fillId="3" borderId="0" xfId="0" applyFont="1" applyFill="1" applyAlignment="1">
      <alignment wrapText="1"/>
    </xf>
    <xf numFmtId="2" fontId="4" fillId="3" borderId="0" xfId="0" applyNumberFormat="1" applyFont="1" applyFill="1" applyAlignment="1">
      <alignment wrapText="1"/>
    </xf>
    <xf numFmtId="0" fontId="4" fillId="5" borderId="0" xfId="0" applyFont="1" applyFill="1"/>
  </cellXfs>
  <cellStyles count="3">
    <cellStyle name="Good 2" xfId="2" xr:uid="{4E22A0DD-2454-4D50-AD65-F2CD6ED0E1FC}"/>
    <cellStyle name="Normal" xfId="0" builtinId="0"/>
    <cellStyle name="Normal 2" xfId="1" xr:uid="{18D03C30-83FE-44C7-AE61-2E6B923FCAC4}"/>
  </cellStyles>
  <dxfs count="5">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B6AB97-17A6-441E-856B-5A5EC5312767}">
  <dimension ref="A2:B5"/>
  <sheetViews>
    <sheetView tabSelected="1" workbookViewId="0">
      <selection activeCell="A4" sqref="A4"/>
    </sheetView>
  </sheetViews>
  <sheetFormatPr defaultRowHeight="15" x14ac:dyDescent="0.25"/>
  <cols>
    <col min="1" max="1" width="61.7109375" customWidth="1"/>
    <col min="2" max="2" width="78.28515625" style="3" customWidth="1"/>
  </cols>
  <sheetData>
    <row r="2" spans="1:2" ht="94.5" x14ac:dyDescent="0.25">
      <c r="A2" s="6" t="s">
        <v>16459</v>
      </c>
      <c r="B2" s="7" t="s">
        <v>25</v>
      </c>
    </row>
    <row r="3" spans="1:2" ht="126" x14ac:dyDescent="0.25">
      <c r="A3" s="6" t="s">
        <v>16462</v>
      </c>
      <c r="B3" s="7" t="s">
        <v>26</v>
      </c>
    </row>
    <row r="4" spans="1:2" ht="126" x14ac:dyDescent="0.25">
      <c r="A4" s="6" t="s">
        <v>16460</v>
      </c>
      <c r="B4" s="7" t="s">
        <v>27</v>
      </c>
    </row>
    <row r="5" spans="1:2" ht="30" x14ac:dyDescent="0.25">
      <c r="A5" s="1" t="s">
        <v>16461</v>
      </c>
      <c r="B5" s="2" t="s">
        <v>1645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246C09-F962-42E9-8337-B55AB9427FD2}">
  <dimension ref="A1:H4000"/>
  <sheetViews>
    <sheetView workbookViewId="0">
      <selection sqref="A1:XFD1048576"/>
    </sheetView>
  </sheetViews>
  <sheetFormatPr defaultColWidth="12.28515625" defaultRowHeight="15" x14ac:dyDescent="0.25"/>
  <cols>
    <col min="1" max="4" width="12.28515625" style="5"/>
    <col min="6" max="8" width="12.28515625" style="4"/>
  </cols>
  <sheetData>
    <row r="1" spans="1:8" ht="63" x14ac:dyDescent="0.25">
      <c r="A1" s="18" t="s">
        <v>15945</v>
      </c>
      <c r="B1" s="18" t="s">
        <v>15944</v>
      </c>
      <c r="C1" s="18" t="s">
        <v>15943</v>
      </c>
      <c r="D1" s="18" t="s">
        <v>15942</v>
      </c>
      <c r="E1" s="10"/>
      <c r="F1" s="16" t="s">
        <v>15941</v>
      </c>
      <c r="G1" s="17" t="s">
        <v>15940</v>
      </c>
      <c r="H1" s="16" t="s">
        <v>15939</v>
      </c>
    </row>
    <row r="2" spans="1:8" ht="90" x14ac:dyDescent="0.25">
      <c r="A2" s="13"/>
      <c r="B2" s="11"/>
      <c r="C2" s="11"/>
      <c r="D2" s="11"/>
      <c r="E2" s="10"/>
      <c r="F2" s="11"/>
      <c r="G2" s="15" t="s">
        <v>15938</v>
      </c>
      <c r="H2" s="15" t="s">
        <v>15937</v>
      </c>
    </row>
    <row r="3" spans="1:8" ht="90" x14ac:dyDescent="0.25">
      <c r="A3" s="13"/>
      <c r="B3" s="11"/>
      <c r="C3" s="11"/>
      <c r="D3" s="11"/>
      <c r="E3" s="10"/>
      <c r="F3" s="11"/>
      <c r="G3" s="12"/>
      <c r="H3" s="14" t="s">
        <v>15936</v>
      </c>
    </row>
    <row r="4" spans="1:8" ht="15.75" x14ac:dyDescent="0.25">
      <c r="A4" s="13"/>
      <c r="B4" s="11"/>
      <c r="C4" s="11"/>
      <c r="D4" s="11"/>
      <c r="E4" s="11"/>
      <c r="F4" s="12"/>
      <c r="G4" s="11"/>
      <c r="H4" s="10"/>
    </row>
    <row r="5" spans="1:8" x14ac:dyDescent="0.25">
      <c r="A5" s="5" t="s">
        <v>15935</v>
      </c>
      <c r="B5" s="5" t="s">
        <v>15934</v>
      </c>
      <c r="C5" s="5" t="s">
        <v>15933</v>
      </c>
      <c r="D5" s="5" t="s">
        <v>15932</v>
      </c>
      <c r="E5" t="s">
        <v>28</v>
      </c>
      <c r="G5" s="4">
        <v>0.21110710067748048</v>
      </c>
      <c r="H5" s="4">
        <v>-0.19978807436792501</v>
      </c>
    </row>
    <row r="6" spans="1:8" x14ac:dyDescent="0.25">
      <c r="A6" s="5" t="s">
        <v>15931</v>
      </c>
      <c r="B6" s="5" t="s">
        <v>15930</v>
      </c>
      <c r="C6" s="5" t="s">
        <v>15929</v>
      </c>
      <c r="D6" s="5" t="s">
        <v>15928</v>
      </c>
      <c r="E6" t="s">
        <v>28</v>
      </c>
      <c r="F6" s="4" t="s">
        <v>45</v>
      </c>
      <c r="G6" s="8">
        <v>9.0557700359609754</v>
      </c>
      <c r="H6" s="4">
        <v>1.5111736515684699</v>
      </c>
    </row>
    <row r="7" spans="1:8" x14ac:dyDescent="0.25">
      <c r="A7" s="5" t="s">
        <v>15927</v>
      </c>
      <c r="B7" s="5" t="s">
        <v>15926</v>
      </c>
      <c r="C7" s="5" t="s">
        <v>15925</v>
      </c>
      <c r="D7" s="5" t="s">
        <v>15924</v>
      </c>
      <c r="E7" t="s">
        <v>28</v>
      </c>
      <c r="F7" s="4" t="s">
        <v>45</v>
      </c>
      <c r="G7" s="8">
        <v>6.5885533268742593</v>
      </c>
      <c r="H7" s="4">
        <v>1.02640144536762</v>
      </c>
    </row>
    <row r="8" spans="1:8" x14ac:dyDescent="0.25">
      <c r="A8" s="5" t="s">
        <v>15923</v>
      </c>
      <c r="B8" s="5" t="s">
        <v>15922</v>
      </c>
      <c r="C8" s="5" t="s">
        <v>15921</v>
      </c>
      <c r="D8" s="5" t="s">
        <v>15920</v>
      </c>
      <c r="E8" t="s">
        <v>28</v>
      </c>
      <c r="F8" s="4" t="s">
        <v>45</v>
      </c>
      <c r="G8" s="4">
        <v>3.38658766255941</v>
      </c>
      <c r="H8" s="4">
        <v>0.59411093376184798</v>
      </c>
    </row>
    <row r="9" spans="1:8" x14ac:dyDescent="0.25">
      <c r="A9" s="5" t="s">
        <v>15919</v>
      </c>
      <c r="B9" s="5" t="s">
        <v>15918</v>
      </c>
      <c r="C9" s="5" t="s">
        <v>15917</v>
      </c>
      <c r="D9" s="5" t="s">
        <v>15916</v>
      </c>
      <c r="E9" t="s">
        <v>28</v>
      </c>
      <c r="G9" s="4">
        <v>0.10067946654431933</v>
      </c>
      <c r="H9" s="4">
        <v>-0.10131168164705</v>
      </c>
    </row>
    <row r="10" spans="1:8" x14ac:dyDescent="0.25">
      <c r="A10" s="5" t="s">
        <v>15915</v>
      </c>
      <c r="B10" s="5" t="s">
        <v>15914</v>
      </c>
      <c r="C10" s="5" t="s">
        <v>15913</v>
      </c>
      <c r="D10" s="5" t="s">
        <v>15912</v>
      </c>
      <c r="E10" t="s">
        <v>28</v>
      </c>
      <c r="F10" s="4" t="s">
        <v>45</v>
      </c>
      <c r="G10" s="4">
        <v>1.3873133920802256</v>
      </c>
      <c r="H10" s="4">
        <v>0.47240259283467301</v>
      </c>
    </row>
    <row r="11" spans="1:8" x14ac:dyDescent="0.25">
      <c r="A11" s="5" t="s">
        <v>15911</v>
      </c>
      <c r="B11" s="5" t="s">
        <v>15910</v>
      </c>
      <c r="C11" s="5" t="s">
        <v>15909</v>
      </c>
      <c r="D11" s="5" t="s">
        <v>15908</v>
      </c>
      <c r="E11" t="s">
        <v>28</v>
      </c>
      <c r="F11" s="4" t="s">
        <v>45</v>
      </c>
      <c r="G11" s="4">
        <v>1.4646280266289335</v>
      </c>
      <c r="H11" s="4">
        <v>-0.414277996640456</v>
      </c>
    </row>
    <row r="12" spans="1:8" x14ac:dyDescent="0.25">
      <c r="A12" s="5" t="s">
        <v>15907</v>
      </c>
      <c r="B12" s="5" t="s">
        <v>15906</v>
      </c>
      <c r="C12" s="5" t="s">
        <v>15905</v>
      </c>
      <c r="D12" s="5" t="s">
        <v>15904</v>
      </c>
      <c r="E12" t="s">
        <v>28</v>
      </c>
      <c r="G12" s="4">
        <v>1.0237325329974076</v>
      </c>
      <c r="H12" s="4">
        <v>0.26501076195631201</v>
      </c>
    </row>
    <row r="13" spans="1:8" x14ac:dyDescent="0.25">
      <c r="A13" s="5" t="s">
        <v>15903</v>
      </c>
      <c r="B13" s="5" t="s">
        <v>15902</v>
      </c>
      <c r="C13" s="5" t="s">
        <v>15901</v>
      </c>
      <c r="D13" s="5" t="s">
        <v>15900</v>
      </c>
      <c r="E13" t="s">
        <v>28</v>
      </c>
      <c r="G13" s="4">
        <v>0.37592897716376966</v>
      </c>
      <c r="H13" s="4">
        <v>0.15559892133662601</v>
      </c>
    </row>
    <row r="14" spans="1:8" x14ac:dyDescent="0.25">
      <c r="A14" s="5" t="s">
        <v>15899</v>
      </c>
      <c r="B14" s="5" t="s">
        <v>15898</v>
      </c>
      <c r="C14" s="5" t="s">
        <v>15897</v>
      </c>
      <c r="D14" s="5" t="s">
        <v>15896</v>
      </c>
      <c r="E14" t="s">
        <v>28</v>
      </c>
      <c r="F14" s="4" t="s">
        <v>45</v>
      </c>
      <c r="G14" s="4">
        <v>2.9941214436269181</v>
      </c>
      <c r="H14" s="4">
        <v>-0.964393558906533</v>
      </c>
    </row>
    <row r="15" spans="1:8" x14ac:dyDescent="0.25">
      <c r="A15" s="5" t="s">
        <v>15895</v>
      </c>
      <c r="B15" s="5" t="s">
        <v>15894</v>
      </c>
      <c r="C15" s="5" t="s">
        <v>15893</v>
      </c>
      <c r="D15" s="5" t="s">
        <v>15892</v>
      </c>
      <c r="E15" t="s">
        <v>28</v>
      </c>
      <c r="F15" s="4" t="s">
        <v>45</v>
      </c>
      <c r="G15" s="8">
        <v>4.9431005675007027</v>
      </c>
      <c r="H15" s="4">
        <v>0.95440379523917196</v>
      </c>
    </row>
    <row r="16" spans="1:8" x14ac:dyDescent="0.25">
      <c r="A16" s="5" t="s">
        <v>15891</v>
      </c>
      <c r="B16" s="5" t="s">
        <v>15890</v>
      </c>
      <c r="C16" s="5" t="s">
        <v>15889</v>
      </c>
      <c r="D16" s="5" t="s">
        <v>15888</v>
      </c>
      <c r="E16" t="s">
        <v>28</v>
      </c>
      <c r="F16" s="4" t="s">
        <v>45</v>
      </c>
      <c r="G16" s="8">
        <v>8.2187238722395044</v>
      </c>
      <c r="H16" s="4">
        <v>2.9666201534396701</v>
      </c>
    </row>
    <row r="17" spans="1:8" x14ac:dyDescent="0.25">
      <c r="A17" s="5" t="s">
        <v>15887</v>
      </c>
      <c r="B17" s="5" t="s">
        <v>15886</v>
      </c>
      <c r="C17" s="5" t="s">
        <v>15885</v>
      </c>
      <c r="D17" s="5" t="s">
        <v>15884</v>
      </c>
      <c r="E17" t="s">
        <v>28</v>
      </c>
      <c r="F17" s="4" t="s">
        <v>45</v>
      </c>
      <c r="G17" s="4">
        <v>1.899970429427202</v>
      </c>
      <c r="H17" s="4">
        <v>-0.56828057269255305</v>
      </c>
    </row>
    <row r="18" spans="1:8" x14ac:dyDescent="0.25">
      <c r="A18" s="5" t="s">
        <v>15883</v>
      </c>
      <c r="B18" s="5" t="s">
        <v>15882</v>
      </c>
      <c r="C18" s="5" t="s">
        <v>15881</v>
      </c>
      <c r="D18" s="5" t="s">
        <v>15880</v>
      </c>
      <c r="E18" t="s">
        <v>28</v>
      </c>
      <c r="G18" s="4">
        <v>0.29397882764220162</v>
      </c>
      <c r="H18" s="4">
        <v>0.102690167928997</v>
      </c>
    </row>
    <row r="19" spans="1:8" x14ac:dyDescent="0.25">
      <c r="A19" s="5" t="s">
        <v>15879</v>
      </c>
      <c r="B19" s="5" t="s">
        <v>15878</v>
      </c>
      <c r="C19" s="5" t="s">
        <v>15877</v>
      </c>
      <c r="D19" s="5" t="s">
        <v>15876</v>
      </c>
      <c r="E19" t="s">
        <v>28</v>
      </c>
      <c r="F19" s="4" t="s">
        <v>45</v>
      </c>
      <c r="G19" s="4">
        <v>3.0031882875267262</v>
      </c>
      <c r="H19" s="4">
        <v>0.76277412320761095</v>
      </c>
    </row>
    <row r="20" spans="1:8" x14ac:dyDescent="0.25">
      <c r="A20" s="5" t="s">
        <v>15875</v>
      </c>
      <c r="B20" s="5" t="s">
        <v>15874</v>
      </c>
      <c r="C20" s="5" t="s">
        <v>15873</v>
      </c>
      <c r="D20" s="5" t="s">
        <v>15872</v>
      </c>
      <c r="E20" t="s">
        <v>28</v>
      </c>
      <c r="G20" s="4">
        <v>1.0533241472958152</v>
      </c>
      <c r="H20" s="4">
        <v>0.189095877189385</v>
      </c>
    </row>
    <row r="21" spans="1:8" x14ac:dyDescent="0.25">
      <c r="A21" s="5" t="s">
        <v>15871</v>
      </c>
      <c r="B21" s="5" t="s">
        <v>15870</v>
      </c>
      <c r="C21" s="5" t="s">
        <v>15869</v>
      </c>
      <c r="D21" s="5" t="s">
        <v>15868</v>
      </c>
      <c r="E21" t="s">
        <v>28</v>
      </c>
      <c r="G21" s="4">
        <v>1.1570062996313359</v>
      </c>
      <c r="H21" s="4">
        <v>0.24630206340237701</v>
      </c>
    </row>
    <row r="22" spans="1:8" x14ac:dyDescent="0.25">
      <c r="A22" s="5" t="s">
        <v>15867</v>
      </c>
      <c r="B22" s="5" t="s">
        <v>15866</v>
      </c>
      <c r="C22" s="5" t="s">
        <v>15865</v>
      </c>
      <c r="D22" s="5" t="s">
        <v>15864</v>
      </c>
      <c r="E22" t="s">
        <v>28</v>
      </c>
      <c r="F22" s="4" t="s">
        <v>45</v>
      </c>
      <c r="G22" s="8">
        <v>4.0275038124549791</v>
      </c>
      <c r="H22" s="4">
        <v>0.496481078408266</v>
      </c>
    </row>
    <row r="23" spans="1:8" x14ac:dyDescent="0.25">
      <c r="A23" s="5" t="s">
        <v>15863</v>
      </c>
      <c r="B23" s="5" t="s">
        <v>15862</v>
      </c>
      <c r="C23" s="5" t="s">
        <v>15861</v>
      </c>
      <c r="D23" s="5" t="s">
        <v>15860</v>
      </c>
      <c r="E23" t="s">
        <v>28</v>
      </c>
      <c r="G23" s="4">
        <v>0.29032640451833991</v>
      </c>
      <c r="H23" s="4">
        <v>-0.20200308909018799</v>
      </c>
    </row>
    <row r="24" spans="1:8" x14ac:dyDescent="0.25">
      <c r="A24" s="5" t="s">
        <v>15859</v>
      </c>
      <c r="B24" s="5" t="s">
        <v>15858</v>
      </c>
      <c r="C24" s="5" t="s">
        <v>15857</v>
      </c>
      <c r="D24" s="5" t="s">
        <v>15856</v>
      </c>
      <c r="E24" t="s">
        <v>28</v>
      </c>
      <c r="F24" s="4" t="s">
        <v>45</v>
      </c>
      <c r="G24" s="4">
        <v>1.6943175357676585</v>
      </c>
      <c r="H24" s="4">
        <v>-0.308695993822097</v>
      </c>
    </row>
    <row r="25" spans="1:8" x14ac:dyDescent="0.25">
      <c r="A25" s="5" t="s">
        <v>15855</v>
      </c>
      <c r="B25" s="5" t="s">
        <v>15854</v>
      </c>
      <c r="C25" s="5" t="s">
        <v>15853</v>
      </c>
      <c r="D25" s="5" t="s">
        <v>15852</v>
      </c>
      <c r="E25" t="s">
        <v>28</v>
      </c>
      <c r="G25" s="4">
        <v>0.23161061915733105</v>
      </c>
      <c r="H25" s="4">
        <v>3.9287831736238399E-2</v>
      </c>
    </row>
    <row r="26" spans="1:8" x14ac:dyDescent="0.25">
      <c r="A26" s="5" t="s">
        <v>15851</v>
      </c>
      <c r="B26" s="5" t="s">
        <v>15850</v>
      </c>
      <c r="C26" s="5" t="s">
        <v>15849</v>
      </c>
      <c r="D26" s="5" t="s">
        <v>15848</v>
      </c>
      <c r="E26" t="s">
        <v>28</v>
      </c>
      <c r="G26" s="4">
        <v>0.84206465637288397</v>
      </c>
      <c r="H26" s="4">
        <v>-0.26695906782620799</v>
      </c>
    </row>
    <row r="27" spans="1:8" x14ac:dyDescent="0.25">
      <c r="A27" s="5" t="s">
        <v>15847</v>
      </c>
      <c r="B27" s="5" t="s">
        <v>15846</v>
      </c>
      <c r="C27" s="5" t="s">
        <v>15845</v>
      </c>
      <c r="D27" s="5" t="s">
        <v>15844</v>
      </c>
      <c r="E27" t="s">
        <v>28</v>
      </c>
      <c r="G27" s="4">
        <v>0.22698911973340741</v>
      </c>
      <c r="H27" s="4">
        <v>4.7212895798055703E-2</v>
      </c>
    </row>
    <row r="28" spans="1:8" x14ac:dyDescent="0.25">
      <c r="A28" s="5" t="s">
        <v>15843</v>
      </c>
      <c r="B28" s="5" t="s">
        <v>15842</v>
      </c>
      <c r="C28" s="5" t="s">
        <v>15841</v>
      </c>
      <c r="D28" s="5" t="s">
        <v>15840</v>
      </c>
      <c r="E28" t="s">
        <v>28</v>
      </c>
      <c r="G28" s="4">
        <v>0.54251328130012832</v>
      </c>
      <c r="H28" s="4">
        <v>0.17390820173840801</v>
      </c>
    </row>
    <row r="29" spans="1:8" x14ac:dyDescent="0.25">
      <c r="A29" s="5" t="s">
        <v>15839</v>
      </c>
      <c r="B29" s="5" t="s">
        <v>15838</v>
      </c>
      <c r="C29" s="5" t="s">
        <v>15837</v>
      </c>
      <c r="D29" s="5" t="s">
        <v>15836</v>
      </c>
      <c r="E29" t="s">
        <v>28</v>
      </c>
      <c r="F29" s="4" t="s">
        <v>45</v>
      </c>
      <c r="G29" s="4">
        <v>2.7919523927490224</v>
      </c>
      <c r="H29" s="4">
        <v>0.34740712366525101</v>
      </c>
    </row>
    <row r="30" spans="1:8" x14ac:dyDescent="0.25">
      <c r="A30" s="5" t="s">
        <v>15835</v>
      </c>
      <c r="B30" s="5" t="s">
        <v>15834</v>
      </c>
      <c r="C30" s="5" t="s">
        <v>15833</v>
      </c>
      <c r="D30" s="5" t="s">
        <v>15832</v>
      </c>
      <c r="E30" t="s">
        <v>28</v>
      </c>
      <c r="F30" s="4" t="s">
        <v>45</v>
      </c>
      <c r="G30" s="8">
        <v>7.3587518404930039</v>
      </c>
      <c r="H30" s="4">
        <v>-0.86064458911356201</v>
      </c>
    </row>
    <row r="31" spans="1:8" x14ac:dyDescent="0.25">
      <c r="A31" s="5" t="s">
        <v>15831</v>
      </c>
      <c r="B31" s="5" t="s">
        <v>15830</v>
      </c>
      <c r="C31" s="5" t="s">
        <v>15829</v>
      </c>
      <c r="D31" s="5" t="s">
        <v>15828</v>
      </c>
      <c r="E31" t="s">
        <v>28</v>
      </c>
      <c r="G31" s="4">
        <v>0.24616463993728394</v>
      </c>
      <c r="H31" s="4">
        <v>-8.9867828961680898E-2</v>
      </c>
    </row>
    <row r="32" spans="1:8" x14ac:dyDescent="0.25">
      <c r="A32" s="5" t="s">
        <v>15827</v>
      </c>
      <c r="B32" s="5" t="s">
        <v>15826</v>
      </c>
      <c r="C32" s="5" t="s">
        <v>15825</v>
      </c>
      <c r="D32" s="5" t="s">
        <v>15824</v>
      </c>
      <c r="E32" t="s">
        <v>28</v>
      </c>
      <c r="G32" s="4">
        <v>0.47806330078266202</v>
      </c>
      <c r="H32" s="4">
        <v>-7.5075043886900006E-2</v>
      </c>
    </row>
    <row r="33" spans="1:8" x14ac:dyDescent="0.25">
      <c r="A33" s="5" t="s">
        <v>15823</v>
      </c>
      <c r="B33" s="5" t="s">
        <v>15822</v>
      </c>
      <c r="C33" s="5" t="s">
        <v>15821</v>
      </c>
      <c r="D33" s="5" t="s">
        <v>15820</v>
      </c>
      <c r="E33" t="s">
        <v>28</v>
      </c>
      <c r="G33" s="4">
        <v>4.5366870480224572E-2</v>
      </c>
      <c r="H33" s="4">
        <v>3.18729556165636E-2</v>
      </c>
    </row>
    <row r="34" spans="1:8" x14ac:dyDescent="0.25">
      <c r="A34" s="5" t="s">
        <v>15819</v>
      </c>
      <c r="B34" s="5" t="s">
        <v>15818</v>
      </c>
      <c r="C34" s="5" t="s">
        <v>15817</v>
      </c>
      <c r="D34" s="5" t="s">
        <v>15816</v>
      </c>
      <c r="E34" t="s">
        <v>28</v>
      </c>
      <c r="F34" s="4" t="s">
        <v>45</v>
      </c>
      <c r="G34" s="4">
        <v>2.3520621582095109</v>
      </c>
      <c r="H34" s="4">
        <v>-0.23946438075680501</v>
      </c>
    </row>
    <row r="35" spans="1:8" x14ac:dyDescent="0.25">
      <c r="A35" s="5" t="s">
        <v>15815</v>
      </c>
      <c r="B35" s="5" t="s">
        <v>15814</v>
      </c>
      <c r="C35" s="5" t="s">
        <v>15813</v>
      </c>
      <c r="D35" s="5" t="s">
        <v>15812</v>
      </c>
      <c r="E35" t="s">
        <v>28</v>
      </c>
      <c r="G35" s="4">
        <v>0.3034573970377818</v>
      </c>
      <c r="H35" s="4">
        <v>0.119367839066606</v>
      </c>
    </row>
    <row r="36" spans="1:8" x14ac:dyDescent="0.25">
      <c r="A36" s="5" t="s">
        <v>15811</v>
      </c>
      <c r="B36" s="5" t="s">
        <v>15810</v>
      </c>
      <c r="C36" s="5" t="s">
        <v>15809</v>
      </c>
      <c r="D36" s="5" t="s">
        <v>15808</v>
      </c>
      <c r="E36" t="s">
        <v>28</v>
      </c>
      <c r="F36" s="4" t="s">
        <v>45</v>
      </c>
      <c r="G36" s="8">
        <v>7.1918062440150692</v>
      </c>
      <c r="H36" s="4">
        <v>-0.66698521652457898</v>
      </c>
    </row>
    <row r="37" spans="1:8" x14ac:dyDescent="0.25">
      <c r="A37" s="5" t="s">
        <v>15807</v>
      </c>
      <c r="B37" s="5" t="s">
        <v>15806</v>
      </c>
      <c r="C37" s="5" t="s">
        <v>15805</v>
      </c>
      <c r="D37" s="5" t="s">
        <v>15804</v>
      </c>
      <c r="E37" t="s">
        <v>28</v>
      </c>
      <c r="F37" s="4" t="s">
        <v>45</v>
      </c>
      <c r="G37" s="4">
        <v>3.0507101870747411</v>
      </c>
      <c r="H37" s="4">
        <v>-0.50720512882659297</v>
      </c>
    </row>
    <row r="38" spans="1:8" x14ac:dyDescent="0.25">
      <c r="A38" s="5" t="s">
        <v>15803</v>
      </c>
      <c r="B38" s="5" t="s">
        <v>15802</v>
      </c>
      <c r="C38" s="5" t="s">
        <v>15801</v>
      </c>
      <c r="D38" s="5" t="s">
        <v>15800</v>
      </c>
      <c r="E38" t="s">
        <v>28</v>
      </c>
      <c r="G38" s="4">
        <v>0.54955549033762374</v>
      </c>
      <c r="H38" s="4">
        <v>-0.23020131637652699</v>
      </c>
    </row>
    <row r="39" spans="1:8" x14ac:dyDescent="0.25">
      <c r="A39" s="5" t="s">
        <v>15799</v>
      </c>
      <c r="B39" s="5" t="s">
        <v>15798</v>
      </c>
      <c r="C39" s="5" t="s">
        <v>15797</v>
      </c>
      <c r="D39" s="5" t="s">
        <v>15796</v>
      </c>
      <c r="E39" t="s">
        <v>28</v>
      </c>
      <c r="F39" s="4" t="s">
        <v>45</v>
      </c>
      <c r="G39" s="4">
        <v>3.7897881315649395</v>
      </c>
      <c r="H39" s="4">
        <v>-0.30133764132857299</v>
      </c>
    </row>
    <row r="40" spans="1:8" x14ac:dyDescent="0.25">
      <c r="A40" s="5" t="s">
        <v>15795</v>
      </c>
      <c r="B40" s="5" t="s">
        <v>15794</v>
      </c>
      <c r="C40" s="5" t="s">
        <v>15793</v>
      </c>
      <c r="D40" s="5" t="s">
        <v>15792</v>
      </c>
      <c r="E40" t="s">
        <v>28</v>
      </c>
      <c r="F40" s="4" t="s">
        <v>45</v>
      </c>
      <c r="G40" s="8">
        <v>9.4249356422894461</v>
      </c>
      <c r="H40" s="4">
        <v>-1.8153247921090401</v>
      </c>
    </row>
    <row r="41" spans="1:8" x14ac:dyDescent="0.25">
      <c r="A41" s="5" t="s">
        <v>15791</v>
      </c>
      <c r="B41" s="5" t="s">
        <v>15790</v>
      </c>
      <c r="C41" s="5" t="s">
        <v>15789</v>
      </c>
      <c r="D41" s="5" t="s">
        <v>15788</v>
      </c>
      <c r="E41" t="s">
        <v>28</v>
      </c>
      <c r="F41" s="4" t="s">
        <v>45</v>
      </c>
      <c r="G41" s="8">
        <v>6.7916201253829422</v>
      </c>
      <c r="H41" s="4">
        <v>-0.61676030920524305</v>
      </c>
    </row>
    <row r="42" spans="1:8" x14ac:dyDescent="0.25">
      <c r="A42" s="5" t="s">
        <v>15787</v>
      </c>
      <c r="B42" s="5" t="s">
        <v>15786</v>
      </c>
      <c r="C42" s="5" t="s">
        <v>15785</v>
      </c>
      <c r="D42" s="5" t="s">
        <v>15784</v>
      </c>
      <c r="E42" t="s">
        <v>28</v>
      </c>
      <c r="F42" s="4" t="s">
        <v>45</v>
      </c>
      <c r="G42" s="4">
        <v>2.7350771257425741</v>
      </c>
      <c r="H42" s="4">
        <v>-0.596449251832331</v>
      </c>
    </row>
    <row r="43" spans="1:8" x14ac:dyDescent="0.25">
      <c r="A43" s="5" t="s">
        <v>15783</v>
      </c>
      <c r="B43" s="5" t="s">
        <v>15782</v>
      </c>
      <c r="C43" s="5" t="s">
        <v>15781</v>
      </c>
      <c r="D43" s="5" t="s">
        <v>15780</v>
      </c>
      <c r="E43" t="s">
        <v>28</v>
      </c>
      <c r="F43" s="4" t="s">
        <v>45</v>
      </c>
      <c r="G43" s="8">
        <v>4.186467191131487</v>
      </c>
      <c r="H43" s="4">
        <v>-0.43996260158325501</v>
      </c>
    </row>
    <row r="44" spans="1:8" x14ac:dyDescent="0.25">
      <c r="A44" s="5" t="s">
        <v>15779</v>
      </c>
      <c r="B44" s="5" t="s">
        <v>15778</v>
      </c>
      <c r="C44" s="5" t="s">
        <v>15777</v>
      </c>
      <c r="D44" s="5" t="s">
        <v>15776</v>
      </c>
      <c r="E44" t="s">
        <v>28</v>
      </c>
      <c r="F44" s="4" t="s">
        <v>45</v>
      </c>
      <c r="G44" s="8">
        <v>6.6396333033411352</v>
      </c>
      <c r="H44" s="4">
        <v>0.96993885281838899</v>
      </c>
    </row>
    <row r="45" spans="1:8" x14ac:dyDescent="0.25">
      <c r="A45" s="5" t="s">
        <v>15775</v>
      </c>
      <c r="B45" s="5" t="s">
        <v>15774</v>
      </c>
      <c r="C45" s="5" t="s">
        <v>15773</v>
      </c>
      <c r="D45" s="5" t="s">
        <v>15772</v>
      </c>
      <c r="E45" t="s">
        <v>28</v>
      </c>
      <c r="F45" s="4" t="s">
        <v>45</v>
      </c>
      <c r="G45" s="4">
        <v>1.578964796268064</v>
      </c>
      <c r="H45" s="4">
        <v>-0.50600401621115798</v>
      </c>
    </row>
    <row r="46" spans="1:8" x14ac:dyDescent="0.25">
      <c r="A46" s="5" t="s">
        <v>15771</v>
      </c>
      <c r="B46" s="5" t="s">
        <v>15770</v>
      </c>
      <c r="C46" s="5" t="s">
        <v>15769</v>
      </c>
      <c r="D46" s="5" t="s">
        <v>15768</v>
      </c>
      <c r="E46" t="s">
        <v>28</v>
      </c>
      <c r="F46" s="4" t="s">
        <v>45</v>
      </c>
      <c r="G46" s="8">
        <v>6.7832444194522843</v>
      </c>
      <c r="H46" s="4">
        <v>0.85837036154772095</v>
      </c>
    </row>
    <row r="47" spans="1:8" x14ac:dyDescent="0.25">
      <c r="A47" s="5" t="s">
        <v>15767</v>
      </c>
      <c r="B47" s="5" t="s">
        <v>15766</v>
      </c>
      <c r="C47" s="5" t="s">
        <v>15765</v>
      </c>
      <c r="D47" s="5" t="s">
        <v>15764</v>
      </c>
      <c r="E47" t="s">
        <v>28</v>
      </c>
      <c r="F47" s="4" t="s">
        <v>45</v>
      </c>
      <c r="G47" s="8">
        <v>4.0831050146830634</v>
      </c>
      <c r="H47" s="4">
        <v>-0.40478483566807399</v>
      </c>
    </row>
    <row r="48" spans="1:8" x14ac:dyDescent="0.25">
      <c r="A48" s="5" t="s">
        <v>15763</v>
      </c>
      <c r="B48" s="5" t="s">
        <v>15762</v>
      </c>
      <c r="C48" s="5" t="s">
        <v>15761</v>
      </c>
      <c r="D48" s="5" t="s">
        <v>15760</v>
      </c>
      <c r="E48" t="s">
        <v>28</v>
      </c>
      <c r="F48" s="4" t="s">
        <v>45</v>
      </c>
      <c r="G48" s="4">
        <v>2.8114002730896419</v>
      </c>
      <c r="H48" s="4">
        <v>-0.22534663484742201</v>
      </c>
    </row>
    <row r="49" spans="1:8" x14ac:dyDescent="0.25">
      <c r="A49" s="5" t="s">
        <v>15759</v>
      </c>
      <c r="B49" s="5" t="s">
        <v>15758</v>
      </c>
      <c r="C49" s="5" t="s">
        <v>15757</v>
      </c>
      <c r="D49" s="5" t="s">
        <v>15756</v>
      </c>
      <c r="E49" t="s">
        <v>28</v>
      </c>
      <c r="F49" s="4" t="s">
        <v>45</v>
      </c>
      <c r="G49" s="8">
        <v>6.6545352697905376</v>
      </c>
      <c r="H49" s="4">
        <v>-0.70724975265954704</v>
      </c>
    </row>
    <row r="50" spans="1:8" x14ac:dyDescent="0.25">
      <c r="A50" s="5" t="s">
        <v>15755</v>
      </c>
      <c r="B50" s="5" t="s">
        <v>15754</v>
      </c>
      <c r="C50" s="5" t="s">
        <v>15753</v>
      </c>
      <c r="D50" s="5" t="s">
        <v>15752</v>
      </c>
      <c r="E50" t="s">
        <v>28</v>
      </c>
      <c r="G50" s="4">
        <v>0.75927827548256077</v>
      </c>
      <c r="H50" s="4">
        <v>-0.101668542889869</v>
      </c>
    </row>
    <row r="51" spans="1:8" x14ac:dyDescent="0.25">
      <c r="A51" s="5" t="s">
        <v>15751</v>
      </c>
      <c r="B51" s="5" t="s">
        <v>15750</v>
      </c>
      <c r="C51" s="5" t="s">
        <v>15749</v>
      </c>
      <c r="D51" s="5" t="s">
        <v>15748</v>
      </c>
      <c r="E51" t="s">
        <v>28</v>
      </c>
      <c r="F51" s="4" t="s">
        <v>45</v>
      </c>
      <c r="G51" s="4">
        <v>3.9635751956283225</v>
      </c>
      <c r="H51" s="4">
        <v>0.582042917389619</v>
      </c>
    </row>
    <row r="52" spans="1:8" x14ac:dyDescent="0.25">
      <c r="A52" s="5" t="s">
        <v>15747</v>
      </c>
      <c r="B52" s="5" t="s">
        <v>15746</v>
      </c>
      <c r="C52" s="5" t="s">
        <v>15745</v>
      </c>
      <c r="D52" s="5" t="s">
        <v>15744</v>
      </c>
      <c r="E52" t="s">
        <v>28</v>
      </c>
      <c r="G52" s="4">
        <v>0.22859149697980297</v>
      </c>
      <c r="H52" s="4">
        <v>0.11021794480356301</v>
      </c>
    </row>
    <row r="53" spans="1:8" x14ac:dyDescent="0.25">
      <c r="A53" s="5" t="s">
        <v>15743</v>
      </c>
      <c r="B53" s="5" t="s">
        <v>15742</v>
      </c>
      <c r="C53" s="5" t="s">
        <v>15741</v>
      </c>
      <c r="D53" s="5" t="s">
        <v>15740</v>
      </c>
      <c r="E53" t="s">
        <v>28</v>
      </c>
      <c r="F53" s="4" t="s">
        <v>45</v>
      </c>
      <c r="G53" s="4">
        <v>1.935430281282468</v>
      </c>
      <c r="H53" s="4">
        <v>-0.53004019630582699</v>
      </c>
    </row>
    <row r="54" spans="1:8" x14ac:dyDescent="0.25">
      <c r="A54" s="5" t="s">
        <v>15739</v>
      </c>
      <c r="B54" s="5" t="s">
        <v>15738</v>
      </c>
      <c r="C54" s="5" t="s">
        <v>15737</v>
      </c>
      <c r="D54" s="5" t="s">
        <v>15736</v>
      </c>
      <c r="E54" t="s">
        <v>28</v>
      </c>
      <c r="F54" s="4" t="s">
        <v>45</v>
      </c>
      <c r="G54" s="4">
        <v>3.0524432147394172</v>
      </c>
      <c r="H54" s="4">
        <v>-0.67744390945881605</v>
      </c>
    </row>
    <row r="55" spans="1:8" x14ac:dyDescent="0.25">
      <c r="A55" s="5" t="s">
        <v>15735</v>
      </c>
      <c r="B55" s="5" t="s">
        <v>15734</v>
      </c>
      <c r="C55" s="5" t="s">
        <v>15733</v>
      </c>
      <c r="D55" s="5" t="s">
        <v>15732</v>
      </c>
      <c r="E55" t="s">
        <v>28</v>
      </c>
      <c r="G55" s="4">
        <v>0.82198193858790625</v>
      </c>
      <c r="H55" s="4">
        <v>0.171455029594271</v>
      </c>
    </row>
    <row r="56" spans="1:8" x14ac:dyDescent="0.25">
      <c r="A56" s="5" t="s">
        <v>15731</v>
      </c>
      <c r="B56" s="5" t="s">
        <v>15730</v>
      </c>
      <c r="C56" s="5" t="s">
        <v>15729</v>
      </c>
      <c r="D56" s="5" t="s">
        <v>15728</v>
      </c>
      <c r="E56" t="s">
        <v>28</v>
      </c>
      <c r="G56" s="4">
        <v>3.0310708010507729E-3</v>
      </c>
      <c r="H56" s="4">
        <v>-1.1063781184585499E-3</v>
      </c>
    </row>
    <row r="57" spans="1:8" x14ac:dyDescent="0.25">
      <c r="A57" s="5" t="s">
        <v>15727</v>
      </c>
      <c r="B57" s="5" t="s">
        <v>15726</v>
      </c>
      <c r="C57" s="5" t="s">
        <v>15725</v>
      </c>
      <c r="D57" s="5" t="s">
        <v>15724</v>
      </c>
      <c r="E57" t="s">
        <v>28</v>
      </c>
      <c r="F57" s="4" t="s">
        <v>45</v>
      </c>
      <c r="G57" s="8">
        <v>12.926673412334223</v>
      </c>
      <c r="H57" s="4">
        <v>-0.84098093905731297</v>
      </c>
    </row>
    <row r="58" spans="1:8" x14ac:dyDescent="0.25">
      <c r="A58" s="5" t="s">
        <v>15723</v>
      </c>
      <c r="B58" s="5" t="s">
        <v>15722</v>
      </c>
      <c r="C58" s="5" t="s">
        <v>15721</v>
      </c>
      <c r="D58" s="5" t="s">
        <v>15720</v>
      </c>
      <c r="E58" t="s">
        <v>28</v>
      </c>
      <c r="G58" s="4">
        <v>0.10230229430759356</v>
      </c>
      <c r="H58" s="4">
        <v>-6.9349704918108504E-2</v>
      </c>
    </row>
    <row r="59" spans="1:8" x14ac:dyDescent="0.25">
      <c r="A59" s="5" t="s">
        <v>15719</v>
      </c>
      <c r="B59" s="5" t="s">
        <v>15718</v>
      </c>
      <c r="C59" s="5" t="s">
        <v>15717</v>
      </c>
      <c r="D59" s="5" t="s">
        <v>15716</v>
      </c>
      <c r="E59" t="s">
        <v>28</v>
      </c>
      <c r="G59" s="4">
        <v>3.1892501261217572E-2</v>
      </c>
      <c r="H59" s="4">
        <v>-1.4901133838452801E-2</v>
      </c>
    </row>
    <row r="60" spans="1:8" x14ac:dyDescent="0.25">
      <c r="A60" s="5" t="s">
        <v>15715</v>
      </c>
      <c r="B60" s="5" t="s">
        <v>15714</v>
      </c>
      <c r="C60" s="5" t="s">
        <v>15713</v>
      </c>
      <c r="D60" s="5" t="s">
        <v>15712</v>
      </c>
      <c r="E60" t="s">
        <v>28</v>
      </c>
      <c r="F60" s="4" t="s">
        <v>45</v>
      </c>
      <c r="G60" s="8">
        <v>6.8718310102023175</v>
      </c>
      <c r="H60" s="4">
        <v>0.78691452805592599</v>
      </c>
    </row>
    <row r="61" spans="1:8" x14ac:dyDescent="0.25">
      <c r="A61" s="5" t="s">
        <v>15711</v>
      </c>
      <c r="B61" s="5" t="s">
        <v>15710</v>
      </c>
      <c r="C61" s="5" t="s">
        <v>15709</v>
      </c>
      <c r="D61" s="5" t="s">
        <v>15708</v>
      </c>
      <c r="E61" t="s">
        <v>28</v>
      </c>
      <c r="G61" s="4">
        <v>1.1225284094395971</v>
      </c>
      <c r="H61" s="4">
        <v>-0.14798006929947399</v>
      </c>
    </row>
    <row r="62" spans="1:8" x14ac:dyDescent="0.25">
      <c r="A62" s="5" t="s">
        <v>15707</v>
      </c>
      <c r="B62" s="5" t="s">
        <v>15706</v>
      </c>
      <c r="C62" s="5" t="s">
        <v>15705</v>
      </c>
      <c r="D62" s="5" t="s">
        <v>15704</v>
      </c>
      <c r="E62" t="s">
        <v>28</v>
      </c>
      <c r="F62" s="4" t="s">
        <v>45</v>
      </c>
      <c r="G62" s="4">
        <v>3.9483091788651348</v>
      </c>
      <c r="H62" s="4">
        <v>0.54395918177211999</v>
      </c>
    </row>
    <row r="63" spans="1:8" x14ac:dyDescent="0.25">
      <c r="A63" s="5" t="s">
        <v>15703</v>
      </c>
      <c r="B63" s="5" t="s">
        <v>15702</v>
      </c>
      <c r="C63" s="5" t="s">
        <v>15701</v>
      </c>
      <c r="D63" s="5" t="s">
        <v>15700</v>
      </c>
      <c r="E63" t="s">
        <v>28</v>
      </c>
      <c r="G63" s="4">
        <v>1.0818108578657415</v>
      </c>
      <c r="H63" s="4">
        <v>-0.20475807699064399</v>
      </c>
    </row>
    <row r="64" spans="1:8" x14ac:dyDescent="0.25">
      <c r="A64" s="5" t="s">
        <v>15699</v>
      </c>
      <c r="B64" s="5" t="s">
        <v>15698</v>
      </c>
      <c r="C64" s="5" t="s">
        <v>15697</v>
      </c>
      <c r="D64" s="5" t="s">
        <v>15696</v>
      </c>
      <c r="E64" t="s">
        <v>28</v>
      </c>
      <c r="F64" s="4" t="s">
        <v>45</v>
      </c>
      <c r="G64" s="4">
        <v>1.3710861681527668</v>
      </c>
      <c r="H64" s="4">
        <v>0.160634292371963</v>
      </c>
    </row>
    <row r="65" spans="1:8" x14ac:dyDescent="0.25">
      <c r="A65" s="5" t="s">
        <v>15695</v>
      </c>
      <c r="B65" s="5" t="s">
        <v>15694</v>
      </c>
      <c r="C65" s="5" t="s">
        <v>15693</v>
      </c>
      <c r="D65" s="5" t="s">
        <v>15692</v>
      </c>
      <c r="E65" t="s">
        <v>28</v>
      </c>
      <c r="G65" s="4">
        <v>1.1001179316549474</v>
      </c>
      <c r="H65" s="4">
        <v>-0.19802988108028399</v>
      </c>
    </row>
    <row r="66" spans="1:8" x14ac:dyDescent="0.25">
      <c r="A66" s="5" t="s">
        <v>15691</v>
      </c>
      <c r="B66" s="5" t="s">
        <v>15690</v>
      </c>
      <c r="C66" s="5" t="s">
        <v>15689</v>
      </c>
      <c r="D66" s="5" t="s">
        <v>15688</v>
      </c>
      <c r="E66" t="s">
        <v>28</v>
      </c>
      <c r="G66" s="4">
        <v>0.37330038706574931</v>
      </c>
      <c r="H66" s="4">
        <v>-0.10228948153947499</v>
      </c>
    </row>
    <row r="67" spans="1:8" x14ac:dyDescent="0.25">
      <c r="A67" s="5" t="s">
        <v>15687</v>
      </c>
      <c r="B67" s="5" t="s">
        <v>15686</v>
      </c>
      <c r="C67" s="5" t="s">
        <v>15685</v>
      </c>
      <c r="D67" s="5" t="s">
        <v>15684</v>
      </c>
      <c r="E67" t="s">
        <v>28</v>
      </c>
      <c r="F67" s="4" t="s">
        <v>45</v>
      </c>
      <c r="G67" s="4">
        <v>1.8178406424367468</v>
      </c>
      <c r="H67" s="4">
        <v>-0.172807335449677</v>
      </c>
    </row>
    <row r="68" spans="1:8" x14ac:dyDescent="0.25">
      <c r="A68" s="5" t="s">
        <v>15683</v>
      </c>
      <c r="B68" s="5" t="s">
        <v>15682</v>
      </c>
      <c r="C68" s="5" t="s">
        <v>15681</v>
      </c>
      <c r="D68" s="5" t="s">
        <v>15680</v>
      </c>
      <c r="E68" t="s">
        <v>28</v>
      </c>
      <c r="G68" s="4">
        <v>3.8909636952903073E-2</v>
      </c>
      <c r="H68" s="4">
        <v>1.84582672777929E-2</v>
      </c>
    </row>
    <row r="69" spans="1:8" x14ac:dyDescent="0.25">
      <c r="A69" s="5" t="s">
        <v>15679</v>
      </c>
      <c r="B69" s="5" t="s">
        <v>15678</v>
      </c>
      <c r="C69" s="5" t="s">
        <v>15677</v>
      </c>
      <c r="D69" s="5" t="s">
        <v>15676</v>
      </c>
      <c r="E69" t="s">
        <v>28</v>
      </c>
      <c r="G69" s="4">
        <v>0.42299471708370878</v>
      </c>
      <c r="H69" s="4">
        <v>7.1746869895018994E-2</v>
      </c>
    </row>
    <row r="70" spans="1:8" x14ac:dyDescent="0.25">
      <c r="A70" s="5" t="s">
        <v>15675</v>
      </c>
      <c r="B70" s="5" t="s">
        <v>15674</v>
      </c>
      <c r="C70" s="5" t="s">
        <v>15673</v>
      </c>
      <c r="D70" s="5" t="s">
        <v>15672</v>
      </c>
      <c r="E70" t="s">
        <v>28</v>
      </c>
      <c r="G70" s="4">
        <v>0.18411468818588295</v>
      </c>
      <c r="H70" s="4">
        <v>0.121649409954747</v>
      </c>
    </row>
    <row r="71" spans="1:8" x14ac:dyDescent="0.25">
      <c r="A71" s="5" t="s">
        <v>15671</v>
      </c>
      <c r="B71" s="5" t="s">
        <v>15670</v>
      </c>
      <c r="C71" s="5" t="s">
        <v>15669</v>
      </c>
      <c r="D71" s="5" t="s">
        <v>15668</v>
      </c>
      <c r="E71" t="s">
        <v>28</v>
      </c>
      <c r="F71" s="4" t="s">
        <v>45</v>
      </c>
      <c r="G71" s="8">
        <v>11.349415889573502</v>
      </c>
      <c r="H71" s="4">
        <v>-0.74969522549133505</v>
      </c>
    </row>
    <row r="72" spans="1:8" x14ac:dyDescent="0.25">
      <c r="A72" s="5" t="s">
        <v>15667</v>
      </c>
      <c r="B72" s="5" t="s">
        <v>15666</v>
      </c>
      <c r="C72" s="5" t="s">
        <v>15665</v>
      </c>
      <c r="D72" s="5" t="s">
        <v>15664</v>
      </c>
      <c r="E72" t="s">
        <v>28</v>
      </c>
      <c r="G72" s="4">
        <v>0.49913283134627273</v>
      </c>
      <c r="H72" s="4">
        <v>0.14953579623448199</v>
      </c>
    </row>
    <row r="73" spans="1:8" x14ac:dyDescent="0.25">
      <c r="A73" s="5" t="s">
        <v>15663</v>
      </c>
      <c r="B73" s="5" t="s">
        <v>15662</v>
      </c>
      <c r="C73" s="5" t="s">
        <v>15661</v>
      </c>
      <c r="D73" s="5" t="s">
        <v>15660</v>
      </c>
      <c r="E73" t="s">
        <v>28</v>
      </c>
      <c r="G73" s="4">
        <v>0.1559485457452954</v>
      </c>
      <c r="H73" s="4">
        <v>-4.6737520130057102E-2</v>
      </c>
    </row>
    <row r="74" spans="1:8" x14ac:dyDescent="0.25">
      <c r="A74" s="5" t="s">
        <v>15659</v>
      </c>
      <c r="B74" s="5" t="s">
        <v>15658</v>
      </c>
      <c r="C74" s="5" t="s">
        <v>15657</v>
      </c>
      <c r="D74" s="5" t="s">
        <v>15656</v>
      </c>
      <c r="E74" t="s">
        <v>28</v>
      </c>
      <c r="G74" s="4">
        <v>0.35970807246707415</v>
      </c>
      <c r="H74" s="4">
        <v>-0.18444016416867601</v>
      </c>
    </row>
    <row r="75" spans="1:8" x14ac:dyDescent="0.25">
      <c r="A75" s="5" t="s">
        <v>15655</v>
      </c>
      <c r="B75" s="5" t="s">
        <v>15654</v>
      </c>
      <c r="C75" s="5" t="s">
        <v>15653</v>
      </c>
      <c r="D75" s="5" t="s">
        <v>15652</v>
      </c>
      <c r="E75" t="s">
        <v>28</v>
      </c>
      <c r="F75" s="4" t="s">
        <v>45</v>
      </c>
      <c r="G75" s="4">
        <v>1.8786468515195462</v>
      </c>
      <c r="H75" s="4">
        <v>-0.27242421343138301</v>
      </c>
    </row>
    <row r="76" spans="1:8" x14ac:dyDescent="0.25">
      <c r="A76" s="5" t="s">
        <v>15651</v>
      </c>
      <c r="B76" s="5" t="s">
        <v>15650</v>
      </c>
      <c r="C76" s="5" t="s">
        <v>15649</v>
      </c>
      <c r="D76" s="5" t="s">
        <v>15648</v>
      </c>
      <c r="E76" t="s">
        <v>28</v>
      </c>
      <c r="G76" s="4">
        <v>0.98025013187116583</v>
      </c>
      <c r="H76" s="4">
        <v>-0.17949840641727599</v>
      </c>
    </row>
    <row r="77" spans="1:8" x14ac:dyDescent="0.25">
      <c r="A77" s="5" t="s">
        <v>15647</v>
      </c>
      <c r="B77" s="5" t="s">
        <v>15646</v>
      </c>
      <c r="C77" s="5" t="s">
        <v>15645</v>
      </c>
      <c r="D77" s="5" t="s">
        <v>15644</v>
      </c>
      <c r="E77" t="s">
        <v>28</v>
      </c>
      <c r="F77" s="4" t="s">
        <v>45</v>
      </c>
      <c r="G77" s="4">
        <v>1.7926942219907895</v>
      </c>
      <c r="H77" s="4">
        <v>-0.274674008747465</v>
      </c>
    </row>
    <row r="78" spans="1:8" x14ac:dyDescent="0.25">
      <c r="A78" s="5" t="s">
        <v>15643</v>
      </c>
      <c r="B78" s="5" t="s">
        <v>15642</v>
      </c>
      <c r="C78" s="5" t="s">
        <v>15641</v>
      </c>
      <c r="D78" s="5" t="s">
        <v>15640</v>
      </c>
      <c r="E78" t="s">
        <v>28</v>
      </c>
      <c r="F78" s="4" t="s">
        <v>45</v>
      </c>
      <c r="G78" s="8">
        <v>14.643242877189767</v>
      </c>
      <c r="H78" s="4">
        <v>-0.77625282260148099</v>
      </c>
    </row>
    <row r="79" spans="1:8" x14ac:dyDescent="0.25">
      <c r="A79" s="5" t="s">
        <v>15639</v>
      </c>
      <c r="B79" s="5" t="s">
        <v>15638</v>
      </c>
      <c r="C79" s="5" t="s">
        <v>15637</v>
      </c>
      <c r="D79" s="5" t="s">
        <v>15636</v>
      </c>
      <c r="E79" t="s">
        <v>28</v>
      </c>
      <c r="F79" s="4" t="s">
        <v>45</v>
      </c>
      <c r="G79" s="4">
        <v>1.7723131415389806</v>
      </c>
      <c r="H79" s="4">
        <v>0.220653914087697</v>
      </c>
    </row>
    <row r="80" spans="1:8" x14ac:dyDescent="0.25">
      <c r="A80" s="5" t="s">
        <v>15635</v>
      </c>
      <c r="B80" s="5" t="s">
        <v>15634</v>
      </c>
      <c r="C80" s="5" t="s">
        <v>15633</v>
      </c>
      <c r="D80" s="5" t="s">
        <v>15632</v>
      </c>
      <c r="E80" t="s">
        <v>28</v>
      </c>
      <c r="G80" s="4">
        <v>0.42507161874171479</v>
      </c>
      <c r="H80" s="4">
        <v>0.27915914146523702</v>
      </c>
    </row>
    <row r="81" spans="1:8" x14ac:dyDescent="0.25">
      <c r="A81" s="5" t="s">
        <v>15631</v>
      </c>
      <c r="B81" s="5" t="s">
        <v>15630</v>
      </c>
      <c r="C81" s="5" t="s">
        <v>15629</v>
      </c>
      <c r="D81" s="5" t="s">
        <v>15628</v>
      </c>
      <c r="E81" t="s">
        <v>28</v>
      </c>
      <c r="G81" s="4">
        <v>7.7245723530788971E-2</v>
      </c>
      <c r="H81" s="4">
        <v>-1.30351104788364E-2</v>
      </c>
    </row>
    <row r="82" spans="1:8" x14ac:dyDescent="0.25">
      <c r="A82" s="5" t="s">
        <v>15627</v>
      </c>
      <c r="B82" s="5" t="s">
        <v>15626</v>
      </c>
      <c r="C82" s="5" t="s">
        <v>15625</v>
      </c>
      <c r="D82" s="5" t="s">
        <v>15624</v>
      </c>
      <c r="E82" t="s">
        <v>28</v>
      </c>
      <c r="F82" s="4" t="s">
        <v>45</v>
      </c>
      <c r="G82" s="4">
        <v>1.8063147367032706</v>
      </c>
      <c r="H82" s="4">
        <v>-0.31970068649241801</v>
      </c>
    </row>
    <row r="83" spans="1:8" x14ac:dyDescent="0.25">
      <c r="A83" s="5" t="s">
        <v>15623</v>
      </c>
      <c r="B83" s="5" t="s">
        <v>15622</v>
      </c>
      <c r="C83" s="5" t="s">
        <v>15621</v>
      </c>
      <c r="D83" s="5" t="s">
        <v>15620</v>
      </c>
      <c r="E83" t="s">
        <v>28</v>
      </c>
      <c r="G83" s="4">
        <v>1.1143999460226433</v>
      </c>
      <c r="H83" s="4">
        <v>-0.35502299666404702</v>
      </c>
    </row>
    <row r="84" spans="1:8" x14ac:dyDescent="0.25">
      <c r="A84" s="5" t="s">
        <v>15619</v>
      </c>
      <c r="B84" s="5" t="s">
        <v>15618</v>
      </c>
      <c r="C84" s="5" t="s">
        <v>15617</v>
      </c>
      <c r="D84" s="5" t="s">
        <v>15616</v>
      </c>
      <c r="E84" t="s">
        <v>28</v>
      </c>
      <c r="G84" s="4">
        <v>0.4748790523917043</v>
      </c>
      <c r="H84" s="4">
        <v>0.10047022306962899</v>
      </c>
    </row>
    <row r="85" spans="1:8" x14ac:dyDescent="0.25">
      <c r="A85" s="5" t="s">
        <v>15615</v>
      </c>
      <c r="B85" s="5" t="s">
        <v>15614</v>
      </c>
      <c r="C85" s="5" t="s">
        <v>15613</v>
      </c>
      <c r="D85" s="5" t="s">
        <v>15612</v>
      </c>
      <c r="E85" t="s">
        <v>28</v>
      </c>
      <c r="F85" s="4" t="s">
        <v>45</v>
      </c>
      <c r="G85" s="4">
        <v>3.3304706081770501</v>
      </c>
      <c r="H85" s="4">
        <v>0.70865029622526698</v>
      </c>
    </row>
    <row r="86" spans="1:8" x14ac:dyDescent="0.25">
      <c r="A86" s="5" t="s">
        <v>15611</v>
      </c>
      <c r="B86" s="5" t="s">
        <v>15610</v>
      </c>
      <c r="C86" s="5" t="s">
        <v>15609</v>
      </c>
      <c r="D86" s="5" t="s">
        <v>15608</v>
      </c>
      <c r="E86" t="s">
        <v>28</v>
      </c>
      <c r="F86" s="4" t="s">
        <v>45</v>
      </c>
      <c r="G86" s="8">
        <v>4.0130956663508508</v>
      </c>
      <c r="H86" s="4">
        <v>1.15556581796187</v>
      </c>
    </row>
    <row r="87" spans="1:8" x14ac:dyDescent="0.25">
      <c r="A87" s="5" t="s">
        <v>15607</v>
      </c>
      <c r="B87" s="5" t="s">
        <v>15606</v>
      </c>
      <c r="C87" s="5" t="s">
        <v>15605</v>
      </c>
      <c r="D87" s="5" t="s">
        <v>15604</v>
      </c>
      <c r="E87" t="s">
        <v>28</v>
      </c>
      <c r="F87" s="4" t="s">
        <v>45</v>
      </c>
      <c r="G87" s="4">
        <v>1.6403022346918228</v>
      </c>
      <c r="H87" s="4">
        <v>-0.15536183945006801</v>
      </c>
    </row>
    <row r="88" spans="1:8" x14ac:dyDescent="0.25">
      <c r="A88" s="5" t="s">
        <v>15603</v>
      </c>
      <c r="B88" s="5" t="s">
        <v>15602</v>
      </c>
      <c r="C88" s="5" t="s">
        <v>15601</v>
      </c>
      <c r="D88" s="5" t="s">
        <v>15600</v>
      </c>
      <c r="E88" t="s">
        <v>28</v>
      </c>
      <c r="F88" s="4" t="s">
        <v>45</v>
      </c>
      <c r="G88" s="8">
        <v>4.2811607267374532</v>
      </c>
      <c r="H88" s="4">
        <v>-1.0492879388206899</v>
      </c>
    </row>
    <row r="89" spans="1:8" x14ac:dyDescent="0.25">
      <c r="A89" s="5" t="s">
        <v>15599</v>
      </c>
      <c r="B89" s="5" t="s">
        <v>15598</v>
      </c>
      <c r="C89" s="5" t="s">
        <v>15597</v>
      </c>
      <c r="D89" s="5" t="s">
        <v>15596</v>
      </c>
      <c r="E89" t="s">
        <v>28</v>
      </c>
      <c r="F89" s="4" t="s">
        <v>45</v>
      </c>
      <c r="G89" s="4">
        <v>1.3097892980016832</v>
      </c>
      <c r="H89" s="4">
        <v>-0.26102465958971699</v>
      </c>
    </row>
    <row r="90" spans="1:8" x14ac:dyDescent="0.25">
      <c r="A90" s="5" t="s">
        <v>15595</v>
      </c>
      <c r="B90" s="5" t="s">
        <v>15594</v>
      </c>
      <c r="C90" s="5" t="s">
        <v>15593</v>
      </c>
      <c r="D90" s="5" t="s">
        <v>15592</v>
      </c>
      <c r="E90" t="s">
        <v>28</v>
      </c>
      <c r="G90" s="4">
        <v>0.59752188615502622</v>
      </c>
      <c r="H90" s="4">
        <v>-0.191115243450591</v>
      </c>
    </row>
    <row r="91" spans="1:8" x14ac:dyDescent="0.25">
      <c r="A91" s="5" t="s">
        <v>15591</v>
      </c>
      <c r="B91" s="5" t="s">
        <v>15590</v>
      </c>
      <c r="C91" s="5" t="s">
        <v>15589</v>
      </c>
      <c r="D91" s="5" t="s">
        <v>15588</v>
      </c>
      <c r="E91" t="s">
        <v>28</v>
      </c>
      <c r="F91" s="4" t="s">
        <v>45</v>
      </c>
      <c r="G91" s="4">
        <v>2.2659447624848399</v>
      </c>
      <c r="H91" s="4">
        <v>0.23862003447389901</v>
      </c>
    </row>
    <row r="92" spans="1:8" x14ac:dyDescent="0.25">
      <c r="A92" s="5" t="s">
        <v>15587</v>
      </c>
      <c r="B92" s="5" t="s">
        <v>15586</v>
      </c>
      <c r="C92" s="5" t="s">
        <v>15585</v>
      </c>
      <c r="D92" s="5" t="s">
        <v>15584</v>
      </c>
      <c r="E92" t="s">
        <v>28</v>
      </c>
      <c r="G92" s="4">
        <v>0.69998767963628405</v>
      </c>
      <c r="H92" s="4">
        <v>-7.2364419414144399E-2</v>
      </c>
    </row>
    <row r="93" spans="1:8" x14ac:dyDescent="0.25">
      <c r="A93" s="5" t="s">
        <v>15583</v>
      </c>
      <c r="B93" s="5" t="s">
        <v>15582</v>
      </c>
      <c r="C93" s="5" t="s">
        <v>15581</v>
      </c>
      <c r="D93" s="5" t="s">
        <v>15580</v>
      </c>
      <c r="E93" t="s">
        <v>28</v>
      </c>
      <c r="G93" s="4">
        <v>0.92525867613013513</v>
      </c>
      <c r="H93" s="4">
        <v>0.171604528793771</v>
      </c>
    </row>
    <row r="94" spans="1:8" x14ac:dyDescent="0.25">
      <c r="A94" s="5" t="s">
        <v>15579</v>
      </c>
      <c r="B94" s="5" t="s">
        <v>15578</v>
      </c>
      <c r="C94" s="5" t="s">
        <v>15577</v>
      </c>
      <c r="D94" s="5" t="s">
        <v>15576</v>
      </c>
      <c r="E94" t="s">
        <v>28</v>
      </c>
      <c r="G94" s="4">
        <v>0.41682169288002424</v>
      </c>
      <c r="H94" s="4">
        <v>-7.0874488541954495E-2</v>
      </c>
    </row>
    <row r="95" spans="1:8" x14ac:dyDescent="0.25">
      <c r="A95" s="5" t="s">
        <v>15575</v>
      </c>
      <c r="B95" s="5" t="s">
        <v>15574</v>
      </c>
      <c r="C95" s="5" t="s">
        <v>15573</v>
      </c>
      <c r="D95" s="5" t="s">
        <v>15572</v>
      </c>
      <c r="E95" t="s">
        <v>28</v>
      </c>
      <c r="F95" s="4" t="s">
        <v>45</v>
      </c>
      <c r="G95" s="8">
        <v>8.8286314948302866</v>
      </c>
      <c r="H95" s="4">
        <v>-0.59972982917961304</v>
      </c>
    </row>
    <row r="96" spans="1:8" x14ac:dyDescent="0.25">
      <c r="A96" s="5" t="s">
        <v>15571</v>
      </c>
      <c r="B96" s="5" t="s">
        <v>15570</v>
      </c>
      <c r="C96" s="5" t="s">
        <v>15569</v>
      </c>
      <c r="D96" s="5" t="s">
        <v>15568</v>
      </c>
      <c r="E96" t="s">
        <v>28</v>
      </c>
      <c r="G96" s="4">
        <v>4.0192958094077004E-2</v>
      </c>
      <c r="H96" s="4">
        <v>-1.22258706121809E-2</v>
      </c>
    </row>
    <row r="97" spans="1:8" x14ac:dyDescent="0.25">
      <c r="A97" s="5" t="s">
        <v>15567</v>
      </c>
      <c r="B97" s="5" t="s">
        <v>15566</v>
      </c>
      <c r="C97" s="5" t="s">
        <v>15565</v>
      </c>
      <c r="D97" s="5" t="s">
        <v>15564</v>
      </c>
      <c r="E97" t="s">
        <v>28</v>
      </c>
      <c r="F97" s="4" t="s">
        <v>45</v>
      </c>
      <c r="G97" s="8">
        <v>6.6130100320383978</v>
      </c>
      <c r="H97" s="4">
        <v>-0.76863529259229402</v>
      </c>
    </row>
    <row r="98" spans="1:8" x14ac:dyDescent="0.25">
      <c r="A98" s="5" t="s">
        <v>15563</v>
      </c>
      <c r="B98" s="5" t="s">
        <v>15562</v>
      </c>
      <c r="C98" s="5" t="s">
        <v>15561</v>
      </c>
      <c r="D98" s="5" t="s">
        <v>15560</v>
      </c>
      <c r="E98" t="s">
        <v>28</v>
      </c>
      <c r="F98" s="4" t="s">
        <v>45</v>
      </c>
      <c r="G98" s="8">
        <v>12.856454910080977</v>
      </c>
      <c r="H98" s="4">
        <v>-0.77620677577821795</v>
      </c>
    </row>
    <row r="99" spans="1:8" x14ac:dyDescent="0.25">
      <c r="A99" s="5" t="s">
        <v>15559</v>
      </c>
      <c r="B99" s="5" t="s">
        <v>15558</v>
      </c>
      <c r="C99" s="5" t="s">
        <v>15557</v>
      </c>
      <c r="D99" s="5" t="s">
        <v>15556</v>
      </c>
      <c r="E99" t="s">
        <v>28</v>
      </c>
      <c r="F99" s="4" t="s">
        <v>45</v>
      </c>
      <c r="G99" s="4">
        <v>2.4267937421584986</v>
      </c>
      <c r="H99" s="4">
        <v>0.67923510181276403</v>
      </c>
    </row>
    <row r="100" spans="1:8" x14ac:dyDescent="0.25">
      <c r="A100" s="5" t="s">
        <v>15555</v>
      </c>
      <c r="B100" s="5" t="s">
        <v>15554</v>
      </c>
      <c r="C100" s="5" t="s">
        <v>15553</v>
      </c>
      <c r="D100" s="5" t="s">
        <v>15552</v>
      </c>
      <c r="E100" t="s">
        <v>28</v>
      </c>
      <c r="G100" s="4">
        <v>0.15455618624751924</v>
      </c>
      <c r="H100" s="4">
        <v>0.14226376884861999</v>
      </c>
    </row>
    <row r="101" spans="1:8" x14ac:dyDescent="0.25">
      <c r="A101" s="5" t="s">
        <v>15551</v>
      </c>
      <c r="B101" s="5" t="s">
        <v>15550</v>
      </c>
      <c r="C101" s="5" t="s">
        <v>15549</v>
      </c>
      <c r="D101" s="5" t="s">
        <v>15548</v>
      </c>
      <c r="E101" t="s">
        <v>28</v>
      </c>
      <c r="F101" s="4" t="s">
        <v>45</v>
      </c>
      <c r="G101" s="4">
        <v>1.5670594940832718</v>
      </c>
      <c r="H101" s="4">
        <v>-0.43139598861336698</v>
      </c>
    </row>
    <row r="102" spans="1:8" x14ac:dyDescent="0.25">
      <c r="A102" s="5" t="s">
        <v>15547</v>
      </c>
      <c r="B102" s="5" t="s">
        <v>15546</v>
      </c>
      <c r="C102" s="5" t="s">
        <v>15545</v>
      </c>
      <c r="D102" s="5" t="s">
        <v>15544</v>
      </c>
      <c r="E102" t="s">
        <v>28</v>
      </c>
      <c r="G102" s="4">
        <v>1.0122738705554721</v>
      </c>
      <c r="H102" s="4">
        <v>0.254949458874762</v>
      </c>
    </row>
    <row r="103" spans="1:8" x14ac:dyDescent="0.25">
      <c r="A103" s="5" t="s">
        <v>15543</v>
      </c>
      <c r="B103" s="5" t="s">
        <v>15542</v>
      </c>
      <c r="C103" s="5" t="s">
        <v>15541</v>
      </c>
      <c r="D103" s="5" t="s">
        <v>15540</v>
      </c>
      <c r="E103" t="s">
        <v>28</v>
      </c>
      <c r="G103" s="4">
        <v>0.19905185997721633</v>
      </c>
      <c r="H103" s="4">
        <v>9.7443186499570594E-2</v>
      </c>
    </row>
    <row r="104" spans="1:8" x14ac:dyDescent="0.25">
      <c r="A104" s="5" t="s">
        <v>15539</v>
      </c>
      <c r="B104" s="5" t="s">
        <v>15538</v>
      </c>
      <c r="C104" s="5" t="s">
        <v>15537</v>
      </c>
      <c r="D104" s="5" t="s">
        <v>15536</v>
      </c>
      <c r="E104" t="s">
        <v>28</v>
      </c>
      <c r="F104" s="4" t="s">
        <v>45</v>
      </c>
      <c r="G104" s="4">
        <v>3.5626309094211557</v>
      </c>
      <c r="H104" s="4">
        <v>1.1525020345130501</v>
      </c>
    </row>
    <row r="105" spans="1:8" x14ac:dyDescent="0.25">
      <c r="A105" s="5" t="s">
        <v>15535</v>
      </c>
      <c r="B105" s="5" t="s">
        <v>15534</v>
      </c>
      <c r="C105" s="5" t="s">
        <v>15533</v>
      </c>
      <c r="D105" s="5" t="s">
        <v>15532</v>
      </c>
      <c r="E105" t="s">
        <v>28</v>
      </c>
      <c r="F105" s="4" t="s">
        <v>45</v>
      </c>
      <c r="G105" s="4">
        <v>2.4437259835965897</v>
      </c>
      <c r="H105" s="4">
        <v>0.42086286507154802</v>
      </c>
    </row>
    <row r="106" spans="1:8" x14ac:dyDescent="0.25">
      <c r="A106" s="5" t="s">
        <v>15531</v>
      </c>
      <c r="B106" s="5" t="s">
        <v>15530</v>
      </c>
      <c r="C106" s="5" t="s">
        <v>15529</v>
      </c>
      <c r="D106" s="5" t="s">
        <v>15528</v>
      </c>
      <c r="E106" t="s">
        <v>28</v>
      </c>
      <c r="G106" s="4">
        <v>0.32834057412482537</v>
      </c>
      <c r="H106" s="4">
        <v>0.18642089380459301</v>
      </c>
    </row>
    <row r="107" spans="1:8" x14ac:dyDescent="0.25">
      <c r="A107" s="5" t="s">
        <v>15527</v>
      </c>
      <c r="B107" s="5" t="s">
        <v>15526</v>
      </c>
      <c r="C107" s="5" t="s">
        <v>15525</v>
      </c>
      <c r="D107" s="5" t="s">
        <v>15524</v>
      </c>
      <c r="E107" t="s">
        <v>28</v>
      </c>
      <c r="F107" s="4" t="s">
        <v>45</v>
      </c>
      <c r="G107" s="8">
        <v>16.819546174761502</v>
      </c>
      <c r="H107" s="4">
        <v>1.4164289432764099</v>
      </c>
    </row>
    <row r="108" spans="1:8" x14ac:dyDescent="0.25">
      <c r="A108" s="5" t="s">
        <v>15523</v>
      </c>
      <c r="B108" s="5" t="s">
        <v>15522</v>
      </c>
      <c r="C108" s="5" t="s">
        <v>15521</v>
      </c>
      <c r="D108" s="5" t="s">
        <v>15520</v>
      </c>
      <c r="E108" t="s">
        <v>28</v>
      </c>
      <c r="G108" s="4">
        <v>0.28554855861572231</v>
      </c>
      <c r="H108" s="4">
        <v>-6.2532627974685895E-2</v>
      </c>
    </row>
    <row r="109" spans="1:8" x14ac:dyDescent="0.25">
      <c r="A109" s="5" t="s">
        <v>15519</v>
      </c>
      <c r="B109" s="5" t="s">
        <v>15518</v>
      </c>
      <c r="C109" s="5" t="s">
        <v>15517</v>
      </c>
      <c r="D109" s="5" t="s">
        <v>15516</v>
      </c>
      <c r="E109" t="s">
        <v>28</v>
      </c>
      <c r="G109" s="4">
        <v>0.38532105581617276</v>
      </c>
      <c r="H109" s="4">
        <v>-5.7139610357974699E-2</v>
      </c>
    </row>
    <row r="110" spans="1:8" x14ac:dyDescent="0.25">
      <c r="A110" s="5" t="s">
        <v>15515</v>
      </c>
      <c r="B110" s="5" t="s">
        <v>15514</v>
      </c>
      <c r="C110" s="5" t="s">
        <v>15513</v>
      </c>
      <c r="D110" s="5" t="s">
        <v>15512</v>
      </c>
      <c r="E110" t="s">
        <v>28</v>
      </c>
      <c r="G110" s="4">
        <v>0.29364068514094399</v>
      </c>
      <c r="H110" s="4">
        <v>7.3782938998192493E-2</v>
      </c>
    </row>
    <row r="111" spans="1:8" x14ac:dyDescent="0.25">
      <c r="A111" s="5" t="s">
        <v>15511</v>
      </c>
      <c r="B111" s="5" t="s">
        <v>15510</v>
      </c>
      <c r="C111" s="5" t="s">
        <v>15509</v>
      </c>
      <c r="D111" s="5" t="s">
        <v>15508</v>
      </c>
      <c r="E111" t="s">
        <v>28</v>
      </c>
      <c r="F111" s="4" t="s">
        <v>45</v>
      </c>
      <c r="G111" s="8">
        <v>7.1945586612643702</v>
      </c>
      <c r="H111" s="4">
        <v>0.62822809109562305</v>
      </c>
    </row>
    <row r="112" spans="1:8" x14ac:dyDescent="0.25">
      <c r="A112" s="5" t="s">
        <v>15507</v>
      </c>
      <c r="B112" s="5" t="s">
        <v>15506</v>
      </c>
      <c r="C112" s="5" t="s">
        <v>15505</v>
      </c>
      <c r="D112" s="5" t="s">
        <v>15504</v>
      </c>
      <c r="E112" t="s">
        <v>28</v>
      </c>
      <c r="G112" s="4">
        <v>0.59880147788768678</v>
      </c>
      <c r="H112" s="4">
        <v>0.30529154449701301</v>
      </c>
    </row>
    <row r="113" spans="1:8" x14ac:dyDescent="0.25">
      <c r="A113" s="5" t="s">
        <v>15503</v>
      </c>
      <c r="B113" s="5" t="s">
        <v>15502</v>
      </c>
      <c r="C113" s="5" t="s">
        <v>15501</v>
      </c>
      <c r="D113" s="5" t="s">
        <v>15500</v>
      </c>
      <c r="E113" t="s">
        <v>28</v>
      </c>
      <c r="G113" s="4">
        <v>0.18944544190462015</v>
      </c>
      <c r="H113" s="4">
        <v>-7.5789204074276903E-2</v>
      </c>
    </row>
    <row r="114" spans="1:8" x14ac:dyDescent="0.25">
      <c r="A114" s="5" t="s">
        <v>15499</v>
      </c>
      <c r="B114" s="5" t="s">
        <v>15498</v>
      </c>
      <c r="C114" s="5" t="s">
        <v>15497</v>
      </c>
      <c r="D114" s="5" t="s">
        <v>15496</v>
      </c>
      <c r="E114" t="s">
        <v>28</v>
      </c>
      <c r="G114" s="4">
        <v>0.4544734696407805</v>
      </c>
      <c r="H114" s="4">
        <v>-9.0198744692300506E-2</v>
      </c>
    </row>
    <row r="115" spans="1:8" x14ac:dyDescent="0.25">
      <c r="A115" s="5" t="s">
        <v>15495</v>
      </c>
      <c r="B115" s="5" t="s">
        <v>15494</v>
      </c>
      <c r="C115" s="5" t="s">
        <v>15493</v>
      </c>
      <c r="D115" s="5" t="s">
        <v>15492</v>
      </c>
      <c r="E115" t="s">
        <v>28</v>
      </c>
      <c r="F115" s="4" t="s">
        <v>45</v>
      </c>
      <c r="G115" s="8">
        <v>4.9646173973397056</v>
      </c>
      <c r="H115" s="4">
        <v>0.40502981254994302</v>
      </c>
    </row>
    <row r="116" spans="1:8" x14ac:dyDescent="0.25">
      <c r="A116" s="5" t="s">
        <v>15491</v>
      </c>
      <c r="B116" s="5" t="s">
        <v>15490</v>
      </c>
      <c r="C116" s="5" t="s">
        <v>15489</v>
      </c>
      <c r="D116" s="5" t="s">
        <v>15488</v>
      </c>
      <c r="E116" t="s">
        <v>28</v>
      </c>
      <c r="G116" s="4">
        <v>0.16390038432036133</v>
      </c>
      <c r="H116" s="4">
        <v>2.9433759607766799E-2</v>
      </c>
    </row>
    <row r="117" spans="1:8" x14ac:dyDescent="0.25">
      <c r="A117" s="5" t="s">
        <v>15487</v>
      </c>
      <c r="B117" s="5" t="s">
        <v>15486</v>
      </c>
      <c r="C117" s="5" t="s">
        <v>15485</v>
      </c>
      <c r="D117" s="5" t="s">
        <v>15484</v>
      </c>
      <c r="E117" t="s">
        <v>28</v>
      </c>
      <c r="G117" s="4">
        <v>0.4770261110829464</v>
      </c>
      <c r="H117" s="4">
        <v>-0.21953107274192199</v>
      </c>
    </row>
    <row r="118" spans="1:8" x14ac:dyDescent="0.25">
      <c r="A118" s="5" t="s">
        <v>15483</v>
      </c>
      <c r="B118" s="5" t="s">
        <v>15482</v>
      </c>
      <c r="C118" s="5" t="s">
        <v>15481</v>
      </c>
      <c r="D118" s="5" t="s">
        <v>15480</v>
      </c>
      <c r="E118" t="s">
        <v>28</v>
      </c>
      <c r="G118" s="4">
        <v>1.1937633791570921</v>
      </c>
      <c r="H118" s="4">
        <v>0.37021732863626999</v>
      </c>
    </row>
    <row r="119" spans="1:8" x14ac:dyDescent="0.25">
      <c r="A119" s="5" t="s">
        <v>15479</v>
      </c>
      <c r="B119" s="5" t="s">
        <v>15478</v>
      </c>
      <c r="C119" s="5" t="s">
        <v>15477</v>
      </c>
      <c r="D119" s="5" t="s">
        <v>15476</v>
      </c>
      <c r="E119" t="s">
        <v>28</v>
      </c>
      <c r="F119" s="4" t="s">
        <v>45</v>
      </c>
      <c r="G119" s="4">
        <v>2.0889849772881002</v>
      </c>
      <c r="H119" s="4">
        <v>-0.23072952698720101</v>
      </c>
    </row>
    <row r="120" spans="1:8" x14ac:dyDescent="0.25">
      <c r="A120" s="5" t="s">
        <v>15475</v>
      </c>
      <c r="B120" s="5" t="s">
        <v>15474</v>
      </c>
      <c r="C120" s="5" t="s">
        <v>15473</v>
      </c>
      <c r="D120" s="5" t="s">
        <v>15472</v>
      </c>
      <c r="E120" t="s">
        <v>28</v>
      </c>
      <c r="G120" s="4">
        <v>0.58419455877805093</v>
      </c>
      <c r="H120" s="4">
        <v>-0.119832913262977</v>
      </c>
    </row>
    <row r="121" spans="1:8" x14ac:dyDescent="0.25">
      <c r="A121" s="5" t="s">
        <v>15471</v>
      </c>
      <c r="B121" s="5" t="s">
        <v>15470</v>
      </c>
      <c r="C121" s="5" t="s">
        <v>15469</v>
      </c>
      <c r="D121" s="5" t="s">
        <v>15468</v>
      </c>
      <c r="E121" t="s">
        <v>28</v>
      </c>
      <c r="F121" s="4" t="s">
        <v>45</v>
      </c>
      <c r="G121" s="4">
        <v>1.4014362427159557</v>
      </c>
      <c r="H121" s="4">
        <v>0.29572651080395002</v>
      </c>
    </row>
    <row r="122" spans="1:8" x14ac:dyDescent="0.25">
      <c r="A122" s="5" t="s">
        <v>15467</v>
      </c>
      <c r="B122" s="5" t="s">
        <v>15466</v>
      </c>
      <c r="C122" s="5" t="s">
        <v>15465</v>
      </c>
      <c r="D122" s="5" t="s">
        <v>15464</v>
      </c>
      <c r="E122" t="s">
        <v>28</v>
      </c>
      <c r="G122" s="4">
        <v>0.19542771750576721</v>
      </c>
      <c r="H122" s="4">
        <v>3.9505381074390902E-2</v>
      </c>
    </row>
    <row r="123" spans="1:8" x14ac:dyDescent="0.25">
      <c r="A123" s="5" t="s">
        <v>15463</v>
      </c>
      <c r="B123" s="5" t="s">
        <v>15462</v>
      </c>
      <c r="C123" s="5" t="s">
        <v>15461</v>
      </c>
      <c r="D123" s="5" t="s">
        <v>15460</v>
      </c>
      <c r="E123" t="s">
        <v>28</v>
      </c>
      <c r="F123" s="4" t="s">
        <v>45</v>
      </c>
      <c r="G123" s="4">
        <v>1.894565361025035</v>
      </c>
      <c r="H123" s="4">
        <v>0.22292402810171999</v>
      </c>
    </row>
    <row r="124" spans="1:8" x14ac:dyDescent="0.25">
      <c r="A124" s="5" t="s">
        <v>15459</v>
      </c>
      <c r="B124" s="5" t="s">
        <v>15458</v>
      </c>
      <c r="C124" s="5" t="s">
        <v>15457</v>
      </c>
      <c r="D124" s="5" t="s">
        <v>15456</v>
      </c>
      <c r="E124" t="s">
        <v>28</v>
      </c>
      <c r="F124" s="4" t="s">
        <v>45</v>
      </c>
      <c r="G124" s="4">
        <v>1.3272792415842134</v>
      </c>
      <c r="H124" s="4">
        <v>-0.13764779044707401</v>
      </c>
    </row>
    <row r="125" spans="1:8" x14ac:dyDescent="0.25">
      <c r="A125" s="5" t="s">
        <v>15455</v>
      </c>
      <c r="B125" s="5" t="s">
        <v>15454</v>
      </c>
      <c r="C125" s="5" t="s">
        <v>15453</v>
      </c>
      <c r="D125" s="5" t="s">
        <v>15452</v>
      </c>
      <c r="E125" t="s">
        <v>28</v>
      </c>
      <c r="G125" s="4">
        <v>0.69523556049017043</v>
      </c>
      <c r="H125" s="4">
        <v>0.46922962642029697</v>
      </c>
    </row>
    <row r="126" spans="1:8" x14ac:dyDescent="0.25">
      <c r="A126" s="5" t="s">
        <v>15451</v>
      </c>
      <c r="B126" s="5" t="s">
        <v>15450</v>
      </c>
      <c r="C126" s="5" t="s">
        <v>15449</v>
      </c>
      <c r="D126" s="5" t="s">
        <v>15448</v>
      </c>
      <c r="E126" t="s">
        <v>28</v>
      </c>
      <c r="F126" s="4" t="s">
        <v>45</v>
      </c>
      <c r="G126" s="8">
        <v>14.245724613762727</v>
      </c>
      <c r="H126" s="4">
        <v>-0.89874820165728297</v>
      </c>
    </row>
    <row r="127" spans="1:8" x14ac:dyDescent="0.25">
      <c r="A127" s="5" t="s">
        <v>15447</v>
      </c>
      <c r="B127" s="5" t="s">
        <v>15446</v>
      </c>
      <c r="C127" s="5" t="s">
        <v>15445</v>
      </c>
      <c r="D127" s="5" t="s">
        <v>15444</v>
      </c>
      <c r="E127" t="s">
        <v>28</v>
      </c>
      <c r="G127" s="4">
        <v>0.1063442882914115</v>
      </c>
      <c r="H127" s="4">
        <v>2.2990073789568501E-2</v>
      </c>
    </row>
    <row r="128" spans="1:8" x14ac:dyDescent="0.25">
      <c r="A128" s="5" t="s">
        <v>15443</v>
      </c>
      <c r="B128" s="5" t="s">
        <v>15442</v>
      </c>
      <c r="C128" s="5" t="s">
        <v>15441</v>
      </c>
      <c r="D128" s="5" t="s">
        <v>15440</v>
      </c>
      <c r="E128" t="s">
        <v>28</v>
      </c>
      <c r="F128" s="4" t="s">
        <v>45</v>
      </c>
      <c r="G128" s="8">
        <v>4.9103110086694306</v>
      </c>
      <c r="H128" s="4">
        <v>-0.591587513685226</v>
      </c>
    </row>
    <row r="129" spans="1:8" x14ac:dyDescent="0.25">
      <c r="A129" s="5" t="s">
        <v>15439</v>
      </c>
      <c r="B129" s="5" t="s">
        <v>15438</v>
      </c>
      <c r="C129" s="5" t="s">
        <v>15437</v>
      </c>
      <c r="D129" s="5" t="s">
        <v>15436</v>
      </c>
      <c r="E129" t="s">
        <v>28</v>
      </c>
      <c r="G129" s="4">
        <v>1.040564758774712</v>
      </c>
      <c r="H129" s="4">
        <v>0.19054440301843001</v>
      </c>
    </row>
    <row r="130" spans="1:8" x14ac:dyDescent="0.25">
      <c r="A130" s="5" t="s">
        <v>15435</v>
      </c>
      <c r="B130" s="5" t="s">
        <v>15434</v>
      </c>
      <c r="C130" s="5" t="s">
        <v>15433</v>
      </c>
      <c r="D130" s="5" t="s">
        <v>15432</v>
      </c>
      <c r="E130" t="s">
        <v>28</v>
      </c>
      <c r="G130" s="4">
        <v>0.49503887658316431</v>
      </c>
      <c r="H130" s="4">
        <v>0.179293453787503</v>
      </c>
    </row>
    <row r="131" spans="1:8" x14ac:dyDescent="0.25">
      <c r="A131" s="5" t="s">
        <v>15431</v>
      </c>
      <c r="B131" s="5" t="s">
        <v>15430</v>
      </c>
      <c r="C131" s="5" t="s">
        <v>15429</v>
      </c>
      <c r="D131" s="5" t="s">
        <v>15428</v>
      </c>
      <c r="E131" t="s">
        <v>28</v>
      </c>
      <c r="G131" s="4">
        <v>1.1007653203194359</v>
      </c>
      <c r="H131" s="4">
        <v>-0.24300240721626601</v>
      </c>
    </row>
    <row r="132" spans="1:8" x14ac:dyDescent="0.25">
      <c r="A132" s="5" t="s">
        <v>15427</v>
      </c>
      <c r="B132" s="5" t="s">
        <v>15426</v>
      </c>
      <c r="C132" s="5" t="s">
        <v>15425</v>
      </c>
      <c r="D132" s="5" t="s">
        <v>15424</v>
      </c>
      <c r="E132" t="s">
        <v>28</v>
      </c>
      <c r="G132" s="4">
        <v>8.533927303325041E-2</v>
      </c>
      <c r="H132" s="4">
        <v>1.7751809217427899E-2</v>
      </c>
    </row>
    <row r="133" spans="1:8" x14ac:dyDescent="0.25">
      <c r="A133" s="5" t="s">
        <v>15423</v>
      </c>
      <c r="B133" s="5" t="s">
        <v>15422</v>
      </c>
      <c r="C133" s="5" t="s">
        <v>15421</v>
      </c>
      <c r="D133" s="5" t="s">
        <v>15420</v>
      </c>
      <c r="E133" t="s">
        <v>28</v>
      </c>
      <c r="G133" s="4">
        <v>5.2760582659867568E-4</v>
      </c>
      <c r="H133" s="4">
        <v>-2.7194364077370902E-4</v>
      </c>
    </row>
    <row r="134" spans="1:8" x14ac:dyDescent="0.25">
      <c r="A134" s="5" t="s">
        <v>15419</v>
      </c>
      <c r="B134" s="5" t="s">
        <v>15418</v>
      </c>
      <c r="C134" s="5" t="s">
        <v>15417</v>
      </c>
      <c r="D134" s="5" t="s">
        <v>15416</v>
      </c>
      <c r="E134" t="s">
        <v>28</v>
      </c>
      <c r="G134" s="4">
        <v>0.31193483245291737</v>
      </c>
      <c r="H134" s="4">
        <v>0.28611826300621002</v>
      </c>
    </row>
    <row r="135" spans="1:8" x14ac:dyDescent="0.25">
      <c r="A135" s="5" t="s">
        <v>15415</v>
      </c>
      <c r="B135" s="5" t="s">
        <v>15414</v>
      </c>
      <c r="C135" s="5" t="s">
        <v>15413</v>
      </c>
      <c r="D135" s="5" t="s">
        <v>15412</v>
      </c>
      <c r="E135" t="s">
        <v>28</v>
      </c>
      <c r="F135" s="4" t="s">
        <v>45</v>
      </c>
      <c r="G135" s="8">
        <v>16.646497259333717</v>
      </c>
      <c r="H135" s="4">
        <v>-1.04518603869175</v>
      </c>
    </row>
    <row r="136" spans="1:8" x14ac:dyDescent="0.25">
      <c r="A136" s="5" t="s">
        <v>15411</v>
      </c>
      <c r="B136" s="5" t="s">
        <v>15410</v>
      </c>
      <c r="C136" s="5" t="s">
        <v>15409</v>
      </c>
      <c r="D136" s="5" t="s">
        <v>15408</v>
      </c>
      <c r="E136" t="s">
        <v>28</v>
      </c>
      <c r="G136" s="4">
        <v>0.53541432275175371</v>
      </c>
      <c r="H136" s="4">
        <v>0.111298093152674</v>
      </c>
    </row>
    <row r="137" spans="1:8" x14ac:dyDescent="0.25">
      <c r="A137" s="5" t="s">
        <v>15407</v>
      </c>
      <c r="B137" s="5" t="s">
        <v>15406</v>
      </c>
      <c r="C137" s="5" t="s">
        <v>15405</v>
      </c>
      <c r="D137" s="5" t="s">
        <v>15404</v>
      </c>
      <c r="E137" t="s">
        <v>28</v>
      </c>
      <c r="G137" s="4">
        <v>0.65945157085802752</v>
      </c>
      <c r="H137" s="4">
        <v>0.24671899218308299</v>
      </c>
    </row>
    <row r="138" spans="1:8" x14ac:dyDescent="0.25">
      <c r="A138" s="5" t="s">
        <v>15403</v>
      </c>
      <c r="B138" s="5" t="s">
        <v>15402</v>
      </c>
      <c r="C138" s="5" t="s">
        <v>15401</v>
      </c>
      <c r="D138" s="5" t="s">
        <v>15400</v>
      </c>
      <c r="E138" t="s">
        <v>28</v>
      </c>
      <c r="F138" s="4" t="s">
        <v>45</v>
      </c>
      <c r="G138" s="8">
        <v>9.967640843625821</v>
      </c>
      <c r="H138" s="4">
        <v>-1.0371320142557701</v>
      </c>
    </row>
    <row r="139" spans="1:8" x14ac:dyDescent="0.25">
      <c r="A139" s="5" t="s">
        <v>15399</v>
      </c>
      <c r="B139" s="5" t="s">
        <v>15398</v>
      </c>
      <c r="C139" s="5" t="s">
        <v>15397</v>
      </c>
      <c r="D139" s="5" t="s">
        <v>15396</v>
      </c>
      <c r="E139" t="s">
        <v>28</v>
      </c>
      <c r="F139" s="4" t="s">
        <v>45</v>
      </c>
      <c r="G139" s="8">
        <v>4.8184446917437898</v>
      </c>
      <c r="H139" s="4">
        <v>0.69516368056598499</v>
      </c>
    </row>
    <row r="140" spans="1:8" x14ac:dyDescent="0.25">
      <c r="A140" s="5" t="s">
        <v>15395</v>
      </c>
      <c r="B140" s="5" t="s">
        <v>15394</v>
      </c>
      <c r="C140" s="5" t="s">
        <v>15393</v>
      </c>
      <c r="D140" s="5" t="s">
        <v>15392</v>
      </c>
      <c r="E140" t="s">
        <v>28</v>
      </c>
      <c r="F140" s="4" t="s">
        <v>45</v>
      </c>
      <c r="G140" s="8">
        <v>13.196746799345807</v>
      </c>
      <c r="H140" s="4">
        <v>-0.86366799844722997</v>
      </c>
    </row>
    <row r="141" spans="1:8" x14ac:dyDescent="0.25">
      <c r="A141" s="5" t="s">
        <v>15391</v>
      </c>
      <c r="B141" s="5" t="s">
        <v>15390</v>
      </c>
      <c r="C141" s="5" t="s">
        <v>15389</v>
      </c>
      <c r="D141" s="5" t="s">
        <v>15388</v>
      </c>
      <c r="E141" t="s">
        <v>28</v>
      </c>
      <c r="G141" s="4">
        <v>9.326199005084454E-2</v>
      </c>
      <c r="H141" s="4">
        <v>5.2249348737339198E-2</v>
      </c>
    </row>
    <row r="142" spans="1:8" x14ac:dyDescent="0.25">
      <c r="A142" s="5" t="s">
        <v>15387</v>
      </c>
      <c r="B142" s="5" t="s">
        <v>15386</v>
      </c>
      <c r="C142" s="5" t="s">
        <v>15385</v>
      </c>
      <c r="D142" s="5" t="s">
        <v>15384</v>
      </c>
      <c r="E142" t="s">
        <v>28</v>
      </c>
      <c r="F142" s="4" t="s">
        <v>45</v>
      </c>
      <c r="G142" s="4">
        <v>2.7631227898261725</v>
      </c>
      <c r="H142" s="4">
        <v>0.34666111247821002</v>
      </c>
    </row>
    <row r="143" spans="1:8" x14ac:dyDescent="0.25">
      <c r="A143" s="5" t="s">
        <v>15383</v>
      </c>
      <c r="B143" s="5" t="s">
        <v>15382</v>
      </c>
      <c r="C143" s="5" t="s">
        <v>15381</v>
      </c>
      <c r="D143" s="5" t="s">
        <v>15380</v>
      </c>
      <c r="E143" t="s">
        <v>28</v>
      </c>
      <c r="G143" s="4">
        <v>0.92759810065720194</v>
      </c>
      <c r="H143" s="4">
        <v>0.17989600027862299</v>
      </c>
    </row>
    <row r="144" spans="1:8" x14ac:dyDescent="0.25">
      <c r="A144" s="5" t="s">
        <v>15379</v>
      </c>
      <c r="B144" s="5" t="s">
        <v>15378</v>
      </c>
      <c r="C144" s="5" t="s">
        <v>15377</v>
      </c>
      <c r="D144" s="5" t="s">
        <v>15376</v>
      </c>
      <c r="E144" t="s">
        <v>28</v>
      </c>
      <c r="F144" s="4" t="s">
        <v>45</v>
      </c>
      <c r="G144" s="8">
        <v>4.7791126993094437</v>
      </c>
      <c r="H144" s="4">
        <v>1.1093414188058801</v>
      </c>
    </row>
    <row r="145" spans="1:8" x14ac:dyDescent="0.25">
      <c r="A145" s="5" t="s">
        <v>15375</v>
      </c>
      <c r="B145" s="5" t="s">
        <v>15374</v>
      </c>
      <c r="C145" s="5" t="s">
        <v>15373</v>
      </c>
      <c r="D145" s="5" t="s">
        <v>15372</v>
      </c>
      <c r="E145" t="s">
        <v>28</v>
      </c>
      <c r="G145" s="4">
        <v>0.61926691859772376</v>
      </c>
      <c r="H145" s="4">
        <v>0.13972514965397201</v>
      </c>
    </row>
    <row r="146" spans="1:8" x14ac:dyDescent="0.25">
      <c r="A146" s="5" t="s">
        <v>15371</v>
      </c>
      <c r="B146" s="5" t="s">
        <v>15370</v>
      </c>
      <c r="C146" s="5" t="s">
        <v>15369</v>
      </c>
      <c r="D146" s="9">
        <v>44813</v>
      </c>
      <c r="E146" t="s">
        <v>28</v>
      </c>
      <c r="G146" s="4">
        <v>1.5623772497286482E-2</v>
      </c>
      <c r="H146" s="4">
        <v>4.7674593133361703E-3</v>
      </c>
    </row>
    <row r="147" spans="1:8" x14ac:dyDescent="0.25">
      <c r="A147" s="5" t="s">
        <v>15368</v>
      </c>
      <c r="B147" s="5" t="s">
        <v>15367</v>
      </c>
      <c r="C147" s="5" t="s">
        <v>15366</v>
      </c>
      <c r="D147" s="5" t="s">
        <v>15365</v>
      </c>
      <c r="E147" t="s">
        <v>28</v>
      </c>
      <c r="G147" s="4">
        <v>0.48889124012527363</v>
      </c>
      <c r="H147" s="4">
        <v>-0.178391346115815</v>
      </c>
    </row>
    <row r="148" spans="1:8" x14ac:dyDescent="0.25">
      <c r="A148" s="5" t="s">
        <v>15364</v>
      </c>
      <c r="B148" s="5" t="s">
        <v>15363</v>
      </c>
      <c r="C148" s="5" t="s">
        <v>15362</v>
      </c>
      <c r="D148" s="5" t="s">
        <v>15361</v>
      </c>
      <c r="E148" t="s">
        <v>28</v>
      </c>
      <c r="F148" s="4" t="s">
        <v>45</v>
      </c>
      <c r="G148" s="4">
        <v>1.3054161004089837</v>
      </c>
      <c r="H148" s="4">
        <v>-0.41729798854181599</v>
      </c>
    </row>
    <row r="149" spans="1:8" x14ac:dyDescent="0.25">
      <c r="A149" s="5" t="s">
        <v>15360</v>
      </c>
      <c r="B149" s="5" t="s">
        <v>15359</v>
      </c>
      <c r="C149" s="5" t="s">
        <v>15358</v>
      </c>
      <c r="D149" s="5" t="s">
        <v>15357</v>
      </c>
      <c r="E149" t="s">
        <v>28</v>
      </c>
      <c r="G149" s="4">
        <v>0.65087480292245803</v>
      </c>
      <c r="H149" s="4">
        <v>0.12435226098579499</v>
      </c>
    </row>
    <row r="150" spans="1:8" x14ac:dyDescent="0.25">
      <c r="A150" s="5" t="s">
        <v>15356</v>
      </c>
      <c r="B150" s="5" t="s">
        <v>15355</v>
      </c>
      <c r="C150" s="5" t="s">
        <v>15354</v>
      </c>
      <c r="D150" s="5" t="s">
        <v>15353</v>
      </c>
      <c r="E150" t="s">
        <v>28</v>
      </c>
      <c r="G150" s="4">
        <v>0.78860552883911261</v>
      </c>
      <c r="H150" s="4">
        <v>-0.110663875894327</v>
      </c>
    </row>
    <row r="151" spans="1:8" x14ac:dyDescent="0.25">
      <c r="A151" s="5" t="s">
        <v>15352</v>
      </c>
      <c r="B151" s="5" t="s">
        <v>15351</v>
      </c>
      <c r="C151" s="5" t="s">
        <v>15350</v>
      </c>
      <c r="D151" s="5" t="s">
        <v>15349</v>
      </c>
      <c r="E151" t="s">
        <v>28</v>
      </c>
      <c r="G151" s="4">
        <v>1.2461488965590446</v>
      </c>
      <c r="H151" s="4">
        <v>-0.16304396574434499</v>
      </c>
    </row>
    <row r="152" spans="1:8" x14ac:dyDescent="0.25">
      <c r="A152" s="5" t="s">
        <v>15348</v>
      </c>
      <c r="B152" s="5" t="s">
        <v>15347</v>
      </c>
      <c r="C152" s="5" t="s">
        <v>15346</v>
      </c>
      <c r="D152" s="5" t="s">
        <v>15345</v>
      </c>
      <c r="E152" t="s">
        <v>28</v>
      </c>
      <c r="G152" s="4">
        <v>1.1205515805031003</v>
      </c>
      <c r="H152" s="4">
        <v>0.417130002051668</v>
      </c>
    </row>
    <row r="153" spans="1:8" x14ac:dyDescent="0.25">
      <c r="A153" s="5" t="s">
        <v>15344</v>
      </c>
      <c r="B153" s="5" t="s">
        <v>15343</v>
      </c>
      <c r="C153" s="5" t="s">
        <v>15342</v>
      </c>
      <c r="D153" s="5" t="s">
        <v>15341</v>
      </c>
      <c r="E153" t="s">
        <v>28</v>
      </c>
      <c r="G153" s="4">
        <v>0.5052039487737382</v>
      </c>
      <c r="H153" s="4">
        <v>9.6692061706593196E-2</v>
      </c>
    </row>
    <row r="154" spans="1:8" x14ac:dyDescent="0.25">
      <c r="A154" s="5" t="s">
        <v>15340</v>
      </c>
      <c r="B154" s="5" t="s">
        <v>15339</v>
      </c>
      <c r="C154" s="5" t="s">
        <v>15338</v>
      </c>
      <c r="D154" s="5" t="s">
        <v>15337</v>
      </c>
      <c r="E154" t="s">
        <v>28</v>
      </c>
      <c r="F154" s="4" t="s">
        <v>45</v>
      </c>
      <c r="G154" s="4">
        <v>1.3388188676475328</v>
      </c>
      <c r="H154" s="4">
        <v>0.37720152854919398</v>
      </c>
    </row>
    <row r="155" spans="1:8" x14ac:dyDescent="0.25">
      <c r="A155" s="5" t="s">
        <v>15336</v>
      </c>
      <c r="B155" s="5" t="s">
        <v>15335</v>
      </c>
      <c r="C155" s="5" t="s">
        <v>15334</v>
      </c>
      <c r="D155" s="5" t="s">
        <v>15333</v>
      </c>
      <c r="E155" t="s">
        <v>28</v>
      </c>
      <c r="G155" s="4">
        <v>0.21969307476892566</v>
      </c>
      <c r="H155" s="4">
        <v>-3.5201417237128101E-2</v>
      </c>
    </row>
    <row r="156" spans="1:8" x14ac:dyDescent="0.25">
      <c r="A156" s="5" t="s">
        <v>15332</v>
      </c>
      <c r="B156" s="5" t="s">
        <v>15331</v>
      </c>
      <c r="C156" s="5" t="s">
        <v>15330</v>
      </c>
      <c r="D156" s="5" t="s">
        <v>15329</v>
      </c>
      <c r="E156" t="s">
        <v>28</v>
      </c>
      <c r="G156" s="4">
        <v>0.42210030255976333</v>
      </c>
      <c r="H156" s="4">
        <v>8.0452619994941493E-2</v>
      </c>
    </row>
    <row r="157" spans="1:8" x14ac:dyDescent="0.25">
      <c r="A157" s="5" t="s">
        <v>15328</v>
      </c>
      <c r="B157" s="5" t="s">
        <v>15327</v>
      </c>
      <c r="C157" s="5" t="s">
        <v>15326</v>
      </c>
      <c r="D157" s="5" t="s">
        <v>15325</v>
      </c>
      <c r="E157" t="s">
        <v>28</v>
      </c>
      <c r="F157" s="4" t="s">
        <v>45</v>
      </c>
      <c r="G157" s="8">
        <v>5.128743393738314</v>
      </c>
      <c r="H157" s="4">
        <v>0.93253589302301398</v>
      </c>
    </row>
    <row r="158" spans="1:8" x14ac:dyDescent="0.25">
      <c r="A158" s="5" t="s">
        <v>15324</v>
      </c>
      <c r="B158" s="5" t="s">
        <v>15323</v>
      </c>
      <c r="C158" s="5" t="s">
        <v>15322</v>
      </c>
      <c r="D158" s="5" t="s">
        <v>15321</v>
      </c>
      <c r="E158" t="s">
        <v>28</v>
      </c>
      <c r="G158" s="4">
        <v>0.10667145861933705</v>
      </c>
      <c r="H158" s="4">
        <v>3.7791647699972002E-2</v>
      </c>
    </row>
    <row r="159" spans="1:8" x14ac:dyDescent="0.25">
      <c r="A159" s="5" t="s">
        <v>15320</v>
      </c>
      <c r="B159" s="5" t="s">
        <v>15319</v>
      </c>
      <c r="C159" s="5" t="s">
        <v>15318</v>
      </c>
      <c r="D159" s="5" t="s">
        <v>15317</v>
      </c>
      <c r="E159" t="s">
        <v>28</v>
      </c>
      <c r="F159" s="4" t="s">
        <v>45</v>
      </c>
      <c r="G159" s="4">
        <v>1.4240693428777538</v>
      </c>
      <c r="H159" s="4">
        <v>-0.40134031918313801</v>
      </c>
    </row>
    <row r="160" spans="1:8" x14ac:dyDescent="0.25">
      <c r="A160" s="5" t="s">
        <v>15316</v>
      </c>
      <c r="B160" s="5" t="s">
        <v>15315</v>
      </c>
      <c r="C160" s="5" t="s">
        <v>15314</v>
      </c>
      <c r="D160" s="5" t="s">
        <v>15313</v>
      </c>
      <c r="E160" t="s">
        <v>28</v>
      </c>
      <c r="G160" s="4">
        <v>0.46644455500009874</v>
      </c>
      <c r="H160" s="4">
        <v>0.19478396439587201</v>
      </c>
    </row>
    <row r="161" spans="1:8" x14ac:dyDescent="0.25">
      <c r="A161" s="5" t="s">
        <v>15312</v>
      </c>
      <c r="B161" s="5" t="s">
        <v>15311</v>
      </c>
      <c r="C161" s="5" t="s">
        <v>15310</v>
      </c>
      <c r="D161" s="5" t="s">
        <v>15309</v>
      </c>
      <c r="E161" t="s">
        <v>28</v>
      </c>
      <c r="F161" s="4" t="s">
        <v>45</v>
      </c>
      <c r="G161" s="4">
        <v>3.5451519847735891</v>
      </c>
      <c r="H161" s="4">
        <v>-0.87134578600525903</v>
      </c>
    </row>
    <row r="162" spans="1:8" x14ac:dyDescent="0.25">
      <c r="A162" s="5" t="s">
        <v>15308</v>
      </c>
      <c r="B162" s="5" t="s">
        <v>15307</v>
      </c>
      <c r="C162" s="5" t="s">
        <v>15306</v>
      </c>
      <c r="D162" s="5" t="s">
        <v>15305</v>
      </c>
      <c r="E162" t="s">
        <v>28</v>
      </c>
      <c r="F162" s="4" t="s">
        <v>45</v>
      </c>
      <c r="G162" s="4">
        <v>1.8023726822572015</v>
      </c>
      <c r="H162" s="4">
        <v>-0.52923484599473403</v>
      </c>
    </row>
    <row r="163" spans="1:8" x14ac:dyDescent="0.25">
      <c r="A163" s="5" t="s">
        <v>15304</v>
      </c>
      <c r="B163" s="5" t="s">
        <v>15303</v>
      </c>
      <c r="C163" s="5" t="s">
        <v>15302</v>
      </c>
      <c r="D163" s="5" t="s">
        <v>15301</v>
      </c>
      <c r="E163" t="s">
        <v>28</v>
      </c>
      <c r="G163" s="4">
        <v>0.41403525443770689</v>
      </c>
      <c r="H163" s="4">
        <v>0.114673074549601</v>
      </c>
    </row>
    <row r="164" spans="1:8" x14ac:dyDescent="0.25">
      <c r="A164" s="5" t="s">
        <v>15300</v>
      </c>
      <c r="B164" s="5" t="s">
        <v>15299</v>
      </c>
      <c r="C164" s="5" t="s">
        <v>15298</v>
      </c>
      <c r="D164" s="5" t="s">
        <v>15297</v>
      </c>
      <c r="E164" t="s">
        <v>28</v>
      </c>
      <c r="G164" s="4">
        <v>0.36584771418393519</v>
      </c>
      <c r="H164" s="4">
        <v>-7.9040716133619598E-2</v>
      </c>
    </row>
    <row r="165" spans="1:8" x14ac:dyDescent="0.25">
      <c r="A165" s="5" t="s">
        <v>15296</v>
      </c>
      <c r="B165" s="5" t="s">
        <v>15295</v>
      </c>
      <c r="C165" s="5" t="s">
        <v>15294</v>
      </c>
      <c r="D165" s="5" t="s">
        <v>15293</v>
      </c>
      <c r="E165" t="s">
        <v>28</v>
      </c>
      <c r="G165" s="4">
        <v>6.7023026250245712E-2</v>
      </c>
      <c r="H165" s="4">
        <v>1.0940538542835301E-2</v>
      </c>
    </row>
    <row r="166" spans="1:8" x14ac:dyDescent="0.25">
      <c r="A166" s="5" t="s">
        <v>15292</v>
      </c>
      <c r="B166" s="5" t="s">
        <v>15291</v>
      </c>
      <c r="C166" s="5" t="s">
        <v>15290</v>
      </c>
      <c r="D166" s="5" t="s">
        <v>15289</v>
      </c>
      <c r="E166" t="s">
        <v>28</v>
      </c>
      <c r="G166" s="4">
        <v>9.058577605511162E-3</v>
      </c>
      <c r="H166" s="4">
        <v>2.4538452183841802E-3</v>
      </c>
    </row>
    <row r="167" spans="1:8" x14ac:dyDescent="0.25">
      <c r="A167" s="5" t="s">
        <v>15288</v>
      </c>
      <c r="B167" s="5" t="s">
        <v>15287</v>
      </c>
      <c r="C167" s="5" t="s">
        <v>15286</v>
      </c>
      <c r="D167" s="5" t="s">
        <v>15285</v>
      </c>
      <c r="E167" t="s">
        <v>28</v>
      </c>
      <c r="G167" s="4">
        <v>0.62365018009064133</v>
      </c>
      <c r="H167" s="4">
        <v>-0.22972937285115799</v>
      </c>
    </row>
    <row r="168" spans="1:8" x14ac:dyDescent="0.25">
      <c r="A168" s="5" t="s">
        <v>15284</v>
      </c>
      <c r="B168" s="5" t="s">
        <v>15283</v>
      </c>
      <c r="C168" s="5" t="s">
        <v>15282</v>
      </c>
      <c r="D168" s="5" t="s">
        <v>15281</v>
      </c>
      <c r="E168" t="s">
        <v>28</v>
      </c>
      <c r="G168" s="4">
        <v>0.65568385666351847</v>
      </c>
      <c r="H168" s="4">
        <v>0.117473359068758</v>
      </c>
    </row>
    <row r="169" spans="1:8" x14ac:dyDescent="0.25">
      <c r="A169" s="5" t="s">
        <v>15280</v>
      </c>
      <c r="B169" s="5" t="s">
        <v>15279</v>
      </c>
      <c r="C169" s="5" t="s">
        <v>15278</v>
      </c>
      <c r="D169" s="5" t="s">
        <v>15277</v>
      </c>
      <c r="E169" t="s">
        <v>28</v>
      </c>
      <c r="G169" s="4">
        <v>1.1615947306964753</v>
      </c>
      <c r="H169" s="4">
        <v>-0.17287493679084301</v>
      </c>
    </row>
    <row r="170" spans="1:8" x14ac:dyDescent="0.25">
      <c r="A170" s="5" t="s">
        <v>15276</v>
      </c>
      <c r="B170" s="5" t="s">
        <v>15275</v>
      </c>
      <c r="C170" s="5" t="s">
        <v>15274</v>
      </c>
      <c r="D170" s="5" t="s">
        <v>15273</v>
      </c>
      <c r="E170" t="s">
        <v>28</v>
      </c>
      <c r="G170" s="4">
        <v>0.66144992393163515</v>
      </c>
      <c r="H170" s="4">
        <v>0.33458928873664501</v>
      </c>
    </row>
    <row r="171" spans="1:8" x14ac:dyDescent="0.25">
      <c r="A171" s="5" t="s">
        <v>15272</v>
      </c>
      <c r="B171" s="5" t="s">
        <v>15271</v>
      </c>
      <c r="C171" s="5" t="s">
        <v>15270</v>
      </c>
      <c r="D171" s="5" t="s">
        <v>15269</v>
      </c>
      <c r="E171" t="s">
        <v>28</v>
      </c>
      <c r="F171" s="4" t="s">
        <v>45</v>
      </c>
      <c r="G171" s="4">
        <v>3.2553432354054146</v>
      </c>
      <c r="H171" s="4">
        <v>-0.32414408972388797</v>
      </c>
    </row>
    <row r="172" spans="1:8" x14ac:dyDescent="0.25">
      <c r="A172" s="5" t="s">
        <v>15268</v>
      </c>
      <c r="B172" s="5" t="s">
        <v>15267</v>
      </c>
      <c r="C172" s="5" t="s">
        <v>15266</v>
      </c>
      <c r="D172" s="5" t="s">
        <v>15265</v>
      </c>
      <c r="E172" t="s">
        <v>28</v>
      </c>
      <c r="F172" s="4" t="s">
        <v>45</v>
      </c>
      <c r="G172" s="8">
        <v>7.4644417947637853</v>
      </c>
      <c r="H172" s="4">
        <v>-0.9842358235309</v>
      </c>
    </row>
    <row r="173" spans="1:8" x14ac:dyDescent="0.25">
      <c r="A173" s="5" t="s">
        <v>15264</v>
      </c>
      <c r="B173" s="5" t="s">
        <v>15263</v>
      </c>
      <c r="C173" s="5" t="s">
        <v>15262</v>
      </c>
      <c r="D173" s="5" t="s">
        <v>15261</v>
      </c>
      <c r="E173" t="s">
        <v>28</v>
      </c>
      <c r="F173" s="4" t="s">
        <v>45</v>
      </c>
      <c r="G173" s="8">
        <v>4.2000073274282892</v>
      </c>
      <c r="H173" s="4">
        <v>-0.73548130818721302</v>
      </c>
    </row>
    <row r="174" spans="1:8" x14ac:dyDescent="0.25">
      <c r="A174" s="5" t="s">
        <v>15260</v>
      </c>
      <c r="B174" s="5" t="s">
        <v>15259</v>
      </c>
      <c r="C174" s="5" t="s">
        <v>15258</v>
      </c>
      <c r="D174" s="5" t="s">
        <v>15257</v>
      </c>
      <c r="E174" t="s">
        <v>28</v>
      </c>
      <c r="G174" s="4">
        <v>3.0575039441212971E-2</v>
      </c>
      <c r="H174" s="4">
        <v>1.1084209437433001E-2</v>
      </c>
    </row>
    <row r="175" spans="1:8" x14ac:dyDescent="0.25">
      <c r="A175" s="5" t="s">
        <v>15256</v>
      </c>
      <c r="B175" s="5" t="s">
        <v>15255</v>
      </c>
      <c r="C175" s="5" t="s">
        <v>15254</v>
      </c>
      <c r="D175" s="5" t="s">
        <v>15253</v>
      </c>
      <c r="E175" t="s">
        <v>28</v>
      </c>
      <c r="F175" s="4" t="s">
        <v>45</v>
      </c>
      <c r="G175" s="8">
        <v>4.6827296202616475</v>
      </c>
      <c r="H175" s="4">
        <v>-0.33097816090834797</v>
      </c>
    </row>
    <row r="176" spans="1:8" x14ac:dyDescent="0.25">
      <c r="A176" s="5" t="s">
        <v>15252</v>
      </c>
      <c r="B176" s="5" t="s">
        <v>15251</v>
      </c>
      <c r="C176" s="5" t="s">
        <v>15250</v>
      </c>
      <c r="D176" s="5" t="s">
        <v>15249</v>
      </c>
      <c r="E176" t="s">
        <v>28</v>
      </c>
      <c r="F176" s="4" t="s">
        <v>45</v>
      </c>
      <c r="G176" s="4">
        <v>1.4918681431735974</v>
      </c>
      <c r="H176" s="4">
        <v>0.34456099066295098</v>
      </c>
    </row>
    <row r="177" spans="1:8" x14ac:dyDescent="0.25">
      <c r="A177" s="5" t="s">
        <v>15248</v>
      </c>
      <c r="B177" s="5" t="s">
        <v>15247</v>
      </c>
      <c r="C177" s="5" t="s">
        <v>15246</v>
      </c>
      <c r="D177" s="5" t="s">
        <v>15245</v>
      </c>
      <c r="E177" t="s">
        <v>28</v>
      </c>
      <c r="G177" s="4">
        <v>0.65839489599658496</v>
      </c>
      <c r="H177" s="4">
        <v>-0.12756875439694099</v>
      </c>
    </row>
    <row r="178" spans="1:8" x14ac:dyDescent="0.25">
      <c r="A178" s="5" t="s">
        <v>15244</v>
      </c>
      <c r="B178" s="5" t="s">
        <v>15243</v>
      </c>
      <c r="C178" s="5" t="s">
        <v>15242</v>
      </c>
      <c r="D178" s="5" t="s">
        <v>15241</v>
      </c>
      <c r="E178" t="s">
        <v>28</v>
      </c>
      <c r="F178" s="4" t="s">
        <v>45</v>
      </c>
      <c r="G178" s="4">
        <v>1.6360483956805749</v>
      </c>
      <c r="H178" s="4">
        <v>-0.29930389858782303</v>
      </c>
    </row>
    <row r="179" spans="1:8" x14ac:dyDescent="0.25">
      <c r="A179" s="5" t="s">
        <v>15240</v>
      </c>
      <c r="B179" s="5" t="s">
        <v>15239</v>
      </c>
      <c r="C179" s="5" t="s">
        <v>15238</v>
      </c>
      <c r="D179" s="5" t="s">
        <v>15237</v>
      </c>
      <c r="E179" t="s">
        <v>28</v>
      </c>
      <c r="G179" s="4">
        <v>0.93147583672908429</v>
      </c>
      <c r="H179" s="4">
        <v>0.29194140559748599</v>
      </c>
    </row>
    <row r="180" spans="1:8" x14ac:dyDescent="0.25">
      <c r="A180" s="5" t="s">
        <v>15236</v>
      </c>
      <c r="B180" s="5" t="s">
        <v>15235</v>
      </c>
      <c r="C180" s="5" t="s">
        <v>15234</v>
      </c>
      <c r="D180" s="5" t="s">
        <v>15233</v>
      </c>
      <c r="E180" t="s">
        <v>28</v>
      </c>
      <c r="G180" s="4">
        <v>1.2391354210013836</v>
      </c>
      <c r="H180" s="4">
        <v>0.23319519162178001</v>
      </c>
    </row>
    <row r="181" spans="1:8" x14ac:dyDescent="0.25">
      <c r="A181" s="5" t="s">
        <v>15232</v>
      </c>
      <c r="B181" s="5" t="s">
        <v>15231</v>
      </c>
      <c r="C181" s="5" t="s">
        <v>15230</v>
      </c>
      <c r="D181" s="5" t="s">
        <v>15229</v>
      </c>
      <c r="E181" t="s">
        <v>28</v>
      </c>
      <c r="G181" s="4">
        <v>0.44544349908789899</v>
      </c>
      <c r="H181" s="4">
        <v>-0.21680166466259601</v>
      </c>
    </row>
    <row r="182" spans="1:8" x14ac:dyDescent="0.25">
      <c r="A182" s="5" t="s">
        <v>15228</v>
      </c>
      <c r="B182" s="5" t="s">
        <v>15227</v>
      </c>
      <c r="C182" s="5" t="s">
        <v>15226</v>
      </c>
      <c r="D182" s="5" t="s">
        <v>15225</v>
      </c>
      <c r="E182" t="s">
        <v>28</v>
      </c>
      <c r="G182" s="4">
        <v>0.98289222401477294</v>
      </c>
      <c r="H182" s="4">
        <v>-0.50339100561643901</v>
      </c>
    </row>
    <row r="183" spans="1:8" x14ac:dyDescent="0.25">
      <c r="A183" s="5" t="s">
        <v>15224</v>
      </c>
      <c r="B183" s="5" t="s">
        <v>15223</v>
      </c>
      <c r="C183" s="5" t="s">
        <v>15222</v>
      </c>
      <c r="D183" s="5" t="s">
        <v>15221</v>
      </c>
      <c r="E183" t="s">
        <v>28</v>
      </c>
      <c r="G183" s="4">
        <v>0.1575229082311711</v>
      </c>
      <c r="H183" s="4">
        <v>-0.15985745040993901</v>
      </c>
    </row>
    <row r="184" spans="1:8" x14ac:dyDescent="0.25">
      <c r="A184" s="5" t="s">
        <v>15220</v>
      </c>
      <c r="B184" s="5" t="s">
        <v>15219</v>
      </c>
      <c r="C184" s="5" t="s">
        <v>15218</v>
      </c>
      <c r="D184" s="5" t="s">
        <v>15217</v>
      </c>
      <c r="E184" t="s">
        <v>28</v>
      </c>
      <c r="F184" s="4" t="s">
        <v>45</v>
      </c>
      <c r="G184" s="4">
        <v>2.0460919928131429</v>
      </c>
      <c r="H184" s="4">
        <v>0.64676734268665304</v>
      </c>
    </row>
    <row r="185" spans="1:8" x14ac:dyDescent="0.25">
      <c r="A185" s="5" t="s">
        <v>15216</v>
      </c>
      <c r="B185" s="5" t="s">
        <v>15215</v>
      </c>
      <c r="C185" s="5" t="s">
        <v>15214</v>
      </c>
      <c r="D185" s="5" t="s">
        <v>15213</v>
      </c>
      <c r="E185" t="s">
        <v>28</v>
      </c>
      <c r="G185" s="4">
        <v>0.10054417288790798</v>
      </c>
      <c r="H185" s="4">
        <v>-1.87670526405176E-2</v>
      </c>
    </row>
    <row r="186" spans="1:8" x14ac:dyDescent="0.25">
      <c r="A186" s="5" t="s">
        <v>15212</v>
      </c>
      <c r="B186" s="5" t="s">
        <v>15211</v>
      </c>
      <c r="C186" s="5" t="s">
        <v>15210</v>
      </c>
      <c r="D186" s="5" t="s">
        <v>15209</v>
      </c>
      <c r="E186" t="s">
        <v>28</v>
      </c>
      <c r="G186" s="4">
        <v>0.28638402620507358</v>
      </c>
      <c r="H186" s="4">
        <v>-5.2148392898471702E-2</v>
      </c>
    </row>
    <row r="187" spans="1:8" x14ac:dyDescent="0.25">
      <c r="A187" s="5" t="s">
        <v>15208</v>
      </c>
      <c r="B187" s="5" t="s">
        <v>15207</v>
      </c>
      <c r="C187" s="5" t="s">
        <v>15206</v>
      </c>
      <c r="D187" s="5" t="s">
        <v>15205</v>
      </c>
      <c r="E187" t="s">
        <v>28</v>
      </c>
      <c r="G187" s="4">
        <v>0.17371821419239775</v>
      </c>
      <c r="H187" s="4">
        <v>-2.9325924241229099E-2</v>
      </c>
    </row>
    <row r="188" spans="1:8" x14ac:dyDescent="0.25">
      <c r="A188" s="5" t="s">
        <v>15204</v>
      </c>
      <c r="B188" s="5" t="s">
        <v>15203</v>
      </c>
      <c r="C188" s="5" t="s">
        <v>15202</v>
      </c>
      <c r="D188" s="5" t="s">
        <v>15201</v>
      </c>
      <c r="E188" t="s">
        <v>28</v>
      </c>
      <c r="G188" s="4">
        <v>0.18865547648650155</v>
      </c>
      <c r="H188" s="4">
        <v>-5.6804989968475501E-2</v>
      </c>
    </row>
    <row r="189" spans="1:8" x14ac:dyDescent="0.25">
      <c r="A189" s="5" t="s">
        <v>15200</v>
      </c>
      <c r="B189" s="5" t="s">
        <v>15199</v>
      </c>
      <c r="C189" s="5" t="s">
        <v>15198</v>
      </c>
      <c r="D189" s="5" t="s">
        <v>15197</v>
      </c>
      <c r="E189" t="s">
        <v>28</v>
      </c>
      <c r="F189" s="4" t="s">
        <v>45</v>
      </c>
      <c r="G189" s="4">
        <v>2.2888495777855571</v>
      </c>
      <c r="H189" s="4">
        <v>0.38175326357595601</v>
      </c>
    </row>
    <row r="190" spans="1:8" x14ac:dyDescent="0.25">
      <c r="A190" s="5" t="s">
        <v>15196</v>
      </c>
      <c r="B190" s="5" t="s">
        <v>15195</v>
      </c>
      <c r="C190" s="5" t="s">
        <v>15194</v>
      </c>
      <c r="D190" s="5" t="s">
        <v>15193</v>
      </c>
      <c r="E190" t="s">
        <v>28</v>
      </c>
      <c r="F190" s="4" t="s">
        <v>45</v>
      </c>
      <c r="G190" s="8">
        <v>5.1798699937869728</v>
      </c>
      <c r="H190" s="4">
        <v>0.41776632337193698</v>
      </c>
    </row>
    <row r="191" spans="1:8" x14ac:dyDescent="0.25">
      <c r="A191" s="5" t="s">
        <v>15192</v>
      </c>
      <c r="B191" s="5" t="s">
        <v>15191</v>
      </c>
      <c r="C191" s="5" t="s">
        <v>15190</v>
      </c>
      <c r="D191" s="5" t="s">
        <v>15189</v>
      </c>
      <c r="E191" t="s">
        <v>28</v>
      </c>
      <c r="F191" s="4" t="s">
        <v>45</v>
      </c>
      <c r="G191" s="4">
        <v>1.5287864752276143</v>
      </c>
      <c r="H191" s="4">
        <v>0.20361432433128401</v>
      </c>
    </row>
    <row r="192" spans="1:8" x14ac:dyDescent="0.25">
      <c r="A192" s="5" t="s">
        <v>15188</v>
      </c>
      <c r="B192" s="5" t="s">
        <v>15187</v>
      </c>
      <c r="C192" s="5" t="s">
        <v>15186</v>
      </c>
      <c r="D192" s="5" t="s">
        <v>15185</v>
      </c>
      <c r="E192" t="s">
        <v>28</v>
      </c>
      <c r="G192" s="4">
        <v>1.1592006278788538</v>
      </c>
      <c r="H192" s="4">
        <v>-0.15280171256316299</v>
      </c>
    </row>
    <row r="193" spans="1:8" x14ac:dyDescent="0.25">
      <c r="A193" s="5" t="s">
        <v>15184</v>
      </c>
      <c r="B193" s="5" t="s">
        <v>15183</v>
      </c>
      <c r="C193" s="5" t="s">
        <v>15182</v>
      </c>
      <c r="D193" s="5" t="s">
        <v>15181</v>
      </c>
      <c r="E193" t="s">
        <v>28</v>
      </c>
      <c r="F193" s="4" t="s">
        <v>45</v>
      </c>
      <c r="G193" s="4">
        <v>3.3610264682776338</v>
      </c>
      <c r="H193" s="4">
        <v>0.69427968960059305</v>
      </c>
    </row>
    <row r="194" spans="1:8" x14ac:dyDescent="0.25">
      <c r="A194" s="5" t="s">
        <v>15180</v>
      </c>
      <c r="B194" s="5" t="s">
        <v>15179</v>
      </c>
      <c r="C194" s="5" t="s">
        <v>15178</v>
      </c>
      <c r="D194" s="5" t="s">
        <v>15177</v>
      </c>
      <c r="E194" t="s">
        <v>28</v>
      </c>
      <c r="F194" s="4" t="s">
        <v>45</v>
      </c>
      <c r="G194" s="8">
        <v>4.7077006503901373</v>
      </c>
      <c r="H194" s="4">
        <v>0.52116793667407402</v>
      </c>
    </row>
    <row r="195" spans="1:8" x14ac:dyDescent="0.25">
      <c r="A195" s="5" t="s">
        <v>15176</v>
      </c>
      <c r="B195" s="5" t="s">
        <v>15175</v>
      </c>
      <c r="C195" s="5" t="s">
        <v>15174</v>
      </c>
      <c r="D195" s="5" t="s">
        <v>15173</v>
      </c>
      <c r="E195" t="s">
        <v>28</v>
      </c>
      <c r="F195" s="4" t="s">
        <v>45</v>
      </c>
      <c r="G195" s="4">
        <v>2.5723181715070367</v>
      </c>
      <c r="H195" s="4">
        <v>-0.61173780798912003</v>
      </c>
    </row>
    <row r="196" spans="1:8" x14ac:dyDescent="0.25">
      <c r="A196" s="5" t="s">
        <v>15172</v>
      </c>
      <c r="B196" s="5" t="s">
        <v>15171</v>
      </c>
      <c r="C196" s="5" t="s">
        <v>15170</v>
      </c>
      <c r="D196" s="5" t="s">
        <v>15169</v>
      </c>
      <c r="E196" t="s">
        <v>28</v>
      </c>
      <c r="F196" s="4" t="s">
        <v>45</v>
      </c>
      <c r="G196" s="4">
        <v>2.5493247172748661</v>
      </c>
      <c r="H196" s="4">
        <v>-0.27547458502807098</v>
      </c>
    </row>
    <row r="197" spans="1:8" x14ac:dyDescent="0.25">
      <c r="A197" s="5" t="s">
        <v>15168</v>
      </c>
      <c r="B197" s="5" t="s">
        <v>15167</v>
      </c>
      <c r="C197" s="5" t="s">
        <v>15166</v>
      </c>
      <c r="D197" s="5" t="s">
        <v>15165</v>
      </c>
      <c r="E197" t="s">
        <v>28</v>
      </c>
      <c r="G197" s="4">
        <v>0.453301099231884</v>
      </c>
      <c r="H197" s="4">
        <v>6.9447755920544793E-2</v>
      </c>
    </row>
    <row r="198" spans="1:8" x14ac:dyDescent="0.25">
      <c r="A198" s="5" t="s">
        <v>15164</v>
      </c>
      <c r="B198" s="5" t="s">
        <v>15163</v>
      </c>
      <c r="C198" s="5" t="s">
        <v>15162</v>
      </c>
      <c r="D198" s="5" t="s">
        <v>15161</v>
      </c>
      <c r="E198" t="s">
        <v>28</v>
      </c>
      <c r="G198" s="4">
        <v>0.2058040891294764</v>
      </c>
      <c r="H198" s="4">
        <v>-3.0910071824726298E-2</v>
      </c>
    </row>
    <row r="199" spans="1:8" x14ac:dyDescent="0.25">
      <c r="A199" s="5" t="s">
        <v>15160</v>
      </c>
      <c r="B199" s="5" t="s">
        <v>15159</v>
      </c>
      <c r="C199" s="5" t="s">
        <v>15158</v>
      </c>
      <c r="D199" s="5" t="s">
        <v>15157</v>
      </c>
      <c r="E199" t="s">
        <v>28</v>
      </c>
      <c r="G199" s="4">
        <v>0.69617428796559777</v>
      </c>
      <c r="H199" s="4">
        <v>0.152673757397815</v>
      </c>
    </row>
    <row r="200" spans="1:8" x14ac:dyDescent="0.25">
      <c r="A200" s="5" t="s">
        <v>15156</v>
      </c>
      <c r="B200" s="5" t="s">
        <v>15155</v>
      </c>
      <c r="C200" s="5" t="s">
        <v>15154</v>
      </c>
      <c r="D200" s="5" t="s">
        <v>15153</v>
      </c>
      <c r="E200" t="s">
        <v>28</v>
      </c>
      <c r="G200" s="4">
        <v>0.42561407656958944</v>
      </c>
      <c r="H200" s="4">
        <v>-0.23709641619732499</v>
      </c>
    </row>
    <row r="201" spans="1:8" x14ac:dyDescent="0.25">
      <c r="A201" s="5" t="s">
        <v>15152</v>
      </c>
      <c r="B201" s="5" t="s">
        <v>15151</v>
      </c>
      <c r="C201" s="5" t="s">
        <v>15150</v>
      </c>
      <c r="D201" s="5" t="s">
        <v>15149</v>
      </c>
      <c r="E201" t="s">
        <v>28</v>
      </c>
      <c r="G201" s="4">
        <v>0.60124632872458128</v>
      </c>
      <c r="H201" s="4">
        <v>9.5386542305350305E-2</v>
      </c>
    </row>
    <row r="202" spans="1:8" x14ac:dyDescent="0.25">
      <c r="A202" s="5" t="s">
        <v>15148</v>
      </c>
      <c r="B202" s="5" t="s">
        <v>15147</v>
      </c>
      <c r="C202" s="5" t="s">
        <v>15146</v>
      </c>
      <c r="D202" s="5" t="s">
        <v>15145</v>
      </c>
      <c r="E202" t="s">
        <v>28</v>
      </c>
      <c r="F202" s="4" t="s">
        <v>45</v>
      </c>
      <c r="G202" s="4">
        <v>3.4853898379795472</v>
      </c>
      <c r="H202" s="4">
        <v>0.482260331636717</v>
      </c>
    </row>
    <row r="203" spans="1:8" x14ac:dyDescent="0.25">
      <c r="A203" s="5" t="s">
        <v>15144</v>
      </c>
      <c r="B203" s="5" t="s">
        <v>15143</v>
      </c>
      <c r="C203" s="5" t="s">
        <v>15142</v>
      </c>
      <c r="D203" s="5" t="s">
        <v>15141</v>
      </c>
      <c r="E203" t="s">
        <v>28</v>
      </c>
      <c r="G203" s="4">
        <v>0.24151415592398359</v>
      </c>
      <c r="H203" s="4">
        <v>9.5325619553970897E-2</v>
      </c>
    </row>
    <row r="204" spans="1:8" x14ac:dyDescent="0.25">
      <c r="A204" s="5" t="s">
        <v>15140</v>
      </c>
      <c r="B204" s="5" t="s">
        <v>15139</v>
      </c>
      <c r="C204" s="5" t="s">
        <v>15138</v>
      </c>
      <c r="D204" s="5" t="s">
        <v>15137</v>
      </c>
      <c r="E204" t="s">
        <v>28</v>
      </c>
      <c r="G204" s="4">
        <v>0.49582861457788302</v>
      </c>
      <c r="H204" s="4">
        <v>0.130092339518735</v>
      </c>
    </row>
    <row r="205" spans="1:8" x14ac:dyDescent="0.25">
      <c r="A205" s="5" t="s">
        <v>15136</v>
      </c>
      <c r="B205" s="5" t="s">
        <v>15135</v>
      </c>
      <c r="C205" s="5" t="s">
        <v>15134</v>
      </c>
      <c r="D205" s="5" t="s">
        <v>15133</v>
      </c>
      <c r="E205" t="s">
        <v>28</v>
      </c>
      <c r="F205" s="4" t="s">
        <v>45</v>
      </c>
      <c r="G205" s="8">
        <v>5.745584835403367</v>
      </c>
      <c r="H205" s="4">
        <v>-0.464276055338744</v>
      </c>
    </row>
    <row r="206" spans="1:8" x14ac:dyDescent="0.25">
      <c r="A206" s="5" t="s">
        <v>15132</v>
      </c>
      <c r="B206" s="5" t="s">
        <v>15131</v>
      </c>
      <c r="C206" s="5" t="s">
        <v>15130</v>
      </c>
      <c r="D206" s="5" t="s">
        <v>15129</v>
      </c>
      <c r="E206" t="s">
        <v>28</v>
      </c>
      <c r="G206" s="4">
        <v>0.24292187887070646</v>
      </c>
      <c r="H206" s="4">
        <v>-7.7959860264159297E-2</v>
      </c>
    </row>
    <row r="207" spans="1:8" x14ac:dyDescent="0.25">
      <c r="A207" s="5" t="s">
        <v>15128</v>
      </c>
      <c r="B207" s="5" t="s">
        <v>15127</v>
      </c>
      <c r="C207" s="5" t="s">
        <v>15126</v>
      </c>
      <c r="D207" s="5" t="s">
        <v>15125</v>
      </c>
      <c r="E207" t="s">
        <v>28</v>
      </c>
      <c r="F207" s="4" t="s">
        <v>45</v>
      </c>
      <c r="G207" s="4">
        <v>3.351298146609559</v>
      </c>
      <c r="H207" s="4">
        <v>-0.45602851757093499</v>
      </c>
    </row>
    <row r="208" spans="1:8" x14ac:dyDescent="0.25">
      <c r="A208" s="5" t="s">
        <v>15124</v>
      </c>
      <c r="B208" s="5" t="s">
        <v>15123</v>
      </c>
      <c r="C208" s="5" t="s">
        <v>15122</v>
      </c>
      <c r="D208" s="5" t="s">
        <v>15121</v>
      </c>
      <c r="E208" t="s">
        <v>28</v>
      </c>
      <c r="G208" s="4">
        <v>0.21735476274055576</v>
      </c>
      <c r="H208" s="4">
        <v>3.93798359757975E-2</v>
      </c>
    </row>
    <row r="209" spans="1:8" x14ac:dyDescent="0.25">
      <c r="A209" s="5" t="s">
        <v>15120</v>
      </c>
      <c r="B209" s="5" t="s">
        <v>15119</v>
      </c>
      <c r="C209" s="5" t="s">
        <v>15118</v>
      </c>
      <c r="D209" s="5" t="s">
        <v>15117</v>
      </c>
      <c r="E209" t="s">
        <v>28</v>
      </c>
      <c r="G209" s="4">
        <v>0.58588214867471589</v>
      </c>
      <c r="H209" s="4">
        <v>-0.10882339855558</v>
      </c>
    </row>
    <row r="210" spans="1:8" x14ac:dyDescent="0.25">
      <c r="A210" s="5" t="s">
        <v>15116</v>
      </c>
      <c r="B210" s="5" t="s">
        <v>15115</v>
      </c>
      <c r="D210" s="5" t="s">
        <v>15114</v>
      </c>
      <c r="E210" t="s">
        <v>28</v>
      </c>
      <c r="G210" s="4">
        <v>0.11644699362134234</v>
      </c>
      <c r="H210" s="4">
        <v>9.4460266828537004E-2</v>
      </c>
    </row>
    <row r="211" spans="1:8" x14ac:dyDescent="0.25">
      <c r="A211" s="5" t="s">
        <v>15113</v>
      </c>
      <c r="B211" s="5" t="s">
        <v>15112</v>
      </c>
      <c r="C211" s="5" t="s">
        <v>15111</v>
      </c>
      <c r="D211" s="5" t="s">
        <v>15110</v>
      </c>
      <c r="E211" t="s">
        <v>28</v>
      </c>
      <c r="F211" s="4" t="s">
        <v>45</v>
      </c>
      <c r="G211" s="8">
        <v>12.675300855454323</v>
      </c>
      <c r="H211" s="4">
        <v>-0.84534899732784197</v>
      </c>
    </row>
    <row r="212" spans="1:8" x14ac:dyDescent="0.25">
      <c r="A212" s="5" t="s">
        <v>15109</v>
      </c>
      <c r="B212" s="5" t="s">
        <v>15108</v>
      </c>
      <c r="C212" s="5" t="s">
        <v>15107</v>
      </c>
      <c r="D212" s="5" t="s">
        <v>15106</v>
      </c>
      <c r="E212" t="s">
        <v>28</v>
      </c>
      <c r="G212" s="4">
        <v>0.15492077244895222</v>
      </c>
      <c r="H212" s="4">
        <v>-4.94017397180984E-2</v>
      </c>
    </row>
    <row r="213" spans="1:8" x14ac:dyDescent="0.25">
      <c r="A213" s="5" t="s">
        <v>15105</v>
      </c>
      <c r="B213" s="5" t="s">
        <v>15104</v>
      </c>
      <c r="C213" s="5" t="s">
        <v>15103</v>
      </c>
      <c r="D213" s="5" t="s">
        <v>15102</v>
      </c>
      <c r="E213" t="s">
        <v>28</v>
      </c>
      <c r="F213" s="4" t="s">
        <v>45</v>
      </c>
      <c r="G213" s="4">
        <v>2.3658829563663288</v>
      </c>
      <c r="H213" s="4">
        <v>-0.51885627420324998</v>
      </c>
    </row>
    <row r="214" spans="1:8" x14ac:dyDescent="0.25">
      <c r="A214" s="5" t="s">
        <v>15101</v>
      </c>
      <c r="B214" s="5" t="s">
        <v>15100</v>
      </c>
      <c r="C214" s="5" t="s">
        <v>15099</v>
      </c>
      <c r="D214" s="5" t="s">
        <v>15098</v>
      </c>
      <c r="E214" t="s">
        <v>28</v>
      </c>
      <c r="F214" s="4" t="s">
        <v>45</v>
      </c>
      <c r="G214" s="8">
        <v>5.5757814340999889</v>
      </c>
      <c r="H214" s="4">
        <v>0.28638506108993</v>
      </c>
    </row>
    <row r="215" spans="1:8" x14ac:dyDescent="0.25">
      <c r="A215" s="5" t="s">
        <v>15097</v>
      </c>
      <c r="B215" s="5" t="s">
        <v>15096</v>
      </c>
      <c r="C215" s="5" t="s">
        <v>15095</v>
      </c>
      <c r="D215" s="5" t="s">
        <v>15094</v>
      </c>
      <c r="E215" t="s">
        <v>28</v>
      </c>
      <c r="F215" s="4" t="s">
        <v>45</v>
      </c>
      <c r="G215" s="4">
        <v>2.8330457844697787</v>
      </c>
      <c r="H215" s="4">
        <v>0.644740885590252</v>
      </c>
    </row>
    <row r="216" spans="1:8" x14ac:dyDescent="0.25">
      <c r="A216" s="5" t="s">
        <v>15093</v>
      </c>
      <c r="B216" s="5" t="s">
        <v>15092</v>
      </c>
      <c r="C216" s="5" t="s">
        <v>15091</v>
      </c>
      <c r="D216" s="5" t="s">
        <v>15090</v>
      </c>
      <c r="E216" t="s">
        <v>28</v>
      </c>
      <c r="G216" s="4">
        <v>1.0374284198912511</v>
      </c>
      <c r="H216" s="4">
        <v>-0.17075888812542001</v>
      </c>
    </row>
    <row r="217" spans="1:8" x14ac:dyDescent="0.25">
      <c r="A217" s="5" t="s">
        <v>15089</v>
      </c>
      <c r="B217" s="5" t="s">
        <v>15088</v>
      </c>
      <c r="C217" s="5" t="s">
        <v>15087</v>
      </c>
      <c r="D217" s="5" t="s">
        <v>15086</v>
      </c>
      <c r="E217" t="s">
        <v>28</v>
      </c>
      <c r="G217" s="4">
        <v>1.0115548328687287</v>
      </c>
      <c r="H217" s="4">
        <v>0.20286044250759799</v>
      </c>
    </row>
    <row r="218" spans="1:8" x14ac:dyDescent="0.25">
      <c r="A218" s="5" t="s">
        <v>15085</v>
      </c>
      <c r="B218" s="5" t="s">
        <v>15084</v>
      </c>
      <c r="C218" s="5" t="s">
        <v>15083</v>
      </c>
      <c r="D218" s="5" t="s">
        <v>15082</v>
      </c>
      <c r="E218" t="s">
        <v>28</v>
      </c>
      <c r="G218" s="4">
        <v>0.70939134846600571</v>
      </c>
      <c r="H218" s="4">
        <v>-0.10406764891619499</v>
      </c>
    </row>
    <row r="219" spans="1:8" x14ac:dyDescent="0.25">
      <c r="A219" s="5" t="s">
        <v>15081</v>
      </c>
      <c r="B219" s="5" t="s">
        <v>15080</v>
      </c>
      <c r="C219" s="5" t="s">
        <v>15079</v>
      </c>
      <c r="D219" s="5" t="s">
        <v>15078</v>
      </c>
      <c r="E219" t="s">
        <v>28</v>
      </c>
      <c r="F219" s="4" t="s">
        <v>45</v>
      </c>
      <c r="G219" s="4">
        <v>2.9234022823811614</v>
      </c>
      <c r="H219" s="4">
        <v>-0.50694738677065598</v>
      </c>
    </row>
    <row r="220" spans="1:8" x14ac:dyDescent="0.25">
      <c r="A220" s="5" t="s">
        <v>15077</v>
      </c>
      <c r="B220" s="5" t="s">
        <v>15076</v>
      </c>
      <c r="C220" s="5" t="s">
        <v>15075</v>
      </c>
      <c r="D220" s="5" t="s">
        <v>15074</v>
      </c>
      <c r="E220" t="s">
        <v>28</v>
      </c>
      <c r="G220" s="4">
        <v>0.33963945383327293</v>
      </c>
      <c r="H220" s="4">
        <v>0.116846460021204</v>
      </c>
    </row>
    <row r="221" spans="1:8" x14ac:dyDescent="0.25">
      <c r="A221" s="5" t="s">
        <v>15073</v>
      </c>
      <c r="B221" s="5" t="s">
        <v>15072</v>
      </c>
      <c r="C221" s="5" t="s">
        <v>15071</v>
      </c>
      <c r="D221" s="5" t="s">
        <v>15070</v>
      </c>
      <c r="E221" t="s">
        <v>28</v>
      </c>
      <c r="G221" s="4">
        <v>0.92037170155160297</v>
      </c>
      <c r="H221" s="4">
        <v>0.14435773077764</v>
      </c>
    </row>
    <row r="222" spans="1:8" x14ac:dyDescent="0.25">
      <c r="A222" s="5" t="s">
        <v>15069</v>
      </c>
      <c r="B222" s="5" t="s">
        <v>15068</v>
      </c>
      <c r="C222" s="5" t="s">
        <v>15067</v>
      </c>
      <c r="D222" s="5" t="s">
        <v>15066</v>
      </c>
      <c r="E222" t="s">
        <v>28</v>
      </c>
      <c r="F222" s="4" t="s">
        <v>45</v>
      </c>
      <c r="G222" s="8">
        <v>4.0527010115180611</v>
      </c>
      <c r="H222" s="4">
        <v>0.74631541148612401</v>
      </c>
    </row>
    <row r="223" spans="1:8" x14ac:dyDescent="0.25">
      <c r="A223" s="5" t="s">
        <v>15065</v>
      </c>
      <c r="B223" s="5" t="s">
        <v>15064</v>
      </c>
      <c r="C223" s="5" t="s">
        <v>15063</v>
      </c>
      <c r="D223" s="5" t="s">
        <v>15062</v>
      </c>
      <c r="E223" t="s">
        <v>28</v>
      </c>
      <c r="F223" s="4" t="s">
        <v>45</v>
      </c>
      <c r="G223" s="4">
        <v>1.5653081320319755</v>
      </c>
      <c r="H223" s="4">
        <v>-0.30965548844419799</v>
      </c>
    </row>
    <row r="224" spans="1:8" x14ac:dyDescent="0.25">
      <c r="A224" s="5" t="s">
        <v>15061</v>
      </c>
      <c r="B224" s="5" t="s">
        <v>15060</v>
      </c>
      <c r="C224" s="5" t="s">
        <v>15059</v>
      </c>
      <c r="D224" s="5" t="s">
        <v>15058</v>
      </c>
      <c r="E224" t="s">
        <v>28</v>
      </c>
      <c r="F224" s="4" t="s">
        <v>45</v>
      </c>
      <c r="G224" s="8">
        <v>6.3189146921025223</v>
      </c>
      <c r="H224" s="4">
        <v>0.588764985642935</v>
      </c>
    </row>
    <row r="225" spans="1:8" x14ac:dyDescent="0.25">
      <c r="A225" s="5" t="s">
        <v>15057</v>
      </c>
      <c r="B225" s="5" t="s">
        <v>15056</v>
      </c>
      <c r="C225" s="5" t="s">
        <v>15055</v>
      </c>
      <c r="D225" s="5" t="s">
        <v>15054</v>
      </c>
      <c r="E225" t="s">
        <v>28</v>
      </c>
      <c r="G225" s="4">
        <v>0.9859027844128605</v>
      </c>
      <c r="H225" s="4">
        <v>0.17824529534892</v>
      </c>
    </row>
    <row r="226" spans="1:8" x14ac:dyDescent="0.25">
      <c r="A226" s="5" t="s">
        <v>15053</v>
      </c>
      <c r="B226" s="5" t="s">
        <v>15052</v>
      </c>
      <c r="C226" s="5" t="s">
        <v>15051</v>
      </c>
      <c r="D226" s="5" t="s">
        <v>15050</v>
      </c>
      <c r="E226" t="s">
        <v>28</v>
      </c>
      <c r="F226" s="4" t="s">
        <v>45</v>
      </c>
      <c r="G226" s="4">
        <v>1.5937235150010025</v>
      </c>
      <c r="H226" s="4">
        <v>0.30929405864916298</v>
      </c>
    </row>
    <row r="227" spans="1:8" x14ac:dyDescent="0.25">
      <c r="A227" s="5" t="s">
        <v>15049</v>
      </c>
      <c r="B227" s="5" t="s">
        <v>15048</v>
      </c>
      <c r="C227" s="5" t="s">
        <v>15047</v>
      </c>
      <c r="D227" s="5" t="s">
        <v>15046</v>
      </c>
      <c r="E227" t="s">
        <v>28</v>
      </c>
      <c r="F227" s="4" t="s">
        <v>45</v>
      </c>
      <c r="G227" s="4">
        <v>2.5969357653636012</v>
      </c>
      <c r="H227" s="4">
        <v>-0.24885733257783099</v>
      </c>
    </row>
    <row r="228" spans="1:8" x14ac:dyDescent="0.25">
      <c r="A228" s="5" t="s">
        <v>15045</v>
      </c>
      <c r="B228" s="5" t="s">
        <v>15044</v>
      </c>
      <c r="C228" s="5" t="s">
        <v>15043</v>
      </c>
      <c r="D228" s="5" t="s">
        <v>15042</v>
      </c>
      <c r="E228" t="s">
        <v>28</v>
      </c>
      <c r="F228" s="4" t="s">
        <v>45</v>
      </c>
      <c r="G228" s="8">
        <v>4.5407724383833044</v>
      </c>
      <c r="H228" s="4">
        <v>-0.46437122051914498</v>
      </c>
    </row>
    <row r="229" spans="1:8" x14ac:dyDescent="0.25">
      <c r="A229" s="5" t="s">
        <v>15041</v>
      </c>
      <c r="B229" s="5" t="s">
        <v>15040</v>
      </c>
      <c r="C229" s="5" t="s">
        <v>15039</v>
      </c>
      <c r="D229" s="5" t="s">
        <v>15038</v>
      </c>
      <c r="E229" t="s">
        <v>28</v>
      </c>
      <c r="G229" s="4">
        <v>0.65014993417550992</v>
      </c>
      <c r="H229" s="4">
        <v>-7.8026429814727696E-2</v>
      </c>
    </row>
    <row r="230" spans="1:8" x14ac:dyDescent="0.25">
      <c r="A230" s="5" t="s">
        <v>15037</v>
      </c>
      <c r="B230" s="5" t="s">
        <v>15036</v>
      </c>
      <c r="C230" s="5" t="s">
        <v>15035</v>
      </c>
      <c r="D230" s="9">
        <v>44812</v>
      </c>
      <c r="E230" t="s">
        <v>28</v>
      </c>
      <c r="G230" s="4">
        <v>0.49912878289970836</v>
      </c>
      <c r="H230" s="4">
        <v>-0.16811948264346399</v>
      </c>
    </row>
    <row r="231" spans="1:8" x14ac:dyDescent="0.25">
      <c r="A231" s="5" t="s">
        <v>15034</v>
      </c>
      <c r="B231" s="5" t="s">
        <v>15033</v>
      </c>
      <c r="C231" s="5" t="s">
        <v>15032</v>
      </c>
      <c r="D231" s="5" t="s">
        <v>15031</v>
      </c>
      <c r="E231" t="s">
        <v>28</v>
      </c>
      <c r="G231" s="4">
        <v>0.10997319089414173</v>
      </c>
      <c r="H231" s="4">
        <v>2.0228612891199399E-2</v>
      </c>
    </row>
    <row r="232" spans="1:8" x14ac:dyDescent="0.25">
      <c r="A232" s="5" t="s">
        <v>15030</v>
      </c>
      <c r="B232" s="5" t="s">
        <v>15029</v>
      </c>
      <c r="C232" s="5" t="s">
        <v>15028</v>
      </c>
      <c r="D232" s="5" t="s">
        <v>15027</v>
      </c>
      <c r="E232" t="s">
        <v>28</v>
      </c>
      <c r="G232" s="4">
        <v>0.51591832594349374</v>
      </c>
      <c r="H232" s="4">
        <v>0.153133627615477</v>
      </c>
    </row>
    <row r="233" spans="1:8" x14ac:dyDescent="0.25">
      <c r="A233" s="5" t="s">
        <v>15026</v>
      </c>
      <c r="B233" s="5" t="s">
        <v>15025</v>
      </c>
      <c r="C233" s="5" t="s">
        <v>15024</v>
      </c>
      <c r="D233" s="5" t="s">
        <v>15023</v>
      </c>
      <c r="E233" t="s">
        <v>28</v>
      </c>
      <c r="G233" s="4">
        <v>0.44871354102416455</v>
      </c>
      <c r="H233" s="4">
        <v>0.112352531850338</v>
      </c>
    </row>
    <row r="234" spans="1:8" x14ac:dyDescent="0.25">
      <c r="A234" s="5" t="s">
        <v>15022</v>
      </c>
      <c r="B234" s="5" t="s">
        <v>15021</v>
      </c>
      <c r="C234" s="5" t="s">
        <v>15020</v>
      </c>
      <c r="D234" s="5" t="s">
        <v>15019</v>
      </c>
      <c r="E234" t="s">
        <v>28</v>
      </c>
      <c r="G234" s="4">
        <v>1.0663799034854196</v>
      </c>
      <c r="H234" s="4">
        <v>0.17071738108992601</v>
      </c>
    </row>
    <row r="235" spans="1:8" x14ac:dyDescent="0.25">
      <c r="A235" s="5" t="s">
        <v>15018</v>
      </c>
      <c r="B235" s="5" t="s">
        <v>15017</v>
      </c>
      <c r="C235" s="5" t="s">
        <v>15016</v>
      </c>
      <c r="D235" s="5" t="s">
        <v>15015</v>
      </c>
      <c r="E235" t="s">
        <v>28</v>
      </c>
      <c r="G235" s="4">
        <v>0.39652320462903934</v>
      </c>
      <c r="H235" s="4">
        <v>-0.10969380083837001</v>
      </c>
    </row>
    <row r="236" spans="1:8" x14ac:dyDescent="0.25">
      <c r="A236" s="5" t="s">
        <v>15014</v>
      </c>
      <c r="B236" s="5" t="s">
        <v>15013</v>
      </c>
      <c r="C236" s="5" t="s">
        <v>15012</v>
      </c>
      <c r="D236" s="5" t="s">
        <v>15011</v>
      </c>
      <c r="E236" t="s">
        <v>28</v>
      </c>
      <c r="G236" s="4">
        <v>0.44853654838460799</v>
      </c>
      <c r="H236" s="4">
        <v>-9.4135342569727706E-2</v>
      </c>
    </row>
    <row r="237" spans="1:8" x14ac:dyDescent="0.25">
      <c r="A237" s="5" t="s">
        <v>15010</v>
      </c>
      <c r="B237" s="5" t="s">
        <v>15009</v>
      </c>
      <c r="C237" s="5" t="s">
        <v>15008</v>
      </c>
      <c r="D237" s="5" t="s">
        <v>15007</v>
      </c>
      <c r="E237" t="s">
        <v>28</v>
      </c>
      <c r="G237" s="4">
        <v>2.7431838527986547E-2</v>
      </c>
      <c r="H237" s="4">
        <v>1.26187614390725E-2</v>
      </c>
    </row>
    <row r="238" spans="1:8" x14ac:dyDescent="0.25">
      <c r="A238" s="5" t="s">
        <v>15006</v>
      </c>
      <c r="B238" s="5" t="s">
        <v>15005</v>
      </c>
      <c r="C238" s="5" t="s">
        <v>15004</v>
      </c>
      <c r="D238" s="5" t="s">
        <v>15003</v>
      </c>
      <c r="E238" t="s">
        <v>28</v>
      </c>
      <c r="F238" s="4" t="s">
        <v>45</v>
      </c>
      <c r="G238" s="8">
        <v>5.3104741811774412</v>
      </c>
      <c r="H238" s="4">
        <v>-0.45432673062148798</v>
      </c>
    </row>
    <row r="239" spans="1:8" x14ac:dyDescent="0.25">
      <c r="A239" s="5" t="s">
        <v>15002</v>
      </c>
      <c r="B239" s="5" t="s">
        <v>15001</v>
      </c>
      <c r="C239" s="5" t="s">
        <v>15000</v>
      </c>
      <c r="D239" s="5" t="s">
        <v>14999</v>
      </c>
      <c r="E239" t="s">
        <v>28</v>
      </c>
      <c r="G239" s="4">
        <v>0.38295216067670146</v>
      </c>
      <c r="H239" s="4">
        <v>-0.28410271939109399</v>
      </c>
    </row>
    <row r="240" spans="1:8" x14ac:dyDescent="0.25">
      <c r="A240" s="5" t="s">
        <v>14998</v>
      </c>
      <c r="B240" s="5" t="s">
        <v>14997</v>
      </c>
      <c r="C240" s="5" t="s">
        <v>14996</v>
      </c>
      <c r="D240" s="5" t="s">
        <v>14995</v>
      </c>
      <c r="E240" t="s">
        <v>28</v>
      </c>
      <c r="G240" s="4">
        <v>0.11575214636027131</v>
      </c>
      <c r="H240" s="4">
        <v>2.1921803614026601E-2</v>
      </c>
    </row>
    <row r="241" spans="1:8" x14ac:dyDescent="0.25">
      <c r="A241" s="5" t="s">
        <v>14994</v>
      </c>
      <c r="B241" s="5" t="s">
        <v>14993</v>
      </c>
      <c r="C241" s="5" t="s">
        <v>14992</v>
      </c>
      <c r="D241" s="5" t="s">
        <v>14991</v>
      </c>
      <c r="E241" t="s">
        <v>28</v>
      </c>
      <c r="F241" s="4" t="s">
        <v>45</v>
      </c>
      <c r="G241" s="4">
        <v>2.1254828803865391</v>
      </c>
      <c r="H241" s="4">
        <v>-0.35605485859618602</v>
      </c>
    </row>
    <row r="242" spans="1:8" x14ac:dyDescent="0.25">
      <c r="A242" s="5" t="s">
        <v>14990</v>
      </c>
      <c r="B242" s="5" t="s">
        <v>14989</v>
      </c>
      <c r="C242" s="5" t="s">
        <v>14988</v>
      </c>
      <c r="D242" s="5" t="s">
        <v>14987</v>
      </c>
      <c r="E242" t="s">
        <v>28</v>
      </c>
      <c r="G242" s="4">
        <v>0.77095432023693666</v>
      </c>
      <c r="H242" s="4">
        <v>0.14319049153062999</v>
      </c>
    </row>
    <row r="243" spans="1:8" x14ac:dyDescent="0.25">
      <c r="A243" s="5" t="s">
        <v>14986</v>
      </c>
      <c r="B243" s="5" t="s">
        <v>14985</v>
      </c>
      <c r="C243" s="5" t="s">
        <v>14984</v>
      </c>
      <c r="D243" s="5" t="s">
        <v>14983</v>
      </c>
      <c r="E243" t="s">
        <v>28</v>
      </c>
      <c r="G243" s="4">
        <v>0.35321401442496198</v>
      </c>
      <c r="H243" s="4">
        <v>-6.5889898773885403E-2</v>
      </c>
    </row>
    <row r="244" spans="1:8" x14ac:dyDescent="0.25">
      <c r="A244" s="5" t="s">
        <v>14982</v>
      </c>
      <c r="B244" s="5" t="s">
        <v>14981</v>
      </c>
      <c r="C244" s="5" t="s">
        <v>14980</v>
      </c>
      <c r="D244" s="5" t="s">
        <v>14979</v>
      </c>
      <c r="E244" t="s">
        <v>28</v>
      </c>
      <c r="G244" s="4">
        <v>0.55943600627924472</v>
      </c>
      <c r="H244" s="4">
        <v>7.7477783121560798E-2</v>
      </c>
    </row>
    <row r="245" spans="1:8" x14ac:dyDescent="0.25">
      <c r="A245" s="5" t="s">
        <v>14978</v>
      </c>
      <c r="B245" s="5" t="s">
        <v>14977</v>
      </c>
      <c r="C245" s="5" t="s">
        <v>14976</v>
      </c>
      <c r="D245" s="5" t="s">
        <v>14975</v>
      </c>
      <c r="E245" t="s">
        <v>28</v>
      </c>
      <c r="G245" s="4">
        <v>0.71907432227051227</v>
      </c>
      <c r="H245" s="4">
        <v>0.37315238930677103</v>
      </c>
    </row>
    <row r="246" spans="1:8" x14ac:dyDescent="0.25">
      <c r="A246" s="5" t="s">
        <v>14974</v>
      </c>
      <c r="B246" s="5" t="s">
        <v>14973</v>
      </c>
      <c r="C246" s="5" t="s">
        <v>14972</v>
      </c>
      <c r="D246" s="5" t="s">
        <v>14971</v>
      </c>
      <c r="E246" t="s">
        <v>28</v>
      </c>
      <c r="G246" s="4">
        <v>0.34412120950371244</v>
      </c>
      <c r="H246" s="4">
        <v>-0.112803887680668</v>
      </c>
    </row>
    <row r="247" spans="1:8" x14ac:dyDescent="0.25">
      <c r="A247" s="5" t="s">
        <v>14970</v>
      </c>
      <c r="B247" s="5" t="s">
        <v>14969</v>
      </c>
      <c r="C247" s="5" t="s">
        <v>14968</v>
      </c>
      <c r="D247" s="5" t="s">
        <v>14967</v>
      </c>
      <c r="E247" t="s">
        <v>28</v>
      </c>
      <c r="F247" s="4" t="s">
        <v>45</v>
      </c>
      <c r="G247" s="8">
        <v>7.8768119696613352</v>
      </c>
      <c r="H247" s="4">
        <v>-0.77728700980936205</v>
      </c>
    </row>
    <row r="248" spans="1:8" x14ac:dyDescent="0.25">
      <c r="A248" s="5" t="s">
        <v>14966</v>
      </c>
      <c r="B248" s="5" t="s">
        <v>14965</v>
      </c>
      <c r="C248" s="5" t="s">
        <v>14964</v>
      </c>
      <c r="D248" s="5" t="s">
        <v>14963</v>
      </c>
      <c r="E248" t="s">
        <v>28</v>
      </c>
      <c r="F248" s="4" t="s">
        <v>45</v>
      </c>
      <c r="G248" s="8">
        <v>4.6242627690239937</v>
      </c>
      <c r="H248" s="4">
        <v>-1.4934547289528599</v>
      </c>
    </row>
    <row r="249" spans="1:8" x14ac:dyDescent="0.25">
      <c r="A249" s="5" t="s">
        <v>14962</v>
      </c>
      <c r="B249" s="5" t="s">
        <v>14961</v>
      </c>
      <c r="C249" s="5" t="s">
        <v>14960</v>
      </c>
      <c r="D249" s="5" t="s">
        <v>14959</v>
      </c>
      <c r="E249" t="s">
        <v>28</v>
      </c>
      <c r="F249" s="4" t="s">
        <v>45</v>
      </c>
      <c r="G249" s="8">
        <v>5.7400577360102574</v>
      </c>
      <c r="H249" s="4">
        <v>-0.538561415923269</v>
      </c>
    </row>
    <row r="250" spans="1:8" x14ac:dyDescent="0.25">
      <c r="A250" s="5" t="s">
        <v>14958</v>
      </c>
      <c r="B250" s="5" t="s">
        <v>14957</v>
      </c>
      <c r="C250" s="5" t="s">
        <v>14956</v>
      </c>
      <c r="D250" s="5" t="s">
        <v>14955</v>
      </c>
      <c r="E250" t="s">
        <v>28</v>
      </c>
      <c r="F250" s="4" t="s">
        <v>45</v>
      </c>
      <c r="G250" s="8">
        <v>7.2309957196354508</v>
      </c>
      <c r="H250" s="4">
        <v>0.88643719831579604</v>
      </c>
    </row>
    <row r="251" spans="1:8" x14ac:dyDescent="0.25">
      <c r="A251" s="5" t="s">
        <v>14954</v>
      </c>
      <c r="B251" s="5" t="s">
        <v>14953</v>
      </c>
      <c r="C251" s="5" t="s">
        <v>14952</v>
      </c>
      <c r="D251" s="5" t="s">
        <v>14951</v>
      </c>
      <c r="E251" t="s">
        <v>28</v>
      </c>
      <c r="F251" s="4" t="s">
        <v>45</v>
      </c>
      <c r="G251" s="4">
        <v>1.3132877760752784</v>
      </c>
      <c r="H251" s="4">
        <v>0.300244187242106</v>
      </c>
    </row>
    <row r="252" spans="1:8" x14ac:dyDescent="0.25">
      <c r="A252" s="5" t="s">
        <v>14950</v>
      </c>
      <c r="B252" s="5" t="s">
        <v>14949</v>
      </c>
      <c r="C252" s="5" t="s">
        <v>14948</v>
      </c>
      <c r="D252" s="5" t="s">
        <v>14947</v>
      </c>
      <c r="E252" t="s">
        <v>28</v>
      </c>
      <c r="G252" s="4">
        <v>0.68444578260885436</v>
      </c>
      <c r="H252" s="4">
        <v>0.242380550222309</v>
      </c>
    </row>
    <row r="253" spans="1:8" x14ac:dyDescent="0.25">
      <c r="A253" s="5" t="s">
        <v>14946</v>
      </c>
      <c r="B253" s="5" t="s">
        <v>14945</v>
      </c>
      <c r="C253" s="5" t="s">
        <v>14944</v>
      </c>
      <c r="D253" s="5" t="s">
        <v>14943</v>
      </c>
      <c r="E253" t="s">
        <v>28</v>
      </c>
      <c r="F253" s="4" t="s">
        <v>45</v>
      </c>
      <c r="G253" s="4">
        <v>1.5849291498674383</v>
      </c>
      <c r="H253" s="4">
        <v>0.217706787661372</v>
      </c>
    </row>
    <row r="254" spans="1:8" x14ac:dyDescent="0.25">
      <c r="A254" s="5" t="s">
        <v>14942</v>
      </c>
      <c r="B254" s="5" t="s">
        <v>14941</v>
      </c>
      <c r="C254" s="5" t="s">
        <v>14940</v>
      </c>
      <c r="D254" s="5" t="s">
        <v>14939</v>
      </c>
      <c r="E254" t="s">
        <v>28</v>
      </c>
      <c r="F254" s="4" t="s">
        <v>45</v>
      </c>
      <c r="G254" s="4">
        <v>2.4483861156544484</v>
      </c>
      <c r="H254" s="4">
        <v>0.28969679808930299</v>
      </c>
    </row>
    <row r="255" spans="1:8" x14ac:dyDescent="0.25">
      <c r="A255" s="5" t="s">
        <v>14938</v>
      </c>
      <c r="B255" s="5" t="s">
        <v>14937</v>
      </c>
      <c r="C255" s="5" t="s">
        <v>14936</v>
      </c>
      <c r="D255" s="5" t="s">
        <v>14935</v>
      </c>
      <c r="E255" t="s">
        <v>28</v>
      </c>
      <c r="G255" s="4">
        <v>0.78114135106407578</v>
      </c>
      <c r="H255" s="4">
        <v>0.133954547161825</v>
      </c>
    </row>
    <row r="256" spans="1:8" x14ac:dyDescent="0.25">
      <c r="A256" s="5" t="s">
        <v>14934</v>
      </c>
      <c r="B256" s="5" t="s">
        <v>14933</v>
      </c>
      <c r="C256" s="5" t="s">
        <v>14932</v>
      </c>
      <c r="D256" s="5" t="s">
        <v>14931</v>
      </c>
      <c r="E256" t="s">
        <v>28</v>
      </c>
      <c r="G256" s="4">
        <v>0.74706554536368397</v>
      </c>
      <c r="H256" s="4">
        <v>6.8855960974959995E-2</v>
      </c>
    </row>
    <row r="257" spans="1:8" x14ac:dyDescent="0.25">
      <c r="A257" s="5" t="s">
        <v>14930</v>
      </c>
      <c r="B257" s="5" t="s">
        <v>14929</v>
      </c>
      <c r="C257" s="5" t="s">
        <v>14928</v>
      </c>
      <c r="D257" s="5" t="s">
        <v>14927</v>
      </c>
      <c r="E257" t="s">
        <v>28</v>
      </c>
      <c r="G257" s="4">
        <v>0.71456651468645227</v>
      </c>
      <c r="H257" s="4">
        <v>-0.101796971669323</v>
      </c>
    </row>
    <row r="258" spans="1:8" x14ac:dyDescent="0.25">
      <c r="A258" s="5" t="s">
        <v>14926</v>
      </c>
      <c r="B258" s="5" t="s">
        <v>14925</v>
      </c>
      <c r="C258" s="5" t="s">
        <v>14924</v>
      </c>
      <c r="D258" s="5" t="s">
        <v>14923</v>
      </c>
      <c r="E258" t="s">
        <v>28</v>
      </c>
      <c r="G258" s="4">
        <v>0.91900195253894323</v>
      </c>
      <c r="H258" s="4">
        <v>0.131306336936024</v>
      </c>
    </row>
    <row r="259" spans="1:8" x14ac:dyDescent="0.25">
      <c r="A259" s="5" t="s">
        <v>14922</v>
      </c>
      <c r="B259" s="5" t="s">
        <v>14921</v>
      </c>
      <c r="C259" s="5" t="s">
        <v>14920</v>
      </c>
      <c r="D259" s="5" t="s">
        <v>14919</v>
      </c>
      <c r="E259" t="s">
        <v>28</v>
      </c>
      <c r="F259" s="4" t="s">
        <v>45</v>
      </c>
      <c r="G259" s="4">
        <v>3.2335112350998365</v>
      </c>
      <c r="H259" s="4">
        <v>-1.42116001620889</v>
      </c>
    </row>
    <row r="260" spans="1:8" x14ac:dyDescent="0.25">
      <c r="A260" s="5" t="s">
        <v>14918</v>
      </c>
      <c r="B260" s="5" t="s">
        <v>14917</v>
      </c>
      <c r="C260" s="5" t="s">
        <v>14916</v>
      </c>
      <c r="D260" s="5" t="s">
        <v>14915</v>
      </c>
      <c r="E260" t="s">
        <v>28</v>
      </c>
      <c r="F260" s="4" t="s">
        <v>45</v>
      </c>
      <c r="G260" s="4">
        <v>1.3791625390436577</v>
      </c>
      <c r="H260" s="4">
        <v>0.393255620630164</v>
      </c>
    </row>
    <row r="261" spans="1:8" x14ac:dyDescent="0.25">
      <c r="A261" s="5" t="s">
        <v>14914</v>
      </c>
      <c r="B261" s="5" t="s">
        <v>14913</v>
      </c>
      <c r="C261" s="5" t="s">
        <v>14912</v>
      </c>
      <c r="D261" s="5" t="s">
        <v>14911</v>
      </c>
      <c r="E261" t="s">
        <v>28</v>
      </c>
      <c r="G261" s="4">
        <v>0.77414747114963423</v>
      </c>
      <c r="H261" s="4">
        <v>0.14506497141562</v>
      </c>
    </row>
    <row r="262" spans="1:8" x14ac:dyDescent="0.25">
      <c r="A262" s="5" t="s">
        <v>14910</v>
      </c>
      <c r="B262" s="5" t="s">
        <v>14909</v>
      </c>
      <c r="C262" s="5" t="s">
        <v>14908</v>
      </c>
      <c r="D262" s="5" t="s">
        <v>14907</v>
      </c>
      <c r="E262" t="s">
        <v>28</v>
      </c>
      <c r="F262" s="4" t="s">
        <v>45</v>
      </c>
      <c r="G262" s="4">
        <v>1.4479965802615009</v>
      </c>
      <c r="H262" s="4">
        <v>-0.43984203838876301</v>
      </c>
    </row>
    <row r="263" spans="1:8" x14ac:dyDescent="0.25">
      <c r="A263" s="5" t="s">
        <v>14906</v>
      </c>
      <c r="B263" s="5" t="s">
        <v>14905</v>
      </c>
      <c r="C263" s="5" t="s">
        <v>14904</v>
      </c>
      <c r="D263" s="5" t="s">
        <v>14903</v>
      </c>
      <c r="E263" t="s">
        <v>28</v>
      </c>
      <c r="F263" s="4" t="s">
        <v>45</v>
      </c>
      <c r="G263" s="4">
        <v>2.1220695937199365</v>
      </c>
      <c r="H263" s="4">
        <v>0.27816615088989899</v>
      </c>
    </row>
    <row r="264" spans="1:8" x14ac:dyDescent="0.25">
      <c r="A264" s="5" t="s">
        <v>14902</v>
      </c>
      <c r="B264" s="5" t="s">
        <v>14901</v>
      </c>
      <c r="C264" s="5" t="s">
        <v>14900</v>
      </c>
      <c r="D264" s="5" t="s">
        <v>14899</v>
      </c>
      <c r="E264" t="s">
        <v>28</v>
      </c>
      <c r="F264" s="4" t="s">
        <v>45</v>
      </c>
      <c r="G264" s="4">
        <v>2.6633066303857755</v>
      </c>
      <c r="H264" s="4">
        <v>-0.70346247668992801</v>
      </c>
    </row>
    <row r="265" spans="1:8" x14ac:dyDescent="0.25">
      <c r="A265" s="5" t="s">
        <v>14898</v>
      </c>
      <c r="B265" s="5" t="s">
        <v>14897</v>
      </c>
      <c r="C265" s="5" t="s">
        <v>14896</v>
      </c>
      <c r="D265" s="5" t="s">
        <v>14895</v>
      </c>
      <c r="E265" t="s">
        <v>28</v>
      </c>
      <c r="F265" s="4" t="s">
        <v>45</v>
      </c>
      <c r="G265" s="4">
        <v>2.4002461707464557</v>
      </c>
      <c r="H265" s="4">
        <v>-0.54366364599102102</v>
      </c>
    </row>
    <row r="266" spans="1:8" x14ac:dyDescent="0.25">
      <c r="A266" s="5" t="s">
        <v>14894</v>
      </c>
      <c r="B266" s="5" t="s">
        <v>14893</v>
      </c>
      <c r="C266" s="5" t="s">
        <v>14892</v>
      </c>
      <c r="D266" s="5" t="s">
        <v>14891</v>
      </c>
      <c r="E266" t="s">
        <v>28</v>
      </c>
      <c r="G266" s="4">
        <v>0.34139180920489942</v>
      </c>
      <c r="H266" s="4">
        <v>-6.3657800759139793E-2</v>
      </c>
    </row>
    <row r="267" spans="1:8" x14ac:dyDescent="0.25">
      <c r="A267" s="5" t="s">
        <v>14890</v>
      </c>
      <c r="B267" s="5" t="s">
        <v>14889</v>
      </c>
      <c r="C267" s="5" t="s">
        <v>14888</v>
      </c>
      <c r="D267" s="5" t="s">
        <v>14887</v>
      </c>
      <c r="E267" t="s">
        <v>28</v>
      </c>
      <c r="F267" s="4" t="s">
        <v>45</v>
      </c>
      <c r="G267" s="8">
        <v>9.0058752256018817</v>
      </c>
      <c r="H267" s="4">
        <v>-0.61525725347431104</v>
      </c>
    </row>
    <row r="268" spans="1:8" x14ac:dyDescent="0.25">
      <c r="A268" s="5" t="s">
        <v>14886</v>
      </c>
      <c r="B268" s="5" t="s">
        <v>14885</v>
      </c>
      <c r="C268" s="5" t="s">
        <v>14884</v>
      </c>
      <c r="D268" s="5" t="s">
        <v>14883</v>
      </c>
      <c r="E268" t="s">
        <v>28</v>
      </c>
      <c r="F268" s="4" t="s">
        <v>45</v>
      </c>
      <c r="G268" s="8">
        <v>4.65482959153492</v>
      </c>
      <c r="H268" s="4">
        <v>0.33785936762304902</v>
      </c>
    </row>
    <row r="269" spans="1:8" x14ac:dyDescent="0.25">
      <c r="A269" s="5" t="s">
        <v>14882</v>
      </c>
      <c r="B269" s="5" t="s">
        <v>14881</v>
      </c>
      <c r="C269" s="5" t="s">
        <v>14880</v>
      </c>
      <c r="D269" s="5" t="s">
        <v>14879</v>
      </c>
      <c r="E269" t="s">
        <v>28</v>
      </c>
      <c r="G269" s="4">
        <v>1.2603197723347894</v>
      </c>
      <c r="H269" s="4">
        <v>0.38171428294558302</v>
      </c>
    </row>
    <row r="270" spans="1:8" x14ac:dyDescent="0.25">
      <c r="A270" s="5" t="s">
        <v>14878</v>
      </c>
      <c r="B270" s="5" t="s">
        <v>14877</v>
      </c>
      <c r="C270" s="5" t="s">
        <v>14876</v>
      </c>
      <c r="D270" s="5" t="s">
        <v>14875</v>
      </c>
      <c r="E270" t="s">
        <v>28</v>
      </c>
      <c r="G270" s="4">
        <v>0.98724684720630729</v>
      </c>
      <c r="H270" s="4">
        <v>0.111221880727764</v>
      </c>
    </row>
    <row r="271" spans="1:8" x14ac:dyDescent="0.25">
      <c r="A271" s="5" t="s">
        <v>14874</v>
      </c>
      <c r="B271" s="5" t="s">
        <v>14873</v>
      </c>
      <c r="C271" s="5" t="s">
        <v>14872</v>
      </c>
      <c r="D271" s="5" t="s">
        <v>14871</v>
      </c>
      <c r="E271" t="s">
        <v>28</v>
      </c>
      <c r="G271" s="4">
        <v>3.5624481104088848E-2</v>
      </c>
      <c r="H271" s="4">
        <v>1.1448344920661499E-2</v>
      </c>
    </row>
    <row r="272" spans="1:8" x14ac:dyDescent="0.25">
      <c r="A272" s="5" t="s">
        <v>14870</v>
      </c>
      <c r="B272" s="5" t="s">
        <v>14869</v>
      </c>
      <c r="C272" s="5" t="s">
        <v>14868</v>
      </c>
      <c r="D272" s="5" t="s">
        <v>14867</v>
      </c>
      <c r="E272" t="s">
        <v>28</v>
      </c>
      <c r="F272" s="4" t="s">
        <v>45</v>
      </c>
      <c r="G272" s="4">
        <v>2.0660835756268088</v>
      </c>
      <c r="H272" s="4">
        <v>0.29694512538197998</v>
      </c>
    </row>
    <row r="273" spans="1:8" x14ac:dyDescent="0.25">
      <c r="A273" s="5" t="s">
        <v>14866</v>
      </c>
      <c r="B273" s="5" t="s">
        <v>14865</v>
      </c>
      <c r="C273" s="5" t="s">
        <v>14864</v>
      </c>
      <c r="D273" s="5" t="s">
        <v>14863</v>
      </c>
      <c r="E273" t="s">
        <v>28</v>
      </c>
      <c r="G273" s="4">
        <v>0.78364756626309351</v>
      </c>
      <c r="H273" s="4">
        <v>-0.351277866802718</v>
      </c>
    </row>
    <row r="274" spans="1:8" x14ac:dyDescent="0.25">
      <c r="A274" s="5" t="s">
        <v>14862</v>
      </c>
      <c r="B274" s="5" t="s">
        <v>14861</v>
      </c>
      <c r="C274" s="5" t="s">
        <v>14860</v>
      </c>
      <c r="D274" s="5" t="s">
        <v>14859</v>
      </c>
      <c r="E274" t="s">
        <v>28</v>
      </c>
      <c r="F274" s="4" t="s">
        <v>45</v>
      </c>
      <c r="G274" s="4">
        <v>1.6331563938049578</v>
      </c>
      <c r="H274" s="4">
        <v>-0.37010638634363802</v>
      </c>
    </row>
    <row r="275" spans="1:8" x14ac:dyDescent="0.25">
      <c r="A275" s="5" t="s">
        <v>14858</v>
      </c>
      <c r="B275" s="5" t="s">
        <v>14857</v>
      </c>
      <c r="C275" s="5" t="s">
        <v>14856</v>
      </c>
      <c r="D275" s="5" t="s">
        <v>14855</v>
      </c>
      <c r="E275" t="s">
        <v>28</v>
      </c>
      <c r="F275" s="4" t="s">
        <v>45</v>
      </c>
      <c r="G275" s="4">
        <v>1.9265947444426781</v>
      </c>
      <c r="H275" s="4">
        <v>-0.21540617919070501</v>
      </c>
    </row>
    <row r="276" spans="1:8" x14ac:dyDescent="0.25">
      <c r="A276" s="5" t="s">
        <v>14854</v>
      </c>
      <c r="B276" s="5" t="s">
        <v>14853</v>
      </c>
      <c r="C276" s="5" t="s">
        <v>14852</v>
      </c>
      <c r="D276" s="5" t="s">
        <v>14851</v>
      </c>
      <c r="E276" t="s">
        <v>28</v>
      </c>
      <c r="G276" s="4">
        <v>0.50331387450671605</v>
      </c>
      <c r="H276" s="4">
        <v>0.162486652059085</v>
      </c>
    </row>
    <row r="277" spans="1:8" x14ac:dyDescent="0.25">
      <c r="A277" s="5" t="s">
        <v>14850</v>
      </c>
      <c r="B277" s="5" t="s">
        <v>14849</v>
      </c>
      <c r="C277" s="5" t="s">
        <v>14848</v>
      </c>
      <c r="D277" s="5" t="s">
        <v>14847</v>
      </c>
      <c r="E277" t="s">
        <v>28</v>
      </c>
      <c r="F277" s="4" t="s">
        <v>45</v>
      </c>
      <c r="G277" s="4">
        <v>2.2271780662442637</v>
      </c>
      <c r="H277" s="4">
        <v>0.36947642678492898</v>
      </c>
    </row>
    <row r="278" spans="1:8" x14ac:dyDescent="0.25">
      <c r="A278" s="5" t="s">
        <v>14846</v>
      </c>
      <c r="B278" s="5" t="s">
        <v>14845</v>
      </c>
      <c r="C278" s="5" t="s">
        <v>14844</v>
      </c>
      <c r="D278" s="5" t="s">
        <v>14843</v>
      </c>
      <c r="E278" t="s">
        <v>28</v>
      </c>
      <c r="F278" s="4" t="s">
        <v>45</v>
      </c>
      <c r="G278" s="4">
        <v>1.7310392514696682</v>
      </c>
      <c r="H278" s="4">
        <v>-0.58025822162628204</v>
      </c>
    </row>
    <row r="279" spans="1:8" x14ac:dyDescent="0.25">
      <c r="A279" s="5" t="s">
        <v>14842</v>
      </c>
      <c r="B279" s="5" t="s">
        <v>14841</v>
      </c>
      <c r="C279" s="5" t="s">
        <v>14840</v>
      </c>
      <c r="D279" s="5" t="s">
        <v>14839</v>
      </c>
      <c r="E279" t="s">
        <v>28</v>
      </c>
      <c r="G279" s="4">
        <v>0.64431255036011692</v>
      </c>
      <c r="H279" s="4">
        <v>9.2788037166676704E-2</v>
      </c>
    </row>
    <row r="280" spans="1:8" x14ac:dyDescent="0.25">
      <c r="A280" s="5" t="s">
        <v>14838</v>
      </c>
      <c r="B280" s="5" t="s">
        <v>14837</v>
      </c>
      <c r="C280" s="5" t="s">
        <v>14836</v>
      </c>
      <c r="D280" s="5" t="s">
        <v>14835</v>
      </c>
      <c r="E280" t="s">
        <v>28</v>
      </c>
      <c r="F280" s="4" t="s">
        <v>45</v>
      </c>
      <c r="G280" s="4">
        <v>1.6614861907522778</v>
      </c>
      <c r="H280" s="4">
        <v>0.71331195818750504</v>
      </c>
    </row>
    <row r="281" spans="1:8" x14ac:dyDescent="0.25">
      <c r="A281" s="5" t="s">
        <v>14834</v>
      </c>
      <c r="B281" s="5" t="s">
        <v>14833</v>
      </c>
      <c r="C281" s="5" t="s">
        <v>14832</v>
      </c>
      <c r="D281" s="5" t="s">
        <v>14831</v>
      </c>
      <c r="E281" t="s">
        <v>28</v>
      </c>
      <c r="F281" s="4" t="s">
        <v>45</v>
      </c>
      <c r="G281" s="8">
        <v>5.465946155119342</v>
      </c>
      <c r="H281" s="4">
        <v>-0.521247469406379</v>
      </c>
    </row>
    <row r="282" spans="1:8" x14ac:dyDescent="0.25">
      <c r="A282" s="5" t="s">
        <v>14830</v>
      </c>
      <c r="B282" s="5" t="s">
        <v>14829</v>
      </c>
      <c r="C282" s="5" t="s">
        <v>14828</v>
      </c>
      <c r="D282" s="5" t="s">
        <v>14827</v>
      </c>
      <c r="E282" t="s">
        <v>28</v>
      </c>
      <c r="F282" s="4" t="s">
        <v>45</v>
      </c>
      <c r="G282" s="4">
        <v>2.7548314950455111</v>
      </c>
      <c r="H282" s="4">
        <v>-0.34385867398312098</v>
      </c>
    </row>
    <row r="283" spans="1:8" x14ac:dyDescent="0.25">
      <c r="A283" s="5" t="s">
        <v>14826</v>
      </c>
      <c r="B283" s="5" t="s">
        <v>14825</v>
      </c>
      <c r="C283" s="5" t="s">
        <v>14824</v>
      </c>
      <c r="D283" s="5" t="s">
        <v>14823</v>
      </c>
      <c r="E283" t="s">
        <v>28</v>
      </c>
      <c r="F283" s="4" t="s">
        <v>45</v>
      </c>
      <c r="G283" s="4">
        <v>3.1150509280308385</v>
      </c>
      <c r="H283" s="4">
        <v>-0.46524201399401599</v>
      </c>
    </row>
    <row r="284" spans="1:8" x14ac:dyDescent="0.25">
      <c r="A284" s="5" t="s">
        <v>14822</v>
      </c>
      <c r="B284" s="5" t="s">
        <v>14821</v>
      </c>
      <c r="C284" s="5" t="s">
        <v>14820</v>
      </c>
      <c r="D284" s="5" t="s">
        <v>14819</v>
      </c>
      <c r="E284" t="s">
        <v>28</v>
      </c>
      <c r="F284" s="4" t="s">
        <v>45</v>
      </c>
      <c r="G284" s="4">
        <v>1.8957645101341218</v>
      </c>
      <c r="H284" s="4">
        <v>-0.57413502122226501</v>
      </c>
    </row>
    <row r="285" spans="1:8" x14ac:dyDescent="0.25">
      <c r="A285" s="5" t="s">
        <v>14818</v>
      </c>
      <c r="B285" s="5" t="s">
        <v>14817</v>
      </c>
      <c r="C285" s="5" t="s">
        <v>14816</v>
      </c>
      <c r="D285" s="5" t="s">
        <v>14815</v>
      </c>
      <c r="E285" t="s">
        <v>28</v>
      </c>
      <c r="F285" s="4" t="s">
        <v>45</v>
      </c>
      <c r="G285" s="4">
        <v>2.9845179203135017</v>
      </c>
      <c r="H285" s="4">
        <v>0.26259987479583802</v>
      </c>
    </row>
    <row r="286" spans="1:8" x14ac:dyDescent="0.25">
      <c r="A286" s="5" t="s">
        <v>14814</v>
      </c>
      <c r="B286" s="5" t="s">
        <v>14813</v>
      </c>
      <c r="C286" s="5" t="s">
        <v>14812</v>
      </c>
      <c r="D286" s="5" t="s">
        <v>14811</v>
      </c>
      <c r="E286" t="s">
        <v>28</v>
      </c>
      <c r="G286" s="4">
        <v>0.33129624307064481</v>
      </c>
      <c r="H286" s="4">
        <v>4.5759418697068198E-2</v>
      </c>
    </row>
    <row r="287" spans="1:8" x14ac:dyDescent="0.25">
      <c r="A287" s="5" t="s">
        <v>14810</v>
      </c>
      <c r="B287" s="5" t="s">
        <v>14809</v>
      </c>
      <c r="C287" s="5" t="s">
        <v>14808</v>
      </c>
      <c r="D287" s="5" t="s">
        <v>14807</v>
      </c>
      <c r="E287" t="s">
        <v>28</v>
      </c>
      <c r="G287" s="4">
        <v>1.2149400754697393</v>
      </c>
      <c r="H287" s="4">
        <v>-0.167961387932301</v>
      </c>
    </row>
    <row r="288" spans="1:8" x14ac:dyDescent="0.25">
      <c r="A288" s="5" t="s">
        <v>14806</v>
      </c>
      <c r="B288" s="5" t="s">
        <v>14805</v>
      </c>
      <c r="C288" s="5" t="s">
        <v>14804</v>
      </c>
      <c r="D288" s="5" t="s">
        <v>14803</v>
      </c>
      <c r="E288" t="s">
        <v>28</v>
      </c>
      <c r="F288" s="4" t="s">
        <v>45</v>
      </c>
      <c r="G288" s="8">
        <v>9.1275168223733356</v>
      </c>
      <c r="H288" s="4">
        <v>-0.614405476082312</v>
      </c>
    </row>
    <row r="289" spans="1:8" x14ac:dyDescent="0.25">
      <c r="A289" s="5" t="s">
        <v>14802</v>
      </c>
      <c r="B289" s="5" t="s">
        <v>14801</v>
      </c>
      <c r="C289" s="5" t="s">
        <v>14800</v>
      </c>
      <c r="D289" s="5" t="s">
        <v>14799</v>
      </c>
      <c r="E289" t="s">
        <v>28</v>
      </c>
      <c r="F289" s="4" t="s">
        <v>45</v>
      </c>
      <c r="G289" s="4">
        <v>3.8155630172537793</v>
      </c>
      <c r="H289" s="4">
        <v>0.44683948369402599</v>
      </c>
    </row>
    <row r="290" spans="1:8" x14ac:dyDescent="0.25">
      <c r="A290" s="5" t="s">
        <v>14798</v>
      </c>
      <c r="B290" s="5" t="s">
        <v>14797</v>
      </c>
      <c r="C290" s="5" t="s">
        <v>14796</v>
      </c>
      <c r="D290" s="5" t="s">
        <v>14795</v>
      </c>
      <c r="E290" t="s">
        <v>28</v>
      </c>
      <c r="F290" s="4" t="s">
        <v>45</v>
      </c>
      <c r="G290" s="8">
        <v>4.7808599529673259</v>
      </c>
      <c r="H290" s="4">
        <v>0.46199750700833803</v>
      </c>
    </row>
    <row r="291" spans="1:8" x14ac:dyDescent="0.25">
      <c r="A291" s="5" t="s">
        <v>14794</v>
      </c>
      <c r="B291" s="5" t="s">
        <v>14793</v>
      </c>
      <c r="C291" s="5" t="s">
        <v>14792</v>
      </c>
      <c r="D291" s="5" t="s">
        <v>14791</v>
      </c>
      <c r="E291" t="s">
        <v>28</v>
      </c>
      <c r="F291" s="4" t="s">
        <v>45</v>
      </c>
      <c r="G291" s="4">
        <v>2.7985435650114758</v>
      </c>
      <c r="H291" s="4">
        <v>0.472003691039587</v>
      </c>
    </row>
    <row r="292" spans="1:8" x14ac:dyDescent="0.25">
      <c r="A292" s="5" t="s">
        <v>14790</v>
      </c>
      <c r="B292" s="5" t="s">
        <v>14789</v>
      </c>
      <c r="C292" s="5" t="s">
        <v>14788</v>
      </c>
      <c r="D292" s="5" t="s">
        <v>14787</v>
      </c>
      <c r="E292" t="s">
        <v>28</v>
      </c>
      <c r="G292" s="4">
        <v>0.86992282995190173</v>
      </c>
      <c r="H292" s="4">
        <v>-0.13705105479392701</v>
      </c>
    </row>
    <row r="293" spans="1:8" x14ac:dyDescent="0.25">
      <c r="A293" s="5" t="s">
        <v>14786</v>
      </c>
      <c r="B293" s="5" t="s">
        <v>14785</v>
      </c>
      <c r="C293" s="5" t="s">
        <v>14784</v>
      </c>
      <c r="D293" s="5" t="s">
        <v>14783</v>
      </c>
      <c r="E293" t="s">
        <v>28</v>
      </c>
      <c r="G293" s="4">
        <v>0.2473361922406713</v>
      </c>
      <c r="H293" s="4">
        <v>5.7618910232276603E-2</v>
      </c>
    </row>
    <row r="294" spans="1:8" x14ac:dyDescent="0.25">
      <c r="A294" s="5" t="s">
        <v>14782</v>
      </c>
      <c r="B294" s="5" t="s">
        <v>14781</v>
      </c>
      <c r="C294" s="5" t="s">
        <v>14780</v>
      </c>
      <c r="D294" s="5" t="s">
        <v>14779</v>
      </c>
      <c r="E294" t="s">
        <v>28</v>
      </c>
      <c r="F294" s="4" t="s">
        <v>45</v>
      </c>
      <c r="G294" s="4">
        <v>2.9181947157946921</v>
      </c>
      <c r="H294" s="4">
        <v>1.13847621020518</v>
      </c>
    </row>
    <row r="295" spans="1:8" x14ac:dyDescent="0.25">
      <c r="A295" s="5" t="s">
        <v>14778</v>
      </c>
      <c r="B295" s="5" t="s">
        <v>14777</v>
      </c>
      <c r="C295" s="5" t="s">
        <v>14776</v>
      </c>
      <c r="D295" s="5" t="s">
        <v>14775</v>
      </c>
      <c r="E295" t="s">
        <v>28</v>
      </c>
      <c r="G295" s="4">
        <v>0.75075274165152939</v>
      </c>
      <c r="H295" s="4">
        <v>-0.118726713549007</v>
      </c>
    </row>
    <row r="296" spans="1:8" x14ac:dyDescent="0.25">
      <c r="A296" s="5" t="s">
        <v>14774</v>
      </c>
      <c r="B296" s="5" t="s">
        <v>14773</v>
      </c>
      <c r="C296" s="5" t="s">
        <v>14772</v>
      </c>
      <c r="D296" s="5" t="s">
        <v>14771</v>
      </c>
      <c r="E296" t="s">
        <v>28</v>
      </c>
      <c r="G296" s="4">
        <v>0.29885826268884719</v>
      </c>
      <c r="H296" s="4">
        <v>6.72540902542441E-2</v>
      </c>
    </row>
    <row r="297" spans="1:8" x14ac:dyDescent="0.25">
      <c r="A297" s="5" t="s">
        <v>14770</v>
      </c>
      <c r="B297" s="5" t="s">
        <v>14769</v>
      </c>
      <c r="C297" s="5" t="s">
        <v>14768</v>
      </c>
      <c r="D297" s="5" t="s">
        <v>14767</v>
      </c>
      <c r="E297" t="s">
        <v>28</v>
      </c>
      <c r="F297" s="4" t="s">
        <v>45</v>
      </c>
      <c r="G297" s="4">
        <v>2.5267890286427521</v>
      </c>
      <c r="H297" s="4">
        <v>-0.33905494747438802</v>
      </c>
    </row>
    <row r="298" spans="1:8" x14ac:dyDescent="0.25">
      <c r="A298" s="5" t="s">
        <v>14766</v>
      </c>
      <c r="B298" s="5" t="s">
        <v>14765</v>
      </c>
      <c r="C298" s="5" t="s">
        <v>14764</v>
      </c>
      <c r="D298" s="5" t="s">
        <v>14763</v>
      </c>
      <c r="E298" t="s">
        <v>28</v>
      </c>
      <c r="F298" s="4" t="s">
        <v>45</v>
      </c>
      <c r="G298" s="4">
        <v>3.3835014726826027</v>
      </c>
      <c r="H298" s="4">
        <v>-0.283439488489377</v>
      </c>
    </row>
    <row r="299" spans="1:8" x14ac:dyDescent="0.25">
      <c r="A299" s="5" t="s">
        <v>14762</v>
      </c>
      <c r="B299" s="5" t="s">
        <v>14761</v>
      </c>
      <c r="C299" s="5" t="s">
        <v>14760</v>
      </c>
      <c r="D299" s="5" t="s">
        <v>14759</v>
      </c>
      <c r="E299" t="s">
        <v>28</v>
      </c>
      <c r="G299" s="4">
        <v>0.34488746909977896</v>
      </c>
      <c r="H299" s="4">
        <v>-7.2872826953729E-2</v>
      </c>
    </row>
    <row r="300" spans="1:8" x14ac:dyDescent="0.25">
      <c r="A300" s="5" t="s">
        <v>14758</v>
      </c>
      <c r="B300" s="5" t="s">
        <v>14757</v>
      </c>
      <c r="C300" s="5" t="s">
        <v>14756</v>
      </c>
      <c r="D300" s="5" t="s">
        <v>14755</v>
      </c>
      <c r="E300" t="s">
        <v>28</v>
      </c>
      <c r="G300" s="4">
        <v>0.59417811964830947</v>
      </c>
      <c r="H300" s="4">
        <v>0.34022247916773701</v>
      </c>
    </row>
    <row r="301" spans="1:8" x14ac:dyDescent="0.25">
      <c r="A301" s="5" t="s">
        <v>14754</v>
      </c>
      <c r="B301" s="5" t="s">
        <v>14753</v>
      </c>
      <c r="C301" s="5" t="s">
        <v>14752</v>
      </c>
      <c r="D301" s="5" t="s">
        <v>14751</v>
      </c>
      <c r="E301" t="s">
        <v>28</v>
      </c>
      <c r="G301" s="4">
        <v>0.76494838622846073</v>
      </c>
      <c r="H301" s="4">
        <v>0.15500101254305301</v>
      </c>
    </row>
    <row r="302" spans="1:8" x14ac:dyDescent="0.25">
      <c r="A302" s="5" t="s">
        <v>14750</v>
      </c>
      <c r="B302" s="5" t="s">
        <v>14749</v>
      </c>
      <c r="C302" s="5" t="s">
        <v>14748</v>
      </c>
      <c r="D302" s="5" t="s">
        <v>14747</v>
      </c>
      <c r="E302" t="s">
        <v>28</v>
      </c>
      <c r="F302" s="4" t="s">
        <v>45</v>
      </c>
      <c r="G302" s="4">
        <v>3.3608009103708647</v>
      </c>
      <c r="H302" s="4">
        <v>0.50462001998565698</v>
      </c>
    </row>
    <row r="303" spans="1:8" x14ac:dyDescent="0.25">
      <c r="A303" s="5" t="s">
        <v>14746</v>
      </c>
      <c r="B303" s="5" t="s">
        <v>14745</v>
      </c>
      <c r="C303" s="5" t="s">
        <v>14744</v>
      </c>
      <c r="D303" s="5" t="s">
        <v>14743</v>
      </c>
      <c r="E303" t="s">
        <v>28</v>
      </c>
      <c r="G303" s="4">
        <v>1.0691938185356664</v>
      </c>
      <c r="H303" s="4">
        <v>-0.215775066363184</v>
      </c>
    </row>
    <row r="304" spans="1:8" x14ac:dyDescent="0.25">
      <c r="A304" s="5" t="s">
        <v>14742</v>
      </c>
      <c r="B304" s="5" t="s">
        <v>14741</v>
      </c>
      <c r="C304" s="5" t="s">
        <v>14740</v>
      </c>
      <c r="D304" s="5" t="s">
        <v>14739</v>
      </c>
      <c r="E304" t="s">
        <v>28</v>
      </c>
      <c r="F304" s="4" t="s">
        <v>45</v>
      </c>
      <c r="G304" s="8">
        <v>6.4162275276840095</v>
      </c>
      <c r="H304" s="4">
        <v>-0.84353854236941705</v>
      </c>
    </row>
    <row r="305" spans="1:8" x14ac:dyDescent="0.25">
      <c r="A305" s="5" t="s">
        <v>14738</v>
      </c>
      <c r="B305" s="5" t="s">
        <v>14737</v>
      </c>
      <c r="C305" s="5" t="s">
        <v>14736</v>
      </c>
      <c r="D305" s="9">
        <v>44809</v>
      </c>
      <c r="E305" t="s">
        <v>28</v>
      </c>
      <c r="F305" s="4" t="s">
        <v>45</v>
      </c>
      <c r="G305" s="8">
        <v>5.2404715418428722</v>
      </c>
      <c r="H305" s="4">
        <v>-0.69581255695399102</v>
      </c>
    </row>
    <row r="306" spans="1:8" x14ac:dyDescent="0.25">
      <c r="A306" s="5" t="s">
        <v>14735</v>
      </c>
      <c r="B306" s="5" t="s">
        <v>14734</v>
      </c>
      <c r="C306" s="5" t="s">
        <v>14733</v>
      </c>
      <c r="D306" s="5" t="s">
        <v>14732</v>
      </c>
      <c r="E306" t="s">
        <v>28</v>
      </c>
      <c r="F306" s="4" t="s">
        <v>45</v>
      </c>
      <c r="G306" s="4">
        <v>3.4462413455303511</v>
      </c>
      <c r="H306" s="4">
        <v>-0.498247088140084</v>
      </c>
    </row>
    <row r="307" spans="1:8" x14ac:dyDescent="0.25">
      <c r="A307" s="5" t="s">
        <v>14731</v>
      </c>
      <c r="B307" s="5" t="s">
        <v>14730</v>
      </c>
      <c r="C307" s="5" t="s">
        <v>14729</v>
      </c>
      <c r="D307" s="5" t="s">
        <v>14728</v>
      </c>
      <c r="E307" t="s">
        <v>28</v>
      </c>
      <c r="G307" s="4">
        <v>0.4309857391356347</v>
      </c>
      <c r="H307" s="4">
        <v>-8.1286623660061105E-2</v>
      </c>
    </row>
    <row r="308" spans="1:8" x14ac:dyDescent="0.25">
      <c r="A308" s="5" t="s">
        <v>14727</v>
      </c>
      <c r="B308" s="5" t="s">
        <v>14726</v>
      </c>
      <c r="C308" s="5" t="s">
        <v>14725</v>
      </c>
      <c r="D308" s="5" t="s">
        <v>14724</v>
      </c>
      <c r="E308" t="s">
        <v>28</v>
      </c>
      <c r="G308" s="4">
        <v>1.2751932604017631</v>
      </c>
      <c r="H308" s="4">
        <v>-0.25644252218468</v>
      </c>
    </row>
    <row r="309" spans="1:8" x14ac:dyDescent="0.25">
      <c r="A309" s="5" t="s">
        <v>14723</v>
      </c>
      <c r="B309" s="5" t="s">
        <v>14722</v>
      </c>
      <c r="C309" s="5" t="s">
        <v>14721</v>
      </c>
      <c r="D309" s="5" t="s">
        <v>14720</v>
      </c>
      <c r="E309" t="s">
        <v>28</v>
      </c>
      <c r="F309" s="4" t="s">
        <v>45</v>
      </c>
      <c r="G309" s="8">
        <v>10.211745289830214</v>
      </c>
      <c r="H309" s="4">
        <v>-0.83996486908511103</v>
      </c>
    </row>
    <row r="310" spans="1:8" x14ac:dyDescent="0.25">
      <c r="A310" s="5" t="s">
        <v>14719</v>
      </c>
      <c r="B310" s="5" t="s">
        <v>14718</v>
      </c>
      <c r="C310" s="5" t="s">
        <v>14717</v>
      </c>
      <c r="D310" s="5" t="s">
        <v>14716</v>
      </c>
      <c r="E310" t="s">
        <v>28</v>
      </c>
      <c r="F310" s="4" t="s">
        <v>45</v>
      </c>
      <c r="G310" s="4">
        <v>1.6287437377100766</v>
      </c>
      <c r="H310" s="4">
        <v>-0.31116415581769402</v>
      </c>
    </row>
    <row r="311" spans="1:8" x14ac:dyDescent="0.25">
      <c r="A311" s="5" t="s">
        <v>14715</v>
      </c>
      <c r="B311" s="5" t="s">
        <v>14714</v>
      </c>
      <c r="C311" s="5" t="s">
        <v>14713</v>
      </c>
      <c r="D311" s="5" t="s">
        <v>14712</v>
      </c>
      <c r="E311" t="s">
        <v>28</v>
      </c>
      <c r="F311" s="4" t="s">
        <v>45</v>
      </c>
      <c r="G311" s="4">
        <v>3.5379635728519689</v>
      </c>
      <c r="H311" s="4">
        <v>0.42624156218435999</v>
      </c>
    </row>
    <row r="312" spans="1:8" x14ac:dyDescent="0.25">
      <c r="A312" s="5" t="s">
        <v>14711</v>
      </c>
      <c r="B312" s="5" t="s">
        <v>14710</v>
      </c>
      <c r="C312" s="5" t="s">
        <v>14709</v>
      </c>
      <c r="D312" s="5" t="s">
        <v>14708</v>
      </c>
      <c r="E312" t="s">
        <v>28</v>
      </c>
      <c r="G312" s="4">
        <v>7.3728309993713784E-2</v>
      </c>
      <c r="H312" s="4">
        <v>-5.7944823440752601E-2</v>
      </c>
    </row>
    <row r="313" spans="1:8" x14ac:dyDescent="0.25">
      <c r="A313" s="5" t="s">
        <v>14707</v>
      </c>
      <c r="B313" s="5" t="s">
        <v>14706</v>
      </c>
      <c r="C313" s="5" t="s">
        <v>14705</v>
      </c>
      <c r="D313" s="5" t="s">
        <v>14704</v>
      </c>
      <c r="E313" t="s">
        <v>28</v>
      </c>
      <c r="G313" s="4">
        <v>6.3420107036253628E-2</v>
      </c>
      <c r="H313" s="4">
        <v>-2.1903669553644499E-2</v>
      </c>
    </row>
    <row r="314" spans="1:8" x14ac:dyDescent="0.25">
      <c r="A314" s="5" t="s">
        <v>14703</v>
      </c>
      <c r="B314" s="5" t="s">
        <v>14702</v>
      </c>
      <c r="C314" s="5" t="s">
        <v>14701</v>
      </c>
      <c r="D314" s="5" t="s">
        <v>14700</v>
      </c>
      <c r="E314" t="s">
        <v>28</v>
      </c>
      <c r="G314" s="4">
        <v>0.3534194337921388</v>
      </c>
      <c r="H314" s="4">
        <v>5.1678518929025703E-2</v>
      </c>
    </row>
    <row r="315" spans="1:8" x14ac:dyDescent="0.25">
      <c r="A315" s="5" t="s">
        <v>14699</v>
      </c>
      <c r="B315" s="5" t="s">
        <v>14698</v>
      </c>
      <c r="C315" s="5" t="s">
        <v>14697</v>
      </c>
      <c r="D315" s="5" t="s">
        <v>14696</v>
      </c>
      <c r="E315" t="s">
        <v>28</v>
      </c>
      <c r="F315" s="4" t="s">
        <v>45</v>
      </c>
      <c r="G315" s="4">
        <v>1.5727100039218249</v>
      </c>
      <c r="H315" s="4">
        <v>0.29285769069896</v>
      </c>
    </row>
    <row r="316" spans="1:8" x14ac:dyDescent="0.25">
      <c r="A316" s="5" t="s">
        <v>14695</v>
      </c>
      <c r="B316" s="5" t="s">
        <v>14694</v>
      </c>
      <c r="C316" s="5" t="s">
        <v>14693</v>
      </c>
      <c r="D316" s="5" t="s">
        <v>14692</v>
      </c>
      <c r="E316" t="s">
        <v>28</v>
      </c>
      <c r="G316" s="4">
        <v>0.88296460278204614</v>
      </c>
      <c r="H316" s="4">
        <v>0.32454008240448801</v>
      </c>
    </row>
    <row r="317" spans="1:8" x14ac:dyDescent="0.25">
      <c r="A317" s="5" t="s">
        <v>14691</v>
      </c>
      <c r="B317" s="5" t="s">
        <v>14690</v>
      </c>
      <c r="C317" s="5" t="s">
        <v>14689</v>
      </c>
      <c r="D317" s="5" t="s">
        <v>14688</v>
      </c>
      <c r="E317" t="s">
        <v>28</v>
      </c>
      <c r="G317" s="4">
        <v>0.46738327620754178</v>
      </c>
      <c r="H317" s="4">
        <v>-0.103106196203094</v>
      </c>
    </row>
    <row r="318" spans="1:8" x14ac:dyDescent="0.25">
      <c r="A318" s="5" t="s">
        <v>14687</v>
      </c>
      <c r="B318" s="5" t="s">
        <v>14686</v>
      </c>
      <c r="C318" s="5" t="s">
        <v>14685</v>
      </c>
      <c r="D318" s="5" t="s">
        <v>14684</v>
      </c>
      <c r="E318" t="s">
        <v>28</v>
      </c>
      <c r="G318" s="4">
        <v>0.63886089837968252</v>
      </c>
      <c r="H318" s="4">
        <v>9.0687760586539906E-2</v>
      </c>
    </row>
    <row r="319" spans="1:8" x14ac:dyDescent="0.25">
      <c r="A319" s="5" t="s">
        <v>14683</v>
      </c>
      <c r="B319" s="5" t="s">
        <v>14682</v>
      </c>
      <c r="C319" s="5" t="s">
        <v>14681</v>
      </c>
      <c r="D319" s="5" t="s">
        <v>14680</v>
      </c>
      <c r="E319" t="s">
        <v>28</v>
      </c>
      <c r="G319" s="4">
        <v>0.26866419980585321</v>
      </c>
      <c r="H319" s="4">
        <v>-4.2453625213942997E-2</v>
      </c>
    </row>
    <row r="320" spans="1:8" x14ac:dyDescent="0.25">
      <c r="A320" s="5" t="s">
        <v>14679</v>
      </c>
      <c r="B320" s="5" t="s">
        <v>14678</v>
      </c>
      <c r="C320" s="5" t="s">
        <v>14677</v>
      </c>
      <c r="D320" s="5" t="s">
        <v>14676</v>
      </c>
      <c r="E320" t="s">
        <v>28</v>
      </c>
      <c r="G320" s="4">
        <v>0.57389076041156839</v>
      </c>
      <c r="H320" s="4">
        <v>-0.104843833330605</v>
      </c>
    </row>
    <row r="321" spans="1:8" x14ac:dyDescent="0.25">
      <c r="A321" s="5" t="s">
        <v>14675</v>
      </c>
      <c r="B321" s="5" t="s">
        <v>14674</v>
      </c>
      <c r="C321" s="5" t="s">
        <v>14673</v>
      </c>
      <c r="D321" s="5" t="s">
        <v>14672</v>
      </c>
      <c r="E321" t="s">
        <v>28</v>
      </c>
      <c r="G321" s="4">
        <v>0.20687126726415819</v>
      </c>
      <c r="H321" s="4">
        <v>-8.2410909878580199E-2</v>
      </c>
    </row>
    <row r="322" spans="1:8" x14ac:dyDescent="0.25">
      <c r="A322" s="5" t="s">
        <v>14671</v>
      </c>
      <c r="B322" s="5" t="s">
        <v>14670</v>
      </c>
      <c r="C322" s="5" t="s">
        <v>14669</v>
      </c>
      <c r="D322" s="5" t="s">
        <v>14668</v>
      </c>
      <c r="E322" t="s">
        <v>28</v>
      </c>
      <c r="G322" s="4">
        <v>0.94525274744080046</v>
      </c>
      <c r="H322" s="4">
        <v>-0.105102869475053</v>
      </c>
    </row>
    <row r="323" spans="1:8" x14ac:dyDescent="0.25">
      <c r="A323" s="5" t="s">
        <v>14667</v>
      </c>
      <c r="B323" s="5" t="s">
        <v>14666</v>
      </c>
      <c r="C323" s="5" t="s">
        <v>14665</v>
      </c>
      <c r="D323" s="5" t="s">
        <v>14664</v>
      </c>
      <c r="E323" t="s">
        <v>28</v>
      </c>
      <c r="F323" s="4" t="s">
        <v>45</v>
      </c>
      <c r="G323" s="8">
        <v>6.9601475363088969</v>
      </c>
      <c r="H323" s="4">
        <v>-0.58785706823593697</v>
      </c>
    </row>
    <row r="324" spans="1:8" x14ac:dyDescent="0.25">
      <c r="A324" s="5" t="s">
        <v>14663</v>
      </c>
      <c r="B324" s="5" t="s">
        <v>14662</v>
      </c>
      <c r="C324" s="5" t="s">
        <v>14661</v>
      </c>
      <c r="D324" s="5" t="s">
        <v>14660</v>
      </c>
      <c r="E324" t="s">
        <v>28</v>
      </c>
      <c r="F324" s="4" t="s">
        <v>45</v>
      </c>
      <c r="G324" s="4">
        <v>2.5379555438649555</v>
      </c>
      <c r="H324" s="4">
        <v>-0.37735180663210999</v>
      </c>
    </row>
    <row r="325" spans="1:8" x14ac:dyDescent="0.25">
      <c r="A325" s="5" t="s">
        <v>14659</v>
      </c>
      <c r="B325" s="5" t="s">
        <v>14658</v>
      </c>
      <c r="C325" s="5" t="s">
        <v>14657</v>
      </c>
      <c r="D325" s="5" t="s">
        <v>14656</v>
      </c>
      <c r="E325" t="s">
        <v>28</v>
      </c>
      <c r="G325" s="4">
        <v>0.16498117038571175</v>
      </c>
      <c r="H325" s="4">
        <v>-0.139623091158114</v>
      </c>
    </row>
    <row r="326" spans="1:8" x14ac:dyDescent="0.25">
      <c r="A326" s="5" t="s">
        <v>14655</v>
      </c>
      <c r="B326" s="5" t="s">
        <v>14654</v>
      </c>
      <c r="C326" s="5" t="s">
        <v>14653</v>
      </c>
      <c r="D326" s="5" t="s">
        <v>14652</v>
      </c>
      <c r="E326" t="s">
        <v>28</v>
      </c>
      <c r="F326" s="4" t="s">
        <v>45</v>
      </c>
      <c r="G326" s="4">
        <v>2.3603866803951541</v>
      </c>
      <c r="H326" s="4">
        <v>-0.44707556147324401</v>
      </c>
    </row>
    <row r="327" spans="1:8" x14ac:dyDescent="0.25">
      <c r="A327" s="5" t="s">
        <v>14651</v>
      </c>
      <c r="B327" s="5" t="s">
        <v>14650</v>
      </c>
      <c r="C327" s="5" t="s">
        <v>14649</v>
      </c>
      <c r="D327" s="5" t="s">
        <v>14648</v>
      </c>
      <c r="E327" t="s">
        <v>28</v>
      </c>
      <c r="G327" s="4">
        <v>0.16735614448143837</v>
      </c>
      <c r="H327" s="4">
        <v>4.5649087677399301E-2</v>
      </c>
    </row>
    <row r="328" spans="1:8" x14ac:dyDescent="0.25">
      <c r="A328" s="5" t="s">
        <v>14647</v>
      </c>
      <c r="B328" s="5" t="s">
        <v>14646</v>
      </c>
      <c r="C328" s="5" t="s">
        <v>14645</v>
      </c>
      <c r="D328" s="5" t="s">
        <v>14644</v>
      </c>
      <c r="E328" t="s">
        <v>28</v>
      </c>
      <c r="F328" s="4" t="s">
        <v>45</v>
      </c>
      <c r="G328" s="4">
        <v>3.6576861155138976</v>
      </c>
      <c r="H328" s="4">
        <v>0.53135619376835097</v>
      </c>
    </row>
    <row r="329" spans="1:8" x14ac:dyDescent="0.25">
      <c r="A329" s="5" t="s">
        <v>14643</v>
      </c>
      <c r="B329" s="5" t="s">
        <v>14642</v>
      </c>
      <c r="C329" s="5" t="s">
        <v>14641</v>
      </c>
      <c r="D329" s="5" t="s">
        <v>14640</v>
      </c>
      <c r="E329" t="s">
        <v>28</v>
      </c>
      <c r="G329" s="4">
        <v>0.95875367792630406</v>
      </c>
      <c r="H329" s="4">
        <v>-0.44538886596759197</v>
      </c>
    </row>
    <row r="330" spans="1:8" x14ac:dyDescent="0.25">
      <c r="A330" s="5" t="s">
        <v>14639</v>
      </c>
      <c r="B330" s="5" t="s">
        <v>14638</v>
      </c>
      <c r="C330" s="5" t="s">
        <v>14637</v>
      </c>
      <c r="D330" s="5" t="s">
        <v>14636</v>
      </c>
      <c r="E330" t="s">
        <v>28</v>
      </c>
      <c r="G330" s="4">
        <v>0.99911734602318436</v>
      </c>
      <c r="H330" s="4">
        <v>-0.15236812300980099</v>
      </c>
    </row>
    <row r="331" spans="1:8" x14ac:dyDescent="0.25">
      <c r="A331" s="5" t="s">
        <v>14635</v>
      </c>
      <c r="B331" s="5" t="s">
        <v>14634</v>
      </c>
      <c r="C331" s="5" t="s">
        <v>14633</v>
      </c>
      <c r="D331" s="5" t="s">
        <v>14632</v>
      </c>
      <c r="E331" t="s">
        <v>28</v>
      </c>
      <c r="G331" s="4">
        <v>0.58733372111916626</v>
      </c>
      <c r="H331" s="4">
        <v>-0.13867500548299999</v>
      </c>
    </row>
    <row r="332" spans="1:8" x14ac:dyDescent="0.25">
      <c r="A332" s="5" t="s">
        <v>14631</v>
      </c>
      <c r="B332" s="5" t="s">
        <v>14630</v>
      </c>
      <c r="C332" s="5" t="s">
        <v>14629</v>
      </c>
      <c r="D332" s="5" t="s">
        <v>14628</v>
      </c>
      <c r="E332" t="s">
        <v>28</v>
      </c>
      <c r="F332" s="4" t="s">
        <v>45</v>
      </c>
      <c r="G332" s="4">
        <v>1.9340668931897977</v>
      </c>
      <c r="H332" s="4">
        <v>0.34398015829293299</v>
      </c>
    </row>
    <row r="333" spans="1:8" x14ac:dyDescent="0.25">
      <c r="A333" s="5" t="s">
        <v>14627</v>
      </c>
      <c r="B333" s="5" t="s">
        <v>14626</v>
      </c>
      <c r="C333" s="5" t="s">
        <v>14625</v>
      </c>
      <c r="D333" s="5" t="s">
        <v>14624</v>
      </c>
      <c r="E333" t="s">
        <v>28</v>
      </c>
      <c r="G333" s="4">
        <v>1.2053966688709514</v>
      </c>
      <c r="H333" s="4">
        <v>0.24473328888416301</v>
      </c>
    </row>
    <row r="334" spans="1:8" x14ac:dyDescent="0.25">
      <c r="A334" s="5" t="s">
        <v>14623</v>
      </c>
      <c r="B334" s="5" t="s">
        <v>14622</v>
      </c>
      <c r="C334" s="5" t="s">
        <v>14621</v>
      </c>
      <c r="D334" s="5" t="s">
        <v>14620</v>
      </c>
      <c r="E334" t="s">
        <v>28</v>
      </c>
      <c r="G334" s="4">
        <v>0.6260160421324118</v>
      </c>
      <c r="H334" s="4">
        <v>-8.8258859483819299E-2</v>
      </c>
    </row>
    <row r="335" spans="1:8" x14ac:dyDescent="0.25">
      <c r="A335" s="5" t="s">
        <v>14619</v>
      </c>
      <c r="B335" s="5" t="s">
        <v>14618</v>
      </c>
      <c r="C335" s="5" t="s">
        <v>14617</v>
      </c>
      <c r="D335" s="5" t="s">
        <v>14616</v>
      </c>
      <c r="E335" t="s">
        <v>28</v>
      </c>
      <c r="G335" s="4">
        <v>0.72714806687395706</v>
      </c>
      <c r="H335" s="4">
        <v>0.16640250392650299</v>
      </c>
    </row>
    <row r="336" spans="1:8" x14ac:dyDescent="0.25">
      <c r="A336" s="5" t="s">
        <v>14615</v>
      </c>
      <c r="B336" s="5" t="s">
        <v>14614</v>
      </c>
      <c r="C336" s="5" t="s">
        <v>14613</v>
      </c>
      <c r="D336" s="5" t="s">
        <v>14612</v>
      </c>
      <c r="E336" t="s">
        <v>28</v>
      </c>
      <c r="G336" s="4">
        <v>0.17834360274077113</v>
      </c>
      <c r="H336" s="4">
        <v>3.9082431234419297E-2</v>
      </c>
    </row>
    <row r="337" spans="1:8" x14ac:dyDescent="0.25">
      <c r="A337" s="5" t="s">
        <v>14611</v>
      </c>
      <c r="B337" s="5" t="s">
        <v>14610</v>
      </c>
      <c r="C337" s="5" t="s">
        <v>14609</v>
      </c>
      <c r="D337" s="5" t="s">
        <v>14608</v>
      </c>
      <c r="E337" t="s">
        <v>28</v>
      </c>
      <c r="G337" s="4">
        <v>0.46687575502240369</v>
      </c>
      <c r="H337" s="4">
        <v>-9.4986636657267795E-2</v>
      </c>
    </row>
    <row r="338" spans="1:8" x14ac:dyDescent="0.25">
      <c r="A338" s="5" t="s">
        <v>14607</v>
      </c>
      <c r="B338" s="5" t="s">
        <v>14606</v>
      </c>
      <c r="C338" s="5" t="s">
        <v>14605</v>
      </c>
      <c r="D338" s="5" t="s">
        <v>14604</v>
      </c>
      <c r="E338" t="s">
        <v>28</v>
      </c>
      <c r="G338" s="4">
        <v>0.53330236580695578</v>
      </c>
      <c r="H338" s="4">
        <v>-0.13044073614634999</v>
      </c>
    </row>
    <row r="339" spans="1:8" x14ac:dyDescent="0.25">
      <c r="A339" s="5" t="s">
        <v>14603</v>
      </c>
      <c r="B339" s="5" t="s">
        <v>14602</v>
      </c>
      <c r="C339" s="5" t="s">
        <v>14601</v>
      </c>
      <c r="D339" s="5" t="s">
        <v>14600</v>
      </c>
      <c r="E339" t="s">
        <v>28</v>
      </c>
      <c r="G339" s="4">
        <v>1.1259055111301381</v>
      </c>
      <c r="H339" s="4">
        <v>0.26540424497504</v>
      </c>
    </row>
    <row r="340" spans="1:8" x14ac:dyDescent="0.25">
      <c r="A340" s="5" t="s">
        <v>14599</v>
      </c>
      <c r="B340" s="5" t="s">
        <v>14598</v>
      </c>
      <c r="C340" s="5" t="s">
        <v>14597</v>
      </c>
      <c r="D340" s="5" t="s">
        <v>14596</v>
      </c>
      <c r="E340" t="s">
        <v>28</v>
      </c>
      <c r="G340" s="4">
        <v>0.79843125682493188</v>
      </c>
      <c r="H340" s="4">
        <v>-0.14074567161108301</v>
      </c>
    </row>
    <row r="341" spans="1:8" x14ac:dyDescent="0.25">
      <c r="A341" s="5" t="s">
        <v>14595</v>
      </c>
      <c r="B341" s="5" t="s">
        <v>14594</v>
      </c>
      <c r="C341" s="5" t="s">
        <v>14593</v>
      </c>
      <c r="D341" s="5" t="s">
        <v>14592</v>
      </c>
      <c r="E341" t="s">
        <v>28</v>
      </c>
      <c r="F341" s="4" t="s">
        <v>45</v>
      </c>
      <c r="G341" s="4">
        <v>3.8439814097454335</v>
      </c>
      <c r="H341" s="4">
        <v>-1.04972280997979</v>
      </c>
    </row>
    <row r="342" spans="1:8" x14ac:dyDescent="0.25">
      <c r="A342" s="5" t="s">
        <v>14591</v>
      </c>
      <c r="B342" s="5" t="s">
        <v>14590</v>
      </c>
      <c r="C342" s="5" t="s">
        <v>14589</v>
      </c>
      <c r="D342" s="5" t="s">
        <v>14588</v>
      </c>
      <c r="E342" t="s">
        <v>28</v>
      </c>
      <c r="F342" s="4" t="s">
        <v>45</v>
      </c>
      <c r="G342" s="8">
        <v>7.6366470548964847</v>
      </c>
      <c r="H342" s="4">
        <v>-0.70513792591659596</v>
      </c>
    </row>
    <row r="343" spans="1:8" x14ac:dyDescent="0.25">
      <c r="A343" s="5" t="s">
        <v>14587</v>
      </c>
      <c r="B343" s="5" t="s">
        <v>14586</v>
      </c>
      <c r="C343" s="5" t="s">
        <v>14585</v>
      </c>
      <c r="D343" s="5" t="s">
        <v>14584</v>
      </c>
      <c r="E343" t="s">
        <v>28</v>
      </c>
      <c r="G343" s="4">
        <v>0.48355397483044638</v>
      </c>
      <c r="H343" s="4">
        <v>6.2793991502962596E-2</v>
      </c>
    </row>
    <row r="344" spans="1:8" x14ac:dyDescent="0.25">
      <c r="A344" s="5" t="s">
        <v>14583</v>
      </c>
      <c r="B344" s="5" t="s">
        <v>14582</v>
      </c>
      <c r="C344" s="5" t="s">
        <v>14581</v>
      </c>
      <c r="D344" s="5" t="s">
        <v>14580</v>
      </c>
      <c r="E344" t="s">
        <v>28</v>
      </c>
      <c r="G344" s="4">
        <v>0.60223117202379572</v>
      </c>
      <c r="H344" s="4">
        <v>0.16878456842350301</v>
      </c>
    </row>
    <row r="345" spans="1:8" x14ac:dyDescent="0.25">
      <c r="A345" s="5" t="s">
        <v>14579</v>
      </c>
      <c r="B345" s="5" t="s">
        <v>14578</v>
      </c>
      <c r="C345" s="5" t="s">
        <v>14577</v>
      </c>
      <c r="D345" s="5" t="s">
        <v>14576</v>
      </c>
      <c r="E345" t="s">
        <v>28</v>
      </c>
      <c r="G345" s="4">
        <v>0.1577770622279269</v>
      </c>
      <c r="H345" s="4">
        <v>-4.7915812216553E-2</v>
      </c>
    </row>
    <row r="346" spans="1:8" x14ac:dyDescent="0.25">
      <c r="A346" s="5" t="s">
        <v>14575</v>
      </c>
      <c r="B346" s="5" t="s">
        <v>14574</v>
      </c>
      <c r="C346" s="5" t="s">
        <v>14573</v>
      </c>
      <c r="D346" s="5" t="s">
        <v>14572</v>
      </c>
      <c r="E346" t="s">
        <v>28</v>
      </c>
      <c r="F346" s="4" t="s">
        <v>45</v>
      </c>
      <c r="G346" s="4">
        <v>1.7206184638342563</v>
      </c>
      <c r="H346" s="4">
        <v>0.23454860113168999</v>
      </c>
    </row>
    <row r="347" spans="1:8" x14ac:dyDescent="0.25">
      <c r="A347" s="5" t="s">
        <v>14571</v>
      </c>
      <c r="B347" s="5" t="s">
        <v>14570</v>
      </c>
      <c r="C347" s="5" t="s">
        <v>14569</v>
      </c>
      <c r="D347" s="5" t="s">
        <v>14568</v>
      </c>
      <c r="E347" t="s">
        <v>28</v>
      </c>
      <c r="F347" s="4" t="s">
        <v>45</v>
      </c>
      <c r="G347" s="4">
        <v>1.992097733814767</v>
      </c>
      <c r="H347" s="4">
        <v>-0.26440479516983001</v>
      </c>
    </row>
    <row r="348" spans="1:8" x14ac:dyDescent="0.25">
      <c r="A348" s="5" t="s">
        <v>14567</v>
      </c>
      <c r="B348" s="5" t="s">
        <v>14566</v>
      </c>
      <c r="C348" s="5" t="s">
        <v>14565</v>
      </c>
      <c r="D348" s="5" t="s">
        <v>14564</v>
      </c>
      <c r="E348" t="s">
        <v>28</v>
      </c>
      <c r="F348" s="4" t="s">
        <v>45</v>
      </c>
      <c r="G348" s="4">
        <v>1.4390044723734194</v>
      </c>
      <c r="H348" s="4">
        <v>-0.20262662063845799</v>
      </c>
    </row>
    <row r="349" spans="1:8" x14ac:dyDescent="0.25">
      <c r="A349" s="5" t="s">
        <v>14563</v>
      </c>
      <c r="B349" s="5" t="s">
        <v>14562</v>
      </c>
      <c r="C349" s="5" t="s">
        <v>14561</v>
      </c>
      <c r="D349" s="5" t="s">
        <v>14560</v>
      </c>
      <c r="E349" t="s">
        <v>28</v>
      </c>
      <c r="G349" s="4">
        <v>0.65835353878900149</v>
      </c>
      <c r="H349" s="4">
        <v>-0.12426379754355101</v>
      </c>
    </row>
    <row r="350" spans="1:8" x14ac:dyDescent="0.25">
      <c r="A350" s="5" t="s">
        <v>14559</v>
      </c>
      <c r="B350" s="5" t="s">
        <v>14558</v>
      </c>
      <c r="C350" s="5" t="s">
        <v>14557</v>
      </c>
      <c r="D350" s="5" t="s">
        <v>14556</v>
      </c>
      <c r="E350" t="s">
        <v>28</v>
      </c>
      <c r="F350" s="4" t="s">
        <v>45</v>
      </c>
      <c r="G350" s="4">
        <v>3.0050826743444783</v>
      </c>
      <c r="H350" s="4">
        <v>0.80801837707333501</v>
      </c>
    </row>
    <row r="351" spans="1:8" x14ac:dyDescent="0.25">
      <c r="A351" s="5" t="s">
        <v>14555</v>
      </c>
      <c r="B351" s="5" t="s">
        <v>14554</v>
      </c>
      <c r="C351" s="5" t="s">
        <v>14553</v>
      </c>
      <c r="D351" s="5" t="s">
        <v>14552</v>
      </c>
      <c r="E351" t="s">
        <v>28</v>
      </c>
      <c r="F351" s="4" t="s">
        <v>45</v>
      </c>
      <c r="G351" s="4">
        <v>2.699252575845505</v>
      </c>
      <c r="H351" s="4">
        <v>0.49559556579903602</v>
      </c>
    </row>
    <row r="352" spans="1:8" x14ac:dyDescent="0.25">
      <c r="A352" s="5" t="s">
        <v>14551</v>
      </c>
      <c r="B352" s="5" t="s">
        <v>14550</v>
      </c>
      <c r="C352" s="5" t="s">
        <v>14549</v>
      </c>
      <c r="D352" s="5" t="s">
        <v>14548</v>
      </c>
      <c r="E352" t="s">
        <v>28</v>
      </c>
      <c r="F352" s="4" t="s">
        <v>45</v>
      </c>
      <c r="G352" s="4">
        <v>1.8096414522055035</v>
      </c>
      <c r="H352" s="4">
        <v>0.298129636552185</v>
      </c>
    </row>
    <row r="353" spans="1:8" x14ac:dyDescent="0.25">
      <c r="A353" s="5" t="s">
        <v>14547</v>
      </c>
      <c r="B353" s="5" t="s">
        <v>14546</v>
      </c>
      <c r="C353" s="5" t="s">
        <v>14545</v>
      </c>
      <c r="D353" s="5" t="s">
        <v>14544</v>
      </c>
      <c r="E353" t="s">
        <v>28</v>
      </c>
      <c r="G353" s="4">
        <v>0.14240737914498866</v>
      </c>
      <c r="H353" s="4">
        <v>0.114658754069769</v>
      </c>
    </row>
    <row r="354" spans="1:8" x14ac:dyDescent="0.25">
      <c r="A354" s="5" t="s">
        <v>14543</v>
      </c>
      <c r="B354" s="5" t="s">
        <v>14542</v>
      </c>
      <c r="C354" s="5" t="s">
        <v>14541</v>
      </c>
      <c r="D354" s="5" t="s">
        <v>14540</v>
      </c>
      <c r="E354" t="s">
        <v>28</v>
      </c>
      <c r="G354" s="4">
        <v>0.72309201945079149</v>
      </c>
      <c r="H354" s="4">
        <v>-9.1583730872063104E-2</v>
      </c>
    </row>
    <row r="355" spans="1:8" x14ac:dyDescent="0.25">
      <c r="A355" s="5" t="s">
        <v>14539</v>
      </c>
      <c r="B355" s="5" t="s">
        <v>14538</v>
      </c>
      <c r="C355" s="5" t="s">
        <v>14537</v>
      </c>
      <c r="D355" s="5" t="s">
        <v>14536</v>
      </c>
      <c r="E355" t="s">
        <v>28</v>
      </c>
      <c r="G355" s="4">
        <v>0.70496324338720961</v>
      </c>
      <c r="H355" s="4">
        <v>-0.13200477464124599</v>
      </c>
    </row>
    <row r="356" spans="1:8" x14ac:dyDescent="0.25">
      <c r="A356" s="5" t="s">
        <v>14535</v>
      </c>
      <c r="B356" s="5" t="s">
        <v>14534</v>
      </c>
      <c r="C356" s="5" t="s">
        <v>14533</v>
      </c>
      <c r="D356" s="5" t="s">
        <v>14532</v>
      </c>
      <c r="E356" t="s">
        <v>28</v>
      </c>
      <c r="F356" s="4" t="s">
        <v>45</v>
      </c>
      <c r="G356" s="4">
        <v>1.3367093694448269</v>
      </c>
      <c r="H356" s="4">
        <v>-0.42547711295386198</v>
      </c>
    </row>
    <row r="357" spans="1:8" x14ac:dyDescent="0.25">
      <c r="A357" s="5" t="s">
        <v>14531</v>
      </c>
      <c r="B357" s="5" t="s">
        <v>14530</v>
      </c>
      <c r="C357" s="5" t="s">
        <v>14529</v>
      </c>
      <c r="D357" s="5" t="s">
        <v>14528</v>
      </c>
      <c r="E357" t="s">
        <v>28</v>
      </c>
      <c r="F357" s="4" t="s">
        <v>45</v>
      </c>
      <c r="G357" s="8">
        <v>11.709041911185485</v>
      </c>
      <c r="H357" s="4">
        <v>1.9867727612347701</v>
      </c>
    </row>
    <row r="358" spans="1:8" x14ac:dyDescent="0.25">
      <c r="A358" s="5" t="s">
        <v>14527</v>
      </c>
      <c r="B358" s="5" t="s">
        <v>14526</v>
      </c>
      <c r="C358" s="5" t="s">
        <v>14525</v>
      </c>
      <c r="D358" s="5" t="s">
        <v>14524</v>
      </c>
      <c r="E358" t="s">
        <v>28</v>
      </c>
      <c r="F358" s="4" t="s">
        <v>45</v>
      </c>
      <c r="G358" s="4">
        <v>1.7465044572554715</v>
      </c>
      <c r="H358" s="4">
        <v>-0.36893156948842498</v>
      </c>
    </row>
    <row r="359" spans="1:8" x14ac:dyDescent="0.25">
      <c r="A359" s="5" t="s">
        <v>14523</v>
      </c>
      <c r="B359" s="5" t="s">
        <v>14522</v>
      </c>
      <c r="C359" s="5" t="s">
        <v>14521</v>
      </c>
      <c r="D359" s="5" t="s">
        <v>14520</v>
      </c>
      <c r="E359" t="s">
        <v>28</v>
      </c>
      <c r="G359" s="4">
        <v>0.46383772439613724</v>
      </c>
      <c r="H359" s="4">
        <v>9.6630871753420694E-2</v>
      </c>
    </row>
    <row r="360" spans="1:8" x14ac:dyDescent="0.25">
      <c r="A360" s="5" t="s">
        <v>14519</v>
      </c>
      <c r="B360" s="5" t="s">
        <v>14518</v>
      </c>
      <c r="C360" s="5" t="s">
        <v>14517</v>
      </c>
      <c r="D360" s="5" t="s">
        <v>14516</v>
      </c>
      <c r="E360" t="s">
        <v>28</v>
      </c>
      <c r="G360" s="4">
        <v>1.1739847358371502</v>
      </c>
      <c r="H360" s="4">
        <v>0.248688983540786</v>
      </c>
    </row>
    <row r="361" spans="1:8" x14ac:dyDescent="0.25">
      <c r="A361" s="5" t="s">
        <v>14515</v>
      </c>
      <c r="B361" s="5" t="s">
        <v>14514</v>
      </c>
      <c r="C361" s="5" t="s">
        <v>14513</v>
      </c>
      <c r="D361" s="5" t="s">
        <v>14512</v>
      </c>
      <c r="E361" t="s">
        <v>28</v>
      </c>
      <c r="F361" s="4" t="s">
        <v>45</v>
      </c>
      <c r="G361" s="8">
        <v>4.4353012593533645</v>
      </c>
      <c r="H361" s="4">
        <v>0.794179484972523</v>
      </c>
    </row>
    <row r="362" spans="1:8" x14ac:dyDescent="0.25">
      <c r="A362" s="5" t="s">
        <v>14511</v>
      </c>
      <c r="B362" s="5" t="s">
        <v>14510</v>
      </c>
      <c r="C362" s="5" t="s">
        <v>14509</v>
      </c>
      <c r="D362" s="5" t="s">
        <v>14508</v>
      </c>
      <c r="E362" t="s">
        <v>28</v>
      </c>
      <c r="F362" s="4" t="s">
        <v>45</v>
      </c>
      <c r="G362" s="8">
        <v>6.6121571935919086</v>
      </c>
      <c r="H362" s="4">
        <v>-0.63336675415944599</v>
      </c>
    </row>
    <row r="363" spans="1:8" x14ac:dyDescent="0.25">
      <c r="A363" s="5" t="s">
        <v>14507</v>
      </c>
      <c r="B363" s="5" t="s">
        <v>14506</v>
      </c>
      <c r="C363" s="5" t="s">
        <v>14505</v>
      </c>
      <c r="D363" s="5" t="s">
        <v>14504</v>
      </c>
      <c r="E363" t="s">
        <v>28</v>
      </c>
      <c r="G363" s="4">
        <v>0.8700439603891712</v>
      </c>
      <c r="H363" s="4">
        <v>0.36004247213664797</v>
      </c>
    </row>
    <row r="364" spans="1:8" x14ac:dyDescent="0.25">
      <c r="A364" s="5" t="s">
        <v>14503</v>
      </c>
      <c r="B364" s="5" t="s">
        <v>14502</v>
      </c>
      <c r="C364" s="5" t="s">
        <v>14501</v>
      </c>
      <c r="D364" s="5" t="s">
        <v>14500</v>
      </c>
      <c r="E364" t="s">
        <v>28</v>
      </c>
      <c r="G364" s="4">
        <v>0.43557139573209153</v>
      </c>
      <c r="H364" s="4">
        <v>-0.110669845870386</v>
      </c>
    </row>
    <row r="365" spans="1:8" x14ac:dyDescent="0.25">
      <c r="A365" s="5" t="s">
        <v>14499</v>
      </c>
      <c r="B365" s="5" t="s">
        <v>14498</v>
      </c>
      <c r="C365" s="5" t="s">
        <v>14497</v>
      </c>
      <c r="D365" s="5" t="s">
        <v>14496</v>
      </c>
      <c r="E365" t="s">
        <v>28</v>
      </c>
      <c r="F365" s="4" t="s">
        <v>45</v>
      </c>
      <c r="G365" s="4">
        <v>2.1194630146008882</v>
      </c>
      <c r="H365" s="4">
        <v>-0.275480189730266</v>
      </c>
    </row>
    <row r="366" spans="1:8" x14ac:dyDescent="0.25">
      <c r="A366" s="5" t="s">
        <v>14495</v>
      </c>
      <c r="B366" s="5" t="s">
        <v>14494</v>
      </c>
      <c r="C366" s="5" t="s">
        <v>14493</v>
      </c>
      <c r="D366" s="5" t="s">
        <v>14492</v>
      </c>
      <c r="E366" t="s">
        <v>28</v>
      </c>
      <c r="F366" s="4" t="s">
        <v>45</v>
      </c>
      <c r="G366" s="8">
        <v>5.9951649617872764</v>
      </c>
      <c r="H366" s="4">
        <v>0.40063037382928901</v>
      </c>
    </row>
    <row r="367" spans="1:8" x14ac:dyDescent="0.25">
      <c r="A367" s="5" t="s">
        <v>14491</v>
      </c>
      <c r="B367" s="5" t="s">
        <v>14490</v>
      </c>
      <c r="C367" s="5" t="s">
        <v>14489</v>
      </c>
      <c r="D367" s="5" t="s">
        <v>14488</v>
      </c>
      <c r="E367" t="s">
        <v>28</v>
      </c>
      <c r="F367" s="4" t="s">
        <v>45</v>
      </c>
      <c r="G367" s="4">
        <v>3.7626371709558644</v>
      </c>
      <c r="H367" s="4">
        <v>-0.72373879049953704</v>
      </c>
    </row>
    <row r="368" spans="1:8" x14ac:dyDescent="0.25">
      <c r="A368" s="5" t="s">
        <v>14487</v>
      </c>
      <c r="B368" s="5" t="s">
        <v>14486</v>
      </c>
      <c r="C368" s="5" t="s">
        <v>14485</v>
      </c>
      <c r="D368" s="5" t="s">
        <v>14484</v>
      </c>
      <c r="E368" t="s">
        <v>28</v>
      </c>
      <c r="F368" s="4" t="s">
        <v>45</v>
      </c>
      <c r="G368" s="8">
        <v>9.1646968445805879</v>
      </c>
      <c r="H368" s="4">
        <v>1.8885722489733401</v>
      </c>
    </row>
    <row r="369" spans="1:8" x14ac:dyDescent="0.25">
      <c r="A369" s="5" t="s">
        <v>14483</v>
      </c>
      <c r="B369" s="5" t="s">
        <v>14482</v>
      </c>
      <c r="C369" s="5" t="s">
        <v>14481</v>
      </c>
      <c r="D369" s="5" t="s">
        <v>14480</v>
      </c>
      <c r="E369" t="s">
        <v>28</v>
      </c>
      <c r="F369" s="4" t="s">
        <v>45</v>
      </c>
      <c r="G369" s="4">
        <v>1.5196068083693259</v>
      </c>
      <c r="H369" s="4">
        <v>-0.36098928757839699</v>
      </c>
    </row>
    <row r="370" spans="1:8" x14ac:dyDescent="0.25">
      <c r="A370" s="5" t="s">
        <v>14479</v>
      </c>
      <c r="B370" s="5" t="s">
        <v>14478</v>
      </c>
      <c r="C370" s="5" t="s">
        <v>14477</v>
      </c>
      <c r="D370" s="5" t="s">
        <v>14476</v>
      </c>
      <c r="E370" t="s">
        <v>28</v>
      </c>
      <c r="F370" s="4" t="s">
        <v>45</v>
      </c>
      <c r="G370" s="8">
        <v>4.3953447757630082</v>
      </c>
      <c r="H370" s="4">
        <v>0.418529942631722</v>
      </c>
    </row>
    <row r="371" spans="1:8" x14ac:dyDescent="0.25">
      <c r="A371" s="5" t="s">
        <v>14475</v>
      </c>
      <c r="B371" s="5" t="s">
        <v>14474</v>
      </c>
      <c r="C371" s="5" t="s">
        <v>14473</v>
      </c>
      <c r="D371" s="5" t="s">
        <v>14472</v>
      </c>
      <c r="E371" t="s">
        <v>28</v>
      </c>
      <c r="G371" s="4">
        <v>0.36221221709113449</v>
      </c>
      <c r="H371" s="4">
        <v>0.15691487150059799</v>
      </c>
    </row>
    <row r="372" spans="1:8" x14ac:dyDescent="0.25">
      <c r="A372" s="5" t="s">
        <v>14471</v>
      </c>
      <c r="B372" s="5" t="s">
        <v>14470</v>
      </c>
      <c r="C372" s="5" t="s">
        <v>14469</v>
      </c>
      <c r="D372" s="5" t="s">
        <v>14468</v>
      </c>
      <c r="E372" t="s">
        <v>28</v>
      </c>
      <c r="F372" s="4" t="s">
        <v>45</v>
      </c>
      <c r="G372" s="4">
        <v>1.3030480390182408</v>
      </c>
      <c r="H372" s="4">
        <v>0.316315287320237</v>
      </c>
    </row>
    <row r="373" spans="1:8" x14ac:dyDescent="0.25">
      <c r="A373" s="5" t="s">
        <v>14467</v>
      </c>
      <c r="B373" s="5" t="s">
        <v>14466</v>
      </c>
      <c r="C373" s="5" t="s">
        <v>14465</v>
      </c>
      <c r="D373" s="5" t="s">
        <v>14464</v>
      </c>
      <c r="E373" t="s">
        <v>28</v>
      </c>
      <c r="F373" s="4" t="s">
        <v>45</v>
      </c>
      <c r="G373" s="4">
        <v>2.7823985485355403</v>
      </c>
      <c r="H373" s="4">
        <v>-0.333773239756885</v>
      </c>
    </row>
    <row r="374" spans="1:8" x14ac:dyDescent="0.25">
      <c r="A374" s="5" t="s">
        <v>14463</v>
      </c>
      <c r="B374" s="5" t="s">
        <v>14462</v>
      </c>
      <c r="C374" s="5" t="s">
        <v>14461</v>
      </c>
      <c r="D374" s="5" t="s">
        <v>14460</v>
      </c>
      <c r="E374" t="s">
        <v>28</v>
      </c>
      <c r="F374" s="4" t="s">
        <v>45</v>
      </c>
      <c r="G374" s="4">
        <v>2.6416350788777838</v>
      </c>
      <c r="H374" s="4">
        <v>-0.36367588074583801</v>
      </c>
    </row>
    <row r="375" spans="1:8" x14ac:dyDescent="0.25">
      <c r="A375" s="5" t="s">
        <v>14459</v>
      </c>
      <c r="B375" s="5" t="s">
        <v>14458</v>
      </c>
      <c r="C375" s="5" t="s">
        <v>14457</v>
      </c>
      <c r="D375" s="5" t="s">
        <v>14456</v>
      </c>
      <c r="E375" t="s">
        <v>28</v>
      </c>
      <c r="F375" s="4" t="s">
        <v>45</v>
      </c>
      <c r="G375" s="4">
        <v>2.3125181671231103</v>
      </c>
      <c r="H375" s="4">
        <v>0.59880951738783295</v>
      </c>
    </row>
    <row r="376" spans="1:8" x14ac:dyDescent="0.25">
      <c r="A376" s="5" t="s">
        <v>14455</v>
      </c>
      <c r="B376" s="5" t="s">
        <v>14454</v>
      </c>
      <c r="C376" s="5" t="s">
        <v>14453</v>
      </c>
      <c r="D376" s="5" t="s">
        <v>14452</v>
      </c>
      <c r="E376" t="s">
        <v>28</v>
      </c>
      <c r="G376" s="4">
        <v>0.37842745415358431</v>
      </c>
      <c r="H376" s="4">
        <v>-6.7509437999342697E-2</v>
      </c>
    </row>
    <row r="377" spans="1:8" x14ac:dyDescent="0.25">
      <c r="A377" s="5" t="s">
        <v>14451</v>
      </c>
      <c r="B377" s="5" t="s">
        <v>14450</v>
      </c>
      <c r="C377" s="5" t="s">
        <v>14449</v>
      </c>
      <c r="D377" s="5" t="s">
        <v>14448</v>
      </c>
      <c r="E377" t="s">
        <v>28</v>
      </c>
      <c r="G377" s="4">
        <v>0.94380483977457874</v>
      </c>
      <c r="H377" s="4">
        <v>0.47191313695576498</v>
      </c>
    </row>
    <row r="378" spans="1:8" x14ac:dyDescent="0.25">
      <c r="A378" s="5" t="s">
        <v>14447</v>
      </c>
      <c r="B378" s="5" t="s">
        <v>14446</v>
      </c>
      <c r="C378" s="5" t="s">
        <v>14445</v>
      </c>
      <c r="D378" s="5" t="s">
        <v>14444</v>
      </c>
      <c r="E378" t="s">
        <v>28</v>
      </c>
      <c r="G378" s="4">
        <v>0.98266983470719738</v>
      </c>
      <c r="H378" s="4">
        <v>0.233252260711167</v>
      </c>
    </row>
    <row r="379" spans="1:8" x14ac:dyDescent="0.25">
      <c r="A379" s="5" t="s">
        <v>14443</v>
      </c>
      <c r="B379" s="5" t="s">
        <v>14442</v>
      </c>
      <c r="C379" s="5" t="s">
        <v>14441</v>
      </c>
      <c r="D379" s="5" t="s">
        <v>14440</v>
      </c>
      <c r="E379" t="s">
        <v>28</v>
      </c>
      <c r="G379" s="4">
        <v>1.2411747577719814</v>
      </c>
      <c r="H379" s="4">
        <v>-0.12246981681961799</v>
      </c>
    </row>
    <row r="380" spans="1:8" x14ac:dyDescent="0.25">
      <c r="A380" s="5" t="s">
        <v>14439</v>
      </c>
      <c r="B380" s="5" t="s">
        <v>14438</v>
      </c>
      <c r="C380" s="5" t="s">
        <v>14437</v>
      </c>
      <c r="D380" s="5" t="s">
        <v>14436</v>
      </c>
      <c r="E380" t="s">
        <v>28</v>
      </c>
      <c r="F380" s="4" t="s">
        <v>45</v>
      </c>
      <c r="G380" s="4">
        <v>2.1208691776556821</v>
      </c>
      <c r="H380" s="4">
        <v>1.01195735032098</v>
      </c>
    </row>
    <row r="381" spans="1:8" x14ac:dyDescent="0.25">
      <c r="A381" s="5" t="s">
        <v>14435</v>
      </c>
      <c r="B381" s="5" t="s">
        <v>14434</v>
      </c>
      <c r="C381" s="5" t="s">
        <v>14433</v>
      </c>
      <c r="D381" s="5" t="s">
        <v>14432</v>
      </c>
      <c r="E381" t="s">
        <v>28</v>
      </c>
      <c r="F381" s="4" t="s">
        <v>45</v>
      </c>
      <c r="G381" s="8">
        <v>7.5905565622675466</v>
      </c>
      <c r="H381" s="4">
        <v>-0.96972294427846595</v>
      </c>
    </row>
    <row r="382" spans="1:8" x14ac:dyDescent="0.25">
      <c r="A382" s="5" t="s">
        <v>14431</v>
      </c>
      <c r="B382" s="5" t="s">
        <v>14430</v>
      </c>
      <c r="C382" s="5" t="s">
        <v>14429</v>
      </c>
      <c r="D382" s="5" t="s">
        <v>14428</v>
      </c>
      <c r="E382" t="s">
        <v>28</v>
      </c>
      <c r="F382" s="4" t="s">
        <v>45</v>
      </c>
      <c r="G382" s="4">
        <v>3.1005190619707546</v>
      </c>
      <c r="H382" s="4">
        <v>0.32101648952812001</v>
      </c>
    </row>
    <row r="383" spans="1:8" x14ac:dyDescent="0.25">
      <c r="A383" s="5" t="s">
        <v>14427</v>
      </c>
      <c r="B383" s="5" t="s">
        <v>14426</v>
      </c>
      <c r="C383" s="5" t="s">
        <v>14425</v>
      </c>
      <c r="D383" s="5" t="s">
        <v>14424</v>
      </c>
      <c r="E383" t="s">
        <v>28</v>
      </c>
      <c r="F383" s="4" t="s">
        <v>45</v>
      </c>
      <c r="G383" s="4">
        <v>2.9012223087391407</v>
      </c>
      <c r="H383" s="4">
        <v>-0.54387278513362003</v>
      </c>
    </row>
    <row r="384" spans="1:8" x14ac:dyDescent="0.25">
      <c r="A384" s="5" t="s">
        <v>14423</v>
      </c>
      <c r="B384" s="5" t="s">
        <v>14422</v>
      </c>
      <c r="C384" s="5" t="s">
        <v>14421</v>
      </c>
      <c r="D384" s="5" t="s">
        <v>14420</v>
      </c>
      <c r="E384" t="s">
        <v>28</v>
      </c>
      <c r="F384" s="4" t="s">
        <v>45</v>
      </c>
      <c r="G384" s="4">
        <v>1.7141541017387985</v>
      </c>
      <c r="H384" s="4">
        <v>-0.29373224431441902</v>
      </c>
    </row>
    <row r="385" spans="1:8" x14ac:dyDescent="0.25">
      <c r="A385" s="5" t="s">
        <v>14419</v>
      </c>
      <c r="B385" s="5" t="s">
        <v>14418</v>
      </c>
      <c r="C385" s="5" t="s">
        <v>14417</v>
      </c>
      <c r="D385" s="5" t="s">
        <v>14416</v>
      </c>
      <c r="E385" t="s">
        <v>28</v>
      </c>
      <c r="F385" s="4" t="s">
        <v>45</v>
      </c>
      <c r="G385" s="4">
        <v>3.5627692577925827</v>
      </c>
      <c r="H385" s="4">
        <v>0.31283753548797799</v>
      </c>
    </row>
    <row r="386" spans="1:8" x14ac:dyDescent="0.25">
      <c r="A386" s="5" t="s">
        <v>14415</v>
      </c>
      <c r="B386" s="5" t="s">
        <v>14414</v>
      </c>
      <c r="C386" s="5" t="s">
        <v>14413</v>
      </c>
      <c r="D386" s="5" t="s">
        <v>14412</v>
      </c>
      <c r="E386" t="s">
        <v>28</v>
      </c>
      <c r="F386" s="4" t="s">
        <v>45</v>
      </c>
      <c r="G386" s="8">
        <v>7.876174058049509</v>
      </c>
      <c r="H386" s="4">
        <v>1.18301538373295</v>
      </c>
    </row>
    <row r="387" spans="1:8" x14ac:dyDescent="0.25">
      <c r="A387" s="5" t="s">
        <v>14411</v>
      </c>
      <c r="B387" s="5" t="s">
        <v>14410</v>
      </c>
      <c r="C387" s="5" t="s">
        <v>14409</v>
      </c>
      <c r="D387" s="5" t="s">
        <v>14408</v>
      </c>
      <c r="E387" t="s">
        <v>28</v>
      </c>
      <c r="F387" s="4" t="s">
        <v>45</v>
      </c>
      <c r="G387" s="4">
        <v>2.0117221575751127</v>
      </c>
      <c r="H387" s="4">
        <v>-0.20109892525064699</v>
      </c>
    </row>
    <row r="388" spans="1:8" x14ac:dyDescent="0.25">
      <c r="A388" s="5" t="s">
        <v>14407</v>
      </c>
      <c r="B388" s="5" t="s">
        <v>14406</v>
      </c>
      <c r="C388" s="5" t="s">
        <v>14405</v>
      </c>
      <c r="D388" s="5" t="s">
        <v>14404</v>
      </c>
      <c r="E388" t="s">
        <v>28</v>
      </c>
      <c r="F388" s="4" t="s">
        <v>45</v>
      </c>
      <c r="G388" s="4">
        <v>2.0665841348691418</v>
      </c>
      <c r="H388" s="4">
        <v>0.29338398771066398</v>
      </c>
    </row>
    <row r="389" spans="1:8" x14ac:dyDescent="0.25">
      <c r="A389" s="5" t="s">
        <v>14403</v>
      </c>
      <c r="B389" s="5" t="s">
        <v>14402</v>
      </c>
      <c r="C389" s="5" t="s">
        <v>14401</v>
      </c>
      <c r="D389" s="5" t="s">
        <v>14400</v>
      </c>
      <c r="E389" t="s">
        <v>28</v>
      </c>
      <c r="G389" s="4">
        <v>0.45534155864210968</v>
      </c>
      <c r="H389" s="4">
        <v>0.15786132301154901</v>
      </c>
    </row>
    <row r="390" spans="1:8" x14ac:dyDescent="0.25">
      <c r="A390" s="5" t="s">
        <v>14399</v>
      </c>
      <c r="B390" s="5" t="s">
        <v>14398</v>
      </c>
      <c r="D390" s="5" t="s">
        <v>14397</v>
      </c>
      <c r="E390" t="s">
        <v>28</v>
      </c>
      <c r="F390" s="4" t="s">
        <v>45</v>
      </c>
      <c r="G390" s="4">
        <v>2.9244631380407449</v>
      </c>
      <c r="H390" s="4">
        <v>0.37901168316602701</v>
      </c>
    </row>
    <row r="391" spans="1:8" x14ac:dyDescent="0.25">
      <c r="A391" s="5" t="s">
        <v>14396</v>
      </c>
      <c r="B391" s="5" t="s">
        <v>14395</v>
      </c>
      <c r="C391" s="5" t="s">
        <v>14394</v>
      </c>
      <c r="D391" s="5" t="s">
        <v>14393</v>
      </c>
      <c r="E391" t="s">
        <v>28</v>
      </c>
      <c r="F391" s="4" t="s">
        <v>45</v>
      </c>
      <c r="G391" s="4">
        <v>1.6155069307909031</v>
      </c>
      <c r="H391" s="4">
        <v>-0.22213084274216699</v>
      </c>
    </row>
    <row r="392" spans="1:8" x14ac:dyDescent="0.25">
      <c r="A392" s="5" t="s">
        <v>14392</v>
      </c>
      <c r="B392" s="5" t="s">
        <v>14391</v>
      </c>
      <c r="C392" s="5" t="s">
        <v>14390</v>
      </c>
      <c r="D392" s="5" t="s">
        <v>14389</v>
      </c>
      <c r="E392" t="s">
        <v>28</v>
      </c>
      <c r="G392" s="4">
        <v>0.63257580881573194</v>
      </c>
      <c r="H392" s="4">
        <v>0.132078197410232</v>
      </c>
    </row>
    <row r="393" spans="1:8" x14ac:dyDescent="0.25">
      <c r="A393" s="5" t="s">
        <v>14388</v>
      </c>
      <c r="B393" s="5" t="s">
        <v>14387</v>
      </c>
      <c r="C393" s="5" t="s">
        <v>14386</v>
      </c>
      <c r="D393" s="5" t="s">
        <v>14385</v>
      </c>
      <c r="E393" t="s">
        <v>28</v>
      </c>
      <c r="F393" s="4" t="s">
        <v>45</v>
      </c>
      <c r="G393" s="8">
        <v>7.3132669656139413</v>
      </c>
      <c r="H393" s="4">
        <v>-0.56260340772961304</v>
      </c>
    </row>
    <row r="394" spans="1:8" x14ac:dyDescent="0.25">
      <c r="A394" s="5" t="s">
        <v>14384</v>
      </c>
      <c r="B394" s="5" t="s">
        <v>14383</v>
      </c>
      <c r="C394" s="5" t="s">
        <v>14382</v>
      </c>
      <c r="D394" s="5" t="s">
        <v>14381</v>
      </c>
      <c r="E394" t="s">
        <v>28</v>
      </c>
      <c r="F394" s="4" t="s">
        <v>45</v>
      </c>
      <c r="G394" s="8">
        <v>8.6709206463093693</v>
      </c>
      <c r="H394" s="4">
        <v>0.81385791337019497</v>
      </c>
    </row>
    <row r="395" spans="1:8" x14ac:dyDescent="0.25">
      <c r="A395" s="5" t="s">
        <v>14380</v>
      </c>
      <c r="B395" s="5" t="s">
        <v>14379</v>
      </c>
      <c r="C395" s="5" t="s">
        <v>14378</v>
      </c>
      <c r="D395" s="5" t="s">
        <v>14377</v>
      </c>
      <c r="E395" t="s">
        <v>28</v>
      </c>
      <c r="G395" s="4">
        <v>0.15987764729380469</v>
      </c>
      <c r="H395" s="4">
        <v>3.88116217914381E-2</v>
      </c>
    </row>
    <row r="396" spans="1:8" x14ac:dyDescent="0.25">
      <c r="A396" s="5" t="s">
        <v>14376</v>
      </c>
      <c r="B396" s="5" t="s">
        <v>14375</v>
      </c>
      <c r="C396" s="5" t="s">
        <v>14374</v>
      </c>
      <c r="D396" s="5" t="s">
        <v>14373</v>
      </c>
      <c r="E396" t="s">
        <v>28</v>
      </c>
      <c r="G396" s="4">
        <v>0.54369750935224681</v>
      </c>
      <c r="H396" s="4">
        <v>9.1554147398306293E-2</v>
      </c>
    </row>
    <row r="397" spans="1:8" x14ac:dyDescent="0.25">
      <c r="A397" s="5" t="s">
        <v>14372</v>
      </c>
      <c r="B397" s="5" t="s">
        <v>14371</v>
      </c>
      <c r="C397" s="5" t="s">
        <v>14370</v>
      </c>
      <c r="D397" s="5" t="s">
        <v>14369</v>
      </c>
      <c r="E397" t="s">
        <v>28</v>
      </c>
      <c r="G397" s="4">
        <v>1.2736607931134305</v>
      </c>
      <c r="H397" s="4">
        <v>0.27598959809014001</v>
      </c>
    </row>
    <row r="398" spans="1:8" x14ac:dyDescent="0.25">
      <c r="A398" s="5" t="s">
        <v>14368</v>
      </c>
      <c r="B398" s="5" t="s">
        <v>14367</v>
      </c>
      <c r="C398" s="5" t="s">
        <v>14366</v>
      </c>
      <c r="D398" s="5" t="s">
        <v>14365</v>
      </c>
      <c r="E398" t="s">
        <v>28</v>
      </c>
      <c r="F398" s="4" t="s">
        <v>45</v>
      </c>
      <c r="G398" s="4">
        <v>1.873321416742934</v>
      </c>
      <c r="H398" s="4">
        <v>-0.726974975268046</v>
      </c>
    </row>
    <row r="399" spans="1:8" x14ac:dyDescent="0.25">
      <c r="A399" s="5" t="s">
        <v>14364</v>
      </c>
      <c r="B399" s="5" t="s">
        <v>14363</v>
      </c>
      <c r="C399" s="5" t="s">
        <v>14362</v>
      </c>
      <c r="D399" s="5" t="s">
        <v>14361</v>
      </c>
      <c r="E399" t="s">
        <v>28</v>
      </c>
      <c r="G399" s="4">
        <v>0.65382967306931294</v>
      </c>
      <c r="H399" s="4">
        <v>0.18339575713171699</v>
      </c>
    </row>
    <row r="400" spans="1:8" x14ac:dyDescent="0.25">
      <c r="A400" s="5" t="s">
        <v>14360</v>
      </c>
      <c r="B400" s="5" t="s">
        <v>14359</v>
      </c>
      <c r="C400" s="5" t="s">
        <v>14358</v>
      </c>
      <c r="D400" s="5" t="s">
        <v>14357</v>
      </c>
      <c r="E400" t="s">
        <v>28</v>
      </c>
      <c r="F400" s="4" t="s">
        <v>45</v>
      </c>
      <c r="G400" s="4">
        <v>1.8898655148877146</v>
      </c>
      <c r="H400" s="4">
        <v>-0.36232552635042298</v>
      </c>
    </row>
    <row r="401" spans="1:8" x14ac:dyDescent="0.25">
      <c r="A401" s="5" t="s">
        <v>14356</v>
      </c>
      <c r="B401" s="5" t="s">
        <v>14355</v>
      </c>
      <c r="C401" s="5" t="s">
        <v>14354</v>
      </c>
      <c r="D401" s="5" t="s">
        <v>14353</v>
      </c>
      <c r="E401" t="s">
        <v>28</v>
      </c>
      <c r="G401" s="4">
        <v>0.63237893324947725</v>
      </c>
      <c r="H401" s="4">
        <v>-9.5257141746972696E-2</v>
      </c>
    </row>
    <row r="402" spans="1:8" x14ac:dyDescent="0.25">
      <c r="A402" s="5" t="s">
        <v>14352</v>
      </c>
      <c r="B402" s="5" t="s">
        <v>14351</v>
      </c>
      <c r="C402" s="5" t="s">
        <v>14350</v>
      </c>
      <c r="D402" s="5" t="s">
        <v>14349</v>
      </c>
      <c r="E402" t="s">
        <v>28</v>
      </c>
      <c r="F402" s="4" t="s">
        <v>45</v>
      </c>
      <c r="G402" s="4">
        <v>1.6944034888090933</v>
      </c>
      <c r="H402" s="4">
        <v>-0.33198144228752602</v>
      </c>
    </row>
    <row r="403" spans="1:8" x14ac:dyDescent="0.25">
      <c r="A403" s="5" t="s">
        <v>14348</v>
      </c>
      <c r="B403" s="5" t="s">
        <v>14347</v>
      </c>
      <c r="C403" s="5" t="s">
        <v>14346</v>
      </c>
      <c r="D403" s="5" t="s">
        <v>14345</v>
      </c>
      <c r="E403" t="s">
        <v>28</v>
      </c>
      <c r="F403" s="4" t="s">
        <v>45</v>
      </c>
      <c r="G403" s="4">
        <v>1.8939470488584296</v>
      </c>
      <c r="H403" s="4">
        <v>-0.29424317366198499</v>
      </c>
    </row>
    <row r="404" spans="1:8" x14ac:dyDescent="0.25">
      <c r="A404" s="5" t="s">
        <v>14344</v>
      </c>
      <c r="B404" s="5" t="s">
        <v>14343</v>
      </c>
      <c r="C404" s="5" t="s">
        <v>14342</v>
      </c>
      <c r="D404" s="5" t="s">
        <v>14341</v>
      </c>
      <c r="E404" t="s">
        <v>28</v>
      </c>
      <c r="F404" s="4" t="s">
        <v>45</v>
      </c>
      <c r="G404" s="8">
        <v>7.2364054016284802</v>
      </c>
      <c r="H404" s="4">
        <v>-0.59396029793902405</v>
      </c>
    </row>
    <row r="405" spans="1:8" x14ac:dyDescent="0.25">
      <c r="A405" s="5" t="s">
        <v>14340</v>
      </c>
      <c r="B405" s="5" t="s">
        <v>14339</v>
      </c>
      <c r="C405" s="5" t="s">
        <v>14338</v>
      </c>
      <c r="D405" s="5" t="s">
        <v>14337</v>
      </c>
      <c r="E405" t="s">
        <v>28</v>
      </c>
      <c r="G405" s="4">
        <v>0.91454922333291311</v>
      </c>
      <c r="H405" s="4">
        <v>-0.180637402408239</v>
      </c>
    </row>
    <row r="406" spans="1:8" x14ac:dyDescent="0.25">
      <c r="A406" s="5" t="s">
        <v>14336</v>
      </c>
      <c r="B406" s="5" t="s">
        <v>14335</v>
      </c>
      <c r="C406" s="5" t="s">
        <v>14334</v>
      </c>
      <c r="D406" s="5" t="s">
        <v>14333</v>
      </c>
      <c r="E406" t="s">
        <v>28</v>
      </c>
      <c r="G406" s="4">
        <v>8.3556765000569364E-4</v>
      </c>
      <c r="H406" s="4">
        <v>1.6786383170830501E-4</v>
      </c>
    </row>
    <row r="407" spans="1:8" x14ac:dyDescent="0.25">
      <c r="A407" s="5" t="s">
        <v>14332</v>
      </c>
      <c r="B407" s="5" t="s">
        <v>14331</v>
      </c>
      <c r="C407" s="5" t="s">
        <v>14330</v>
      </c>
      <c r="D407" s="5" t="s">
        <v>14329</v>
      </c>
      <c r="E407" t="s">
        <v>28</v>
      </c>
      <c r="F407" s="4" t="s">
        <v>45</v>
      </c>
      <c r="G407" s="4">
        <v>3.4331793345101032</v>
      </c>
      <c r="H407" s="4">
        <v>-0.51862123774157598</v>
      </c>
    </row>
    <row r="408" spans="1:8" x14ac:dyDescent="0.25">
      <c r="A408" s="5" t="s">
        <v>14328</v>
      </c>
      <c r="B408" s="5" t="s">
        <v>14327</v>
      </c>
      <c r="C408" s="5" t="s">
        <v>14326</v>
      </c>
      <c r="D408" s="5" t="s">
        <v>14325</v>
      </c>
      <c r="E408" t="s">
        <v>28</v>
      </c>
      <c r="F408" s="4" t="s">
        <v>45</v>
      </c>
      <c r="G408" s="4">
        <v>2.3413579416638575</v>
      </c>
      <c r="H408" s="4">
        <v>0.32071058705563399</v>
      </c>
    </row>
    <row r="409" spans="1:8" x14ac:dyDescent="0.25">
      <c r="A409" s="5" t="s">
        <v>14324</v>
      </c>
      <c r="B409" s="5" t="s">
        <v>14323</v>
      </c>
      <c r="C409" s="5" t="s">
        <v>14322</v>
      </c>
      <c r="D409" s="5" t="s">
        <v>14321</v>
      </c>
      <c r="E409" t="s">
        <v>28</v>
      </c>
      <c r="F409" s="4" t="s">
        <v>45</v>
      </c>
      <c r="G409" s="4">
        <v>3.3333266925054792</v>
      </c>
      <c r="H409" s="4">
        <v>-0.34741379427282398</v>
      </c>
    </row>
    <row r="410" spans="1:8" x14ac:dyDescent="0.25">
      <c r="A410" s="5" t="s">
        <v>14320</v>
      </c>
      <c r="B410" s="5" t="s">
        <v>14319</v>
      </c>
      <c r="C410" s="5" t="s">
        <v>14318</v>
      </c>
      <c r="D410" s="5" t="s">
        <v>14317</v>
      </c>
      <c r="E410" t="s">
        <v>28</v>
      </c>
      <c r="G410" s="4">
        <v>1.2444968953122922E-2</v>
      </c>
      <c r="H410" s="4">
        <v>5.1362000562642498E-3</v>
      </c>
    </row>
    <row r="411" spans="1:8" x14ac:dyDescent="0.25">
      <c r="A411" s="5" t="s">
        <v>14316</v>
      </c>
      <c r="B411" s="5" t="s">
        <v>14315</v>
      </c>
      <c r="C411" s="5" t="s">
        <v>14314</v>
      </c>
      <c r="D411" s="5" t="s">
        <v>14313</v>
      </c>
      <c r="E411" t="s">
        <v>28</v>
      </c>
      <c r="G411" s="4">
        <v>0.4823510075248198</v>
      </c>
      <c r="H411" s="4">
        <v>0.15893938127316901</v>
      </c>
    </row>
    <row r="412" spans="1:8" x14ac:dyDescent="0.25">
      <c r="A412" s="5" t="s">
        <v>14312</v>
      </c>
      <c r="B412" s="5" t="s">
        <v>14311</v>
      </c>
      <c r="C412" s="5" t="s">
        <v>14310</v>
      </c>
      <c r="D412" s="5" t="s">
        <v>14309</v>
      </c>
      <c r="E412" t="s">
        <v>28</v>
      </c>
      <c r="F412" s="4" t="s">
        <v>45</v>
      </c>
      <c r="G412" s="4">
        <v>3.667199294452411</v>
      </c>
      <c r="H412" s="4">
        <v>-0.46987364336064003</v>
      </c>
    </row>
    <row r="413" spans="1:8" x14ac:dyDescent="0.25">
      <c r="A413" s="5" t="s">
        <v>14308</v>
      </c>
      <c r="B413" s="5" t="s">
        <v>14307</v>
      </c>
      <c r="C413" s="5" t="s">
        <v>14306</v>
      </c>
      <c r="D413" s="5" t="s">
        <v>14305</v>
      </c>
      <c r="E413" t="s">
        <v>28</v>
      </c>
      <c r="G413" s="4">
        <v>0.10668234948754203</v>
      </c>
      <c r="H413" s="4">
        <v>4.1008260940250597E-2</v>
      </c>
    </row>
    <row r="414" spans="1:8" x14ac:dyDescent="0.25">
      <c r="A414" s="5" t="s">
        <v>14304</v>
      </c>
      <c r="B414" s="5" t="s">
        <v>14303</v>
      </c>
      <c r="C414" s="5" t="s">
        <v>14302</v>
      </c>
      <c r="D414" s="5" t="s">
        <v>14301</v>
      </c>
      <c r="E414" t="s">
        <v>28</v>
      </c>
      <c r="F414" s="4" t="s">
        <v>45</v>
      </c>
      <c r="G414" s="8">
        <v>4.0511874450349445</v>
      </c>
      <c r="H414" s="4">
        <v>0.490291834913888</v>
      </c>
    </row>
    <row r="415" spans="1:8" x14ac:dyDescent="0.25">
      <c r="A415" s="5" t="s">
        <v>14300</v>
      </c>
      <c r="B415" s="5" t="s">
        <v>14299</v>
      </c>
      <c r="C415" s="5" t="s">
        <v>14298</v>
      </c>
      <c r="D415" s="5" t="s">
        <v>14297</v>
      </c>
      <c r="E415" t="s">
        <v>28</v>
      </c>
      <c r="G415" s="4">
        <v>0.14850865195022805</v>
      </c>
      <c r="H415" s="4">
        <v>-3.6390774485312E-2</v>
      </c>
    </row>
    <row r="416" spans="1:8" x14ac:dyDescent="0.25">
      <c r="A416" s="5" t="s">
        <v>14296</v>
      </c>
      <c r="B416" s="5" t="s">
        <v>14295</v>
      </c>
      <c r="C416" s="5" t="s">
        <v>14294</v>
      </c>
      <c r="D416" s="5" t="s">
        <v>14293</v>
      </c>
      <c r="E416" t="s">
        <v>28</v>
      </c>
      <c r="G416" s="4">
        <v>0.7494168254510708</v>
      </c>
      <c r="H416" s="4">
        <v>-8.8520443230344498E-2</v>
      </c>
    </row>
    <row r="417" spans="1:8" x14ac:dyDescent="0.25">
      <c r="A417" s="5" t="s">
        <v>14292</v>
      </c>
      <c r="B417" s="5" t="s">
        <v>14291</v>
      </c>
      <c r="C417" s="5" t="s">
        <v>14290</v>
      </c>
      <c r="D417" s="5" t="s">
        <v>14289</v>
      </c>
      <c r="E417" t="s">
        <v>28</v>
      </c>
      <c r="F417" s="4" t="s">
        <v>45</v>
      </c>
      <c r="G417" s="4">
        <v>1.865533431316496</v>
      </c>
      <c r="H417" s="4">
        <v>0.25893230952714602</v>
      </c>
    </row>
    <row r="418" spans="1:8" x14ac:dyDescent="0.25">
      <c r="A418" s="5" t="s">
        <v>14288</v>
      </c>
      <c r="B418" s="5" t="s">
        <v>14287</v>
      </c>
      <c r="C418" s="5" t="s">
        <v>14286</v>
      </c>
      <c r="D418" s="5" t="s">
        <v>14285</v>
      </c>
      <c r="E418" t="s">
        <v>28</v>
      </c>
      <c r="F418" s="4" t="s">
        <v>45</v>
      </c>
      <c r="G418" s="8">
        <v>4.7359306413935327</v>
      </c>
      <c r="H418" s="4">
        <v>-0.43981147344959398</v>
      </c>
    </row>
    <row r="419" spans="1:8" x14ac:dyDescent="0.25">
      <c r="A419" s="5" t="s">
        <v>14284</v>
      </c>
      <c r="B419" s="5" t="s">
        <v>14283</v>
      </c>
      <c r="C419" s="5" t="s">
        <v>14282</v>
      </c>
      <c r="D419" s="5" t="s">
        <v>14281</v>
      </c>
      <c r="E419" t="s">
        <v>28</v>
      </c>
      <c r="F419" s="4" t="s">
        <v>45</v>
      </c>
      <c r="G419" s="8">
        <v>8.8302828631973984</v>
      </c>
      <c r="H419" s="4">
        <v>-1.0158649219407001</v>
      </c>
    </row>
    <row r="420" spans="1:8" x14ac:dyDescent="0.25">
      <c r="A420" s="5" t="s">
        <v>14280</v>
      </c>
      <c r="B420" s="5" t="s">
        <v>14279</v>
      </c>
      <c r="C420" s="5" t="s">
        <v>14278</v>
      </c>
      <c r="D420" s="5" t="s">
        <v>14277</v>
      </c>
      <c r="E420" t="s">
        <v>28</v>
      </c>
      <c r="G420" s="4">
        <v>1.0729979285842648</v>
      </c>
      <c r="H420" s="4">
        <v>-0.34370248844749102</v>
      </c>
    </row>
    <row r="421" spans="1:8" x14ac:dyDescent="0.25">
      <c r="A421" s="5" t="s">
        <v>14276</v>
      </c>
      <c r="B421" s="5" t="s">
        <v>14275</v>
      </c>
      <c r="C421" s="5" t="s">
        <v>14274</v>
      </c>
      <c r="D421" s="5" t="s">
        <v>14273</v>
      </c>
      <c r="E421" t="s">
        <v>28</v>
      </c>
      <c r="G421" s="4">
        <v>0.34112590536630921</v>
      </c>
      <c r="H421" s="4">
        <v>0.118972375016463</v>
      </c>
    </row>
    <row r="422" spans="1:8" x14ac:dyDescent="0.25">
      <c r="A422" s="5" t="s">
        <v>14272</v>
      </c>
      <c r="B422" s="5" t="s">
        <v>14271</v>
      </c>
      <c r="C422" s="5" t="s">
        <v>14270</v>
      </c>
      <c r="D422" s="5" t="s">
        <v>14269</v>
      </c>
      <c r="E422" t="s">
        <v>28</v>
      </c>
      <c r="G422" s="4">
        <v>1.2651587675475675</v>
      </c>
      <c r="H422" s="4">
        <v>0.31332254241747098</v>
      </c>
    </row>
    <row r="423" spans="1:8" x14ac:dyDescent="0.25">
      <c r="A423" s="5" t="s">
        <v>14268</v>
      </c>
      <c r="B423" s="5" t="s">
        <v>14267</v>
      </c>
      <c r="C423" s="5" t="s">
        <v>14266</v>
      </c>
      <c r="D423" s="5" t="s">
        <v>14265</v>
      </c>
      <c r="E423" t="s">
        <v>28</v>
      </c>
      <c r="F423" s="4" t="s">
        <v>45</v>
      </c>
      <c r="G423" s="4">
        <v>1.3470571619293303</v>
      </c>
      <c r="H423" s="4">
        <v>-0.27556508550863401</v>
      </c>
    </row>
    <row r="424" spans="1:8" x14ac:dyDescent="0.25">
      <c r="A424" s="5" t="s">
        <v>14264</v>
      </c>
      <c r="B424" s="5" t="s">
        <v>14263</v>
      </c>
      <c r="C424" s="5" t="s">
        <v>14262</v>
      </c>
      <c r="D424" s="5" t="s">
        <v>14261</v>
      </c>
      <c r="E424" t="s">
        <v>28</v>
      </c>
      <c r="G424" s="4">
        <v>0.31593244441566926</v>
      </c>
      <c r="H424" s="4">
        <v>8.8731869597706903E-2</v>
      </c>
    </row>
    <row r="425" spans="1:8" x14ac:dyDescent="0.25">
      <c r="A425" s="5" t="s">
        <v>14260</v>
      </c>
      <c r="B425" s="5" t="s">
        <v>14259</v>
      </c>
      <c r="C425" s="5" t="s">
        <v>14258</v>
      </c>
      <c r="D425" s="5" t="s">
        <v>14257</v>
      </c>
      <c r="E425" t="s">
        <v>28</v>
      </c>
      <c r="F425" s="4" t="s">
        <v>45</v>
      </c>
      <c r="G425" s="4">
        <v>1.8011269273225201</v>
      </c>
      <c r="H425" s="4">
        <v>-0.21691560340555099</v>
      </c>
    </row>
    <row r="426" spans="1:8" x14ac:dyDescent="0.25">
      <c r="A426" s="5" t="s">
        <v>14256</v>
      </c>
      <c r="B426" s="5" t="s">
        <v>14255</v>
      </c>
      <c r="C426" s="5" t="s">
        <v>14254</v>
      </c>
      <c r="D426" s="5" t="s">
        <v>14253</v>
      </c>
      <c r="E426" t="s">
        <v>28</v>
      </c>
      <c r="F426" s="4" t="s">
        <v>45</v>
      </c>
      <c r="G426" s="8">
        <v>5.0985527418800878</v>
      </c>
      <c r="H426" s="4">
        <v>-0.62963641672621495</v>
      </c>
    </row>
    <row r="427" spans="1:8" x14ac:dyDescent="0.25">
      <c r="A427" s="5" t="s">
        <v>14252</v>
      </c>
      <c r="B427" s="5" t="s">
        <v>14251</v>
      </c>
      <c r="C427" s="5" t="s">
        <v>14250</v>
      </c>
      <c r="D427" s="5" t="s">
        <v>14249</v>
      </c>
      <c r="E427" t="s">
        <v>28</v>
      </c>
      <c r="F427" s="4" t="s">
        <v>45</v>
      </c>
      <c r="G427" s="4">
        <v>1.8740552355012465</v>
      </c>
      <c r="H427" s="4">
        <v>-0.30340018033981297</v>
      </c>
    </row>
    <row r="428" spans="1:8" x14ac:dyDescent="0.25">
      <c r="A428" s="5" t="s">
        <v>14248</v>
      </c>
      <c r="B428" s="5" t="s">
        <v>14247</v>
      </c>
      <c r="C428" s="5" t="s">
        <v>14246</v>
      </c>
      <c r="D428" s="5" t="s">
        <v>14245</v>
      </c>
      <c r="E428" t="s">
        <v>28</v>
      </c>
      <c r="F428" s="4" t="s">
        <v>45</v>
      </c>
      <c r="G428" s="8">
        <v>8.3051877147287261</v>
      </c>
      <c r="H428" s="4">
        <v>0.67365462116505004</v>
      </c>
    </row>
    <row r="429" spans="1:8" x14ac:dyDescent="0.25">
      <c r="A429" s="5" t="s">
        <v>14244</v>
      </c>
      <c r="B429" s="5" t="s">
        <v>14243</v>
      </c>
      <c r="C429" s="5" t="s">
        <v>14242</v>
      </c>
      <c r="D429" s="5" t="s">
        <v>14241</v>
      </c>
      <c r="E429" t="s">
        <v>28</v>
      </c>
      <c r="G429" s="4">
        <v>1.2350612123701603</v>
      </c>
      <c r="H429" s="4">
        <v>-0.211367069263207</v>
      </c>
    </row>
    <row r="430" spans="1:8" x14ac:dyDescent="0.25">
      <c r="A430" s="5" t="s">
        <v>14240</v>
      </c>
      <c r="B430" s="5" t="s">
        <v>14239</v>
      </c>
      <c r="C430" s="5" t="s">
        <v>14238</v>
      </c>
      <c r="D430" s="5" t="s">
        <v>14237</v>
      </c>
      <c r="E430" t="s">
        <v>28</v>
      </c>
      <c r="G430" s="4">
        <v>1.1471481109935513</v>
      </c>
      <c r="H430" s="4">
        <v>0.11675918459500099</v>
      </c>
    </row>
    <row r="431" spans="1:8" x14ac:dyDescent="0.25">
      <c r="A431" s="5" t="s">
        <v>14236</v>
      </c>
      <c r="B431" s="5" t="s">
        <v>14235</v>
      </c>
      <c r="C431" s="5" t="s">
        <v>14234</v>
      </c>
      <c r="D431" s="5" t="s">
        <v>14233</v>
      </c>
      <c r="E431" t="s">
        <v>28</v>
      </c>
      <c r="F431" s="4" t="s">
        <v>45</v>
      </c>
      <c r="G431" s="4">
        <v>2.935501142448409</v>
      </c>
      <c r="H431" s="4">
        <v>-0.30442310577944698</v>
      </c>
    </row>
    <row r="432" spans="1:8" x14ac:dyDescent="0.25">
      <c r="A432" s="5" t="s">
        <v>14232</v>
      </c>
      <c r="B432" s="5" t="s">
        <v>14231</v>
      </c>
      <c r="C432" s="5" t="s">
        <v>14230</v>
      </c>
      <c r="D432" s="5" t="s">
        <v>14229</v>
      </c>
      <c r="E432" t="s">
        <v>28</v>
      </c>
      <c r="G432" s="4">
        <v>0.94602987881209022</v>
      </c>
      <c r="H432" s="4">
        <v>0.248993487407764</v>
      </c>
    </row>
    <row r="433" spans="1:8" x14ac:dyDescent="0.25">
      <c r="A433" s="5" t="s">
        <v>14228</v>
      </c>
      <c r="B433" s="5" t="s">
        <v>14227</v>
      </c>
      <c r="C433" s="5" t="s">
        <v>14226</v>
      </c>
      <c r="D433" s="5" t="s">
        <v>14225</v>
      </c>
      <c r="E433" t="s">
        <v>28</v>
      </c>
      <c r="G433" s="4">
        <v>0.2148703994269513</v>
      </c>
      <c r="H433" s="4">
        <v>6.4951747296410706E-2</v>
      </c>
    </row>
    <row r="434" spans="1:8" x14ac:dyDescent="0.25">
      <c r="A434" s="5" t="s">
        <v>14224</v>
      </c>
      <c r="B434" s="5" t="s">
        <v>14223</v>
      </c>
      <c r="C434" s="5" t="s">
        <v>14222</v>
      </c>
      <c r="D434" s="5" t="s">
        <v>14221</v>
      </c>
      <c r="E434" t="s">
        <v>28</v>
      </c>
      <c r="F434" s="4" t="s">
        <v>45</v>
      </c>
      <c r="G434" s="8">
        <v>4.9657602317023883</v>
      </c>
      <c r="H434" s="4">
        <v>0.39116118527534899</v>
      </c>
    </row>
    <row r="435" spans="1:8" x14ac:dyDescent="0.25">
      <c r="A435" s="5" t="s">
        <v>14220</v>
      </c>
      <c r="B435" s="5" t="s">
        <v>14219</v>
      </c>
      <c r="C435" s="5" t="s">
        <v>14218</v>
      </c>
      <c r="D435" s="5" t="s">
        <v>14217</v>
      </c>
      <c r="E435" t="s">
        <v>28</v>
      </c>
      <c r="G435" s="4">
        <v>1.2973934288266074</v>
      </c>
      <c r="H435" s="4">
        <v>0.225346328690648</v>
      </c>
    </row>
    <row r="436" spans="1:8" x14ac:dyDescent="0.25">
      <c r="A436" s="5" t="s">
        <v>14216</v>
      </c>
      <c r="B436" s="5" t="s">
        <v>14215</v>
      </c>
      <c r="C436" s="5" t="s">
        <v>14214</v>
      </c>
      <c r="D436" s="5" t="s">
        <v>14213</v>
      </c>
      <c r="E436" t="s">
        <v>28</v>
      </c>
      <c r="F436" s="4" t="s">
        <v>45</v>
      </c>
      <c r="G436" s="4">
        <v>1.7605848064648606</v>
      </c>
      <c r="H436" s="4">
        <v>-0.219698466454682</v>
      </c>
    </row>
    <row r="437" spans="1:8" x14ac:dyDescent="0.25">
      <c r="A437" s="5" t="s">
        <v>14212</v>
      </c>
      <c r="B437" s="5" t="s">
        <v>14211</v>
      </c>
      <c r="C437" s="5" t="s">
        <v>14210</v>
      </c>
      <c r="D437" s="5" t="s">
        <v>14209</v>
      </c>
      <c r="E437" t="s">
        <v>28</v>
      </c>
      <c r="F437" s="4" t="s">
        <v>45</v>
      </c>
      <c r="G437" s="8">
        <v>5.4495569157785742</v>
      </c>
      <c r="H437" s="4">
        <v>0.43281922340393097</v>
      </c>
    </row>
    <row r="438" spans="1:8" x14ac:dyDescent="0.25">
      <c r="A438" s="5" t="s">
        <v>14208</v>
      </c>
      <c r="B438" s="5" t="s">
        <v>14207</v>
      </c>
      <c r="C438" s="5" t="s">
        <v>14206</v>
      </c>
      <c r="D438" s="5" t="s">
        <v>14205</v>
      </c>
      <c r="E438" t="s">
        <v>28</v>
      </c>
      <c r="G438" s="4">
        <v>0.47554367755516247</v>
      </c>
      <c r="H438" s="4">
        <v>-0.21549613202513401</v>
      </c>
    </row>
    <row r="439" spans="1:8" x14ac:dyDescent="0.25">
      <c r="A439" s="5" t="s">
        <v>14204</v>
      </c>
      <c r="B439" s="5" t="s">
        <v>14203</v>
      </c>
      <c r="D439" s="5" t="s">
        <v>14202</v>
      </c>
      <c r="E439" t="s">
        <v>28</v>
      </c>
      <c r="G439" s="4">
        <v>0.12325513819042019</v>
      </c>
      <c r="H439" s="4">
        <v>4.0219703609564998E-2</v>
      </c>
    </row>
    <row r="440" spans="1:8" x14ac:dyDescent="0.25">
      <c r="A440" s="5" t="s">
        <v>14201</v>
      </c>
      <c r="B440" s="5" t="s">
        <v>14200</v>
      </c>
      <c r="C440" s="5" t="s">
        <v>14199</v>
      </c>
      <c r="D440" s="5" t="s">
        <v>14198</v>
      </c>
      <c r="E440" t="s">
        <v>28</v>
      </c>
      <c r="F440" s="4" t="s">
        <v>45</v>
      </c>
      <c r="G440" s="4">
        <v>2.934150199474951</v>
      </c>
      <c r="H440" s="4">
        <v>0.351095721592244</v>
      </c>
    </row>
    <row r="441" spans="1:8" x14ac:dyDescent="0.25">
      <c r="A441" s="5" t="s">
        <v>14197</v>
      </c>
      <c r="B441" s="5" t="s">
        <v>14196</v>
      </c>
      <c r="C441" s="5" t="s">
        <v>14195</v>
      </c>
      <c r="D441" s="5" t="s">
        <v>14194</v>
      </c>
      <c r="E441" t="s">
        <v>28</v>
      </c>
      <c r="G441" s="4">
        <v>1.0624984275508642</v>
      </c>
      <c r="H441" s="4">
        <v>0.26867072322570201</v>
      </c>
    </row>
    <row r="442" spans="1:8" x14ac:dyDescent="0.25">
      <c r="A442" s="5" t="s">
        <v>14193</v>
      </c>
      <c r="B442" s="5" t="s">
        <v>14192</v>
      </c>
      <c r="C442" s="5" t="s">
        <v>14191</v>
      </c>
      <c r="D442" s="5" t="s">
        <v>14190</v>
      </c>
      <c r="E442" t="s">
        <v>28</v>
      </c>
      <c r="G442" s="4">
        <v>0.33650306753511472</v>
      </c>
      <c r="H442" s="4">
        <v>-0.27807087796753699</v>
      </c>
    </row>
    <row r="443" spans="1:8" x14ac:dyDescent="0.25">
      <c r="A443" s="5" t="s">
        <v>14189</v>
      </c>
      <c r="B443" s="5" t="s">
        <v>14188</v>
      </c>
      <c r="C443" s="5" t="s">
        <v>14187</v>
      </c>
      <c r="D443" s="5" t="s">
        <v>14186</v>
      </c>
      <c r="E443" t="s">
        <v>28</v>
      </c>
      <c r="F443" s="4" t="s">
        <v>45</v>
      </c>
      <c r="G443" s="4">
        <v>3.0819623277654093</v>
      </c>
      <c r="H443" s="4">
        <v>0.40902413753792599</v>
      </c>
    </row>
    <row r="444" spans="1:8" x14ac:dyDescent="0.25">
      <c r="A444" s="5" t="s">
        <v>14185</v>
      </c>
      <c r="B444" s="5" t="s">
        <v>14184</v>
      </c>
      <c r="C444" s="5" t="s">
        <v>14183</v>
      </c>
      <c r="D444" s="5" t="s">
        <v>14182</v>
      </c>
      <c r="E444" t="s">
        <v>28</v>
      </c>
      <c r="F444" s="4" t="s">
        <v>45</v>
      </c>
      <c r="G444" s="4">
        <v>1.9270055998465911</v>
      </c>
      <c r="H444" s="4">
        <v>0.416151727012534</v>
      </c>
    </row>
    <row r="445" spans="1:8" x14ac:dyDescent="0.25">
      <c r="A445" s="5" t="s">
        <v>14181</v>
      </c>
      <c r="B445" s="5" t="s">
        <v>14180</v>
      </c>
      <c r="C445" s="5" t="s">
        <v>14179</v>
      </c>
      <c r="D445" s="5" t="s">
        <v>14178</v>
      </c>
      <c r="E445" t="s">
        <v>28</v>
      </c>
      <c r="G445" s="4">
        <v>0.21354916299606852</v>
      </c>
      <c r="H445" s="4">
        <v>3.7702944110098599E-2</v>
      </c>
    </row>
    <row r="446" spans="1:8" x14ac:dyDescent="0.25">
      <c r="A446" s="5" t="s">
        <v>14177</v>
      </c>
      <c r="B446" s="5" t="s">
        <v>14176</v>
      </c>
      <c r="C446" s="5" t="s">
        <v>14175</v>
      </c>
      <c r="D446" s="5" t="s">
        <v>14174</v>
      </c>
      <c r="E446" t="s">
        <v>28</v>
      </c>
      <c r="G446" s="4">
        <v>0.34406128828260124</v>
      </c>
      <c r="H446" s="4">
        <v>0.20263291740572301</v>
      </c>
    </row>
    <row r="447" spans="1:8" x14ac:dyDescent="0.25">
      <c r="A447" s="5" t="s">
        <v>14173</v>
      </c>
      <c r="B447" s="5" t="s">
        <v>14172</v>
      </c>
      <c r="C447" s="5" t="s">
        <v>14171</v>
      </c>
      <c r="D447" s="5" t="s">
        <v>14170</v>
      </c>
      <c r="E447" t="s">
        <v>28</v>
      </c>
      <c r="G447" s="4">
        <v>5.7719343674047387E-2</v>
      </c>
      <c r="H447" s="4">
        <v>-9.8095061257481592E-3</v>
      </c>
    </row>
    <row r="448" spans="1:8" x14ac:dyDescent="0.25">
      <c r="A448" s="5" t="s">
        <v>14169</v>
      </c>
      <c r="B448" s="5" t="s">
        <v>14168</v>
      </c>
      <c r="C448" s="5" t="s">
        <v>14167</v>
      </c>
      <c r="D448" s="5" t="s">
        <v>14166</v>
      </c>
      <c r="E448" t="s">
        <v>28</v>
      </c>
      <c r="G448" s="4">
        <v>0.2855688594371682</v>
      </c>
      <c r="H448" s="4">
        <v>0.14506638470448899</v>
      </c>
    </row>
    <row r="449" spans="1:8" x14ac:dyDescent="0.25">
      <c r="A449" s="5" t="s">
        <v>14165</v>
      </c>
      <c r="B449" s="5" t="s">
        <v>14164</v>
      </c>
      <c r="C449" s="5" t="s">
        <v>14163</v>
      </c>
      <c r="D449" s="5" t="s">
        <v>14162</v>
      </c>
      <c r="E449" t="s">
        <v>28</v>
      </c>
      <c r="G449" s="4">
        <v>0.5015868522014767</v>
      </c>
      <c r="H449" s="4">
        <v>-0.12899476606594901</v>
      </c>
    </row>
    <row r="450" spans="1:8" x14ac:dyDescent="0.25">
      <c r="A450" s="5" t="s">
        <v>14161</v>
      </c>
      <c r="B450" s="5" t="s">
        <v>14160</v>
      </c>
      <c r="C450" s="5" t="s">
        <v>14159</v>
      </c>
      <c r="D450" s="5" t="s">
        <v>14158</v>
      </c>
      <c r="E450" t="s">
        <v>28</v>
      </c>
      <c r="G450" s="4">
        <v>1.0911809764843079</v>
      </c>
      <c r="H450" s="4">
        <v>-8.2630994637545793E-2</v>
      </c>
    </row>
    <row r="451" spans="1:8" x14ac:dyDescent="0.25">
      <c r="A451" s="5" t="s">
        <v>14157</v>
      </c>
      <c r="B451" s="5" t="s">
        <v>14156</v>
      </c>
      <c r="C451" s="5" t="s">
        <v>14155</v>
      </c>
      <c r="D451" s="5" t="s">
        <v>14154</v>
      </c>
      <c r="E451" t="s">
        <v>28</v>
      </c>
      <c r="G451" s="4">
        <v>0.21385407590598432</v>
      </c>
      <c r="H451" s="4">
        <v>3.15109649810352E-2</v>
      </c>
    </row>
    <row r="452" spans="1:8" x14ac:dyDescent="0.25">
      <c r="A452" s="5" t="s">
        <v>14153</v>
      </c>
      <c r="B452" s="5" t="s">
        <v>14152</v>
      </c>
      <c r="C452" s="5" t="s">
        <v>14151</v>
      </c>
      <c r="D452" s="5" t="s">
        <v>14150</v>
      </c>
      <c r="E452" t="s">
        <v>28</v>
      </c>
      <c r="G452" s="4">
        <v>0.2758373875142659</v>
      </c>
      <c r="H452" s="4">
        <v>-7.3193706211290802E-2</v>
      </c>
    </row>
    <row r="453" spans="1:8" x14ac:dyDescent="0.25">
      <c r="A453" s="5" t="s">
        <v>14149</v>
      </c>
      <c r="B453" s="5" t="s">
        <v>14148</v>
      </c>
      <c r="C453" s="5" t="s">
        <v>14147</v>
      </c>
      <c r="D453" s="5" t="s">
        <v>14146</v>
      </c>
      <c r="E453" t="s">
        <v>28</v>
      </c>
      <c r="G453" s="4">
        <v>0.27468761294755439</v>
      </c>
      <c r="H453" s="4">
        <v>8.6944257329199803E-2</v>
      </c>
    </row>
    <row r="454" spans="1:8" x14ac:dyDescent="0.25">
      <c r="A454" s="5" t="s">
        <v>14145</v>
      </c>
      <c r="B454" s="5" t="s">
        <v>14144</v>
      </c>
      <c r="C454" s="5" t="s">
        <v>14143</v>
      </c>
      <c r="D454" s="5" t="s">
        <v>14142</v>
      </c>
      <c r="E454" t="s">
        <v>28</v>
      </c>
      <c r="G454" s="4">
        <v>0.72746713729025458</v>
      </c>
      <c r="H454" s="4">
        <v>0.131646216137423</v>
      </c>
    </row>
    <row r="455" spans="1:8" x14ac:dyDescent="0.25">
      <c r="A455" s="5" t="s">
        <v>14141</v>
      </c>
      <c r="B455" s="5" t="s">
        <v>14140</v>
      </c>
      <c r="C455" s="5" t="s">
        <v>14139</v>
      </c>
      <c r="D455" s="5" t="s">
        <v>14138</v>
      </c>
      <c r="E455" t="s">
        <v>28</v>
      </c>
      <c r="G455" s="4">
        <v>0.58760552234629393</v>
      </c>
      <c r="H455" s="4">
        <v>-0.187588176790037</v>
      </c>
    </row>
    <row r="456" spans="1:8" x14ac:dyDescent="0.25">
      <c r="A456" s="5" t="s">
        <v>14137</v>
      </c>
      <c r="B456" s="5" t="s">
        <v>14136</v>
      </c>
      <c r="C456" s="5" t="s">
        <v>14135</v>
      </c>
      <c r="D456" s="5" t="s">
        <v>14134</v>
      </c>
      <c r="E456" t="s">
        <v>28</v>
      </c>
      <c r="F456" s="4" t="s">
        <v>45</v>
      </c>
      <c r="G456" s="8">
        <v>4.2702304550624879</v>
      </c>
      <c r="H456" s="4">
        <v>0.647176219150424</v>
      </c>
    </row>
    <row r="457" spans="1:8" x14ac:dyDescent="0.25">
      <c r="A457" s="5" t="s">
        <v>14133</v>
      </c>
      <c r="B457" s="5" t="s">
        <v>14132</v>
      </c>
      <c r="C457" s="5" t="s">
        <v>14131</v>
      </c>
      <c r="D457" s="5" t="s">
        <v>14130</v>
      </c>
      <c r="E457" t="s">
        <v>28</v>
      </c>
      <c r="G457" s="4">
        <v>1.0733695663038001</v>
      </c>
      <c r="H457" s="4">
        <v>0.154523611162838</v>
      </c>
    </row>
    <row r="458" spans="1:8" x14ac:dyDescent="0.25">
      <c r="A458" s="5" t="s">
        <v>14129</v>
      </c>
      <c r="B458" s="5" t="s">
        <v>14128</v>
      </c>
      <c r="C458" s="5" t="s">
        <v>14127</v>
      </c>
      <c r="D458" s="5" t="s">
        <v>14126</v>
      </c>
      <c r="E458" t="s">
        <v>28</v>
      </c>
      <c r="G458" s="4">
        <v>0.39575382232011908</v>
      </c>
      <c r="H458" s="4">
        <v>6.7688895793337603E-2</v>
      </c>
    </row>
    <row r="459" spans="1:8" x14ac:dyDescent="0.25">
      <c r="A459" s="5" t="s">
        <v>14125</v>
      </c>
      <c r="B459" s="5" t="s">
        <v>14124</v>
      </c>
      <c r="C459" s="5" t="s">
        <v>14123</v>
      </c>
      <c r="D459" s="5" t="s">
        <v>14122</v>
      </c>
      <c r="E459" t="s">
        <v>28</v>
      </c>
      <c r="F459" s="4" t="s">
        <v>45</v>
      </c>
      <c r="G459" s="4">
        <v>1.6308490529786392</v>
      </c>
      <c r="H459" s="4">
        <v>0.20668496393843699</v>
      </c>
    </row>
    <row r="460" spans="1:8" x14ac:dyDescent="0.25">
      <c r="A460" s="5" t="s">
        <v>14121</v>
      </c>
      <c r="B460" s="5" t="s">
        <v>14120</v>
      </c>
      <c r="C460" s="5" t="s">
        <v>14119</v>
      </c>
      <c r="D460" s="5" t="s">
        <v>14118</v>
      </c>
      <c r="E460" t="s">
        <v>28</v>
      </c>
      <c r="G460" s="4">
        <v>1.0014973125979747</v>
      </c>
      <c r="H460" s="4">
        <v>0.25561447789271702</v>
      </c>
    </row>
    <row r="461" spans="1:8" x14ac:dyDescent="0.25">
      <c r="A461" s="5" t="s">
        <v>14117</v>
      </c>
      <c r="B461" s="5" t="s">
        <v>14116</v>
      </c>
      <c r="C461" s="5" t="s">
        <v>14115</v>
      </c>
      <c r="D461" s="5" t="s">
        <v>14114</v>
      </c>
      <c r="E461" t="s">
        <v>28</v>
      </c>
      <c r="G461" s="4">
        <v>0.16685504261561632</v>
      </c>
      <c r="H461" s="4">
        <v>-5.3667890554980197E-2</v>
      </c>
    </row>
    <row r="462" spans="1:8" x14ac:dyDescent="0.25">
      <c r="A462" s="5" t="s">
        <v>14113</v>
      </c>
      <c r="B462" s="5" t="s">
        <v>14112</v>
      </c>
      <c r="C462" s="5" t="s">
        <v>14111</v>
      </c>
      <c r="D462" s="5" t="s">
        <v>14110</v>
      </c>
      <c r="E462" t="s">
        <v>28</v>
      </c>
      <c r="G462" s="4">
        <v>0.85140893507099957</v>
      </c>
      <c r="H462" s="4">
        <v>0.15510051060664001</v>
      </c>
    </row>
    <row r="463" spans="1:8" x14ac:dyDescent="0.25">
      <c r="A463" s="5" t="s">
        <v>14109</v>
      </c>
      <c r="B463" s="5" t="s">
        <v>14108</v>
      </c>
      <c r="C463" s="5" t="s">
        <v>14107</v>
      </c>
      <c r="D463" s="5" t="s">
        <v>14106</v>
      </c>
      <c r="E463" t="s">
        <v>28</v>
      </c>
      <c r="G463" s="4">
        <v>0.67761418035570475</v>
      </c>
      <c r="H463" s="4">
        <v>-0.223740244160096</v>
      </c>
    </row>
    <row r="464" spans="1:8" x14ac:dyDescent="0.25">
      <c r="A464" s="5" t="s">
        <v>14105</v>
      </c>
      <c r="B464" s="5" t="s">
        <v>14104</v>
      </c>
      <c r="C464" s="5" t="s">
        <v>14103</v>
      </c>
      <c r="D464" s="5" t="s">
        <v>14102</v>
      </c>
      <c r="E464" t="s">
        <v>28</v>
      </c>
      <c r="F464" s="4" t="s">
        <v>45</v>
      </c>
      <c r="G464" s="8">
        <v>9.1530903755187634</v>
      </c>
      <c r="H464" s="4">
        <v>-0.88351705173651396</v>
      </c>
    </row>
    <row r="465" spans="1:8" x14ac:dyDescent="0.25">
      <c r="A465" s="5" t="s">
        <v>14101</v>
      </c>
      <c r="B465" s="5" t="s">
        <v>14100</v>
      </c>
      <c r="C465" s="5" t="s">
        <v>14099</v>
      </c>
      <c r="D465" s="5" t="s">
        <v>14098</v>
      </c>
      <c r="E465" t="s">
        <v>28</v>
      </c>
      <c r="F465" s="4" t="s">
        <v>45</v>
      </c>
      <c r="G465" s="4">
        <v>2.2638494930957753</v>
      </c>
      <c r="H465" s="4">
        <v>0.32805242203715901</v>
      </c>
    </row>
    <row r="466" spans="1:8" x14ac:dyDescent="0.25">
      <c r="A466" s="5" t="s">
        <v>14097</v>
      </c>
      <c r="B466" s="5" t="s">
        <v>14096</v>
      </c>
      <c r="C466" s="5" t="s">
        <v>14095</v>
      </c>
      <c r="D466" s="5" t="s">
        <v>14094</v>
      </c>
      <c r="E466" t="s">
        <v>28</v>
      </c>
      <c r="F466" s="4" t="s">
        <v>45</v>
      </c>
      <c r="G466" s="4">
        <v>2.0588111311613027</v>
      </c>
      <c r="H466" s="4">
        <v>-0.42158802342083701</v>
      </c>
    </row>
    <row r="467" spans="1:8" x14ac:dyDescent="0.25">
      <c r="A467" s="5" t="s">
        <v>14093</v>
      </c>
      <c r="B467" s="5" t="s">
        <v>14092</v>
      </c>
      <c r="C467" s="5" t="s">
        <v>14091</v>
      </c>
      <c r="D467" s="5" t="s">
        <v>14090</v>
      </c>
      <c r="E467" t="s">
        <v>28</v>
      </c>
      <c r="G467" s="4">
        <v>0.30956770227625824</v>
      </c>
      <c r="H467" s="4">
        <v>5.8888151582918699E-2</v>
      </c>
    </row>
    <row r="468" spans="1:8" x14ac:dyDescent="0.25">
      <c r="A468" s="5" t="s">
        <v>14089</v>
      </c>
      <c r="B468" s="5" t="s">
        <v>14088</v>
      </c>
      <c r="C468" s="5" t="s">
        <v>14087</v>
      </c>
      <c r="D468" s="5" t="s">
        <v>14086</v>
      </c>
      <c r="E468" t="s">
        <v>28</v>
      </c>
      <c r="F468" s="4" t="s">
        <v>45</v>
      </c>
      <c r="G468" s="4">
        <v>3.4894683040054963</v>
      </c>
      <c r="H468" s="4">
        <v>-0.26519314593132498</v>
      </c>
    </row>
    <row r="469" spans="1:8" x14ac:dyDescent="0.25">
      <c r="A469" s="5" t="s">
        <v>14085</v>
      </c>
      <c r="B469" s="5" t="s">
        <v>14084</v>
      </c>
      <c r="C469" s="5" t="s">
        <v>14083</v>
      </c>
      <c r="D469" s="5" t="s">
        <v>14082</v>
      </c>
      <c r="E469" t="s">
        <v>28</v>
      </c>
      <c r="G469" s="4">
        <v>0.49689740275929872</v>
      </c>
      <c r="H469" s="4">
        <v>0.171752920903435</v>
      </c>
    </row>
    <row r="470" spans="1:8" x14ac:dyDescent="0.25">
      <c r="A470" s="5" t="s">
        <v>14081</v>
      </c>
      <c r="B470" s="5" t="s">
        <v>14080</v>
      </c>
      <c r="C470" s="5" t="s">
        <v>14079</v>
      </c>
      <c r="D470" s="5" t="s">
        <v>14078</v>
      </c>
      <c r="E470" t="s">
        <v>28</v>
      </c>
      <c r="G470" s="4">
        <v>0.22052501048630296</v>
      </c>
      <c r="H470" s="4">
        <v>6.7803920861333605E-2</v>
      </c>
    </row>
    <row r="471" spans="1:8" x14ac:dyDescent="0.25">
      <c r="A471" s="5" t="s">
        <v>14077</v>
      </c>
      <c r="B471" s="5" t="s">
        <v>14076</v>
      </c>
      <c r="C471" s="5" t="s">
        <v>14075</v>
      </c>
      <c r="D471" s="5" t="s">
        <v>14074</v>
      </c>
      <c r="E471" t="s">
        <v>28</v>
      </c>
      <c r="G471" s="4">
        <v>0.83375129652116076</v>
      </c>
      <c r="H471" s="4">
        <v>0.164877156442718</v>
      </c>
    </row>
    <row r="472" spans="1:8" x14ac:dyDescent="0.25">
      <c r="A472" s="5" t="s">
        <v>14073</v>
      </c>
      <c r="B472" s="5" t="s">
        <v>14072</v>
      </c>
      <c r="C472" s="5" t="s">
        <v>14071</v>
      </c>
      <c r="D472" s="5" t="s">
        <v>14070</v>
      </c>
      <c r="E472" t="s">
        <v>28</v>
      </c>
      <c r="F472" s="4" t="s">
        <v>45</v>
      </c>
      <c r="G472" s="4">
        <v>2.8307344633983442</v>
      </c>
      <c r="H472" s="4">
        <v>-0.25731973903743799</v>
      </c>
    </row>
    <row r="473" spans="1:8" x14ac:dyDescent="0.25">
      <c r="A473" s="5" t="s">
        <v>14069</v>
      </c>
      <c r="B473" s="5" t="s">
        <v>14068</v>
      </c>
      <c r="C473" s="5" t="s">
        <v>14067</v>
      </c>
      <c r="D473" s="5" t="s">
        <v>14066</v>
      </c>
      <c r="E473" t="s">
        <v>28</v>
      </c>
      <c r="G473" s="4">
        <v>0.30229083292208242</v>
      </c>
      <c r="H473" s="4">
        <v>8.6122558762629794E-2</v>
      </c>
    </row>
    <row r="474" spans="1:8" x14ac:dyDescent="0.25">
      <c r="A474" s="5" t="s">
        <v>14065</v>
      </c>
      <c r="B474" s="5" t="s">
        <v>14064</v>
      </c>
      <c r="C474" s="5" t="s">
        <v>14063</v>
      </c>
      <c r="D474" s="5" t="s">
        <v>14062</v>
      </c>
      <c r="E474" t="s">
        <v>28</v>
      </c>
      <c r="F474" s="4" t="s">
        <v>45</v>
      </c>
      <c r="G474" s="4">
        <v>1.7403273782157753</v>
      </c>
      <c r="H474" s="4">
        <v>0.33756592973238903</v>
      </c>
    </row>
    <row r="475" spans="1:8" x14ac:dyDescent="0.25">
      <c r="A475" s="5" t="s">
        <v>14061</v>
      </c>
      <c r="B475" s="5" t="s">
        <v>14060</v>
      </c>
      <c r="C475" s="5" t="s">
        <v>14059</v>
      </c>
      <c r="D475" s="5" t="s">
        <v>14058</v>
      </c>
      <c r="E475" t="s">
        <v>28</v>
      </c>
      <c r="G475" s="4">
        <v>0.45856877224272374</v>
      </c>
      <c r="H475" s="4">
        <v>0.28159323594636398</v>
      </c>
    </row>
    <row r="476" spans="1:8" x14ac:dyDescent="0.25">
      <c r="A476" s="5" t="s">
        <v>14057</v>
      </c>
      <c r="B476" s="5" t="s">
        <v>14056</v>
      </c>
      <c r="C476" s="5" t="s">
        <v>14055</v>
      </c>
      <c r="D476" s="5" t="s">
        <v>14054</v>
      </c>
      <c r="E476" t="s">
        <v>28</v>
      </c>
      <c r="F476" s="4" t="s">
        <v>45</v>
      </c>
      <c r="G476" s="8">
        <v>4.8381142724719819</v>
      </c>
      <c r="H476" s="4">
        <v>0.42817952138420801</v>
      </c>
    </row>
    <row r="477" spans="1:8" x14ac:dyDescent="0.25">
      <c r="A477" s="5" t="s">
        <v>14053</v>
      </c>
      <c r="B477" s="5" t="s">
        <v>14052</v>
      </c>
      <c r="C477" s="5" t="s">
        <v>14051</v>
      </c>
      <c r="D477" s="5" t="s">
        <v>14050</v>
      </c>
      <c r="E477" t="s">
        <v>28</v>
      </c>
      <c r="G477" s="4">
        <v>0.39150958148376402</v>
      </c>
      <c r="H477" s="4">
        <v>-0.13427042532147801</v>
      </c>
    </row>
    <row r="478" spans="1:8" x14ac:dyDescent="0.25">
      <c r="A478" s="5" t="s">
        <v>14049</v>
      </c>
      <c r="B478" s="5" t="s">
        <v>14048</v>
      </c>
      <c r="C478" s="5" t="s">
        <v>14047</v>
      </c>
      <c r="D478" s="5" t="s">
        <v>14046</v>
      </c>
      <c r="E478" t="s">
        <v>28</v>
      </c>
      <c r="G478" s="4">
        <v>1.1161848127493443</v>
      </c>
      <c r="H478" s="4">
        <v>0.23550916464705199</v>
      </c>
    </row>
    <row r="479" spans="1:8" x14ac:dyDescent="0.25">
      <c r="A479" s="5" t="s">
        <v>14045</v>
      </c>
      <c r="B479" s="5" t="s">
        <v>14044</v>
      </c>
      <c r="C479" s="5" t="s">
        <v>14043</v>
      </c>
      <c r="D479" s="5" t="s">
        <v>14042</v>
      </c>
      <c r="E479" t="s">
        <v>28</v>
      </c>
      <c r="G479" s="4">
        <v>1.2940192438840956</v>
      </c>
      <c r="H479" s="4">
        <v>0.130697181036598</v>
      </c>
    </row>
    <row r="480" spans="1:8" x14ac:dyDescent="0.25">
      <c r="A480" s="5" t="s">
        <v>14041</v>
      </c>
      <c r="B480" s="5" t="s">
        <v>14040</v>
      </c>
      <c r="C480" s="5" t="s">
        <v>14039</v>
      </c>
      <c r="D480" s="5" t="s">
        <v>14038</v>
      </c>
      <c r="E480" t="s">
        <v>28</v>
      </c>
      <c r="G480" s="4">
        <v>1.2606058128900051</v>
      </c>
      <c r="H480" s="4">
        <v>-0.245121374475329</v>
      </c>
    </row>
    <row r="481" spans="1:8" x14ac:dyDescent="0.25">
      <c r="A481" s="5" t="s">
        <v>14037</v>
      </c>
      <c r="B481" s="5" t="s">
        <v>14036</v>
      </c>
      <c r="C481" s="5" t="s">
        <v>14035</v>
      </c>
      <c r="D481" s="5" t="s">
        <v>14034</v>
      </c>
      <c r="E481" t="s">
        <v>28</v>
      </c>
      <c r="G481" s="4">
        <v>0.35178951424734317</v>
      </c>
      <c r="H481" s="4">
        <v>7.1439976880424902E-2</v>
      </c>
    </row>
    <row r="482" spans="1:8" x14ac:dyDescent="0.25">
      <c r="A482" s="5" t="s">
        <v>14033</v>
      </c>
      <c r="B482" s="5" t="s">
        <v>14032</v>
      </c>
      <c r="C482" s="5" t="s">
        <v>14031</v>
      </c>
      <c r="D482" s="5" t="s">
        <v>14030</v>
      </c>
      <c r="E482" t="s">
        <v>28</v>
      </c>
      <c r="G482" s="4">
        <v>0.93089996196959812</v>
      </c>
      <c r="H482" s="4">
        <v>-0.13315166105565299</v>
      </c>
    </row>
    <row r="483" spans="1:8" x14ac:dyDescent="0.25">
      <c r="A483" s="5" t="s">
        <v>14029</v>
      </c>
      <c r="B483" s="5" t="s">
        <v>14028</v>
      </c>
      <c r="C483" s="5" t="s">
        <v>14027</v>
      </c>
      <c r="D483" s="5" t="s">
        <v>14026</v>
      </c>
      <c r="E483" t="s">
        <v>28</v>
      </c>
      <c r="G483" s="4">
        <v>0.24198087182537267</v>
      </c>
      <c r="H483" s="4">
        <v>0.123072049100148</v>
      </c>
    </row>
    <row r="484" spans="1:8" x14ac:dyDescent="0.25">
      <c r="A484" s="5" t="s">
        <v>14025</v>
      </c>
      <c r="B484" s="5" t="s">
        <v>14024</v>
      </c>
      <c r="C484" s="5" t="s">
        <v>14023</v>
      </c>
      <c r="D484" s="5" t="s">
        <v>14022</v>
      </c>
      <c r="E484" t="s">
        <v>28</v>
      </c>
      <c r="G484" s="4">
        <v>0.25936589446188063</v>
      </c>
      <c r="H484" s="4">
        <v>8.0049778921039497E-2</v>
      </c>
    </row>
    <row r="485" spans="1:8" x14ac:dyDescent="0.25">
      <c r="A485" s="5" t="s">
        <v>14021</v>
      </c>
      <c r="B485" s="5" t="s">
        <v>14020</v>
      </c>
      <c r="C485" s="5" t="s">
        <v>14019</v>
      </c>
      <c r="D485" s="5" t="s">
        <v>14018</v>
      </c>
      <c r="E485" t="s">
        <v>28</v>
      </c>
      <c r="F485" s="4" t="s">
        <v>45</v>
      </c>
      <c r="G485" s="8">
        <v>6.9673394219247653</v>
      </c>
      <c r="H485" s="4">
        <v>-0.77977372238510501</v>
      </c>
    </row>
    <row r="486" spans="1:8" x14ac:dyDescent="0.25">
      <c r="A486" s="5" t="s">
        <v>14017</v>
      </c>
      <c r="B486" s="5" t="s">
        <v>14016</v>
      </c>
      <c r="C486" s="5" t="s">
        <v>14015</v>
      </c>
      <c r="D486" s="5" t="s">
        <v>14014</v>
      </c>
      <c r="E486" t="s">
        <v>28</v>
      </c>
      <c r="G486" s="4">
        <v>1.1530650968700193</v>
      </c>
      <c r="H486" s="4">
        <v>-0.32979228699822799</v>
      </c>
    </row>
    <row r="487" spans="1:8" x14ac:dyDescent="0.25">
      <c r="A487" s="5" t="s">
        <v>14013</v>
      </c>
      <c r="B487" s="5" t="s">
        <v>14012</v>
      </c>
      <c r="C487" s="5" t="s">
        <v>14011</v>
      </c>
      <c r="D487" s="5" t="s">
        <v>14010</v>
      </c>
      <c r="E487" t="s">
        <v>28</v>
      </c>
      <c r="F487" s="4" t="s">
        <v>45</v>
      </c>
      <c r="G487" s="8">
        <v>4.0804846496710079</v>
      </c>
      <c r="H487" s="4">
        <v>-0.82051377453737795</v>
      </c>
    </row>
    <row r="488" spans="1:8" x14ac:dyDescent="0.25">
      <c r="A488" s="5" t="s">
        <v>14009</v>
      </c>
      <c r="B488" s="5" t="s">
        <v>14008</v>
      </c>
      <c r="C488" s="5" t="s">
        <v>14007</v>
      </c>
      <c r="D488" s="5" t="s">
        <v>14006</v>
      </c>
      <c r="E488" t="s">
        <v>28</v>
      </c>
      <c r="G488" s="4">
        <v>0.75789632483848401</v>
      </c>
      <c r="H488" s="4">
        <v>0.20714685780306699</v>
      </c>
    </row>
    <row r="489" spans="1:8" x14ac:dyDescent="0.25">
      <c r="A489" s="5" t="s">
        <v>14005</v>
      </c>
      <c r="B489" s="5" t="s">
        <v>14004</v>
      </c>
      <c r="C489" s="5" t="s">
        <v>14003</v>
      </c>
      <c r="D489" s="5" t="s">
        <v>14002</v>
      </c>
      <c r="E489" t="s">
        <v>28</v>
      </c>
      <c r="G489" s="4">
        <v>0.49881351235661309</v>
      </c>
      <c r="H489" s="4">
        <v>-0.134922883576817</v>
      </c>
    </row>
    <row r="490" spans="1:8" x14ac:dyDescent="0.25">
      <c r="A490" s="5" t="s">
        <v>14001</v>
      </c>
      <c r="B490" s="5" t="s">
        <v>14000</v>
      </c>
      <c r="C490" s="5" t="s">
        <v>13999</v>
      </c>
      <c r="D490" s="5" t="s">
        <v>13998</v>
      </c>
      <c r="E490" t="s">
        <v>28</v>
      </c>
      <c r="F490" s="4" t="s">
        <v>45</v>
      </c>
      <c r="G490" s="8">
        <v>4.1171340711116766</v>
      </c>
      <c r="H490" s="4">
        <v>0.78238527407771696</v>
      </c>
    </row>
    <row r="491" spans="1:8" x14ac:dyDescent="0.25">
      <c r="A491" s="5" t="s">
        <v>13997</v>
      </c>
      <c r="B491" s="5" t="s">
        <v>13996</v>
      </c>
      <c r="C491" s="5" t="s">
        <v>13995</v>
      </c>
      <c r="D491" s="5" t="s">
        <v>13994</v>
      </c>
      <c r="E491" t="s">
        <v>28</v>
      </c>
      <c r="F491" s="4" t="s">
        <v>45</v>
      </c>
      <c r="G491" s="4">
        <v>1.8348780844507375</v>
      </c>
      <c r="H491" s="4">
        <v>0.40201198957536499</v>
      </c>
    </row>
    <row r="492" spans="1:8" x14ac:dyDescent="0.25">
      <c r="A492" s="5" t="s">
        <v>13993</v>
      </c>
      <c r="B492" s="5" t="s">
        <v>13992</v>
      </c>
      <c r="C492" s="5" t="s">
        <v>13991</v>
      </c>
      <c r="D492" s="5" t="s">
        <v>13990</v>
      </c>
      <c r="E492" t="s">
        <v>28</v>
      </c>
      <c r="G492" s="4">
        <v>0.52851660763276809</v>
      </c>
      <c r="H492" s="4">
        <v>-0.129192785877321</v>
      </c>
    </row>
    <row r="493" spans="1:8" x14ac:dyDescent="0.25">
      <c r="A493" s="5" t="s">
        <v>13989</v>
      </c>
      <c r="B493" s="5" t="s">
        <v>13988</v>
      </c>
      <c r="C493" s="5" t="s">
        <v>13987</v>
      </c>
      <c r="D493" s="5" t="s">
        <v>13986</v>
      </c>
      <c r="E493" t="s">
        <v>28</v>
      </c>
      <c r="F493" s="4" t="s">
        <v>45</v>
      </c>
      <c r="G493" s="4">
        <v>2.2029820801685704</v>
      </c>
      <c r="H493" s="4">
        <v>0.21372649523772699</v>
      </c>
    </row>
    <row r="494" spans="1:8" x14ac:dyDescent="0.25">
      <c r="A494" s="5" t="s">
        <v>13985</v>
      </c>
      <c r="B494" s="5" t="s">
        <v>13984</v>
      </c>
      <c r="C494" s="5" t="s">
        <v>13983</v>
      </c>
      <c r="D494" s="5" t="s">
        <v>13982</v>
      </c>
      <c r="E494" t="s">
        <v>28</v>
      </c>
      <c r="F494" s="4" t="s">
        <v>45</v>
      </c>
      <c r="G494" s="4">
        <v>3.2616917936873011</v>
      </c>
      <c r="H494" s="4">
        <v>0.60273878418785698</v>
      </c>
    </row>
    <row r="495" spans="1:8" x14ac:dyDescent="0.25">
      <c r="A495" s="5" t="s">
        <v>13981</v>
      </c>
      <c r="B495" s="5" t="s">
        <v>13980</v>
      </c>
      <c r="C495" s="5" t="s">
        <v>13979</v>
      </c>
      <c r="D495" s="5" t="s">
        <v>13978</v>
      </c>
      <c r="E495" t="s">
        <v>28</v>
      </c>
      <c r="F495" s="4" t="s">
        <v>45</v>
      </c>
      <c r="G495" s="4">
        <v>3.7260462501139311</v>
      </c>
      <c r="H495" s="4">
        <v>-0.54388527292758204</v>
      </c>
    </row>
    <row r="496" spans="1:8" x14ac:dyDescent="0.25">
      <c r="A496" s="5" t="s">
        <v>13977</v>
      </c>
      <c r="B496" s="5" t="s">
        <v>13976</v>
      </c>
      <c r="C496" s="5" t="s">
        <v>13975</v>
      </c>
      <c r="D496" s="5" t="s">
        <v>13974</v>
      </c>
      <c r="E496" t="s">
        <v>28</v>
      </c>
      <c r="G496" s="4">
        <v>0.73542984093710684</v>
      </c>
      <c r="H496" s="4">
        <v>-0.24355129902561501</v>
      </c>
    </row>
    <row r="497" spans="1:8" x14ac:dyDescent="0.25">
      <c r="A497" s="5" t="s">
        <v>13973</v>
      </c>
      <c r="B497" s="5" t="s">
        <v>13972</v>
      </c>
      <c r="C497" s="5" t="s">
        <v>13971</v>
      </c>
      <c r="D497" s="5" t="s">
        <v>13970</v>
      </c>
      <c r="E497" t="s">
        <v>28</v>
      </c>
      <c r="F497" s="4" t="s">
        <v>45</v>
      </c>
      <c r="G497" s="4">
        <v>3.5579951649374353</v>
      </c>
      <c r="H497" s="4">
        <v>0.29149361615902503</v>
      </c>
    </row>
    <row r="498" spans="1:8" x14ac:dyDescent="0.25">
      <c r="A498" s="5" t="s">
        <v>13969</v>
      </c>
      <c r="B498" s="5" t="s">
        <v>13968</v>
      </c>
      <c r="C498" s="5" t="s">
        <v>13967</v>
      </c>
      <c r="D498" s="5" t="s">
        <v>13966</v>
      </c>
      <c r="E498" t="s">
        <v>28</v>
      </c>
      <c r="F498" s="4" t="s">
        <v>45</v>
      </c>
      <c r="G498" s="4">
        <v>3.6618763586828291</v>
      </c>
      <c r="H498" s="4">
        <v>0.494171305628199</v>
      </c>
    </row>
    <row r="499" spans="1:8" x14ac:dyDescent="0.25">
      <c r="A499" s="5" t="s">
        <v>13965</v>
      </c>
      <c r="B499" s="5" t="s">
        <v>13964</v>
      </c>
      <c r="C499" s="5" t="s">
        <v>13963</v>
      </c>
      <c r="D499" s="5" t="s">
        <v>13962</v>
      </c>
      <c r="E499" t="s">
        <v>28</v>
      </c>
      <c r="F499" s="4" t="s">
        <v>45</v>
      </c>
      <c r="G499" s="4">
        <v>3.8616192209606952</v>
      </c>
      <c r="H499" s="4">
        <v>-0.46284229595410198</v>
      </c>
    </row>
    <row r="500" spans="1:8" x14ac:dyDescent="0.25">
      <c r="A500" s="5" t="s">
        <v>13961</v>
      </c>
      <c r="B500" s="5" t="s">
        <v>13960</v>
      </c>
      <c r="C500" s="5" t="s">
        <v>13959</v>
      </c>
      <c r="D500" s="5" t="s">
        <v>13958</v>
      </c>
      <c r="E500" t="s">
        <v>28</v>
      </c>
      <c r="G500" s="4">
        <v>0.28374064583189523</v>
      </c>
      <c r="H500" s="4">
        <v>5.0913001428017003E-2</v>
      </c>
    </row>
    <row r="501" spans="1:8" x14ac:dyDescent="0.25">
      <c r="A501" s="5" t="s">
        <v>13957</v>
      </c>
      <c r="B501" s="5" t="s">
        <v>13956</v>
      </c>
      <c r="C501" s="5" t="s">
        <v>13955</v>
      </c>
      <c r="D501" s="5" t="s">
        <v>13954</v>
      </c>
      <c r="E501" t="s">
        <v>28</v>
      </c>
      <c r="G501" s="4">
        <v>0.11459176313988119</v>
      </c>
      <c r="H501" s="4">
        <v>-7.9947958389918E-2</v>
      </c>
    </row>
    <row r="502" spans="1:8" x14ac:dyDescent="0.25">
      <c r="A502" s="5" t="s">
        <v>13953</v>
      </c>
      <c r="B502" s="5" t="s">
        <v>13952</v>
      </c>
      <c r="C502" s="5" t="s">
        <v>13951</v>
      </c>
      <c r="D502" s="5" t="s">
        <v>13950</v>
      </c>
      <c r="E502" t="s">
        <v>28</v>
      </c>
      <c r="G502" s="4">
        <v>0.59998788341262677</v>
      </c>
      <c r="H502" s="4">
        <v>0.117713233703061</v>
      </c>
    </row>
    <row r="503" spans="1:8" x14ac:dyDescent="0.25">
      <c r="A503" s="5" t="s">
        <v>13949</v>
      </c>
      <c r="B503" s="5" t="s">
        <v>13948</v>
      </c>
      <c r="C503" s="5" t="s">
        <v>13947</v>
      </c>
      <c r="D503" s="5" t="s">
        <v>13946</v>
      </c>
      <c r="E503" t="s">
        <v>28</v>
      </c>
      <c r="F503" s="4" t="s">
        <v>45</v>
      </c>
      <c r="G503" s="4">
        <v>2.0500698724105009</v>
      </c>
      <c r="H503" s="4">
        <v>-0.28560954633511998</v>
      </c>
    </row>
    <row r="504" spans="1:8" x14ac:dyDescent="0.25">
      <c r="A504" s="5" t="s">
        <v>13945</v>
      </c>
      <c r="B504" s="5" t="s">
        <v>13944</v>
      </c>
      <c r="C504" s="5" t="s">
        <v>13943</v>
      </c>
      <c r="D504" s="5" t="s">
        <v>13942</v>
      </c>
      <c r="E504" t="s">
        <v>28</v>
      </c>
      <c r="G504" s="4">
        <v>0.75018621875142988</v>
      </c>
      <c r="H504" s="4">
        <v>0.20392408049574101</v>
      </c>
    </row>
    <row r="505" spans="1:8" x14ac:dyDescent="0.25">
      <c r="A505" s="5" t="s">
        <v>13941</v>
      </c>
      <c r="B505" s="5" t="s">
        <v>13940</v>
      </c>
      <c r="C505" s="5" t="s">
        <v>13939</v>
      </c>
      <c r="D505" s="5" t="s">
        <v>13938</v>
      </c>
      <c r="E505" t="s">
        <v>28</v>
      </c>
      <c r="F505" s="4" t="s">
        <v>45</v>
      </c>
      <c r="G505" s="4">
        <v>1.381092085197773</v>
      </c>
      <c r="H505" s="4">
        <v>-0.21249130898400401</v>
      </c>
    </row>
    <row r="506" spans="1:8" x14ac:dyDescent="0.25">
      <c r="A506" s="5" t="s">
        <v>13937</v>
      </c>
      <c r="B506" s="5" t="s">
        <v>13936</v>
      </c>
      <c r="C506" s="5" t="s">
        <v>13935</v>
      </c>
      <c r="D506" s="5" t="s">
        <v>13934</v>
      </c>
      <c r="E506" t="s">
        <v>28</v>
      </c>
      <c r="G506" s="4">
        <v>6.9516993136644931E-2</v>
      </c>
      <c r="H506" s="4">
        <v>-2.3924391798894201E-2</v>
      </c>
    </row>
    <row r="507" spans="1:8" x14ac:dyDescent="0.25">
      <c r="A507" s="5" t="s">
        <v>13933</v>
      </c>
      <c r="B507" s="5" t="s">
        <v>13932</v>
      </c>
      <c r="C507" s="5" t="s">
        <v>13931</v>
      </c>
      <c r="D507" s="5" t="s">
        <v>13930</v>
      </c>
      <c r="E507" t="s">
        <v>28</v>
      </c>
      <c r="G507" s="4">
        <v>0.3615139026040316</v>
      </c>
      <c r="H507" s="4">
        <v>9.0407944182424205E-2</v>
      </c>
    </row>
    <row r="508" spans="1:8" x14ac:dyDescent="0.25">
      <c r="A508" s="5" t="s">
        <v>13929</v>
      </c>
      <c r="B508" s="5" t="s">
        <v>13928</v>
      </c>
      <c r="C508" s="5" t="s">
        <v>13927</v>
      </c>
      <c r="D508" s="5" t="s">
        <v>13926</v>
      </c>
      <c r="E508" t="s">
        <v>28</v>
      </c>
      <c r="F508" s="4" t="s">
        <v>45</v>
      </c>
      <c r="G508" s="4">
        <v>3.2125836319721501</v>
      </c>
      <c r="H508" s="4">
        <v>-0.364544230358054</v>
      </c>
    </row>
    <row r="509" spans="1:8" x14ac:dyDescent="0.25">
      <c r="A509" s="5" t="s">
        <v>13925</v>
      </c>
      <c r="B509" s="5" t="s">
        <v>13924</v>
      </c>
      <c r="C509" s="5" t="s">
        <v>13923</v>
      </c>
      <c r="D509" s="5" t="s">
        <v>13922</v>
      </c>
      <c r="E509" t="s">
        <v>28</v>
      </c>
      <c r="G509" s="4">
        <v>0.73225252926525963</v>
      </c>
      <c r="H509" s="4">
        <v>0.14546000916096899</v>
      </c>
    </row>
    <row r="510" spans="1:8" x14ac:dyDescent="0.25">
      <c r="A510" s="5" t="s">
        <v>13921</v>
      </c>
      <c r="B510" s="5" t="s">
        <v>13920</v>
      </c>
      <c r="C510" s="5" t="s">
        <v>13919</v>
      </c>
      <c r="D510" s="5" t="s">
        <v>13918</v>
      </c>
      <c r="E510" t="s">
        <v>28</v>
      </c>
      <c r="F510" s="4" t="s">
        <v>45</v>
      </c>
      <c r="G510" s="4">
        <v>3.3312221515484852</v>
      </c>
      <c r="H510" s="4">
        <v>-0.49102000446270799</v>
      </c>
    </row>
    <row r="511" spans="1:8" x14ac:dyDescent="0.25">
      <c r="A511" s="5" t="s">
        <v>13917</v>
      </c>
      <c r="B511" s="5" t="s">
        <v>13916</v>
      </c>
      <c r="C511" s="5" t="s">
        <v>13915</v>
      </c>
      <c r="D511" s="5" t="s">
        <v>13914</v>
      </c>
      <c r="E511" t="s">
        <v>28</v>
      </c>
      <c r="G511" s="4">
        <v>0.2268131003311965</v>
      </c>
      <c r="H511" s="4">
        <v>-9.1706236306991804E-2</v>
      </c>
    </row>
    <row r="512" spans="1:8" x14ac:dyDescent="0.25">
      <c r="A512" s="5" t="s">
        <v>13913</v>
      </c>
      <c r="B512" s="5" t="s">
        <v>13912</v>
      </c>
      <c r="C512" s="5" t="s">
        <v>13911</v>
      </c>
      <c r="D512" s="5" t="s">
        <v>13910</v>
      </c>
      <c r="E512" t="s">
        <v>28</v>
      </c>
      <c r="F512" s="4" t="s">
        <v>45</v>
      </c>
      <c r="G512" s="8">
        <v>6.873960293272841</v>
      </c>
      <c r="H512" s="4">
        <v>0.80124286640631504</v>
      </c>
    </row>
    <row r="513" spans="1:8" x14ac:dyDescent="0.25">
      <c r="A513" s="5" t="s">
        <v>13909</v>
      </c>
      <c r="B513" s="5" t="s">
        <v>13908</v>
      </c>
      <c r="C513" s="5" t="s">
        <v>13907</v>
      </c>
      <c r="D513" s="5" t="s">
        <v>13906</v>
      </c>
      <c r="E513" t="s">
        <v>28</v>
      </c>
      <c r="G513" s="4">
        <v>0.81477490449452461</v>
      </c>
      <c r="H513" s="4">
        <v>-0.26741582988983098</v>
      </c>
    </row>
    <row r="514" spans="1:8" x14ac:dyDescent="0.25">
      <c r="A514" s="5" t="s">
        <v>13905</v>
      </c>
      <c r="B514" s="5" t="s">
        <v>13904</v>
      </c>
      <c r="C514" s="5" t="s">
        <v>13903</v>
      </c>
      <c r="D514" s="5" t="s">
        <v>13902</v>
      </c>
      <c r="E514" t="s">
        <v>28</v>
      </c>
      <c r="G514" s="4">
        <v>0.99798611547572147</v>
      </c>
      <c r="H514" s="4">
        <v>-0.18929357500452701</v>
      </c>
    </row>
    <row r="515" spans="1:8" x14ac:dyDescent="0.25">
      <c r="A515" s="5" t="s">
        <v>13901</v>
      </c>
      <c r="B515" s="5" t="s">
        <v>13900</v>
      </c>
      <c r="C515" s="5" t="s">
        <v>13899</v>
      </c>
      <c r="D515" s="5" t="s">
        <v>13898</v>
      </c>
      <c r="E515" t="s">
        <v>28</v>
      </c>
      <c r="F515" s="4" t="s">
        <v>45</v>
      </c>
      <c r="G515" s="4">
        <v>2.2172654436814687</v>
      </c>
      <c r="H515" s="4">
        <v>-0.41066873431592799</v>
      </c>
    </row>
    <row r="516" spans="1:8" x14ac:dyDescent="0.25">
      <c r="A516" s="5" t="s">
        <v>13897</v>
      </c>
      <c r="B516" s="5" t="s">
        <v>13896</v>
      </c>
      <c r="C516" s="5" t="s">
        <v>13895</v>
      </c>
      <c r="D516" s="5" t="s">
        <v>13894</v>
      </c>
      <c r="E516" t="s">
        <v>28</v>
      </c>
      <c r="F516" s="4" t="s">
        <v>45</v>
      </c>
      <c r="G516" s="8">
        <v>4.7943939393459933</v>
      </c>
      <c r="H516" s="4">
        <v>-0.431439657198886</v>
      </c>
    </row>
    <row r="517" spans="1:8" x14ac:dyDescent="0.25">
      <c r="A517" s="5" t="s">
        <v>13893</v>
      </c>
      <c r="B517" s="5" t="s">
        <v>13892</v>
      </c>
      <c r="C517" s="5" t="s">
        <v>13891</v>
      </c>
      <c r="D517" s="5" t="s">
        <v>13890</v>
      </c>
      <c r="E517" t="s">
        <v>28</v>
      </c>
      <c r="G517" s="4">
        <v>1.1120972358242744</v>
      </c>
      <c r="H517" s="4">
        <v>0.18173606265336301</v>
      </c>
    </row>
    <row r="518" spans="1:8" x14ac:dyDescent="0.25">
      <c r="A518" s="5" t="s">
        <v>13889</v>
      </c>
      <c r="B518" s="5" t="s">
        <v>13888</v>
      </c>
      <c r="C518" s="5" t="s">
        <v>13887</v>
      </c>
      <c r="D518" s="5" t="s">
        <v>13886</v>
      </c>
      <c r="E518" t="s">
        <v>28</v>
      </c>
      <c r="G518" s="4">
        <v>1.0157265259263339</v>
      </c>
      <c r="H518" s="4">
        <v>-0.27156851305203</v>
      </c>
    </row>
    <row r="519" spans="1:8" x14ac:dyDescent="0.25">
      <c r="A519" s="5" t="s">
        <v>13885</v>
      </c>
      <c r="B519" s="5" t="s">
        <v>13884</v>
      </c>
      <c r="C519" s="5" t="s">
        <v>13883</v>
      </c>
      <c r="D519" s="5" t="s">
        <v>13882</v>
      </c>
      <c r="E519" t="s">
        <v>28</v>
      </c>
      <c r="G519" s="4">
        <v>0.59318035224028642</v>
      </c>
      <c r="H519" s="4">
        <v>-8.8135606254402005E-2</v>
      </c>
    </row>
    <row r="520" spans="1:8" x14ac:dyDescent="0.25">
      <c r="A520" s="5" t="s">
        <v>13881</v>
      </c>
      <c r="B520" s="5" t="s">
        <v>13880</v>
      </c>
      <c r="C520" s="5" t="s">
        <v>13879</v>
      </c>
      <c r="D520" s="5" t="s">
        <v>13878</v>
      </c>
      <c r="E520" t="s">
        <v>28</v>
      </c>
      <c r="F520" s="4" t="s">
        <v>45</v>
      </c>
      <c r="G520" s="4">
        <v>2.3641089763308036</v>
      </c>
      <c r="H520" s="4">
        <v>0.46315181087506402</v>
      </c>
    </row>
    <row r="521" spans="1:8" x14ac:dyDescent="0.25">
      <c r="A521" s="5" t="s">
        <v>13877</v>
      </c>
      <c r="B521" s="5" t="s">
        <v>13876</v>
      </c>
      <c r="C521" s="5" t="s">
        <v>13875</v>
      </c>
      <c r="D521" s="5" t="s">
        <v>13874</v>
      </c>
      <c r="E521" t="s">
        <v>28</v>
      </c>
      <c r="G521" s="4">
        <v>0.91796047341936282</v>
      </c>
      <c r="H521" s="4">
        <v>0.22761483163093099</v>
      </c>
    </row>
    <row r="522" spans="1:8" x14ac:dyDescent="0.25">
      <c r="A522" s="5" t="s">
        <v>13873</v>
      </c>
      <c r="B522" s="5" t="s">
        <v>13872</v>
      </c>
      <c r="C522" s="5" t="s">
        <v>13871</v>
      </c>
      <c r="D522" s="5" t="s">
        <v>13870</v>
      </c>
      <c r="E522" t="s">
        <v>28</v>
      </c>
      <c r="F522" s="4" t="s">
        <v>45</v>
      </c>
      <c r="G522" s="4">
        <v>1.9210516217920797</v>
      </c>
      <c r="H522" s="4">
        <v>0.14680405485786899</v>
      </c>
    </row>
    <row r="523" spans="1:8" x14ac:dyDescent="0.25">
      <c r="A523" s="5" t="s">
        <v>13869</v>
      </c>
      <c r="B523" s="5" t="s">
        <v>13868</v>
      </c>
      <c r="C523" s="5" t="s">
        <v>13867</v>
      </c>
      <c r="D523" s="5" t="s">
        <v>13866</v>
      </c>
      <c r="E523" t="s">
        <v>28</v>
      </c>
      <c r="G523" s="4">
        <v>0.24190885175075832</v>
      </c>
      <c r="H523" s="4">
        <v>-5.9812506123592998E-2</v>
      </c>
    </row>
    <row r="524" spans="1:8" x14ac:dyDescent="0.25">
      <c r="A524" s="5" t="s">
        <v>13865</v>
      </c>
      <c r="B524" s="5" t="s">
        <v>13864</v>
      </c>
      <c r="C524" s="5" t="s">
        <v>13863</v>
      </c>
      <c r="D524" s="5" t="s">
        <v>13862</v>
      </c>
      <c r="E524" t="s">
        <v>28</v>
      </c>
      <c r="G524" s="4">
        <v>0.60149669795066762</v>
      </c>
      <c r="H524" s="4">
        <v>0.23506385533433199</v>
      </c>
    </row>
    <row r="525" spans="1:8" x14ac:dyDescent="0.25">
      <c r="A525" s="5" t="s">
        <v>13861</v>
      </c>
      <c r="B525" s="5" t="s">
        <v>13860</v>
      </c>
      <c r="C525" s="5" t="s">
        <v>13859</v>
      </c>
      <c r="D525" s="5" t="s">
        <v>13858</v>
      </c>
      <c r="E525" t="s">
        <v>28</v>
      </c>
      <c r="F525" s="4" t="s">
        <v>45</v>
      </c>
      <c r="G525" s="4">
        <v>1.8292836864865767</v>
      </c>
      <c r="H525" s="4">
        <v>0.21877445166048201</v>
      </c>
    </row>
    <row r="526" spans="1:8" x14ac:dyDescent="0.25">
      <c r="A526" s="5" t="s">
        <v>13857</v>
      </c>
      <c r="B526" s="5" t="s">
        <v>13856</v>
      </c>
      <c r="C526" s="5" t="s">
        <v>13855</v>
      </c>
      <c r="D526" s="5" t="s">
        <v>13854</v>
      </c>
      <c r="E526" t="s">
        <v>28</v>
      </c>
      <c r="G526" s="4">
        <v>0.94789373825795942</v>
      </c>
      <c r="H526" s="4">
        <v>-0.452361441734764</v>
      </c>
    </row>
    <row r="527" spans="1:8" x14ac:dyDescent="0.25">
      <c r="A527" s="5" t="s">
        <v>13853</v>
      </c>
      <c r="B527" s="5" t="s">
        <v>13852</v>
      </c>
      <c r="C527" s="5" t="s">
        <v>13851</v>
      </c>
      <c r="D527" s="5" t="s">
        <v>13850</v>
      </c>
      <c r="E527" t="s">
        <v>28</v>
      </c>
      <c r="G527" s="4">
        <v>1.1712192547067921</v>
      </c>
      <c r="H527" s="4">
        <v>-0.28780756521381801</v>
      </c>
    </row>
    <row r="528" spans="1:8" x14ac:dyDescent="0.25">
      <c r="A528" s="5" t="s">
        <v>13849</v>
      </c>
      <c r="B528" s="5" t="s">
        <v>13848</v>
      </c>
      <c r="C528" s="5" t="s">
        <v>13847</v>
      </c>
      <c r="D528" s="5" t="s">
        <v>13846</v>
      </c>
      <c r="E528" t="s">
        <v>28</v>
      </c>
      <c r="G528" s="4">
        <v>0.5360550074993442</v>
      </c>
      <c r="H528" s="4">
        <v>-0.116983460364373</v>
      </c>
    </row>
    <row r="529" spans="1:8" x14ac:dyDescent="0.25">
      <c r="A529" s="5" t="s">
        <v>13845</v>
      </c>
      <c r="B529" s="5" t="s">
        <v>13844</v>
      </c>
      <c r="C529" s="5" t="s">
        <v>13843</v>
      </c>
      <c r="D529" s="5" t="s">
        <v>13842</v>
      </c>
      <c r="E529" t="s">
        <v>28</v>
      </c>
      <c r="G529" s="4">
        <v>0.29340938258936683</v>
      </c>
      <c r="H529" s="4">
        <v>8.3302969517915201E-2</v>
      </c>
    </row>
    <row r="530" spans="1:8" x14ac:dyDescent="0.25">
      <c r="A530" s="5" t="s">
        <v>13841</v>
      </c>
      <c r="B530" s="5" t="s">
        <v>13840</v>
      </c>
      <c r="C530" s="5" t="s">
        <v>13839</v>
      </c>
      <c r="D530" s="5" t="s">
        <v>13838</v>
      </c>
      <c r="E530" t="s">
        <v>28</v>
      </c>
      <c r="G530" s="4">
        <v>5.39154371401648E-2</v>
      </c>
      <c r="H530" s="4">
        <v>2.74381011410764E-2</v>
      </c>
    </row>
    <row r="531" spans="1:8" x14ac:dyDescent="0.25">
      <c r="A531" s="5" t="s">
        <v>13837</v>
      </c>
      <c r="B531" s="5" t="s">
        <v>13836</v>
      </c>
      <c r="C531" s="5" t="s">
        <v>13835</v>
      </c>
      <c r="D531" s="5" t="s">
        <v>13834</v>
      </c>
      <c r="E531" t="s">
        <v>28</v>
      </c>
      <c r="G531" s="4">
        <v>0.31426818574920928</v>
      </c>
      <c r="H531" s="4">
        <v>-6.3264570320429994E-2</v>
      </c>
    </row>
    <row r="532" spans="1:8" x14ac:dyDescent="0.25">
      <c r="A532" s="5" t="s">
        <v>13833</v>
      </c>
      <c r="B532" s="5" t="s">
        <v>13832</v>
      </c>
      <c r="C532" s="5" t="s">
        <v>13831</v>
      </c>
      <c r="D532" s="5" t="s">
        <v>13830</v>
      </c>
      <c r="E532" t="s">
        <v>28</v>
      </c>
      <c r="F532" s="4" t="s">
        <v>45</v>
      </c>
      <c r="G532" s="4">
        <v>3.0908568124508693</v>
      </c>
      <c r="H532" s="4">
        <v>-0.54725117785758104</v>
      </c>
    </row>
    <row r="533" spans="1:8" x14ac:dyDescent="0.25">
      <c r="A533" s="5" t="s">
        <v>13829</v>
      </c>
      <c r="B533" s="5" t="s">
        <v>13828</v>
      </c>
      <c r="C533" s="5" t="s">
        <v>13827</v>
      </c>
      <c r="D533" s="5" t="s">
        <v>13826</v>
      </c>
      <c r="E533" t="s">
        <v>28</v>
      </c>
      <c r="G533" s="4">
        <v>0.9618375068363797</v>
      </c>
      <c r="H533" s="4">
        <v>-0.56260711493946303</v>
      </c>
    </row>
    <row r="534" spans="1:8" x14ac:dyDescent="0.25">
      <c r="A534" s="5" t="s">
        <v>13825</v>
      </c>
      <c r="B534" s="5" t="s">
        <v>13824</v>
      </c>
      <c r="C534" s="5" t="s">
        <v>13823</v>
      </c>
      <c r="D534" s="5" t="s">
        <v>13822</v>
      </c>
      <c r="E534" t="s">
        <v>28</v>
      </c>
      <c r="F534" s="4" t="s">
        <v>45</v>
      </c>
      <c r="G534" s="4">
        <v>2.0480575382242003</v>
      </c>
      <c r="H534" s="4">
        <v>0.47892509509074099</v>
      </c>
    </row>
    <row r="535" spans="1:8" x14ac:dyDescent="0.25">
      <c r="A535" s="5" t="s">
        <v>13821</v>
      </c>
      <c r="B535" s="5" t="s">
        <v>13820</v>
      </c>
      <c r="C535" s="5" t="s">
        <v>13819</v>
      </c>
      <c r="D535" s="5" t="s">
        <v>13818</v>
      </c>
      <c r="E535" t="s">
        <v>28</v>
      </c>
      <c r="G535" s="4">
        <v>0.1128843012319071</v>
      </c>
      <c r="H535" s="4">
        <v>4.42746328026579E-2</v>
      </c>
    </row>
    <row r="536" spans="1:8" x14ac:dyDescent="0.25">
      <c r="A536" s="5" t="s">
        <v>13817</v>
      </c>
      <c r="B536" s="5" t="s">
        <v>13816</v>
      </c>
      <c r="C536" s="5" t="s">
        <v>13815</v>
      </c>
      <c r="D536" s="5" t="s">
        <v>13814</v>
      </c>
      <c r="E536" t="s">
        <v>28</v>
      </c>
      <c r="G536" s="4">
        <v>0.21193996199345583</v>
      </c>
      <c r="H536" s="4">
        <v>-6.5430206123151299E-2</v>
      </c>
    </row>
    <row r="537" spans="1:8" x14ac:dyDescent="0.25">
      <c r="A537" s="5" t="s">
        <v>13813</v>
      </c>
      <c r="B537" s="5" t="s">
        <v>13812</v>
      </c>
      <c r="C537" s="5" t="s">
        <v>13811</v>
      </c>
      <c r="D537" s="5" t="s">
        <v>13810</v>
      </c>
      <c r="E537" t="s">
        <v>28</v>
      </c>
      <c r="F537" s="4" t="s">
        <v>45</v>
      </c>
      <c r="G537" s="4">
        <v>1.7870243875657454</v>
      </c>
      <c r="H537" s="4">
        <v>-0.56506055188283599</v>
      </c>
    </row>
    <row r="538" spans="1:8" x14ac:dyDescent="0.25">
      <c r="A538" s="5" t="s">
        <v>13809</v>
      </c>
      <c r="B538" s="5" t="s">
        <v>13808</v>
      </c>
      <c r="C538" s="5" t="s">
        <v>13807</v>
      </c>
      <c r="D538" s="5" t="s">
        <v>13806</v>
      </c>
      <c r="E538" t="s">
        <v>28</v>
      </c>
      <c r="F538" s="4" t="s">
        <v>45</v>
      </c>
      <c r="G538" s="4">
        <v>2.2776561543369409</v>
      </c>
      <c r="H538" s="4">
        <v>-0.31134892388393998</v>
      </c>
    </row>
    <row r="539" spans="1:8" x14ac:dyDescent="0.25">
      <c r="A539" s="5" t="s">
        <v>13805</v>
      </c>
      <c r="B539" s="5" t="s">
        <v>13804</v>
      </c>
      <c r="C539" s="5" t="s">
        <v>13803</v>
      </c>
      <c r="D539" s="5" t="s">
        <v>13802</v>
      </c>
      <c r="E539" t="s">
        <v>28</v>
      </c>
      <c r="F539" s="4" t="s">
        <v>45</v>
      </c>
      <c r="G539" s="4">
        <v>1.5038527338430145</v>
      </c>
      <c r="H539" s="4">
        <v>-0.316287761550201</v>
      </c>
    </row>
    <row r="540" spans="1:8" x14ac:dyDescent="0.25">
      <c r="A540" s="5" t="s">
        <v>13801</v>
      </c>
      <c r="B540" s="5" t="s">
        <v>13800</v>
      </c>
      <c r="C540" s="5" t="s">
        <v>13799</v>
      </c>
      <c r="D540" s="5" t="s">
        <v>13798</v>
      </c>
      <c r="E540" t="s">
        <v>28</v>
      </c>
      <c r="G540" s="4">
        <v>0.3111858361201903</v>
      </c>
      <c r="H540" s="4">
        <v>5.4682336033959202E-2</v>
      </c>
    </row>
    <row r="541" spans="1:8" x14ac:dyDescent="0.25">
      <c r="A541" s="5" t="s">
        <v>13797</v>
      </c>
      <c r="B541" s="5" t="s">
        <v>13796</v>
      </c>
      <c r="C541" s="5" t="s">
        <v>13795</v>
      </c>
      <c r="D541" s="5" t="s">
        <v>13794</v>
      </c>
      <c r="E541" t="s">
        <v>28</v>
      </c>
      <c r="G541" s="4">
        <v>3.2385624401823236E-2</v>
      </c>
      <c r="H541" s="4">
        <v>-1.4803374054456E-2</v>
      </c>
    </row>
    <row r="542" spans="1:8" x14ac:dyDescent="0.25">
      <c r="A542" s="5" t="s">
        <v>13793</v>
      </c>
      <c r="B542" s="5" t="s">
        <v>13792</v>
      </c>
      <c r="C542" s="5" t="s">
        <v>13791</v>
      </c>
      <c r="D542" s="5" t="s">
        <v>13790</v>
      </c>
      <c r="E542" t="s">
        <v>28</v>
      </c>
      <c r="F542" s="4" t="s">
        <v>45</v>
      </c>
      <c r="G542" s="4">
        <v>1.4750078257967267</v>
      </c>
      <c r="H542" s="4">
        <v>0.34029089493884002</v>
      </c>
    </row>
    <row r="543" spans="1:8" x14ac:dyDescent="0.25">
      <c r="A543" s="5" t="s">
        <v>13789</v>
      </c>
      <c r="B543" s="5" t="s">
        <v>13788</v>
      </c>
      <c r="C543" s="5" t="s">
        <v>13787</v>
      </c>
      <c r="D543" s="5" t="s">
        <v>13786</v>
      </c>
      <c r="E543" t="s">
        <v>28</v>
      </c>
      <c r="G543" s="4">
        <v>1.030782617552626</v>
      </c>
      <c r="H543" s="4">
        <v>-0.177223686795486</v>
      </c>
    </row>
    <row r="544" spans="1:8" x14ac:dyDescent="0.25">
      <c r="A544" s="5" t="s">
        <v>13785</v>
      </c>
      <c r="B544" s="5" t="s">
        <v>13784</v>
      </c>
      <c r="C544" s="5" t="s">
        <v>13783</v>
      </c>
      <c r="D544" s="5" t="s">
        <v>13782</v>
      </c>
      <c r="E544" t="s">
        <v>28</v>
      </c>
      <c r="G544" s="4">
        <v>0.10840239814865246</v>
      </c>
      <c r="H544" s="4">
        <v>4.3684309595509598E-2</v>
      </c>
    </row>
    <row r="545" spans="1:8" x14ac:dyDescent="0.25">
      <c r="A545" s="5" t="s">
        <v>13781</v>
      </c>
      <c r="B545" s="5" t="s">
        <v>13780</v>
      </c>
      <c r="C545" s="5" t="s">
        <v>13779</v>
      </c>
      <c r="D545" s="5" t="s">
        <v>13778</v>
      </c>
      <c r="E545" t="s">
        <v>28</v>
      </c>
      <c r="F545" s="4" t="s">
        <v>45</v>
      </c>
      <c r="G545" s="8">
        <v>4.0235826736674554</v>
      </c>
      <c r="H545" s="4">
        <v>1.1256421391587501</v>
      </c>
    </row>
    <row r="546" spans="1:8" x14ac:dyDescent="0.25">
      <c r="A546" s="5" t="s">
        <v>13777</v>
      </c>
      <c r="B546" s="5" t="s">
        <v>13776</v>
      </c>
      <c r="C546" s="5" t="s">
        <v>13775</v>
      </c>
      <c r="D546" s="5" t="s">
        <v>13774</v>
      </c>
      <c r="E546" t="s">
        <v>28</v>
      </c>
      <c r="F546" s="4" t="s">
        <v>45</v>
      </c>
      <c r="G546" s="4">
        <v>2.0914863150364646</v>
      </c>
      <c r="H546" s="4">
        <v>-0.25778495076455599</v>
      </c>
    </row>
    <row r="547" spans="1:8" x14ac:dyDescent="0.25">
      <c r="A547" s="5" t="s">
        <v>13773</v>
      </c>
      <c r="B547" s="5" t="s">
        <v>13772</v>
      </c>
      <c r="C547" s="5" t="s">
        <v>13771</v>
      </c>
      <c r="D547" s="5" t="s">
        <v>13770</v>
      </c>
      <c r="E547" t="s">
        <v>28</v>
      </c>
      <c r="G547" s="4">
        <v>0.93197186066384929</v>
      </c>
      <c r="H547" s="4">
        <v>-0.13494984085622599</v>
      </c>
    </row>
    <row r="548" spans="1:8" x14ac:dyDescent="0.25">
      <c r="A548" s="5" t="s">
        <v>13769</v>
      </c>
      <c r="B548" s="5" t="s">
        <v>13768</v>
      </c>
      <c r="C548" s="5" t="s">
        <v>13767</v>
      </c>
      <c r="D548" s="5" t="s">
        <v>13766</v>
      </c>
      <c r="E548" t="s">
        <v>28</v>
      </c>
      <c r="G548" s="4">
        <v>0.31533454300923602</v>
      </c>
      <c r="H548" s="4">
        <v>-7.4656836935045101E-2</v>
      </c>
    </row>
    <row r="549" spans="1:8" x14ac:dyDescent="0.25">
      <c r="A549" s="5" t="s">
        <v>13765</v>
      </c>
      <c r="B549" s="5" t="s">
        <v>13764</v>
      </c>
      <c r="C549" s="5" t="s">
        <v>13763</v>
      </c>
      <c r="D549" s="5" t="s">
        <v>13762</v>
      </c>
      <c r="E549" t="s">
        <v>28</v>
      </c>
      <c r="G549" s="4">
        <v>1.1619876899934407</v>
      </c>
      <c r="H549" s="4">
        <v>0.23511087922673499</v>
      </c>
    </row>
    <row r="550" spans="1:8" x14ac:dyDescent="0.25">
      <c r="A550" s="5" t="s">
        <v>13761</v>
      </c>
      <c r="B550" s="5" t="s">
        <v>13760</v>
      </c>
      <c r="C550" s="5" t="s">
        <v>13759</v>
      </c>
      <c r="D550" s="5" t="s">
        <v>13758</v>
      </c>
      <c r="E550" t="s">
        <v>28</v>
      </c>
      <c r="G550" s="4">
        <v>0.11012646313829745</v>
      </c>
      <c r="H550" s="4">
        <v>-4.2947598784748103E-2</v>
      </c>
    </row>
    <row r="551" spans="1:8" x14ac:dyDescent="0.25">
      <c r="A551" s="5" t="s">
        <v>13757</v>
      </c>
      <c r="B551" s="5" t="s">
        <v>13756</v>
      </c>
      <c r="C551" s="5" t="s">
        <v>13755</v>
      </c>
      <c r="D551" s="5" t="s">
        <v>13754</v>
      </c>
      <c r="E551" t="s">
        <v>28</v>
      </c>
      <c r="G551" s="4">
        <v>0.47817940886097732</v>
      </c>
      <c r="H551" s="4">
        <v>-0.153187801915666</v>
      </c>
    </row>
    <row r="552" spans="1:8" x14ac:dyDescent="0.25">
      <c r="A552" s="5" t="s">
        <v>13753</v>
      </c>
      <c r="B552" s="5" t="s">
        <v>13752</v>
      </c>
      <c r="C552" s="5" t="s">
        <v>13751</v>
      </c>
      <c r="D552" s="5" t="s">
        <v>13750</v>
      </c>
      <c r="E552" t="s">
        <v>28</v>
      </c>
      <c r="F552" s="4" t="s">
        <v>45</v>
      </c>
      <c r="G552" s="4">
        <v>1.4090847537717932</v>
      </c>
      <c r="H552" s="4">
        <v>-0.261269303026952</v>
      </c>
    </row>
    <row r="553" spans="1:8" x14ac:dyDescent="0.25">
      <c r="A553" s="5" t="s">
        <v>13749</v>
      </c>
      <c r="B553" s="5" t="s">
        <v>13748</v>
      </c>
      <c r="C553" s="5" t="s">
        <v>13747</v>
      </c>
      <c r="D553" s="5" t="s">
        <v>13746</v>
      </c>
      <c r="E553" t="s">
        <v>28</v>
      </c>
      <c r="G553" s="4">
        <v>0.2928943542657339</v>
      </c>
      <c r="H553" s="4">
        <v>-7.25164077204207E-2</v>
      </c>
    </row>
    <row r="554" spans="1:8" x14ac:dyDescent="0.25">
      <c r="A554" s="5" t="s">
        <v>13745</v>
      </c>
      <c r="B554" s="5" t="s">
        <v>13744</v>
      </c>
      <c r="C554" s="5" t="s">
        <v>13743</v>
      </c>
      <c r="D554" s="5" t="s">
        <v>13742</v>
      </c>
      <c r="E554" t="s">
        <v>28</v>
      </c>
      <c r="F554" s="4" t="s">
        <v>45</v>
      </c>
      <c r="G554" s="4">
        <v>2.9557503250275303</v>
      </c>
      <c r="H554" s="4">
        <v>0.53588815215663599</v>
      </c>
    </row>
    <row r="555" spans="1:8" x14ac:dyDescent="0.25">
      <c r="A555" s="5" t="s">
        <v>13741</v>
      </c>
      <c r="B555" s="5" t="s">
        <v>13740</v>
      </c>
      <c r="C555" s="5" t="s">
        <v>13739</v>
      </c>
      <c r="D555" s="5" t="s">
        <v>13738</v>
      </c>
      <c r="E555" t="s">
        <v>28</v>
      </c>
      <c r="G555" s="4">
        <v>0.72439963063307811</v>
      </c>
      <c r="H555" s="4">
        <v>0.10839228604185</v>
      </c>
    </row>
    <row r="556" spans="1:8" x14ac:dyDescent="0.25">
      <c r="A556" s="5" t="s">
        <v>13737</v>
      </c>
      <c r="B556" s="5" t="s">
        <v>13736</v>
      </c>
      <c r="C556" s="5" t="s">
        <v>13735</v>
      </c>
      <c r="D556" s="5" t="s">
        <v>13734</v>
      </c>
      <c r="E556" t="s">
        <v>28</v>
      </c>
      <c r="G556" s="4">
        <v>0.15387670673762763</v>
      </c>
      <c r="H556" s="4">
        <v>5.7153128426183399E-2</v>
      </c>
    </row>
    <row r="557" spans="1:8" x14ac:dyDescent="0.25">
      <c r="A557" s="5" t="s">
        <v>13733</v>
      </c>
      <c r="B557" s="5" t="s">
        <v>13732</v>
      </c>
      <c r="C557" s="5" t="s">
        <v>13731</v>
      </c>
      <c r="D557" s="5" t="s">
        <v>13730</v>
      </c>
      <c r="E557" t="s">
        <v>28</v>
      </c>
      <c r="G557" s="4">
        <v>0.32569267647230982</v>
      </c>
      <c r="H557" s="4">
        <v>6.78875474037514E-2</v>
      </c>
    </row>
    <row r="558" spans="1:8" x14ac:dyDescent="0.25">
      <c r="A558" s="5" t="s">
        <v>13729</v>
      </c>
      <c r="B558" s="5" t="s">
        <v>13728</v>
      </c>
      <c r="C558" s="5" t="s">
        <v>13727</v>
      </c>
      <c r="D558" s="5" t="s">
        <v>13726</v>
      </c>
      <c r="E558" t="s">
        <v>28</v>
      </c>
      <c r="F558" s="4" t="s">
        <v>45</v>
      </c>
      <c r="G558" s="4">
        <v>2.0179382387029832</v>
      </c>
      <c r="H558" s="4">
        <v>0.35763926208019298</v>
      </c>
    </row>
    <row r="559" spans="1:8" x14ac:dyDescent="0.25">
      <c r="A559" s="5" t="s">
        <v>13725</v>
      </c>
      <c r="B559" s="5" t="s">
        <v>13724</v>
      </c>
      <c r="C559" s="5" t="s">
        <v>13723</v>
      </c>
      <c r="D559" s="5" t="s">
        <v>13722</v>
      </c>
      <c r="E559" t="s">
        <v>28</v>
      </c>
      <c r="F559" s="4" t="s">
        <v>45</v>
      </c>
      <c r="G559" s="4">
        <v>2.8573492804479024</v>
      </c>
      <c r="H559" s="4">
        <v>0.520500846869416</v>
      </c>
    </row>
    <row r="560" spans="1:8" x14ac:dyDescent="0.25">
      <c r="A560" s="5" t="s">
        <v>13721</v>
      </c>
      <c r="B560" s="5" t="s">
        <v>13720</v>
      </c>
      <c r="C560" s="5" t="s">
        <v>13719</v>
      </c>
      <c r="D560" s="5" t="s">
        <v>13718</v>
      </c>
      <c r="E560" t="s">
        <v>28</v>
      </c>
      <c r="F560" s="4" t="s">
        <v>45</v>
      </c>
      <c r="G560" s="4">
        <v>2.3320162446722827</v>
      </c>
      <c r="H560" s="4">
        <v>-0.368129147071587</v>
      </c>
    </row>
    <row r="561" spans="1:8" x14ac:dyDescent="0.25">
      <c r="A561" s="5" t="s">
        <v>13717</v>
      </c>
      <c r="B561" s="5" t="s">
        <v>13716</v>
      </c>
      <c r="C561" s="5" t="s">
        <v>13715</v>
      </c>
      <c r="D561" s="5" t="s">
        <v>13714</v>
      </c>
      <c r="E561" t="s">
        <v>28</v>
      </c>
      <c r="G561" s="4">
        <v>0.2868160112986301</v>
      </c>
      <c r="H561" s="4">
        <v>-6.4159980085160995E-2</v>
      </c>
    </row>
    <row r="562" spans="1:8" x14ac:dyDescent="0.25">
      <c r="A562" s="5" t="s">
        <v>13713</v>
      </c>
      <c r="B562" s="5" t="s">
        <v>13712</v>
      </c>
      <c r="C562" s="5" t="s">
        <v>13711</v>
      </c>
      <c r="D562" s="5" t="s">
        <v>13710</v>
      </c>
      <c r="E562" t="s">
        <v>28</v>
      </c>
      <c r="F562" s="4" t="s">
        <v>45</v>
      </c>
      <c r="G562" s="4">
        <v>2.0938825095769484</v>
      </c>
      <c r="H562" s="4">
        <v>0.33882536121722701</v>
      </c>
    </row>
    <row r="563" spans="1:8" x14ac:dyDescent="0.25">
      <c r="A563" s="5" t="s">
        <v>13709</v>
      </c>
      <c r="B563" s="5" t="s">
        <v>13708</v>
      </c>
      <c r="C563" s="5" t="s">
        <v>13707</v>
      </c>
      <c r="D563" s="5" t="s">
        <v>13706</v>
      </c>
      <c r="E563" t="s">
        <v>28</v>
      </c>
      <c r="G563" s="4">
        <v>0.67658073477849268</v>
      </c>
      <c r="H563" s="4">
        <v>0.14561568942509201</v>
      </c>
    </row>
    <row r="564" spans="1:8" x14ac:dyDescent="0.25">
      <c r="A564" s="5" t="s">
        <v>13705</v>
      </c>
      <c r="B564" s="5" t="s">
        <v>13704</v>
      </c>
      <c r="C564" s="5" t="s">
        <v>13703</v>
      </c>
      <c r="D564" s="5" t="s">
        <v>13702</v>
      </c>
      <c r="E564" t="s">
        <v>28</v>
      </c>
      <c r="G564" s="4">
        <v>0.30498925709564761</v>
      </c>
      <c r="H564" s="4">
        <v>0.115987555641267</v>
      </c>
    </row>
    <row r="565" spans="1:8" x14ac:dyDescent="0.25">
      <c r="A565" s="5" t="s">
        <v>13701</v>
      </c>
      <c r="B565" s="5" t="s">
        <v>13700</v>
      </c>
      <c r="C565" s="5" t="s">
        <v>13699</v>
      </c>
      <c r="D565" s="5" t="s">
        <v>13698</v>
      </c>
      <c r="E565" t="s">
        <v>28</v>
      </c>
      <c r="F565" s="4" t="s">
        <v>45</v>
      </c>
      <c r="G565" s="4">
        <v>2.3919139382834347</v>
      </c>
      <c r="H565" s="4">
        <v>-1.12683936213661</v>
      </c>
    </row>
    <row r="566" spans="1:8" x14ac:dyDescent="0.25">
      <c r="A566" s="5" t="s">
        <v>13697</v>
      </c>
      <c r="B566" s="5" t="s">
        <v>13696</v>
      </c>
      <c r="C566" s="5" t="s">
        <v>13695</v>
      </c>
      <c r="D566" s="5" t="s">
        <v>13694</v>
      </c>
      <c r="E566" t="s">
        <v>28</v>
      </c>
      <c r="G566" s="4">
        <v>8.2785984790589254E-2</v>
      </c>
      <c r="H566" s="4">
        <v>-2.0171031300958799E-2</v>
      </c>
    </row>
    <row r="567" spans="1:8" x14ac:dyDescent="0.25">
      <c r="A567" s="5" t="s">
        <v>13693</v>
      </c>
      <c r="B567" s="5" t="s">
        <v>13692</v>
      </c>
      <c r="C567" s="5" t="s">
        <v>13691</v>
      </c>
      <c r="D567" s="5" t="s">
        <v>13690</v>
      </c>
      <c r="E567" t="s">
        <v>28</v>
      </c>
      <c r="G567" s="4">
        <v>0.96582291761285555</v>
      </c>
      <c r="H567" s="4">
        <v>-0.296749326573084</v>
      </c>
    </row>
    <row r="568" spans="1:8" x14ac:dyDescent="0.25">
      <c r="A568" s="5" t="s">
        <v>13689</v>
      </c>
      <c r="B568" s="5" t="s">
        <v>13688</v>
      </c>
      <c r="C568" s="5" t="s">
        <v>13687</v>
      </c>
      <c r="D568" s="5" t="s">
        <v>13686</v>
      </c>
      <c r="E568" t="s">
        <v>28</v>
      </c>
      <c r="G568" s="4">
        <v>0.18597799980175894</v>
      </c>
      <c r="H568" s="4">
        <v>6.4266777681676907E-2</v>
      </c>
    </row>
    <row r="569" spans="1:8" x14ac:dyDescent="0.25">
      <c r="A569" s="5" t="s">
        <v>13685</v>
      </c>
      <c r="B569" s="5" t="s">
        <v>13684</v>
      </c>
      <c r="C569" s="5" t="s">
        <v>13683</v>
      </c>
      <c r="D569" s="5" t="s">
        <v>13682</v>
      </c>
      <c r="E569" t="s">
        <v>28</v>
      </c>
      <c r="G569" s="4">
        <v>0.8917473027066849</v>
      </c>
      <c r="H569" s="4">
        <v>-0.17223571427166501</v>
      </c>
    </row>
    <row r="570" spans="1:8" x14ac:dyDescent="0.25">
      <c r="A570" s="5" t="s">
        <v>13681</v>
      </c>
      <c r="B570" s="5" t="s">
        <v>13680</v>
      </c>
      <c r="C570" s="5" t="s">
        <v>13679</v>
      </c>
      <c r="D570" s="5" t="s">
        <v>13678</v>
      </c>
      <c r="E570" t="s">
        <v>28</v>
      </c>
      <c r="G570" s="4">
        <v>0.81484654394598011</v>
      </c>
      <c r="H570" s="4">
        <v>0.172650658603137</v>
      </c>
    </row>
    <row r="571" spans="1:8" x14ac:dyDescent="0.25">
      <c r="A571" s="5" t="s">
        <v>13677</v>
      </c>
      <c r="B571" s="5" t="s">
        <v>13676</v>
      </c>
      <c r="C571" s="5" t="s">
        <v>13675</v>
      </c>
      <c r="D571" s="5" t="s">
        <v>13674</v>
      </c>
      <c r="E571" t="s">
        <v>28</v>
      </c>
      <c r="F571" s="4" t="s">
        <v>45</v>
      </c>
      <c r="G571" s="8">
        <v>6.5833529138744851</v>
      </c>
      <c r="H571" s="4">
        <v>1.2515566698500999</v>
      </c>
    </row>
    <row r="572" spans="1:8" x14ac:dyDescent="0.25">
      <c r="A572" s="5" t="s">
        <v>13673</v>
      </c>
      <c r="B572" s="5" t="s">
        <v>13672</v>
      </c>
      <c r="C572" s="5" t="s">
        <v>13671</v>
      </c>
      <c r="D572" s="5" t="s">
        <v>13670</v>
      </c>
      <c r="E572" t="s">
        <v>28</v>
      </c>
      <c r="G572" s="4">
        <v>3.8456745243717359E-2</v>
      </c>
      <c r="H572" s="4">
        <v>-2.6995968329263698E-2</v>
      </c>
    </row>
    <row r="573" spans="1:8" x14ac:dyDescent="0.25">
      <c r="A573" s="5" t="s">
        <v>13669</v>
      </c>
      <c r="B573" s="5" t="s">
        <v>13668</v>
      </c>
      <c r="C573" s="5" t="s">
        <v>13667</v>
      </c>
      <c r="D573" s="5" t="s">
        <v>13666</v>
      </c>
      <c r="E573" t="s">
        <v>28</v>
      </c>
      <c r="F573" s="4" t="s">
        <v>45</v>
      </c>
      <c r="G573" s="4">
        <v>1.9726382702932816</v>
      </c>
      <c r="H573" s="4">
        <v>-0.40932270837457602</v>
      </c>
    </row>
    <row r="574" spans="1:8" x14ac:dyDescent="0.25">
      <c r="A574" s="5" t="s">
        <v>13665</v>
      </c>
      <c r="B574" s="5" t="s">
        <v>13664</v>
      </c>
      <c r="C574" s="5" t="s">
        <v>13663</v>
      </c>
      <c r="D574" s="5" t="s">
        <v>13662</v>
      </c>
      <c r="E574" t="s">
        <v>28</v>
      </c>
      <c r="F574" s="4" t="s">
        <v>45</v>
      </c>
      <c r="G574" s="8">
        <v>6.8114636863086586</v>
      </c>
      <c r="H574" s="4">
        <v>0.72632166112048802</v>
      </c>
    </row>
    <row r="575" spans="1:8" x14ac:dyDescent="0.25">
      <c r="A575" s="5" t="s">
        <v>13661</v>
      </c>
      <c r="B575" s="5" t="s">
        <v>13660</v>
      </c>
      <c r="C575" s="5" t="s">
        <v>13659</v>
      </c>
      <c r="D575" s="5" t="s">
        <v>13658</v>
      </c>
      <c r="E575" t="s">
        <v>28</v>
      </c>
      <c r="F575" s="4" t="s">
        <v>45</v>
      </c>
      <c r="G575" s="4">
        <v>3.4151345169399376</v>
      </c>
      <c r="H575" s="4">
        <v>-0.463149646917979</v>
      </c>
    </row>
    <row r="576" spans="1:8" x14ac:dyDescent="0.25">
      <c r="A576" s="5" t="s">
        <v>13657</v>
      </c>
      <c r="B576" s="5" t="s">
        <v>13656</v>
      </c>
      <c r="C576" s="5" t="s">
        <v>13655</v>
      </c>
      <c r="D576" s="5" t="s">
        <v>13654</v>
      </c>
      <c r="E576" t="s">
        <v>28</v>
      </c>
      <c r="F576" s="4" t="s">
        <v>45</v>
      </c>
      <c r="G576" s="4">
        <v>2.1208700315240696</v>
      </c>
      <c r="H576" s="4">
        <v>-0.35074567672453399</v>
      </c>
    </row>
    <row r="577" spans="1:8" x14ac:dyDescent="0.25">
      <c r="A577" s="5" t="s">
        <v>13653</v>
      </c>
      <c r="B577" s="5" t="s">
        <v>13652</v>
      </c>
      <c r="C577" s="5" t="s">
        <v>13651</v>
      </c>
      <c r="D577" s="5" t="s">
        <v>13650</v>
      </c>
      <c r="E577" t="s">
        <v>28</v>
      </c>
      <c r="G577" s="4">
        <v>0.98487366505962182</v>
      </c>
      <c r="H577" s="4">
        <v>-0.20671332547539201</v>
      </c>
    </row>
    <row r="578" spans="1:8" x14ac:dyDescent="0.25">
      <c r="A578" s="5" t="s">
        <v>13649</v>
      </c>
      <c r="B578" s="5" t="s">
        <v>13648</v>
      </c>
      <c r="C578" s="5" t="s">
        <v>13647</v>
      </c>
      <c r="D578" s="5" t="s">
        <v>13646</v>
      </c>
      <c r="E578" t="s">
        <v>28</v>
      </c>
      <c r="G578" s="4">
        <v>2.5967905744799097E-2</v>
      </c>
      <c r="H578" s="4">
        <v>4.5619424785438402E-3</v>
      </c>
    </row>
    <row r="579" spans="1:8" x14ac:dyDescent="0.25">
      <c r="A579" s="5" t="s">
        <v>13645</v>
      </c>
      <c r="B579" s="5" t="s">
        <v>13644</v>
      </c>
      <c r="C579" s="5" t="s">
        <v>13643</v>
      </c>
      <c r="D579" s="5" t="s">
        <v>13642</v>
      </c>
      <c r="E579" t="s">
        <v>28</v>
      </c>
      <c r="F579" s="4" t="s">
        <v>45</v>
      </c>
      <c r="G579" s="4">
        <v>2.5973190873033505</v>
      </c>
      <c r="H579" s="4">
        <v>-0.31400011784737702</v>
      </c>
    </row>
    <row r="580" spans="1:8" x14ac:dyDescent="0.25">
      <c r="A580" s="5" t="s">
        <v>13641</v>
      </c>
      <c r="B580" s="5" t="s">
        <v>13640</v>
      </c>
      <c r="C580" s="5" t="s">
        <v>13639</v>
      </c>
      <c r="D580" s="5" t="s">
        <v>13638</v>
      </c>
      <c r="E580" t="s">
        <v>28</v>
      </c>
      <c r="F580" s="4" t="s">
        <v>45</v>
      </c>
      <c r="G580" s="4">
        <v>2.1686231334473716</v>
      </c>
      <c r="H580" s="4">
        <v>-0.216603948998184</v>
      </c>
    </row>
    <row r="581" spans="1:8" x14ac:dyDescent="0.25">
      <c r="A581" s="5" t="s">
        <v>13637</v>
      </c>
      <c r="B581" s="5" t="s">
        <v>13636</v>
      </c>
      <c r="C581" s="5" t="s">
        <v>13635</v>
      </c>
      <c r="D581" s="5" t="s">
        <v>13634</v>
      </c>
      <c r="E581" t="s">
        <v>28</v>
      </c>
      <c r="F581" s="4" t="s">
        <v>45</v>
      </c>
      <c r="G581" s="4">
        <v>2.7738072840438233</v>
      </c>
      <c r="H581" s="4">
        <v>0.804460510239005</v>
      </c>
    </row>
    <row r="582" spans="1:8" x14ac:dyDescent="0.25">
      <c r="A582" s="5" t="s">
        <v>13633</v>
      </c>
      <c r="B582" s="5" t="s">
        <v>13632</v>
      </c>
      <c r="C582" s="5" t="s">
        <v>13631</v>
      </c>
      <c r="D582" s="5" t="s">
        <v>13630</v>
      </c>
      <c r="E582" t="s">
        <v>28</v>
      </c>
      <c r="G582" s="4">
        <v>5.2519011755681369E-2</v>
      </c>
      <c r="H582" s="4">
        <v>1.17659799205629E-2</v>
      </c>
    </row>
    <row r="583" spans="1:8" x14ac:dyDescent="0.25">
      <c r="A583" s="5" t="s">
        <v>13629</v>
      </c>
      <c r="B583" s="5" t="s">
        <v>13628</v>
      </c>
      <c r="C583" s="5" t="s">
        <v>13627</v>
      </c>
      <c r="D583" s="5" t="s">
        <v>13626</v>
      </c>
      <c r="E583" t="s">
        <v>28</v>
      </c>
      <c r="G583" s="4">
        <v>0.10056221192622178</v>
      </c>
      <c r="H583" s="4">
        <v>-2.7306018110952901E-2</v>
      </c>
    </row>
    <row r="584" spans="1:8" x14ac:dyDescent="0.25">
      <c r="A584" s="5" t="s">
        <v>13625</v>
      </c>
      <c r="B584" s="5" t="s">
        <v>13624</v>
      </c>
      <c r="C584" s="5" t="s">
        <v>13623</v>
      </c>
      <c r="D584" s="5" t="s">
        <v>13622</v>
      </c>
      <c r="E584" t="s">
        <v>28</v>
      </c>
      <c r="F584" s="4" t="s">
        <v>45</v>
      </c>
      <c r="G584" s="4">
        <v>1.4242504034922527</v>
      </c>
      <c r="H584" s="4">
        <v>0.24975801150624899</v>
      </c>
    </row>
    <row r="585" spans="1:8" x14ac:dyDescent="0.25">
      <c r="A585" s="5" t="s">
        <v>13621</v>
      </c>
      <c r="B585" s="5" t="s">
        <v>13620</v>
      </c>
      <c r="C585" s="5" t="s">
        <v>13619</v>
      </c>
      <c r="D585" s="5" t="s">
        <v>13618</v>
      </c>
      <c r="E585" t="s">
        <v>28</v>
      </c>
      <c r="G585" s="4">
        <v>0.17481004065355502</v>
      </c>
      <c r="H585" s="4">
        <v>-0.10461052010456701</v>
      </c>
    </row>
    <row r="586" spans="1:8" x14ac:dyDescent="0.25">
      <c r="A586" s="5" t="s">
        <v>13617</v>
      </c>
      <c r="B586" s="5" t="s">
        <v>13616</v>
      </c>
      <c r="C586" s="5" t="s">
        <v>13615</v>
      </c>
      <c r="D586" s="5" t="s">
        <v>13614</v>
      </c>
      <c r="E586" t="s">
        <v>28</v>
      </c>
      <c r="G586" s="4">
        <v>0.43941562959017555</v>
      </c>
      <c r="H586" s="4">
        <v>0.118066255546485</v>
      </c>
    </row>
    <row r="587" spans="1:8" x14ac:dyDescent="0.25">
      <c r="A587" s="5" t="s">
        <v>13613</v>
      </c>
      <c r="B587" s="5" t="s">
        <v>13612</v>
      </c>
      <c r="C587" s="5" t="s">
        <v>13611</v>
      </c>
      <c r="D587" s="5" t="s">
        <v>13610</v>
      </c>
      <c r="E587" t="s">
        <v>28</v>
      </c>
      <c r="F587" s="4" t="s">
        <v>45</v>
      </c>
      <c r="G587" s="8">
        <v>4.3189236965405877</v>
      </c>
      <c r="H587" s="4">
        <v>0.67769376405825199</v>
      </c>
    </row>
    <row r="588" spans="1:8" x14ac:dyDescent="0.25">
      <c r="A588" s="5" t="s">
        <v>13609</v>
      </c>
      <c r="B588" s="5" t="s">
        <v>13608</v>
      </c>
      <c r="C588" s="5" t="s">
        <v>13607</v>
      </c>
      <c r="D588" s="5" t="s">
        <v>13606</v>
      </c>
      <c r="E588" t="s">
        <v>28</v>
      </c>
      <c r="G588" s="4">
        <v>0.28229651112071208</v>
      </c>
      <c r="H588" s="4">
        <v>-6.2274470917113599E-2</v>
      </c>
    </row>
    <row r="589" spans="1:8" x14ac:dyDescent="0.25">
      <c r="A589" s="5" t="s">
        <v>13605</v>
      </c>
      <c r="B589" s="5" t="s">
        <v>13604</v>
      </c>
      <c r="C589" s="5" t="s">
        <v>13603</v>
      </c>
      <c r="D589" s="5" t="s">
        <v>13602</v>
      </c>
      <c r="E589" t="s">
        <v>28</v>
      </c>
      <c r="G589" s="4">
        <v>8.6358905315453982E-2</v>
      </c>
      <c r="H589" s="4">
        <v>1.86692468273012E-2</v>
      </c>
    </row>
    <row r="590" spans="1:8" x14ac:dyDescent="0.25">
      <c r="A590" s="5" t="s">
        <v>13601</v>
      </c>
      <c r="B590" s="5" t="s">
        <v>13600</v>
      </c>
      <c r="C590" s="5" t="s">
        <v>13599</v>
      </c>
      <c r="D590" s="5" t="s">
        <v>13598</v>
      </c>
      <c r="E590" t="s">
        <v>28</v>
      </c>
      <c r="G590" s="4">
        <v>0.84316484400419911</v>
      </c>
      <c r="H590" s="4">
        <v>0.30383841165724901</v>
      </c>
    </row>
    <row r="591" spans="1:8" x14ac:dyDescent="0.25">
      <c r="A591" s="5" t="s">
        <v>13597</v>
      </c>
      <c r="B591" s="5" t="s">
        <v>13596</v>
      </c>
      <c r="C591" s="5" t="s">
        <v>13595</v>
      </c>
      <c r="D591" s="5" t="s">
        <v>13594</v>
      </c>
      <c r="E591" t="s">
        <v>28</v>
      </c>
      <c r="G591" s="4">
        <v>0.56791603767859877</v>
      </c>
      <c r="H591" s="4">
        <v>-0.27336703334003698</v>
      </c>
    </row>
    <row r="592" spans="1:8" x14ac:dyDescent="0.25">
      <c r="A592" s="5" t="s">
        <v>13593</v>
      </c>
      <c r="B592" s="5" t="s">
        <v>13592</v>
      </c>
      <c r="C592" s="5" t="s">
        <v>13591</v>
      </c>
      <c r="D592" s="5" t="s">
        <v>13590</v>
      </c>
      <c r="E592" t="s">
        <v>28</v>
      </c>
      <c r="G592" s="4">
        <v>0.80826504548243339</v>
      </c>
      <c r="H592" s="4">
        <v>0.102790159849744</v>
      </c>
    </row>
    <row r="593" spans="1:8" x14ac:dyDescent="0.25">
      <c r="A593" s="5" t="s">
        <v>13589</v>
      </c>
      <c r="B593" s="5" t="s">
        <v>13588</v>
      </c>
      <c r="C593" s="5" t="s">
        <v>13587</v>
      </c>
      <c r="D593" s="5" t="s">
        <v>13586</v>
      </c>
      <c r="E593" t="s">
        <v>28</v>
      </c>
      <c r="G593" s="4">
        <v>0.73522137225537354</v>
      </c>
      <c r="H593" s="4">
        <v>-0.19770001224386799</v>
      </c>
    </row>
    <row r="594" spans="1:8" x14ac:dyDescent="0.25">
      <c r="A594" s="5" t="s">
        <v>13585</v>
      </c>
      <c r="B594" s="5" t="s">
        <v>13584</v>
      </c>
      <c r="C594" s="5" t="s">
        <v>13583</v>
      </c>
      <c r="D594" s="5" t="s">
        <v>13582</v>
      </c>
      <c r="E594" t="s">
        <v>28</v>
      </c>
      <c r="F594" s="4" t="s">
        <v>45</v>
      </c>
      <c r="G594" s="8">
        <v>4.0974795958111967</v>
      </c>
      <c r="H594" s="4">
        <v>0.411821776408898</v>
      </c>
    </row>
    <row r="595" spans="1:8" x14ac:dyDescent="0.25">
      <c r="A595" s="5" t="s">
        <v>13581</v>
      </c>
      <c r="B595" s="5" t="s">
        <v>13580</v>
      </c>
      <c r="C595" s="5" t="s">
        <v>13579</v>
      </c>
      <c r="D595" s="5" t="s">
        <v>13578</v>
      </c>
      <c r="E595" t="s">
        <v>28</v>
      </c>
      <c r="G595" s="4">
        <v>0.50768834667730656</v>
      </c>
      <c r="H595" s="4">
        <v>0.17262185291240101</v>
      </c>
    </row>
    <row r="596" spans="1:8" x14ac:dyDescent="0.25">
      <c r="A596" s="5" t="s">
        <v>13577</v>
      </c>
      <c r="B596" s="5" t="s">
        <v>13576</v>
      </c>
      <c r="C596" s="5" t="s">
        <v>13575</v>
      </c>
      <c r="D596" s="5" t="s">
        <v>13574</v>
      </c>
      <c r="E596" t="s">
        <v>28</v>
      </c>
      <c r="G596" s="4">
        <v>0.79337381213483771</v>
      </c>
      <c r="H596" s="4">
        <v>0.25597394046030503</v>
      </c>
    </row>
    <row r="597" spans="1:8" x14ac:dyDescent="0.25">
      <c r="A597" s="5" t="s">
        <v>13573</v>
      </c>
      <c r="B597" s="5" t="s">
        <v>13572</v>
      </c>
      <c r="C597" s="5" t="s">
        <v>13571</v>
      </c>
      <c r="D597" s="5" t="s">
        <v>13570</v>
      </c>
      <c r="E597" t="s">
        <v>28</v>
      </c>
      <c r="G597" s="4">
        <v>0.84467083482283889</v>
      </c>
      <c r="H597" s="4">
        <v>-0.113901128182678</v>
      </c>
    </row>
    <row r="598" spans="1:8" x14ac:dyDescent="0.25">
      <c r="A598" s="5" t="s">
        <v>13569</v>
      </c>
      <c r="B598" s="5" t="s">
        <v>13568</v>
      </c>
      <c r="C598" s="5" t="s">
        <v>13567</v>
      </c>
      <c r="D598" s="5" t="s">
        <v>13566</v>
      </c>
      <c r="E598" t="s">
        <v>28</v>
      </c>
      <c r="F598" s="4" t="s">
        <v>45</v>
      </c>
      <c r="G598" s="4">
        <v>3.9378654037312164</v>
      </c>
      <c r="H598" s="4">
        <v>-0.58476892425746196</v>
      </c>
    </row>
    <row r="599" spans="1:8" x14ac:dyDescent="0.25">
      <c r="A599" s="5" t="s">
        <v>13565</v>
      </c>
      <c r="B599" s="5" t="s">
        <v>13564</v>
      </c>
      <c r="C599" s="5" t="s">
        <v>13563</v>
      </c>
      <c r="D599" s="5" t="s">
        <v>13562</v>
      </c>
      <c r="E599" t="s">
        <v>28</v>
      </c>
      <c r="G599" s="4">
        <v>3.7349240128764755E-2</v>
      </c>
      <c r="H599" s="4">
        <v>1.162802827928E-2</v>
      </c>
    </row>
    <row r="600" spans="1:8" x14ac:dyDescent="0.25">
      <c r="A600" s="5" t="s">
        <v>13561</v>
      </c>
      <c r="B600" s="5" t="s">
        <v>13560</v>
      </c>
      <c r="C600" s="5" t="s">
        <v>13559</v>
      </c>
      <c r="D600" s="5" t="s">
        <v>13558</v>
      </c>
      <c r="E600" t="s">
        <v>28</v>
      </c>
      <c r="F600" s="4" t="s">
        <v>45</v>
      </c>
      <c r="G600" s="8">
        <v>6.8027766098648623</v>
      </c>
      <c r="H600" s="4">
        <v>-0.69380774330936001</v>
      </c>
    </row>
    <row r="601" spans="1:8" x14ac:dyDescent="0.25">
      <c r="A601" s="5" t="s">
        <v>13557</v>
      </c>
      <c r="B601" s="5" t="s">
        <v>13556</v>
      </c>
      <c r="C601" s="5" t="s">
        <v>13555</v>
      </c>
      <c r="D601" s="5" t="s">
        <v>13554</v>
      </c>
      <c r="E601" t="s">
        <v>28</v>
      </c>
      <c r="G601" s="4">
        <v>0.31426694303008434</v>
      </c>
      <c r="H601" s="4">
        <v>-6.2974249438235597E-2</v>
      </c>
    </row>
    <row r="602" spans="1:8" x14ac:dyDescent="0.25">
      <c r="A602" s="5" t="s">
        <v>13553</v>
      </c>
      <c r="B602" s="5" t="s">
        <v>13552</v>
      </c>
      <c r="C602" s="5" t="s">
        <v>13551</v>
      </c>
      <c r="D602" s="5" t="s">
        <v>13550</v>
      </c>
      <c r="E602" t="s">
        <v>28</v>
      </c>
      <c r="F602" s="4" t="s">
        <v>45</v>
      </c>
      <c r="G602" s="8">
        <v>4.0184909212524396</v>
      </c>
      <c r="H602" s="4">
        <v>0.62459698195258795</v>
      </c>
    </row>
    <row r="603" spans="1:8" x14ac:dyDescent="0.25">
      <c r="A603" s="5" t="s">
        <v>13549</v>
      </c>
      <c r="B603" s="5" t="s">
        <v>13548</v>
      </c>
      <c r="C603" s="5" t="s">
        <v>13547</v>
      </c>
      <c r="D603" s="5" t="s">
        <v>13546</v>
      </c>
      <c r="E603" t="s">
        <v>28</v>
      </c>
      <c r="F603" s="4" t="s">
        <v>45</v>
      </c>
      <c r="G603" s="4">
        <v>3.2112840498512778</v>
      </c>
      <c r="H603" s="4">
        <v>0.39064746837866898</v>
      </c>
    </row>
    <row r="604" spans="1:8" x14ac:dyDescent="0.25">
      <c r="A604" s="5" t="s">
        <v>13545</v>
      </c>
      <c r="B604" s="5" t="s">
        <v>13544</v>
      </c>
      <c r="C604" s="5" t="s">
        <v>13543</v>
      </c>
      <c r="D604" s="5" t="s">
        <v>13542</v>
      </c>
      <c r="E604" t="s">
        <v>28</v>
      </c>
      <c r="G604" s="4">
        <v>0.94892825312310913</v>
      </c>
      <c r="H604" s="4">
        <v>0.248265950742521</v>
      </c>
    </row>
    <row r="605" spans="1:8" x14ac:dyDescent="0.25">
      <c r="A605" s="5" t="s">
        <v>13541</v>
      </c>
      <c r="B605" s="5" t="s">
        <v>13540</v>
      </c>
      <c r="C605" s="5" t="s">
        <v>13539</v>
      </c>
      <c r="D605" s="5" t="s">
        <v>13538</v>
      </c>
      <c r="E605" t="s">
        <v>28</v>
      </c>
      <c r="F605" s="4" t="s">
        <v>45</v>
      </c>
      <c r="G605" s="4">
        <v>1.4291457656945683</v>
      </c>
      <c r="H605" s="4">
        <v>0.24466164581673699</v>
      </c>
    </row>
    <row r="606" spans="1:8" x14ac:dyDescent="0.25">
      <c r="A606" s="5" t="s">
        <v>13537</v>
      </c>
      <c r="B606" s="5" t="s">
        <v>13536</v>
      </c>
      <c r="C606" s="5" t="s">
        <v>13535</v>
      </c>
      <c r="D606" s="5" t="s">
        <v>13534</v>
      </c>
      <c r="E606" t="s">
        <v>28</v>
      </c>
      <c r="G606" s="4">
        <v>0.39109553357487592</v>
      </c>
      <c r="H606" s="4">
        <v>-0.113964927814117</v>
      </c>
    </row>
    <row r="607" spans="1:8" x14ac:dyDescent="0.25">
      <c r="A607" s="5" t="s">
        <v>13533</v>
      </c>
      <c r="B607" s="5" t="s">
        <v>13532</v>
      </c>
      <c r="C607" s="5" t="s">
        <v>13531</v>
      </c>
      <c r="D607" s="5" t="s">
        <v>13530</v>
      </c>
      <c r="E607" t="s">
        <v>28</v>
      </c>
      <c r="G607" s="4">
        <v>0.66283175305945885</v>
      </c>
      <c r="H607" s="4">
        <v>-0.226031360253692</v>
      </c>
    </row>
    <row r="608" spans="1:8" x14ac:dyDescent="0.25">
      <c r="A608" s="5" t="s">
        <v>13529</v>
      </c>
      <c r="B608" s="5" t="s">
        <v>13528</v>
      </c>
      <c r="C608" s="5" t="s">
        <v>13527</v>
      </c>
      <c r="D608" s="5" t="s">
        <v>13526</v>
      </c>
      <c r="E608" t="s">
        <v>28</v>
      </c>
      <c r="G608" s="4">
        <v>0.3054199279783868</v>
      </c>
      <c r="H608" s="4">
        <v>0.11043796503230099</v>
      </c>
    </row>
    <row r="609" spans="1:8" x14ac:dyDescent="0.25">
      <c r="A609" s="5" t="s">
        <v>13525</v>
      </c>
      <c r="B609" s="5" t="s">
        <v>13524</v>
      </c>
      <c r="C609" s="5" t="s">
        <v>13523</v>
      </c>
      <c r="D609" s="5" t="s">
        <v>13522</v>
      </c>
      <c r="E609" t="s">
        <v>28</v>
      </c>
      <c r="G609" s="4">
        <v>0.59215270723002655</v>
      </c>
      <c r="H609" s="4">
        <v>-0.135025901543467</v>
      </c>
    </row>
    <row r="610" spans="1:8" x14ac:dyDescent="0.25">
      <c r="A610" s="5" t="s">
        <v>13521</v>
      </c>
      <c r="B610" s="5" t="s">
        <v>13520</v>
      </c>
      <c r="C610" s="5" t="s">
        <v>13519</v>
      </c>
      <c r="D610" s="5" t="s">
        <v>13518</v>
      </c>
      <c r="E610" t="s">
        <v>28</v>
      </c>
      <c r="G610" s="4">
        <v>0.31024326018299409</v>
      </c>
      <c r="H610" s="4">
        <v>-0.136702120460962</v>
      </c>
    </row>
    <row r="611" spans="1:8" x14ac:dyDescent="0.25">
      <c r="A611" s="5" t="s">
        <v>13517</v>
      </c>
      <c r="B611" s="5" t="s">
        <v>13516</v>
      </c>
      <c r="C611" s="5" t="s">
        <v>13515</v>
      </c>
      <c r="D611" s="5" t="s">
        <v>13514</v>
      </c>
      <c r="E611" t="s">
        <v>28</v>
      </c>
      <c r="F611" s="4" t="s">
        <v>45</v>
      </c>
      <c r="G611" s="8">
        <v>6.1829398707875578</v>
      </c>
      <c r="H611" s="4">
        <v>0.76181175976251203</v>
      </c>
    </row>
    <row r="612" spans="1:8" x14ac:dyDescent="0.25">
      <c r="A612" s="5" t="s">
        <v>13513</v>
      </c>
      <c r="B612" s="5" t="s">
        <v>13512</v>
      </c>
      <c r="C612" s="5" t="s">
        <v>13511</v>
      </c>
      <c r="D612" s="5" t="s">
        <v>13510</v>
      </c>
      <c r="E612" t="s">
        <v>28</v>
      </c>
      <c r="G612" s="4">
        <v>0.15482909387876378</v>
      </c>
      <c r="H612" s="4">
        <v>8.4552727074999501E-2</v>
      </c>
    </row>
    <row r="613" spans="1:8" x14ac:dyDescent="0.25">
      <c r="A613" s="5" t="s">
        <v>13509</v>
      </c>
      <c r="B613" s="5" t="s">
        <v>13508</v>
      </c>
      <c r="C613" s="5" t="s">
        <v>13507</v>
      </c>
      <c r="D613" s="5" t="s">
        <v>13506</v>
      </c>
      <c r="E613" t="s">
        <v>28</v>
      </c>
      <c r="F613" s="4" t="s">
        <v>45</v>
      </c>
      <c r="G613" s="4">
        <v>1.3960377936641153</v>
      </c>
      <c r="H613" s="4">
        <v>0.22833725216651399</v>
      </c>
    </row>
    <row r="614" spans="1:8" x14ac:dyDescent="0.25">
      <c r="A614" s="5" t="s">
        <v>13505</v>
      </c>
      <c r="B614" s="5" t="s">
        <v>13504</v>
      </c>
      <c r="C614" s="5" t="s">
        <v>13503</v>
      </c>
      <c r="D614" s="5" t="s">
        <v>13502</v>
      </c>
      <c r="E614" t="s">
        <v>28</v>
      </c>
      <c r="F614" s="4" t="s">
        <v>45</v>
      </c>
      <c r="G614" s="4">
        <v>1.840033956761046</v>
      </c>
      <c r="H614" s="4">
        <v>-0.35513225188115999</v>
      </c>
    </row>
    <row r="615" spans="1:8" x14ac:dyDescent="0.25">
      <c r="A615" s="5" t="s">
        <v>13501</v>
      </c>
      <c r="B615" s="5" t="s">
        <v>13500</v>
      </c>
      <c r="C615" s="5" t="s">
        <v>13499</v>
      </c>
      <c r="D615" s="5" t="s">
        <v>13498</v>
      </c>
      <c r="E615" t="s">
        <v>28</v>
      </c>
      <c r="G615" s="4">
        <v>0.13451809520036168</v>
      </c>
      <c r="H615" s="4">
        <v>2.1450368860050299E-2</v>
      </c>
    </row>
    <row r="616" spans="1:8" x14ac:dyDescent="0.25">
      <c r="A616" s="5" t="s">
        <v>13497</v>
      </c>
      <c r="B616" s="5" t="s">
        <v>13496</v>
      </c>
      <c r="C616" s="5" t="s">
        <v>13495</v>
      </c>
      <c r="D616" s="5" t="s">
        <v>13494</v>
      </c>
      <c r="E616" t="s">
        <v>28</v>
      </c>
      <c r="F616" s="4" t="s">
        <v>45</v>
      </c>
      <c r="G616" s="4">
        <v>1.8216827993671012</v>
      </c>
      <c r="H616" s="4">
        <v>-0.29255950421020199</v>
      </c>
    </row>
    <row r="617" spans="1:8" x14ac:dyDescent="0.25">
      <c r="A617" s="5" t="s">
        <v>13493</v>
      </c>
      <c r="B617" s="5" t="s">
        <v>13492</v>
      </c>
      <c r="C617" s="5" t="s">
        <v>13491</v>
      </c>
      <c r="D617" s="5" t="s">
        <v>13490</v>
      </c>
      <c r="E617" t="s">
        <v>28</v>
      </c>
      <c r="G617" s="4">
        <v>0.50775823181255375</v>
      </c>
      <c r="H617" s="4">
        <v>0.152975652028214</v>
      </c>
    </row>
    <row r="618" spans="1:8" x14ac:dyDescent="0.25">
      <c r="A618" s="5" t="s">
        <v>13489</v>
      </c>
      <c r="B618" s="5" t="s">
        <v>13488</v>
      </c>
      <c r="C618" s="5" t="s">
        <v>13487</v>
      </c>
      <c r="D618" s="5" t="s">
        <v>13486</v>
      </c>
      <c r="E618" t="s">
        <v>28</v>
      </c>
      <c r="G618" s="4">
        <v>5.2173587831471441E-2</v>
      </c>
      <c r="H618" s="4">
        <v>1.4282254724884799E-2</v>
      </c>
    </row>
    <row r="619" spans="1:8" x14ac:dyDescent="0.25">
      <c r="A619" s="5" t="s">
        <v>13485</v>
      </c>
      <c r="B619" s="5" t="s">
        <v>13484</v>
      </c>
      <c r="C619" s="5" t="s">
        <v>13483</v>
      </c>
      <c r="D619" s="5" t="s">
        <v>13482</v>
      </c>
      <c r="E619" t="s">
        <v>28</v>
      </c>
      <c r="F619" s="4" t="s">
        <v>45</v>
      </c>
      <c r="G619" s="8">
        <v>6.1722223374869936</v>
      </c>
      <c r="H619" s="4">
        <v>0.86448174280424905</v>
      </c>
    </row>
    <row r="620" spans="1:8" x14ac:dyDescent="0.25">
      <c r="A620" s="5" t="s">
        <v>13481</v>
      </c>
      <c r="B620" s="5" t="s">
        <v>13480</v>
      </c>
      <c r="C620" s="5" t="s">
        <v>13479</v>
      </c>
      <c r="D620" s="5" t="s">
        <v>13478</v>
      </c>
      <c r="E620" t="s">
        <v>28</v>
      </c>
      <c r="G620" s="4">
        <v>1.0353633963827524</v>
      </c>
      <c r="H620" s="4">
        <v>-0.19551674587554099</v>
      </c>
    </row>
    <row r="621" spans="1:8" x14ac:dyDescent="0.25">
      <c r="A621" s="5" t="s">
        <v>13477</v>
      </c>
      <c r="B621" s="5" t="s">
        <v>13476</v>
      </c>
      <c r="C621" s="5" t="s">
        <v>13475</v>
      </c>
      <c r="D621" s="5" t="s">
        <v>13474</v>
      </c>
      <c r="E621" t="s">
        <v>28</v>
      </c>
      <c r="G621" s="4">
        <v>0.65715043209125057</v>
      </c>
      <c r="H621" s="4">
        <v>-0.18971376061439499</v>
      </c>
    </row>
    <row r="622" spans="1:8" x14ac:dyDescent="0.25">
      <c r="A622" s="5" t="s">
        <v>13473</v>
      </c>
      <c r="B622" s="5" t="s">
        <v>13472</v>
      </c>
      <c r="C622" s="5" t="s">
        <v>13471</v>
      </c>
      <c r="D622" s="5" t="s">
        <v>13470</v>
      </c>
      <c r="E622" t="s">
        <v>28</v>
      </c>
      <c r="G622" s="4">
        <v>0.83727271894834532</v>
      </c>
      <c r="H622" s="4">
        <v>-0.22377642233120801</v>
      </c>
    </row>
    <row r="623" spans="1:8" x14ac:dyDescent="0.25">
      <c r="A623" s="5" t="s">
        <v>13469</v>
      </c>
      <c r="B623" s="5" t="s">
        <v>13468</v>
      </c>
      <c r="C623" s="5" t="s">
        <v>13467</v>
      </c>
      <c r="D623" s="5" t="s">
        <v>13466</v>
      </c>
      <c r="E623" t="s">
        <v>28</v>
      </c>
      <c r="F623" s="4" t="s">
        <v>45</v>
      </c>
      <c r="G623" s="4">
        <v>2.4240068612102506</v>
      </c>
      <c r="H623" s="4">
        <v>-0.37900081427473797</v>
      </c>
    </row>
    <row r="624" spans="1:8" x14ac:dyDescent="0.25">
      <c r="A624" s="5" t="s">
        <v>13465</v>
      </c>
      <c r="B624" s="5" t="s">
        <v>13464</v>
      </c>
      <c r="C624" s="5" t="s">
        <v>13463</v>
      </c>
      <c r="D624" s="5" t="s">
        <v>13462</v>
      </c>
      <c r="E624" t="s">
        <v>28</v>
      </c>
      <c r="G624" s="4">
        <v>0.1810088656934597</v>
      </c>
      <c r="H624" s="4">
        <v>-5.7916661500930798E-2</v>
      </c>
    </row>
    <row r="625" spans="1:8" x14ac:dyDescent="0.25">
      <c r="A625" s="5" t="s">
        <v>13461</v>
      </c>
      <c r="B625" s="5" t="s">
        <v>13460</v>
      </c>
      <c r="C625" s="5" t="s">
        <v>13459</v>
      </c>
      <c r="D625" s="5" t="s">
        <v>13458</v>
      </c>
      <c r="E625" t="s">
        <v>28</v>
      </c>
      <c r="G625" s="4">
        <v>2.8007379280015992E-2</v>
      </c>
      <c r="H625" s="4">
        <v>1.07128887996077E-2</v>
      </c>
    </row>
    <row r="626" spans="1:8" x14ac:dyDescent="0.25">
      <c r="A626" s="5" t="s">
        <v>13457</v>
      </c>
      <c r="B626" s="5" t="s">
        <v>13456</v>
      </c>
      <c r="C626" s="5" t="s">
        <v>13455</v>
      </c>
      <c r="D626" s="5" t="s">
        <v>13454</v>
      </c>
      <c r="E626" t="s">
        <v>28</v>
      </c>
      <c r="G626" s="4">
        <v>1.0775439121549968</v>
      </c>
      <c r="H626" s="4">
        <v>0.22828885478277999</v>
      </c>
    </row>
    <row r="627" spans="1:8" x14ac:dyDescent="0.25">
      <c r="A627" s="5" t="s">
        <v>13453</v>
      </c>
      <c r="B627" s="5" t="s">
        <v>13452</v>
      </c>
      <c r="C627" s="5" t="s">
        <v>13451</v>
      </c>
      <c r="D627" s="5" t="s">
        <v>13450</v>
      </c>
      <c r="E627" t="s">
        <v>28</v>
      </c>
      <c r="G627" s="4">
        <v>1.2674094311840014</v>
      </c>
      <c r="H627" s="4">
        <v>-0.266322488951448</v>
      </c>
    </row>
    <row r="628" spans="1:8" x14ac:dyDescent="0.25">
      <c r="A628" s="5" t="s">
        <v>13449</v>
      </c>
      <c r="B628" s="5" t="s">
        <v>13448</v>
      </c>
      <c r="C628" s="5" t="s">
        <v>13447</v>
      </c>
      <c r="D628" s="5" t="s">
        <v>13446</v>
      </c>
      <c r="E628" t="s">
        <v>28</v>
      </c>
      <c r="G628" s="4">
        <v>0.15962295974258778</v>
      </c>
      <c r="H628" s="4">
        <v>-7.7395233073655298E-2</v>
      </c>
    </row>
    <row r="629" spans="1:8" x14ac:dyDescent="0.25">
      <c r="A629" s="5" t="s">
        <v>13445</v>
      </c>
      <c r="B629" s="5" t="s">
        <v>13444</v>
      </c>
      <c r="C629" s="5" t="s">
        <v>13443</v>
      </c>
      <c r="D629" s="5" t="s">
        <v>13442</v>
      </c>
      <c r="E629" t="s">
        <v>28</v>
      </c>
      <c r="G629" s="4">
        <v>6.2476244620195782E-3</v>
      </c>
      <c r="H629" s="4">
        <v>-2.10654571571428E-3</v>
      </c>
    </row>
    <row r="630" spans="1:8" x14ac:dyDescent="0.25">
      <c r="A630" s="5" t="s">
        <v>13441</v>
      </c>
      <c r="B630" s="5" t="s">
        <v>13440</v>
      </c>
      <c r="C630" s="5" t="s">
        <v>13439</v>
      </c>
      <c r="D630" s="5" t="s">
        <v>13438</v>
      </c>
      <c r="E630" t="s">
        <v>28</v>
      </c>
      <c r="G630" s="4">
        <v>1.0957934985522801</v>
      </c>
      <c r="H630" s="4">
        <v>-0.12017318918516801</v>
      </c>
    </row>
    <row r="631" spans="1:8" x14ac:dyDescent="0.25">
      <c r="A631" s="5" t="s">
        <v>13437</v>
      </c>
      <c r="B631" s="5" t="s">
        <v>13436</v>
      </c>
      <c r="C631" s="5" t="s">
        <v>13435</v>
      </c>
      <c r="D631" s="5" t="s">
        <v>13434</v>
      </c>
      <c r="E631" t="s">
        <v>28</v>
      </c>
      <c r="G631" s="4">
        <v>3.1919532106043293E-2</v>
      </c>
      <c r="H631" s="4">
        <v>-7.3177959417042001E-3</v>
      </c>
    </row>
    <row r="632" spans="1:8" x14ac:dyDescent="0.25">
      <c r="A632" s="5" t="s">
        <v>13433</v>
      </c>
      <c r="B632" s="5" t="s">
        <v>13432</v>
      </c>
      <c r="C632" s="5" t="s">
        <v>13431</v>
      </c>
      <c r="D632" s="5" t="s">
        <v>13430</v>
      </c>
      <c r="E632" t="s">
        <v>28</v>
      </c>
      <c r="G632" s="4">
        <v>0.65648146357250403</v>
      </c>
      <c r="H632" s="4">
        <v>-9.7921896371103503E-2</v>
      </c>
    </row>
    <row r="633" spans="1:8" x14ac:dyDescent="0.25">
      <c r="A633" s="5" t="s">
        <v>13429</v>
      </c>
      <c r="B633" s="5" t="s">
        <v>13428</v>
      </c>
      <c r="C633" s="5" t="s">
        <v>13427</v>
      </c>
      <c r="D633" s="5" t="s">
        <v>13426</v>
      </c>
      <c r="E633" t="s">
        <v>28</v>
      </c>
      <c r="F633" s="4" t="s">
        <v>45</v>
      </c>
      <c r="G633" s="4">
        <v>2.4204797682528336</v>
      </c>
      <c r="H633" s="4">
        <v>-0.33027153262966602</v>
      </c>
    </row>
    <row r="634" spans="1:8" x14ac:dyDescent="0.25">
      <c r="A634" s="5" t="s">
        <v>13425</v>
      </c>
      <c r="B634" s="5" t="s">
        <v>13424</v>
      </c>
      <c r="C634" s="5" t="s">
        <v>13423</v>
      </c>
      <c r="D634" s="5" t="s">
        <v>13422</v>
      </c>
      <c r="E634" t="s">
        <v>28</v>
      </c>
      <c r="F634" s="4" t="s">
        <v>45</v>
      </c>
      <c r="G634" s="4">
        <v>2.3187363761701221</v>
      </c>
      <c r="H634" s="4">
        <v>-0.29171804362221798</v>
      </c>
    </row>
    <row r="635" spans="1:8" x14ac:dyDescent="0.25">
      <c r="A635" s="5" t="s">
        <v>13421</v>
      </c>
      <c r="B635" s="5" t="s">
        <v>13420</v>
      </c>
      <c r="C635" s="5" t="s">
        <v>13419</v>
      </c>
      <c r="D635" s="5" t="s">
        <v>13418</v>
      </c>
      <c r="E635" t="s">
        <v>28</v>
      </c>
      <c r="F635" s="4" t="s">
        <v>45</v>
      </c>
      <c r="G635" s="4">
        <v>1.3712925041735509</v>
      </c>
      <c r="H635" s="4">
        <v>-0.20748849127973801</v>
      </c>
    </row>
    <row r="636" spans="1:8" x14ac:dyDescent="0.25">
      <c r="A636" s="5" t="s">
        <v>13417</v>
      </c>
      <c r="B636" s="5" t="s">
        <v>13416</v>
      </c>
      <c r="C636" s="5" t="s">
        <v>13415</v>
      </c>
      <c r="D636" s="5" t="s">
        <v>13414</v>
      </c>
      <c r="E636" t="s">
        <v>28</v>
      </c>
      <c r="G636" s="4">
        <v>0.52829807154890562</v>
      </c>
      <c r="H636" s="4">
        <v>-0.10450262352432101</v>
      </c>
    </row>
    <row r="637" spans="1:8" x14ac:dyDescent="0.25">
      <c r="A637" s="5" t="s">
        <v>13413</v>
      </c>
      <c r="B637" s="5" t="s">
        <v>13412</v>
      </c>
      <c r="D637" s="5" t="s">
        <v>13411</v>
      </c>
      <c r="E637" t="s">
        <v>28</v>
      </c>
      <c r="F637" s="4" t="s">
        <v>45</v>
      </c>
      <c r="G637" s="4">
        <v>1.9705808647982963</v>
      </c>
      <c r="H637" s="4">
        <v>-0.47123727879741001</v>
      </c>
    </row>
    <row r="638" spans="1:8" x14ac:dyDescent="0.25">
      <c r="A638" s="5" t="s">
        <v>13410</v>
      </c>
      <c r="B638" s="5" t="s">
        <v>13409</v>
      </c>
      <c r="C638" s="5" t="s">
        <v>13408</v>
      </c>
      <c r="D638" s="5" t="s">
        <v>13407</v>
      </c>
      <c r="E638" t="s">
        <v>28</v>
      </c>
      <c r="F638" s="4" t="s">
        <v>45</v>
      </c>
      <c r="G638" s="4">
        <v>1.6485831321706186</v>
      </c>
      <c r="H638" s="4">
        <v>-0.22155447971021799</v>
      </c>
    </row>
    <row r="639" spans="1:8" x14ac:dyDescent="0.25">
      <c r="A639" s="5" t="s">
        <v>13406</v>
      </c>
      <c r="B639" s="5" t="s">
        <v>13405</v>
      </c>
      <c r="C639" s="5" t="s">
        <v>13404</v>
      </c>
      <c r="D639" s="5" t="s">
        <v>13403</v>
      </c>
      <c r="E639" t="s">
        <v>28</v>
      </c>
      <c r="G639" s="4">
        <v>0.15514790633922265</v>
      </c>
      <c r="H639" s="4">
        <v>-4.1949329639060597E-2</v>
      </c>
    </row>
    <row r="640" spans="1:8" x14ac:dyDescent="0.25">
      <c r="A640" s="5" t="s">
        <v>13402</v>
      </c>
      <c r="B640" s="5" t="s">
        <v>13401</v>
      </c>
      <c r="C640" s="5" t="s">
        <v>13400</v>
      </c>
      <c r="D640" s="5" t="s">
        <v>13399</v>
      </c>
      <c r="E640" t="s">
        <v>28</v>
      </c>
      <c r="F640" s="4" t="s">
        <v>45</v>
      </c>
      <c r="G640" s="4">
        <v>2.2572703573889021</v>
      </c>
      <c r="H640" s="4">
        <v>-0.36459156675264198</v>
      </c>
    </row>
    <row r="641" spans="1:8" x14ac:dyDescent="0.25">
      <c r="A641" s="5" t="s">
        <v>13398</v>
      </c>
      <c r="B641" s="5" t="s">
        <v>13397</v>
      </c>
      <c r="C641" s="5" t="s">
        <v>13396</v>
      </c>
      <c r="D641" s="5" t="s">
        <v>13395</v>
      </c>
      <c r="E641" t="s">
        <v>28</v>
      </c>
      <c r="G641" s="4">
        <v>0.95783887796650258</v>
      </c>
      <c r="H641" s="4">
        <v>0.14565864007724</v>
      </c>
    </row>
    <row r="642" spans="1:8" x14ac:dyDescent="0.25">
      <c r="A642" s="5" t="s">
        <v>13394</v>
      </c>
      <c r="B642" s="5" t="s">
        <v>13393</v>
      </c>
      <c r="C642" s="5" t="s">
        <v>13392</v>
      </c>
      <c r="D642" s="5" t="s">
        <v>13391</v>
      </c>
      <c r="E642" t="s">
        <v>28</v>
      </c>
      <c r="G642" s="4">
        <v>0.71008482979092913</v>
      </c>
      <c r="H642" s="4">
        <v>0.18435222770724599</v>
      </c>
    </row>
    <row r="643" spans="1:8" x14ac:dyDescent="0.25">
      <c r="A643" s="5" t="s">
        <v>13390</v>
      </c>
      <c r="B643" s="5" t="s">
        <v>13389</v>
      </c>
      <c r="C643" s="5" t="s">
        <v>13388</v>
      </c>
      <c r="D643" s="5" t="s">
        <v>13387</v>
      </c>
      <c r="E643" t="s">
        <v>28</v>
      </c>
      <c r="G643" s="4">
        <v>0.32026708488014138</v>
      </c>
      <c r="H643" s="4">
        <v>-8.4192231278437807E-2</v>
      </c>
    </row>
    <row r="644" spans="1:8" x14ac:dyDescent="0.25">
      <c r="A644" s="5" t="s">
        <v>13386</v>
      </c>
      <c r="B644" s="5" t="s">
        <v>13385</v>
      </c>
      <c r="C644" s="5" t="s">
        <v>13384</v>
      </c>
      <c r="D644" s="5" t="s">
        <v>13383</v>
      </c>
      <c r="E644" t="s">
        <v>28</v>
      </c>
      <c r="F644" s="4" t="s">
        <v>45</v>
      </c>
      <c r="G644" s="8">
        <v>4.987612891884754</v>
      </c>
      <c r="H644" s="4">
        <v>-0.552975312185784</v>
      </c>
    </row>
    <row r="645" spans="1:8" x14ac:dyDescent="0.25">
      <c r="A645" s="5" t="s">
        <v>13382</v>
      </c>
      <c r="B645" s="5" t="s">
        <v>13381</v>
      </c>
      <c r="C645" s="5" t="s">
        <v>13380</v>
      </c>
      <c r="D645" s="5" t="s">
        <v>13379</v>
      </c>
      <c r="E645" t="s">
        <v>28</v>
      </c>
      <c r="G645" s="4">
        <v>0.77544217950022387</v>
      </c>
      <c r="H645" s="4">
        <v>-0.10483960282161001</v>
      </c>
    </row>
    <row r="646" spans="1:8" x14ac:dyDescent="0.25">
      <c r="A646" s="5" t="s">
        <v>13378</v>
      </c>
      <c r="B646" s="5" t="s">
        <v>13377</v>
      </c>
      <c r="C646" s="5" t="s">
        <v>13376</v>
      </c>
      <c r="D646" s="5" t="s">
        <v>13375</v>
      </c>
      <c r="E646" t="s">
        <v>28</v>
      </c>
      <c r="G646" s="4">
        <v>0.55517614836758145</v>
      </c>
      <c r="H646" s="4">
        <v>8.7657442688942003E-2</v>
      </c>
    </row>
    <row r="647" spans="1:8" x14ac:dyDescent="0.25">
      <c r="A647" s="5" t="s">
        <v>13374</v>
      </c>
      <c r="B647" s="5" t="s">
        <v>13373</v>
      </c>
      <c r="C647" s="5" t="s">
        <v>13372</v>
      </c>
      <c r="D647" s="5" t="s">
        <v>13371</v>
      </c>
      <c r="E647" t="s">
        <v>28</v>
      </c>
      <c r="G647" s="4">
        <v>0.22198058800736667</v>
      </c>
      <c r="H647" s="4">
        <v>-4.6242325556905599E-2</v>
      </c>
    </row>
    <row r="648" spans="1:8" x14ac:dyDescent="0.25">
      <c r="A648" s="5" t="s">
        <v>13370</v>
      </c>
      <c r="B648" s="5" t="s">
        <v>13369</v>
      </c>
      <c r="C648" s="5" t="s">
        <v>13368</v>
      </c>
      <c r="D648" s="5" t="s">
        <v>13367</v>
      </c>
      <c r="E648" t="s">
        <v>28</v>
      </c>
      <c r="F648" s="4" t="s">
        <v>45</v>
      </c>
      <c r="G648" s="8">
        <v>7.0303326981894241</v>
      </c>
      <c r="H648" s="4">
        <v>1.46932735430567</v>
      </c>
    </row>
    <row r="649" spans="1:8" x14ac:dyDescent="0.25">
      <c r="A649" s="5" t="s">
        <v>13366</v>
      </c>
      <c r="B649" s="5" t="s">
        <v>13365</v>
      </c>
      <c r="C649" s="5" t="s">
        <v>13364</v>
      </c>
      <c r="D649" s="5" t="s">
        <v>13363</v>
      </c>
      <c r="E649" t="s">
        <v>28</v>
      </c>
      <c r="F649" s="4" t="s">
        <v>45</v>
      </c>
      <c r="G649" s="4">
        <v>2.4547346636946155</v>
      </c>
      <c r="H649" s="4">
        <v>-1.44078755941656</v>
      </c>
    </row>
    <row r="650" spans="1:8" x14ac:dyDescent="0.25">
      <c r="A650" s="5" t="s">
        <v>13362</v>
      </c>
      <c r="B650" s="5" t="s">
        <v>13361</v>
      </c>
      <c r="C650" s="5" t="s">
        <v>13360</v>
      </c>
      <c r="D650" s="5" t="s">
        <v>13359</v>
      </c>
      <c r="E650" t="s">
        <v>28</v>
      </c>
      <c r="G650" s="4">
        <v>0.31273850394544039</v>
      </c>
      <c r="H650" s="4">
        <v>-4.1567963628392497E-2</v>
      </c>
    </row>
    <row r="651" spans="1:8" x14ac:dyDescent="0.25">
      <c r="A651" s="5" t="s">
        <v>13358</v>
      </c>
      <c r="B651" s="5" t="s">
        <v>13357</v>
      </c>
      <c r="C651" s="5" t="s">
        <v>13356</v>
      </c>
      <c r="D651" s="5" t="s">
        <v>13355</v>
      </c>
      <c r="E651" t="s">
        <v>28</v>
      </c>
      <c r="F651" s="4" t="s">
        <v>45</v>
      </c>
      <c r="G651" s="4">
        <v>1.8688945461061683</v>
      </c>
      <c r="H651" s="4">
        <v>0.44673378310269801</v>
      </c>
    </row>
    <row r="652" spans="1:8" x14ac:dyDescent="0.25">
      <c r="A652" s="5" t="s">
        <v>13354</v>
      </c>
      <c r="B652" s="5" t="s">
        <v>13353</v>
      </c>
      <c r="C652" s="5" t="s">
        <v>13352</v>
      </c>
      <c r="D652" s="5" t="s">
        <v>13351</v>
      </c>
      <c r="E652" t="s">
        <v>28</v>
      </c>
      <c r="F652" s="4" t="s">
        <v>45</v>
      </c>
      <c r="G652" s="8">
        <v>4.9636123939581838</v>
      </c>
      <c r="H652" s="4">
        <v>-0.44891746166505297</v>
      </c>
    </row>
    <row r="653" spans="1:8" x14ac:dyDescent="0.25">
      <c r="A653" s="5" t="s">
        <v>13350</v>
      </c>
      <c r="B653" s="5" t="s">
        <v>13349</v>
      </c>
      <c r="C653" s="5" t="s">
        <v>13348</v>
      </c>
      <c r="D653" s="5" t="s">
        <v>13347</v>
      </c>
      <c r="E653" t="s">
        <v>28</v>
      </c>
      <c r="G653" s="4">
        <v>0.9184839957802875</v>
      </c>
      <c r="H653" s="4">
        <v>-0.17221183203552901</v>
      </c>
    </row>
    <row r="654" spans="1:8" x14ac:dyDescent="0.25">
      <c r="A654" s="5" t="s">
        <v>13346</v>
      </c>
      <c r="B654" s="5" t="s">
        <v>13345</v>
      </c>
      <c r="C654" s="5" t="s">
        <v>13344</v>
      </c>
      <c r="D654" s="5" t="s">
        <v>13343</v>
      </c>
      <c r="E654" t="s">
        <v>28</v>
      </c>
      <c r="F654" s="4" t="s">
        <v>45</v>
      </c>
      <c r="G654" s="4">
        <v>3.4191097317161749</v>
      </c>
      <c r="H654" s="4">
        <v>-0.41157429271067197</v>
      </c>
    </row>
    <row r="655" spans="1:8" x14ac:dyDescent="0.25">
      <c r="A655" s="5" t="s">
        <v>13342</v>
      </c>
      <c r="B655" s="5" t="s">
        <v>13341</v>
      </c>
      <c r="C655" s="5" t="s">
        <v>13340</v>
      </c>
      <c r="D655" s="5" t="s">
        <v>13339</v>
      </c>
      <c r="E655" t="s">
        <v>28</v>
      </c>
      <c r="F655" s="4" t="s">
        <v>45</v>
      </c>
      <c r="G655" s="4">
        <v>3.1570164062658499</v>
      </c>
      <c r="H655" s="4">
        <v>0.45530396720601501</v>
      </c>
    </row>
    <row r="656" spans="1:8" x14ac:dyDescent="0.25">
      <c r="A656" s="5" t="s">
        <v>13338</v>
      </c>
      <c r="B656" s="5" t="s">
        <v>13337</v>
      </c>
      <c r="C656" s="5" t="s">
        <v>13336</v>
      </c>
      <c r="D656" s="5" t="s">
        <v>13335</v>
      </c>
      <c r="E656" t="s">
        <v>28</v>
      </c>
      <c r="F656" s="4" t="s">
        <v>45</v>
      </c>
      <c r="G656" s="4">
        <v>3.2074182535046796</v>
      </c>
      <c r="H656" s="4">
        <v>0.464654445659958</v>
      </c>
    </row>
    <row r="657" spans="1:8" x14ac:dyDescent="0.25">
      <c r="A657" s="5" t="s">
        <v>13334</v>
      </c>
      <c r="B657" s="5" t="s">
        <v>13333</v>
      </c>
      <c r="C657" s="5" t="s">
        <v>13332</v>
      </c>
      <c r="D657" s="5" t="s">
        <v>13331</v>
      </c>
      <c r="E657" t="s">
        <v>28</v>
      </c>
      <c r="F657" s="4" t="s">
        <v>45</v>
      </c>
      <c r="G657" s="4">
        <v>2.9203172141039468</v>
      </c>
      <c r="H657" s="4">
        <v>-0.30533674729497801</v>
      </c>
    </row>
    <row r="658" spans="1:8" x14ac:dyDescent="0.25">
      <c r="A658" s="5" t="s">
        <v>13330</v>
      </c>
      <c r="B658" s="5" t="s">
        <v>13329</v>
      </c>
      <c r="C658" s="5" t="s">
        <v>13328</v>
      </c>
      <c r="D658" s="5" t="s">
        <v>13327</v>
      </c>
      <c r="E658" t="s">
        <v>28</v>
      </c>
      <c r="G658" s="4">
        <v>0.60803156833471184</v>
      </c>
      <c r="H658" s="4">
        <v>-0.113923634133841</v>
      </c>
    </row>
    <row r="659" spans="1:8" x14ac:dyDescent="0.25">
      <c r="A659" s="5" t="s">
        <v>13326</v>
      </c>
      <c r="B659" s="5" t="s">
        <v>13325</v>
      </c>
      <c r="C659" s="5" t="s">
        <v>13324</v>
      </c>
      <c r="D659" s="5" t="s">
        <v>13323</v>
      </c>
      <c r="E659" t="s">
        <v>28</v>
      </c>
      <c r="G659" s="4">
        <v>0.68851224393510335</v>
      </c>
      <c r="H659" s="4">
        <v>-0.12649677028690601</v>
      </c>
    </row>
    <row r="660" spans="1:8" x14ac:dyDescent="0.25">
      <c r="A660" s="5" t="s">
        <v>13322</v>
      </c>
      <c r="B660" s="5" t="s">
        <v>13321</v>
      </c>
      <c r="C660" s="5" t="s">
        <v>13320</v>
      </c>
      <c r="D660" s="5" t="s">
        <v>13319</v>
      </c>
      <c r="E660" t="s">
        <v>28</v>
      </c>
      <c r="G660" s="4">
        <v>1.0615581828270311</v>
      </c>
      <c r="H660" s="4">
        <v>-0.288545224997732</v>
      </c>
    </row>
    <row r="661" spans="1:8" x14ac:dyDescent="0.25">
      <c r="A661" s="5" t="s">
        <v>13318</v>
      </c>
      <c r="B661" s="5" t="s">
        <v>13317</v>
      </c>
      <c r="C661" s="5" t="s">
        <v>13316</v>
      </c>
      <c r="D661" s="5" t="s">
        <v>13315</v>
      </c>
      <c r="E661" t="s">
        <v>28</v>
      </c>
      <c r="G661" s="4">
        <v>0.46313787404084228</v>
      </c>
      <c r="H661" s="4">
        <v>-0.13370912416195099</v>
      </c>
    </row>
    <row r="662" spans="1:8" x14ac:dyDescent="0.25">
      <c r="A662" s="5" t="s">
        <v>13314</v>
      </c>
      <c r="B662" s="5" t="s">
        <v>13313</v>
      </c>
      <c r="C662" s="5" t="s">
        <v>13312</v>
      </c>
      <c r="D662" s="5" t="s">
        <v>13311</v>
      </c>
      <c r="E662" t="s">
        <v>28</v>
      </c>
      <c r="G662" s="4">
        <v>4.8481147788362162E-2</v>
      </c>
      <c r="H662" s="4">
        <v>-1.1692191163698899E-2</v>
      </c>
    </row>
    <row r="663" spans="1:8" x14ac:dyDescent="0.25">
      <c r="A663" s="5" t="s">
        <v>13310</v>
      </c>
      <c r="B663" s="5" t="s">
        <v>13309</v>
      </c>
      <c r="C663" s="5" t="s">
        <v>13308</v>
      </c>
      <c r="D663" s="5" t="s">
        <v>13307</v>
      </c>
      <c r="E663" t="s">
        <v>28</v>
      </c>
      <c r="G663" s="4">
        <v>1.2684450004272452</v>
      </c>
      <c r="H663" s="4">
        <v>-0.17763449189563599</v>
      </c>
    </row>
    <row r="664" spans="1:8" x14ac:dyDescent="0.25">
      <c r="A664" s="5" t="s">
        <v>13306</v>
      </c>
      <c r="B664" s="5" t="s">
        <v>13305</v>
      </c>
      <c r="C664" s="5" t="s">
        <v>13304</v>
      </c>
      <c r="D664" s="5" t="s">
        <v>13303</v>
      </c>
      <c r="E664" t="s">
        <v>28</v>
      </c>
      <c r="G664" s="4">
        <v>7.9163322599321947E-2</v>
      </c>
      <c r="H664" s="4">
        <v>3.75883258957612E-2</v>
      </c>
    </row>
    <row r="665" spans="1:8" x14ac:dyDescent="0.25">
      <c r="A665" s="5" t="s">
        <v>13302</v>
      </c>
      <c r="B665" s="5" t="s">
        <v>13301</v>
      </c>
      <c r="C665" s="5" t="s">
        <v>13300</v>
      </c>
      <c r="D665" s="5" t="s">
        <v>13299</v>
      </c>
      <c r="E665" t="s">
        <v>28</v>
      </c>
      <c r="F665" s="4" t="s">
        <v>45</v>
      </c>
      <c r="G665" s="4">
        <v>2.0498650243710332</v>
      </c>
      <c r="H665" s="4">
        <v>-0.36727354968849002</v>
      </c>
    </row>
    <row r="666" spans="1:8" x14ac:dyDescent="0.25">
      <c r="A666" s="5" t="s">
        <v>13298</v>
      </c>
      <c r="B666" s="5" t="s">
        <v>13297</v>
      </c>
      <c r="C666" s="5" t="s">
        <v>13296</v>
      </c>
      <c r="D666" s="5" t="s">
        <v>13295</v>
      </c>
      <c r="E666" t="s">
        <v>28</v>
      </c>
      <c r="F666" s="4" t="s">
        <v>45</v>
      </c>
      <c r="G666" s="4">
        <v>2.4738428269893475</v>
      </c>
      <c r="H666" s="4">
        <v>-0.36193961128102298</v>
      </c>
    </row>
    <row r="667" spans="1:8" x14ac:dyDescent="0.25">
      <c r="A667" s="5" t="s">
        <v>13294</v>
      </c>
      <c r="B667" s="5" t="s">
        <v>13293</v>
      </c>
      <c r="C667" s="5" t="s">
        <v>13292</v>
      </c>
      <c r="D667" s="5" t="s">
        <v>13291</v>
      </c>
      <c r="E667" t="s">
        <v>28</v>
      </c>
      <c r="G667" s="4">
        <v>0.30417320823796307</v>
      </c>
      <c r="H667" s="4">
        <v>-0.182986232433833</v>
      </c>
    </row>
    <row r="668" spans="1:8" x14ac:dyDescent="0.25">
      <c r="A668" s="5" t="s">
        <v>13290</v>
      </c>
      <c r="B668" s="5" t="s">
        <v>13289</v>
      </c>
      <c r="C668" s="5" t="s">
        <v>13288</v>
      </c>
      <c r="D668" s="5" t="s">
        <v>13287</v>
      </c>
      <c r="E668" t="s">
        <v>28</v>
      </c>
      <c r="G668" s="4">
        <v>0.15741862758478939</v>
      </c>
      <c r="H668" s="4">
        <v>-6.1521012336015701E-2</v>
      </c>
    </row>
    <row r="669" spans="1:8" x14ac:dyDescent="0.25">
      <c r="A669" s="5" t="s">
        <v>13286</v>
      </c>
      <c r="B669" s="5" t="s">
        <v>13285</v>
      </c>
      <c r="C669" s="5" t="s">
        <v>13284</v>
      </c>
      <c r="D669" s="5" t="s">
        <v>13283</v>
      </c>
      <c r="E669" t="s">
        <v>28</v>
      </c>
      <c r="F669" s="4" t="s">
        <v>45</v>
      </c>
      <c r="G669" s="4">
        <v>2.2419356859007937</v>
      </c>
      <c r="H669" s="4">
        <v>0.65934708042313195</v>
      </c>
    </row>
    <row r="670" spans="1:8" x14ac:dyDescent="0.25">
      <c r="A670" s="5" t="s">
        <v>13282</v>
      </c>
      <c r="B670" s="5" t="s">
        <v>13281</v>
      </c>
      <c r="C670" s="5" t="s">
        <v>13280</v>
      </c>
      <c r="D670" s="5" t="s">
        <v>13279</v>
      </c>
      <c r="E670" t="s">
        <v>28</v>
      </c>
      <c r="F670" s="4" t="s">
        <v>45</v>
      </c>
      <c r="G670" s="4">
        <v>1.3753220634897136</v>
      </c>
      <c r="H670" s="4">
        <v>-0.20403101359755799</v>
      </c>
    </row>
    <row r="671" spans="1:8" x14ac:dyDescent="0.25">
      <c r="A671" s="5" t="s">
        <v>13278</v>
      </c>
      <c r="B671" s="5" t="s">
        <v>13277</v>
      </c>
      <c r="C671" s="5" t="s">
        <v>13276</v>
      </c>
      <c r="D671" s="5" t="s">
        <v>13275</v>
      </c>
      <c r="E671" t="s">
        <v>28</v>
      </c>
      <c r="F671" s="4" t="s">
        <v>45</v>
      </c>
      <c r="G671" s="8">
        <v>6.3839008270380386</v>
      </c>
      <c r="H671" s="4">
        <v>-1.2813366935441399</v>
      </c>
    </row>
    <row r="672" spans="1:8" x14ac:dyDescent="0.25">
      <c r="A672" s="5" t="s">
        <v>13274</v>
      </c>
      <c r="B672" s="5" t="s">
        <v>13273</v>
      </c>
      <c r="C672" s="5" t="s">
        <v>13272</v>
      </c>
      <c r="D672" s="5" t="s">
        <v>13271</v>
      </c>
      <c r="E672" t="s">
        <v>28</v>
      </c>
      <c r="G672" s="4">
        <v>1.5313258863287873E-2</v>
      </c>
      <c r="H672" s="4">
        <v>5.9887738898396501E-3</v>
      </c>
    </row>
    <row r="673" spans="1:8" x14ac:dyDescent="0.25">
      <c r="A673" s="5" t="s">
        <v>13270</v>
      </c>
      <c r="B673" s="5" t="s">
        <v>13269</v>
      </c>
      <c r="C673" s="5" t="s">
        <v>13268</v>
      </c>
      <c r="D673" s="5" t="s">
        <v>13267</v>
      </c>
      <c r="E673" t="s">
        <v>28</v>
      </c>
      <c r="F673" s="4" t="s">
        <v>45</v>
      </c>
      <c r="G673" s="4">
        <v>1.411659274066883</v>
      </c>
      <c r="H673" s="4">
        <v>-0.27622942198264</v>
      </c>
    </row>
    <row r="674" spans="1:8" x14ac:dyDescent="0.25">
      <c r="A674" s="5" t="s">
        <v>13266</v>
      </c>
      <c r="B674" s="5" t="s">
        <v>13265</v>
      </c>
      <c r="C674" s="5" t="s">
        <v>13264</v>
      </c>
      <c r="D674" s="5" t="s">
        <v>13263</v>
      </c>
      <c r="E674" t="s">
        <v>28</v>
      </c>
      <c r="G674" s="4">
        <v>0.67321084844076817</v>
      </c>
      <c r="H674" s="4">
        <v>-0.15064700421961899</v>
      </c>
    </row>
    <row r="675" spans="1:8" x14ac:dyDescent="0.25">
      <c r="A675" s="5" t="s">
        <v>13262</v>
      </c>
      <c r="B675" s="5" t="s">
        <v>13261</v>
      </c>
      <c r="C675" s="5" t="s">
        <v>13260</v>
      </c>
      <c r="D675" s="5" t="s">
        <v>13259</v>
      </c>
      <c r="E675" t="s">
        <v>28</v>
      </c>
      <c r="G675" s="4">
        <v>8.6416199150327652E-2</v>
      </c>
      <c r="H675" s="4">
        <v>-2.3824317656133499E-2</v>
      </c>
    </row>
    <row r="676" spans="1:8" x14ac:dyDescent="0.25">
      <c r="A676" s="5" t="s">
        <v>13258</v>
      </c>
      <c r="B676" s="5" t="s">
        <v>13257</v>
      </c>
      <c r="C676" s="5" t="s">
        <v>13256</v>
      </c>
      <c r="D676" s="5" t="s">
        <v>13255</v>
      </c>
      <c r="E676" t="s">
        <v>28</v>
      </c>
      <c r="G676" s="4">
        <v>1.0856903340114399</v>
      </c>
      <c r="H676" s="4">
        <v>0.30658695538236602</v>
      </c>
    </row>
    <row r="677" spans="1:8" x14ac:dyDescent="0.25">
      <c r="A677" s="5" t="s">
        <v>13254</v>
      </c>
      <c r="B677" s="5" t="s">
        <v>13253</v>
      </c>
      <c r="C677" s="5" t="s">
        <v>13252</v>
      </c>
      <c r="D677" s="5" t="s">
        <v>13251</v>
      </c>
      <c r="E677" t="s">
        <v>28</v>
      </c>
      <c r="G677" s="4">
        <v>0.86957779485803222</v>
      </c>
      <c r="H677" s="4">
        <v>-0.23335106351545901</v>
      </c>
    </row>
    <row r="678" spans="1:8" x14ac:dyDescent="0.25">
      <c r="A678" s="5" t="s">
        <v>13250</v>
      </c>
      <c r="B678" s="5" t="s">
        <v>13249</v>
      </c>
      <c r="C678" s="5" t="s">
        <v>13248</v>
      </c>
      <c r="D678" s="5" t="s">
        <v>13247</v>
      </c>
      <c r="E678" t="s">
        <v>28</v>
      </c>
      <c r="F678" s="4" t="s">
        <v>45</v>
      </c>
      <c r="G678" s="4">
        <v>1.852460049223609</v>
      </c>
      <c r="H678" s="4">
        <v>-0.25695262867957402</v>
      </c>
    </row>
    <row r="679" spans="1:8" x14ac:dyDescent="0.25">
      <c r="A679" s="5" t="s">
        <v>13246</v>
      </c>
      <c r="B679" s="5" t="s">
        <v>13245</v>
      </c>
      <c r="C679" s="5" t="s">
        <v>13244</v>
      </c>
      <c r="D679" s="5" t="s">
        <v>13243</v>
      </c>
      <c r="E679" t="s">
        <v>28</v>
      </c>
      <c r="G679" s="4">
        <v>0.87913636842610543</v>
      </c>
      <c r="H679" s="4">
        <v>0.19690396275628599</v>
      </c>
    </row>
    <row r="680" spans="1:8" x14ac:dyDescent="0.25">
      <c r="A680" s="5" t="s">
        <v>13242</v>
      </c>
      <c r="B680" s="5" t="s">
        <v>13241</v>
      </c>
      <c r="C680" s="5" t="s">
        <v>13240</v>
      </c>
      <c r="D680" s="5" t="s">
        <v>13239</v>
      </c>
      <c r="E680" t="s">
        <v>28</v>
      </c>
      <c r="G680" s="4">
        <v>3.1405407718234316E-2</v>
      </c>
      <c r="H680" s="4">
        <v>5.9381517532624698E-3</v>
      </c>
    </row>
    <row r="681" spans="1:8" x14ac:dyDescent="0.25">
      <c r="A681" s="5" t="s">
        <v>13238</v>
      </c>
      <c r="B681" s="5" t="s">
        <v>13237</v>
      </c>
      <c r="C681" s="5" t="s">
        <v>13236</v>
      </c>
      <c r="D681" s="5" t="s">
        <v>13235</v>
      </c>
      <c r="E681" t="s">
        <v>28</v>
      </c>
      <c r="F681" s="4" t="s">
        <v>45</v>
      </c>
      <c r="G681" s="4">
        <v>3.4254584908738703</v>
      </c>
      <c r="H681" s="4">
        <v>-0.409150872172581</v>
      </c>
    </row>
    <row r="682" spans="1:8" x14ac:dyDescent="0.25">
      <c r="A682" s="5" t="s">
        <v>13234</v>
      </c>
      <c r="B682" s="5" t="s">
        <v>13233</v>
      </c>
      <c r="C682" s="5" t="s">
        <v>13232</v>
      </c>
      <c r="D682" s="5" t="s">
        <v>13231</v>
      </c>
      <c r="E682" t="s">
        <v>28</v>
      </c>
      <c r="F682" s="4" t="s">
        <v>45</v>
      </c>
      <c r="G682" s="4">
        <v>2.6234580778610082</v>
      </c>
      <c r="H682" s="4">
        <v>0.26029699665151101</v>
      </c>
    </row>
    <row r="683" spans="1:8" x14ac:dyDescent="0.25">
      <c r="A683" s="5" t="s">
        <v>13230</v>
      </c>
      <c r="B683" s="5" t="s">
        <v>13229</v>
      </c>
      <c r="C683" s="5" t="s">
        <v>13228</v>
      </c>
      <c r="D683" s="5" t="s">
        <v>13227</v>
      </c>
      <c r="E683" t="s">
        <v>28</v>
      </c>
      <c r="F683" s="4" t="s">
        <v>45</v>
      </c>
      <c r="G683" s="4">
        <v>1.9715795766478885</v>
      </c>
      <c r="H683" s="4">
        <v>-0.27585003778019701</v>
      </c>
    </row>
    <row r="684" spans="1:8" x14ac:dyDescent="0.25">
      <c r="A684" s="5" t="s">
        <v>13226</v>
      </c>
      <c r="B684" s="5" t="s">
        <v>13225</v>
      </c>
      <c r="C684" s="5" t="s">
        <v>13224</v>
      </c>
      <c r="D684" s="5" t="s">
        <v>13223</v>
      </c>
      <c r="E684" t="s">
        <v>28</v>
      </c>
      <c r="G684" s="4">
        <v>0.16830388108107092</v>
      </c>
      <c r="H684" s="4">
        <v>-0.13201079230559501</v>
      </c>
    </row>
    <row r="685" spans="1:8" x14ac:dyDescent="0.25">
      <c r="A685" s="5" t="s">
        <v>13222</v>
      </c>
      <c r="B685" s="5" t="s">
        <v>13221</v>
      </c>
      <c r="C685" s="5" t="s">
        <v>13220</v>
      </c>
      <c r="D685" s="5" t="s">
        <v>13219</v>
      </c>
      <c r="E685" t="s">
        <v>28</v>
      </c>
      <c r="F685" s="4" t="s">
        <v>45</v>
      </c>
      <c r="G685" s="8">
        <v>8.0362516479128789</v>
      </c>
      <c r="H685" s="4">
        <v>-0.71543027611915</v>
      </c>
    </row>
    <row r="686" spans="1:8" x14ac:dyDescent="0.25">
      <c r="A686" s="5" t="s">
        <v>13218</v>
      </c>
      <c r="B686" s="5" t="s">
        <v>13217</v>
      </c>
      <c r="C686" s="5" t="s">
        <v>13216</v>
      </c>
      <c r="D686" s="5" t="s">
        <v>13215</v>
      </c>
      <c r="E686" t="s">
        <v>28</v>
      </c>
      <c r="G686" s="4">
        <v>1.4951203393370716E-2</v>
      </c>
      <c r="H686" s="4">
        <v>-6.5414411868704196E-3</v>
      </c>
    </row>
    <row r="687" spans="1:8" x14ac:dyDescent="0.25">
      <c r="A687" s="5" t="s">
        <v>13214</v>
      </c>
      <c r="B687" s="5" t="s">
        <v>13213</v>
      </c>
      <c r="C687" s="5" t="s">
        <v>13212</v>
      </c>
      <c r="D687" s="5" t="s">
        <v>13211</v>
      </c>
      <c r="E687" t="s">
        <v>28</v>
      </c>
      <c r="G687" s="4">
        <v>1.235972263993746</v>
      </c>
      <c r="H687" s="4">
        <v>-0.18858820333591</v>
      </c>
    </row>
    <row r="688" spans="1:8" x14ac:dyDescent="0.25">
      <c r="A688" s="5" t="s">
        <v>13210</v>
      </c>
      <c r="B688" s="5" t="s">
        <v>13209</v>
      </c>
      <c r="C688" s="5" t="s">
        <v>13208</v>
      </c>
      <c r="D688" s="5" t="s">
        <v>13207</v>
      </c>
      <c r="E688" t="s">
        <v>28</v>
      </c>
      <c r="G688" s="4">
        <v>0.38674420080700084</v>
      </c>
      <c r="H688" s="4">
        <v>7.4746631179985298E-2</v>
      </c>
    </row>
    <row r="689" spans="1:8" x14ac:dyDescent="0.25">
      <c r="A689" s="5" t="s">
        <v>13206</v>
      </c>
      <c r="B689" s="5" t="s">
        <v>13205</v>
      </c>
      <c r="C689" s="5" t="s">
        <v>13204</v>
      </c>
      <c r="D689" s="5" t="s">
        <v>13203</v>
      </c>
      <c r="E689" t="s">
        <v>28</v>
      </c>
      <c r="F689" s="4" t="s">
        <v>45</v>
      </c>
      <c r="G689" s="4">
        <v>3.7198613093699993</v>
      </c>
      <c r="H689" s="4">
        <v>-0.46609840165627597</v>
      </c>
    </row>
    <row r="690" spans="1:8" x14ac:dyDescent="0.25">
      <c r="A690" s="5" t="s">
        <v>13202</v>
      </c>
      <c r="B690" s="5" t="s">
        <v>13201</v>
      </c>
      <c r="C690" s="5" t="s">
        <v>13200</v>
      </c>
      <c r="D690" s="5" t="s">
        <v>13199</v>
      </c>
      <c r="E690" t="s">
        <v>28</v>
      </c>
      <c r="G690" s="4">
        <v>0.22169396825754256</v>
      </c>
      <c r="H690" s="4">
        <v>-0.119047913700342</v>
      </c>
    </row>
    <row r="691" spans="1:8" x14ac:dyDescent="0.25">
      <c r="A691" s="5" t="s">
        <v>13198</v>
      </c>
      <c r="B691" s="5" t="s">
        <v>13197</v>
      </c>
      <c r="C691" s="5" t="s">
        <v>13196</v>
      </c>
      <c r="D691" s="5" t="s">
        <v>13195</v>
      </c>
      <c r="E691" t="s">
        <v>28</v>
      </c>
      <c r="F691" s="4" t="s">
        <v>45</v>
      </c>
      <c r="G691" s="4">
        <v>3.7126856826884205</v>
      </c>
      <c r="H691" s="4">
        <v>0.36921011574958501</v>
      </c>
    </row>
    <row r="692" spans="1:8" x14ac:dyDescent="0.25">
      <c r="A692" s="5" t="s">
        <v>13194</v>
      </c>
      <c r="B692" s="5" t="s">
        <v>13193</v>
      </c>
      <c r="C692" s="5" t="s">
        <v>13192</v>
      </c>
      <c r="D692" s="5" t="s">
        <v>13191</v>
      </c>
      <c r="E692" t="s">
        <v>28</v>
      </c>
      <c r="G692" s="4">
        <v>0.27940068855876793</v>
      </c>
      <c r="H692" s="4">
        <v>7.6013434380810305E-2</v>
      </c>
    </row>
    <row r="693" spans="1:8" x14ac:dyDescent="0.25">
      <c r="A693" s="5" t="s">
        <v>13190</v>
      </c>
      <c r="B693" s="5" t="s">
        <v>13189</v>
      </c>
      <c r="C693" s="5" t="s">
        <v>13188</v>
      </c>
      <c r="D693" s="5" t="s">
        <v>13187</v>
      </c>
      <c r="E693" t="s">
        <v>28</v>
      </c>
      <c r="G693" s="4">
        <v>0.69067184502029644</v>
      </c>
      <c r="H693" s="4">
        <v>0.140754086120675</v>
      </c>
    </row>
    <row r="694" spans="1:8" x14ac:dyDescent="0.25">
      <c r="A694" s="5" t="s">
        <v>13186</v>
      </c>
      <c r="B694" s="5" t="s">
        <v>13185</v>
      </c>
      <c r="C694" s="5" t="s">
        <v>13184</v>
      </c>
      <c r="D694" s="5" t="s">
        <v>13183</v>
      </c>
      <c r="E694" t="s">
        <v>28</v>
      </c>
      <c r="G694" s="4">
        <v>0.47519595364040795</v>
      </c>
      <c r="H694" s="4">
        <v>-0.116184936174575</v>
      </c>
    </row>
    <row r="695" spans="1:8" x14ac:dyDescent="0.25">
      <c r="A695" s="5" t="s">
        <v>13182</v>
      </c>
      <c r="B695" s="5" t="s">
        <v>13181</v>
      </c>
      <c r="C695" s="5" t="s">
        <v>13180</v>
      </c>
      <c r="D695" s="5" t="s">
        <v>13179</v>
      </c>
      <c r="E695" t="s">
        <v>28</v>
      </c>
      <c r="G695" s="4">
        <v>0.125624671760935</v>
      </c>
      <c r="H695" s="4">
        <v>-6.3761020700136797E-2</v>
      </c>
    </row>
    <row r="696" spans="1:8" x14ac:dyDescent="0.25">
      <c r="A696" s="5" t="s">
        <v>13178</v>
      </c>
      <c r="B696" s="5" t="s">
        <v>13177</v>
      </c>
      <c r="C696" s="5" t="s">
        <v>13176</v>
      </c>
      <c r="D696" s="5" t="s">
        <v>13175</v>
      </c>
      <c r="E696" t="s">
        <v>28</v>
      </c>
      <c r="F696" s="4" t="s">
        <v>45</v>
      </c>
      <c r="G696" s="8">
        <v>7.8261116037744518</v>
      </c>
      <c r="H696" s="4">
        <v>1.29338177915354</v>
      </c>
    </row>
    <row r="697" spans="1:8" x14ac:dyDescent="0.25">
      <c r="A697" s="5" t="s">
        <v>13174</v>
      </c>
      <c r="B697" s="5" t="s">
        <v>13173</v>
      </c>
      <c r="C697" s="5" t="s">
        <v>13172</v>
      </c>
      <c r="D697" s="5" t="s">
        <v>13171</v>
      </c>
      <c r="E697" t="s">
        <v>28</v>
      </c>
      <c r="F697" s="4" t="s">
        <v>45</v>
      </c>
      <c r="G697" s="4">
        <v>1.4452381067060045</v>
      </c>
      <c r="H697" s="4">
        <v>-0.21403229492798201</v>
      </c>
    </row>
    <row r="698" spans="1:8" x14ac:dyDescent="0.25">
      <c r="A698" s="5" t="s">
        <v>13170</v>
      </c>
      <c r="B698" s="5" t="s">
        <v>13169</v>
      </c>
      <c r="C698" s="5" t="s">
        <v>13168</v>
      </c>
      <c r="D698" s="5" t="s">
        <v>13167</v>
      </c>
      <c r="E698" t="s">
        <v>28</v>
      </c>
      <c r="G698" s="4">
        <v>1.1920292261905059</v>
      </c>
      <c r="H698" s="4">
        <v>0.26045532524585702</v>
      </c>
    </row>
    <row r="699" spans="1:8" x14ac:dyDescent="0.25">
      <c r="A699" s="5" t="s">
        <v>13166</v>
      </c>
      <c r="B699" s="5" t="s">
        <v>13165</v>
      </c>
      <c r="C699" s="5" t="s">
        <v>13164</v>
      </c>
      <c r="D699" s="5" t="s">
        <v>13163</v>
      </c>
      <c r="E699" t="s">
        <v>28</v>
      </c>
      <c r="G699" s="4">
        <v>3.2428494802478683E-2</v>
      </c>
      <c r="H699" s="4">
        <v>-1.9662311119977498E-2</v>
      </c>
    </row>
    <row r="700" spans="1:8" x14ac:dyDescent="0.25">
      <c r="A700" s="5" t="s">
        <v>13162</v>
      </c>
      <c r="B700" s="5" t="s">
        <v>13161</v>
      </c>
      <c r="C700" s="5" t="s">
        <v>13160</v>
      </c>
      <c r="D700" s="5" t="s">
        <v>13159</v>
      </c>
      <c r="E700" t="s">
        <v>28</v>
      </c>
      <c r="G700" s="4">
        <v>0.38271024481704558</v>
      </c>
      <c r="H700" s="4">
        <v>-0.13989251325635799</v>
      </c>
    </row>
    <row r="701" spans="1:8" x14ac:dyDescent="0.25">
      <c r="A701" s="5" t="s">
        <v>13158</v>
      </c>
      <c r="B701" s="5" t="s">
        <v>13157</v>
      </c>
      <c r="C701" s="5" t="s">
        <v>13156</v>
      </c>
      <c r="D701" s="5" t="s">
        <v>13155</v>
      </c>
      <c r="E701" t="s">
        <v>28</v>
      </c>
      <c r="G701" s="4">
        <v>0.86664699139629398</v>
      </c>
      <c r="H701" s="4">
        <v>0.249083667993546</v>
      </c>
    </row>
    <row r="702" spans="1:8" x14ac:dyDescent="0.25">
      <c r="A702" s="5" t="s">
        <v>13154</v>
      </c>
      <c r="B702" s="5" t="s">
        <v>13153</v>
      </c>
      <c r="C702" s="5" t="s">
        <v>13152</v>
      </c>
      <c r="D702" s="5" t="s">
        <v>13151</v>
      </c>
      <c r="E702" t="s">
        <v>28</v>
      </c>
      <c r="F702" s="4" t="s">
        <v>45</v>
      </c>
      <c r="G702" s="4">
        <v>2.0356912482032103</v>
      </c>
      <c r="H702" s="4">
        <v>-0.32410627941290499</v>
      </c>
    </row>
    <row r="703" spans="1:8" x14ac:dyDescent="0.25">
      <c r="A703" s="5" t="s">
        <v>13150</v>
      </c>
      <c r="B703" s="5" t="s">
        <v>13149</v>
      </c>
      <c r="C703" s="5" t="s">
        <v>13148</v>
      </c>
      <c r="D703" s="5" t="s">
        <v>13147</v>
      </c>
      <c r="E703" t="s">
        <v>28</v>
      </c>
      <c r="G703" s="4">
        <v>1.0052034789437754</v>
      </c>
      <c r="H703" s="4">
        <v>0.27091657215558401</v>
      </c>
    </row>
    <row r="704" spans="1:8" x14ac:dyDescent="0.25">
      <c r="A704" s="5" t="s">
        <v>13146</v>
      </c>
      <c r="B704" s="5" t="s">
        <v>13145</v>
      </c>
      <c r="C704" s="5" t="s">
        <v>13144</v>
      </c>
      <c r="D704" s="5" t="s">
        <v>13143</v>
      </c>
      <c r="E704" t="s">
        <v>28</v>
      </c>
      <c r="G704" s="4">
        <v>0.3269638707929754</v>
      </c>
      <c r="H704" s="4">
        <v>0.106839438790784</v>
      </c>
    </row>
    <row r="705" spans="1:8" x14ac:dyDescent="0.25">
      <c r="A705" s="5" t="s">
        <v>13142</v>
      </c>
      <c r="B705" s="5" t="s">
        <v>13141</v>
      </c>
      <c r="C705" s="5" t="s">
        <v>13140</v>
      </c>
      <c r="D705" s="5" t="s">
        <v>13139</v>
      </c>
      <c r="E705" t="s">
        <v>28</v>
      </c>
      <c r="F705" s="4" t="s">
        <v>45</v>
      </c>
      <c r="G705" s="8">
        <v>5.6278415842939395</v>
      </c>
      <c r="H705" s="4">
        <v>0.50060498858378699</v>
      </c>
    </row>
    <row r="706" spans="1:8" x14ac:dyDescent="0.25">
      <c r="A706" s="5" t="s">
        <v>13138</v>
      </c>
      <c r="B706" s="5" t="s">
        <v>13137</v>
      </c>
      <c r="C706" s="5" t="s">
        <v>13136</v>
      </c>
      <c r="D706" s="5" t="s">
        <v>13135</v>
      </c>
      <c r="E706" t="s">
        <v>28</v>
      </c>
      <c r="F706" s="4" t="s">
        <v>45</v>
      </c>
      <c r="G706" s="4">
        <v>1.8985207517731848</v>
      </c>
      <c r="H706" s="4">
        <v>-0.33950741305016002</v>
      </c>
    </row>
    <row r="707" spans="1:8" x14ac:dyDescent="0.25">
      <c r="A707" s="5" t="s">
        <v>13134</v>
      </c>
      <c r="B707" s="5" t="s">
        <v>13133</v>
      </c>
      <c r="C707" s="5" t="s">
        <v>13132</v>
      </c>
      <c r="D707" s="5" t="s">
        <v>13131</v>
      </c>
      <c r="E707" t="s">
        <v>28</v>
      </c>
      <c r="G707" s="4">
        <v>0.22336962508039079</v>
      </c>
      <c r="H707" s="4">
        <v>4.62579014034648E-2</v>
      </c>
    </row>
    <row r="708" spans="1:8" x14ac:dyDescent="0.25">
      <c r="A708" s="5" t="s">
        <v>13130</v>
      </c>
      <c r="B708" s="5" t="s">
        <v>13129</v>
      </c>
      <c r="C708" s="5" t="s">
        <v>13128</v>
      </c>
      <c r="D708" s="5" t="s">
        <v>13127</v>
      </c>
      <c r="E708" t="s">
        <v>28</v>
      </c>
      <c r="G708" s="4">
        <v>0.34257234637069289</v>
      </c>
      <c r="H708" s="4">
        <v>-0.10453120287921699</v>
      </c>
    </row>
    <row r="709" spans="1:8" x14ac:dyDescent="0.25">
      <c r="A709" s="5" t="s">
        <v>13126</v>
      </c>
      <c r="B709" s="5" t="s">
        <v>13125</v>
      </c>
      <c r="C709" s="5" t="s">
        <v>13124</v>
      </c>
      <c r="D709" s="5" t="s">
        <v>13123</v>
      </c>
      <c r="E709" t="s">
        <v>28</v>
      </c>
      <c r="G709" s="4">
        <v>1.0604264634707772</v>
      </c>
      <c r="H709" s="4">
        <v>-0.29114761115475102</v>
      </c>
    </row>
    <row r="710" spans="1:8" x14ac:dyDescent="0.25">
      <c r="A710" s="5" t="s">
        <v>13122</v>
      </c>
      <c r="B710" s="5" t="s">
        <v>13121</v>
      </c>
      <c r="C710" s="5" t="s">
        <v>13120</v>
      </c>
      <c r="D710" s="5" t="s">
        <v>13119</v>
      </c>
      <c r="E710" t="s">
        <v>28</v>
      </c>
      <c r="G710" s="4">
        <v>1.2721627930920589</v>
      </c>
      <c r="H710" s="4">
        <v>-0.22945428713027299</v>
      </c>
    </row>
    <row r="711" spans="1:8" x14ac:dyDescent="0.25">
      <c r="A711" s="5" t="s">
        <v>13118</v>
      </c>
      <c r="B711" s="5" t="s">
        <v>13117</v>
      </c>
      <c r="C711" s="5" t="s">
        <v>13116</v>
      </c>
      <c r="D711" s="5" t="s">
        <v>13115</v>
      </c>
      <c r="E711" t="s">
        <v>28</v>
      </c>
      <c r="F711" s="4" t="s">
        <v>45</v>
      </c>
      <c r="G711" s="4">
        <v>1.9746348750365268</v>
      </c>
      <c r="H711" s="4">
        <v>0.56222799648954103</v>
      </c>
    </row>
    <row r="712" spans="1:8" x14ac:dyDescent="0.25">
      <c r="A712" s="5" t="s">
        <v>13114</v>
      </c>
      <c r="B712" s="5" t="s">
        <v>13113</v>
      </c>
      <c r="C712" s="5" t="s">
        <v>13112</v>
      </c>
      <c r="D712" s="5" t="s">
        <v>13111</v>
      </c>
      <c r="E712" t="s">
        <v>28</v>
      </c>
      <c r="F712" s="4" t="s">
        <v>45</v>
      </c>
      <c r="G712" s="4">
        <v>3.1878702911320578</v>
      </c>
      <c r="H712" s="4">
        <v>-0.42066665065915998</v>
      </c>
    </row>
    <row r="713" spans="1:8" x14ac:dyDescent="0.25">
      <c r="A713" s="5" t="s">
        <v>13110</v>
      </c>
      <c r="B713" s="5" t="s">
        <v>13109</v>
      </c>
      <c r="C713" s="5" t="s">
        <v>13108</v>
      </c>
      <c r="D713" s="5" t="s">
        <v>13107</v>
      </c>
      <c r="E713" t="s">
        <v>28</v>
      </c>
      <c r="G713" s="4">
        <v>1.0061880087425452</v>
      </c>
      <c r="H713" s="4">
        <v>-0.29189459405447299</v>
      </c>
    </row>
    <row r="714" spans="1:8" x14ac:dyDescent="0.25">
      <c r="A714" s="5" t="s">
        <v>13106</v>
      </c>
      <c r="B714" s="5" t="s">
        <v>13105</v>
      </c>
      <c r="C714" s="5" t="s">
        <v>13104</v>
      </c>
      <c r="D714" s="5" t="s">
        <v>13103</v>
      </c>
      <c r="E714" t="s">
        <v>28</v>
      </c>
      <c r="F714" s="4" t="s">
        <v>45</v>
      </c>
      <c r="G714" s="4">
        <v>1.6148370612373848</v>
      </c>
      <c r="H714" s="4">
        <v>0.29738943469955698</v>
      </c>
    </row>
    <row r="715" spans="1:8" x14ac:dyDescent="0.25">
      <c r="A715" s="5" t="s">
        <v>13102</v>
      </c>
      <c r="B715" s="5" t="s">
        <v>13101</v>
      </c>
      <c r="C715" s="5" t="s">
        <v>13100</v>
      </c>
      <c r="D715" s="5" t="s">
        <v>13099</v>
      </c>
      <c r="E715" t="s">
        <v>28</v>
      </c>
      <c r="F715" s="4" t="s">
        <v>45</v>
      </c>
      <c r="G715" s="4">
        <v>2.1984833099449923</v>
      </c>
      <c r="H715" s="4">
        <v>0.36123283481811302</v>
      </c>
    </row>
    <row r="716" spans="1:8" x14ac:dyDescent="0.25">
      <c r="A716" s="5" t="s">
        <v>13098</v>
      </c>
      <c r="B716" s="5" t="s">
        <v>13097</v>
      </c>
      <c r="C716" s="5" t="s">
        <v>13096</v>
      </c>
      <c r="D716" s="5" t="s">
        <v>13095</v>
      </c>
      <c r="E716" t="s">
        <v>28</v>
      </c>
      <c r="G716" s="4">
        <v>1.2688825174146063</v>
      </c>
      <c r="H716" s="4">
        <v>0.151080845452257</v>
      </c>
    </row>
    <row r="717" spans="1:8" x14ac:dyDescent="0.25">
      <c r="A717" s="5" t="s">
        <v>13094</v>
      </c>
      <c r="B717" s="5" t="s">
        <v>13093</v>
      </c>
      <c r="C717" s="5" t="s">
        <v>13092</v>
      </c>
      <c r="D717" s="5" t="s">
        <v>13091</v>
      </c>
      <c r="E717" t="s">
        <v>28</v>
      </c>
      <c r="G717" s="4">
        <v>0.5611289754497012</v>
      </c>
      <c r="H717" s="4">
        <v>0.11216550776832999</v>
      </c>
    </row>
    <row r="718" spans="1:8" x14ac:dyDescent="0.25">
      <c r="A718" s="5" t="s">
        <v>13090</v>
      </c>
      <c r="B718" s="5" t="s">
        <v>13089</v>
      </c>
      <c r="C718" s="5" t="s">
        <v>13088</v>
      </c>
      <c r="D718" s="5" t="s">
        <v>13087</v>
      </c>
      <c r="E718" t="s">
        <v>28</v>
      </c>
      <c r="G718" s="4">
        <v>0.45140204305443771</v>
      </c>
      <c r="H718" s="4">
        <v>8.7922498739014102E-2</v>
      </c>
    </row>
    <row r="719" spans="1:8" x14ac:dyDescent="0.25">
      <c r="A719" s="5" t="s">
        <v>13086</v>
      </c>
      <c r="B719" s="5" t="s">
        <v>13085</v>
      </c>
      <c r="C719" s="5" t="s">
        <v>13084</v>
      </c>
      <c r="D719" s="5" t="s">
        <v>13083</v>
      </c>
      <c r="E719" t="s">
        <v>28</v>
      </c>
      <c r="F719" s="4" t="s">
        <v>45</v>
      </c>
      <c r="G719" s="8">
        <v>6.4844229502027639</v>
      </c>
      <c r="H719" s="4">
        <v>-0.71445930082173603</v>
      </c>
    </row>
    <row r="720" spans="1:8" x14ac:dyDescent="0.25">
      <c r="A720" s="5" t="s">
        <v>13082</v>
      </c>
      <c r="B720" s="5" t="s">
        <v>13081</v>
      </c>
      <c r="C720" s="5" t="s">
        <v>13080</v>
      </c>
      <c r="D720" s="5" t="s">
        <v>13079</v>
      </c>
      <c r="E720" t="s">
        <v>28</v>
      </c>
      <c r="G720" s="4">
        <v>0.15820427301332077</v>
      </c>
      <c r="H720" s="4">
        <v>-4.6301250656445803E-2</v>
      </c>
    </row>
    <row r="721" spans="1:8" x14ac:dyDescent="0.25">
      <c r="A721" s="5" t="s">
        <v>13078</v>
      </c>
      <c r="B721" s="5" t="s">
        <v>13077</v>
      </c>
      <c r="C721" s="5" t="s">
        <v>13076</v>
      </c>
      <c r="D721" s="5" t="s">
        <v>13075</v>
      </c>
      <c r="E721" t="s">
        <v>28</v>
      </c>
      <c r="G721" s="4">
        <v>0.45080009942284155</v>
      </c>
      <c r="H721" s="4">
        <v>7.8633334918154593E-2</v>
      </c>
    </row>
    <row r="722" spans="1:8" x14ac:dyDescent="0.25">
      <c r="A722" s="5" t="s">
        <v>13074</v>
      </c>
      <c r="B722" s="5" t="s">
        <v>13073</v>
      </c>
      <c r="C722" s="5" t="s">
        <v>13072</v>
      </c>
      <c r="D722" s="5" t="s">
        <v>13071</v>
      </c>
      <c r="E722" t="s">
        <v>28</v>
      </c>
      <c r="G722" s="4">
        <v>0.80753862988709524</v>
      </c>
      <c r="H722" s="4">
        <v>-0.12978832216726399</v>
      </c>
    </row>
    <row r="723" spans="1:8" x14ac:dyDescent="0.25">
      <c r="A723" s="5" t="s">
        <v>13070</v>
      </c>
      <c r="B723" s="5" t="s">
        <v>13069</v>
      </c>
      <c r="C723" s="5" t="s">
        <v>13068</v>
      </c>
      <c r="D723" s="5" t="s">
        <v>13067</v>
      </c>
      <c r="E723" t="s">
        <v>28</v>
      </c>
      <c r="G723" s="4">
        <v>0.90345133248644227</v>
      </c>
      <c r="H723" s="4">
        <v>0.39186609524996102</v>
      </c>
    </row>
    <row r="724" spans="1:8" x14ac:dyDescent="0.25">
      <c r="A724" s="5" t="s">
        <v>13066</v>
      </c>
      <c r="B724" s="5" t="s">
        <v>13065</v>
      </c>
      <c r="C724" s="5" t="s">
        <v>13064</v>
      </c>
      <c r="D724" s="5" t="s">
        <v>13063</v>
      </c>
      <c r="E724" t="s">
        <v>28</v>
      </c>
      <c r="G724" s="4">
        <v>0.62955670825202592</v>
      </c>
      <c r="H724" s="4">
        <v>-0.10939026123598999</v>
      </c>
    </row>
    <row r="725" spans="1:8" x14ac:dyDescent="0.25">
      <c r="A725" s="5" t="s">
        <v>13062</v>
      </c>
      <c r="B725" s="5" t="s">
        <v>13061</v>
      </c>
      <c r="C725" s="5" t="s">
        <v>13060</v>
      </c>
      <c r="D725" s="5" t="s">
        <v>13059</v>
      </c>
      <c r="E725" t="s">
        <v>28</v>
      </c>
      <c r="F725" s="4" t="s">
        <v>45</v>
      </c>
      <c r="G725" s="4">
        <v>1.4338227073427154</v>
      </c>
      <c r="H725" s="4">
        <v>-0.21144045210936499</v>
      </c>
    </row>
    <row r="726" spans="1:8" x14ac:dyDescent="0.25">
      <c r="A726" s="5" t="s">
        <v>13058</v>
      </c>
      <c r="B726" s="5" t="s">
        <v>13057</v>
      </c>
      <c r="C726" s="5" t="s">
        <v>13056</v>
      </c>
      <c r="D726" s="5" t="s">
        <v>13055</v>
      </c>
      <c r="E726" t="s">
        <v>28</v>
      </c>
      <c r="G726" s="4">
        <v>0.50454865797364401</v>
      </c>
      <c r="H726" s="4">
        <v>0.114661975864969</v>
      </c>
    </row>
    <row r="727" spans="1:8" x14ac:dyDescent="0.25">
      <c r="A727" s="5" t="s">
        <v>13054</v>
      </c>
      <c r="B727" s="5" t="s">
        <v>13053</v>
      </c>
      <c r="C727" s="5" t="s">
        <v>13052</v>
      </c>
      <c r="D727" s="5" t="s">
        <v>13051</v>
      </c>
      <c r="E727" t="s">
        <v>28</v>
      </c>
      <c r="F727" s="4" t="s">
        <v>45</v>
      </c>
      <c r="G727" s="4">
        <v>2.022956639513287</v>
      </c>
      <c r="H727" s="4">
        <v>-0.318504695890864</v>
      </c>
    </row>
    <row r="728" spans="1:8" x14ac:dyDescent="0.25">
      <c r="A728" s="5" t="s">
        <v>13050</v>
      </c>
      <c r="B728" s="5" t="s">
        <v>13049</v>
      </c>
      <c r="C728" s="5" t="s">
        <v>13048</v>
      </c>
      <c r="D728" s="5" t="s">
        <v>13047</v>
      </c>
      <c r="E728" t="s">
        <v>28</v>
      </c>
      <c r="F728" s="4" t="s">
        <v>45</v>
      </c>
      <c r="G728" s="4">
        <v>1.4090522961306087</v>
      </c>
      <c r="H728" s="4">
        <v>-0.31551677757312402</v>
      </c>
    </row>
    <row r="729" spans="1:8" x14ac:dyDescent="0.25">
      <c r="A729" s="5" t="s">
        <v>13046</v>
      </c>
      <c r="B729" s="5" t="s">
        <v>13045</v>
      </c>
      <c r="C729" s="5" t="s">
        <v>13044</v>
      </c>
      <c r="D729" s="5" t="s">
        <v>13043</v>
      </c>
      <c r="E729" t="s">
        <v>28</v>
      </c>
      <c r="G729" s="4">
        <v>0.43331174850998938</v>
      </c>
      <c r="H729" s="4">
        <v>-0.10136184856618</v>
      </c>
    </row>
    <row r="730" spans="1:8" x14ac:dyDescent="0.25">
      <c r="A730" s="5" t="s">
        <v>13042</v>
      </c>
      <c r="B730" s="5" t="s">
        <v>13041</v>
      </c>
      <c r="C730" s="5" t="s">
        <v>13040</v>
      </c>
      <c r="D730" s="5" t="s">
        <v>13039</v>
      </c>
      <c r="E730" t="s">
        <v>28</v>
      </c>
      <c r="G730" s="4">
        <v>0.57803171067671932</v>
      </c>
      <c r="H730" s="4">
        <v>8.3102316336913201E-2</v>
      </c>
    </row>
    <row r="731" spans="1:8" x14ac:dyDescent="0.25">
      <c r="A731" s="5" t="s">
        <v>13038</v>
      </c>
      <c r="B731" s="5" t="s">
        <v>13037</v>
      </c>
      <c r="C731" s="5" t="s">
        <v>13036</v>
      </c>
      <c r="D731" s="5" t="s">
        <v>13035</v>
      </c>
      <c r="E731" t="s">
        <v>28</v>
      </c>
      <c r="F731" s="4" t="s">
        <v>45</v>
      </c>
      <c r="G731" s="4">
        <v>2.5700340186500568</v>
      </c>
      <c r="H731" s="4">
        <v>-0.257461650852571</v>
      </c>
    </row>
    <row r="732" spans="1:8" x14ac:dyDescent="0.25">
      <c r="A732" s="5" t="s">
        <v>13034</v>
      </c>
      <c r="B732" s="5" t="s">
        <v>13033</v>
      </c>
      <c r="C732" s="5" t="s">
        <v>13032</v>
      </c>
      <c r="D732" s="5" t="s">
        <v>13031</v>
      </c>
      <c r="E732" t="s">
        <v>28</v>
      </c>
      <c r="G732" s="4">
        <v>7.1492520523009206E-3</v>
      </c>
      <c r="H732" s="4">
        <v>-3.4084214518467501E-3</v>
      </c>
    </row>
    <row r="733" spans="1:8" x14ac:dyDescent="0.25">
      <c r="A733" s="5" t="s">
        <v>13030</v>
      </c>
      <c r="B733" s="5" t="s">
        <v>13029</v>
      </c>
      <c r="C733" s="5" t="s">
        <v>13028</v>
      </c>
      <c r="D733" s="5" t="s">
        <v>13027</v>
      </c>
      <c r="E733" t="s">
        <v>28</v>
      </c>
      <c r="G733" s="4">
        <v>0.46233176357562467</v>
      </c>
      <c r="H733" s="4">
        <v>-0.13526072367733599</v>
      </c>
    </row>
    <row r="734" spans="1:8" x14ac:dyDescent="0.25">
      <c r="A734" s="5" t="s">
        <v>13026</v>
      </c>
      <c r="B734" s="5" t="s">
        <v>13025</v>
      </c>
      <c r="C734" s="5" t="s">
        <v>13024</v>
      </c>
      <c r="D734" s="5" t="s">
        <v>13023</v>
      </c>
      <c r="E734" t="s">
        <v>28</v>
      </c>
      <c r="G734" s="4">
        <v>1.2257560049398224</v>
      </c>
      <c r="H734" s="4">
        <v>0.21462579087250799</v>
      </c>
    </row>
    <row r="735" spans="1:8" x14ac:dyDescent="0.25">
      <c r="A735" s="5" t="s">
        <v>13022</v>
      </c>
      <c r="B735" s="5" t="s">
        <v>13021</v>
      </c>
      <c r="C735" s="5" t="s">
        <v>13020</v>
      </c>
      <c r="D735" s="5" t="s">
        <v>13019</v>
      </c>
      <c r="E735" t="s">
        <v>28</v>
      </c>
      <c r="F735" s="4" t="s">
        <v>45</v>
      </c>
      <c r="G735" s="4">
        <v>2.3649741557257187</v>
      </c>
      <c r="H735" s="4">
        <v>-0.37126664205846399</v>
      </c>
    </row>
    <row r="736" spans="1:8" x14ac:dyDescent="0.25">
      <c r="A736" s="5" t="s">
        <v>13018</v>
      </c>
      <c r="B736" s="5" t="s">
        <v>13017</v>
      </c>
      <c r="C736" s="5" t="s">
        <v>13016</v>
      </c>
      <c r="D736" s="5" t="s">
        <v>13015</v>
      </c>
      <c r="E736" t="s">
        <v>28</v>
      </c>
      <c r="G736" s="4">
        <v>1.270061521380685</v>
      </c>
      <c r="H736" s="4">
        <v>-0.31976037365006099</v>
      </c>
    </row>
    <row r="737" spans="1:8" x14ac:dyDescent="0.25">
      <c r="A737" s="5" t="s">
        <v>13014</v>
      </c>
      <c r="B737" s="5" t="s">
        <v>13013</v>
      </c>
      <c r="C737" s="5" t="s">
        <v>13012</v>
      </c>
      <c r="D737" s="5" t="s">
        <v>13011</v>
      </c>
      <c r="E737" t="s">
        <v>28</v>
      </c>
      <c r="G737" s="4">
        <v>0.78700477688141746</v>
      </c>
      <c r="H737" s="4">
        <v>0.145965872125493</v>
      </c>
    </row>
    <row r="738" spans="1:8" x14ac:dyDescent="0.25">
      <c r="A738" s="5" t="s">
        <v>13010</v>
      </c>
      <c r="B738" s="5" t="s">
        <v>13009</v>
      </c>
      <c r="C738" s="5" t="s">
        <v>13008</v>
      </c>
      <c r="D738" s="5" t="s">
        <v>13007</v>
      </c>
      <c r="E738" t="s">
        <v>28</v>
      </c>
      <c r="G738" s="4">
        <v>0.30615471387628967</v>
      </c>
      <c r="H738" s="4">
        <v>0.115298927962889</v>
      </c>
    </row>
    <row r="739" spans="1:8" x14ac:dyDescent="0.25">
      <c r="A739" s="5" t="s">
        <v>13006</v>
      </c>
      <c r="B739" s="5" t="s">
        <v>13005</v>
      </c>
      <c r="C739" s="5" t="s">
        <v>13004</v>
      </c>
      <c r="D739" s="5" t="s">
        <v>13003</v>
      </c>
      <c r="E739" t="s">
        <v>28</v>
      </c>
      <c r="G739" s="4">
        <v>0.70547675572795643</v>
      </c>
      <c r="H739" s="4">
        <v>0.16109966933727299</v>
      </c>
    </row>
    <row r="740" spans="1:8" x14ac:dyDescent="0.25">
      <c r="A740" s="5" t="s">
        <v>13002</v>
      </c>
      <c r="B740" s="5" t="s">
        <v>13001</v>
      </c>
      <c r="C740" s="5" t="s">
        <v>13000</v>
      </c>
      <c r="D740" s="5" t="s">
        <v>12999</v>
      </c>
      <c r="E740" t="s">
        <v>28</v>
      </c>
      <c r="G740" s="4">
        <v>0.59313535507638382</v>
      </c>
      <c r="H740" s="4">
        <v>-0.200450884385241</v>
      </c>
    </row>
    <row r="741" spans="1:8" x14ac:dyDescent="0.25">
      <c r="A741" s="5" t="s">
        <v>12998</v>
      </c>
      <c r="B741" s="5" t="s">
        <v>12997</v>
      </c>
      <c r="C741" s="5" t="s">
        <v>12996</v>
      </c>
      <c r="D741" s="5" t="s">
        <v>12995</v>
      </c>
      <c r="E741" t="s">
        <v>28</v>
      </c>
      <c r="G741" s="4">
        <v>0.23961144604641152</v>
      </c>
      <c r="H741" s="4">
        <v>-0.17638520228986901</v>
      </c>
    </row>
    <row r="742" spans="1:8" x14ac:dyDescent="0.25">
      <c r="A742" s="5" t="s">
        <v>12994</v>
      </c>
      <c r="B742" s="5" t="s">
        <v>12993</v>
      </c>
      <c r="C742" s="5" t="s">
        <v>12992</v>
      </c>
      <c r="D742" s="5" t="s">
        <v>12991</v>
      </c>
      <c r="E742" t="s">
        <v>28</v>
      </c>
      <c r="F742" s="4" t="s">
        <v>45</v>
      </c>
      <c r="G742" s="8">
        <v>10.148080115462397</v>
      </c>
      <c r="H742" s="4">
        <v>-0.65905692916186098</v>
      </c>
    </row>
    <row r="743" spans="1:8" x14ac:dyDescent="0.25">
      <c r="A743" s="5" t="s">
        <v>12990</v>
      </c>
      <c r="B743" s="5" t="s">
        <v>12989</v>
      </c>
      <c r="C743" s="5" t="s">
        <v>12988</v>
      </c>
      <c r="D743" s="5" t="s">
        <v>12987</v>
      </c>
      <c r="E743" t="s">
        <v>28</v>
      </c>
      <c r="F743" s="4" t="s">
        <v>45</v>
      </c>
      <c r="G743" s="4">
        <v>1.7959810501890479</v>
      </c>
      <c r="H743" s="4">
        <v>0.40384947497775597</v>
      </c>
    </row>
    <row r="744" spans="1:8" x14ac:dyDescent="0.25">
      <c r="A744" s="5" t="s">
        <v>12986</v>
      </c>
      <c r="B744" s="5" t="s">
        <v>12985</v>
      </c>
      <c r="C744" s="5" t="s">
        <v>12984</v>
      </c>
      <c r="D744" s="5" t="s">
        <v>12983</v>
      </c>
      <c r="E744" t="s">
        <v>28</v>
      </c>
      <c r="F744" s="4" t="s">
        <v>45</v>
      </c>
      <c r="G744" s="4">
        <v>2.0985285920810552</v>
      </c>
      <c r="H744" s="4">
        <v>0.28957934237809602</v>
      </c>
    </row>
    <row r="745" spans="1:8" x14ac:dyDescent="0.25">
      <c r="A745" s="5" t="s">
        <v>12982</v>
      </c>
      <c r="B745" s="5" t="s">
        <v>12981</v>
      </c>
      <c r="D745" s="5" t="s">
        <v>12980</v>
      </c>
      <c r="E745" t="s">
        <v>28</v>
      </c>
      <c r="G745" s="4">
        <v>0.46045679708485693</v>
      </c>
      <c r="H745" s="4">
        <v>0.15057997565520401</v>
      </c>
    </row>
    <row r="746" spans="1:8" x14ac:dyDescent="0.25">
      <c r="A746" s="5" t="s">
        <v>12979</v>
      </c>
      <c r="B746" s="5" t="s">
        <v>12978</v>
      </c>
      <c r="C746" s="5" t="s">
        <v>12977</v>
      </c>
      <c r="D746" s="5" t="s">
        <v>12976</v>
      </c>
      <c r="E746" t="s">
        <v>28</v>
      </c>
      <c r="G746" s="4">
        <v>0.22332676926358749</v>
      </c>
      <c r="H746" s="4">
        <v>6.3749617055842797E-2</v>
      </c>
    </row>
    <row r="747" spans="1:8" x14ac:dyDescent="0.25">
      <c r="A747" s="5" t="s">
        <v>12975</v>
      </c>
      <c r="B747" s="5" t="s">
        <v>12974</v>
      </c>
      <c r="C747" s="5" t="s">
        <v>12973</v>
      </c>
      <c r="D747" s="5" t="s">
        <v>12972</v>
      </c>
      <c r="E747" t="s">
        <v>28</v>
      </c>
      <c r="G747" s="4">
        <v>0.25988506130391553</v>
      </c>
      <c r="H747" s="4">
        <v>6.4990339605399697E-2</v>
      </c>
    </row>
    <row r="748" spans="1:8" x14ac:dyDescent="0.25">
      <c r="A748" s="5" t="s">
        <v>12971</v>
      </c>
      <c r="B748" s="5" t="s">
        <v>12970</v>
      </c>
      <c r="C748" s="5" t="s">
        <v>12969</v>
      </c>
      <c r="D748" s="5" t="s">
        <v>12968</v>
      </c>
      <c r="E748" t="s">
        <v>28</v>
      </c>
      <c r="G748" s="4">
        <v>0.44432830746660218</v>
      </c>
      <c r="H748" s="4">
        <v>-0.13676989269883999</v>
      </c>
    </row>
    <row r="749" spans="1:8" x14ac:dyDescent="0.25">
      <c r="A749" s="5" t="s">
        <v>12967</v>
      </c>
      <c r="B749" s="5" t="s">
        <v>12966</v>
      </c>
      <c r="C749" s="5" t="s">
        <v>12965</v>
      </c>
      <c r="D749" s="5" t="s">
        <v>12964</v>
      </c>
      <c r="E749" t="s">
        <v>28</v>
      </c>
      <c r="G749" s="4">
        <v>7.7421065187389337E-2</v>
      </c>
      <c r="H749" s="4">
        <v>3.04815275999515E-2</v>
      </c>
    </row>
    <row r="750" spans="1:8" x14ac:dyDescent="0.25">
      <c r="A750" s="5" t="s">
        <v>12963</v>
      </c>
      <c r="B750" s="5" t="s">
        <v>12962</v>
      </c>
      <c r="C750" s="5" t="s">
        <v>12961</v>
      </c>
      <c r="D750" s="5" t="s">
        <v>12960</v>
      </c>
      <c r="E750" t="s">
        <v>28</v>
      </c>
      <c r="F750" s="4" t="s">
        <v>45</v>
      </c>
      <c r="G750" s="8">
        <v>7.4538307660370453</v>
      </c>
      <c r="H750" s="4">
        <v>-0.93334641903638804</v>
      </c>
    </row>
    <row r="751" spans="1:8" x14ac:dyDescent="0.25">
      <c r="A751" s="5" t="s">
        <v>12959</v>
      </c>
      <c r="B751" s="5" t="s">
        <v>12958</v>
      </c>
      <c r="C751" s="5" t="s">
        <v>12957</v>
      </c>
      <c r="D751" s="5" t="s">
        <v>12956</v>
      </c>
      <c r="E751" t="s">
        <v>28</v>
      </c>
      <c r="G751" s="4">
        <v>0.78946331464233355</v>
      </c>
      <c r="H751" s="4">
        <v>0.14911678981182999</v>
      </c>
    </row>
    <row r="752" spans="1:8" x14ac:dyDescent="0.25">
      <c r="A752" s="5" t="s">
        <v>12955</v>
      </c>
      <c r="B752" s="5" t="s">
        <v>12954</v>
      </c>
      <c r="C752" s="5" t="s">
        <v>12953</v>
      </c>
      <c r="D752" s="5" t="s">
        <v>12952</v>
      </c>
      <c r="E752" t="s">
        <v>28</v>
      </c>
      <c r="G752" s="4">
        <v>8.94176133791353E-2</v>
      </c>
      <c r="H752" s="4">
        <v>-3.4195407471236103E-2</v>
      </c>
    </row>
    <row r="753" spans="1:8" x14ac:dyDescent="0.25">
      <c r="A753" s="5" t="s">
        <v>12951</v>
      </c>
      <c r="B753" s="5" t="s">
        <v>12950</v>
      </c>
      <c r="C753" s="5" t="s">
        <v>12949</v>
      </c>
      <c r="D753" s="5" t="s">
        <v>12948</v>
      </c>
      <c r="E753" t="s">
        <v>28</v>
      </c>
      <c r="F753" s="4" t="s">
        <v>45</v>
      </c>
      <c r="G753" s="8">
        <v>12.051690487123583</v>
      </c>
      <c r="H753" s="4">
        <v>-1.92858832240105</v>
      </c>
    </row>
    <row r="754" spans="1:8" x14ac:dyDescent="0.25">
      <c r="A754" s="5" t="s">
        <v>12947</v>
      </c>
      <c r="B754" s="5" t="s">
        <v>12946</v>
      </c>
      <c r="C754" s="5" t="s">
        <v>12945</v>
      </c>
      <c r="D754" s="5" t="s">
        <v>12944</v>
      </c>
      <c r="E754" t="s">
        <v>28</v>
      </c>
      <c r="F754" s="4" t="s">
        <v>45</v>
      </c>
      <c r="G754" s="4">
        <v>1.8849441501646669</v>
      </c>
      <c r="H754" s="4">
        <v>-0.54980477463939903</v>
      </c>
    </row>
    <row r="755" spans="1:8" x14ac:dyDescent="0.25">
      <c r="A755" s="5" t="s">
        <v>12943</v>
      </c>
      <c r="B755" s="5" t="s">
        <v>12942</v>
      </c>
      <c r="C755" s="5" t="s">
        <v>12941</v>
      </c>
      <c r="D755" s="5" t="s">
        <v>12940</v>
      </c>
      <c r="E755" t="s">
        <v>28</v>
      </c>
      <c r="G755" s="4">
        <v>0.9569139777995358</v>
      </c>
      <c r="H755" s="4">
        <v>-0.18534092818435899</v>
      </c>
    </row>
    <row r="756" spans="1:8" x14ac:dyDescent="0.25">
      <c r="A756" s="5" t="s">
        <v>12939</v>
      </c>
      <c r="B756" s="5" t="s">
        <v>12938</v>
      </c>
      <c r="C756" s="5" t="s">
        <v>12937</v>
      </c>
      <c r="D756" s="5" t="s">
        <v>12936</v>
      </c>
      <c r="E756" t="s">
        <v>28</v>
      </c>
      <c r="F756" s="4" t="s">
        <v>45</v>
      </c>
      <c r="G756" s="4">
        <v>2.049820240068768</v>
      </c>
      <c r="H756" s="4">
        <v>-0.41193442479909798</v>
      </c>
    </row>
    <row r="757" spans="1:8" x14ac:dyDescent="0.25">
      <c r="A757" s="5" t="s">
        <v>12935</v>
      </c>
      <c r="B757" s="5" t="s">
        <v>12934</v>
      </c>
      <c r="C757" s="5" t="s">
        <v>12933</v>
      </c>
      <c r="D757" s="5" t="s">
        <v>12932</v>
      </c>
      <c r="E757" t="s">
        <v>28</v>
      </c>
      <c r="G757" s="4">
        <v>0.84605736702728507</v>
      </c>
      <c r="H757" s="4">
        <v>0.160282211593891</v>
      </c>
    </row>
    <row r="758" spans="1:8" x14ac:dyDescent="0.25">
      <c r="A758" s="5" t="s">
        <v>12931</v>
      </c>
      <c r="B758" s="5" t="s">
        <v>12930</v>
      </c>
      <c r="C758" s="5" t="s">
        <v>12929</v>
      </c>
      <c r="D758" s="5" t="s">
        <v>12928</v>
      </c>
      <c r="E758" t="s">
        <v>28</v>
      </c>
      <c r="F758" s="4" t="s">
        <v>45</v>
      </c>
      <c r="G758" s="8">
        <v>4.9591789056362447</v>
      </c>
      <c r="H758" s="4">
        <v>-0.50617919281909296</v>
      </c>
    </row>
    <row r="759" spans="1:8" x14ac:dyDescent="0.25">
      <c r="A759" s="5" t="s">
        <v>12927</v>
      </c>
      <c r="B759" s="5" t="s">
        <v>12926</v>
      </c>
      <c r="C759" s="5" t="s">
        <v>12925</v>
      </c>
      <c r="D759" s="5" t="s">
        <v>12924</v>
      </c>
      <c r="E759" t="s">
        <v>28</v>
      </c>
      <c r="F759" s="4" t="s">
        <v>45</v>
      </c>
      <c r="G759" s="4">
        <v>1.8393782948472419</v>
      </c>
      <c r="H759" s="4">
        <v>-0.34821536619412302</v>
      </c>
    </row>
    <row r="760" spans="1:8" x14ac:dyDescent="0.25">
      <c r="A760" s="5" t="s">
        <v>12923</v>
      </c>
      <c r="B760" s="5" t="s">
        <v>12922</v>
      </c>
      <c r="C760" s="5" t="s">
        <v>12921</v>
      </c>
      <c r="D760" s="5" t="s">
        <v>12920</v>
      </c>
      <c r="E760" t="s">
        <v>28</v>
      </c>
      <c r="G760" s="4">
        <v>0.90806029181416137</v>
      </c>
      <c r="H760" s="4">
        <v>0.12963629742594099</v>
      </c>
    </row>
    <row r="761" spans="1:8" x14ac:dyDescent="0.25">
      <c r="A761" s="5" t="s">
        <v>12919</v>
      </c>
      <c r="B761" s="5" t="s">
        <v>12918</v>
      </c>
      <c r="C761" s="5" t="s">
        <v>12917</v>
      </c>
      <c r="D761" s="5" t="s">
        <v>12916</v>
      </c>
      <c r="E761" t="s">
        <v>28</v>
      </c>
      <c r="F761" s="4" t="s">
        <v>45</v>
      </c>
      <c r="G761" s="4">
        <v>1.5759979743297496</v>
      </c>
      <c r="H761" s="4">
        <v>0.17515364604953099</v>
      </c>
    </row>
    <row r="762" spans="1:8" x14ac:dyDescent="0.25">
      <c r="A762" s="5" t="s">
        <v>12915</v>
      </c>
      <c r="B762" s="5" t="s">
        <v>12914</v>
      </c>
      <c r="C762" s="5" t="s">
        <v>12913</v>
      </c>
      <c r="D762" s="5" t="s">
        <v>12912</v>
      </c>
      <c r="E762" t="s">
        <v>28</v>
      </c>
      <c r="G762" s="4">
        <v>4.1022521536303702E-2</v>
      </c>
      <c r="H762" s="4">
        <v>-1.22333332482311E-2</v>
      </c>
    </row>
    <row r="763" spans="1:8" x14ac:dyDescent="0.25">
      <c r="A763" s="5" t="s">
        <v>12911</v>
      </c>
      <c r="B763" s="5" t="s">
        <v>12910</v>
      </c>
      <c r="C763" s="5" t="s">
        <v>12909</v>
      </c>
      <c r="D763" s="5" t="s">
        <v>12908</v>
      </c>
      <c r="E763" t="s">
        <v>28</v>
      </c>
      <c r="G763" s="4">
        <v>1.1082874332448156</v>
      </c>
      <c r="H763" s="4">
        <v>-0.33884007048581799</v>
      </c>
    </row>
    <row r="764" spans="1:8" x14ac:dyDescent="0.25">
      <c r="A764" s="5" t="s">
        <v>12907</v>
      </c>
      <c r="B764" s="5" t="s">
        <v>12906</v>
      </c>
      <c r="C764" s="5" t="s">
        <v>12905</v>
      </c>
      <c r="D764" s="5" t="s">
        <v>12904</v>
      </c>
      <c r="E764" t="s">
        <v>28</v>
      </c>
      <c r="F764" s="4" t="s">
        <v>45</v>
      </c>
      <c r="G764" s="4">
        <v>1.789392865979136</v>
      </c>
      <c r="H764" s="4">
        <v>0.28887150049327898</v>
      </c>
    </row>
    <row r="765" spans="1:8" x14ac:dyDescent="0.25">
      <c r="A765" s="5" t="s">
        <v>12903</v>
      </c>
      <c r="B765" s="5" t="s">
        <v>12902</v>
      </c>
      <c r="C765" s="5" t="s">
        <v>12901</v>
      </c>
      <c r="D765" s="5" t="s">
        <v>12900</v>
      </c>
      <c r="E765" t="s">
        <v>28</v>
      </c>
      <c r="G765" s="4">
        <v>0.15367733835251601</v>
      </c>
      <c r="H765" s="4">
        <v>-9.0798780595262807E-2</v>
      </c>
    </row>
    <row r="766" spans="1:8" x14ac:dyDescent="0.25">
      <c r="A766" s="5" t="s">
        <v>12899</v>
      </c>
      <c r="B766" s="5" t="s">
        <v>12898</v>
      </c>
      <c r="C766" s="5" t="s">
        <v>12897</v>
      </c>
      <c r="D766" s="5" t="s">
        <v>12896</v>
      </c>
      <c r="E766" t="s">
        <v>28</v>
      </c>
      <c r="G766" s="4">
        <v>6.8543285973746634E-2</v>
      </c>
      <c r="H766" s="4">
        <v>-1.94150681828942E-2</v>
      </c>
    </row>
    <row r="767" spans="1:8" x14ac:dyDescent="0.25">
      <c r="A767" s="5" t="s">
        <v>12895</v>
      </c>
      <c r="B767" s="5" t="s">
        <v>12894</v>
      </c>
      <c r="C767" s="5" t="s">
        <v>12893</v>
      </c>
      <c r="D767" s="5" t="s">
        <v>12892</v>
      </c>
      <c r="E767" t="s">
        <v>28</v>
      </c>
      <c r="F767" s="4" t="s">
        <v>45</v>
      </c>
      <c r="G767" s="4">
        <v>2.081612436338498</v>
      </c>
      <c r="H767" s="4">
        <v>0.43248317010390303</v>
      </c>
    </row>
    <row r="768" spans="1:8" x14ac:dyDescent="0.25">
      <c r="A768" s="5" t="s">
        <v>12891</v>
      </c>
      <c r="B768" s="5" t="s">
        <v>12890</v>
      </c>
      <c r="C768" s="5" t="s">
        <v>12889</v>
      </c>
      <c r="D768" s="5" t="s">
        <v>12888</v>
      </c>
      <c r="E768" t="s">
        <v>28</v>
      </c>
      <c r="F768" s="4" t="s">
        <v>45</v>
      </c>
      <c r="G768" s="4">
        <v>2.4204718860569505</v>
      </c>
      <c r="H768" s="4">
        <v>0.217915858469511</v>
      </c>
    </row>
    <row r="769" spans="1:8" x14ac:dyDescent="0.25">
      <c r="A769" s="5" t="s">
        <v>12887</v>
      </c>
      <c r="B769" s="5" t="s">
        <v>12886</v>
      </c>
      <c r="C769" s="5" t="s">
        <v>12885</v>
      </c>
      <c r="D769" s="5" t="s">
        <v>12884</v>
      </c>
      <c r="E769" t="s">
        <v>28</v>
      </c>
      <c r="G769" s="4">
        <v>1.1488685067087998</v>
      </c>
      <c r="H769" s="4">
        <v>-0.26048665328158299</v>
      </c>
    </row>
    <row r="770" spans="1:8" x14ac:dyDescent="0.25">
      <c r="A770" s="5" t="s">
        <v>12883</v>
      </c>
      <c r="B770" s="5" t="s">
        <v>12882</v>
      </c>
      <c r="C770" s="5" t="s">
        <v>12881</v>
      </c>
      <c r="D770" s="5" t="s">
        <v>12880</v>
      </c>
      <c r="E770" t="s">
        <v>28</v>
      </c>
      <c r="F770" s="4" t="s">
        <v>45</v>
      </c>
      <c r="G770" s="4">
        <v>2.8767580897637157</v>
      </c>
      <c r="H770" s="4">
        <v>0.59645059850552795</v>
      </c>
    </row>
    <row r="771" spans="1:8" x14ac:dyDescent="0.25">
      <c r="A771" s="5" t="s">
        <v>12879</v>
      </c>
      <c r="B771" s="5" t="s">
        <v>12878</v>
      </c>
      <c r="C771" s="5" t="s">
        <v>12877</v>
      </c>
      <c r="D771" s="5" t="s">
        <v>12876</v>
      </c>
      <c r="E771" t="s">
        <v>28</v>
      </c>
      <c r="F771" s="4" t="s">
        <v>45</v>
      </c>
      <c r="G771" s="8">
        <v>4.7072219281485905</v>
      </c>
      <c r="H771" s="4">
        <v>0.69854812329221105</v>
      </c>
    </row>
    <row r="772" spans="1:8" x14ac:dyDescent="0.25">
      <c r="A772" s="5" t="s">
        <v>12875</v>
      </c>
      <c r="B772" s="5" t="s">
        <v>12874</v>
      </c>
      <c r="C772" s="5" t="s">
        <v>12873</v>
      </c>
      <c r="D772" s="5" t="s">
        <v>12872</v>
      </c>
      <c r="E772" t="s">
        <v>28</v>
      </c>
      <c r="G772" s="4">
        <v>0.35529892439686112</v>
      </c>
      <c r="H772" s="4">
        <v>7.6861283586997703E-2</v>
      </c>
    </row>
    <row r="773" spans="1:8" x14ac:dyDescent="0.25">
      <c r="A773" s="5" t="s">
        <v>12871</v>
      </c>
      <c r="B773" s="5" t="s">
        <v>12870</v>
      </c>
      <c r="C773" s="5" t="s">
        <v>12869</v>
      </c>
      <c r="D773" s="5" t="s">
        <v>12868</v>
      </c>
      <c r="E773" t="s">
        <v>28</v>
      </c>
      <c r="G773" s="4">
        <v>1.015766145841879</v>
      </c>
      <c r="H773" s="4">
        <v>0.21177124639875</v>
      </c>
    </row>
    <row r="774" spans="1:8" x14ac:dyDescent="0.25">
      <c r="A774" s="5" t="s">
        <v>12867</v>
      </c>
      <c r="B774" s="5" t="s">
        <v>12866</v>
      </c>
      <c r="C774" s="5" t="s">
        <v>12865</v>
      </c>
      <c r="D774" s="5" t="s">
        <v>12864</v>
      </c>
      <c r="E774" t="s">
        <v>28</v>
      </c>
      <c r="G774" s="4">
        <v>0.60046604523700031</v>
      </c>
      <c r="H774" s="4">
        <v>0.13850131627134599</v>
      </c>
    </row>
    <row r="775" spans="1:8" x14ac:dyDescent="0.25">
      <c r="A775" s="5" t="s">
        <v>12863</v>
      </c>
      <c r="B775" s="5" t="s">
        <v>12862</v>
      </c>
      <c r="C775" s="5" t="s">
        <v>12861</v>
      </c>
      <c r="D775" s="5" t="s">
        <v>12860</v>
      </c>
      <c r="E775" t="s">
        <v>28</v>
      </c>
      <c r="G775" s="4">
        <v>0.41326570916358824</v>
      </c>
      <c r="H775" s="4">
        <v>-0.16905529972921299</v>
      </c>
    </row>
    <row r="776" spans="1:8" x14ac:dyDescent="0.25">
      <c r="A776" s="5" t="s">
        <v>12859</v>
      </c>
      <c r="B776" s="5" t="s">
        <v>12858</v>
      </c>
      <c r="C776" s="5" t="s">
        <v>12857</v>
      </c>
      <c r="D776" s="5" t="s">
        <v>12856</v>
      </c>
      <c r="E776" t="s">
        <v>28</v>
      </c>
      <c r="F776" s="4" t="s">
        <v>45</v>
      </c>
      <c r="G776" s="4">
        <v>2.7639409938944852</v>
      </c>
      <c r="H776" s="4">
        <v>0.382406301639582</v>
      </c>
    </row>
    <row r="777" spans="1:8" x14ac:dyDescent="0.25">
      <c r="A777" s="5" t="s">
        <v>12855</v>
      </c>
      <c r="B777" s="5" t="s">
        <v>12854</v>
      </c>
      <c r="C777" s="5" t="s">
        <v>12853</v>
      </c>
      <c r="D777" s="5" t="s">
        <v>12852</v>
      </c>
      <c r="E777" t="s">
        <v>28</v>
      </c>
      <c r="G777" s="4">
        <v>0.61954469992146521</v>
      </c>
      <c r="H777" s="4">
        <v>-0.13059417735371301</v>
      </c>
    </row>
    <row r="778" spans="1:8" x14ac:dyDescent="0.25">
      <c r="A778" s="5" t="s">
        <v>12851</v>
      </c>
      <c r="B778" s="5" t="s">
        <v>12850</v>
      </c>
      <c r="C778" s="5" t="s">
        <v>12849</v>
      </c>
      <c r="D778" s="5" t="s">
        <v>12848</v>
      </c>
      <c r="E778" t="s">
        <v>28</v>
      </c>
      <c r="G778" s="4">
        <v>0.14549721449391881</v>
      </c>
      <c r="H778" s="4">
        <v>5.93023856480916E-2</v>
      </c>
    </row>
    <row r="779" spans="1:8" x14ac:dyDescent="0.25">
      <c r="A779" s="5" t="s">
        <v>12847</v>
      </c>
      <c r="B779" s="5" t="s">
        <v>12846</v>
      </c>
      <c r="C779" s="5" t="s">
        <v>12845</v>
      </c>
      <c r="D779" s="5" t="s">
        <v>12844</v>
      </c>
      <c r="E779" t="s">
        <v>28</v>
      </c>
      <c r="F779" s="4" t="s">
        <v>45</v>
      </c>
      <c r="G779" s="4">
        <v>3.746657336894808</v>
      </c>
      <c r="H779" s="4">
        <v>-0.57256559019341402</v>
      </c>
    </row>
    <row r="780" spans="1:8" x14ac:dyDescent="0.25">
      <c r="A780" s="5" t="s">
        <v>12843</v>
      </c>
      <c r="B780" s="5" t="s">
        <v>12842</v>
      </c>
      <c r="C780" s="5" t="s">
        <v>12841</v>
      </c>
      <c r="D780" s="5" t="s">
        <v>12840</v>
      </c>
      <c r="E780" t="s">
        <v>28</v>
      </c>
      <c r="F780" s="4" t="s">
        <v>45</v>
      </c>
      <c r="G780" s="4">
        <v>1.868958697980448</v>
      </c>
      <c r="H780" s="4">
        <v>-0.34224457453740298</v>
      </c>
    </row>
    <row r="781" spans="1:8" x14ac:dyDescent="0.25">
      <c r="A781" s="5" t="s">
        <v>12839</v>
      </c>
      <c r="B781" s="5" t="s">
        <v>12838</v>
      </c>
      <c r="C781" s="5" t="s">
        <v>12837</v>
      </c>
      <c r="D781" s="5" t="s">
        <v>12836</v>
      </c>
      <c r="E781" t="s">
        <v>28</v>
      </c>
      <c r="G781" s="4">
        <v>0.50103303519288789</v>
      </c>
      <c r="H781" s="4">
        <v>-0.12580297939871499</v>
      </c>
    </row>
    <row r="782" spans="1:8" x14ac:dyDescent="0.25">
      <c r="A782" s="5" t="s">
        <v>12835</v>
      </c>
      <c r="B782" s="5" t="s">
        <v>12834</v>
      </c>
      <c r="C782" s="5" t="s">
        <v>12833</v>
      </c>
      <c r="D782" s="5" t="s">
        <v>12832</v>
      </c>
      <c r="E782" t="s">
        <v>28</v>
      </c>
      <c r="G782" s="4">
        <v>0.93568318017771368</v>
      </c>
      <c r="H782" s="4">
        <v>0.22975687406565001</v>
      </c>
    </row>
    <row r="783" spans="1:8" x14ac:dyDescent="0.25">
      <c r="A783" s="5" t="s">
        <v>12831</v>
      </c>
      <c r="B783" s="5" t="s">
        <v>12830</v>
      </c>
      <c r="C783" s="5" t="s">
        <v>12829</v>
      </c>
      <c r="D783" s="5" t="s">
        <v>12828</v>
      </c>
      <c r="E783" t="s">
        <v>28</v>
      </c>
      <c r="F783" s="4" t="s">
        <v>45</v>
      </c>
      <c r="G783" s="4">
        <v>2.262682308897503</v>
      </c>
      <c r="H783" s="4">
        <v>-0.44427863260110201</v>
      </c>
    </row>
    <row r="784" spans="1:8" x14ac:dyDescent="0.25">
      <c r="A784" s="5" t="s">
        <v>12827</v>
      </c>
      <c r="B784" s="5" t="s">
        <v>12826</v>
      </c>
      <c r="C784" s="5" t="s">
        <v>12825</v>
      </c>
      <c r="D784" s="5" t="s">
        <v>12824</v>
      </c>
      <c r="E784" t="s">
        <v>28</v>
      </c>
      <c r="G784" s="4">
        <v>2.2540596404180542E-3</v>
      </c>
      <c r="H784" s="4">
        <v>-1.17755393187206E-3</v>
      </c>
    </row>
    <row r="785" spans="1:8" x14ac:dyDescent="0.25">
      <c r="A785" s="5" t="s">
        <v>12823</v>
      </c>
      <c r="B785" s="5" t="s">
        <v>12822</v>
      </c>
      <c r="C785" s="5" t="s">
        <v>12821</v>
      </c>
      <c r="D785" s="5" t="s">
        <v>12820</v>
      </c>
      <c r="E785" t="s">
        <v>28</v>
      </c>
      <c r="F785" s="4" t="s">
        <v>45</v>
      </c>
      <c r="G785" s="8">
        <v>4.0467099962451822</v>
      </c>
      <c r="H785" s="4">
        <v>-0.47006455877714798</v>
      </c>
    </row>
    <row r="786" spans="1:8" x14ac:dyDescent="0.25">
      <c r="A786" s="5" t="s">
        <v>12819</v>
      </c>
      <c r="B786" s="5" t="s">
        <v>12818</v>
      </c>
      <c r="C786" s="5" t="s">
        <v>12817</v>
      </c>
      <c r="D786" s="5" t="s">
        <v>12816</v>
      </c>
      <c r="E786" t="s">
        <v>28</v>
      </c>
      <c r="G786" s="4">
        <v>0.485755906271579</v>
      </c>
      <c r="H786" s="4">
        <v>-9.4593605336390094E-2</v>
      </c>
    </row>
    <row r="787" spans="1:8" x14ac:dyDescent="0.25">
      <c r="A787" s="5" t="s">
        <v>12815</v>
      </c>
      <c r="B787" s="5" t="s">
        <v>12814</v>
      </c>
      <c r="C787" s="5" t="s">
        <v>12813</v>
      </c>
      <c r="D787" s="5" t="s">
        <v>12812</v>
      </c>
      <c r="E787" t="s">
        <v>28</v>
      </c>
      <c r="G787" s="4">
        <v>1.000167327354468</v>
      </c>
      <c r="H787" s="4">
        <v>-0.106898584177511</v>
      </c>
    </row>
    <row r="788" spans="1:8" x14ac:dyDescent="0.25">
      <c r="A788" s="5" t="s">
        <v>12811</v>
      </c>
      <c r="B788" s="5" t="s">
        <v>12810</v>
      </c>
      <c r="C788" s="5" t="s">
        <v>12809</v>
      </c>
      <c r="D788" s="5" t="s">
        <v>12808</v>
      </c>
      <c r="E788" t="s">
        <v>28</v>
      </c>
      <c r="G788" s="4">
        <v>0.12456462951800815</v>
      </c>
      <c r="H788" s="4">
        <v>3.6038605241399103E-2</v>
      </c>
    </row>
    <row r="789" spans="1:8" x14ac:dyDescent="0.25">
      <c r="A789" s="5" t="s">
        <v>12807</v>
      </c>
      <c r="B789" s="5" t="s">
        <v>12806</v>
      </c>
      <c r="C789" s="5" t="s">
        <v>12805</v>
      </c>
      <c r="D789" s="5" t="s">
        <v>12804</v>
      </c>
      <c r="E789" t="s">
        <v>28</v>
      </c>
      <c r="G789" s="4">
        <v>0.2016588657171709</v>
      </c>
      <c r="H789" s="4">
        <v>-4.6396231274855801E-2</v>
      </c>
    </row>
    <row r="790" spans="1:8" x14ac:dyDescent="0.25">
      <c r="A790" s="5" t="s">
        <v>12803</v>
      </c>
      <c r="B790" s="5" t="s">
        <v>12802</v>
      </c>
      <c r="C790" s="5" t="s">
        <v>12801</v>
      </c>
      <c r="D790" s="5" t="s">
        <v>12800</v>
      </c>
      <c r="E790" t="s">
        <v>28</v>
      </c>
      <c r="G790" s="4">
        <v>1.2414455899023318</v>
      </c>
      <c r="H790" s="4">
        <v>-0.35652178905227</v>
      </c>
    </row>
    <row r="791" spans="1:8" x14ac:dyDescent="0.25">
      <c r="A791" s="5" t="s">
        <v>12799</v>
      </c>
      <c r="B791" s="5" t="s">
        <v>12798</v>
      </c>
      <c r="C791" s="5" t="s">
        <v>12797</v>
      </c>
      <c r="D791" s="5" t="s">
        <v>12796</v>
      </c>
      <c r="E791" t="s">
        <v>28</v>
      </c>
      <c r="G791" s="4">
        <v>2.6255801004997369E-2</v>
      </c>
      <c r="H791" s="4">
        <v>-6.7163542844355098E-3</v>
      </c>
    </row>
    <row r="792" spans="1:8" x14ac:dyDescent="0.25">
      <c r="A792" s="5" t="s">
        <v>12795</v>
      </c>
      <c r="B792" s="5" t="s">
        <v>12794</v>
      </c>
      <c r="C792" s="5" t="s">
        <v>12793</v>
      </c>
      <c r="D792" s="5" t="s">
        <v>12792</v>
      </c>
      <c r="E792" t="s">
        <v>28</v>
      </c>
      <c r="G792" s="4">
        <v>0.43437450376377934</v>
      </c>
      <c r="H792" s="4">
        <v>9.9088945922098701E-2</v>
      </c>
    </row>
    <row r="793" spans="1:8" x14ac:dyDescent="0.25">
      <c r="A793" s="5" t="s">
        <v>12791</v>
      </c>
      <c r="B793" s="5" t="s">
        <v>12790</v>
      </c>
      <c r="C793" s="5" t="s">
        <v>12789</v>
      </c>
      <c r="D793" s="5" t="s">
        <v>12788</v>
      </c>
      <c r="E793" t="s">
        <v>28</v>
      </c>
      <c r="G793" s="4">
        <v>9.4007559399656125E-3</v>
      </c>
      <c r="H793" s="4">
        <v>3.04698633650939E-3</v>
      </c>
    </row>
    <row r="794" spans="1:8" x14ac:dyDescent="0.25">
      <c r="A794" s="5" t="s">
        <v>12787</v>
      </c>
      <c r="B794" s="5" t="s">
        <v>12786</v>
      </c>
      <c r="C794" s="5" t="s">
        <v>12785</v>
      </c>
      <c r="D794" s="5" t="s">
        <v>12784</v>
      </c>
      <c r="E794" t="s">
        <v>28</v>
      </c>
      <c r="G794" s="4">
        <v>0.18175431914012313</v>
      </c>
      <c r="H794" s="4">
        <v>3.4652759742630102E-2</v>
      </c>
    </row>
    <row r="795" spans="1:8" x14ac:dyDescent="0.25">
      <c r="A795" s="5" t="s">
        <v>12783</v>
      </c>
      <c r="B795" s="5" t="s">
        <v>12782</v>
      </c>
      <c r="C795" s="5" t="s">
        <v>12781</v>
      </c>
      <c r="D795" s="5" t="s">
        <v>12780</v>
      </c>
      <c r="E795" t="s">
        <v>28</v>
      </c>
      <c r="G795" s="4">
        <v>1.2898924201766182</v>
      </c>
      <c r="H795" s="4">
        <v>-0.33843221101496002</v>
      </c>
    </row>
    <row r="796" spans="1:8" x14ac:dyDescent="0.25">
      <c r="A796" s="5" t="s">
        <v>12779</v>
      </c>
      <c r="B796" s="5" t="s">
        <v>12778</v>
      </c>
      <c r="C796" s="5" t="s">
        <v>12777</v>
      </c>
      <c r="D796" s="5" t="s">
        <v>12776</v>
      </c>
      <c r="E796" t="s">
        <v>28</v>
      </c>
      <c r="F796" s="4" t="s">
        <v>45</v>
      </c>
      <c r="G796" s="4">
        <v>1.3043770584837586</v>
      </c>
      <c r="H796" s="4">
        <v>-0.221774919974177</v>
      </c>
    </row>
    <row r="797" spans="1:8" x14ac:dyDescent="0.25">
      <c r="A797" s="5" t="s">
        <v>12775</v>
      </c>
      <c r="B797" s="5" t="s">
        <v>12774</v>
      </c>
      <c r="C797" s="5" t="s">
        <v>12773</v>
      </c>
      <c r="D797" s="5" t="s">
        <v>12772</v>
      </c>
      <c r="E797" t="s">
        <v>28</v>
      </c>
      <c r="F797" s="4" t="s">
        <v>45</v>
      </c>
      <c r="G797" s="4">
        <v>2.8587172859216752</v>
      </c>
      <c r="H797" s="4">
        <v>-0.34918224836953698</v>
      </c>
    </row>
    <row r="798" spans="1:8" x14ac:dyDescent="0.25">
      <c r="A798" s="5" t="s">
        <v>12771</v>
      </c>
      <c r="B798" s="5" t="s">
        <v>12770</v>
      </c>
      <c r="C798" s="5" t="s">
        <v>12769</v>
      </c>
      <c r="D798" s="5" t="s">
        <v>12768</v>
      </c>
      <c r="E798" t="s">
        <v>28</v>
      </c>
      <c r="G798" s="4">
        <v>0.8663285202966331</v>
      </c>
      <c r="H798" s="4">
        <v>-0.189829712441447</v>
      </c>
    </row>
    <row r="799" spans="1:8" x14ac:dyDescent="0.25">
      <c r="A799" s="5" t="s">
        <v>12767</v>
      </c>
      <c r="B799" s="5" t="s">
        <v>12766</v>
      </c>
      <c r="C799" s="5" t="s">
        <v>12765</v>
      </c>
      <c r="D799" s="5" t="s">
        <v>12764</v>
      </c>
      <c r="E799" t="s">
        <v>28</v>
      </c>
      <c r="G799" s="4">
        <v>0.11123292791757983</v>
      </c>
      <c r="H799" s="4">
        <v>4.5009844108588201E-2</v>
      </c>
    </row>
    <row r="800" spans="1:8" x14ac:dyDescent="0.25">
      <c r="A800" s="5" t="s">
        <v>12763</v>
      </c>
      <c r="B800" s="5" t="s">
        <v>12762</v>
      </c>
      <c r="C800" s="5" t="s">
        <v>12761</v>
      </c>
      <c r="D800" s="5" t="s">
        <v>12760</v>
      </c>
      <c r="E800" t="s">
        <v>28</v>
      </c>
      <c r="F800" s="4" t="s">
        <v>45</v>
      </c>
      <c r="G800" s="4">
        <v>2.2605258072955667</v>
      </c>
      <c r="H800" s="4">
        <v>0.465859362357541</v>
      </c>
    </row>
    <row r="801" spans="1:8" x14ac:dyDescent="0.25">
      <c r="A801" s="5" t="s">
        <v>12759</v>
      </c>
      <c r="B801" s="5" t="s">
        <v>12758</v>
      </c>
      <c r="C801" s="5" t="s">
        <v>12757</v>
      </c>
      <c r="D801" s="5" t="s">
        <v>12756</v>
      </c>
      <c r="E801" t="s">
        <v>28</v>
      </c>
      <c r="F801" s="4" t="s">
        <v>45</v>
      </c>
      <c r="G801" s="8">
        <v>5.3577418167570503</v>
      </c>
      <c r="H801" s="4">
        <v>-1.12695401946704</v>
      </c>
    </row>
    <row r="802" spans="1:8" x14ac:dyDescent="0.25">
      <c r="A802" s="5" t="s">
        <v>12755</v>
      </c>
      <c r="B802" s="5" t="s">
        <v>12754</v>
      </c>
      <c r="C802" s="5" t="s">
        <v>12753</v>
      </c>
      <c r="D802" s="5" t="s">
        <v>12752</v>
      </c>
      <c r="E802" t="s">
        <v>28</v>
      </c>
      <c r="G802" s="4">
        <v>0.46400585071895584</v>
      </c>
      <c r="H802" s="4">
        <v>-0.22030465104078001</v>
      </c>
    </row>
    <row r="803" spans="1:8" x14ac:dyDescent="0.25">
      <c r="A803" s="5" t="s">
        <v>12751</v>
      </c>
      <c r="B803" s="5" t="s">
        <v>12750</v>
      </c>
      <c r="C803" s="5" t="s">
        <v>12749</v>
      </c>
      <c r="D803" s="5" t="s">
        <v>12748</v>
      </c>
      <c r="E803" t="s">
        <v>28</v>
      </c>
      <c r="G803" s="4">
        <v>0.16965422846571046</v>
      </c>
      <c r="H803" s="4">
        <v>-4.3557164496497103E-2</v>
      </c>
    </row>
    <row r="804" spans="1:8" x14ac:dyDescent="0.25">
      <c r="A804" s="5" t="s">
        <v>12747</v>
      </c>
      <c r="B804" s="5" t="s">
        <v>12746</v>
      </c>
      <c r="C804" s="5" t="s">
        <v>12745</v>
      </c>
      <c r="D804" s="5" t="s">
        <v>12744</v>
      </c>
      <c r="E804" t="s">
        <v>28</v>
      </c>
      <c r="F804" s="4" t="s">
        <v>45</v>
      </c>
      <c r="G804" s="4">
        <v>2.231686390660339</v>
      </c>
      <c r="H804" s="4">
        <v>0.32014841167256203</v>
      </c>
    </row>
    <row r="805" spans="1:8" x14ac:dyDescent="0.25">
      <c r="A805" s="5" t="s">
        <v>12743</v>
      </c>
      <c r="B805" s="5" t="s">
        <v>12742</v>
      </c>
      <c r="C805" s="5" t="s">
        <v>12741</v>
      </c>
      <c r="D805" s="5" t="s">
        <v>12740</v>
      </c>
      <c r="E805" t="s">
        <v>28</v>
      </c>
      <c r="G805" s="4">
        <v>0.78007996281264502</v>
      </c>
      <c r="H805" s="4">
        <v>-0.21143438317709501</v>
      </c>
    </row>
    <row r="806" spans="1:8" x14ac:dyDescent="0.25">
      <c r="A806" s="5" t="s">
        <v>12739</v>
      </c>
      <c r="B806" s="5" t="s">
        <v>12738</v>
      </c>
      <c r="C806" s="5" t="s">
        <v>12737</v>
      </c>
      <c r="D806" s="5" t="s">
        <v>12736</v>
      </c>
      <c r="E806" t="s">
        <v>28</v>
      </c>
      <c r="G806" s="4">
        <v>0.56268465550016655</v>
      </c>
      <c r="H806" s="4">
        <v>-9.3631727460183597E-2</v>
      </c>
    </row>
    <row r="807" spans="1:8" x14ac:dyDescent="0.25">
      <c r="A807" s="5" t="s">
        <v>12735</v>
      </c>
      <c r="B807" s="5" t="s">
        <v>12734</v>
      </c>
      <c r="C807" s="5" t="s">
        <v>12733</v>
      </c>
      <c r="D807" s="5" t="s">
        <v>12732</v>
      </c>
      <c r="E807" t="s">
        <v>28</v>
      </c>
      <c r="F807" s="4" t="s">
        <v>45</v>
      </c>
      <c r="G807" s="4">
        <v>2.3339024786035312</v>
      </c>
      <c r="H807" s="4">
        <v>0.62694760886547396</v>
      </c>
    </row>
    <row r="808" spans="1:8" x14ac:dyDescent="0.25">
      <c r="A808" s="5" t="s">
        <v>12731</v>
      </c>
      <c r="B808" s="5" t="s">
        <v>12730</v>
      </c>
      <c r="C808" s="5" t="s">
        <v>12729</v>
      </c>
      <c r="D808" s="5" t="s">
        <v>12728</v>
      </c>
      <c r="E808" t="s">
        <v>28</v>
      </c>
      <c r="G808" s="4">
        <v>2.5042473204010783E-3</v>
      </c>
      <c r="H808" s="4">
        <v>-9.35696841528028E-4</v>
      </c>
    </row>
    <row r="809" spans="1:8" x14ac:dyDescent="0.25">
      <c r="A809" s="5" t="s">
        <v>12727</v>
      </c>
      <c r="B809" s="5" t="s">
        <v>12726</v>
      </c>
      <c r="C809" s="5" t="s">
        <v>12725</v>
      </c>
      <c r="D809" s="5" t="s">
        <v>12724</v>
      </c>
      <c r="E809" t="s">
        <v>28</v>
      </c>
      <c r="G809" s="4">
        <v>0.809466052351695</v>
      </c>
      <c r="H809" s="4">
        <v>-0.13993661366920501</v>
      </c>
    </row>
    <row r="810" spans="1:8" x14ac:dyDescent="0.25">
      <c r="A810" s="5" t="s">
        <v>12723</v>
      </c>
      <c r="B810" s="5" t="s">
        <v>12722</v>
      </c>
      <c r="C810" s="5" t="s">
        <v>12721</v>
      </c>
      <c r="D810" s="5" t="s">
        <v>12720</v>
      </c>
      <c r="E810" t="s">
        <v>28</v>
      </c>
      <c r="G810" s="4">
        <v>0.32429917718698903</v>
      </c>
      <c r="H810" s="4">
        <v>0.106472591211746</v>
      </c>
    </row>
    <row r="811" spans="1:8" x14ac:dyDescent="0.25">
      <c r="A811" s="5" t="s">
        <v>12719</v>
      </c>
      <c r="B811" s="5" t="s">
        <v>12718</v>
      </c>
      <c r="C811" s="5" t="s">
        <v>12717</v>
      </c>
      <c r="D811" s="5" t="s">
        <v>12716</v>
      </c>
      <c r="E811" t="s">
        <v>28</v>
      </c>
      <c r="F811" s="4" t="s">
        <v>45</v>
      </c>
      <c r="G811" s="4">
        <v>1.993193932797684</v>
      </c>
      <c r="H811" s="4">
        <v>0.31566764321178198</v>
      </c>
    </row>
    <row r="812" spans="1:8" x14ac:dyDescent="0.25">
      <c r="A812" s="5" t="s">
        <v>12715</v>
      </c>
      <c r="B812" s="5" t="s">
        <v>12714</v>
      </c>
      <c r="C812" s="5" t="s">
        <v>12713</v>
      </c>
      <c r="D812" s="5" t="s">
        <v>12712</v>
      </c>
      <c r="E812" t="s">
        <v>28</v>
      </c>
      <c r="F812" s="4" t="s">
        <v>45</v>
      </c>
      <c r="G812" s="4">
        <v>2.9662914244798819</v>
      </c>
      <c r="H812" s="4">
        <v>-0.51412025290419905</v>
      </c>
    </row>
    <row r="813" spans="1:8" x14ac:dyDescent="0.25">
      <c r="A813" s="5" t="s">
        <v>12711</v>
      </c>
      <c r="B813" s="5" t="s">
        <v>12710</v>
      </c>
      <c r="C813" s="5" t="s">
        <v>12709</v>
      </c>
      <c r="D813" s="5" t="s">
        <v>12708</v>
      </c>
      <c r="E813" t="s">
        <v>28</v>
      </c>
      <c r="G813" s="4">
        <v>0.41705378530919596</v>
      </c>
      <c r="H813" s="4">
        <v>0.18220755227264901</v>
      </c>
    </row>
    <row r="814" spans="1:8" x14ac:dyDescent="0.25">
      <c r="A814" s="5" t="s">
        <v>12707</v>
      </c>
      <c r="B814" s="5" t="s">
        <v>12706</v>
      </c>
      <c r="C814" s="5" t="s">
        <v>12705</v>
      </c>
      <c r="D814" s="5" t="s">
        <v>12704</v>
      </c>
      <c r="E814" t="s">
        <v>28</v>
      </c>
      <c r="F814" s="4" t="s">
        <v>45</v>
      </c>
      <c r="G814" s="4">
        <v>1.8478201110345407</v>
      </c>
      <c r="H814" s="4">
        <v>-0.28530727758219399</v>
      </c>
    </row>
    <row r="815" spans="1:8" x14ac:dyDescent="0.25">
      <c r="A815" s="5" t="s">
        <v>12703</v>
      </c>
      <c r="B815" s="5" t="s">
        <v>12702</v>
      </c>
      <c r="C815" s="5" t="s">
        <v>12701</v>
      </c>
      <c r="D815" s="5" t="s">
        <v>12700</v>
      </c>
      <c r="E815" t="s">
        <v>28</v>
      </c>
      <c r="F815" s="4" t="s">
        <v>45</v>
      </c>
      <c r="G815" s="4">
        <v>1.7927899798259652</v>
      </c>
      <c r="H815" s="4">
        <v>0.27305148433697901</v>
      </c>
    </row>
    <row r="816" spans="1:8" x14ac:dyDescent="0.25">
      <c r="A816" s="5" t="s">
        <v>12699</v>
      </c>
      <c r="B816" s="5" t="s">
        <v>12698</v>
      </c>
      <c r="C816" s="5" t="s">
        <v>12697</v>
      </c>
      <c r="D816" s="5" t="s">
        <v>12696</v>
      </c>
      <c r="E816" t="s">
        <v>28</v>
      </c>
      <c r="F816" s="4" t="s">
        <v>45</v>
      </c>
      <c r="G816" s="4">
        <v>2.938390636670233</v>
      </c>
      <c r="H816" s="4">
        <v>-0.69865079376507899</v>
      </c>
    </row>
    <row r="817" spans="1:8" x14ac:dyDescent="0.25">
      <c r="A817" s="5" t="s">
        <v>12695</v>
      </c>
      <c r="B817" s="5" t="s">
        <v>12694</v>
      </c>
      <c r="C817" s="5" t="s">
        <v>12693</v>
      </c>
      <c r="D817" s="5" t="s">
        <v>12692</v>
      </c>
      <c r="E817" t="s">
        <v>28</v>
      </c>
      <c r="G817" s="4">
        <v>1.0222989993320961</v>
      </c>
      <c r="H817" s="4">
        <v>-0.24206641143646801</v>
      </c>
    </row>
    <row r="818" spans="1:8" x14ac:dyDescent="0.25">
      <c r="A818" s="5" t="s">
        <v>12691</v>
      </c>
      <c r="B818" s="5" t="s">
        <v>12690</v>
      </c>
      <c r="C818" s="5" t="s">
        <v>12689</v>
      </c>
      <c r="D818" s="5" t="s">
        <v>12688</v>
      </c>
      <c r="E818" t="s">
        <v>28</v>
      </c>
      <c r="F818" s="4" t="s">
        <v>45</v>
      </c>
      <c r="G818" s="8">
        <v>4.308920670346871</v>
      </c>
      <c r="H818" s="4">
        <v>0.60372567472412497</v>
      </c>
    </row>
    <row r="819" spans="1:8" x14ac:dyDescent="0.25">
      <c r="A819" s="5" t="s">
        <v>12687</v>
      </c>
      <c r="B819" s="5" t="s">
        <v>12686</v>
      </c>
      <c r="C819" s="5" t="s">
        <v>12685</v>
      </c>
      <c r="D819" s="5" t="s">
        <v>12684</v>
      </c>
      <c r="E819" t="s">
        <v>28</v>
      </c>
      <c r="G819" s="4">
        <v>1.7003171964967714E-2</v>
      </c>
      <c r="H819" s="4">
        <v>8.0742431118300297E-3</v>
      </c>
    </row>
    <row r="820" spans="1:8" x14ac:dyDescent="0.25">
      <c r="A820" s="5" t="s">
        <v>12683</v>
      </c>
      <c r="B820" s="5" t="s">
        <v>12682</v>
      </c>
      <c r="C820" s="5" t="s">
        <v>12681</v>
      </c>
      <c r="D820" s="5" t="s">
        <v>12680</v>
      </c>
      <c r="E820" t="s">
        <v>28</v>
      </c>
      <c r="F820" s="4" t="s">
        <v>45</v>
      </c>
      <c r="G820" s="4">
        <v>1.918429116878829</v>
      </c>
      <c r="H820" s="4">
        <v>-0.26588173293405098</v>
      </c>
    </row>
    <row r="821" spans="1:8" x14ac:dyDescent="0.25">
      <c r="A821" s="5" t="s">
        <v>12679</v>
      </c>
      <c r="B821" s="5" t="s">
        <v>12678</v>
      </c>
      <c r="C821" s="5" t="s">
        <v>12677</v>
      </c>
      <c r="D821" s="5" t="s">
        <v>12676</v>
      </c>
      <c r="E821" t="s">
        <v>28</v>
      </c>
      <c r="F821" s="4" t="s">
        <v>45</v>
      </c>
      <c r="G821" s="4">
        <v>2.3826242156129509</v>
      </c>
      <c r="H821" s="4">
        <v>-0.37488104824957103</v>
      </c>
    </row>
    <row r="822" spans="1:8" x14ac:dyDescent="0.25">
      <c r="A822" s="5" t="s">
        <v>12675</v>
      </c>
      <c r="B822" s="5" t="s">
        <v>12674</v>
      </c>
      <c r="C822" s="5" t="s">
        <v>12673</v>
      </c>
      <c r="D822" s="5" t="s">
        <v>12672</v>
      </c>
      <c r="E822" t="s">
        <v>28</v>
      </c>
      <c r="F822" s="4" t="s">
        <v>45</v>
      </c>
      <c r="G822" s="4">
        <v>3.4097081264018105</v>
      </c>
      <c r="H822" s="4">
        <v>0.44071610207620399</v>
      </c>
    </row>
    <row r="823" spans="1:8" x14ac:dyDescent="0.25">
      <c r="A823" s="5" t="s">
        <v>12671</v>
      </c>
      <c r="B823" s="5" t="s">
        <v>12670</v>
      </c>
      <c r="C823" s="5" t="s">
        <v>12669</v>
      </c>
      <c r="D823" s="5" t="s">
        <v>12668</v>
      </c>
      <c r="E823" t="s">
        <v>28</v>
      </c>
      <c r="F823" s="4" t="s">
        <v>45</v>
      </c>
      <c r="G823" s="4">
        <v>1.6883917068198524</v>
      </c>
      <c r="H823" s="4">
        <v>-0.27579487904122002</v>
      </c>
    </row>
    <row r="824" spans="1:8" x14ac:dyDescent="0.25">
      <c r="A824" s="5" t="s">
        <v>12667</v>
      </c>
      <c r="B824" s="5" t="s">
        <v>12666</v>
      </c>
      <c r="C824" s="5" t="s">
        <v>12665</v>
      </c>
      <c r="D824" s="5" t="s">
        <v>12664</v>
      </c>
      <c r="E824" t="s">
        <v>28</v>
      </c>
      <c r="G824" s="4">
        <v>5.2947163781304471E-2</v>
      </c>
      <c r="H824" s="4">
        <v>-1.7529541387369799E-2</v>
      </c>
    </row>
    <row r="825" spans="1:8" x14ac:dyDescent="0.25">
      <c r="A825" s="5" t="s">
        <v>12663</v>
      </c>
      <c r="B825" s="5" t="s">
        <v>12662</v>
      </c>
      <c r="C825" s="5" t="s">
        <v>12661</v>
      </c>
      <c r="D825" s="5" t="s">
        <v>12660</v>
      </c>
      <c r="E825" t="s">
        <v>28</v>
      </c>
      <c r="G825" s="4">
        <v>0.69173942531944199</v>
      </c>
      <c r="H825" s="4">
        <v>-0.18259329080581699</v>
      </c>
    </row>
    <row r="826" spans="1:8" x14ac:dyDescent="0.25">
      <c r="A826" s="5" t="s">
        <v>12659</v>
      </c>
      <c r="B826" s="5" t="s">
        <v>12658</v>
      </c>
      <c r="C826" s="5" t="s">
        <v>12657</v>
      </c>
      <c r="D826" s="5" t="s">
        <v>12656</v>
      </c>
      <c r="E826" t="s">
        <v>28</v>
      </c>
      <c r="G826" s="4">
        <v>0.39169433123103081</v>
      </c>
      <c r="H826" s="4">
        <v>-0.113832225830931</v>
      </c>
    </row>
    <row r="827" spans="1:8" x14ac:dyDescent="0.25">
      <c r="A827" s="5" t="s">
        <v>12655</v>
      </c>
      <c r="B827" s="5" t="s">
        <v>12654</v>
      </c>
      <c r="C827" s="5" t="s">
        <v>12653</v>
      </c>
      <c r="D827" s="5" t="s">
        <v>12652</v>
      </c>
      <c r="E827" t="s">
        <v>28</v>
      </c>
      <c r="G827" s="4">
        <v>0.79886787968584294</v>
      </c>
      <c r="H827" s="4">
        <v>-0.20007128106920299</v>
      </c>
    </row>
    <row r="828" spans="1:8" x14ac:dyDescent="0.25">
      <c r="A828" s="5" t="s">
        <v>12651</v>
      </c>
      <c r="B828" s="5" t="s">
        <v>12650</v>
      </c>
      <c r="C828" s="5" t="s">
        <v>12649</v>
      </c>
      <c r="D828" s="5" t="s">
        <v>12648</v>
      </c>
      <c r="E828" t="s">
        <v>28</v>
      </c>
      <c r="G828" s="4">
        <v>0.27322017084649419</v>
      </c>
      <c r="H828" s="4">
        <v>-6.9916315236300999E-2</v>
      </c>
    </row>
    <row r="829" spans="1:8" x14ac:dyDescent="0.25">
      <c r="A829" s="5" t="s">
        <v>12647</v>
      </c>
      <c r="B829" s="5" t="s">
        <v>12646</v>
      </c>
      <c r="C829" s="5" t="s">
        <v>12645</v>
      </c>
      <c r="D829" s="5" t="s">
        <v>12644</v>
      </c>
      <c r="E829" t="s">
        <v>28</v>
      </c>
      <c r="F829" s="4" t="s">
        <v>45</v>
      </c>
      <c r="G829" s="4">
        <v>1.9261604915130595</v>
      </c>
      <c r="H829" s="4">
        <v>0.26578532938017602</v>
      </c>
    </row>
    <row r="830" spans="1:8" x14ac:dyDescent="0.25">
      <c r="A830" s="5" t="s">
        <v>12643</v>
      </c>
      <c r="B830" s="5" t="s">
        <v>12642</v>
      </c>
      <c r="C830" s="5" t="s">
        <v>12641</v>
      </c>
      <c r="D830" s="5" t="s">
        <v>12640</v>
      </c>
      <c r="E830" t="s">
        <v>28</v>
      </c>
      <c r="G830" s="4">
        <v>1.013311057337162</v>
      </c>
      <c r="H830" s="4">
        <v>-0.195442199500071</v>
      </c>
    </row>
    <row r="831" spans="1:8" x14ac:dyDescent="0.25">
      <c r="A831" s="5" t="s">
        <v>12639</v>
      </c>
      <c r="B831" s="5" t="s">
        <v>12638</v>
      </c>
      <c r="C831" s="5" t="s">
        <v>12637</v>
      </c>
      <c r="D831" s="5" t="s">
        <v>12636</v>
      </c>
      <c r="E831" t="s">
        <v>28</v>
      </c>
      <c r="G831" s="4">
        <v>0.74911881575013006</v>
      </c>
      <c r="H831" s="4">
        <v>0.11619622061650001</v>
      </c>
    </row>
    <row r="832" spans="1:8" x14ac:dyDescent="0.25">
      <c r="A832" s="5" t="s">
        <v>12635</v>
      </c>
      <c r="B832" s="5" t="s">
        <v>12634</v>
      </c>
      <c r="C832" s="5" t="s">
        <v>12633</v>
      </c>
      <c r="D832" s="5" t="s">
        <v>12632</v>
      </c>
      <c r="E832" t="s">
        <v>28</v>
      </c>
      <c r="G832" s="4">
        <v>0.31862869463229387</v>
      </c>
      <c r="H832" s="4">
        <v>6.6955203707501201E-2</v>
      </c>
    </row>
    <row r="833" spans="1:8" x14ac:dyDescent="0.25">
      <c r="A833" s="5" t="s">
        <v>12631</v>
      </c>
      <c r="B833" s="5" t="s">
        <v>12630</v>
      </c>
      <c r="C833" s="5" t="s">
        <v>12629</v>
      </c>
      <c r="D833" s="5" t="s">
        <v>12628</v>
      </c>
      <c r="E833" t="s">
        <v>28</v>
      </c>
      <c r="F833" s="4" t="s">
        <v>45</v>
      </c>
      <c r="G833" s="4">
        <v>2.6537417887461943</v>
      </c>
      <c r="H833" s="4">
        <v>0.52605460266272197</v>
      </c>
    </row>
    <row r="834" spans="1:8" x14ac:dyDescent="0.25">
      <c r="A834" s="5" t="s">
        <v>12627</v>
      </c>
      <c r="B834" s="5" t="s">
        <v>12626</v>
      </c>
      <c r="C834" s="5" t="s">
        <v>12625</v>
      </c>
      <c r="D834" s="5" t="s">
        <v>12624</v>
      </c>
      <c r="E834" t="s">
        <v>28</v>
      </c>
      <c r="F834" s="4" t="s">
        <v>45</v>
      </c>
      <c r="G834" s="4">
        <v>2.2040885252061524</v>
      </c>
      <c r="H834" s="4">
        <v>-0.46331313762225601</v>
      </c>
    </row>
    <row r="835" spans="1:8" x14ac:dyDescent="0.25">
      <c r="A835" s="5" t="s">
        <v>12623</v>
      </c>
      <c r="B835" s="5" t="s">
        <v>12622</v>
      </c>
      <c r="C835" s="5" t="s">
        <v>12621</v>
      </c>
      <c r="D835" s="5" t="s">
        <v>12620</v>
      </c>
      <c r="E835" t="s">
        <v>28</v>
      </c>
      <c r="F835" s="4" t="s">
        <v>45</v>
      </c>
      <c r="G835" s="4">
        <v>1.776920930133949</v>
      </c>
      <c r="H835" s="4">
        <v>-0.33442842924878702</v>
      </c>
    </row>
    <row r="836" spans="1:8" x14ac:dyDescent="0.25">
      <c r="A836" s="5" t="s">
        <v>12619</v>
      </c>
      <c r="B836" s="5" t="s">
        <v>12618</v>
      </c>
      <c r="C836" s="5" t="s">
        <v>12617</v>
      </c>
      <c r="D836" s="5" t="s">
        <v>12616</v>
      </c>
      <c r="E836" t="s">
        <v>28</v>
      </c>
      <c r="G836" s="4">
        <v>0.87700613771286351</v>
      </c>
      <c r="H836" s="4">
        <v>-0.225903167890178</v>
      </c>
    </row>
    <row r="837" spans="1:8" x14ac:dyDescent="0.25">
      <c r="A837" s="5" t="s">
        <v>12615</v>
      </c>
      <c r="B837" s="5" t="s">
        <v>12614</v>
      </c>
      <c r="C837" s="5" t="s">
        <v>12613</v>
      </c>
      <c r="D837" s="5" t="s">
        <v>12612</v>
      </c>
      <c r="E837" t="s">
        <v>28</v>
      </c>
      <c r="F837" s="4" t="s">
        <v>45</v>
      </c>
      <c r="G837" s="8">
        <v>7.0360525422033717</v>
      </c>
      <c r="H837" s="4">
        <v>-0.79012280282582703</v>
      </c>
    </row>
    <row r="838" spans="1:8" x14ac:dyDescent="0.25">
      <c r="A838" s="5" t="s">
        <v>12611</v>
      </c>
      <c r="B838" s="5" t="s">
        <v>12610</v>
      </c>
      <c r="C838" s="5" t="s">
        <v>12609</v>
      </c>
      <c r="D838" s="5" t="s">
        <v>12608</v>
      </c>
      <c r="E838" t="s">
        <v>28</v>
      </c>
      <c r="G838" s="4">
        <v>0.12127521043958155</v>
      </c>
      <c r="H838" s="4">
        <v>2.9811868353893899E-2</v>
      </c>
    </row>
    <row r="839" spans="1:8" x14ac:dyDescent="0.25">
      <c r="A839" s="5" t="s">
        <v>12607</v>
      </c>
      <c r="B839" s="5" t="s">
        <v>12606</v>
      </c>
      <c r="C839" s="5" t="s">
        <v>12605</v>
      </c>
      <c r="D839" s="5" t="s">
        <v>12604</v>
      </c>
      <c r="E839" t="s">
        <v>28</v>
      </c>
      <c r="G839" s="4">
        <v>0.19912192382023944</v>
      </c>
      <c r="H839" s="4">
        <v>3.3450885158446103E-2</v>
      </c>
    </row>
    <row r="840" spans="1:8" x14ac:dyDescent="0.25">
      <c r="A840" s="5" t="s">
        <v>12603</v>
      </c>
      <c r="B840" s="5" t="s">
        <v>12602</v>
      </c>
      <c r="C840" s="5" t="s">
        <v>12601</v>
      </c>
      <c r="D840" s="5" t="s">
        <v>12600</v>
      </c>
      <c r="E840" t="s">
        <v>28</v>
      </c>
      <c r="F840" s="4" t="s">
        <v>45</v>
      </c>
      <c r="G840" s="4">
        <v>1.5652441168000273</v>
      </c>
      <c r="H840" s="4">
        <v>-0.24826882218059701</v>
      </c>
    </row>
    <row r="841" spans="1:8" x14ac:dyDescent="0.25">
      <c r="A841" s="5" t="s">
        <v>12599</v>
      </c>
      <c r="B841" s="5" t="s">
        <v>12598</v>
      </c>
      <c r="C841" s="5" t="s">
        <v>12597</v>
      </c>
      <c r="D841" s="5" t="s">
        <v>12596</v>
      </c>
      <c r="E841" t="s">
        <v>28</v>
      </c>
      <c r="G841" s="4">
        <v>1.042949417563938</v>
      </c>
      <c r="H841" s="4">
        <v>-0.21129955542791201</v>
      </c>
    </row>
    <row r="842" spans="1:8" x14ac:dyDescent="0.25">
      <c r="A842" s="5" t="s">
        <v>12595</v>
      </c>
      <c r="B842" s="5" t="s">
        <v>12594</v>
      </c>
      <c r="C842" s="5" t="s">
        <v>12593</v>
      </c>
      <c r="D842" s="5" t="s">
        <v>12592</v>
      </c>
      <c r="E842" t="s">
        <v>28</v>
      </c>
      <c r="G842" s="4">
        <v>1.2745271357865759</v>
      </c>
      <c r="H842" s="4">
        <v>-0.370422268608459</v>
      </c>
    </row>
    <row r="843" spans="1:8" x14ac:dyDescent="0.25">
      <c r="A843" s="5" t="s">
        <v>12591</v>
      </c>
      <c r="B843" s="5" t="s">
        <v>12590</v>
      </c>
      <c r="C843" s="5" t="s">
        <v>12589</v>
      </c>
      <c r="D843" s="5" t="s">
        <v>12588</v>
      </c>
      <c r="E843" t="s">
        <v>28</v>
      </c>
      <c r="G843" s="4">
        <v>0.78118165582673516</v>
      </c>
      <c r="H843" s="4">
        <v>-0.15584029350429801</v>
      </c>
    </row>
    <row r="844" spans="1:8" x14ac:dyDescent="0.25">
      <c r="A844" s="5" t="s">
        <v>12587</v>
      </c>
      <c r="B844" s="5" t="s">
        <v>12586</v>
      </c>
      <c r="C844" s="5" t="s">
        <v>12585</v>
      </c>
      <c r="D844" s="5" t="s">
        <v>12584</v>
      </c>
      <c r="E844" t="s">
        <v>28</v>
      </c>
      <c r="F844" s="4" t="s">
        <v>45</v>
      </c>
      <c r="G844" s="4">
        <v>2.4326796289524464</v>
      </c>
      <c r="H844" s="4">
        <v>0.42179621812544399</v>
      </c>
    </row>
    <row r="845" spans="1:8" x14ac:dyDescent="0.25">
      <c r="A845" s="5" t="s">
        <v>12583</v>
      </c>
      <c r="B845" s="5" t="s">
        <v>12582</v>
      </c>
      <c r="C845" s="5" t="s">
        <v>12581</v>
      </c>
      <c r="D845" s="5" t="s">
        <v>12580</v>
      </c>
      <c r="E845" t="s">
        <v>28</v>
      </c>
      <c r="F845" s="4" t="s">
        <v>45</v>
      </c>
      <c r="G845" s="8">
        <v>4.4352540246353325</v>
      </c>
      <c r="H845" s="4">
        <v>0.679355230362792</v>
      </c>
    </row>
    <row r="846" spans="1:8" x14ac:dyDescent="0.25">
      <c r="A846" s="5" t="s">
        <v>12579</v>
      </c>
      <c r="B846" s="5" t="s">
        <v>12578</v>
      </c>
      <c r="C846" s="5" t="s">
        <v>12577</v>
      </c>
      <c r="D846" s="5" t="s">
        <v>12576</v>
      </c>
      <c r="E846" t="s">
        <v>28</v>
      </c>
      <c r="F846" s="4" t="s">
        <v>45</v>
      </c>
      <c r="G846" s="8">
        <v>4.5054324089223678</v>
      </c>
      <c r="H846" s="4">
        <v>0.53998025503793801</v>
      </c>
    </row>
    <row r="847" spans="1:8" x14ac:dyDescent="0.25">
      <c r="A847" s="5" t="s">
        <v>12575</v>
      </c>
      <c r="B847" s="5" t="s">
        <v>12574</v>
      </c>
      <c r="C847" s="5" t="s">
        <v>12573</v>
      </c>
      <c r="D847" s="5" t="s">
        <v>12572</v>
      </c>
      <c r="E847" t="s">
        <v>28</v>
      </c>
      <c r="G847" s="4">
        <v>0.75512457614751805</v>
      </c>
      <c r="H847" s="4">
        <v>-0.199673026174056</v>
      </c>
    </row>
    <row r="848" spans="1:8" x14ac:dyDescent="0.25">
      <c r="A848" s="5" t="s">
        <v>12571</v>
      </c>
      <c r="B848" s="5" t="s">
        <v>12570</v>
      </c>
      <c r="C848" s="5" t="s">
        <v>12569</v>
      </c>
      <c r="D848" s="5" t="s">
        <v>12568</v>
      </c>
      <c r="E848" t="s">
        <v>28</v>
      </c>
      <c r="G848" s="4">
        <v>0.63315448289457577</v>
      </c>
      <c r="H848" s="4">
        <v>-0.20451432228088401</v>
      </c>
    </row>
    <row r="849" spans="1:8" x14ac:dyDescent="0.25">
      <c r="A849" s="5" t="s">
        <v>12567</v>
      </c>
      <c r="B849" s="5" t="s">
        <v>12566</v>
      </c>
      <c r="C849" s="5" t="s">
        <v>12565</v>
      </c>
      <c r="D849" s="5" t="s">
        <v>12564</v>
      </c>
      <c r="E849" t="s">
        <v>28</v>
      </c>
      <c r="G849" s="4">
        <v>0.63289074057798256</v>
      </c>
      <c r="H849" s="4">
        <v>0.20630575824236799</v>
      </c>
    </row>
    <row r="850" spans="1:8" x14ac:dyDescent="0.25">
      <c r="A850" s="5" t="s">
        <v>12563</v>
      </c>
      <c r="B850" s="5" t="s">
        <v>12562</v>
      </c>
      <c r="C850" s="5" t="s">
        <v>12561</v>
      </c>
      <c r="D850" s="5" t="s">
        <v>12560</v>
      </c>
      <c r="E850" t="s">
        <v>28</v>
      </c>
      <c r="G850" s="4">
        <v>0.26173810488344734</v>
      </c>
      <c r="H850" s="4">
        <v>5.5709095565896302E-2</v>
      </c>
    </row>
    <row r="851" spans="1:8" x14ac:dyDescent="0.25">
      <c r="A851" s="5" t="s">
        <v>12559</v>
      </c>
      <c r="B851" s="5" t="s">
        <v>12558</v>
      </c>
      <c r="C851" s="5" t="s">
        <v>12557</v>
      </c>
      <c r="D851" s="5" t="s">
        <v>12556</v>
      </c>
      <c r="E851" t="s">
        <v>28</v>
      </c>
      <c r="G851" s="4">
        <v>0.51796256161056065</v>
      </c>
      <c r="H851" s="4">
        <v>-0.13697259500622699</v>
      </c>
    </row>
    <row r="852" spans="1:8" x14ac:dyDescent="0.25">
      <c r="A852" s="5" t="s">
        <v>12555</v>
      </c>
      <c r="B852" s="5" t="s">
        <v>12554</v>
      </c>
      <c r="C852" s="5" t="s">
        <v>12553</v>
      </c>
      <c r="D852" s="5" t="s">
        <v>12552</v>
      </c>
      <c r="E852" t="s">
        <v>28</v>
      </c>
      <c r="G852" s="4">
        <v>0.88840213746922547</v>
      </c>
      <c r="H852" s="4">
        <v>-0.152979153836065</v>
      </c>
    </row>
    <row r="853" spans="1:8" x14ac:dyDescent="0.25">
      <c r="A853" s="5" t="s">
        <v>12551</v>
      </c>
      <c r="B853" s="5" t="s">
        <v>12550</v>
      </c>
      <c r="C853" s="5" t="s">
        <v>12549</v>
      </c>
      <c r="D853" s="5" t="s">
        <v>12548</v>
      </c>
      <c r="E853" t="s">
        <v>28</v>
      </c>
      <c r="G853" s="4">
        <v>0.13362340052427135</v>
      </c>
      <c r="H853" s="4">
        <v>-4.2363447672442399E-2</v>
      </c>
    </row>
    <row r="854" spans="1:8" x14ac:dyDescent="0.25">
      <c r="A854" s="5" t="s">
        <v>12547</v>
      </c>
      <c r="B854" s="5" t="s">
        <v>12546</v>
      </c>
      <c r="C854" s="5" t="s">
        <v>12545</v>
      </c>
      <c r="D854" s="5" t="s">
        <v>12544</v>
      </c>
      <c r="E854" t="s">
        <v>28</v>
      </c>
      <c r="G854" s="4">
        <v>0.15293179120305769</v>
      </c>
      <c r="H854" s="4">
        <v>-2.8248633160010798E-2</v>
      </c>
    </row>
    <row r="855" spans="1:8" x14ac:dyDescent="0.25">
      <c r="A855" s="5" t="s">
        <v>12543</v>
      </c>
      <c r="B855" s="5" t="s">
        <v>12542</v>
      </c>
      <c r="C855" s="5" t="s">
        <v>12541</v>
      </c>
      <c r="D855" s="5" t="s">
        <v>12540</v>
      </c>
      <c r="E855" t="s">
        <v>28</v>
      </c>
      <c r="F855" s="4" t="s">
        <v>45</v>
      </c>
      <c r="G855" s="4">
        <v>2.0793681804213477</v>
      </c>
      <c r="H855" s="4">
        <v>-0.51918116391010005</v>
      </c>
    </row>
    <row r="856" spans="1:8" x14ac:dyDescent="0.25">
      <c r="A856" s="5" t="s">
        <v>12539</v>
      </c>
      <c r="B856" s="5" t="s">
        <v>12538</v>
      </c>
      <c r="C856" s="5" t="s">
        <v>12537</v>
      </c>
      <c r="D856" s="5" t="s">
        <v>12536</v>
      </c>
      <c r="E856" t="s">
        <v>28</v>
      </c>
      <c r="F856" s="4" t="s">
        <v>45</v>
      </c>
      <c r="G856" s="4">
        <v>2.1811453039863462</v>
      </c>
      <c r="H856" s="4">
        <v>-0.322776388842613</v>
      </c>
    </row>
    <row r="857" spans="1:8" x14ac:dyDescent="0.25">
      <c r="A857" s="5" t="s">
        <v>12535</v>
      </c>
      <c r="B857" s="5" t="s">
        <v>12534</v>
      </c>
      <c r="C857" s="5" t="s">
        <v>12533</v>
      </c>
      <c r="D857" s="5" t="s">
        <v>12532</v>
      </c>
      <c r="E857" t="s">
        <v>28</v>
      </c>
      <c r="F857" s="4" t="s">
        <v>45</v>
      </c>
      <c r="G857" s="8">
        <v>6.3981259663424339</v>
      </c>
      <c r="H857" s="4">
        <v>-1.3090410678499</v>
      </c>
    </row>
    <row r="858" spans="1:8" x14ac:dyDescent="0.25">
      <c r="A858" s="5" t="s">
        <v>12531</v>
      </c>
      <c r="B858" s="5" t="s">
        <v>12530</v>
      </c>
      <c r="C858" s="5" t="s">
        <v>12529</v>
      </c>
      <c r="D858" s="5" t="s">
        <v>12528</v>
      </c>
      <c r="E858" t="s">
        <v>28</v>
      </c>
      <c r="G858" s="4">
        <v>0.98225768066608066</v>
      </c>
      <c r="H858" s="4">
        <v>-0.15634056417779499</v>
      </c>
    </row>
    <row r="859" spans="1:8" x14ac:dyDescent="0.25">
      <c r="A859" s="5" t="s">
        <v>12527</v>
      </c>
      <c r="B859" s="5" t="s">
        <v>12526</v>
      </c>
      <c r="C859" s="5" t="s">
        <v>12525</v>
      </c>
      <c r="D859" s="5" t="s">
        <v>12524</v>
      </c>
      <c r="E859" t="s">
        <v>28</v>
      </c>
      <c r="G859" s="4">
        <v>0.6345019055342298</v>
      </c>
      <c r="H859" s="4">
        <v>0.14341861267651701</v>
      </c>
    </row>
    <row r="860" spans="1:8" x14ac:dyDescent="0.25">
      <c r="A860" s="5" t="s">
        <v>12523</v>
      </c>
      <c r="B860" s="5" t="s">
        <v>12522</v>
      </c>
      <c r="C860" s="5" t="s">
        <v>12521</v>
      </c>
      <c r="D860" s="5" t="s">
        <v>12520</v>
      </c>
      <c r="E860" t="s">
        <v>28</v>
      </c>
      <c r="G860" s="4">
        <v>2.1062675163234849E-2</v>
      </c>
      <c r="H860" s="4">
        <v>-1.3360805955587699E-2</v>
      </c>
    </row>
    <row r="861" spans="1:8" x14ac:dyDescent="0.25">
      <c r="A861" s="5" t="s">
        <v>12519</v>
      </c>
      <c r="B861" s="5" t="s">
        <v>12518</v>
      </c>
      <c r="C861" s="5" t="s">
        <v>12517</v>
      </c>
      <c r="D861" s="5" t="s">
        <v>12516</v>
      </c>
      <c r="E861" t="s">
        <v>28</v>
      </c>
      <c r="F861" s="4" t="s">
        <v>45</v>
      </c>
      <c r="G861" s="4">
        <v>2.8874231578271208</v>
      </c>
      <c r="H861" s="4">
        <v>-0.50573042350319697</v>
      </c>
    </row>
    <row r="862" spans="1:8" x14ac:dyDescent="0.25">
      <c r="A862" s="5" t="s">
        <v>12515</v>
      </c>
      <c r="B862" s="5" t="s">
        <v>12514</v>
      </c>
      <c r="C862" s="5" t="s">
        <v>12513</v>
      </c>
      <c r="D862" s="5" t="s">
        <v>12512</v>
      </c>
      <c r="E862" t="s">
        <v>28</v>
      </c>
      <c r="G862" s="4">
        <v>0.24549315759087059</v>
      </c>
      <c r="H862" s="4">
        <v>-6.3971864120305894E-2</v>
      </c>
    </row>
    <row r="863" spans="1:8" x14ac:dyDescent="0.25">
      <c r="A863" s="5" t="s">
        <v>12511</v>
      </c>
      <c r="B863" s="5" t="s">
        <v>12510</v>
      </c>
      <c r="C863" s="5" t="s">
        <v>12509</v>
      </c>
      <c r="D863" s="5" t="s">
        <v>12508</v>
      </c>
      <c r="E863" t="s">
        <v>28</v>
      </c>
      <c r="G863" s="4">
        <v>7.52771559728104E-2</v>
      </c>
      <c r="H863" s="4">
        <v>-1.3849824308331E-2</v>
      </c>
    </row>
    <row r="864" spans="1:8" x14ac:dyDescent="0.25">
      <c r="A864" s="5" t="s">
        <v>12507</v>
      </c>
      <c r="B864" s="5" t="s">
        <v>12506</v>
      </c>
      <c r="C864" s="5" t="s">
        <v>12505</v>
      </c>
      <c r="D864" s="5" t="s">
        <v>12504</v>
      </c>
      <c r="E864" t="s">
        <v>28</v>
      </c>
      <c r="F864" s="4" t="s">
        <v>45</v>
      </c>
      <c r="G864" s="8">
        <v>4.5184919072864131</v>
      </c>
      <c r="H864" s="4">
        <v>-0.69157028333229198</v>
      </c>
    </row>
    <row r="865" spans="1:8" x14ac:dyDescent="0.25">
      <c r="A865" s="5" t="s">
        <v>12503</v>
      </c>
      <c r="B865" s="5" t="s">
        <v>12502</v>
      </c>
      <c r="C865" s="5" t="s">
        <v>12501</v>
      </c>
      <c r="D865" s="5" t="s">
        <v>12500</v>
      </c>
      <c r="E865" t="s">
        <v>28</v>
      </c>
      <c r="F865" s="4" t="s">
        <v>45</v>
      </c>
      <c r="G865" s="4">
        <v>1.630013794544154</v>
      </c>
      <c r="H865" s="4">
        <v>-0.27760660157810801</v>
      </c>
    </row>
    <row r="866" spans="1:8" x14ac:dyDescent="0.25">
      <c r="A866" s="5" t="s">
        <v>12499</v>
      </c>
      <c r="B866" s="5" t="s">
        <v>12498</v>
      </c>
      <c r="C866" s="5" t="s">
        <v>12497</v>
      </c>
      <c r="D866" s="5" t="s">
        <v>12496</v>
      </c>
      <c r="E866" t="s">
        <v>28</v>
      </c>
      <c r="F866" s="4" t="s">
        <v>45</v>
      </c>
      <c r="G866" s="4">
        <v>1.4523120350956689</v>
      </c>
      <c r="H866" s="4">
        <v>0.31337004731823198</v>
      </c>
    </row>
    <row r="867" spans="1:8" x14ac:dyDescent="0.25">
      <c r="A867" s="5" t="s">
        <v>12495</v>
      </c>
      <c r="B867" s="5" t="s">
        <v>12494</v>
      </c>
      <c r="C867" s="5" t="s">
        <v>12493</v>
      </c>
      <c r="D867" s="5" t="s">
        <v>12492</v>
      </c>
      <c r="E867" t="s">
        <v>28</v>
      </c>
      <c r="G867" s="4">
        <v>7.0676732357038918E-2</v>
      </c>
      <c r="H867" s="4">
        <v>3.0442360788583801E-2</v>
      </c>
    </row>
    <row r="868" spans="1:8" x14ac:dyDescent="0.25">
      <c r="A868" s="5" t="s">
        <v>12491</v>
      </c>
      <c r="B868" s="5" t="s">
        <v>12490</v>
      </c>
      <c r="C868" s="5" t="s">
        <v>12489</v>
      </c>
      <c r="D868" s="5" t="s">
        <v>12488</v>
      </c>
      <c r="E868" t="s">
        <v>28</v>
      </c>
      <c r="G868" s="4">
        <v>6.9855869536705556E-2</v>
      </c>
      <c r="H868" s="4">
        <v>-1.9838708917350699E-2</v>
      </c>
    </row>
    <row r="869" spans="1:8" x14ac:dyDescent="0.25">
      <c r="A869" s="5" t="s">
        <v>12487</v>
      </c>
      <c r="B869" s="5" t="s">
        <v>12486</v>
      </c>
      <c r="C869" s="5" t="s">
        <v>12485</v>
      </c>
      <c r="D869" s="5" t="s">
        <v>12484</v>
      </c>
      <c r="E869" t="s">
        <v>28</v>
      </c>
      <c r="G869" s="4">
        <v>9.943399330086243E-2</v>
      </c>
      <c r="H869" s="4">
        <v>-2.3793112264857402E-2</v>
      </c>
    </row>
    <row r="870" spans="1:8" x14ac:dyDescent="0.25">
      <c r="A870" s="5" t="s">
        <v>12483</v>
      </c>
      <c r="B870" s="5" t="s">
        <v>12482</v>
      </c>
      <c r="C870" s="5" t="s">
        <v>12481</v>
      </c>
      <c r="D870" s="5" t="s">
        <v>12480</v>
      </c>
      <c r="E870" t="s">
        <v>28</v>
      </c>
      <c r="F870" s="4" t="s">
        <v>45</v>
      </c>
      <c r="G870" s="4">
        <v>1.3128707650946698</v>
      </c>
      <c r="H870" s="4">
        <v>-0.23567864192159599</v>
      </c>
    </row>
    <row r="871" spans="1:8" x14ac:dyDescent="0.25">
      <c r="A871" s="5" t="s">
        <v>12479</v>
      </c>
      <c r="B871" s="5" t="s">
        <v>12478</v>
      </c>
      <c r="C871" s="5" t="s">
        <v>12477</v>
      </c>
      <c r="D871" s="5" t="s">
        <v>12476</v>
      </c>
      <c r="E871" t="s">
        <v>28</v>
      </c>
      <c r="G871" s="4">
        <v>0.8941888856499578</v>
      </c>
      <c r="H871" s="4">
        <v>0.18174902525627001</v>
      </c>
    </row>
    <row r="872" spans="1:8" x14ac:dyDescent="0.25">
      <c r="A872" s="5" t="s">
        <v>12475</v>
      </c>
      <c r="B872" s="5" t="s">
        <v>12474</v>
      </c>
      <c r="C872" s="5" t="s">
        <v>12473</v>
      </c>
      <c r="D872" s="5" t="s">
        <v>12472</v>
      </c>
      <c r="E872" t="s">
        <v>28</v>
      </c>
      <c r="G872" s="4">
        <v>0.96981616629194123</v>
      </c>
      <c r="H872" s="4">
        <v>-0.28199704170227102</v>
      </c>
    </row>
    <row r="873" spans="1:8" x14ac:dyDescent="0.25">
      <c r="A873" s="5" t="s">
        <v>12471</v>
      </c>
      <c r="B873" s="5" t="s">
        <v>12470</v>
      </c>
      <c r="C873" s="5" t="s">
        <v>12469</v>
      </c>
      <c r="D873" s="5" t="s">
        <v>12468</v>
      </c>
      <c r="E873" t="s">
        <v>28</v>
      </c>
      <c r="F873" s="4" t="s">
        <v>45</v>
      </c>
      <c r="G873" s="4">
        <v>1.3560523343903481</v>
      </c>
      <c r="H873" s="4">
        <v>-0.65144200883805703</v>
      </c>
    </row>
    <row r="874" spans="1:8" x14ac:dyDescent="0.25">
      <c r="A874" s="5" t="s">
        <v>12467</v>
      </c>
      <c r="B874" s="5" t="s">
        <v>12466</v>
      </c>
      <c r="C874" s="5" t="s">
        <v>12465</v>
      </c>
      <c r="D874" s="5" t="s">
        <v>12464</v>
      </c>
      <c r="E874" t="s">
        <v>28</v>
      </c>
      <c r="G874" s="4">
        <v>0.59307621844386893</v>
      </c>
      <c r="H874" s="4">
        <v>-0.13888358288773001</v>
      </c>
    </row>
    <row r="875" spans="1:8" x14ac:dyDescent="0.25">
      <c r="A875" s="5" t="s">
        <v>12463</v>
      </c>
      <c r="B875" s="5" t="s">
        <v>12462</v>
      </c>
      <c r="C875" s="5" t="s">
        <v>12461</v>
      </c>
      <c r="D875" s="5" t="s">
        <v>12460</v>
      </c>
      <c r="E875" t="s">
        <v>28</v>
      </c>
      <c r="F875" s="4" t="s">
        <v>45</v>
      </c>
      <c r="G875" s="4">
        <v>3.4900028622538128</v>
      </c>
      <c r="H875" s="4">
        <v>0.64890975505113602</v>
      </c>
    </row>
    <row r="876" spans="1:8" x14ac:dyDescent="0.25">
      <c r="A876" s="5" t="s">
        <v>12459</v>
      </c>
      <c r="B876" s="5" t="s">
        <v>12458</v>
      </c>
      <c r="C876" s="5" t="s">
        <v>12457</v>
      </c>
      <c r="D876" s="5" t="s">
        <v>12456</v>
      </c>
      <c r="E876" t="s">
        <v>28</v>
      </c>
      <c r="F876" s="4" t="s">
        <v>45</v>
      </c>
      <c r="G876" s="4">
        <v>1.472859857169496</v>
      </c>
      <c r="H876" s="4">
        <v>-0.42459737808973202</v>
      </c>
    </row>
    <row r="877" spans="1:8" x14ac:dyDescent="0.25">
      <c r="A877" s="5" t="s">
        <v>12455</v>
      </c>
      <c r="B877" s="5" t="s">
        <v>12454</v>
      </c>
      <c r="C877" s="5" t="s">
        <v>12453</v>
      </c>
      <c r="D877" s="5" t="s">
        <v>12452</v>
      </c>
      <c r="E877" t="s">
        <v>28</v>
      </c>
      <c r="F877" s="4" t="s">
        <v>45</v>
      </c>
      <c r="G877" s="8">
        <v>10.116504565342003</v>
      </c>
      <c r="H877" s="4">
        <v>1.0326606424214899</v>
      </c>
    </row>
    <row r="878" spans="1:8" x14ac:dyDescent="0.25">
      <c r="A878" s="5" t="s">
        <v>12451</v>
      </c>
      <c r="B878" s="5" t="s">
        <v>12450</v>
      </c>
      <c r="C878" s="5" t="s">
        <v>12449</v>
      </c>
      <c r="D878" s="5" t="s">
        <v>12448</v>
      </c>
      <c r="E878" t="s">
        <v>28</v>
      </c>
      <c r="F878" s="4" t="s">
        <v>45</v>
      </c>
      <c r="G878" s="8">
        <v>5.0165459344676986</v>
      </c>
      <c r="H878" s="4">
        <v>-0.62861756490433895</v>
      </c>
    </row>
    <row r="879" spans="1:8" x14ac:dyDescent="0.25">
      <c r="A879" s="5" t="s">
        <v>12447</v>
      </c>
      <c r="B879" s="5" t="s">
        <v>12446</v>
      </c>
      <c r="C879" s="5" t="s">
        <v>12445</v>
      </c>
      <c r="D879" s="5" t="s">
        <v>12444</v>
      </c>
      <c r="E879" t="s">
        <v>28</v>
      </c>
      <c r="G879" s="4">
        <v>5.7154458561205585E-3</v>
      </c>
      <c r="H879" s="4">
        <v>2.3209809002123802E-3</v>
      </c>
    </row>
    <row r="880" spans="1:8" x14ac:dyDescent="0.25">
      <c r="A880" s="5" t="s">
        <v>12443</v>
      </c>
      <c r="B880" s="5" t="s">
        <v>12442</v>
      </c>
      <c r="C880" s="5" t="s">
        <v>12441</v>
      </c>
      <c r="D880" s="5" t="s">
        <v>12440</v>
      </c>
      <c r="E880" t="s">
        <v>28</v>
      </c>
      <c r="G880" s="4">
        <v>0.2696558826051102</v>
      </c>
      <c r="H880" s="4">
        <v>-6.7118203840401097E-2</v>
      </c>
    </row>
    <row r="881" spans="1:8" x14ac:dyDescent="0.25">
      <c r="A881" s="5" t="s">
        <v>12439</v>
      </c>
      <c r="B881" s="5" t="s">
        <v>12438</v>
      </c>
      <c r="C881" s="5" t="s">
        <v>12437</v>
      </c>
      <c r="D881" s="5" t="s">
        <v>12436</v>
      </c>
      <c r="E881" t="s">
        <v>28</v>
      </c>
      <c r="G881" s="4">
        <v>0.16069040357157846</v>
      </c>
      <c r="H881" s="4">
        <v>3.3994703041879799E-2</v>
      </c>
    </row>
    <row r="882" spans="1:8" x14ac:dyDescent="0.25">
      <c r="A882" s="5" t="s">
        <v>12435</v>
      </c>
      <c r="B882" s="5" t="s">
        <v>12434</v>
      </c>
      <c r="C882" s="5" t="s">
        <v>12433</v>
      </c>
      <c r="D882" s="5" t="s">
        <v>12432</v>
      </c>
      <c r="E882" t="s">
        <v>28</v>
      </c>
      <c r="G882" s="4">
        <v>0.8916174356337373</v>
      </c>
      <c r="H882" s="4">
        <v>-0.190083679950072</v>
      </c>
    </row>
    <row r="883" spans="1:8" x14ac:dyDescent="0.25">
      <c r="A883" s="5" t="s">
        <v>12431</v>
      </c>
      <c r="B883" s="5" t="s">
        <v>12430</v>
      </c>
      <c r="C883" s="5" t="s">
        <v>12429</v>
      </c>
      <c r="D883" s="5" t="s">
        <v>12428</v>
      </c>
      <c r="E883" t="s">
        <v>28</v>
      </c>
      <c r="G883" s="4">
        <v>0.32397040319169534</v>
      </c>
      <c r="H883" s="4">
        <v>0.24675893609722499</v>
      </c>
    </row>
    <row r="884" spans="1:8" x14ac:dyDescent="0.25">
      <c r="A884" s="5" t="s">
        <v>12427</v>
      </c>
      <c r="B884" s="5" t="s">
        <v>12426</v>
      </c>
      <c r="C884" s="5" t="s">
        <v>12425</v>
      </c>
      <c r="D884" s="5" t="s">
        <v>12424</v>
      </c>
      <c r="E884" t="s">
        <v>28</v>
      </c>
      <c r="F884" s="4" t="s">
        <v>45</v>
      </c>
      <c r="G884" s="8">
        <v>4.6687100292661077</v>
      </c>
      <c r="H884" s="4">
        <v>0.57185089743750905</v>
      </c>
    </row>
    <row r="885" spans="1:8" x14ac:dyDescent="0.25">
      <c r="A885" s="5" t="s">
        <v>12423</v>
      </c>
      <c r="B885" s="5" t="s">
        <v>12422</v>
      </c>
      <c r="C885" s="5" t="s">
        <v>12421</v>
      </c>
      <c r="D885" s="5" t="s">
        <v>12420</v>
      </c>
      <c r="E885" t="s">
        <v>28</v>
      </c>
      <c r="F885" s="4" t="s">
        <v>45</v>
      </c>
      <c r="G885" s="8">
        <v>4.4798939769541546</v>
      </c>
      <c r="H885" s="4">
        <v>-0.95546366311378395</v>
      </c>
    </row>
    <row r="886" spans="1:8" x14ac:dyDescent="0.25">
      <c r="A886" s="5" t="s">
        <v>12419</v>
      </c>
      <c r="B886" s="5" t="s">
        <v>12418</v>
      </c>
      <c r="C886" s="5" t="s">
        <v>12417</v>
      </c>
      <c r="D886" s="5" t="s">
        <v>12416</v>
      </c>
      <c r="E886" t="s">
        <v>28</v>
      </c>
      <c r="G886" s="4">
        <v>1.0250109350450347</v>
      </c>
      <c r="H886" s="4">
        <v>-0.19864524336237699</v>
      </c>
    </row>
    <row r="887" spans="1:8" x14ac:dyDescent="0.25">
      <c r="A887" s="5" t="s">
        <v>12415</v>
      </c>
      <c r="B887" s="5" t="s">
        <v>12414</v>
      </c>
      <c r="C887" s="5" t="s">
        <v>12413</v>
      </c>
      <c r="D887" s="5" t="s">
        <v>12412</v>
      </c>
      <c r="E887" t="s">
        <v>28</v>
      </c>
      <c r="G887" s="4">
        <v>1.1562159783815491</v>
      </c>
      <c r="H887" s="4">
        <v>-0.37546476924961297</v>
      </c>
    </row>
    <row r="888" spans="1:8" x14ac:dyDescent="0.25">
      <c r="A888" s="5" t="s">
        <v>12411</v>
      </c>
      <c r="B888" s="5" t="s">
        <v>12410</v>
      </c>
      <c r="C888" s="5" t="s">
        <v>12409</v>
      </c>
      <c r="D888" s="5" t="s">
        <v>12408</v>
      </c>
      <c r="E888" t="s">
        <v>28</v>
      </c>
      <c r="F888" s="4" t="s">
        <v>45</v>
      </c>
      <c r="G888" s="4">
        <v>2.2656814281241227</v>
      </c>
      <c r="H888" s="4">
        <v>-0.42644954879175501</v>
      </c>
    </row>
    <row r="889" spans="1:8" x14ac:dyDescent="0.25">
      <c r="A889" s="5" t="s">
        <v>12407</v>
      </c>
      <c r="B889" s="5" t="s">
        <v>12406</v>
      </c>
      <c r="C889" s="5" t="s">
        <v>12405</v>
      </c>
      <c r="D889" s="5" t="s">
        <v>12404</v>
      </c>
      <c r="E889" t="s">
        <v>28</v>
      </c>
      <c r="G889" s="4">
        <v>0.93170691651515236</v>
      </c>
      <c r="H889" s="4">
        <v>-0.17214753695660201</v>
      </c>
    </row>
    <row r="890" spans="1:8" x14ac:dyDescent="0.25">
      <c r="A890" s="5" t="s">
        <v>12403</v>
      </c>
      <c r="B890" s="5" t="s">
        <v>12402</v>
      </c>
      <c r="C890" s="5" t="s">
        <v>12401</v>
      </c>
      <c r="D890" s="5" t="s">
        <v>12400</v>
      </c>
      <c r="E890" t="s">
        <v>28</v>
      </c>
      <c r="G890" s="4">
        <v>0.2875776589707616</v>
      </c>
      <c r="H890" s="4">
        <v>0.109166518355671</v>
      </c>
    </row>
    <row r="891" spans="1:8" x14ac:dyDescent="0.25">
      <c r="A891" s="5" t="s">
        <v>12399</v>
      </c>
      <c r="B891" s="5" t="s">
        <v>12398</v>
      </c>
      <c r="C891" s="5" t="s">
        <v>12397</v>
      </c>
      <c r="D891" s="5" t="s">
        <v>12396</v>
      </c>
      <c r="E891" t="s">
        <v>28</v>
      </c>
      <c r="F891" s="4" t="s">
        <v>45</v>
      </c>
      <c r="G891" s="8">
        <v>5.0438877123768471</v>
      </c>
      <c r="H891" s="4">
        <v>1.0416489144166301</v>
      </c>
    </row>
    <row r="892" spans="1:8" x14ac:dyDescent="0.25">
      <c r="A892" s="5" t="s">
        <v>12395</v>
      </c>
      <c r="B892" s="5" t="s">
        <v>12394</v>
      </c>
      <c r="C892" s="5" t="s">
        <v>12393</v>
      </c>
      <c r="D892" s="5" t="s">
        <v>12392</v>
      </c>
      <c r="E892" t="s">
        <v>28</v>
      </c>
      <c r="G892" s="4">
        <v>0.6341268392618189</v>
      </c>
      <c r="H892" s="4">
        <v>-9.6406985657910504E-2</v>
      </c>
    </row>
    <row r="893" spans="1:8" x14ac:dyDescent="0.25">
      <c r="A893" s="5" t="s">
        <v>12391</v>
      </c>
      <c r="B893" s="5" t="s">
        <v>12390</v>
      </c>
      <c r="C893" s="5" t="s">
        <v>12389</v>
      </c>
      <c r="D893" s="5" t="s">
        <v>12388</v>
      </c>
      <c r="E893" t="s">
        <v>28</v>
      </c>
      <c r="G893" s="4">
        <v>0.22142738844376858</v>
      </c>
      <c r="H893" s="4">
        <v>-6.6621673907104301E-2</v>
      </c>
    </row>
    <row r="894" spans="1:8" x14ac:dyDescent="0.25">
      <c r="A894" s="5" t="s">
        <v>12387</v>
      </c>
      <c r="B894" s="5" t="s">
        <v>12386</v>
      </c>
      <c r="C894" s="5" t="s">
        <v>12385</v>
      </c>
      <c r="D894" s="5" t="s">
        <v>12384</v>
      </c>
      <c r="E894" t="s">
        <v>28</v>
      </c>
      <c r="F894" s="4" t="s">
        <v>45</v>
      </c>
      <c r="G894" s="4">
        <v>1.5392698595073502</v>
      </c>
      <c r="H894" s="4">
        <v>-0.26691991098617301</v>
      </c>
    </row>
    <row r="895" spans="1:8" x14ac:dyDescent="0.25">
      <c r="A895" s="5" t="s">
        <v>12383</v>
      </c>
      <c r="B895" s="5" t="s">
        <v>12382</v>
      </c>
      <c r="C895" s="5" t="s">
        <v>12381</v>
      </c>
      <c r="D895" s="5" t="s">
        <v>12380</v>
      </c>
      <c r="E895" t="s">
        <v>28</v>
      </c>
      <c r="F895" s="4" t="s">
        <v>45</v>
      </c>
      <c r="G895" s="8">
        <v>5.8843760918149322</v>
      </c>
      <c r="H895" s="4">
        <v>-0.65816543550475604</v>
      </c>
    </row>
    <row r="896" spans="1:8" x14ac:dyDescent="0.25">
      <c r="A896" s="5" t="s">
        <v>12379</v>
      </c>
      <c r="B896" s="5" t="s">
        <v>12378</v>
      </c>
      <c r="C896" s="5" t="s">
        <v>12377</v>
      </c>
      <c r="D896" s="5" t="s">
        <v>12376</v>
      </c>
      <c r="E896" t="s">
        <v>28</v>
      </c>
      <c r="F896" s="4" t="s">
        <v>45</v>
      </c>
      <c r="G896" s="4">
        <v>3.2573450675614137</v>
      </c>
      <c r="H896" s="4">
        <v>-0.49525532271932199</v>
      </c>
    </row>
    <row r="897" spans="1:8" x14ac:dyDescent="0.25">
      <c r="A897" s="5" t="s">
        <v>12375</v>
      </c>
      <c r="B897" s="5" t="s">
        <v>12374</v>
      </c>
      <c r="C897" s="5" t="s">
        <v>12373</v>
      </c>
      <c r="D897" s="5" t="s">
        <v>12372</v>
      </c>
      <c r="E897" t="s">
        <v>28</v>
      </c>
      <c r="G897" s="4">
        <v>0.22184885301033833</v>
      </c>
      <c r="H897" s="4">
        <v>-9.4497460917190995E-2</v>
      </c>
    </row>
    <row r="898" spans="1:8" x14ac:dyDescent="0.25">
      <c r="A898" s="5" t="s">
        <v>12371</v>
      </c>
      <c r="B898" s="5" t="s">
        <v>12370</v>
      </c>
      <c r="C898" s="5" t="s">
        <v>12369</v>
      </c>
      <c r="D898" s="5" t="s">
        <v>12368</v>
      </c>
      <c r="E898" t="s">
        <v>28</v>
      </c>
      <c r="G898" s="4">
        <v>0.90837940197445166</v>
      </c>
      <c r="H898" s="4">
        <v>0.17466496592601899</v>
      </c>
    </row>
    <row r="899" spans="1:8" x14ac:dyDescent="0.25">
      <c r="A899" s="5" t="s">
        <v>12367</v>
      </c>
      <c r="B899" s="5" t="s">
        <v>12366</v>
      </c>
      <c r="C899" s="5" t="s">
        <v>12365</v>
      </c>
      <c r="D899" s="5" t="s">
        <v>12364</v>
      </c>
      <c r="E899" t="s">
        <v>28</v>
      </c>
      <c r="F899" s="4" t="s">
        <v>45</v>
      </c>
      <c r="G899" s="4">
        <v>1.7332247836704346</v>
      </c>
      <c r="H899" s="4">
        <v>0.379407774696225</v>
      </c>
    </row>
    <row r="900" spans="1:8" x14ac:dyDescent="0.25">
      <c r="A900" s="5" t="s">
        <v>12363</v>
      </c>
      <c r="B900" s="5" t="s">
        <v>12362</v>
      </c>
      <c r="C900" s="5" t="s">
        <v>12361</v>
      </c>
      <c r="D900" s="5" t="s">
        <v>12360</v>
      </c>
      <c r="E900" t="s">
        <v>28</v>
      </c>
      <c r="G900" s="4">
        <v>0.14289710320590035</v>
      </c>
      <c r="H900" s="4">
        <v>3.8479400208647999E-2</v>
      </c>
    </row>
    <row r="901" spans="1:8" x14ac:dyDescent="0.25">
      <c r="A901" s="5" t="s">
        <v>12359</v>
      </c>
      <c r="B901" s="5" t="s">
        <v>12358</v>
      </c>
      <c r="C901" s="5" t="s">
        <v>12357</v>
      </c>
      <c r="D901" s="5" t="s">
        <v>12356</v>
      </c>
      <c r="E901" t="s">
        <v>28</v>
      </c>
      <c r="G901" s="4">
        <v>1.0373507101157146E-2</v>
      </c>
      <c r="H901" s="4">
        <v>-4.9406037411906497E-3</v>
      </c>
    </row>
    <row r="902" spans="1:8" x14ac:dyDescent="0.25">
      <c r="A902" s="5" t="s">
        <v>12355</v>
      </c>
      <c r="B902" s="5" t="s">
        <v>12354</v>
      </c>
      <c r="C902" s="5" t="s">
        <v>12353</v>
      </c>
      <c r="D902" s="5" t="s">
        <v>12352</v>
      </c>
      <c r="E902" t="s">
        <v>28</v>
      </c>
      <c r="G902" s="4">
        <v>0.11714031068839736</v>
      </c>
      <c r="H902" s="4">
        <v>6.5756274630194095E-2</v>
      </c>
    </row>
    <row r="903" spans="1:8" x14ac:dyDescent="0.25">
      <c r="A903" s="5" t="s">
        <v>12351</v>
      </c>
      <c r="B903" s="5" t="s">
        <v>12350</v>
      </c>
      <c r="C903" s="5" t="s">
        <v>12349</v>
      </c>
      <c r="D903" s="5" t="s">
        <v>12348</v>
      </c>
      <c r="E903" t="s">
        <v>28</v>
      </c>
      <c r="G903" s="4">
        <v>0.27032700413906879</v>
      </c>
      <c r="H903" s="4">
        <v>7.2158819969950397E-2</v>
      </c>
    </row>
    <row r="904" spans="1:8" x14ac:dyDescent="0.25">
      <c r="A904" s="5" t="s">
        <v>12347</v>
      </c>
      <c r="B904" s="5" t="s">
        <v>12346</v>
      </c>
      <c r="C904" s="5" t="s">
        <v>12345</v>
      </c>
      <c r="D904" s="5" t="s">
        <v>12344</v>
      </c>
      <c r="E904" t="s">
        <v>28</v>
      </c>
      <c r="G904" s="4">
        <v>0.81054839658633238</v>
      </c>
      <c r="H904" s="4">
        <v>0.15135727185536799</v>
      </c>
    </row>
    <row r="905" spans="1:8" x14ac:dyDescent="0.25">
      <c r="A905" s="5" t="s">
        <v>12343</v>
      </c>
      <c r="B905" s="5" t="s">
        <v>12342</v>
      </c>
      <c r="C905" s="5" t="s">
        <v>12341</v>
      </c>
      <c r="D905" s="5" t="s">
        <v>12340</v>
      </c>
      <c r="E905" t="s">
        <v>28</v>
      </c>
      <c r="G905" s="4">
        <v>3.9893066017616254E-2</v>
      </c>
      <c r="H905" s="4">
        <v>-1.3905053337414999E-2</v>
      </c>
    </row>
    <row r="906" spans="1:8" x14ac:dyDescent="0.25">
      <c r="A906" s="5" t="s">
        <v>12339</v>
      </c>
      <c r="B906" s="5" t="s">
        <v>12338</v>
      </c>
      <c r="C906" s="5" t="s">
        <v>12337</v>
      </c>
      <c r="D906" s="5" t="s">
        <v>12336</v>
      </c>
      <c r="E906" t="s">
        <v>28</v>
      </c>
      <c r="G906" s="4">
        <v>0.95246062561469003</v>
      </c>
      <c r="H906" s="4">
        <v>-0.202019024930502</v>
      </c>
    </row>
    <row r="907" spans="1:8" x14ac:dyDescent="0.25">
      <c r="A907" s="5" t="s">
        <v>12335</v>
      </c>
      <c r="B907" s="5" t="s">
        <v>12334</v>
      </c>
      <c r="C907" s="5" t="s">
        <v>12333</v>
      </c>
      <c r="D907" s="5" t="s">
        <v>12332</v>
      </c>
      <c r="E907" t="s">
        <v>28</v>
      </c>
      <c r="F907" s="4" t="s">
        <v>45</v>
      </c>
      <c r="G907" s="4">
        <v>2.7395401838229825</v>
      </c>
      <c r="H907" s="4">
        <v>0.79975501397426796</v>
      </c>
    </row>
    <row r="908" spans="1:8" x14ac:dyDescent="0.25">
      <c r="A908" s="5" t="s">
        <v>12331</v>
      </c>
      <c r="B908" s="5" t="s">
        <v>12330</v>
      </c>
      <c r="C908" s="5" t="s">
        <v>12329</v>
      </c>
      <c r="D908" s="5" t="s">
        <v>12328</v>
      </c>
      <c r="E908" t="s">
        <v>28</v>
      </c>
      <c r="G908" s="4">
        <v>1.2349058738552161</v>
      </c>
      <c r="H908" s="4">
        <v>-0.27185906287209699</v>
      </c>
    </row>
    <row r="909" spans="1:8" x14ac:dyDescent="0.25">
      <c r="A909" s="5" t="s">
        <v>12327</v>
      </c>
      <c r="B909" s="5" t="s">
        <v>12326</v>
      </c>
      <c r="C909" s="5" t="s">
        <v>12325</v>
      </c>
      <c r="D909" s="5" t="s">
        <v>12324</v>
      </c>
      <c r="E909" t="s">
        <v>28</v>
      </c>
      <c r="G909" s="4">
        <v>0.65059186884535702</v>
      </c>
      <c r="H909" s="4">
        <v>-0.17390630802967499</v>
      </c>
    </row>
    <row r="910" spans="1:8" x14ac:dyDescent="0.25">
      <c r="A910" s="5" t="s">
        <v>12323</v>
      </c>
      <c r="B910" s="5" t="s">
        <v>12322</v>
      </c>
      <c r="C910" s="5" t="s">
        <v>12321</v>
      </c>
      <c r="D910" s="5" t="s">
        <v>12320</v>
      </c>
      <c r="E910" t="s">
        <v>28</v>
      </c>
      <c r="F910" s="4" t="s">
        <v>45</v>
      </c>
      <c r="G910" s="4">
        <v>2.8709229759203532</v>
      </c>
      <c r="H910" s="4">
        <v>-0.56764373214294495</v>
      </c>
    </row>
    <row r="911" spans="1:8" x14ac:dyDescent="0.25">
      <c r="A911" s="5" t="s">
        <v>12319</v>
      </c>
      <c r="B911" s="5" t="s">
        <v>12318</v>
      </c>
      <c r="C911" s="5" t="s">
        <v>12317</v>
      </c>
      <c r="D911" s="5" t="s">
        <v>12316</v>
      </c>
      <c r="E911" t="s">
        <v>28</v>
      </c>
      <c r="G911" s="4">
        <v>0.95999186206231946</v>
      </c>
      <c r="H911" s="4">
        <v>0.24994687741208399</v>
      </c>
    </row>
    <row r="912" spans="1:8" x14ac:dyDescent="0.25">
      <c r="A912" s="5" t="s">
        <v>12315</v>
      </c>
      <c r="B912" s="5" t="s">
        <v>12314</v>
      </c>
      <c r="C912" s="5" t="s">
        <v>12313</v>
      </c>
      <c r="D912" s="5" t="s">
        <v>12312</v>
      </c>
      <c r="E912" t="s">
        <v>28</v>
      </c>
      <c r="F912" s="4" t="s">
        <v>45</v>
      </c>
      <c r="G912" s="4">
        <v>1.8785208887662705</v>
      </c>
      <c r="H912" s="4">
        <v>-0.41783912281195301</v>
      </c>
    </row>
    <row r="913" spans="1:8" x14ac:dyDescent="0.25">
      <c r="A913" s="5" t="s">
        <v>12311</v>
      </c>
      <c r="B913" s="5" t="s">
        <v>12310</v>
      </c>
      <c r="C913" s="5" t="s">
        <v>12309</v>
      </c>
      <c r="D913" s="5" t="s">
        <v>12308</v>
      </c>
      <c r="E913" t="s">
        <v>28</v>
      </c>
      <c r="G913" s="4">
        <v>0.39017280822359307</v>
      </c>
      <c r="H913" s="4">
        <v>0.119180871122762</v>
      </c>
    </row>
    <row r="914" spans="1:8" x14ac:dyDescent="0.25">
      <c r="A914" s="5" t="s">
        <v>12307</v>
      </c>
      <c r="B914" s="5" t="s">
        <v>12306</v>
      </c>
      <c r="C914" s="5" t="s">
        <v>12305</v>
      </c>
      <c r="D914" s="5" t="s">
        <v>12304</v>
      </c>
      <c r="E914" t="s">
        <v>28</v>
      </c>
      <c r="F914" s="4" t="s">
        <v>45</v>
      </c>
      <c r="G914" s="8">
        <v>7.2388171122646909</v>
      </c>
      <c r="H914" s="4">
        <v>1.5551043230419399</v>
      </c>
    </row>
    <row r="915" spans="1:8" x14ac:dyDescent="0.25">
      <c r="A915" s="5" t="s">
        <v>12303</v>
      </c>
      <c r="B915" s="5" t="s">
        <v>12302</v>
      </c>
      <c r="C915" s="5" t="s">
        <v>12301</v>
      </c>
      <c r="D915" s="5" t="s">
        <v>12300</v>
      </c>
      <c r="E915" t="s">
        <v>28</v>
      </c>
      <c r="F915" s="4" t="s">
        <v>45</v>
      </c>
      <c r="G915" s="4">
        <v>2.597056437352169</v>
      </c>
      <c r="H915" s="4">
        <v>-0.51892996684501003</v>
      </c>
    </row>
    <row r="916" spans="1:8" x14ac:dyDescent="0.25">
      <c r="A916" s="5" t="s">
        <v>12299</v>
      </c>
      <c r="B916" s="5" t="s">
        <v>12298</v>
      </c>
      <c r="C916" s="5" t="s">
        <v>12297</v>
      </c>
      <c r="D916" s="5" t="s">
        <v>12296</v>
      </c>
      <c r="E916" t="s">
        <v>28</v>
      </c>
      <c r="G916" s="4">
        <v>0.89730626346137632</v>
      </c>
      <c r="H916" s="4">
        <v>0.253239106262724</v>
      </c>
    </row>
    <row r="917" spans="1:8" x14ac:dyDescent="0.25">
      <c r="A917" s="5" t="s">
        <v>12295</v>
      </c>
      <c r="B917" s="5" t="s">
        <v>12294</v>
      </c>
      <c r="C917" s="5" t="s">
        <v>12293</v>
      </c>
      <c r="D917" s="5" t="s">
        <v>12292</v>
      </c>
      <c r="E917" t="s">
        <v>28</v>
      </c>
      <c r="G917" s="4">
        <v>1.8366057960069605E-2</v>
      </c>
      <c r="H917" s="4">
        <v>6.0734136237038496E-3</v>
      </c>
    </row>
    <row r="918" spans="1:8" x14ac:dyDescent="0.25">
      <c r="A918" s="5" t="s">
        <v>12291</v>
      </c>
      <c r="B918" s="5" t="s">
        <v>12290</v>
      </c>
      <c r="C918" s="5" t="s">
        <v>12289</v>
      </c>
      <c r="D918" s="5" t="s">
        <v>12288</v>
      </c>
      <c r="E918" t="s">
        <v>28</v>
      </c>
      <c r="G918" s="4">
        <v>0.52630911984793882</v>
      </c>
      <c r="H918" s="4">
        <v>0.16214137334449599</v>
      </c>
    </row>
    <row r="919" spans="1:8" x14ac:dyDescent="0.25">
      <c r="A919" s="5" t="s">
        <v>12287</v>
      </c>
      <c r="B919" s="5" t="s">
        <v>12286</v>
      </c>
      <c r="C919" s="5" t="s">
        <v>12285</v>
      </c>
      <c r="D919" s="5" t="s">
        <v>12284</v>
      </c>
      <c r="E919" t="s">
        <v>28</v>
      </c>
      <c r="G919" s="4">
        <v>0.97519500472048182</v>
      </c>
      <c r="H919" s="4">
        <v>0.13256775593287101</v>
      </c>
    </row>
    <row r="920" spans="1:8" x14ac:dyDescent="0.25">
      <c r="A920" s="5" t="s">
        <v>12283</v>
      </c>
      <c r="B920" s="5" t="s">
        <v>12282</v>
      </c>
      <c r="C920" s="5" t="s">
        <v>12281</v>
      </c>
      <c r="D920" s="5" t="s">
        <v>12280</v>
      </c>
      <c r="E920" t="s">
        <v>28</v>
      </c>
      <c r="G920" s="4">
        <v>0.31543167796650745</v>
      </c>
      <c r="H920" s="4">
        <v>0.103954007391605</v>
      </c>
    </row>
    <row r="921" spans="1:8" x14ac:dyDescent="0.25">
      <c r="A921" s="5" t="s">
        <v>12279</v>
      </c>
      <c r="B921" s="5" t="s">
        <v>12278</v>
      </c>
      <c r="C921" s="5" t="s">
        <v>12277</v>
      </c>
      <c r="D921" s="5" t="s">
        <v>12276</v>
      </c>
      <c r="E921" t="s">
        <v>28</v>
      </c>
      <c r="G921" s="4">
        <v>0.84822413597032476</v>
      </c>
      <c r="H921" s="4">
        <v>-0.30657285420518199</v>
      </c>
    </row>
    <row r="922" spans="1:8" x14ac:dyDescent="0.25">
      <c r="A922" s="5" t="s">
        <v>12275</v>
      </c>
      <c r="B922" s="5" t="s">
        <v>12274</v>
      </c>
      <c r="C922" s="5" t="s">
        <v>12273</v>
      </c>
      <c r="D922" s="5" t="s">
        <v>12272</v>
      </c>
      <c r="E922" t="s">
        <v>28</v>
      </c>
      <c r="G922" s="4">
        <v>1.2767278972692082</v>
      </c>
      <c r="H922" s="4">
        <v>0.44315021149814099</v>
      </c>
    </row>
    <row r="923" spans="1:8" x14ac:dyDescent="0.25">
      <c r="A923" s="5" t="s">
        <v>12271</v>
      </c>
      <c r="B923" s="5" t="s">
        <v>12270</v>
      </c>
      <c r="C923" s="5" t="s">
        <v>12269</v>
      </c>
      <c r="D923" s="5" t="s">
        <v>12268</v>
      </c>
      <c r="E923" t="s">
        <v>28</v>
      </c>
      <c r="G923" s="4">
        <v>0.80541496040764948</v>
      </c>
      <c r="H923" s="4">
        <v>0.12518792328912601</v>
      </c>
    </row>
    <row r="924" spans="1:8" x14ac:dyDescent="0.25">
      <c r="A924" s="5" t="s">
        <v>12267</v>
      </c>
      <c r="B924" s="5" t="s">
        <v>12266</v>
      </c>
      <c r="C924" s="5" t="s">
        <v>12265</v>
      </c>
      <c r="D924" s="5" t="s">
        <v>12264</v>
      </c>
      <c r="E924" t="s">
        <v>28</v>
      </c>
      <c r="G924" s="4">
        <v>0.42674239415357013</v>
      </c>
      <c r="H924" s="4">
        <v>0.104656471186563</v>
      </c>
    </row>
    <row r="925" spans="1:8" x14ac:dyDescent="0.25">
      <c r="A925" s="5" t="s">
        <v>12263</v>
      </c>
      <c r="B925" s="5" t="s">
        <v>12262</v>
      </c>
      <c r="C925" s="5" t="s">
        <v>12261</v>
      </c>
      <c r="D925" s="5" t="s">
        <v>12260</v>
      </c>
      <c r="E925" t="s">
        <v>28</v>
      </c>
      <c r="F925" s="4" t="s">
        <v>45</v>
      </c>
      <c r="G925" s="4">
        <v>1.4695466145123033</v>
      </c>
      <c r="H925" s="4">
        <v>-0.30660137473709098</v>
      </c>
    </row>
    <row r="926" spans="1:8" x14ac:dyDescent="0.25">
      <c r="A926" s="5" t="s">
        <v>12259</v>
      </c>
      <c r="B926" s="5" t="s">
        <v>12258</v>
      </c>
      <c r="C926" s="5" t="s">
        <v>12257</v>
      </c>
      <c r="D926" s="5" t="s">
        <v>12256</v>
      </c>
      <c r="E926" t="s">
        <v>28</v>
      </c>
      <c r="F926" s="4" t="s">
        <v>45</v>
      </c>
      <c r="G926" s="4">
        <v>3.5420668450511452</v>
      </c>
      <c r="H926" s="4">
        <v>-0.61834840663169599</v>
      </c>
    </row>
    <row r="927" spans="1:8" x14ac:dyDescent="0.25">
      <c r="A927" s="5" t="s">
        <v>12255</v>
      </c>
      <c r="B927" s="5" t="s">
        <v>12254</v>
      </c>
      <c r="C927" s="5" t="s">
        <v>12253</v>
      </c>
      <c r="D927" s="5" t="s">
        <v>12252</v>
      </c>
      <c r="E927" t="s">
        <v>28</v>
      </c>
      <c r="F927" s="4" t="s">
        <v>45</v>
      </c>
      <c r="G927" s="4">
        <v>2.2098565347856693</v>
      </c>
      <c r="H927" s="4">
        <v>-0.285786065443566</v>
      </c>
    </row>
    <row r="928" spans="1:8" x14ac:dyDescent="0.25">
      <c r="A928" s="5" t="s">
        <v>12251</v>
      </c>
      <c r="B928" s="5" t="s">
        <v>12250</v>
      </c>
      <c r="C928" s="5" t="s">
        <v>12249</v>
      </c>
      <c r="D928" s="5" t="s">
        <v>12248</v>
      </c>
      <c r="E928" t="s">
        <v>28</v>
      </c>
      <c r="F928" s="4" t="s">
        <v>45</v>
      </c>
      <c r="G928" s="4">
        <v>1.5980564893770637</v>
      </c>
      <c r="H928" s="4">
        <v>0.93920225261738799</v>
      </c>
    </row>
    <row r="929" spans="1:8" x14ac:dyDescent="0.25">
      <c r="A929" s="5" t="s">
        <v>12247</v>
      </c>
      <c r="B929" s="5" t="s">
        <v>12246</v>
      </c>
      <c r="C929" s="5" t="s">
        <v>12245</v>
      </c>
      <c r="D929" s="5" t="s">
        <v>12244</v>
      </c>
      <c r="E929" t="s">
        <v>28</v>
      </c>
      <c r="G929" s="4">
        <v>1.2820565807372133</v>
      </c>
      <c r="H929" s="4">
        <v>-0.49419662023761401</v>
      </c>
    </row>
    <row r="930" spans="1:8" x14ac:dyDescent="0.25">
      <c r="A930" s="5" t="s">
        <v>12243</v>
      </c>
      <c r="B930" s="5" t="s">
        <v>12242</v>
      </c>
      <c r="C930" s="5" t="s">
        <v>12241</v>
      </c>
      <c r="D930" s="5" t="s">
        <v>12240</v>
      </c>
      <c r="E930" t="s">
        <v>28</v>
      </c>
      <c r="G930" s="4">
        <v>0.57586171808314379</v>
      </c>
      <c r="H930" s="4">
        <v>0.106371255616347</v>
      </c>
    </row>
    <row r="931" spans="1:8" x14ac:dyDescent="0.25">
      <c r="A931" s="5" t="s">
        <v>12239</v>
      </c>
      <c r="B931" s="5" t="s">
        <v>12238</v>
      </c>
      <c r="C931" s="5" t="s">
        <v>12237</v>
      </c>
      <c r="D931" s="5" t="s">
        <v>12236</v>
      </c>
      <c r="E931" t="s">
        <v>28</v>
      </c>
      <c r="G931" s="4">
        <v>1.481694513284533E-2</v>
      </c>
      <c r="H931" s="4">
        <v>-4.3157722329261201E-3</v>
      </c>
    </row>
    <row r="932" spans="1:8" x14ac:dyDescent="0.25">
      <c r="A932" s="5" t="s">
        <v>12235</v>
      </c>
      <c r="B932" s="5" t="s">
        <v>12234</v>
      </c>
      <c r="C932" s="5" t="s">
        <v>12233</v>
      </c>
      <c r="D932" s="5" t="s">
        <v>12232</v>
      </c>
      <c r="E932" t="s">
        <v>28</v>
      </c>
      <c r="G932" s="4">
        <v>0.19231400597165796</v>
      </c>
      <c r="H932" s="4">
        <v>7.2248696988704106E-2</v>
      </c>
    </row>
    <row r="933" spans="1:8" x14ac:dyDescent="0.25">
      <c r="A933" s="5" t="s">
        <v>12231</v>
      </c>
      <c r="B933" s="5" t="s">
        <v>12230</v>
      </c>
      <c r="C933" s="5" t="s">
        <v>12229</v>
      </c>
      <c r="D933" s="5" t="s">
        <v>12228</v>
      </c>
      <c r="E933" t="s">
        <v>28</v>
      </c>
      <c r="G933" s="4">
        <v>0.21797971078534123</v>
      </c>
      <c r="H933" s="4">
        <v>8.4644689087892702E-2</v>
      </c>
    </row>
    <row r="934" spans="1:8" x14ac:dyDescent="0.25">
      <c r="A934" s="5" t="s">
        <v>12227</v>
      </c>
      <c r="B934" s="5" t="s">
        <v>12226</v>
      </c>
      <c r="C934" s="5" t="s">
        <v>12225</v>
      </c>
      <c r="D934" s="5" t="s">
        <v>12224</v>
      </c>
      <c r="E934" t="s">
        <v>28</v>
      </c>
      <c r="G934" s="4">
        <v>0.70512542898365671</v>
      </c>
      <c r="H934" s="4">
        <v>0.11391359472816601</v>
      </c>
    </row>
    <row r="935" spans="1:8" x14ac:dyDescent="0.25">
      <c r="A935" s="5" t="s">
        <v>12223</v>
      </c>
      <c r="B935" s="5" t="s">
        <v>12222</v>
      </c>
      <c r="C935" s="5" t="s">
        <v>12221</v>
      </c>
      <c r="D935" s="5" t="s">
        <v>12220</v>
      </c>
      <c r="E935" t="s">
        <v>28</v>
      </c>
      <c r="G935" s="4">
        <v>1.1542094044867095</v>
      </c>
      <c r="H935" s="4">
        <v>-0.34296643417238598</v>
      </c>
    </row>
    <row r="936" spans="1:8" x14ac:dyDescent="0.25">
      <c r="A936" s="5" t="s">
        <v>12219</v>
      </c>
      <c r="B936" s="5" t="s">
        <v>12218</v>
      </c>
      <c r="C936" s="5" t="s">
        <v>12217</v>
      </c>
      <c r="D936" s="5" t="s">
        <v>12216</v>
      </c>
      <c r="E936" t="s">
        <v>28</v>
      </c>
      <c r="G936" s="4">
        <v>0.13424199500627432</v>
      </c>
      <c r="H936" s="4">
        <v>-5.8521969945807203E-2</v>
      </c>
    </row>
    <row r="937" spans="1:8" x14ac:dyDescent="0.25">
      <c r="A937" s="5" t="s">
        <v>12215</v>
      </c>
      <c r="B937" s="5" t="s">
        <v>12214</v>
      </c>
      <c r="C937" s="5" t="s">
        <v>12213</v>
      </c>
      <c r="D937" s="5" t="s">
        <v>12212</v>
      </c>
      <c r="E937" t="s">
        <v>28</v>
      </c>
      <c r="G937" s="4">
        <v>0.64345411177853773</v>
      </c>
      <c r="H937" s="4">
        <v>-0.22252964393960101</v>
      </c>
    </row>
    <row r="938" spans="1:8" x14ac:dyDescent="0.25">
      <c r="A938" s="5" t="s">
        <v>12211</v>
      </c>
      <c r="B938" s="5" t="s">
        <v>12210</v>
      </c>
      <c r="C938" s="5" t="s">
        <v>12209</v>
      </c>
      <c r="D938" s="5" t="s">
        <v>12208</v>
      </c>
      <c r="E938" t="s">
        <v>28</v>
      </c>
      <c r="G938" s="4">
        <v>1.2568344500751316</v>
      </c>
      <c r="H938" s="4">
        <v>0.39977461291684002</v>
      </c>
    </row>
    <row r="939" spans="1:8" x14ac:dyDescent="0.25">
      <c r="A939" s="5" t="s">
        <v>12207</v>
      </c>
      <c r="B939" s="5" t="s">
        <v>12206</v>
      </c>
      <c r="C939" s="5" t="s">
        <v>12205</v>
      </c>
      <c r="D939" s="5" t="s">
        <v>12204</v>
      </c>
      <c r="E939" t="s">
        <v>28</v>
      </c>
      <c r="F939" s="4" t="s">
        <v>45</v>
      </c>
      <c r="G939" s="4">
        <v>1.3142560952231339</v>
      </c>
      <c r="H939" s="4">
        <v>0.34242551231926099</v>
      </c>
    </row>
    <row r="940" spans="1:8" x14ac:dyDescent="0.25">
      <c r="A940" s="5" t="s">
        <v>12203</v>
      </c>
      <c r="B940" s="5" t="s">
        <v>12202</v>
      </c>
      <c r="C940" s="5" t="s">
        <v>12201</v>
      </c>
      <c r="D940" s="5" t="s">
        <v>12200</v>
      </c>
      <c r="E940" t="s">
        <v>28</v>
      </c>
      <c r="F940" s="4" t="s">
        <v>45</v>
      </c>
      <c r="G940" s="4">
        <v>2.5129831266113105</v>
      </c>
      <c r="H940" s="4">
        <v>-0.47118374773197702</v>
      </c>
    </row>
    <row r="941" spans="1:8" x14ac:dyDescent="0.25">
      <c r="A941" s="5" t="s">
        <v>12199</v>
      </c>
      <c r="B941" s="5" t="s">
        <v>12198</v>
      </c>
      <c r="C941" s="5" t="s">
        <v>12197</v>
      </c>
      <c r="D941" s="5" t="s">
        <v>12196</v>
      </c>
      <c r="E941" t="s">
        <v>28</v>
      </c>
      <c r="G941" s="4">
        <v>0.39392054055810494</v>
      </c>
      <c r="H941" s="4">
        <v>6.3770421445369693E-2</v>
      </c>
    </row>
    <row r="942" spans="1:8" x14ac:dyDescent="0.25">
      <c r="A942" s="5" t="s">
        <v>12195</v>
      </c>
      <c r="B942" s="5" t="s">
        <v>12194</v>
      </c>
      <c r="C942" s="5" t="s">
        <v>12193</v>
      </c>
      <c r="D942" s="5" t="s">
        <v>12192</v>
      </c>
      <c r="E942" t="s">
        <v>28</v>
      </c>
      <c r="G942" s="4">
        <v>0.82486127236091189</v>
      </c>
      <c r="H942" s="4">
        <v>-0.22463314772232801</v>
      </c>
    </row>
    <row r="943" spans="1:8" x14ac:dyDescent="0.25">
      <c r="A943" s="5" t="s">
        <v>12191</v>
      </c>
      <c r="B943" s="5" t="s">
        <v>12190</v>
      </c>
      <c r="C943" s="5" t="s">
        <v>12189</v>
      </c>
      <c r="D943" s="5" t="s">
        <v>12188</v>
      </c>
      <c r="E943" t="s">
        <v>28</v>
      </c>
      <c r="G943" s="4">
        <v>4.5011436168717438E-2</v>
      </c>
      <c r="H943" s="4">
        <v>-2.5003637577358E-2</v>
      </c>
    </row>
    <row r="944" spans="1:8" x14ac:dyDescent="0.25">
      <c r="A944" s="5" t="s">
        <v>12187</v>
      </c>
      <c r="B944" s="5" t="s">
        <v>12186</v>
      </c>
      <c r="C944" s="5" t="s">
        <v>12185</v>
      </c>
      <c r="D944" s="5" t="s">
        <v>12184</v>
      </c>
      <c r="E944" t="s">
        <v>28</v>
      </c>
      <c r="G944" s="4">
        <v>0.60730784515434699</v>
      </c>
      <c r="H944" s="4">
        <v>0.24595710396384601</v>
      </c>
    </row>
    <row r="945" spans="1:8" x14ac:dyDescent="0.25">
      <c r="A945" s="5" t="s">
        <v>12183</v>
      </c>
      <c r="B945" s="5" t="s">
        <v>12182</v>
      </c>
      <c r="C945" s="5" t="s">
        <v>12181</v>
      </c>
      <c r="D945" s="5" t="s">
        <v>12180</v>
      </c>
      <c r="E945" t="s">
        <v>28</v>
      </c>
      <c r="G945" s="4">
        <v>0.28173408538556804</v>
      </c>
      <c r="H945" s="4">
        <v>-9.7143288141110298E-2</v>
      </c>
    </row>
    <row r="946" spans="1:8" x14ac:dyDescent="0.25">
      <c r="A946" s="5" t="s">
        <v>12179</v>
      </c>
      <c r="B946" s="5" t="s">
        <v>12178</v>
      </c>
      <c r="C946" s="5" t="s">
        <v>12177</v>
      </c>
      <c r="D946" s="5" t="s">
        <v>12176</v>
      </c>
      <c r="E946" t="s">
        <v>28</v>
      </c>
      <c r="G946" s="4">
        <v>0.6521381840061905</v>
      </c>
      <c r="H946" s="4">
        <v>-0.122919516904013</v>
      </c>
    </row>
    <row r="947" spans="1:8" x14ac:dyDescent="0.25">
      <c r="A947" s="5" t="s">
        <v>12175</v>
      </c>
      <c r="B947" s="5" t="s">
        <v>12174</v>
      </c>
      <c r="C947" s="5" t="s">
        <v>12173</v>
      </c>
      <c r="D947" s="5" t="s">
        <v>12172</v>
      </c>
      <c r="E947" t="s">
        <v>28</v>
      </c>
      <c r="G947" s="4">
        <v>1.0048838064173078</v>
      </c>
      <c r="H947" s="4">
        <v>0.35432803066937502</v>
      </c>
    </row>
    <row r="948" spans="1:8" x14ac:dyDescent="0.25">
      <c r="A948" s="5" t="s">
        <v>12171</v>
      </c>
      <c r="B948" s="5" t="s">
        <v>12170</v>
      </c>
      <c r="C948" s="5" t="s">
        <v>12169</v>
      </c>
      <c r="D948" s="5" t="s">
        <v>12168</v>
      </c>
      <c r="E948" t="s">
        <v>28</v>
      </c>
      <c r="F948" s="4" t="s">
        <v>45</v>
      </c>
      <c r="G948" s="4">
        <v>1.916908124909863</v>
      </c>
      <c r="H948" s="4">
        <v>-0.401333589412664</v>
      </c>
    </row>
    <row r="949" spans="1:8" x14ac:dyDescent="0.25">
      <c r="A949" s="5" t="s">
        <v>12167</v>
      </c>
      <c r="B949" s="5" t="s">
        <v>12166</v>
      </c>
      <c r="C949" s="5" t="s">
        <v>12165</v>
      </c>
      <c r="D949" s="5" t="s">
        <v>12164</v>
      </c>
      <c r="E949" t="s">
        <v>28</v>
      </c>
      <c r="G949" s="4">
        <v>0.62136996059913729</v>
      </c>
      <c r="H949" s="4">
        <v>-0.236131998013173</v>
      </c>
    </row>
    <row r="950" spans="1:8" x14ac:dyDescent="0.25">
      <c r="A950" s="5" t="s">
        <v>12163</v>
      </c>
      <c r="B950" s="5" t="s">
        <v>12162</v>
      </c>
      <c r="C950" s="5" t="s">
        <v>12161</v>
      </c>
      <c r="D950" s="5" t="s">
        <v>12160</v>
      </c>
      <c r="E950" t="s">
        <v>28</v>
      </c>
      <c r="G950" s="4">
        <v>0.41650022978888623</v>
      </c>
      <c r="H950" s="4">
        <v>7.6738652604467703E-2</v>
      </c>
    </row>
    <row r="951" spans="1:8" x14ac:dyDescent="0.25">
      <c r="A951" s="5" t="s">
        <v>12159</v>
      </c>
      <c r="B951" s="5" t="s">
        <v>12158</v>
      </c>
      <c r="C951" s="5" t="s">
        <v>12157</v>
      </c>
      <c r="D951" s="5" t="s">
        <v>12156</v>
      </c>
      <c r="E951" t="s">
        <v>28</v>
      </c>
      <c r="F951" s="4" t="s">
        <v>45</v>
      </c>
      <c r="G951" s="4">
        <v>2.0189503680712901</v>
      </c>
      <c r="H951" s="4">
        <v>-0.67130297907761205</v>
      </c>
    </row>
    <row r="952" spans="1:8" x14ac:dyDescent="0.25">
      <c r="A952" s="5" t="s">
        <v>12155</v>
      </c>
      <c r="B952" s="5" t="s">
        <v>12154</v>
      </c>
      <c r="C952" s="5" t="s">
        <v>12153</v>
      </c>
      <c r="D952" s="5" t="s">
        <v>12152</v>
      </c>
      <c r="E952" t="s">
        <v>28</v>
      </c>
      <c r="G952" s="4">
        <v>0.41281988632104011</v>
      </c>
      <c r="H952" s="4">
        <v>0.15214047502804501</v>
      </c>
    </row>
    <row r="953" spans="1:8" x14ac:dyDescent="0.25">
      <c r="A953" s="5" t="s">
        <v>12151</v>
      </c>
      <c r="B953" s="5" t="s">
        <v>12150</v>
      </c>
      <c r="C953" s="5" t="s">
        <v>12149</v>
      </c>
      <c r="D953" s="5" t="s">
        <v>12148</v>
      </c>
      <c r="E953" t="s">
        <v>28</v>
      </c>
      <c r="F953" s="4" t="s">
        <v>45</v>
      </c>
      <c r="G953" s="4">
        <v>2.452208091589541</v>
      </c>
      <c r="H953" s="4">
        <v>-0.89983930488427499</v>
      </c>
    </row>
    <row r="954" spans="1:8" x14ac:dyDescent="0.25">
      <c r="A954" s="5" t="s">
        <v>12147</v>
      </c>
      <c r="B954" s="5" t="s">
        <v>12146</v>
      </c>
      <c r="C954" s="5" t="s">
        <v>12145</v>
      </c>
      <c r="D954" s="5" t="s">
        <v>12144</v>
      </c>
      <c r="E954" t="s">
        <v>28</v>
      </c>
      <c r="G954" s="4">
        <v>0.11879726923588138</v>
      </c>
      <c r="H954" s="4">
        <v>4.6898081070847003E-2</v>
      </c>
    </row>
    <row r="955" spans="1:8" x14ac:dyDescent="0.25">
      <c r="A955" s="5" t="s">
        <v>12143</v>
      </c>
      <c r="B955" s="5" t="s">
        <v>12142</v>
      </c>
      <c r="C955" s="5" t="s">
        <v>12141</v>
      </c>
      <c r="D955" s="5" t="s">
        <v>12140</v>
      </c>
      <c r="E955" t="s">
        <v>28</v>
      </c>
      <c r="G955" s="4">
        <v>1.1086426166055135E-2</v>
      </c>
      <c r="H955" s="4">
        <v>2.5092265346930201E-3</v>
      </c>
    </row>
    <row r="956" spans="1:8" x14ac:dyDescent="0.25">
      <c r="A956" s="5" t="s">
        <v>12139</v>
      </c>
      <c r="B956" s="5" t="s">
        <v>12138</v>
      </c>
      <c r="C956" s="5" t="s">
        <v>12137</v>
      </c>
      <c r="D956" s="5" t="s">
        <v>12136</v>
      </c>
      <c r="E956" t="s">
        <v>28</v>
      </c>
      <c r="G956" s="4">
        <v>0.97311195426308272</v>
      </c>
      <c r="H956" s="4">
        <v>-0.23887224571112001</v>
      </c>
    </row>
    <row r="957" spans="1:8" x14ac:dyDescent="0.25">
      <c r="A957" s="5" t="s">
        <v>12135</v>
      </c>
      <c r="B957" s="5" t="s">
        <v>12134</v>
      </c>
      <c r="C957" s="5" t="s">
        <v>12133</v>
      </c>
      <c r="D957" s="5" t="s">
        <v>12132</v>
      </c>
      <c r="E957" t="s">
        <v>28</v>
      </c>
      <c r="F957" s="4" t="s">
        <v>45</v>
      </c>
      <c r="G957" s="8">
        <v>4.3742264351215319</v>
      </c>
      <c r="H957" s="4">
        <v>0.39219518517605001</v>
      </c>
    </row>
    <row r="958" spans="1:8" x14ac:dyDescent="0.25">
      <c r="A958" s="5" t="s">
        <v>12131</v>
      </c>
      <c r="B958" s="5" t="s">
        <v>12130</v>
      </c>
      <c r="C958" s="5" t="s">
        <v>12129</v>
      </c>
      <c r="D958" s="5" t="s">
        <v>12128</v>
      </c>
      <c r="E958" t="s">
        <v>28</v>
      </c>
      <c r="G958" s="4">
        <v>0.63065308953848931</v>
      </c>
      <c r="H958" s="4">
        <v>-0.144600631048282</v>
      </c>
    </row>
    <row r="959" spans="1:8" x14ac:dyDescent="0.25">
      <c r="A959" s="5" t="s">
        <v>12127</v>
      </c>
      <c r="B959" s="5" t="s">
        <v>12126</v>
      </c>
      <c r="C959" s="5" t="s">
        <v>12125</v>
      </c>
      <c r="D959" s="5" t="s">
        <v>12124</v>
      </c>
      <c r="E959" t="s">
        <v>28</v>
      </c>
      <c r="G959" s="4">
        <v>0.1835386213772226</v>
      </c>
      <c r="H959" s="4">
        <v>4.8872600149626702E-2</v>
      </c>
    </row>
    <row r="960" spans="1:8" x14ac:dyDescent="0.25">
      <c r="A960" s="5" t="s">
        <v>12123</v>
      </c>
      <c r="B960" s="5" t="s">
        <v>12122</v>
      </c>
      <c r="C960" s="5" t="s">
        <v>12121</v>
      </c>
      <c r="D960" s="5" t="s">
        <v>12120</v>
      </c>
      <c r="E960" t="s">
        <v>28</v>
      </c>
      <c r="F960" s="4" t="s">
        <v>45</v>
      </c>
      <c r="G960" s="4">
        <v>2.4295801861999524</v>
      </c>
      <c r="H960" s="4">
        <v>0.45775609267781497</v>
      </c>
    </row>
    <row r="961" spans="1:8" x14ac:dyDescent="0.25">
      <c r="A961" s="5" t="s">
        <v>12119</v>
      </c>
      <c r="B961" s="5" t="s">
        <v>12118</v>
      </c>
      <c r="C961" s="5" t="s">
        <v>12117</v>
      </c>
      <c r="D961" s="5" t="s">
        <v>12116</v>
      </c>
      <c r="E961" t="s">
        <v>28</v>
      </c>
      <c r="G961" s="4">
        <v>7.9764041109997824E-2</v>
      </c>
      <c r="H961" s="4">
        <v>2.83835895538808E-2</v>
      </c>
    </row>
    <row r="962" spans="1:8" x14ac:dyDescent="0.25">
      <c r="A962" s="5" t="s">
        <v>12115</v>
      </c>
      <c r="B962" s="5" t="s">
        <v>12114</v>
      </c>
      <c r="C962" s="5" t="s">
        <v>12113</v>
      </c>
      <c r="D962" s="5" t="s">
        <v>12112</v>
      </c>
      <c r="E962" t="s">
        <v>28</v>
      </c>
      <c r="F962" s="4" t="s">
        <v>45</v>
      </c>
      <c r="G962" s="4">
        <v>2.4626278294160149</v>
      </c>
      <c r="H962" s="4">
        <v>0.52853258367336198</v>
      </c>
    </row>
    <row r="963" spans="1:8" x14ac:dyDescent="0.25">
      <c r="A963" s="5" t="s">
        <v>12111</v>
      </c>
      <c r="B963" s="5" t="s">
        <v>12110</v>
      </c>
      <c r="C963" s="5" t="s">
        <v>12109</v>
      </c>
      <c r="D963" s="5" t="s">
        <v>12108</v>
      </c>
      <c r="E963" t="s">
        <v>28</v>
      </c>
      <c r="G963" s="4">
        <v>7.5223068841297168E-3</v>
      </c>
      <c r="H963" s="4">
        <v>-5.6597057617072703E-3</v>
      </c>
    </row>
    <row r="964" spans="1:8" x14ac:dyDescent="0.25">
      <c r="A964" s="5" t="s">
        <v>12107</v>
      </c>
      <c r="B964" s="5" t="s">
        <v>12106</v>
      </c>
      <c r="C964" s="5" t="s">
        <v>12105</v>
      </c>
      <c r="D964" s="5" t="s">
        <v>12104</v>
      </c>
      <c r="E964" t="s">
        <v>28</v>
      </c>
      <c r="G964" s="4">
        <v>0.77595992872033637</v>
      </c>
      <c r="H964" s="4">
        <v>0.16292415476507599</v>
      </c>
    </row>
    <row r="965" spans="1:8" x14ac:dyDescent="0.25">
      <c r="A965" s="5" t="s">
        <v>12103</v>
      </c>
      <c r="B965" s="5" t="s">
        <v>12102</v>
      </c>
      <c r="C965" s="5" t="s">
        <v>12101</v>
      </c>
      <c r="D965" s="5" t="s">
        <v>12100</v>
      </c>
      <c r="E965" t="s">
        <v>28</v>
      </c>
      <c r="F965" s="4" t="s">
        <v>45</v>
      </c>
      <c r="G965" s="8">
        <v>4.0171369359641256</v>
      </c>
      <c r="H965" s="4">
        <v>0.51234530868253303</v>
      </c>
    </row>
    <row r="966" spans="1:8" x14ac:dyDescent="0.25">
      <c r="A966" s="5" t="s">
        <v>12099</v>
      </c>
      <c r="B966" s="5" t="s">
        <v>12098</v>
      </c>
      <c r="C966" s="5" t="s">
        <v>12097</v>
      </c>
      <c r="D966" s="5" t="s">
        <v>12096</v>
      </c>
      <c r="E966" t="s">
        <v>28</v>
      </c>
      <c r="G966" s="4">
        <v>0.1546620825715494</v>
      </c>
      <c r="H966" s="4">
        <v>-0.11529087599586001</v>
      </c>
    </row>
    <row r="967" spans="1:8" x14ac:dyDescent="0.25">
      <c r="A967" s="5" t="s">
        <v>12095</v>
      </c>
      <c r="B967" s="5" t="s">
        <v>12094</v>
      </c>
      <c r="C967" s="5" t="s">
        <v>12093</v>
      </c>
      <c r="D967" s="5" t="s">
        <v>12092</v>
      </c>
      <c r="E967" t="s">
        <v>28</v>
      </c>
      <c r="G967" s="4">
        <v>1.2438239109726954</v>
      </c>
      <c r="H967" s="4">
        <v>-0.31904875769972202</v>
      </c>
    </row>
    <row r="968" spans="1:8" x14ac:dyDescent="0.25">
      <c r="A968" s="5" t="s">
        <v>12091</v>
      </c>
      <c r="B968" s="5" t="s">
        <v>12090</v>
      </c>
      <c r="C968" s="5" t="s">
        <v>12089</v>
      </c>
      <c r="D968" s="5" t="s">
        <v>12088</v>
      </c>
      <c r="E968" t="s">
        <v>28</v>
      </c>
      <c r="G968" s="4">
        <v>1.1015275002898919</v>
      </c>
      <c r="H968" s="4">
        <v>0.22912362631824301</v>
      </c>
    </row>
    <row r="969" spans="1:8" x14ac:dyDescent="0.25">
      <c r="A969" s="5" t="s">
        <v>12087</v>
      </c>
      <c r="B969" s="5" t="s">
        <v>12086</v>
      </c>
      <c r="C969" s="5" t="s">
        <v>12085</v>
      </c>
      <c r="D969" s="5" t="s">
        <v>12084</v>
      </c>
      <c r="E969" t="s">
        <v>28</v>
      </c>
      <c r="G969" s="4">
        <v>0.28990693331275236</v>
      </c>
      <c r="H969" s="4">
        <v>-8.7842300208285498E-2</v>
      </c>
    </row>
    <row r="970" spans="1:8" x14ac:dyDescent="0.25">
      <c r="A970" s="5" t="s">
        <v>12083</v>
      </c>
      <c r="B970" s="5" t="s">
        <v>12082</v>
      </c>
      <c r="C970" s="5" t="s">
        <v>12081</v>
      </c>
      <c r="D970" s="5" t="s">
        <v>12080</v>
      </c>
      <c r="E970" t="s">
        <v>28</v>
      </c>
      <c r="G970" s="4">
        <v>0.40180260093975761</v>
      </c>
      <c r="H970" s="4">
        <v>-0.138265227653733</v>
      </c>
    </row>
    <row r="971" spans="1:8" x14ac:dyDescent="0.25">
      <c r="A971" s="5" t="s">
        <v>12079</v>
      </c>
      <c r="B971" s="5" t="s">
        <v>12078</v>
      </c>
      <c r="C971" s="5" t="s">
        <v>12077</v>
      </c>
      <c r="D971" s="5" t="s">
        <v>12076</v>
      </c>
      <c r="E971" t="s">
        <v>28</v>
      </c>
      <c r="F971" s="4" t="s">
        <v>45</v>
      </c>
      <c r="G971" s="4">
        <v>3.0115015762976949</v>
      </c>
      <c r="H971" s="4">
        <v>-0.34833978902962498</v>
      </c>
    </row>
    <row r="972" spans="1:8" x14ac:dyDescent="0.25">
      <c r="A972" s="5" t="s">
        <v>12075</v>
      </c>
      <c r="B972" s="5" t="s">
        <v>12074</v>
      </c>
      <c r="C972" s="5" t="s">
        <v>12073</v>
      </c>
      <c r="D972" s="5" t="s">
        <v>12072</v>
      </c>
      <c r="E972" t="s">
        <v>28</v>
      </c>
      <c r="F972" s="4" t="s">
        <v>45</v>
      </c>
      <c r="G972" s="4">
        <v>2.5919277130846465</v>
      </c>
      <c r="H972" s="4">
        <v>-0.515130011143074</v>
      </c>
    </row>
    <row r="973" spans="1:8" x14ac:dyDescent="0.25">
      <c r="A973" s="5" t="s">
        <v>12071</v>
      </c>
      <c r="B973" s="5" t="s">
        <v>12070</v>
      </c>
      <c r="C973" s="5" t="s">
        <v>12069</v>
      </c>
      <c r="D973" s="5" t="s">
        <v>12068</v>
      </c>
      <c r="E973" t="s">
        <v>28</v>
      </c>
      <c r="G973" s="4">
        <v>0.48123000545251698</v>
      </c>
      <c r="H973" s="4">
        <v>-0.141495249278489</v>
      </c>
    </row>
    <row r="974" spans="1:8" x14ac:dyDescent="0.25">
      <c r="A974" s="5" t="s">
        <v>12067</v>
      </c>
      <c r="B974" s="5" t="s">
        <v>12066</v>
      </c>
      <c r="C974" s="5" t="s">
        <v>12065</v>
      </c>
      <c r="D974" s="5" t="s">
        <v>12064</v>
      </c>
      <c r="E974" t="s">
        <v>28</v>
      </c>
      <c r="F974" s="4" t="s">
        <v>45</v>
      </c>
      <c r="G974" s="8">
        <v>8.0626804288373108</v>
      </c>
      <c r="H974" s="4">
        <v>-0.64009013546235605</v>
      </c>
    </row>
    <row r="975" spans="1:8" x14ac:dyDescent="0.25">
      <c r="A975" s="5" t="s">
        <v>12063</v>
      </c>
      <c r="B975" s="5" t="s">
        <v>12062</v>
      </c>
      <c r="C975" s="5" t="s">
        <v>12061</v>
      </c>
      <c r="D975" s="5" t="s">
        <v>12060</v>
      </c>
      <c r="E975" t="s">
        <v>28</v>
      </c>
      <c r="G975" s="4">
        <v>9.0508414980299962E-3</v>
      </c>
      <c r="H975" s="4">
        <v>-1.7131527302542101E-3</v>
      </c>
    </row>
    <row r="976" spans="1:8" x14ac:dyDescent="0.25">
      <c r="A976" s="5" t="s">
        <v>12059</v>
      </c>
      <c r="B976" s="5" t="s">
        <v>12058</v>
      </c>
      <c r="C976" s="5" t="s">
        <v>12057</v>
      </c>
      <c r="D976" s="5" t="s">
        <v>12056</v>
      </c>
      <c r="E976" t="s">
        <v>28</v>
      </c>
      <c r="G976" s="4">
        <v>1.2482943486894307</v>
      </c>
      <c r="H976" s="4">
        <v>-0.25378110015181599</v>
      </c>
    </row>
    <row r="977" spans="1:8" x14ac:dyDescent="0.25">
      <c r="A977" s="5" t="s">
        <v>12055</v>
      </c>
      <c r="B977" s="5" t="s">
        <v>12054</v>
      </c>
      <c r="C977" s="5" t="s">
        <v>12053</v>
      </c>
      <c r="D977" s="5" t="s">
        <v>12052</v>
      </c>
      <c r="E977" t="s">
        <v>28</v>
      </c>
      <c r="G977" s="4">
        <v>0.41081965887250266</v>
      </c>
      <c r="H977" s="4">
        <v>-0.100193234405132</v>
      </c>
    </row>
    <row r="978" spans="1:8" x14ac:dyDescent="0.25">
      <c r="A978" s="5" t="s">
        <v>12051</v>
      </c>
      <c r="B978" s="5" t="s">
        <v>12050</v>
      </c>
      <c r="C978" s="5" t="s">
        <v>12049</v>
      </c>
      <c r="D978" s="5" t="s">
        <v>12048</v>
      </c>
      <c r="E978" t="s">
        <v>28</v>
      </c>
      <c r="G978" s="4">
        <v>0.98744823559925299</v>
      </c>
      <c r="H978" s="4">
        <v>-0.15326120298017201</v>
      </c>
    </row>
    <row r="979" spans="1:8" x14ac:dyDescent="0.25">
      <c r="A979" s="5" t="s">
        <v>12047</v>
      </c>
      <c r="B979" s="5" t="s">
        <v>12046</v>
      </c>
      <c r="C979" s="5" t="s">
        <v>12045</v>
      </c>
      <c r="D979" s="5" t="s">
        <v>12044</v>
      </c>
      <c r="E979" t="s">
        <v>28</v>
      </c>
      <c r="G979" s="4">
        <v>0.31323796907827833</v>
      </c>
      <c r="H979" s="4">
        <v>8.3087926711698998E-2</v>
      </c>
    </row>
    <row r="980" spans="1:8" x14ac:dyDescent="0.25">
      <c r="A980" s="5" t="s">
        <v>12043</v>
      </c>
      <c r="B980" s="5" t="s">
        <v>12042</v>
      </c>
      <c r="C980" s="5" t="s">
        <v>12041</v>
      </c>
      <c r="D980" s="5" t="s">
        <v>12040</v>
      </c>
      <c r="E980" t="s">
        <v>28</v>
      </c>
      <c r="F980" s="4" t="s">
        <v>45</v>
      </c>
      <c r="G980" s="4">
        <v>1.4349298354451674</v>
      </c>
      <c r="H980" s="4">
        <v>-0.22911995752629899</v>
      </c>
    </row>
    <row r="981" spans="1:8" x14ac:dyDescent="0.25">
      <c r="A981" s="5" t="s">
        <v>12039</v>
      </c>
      <c r="B981" s="5" t="s">
        <v>12038</v>
      </c>
      <c r="C981" s="5" t="s">
        <v>12037</v>
      </c>
      <c r="D981" s="5" t="s">
        <v>12036</v>
      </c>
      <c r="E981" t="s">
        <v>28</v>
      </c>
      <c r="F981" s="4" t="s">
        <v>45</v>
      </c>
      <c r="G981" s="4">
        <v>3.6682281324781565</v>
      </c>
      <c r="H981" s="4">
        <v>-0.51032700622924698</v>
      </c>
    </row>
    <row r="982" spans="1:8" x14ac:dyDescent="0.25">
      <c r="A982" s="5" t="s">
        <v>12035</v>
      </c>
      <c r="B982" s="5" t="s">
        <v>12034</v>
      </c>
      <c r="C982" s="5" t="s">
        <v>12033</v>
      </c>
      <c r="D982" s="5" t="s">
        <v>12032</v>
      </c>
      <c r="E982" t="s">
        <v>28</v>
      </c>
      <c r="G982" s="4">
        <v>0.28773579909715674</v>
      </c>
      <c r="H982" s="4">
        <v>-9.0771579174768399E-2</v>
      </c>
    </row>
    <row r="983" spans="1:8" x14ac:dyDescent="0.25">
      <c r="A983" s="5" t="s">
        <v>12031</v>
      </c>
      <c r="B983" s="5" t="s">
        <v>12030</v>
      </c>
      <c r="C983" s="5" t="s">
        <v>12029</v>
      </c>
      <c r="D983" s="5" t="s">
        <v>12028</v>
      </c>
      <c r="E983" t="s">
        <v>28</v>
      </c>
      <c r="F983" s="4" t="s">
        <v>45</v>
      </c>
      <c r="G983" s="4">
        <v>1.6384960724745303</v>
      </c>
      <c r="H983" s="4">
        <v>-0.26580635345343401</v>
      </c>
    </row>
    <row r="984" spans="1:8" x14ac:dyDescent="0.25">
      <c r="A984" s="5" t="s">
        <v>12027</v>
      </c>
      <c r="B984" s="5" t="s">
        <v>12026</v>
      </c>
      <c r="C984" s="5" t="s">
        <v>12025</v>
      </c>
      <c r="D984" s="5" t="s">
        <v>12024</v>
      </c>
      <c r="E984" t="s">
        <v>28</v>
      </c>
      <c r="G984" s="4">
        <v>0.53332445097288905</v>
      </c>
      <c r="H984" s="4">
        <v>0.15039915710010299</v>
      </c>
    </row>
    <row r="985" spans="1:8" x14ac:dyDescent="0.25">
      <c r="A985" s="5" t="s">
        <v>12023</v>
      </c>
      <c r="B985" s="5" t="s">
        <v>12022</v>
      </c>
      <c r="C985" s="5" t="s">
        <v>12021</v>
      </c>
      <c r="D985" s="5" t="s">
        <v>12020</v>
      </c>
      <c r="E985" t="s">
        <v>28</v>
      </c>
      <c r="G985" s="4">
        <v>0.29346260207893393</v>
      </c>
      <c r="H985" s="4">
        <v>6.7207913355333104E-2</v>
      </c>
    </row>
    <row r="986" spans="1:8" x14ac:dyDescent="0.25">
      <c r="A986" s="5" t="s">
        <v>12019</v>
      </c>
      <c r="B986" s="5" t="s">
        <v>12018</v>
      </c>
      <c r="C986" s="5" t="s">
        <v>12017</v>
      </c>
      <c r="D986" s="5" t="s">
        <v>12016</v>
      </c>
      <c r="E986" t="s">
        <v>28</v>
      </c>
      <c r="G986" s="4">
        <v>0.66510262349086646</v>
      </c>
      <c r="H986" s="4">
        <v>0.124373719127489</v>
      </c>
    </row>
    <row r="987" spans="1:8" x14ac:dyDescent="0.25">
      <c r="A987" s="5" t="s">
        <v>12015</v>
      </c>
      <c r="B987" s="5" t="s">
        <v>12014</v>
      </c>
      <c r="C987" s="5" t="s">
        <v>12013</v>
      </c>
      <c r="D987" s="5" t="s">
        <v>12012</v>
      </c>
      <c r="E987" t="s">
        <v>28</v>
      </c>
      <c r="F987" s="4" t="s">
        <v>45</v>
      </c>
      <c r="G987" s="4">
        <v>2.201287112638648</v>
      </c>
      <c r="H987" s="4">
        <v>-0.22359679266810401</v>
      </c>
    </row>
    <row r="988" spans="1:8" x14ac:dyDescent="0.25">
      <c r="A988" s="5" t="s">
        <v>12011</v>
      </c>
      <c r="B988" s="5" t="s">
        <v>12010</v>
      </c>
      <c r="C988" s="5" t="s">
        <v>12009</v>
      </c>
      <c r="D988" s="5" t="s">
        <v>12008</v>
      </c>
      <c r="E988" t="s">
        <v>28</v>
      </c>
      <c r="F988" s="4" t="s">
        <v>45</v>
      </c>
      <c r="G988" s="4">
        <v>2.2097288570171192</v>
      </c>
      <c r="H988" s="4">
        <v>0.44129086891659602</v>
      </c>
    </row>
    <row r="989" spans="1:8" x14ac:dyDescent="0.25">
      <c r="A989" s="5" t="s">
        <v>12007</v>
      </c>
      <c r="B989" s="5" t="s">
        <v>12006</v>
      </c>
      <c r="C989" s="5" t="s">
        <v>12005</v>
      </c>
      <c r="D989" s="5" t="s">
        <v>12004</v>
      </c>
      <c r="E989" t="s">
        <v>28</v>
      </c>
      <c r="G989" s="4">
        <v>9.7055376706355639E-2</v>
      </c>
      <c r="H989" s="4">
        <v>-2.3932605230507699E-2</v>
      </c>
    </row>
    <row r="990" spans="1:8" x14ac:dyDescent="0.25">
      <c r="A990" s="5" t="s">
        <v>12003</v>
      </c>
      <c r="B990" s="5" t="s">
        <v>12002</v>
      </c>
      <c r="C990" s="5" t="s">
        <v>12001</v>
      </c>
      <c r="D990" s="5" t="s">
        <v>12000</v>
      </c>
      <c r="E990" t="s">
        <v>28</v>
      </c>
      <c r="F990" s="4" t="s">
        <v>45</v>
      </c>
      <c r="G990" s="4">
        <v>3.8384233122972238</v>
      </c>
      <c r="H990" s="4">
        <v>0.328171986108175</v>
      </c>
    </row>
    <row r="991" spans="1:8" x14ac:dyDescent="0.25">
      <c r="A991" s="5" t="s">
        <v>11999</v>
      </c>
      <c r="B991" s="5" t="s">
        <v>11998</v>
      </c>
      <c r="C991" s="5" t="s">
        <v>11997</v>
      </c>
      <c r="D991" s="5" t="s">
        <v>11996</v>
      </c>
      <c r="E991" t="s">
        <v>28</v>
      </c>
      <c r="F991" s="4" t="s">
        <v>45</v>
      </c>
      <c r="G991" s="8">
        <v>4.6359958221391508</v>
      </c>
      <c r="H991" s="4">
        <v>-1.28837641328573</v>
      </c>
    </row>
    <row r="992" spans="1:8" x14ac:dyDescent="0.25">
      <c r="A992" s="5" t="s">
        <v>11995</v>
      </c>
      <c r="B992" s="5" t="s">
        <v>11994</v>
      </c>
      <c r="C992" s="5" t="s">
        <v>11993</v>
      </c>
      <c r="D992" s="5" t="s">
        <v>11992</v>
      </c>
      <c r="E992" t="s">
        <v>28</v>
      </c>
      <c r="G992" s="4">
        <v>0.39212276494689963</v>
      </c>
      <c r="H992" s="4">
        <v>-0.36828275748661599</v>
      </c>
    </row>
    <row r="993" spans="1:8" x14ac:dyDescent="0.25">
      <c r="A993" s="5" t="s">
        <v>11991</v>
      </c>
      <c r="B993" s="5" t="s">
        <v>11990</v>
      </c>
      <c r="C993" s="5" t="s">
        <v>11989</v>
      </c>
      <c r="D993" s="5" t="s">
        <v>11988</v>
      </c>
      <c r="E993" t="s">
        <v>28</v>
      </c>
      <c r="F993" s="4" t="s">
        <v>45</v>
      </c>
      <c r="G993" s="8">
        <v>4.6024129628588666</v>
      </c>
      <c r="H993" s="4">
        <v>-0.62131177656957703</v>
      </c>
    </row>
    <row r="994" spans="1:8" x14ac:dyDescent="0.25">
      <c r="A994" s="5" t="s">
        <v>11987</v>
      </c>
      <c r="B994" s="5" t="s">
        <v>11986</v>
      </c>
      <c r="C994" s="5" t="s">
        <v>11985</v>
      </c>
      <c r="D994" s="5" t="s">
        <v>11984</v>
      </c>
      <c r="E994" t="s">
        <v>28</v>
      </c>
      <c r="F994" s="4" t="s">
        <v>45</v>
      </c>
      <c r="G994" s="8">
        <v>5.6760715801619339</v>
      </c>
      <c r="H994" s="4">
        <v>-1.8755348344643901</v>
      </c>
    </row>
    <row r="995" spans="1:8" x14ac:dyDescent="0.25">
      <c r="A995" s="5" t="s">
        <v>11983</v>
      </c>
      <c r="B995" s="5" t="s">
        <v>11982</v>
      </c>
      <c r="C995" s="5" t="s">
        <v>11981</v>
      </c>
      <c r="D995" s="5" t="s">
        <v>11980</v>
      </c>
      <c r="E995" t="s">
        <v>28</v>
      </c>
      <c r="G995" s="4">
        <v>0.45518945950606615</v>
      </c>
      <c r="H995" s="4">
        <v>-9.5151231784110099E-2</v>
      </c>
    </row>
    <row r="996" spans="1:8" x14ac:dyDescent="0.25">
      <c r="A996" s="5" t="s">
        <v>11979</v>
      </c>
      <c r="B996" s="5" t="s">
        <v>11978</v>
      </c>
      <c r="C996" s="5" t="s">
        <v>11977</v>
      </c>
      <c r="D996" s="5" t="s">
        <v>11976</v>
      </c>
      <c r="E996" t="s">
        <v>28</v>
      </c>
      <c r="G996" s="4">
        <v>0.88025499123284723</v>
      </c>
      <c r="H996" s="4">
        <v>-0.240950499116039</v>
      </c>
    </row>
    <row r="997" spans="1:8" x14ac:dyDescent="0.25">
      <c r="A997" s="5" t="s">
        <v>11975</v>
      </c>
      <c r="B997" s="5" t="s">
        <v>11974</v>
      </c>
      <c r="C997" s="5" t="s">
        <v>11973</v>
      </c>
      <c r="D997" s="5" t="s">
        <v>11972</v>
      </c>
      <c r="E997" t="s">
        <v>28</v>
      </c>
      <c r="G997" s="4">
        <v>0.36790844743242901</v>
      </c>
      <c r="H997" s="4">
        <v>-0.17905800988276799</v>
      </c>
    </row>
    <row r="998" spans="1:8" x14ac:dyDescent="0.25">
      <c r="A998" s="5" t="s">
        <v>11971</v>
      </c>
      <c r="B998" s="5" t="s">
        <v>11970</v>
      </c>
      <c r="C998" s="5" t="s">
        <v>11969</v>
      </c>
      <c r="D998" s="5" t="s">
        <v>11968</v>
      </c>
      <c r="E998" t="s">
        <v>28</v>
      </c>
      <c r="G998" s="4">
        <v>0.11563781850756867</v>
      </c>
      <c r="H998" s="4">
        <v>4.7364331318430902E-2</v>
      </c>
    </row>
    <row r="999" spans="1:8" x14ac:dyDescent="0.25">
      <c r="A999" s="5" t="s">
        <v>11967</v>
      </c>
      <c r="B999" s="5" t="s">
        <v>11966</v>
      </c>
      <c r="C999" s="5" t="s">
        <v>11965</v>
      </c>
      <c r="D999" s="5" t="s">
        <v>11964</v>
      </c>
      <c r="E999" t="s">
        <v>28</v>
      </c>
      <c r="F999" s="4" t="s">
        <v>45</v>
      </c>
      <c r="G999" s="4">
        <v>1.6534034756155591</v>
      </c>
      <c r="H999" s="4">
        <v>0.218757768810699</v>
      </c>
    </row>
    <row r="1000" spans="1:8" x14ac:dyDescent="0.25">
      <c r="A1000" s="5" t="s">
        <v>11963</v>
      </c>
      <c r="B1000" s="5" t="s">
        <v>11962</v>
      </c>
      <c r="C1000" s="5" t="s">
        <v>11961</v>
      </c>
      <c r="D1000" s="5" t="s">
        <v>11960</v>
      </c>
      <c r="E1000" t="s">
        <v>28</v>
      </c>
      <c r="F1000" s="4" t="s">
        <v>45</v>
      </c>
      <c r="G1000" s="4">
        <v>2.4163072440345919</v>
      </c>
      <c r="H1000" s="4">
        <v>-0.39585215154320302</v>
      </c>
    </row>
    <row r="1001" spans="1:8" x14ac:dyDescent="0.25">
      <c r="A1001" s="5" t="s">
        <v>11959</v>
      </c>
      <c r="B1001" s="5" t="s">
        <v>11958</v>
      </c>
      <c r="C1001" s="5" t="s">
        <v>11957</v>
      </c>
      <c r="D1001" s="5" t="s">
        <v>11956</v>
      </c>
      <c r="E1001" t="s">
        <v>28</v>
      </c>
      <c r="G1001" s="4">
        <v>2.1668851564336868E-2</v>
      </c>
      <c r="H1001" s="4">
        <v>-9.0719753443592194E-3</v>
      </c>
    </row>
    <row r="1002" spans="1:8" x14ac:dyDescent="0.25">
      <c r="A1002" s="5" t="s">
        <v>11955</v>
      </c>
      <c r="B1002" s="5" t="s">
        <v>11954</v>
      </c>
      <c r="C1002" s="5" t="s">
        <v>11953</v>
      </c>
      <c r="D1002" s="5" t="s">
        <v>11952</v>
      </c>
      <c r="E1002" t="s">
        <v>28</v>
      </c>
      <c r="G1002" s="4">
        <v>0.57441480093065533</v>
      </c>
      <c r="H1002" s="4">
        <v>-7.8718309808108497E-2</v>
      </c>
    </row>
    <row r="1003" spans="1:8" x14ac:dyDescent="0.25">
      <c r="A1003" s="5" t="s">
        <v>11951</v>
      </c>
      <c r="B1003" s="5" t="s">
        <v>11950</v>
      </c>
      <c r="C1003" s="5" t="s">
        <v>11949</v>
      </c>
      <c r="D1003" s="5" t="s">
        <v>11948</v>
      </c>
      <c r="E1003" t="s">
        <v>28</v>
      </c>
      <c r="F1003" s="4" t="s">
        <v>45</v>
      </c>
      <c r="G1003" s="4">
        <v>1.4564170710563238</v>
      </c>
      <c r="H1003" s="4">
        <v>-0.12095534553130501</v>
      </c>
    </row>
    <row r="1004" spans="1:8" x14ac:dyDescent="0.25">
      <c r="A1004" s="5" t="s">
        <v>11947</v>
      </c>
      <c r="B1004" s="5" t="s">
        <v>11946</v>
      </c>
      <c r="C1004" s="5" t="s">
        <v>11945</v>
      </c>
      <c r="D1004" s="5" t="s">
        <v>11944</v>
      </c>
      <c r="E1004" t="s">
        <v>28</v>
      </c>
      <c r="G1004" s="4">
        <v>0.8321765180545907</v>
      </c>
      <c r="H1004" s="4">
        <v>-0.16564545475623799</v>
      </c>
    </row>
    <row r="1005" spans="1:8" x14ac:dyDescent="0.25">
      <c r="A1005" s="5" t="s">
        <v>11943</v>
      </c>
      <c r="B1005" s="5" t="s">
        <v>11942</v>
      </c>
      <c r="C1005" s="5" t="s">
        <v>11941</v>
      </c>
      <c r="D1005" s="5" t="s">
        <v>11940</v>
      </c>
      <c r="E1005" t="s">
        <v>28</v>
      </c>
      <c r="G1005" s="4">
        <v>1.0753571967161368</v>
      </c>
      <c r="H1005" s="4">
        <v>0.15838796690557899</v>
      </c>
    </row>
    <row r="1006" spans="1:8" x14ac:dyDescent="0.25">
      <c r="A1006" s="5" t="s">
        <v>11939</v>
      </c>
      <c r="B1006" s="5" t="s">
        <v>11938</v>
      </c>
      <c r="C1006" s="5" t="s">
        <v>11937</v>
      </c>
      <c r="D1006" s="5" t="s">
        <v>11936</v>
      </c>
      <c r="E1006" t="s">
        <v>28</v>
      </c>
      <c r="G1006" s="4">
        <v>1.2951277697197132</v>
      </c>
      <c r="H1006" s="4">
        <v>0.245887441541811</v>
      </c>
    </row>
    <row r="1007" spans="1:8" x14ac:dyDescent="0.25">
      <c r="A1007" s="5" t="s">
        <v>11935</v>
      </c>
      <c r="B1007" s="5" t="s">
        <v>11934</v>
      </c>
      <c r="C1007" s="5" t="s">
        <v>11933</v>
      </c>
      <c r="D1007" s="5" t="s">
        <v>11932</v>
      </c>
      <c r="E1007" t="s">
        <v>28</v>
      </c>
      <c r="G1007" s="4">
        <v>1.2271684482823861</v>
      </c>
      <c r="H1007" s="4">
        <v>0.439369893369425</v>
      </c>
    </row>
    <row r="1008" spans="1:8" x14ac:dyDescent="0.25">
      <c r="A1008" s="5" t="s">
        <v>11931</v>
      </c>
      <c r="B1008" s="5" t="s">
        <v>11930</v>
      </c>
      <c r="C1008" s="5" t="s">
        <v>11929</v>
      </c>
      <c r="D1008" s="5" t="s">
        <v>11928</v>
      </c>
      <c r="E1008" t="s">
        <v>28</v>
      </c>
      <c r="F1008" s="4" t="s">
        <v>45</v>
      </c>
      <c r="G1008" s="4">
        <v>3.2853216814585644</v>
      </c>
      <c r="H1008" s="4">
        <v>0.43893422607948102</v>
      </c>
    </row>
    <row r="1009" spans="1:8" x14ac:dyDescent="0.25">
      <c r="A1009" s="5" t="s">
        <v>11927</v>
      </c>
      <c r="B1009" s="5" t="s">
        <v>11926</v>
      </c>
      <c r="C1009" s="5" t="s">
        <v>11925</v>
      </c>
      <c r="D1009" s="5" t="s">
        <v>11924</v>
      </c>
      <c r="E1009" t="s">
        <v>28</v>
      </c>
      <c r="G1009" s="4">
        <v>0.58290729729727109</v>
      </c>
      <c r="H1009" s="4">
        <v>9.9443454935093101E-2</v>
      </c>
    </row>
    <row r="1010" spans="1:8" x14ac:dyDescent="0.25">
      <c r="A1010" s="5" t="s">
        <v>11923</v>
      </c>
      <c r="B1010" s="5" t="s">
        <v>11922</v>
      </c>
      <c r="C1010" s="5" t="s">
        <v>11921</v>
      </c>
      <c r="D1010" s="5" t="s">
        <v>11920</v>
      </c>
      <c r="E1010" t="s">
        <v>28</v>
      </c>
      <c r="G1010" s="4">
        <v>0.57292603922360275</v>
      </c>
      <c r="H1010" s="4">
        <v>0.22588874327945199</v>
      </c>
    </row>
    <row r="1011" spans="1:8" x14ac:dyDescent="0.25">
      <c r="A1011" s="5" t="s">
        <v>11919</v>
      </c>
      <c r="B1011" s="5" t="s">
        <v>11918</v>
      </c>
      <c r="C1011" s="5" t="s">
        <v>11917</v>
      </c>
      <c r="D1011" s="5" t="s">
        <v>11916</v>
      </c>
      <c r="E1011" t="s">
        <v>28</v>
      </c>
      <c r="G1011" s="4">
        <v>0.64876613588410137</v>
      </c>
      <c r="H1011" s="4">
        <v>-0.111303017634635</v>
      </c>
    </row>
    <row r="1012" spans="1:8" x14ac:dyDescent="0.25">
      <c r="A1012" s="5" t="s">
        <v>11915</v>
      </c>
      <c r="B1012" s="5" t="s">
        <v>11914</v>
      </c>
      <c r="C1012" s="5" t="s">
        <v>11913</v>
      </c>
      <c r="D1012" s="5" t="s">
        <v>11912</v>
      </c>
      <c r="E1012" t="s">
        <v>28</v>
      </c>
      <c r="F1012" s="4" t="s">
        <v>45</v>
      </c>
      <c r="G1012" s="8">
        <v>4.7880384252030757</v>
      </c>
      <c r="H1012" s="4">
        <v>-0.45458805511262301</v>
      </c>
    </row>
    <row r="1013" spans="1:8" x14ac:dyDescent="0.25">
      <c r="A1013" s="5" t="s">
        <v>11911</v>
      </c>
      <c r="B1013" s="5" t="s">
        <v>11910</v>
      </c>
      <c r="C1013" s="5" t="s">
        <v>11909</v>
      </c>
      <c r="D1013" s="5" t="s">
        <v>11908</v>
      </c>
      <c r="E1013" t="s">
        <v>28</v>
      </c>
      <c r="F1013" s="4" t="s">
        <v>45</v>
      </c>
      <c r="G1013" s="4">
        <v>1.5099980442366521</v>
      </c>
      <c r="H1013" s="4">
        <v>0.25017988418388798</v>
      </c>
    </row>
    <row r="1014" spans="1:8" x14ac:dyDescent="0.25">
      <c r="A1014" s="5" t="s">
        <v>11907</v>
      </c>
      <c r="B1014" s="5" t="s">
        <v>11906</v>
      </c>
      <c r="C1014" s="5" t="s">
        <v>11905</v>
      </c>
      <c r="D1014" s="5" t="s">
        <v>11904</v>
      </c>
      <c r="E1014" t="s">
        <v>28</v>
      </c>
      <c r="G1014" s="4">
        <v>3.6951716172310412E-2</v>
      </c>
      <c r="H1014" s="4">
        <v>-1.88922420144081E-2</v>
      </c>
    </row>
    <row r="1015" spans="1:8" x14ac:dyDescent="0.25">
      <c r="A1015" s="5" t="s">
        <v>11903</v>
      </c>
      <c r="B1015" s="5" t="s">
        <v>11902</v>
      </c>
      <c r="C1015" s="5" t="s">
        <v>11901</v>
      </c>
      <c r="D1015" s="5" t="s">
        <v>11900</v>
      </c>
      <c r="E1015" t="s">
        <v>28</v>
      </c>
      <c r="F1015" s="4" t="s">
        <v>45</v>
      </c>
      <c r="G1015" s="8">
        <v>4.6268298255988007</v>
      </c>
      <c r="H1015" s="4">
        <v>0.53879207761186798</v>
      </c>
    </row>
    <row r="1016" spans="1:8" x14ac:dyDescent="0.25">
      <c r="A1016" s="5" t="s">
        <v>11899</v>
      </c>
      <c r="B1016" s="5" t="s">
        <v>11898</v>
      </c>
      <c r="C1016" s="5" t="s">
        <v>11897</v>
      </c>
      <c r="D1016" s="5" t="s">
        <v>11896</v>
      </c>
      <c r="E1016" t="s">
        <v>28</v>
      </c>
      <c r="F1016" s="4" t="s">
        <v>45</v>
      </c>
      <c r="G1016" s="4">
        <v>3.5352662040849561</v>
      </c>
      <c r="H1016" s="4">
        <v>0.53060710317257698</v>
      </c>
    </row>
    <row r="1017" spans="1:8" x14ac:dyDescent="0.25">
      <c r="A1017" s="5" t="s">
        <v>11895</v>
      </c>
      <c r="B1017" s="5" t="s">
        <v>11894</v>
      </c>
      <c r="C1017" s="5" t="s">
        <v>11893</v>
      </c>
      <c r="D1017" s="5" t="s">
        <v>11892</v>
      </c>
      <c r="E1017" t="s">
        <v>28</v>
      </c>
      <c r="G1017" s="4">
        <v>0.31832929039899027</v>
      </c>
      <c r="H1017" s="4">
        <v>5.2174482052449601E-2</v>
      </c>
    </row>
    <row r="1018" spans="1:8" x14ac:dyDescent="0.25">
      <c r="A1018" s="5" t="s">
        <v>11891</v>
      </c>
      <c r="B1018" s="5" t="s">
        <v>11890</v>
      </c>
      <c r="C1018" s="5" t="s">
        <v>11889</v>
      </c>
      <c r="D1018" s="5" t="s">
        <v>11888</v>
      </c>
      <c r="E1018" t="s">
        <v>28</v>
      </c>
      <c r="F1018" s="4" t="s">
        <v>45</v>
      </c>
      <c r="G1018" s="4">
        <v>2.3818451096855533</v>
      </c>
      <c r="H1018" s="4">
        <v>-0.728145211935043</v>
      </c>
    </row>
    <row r="1019" spans="1:8" x14ac:dyDescent="0.25">
      <c r="A1019" s="5" t="s">
        <v>11887</v>
      </c>
      <c r="B1019" s="5" t="s">
        <v>11886</v>
      </c>
      <c r="C1019" s="5" t="s">
        <v>11885</v>
      </c>
      <c r="D1019" s="5" t="s">
        <v>11884</v>
      </c>
      <c r="E1019" t="s">
        <v>28</v>
      </c>
      <c r="G1019" s="4">
        <v>1.2173360888870326</v>
      </c>
      <c r="H1019" s="4">
        <v>-0.203147540226428</v>
      </c>
    </row>
    <row r="1020" spans="1:8" x14ac:dyDescent="0.25">
      <c r="A1020" s="5" t="s">
        <v>11883</v>
      </c>
      <c r="B1020" s="5" t="s">
        <v>11882</v>
      </c>
      <c r="C1020" s="5" t="s">
        <v>11881</v>
      </c>
      <c r="D1020" s="5" t="s">
        <v>11880</v>
      </c>
      <c r="E1020" t="s">
        <v>28</v>
      </c>
      <c r="F1020" s="4" t="s">
        <v>45</v>
      </c>
      <c r="G1020" s="4">
        <v>2.0438562337293704</v>
      </c>
      <c r="H1020" s="4">
        <v>0.47352283284777702</v>
      </c>
    </row>
    <row r="1021" spans="1:8" x14ac:dyDescent="0.25">
      <c r="A1021" s="5" t="s">
        <v>11879</v>
      </c>
      <c r="B1021" s="5" t="s">
        <v>11878</v>
      </c>
      <c r="C1021" s="5" t="s">
        <v>11877</v>
      </c>
      <c r="D1021" s="5" t="s">
        <v>11876</v>
      </c>
      <c r="E1021" t="s">
        <v>28</v>
      </c>
      <c r="F1021" s="4" t="s">
        <v>45</v>
      </c>
      <c r="G1021" s="4">
        <v>1.3263153348929637</v>
      </c>
      <c r="H1021" s="4">
        <v>0.46888530162664599</v>
      </c>
    </row>
    <row r="1022" spans="1:8" x14ac:dyDescent="0.25">
      <c r="A1022" s="5" t="s">
        <v>11875</v>
      </c>
      <c r="B1022" s="5" t="s">
        <v>11874</v>
      </c>
      <c r="C1022" s="5" t="s">
        <v>11873</v>
      </c>
      <c r="D1022" s="5" t="s">
        <v>11872</v>
      </c>
      <c r="E1022" t="s">
        <v>28</v>
      </c>
      <c r="F1022" s="4" t="s">
        <v>45</v>
      </c>
      <c r="G1022" s="8">
        <v>4.9338532907156081</v>
      </c>
      <c r="H1022" s="4">
        <v>-0.61225675323179796</v>
      </c>
    </row>
    <row r="1023" spans="1:8" x14ac:dyDescent="0.25">
      <c r="A1023" s="5" t="s">
        <v>11871</v>
      </c>
      <c r="B1023" s="5" t="s">
        <v>11870</v>
      </c>
      <c r="C1023" s="5" t="s">
        <v>11869</v>
      </c>
      <c r="D1023" s="5" t="s">
        <v>11868</v>
      </c>
      <c r="E1023" t="s">
        <v>28</v>
      </c>
      <c r="F1023" s="4" t="s">
        <v>45</v>
      </c>
      <c r="G1023" s="4">
        <v>1.4388670785381603</v>
      </c>
      <c r="H1023" s="4">
        <v>-0.35255021780788398</v>
      </c>
    </row>
    <row r="1024" spans="1:8" x14ac:dyDescent="0.25">
      <c r="A1024" s="5" t="s">
        <v>11867</v>
      </c>
      <c r="B1024" s="5" t="s">
        <v>11866</v>
      </c>
      <c r="C1024" s="5" t="s">
        <v>11865</v>
      </c>
      <c r="D1024" s="5" t="s">
        <v>11864</v>
      </c>
      <c r="E1024" t="s">
        <v>28</v>
      </c>
      <c r="G1024" s="4">
        <v>1.108651474634772</v>
      </c>
      <c r="H1024" s="4">
        <v>-0.29097334760231802</v>
      </c>
    </row>
    <row r="1025" spans="1:8" x14ac:dyDescent="0.25">
      <c r="A1025" s="5" t="s">
        <v>11863</v>
      </c>
      <c r="B1025" s="5" t="s">
        <v>11862</v>
      </c>
      <c r="C1025" s="5" t="s">
        <v>11861</v>
      </c>
      <c r="D1025" s="5" t="s">
        <v>11860</v>
      </c>
      <c r="E1025" t="s">
        <v>28</v>
      </c>
      <c r="G1025" s="4">
        <v>0.33044173996414394</v>
      </c>
      <c r="H1025" s="4">
        <v>0.11343050816406799</v>
      </c>
    </row>
    <row r="1026" spans="1:8" x14ac:dyDescent="0.25">
      <c r="A1026" s="5" t="s">
        <v>11859</v>
      </c>
      <c r="B1026" s="5" t="s">
        <v>11858</v>
      </c>
      <c r="C1026" s="5" t="s">
        <v>11857</v>
      </c>
      <c r="D1026" s="5" t="s">
        <v>11856</v>
      </c>
      <c r="E1026" t="s">
        <v>28</v>
      </c>
      <c r="G1026" s="4">
        <v>0.18783962762166578</v>
      </c>
      <c r="H1026" s="4">
        <v>-5.1799819287326597E-2</v>
      </c>
    </row>
    <row r="1027" spans="1:8" x14ac:dyDescent="0.25">
      <c r="A1027" s="5" t="s">
        <v>11855</v>
      </c>
      <c r="B1027" s="5" t="s">
        <v>11854</v>
      </c>
      <c r="C1027" s="5" t="s">
        <v>11853</v>
      </c>
      <c r="D1027" s="5" t="s">
        <v>11852</v>
      </c>
      <c r="E1027" t="s">
        <v>28</v>
      </c>
      <c r="F1027" s="4" t="s">
        <v>45</v>
      </c>
      <c r="G1027" s="4">
        <v>3.0684399127729547</v>
      </c>
      <c r="H1027" s="4">
        <v>0.36734154638873401</v>
      </c>
    </row>
    <row r="1028" spans="1:8" x14ac:dyDescent="0.25">
      <c r="A1028" s="5" t="s">
        <v>11851</v>
      </c>
      <c r="B1028" s="5" t="s">
        <v>11850</v>
      </c>
      <c r="C1028" s="5" t="s">
        <v>11849</v>
      </c>
      <c r="D1028" s="5" t="s">
        <v>11848</v>
      </c>
      <c r="E1028" t="s">
        <v>28</v>
      </c>
      <c r="G1028" s="4">
        <v>0.2925244192893619</v>
      </c>
      <c r="H1028" s="4">
        <v>-8.6745291289807597E-2</v>
      </c>
    </row>
    <row r="1029" spans="1:8" x14ac:dyDescent="0.25">
      <c r="A1029" s="5" t="s">
        <v>11847</v>
      </c>
      <c r="B1029" s="5" t="s">
        <v>11846</v>
      </c>
      <c r="C1029" s="5" t="s">
        <v>11845</v>
      </c>
      <c r="D1029" s="5" t="s">
        <v>11844</v>
      </c>
      <c r="E1029" t="s">
        <v>28</v>
      </c>
      <c r="F1029" s="4" t="s">
        <v>45</v>
      </c>
      <c r="G1029" s="4">
        <v>2.2532681890735673</v>
      </c>
      <c r="H1029" s="4">
        <v>-0.46163428730907902</v>
      </c>
    </row>
    <row r="1030" spans="1:8" x14ac:dyDescent="0.25">
      <c r="A1030" s="5" t="s">
        <v>11843</v>
      </c>
      <c r="B1030" s="5" t="s">
        <v>11842</v>
      </c>
      <c r="C1030" s="5" t="s">
        <v>11841</v>
      </c>
      <c r="D1030" s="5" t="s">
        <v>11840</v>
      </c>
      <c r="E1030" t="s">
        <v>28</v>
      </c>
      <c r="F1030" s="4" t="s">
        <v>45</v>
      </c>
      <c r="G1030" s="4">
        <v>1.5316885827400382</v>
      </c>
      <c r="H1030" s="4">
        <v>0.44074453007091202</v>
      </c>
    </row>
    <row r="1031" spans="1:8" x14ac:dyDescent="0.25">
      <c r="A1031" s="5" t="s">
        <v>11839</v>
      </c>
      <c r="B1031" s="5" t="s">
        <v>11838</v>
      </c>
      <c r="C1031" s="5" t="s">
        <v>11837</v>
      </c>
      <c r="D1031" s="5" t="s">
        <v>11836</v>
      </c>
      <c r="E1031" t="s">
        <v>28</v>
      </c>
      <c r="G1031" s="4">
        <v>4.8212666886029286E-2</v>
      </c>
      <c r="H1031" s="4">
        <v>-2.2615105175135399E-2</v>
      </c>
    </row>
    <row r="1032" spans="1:8" x14ac:dyDescent="0.25">
      <c r="A1032" s="5" t="s">
        <v>11835</v>
      </c>
      <c r="B1032" s="5" t="s">
        <v>11834</v>
      </c>
      <c r="C1032" s="5" t="s">
        <v>11833</v>
      </c>
      <c r="D1032" s="5" t="s">
        <v>11832</v>
      </c>
      <c r="E1032" t="s">
        <v>28</v>
      </c>
      <c r="G1032" s="4">
        <v>0.63371865867030064</v>
      </c>
      <c r="H1032" s="4">
        <v>-0.33141652929286203</v>
      </c>
    </row>
    <row r="1033" spans="1:8" x14ac:dyDescent="0.25">
      <c r="A1033" s="5" t="s">
        <v>11831</v>
      </c>
      <c r="B1033" s="5" t="s">
        <v>11830</v>
      </c>
      <c r="C1033" s="5" t="s">
        <v>11829</v>
      </c>
      <c r="D1033" s="5" t="s">
        <v>11828</v>
      </c>
      <c r="E1033" t="s">
        <v>28</v>
      </c>
      <c r="G1033" s="4">
        <v>0.3947531061670671</v>
      </c>
      <c r="H1033" s="4">
        <v>0.12613242164705701</v>
      </c>
    </row>
    <row r="1034" spans="1:8" x14ac:dyDescent="0.25">
      <c r="A1034" s="5" t="s">
        <v>11827</v>
      </c>
      <c r="B1034" s="5" t="s">
        <v>11826</v>
      </c>
      <c r="C1034" s="5" t="s">
        <v>11825</v>
      </c>
      <c r="D1034" s="5" t="s">
        <v>11824</v>
      </c>
      <c r="E1034" t="s">
        <v>28</v>
      </c>
      <c r="G1034" s="4">
        <v>1.2558732590735411</v>
      </c>
      <c r="H1034" s="4">
        <v>0.29667319889124599</v>
      </c>
    </row>
    <row r="1035" spans="1:8" x14ac:dyDescent="0.25">
      <c r="A1035" s="5" t="s">
        <v>11823</v>
      </c>
      <c r="B1035" s="5" t="s">
        <v>11822</v>
      </c>
      <c r="C1035" s="5" t="s">
        <v>11821</v>
      </c>
      <c r="D1035" s="5" t="s">
        <v>11820</v>
      </c>
      <c r="E1035" t="s">
        <v>28</v>
      </c>
      <c r="G1035" s="4">
        <v>1.1462170098839066</v>
      </c>
      <c r="H1035" s="4">
        <v>-0.359045367161132</v>
      </c>
    </row>
    <row r="1036" spans="1:8" x14ac:dyDescent="0.25">
      <c r="A1036" s="5" t="s">
        <v>11819</v>
      </c>
      <c r="B1036" s="5" t="s">
        <v>11818</v>
      </c>
      <c r="C1036" s="5" t="s">
        <v>11817</v>
      </c>
      <c r="D1036" s="5" t="s">
        <v>11816</v>
      </c>
      <c r="E1036" t="s">
        <v>28</v>
      </c>
      <c r="F1036" s="4" t="s">
        <v>45</v>
      </c>
      <c r="G1036" s="4">
        <v>1.9742465797313153</v>
      </c>
      <c r="H1036" s="4">
        <v>0.53890148952151795</v>
      </c>
    </row>
    <row r="1037" spans="1:8" x14ac:dyDescent="0.25">
      <c r="A1037" s="5" t="s">
        <v>11815</v>
      </c>
      <c r="B1037" s="5" t="s">
        <v>11814</v>
      </c>
      <c r="C1037" s="5" t="s">
        <v>11813</v>
      </c>
      <c r="D1037" s="5" t="s">
        <v>11812</v>
      </c>
      <c r="E1037" t="s">
        <v>28</v>
      </c>
      <c r="G1037" s="4">
        <v>0.21681934381547038</v>
      </c>
      <c r="H1037" s="4">
        <v>8.4555852519614394E-2</v>
      </c>
    </row>
    <row r="1038" spans="1:8" x14ac:dyDescent="0.25">
      <c r="A1038" s="5" t="s">
        <v>11811</v>
      </c>
      <c r="B1038" s="5" t="s">
        <v>11810</v>
      </c>
      <c r="C1038" s="5" t="s">
        <v>11809</v>
      </c>
      <c r="D1038" s="5" t="s">
        <v>11808</v>
      </c>
      <c r="E1038" t="s">
        <v>28</v>
      </c>
      <c r="F1038" s="4" t="s">
        <v>45</v>
      </c>
      <c r="G1038" s="4">
        <v>2.1138630444799555</v>
      </c>
      <c r="H1038" s="4">
        <v>-0.30580433905124699</v>
      </c>
    </row>
    <row r="1039" spans="1:8" x14ac:dyDescent="0.25">
      <c r="A1039" s="5" t="s">
        <v>11807</v>
      </c>
      <c r="B1039" s="5" t="s">
        <v>11806</v>
      </c>
      <c r="C1039" s="5" t="s">
        <v>11805</v>
      </c>
      <c r="D1039" s="5" t="s">
        <v>11804</v>
      </c>
      <c r="E1039" t="s">
        <v>28</v>
      </c>
      <c r="F1039" s="4" t="s">
        <v>45</v>
      </c>
      <c r="G1039" s="4">
        <v>1.6192078324297638</v>
      </c>
      <c r="H1039" s="4">
        <v>0.42269162536420002</v>
      </c>
    </row>
    <row r="1040" spans="1:8" x14ac:dyDescent="0.25">
      <c r="A1040" s="5" t="s">
        <v>11803</v>
      </c>
      <c r="B1040" s="5" t="s">
        <v>11802</v>
      </c>
      <c r="C1040" s="5" t="s">
        <v>11801</v>
      </c>
      <c r="D1040" s="5" t="s">
        <v>11800</v>
      </c>
      <c r="E1040" t="s">
        <v>28</v>
      </c>
      <c r="F1040" s="4" t="s">
        <v>45</v>
      </c>
      <c r="G1040" s="4">
        <v>3.5141034395818731</v>
      </c>
      <c r="H1040" s="4">
        <v>0.45455214230701202</v>
      </c>
    </row>
    <row r="1041" spans="1:8" x14ac:dyDescent="0.25">
      <c r="A1041" s="5" t="s">
        <v>11799</v>
      </c>
      <c r="B1041" s="5" t="s">
        <v>11798</v>
      </c>
      <c r="C1041" s="5" t="s">
        <v>11797</v>
      </c>
      <c r="D1041" s="5" t="s">
        <v>11796</v>
      </c>
      <c r="E1041" t="s">
        <v>28</v>
      </c>
      <c r="G1041" s="4">
        <v>0.53019226414835308</v>
      </c>
      <c r="H1041" s="4">
        <v>-0.17228286118820499</v>
      </c>
    </row>
    <row r="1042" spans="1:8" x14ac:dyDescent="0.25">
      <c r="A1042" s="5" t="s">
        <v>11795</v>
      </c>
      <c r="B1042" s="5" t="s">
        <v>11794</v>
      </c>
      <c r="C1042" s="5" t="s">
        <v>11793</v>
      </c>
      <c r="D1042" s="5" t="s">
        <v>11792</v>
      </c>
      <c r="E1042" t="s">
        <v>28</v>
      </c>
      <c r="G1042" s="4">
        <v>0.42990334645916656</v>
      </c>
      <c r="H1042" s="4">
        <v>0.11740691816866999</v>
      </c>
    </row>
    <row r="1043" spans="1:8" x14ac:dyDescent="0.25">
      <c r="A1043" s="5" t="s">
        <v>11791</v>
      </c>
      <c r="B1043" s="5" t="s">
        <v>11790</v>
      </c>
      <c r="C1043" s="5" t="s">
        <v>11789</v>
      </c>
      <c r="D1043" s="5" t="s">
        <v>11788</v>
      </c>
      <c r="E1043" t="s">
        <v>28</v>
      </c>
      <c r="G1043" s="4">
        <v>0.99972978172763338</v>
      </c>
      <c r="H1043" s="4">
        <v>0.22124005069418801</v>
      </c>
    </row>
    <row r="1044" spans="1:8" x14ac:dyDescent="0.25">
      <c r="A1044" s="5" t="s">
        <v>11787</v>
      </c>
      <c r="B1044" s="5" t="s">
        <v>11786</v>
      </c>
      <c r="C1044" s="5" t="s">
        <v>11785</v>
      </c>
      <c r="D1044" s="5" t="s">
        <v>11784</v>
      </c>
      <c r="E1044" t="s">
        <v>28</v>
      </c>
      <c r="F1044" s="4" t="s">
        <v>45</v>
      </c>
      <c r="G1044" s="4">
        <v>3.2214892979260692</v>
      </c>
      <c r="H1044" s="4">
        <v>-0.64227566734483199</v>
      </c>
    </row>
    <row r="1045" spans="1:8" x14ac:dyDescent="0.25">
      <c r="A1045" s="5" t="s">
        <v>11783</v>
      </c>
      <c r="B1045" s="5" t="s">
        <v>11782</v>
      </c>
      <c r="C1045" s="5" t="s">
        <v>11781</v>
      </c>
      <c r="D1045" s="5" t="s">
        <v>11780</v>
      </c>
      <c r="E1045" t="s">
        <v>28</v>
      </c>
      <c r="F1045" s="4" t="s">
        <v>45</v>
      </c>
      <c r="G1045" s="8">
        <v>6.1032767353951947</v>
      </c>
      <c r="H1045" s="4">
        <v>-0.93036594475158496</v>
      </c>
    </row>
    <row r="1046" spans="1:8" x14ac:dyDescent="0.25">
      <c r="A1046" s="5" t="s">
        <v>11779</v>
      </c>
      <c r="B1046" s="5" t="s">
        <v>11778</v>
      </c>
      <c r="C1046" s="5" t="s">
        <v>11777</v>
      </c>
      <c r="D1046" s="5" t="s">
        <v>11776</v>
      </c>
      <c r="E1046" t="s">
        <v>28</v>
      </c>
      <c r="G1046" s="4">
        <v>0.12966396661217727</v>
      </c>
      <c r="H1046" s="4">
        <v>5.5452274610147297E-2</v>
      </c>
    </row>
    <row r="1047" spans="1:8" x14ac:dyDescent="0.25">
      <c r="A1047" s="5" t="s">
        <v>11775</v>
      </c>
      <c r="B1047" s="5" t="s">
        <v>11774</v>
      </c>
      <c r="C1047" s="5" t="s">
        <v>11773</v>
      </c>
      <c r="D1047" s="5" t="s">
        <v>11772</v>
      </c>
      <c r="E1047" t="s">
        <v>28</v>
      </c>
      <c r="F1047" s="4" t="s">
        <v>45</v>
      </c>
      <c r="G1047" s="4">
        <v>1.3050149415886838</v>
      </c>
      <c r="H1047" s="4">
        <v>-0.48597583365950398</v>
      </c>
    </row>
    <row r="1048" spans="1:8" x14ac:dyDescent="0.25">
      <c r="A1048" s="5" t="s">
        <v>11771</v>
      </c>
      <c r="B1048" s="5" t="s">
        <v>11770</v>
      </c>
      <c r="C1048" s="5" t="s">
        <v>11769</v>
      </c>
      <c r="D1048" s="5" t="s">
        <v>11768</v>
      </c>
      <c r="E1048" t="s">
        <v>28</v>
      </c>
      <c r="G1048" s="4">
        <v>1.0389777323783698</v>
      </c>
      <c r="H1048" s="4">
        <v>0.23544354505385401</v>
      </c>
    </row>
    <row r="1049" spans="1:8" x14ac:dyDescent="0.25">
      <c r="A1049" s="5" t="s">
        <v>11767</v>
      </c>
      <c r="B1049" s="5" t="s">
        <v>11766</v>
      </c>
      <c r="C1049" s="5" t="s">
        <v>11765</v>
      </c>
      <c r="D1049" s="5" t="s">
        <v>11764</v>
      </c>
      <c r="E1049" t="s">
        <v>28</v>
      </c>
      <c r="F1049" s="4" t="s">
        <v>45</v>
      </c>
      <c r="G1049" s="8">
        <v>4.6992421477719155</v>
      </c>
      <c r="H1049" s="4">
        <v>0.73769954691330597</v>
      </c>
    </row>
    <row r="1050" spans="1:8" x14ac:dyDescent="0.25">
      <c r="A1050" s="5" t="s">
        <v>11763</v>
      </c>
      <c r="B1050" s="5" t="s">
        <v>11762</v>
      </c>
      <c r="C1050" s="5" t="s">
        <v>11761</v>
      </c>
      <c r="D1050" s="5" t="s">
        <v>11760</v>
      </c>
      <c r="E1050" t="s">
        <v>28</v>
      </c>
      <c r="G1050" s="4">
        <v>0.58673651887876865</v>
      </c>
      <c r="H1050" s="4">
        <v>-0.27491325354367002</v>
      </c>
    </row>
    <row r="1051" spans="1:8" x14ac:dyDescent="0.25">
      <c r="A1051" s="5" t="s">
        <v>11759</v>
      </c>
      <c r="B1051" s="5" t="s">
        <v>11758</v>
      </c>
      <c r="C1051" s="5" t="s">
        <v>11757</v>
      </c>
      <c r="D1051" s="5" t="s">
        <v>11756</v>
      </c>
      <c r="E1051" t="s">
        <v>28</v>
      </c>
      <c r="F1051" s="4" t="s">
        <v>45</v>
      </c>
      <c r="G1051" s="4">
        <v>1.7051924888667591</v>
      </c>
      <c r="H1051" s="4">
        <v>-0.33757499445762001</v>
      </c>
    </row>
    <row r="1052" spans="1:8" x14ac:dyDescent="0.25">
      <c r="A1052" s="5" t="s">
        <v>11755</v>
      </c>
      <c r="B1052" s="5" t="s">
        <v>11754</v>
      </c>
      <c r="C1052" s="5" t="s">
        <v>11753</v>
      </c>
      <c r="D1052" s="5" t="s">
        <v>11752</v>
      </c>
      <c r="E1052" t="s">
        <v>28</v>
      </c>
      <c r="G1052" s="4">
        <v>2.3497645077216647E-2</v>
      </c>
      <c r="H1052" s="4">
        <v>9.4010435137032704E-3</v>
      </c>
    </row>
    <row r="1053" spans="1:8" x14ac:dyDescent="0.25">
      <c r="A1053" s="5" t="s">
        <v>11751</v>
      </c>
      <c r="B1053" s="5" t="s">
        <v>11750</v>
      </c>
      <c r="C1053" s="5" t="s">
        <v>11749</v>
      </c>
      <c r="D1053" s="5" t="s">
        <v>11748</v>
      </c>
      <c r="E1053" t="s">
        <v>28</v>
      </c>
      <c r="F1053" s="4" t="s">
        <v>45</v>
      </c>
      <c r="G1053" s="4">
        <v>2.0136704000570824</v>
      </c>
      <c r="H1053" s="4">
        <v>-0.49870774495896902</v>
      </c>
    </row>
    <row r="1054" spans="1:8" x14ac:dyDescent="0.25">
      <c r="A1054" s="5" t="s">
        <v>11747</v>
      </c>
      <c r="B1054" s="5" t="s">
        <v>11746</v>
      </c>
      <c r="C1054" s="5" t="s">
        <v>11745</v>
      </c>
      <c r="D1054" s="5" t="s">
        <v>11744</v>
      </c>
      <c r="E1054" t="s">
        <v>28</v>
      </c>
      <c r="F1054" s="4" t="s">
        <v>45</v>
      </c>
      <c r="G1054" s="8">
        <v>5.0558804139996942</v>
      </c>
      <c r="H1054" s="4">
        <v>0.77924595243400996</v>
      </c>
    </row>
    <row r="1055" spans="1:8" x14ac:dyDescent="0.25">
      <c r="A1055" s="5" t="s">
        <v>11743</v>
      </c>
      <c r="B1055" s="5" t="s">
        <v>11742</v>
      </c>
      <c r="C1055" s="5" t="s">
        <v>11741</v>
      </c>
      <c r="D1055" s="5" t="s">
        <v>11740</v>
      </c>
      <c r="E1055" t="s">
        <v>28</v>
      </c>
      <c r="F1055" s="4" t="s">
        <v>45</v>
      </c>
      <c r="G1055" s="4">
        <v>1.7101865745309319</v>
      </c>
      <c r="H1055" s="4">
        <v>-0.41076026554219403</v>
      </c>
    </row>
    <row r="1056" spans="1:8" x14ac:dyDescent="0.25">
      <c r="A1056" s="5" t="s">
        <v>11739</v>
      </c>
      <c r="B1056" s="5" t="s">
        <v>11738</v>
      </c>
      <c r="C1056" s="5" t="s">
        <v>11737</v>
      </c>
      <c r="D1056" s="5" t="s">
        <v>11736</v>
      </c>
      <c r="E1056" t="s">
        <v>28</v>
      </c>
      <c r="G1056" s="4">
        <v>1.0434103001643005</v>
      </c>
      <c r="H1056" s="4">
        <v>-0.23952176173528</v>
      </c>
    </row>
    <row r="1057" spans="1:8" x14ac:dyDescent="0.25">
      <c r="A1057" s="5" t="s">
        <v>11735</v>
      </c>
      <c r="B1057" s="5" t="s">
        <v>11734</v>
      </c>
      <c r="C1057" s="5" t="s">
        <v>11733</v>
      </c>
      <c r="D1057" s="9">
        <v>44806</v>
      </c>
      <c r="E1057" t="s">
        <v>28</v>
      </c>
      <c r="G1057" s="4">
        <v>0.74731141718699379</v>
      </c>
      <c r="H1057" s="4">
        <v>0.119421505961432</v>
      </c>
    </row>
    <row r="1058" spans="1:8" x14ac:dyDescent="0.25">
      <c r="A1058" s="5" t="s">
        <v>11732</v>
      </c>
      <c r="B1058" s="5" t="s">
        <v>11731</v>
      </c>
      <c r="C1058" s="5" t="s">
        <v>11730</v>
      </c>
      <c r="D1058" s="5" t="s">
        <v>11729</v>
      </c>
      <c r="E1058" t="s">
        <v>28</v>
      </c>
      <c r="F1058" s="4" t="s">
        <v>45</v>
      </c>
      <c r="G1058" s="4">
        <v>3.60266692943061</v>
      </c>
      <c r="H1058" s="4">
        <v>0.58790883613608702</v>
      </c>
    </row>
    <row r="1059" spans="1:8" x14ac:dyDescent="0.25">
      <c r="A1059" s="5" t="s">
        <v>11728</v>
      </c>
      <c r="B1059" s="5" t="s">
        <v>11727</v>
      </c>
      <c r="C1059" s="5" t="s">
        <v>11726</v>
      </c>
      <c r="D1059" s="5" t="s">
        <v>11725</v>
      </c>
      <c r="E1059" t="s">
        <v>28</v>
      </c>
      <c r="G1059" s="4">
        <v>6.0514190917623653E-2</v>
      </c>
      <c r="H1059" s="4">
        <v>3.04004427264719E-2</v>
      </c>
    </row>
    <row r="1060" spans="1:8" x14ac:dyDescent="0.25">
      <c r="A1060" s="5" t="s">
        <v>11724</v>
      </c>
      <c r="B1060" s="5" t="s">
        <v>11723</v>
      </c>
      <c r="C1060" s="5" t="s">
        <v>11722</v>
      </c>
      <c r="D1060" s="5" t="s">
        <v>11721</v>
      </c>
      <c r="E1060" t="s">
        <v>28</v>
      </c>
      <c r="G1060" s="4">
        <v>0.15624969663361987</v>
      </c>
      <c r="H1060" s="4">
        <v>-8.7315330902735397E-2</v>
      </c>
    </row>
    <row r="1061" spans="1:8" x14ac:dyDescent="0.25">
      <c r="A1061" s="5" t="s">
        <v>11720</v>
      </c>
      <c r="B1061" s="5" t="s">
        <v>11719</v>
      </c>
      <c r="C1061" s="5" t="s">
        <v>11718</v>
      </c>
      <c r="D1061" s="5" t="s">
        <v>11717</v>
      </c>
      <c r="E1061" t="s">
        <v>28</v>
      </c>
      <c r="G1061" s="4">
        <v>4.1193082230315453E-2</v>
      </c>
      <c r="H1061" s="4">
        <v>2.44388349378615E-2</v>
      </c>
    </row>
    <row r="1062" spans="1:8" x14ac:dyDescent="0.25">
      <c r="A1062" s="5" t="s">
        <v>11716</v>
      </c>
      <c r="B1062" s="5" t="s">
        <v>11715</v>
      </c>
      <c r="C1062" s="5" t="s">
        <v>11714</v>
      </c>
      <c r="D1062" s="5" t="s">
        <v>11713</v>
      </c>
      <c r="E1062" t="s">
        <v>28</v>
      </c>
      <c r="F1062" s="4" t="s">
        <v>45</v>
      </c>
      <c r="G1062" s="4">
        <v>3.609248526343102</v>
      </c>
      <c r="H1062" s="4">
        <v>0.37574541117964699</v>
      </c>
    </row>
    <row r="1063" spans="1:8" x14ac:dyDescent="0.25">
      <c r="A1063" s="5" t="s">
        <v>11712</v>
      </c>
      <c r="B1063" s="5" t="s">
        <v>11711</v>
      </c>
      <c r="C1063" s="5" t="s">
        <v>11710</v>
      </c>
      <c r="D1063" s="5" t="s">
        <v>11709</v>
      </c>
      <c r="E1063" t="s">
        <v>28</v>
      </c>
      <c r="F1063" s="4" t="s">
        <v>45</v>
      </c>
      <c r="G1063" s="4">
        <v>2.5189130573385863</v>
      </c>
      <c r="H1063" s="4">
        <v>0.46974493849735999</v>
      </c>
    </row>
    <row r="1064" spans="1:8" x14ac:dyDescent="0.25">
      <c r="A1064" s="5" t="s">
        <v>11708</v>
      </c>
      <c r="B1064" s="5" t="s">
        <v>11707</v>
      </c>
      <c r="C1064" s="5" t="s">
        <v>11706</v>
      </c>
      <c r="D1064" s="5" t="s">
        <v>11705</v>
      </c>
      <c r="E1064" t="s">
        <v>28</v>
      </c>
      <c r="G1064" s="4">
        <v>0.16721523260936602</v>
      </c>
      <c r="H1064" s="4">
        <v>8.9365929832645505E-2</v>
      </c>
    </row>
    <row r="1065" spans="1:8" x14ac:dyDescent="0.25">
      <c r="A1065" s="5" t="s">
        <v>11704</v>
      </c>
      <c r="B1065" s="5" t="s">
        <v>11703</v>
      </c>
      <c r="C1065" s="5" t="s">
        <v>11702</v>
      </c>
      <c r="D1065" s="5" t="s">
        <v>11701</v>
      </c>
      <c r="E1065" t="s">
        <v>28</v>
      </c>
      <c r="F1065" s="4" t="s">
        <v>45</v>
      </c>
      <c r="G1065" s="4">
        <v>1.5647576813481965</v>
      </c>
      <c r="H1065" s="4">
        <v>0.27816272021508698</v>
      </c>
    </row>
    <row r="1066" spans="1:8" x14ac:dyDescent="0.25">
      <c r="A1066" s="5" t="s">
        <v>11700</v>
      </c>
      <c r="B1066" s="5" t="s">
        <v>11699</v>
      </c>
      <c r="C1066" s="5" t="s">
        <v>11698</v>
      </c>
      <c r="D1066" s="5" t="s">
        <v>11697</v>
      </c>
      <c r="E1066" t="s">
        <v>28</v>
      </c>
      <c r="F1066" s="4" t="s">
        <v>45</v>
      </c>
      <c r="G1066" s="4">
        <v>2.3886641564377897</v>
      </c>
      <c r="H1066" s="4">
        <v>-0.425920436243442</v>
      </c>
    </row>
    <row r="1067" spans="1:8" x14ac:dyDescent="0.25">
      <c r="A1067" s="5" t="s">
        <v>11696</v>
      </c>
      <c r="B1067" s="5" t="s">
        <v>11695</v>
      </c>
      <c r="C1067" s="5" t="s">
        <v>11694</v>
      </c>
      <c r="D1067" s="5" t="s">
        <v>11693</v>
      </c>
      <c r="E1067" t="s">
        <v>28</v>
      </c>
      <c r="F1067" s="4" t="s">
        <v>45</v>
      </c>
      <c r="G1067" s="4">
        <v>1.6445041845253399</v>
      </c>
      <c r="H1067" s="4">
        <v>-0.403487139667561</v>
      </c>
    </row>
    <row r="1068" spans="1:8" x14ac:dyDescent="0.25">
      <c r="A1068" s="5" t="s">
        <v>11692</v>
      </c>
      <c r="B1068" s="5" t="s">
        <v>11691</v>
      </c>
      <c r="C1068" s="5" t="s">
        <v>11690</v>
      </c>
      <c r="D1068" s="5" t="s">
        <v>11689</v>
      </c>
      <c r="E1068" t="s">
        <v>28</v>
      </c>
      <c r="F1068" s="4" t="s">
        <v>45</v>
      </c>
      <c r="G1068" s="4">
        <v>2.1897606932178286</v>
      </c>
      <c r="H1068" s="4">
        <v>0.87958224188713796</v>
      </c>
    </row>
    <row r="1069" spans="1:8" x14ac:dyDescent="0.25">
      <c r="A1069" s="5" t="s">
        <v>11688</v>
      </c>
      <c r="B1069" s="5" t="s">
        <v>11687</v>
      </c>
      <c r="C1069" s="5" t="s">
        <v>11686</v>
      </c>
      <c r="D1069" s="5" t="s">
        <v>11685</v>
      </c>
      <c r="E1069" t="s">
        <v>28</v>
      </c>
      <c r="F1069" s="4" t="s">
        <v>45</v>
      </c>
      <c r="G1069" s="4">
        <v>2.1736780440061736</v>
      </c>
      <c r="H1069" s="4">
        <v>-0.38452499547328001</v>
      </c>
    </row>
    <row r="1070" spans="1:8" x14ac:dyDescent="0.25">
      <c r="A1070" s="5" t="s">
        <v>11684</v>
      </c>
      <c r="B1070" s="5" t="s">
        <v>11683</v>
      </c>
      <c r="C1070" s="5" t="s">
        <v>11682</v>
      </c>
      <c r="D1070" s="5" t="s">
        <v>11681</v>
      </c>
      <c r="E1070" t="s">
        <v>28</v>
      </c>
      <c r="F1070" s="4" t="s">
        <v>45</v>
      </c>
      <c r="G1070" s="4">
        <v>1.3457703907699061</v>
      </c>
      <c r="H1070" s="4">
        <v>0.350911363279995</v>
      </c>
    </row>
    <row r="1071" spans="1:8" x14ac:dyDescent="0.25">
      <c r="A1071" s="5" t="s">
        <v>11680</v>
      </c>
      <c r="B1071" s="5" t="s">
        <v>11679</v>
      </c>
      <c r="C1071" s="5" t="s">
        <v>11678</v>
      </c>
      <c r="D1071" s="5" t="s">
        <v>11677</v>
      </c>
      <c r="E1071" t="s">
        <v>28</v>
      </c>
      <c r="G1071" s="4">
        <v>1.1684847290003395</v>
      </c>
      <c r="H1071" s="4">
        <v>-0.21238451017176399</v>
      </c>
    </row>
    <row r="1072" spans="1:8" x14ac:dyDescent="0.25">
      <c r="A1072" s="5" t="s">
        <v>11676</v>
      </c>
      <c r="B1072" s="5" t="s">
        <v>11675</v>
      </c>
      <c r="C1072" s="5" t="s">
        <v>11674</v>
      </c>
      <c r="D1072" s="5" t="s">
        <v>11673</v>
      </c>
      <c r="E1072" t="s">
        <v>28</v>
      </c>
      <c r="F1072" s="4" t="s">
        <v>45</v>
      </c>
      <c r="G1072" s="4">
        <v>2.7518202908858336</v>
      </c>
      <c r="H1072" s="4">
        <v>-0.54874630601090502</v>
      </c>
    </row>
    <row r="1073" spans="1:8" x14ac:dyDescent="0.25">
      <c r="A1073" s="5" t="s">
        <v>11672</v>
      </c>
      <c r="B1073" s="5" t="s">
        <v>11671</v>
      </c>
      <c r="C1073" s="5" t="s">
        <v>11670</v>
      </c>
      <c r="D1073" s="5" t="s">
        <v>11669</v>
      </c>
      <c r="E1073" t="s">
        <v>28</v>
      </c>
      <c r="F1073" s="4" t="s">
        <v>45</v>
      </c>
      <c r="G1073" s="4">
        <v>1.7336899021111782</v>
      </c>
      <c r="H1073" s="4">
        <v>0.40110726084779302</v>
      </c>
    </row>
    <row r="1074" spans="1:8" x14ac:dyDescent="0.25">
      <c r="A1074" s="5" t="s">
        <v>11668</v>
      </c>
      <c r="B1074" s="5" t="s">
        <v>11667</v>
      </c>
      <c r="C1074" s="5" t="s">
        <v>11666</v>
      </c>
      <c r="D1074" s="5" t="s">
        <v>11665</v>
      </c>
      <c r="E1074" t="s">
        <v>28</v>
      </c>
      <c r="F1074" s="4" t="s">
        <v>45</v>
      </c>
      <c r="G1074" s="8">
        <v>4.8257753652237305</v>
      </c>
      <c r="H1074" s="4">
        <v>2.2692792809435298</v>
      </c>
    </row>
    <row r="1075" spans="1:8" x14ac:dyDescent="0.25">
      <c r="A1075" s="5" t="s">
        <v>11664</v>
      </c>
      <c r="B1075" s="5" t="s">
        <v>11663</v>
      </c>
      <c r="D1075" s="5" t="s">
        <v>11662</v>
      </c>
      <c r="E1075" t="s">
        <v>28</v>
      </c>
      <c r="F1075" s="4" t="s">
        <v>45</v>
      </c>
      <c r="G1075" s="8">
        <v>4.784760262201913</v>
      </c>
      <c r="H1075" s="4">
        <v>-1.18863391186062</v>
      </c>
    </row>
    <row r="1076" spans="1:8" x14ac:dyDescent="0.25">
      <c r="A1076" s="5" t="s">
        <v>11661</v>
      </c>
      <c r="B1076" s="5" t="s">
        <v>11660</v>
      </c>
      <c r="C1076" s="5" t="s">
        <v>11659</v>
      </c>
      <c r="D1076" s="5" t="s">
        <v>11658</v>
      </c>
      <c r="E1076" t="s">
        <v>28</v>
      </c>
      <c r="G1076" s="4">
        <v>0.30552901229774859</v>
      </c>
      <c r="H1076" s="4">
        <v>-5.37641109789119E-2</v>
      </c>
    </row>
    <row r="1077" spans="1:8" x14ac:dyDescent="0.25">
      <c r="A1077" s="5" t="s">
        <v>11657</v>
      </c>
      <c r="B1077" s="5" t="s">
        <v>11656</v>
      </c>
      <c r="C1077" s="5" t="s">
        <v>11655</v>
      </c>
      <c r="D1077" s="5" t="s">
        <v>11654</v>
      </c>
      <c r="E1077" t="s">
        <v>28</v>
      </c>
      <c r="G1077" s="4">
        <v>0.19063815893545638</v>
      </c>
      <c r="H1077" s="4">
        <v>4.1202420368790599E-2</v>
      </c>
    </row>
    <row r="1078" spans="1:8" x14ac:dyDescent="0.25">
      <c r="A1078" s="5" t="s">
        <v>11653</v>
      </c>
      <c r="B1078" s="5" t="s">
        <v>11652</v>
      </c>
      <c r="C1078" s="5" t="s">
        <v>11651</v>
      </c>
      <c r="D1078" s="5" t="s">
        <v>11650</v>
      </c>
      <c r="E1078" t="s">
        <v>28</v>
      </c>
      <c r="G1078" s="4">
        <v>0.6697577521299809</v>
      </c>
      <c r="H1078" s="4">
        <v>-0.21619852206536699</v>
      </c>
    </row>
    <row r="1079" spans="1:8" x14ac:dyDescent="0.25">
      <c r="A1079" s="5" t="s">
        <v>11649</v>
      </c>
      <c r="B1079" s="5" t="s">
        <v>11648</v>
      </c>
      <c r="C1079" s="5" t="s">
        <v>11647</v>
      </c>
      <c r="D1079" s="5" t="s">
        <v>11646</v>
      </c>
      <c r="E1079" t="s">
        <v>28</v>
      </c>
      <c r="G1079" s="4">
        <v>2.3770637252368443E-2</v>
      </c>
      <c r="H1079" s="4">
        <v>-6.5972529041270498E-3</v>
      </c>
    </row>
    <row r="1080" spans="1:8" x14ac:dyDescent="0.25">
      <c r="A1080" s="5" t="s">
        <v>11645</v>
      </c>
      <c r="B1080" s="5" t="s">
        <v>11644</v>
      </c>
      <c r="C1080" s="5" t="s">
        <v>11643</v>
      </c>
      <c r="D1080" s="5" t="s">
        <v>11642</v>
      </c>
      <c r="E1080" t="s">
        <v>28</v>
      </c>
      <c r="F1080" s="4" t="s">
        <v>45</v>
      </c>
      <c r="G1080" s="4">
        <v>3.5252135249761167</v>
      </c>
      <c r="H1080" s="4">
        <v>0.40312988985152498</v>
      </c>
    </row>
    <row r="1081" spans="1:8" x14ac:dyDescent="0.25">
      <c r="A1081" s="5" t="s">
        <v>11641</v>
      </c>
      <c r="B1081" s="5" t="s">
        <v>11640</v>
      </c>
      <c r="C1081" s="5" t="s">
        <v>11639</v>
      </c>
      <c r="D1081" s="5" t="s">
        <v>11638</v>
      </c>
      <c r="E1081" t="s">
        <v>28</v>
      </c>
      <c r="G1081" s="4">
        <v>0.44156323550047161</v>
      </c>
      <c r="H1081" s="4">
        <v>0.17228849491609699</v>
      </c>
    </row>
    <row r="1082" spans="1:8" x14ac:dyDescent="0.25">
      <c r="A1082" s="5" t="s">
        <v>11637</v>
      </c>
      <c r="B1082" s="5" t="s">
        <v>11636</v>
      </c>
      <c r="C1082" s="5" t="s">
        <v>11635</v>
      </c>
      <c r="D1082" s="5" t="s">
        <v>11634</v>
      </c>
      <c r="E1082" t="s">
        <v>28</v>
      </c>
      <c r="G1082" s="4">
        <v>0.77123231226307176</v>
      </c>
      <c r="H1082" s="4">
        <v>-9.4845876459650702E-2</v>
      </c>
    </row>
    <row r="1083" spans="1:8" x14ac:dyDescent="0.25">
      <c r="A1083" s="5" t="s">
        <v>11633</v>
      </c>
      <c r="B1083" s="5" t="s">
        <v>11632</v>
      </c>
      <c r="C1083" s="5" t="s">
        <v>11631</v>
      </c>
      <c r="D1083" s="5" t="s">
        <v>11630</v>
      </c>
      <c r="E1083" t="s">
        <v>28</v>
      </c>
      <c r="F1083" s="4" t="s">
        <v>45</v>
      </c>
      <c r="G1083" s="8">
        <v>5.330586055203054</v>
      </c>
      <c r="H1083" s="4">
        <v>0.97490770313941699</v>
      </c>
    </row>
    <row r="1084" spans="1:8" x14ac:dyDescent="0.25">
      <c r="A1084" s="5" t="s">
        <v>11629</v>
      </c>
      <c r="B1084" s="5" t="s">
        <v>11628</v>
      </c>
      <c r="C1084" s="5" t="s">
        <v>11627</v>
      </c>
      <c r="D1084" s="5" t="s">
        <v>11626</v>
      </c>
      <c r="E1084" t="s">
        <v>28</v>
      </c>
      <c r="G1084" s="4">
        <v>0.57027287125047421</v>
      </c>
      <c r="H1084" s="4">
        <v>0.38209464017833999</v>
      </c>
    </row>
    <row r="1085" spans="1:8" x14ac:dyDescent="0.25">
      <c r="A1085" s="5" t="s">
        <v>11625</v>
      </c>
      <c r="B1085" s="5" t="s">
        <v>11624</v>
      </c>
      <c r="C1085" s="5" t="s">
        <v>11623</v>
      </c>
      <c r="D1085" s="5" t="s">
        <v>11622</v>
      </c>
      <c r="E1085" t="s">
        <v>28</v>
      </c>
      <c r="F1085" s="4" t="s">
        <v>45</v>
      </c>
      <c r="G1085" s="4">
        <v>1.3726366811067499</v>
      </c>
      <c r="H1085" s="4">
        <v>0.354310855043657</v>
      </c>
    </row>
    <row r="1086" spans="1:8" x14ac:dyDescent="0.25">
      <c r="A1086" s="5" t="s">
        <v>11621</v>
      </c>
      <c r="B1086" s="5" t="s">
        <v>11620</v>
      </c>
      <c r="C1086" s="5" t="s">
        <v>11619</v>
      </c>
      <c r="D1086" s="5" t="s">
        <v>11618</v>
      </c>
      <c r="E1086" t="s">
        <v>28</v>
      </c>
      <c r="G1086" s="4">
        <v>1.1590970548881638</v>
      </c>
      <c r="H1086" s="4">
        <v>0.37946553627302598</v>
      </c>
    </row>
    <row r="1087" spans="1:8" x14ac:dyDescent="0.25">
      <c r="A1087" s="5" t="s">
        <v>11617</v>
      </c>
      <c r="B1087" s="5" t="s">
        <v>11616</v>
      </c>
      <c r="C1087" s="5" t="s">
        <v>11615</v>
      </c>
      <c r="D1087" s="5" t="s">
        <v>11614</v>
      </c>
      <c r="E1087" t="s">
        <v>28</v>
      </c>
      <c r="F1087" s="4" t="s">
        <v>45</v>
      </c>
      <c r="G1087" s="4">
        <v>3.3077546141331107</v>
      </c>
      <c r="H1087" s="4">
        <v>1.24106881501419</v>
      </c>
    </row>
    <row r="1088" spans="1:8" x14ac:dyDescent="0.25">
      <c r="A1088" s="5" t="s">
        <v>11613</v>
      </c>
      <c r="B1088" s="5" t="s">
        <v>11612</v>
      </c>
      <c r="C1088" s="5" t="s">
        <v>11611</v>
      </c>
      <c r="D1088" s="5" t="s">
        <v>11610</v>
      </c>
      <c r="E1088" t="s">
        <v>28</v>
      </c>
      <c r="G1088" s="4">
        <v>0.99142915889477157</v>
      </c>
      <c r="H1088" s="4">
        <v>-0.26995767020818001</v>
      </c>
    </row>
    <row r="1089" spans="1:8" x14ac:dyDescent="0.25">
      <c r="A1089" s="5" t="s">
        <v>11609</v>
      </c>
      <c r="B1089" s="5" t="s">
        <v>11608</v>
      </c>
      <c r="C1089" s="5" t="s">
        <v>11607</v>
      </c>
      <c r="D1089" s="9">
        <v>44811</v>
      </c>
      <c r="E1089" t="s">
        <v>28</v>
      </c>
      <c r="G1089" s="4">
        <v>1.1629612814908321</v>
      </c>
      <c r="H1089" s="4">
        <v>-0.147784481265328</v>
      </c>
    </row>
    <row r="1090" spans="1:8" x14ac:dyDescent="0.25">
      <c r="A1090" s="5" t="s">
        <v>11606</v>
      </c>
      <c r="B1090" s="5" t="s">
        <v>11605</v>
      </c>
      <c r="C1090" s="5" t="s">
        <v>11604</v>
      </c>
      <c r="D1090" s="5" t="s">
        <v>11603</v>
      </c>
      <c r="E1090" t="s">
        <v>28</v>
      </c>
      <c r="G1090" s="4">
        <v>0.18089113297914863</v>
      </c>
      <c r="H1090" s="4">
        <v>8.6556632004000905E-2</v>
      </c>
    </row>
    <row r="1091" spans="1:8" x14ac:dyDescent="0.25">
      <c r="A1091" s="5" t="s">
        <v>11602</v>
      </c>
      <c r="B1091" s="5" t="s">
        <v>11601</v>
      </c>
      <c r="C1091" s="5" t="s">
        <v>11600</v>
      </c>
      <c r="D1091" s="5" t="s">
        <v>11599</v>
      </c>
      <c r="E1091" t="s">
        <v>28</v>
      </c>
      <c r="G1091" s="4">
        <v>0.52434214193265183</v>
      </c>
      <c r="H1091" s="4">
        <v>-0.219657310617693</v>
      </c>
    </row>
    <row r="1092" spans="1:8" x14ac:dyDescent="0.25">
      <c r="A1092" s="5" t="s">
        <v>11598</v>
      </c>
      <c r="B1092" s="5" t="s">
        <v>11597</v>
      </c>
      <c r="C1092" s="5" t="s">
        <v>11596</v>
      </c>
      <c r="D1092" s="5" t="s">
        <v>11595</v>
      </c>
      <c r="E1092" t="s">
        <v>28</v>
      </c>
      <c r="G1092" s="4">
        <v>0.89646438792622851</v>
      </c>
      <c r="H1092" s="4">
        <v>-0.32154363168387901</v>
      </c>
    </row>
    <row r="1093" spans="1:8" x14ac:dyDescent="0.25">
      <c r="A1093" s="5" t="s">
        <v>11594</v>
      </c>
      <c r="B1093" s="5" t="s">
        <v>11593</v>
      </c>
      <c r="C1093" s="5" t="s">
        <v>11592</v>
      </c>
      <c r="D1093" s="5" t="s">
        <v>11591</v>
      </c>
      <c r="E1093" t="s">
        <v>28</v>
      </c>
      <c r="G1093" s="4">
        <v>0.75757089613264306</v>
      </c>
      <c r="H1093" s="4">
        <v>9.9500971445531605E-2</v>
      </c>
    </row>
    <row r="1094" spans="1:8" x14ac:dyDescent="0.25">
      <c r="A1094" s="5" t="s">
        <v>11590</v>
      </c>
      <c r="B1094" s="5" t="s">
        <v>11589</v>
      </c>
      <c r="C1094" s="5" t="s">
        <v>11588</v>
      </c>
      <c r="D1094" s="5" t="s">
        <v>11587</v>
      </c>
      <c r="E1094" t="s">
        <v>28</v>
      </c>
      <c r="F1094" s="4" t="s">
        <v>45</v>
      </c>
      <c r="G1094" s="8">
        <v>4.8165477291727425</v>
      </c>
      <c r="H1094" s="4">
        <v>1.84064532830602</v>
      </c>
    </row>
    <row r="1095" spans="1:8" x14ac:dyDescent="0.25">
      <c r="A1095" s="5" t="s">
        <v>11586</v>
      </c>
      <c r="B1095" s="5" t="s">
        <v>11585</v>
      </c>
      <c r="C1095" s="5" t="s">
        <v>11584</v>
      </c>
      <c r="D1095" s="5" t="s">
        <v>11583</v>
      </c>
      <c r="E1095" t="s">
        <v>28</v>
      </c>
      <c r="G1095" s="4">
        <v>0.64139036897979607</v>
      </c>
      <c r="H1095" s="4">
        <v>-0.237369445282401</v>
      </c>
    </row>
    <row r="1096" spans="1:8" x14ac:dyDescent="0.25">
      <c r="A1096" s="5" t="s">
        <v>11582</v>
      </c>
      <c r="B1096" s="5" t="s">
        <v>11581</v>
      </c>
      <c r="C1096" s="5" t="s">
        <v>11580</v>
      </c>
      <c r="D1096" s="5" t="s">
        <v>11579</v>
      </c>
      <c r="E1096" t="s">
        <v>28</v>
      </c>
      <c r="G1096" s="4">
        <v>0.75950459981556839</v>
      </c>
      <c r="H1096" s="4">
        <v>0.30535106652683303</v>
      </c>
    </row>
    <row r="1097" spans="1:8" x14ac:dyDescent="0.25">
      <c r="A1097" s="5" t="s">
        <v>11578</v>
      </c>
      <c r="B1097" s="5" t="s">
        <v>11577</v>
      </c>
      <c r="C1097" s="5" t="s">
        <v>11576</v>
      </c>
      <c r="D1097" s="5" t="s">
        <v>11575</v>
      </c>
      <c r="E1097" t="s">
        <v>28</v>
      </c>
      <c r="F1097" s="4" t="s">
        <v>45</v>
      </c>
      <c r="G1097" s="4">
        <v>1.8832927950863221</v>
      </c>
      <c r="H1097" s="4">
        <v>0.63886513517230203</v>
      </c>
    </row>
    <row r="1098" spans="1:8" x14ac:dyDescent="0.25">
      <c r="A1098" s="5" t="s">
        <v>11574</v>
      </c>
      <c r="B1098" s="5" t="s">
        <v>11573</v>
      </c>
      <c r="C1098" s="5" t="s">
        <v>11572</v>
      </c>
      <c r="D1098" s="5" t="s">
        <v>11571</v>
      </c>
      <c r="E1098" t="s">
        <v>28</v>
      </c>
      <c r="F1098" s="4" t="s">
        <v>45</v>
      </c>
      <c r="G1098" s="4">
        <v>1.5813164014153653</v>
      </c>
      <c r="H1098" s="4">
        <v>0.24136166949454099</v>
      </c>
    </row>
    <row r="1099" spans="1:8" x14ac:dyDescent="0.25">
      <c r="A1099" s="5" t="s">
        <v>11570</v>
      </c>
      <c r="B1099" s="5" t="s">
        <v>11569</v>
      </c>
      <c r="C1099" s="5" t="s">
        <v>11568</v>
      </c>
      <c r="D1099" s="5" t="s">
        <v>11567</v>
      </c>
      <c r="E1099" t="s">
        <v>28</v>
      </c>
      <c r="F1099" s="4" t="s">
        <v>45</v>
      </c>
      <c r="G1099" s="4">
        <v>3.4086603310410504</v>
      </c>
      <c r="H1099" s="4">
        <v>-0.75765526197947497</v>
      </c>
    </row>
    <row r="1100" spans="1:8" x14ac:dyDescent="0.25">
      <c r="A1100" s="5" t="s">
        <v>11566</v>
      </c>
      <c r="B1100" s="5" t="s">
        <v>11565</v>
      </c>
      <c r="C1100" s="5" t="s">
        <v>11564</v>
      </c>
      <c r="D1100" s="5" t="s">
        <v>11563</v>
      </c>
      <c r="E1100" t="s">
        <v>28</v>
      </c>
      <c r="F1100" s="4" t="s">
        <v>45</v>
      </c>
      <c r="G1100" s="4">
        <v>1.433007828310513</v>
      </c>
      <c r="H1100" s="4">
        <v>0.26663726749406602</v>
      </c>
    </row>
    <row r="1101" spans="1:8" x14ac:dyDescent="0.25">
      <c r="A1101" s="5" t="s">
        <v>11562</v>
      </c>
      <c r="B1101" s="5" t="s">
        <v>11561</v>
      </c>
      <c r="C1101" s="5" t="s">
        <v>11560</v>
      </c>
      <c r="D1101" s="5" t="s">
        <v>11559</v>
      </c>
      <c r="E1101" t="s">
        <v>28</v>
      </c>
      <c r="G1101" s="4">
        <v>0.21050916962352315</v>
      </c>
      <c r="H1101" s="4">
        <v>0.104546504095197</v>
      </c>
    </row>
    <row r="1102" spans="1:8" x14ac:dyDescent="0.25">
      <c r="A1102" s="5" t="s">
        <v>11558</v>
      </c>
      <c r="B1102" s="5" t="s">
        <v>11557</v>
      </c>
      <c r="C1102" s="5" t="s">
        <v>11556</v>
      </c>
      <c r="D1102" s="5" t="s">
        <v>11555</v>
      </c>
      <c r="E1102" t="s">
        <v>28</v>
      </c>
      <c r="G1102" s="4">
        <v>0.44397268724423117</v>
      </c>
      <c r="H1102" s="4">
        <v>-0.131689163158724</v>
      </c>
    </row>
    <row r="1103" spans="1:8" x14ac:dyDescent="0.25">
      <c r="A1103" s="5" t="s">
        <v>11554</v>
      </c>
      <c r="B1103" s="5" t="s">
        <v>11553</v>
      </c>
      <c r="C1103" s="5" t="s">
        <v>11552</v>
      </c>
      <c r="D1103" s="5" t="s">
        <v>11551</v>
      </c>
      <c r="E1103" t="s">
        <v>28</v>
      </c>
      <c r="F1103" s="4" t="s">
        <v>45</v>
      </c>
      <c r="G1103" s="4">
        <v>2.5697379433447289</v>
      </c>
      <c r="H1103" s="4">
        <v>-0.48032678812097201</v>
      </c>
    </row>
    <row r="1104" spans="1:8" x14ac:dyDescent="0.25">
      <c r="A1104" s="5" t="s">
        <v>11550</v>
      </c>
      <c r="B1104" s="5" t="s">
        <v>11549</v>
      </c>
      <c r="C1104" s="5" t="s">
        <v>11548</v>
      </c>
      <c r="D1104" s="5" t="s">
        <v>11547</v>
      </c>
      <c r="E1104" t="s">
        <v>28</v>
      </c>
      <c r="F1104" s="4" t="s">
        <v>45</v>
      </c>
      <c r="G1104" s="4">
        <v>2.1412756357179359</v>
      </c>
      <c r="H1104" s="4">
        <v>-0.27993030658289197</v>
      </c>
    </row>
    <row r="1105" spans="1:8" x14ac:dyDescent="0.25">
      <c r="A1105" s="5" t="s">
        <v>11546</v>
      </c>
      <c r="B1105" s="5" t="s">
        <v>11545</v>
      </c>
      <c r="C1105" s="5" t="s">
        <v>11544</v>
      </c>
      <c r="D1105" s="5" t="s">
        <v>11543</v>
      </c>
      <c r="E1105" t="s">
        <v>28</v>
      </c>
      <c r="G1105" s="4">
        <v>0.16574556172888505</v>
      </c>
      <c r="H1105" s="4">
        <v>9.35099222475574E-2</v>
      </c>
    </row>
    <row r="1106" spans="1:8" x14ac:dyDescent="0.25">
      <c r="A1106" s="5" t="s">
        <v>11542</v>
      </c>
      <c r="B1106" s="5" t="s">
        <v>11541</v>
      </c>
      <c r="C1106" s="5" t="s">
        <v>11540</v>
      </c>
      <c r="D1106" s="5" t="s">
        <v>11539</v>
      </c>
      <c r="E1106" t="s">
        <v>28</v>
      </c>
      <c r="F1106" s="4" t="s">
        <v>45</v>
      </c>
      <c r="G1106" s="4">
        <v>2.4427181349853511</v>
      </c>
      <c r="H1106" s="4">
        <v>-0.91042839435787903</v>
      </c>
    </row>
    <row r="1107" spans="1:8" x14ac:dyDescent="0.25">
      <c r="A1107" s="5" t="s">
        <v>11538</v>
      </c>
      <c r="B1107" s="5" t="s">
        <v>11537</v>
      </c>
      <c r="C1107" s="5" t="s">
        <v>11536</v>
      </c>
      <c r="D1107" s="5" t="s">
        <v>11535</v>
      </c>
      <c r="E1107" t="s">
        <v>28</v>
      </c>
      <c r="F1107" s="4" t="s">
        <v>45</v>
      </c>
      <c r="G1107" s="4">
        <v>3.4126193916153089</v>
      </c>
      <c r="H1107" s="4">
        <v>0.57012275561238801</v>
      </c>
    </row>
    <row r="1108" spans="1:8" x14ac:dyDescent="0.25">
      <c r="A1108" s="5" t="s">
        <v>11534</v>
      </c>
      <c r="B1108" s="5" t="s">
        <v>11533</v>
      </c>
      <c r="C1108" s="5" t="s">
        <v>11532</v>
      </c>
      <c r="D1108" s="5" t="s">
        <v>11531</v>
      </c>
      <c r="E1108" t="s">
        <v>28</v>
      </c>
      <c r="G1108" s="4">
        <v>0.45704604570325441</v>
      </c>
      <c r="H1108" s="4">
        <v>0.160437241338548</v>
      </c>
    </row>
    <row r="1109" spans="1:8" x14ac:dyDescent="0.25">
      <c r="A1109" s="5" t="s">
        <v>11530</v>
      </c>
      <c r="B1109" s="5" t="s">
        <v>11529</v>
      </c>
      <c r="C1109" s="5" t="s">
        <v>11528</v>
      </c>
      <c r="D1109" s="5" t="s">
        <v>11527</v>
      </c>
      <c r="E1109" t="s">
        <v>28</v>
      </c>
      <c r="G1109" s="4">
        <v>0.18099137305596985</v>
      </c>
      <c r="H1109" s="4">
        <v>8.0314491776859107E-2</v>
      </c>
    </row>
    <row r="1110" spans="1:8" x14ac:dyDescent="0.25">
      <c r="A1110" s="5" t="s">
        <v>11526</v>
      </c>
      <c r="B1110" s="5" t="s">
        <v>11525</v>
      </c>
      <c r="C1110" s="5" t="s">
        <v>11524</v>
      </c>
      <c r="D1110" s="5" t="s">
        <v>11523</v>
      </c>
      <c r="E1110" t="s">
        <v>28</v>
      </c>
      <c r="F1110" s="4" t="s">
        <v>45</v>
      </c>
      <c r="G1110" s="4">
        <v>2.0774275130727093</v>
      </c>
      <c r="H1110" s="4">
        <v>0.70344504501138405</v>
      </c>
    </row>
    <row r="1111" spans="1:8" x14ac:dyDescent="0.25">
      <c r="A1111" s="5" t="s">
        <v>11522</v>
      </c>
      <c r="B1111" s="5" t="s">
        <v>11521</v>
      </c>
      <c r="C1111" s="5" t="s">
        <v>11520</v>
      </c>
      <c r="D1111" s="5" t="s">
        <v>11519</v>
      </c>
      <c r="E1111" t="s">
        <v>28</v>
      </c>
      <c r="G1111" s="4">
        <v>7.940038220458269E-2</v>
      </c>
      <c r="H1111" s="4">
        <v>4.6377783543185197E-2</v>
      </c>
    </row>
    <row r="1112" spans="1:8" x14ac:dyDescent="0.25">
      <c r="A1112" s="5" t="s">
        <v>11518</v>
      </c>
      <c r="B1112" s="5" t="s">
        <v>11517</v>
      </c>
      <c r="C1112" s="5" t="s">
        <v>11516</v>
      </c>
      <c r="D1112" s="5" t="s">
        <v>11515</v>
      </c>
      <c r="E1112" t="s">
        <v>28</v>
      </c>
      <c r="F1112" s="4" t="s">
        <v>45</v>
      </c>
      <c r="G1112" s="4">
        <v>1.455118905547641</v>
      </c>
      <c r="H1112" s="4">
        <v>-0.31778027930043001</v>
      </c>
    </row>
    <row r="1113" spans="1:8" x14ac:dyDescent="0.25">
      <c r="A1113" s="5" t="s">
        <v>11514</v>
      </c>
      <c r="B1113" s="5" t="s">
        <v>11513</v>
      </c>
      <c r="C1113" s="5" t="s">
        <v>11512</v>
      </c>
      <c r="D1113" s="5" t="s">
        <v>11511</v>
      </c>
      <c r="E1113" t="s">
        <v>28</v>
      </c>
      <c r="F1113" s="4" t="s">
        <v>45</v>
      </c>
      <c r="G1113" s="4">
        <v>1.5821963271535757</v>
      </c>
      <c r="H1113" s="4">
        <v>0.32953433276535099</v>
      </c>
    </row>
    <row r="1114" spans="1:8" x14ac:dyDescent="0.25">
      <c r="A1114" s="5" t="s">
        <v>11510</v>
      </c>
      <c r="B1114" s="5" t="s">
        <v>11509</v>
      </c>
      <c r="C1114" s="5" t="s">
        <v>11508</v>
      </c>
      <c r="D1114" s="5" t="s">
        <v>11507</v>
      </c>
      <c r="E1114" t="s">
        <v>28</v>
      </c>
      <c r="G1114" s="4">
        <v>0.58867052331115355</v>
      </c>
      <c r="H1114" s="4">
        <v>-0.243760201689247</v>
      </c>
    </row>
    <row r="1115" spans="1:8" x14ac:dyDescent="0.25">
      <c r="A1115" s="5" t="s">
        <v>11506</v>
      </c>
      <c r="B1115" s="5" t="s">
        <v>11505</v>
      </c>
      <c r="C1115" s="5" t="s">
        <v>11504</v>
      </c>
      <c r="D1115" s="5" t="s">
        <v>11503</v>
      </c>
      <c r="E1115" t="s">
        <v>28</v>
      </c>
      <c r="G1115" s="4">
        <v>0.2084628334598719</v>
      </c>
      <c r="H1115" s="4">
        <v>-5.3882403129881101E-2</v>
      </c>
    </row>
    <row r="1116" spans="1:8" x14ac:dyDescent="0.25">
      <c r="A1116" s="5" t="s">
        <v>11502</v>
      </c>
      <c r="B1116" s="5" t="s">
        <v>11501</v>
      </c>
      <c r="C1116" s="5" t="s">
        <v>11500</v>
      </c>
      <c r="D1116" s="5" t="s">
        <v>11499</v>
      </c>
      <c r="E1116" t="s">
        <v>28</v>
      </c>
      <c r="F1116" s="4" t="s">
        <v>45</v>
      </c>
      <c r="G1116" s="4">
        <v>1.3678901040171978</v>
      </c>
      <c r="H1116" s="4">
        <v>0.551432073753785</v>
      </c>
    </row>
    <row r="1117" spans="1:8" x14ac:dyDescent="0.25">
      <c r="A1117" s="5" t="s">
        <v>11498</v>
      </c>
      <c r="B1117" s="5" t="s">
        <v>11497</v>
      </c>
      <c r="C1117" s="5" t="s">
        <v>11496</v>
      </c>
      <c r="D1117" s="5" t="s">
        <v>11495</v>
      </c>
      <c r="E1117" t="s">
        <v>28</v>
      </c>
      <c r="F1117" s="4" t="s">
        <v>45</v>
      </c>
      <c r="G1117" s="4">
        <v>2.8718893552759788</v>
      </c>
      <c r="H1117" s="4">
        <v>-0.266953792897138</v>
      </c>
    </row>
    <row r="1118" spans="1:8" x14ac:dyDescent="0.25">
      <c r="A1118" s="5" t="s">
        <v>11494</v>
      </c>
      <c r="B1118" s="5" t="s">
        <v>11493</v>
      </c>
      <c r="C1118" s="5" t="s">
        <v>11492</v>
      </c>
      <c r="D1118" s="5" t="s">
        <v>11491</v>
      </c>
      <c r="E1118" t="s">
        <v>28</v>
      </c>
      <c r="F1118" s="4" t="s">
        <v>45</v>
      </c>
      <c r="G1118" s="8">
        <v>4.3151383675739421</v>
      </c>
      <c r="H1118" s="4">
        <v>-0.76848961575182595</v>
      </c>
    </row>
    <row r="1119" spans="1:8" x14ac:dyDescent="0.25">
      <c r="A1119" s="5" t="s">
        <v>11490</v>
      </c>
      <c r="B1119" s="5" t="s">
        <v>11489</v>
      </c>
      <c r="C1119" s="5" t="s">
        <v>11488</v>
      </c>
      <c r="D1119" s="5" t="s">
        <v>11487</v>
      </c>
      <c r="E1119" t="s">
        <v>28</v>
      </c>
      <c r="G1119" s="4">
        <v>0.4843314894521602</v>
      </c>
      <c r="H1119" s="4">
        <v>0.1548491398945</v>
      </c>
    </row>
    <row r="1120" spans="1:8" x14ac:dyDescent="0.25">
      <c r="A1120" s="5" t="s">
        <v>11486</v>
      </c>
      <c r="B1120" s="5" t="s">
        <v>11485</v>
      </c>
      <c r="C1120" s="5" t="s">
        <v>11484</v>
      </c>
      <c r="D1120" s="5" t="s">
        <v>11483</v>
      </c>
      <c r="E1120" t="s">
        <v>28</v>
      </c>
      <c r="G1120" s="4">
        <v>2.8495563292532645E-2</v>
      </c>
      <c r="H1120" s="4">
        <v>9.6075335743300797E-3</v>
      </c>
    </row>
    <row r="1121" spans="1:8" x14ac:dyDescent="0.25">
      <c r="A1121" s="5" t="s">
        <v>11482</v>
      </c>
      <c r="B1121" s="5" t="s">
        <v>11481</v>
      </c>
      <c r="C1121" s="5" t="s">
        <v>11480</v>
      </c>
      <c r="D1121" s="5" t="s">
        <v>11479</v>
      </c>
      <c r="E1121" t="s">
        <v>28</v>
      </c>
      <c r="F1121" s="4" t="s">
        <v>45</v>
      </c>
      <c r="G1121" s="4">
        <v>3.7179510551220067</v>
      </c>
      <c r="H1121" s="4">
        <v>0.34737796664592802</v>
      </c>
    </row>
    <row r="1122" spans="1:8" x14ac:dyDescent="0.25">
      <c r="A1122" s="5" t="s">
        <v>11478</v>
      </c>
      <c r="B1122" s="5" t="s">
        <v>11477</v>
      </c>
      <c r="C1122" s="5" t="s">
        <v>11476</v>
      </c>
      <c r="D1122" s="5" t="s">
        <v>11475</v>
      </c>
      <c r="E1122" t="s">
        <v>28</v>
      </c>
      <c r="G1122" s="4">
        <v>1.0205061402639537</v>
      </c>
      <c r="H1122" s="4">
        <v>0.44072852815900498</v>
      </c>
    </row>
    <row r="1123" spans="1:8" x14ac:dyDescent="0.25">
      <c r="A1123" s="5" t="s">
        <v>11474</v>
      </c>
      <c r="B1123" s="5" t="s">
        <v>11473</v>
      </c>
      <c r="C1123" s="5" t="s">
        <v>11472</v>
      </c>
      <c r="D1123" s="5" t="s">
        <v>11471</v>
      </c>
      <c r="E1123" t="s">
        <v>28</v>
      </c>
      <c r="F1123" s="4" t="s">
        <v>45</v>
      </c>
      <c r="G1123" s="4">
        <v>2.227650124203497</v>
      </c>
      <c r="H1123" s="4">
        <v>-0.22746590829708399</v>
      </c>
    </row>
    <row r="1124" spans="1:8" x14ac:dyDescent="0.25">
      <c r="A1124" s="5" t="s">
        <v>11470</v>
      </c>
      <c r="B1124" s="5" t="s">
        <v>11469</v>
      </c>
      <c r="C1124" s="5" t="s">
        <v>11468</v>
      </c>
      <c r="D1124" s="5" t="s">
        <v>11467</v>
      </c>
      <c r="E1124" t="s">
        <v>28</v>
      </c>
      <c r="G1124" s="4">
        <v>0.37070851308401048</v>
      </c>
      <c r="H1124" s="4">
        <v>-0.216527146682369</v>
      </c>
    </row>
    <row r="1125" spans="1:8" x14ac:dyDescent="0.25">
      <c r="A1125" s="5" t="s">
        <v>11466</v>
      </c>
      <c r="B1125" s="5" t="s">
        <v>11465</v>
      </c>
      <c r="C1125" s="5" t="s">
        <v>11464</v>
      </c>
      <c r="D1125" s="5" t="s">
        <v>11463</v>
      </c>
      <c r="E1125" t="s">
        <v>28</v>
      </c>
      <c r="F1125" s="4" t="s">
        <v>45</v>
      </c>
      <c r="G1125" s="8">
        <v>4.5368879652999166</v>
      </c>
      <c r="H1125" s="4">
        <v>0.64072206807987997</v>
      </c>
    </row>
    <row r="1126" spans="1:8" x14ac:dyDescent="0.25">
      <c r="A1126" s="5" t="s">
        <v>11462</v>
      </c>
      <c r="B1126" s="5" t="s">
        <v>11461</v>
      </c>
      <c r="C1126" s="5" t="s">
        <v>11460</v>
      </c>
      <c r="D1126" s="5" t="s">
        <v>11459</v>
      </c>
      <c r="E1126" t="s">
        <v>28</v>
      </c>
      <c r="G1126" s="4">
        <v>0.46784583349830505</v>
      </c>
      <c r="H1126" s="4">
        <v>-0.19256347914536801</v>
      </c>
    </row>
    <row r="1127" spans="1:8" x14ac:dyDescent="0.25">
      <c r="A1127" s="5" t="s">
        <v>11458</v>
      </c>
      <c r="B1127" s="5" t="s">
        <v>11457</v>
      </c>
      <c r="C1127" s="5" t="s">
        <v>11456</v>
      </c>
      <c r="D1127" s="5" t="s">
        <v>11455</v>
      </c>
      <c r="E1127" t="s">
        <v>28</v>
      </c>
      <c r="G1127" s="4">
        <v>0.55220694307449447</v>
      </c>
      <c r="H1127" s="4">
        <v>0.112863921532125</v>
      </c>
    </row>
    <row r="1128" spans="1:8" x14ac:dyDescent="0.25">
      <c r="A1128" s="5" t="s">
        <v>11454</v>
      </c>
      <c r="B1128" s="5" t="s">
        <v>11453</v>
      </c>
      <c r="C1128" s="5" t="s">
        <v>11452</v>
      </c>
      <c r="D1128" s="5" t="s">
        <v>11451</v>
      </c>
      <c r="E1128" t="s">
        <v>28</v>
      </c>
      <c r="G1128" s="4">
        <v>0.70812879917821792</v>
      </c>
      <c r="H1128" s="4">
        <v>-0.127538403810115</v>
      </c>
    </row>
    <row r="1129" spans="1:8" x14ac:dyDescent="0.25">
      <c r="A1129" s="5" t="s">
        <v>11450</v>
      </c>
      <c r="B1129" s="5" t="s">
        <v>11449</v>
      </c>
      <c r="C1129" s="5" t="s">
        <v>11448</v>
      </c>
      <c r="D1129" s="5" t="s">
        <v>11447</v>
      </c>
      <c r="E1129" t="s">
        <v>28</v>
      </c>
      <c r="G1129" s="4">
        <v>0.44204747982727216</v>
      </c>
      <c r="H1129" s="4">
        <v>0.12486957595461901</v>
      </c>
    </row>
    <row r="1130" spans="1:8" x14ac:dyDescent="0.25">
      <c r="A1130" s="5" t="s">
        <v>11446</v>
      </c>
      <c r="B1130" s="5" t="s">
        <v>11445</v>
      </c>
      <c r="C1130" s="5" t="s">
        <v>11444</v>
      </c>
      <c r="D1130" s="5" t="s">
        <v>11443</v>
      </c>
      <c r="E1130" t="s">
        <v>28</v>
      </c>
      <c r="F1130" s="4" t="s">
        <v>45</v>
      </c>
      <c r="G1130" s="4">
        <v>1.8674912744568002</v>
      </c>
      <c r="H1130" s="4">
        <v>0.52365244930232302</v>
      </c>
    </row>
    <row r="1131" spans="1:8" x14ac:dyDescent="0.25">
      <c r="A1131" s="5" t="s">
        <v>11442</v>
      </c>
      <c r="B1131" s="5" t="s">
        <v>11441</v>
      </c>
      <c r="C1131" s="5" t="s">
        <v>11440</v>
      </c>
      <c r="D1131" s="5" t="s">
        <v>11439</v>
      </c>
      <c r="E1131" t="s">
        <v>28</v>
      </c>
      <c r="F1131" s="4" t="s">
        <v>45</v>
      </c>
      <c r="G1131" s="4">
        <v>1.4016428245236936</v>
      </c>
      <c r="H1131" s="4">
        <v>-0.25790256930120098</v>
      </c>
    </row>
    <row r="1132" spans="1:8" x14ac:dyDescent="0.25">
      <c r="A1132" s="5" t="s">
        <v>11438</v>
      </c>
      <c r="B1132" s="5" t="s">
        <v>11437</v>
      </c>
      <c r="C1132" s="5" t="s">
        <v>11436</v>
      </c>
      <c r="D1132" s="5" t="s">
        <v>11435</v>
      </c>
      <c r="E1132" t="s">
        <v>28</v>
      </c>
      <c r="G1132" s="4">
        <v>0.31425073933228281</v>
      </c>
      <c r="H1132" s="4">
        <v>-0.13342040105091099</v>
      </c>
    </row>
    <row r="1133" spans="1:8" x14ac:dyDescent="0.25">
      <c r="A1133" s="5" t="s">
        <v>11434</v>
      </c>
      <c r="B1133" s="5" t="s">
        <v>11433</v>
      </c>
      <c r="C1133" s="5" t="s">
        <v>11432</v>
      </c>
      <c r="D1133" s="5" t="s">
        <v>11431</v>
      </c>
      <c r="E1133" t="s">
        <v>28</v>
      </c>
      <c r="F1133" s="4" t="s">
        <v>45</v>
      </c>
      <c r="G1133" s="4">
        <v>1.7801537109848176</v>
      </c>
      <c r="H1133" s="4">
        <v>-0.273375524219238</v>
      </c>
    </row>
    <row r="1134" spans="1:8" x14ac:dyDescent="0.25">
      <c r="A1134" s="5" t="s">
        <v>11430</v>
      </c>
      <c r="B1134" s="5" t="s">
        <v>11429</v>
      </c>
      <c r="C1134" s="5" t="s">
        <v>11428</v>
      </c>
      <c r="D1134" s="5" t="s">
        <v>11427</v>
      </c>
      <c r="E1134" t="s">
        <v>28</v>
      </c>
      <c r="G1134" s="4">
        <v>0.28231204497209123</v>
      </c>
      <c r="H1134" s="4">
        <v>7.0692727824191101E-2</v>
      </c>
    </row>
    <row r="1135" spans="1:8" x14ac:dyDescent="0.25">
      <c r="A1135" s="5" t="s">
        <v>11426</v>
      </c>
      <c r="B1135" s="5" t="s">
        <v>11425</v>
      </c>
      <c r="C1135" s="5" t="s">
        <v>11424</v>
      </c>
      <c r="D1135" s="5" t="s">
        <v>11423</v>
      </c>
      <c r="E1135" t="s">
        <v>28</v>
      </c>
      <c r="G1135" s="4">
        <v>1.0308862384890616</v>
      </c>
      <c r="H1135" s="4">
        <v>0.13294441490655901</v>
      </c>
    </row>
    <row r="1136" spans="1:8" x14ac:dyDescent="0.25">
      <c r="A1136" s="5" t="s">
        <v>11422</v>
      </c>
      <c r="B1136" s="5" t="s">
        <v>11421</v>
      </c>
      <c r="C1136" s="5" t="s">
        <v>11420</v>
      </c>
      <c r="D1136" s="5" t="s">
        <v>11419</v>
      </c>
      <c r="E1136" t="s">
        <v>28</v>
      </c>
      <c r="F1136" s="4" t="s">
        <v>45</v>
      </c>
      <c r="G1136" s="8">
        <v>4.1677334702056115</v>
      </c>
      <c r="H1136" s="4">
        <v>0.95949681748946503</v>
      </c>
    </row>
    <row r="1137" spans="1:8" x14ac:dyDescent="0.25">
      <c r="A1137" s="5" t="s">
        <v>11418</v>
      </c>
      <c r="B1137" s="5" t="s">
        <v>11417</v>
      </c>
      <c r="C1137" s="5" t="s">
        <v>11416</v>
      </c>
      <c r="D1137" s="5" t="s">
        <v>11415</v>
      </c>
      <c r="E1137" t="s">
        <v>28</v>
      </c>
      <c r="F1137" s="4" t="s">
        <v>45</v>
      </c>
      <c r="G1137" s="8">
        <v>6.1220053787040776</v>
      </c>
      <c r="H1137" s="4">
        <v>-0.95216790235145798</v>
      </c>
    </row>
    <row r="1138" spans="1:8" x14ac:dyDescent="0.25">
      <c r="A1138" s="5" t="s">
        <v>11414</v>
      </c>
      <c r="B1138" s="5" t="s">
        <v>11413</v>
      </c>
      <c r="C1138" s="5" t="s">
        <v>11412</v>
      </c>
      <c r="D1138" s="5" t="s">
        <v>11411</v>
      </c>
      <c r="E1138" t="s">
        <v>28</v>
      </c>
      <c r="F1138" s="4" t="s">
        <v>45</v>
      </c>
      <c r="G1138" s="4">
        <v>1.5963499999809379</v>
      </c>
      <c r="H1138" s="4">
        <v>-0.32628971000432</v>
      </c>
    </row>
    <row r="1139" spans="1:8" x14ac:dyDescent="0.25">
      <c r="A1139" s="5" t="s">
        <v>11410</v>
      </c>
      <c r="B1139" s="5" t="s">
        <v>11409</v>
      </c>
      <c r="C1139" s="5" t="s">
        <v>11408</v>
      </c>
      <c r="D1139" s="5" t="s">
        <v>11407</v>
      </c>
      <c r="E1139" t="s">
        <v>28</v>
      </c>
      <c r="G1139" s="4">
        <v>5.1358149361979487E-2</v>
      </c>
      <c r="H1139" s="4">
        <v>-1.7633649751995599E-2</v>
      </c>
    </row>
    <row r="1140" spans="1:8" x14ac:dyDescent="0.25">
      <c r="A1140" s="5" t="s">
        <v>11406</v>
      </c>
      <c r="B1140" s="5" t="s">
        <v>11405</v>
      </c>
      <c r="C1140" s="5" t="s">
        <v>11404</v>
      </c>
      <c r="D1140" s="5" t="s">
        <v>11403</v>
      </c>
      <c r="E1140" t="s">
        <v>28</v>
      </c>
      <c r="G1140" s="4">
        <v>8.0469004057249605E-2</v>
      </c>
      <c r="H1140" s="4">
        <v>-2.1135129426654999E-2</v>
      </c>
    </row>
    <row r="1141" spans="1:8" x14ac:dyDescent="0.25">
      <c r="A1141" s="5" t="s">
        <v>11402</v>
      </c>
      <c r="B1141" s="5" t="s">
        <v>11401</v>
      </c>
      <c r="C1141" s="5" t="s">
        <v>11400</v>
      </c>
      <c r="D1141" s="5" t="s">
        <v>11399</v>
      </c>
      <c r="E1141" t="s">
        <v>28</v>
      </c>
      <c r="G1141" s="4">
        <v>0.30921189598215426</v>
      </c>
      <c r="H1141" s="4">
        <v>0.15952098890617999</v>
      </c>
    </row>
    <row r="1142" spans="1:8" x14ac:dyDescent="0.25">
      <c r="A1142" s="5" t="s">
        <v>11398</v>
      </c>
      <c r="B1142" s="5" t="s">
        <v>11397</v>
      </c>
      <c r="C1142" s="5" t="s">
        <v>11396</v>
      </c>
      <c r="D1142" s="5" t="s">
        <v>11395</v>
      </c>
      <c r="E1142" t="s">
        <v>28</v>
      </c>
      <c r="F1142" s="4" t="s">
        <v>45</v>
      </c>
      <c r="G1142" s="4">
        <v>2.424266682693851</v>
      </c>
      <c r="H1142" s="4">
        <v>0.29603771363118903</v>
      </c>
    </row>
    <row r="1143" spans="1:8" x14ac:dyDescent="0.25">
      <c r="A1143" s="5" t="s">
        <v>11394</v>
      </c>
      <c r="B1143" s="5" t="s">
        <v>11393</v>
      </c>
      <c r="C1143" s="5" t="s">
        <v>11392</v>
      </c>
      <c r="D1143" s="5" t="s">
        <v>11391</v>
      </c>
      <c r="E1143" t="s">
        <v>28</v>
      </c>
      <c r="F1143" s="4" t="s">
        <v>45</v>
      </c>
      <c r="G1143" s="4">
        <v>3.3632127092934803</v>
      </c>
      <c r="H1143" s="4">
        <v>-0.59875925204583602</v>
      </c>
    </row>
    <row r="1144" spans="1:8" x14ac:dyDescent="0.25">
      <c r="A1144" s="5" t="s">
        <v>11390</v>
      </c>
      <c r="B1144" s="5" t="s">
        <v>11389</v>
      </c>
      <c r="C1144" s="5" t="s">
        <v>11388</v>
      </c>
      <c r="D1144" s="5" t="s">
        <v>11387</v>
      </c>
      <c r="E1144" t="s">
        <v>28</v>
      </c>
      <c r="G1144" s="4">
        <v>1.0221105723767032</v>
      </c>
      <c r="H1144" s="4">
        <v>-0.28168680231002202</v>
      </c>
    </row>
    <row r="1145" spans="1:8" x14ac:dyDescent="0.25">
      <c r="A1145" s="5" t="s">
        <v>11386</v>
      </c>
      <c r="B1145" s="5" t="s">
        <v>11385</v>
      </c>
      <c r="C1145" s="5" t="s">
        <v>11384</v>
      </c>
      <c r="D1145" s="5" t="s">
        <v>11383</v>
      </c>
      <c r="E1145" t="s">
        <v>28</v>
      </c>
      <c r="F1145" s="4" t="s">
        <v>45</v>
      </c>
      <c r="G1145" s="4">
        <v>3.1601675107859362</v>
      </c>
      <c r="H1145" s="4">
        <v>-0.420464926550076</v>
      </c>
    </row>
    <row r="1146" spans="1:8" x14ac:dyDescent="0.25">
      <c r="A1146" s="5" t="s">
        <v>11382</v>
      </c>
      <c r="B1146" s="5" t="s">
        <v>11381</v>
      </c>
      <c r="C1146" s="5" t="s">
        <v>11380</v>
      </c>
      <c r="D1146" s="5" t="s">
        <v>11379</v>
      </c>
      <c r="E1146" t="s">
        <v>28</v>
      </c>
      <c r="G1146" s="4">
        <v>6.0965868474828246E-2</v>
      </c>
      <c r="H1146" s="4">
        <v>3.1868055640231999E-2</v>
      </c>
    </row>
    <row r="1147" spans="1:8" x14ac:dyDescent="0.25">
      <c r="A1147" s="5" t="s">
        <v>11378</v>
      </c>
      <c r="B1147" s="5" t="s">
        <v>11377</v>
      </c>
      <c r="C1147" s="5" t="s">
        <v>11376</v>
      </c>
      <c r="D1147" s="5" t="s">
        <v>11375</v>
      </c>
      <c r="E1147" t="s">
        <v>28</v>
      </c>
      <c r="G1147" s="4">
        <v>1.0458791675919021</v>
      </c>
      <c r="H1147" s="4">
        <v>-0.61266999633775798</v>
      </c>
    </row>
    <row r="1148" spans="1:8" x14ac:dyDescent="0.25">
      <c r="A1148" s="5" t="s">
        <v>11374</v>
      </c>
      <c r="B1148" s="5" t="s">
        <v>11373</v>
      </c>
      <c r="C1148" s="5" t="s">
        <v>11372</v>
      </c>
      <c r="D1148" s="5" t="s">
        <v>11371</v>
      </c>
      <c r="E1148" t="s">
        <v>28</v>
      </c>
      <c r="G1148" s="4">
        <v>0.71889693340835648</v>
      </c>
      <c r="H1148" s="4">
        <v>-0.175668576766144</v>
      </c>
    </row>
    <row r="1149" spans="1:8" x14ac:dyDescent="0.25">
      <c r="A1149" s="5" t="s">
        <v>11370</v>
      </c>
      <c r="B1149" s="5" t="s">
        <v>11369</v>
      </c>
      <c r="C1149" s="5" t="s">
        <v>11368</v>
      </c>
      <c r="D1149" s="5" t="s">
        <v>11367</v>
      </c>
      <c r="E1149" t="s">
        <v>28</v>
      </c>
      <c r="F1149" s="4" t="s">
        <v>45</v>
      </c>
      <c r="G1149" s="4">
        <v>1.7258961150814103</v>
      </c>
      <c r="H1149" s="4">
        <v>0.232308211808021</v>
      </c>
    </row>
    <row r="1150" spans="1:8" x14ac:dyDescent="0.25">
      <c r="A1150" s="5" t="s">
        <v>11366</v>
      </c>
      <c r="B1150" s="5" t="s">
        <v>11365</v>
      </c>
      <c r="C1150" s="5" t="s">
        <v>11364</v>
      </c>
      <c r="D1150" s="5" t="s">
        <v>11363</v>
      </c>
      <c r="E1150" t="s">
        <v>28</v>
      </c>
      <c r="F1150" s="4" t="s">
        <v>45</v>
      </c>
      <c r="G1150" s="4">
        <v>1.4044576150950925</v>
      </c>
      <c r="H1150" s="4">
        <v>0.64519958700004398</v>
      </c>
    </row>
    <row r="1151" spans="1:8" x14ac:dyDescent="0.25">
      <c r="A1151" s="5" t="s">
        <v>11362</v>
      </c>
      <c r="B1151" s="5" t="s">
        <v>11361</v>
      </c>
      <c r="C1151" s="5" t="s">
        <v>11360</v>
      </c>
      <c r="D1151" s="5" t="s">
        <v>11359</v>
      </c>
      <c r="E1151" t="s">
        <v>28</v>
      </c>
      <c r="F1151" s="4" t="s">
        <v>45</v>
      </c>
      <c r="G1151" s="4">
        <v>3.1296293241077908</v>
      </c>
      <c r="H1151" s="4">
        <v>0.41125596215327598</v>
      </c>
    </row>
    <row r="1152" spans="1:8" x14ac:dyDescent="0.25">
      <c r="A1152" s="5" t="s">
        <v>11358</v>
      </c>
      <c r="B1152" s="5" t="s">
        <v>11357</v>
      </c>
      <c r="C1152" s="5" t="s">
        <v>11356</v>
      </c>
      <c r="D1152" s="5" t="s">
        <v>11355</v>
      </c>
      <c r="E1152" t="s">
        <v>28</v>
      </c>
      <c r="F1152" s="4" t="s">
        <v>45</v>
      </c>
      <c r="G1152" s="4">
        <v>1.4129279249202733</v>
      </c>
      <c r="H1152" s="4">
        <v>-0.537283031949921</v>
      </c>
    </row>
    <row r="1153" spans="1:8" x14ac:dyDescent="0.25">
      <c r="A1153" s="5" t="s">
        <v>11354</v>
      </c>
      <c r="B1153" s="5" t="s">
        <v>11353</v>
      </c>
      <c r="C1153" s="5" t="s">
        <v>11352</v>
      </c>
      <c r="D1153" s="5" t="s">
        <v>11351</v>
      </c>
      <c r="E1153" t="s">
        <v>28</v>
      </c>
      <c r="G1153" s="4">
        <v>0.64555157571288024</v>
      </c>
      <c r="H1153" s="4">
        <v>0.121726931516941</v>
      </c>
    </row>
    <row r="1154" spans="1:8" x14ac:dyDescent="0.25">
      <c r="A1154" s="5" t="s">
        <v>11350</v>
      </c>
      <c r="B1154" s="5" t="s">
        <v>11349</v>
      </c>
      <c r="C1154" s="5" t="s">
        <v>11348</v>
      </c>
      <c r="D1154" s="5" t="s">
        <v>11347</v>
      </c>
      <c r="E1154" t="s">
        <v>28</v>
      </c>
      <c r="F1154" s="4" t="s">
        <v>45</v>
      </c>
      <c r="G1154" s="8">
        <v>4.2238630976663396</v>
      </c>
      <c r="H1154" s="4">
        <v>1.04179605164311</v>
      </c>
    </row>
    <row r="1155" spans="1:8" x14ac:dyDescent="0.25">
      <c r="A1155" s="5" t="s">
        <v>11346</v>
      </c>
      <c r="B1155" s="5" t="s">
        <v>11345</v>
      </c>
      <c r="C1155" s="5" t="s">
        <v>11344</v>
      </c>
      <c r="D1155" s="5" t="s">
        <v>11343</v>
      </c>
      <c r="E1155" t="s">
        <v>28</v>
      </c>
      <c r="F1155" s="4" t="s">
        <v>45</v>
      </c>
      <c r="G1155" s="4">
        <v>1.885843165237455</v>
      </c>
      <c r="H1155" s="4">
        <v>-0.61947310828801405</v>
      </c>
    </row>
    <row r="1156" spans="1:8" x14ac:dyDescent="0.25">
      <c r="A1156" s="5" t="s">
        <v>11342</v>
      </c>
      <c r="B1156" s="5" t="s">
        <v>11341</v>
      </c>
      <c r="C1156" s="5" t="s">
        <v>11340</v>
      </c>
      <c r="D1156" s="5" t="s">
        <v>11339</v>
      </c>
      <c r="E1156" t="s">
        <v>28</v>
      </c>
      <c r="G1156" s="4">
        <v>1.0628483331052245</v>
      </c>
      <c r="H1156" s="4">
        <v>0.40679896084943401</v>
      </c>
    </row>
    <row r="1157" spans="1:8" x14ac:dyDescent="0.25">
      <c r="A1157" s="5" t="s">
        <v>11338</v>
      </c>
      <c r="B1157" s="5" t="s">
        <v>11337</v>
      </c>
      <c r="C1157" s="5" t="s">
        <v>11336</v>
      </c>
      <c r="D1157" s="5" t="s">
        <v>11335</v>
      </c>
      <c r="E1157" t="s">
        <v>28</v>
      </c>
      <c r="G1157" s="4">
        <v>0.15912148132283271</v>
      </c>
      <c r="H1157" s="4">
        <v>-4.1910678986863098E-2</v>
      </c>
    </row>
    <row r="1158" spans="1:8" x14ac:dyDescent="0.25">
      <c r="A1158" s="5" t="s">
        <v>11334</v>
      </c>
      <c r="B1158" s="5" t="s">
        <v>11333</v>
      </c>
      <c r="C1158" s="5" t="s">
        <v>11332</v>
      </c>
      <c r="D1158" s="5" t="s">
        <v>11331</v>
      </c>
      <c r="E1158" t="s">
        <v>28</v>
      </c>
      <c r="G1158" s="4">
        <v>0.62337592525108099</v>
      </c>
      <c r="H1158" s="4">
        <v>-0.185181402095727</v>
      </c>
    </row>
    <row r="1159" spans="1:8" x14ac:dyDescent="0.25">
      <c r="A1159" s="5" t="s">
        <v>11330</v>
      </c>
      <c r="B1159" s="5" t="s">
        <v>11329</v>
      </c>
      <c r="C1159" s="5" t="s">
        <v>11328</v>
      </c>
      <c r="D1159" s="5" t="s">
        <v>11327</v>
      </c>
      <c r="E1159" t="s">
        <v>28</v>
      </c>
      <c r="G1159" s="4">
        <v>0.41116913368014446</v>
      </c>
      <c r="H1159" s="4">
        <v>-0.14882131905428</v>
      </c>
    </row>
    <row r="1160" spans="1:8" x14ac:dyDescent="0.25">
      <c r="A1160" s="5" t="s">
        <v>11326</v>
      </c>
      <c r="B1160" s="5" t="s">
        <v>11325</v>
      </c>
      <c r="C1160" s="5" t="s">
        <v>11324</v>
      </c>
      <c r="D1160" s="5" t="s">
        <v>11323</v>
      </c>
      <c r="E1160" t="s">
        <v>28</v>
      </c>
      <c r="F1160" s="4" t="s">
        <v>45</v>
      </c>
      <c r="G1160" s="4">
        <v>3.0574748319508234</v>
      </c>
      <c r="H1160" s="4">
        <v>0.59304812178015698</v>
      </c>
    </row>
    <row r="1161" spans="1:8" x14ac:dyDescent="0.25">
      <c r="A1161" s="5" t="s">
        <v>11322</v>
      </c>
      <c r="B1161" s="5" t="s">
        <v>11321</v>
      </c>
      <c r="C1161" s="5" t="s">
        <v>11320</v>
      </c>
      <c r="D1161" s="5" t="s">
        <v>11319</v>
      </c>
      <c r="E1161" t="s">
        <v>28</v>
      </c>
      <c r="G1161" s="4">
        <v>0.28562936019847018</v>
      </c>
      <c r="H1161" s="4">
        <v>0.25532427066493601</v>
      </c>
    </row>
    <row r="1162" spans="1:8" x14ac:dyDescent="0.25">
      <c r="A1162" s="5" t="s">
        <v>11318</v>
      </c>
      <c r="B1162" s="5" t="s">
        <v>11317</v>
      </c>
      <c r="C1162" s="5" t="s">
        <v>11316</v>
      </c>
      <c r="D1162" s="5" t="s">
        <v>11315</v>
      </c>
      <c r="E1162" t="s">
        <v>28</v>
      </c>
      <c r="F1162" s="4" t="s">
        <v>45</v>
      </c>
      <c r="G1162" s="4">
        <v>2.3494029324426737</v>
      </c>
      <c r="H1162" s="4">
        <v>-0.699554150303205</v>
      </c>
    </row>
    <row r="1163" spans="1:8" x14ac:dyDescent="0.25">
      <c r="A1163" s="5" t="s">
        <v>11314</v>
      </c>
      <c r="B1163" s="5" t="s">
        <v>11313</v>
      </c>
      <c r="C1163" s="5" t="s">
        <v>11312</v>
      </c>
      <c r="D1163" s="5" t="s">
        <v>11311</v>
      </c>
      <c r="E1163" t="s">
        <v>28</v>
      </c>
      <c r="F1163" s="4" t="s">
        <v>45</v>
      </c>
      <c r="G1163" s="4">
        <v>1.8502314902932735</v>
      </c>
      <c r="H1163" s="4">
        <v>-0.370949634830609</v>
      </c>
    </row>
    <row r="1164" spans="1:8" x14ac:dyDescent="0.25">
      <c r="A1164" s="5" t="s">
        <v>11310</v>
      </c>
      <c r="B1164" s="5" t="s">
        <v>11309</v>
      </c>
      <c r="C1164" s="5" t="s">
        <v>11308</v>
      </c>
      <c r="D1164" s="5" t="s">
        <v>11307</v>
      </c>
      <c r="E1164" t="s">
        <v>28</v>
      </c>
      <c r="G1164" s="4">
        <v>0.90248378251180161</v>
      </c>
      <c r="H1164" s="4">
        <v>-0.27968710308725198</v>
      </c>
    </row>
    <row r="1165" spans="1:8" x14ac:dyDescent="0.25">
      <c r="A1165" s="5" t="s">
        <v>11306</v>
      </c>
      <c r="B1165" s="5" t="s">
        <v>11305</v>
      </c>
      <c r="C1165" s="5" t="s">
        <v>11304</v>
      </c>
      <c r="D1165" s="5" t="s">
        <v>11303</v>
      </c>
      <c r="E1165" t="s">
        <v>28</v>
      </c>
      <c r="G1165" s="4">
        <v>0.56925151041384381</v>
      </c>
      <c r="H1165" s="4">
        <v>-0.22002539780987099</v>
      </c>
    </row>
    <row r="1166" spans="1:8" x14ac:dyDescent="0.25">
      <c r="A1166" s="5" t="s">
        <v>11302</v>
      </c>
      <c r="B1166" s="5" t="s">
        <v>11301</v>
      </c>
      <c r="C1166" s="5" t="s">
        <v>11300</v>
      </c>
      <c r="D1166" s="5" t="s">
        <v>11299</v>
      </c>
      <c r="E1166" t="s">
        <v>28</v>
      </c>
      <c r="G1166" s="4">
        <v>0.16234406289251335</v>
      </c>
      <c r="H1166" s="4">
        <v>9.0231163728804797E-2</v>
      </c>
    </row>
    <row r="1167" spans="1:8" x14ac:dyDescent="0.25">
      <c r="A1167" s="5" t="s">
        <v>11298</v>
      </c>
      <c r="B1167" s="5" t="s">
        <v>11297</v>
      </c>
      <c r="C1167" s="5" t="s">
        <v>11296</v>
      </c>
      <c r="D1167" s="5" t="s">
        <v>11295</v>
      </c>
      <c r="E1167" t="s">
        <v>28</v>
      </c>
      <c r="F1167" s="4" t="s">
        <v>45</v>
      </c>
      <c r="G1167" s="4">
        <v>2.2029595321969104</v>
      </c>
      <c r="H1167" s="4">
        <v>0.68053898957622805</v>
      </c>
    </row>
    <row r="1168" spans="1:8" x14ac:dyDescent="0.25">
      <c r="A1168" s="5" t="s">
        <v>11294</v>
      </c>
      <c r="B1168" s="5" t="s">
        <v>11293</v>
      </c>
      <c r="C1168" s="5" t="s">
        <v>11292</v>
      </c>
      <c r="D1168" s="5" t="s">
        <v>11291</v>
      </c>
      <c r="E1168" t="s">
        <v>28</v>
      </c>
      <c r="G1168" s="4">
        <v>0.25501486751446517</v>
      </c>
      <c r="H1168" s="4">
        <v>0.15787932574749</v>
      </c>
    </row>
    <row r="1169" spans="1:8" x14ac:dyDescent="0.25">
      <c r="A1169" s="5" t="s">
        <v>11290</v>
      </c>
      <c r="B1169" s="5" t="s">
        <v>11289</v>
      </c>
      <c r="C1169" s="5" t="s">
        <v>11288</v>
      </c>
      <c r="D1169" s="5" t="s">
        <v>11287</v>
      </c>
      <c r="E1169" t="s">
        <v>28</v>
      </c>
      <c r="G1169" s="4">
        <v>0.95251453460903046</v>
      </c>
      <c r="H1169" s="4">
        <v>0.25579808912606899</v>
      </c>
    </row>
    <row r="1170" spans="1:8" x14ac:dyDescent="0.25">
      <c r="A1170" s="5" t="s">
        <v>11286</v>
      </c>
      <c r="B1170" s="5" t="s">
        <v>11285</v>
      </c>
      <c r="C1170" s="5" t="s">
        <v>11284</v>
      </c>
      <c r="D1170" s="5" t="s">
        <v>11283</v>
      </c>
      <c r="E1170" t="s">
        <v>28</v>
      </c>
      <c r="G1170" s="4">
        <v>0.29996533482050364</v>
      </c>
      <c r="H1170" s="4">
        <v>0.14064598654989499</v>
      </c>
    </row>
    <row r="1171" spans="1:8" x14ac:dyDescent="0.25">
      <c r="A1171" s="5" t="s">
        <v>11282</v>
      </c>
      <c r="B1171" s="5" t="s">
        <v>11281</v>
      </c>
      <c r="C1171" s="5" t="s">
        <v>11280</v>
      </c>
      <c r="D1171" s="5" t="s">
        <v>11279</v>
      </c>
      <c r="E1171" t="s">
        <v>28</v>
      </c>
      <c r="F1171" s="4" t="s">
        <v>45</v>
      </c>
      <c r="G1171" s="4">
        <v>1.4125793955808656</v>
      </c>
      <c r="H1171" s="4">
        <v>0.29479250827660902</v>
      </c>
    </row>
    <row r="1172" spans="1:8" x14ac:dyDescent="0.25">
      <c r="A1172" s="5" t="s">
        <v>11278</v>
      </c>
      <c r="B1172" s="5" t="s">
        <v>11277</v>
      </c>
      <c r="C1172" s="5" t="s">
        <v>11276</v>
      </c>
      <c r="D1172" s="5" t="s">
        <v>11275</v>
      </c>
      <c r="E1172" t="s">
        <v>28</v>
      </c>
      <c r="F1172" s="4" t="s">
        <v>45</v>
      </c>
      <c r="G1172" s="4">
        <v>1.3243769552330464</v>
      </c>
      <c r="H1172" s="4">
        <v>-0.46829700126792401</v>
      </c>
    </row>
    <row r="1173" spans="1:8" x14ac:dyDescent="0.25">
      <c r="A1173" s="5" t="s">
        <v>11274</v>
      </c>
      <c r="B1173" s="5" t="s">
        <v>11273</v>
      </c>
      <c r="C1173" s="5" t="s">
        <v>11272</v>
      </c>
      <c r="D1173" s="5" t="s">
        <v>11271</v>
      </c>
      <c r="E1173" t="s">
        <v>28</v>
      </c>
      <c r="F1173" s="4" t="s">
        <v>45</v>
      </c>
      <c r="G1173" s="4">
        <v>1.6655849469857413</v>
      </c>
      <c r="H1173" s="4">
        <v>0.191748558769398</v>
      </c>
    </row>
    <row r="1174" spans="1:8" x14ac:dyDescent="0.25">
      <c r="A1174" s="5" t="s">
        <v>11270</v>
      </c>
      <c r="B1174" s="5" t="s">
        <v>11269</v>
      </c>
      <c r="C1174" s="5" t="s">
        <v>11268</v>
      </c>
      <c r="D1174" s="5" t="s">
        <v>11267</v>
      </c>
      <c r="E1174" t="s">
        <v>28</v>
      </c>
      <c r="G1174" s="4">
        <v>0.16994052782531691</v>
      </c>
      <c r="H1174" s="4">
        <v>3.9828510503425701E-2</v>
      </c>
    </row>
    <row r="1175" spans="1:8" x14ac:dyDescent="0.25">
      <c r="A1175" s="5" t="s">
        <v>11266</v>
      </c>
      <c r="B1175" s="5" t="s">
        <v>11265</v>
      </c>
      <c r="C1175" s="5" t="s">
        <v>11264</v>
      </c>
      <c r="D1175" s="5" t="s">
        <v>11263</v>
      </c>
      <c r="E1175" t="s">
        <v>28</v>
      </c>
      <c r="F1175" s="4" t="s">
        <v>45</v>
      </c>
      <c r="G1175" s="4">
        <v>2.2313530852354035</v>
      </c>
      <c r="H1175" s="4">
        <v>0.53985011966055296</v>
      </c>
    </row>
    <row r="1176" spans="1:8" x14ac:dyDescent="0.25">
      <c r="A1176" s="5" t="s">
        <v>11262</v>
      </c>
      <c r="B1176" s="5" t="s">
        <v>11261</v>
      </c>
      <c r="C1176" s="5" t="s">
        <v>11260</v>
      </c>
      <c r="D1176" s="5" t="s">
        <v>11259</v>
      </c>
      <c r="E1176" t="s">
        <v>28</v>
      </c>
      <c r="F1176" s="4" t="s">
        <v>45</v>
      </c>
      <c r="G1176" s="4">
        <v>2.2555018535275195</v>
      </c>
      <c r="H1176" s="4">
        <v>0.43898196145892099</v>
      </c>
    </row>
    <row r="1177" spans="1:8" x14ac:dyDescent="0.25">
      <c r="A1177" s="5" t="s">
        <v>11258</v>
      </c>
      <c r="B1177" s="5" t="s">
        <v>11257</v>
      </c>
      <c r="C1177" s="5" t="s">
        <v>11256</v>
      </c>
      <c r="D1177" s="5" t="s">
        <v>11255</v>
      </c>
      <c r="E1177" t="s">
        <v>28</v>
      </c>
      <c r="F1177" s="4" t="s">
        <v>45</v>
      </c>
      <c r="G1177" s="4">
        <v>1.7156534710515066</v>
      </c>
      <c r="H1177" s="4">
        <v>0.319246859011519</v>
      </c>
    </row>
    <row r="1178" spans="1:8" x14ac:dyDescent="0.25">
      <c r="A1178" s="5" t="s">
        <v>11254</v>
      </c>
      <c r="B1178" s="5" t="s">
        <v>11253</v>
      </c>
      <c r="C1178" s="5" t="s">
        <v>11252</v>
      </c>
      <c r="D1178" s="5" t="s">
        <v>11251</v>
      </c>
      <c r="E1178" t="s">
        <v>28</v>
      </c>
      <c r="G1178" s="4">
        <v>0.69995649448690589</v>
      </c>
      <c r="H1178" s="4">
        <v>0.20890427469497599</v>
      </c>
    </row>
    <row r="1179" spans="1:8" x14ac:dyDescent="0.25">
      <c r="A1179" s="5" t="s">
        <v>11250</v>
      </c>
      <c r="B1179" s="5" t="s">
        <v>11249</v>
      </c>
      <c r="C1179" s="5" t="s">
        <v>11248</v>
      </c>
      <c r="D1179" s="5" t="s">
        <v>11247</v>
      </c>
      <c r="E1179" t="s">
        <v>28</v>
      </c>
      <c r="G1179" s="4">
        <v>0.98631440429531037</v>
      </c>
      <c r="H1179" s="4">
        <v>0.35522795631771997</v>
      </c>
    </row>
    <row r="1180" spans="1:8" x14ac:dyDescent="0.25">
      <c r="A1180" s="5" t="s">
        <v>11246</v>
      </c>
      <c r="B1180" s="5" t="s">
        <v>11245</v>
      </c>
      <c r="C1180" s="5" t="s">
        <v>11244</v>
      </c>
      <c r="D1180" s="5" t="s">
        <v>11243</v>
      </c>
      <c r="E1180" t="s">
        <v>28</v>
      </c>
      <c r="F1180" s="4" t="s">
        <v>45</v>
      </c>
      <c r="G1180" s="4">
        <v>1.4504554602168929</v>
      </c>
      <c r="H1180" s="4">
        <v>0.41263979590601402</v>
      </c>
    </row>
    <row r="1181" spans="1:8" x14ac:dyDescent="0.25">
      <c r="A1181" s="5" t="s">
        <v>11242</v>
      </c>
      <c r="B1181" s="5" t="s">
        <v>11241</v>
      </c>
      <c r="C1181" s="5" t="s">
        <v>11240</v>
      </c>
      <c r="D1181" s="5" t="s">
        <v>11239</v>
      </c>
      <c r="E1181" t="s">
        <v>28</v>
      </c>
      <c r="G1181" s="4">
        <v>0.79975605425716401</v>
      </c>
      <c r="H1181" s="4">
        <v>-0.221868589215658</v>
      </c>
    </row>
    <row r="1182" spans="1:8" x14ac:dyDescent="0.25">
      <c r="A1182" s="5" t="s">
        <v>11238</v>
      </c>
      <c r="B1182" s="5" t="s">
        <v>11237</v>
      </c>
      <c r="C1182" s="5" t="s">
        <v>11236</v>
      </c>
      <c r="D1182" s="5" t="s">
        <v>11235</v>
      </c>
      <c r="E1182" t="s">
        <v>28</v>
      </c>
      <c r="G1182" s="4">
        <v>0.10801609653392749</v>
      </c>
      <c r="H1182" s="4">
        <v>4.6915989150019301E-2</v>
      </c>
    </row>
    <row r="1183" spans="1:8" x14ac:dyDescent="0.25">
      <c r="A1183" s="5" t="s">
        <v>11234</v>
      </c>
      <c r="B1183" s="5" t="s">
        <v>11233</v>
      </c>
      <c r="C1183" s="5" t="s">
        <v>11232</v>
      </c>
      <c r="D1183" s="5" t="s">
        <v>11231</v>
      </c>
      <c r="E1183" t="s">
        <v>28</v>
      </c>
      <c r="F1183" s="4" t="s">
        <v>45</v>
      </c>
      <c r="G1183" s="4">
        <v>3.2690999527884537</v>
      </c>
      <c r="H1183" s="4">
        <v>0.48062598892362601</v>
      </c>
    </row>
    <row r="1184" spans="1:8" x14ac:dyDescent="0.25">
      <c r="A1184" s="5" t="s">
        <v>11230</v>
      </c>
      <c r="B1184" s="5" t="s">
        <v>11229</v>
      </c>
      <c r="C1184" s="5" t="s">
        <v>11228</v>
      </c>
      <c r="D1184" s="5" t="s">
        <v>11227</v>
      </c>
      <c r="E1184" t="s">
        <v>28</v>
      </c>
      <c r="F1184" s="4" t="s">
        <v>45</v>
      </c>
      <c r="G1184" s="4">
        <v>2.0320192783365054</v>
      </c>
      <c r="H1184" s="4">
        <v>0.75736265742417497</v>
      </c>
    </row>
    <row r="1185" spans="1:8" x14ac:dyDescent="0.25">
      <c r="A1185" s="5" t="s">
        <v>11226</v>
      </c>
      <c r="B1185" s="5" t="s">
        <v>11225</v>
      </c>
      <c r="C1185" s="5" t="s">
        <v>11224</v>
      </c>
      <c r="D1185" s="5" t="s">
        <v>11223</v>
      </c>
      <c r="E1185" t="s">
        <v>28</v>
      </c>
      <c r="F1185" s="4" t="s">
        <v>45</v>
      </c>
      <c r="G1185" s="4">
        <v>3.8843362787554447</v>
      </c>
      <c r="H1185" s="4">
        <v>-0.51416064792058702</v>
      </c>
    </row>
    <row r="1186" spans="1:8" x14ac:dyDescent="0.25">
      <c r="A1186" s="5" t="s">
        <v>11222</v>
      </c>
      <c r="B1186" s="5" t="s">
        <v>11221</v>
      </c>
      <c r="C1186" s="5" t="s">
        <v>11220</v>
      </c>
      <c r="D1186" s="5" t="s">
        <v>11219</v>
      </c>
      <c r="E1186" t="s">
        <v>28</v>
      </c>
      <c r="G1186" s="4">
        <v>1.2271598926540823</v>
      </c>
      <c r="H1186" s="4">
        <v>-0.18090566167874</v>
      </c>
    </row>
    <row r="1187" spans="1:8" x14ac:dyDescent="0.25">
      <c r="A1187" s="5" t="s">
        <v>11218</v>
      </c>
      <c r="B1187" s="5" t="s">
        <v>11217</v>
      </c>
      <c r="C1187" s="5" t="s">
        <v>11216</v>
      </c>
      <c r="D1187" s="5" t="s">
        <v>11215</v>
      </c>
      <c r="E1187" t="s">
        <v>28</v>
      </c>
      <c r="G1187" s="4">
        <v>8.5197087314912191E-3</v>
      </c>
      <c r="H1187" s="4">
        <v>5.7436132005282796E-3</v>
      </c>
    </row>
    <row r="1188" spans="1:8" x14ac:dyDescent="0.25">
      <c r="A1188" s="5" t="s">
        <v>11214</v>
      </c>
      <c r="B1188" s="5" t="s">
        <v>11213</v>
      </c>
      <c r="C1188" s="5" t="s">
        <v>11212</v>
      </c>
      <c r="D1188" s="5" t="s">
        <v>11211</v>
      </c>
      <c r="E1188" t="s">
        <v>28</v>
      </c>
      <c r="F1188" s="4" t="s">
        <v>45</v>
      </c>
      <c r="G1188" s="8">
        <v>9.6926497172878605</v>
      </c>
      <c r="H1188" s="4">
        <v>-1.05180789783145</v>
      </c>
    </row>
    <row r="1189" spans="1:8" x14ac:dyDescent="0.25">
      <c r="A1189" s="5" t="s">
        <v>11210</v>
      </c>
      <c r="B1189" s="5" t="s">
        <v>11209</v>
      </c>
      <c r="C1189" s="5" t="s">
        <v>11208</v>
      </c>
      <c r="D1189" s="5" t="s">
        <v>11207</v>
      </c>
      <c r="E1189" t="s">
        <v>28</v>
      </c>
      <c r="F1189" s="4" t="s">
        <v>45</v>
      </c>
      <c r="G1189" s="4">
        <v>2.4249084870179205</v>
      </c>
      <c r="H1189" s="4">
        <v>0.46193373522588199</v>
      </c>
    </row>
    <row r="1190" spans="1:8" x14ac:dyDescent="0.25">
      <c r="A1190" s="5" t="s">
        <v>11206</v>
      </c>
      <c r="B1190" s="5" t="s">
        <v>11205</v>
      </c>
      <c r="C1190" s="5" t="s">
        <v>11204</v>
      </c>
      <c r="D1190" s="5" t="s">
        <v>11203</v>
      </c>
      <c r="E1190" t="s">
        <v>28</v>
      </c>
      <c r="G1190" s="4">
        <v>0.66407110180706319</v>
      </c>
      <c r="H1190" s="4">
        <v>0.185351286331813</v>
      </c>
    </row>
    <row r="1191" spans="1:8" x14ac:dyDescent="0.25">
      <c r="A1191" s="5" t="s">
        <v>11202</v>
      </c>
      <c r="B1191" s="5" t="s">
        <v>11201</v>
      </c>
      <c r="C1191" s="5" t="s">
        <v>11200</v>
      </c>
      <c r="D1191" s="5" t="s">
        <v>11199</v>
      </c>
      <c r="E1191" t="s">
        <v>28</v>
      </c>
      <c r="F1191" s="4" t="s">
        <v>45</v>
      </c>
      <c r="G1191" s="8">
        <v>4.62448667994326</v>
      </c>
      <c r="H1191" s="4">
        <v>0.887366186295237</v>
      </c>
    </row>
    <row r="1192" spans="1:8" x14ac:dyDescent="0.25">
      <c r="A1192" s="5" t="s">
        <v>11198</v>
      </c>
      <c r="B1192" s="5" t="s">
        <v>11197</v>
      </c>
      <c r="C1192" s="5" t="s">
        <v>11196</v>
      </c>
      <c r="D1192" s="5" t="s">
        <v>11195</v>
      </c>
      <c r="E1192" t="s">
        <v>28</v>
      </c>
      <c r="G1192" s="4">
        <v>0.80783208824917396</v>
      </c>
      <c r="H1192" s="4">
        <v>0.17207462726696299</v>
      </c>
    </row>
    <row r="1193" spans="1:8" x14ac:dyDescent="0.25">
      <c r="A1193" s="5" t="s">
        <v>11194</v>
      </c>
      <c r="B1193" s="5" t="s">
        <v>11193</v>
      </c>
      <c r="C1193" s="5" t="s">
        <v>11192</v>
      </c>
      <c r="D1193" s="5" t="s">
        <v>11191</v>
      </c>
      <c r="E1193" t="s">
        <v>28</v>
      </c>
      <c r="F1193" s="4" t="s">
        <v>45</v>
      </c>
      <c r="G1193" s="4">
        <v>2.1866156747217964</v>
      </c>
      <c r="H1193" s="4">
        <v>-0.46163918203486598</v>
      </c>
    </row>
    <row r="1194" spans="1:8" x14ac:dyDescent="0.25">
      <c r="A1194" s="5" t="s">
        <v>11190</v>
      </c>
      <c r="B1194" s="5" t="s">
        <v>11189</v>
      </c>
      <c r="C1194" s="5" t="s">
        <v>11188</v>
      </c>
      <c r="D1194" s="5" t="s">
        <v>11187</v>
      </c>
      <c r="E1194" t="s">
        <v>28</v>
      </c>
      <c r="F1194" s="4" t="s">
        <v>45</v>
      </c>
      <c r="G1194" s="4">
        <v>1.4556752118188556</v>
      </c>
      <c r="H1194" s="4">
        <v>-0.411390271924791</v>
      </c>
    </row>
    <row r="1195" spans="1:8" x14ac:dyDescent="0.25">
      <c r="A1195" s="5" t="s">
        <v>11186</v>
      </c>
      <c r="B1195" s="5" t="s">
        <v>11185</v>
      </c>
      <c r="C1195" s="5" t="s">
        <v>11184</v>
      </c>
      <c r="D1195" s="5" t="s">
        <v>11183</v>
      </c>
      <c r="E1195" t="s">
        <v>28</v>
      </c>
      <c r="F1195" s="4" t="s">
        <v>45</v>
      </c>
      <c r="G1195" s="4">
        <v>1.3253428418105269</v>
      </c>
      <c r="H1195" s="4">
        <v>0.36689488387160102</v>
      </c>
    </row>
    <row r="1196" spans="1:8" x14ac:dyDescent="0.25">
      <c r="A1196" s="5" t="s">
        <v>11182</v>
      </c>
      <c r="B1196" s="5" t="s">
        <v>11181</v>
      </c>
      <c r="C1196" s="5" t="s">
        <v>11180</v>
      </c>
      <c r="D1196" s="5" t="s">
        <v>11179</v>
      </c>
      <c r="E1196" t="s">
        <v>28</v>
      </c>
      <c r="G1196" s="4">
        <v>1.5842631861396197E-2</v>
      </c>
      <c r="H1196" s="4">
        <v>4.1295400623119196E-3</v>
      </c>
    </row>
    <row r="1197" spans="1:8" x14ac:dyDescent="0.25">
      <c r="A1197" s="5" t="s">
        <v>11178</v>
      </c>
      <c r="B1197" s="5" t="s">
        <v>11177</v>
      </c>
      <c r="C1197" s="5" t="s">
        <v>11176</v>
      </c>
      <c r="D1197" s="5" t="s">
        <v>11175</v>
      </c>
      <c r="E1197" t="s">
        <v>28</v>
      </c>
      <c r="G1197" s="4">
        <v>0.25648874956268713</v>
      </c>
      <c r="H1197" s="4">
        <v>-7.0853081251774599E-2</v>
      </c>
    </row>
    <row r="1198" spans="1:8" x14ac:dyDescent="0.25">
      <c r="A1198" s="5" t="s">
        <v>11174</v>
      </c>
      <c r="B1198" s="5" t="s">
        <v>11173</v>
      </c>
      <c r="C1198" s="5" t="s">
        <v>11172</v>
      </c>
      <c r="D1198" s="5" t="s">
        <v>11171</v>
      </c>
      <c r="E1198" t="s">
        <v>28</v>
      </c>
      <c r="G1198" s="4">
        <v>2.919656123560456E-2</v>
      </c>
      <c r="H1198" s="4">
        <v>-9.8450257584001104E-3</v>
      </c>
    </row>
    <row r="1199" spans="1:8" x14ac:dyDescent="0.25">
      <c r="A1199" s="5" t="s">
        <v>11170</v>
      </c>
      <c r="B1199" s="5" t="s">
        <v>11169</v>
      </c>
      <c r="C1199" s="5" t="s">
        <v>11168</v>
      </c>
      <c r="D1199" s="5" t="s">
        <v>11167</v>
      </c>
      <c r="E1199" t="s">
        <v>28</v>
      </c>
      <c r="G1199" s="4">
        <v>0.33785489755704096</v>
      </c>
      <c r="H1199" s="4">
        <v>0.25647297162740001</v>
      </c>
    </row>
    <row r="1200" spans="1:8" x14ac:dyDescent="0.25">
      <c r="A1200" s="5" t="s">
        <v>11166</v>
      </c>
      <c r="B1200" s="5" t="s">
        <v>11165</v>
      </c>
      <c r="C1200" s="5" t="s">
        <v>11164</v>
      </c>
      <c r="D1200" s="5" t="s">
        <v>11163</v>
      </c>
      <c r="E1200" t="s">
        <v>28</v>
      </c>
      <c r="F1200" s="4" t="s">
        <v>45</v>
      </c>
      <c r="G1200" s="4">
        <v>2.6418603427485388</v>
      </c>
      <c r="H1200" s="4">
        <v>-0.55581488737038198</v>
      </c>
    </row>
    <row r="1201" spans="1:8" x14ac:dyDescent="0.25">
      <c r="A1201" s="5" t="s">
        <v>11162</v>
      </c>
      <c r="B1201" s="5" t="s">
        <v>11161</v>
      </c>
      <c r="C1201" s="5" t="s">
        <v>11160</v>
      </c>
      <c r="D1201" s="5" t="s">
        <v>11159</v>
      </c>
      <c r="E1201" t="s">
        <v>28</v>
      </c>
      <c r="G1201" s="4">
        <v>0.19645031130956067</v>
      </c>
      <c r="H1201" s="4">
        <v>-8.9179012310373895E-2</v>
      </c>
    </row>
    <row r="1202" spans="1:8" x14ac:dyDescent="0.25">
      <c r="A1202" s="5" t="s">
        <v>11158</v>
      </c>
      <c r="B1202" s="5" t="s">
        <v>11157</v>
      </c>
      <c r="C1202" s="5" t="s">
        <v>11156</v>
      </c>
      <c r="D1202" s="5" t="s">
        <v>11155</v>
      </c>
      <c r="E1202" t="s">
        <v>28</v>
      </c>
      <c r="F1202" s="4" t="s">
        <v>45</v>
      </c>
      <c r="G1202" s="4">
        <v>1.6067204065629845</v>
      </c>
      <c r="H1202" s="4">
        <v>-0.31397779445563001</v>
      </c>
    </row>
    <row r="1203" spans="1:8" x14ac:dyDescent="0.25">
      <c r="A1203" s="5" t="s">
        <v>11154</v>
      </c>
      <c r="B1203" s="5" t="s">
        <v>11153</v>
      </c>
      <c r="C1203" s="5" t="s">
        <v>11152</v>
      </c>
      <c r="D1203" s="5" t="s">
        <v>11151</v>
      </c>
      <c r="E1203" t="s">
        <v>28</v>
      </c>
      <c r="F1203" s="4" t="s">
        <v>45</v>
      </c>
      <c r="G1203" s="4">
        <v>2.3460549908721426</v>
      </c>
      <c r="H1203" s="4">
        <v>-0.303956210680983</v>
      </c>
    </row>
    <row r="1204" spans="1:8" x14ac:dyDescent="0.25">
      <c r="A1204" s="5" t="s">
        <v>11150</v>
      </c>
      <c r="B1204" s="5" t="s">
        <v>11149</v>
      </c>
      <c r="C1204" s="5" t="s">
        <v>11148</v>
      </c>
      <c r="D1204" s="5" t="s">
        <v>11147</v>
      </c>
      <c r="E1204" t="s">
        <v>28</v>
      </c>
      <c r="G1204" s="4">
        <v>0.29397913356250949</v>
      </c>
      <c r="H1204" s="4">
        <v>8.6856027361419494E-2</v>
      </c>
    </row>
    <row r="1205" spans="1:8" x14ac:dyDescent="0.25">
      <c r="A1205" s="5" t="s">
        <v>11146</v>
      </c>
      <c r="B1205" s="5" t="s">
        <v>11145</v>
      </c>
      <c r="C1205" s="5" t="s">
        <v>11144</v>
      </c>
      <c r="D1205" s="5" t="s">
        <v>11143</v>
      </c>
      <c r="E1205" t="s">
        <v>28</v>
      </c>
      <c r="G1205" s="4">
        <v>0.46938931471939682</v>
      </c>
      <c r="H1205" s="4">
        <v>0.229939806461334</v>
      </c>
    </row>
    <row r="1206" spans="1:8" x14ac:dyDescent="0.25">
      <c r="A1206" s="5" t="s">
        <v>11142</v>
      </c>
      <c r="B1206" s="5" t="s">
        <v>11141</v>
      </c>
      <c r="C1206" s="5" t="s">
        <v>11140</v>
      </c>
      <c r="D1206" s="5" t="s">
        <v>11139</v>
      </c>
      <c r="E1206" t="s">
        <v>28</v>
      </c>
      <c r="F1206" s="4" t="s">
        <v>45</v>
      </c>
      <c r="G1206" s="8">
        <v>4.1353499547138872</v>
      </c>
      <c r="H1206" s="4">
        <v>-0.80021068376917703</v>
      </c>
    </row>
    <row r="1207" spans="1:8" x14ac:dyDescent="0.25">
      <c r="A1207" s="5" t="s">
        <v>11138</v>
      </c>
      <c r="B1207" s="5" t="s">
        <v>11137</v>
      </c>
      <c r="C1207" s="5" t="s">
        <v>11136</v>
      </c>
      <c r="D1207" s="5" t="s">
        <v>11135</v>
      </c>
      <c r="E1207" t="s">
        <v>28</v>
      </c>
      <c r="G1207" s="4">
        <v>0.73834379675544204</v>
      </c>
      <c r="H1207" s="4">
        <v>0.142090828660311</v>
      </c>
    </row>
    <row r="1208" spans="1:8" x14ac:dyDescent="0.25">
      <c r="A1208" s="5" t="s">
        <v>11134</v>
      </c>
      <c r="B1208" s="5" t="s">
        <v>11133</v>
      </c>
      <c r="C1208" s="5" t="s">
        <v>11132</v>
      </c>
      <c r="D1208" s="5" t="s">
        <v>11131</v>
      </c>
      <c r="E1208" t="s">
        <v>28</v>
      </c>
      <c r="G1208" s="4">
        <v>0.34817741276051228</v>
      </c>
      <c r="H1208" s="4">
        <v>9.1851654942288502E-2</v>
      </c>
    </row>
    <row r="1209" spans="1:8" x14ac:dyDescent="0.25">
      <c r="A1209" s="5" t="s">
        <v>11130</v>
      </c>
      <c r="B1209" s="5" t="s">
        <v>11129</v>
      </c>
      <c r="C1209" s="5" t="s">
        <v>11128</v>
      </c>
      <c r="D1209" s="5" t="s">
        <v>11127</v>
      </c>
      <c r="E1209" t="s">
        <v>28</v>
      </c>
      <c r="G1209" s="4">
        <v>4.9191790113724862E-2</v>
      </c>
      <c r="H1209" s="4">
        <v>-1.37719241902232E-2</v>
      </c>
    </row>
    <row r="1210" spans="1:8" x14ac:dyDescent="0.25">
      <c r="A1210" s="5" t="s">
        <v>11126</v>
      </c>
      <c r="B1210" s="5" t="s">
        <v>11125</v>
      </c>
      <c r="C1210" s="5" t="s">
        <v>11124</v>
      </c>
      <c r="D1210" s="5" t="s">
        <v>11123</v>
      </c>
      <c r="E1210" t="s">
        <v>28</v>
      </c>
      <c r="G1210" s="4">
        <v>0.57445934184209302</v>
      </c>
      <c r="H1210" s="4">
        <v>-0.32642439421680203</v>
      </c>
    </row>
    <row r="1211" spans="1:8" x14ac:dyDescent="0.25">
      <c r="A1211" s="5" t="s">
        <v>11122</v>
      </c>
      <c r="B1211" s="5" t="s">
        <v>11121</v>
      </c>
      <c r="C1211" s="5" t="s">
        <v>11120</v>
      </c>
      <c r="D1211" s="5" t="s">
        <v>11119</v>
      </c>
      <c r="E1211" t="s">
        <v>28</v>
      </c>
      <c r="G1211" s="4">
        <v>0.42099242765162831</v>
      </c>
      <c r="H1211" s="4">
        <v>-0.157547828778897</v>
      </c>
    </row>
    <row r="1212" spans="1:8" x14ac:dyDescent="0.25">
      <c r="A1212" s="5" t="s">
        <v>11118</v>
      </c>
      <c r="B1212" s="5" t="s">
        <v>11117</v>
      </c>
      <c r="C1212" s="5" t="s">
        <v>11116</v>
      </c>
      <c r="D1212" s="5" t="s">
        <v>11115</v>
      </c>
      <c r="E1212" t="s">
        <v>28</v>
      </c>
      <c r="F1212" s="4" t="s">
        <v>45</v>
      </c>
      <c r="G1212" s="4">
        <v>3.3706081773125107</v>
      </c>
      <c r="H1212" s="4">
        <v>0.94798295778202801</v>
      </c>
    </row>
    <row r="1213" spans="1:8" x14ac:dyDescent="0.25">
      <c r="A1213" s="5" t="s">
        <v>11114</v>
      </c>
      <c r="B1213" s="5" t="s">
        <v>11113</v>
      </c>
      <c r="C1213" s="5" t="s">
        <v>11112</v>
      </c>
      <c r="D1213" s="5" t="s">
        <v>11111</v>
      </c>
      <c r="E1213" t="s">
        <v>28</v>
      </c>
      <c r="F1213" s="4" t="s">
        <v>45</v>
      </c>
      <c r="G1213" s="4">
        <v>2.9348493494614547</v>
      </c>
      <c r="H1213" s="4">
        <v>0.82903122340703905</v>
      </c>
    </row>
    <row r="1214" spans="1:8" x14ac:dyDescent="0.25">
      <c r="A1214" s="5" t="s">
        <v>11110</v>
      </c>
      <c r="B1214" s="5" t="s">
        <v>11109</v>
      </c>
      <c r="C1214" s="5" t="s">
        <v>11108</v>
      </c>
      <c r="D1214" s="5" t="s">
        <v>11107</v>
      </c>
      <c r="E1214" t="s">
        <v>28</v>
      </c>
      <c r="G1214" s="4">
        <v>0.6012110576883466</v>
      </c>
      <c r="H1214" s="4">
        <v>-0.12577900716236701</v>
      </c>
    </row>
    <row r="1215" spans="1:8" x14ac:dyDescent="0.25">
      <c r="A1215" s="5" t="s">
        <v>11106</v>
      </c>
      <c r="B1215" s="5" t="s">
        <v>11105</v>
      </c>
      <c r="C1215" s="5" t="s">
        <v>11104</v>
      </c>
      <c r="D1215" s="5" t="s">
        <v>11103</v>
      </c>
      <c r="E1215" t="s">
        <v>28</v>
      </c>
      <c r="F1215" s="4" t="s">
        <v>45</v>
      </c>
      <c r="G1215" s="4">
        <v>1.9229090310073846</v>
      </c>
      <c r="H1215" s="4">
        <v>-0.49624146831532301</v>
      </c>
    </row>
    <row r="1216" spans="1:8" x14ac:dyDescent="0.25">
      <c r="A1216" s="5" t="s">
        <v>11102</v>
      </c>
      <c r="B1216" s="5" t="s">
        <v>11101</v>
      </c>
      <c r="C1216" s="5" t="s">
        <v>11100</v>
      </c>
      <c r="D1216" s="5" t="s">
        <v>11099</v>
      </c>
      <c r="E1216" t="s">
        <v>28</v>
      </c>
      <c r="G1216" s="4">
        <v>7.8527060222007457E-3</v>
      </c>
      <c r="H1216" s="4">
        <v>-6.5824183679762402E-3</v>
      </c>
    </row>
    <row r="1217" spans="1:8" x14ac:dyDescent="0.25">
      <c r="A1217" s="5" t="s">
        <v>11098</v>
      </c>
      <c r="B1217" s="5" t="s">
        <v>11097</v>
      </c>
      <c r="C1217" s="5" t="s">
        <v>11096</v>
      </c>
      <c r="D1217" s="5" t="s">
        <v>11095</v>
      </c>
      <c r="E1217" t="s">
        <v>28</v>
      </c>
      <c r="G1217" s="4">
        <v>0.15525291812145814</v>
      </c>
      <c r="H1217" s="4">
        <v>-8.1538120260486305E-2</v>
      </c>
    </row>
    <row r="1218" spans="1:8" x14ac:dyDescent="0.25">
      <c r="A1218" s="5" t="s">
        <v>11094</v>
      </c>
      <c r="B1218" s="5" t="s">
        <v>11093</v>
      </c>
      <c r="C1218" s="5" t="s">
        <v>11092</v>
      </c>
      <c r="D1218" s="5" t="s">
        <v>11091</v>
      </c>
      <c r="E1218" t="s">
        <v>28</v>
      </c>
      <c r="F1218" s="4" t="s">
        <v>45</v>
      </c>
      <c r="G1218" s="4">
        <v>1.3936865386866699</v>
      </c>
      <c r="H1218" s="4">
        <v>-0.38741708593768698</v>
      </c>
    </row>
    <row r="1219" spans="1:8" x14ac:dyDescent="0.25">
      <c r="A1219" s="5" t="s">
        <v>11090</v>
      </c>
      <c r="B1219" s="5" t="s">
        <v>11089</v>
      </c>
      <c r="C1219" s="5" t="s">
        <v>11088</v>
      </c>
      <c r="D1219" s="5" t="s">
        <v>11087</v>
      </c>
      <c r="E1219" t="s">
        <v>28</v>
      </c>
      <c r="G1219" s="4">
        <v>0.44273092284946147</v>
      </c>
      <c r="H1219" s="4">
        <v>8.6853066373329901E-2</v>
      </c>
    </row>
    <row r="1220" spans="1:8" x14ac:dyDescent="0.25">
      <c r="A1220" s="5" t="s">
        <v>11086</v>
      </c>
      <c r="B1220" s="5" t="s">
        <v>11085</v>
      </c>
      <c r="C1220" s="5" t="s">
        <v>11084</v>
      </c>
      <c r="D1220" s="5" t="s">
        <v>11083</v>
      </c>
      <c r="E1220" t="s">
        <v>28</v>
      </c>
      <c r="F1220" s="4" t="s">
        <v>45</v>
      </c>
      <c r="G1220" s="4">
        <v>2.9640725747924708</v>
      </c>
      <c r="H1220" s="4">
        <v>-0.60913504231156701</v>
      </c>
    </row>
    <row r="1221" spans="1:8" x14ac:dyDescent="0.25">
      <c r="A1221" s="5" t="s">
        <v>11082</v>
      </c>
      <c r="B1221" s="5" t="s">
        <v>11081</v>
      </c>
      <c r="C1221" s="5" t="s">
        <v>11080</v>
      </c>
      <c r="D1221" s="5" t="s">
        <v>11079</v>
      </c>
      <c r="E1221" t="s">
        <v>28</v>
      </c>
      <c r="G1221" s="4">
        <v>0.74193731121401907</v>
      </c>
      <c r="H1221" s="4">
        <v>0.26648433104608998</v>
      </c>
    </row>
    <row r="1222" spans="1:8" x14ac:dyDescent="0.25">
      <c r="A1222" s="5" t="s">
        <v>11078</v>
      </c>
      <c r="B1222" s="5" t="s">
        <v>11077</v>
      </c>
      <c r="C1222" s="5" t="s">
        <v>11076</v>
      </c>
      <c r="D1222" s="5" t="s">
        <v>11075</v>
      </c>
      <c r="E1222" t="s">
        <v>28</v>
      </c>
      <c r="F1222" s="4" t="s">
        <v>45</v>
      </c>
      <c r="G1222" s="4">
        <v>3.9471739876864542</v>
      </c>
      <c r="H1222" s="4">
        <v>1.2111858215771201</v>
      </c>
    </row>
    <row r="1223" spans="1:8" x14ac:dyDescent="0.25">
      <c r="A1223" s="5" t="s">
        <v>11074</v>
      </c>
      <c r="B1223" s="5" t="s">
        <v>11073</v>
      </c>
      <c r="C1223" s="5" t="s">
        <v>11072</v>
      </c>
      <c r="D1223" s="5" t="s">
        <v>11071</v>
      </c>
      <c r="E1223" t="s">
        <v>28</v>
      </c>
      <c r="F1223" s="4" t="s">
        <v>45</v>
      </c>
      <c r="G1223" s="4">
        <v>2.194974903705647</v>
      </c>
      <c r="H1223" s="4">
        <v>0.31849036266567599</v>
      </c>
    </row>
    <row r="1224" spans="1:8" x14ac:dyDescent="0.25">
      <c r="A1224" s="5" t="s">
        <v>11070</v>
      </c>
      <c r="B1224" s="5" t="s">
        <v>11069</v>
      </c>
      <c r="C1224" s="5" t="s">
        <v>11068</v>
      </c>
      <c r="D1224" s="5" t="s">
        <v>11067</v>
      </c>
      <c r="E1224" t="s">
        <v>28</v>
      </c>
      <c r="F1224" s="4" t="s">
        <v>45</v>
      </c>
      <c r="G1224" s="8">
        <v>4.4419595677160295</v>
      </c>
      <c r="H1224" s="4">
        <v>0.61534776259213697</v>
      </c>
    </row>
    <row r="1225" spans="1:8" x14ac:dyDescent="0.25">
      <c r="A1225" s="5" t="s">
        <v>11066</v>
      </c>
      <c r="B1225" s="5" t="s">
        <v>11065</v>
      </c>
      <c r="C1225" s="5" t="s">
        <v>11064</v>
      </c>
      <c r="D1225" s="5" t="s">
        <v>11063</v>
      </c>
      <c r="E1225" t="s">
        <v>28</v>
      </c>
      <c r="G1225" s="4">
        <v>1.2789590166000144</v>
      </c>
      <c r="H1225" s="4">
        <v>-0.26486370180334401</v>
      </c>
    </row>
    <row r="1226" spans="1:8" x14ac:dyDescent="0.25">
      <c r="A1226" s="5" t="s">
        <v>11062</v>
      </c>
      <c r="B1226" s="5" t="s">
        <v>11061</v>
      </c>
      <c r="C1226" s="5" t="s">
        <v>11060</v>
      </c>
      <c r="D1226" s="5" t="s">
        <v>11059</v>
      </c>
      <c r="E1226" t="s">
        <v>28</v>
      </c>
      <c r="F1226" s="4" t="s">
        <v>45</v>
      </c>
      <c r="G1226" s="4">
        <v>3.6362217248039963</v>
      </c>
      <c r="H1226" s="4">
        <v>-0.549015566819545</v>
      </c>
    </row>
    <row r="1227" spans="1:8" x14ac:dyDescent="0.25">
      <c r="A1227" s="5" t="s">
        <v>11058</v>
      </c>
      <c r="B1227" s="5" t="s">
        <v>11057</v>
      </c>
      <c r="C1227" s="5" t="s">
        <v>11056</v>
      </c>
      <c r="D1227" s="5" t="s">
        <v>11055</v>
      </c>
      <c r="E1227" t="s">
        <v>28</v>
      </c>
      <c r="F1227" s="4" t="s">
        <v>45</v>
      </c>
      <c r="G1227" s="4">
        <v>1.4421417192645261</v>
      </c>
      <c r="H1227" s="4">
        <v>0.28484894054663601</v>
      </c>
    </row>
    <row r="1228" spans="1:8" x14ac:dyDescent="0.25">
      <c r="A1228" s="5" t="s">
        <v>11054</v>
      </c>
      <c r="B1228" s="5" t="s">
        <v>11053</v>
      </c>
      <c r="C1228" s="5" t="s">
        <v>11052</v>
      </c>
      <c r="D1228" s="5" t="s">
        <v>11051</v>
      </c>
      <c r="E1228" t="s">
        <v>28</v>
      </c>
      <c r="G1228" s="4">
        <v>0.55442914585160485</v>
      </c>
      <c r="H1228" s="4">
        <v>0.10367622851873901</v>
      </c>
    </row>
    <row r="1229" spans="1:8" x14ac:dyDescent="0.25">
      <c r="A1229" s="5" t="s">
        <v>11050</v>
      </c>
      <c r="B1229" s="5" t="s">
        <v>11049</v>
      </c>
      <c r="C1229" s="5" t="s">
        <v>11048</v>
      </c>
      <c r="D1229" s="5" t="s">
        <v>11047</v>
      </c>
      <c r="E1229" t="s">
        <v>28</v>
      </c>
      <c r="G1229" s="4">
        <v>0.56076424183895912</v>
      </c>
      <c r="H1229" s="4">
        <v>0.114166887735069</v>
      </c>
    </row>
    <row r="1230" spans="1:8" x14ac:dyDescent="0.25">
      <c r="A1230" s="5" t="s">
        <v>11046</v>
      </c>
      <c r="B1230" s="5" t="s">
        <v>11045</v>
      </c>
      <c r="C1230" s="5" t="s">
        <v>11044</v>
      </c>
      <c r="D1230" s="5" t="s">
        <v>11043</v>
      </c>
      <c r="E1230" t="s">
        <v>28</v>
      </c>
      <c r="G1230" s="4">
        <v>0.18857629918024862</v>
      </c>
      <c r="H1230" s="4">
        <v>7.7518532673517895E-2</v>
      </c>
    </row>
    <row r="1231" spans="1:8" x14ac:dyDescent="0.25">
      <c r="A1231" s="5" t="s">
        <v>11042</v>
      </c>
      <c r="B1231" s="5" t="s">
        <v>11041</v>
      </c>
      <c r="C1231" s="5" t="s">
        <v>11040</v>
      </c>
      <c r="D1231" s="5" t="s">
        <v>11039</v>
      </c>
      <c r="E1231" t="s">
        <v>28</v>
      </c>
      <c r="G1231" s="4">
        <v>4.871138454998751E-2</v>
      </c>
      <c r="H1231" s="4">
        <v>1.6066621063333598E-2</v>
      </c>
    </row>
    <row r="1232" spans="1:8" x14ac:dyDescent="0.25">
      <c r="A1232" s="5" t="s">
        <v>11038</v>
      </c>
      <c r="B1232" s="5" t="s">
        <v>11037</v>
      </c>
      <c r="C1232" s="5" t="s">
        <v>11036</v>
      </c>
      <c r="D1232" s="5" t="s">
        <v>11035</v>
      </c>
      <c r="E1232" t="s">
        <v>28</v>
      </c>
      <c r="F1232" s="4" t="s">
        <v>45</v>
      </c>
      <c r="G1232" s="4">
        <v>1.3989476223425341</v>
      </c>
      <c r="H1232" s="4">
        <v>-0.336173165672355</v>
      </c>
    </row>
    <row r="1233" spans="1:8" x14ac:dyDescent="0.25">
      <c r="A1233" s="5" t="s">
        <v>11034</v>
      </c>
      <c r="B1233" s="5" t="s">
        <v>11033</v>
      </c>
      <c r="C1233" s="5" t="s">
        <v>11032</v>
      </c>
      <c r="D1233" s="5" t="s">
        <v>11031</v>
      </c>
      <c r="E1233" t="s">
        <v>28</v>
      </c>
      <c r="F1233" s="4" t="s">
        <v>45</v>
      </c>
      <c r="G1233" s="4">
        <v>3.6972337261863535</v>
      </c>
      <c r="H1233" s="4">
        <v>-0.52187328838876301</v>
      </c>
    </row>
    <row r="1234" spans="1:8" x14ac:dyDescent="0.25">
      <c r="A1234" s="5" t="s">
        <v>11030</v>
      </c>
      <c r="B1234" s="5" t="s">
        <v>11029</v>
      </c>
      <c r="C1234" s="5" t="s">
        <v>11028</v>
      </c>
      <c r="D1234" s="5" t="s">
        <v>11027</v>
      </c>
      <c r="E1234" t="s">
        <v>28</v>
      </c>
      <c r="F1234" s="4" t="s">
        <v>45</v>
      </c>
      <c r="G1234" s="4">
        <v>1.524870173640213</v>
      </c>
      <c r="H1234" s="4">
        <v>0.46611571079724801</v>
      </c>
    </row>
    <row r="1235" spans="1:8" x14ac:dyDescent="0.25">
      <c r="A1235" s="5" t="s">
        <v>11026</v>
      </c>
      <c r="B1235" s="5" t="s">
        <v>11025</v>
      </c>
      <c r="C1235" s="5" t="s">
        <v>11024</v>
      </c>
      <c r="D1235" s="5" t="s">
        <v>11023</v>
      </c>
      <c r="E1235" t="s">
        <v>28</v>
      </c>
      <c r="F1235" s="4" t="s">
        <v>45</v>
      </c>
      <c r="G1235" s="4">
        <v>1.5547156939980422</v>
      </c>
      <c r="H1235" s="4">
        <v>0.60024722837137401</v>
      </c>
    </row>
    <row r="1236" spans="1:8" x14ac:dyDescent="0.25">
      <c r="A1236" s="5" t="s">
        <v>11022</v>
      </c>
      <c r="B1236" s="5" t="s">
        <v>11021</v>
      </c>
      <c r="C1236" s="5" t="s">
        <v>11020</v>
      </c>
      <c r="D1236" s="5" t="s">
        <v>11019</v>
      </c>
      <c r="E1236" t="s">
        <v>28</v>
      </c>
      <c r="G1236" s="4">
        <v>0.56502989370541545</v>
      </c>
      <c r="H1236" s="4">
        <v>0.206057912149987</v>
      </c>
    </row>
    <row r="1237" spans="1:8" x14ac:dyDescent="0.25">
      <c r="A1237" s="5" t="s">
        <v>11018</v>
      </c>
      <c r="B1237" s="5" t="s">
        <v>11017</v>
      </c>
      <c r="C1237" s="5" t="s">
        <v>11016</v>
      </c>
      <c r="D1237" s="5" t="s">
        <v>11015</v>
      </c>
      <c r="E1237" t="s">
        <v>28</v>
      </c>
      <c r="F1237" s="4" t="s">
        <v>45</v>
      </c>
      <c r="G1237" s="8">
        <v>6.2635650673350307</v>
      </c>
      <c r="H1237" s="4">
        <v>-0.756517333927609</v>
      </c>
    </row>
    <row r="1238" spans="1:8" x14ac:dyDescent="0.25">
      <c r="A1238" s="5" t="s">
        <v>11014</v>
      </c>
      <c r="B1238" s="5" t="s">
        <v>11013</v>
      </c>
      <c r="C1238" s="5" t="s">
        <v>11012</v>
      </c>
      <c r="D1238" s="5" t="s">
        <v>11011</v>
      </c>
      <c r="E1238" t="s">
        <v>28</v>
      </c>
      <c r="F1238" s="4" t="s">
        <v>45</v>
      </c>
      <c r="G1238" s="4">
        <v>2.7621998420072584</v>
      </c>
      <c r="H1238" s="4">
        <v>0.31988817630779198</v>
      </c>
    </row>
    <row r="1239" spans="1:8" x14ac:dyDescent="0.25">
      <c r="A1239" s="5" t="s">
        <v>11010</v>
      </c>
      <c r="B1239" s="5" t="s">
        <v>11009</v>
      </c>
      <c r="C1239" s="5" t="s">
        <v>11008</v>
      </c>
      <c r="D1239" s="5" t="s">
        <v>11007</v>
      </c>
      <c r="E1239" t="s">
        <v>28</v>
      </c>
      <c r="G1239" s="4">
        <v>0.43292854293096672</v>
      </c>
      <c r="H1239" s="4">
        <v>7.9769379261768206E-2</v>
      </c>
    </row>
    <row r="1240" spans="1:8" x14ac:dyDescent="0.25">
      <c r="A1240" s="5" t="s">
        <v>11006</v>
      </c>
      <c r="B1240" s="5" t="s">
        <v>11005</v>
      </c>
      <c r="C1240" s="5" t="s">
        <v>11004</v>
      </c>
      <c r="D1240" s="5" t="s">
        <v>11003</v>
      </c>
      <c r="E1240" t="s">
        <v>28</v>
      </c>
      <c r="G1240" s="4">
        <v>0.28108803175993424</v>
      </c>
      <c r="H1240" s="4">
        <v>7.4669324109951696E-2</v>
      </c>
    </row>
    <row r="1241" spans="1:8" x14ac:dyDescent="0.25">
      <c r="A1241" s="5" t="s">
        <v>11002</v>
      </c>
      <c r="B1241" s="5" t="s">
        <v>11001</v>
      </c>
      <c r="C1241" s="5" t="s">
        <v>11000</v>
      </c>
      <c r="D1241" s="5" t="s">
        <v>10999</v>
      </c>
      <c r="E1241" t="s">
        <v>28</v>
      </c>
      <c r="G1241" s="4">
        <v>1.1041595348470139</v>
      </c>
      <c r="H1241" s="4">
        <v>0.25855654439368803</v>
      </c>
    </row>
    <row r="1242" spans="1:8" x14ac:dyDescent="0.25">
      <c r="A1242" s="5" t="s">
        <v>10998</v>
      </c>
      <c r="B1242" s="5" t="s">
        <v>10997</v>
      </c>
      <c r="C1242" s="5" t="s">
        <v>10996</v>
      </c>
      <c r="D1242" s="5" t="s">
        <v>10995</v>
      </c>
      <c r="E1242" t="s">
        <v>28</v>
      </c>
      <c r="G1242" s="4">
        <v>1.1267772992588359</v>
      </c>
      <c r="H1242" s="4">
        <v>-0.27073894916545799</v>
      </c>
    </row>
    <row r="1243" spans="1:8" x14ac:dyDescent="0.25">
      <c r="A1243" s="5" t="s">
        <v>10994</v>
      </c>
      <c r="B1243" s="5" t="s">
        <v>10993</v>
      </c>
      <c r="C1243" s="5" t="s">
        <v>10992</v>
      </c>
      <c r="D1243" s="5" t="s">
        <v>10991</v>
      </c>
      <c r="E1243" t="s">
        <v>28</v>
      </c>
      <c r="F1243" s="4" t="s">
        <v>45</v>
      </c>
      <c r="G1243" s="4">
        <v>2.3970468659838757</v>
      </c>
      <c r="H1243" s="4">
        <v>0.366236860414485</v>
      </c>
    </row>
    <row r="1244" spans="1:8" x14ac:dyDescent="0.25">
      <c r="A1244" s="5" t="s">
        <v>10990</v>
      </c>
      <c r="B1244" s="5" t="s">
        <v>10989</v>
      </c>
      <c r="C1244" s="5" t="s">
        <v>10988</v>
      </c>
      <c r="D1244" s="5" t="s">
        <v>10987</v>
      </c>
      <c r="E1244" t="s">
        <v>28</v>
      </c>
      <c r="G1244" s="4">
        <v>0.74033925505963272</v>
      </c>
      <c r="H1244" s="4">
        <v>0.42236614794958199</v>
      </c>
    </row>
    <row r="1245" spans="1:8" x14ac:dyDescent="0.25">
      <c r="A1245" s="5" t="s">
        <v>10986</v>
      </c>
      <c r="B1245" s="5" t="s">
        <v>10985</v>
      </c>
      <c r="C1245" s="5" t="s">
        <v>10984</v>
      </c>
      <c r="D1245" s="5" t="s">
        <v>10983</v>
      </c>
      <c r="E1245" t="s">
        <v>28</v>
      </c>
      <c r="F1245" s="4" t="s">
        <v>45</v>
      </c>
      <c r="G1245" s="4">
        <v>3.3570992539994511</v>
      </c>
      <c r="H1245" s="4">
        <v>-0.39824636032184002</v>
      </c>
    </row>
    <row r="1246" spans="1:8" x14ac:dyDescent="0.25">
      <c r="A1246" s="5" t="s">
        <v>10982</v>
      </c>
      <c r="B1246" s="5" t="s">
        <v>10981</v>
      </c>
      <c r="C1246" s="5" t="s">
        <v>10980</v>
      </c>
      <c r="D1246" s="5" t="s">
        <v>10979</v>
      </c>
      <c r="E1246" t="s">
        <v>28</v>
      </c>
      <c r="F1246" s="4" t="s">
        <v>45</v>
      </c>
      <c r="G1246" s="4">
        <v>1.5029315853219551</v>
      </c>
      <c r="H1246" s="4">
        <v>-0.26392007461099898</v>
      </c>
    </row>
    <row r="1247" spans="1:8" x14ac:dyDescent="0.25">
      <c r="A1247" s="5" t="s">
        <v>10978</v>
      </c>
      <c r="B1247" s="5" t="s">
        <v>10977</v>
      </c>
      <c r="C1247" s="5" t="s">
        <v>10976</v>
      </c>
      <c r="D1247" s="5" t="s">
        <v>10975</v>
      </c>
      <c r="E1247" t="s">
        <v>28</v>
      </c>
      <c r="F1247" s="4" t="s">
        <v>45</v>
      </c>
      <c r="G1247" s="4">
        <v>2.7994865972182925</v>
      </c>
      <c r="H1247" s="4">
        <v>0.61155051065536303</v>
      </c>
    </row>
    <row r="1248" spans="1:8" x14ac:dyDescent="0.25">
      <c r="A1248" s="5" t="s">
        <v>10974</v>
      </c>
      <c r="B1248" s="5" t="s">
        <v>10973</v>
      </c>
      <c r="C1248" s="5" t="s">
        <v>10972</v>
      </c>
      <c r="D1248" s="5" t="s">
        <v>10971</v>
      </c>
      <c r="E1248" t="s">
        <v>28</v>
      </c>
      <c r="G1248" s="4">
        <v>0.50238399032672665</v>
      </c>
      <c r="H1248" s="4">
        <v>-0.21207311902290699</v>
      </c>
    </row>
    <row r="1249" spans="1:8" x14ac:dyDescent="0.25">
      <c r="A1249" s="5" t="s">
        <v>10970</v>
      </c>
      <c r="B1249" s="5" t="s">
        <v>10969</v>
      </c>
      <c r="C1249" s="5" t="s">
        <v>10968</v>
      </c>
      <c r="D1249" s="5" t="s">
        <v>10967</v>
      </c>
      <c r="E1249" t="s">
        <v>28</v>
      </c>
      <c r="F1249" s="4" t="s">
        <v>45</v>
      </c>
      <c r="G1249" s="4">
        <v>2.9257324537007756</v>
      </c>
      <c r="H1249" s="4">
        <v>0.43437486981803702</v>
      </c>
    </row>
    <row r="1250" spans="1:8" x14ac:dyDescent="0.25">
      <c r="A1250" s="5" t="s">
        <v>10966</v>
      </c>
      <c r="B1250" s="5" t="s">
        <v>10965</v>
      </c>
      <c r="C1250" s="5" t="s">
        <v>10964</v>
      </c>
      <c r="D1250" s="5" t="s">
        <v>10963</v>
      </c>
      <c r="E1250" t="s">
        <v>28</v>
      </c>
      <c r="G1250" s="4">
        <v>1.263502105385917</v>
      </c>
      <c r="H1250" s="4">
        <v>-0.23737747157677899</v>
      </c>
    </row>
    <row r="1251" spans="1:8" x14ac:dyDescent="0.25">
      <c r="A1251" s="5" t="s">
        <v>10962</v>
      </c>
      <c r="B1251" s="5" t="s">
        <v>10961</v>
      </c>
      <c r="C1251" s="5" t="s">
        <v>10960</v>
      </c>
      <c r="D1251" s="5" t="s">
        <v>10959</v>
      </c>
      <c r="E1251" t="s">
        <v>28</v>
      </c>
      <c r="G1251" s="4">
        <v>0.64545298677127394</v>
      </c>
      <c r="H1251" s="4">
        <v>0.26879419254953502</v>
      </c>
    </row>
    <row r="1252" spans="1:8" x14ac:dyDescent="0.25">
      <c r="A1252" s="5" t="s">
        <v>10958</v>
      </c>
      <c r="B1252" s="5" t="s">
        <v>10957</v>
      </c>
      <c r="C1252" s="5" t="s">
        <v>10956</v>
      </c>
      <c r="D1252" s="5" t="s">
        <v>10955</v>
      </c>
      <c r="E1252" t="s">
        <v>28</v>
      </c>
      <c r="F1252" s="4" t="s">
        <v>45</v>
      </c>
      <c r="G1252" s="4">
        <v>2.3317508237554003</v>
      </c>
      <c r="H1252" s="4">
        <v>-0.42095075667033499</v>
      </c>
    </row>
    <row r="1253" spans="1:8" x14ac:dyDescent="0.25">
      <c r="A1253" s="5" t="s">
        <v>10954</v>
      </c>
      <c r="B1253" s="5" t="s">
        <v>10953</v>
      </c>
      <c r="C1253" s="5" t="s">
        <v>10952</v>
      </c>
      <c r="D1253" s="5" t="s">
        <v>10951</v>
      </c>
      <c r="E1253" t="s">
        <v>28</v>
      </c>
      <c r="G1253" s="4">
        <v>0.37088374261929458</v>
      </c>
      <c r="H1253" s="4">
        <v>-7.5451258513512004E-2</v>
      </c>
    </row>
    <row r="1254" spans="1:8" x14ac:dyDescent="0.25">
      <c r="A1254" s="5" t="s">
        <v>10950</v>
      </c>
      <c r="B1254" s="5" t="s">
        <v>10949</v>
      </c>
      <c r="C1254" s="5" t="s">
        <v>10948</v>
      </c>
      <c r="D1254" s="5" t="s">
        <v>10947</v>
      </c>
      <c r="E1254" t="s">
        <v>28</v>
      </c>
      <c r="F1254" s="4" t="s">
        <v>45</v>
      </c>
      <c r="G1254" s="4">
        <v>2.376080369033625</v>
      </c>
      <c r="H1254" s="4">
        <v>-0.79123679796854696</v>
      </c>
    </row>
    <row r="1255" spans="1:8" x14ac:dyDescent="0.25">
      <c r="A1255" s="5" t="s">
        <v>10946</v>
      </c>
      <c r="B1255" s="5" t="s">
        <v>10945</v>
      </c>
      <c r="C1255" s="5" t="s">
        <v>10944</v>
      </c>
      <c r="D1255" s="5" t="s">
        <v>10943</v>
      </c>
      <c r="E1255" t="s">
        <v>28</v>
      </c>
      <c r="F1255" s="4" t="s">
        <v>45</v>
      </c>
      <c r="G1255" s="8">
        <v>4.125324499492228</v>
      </c>
      <c r="H1255" s="4">
        <v>-0.54136667213205103</v>
      </c>
    </row>
    <row r="1256" spans="1:8" x14ac:dyDescent="0.25">
      <c r="A1256" s="5" t="s">
        <v>10942</v>
      </c>
      <c r="B1256" s="5" t="s">
        <v>10941</v>
      </c>
      <c r="C1256" s="5" t="s">
        <v>10940</v>
      </c>
      <c r="D1256" s="5" t="s">
        <v>10939</v>
      </c>
      <c r="E1256" t="s">
        <v>28</v>
      </c>
      <c r="F1256" s="4" t="s">
        <v>45</v>
      </c>
      <c r="G1256" s="4">
        <v>3.9785277747106451</v>
      </c>
      <c r="H1256" s="4">
        <v>0.48152243804473099</v>
      </c>
    </row>
    <row r="1257" spans="1:8" x14ac:dyDescent="0.25">
      <c r="A1257" s="5" t="s">
        <v>10938</v>
      </c>
      <c r="B1257" s="5" t="s">
        <v>10937</v>
      </c>
      <c r="C1257" s="5" t="s">
        <v>10936</v>
      </c>
      <c r="D1257" s="5" t="s">
        <v>10935</v>
      </c>
      <c r="E1257" t="s">
        <v>28</v>
      </c>
      <c r="G1257" s="4">
        <v>0.23877149114411889</v>
      </c>
      <c r="H1257" s="4">
        <v>5.6690980764952603E-2</v>
      </c>
    </row>
    <row r="1258" spans="1:8" x14ac:dyDescent="0.25">
      <c r="A1258" s="5" t="s">
        <v>10934</v>
      </c>
      <c r="B1258" s="5" t="s">
        <v>10933</v>
      </c>
      <c r="C1258" s="5" t="s">
        <v>10932</v>
      </c>
      <c r="D1258" s="5" t="s">
        <v>10931</v>
      </c>
      <c r="E1258" t="s">
        <v>28</v>
      </c>
      <c r="G1258" s="4">
        <v>0.93759361871122249</v>
      </c>
      <c r="H1258" s="4">
        <v>-0.18321001297467701</v>
      </c>
    </row>
    <row r="1259" spans="1:8" x14ac:dyDescent="0.25">
      <c r="A1259" s="5" t="s">
        <v>10930</v>
      </c>
      <c r="B1259" s="5" t="s">
        <v>10929</v>
      </c>
      <c r="C1259" s="5" t="s">
        <v>10928</v>
      </c>
      <c r="D1259" s="5" t="s">
        <v>10927</v>
      </c>
      <c r="E1259" t="s">
        <v>28</v>
      </c>
      <c r="F1259" s="4" t="s">
        <v>45</v>
      </c>
      <c r="G1259" s="8">
        <v>4.3060195433177828</v>
      </c>
      <c r="H1259" s="4">
        <v>0.98521667957563897</v>
      </c>
    </row>
    <row r="1260" spans="1:8" x14ac:dyDescent="0.25">
      <c r="A1260" s="5" t="s">
        <v>10926</v>
      </c>
      <c r="B1260" s="5" t="s">
        <v>10925</v>
      </c>
      <c r="C1260" s="5" t="s">
        <v>10924</v>
      </c>
      <c r="D1260" s="5" t="s">
        <v>10923</v>
      </c>
      <c r="E1260" t="s">
        <v>28</v>
      </c>
      <c r="G1260" s="4">
        <v>0.42328524400113443</v>
      </c>
      <c r="H1260" s="4">
        <v>-0.107280382209203</v>
      </c>
    </row>
    <row r="1261" spans="1:8" x14ac:dyDescent="0.25">
      <c r="A1261" s="5" t="s">
        <v>10922</v>
      </c>
      <c r="B1261" s="5" t="s">
        <v>10921</v>
      </c>
      <c r="C1261" s="5" t="s">
        <v>10920</v>
      </c>
      <c r="D1261" s="5" t="s">
        <v>10919</v>
      </c>
      <c r="E1261" t="s">
        <v>28</v>
      </c>
      <c r="G1261" s="4">
        <v>0.47017574549599506</v>
      </c>
      <c r="H1261" s="4">
        <v>-0.15786178622927</v>
      </c>
    </row>
    <row r="1262" spans="1:8" x14ac:dyDescent="0.25">
      <c r="A1262" s="5" t="s">
        <v>10918</v>
      </c>
      <c r="B1262" s="5" t="s">
        <v>10917</v>
      </c>
      <c r="C1262" s="5" t="s">
        <v>10916</v>
      </c>
      <c r="D1262" s="5" t="s">
        <v>10915</v>
      </c>
      <c r="E1262" t="s">
        <v>28</v>
      </c>
      <c r="G1262" s="4">
        <v>0.39415386538586294</v>
      </c>
      <c r="H1262" s="4">
        <v>-0.102401133749511</v>
      </c>
    </row>
    <row r="1263" spans="1:8" x14ac:dyDescent="0.25">
      <c r="A1263" s="5" t="s">
        <v>10914</v>
      </c>
      <c r="B1263" s="5" t="s">
        <v>10913</v>
      </c>
      <c r="C1263" s="5" t="s">
        <v>10912</v>
      </c>
      <c r="D1263" s="5" t="s">
        <v>10911</v>
      </c>
      <c r="E1263" t="s">
        <v>28</v>
      </c>
      <c r="G1263" s="4">
        <v>0.57123121577610514</v>
      </c>
      <c r="H1263" s="4">
        <v>0.159455920472032</v>
      </c>
    </row>
    <row r="1264" spans="1:8" x14ac:dyDescent="0.25">
      <c r="A1264" s="5" t="s">
        <v>10910</v>
      </c>
      <c r="B1264" s="5" t="s">
        <v>10909</v>
      </c>
      <c r="C1264" s="5" t="s">
        <v>10908</v>
      </c>
      <c r="D1264" s="5" t="s">
        <v>10907</v>
      </c>
      <c r="E1264" t="s">
        <v>28</v>
      </c>
      <c r="G1264" s="4">
        <v>2.2415302245907827E-2</v>
      </c>
      <c r="H1264" s="4">
        <v>1.0640905549128801E-2</v>
      </c>
    </row>
    <row r="1265" spans="1:8" x14ac:dyDescent="0.25">
      <c r="A1265" s="5" t="s">
        <v>10906</v>
      </c>
      <c r="B1265" s="5" t="s">
        <v>10905</v>
      </c>
      <c r="C1265" s="5" t="s">
        <v>10904</v>
      </c>
      <c r="D1265" s="5" t="s">
        <v>10903</v>
      </c>
      <c r="E1265" t="s">
        <v>28</v>
      </c>
      <c r="F1265" s="4" t="s">
        <v>45</v>
      </c>
      <c r="G1265" s="4">
        <v>2.2545911387014566</v>
      </c>
      <c r="H1265" s="4">
        <v>-0.43313332563266199</v>
      </c>
    </row>
    <row r="1266" spans="1:8" x14ac:dyDescent="0.25">
      <c r="A1266" s="5" t="s">
        <v>10902</v>
      </c>
      <c r="B1266" s="5" t="s">
        <v>10901</v>
      </c>
      <c r="C1266" s="5" t="s">
        <v>10900</v>
      </c>
      <c r="D1266" s="5" t="s">
        <v>10899</v>
      </c>
      <c r="E1266" t="s">
        <v>28</v>
      </c>
      <c r="G1266" s="4">
        <v>3.4249080098868991E-2</v>
      </c>
      <c r="H1266" s="4">
        <v>-2.4767027417611699E-2</v>
      </c>
    </row>
    <row r="1267" spans="1:8" x14ac:dyDescent="0.25">
      <c r="A1267" s="5" t="s">
        <v>10898</v>
      </c>
      <c r="B1267" s="5" t="s">
        <v>10897</v>
      </c>
      <c r="C1267" s="5" t="s">
        <v>10896</v>
      </c>
      <c r="D1267" s="5" t="s">
        <v>10895</v>
      </c>
      <c r="E1267" t="s">
        <v>28</v>
      </c>
      <c r="G1267" s="4">
        <v>0.39026243133049365</v>
      </c>
      <c r="H1267" s="4">
        <v>-0.204050212160691</v>
      </c>
    </row>
    <row r="1268" spans="1:8" x14ac:dyDescent="0.25">
      <c r="A1268" s="5" t="s">
        <v>10894</v>
      </c>
      <c r="B1268" s="5" t="s">
        <v>10893</v>
      </c>
      <c r="C1268" s="5" t="s">
        <v>10892</v>
      </c>
      <c r="D1268" s="5" t="s">
        <v>10891</v>
      </c>
      <c r="E1268" t="s">
        <v>28</v>
      </c>
      <c r="G1268" s="4">
        <v>3.4715337875379872E-2</v>
      </c>
      <c r="H1268" s="4">
        <v>-1.7880191678529202E-2</v>
      </c>
    </row>
    <row r="1269" spans="1:8" x14ac:dyDescent="0.25">
      <c r="A1269" s="5" t="s">
        <v>10890</v>
      </c>
      <c r="B1269" s="5" t="s">
        <v>10889</v>
      </c>
      <c r="C1269" s="5" t="s">
        <v>10888</v>
      </c>
      <c r="D1269" s="5" t="s">
        <v>10887</v>
      </c>
      <c r="E1269" t="s">
        <v>28</v>
      </c>
      <c r="G1269" s="4">
        <v>0.99316513302948706</v>
      </c>
      <c r="H1269" s="4">
        <v>0.29530092955312898</v>
      </c>
    </row>
    <row r="1270" spans="1:8" x14ac:dyDescent="0.25">
      <c r="A1270" s="5" t="s">
        <v>10886</v>
      </c>
      <c r="B1270" s="5" t="s">
        <v>10885</v>
      </c>
      <c r="C1270" s="5" t="s">
        <v>10884</v>
      </c>
      <c r="D1270" s="5" t="s">
        <v>10883</v>
      </c>
      <c r="E1270" t="s">
        <v>28</v>
      </c>
      <c r="G1270" s="4">
        <v>0.147888320416381</v>
      </c>
      <c r="H1270" s="4">
        <v>4.5166355276864703E-2</v>
      </c>
    </row>
    <row r="1271" spans="1:8" x14ac:dyDescent="0.25">
      <c r="A1271" s="5" t="s">
        <v>10882</v>
      </c>
      <c r="B1271" s="5" t="s">
        <v>10881</v>
      </c>
      <c r="C1271" s="5" t="s">
        <v>10880</v>
      </c>
      <c r="D1271" s="5" t="s">
        <v>10879</v>
      </c>
      <c r="E1271" t="s">
        <v>28</v>
      </c>
      <c r="F1271" s="4" t="s">
        <v>45</v>
      </c>
      <c r="G1271" s="8">
        <v>4.6911752672812383</v>
      </c>
      <c r="H1271" s="4">
        <v>-0.84037347764454096</v>
      </c>
    </row>
    <row r="1272" spans="1:8" x14ac:dyDescent="0.25">
      <c r="A1272" s="5" t="s">
        <v>10878</v>
      </c>
      <c r="B1272" s="5" t="s">
        <v>10877</v>
      </c>
      <c r="C1272" s="5" t="s">
        <v>10876</v>
      </c>
      <c r="D1272" s="5" t="s">
        <v>10875</v>
      </c>
      <c r="E1272" t="s">
        <v>28</v>
      </c>
      <c r="F1272" s="4" t="s">
        <v>45</v>
      </c>
      <c r="G1272" s="4">
        <v>2.6569422050537166</v>
      </c>
      <c r="H1272" s="4">
        <v>-0.41676694015605398</v>
      </c>
    </row>
    <row r="1273" spans="1:8" x14ac:dyDescent="0.25">
      <c r="A1273" s="5" t="s">
        <v>10874</v>
      </c>
      <c r="B1273" s="5" t="s">
        <v>10873</v>
      </c>
      <c r="C1273" s="5" t="s">
        <v>10872</v>
      </c>
      <c r="D1273" s="5" t="s">
        <v>10871</v>
      </c>
      <c r="E1273" t="s">
        <v>28</v>
      </c>
      <c r="G1273" s="4">
        <v>1.167049421603737</v>
      </c>
      <c r="H1273" s="4">
        <v>0.144769074180813</v>
      </c>
    </row>
    <row r="1274" spans="1:8" x14ac:dyDescent="0.25">
      <c r="A1274" s="5" t="s">
        <v>10870</v>
      </c>
      <c r="B1274" s="5" t="s">
        <v>10869</v>
      </c>
      <c r="C1274" s="5" t="s">
        <v>10868</v>
      </c>
      <c r="D1274" s="5" t="s">
        <v>10867</v>
      </c>
      <c r="E1274" t="s">
        <v>28</v>
      </c>
      <c r="G1274" s="4">
        <v>9.5784477658302468E-3</v>
      </c>
      <c r="H1274" s="4">
        <v>-4.4159114110369499E-3</v>
      </c>
    </row>
    <row r="1275" spans="1:8" x14ac:dyDescent="0.25">
      <c r="A1275" s="5" t="s">
        <v>10866</v>
      </c>
      <c r="B1275" s="5" t="s">
        <v>10865</v>
      </c>
      <c r="C1275" s="5" t="s">
        <v>10864</v>
      </c>
      <c r="D1275" s="5" t="s">
        <v>10863</v>
      </c>
      <c r="E1275" t="s">
        <v>28</v>
      </c>
      <c r="G1275" s="4">
        <v>0.10082974131027352</v>
      </c>
      <c r="H1275" s="4">
        <v>6.2759142520740593E-2</v>
      </c>
    </row>
    <row r="1276" spans="1:8" x14ac:dyDescent="0.25">
      <c r="A1276" s="5" t="s">
        <v>10862</v>
      </c>
      <c r="B1276" s="5" t="s">
        <v>10861</v>
      </c>
      <c r="C1276" s="5" t="s">
        <v>10860</v>
      </c>
      <c r="D1276" s="5" t="s">
        <v>10859</v>
      </c>
      <c r="E1276" t="s">
        <v>28</v>
      </c>
      <c r="F1276" s="4" t="s">
        <v>45</v>
      </c>
      <c r="G1276" s="4">
        <v>2.7217678208843128</v>
      </c>
      <c r="H1276" s="4">
        <v>-0.77693607885213101</v>
      </c>
    </row>
    <row r="1277" spans="1:8" x14ac:dyDescent="0.25">
      <c r="A1277" s="5" t="s">
        <v>10858</v>
      </c>
      <c r="B1277" s="5" t="s">
        <v>10857</v>
      </c>
      <c r="C1277" s="5" t="s">
        <v>10856</v>
      </c>
      <c r="D1277" s="5" t="s">
        <v>10855</v>
      </c>
      <c r="E1277" t="s">
        <v>28</v>
      </c>
      <c r="F1277" s="4" t="s">
        <v>45</v>
      </c>
      <c r="G1277" s="4">
        <v>2.6470770568218511</v>
      </c>
      <c r="H1277" s="4">
        <v>-0.36944815236510697</v>
      </c>
    </row>
    <row r="1278" spans="1:8" x14ac:dyDescent="0.25">
      <c r="A1278" s="5" t="s">
        <v>10854</v>
      </c>
      <c r="B1278" s="5" t="s">
        <v>10853</v>
      </c>
      <c r="C1278" s="5" t="s">
        <v>9859</v>
      </c>
      <c r="D1278" s="5" t="s">
        <v>9858</v>
      </c>
      <c r="E1278" t="s">
        <v>28</v>
      </c>
      <c r="G1278" s="4">
        <v>0.53489770302329454</v>
      </c>
      <c r="H1278" s="4">
        <v>0.21043978564973401</v>
      </c>
    </row>
    <row r="1279" spans="1:8" x14ac:dyDescent="0.25">
      <c r="A1279" s="5" t="s">
        <v>10852</v>
      </c>
      <c r="B1279" s="5" t="s">
        <v>10851</v>
      </c>
      <c r="C1279" s="5" t="s">
        <v>10850</v>
      </c>
      <c r="D1279" s="5" t="s">
        <v>10849</v>
      </c>
      <c r="E1279" t="s">
        <v>28</v>
      </c>
      <c r="G1279" s="4">
        <v>1.1369193645040048</v>
      </c>
      <c r="H1279" s="4">
        <v>0.25294697586269599</v>
      </c>
    </row>
    <row r="1280" spans="1:8" x14ac:dyDescent="0.25">
      <c r="A1280" s="5" t="s">
        <v>10848</v>
      </c>
      <c r="B1280" s="5" t="s">
        <v>10847</v>
      </c>
      <c r="C1280" s="5" t="s">
        <v>10846</v>
      </c>
      <c r="D1280" s="5" t="s">
        <v>10845</v>
      </c>
      <c r="E1280" t="s">
        <v>28</v>
      </c>
      <c r="G1280" s="4">
        <v>1.0957018457270742</v>
      </c>
      <c r="H1280" s="4">
        <v>-0.21247006745049399</v>
      </c>
    </row>
    <row r="1281" spans="1:8" x14ac:dyDescent="0.25">
      <c r="A1281" s="5" t="s">
        <v>10844</v>
      </c>
      <c r="B1281" s="5" t="s">
        <v>10843</v>
      </c>
      <c r="C1281" s="5" t="s">
        <v>10842</v>
      </c>
      <c r="D1281" s="5" t="s">
        <v>10841</v>
      </c>
      <c r="E1281" t="s">
        <v>28</v>
      </c>
      <c r="G1281" s="4">
        <v>0.53357333450096822</v>
      </c>
      <c r="H1281" s="4">
        <v>-6.72296435092435E-2</v>
      </c>
    </row>
    <row r="1282" spans="1:8" x14ac:dyDescent="0.25">
      <c r="A1282" s="5" t="s">
        <v>10840</v>
      </c>
      <c r="B1282" s="5" t="s">
        <v>10839</v>
      </c>
      <c r="C1282" s="5" t="s">
        <v>10838</v>
      </c>
      <c r="D1282" s="5" t="s">
        <v>10837</v>
      </c>
      <c r="E1282" t="s">
        <v>28</v>
      </c>
      <c r="G1282" s="4">
        <v>0.20016332803837064</v>
      </c>
      <c r="H1282" s="4">
        <v>9.2362399375627902E-2</v>
      </c>
    </row>
    <row r="1283" spans="1:8" x14ac:dyDescent="0.25">
      <c r="A1283" s="5" t="s">
        <v>10836</v>
      </c>
      <c r="B1283" s="5" t="s">
        <v>10835</v>
      </c>
      <c r="C1283" s="5" t="s">
        <v>10834</v>
      </c>
      <c r="D1283" s="5" t="s">
        <v>10833</v>
      </c>
      <c r="E1283" t="s">
        <v>28</v>
      </c>
      <c r="G1283" s="4">
        <v>0.28369367762826564</v>
      </c>
      <c r="H1283" s="4">
        <v>0.18818012083118599</v>
      </c>
    </row>
    <row r="1284" spans="1:8" x14ac:dyDescent="0.25">
      <c r="A1284" s="5" t="s">
        <v>10832</v>
      </c>
      <c r="B1284" s="5" t="s">
        <v>10831</v>
      </c>
      <c r="C1284" s="5" t="s">
        <v>10830</v>
      </c>
      <c r="D1284" s="5" t="s">
        <v>10829</v>
      </c>
      <c r="E1284" t="s">
        <v>28</v>
      </c>
      <c r="F1284" s="4" t="s">
        <v>45</v>
      </c>
      <c r="G1284" s="4">
        <v>1.6419689432251769</v>
      </c>
      <c r="H1284" s="4">
        <v>-0.23181083667458899</v>
      </c>
    </row>
    <row r="1285" spans="1:8" x14ac:dyDescent="0.25">
      <c r="A1285" s="5" t="s">
        <v>10828</v>
      </c>
      <c r="B1285" s="5" t="s">
        <v>10827</v>
      </c>
      <c r="C1285" s="5" t="s">
        <v>10826</v>
      </c>
      <c r="D1285" s="5" t="s">
        <v>10825</v>
      </c>
      <c r="E1285" t="s">
        <v>28</v>
      </c>
      <c r="F1285" s="4" t="s">
        <v>45</v>
      </c>
      <c r="G1285" s="8">
        <v>5.9684822111410911</v>
      </c>
      <c r="H1285" s="4">
        <v>0.67030398310585504</v>
      </c>
    </row>
    <row r="1286" spans="1:8" x14ac:dyDescent="0.25">
      <c r="A1286" s="5" t="s">
        <v>10824</v>
      </c>
      <c r="B1286" s="5" t="s">
        <v>10823</v>
      </c>
      <c r="C1286" s="5" t="s">
        <v>10822</v>
      </c>
      <c r="D1286" s="5" t="s">
        <v>10821</v>
      </c>
      <c r="E1286" t="s">
        <v>28</v>
      </c>
      <c r="F1286" s="4" t="s">
        <v>45</v>
      </c>
      <c r="G1286" s="4">
        <v>1.3389935839241809</v>
      </c>
      <c r="H1286" s="4">
        <v>-0.29708143808539</v>
      </c>
    </row>
    <row r="1287" spans="1:8" x14ac:dyDescent="0.25">
      <c r="A1287" s="5" t="s">
        <v>10820</v>
      </c>
      <c r="B1287" s="5" t="s">
        <v>10819</v>
      </c>
      <c r="C1287" s="5" t="s">
        <v>10818</v>
      </c>
      <c r="D1287" s="5" t="s">
        <v>10817</v>
      </c>
      <c r="E1287" t="s">
        <v>28</v>
      </c>
      <c r="F1287" s="4" t="s">
        <v>45</v>
      </c>
      <c r="G1287" s="4">
        <v>3.3722349808279191</v>
      </c>
      <c r="H1287" s="4">
        <v>0.35025381596459398</v>
      </c>
    </row>
    <row r="1288" spans="1:8" x14ac:dyDescent="0.25">
      <c r="A1288" s="5" t="s">
        <v>10816</v>
      </c>
      <c r="B1288" s="5" t="s">
        <v>10815</v>
      </c>
      <c r="C1288" s="5" t="s">
        <v>10814</v>
      </c>
      <c r="D1288" s="5" t="s">
        <v>10813</v>
      </c>
      <c r="E1288" t="s">
        <v>28</v>
      </c>
      <c r="F1288" s="4" t="s">
        <v>45</v>
      </c>
      <c r="G1288" s="8">
        <v>7.3093493590070331</v>
      </c>
      <c r="H1288" s="4">
        <v>1.02898934585127</v>
      </c>
    </row>
    <row r="1289" spans="1:8" x14ac:dyDescent="0.25">
      <c r="A1289" s="5" t="s">
        <v>10812</v>
      </c>
      <c r="B1289" s="5" t="s">
        <v>10811</v>
      </c>
      <c r="C1289" s="5" t="s">
        <v>10810</v>
      </c>
      <c r="D1289" s="5" t="s">
        <v>10809</v>
      </c>
      <c r="E1289" t="s">
        <v>28</v>
      </c>
      <c r="G1289" s="4">
        <v>0.60712311457534829</v>
      </c>
      <c r="H1289" s="4">
        <v>-0.19058022477797101</v>
      </c>
    </row>
    <row r="1290" spans="1:8" x14ac:dyDescent="0.25">
      <c r="A1290" s="5" t="s">
        <v>10808</v>
      </c>
      <c r="B1290" s="5" t="s">
        <v>10807</v>
      </c>
      <c r="C1290" s="5" t="s">
        <v>10806</v>
      </c>
      <c r="D1290" s="5" t="s">
        <v>10805</v>
      </c>
      <c r="E1290" t="s">
        <v>28</v>
      </c>
      <c r="G1290" s="4">
        <v>0.56640476685992103</v>
      </c>
      <c r="H1290" s="4">
        <v>-0.25519691904385899</v>
      </c>
    </row>
    <row r="1291" spans="1:8" x14ac:dyDescent="0.25">
      <c r="A1291" s="5" t="s">
        <v>10804</v>
      </c>
      <c r="B1291" s="5" t="s">
        <v>10803</v>
      </c>
      <c r="C1291" s="5" t="s">
        <v>10802</v>
      </c>
      <c r="D1291" s="5" t="s">
        <v>10801</v>
      </c>
      <c r="E1291" t="s">
        <v>28</v>
      </c>
      <c r="F1291" s="4" t="s">
        <v>45</v>
      </c>
      <c r="G1291" s="8">
        <v>7.6360870816429873</v>
      </c>
      <c r="H1291" s="4">
        <v>0.58876374323259695</v>
      </c>
    </row>
    <row r="1292" spans="1:8" x14ac:dyDescent="0.25">
      <c r="A1292" s="5" t="s">
        <v>10800</v>
      </c>
      <c r="B1292" s="5" t="s">
        <v>10799</v>
      </c>
      <c r="C1292" s="5" t="s">
        <v>10798</v>
      </c>
      <c r="D1292" s="5" t="s">
        <v>10797</v>
      </c>
      <c r="E1292" t="s">
        <v>28</v>
      </c>
      <c r="G1292" s="4">
        <v>3.7008257995059989E-2</v>
      </c>
      <c r="H1292" s="4">
        <v>-4.3473123084931099E-2</v>
      </c>
    </row>
    <row r="1293" spans="1:8" x14ac:dyDescent="0.25">
      <c r="A1293" s="5" t="s">
        <v>10796</v>
      </c>
      <c r="B1293" s="5" t="s">
        <v>10795</v>
      </c>
      <c r="C1293" s="5" t="s">
        <v>10794</v>
      </c>
      <c r="D1293" s="5" t="s">
        <v>10793</v>
      </c>
      <c r="E1293" t="s">
        <v>28</v>
      </c>
      <c r="G1293" s="4">
        <v>0.6049012150008144</v>
      </c>
      <c r="H1293" s="4">
        <v>-0.25933291034942302</v>
      </c>
    </row>
    <row r="1294" spans="1:8" x14ac:dyDescent="0.25">
      <c r="A1294" s="5" t="s">
        <v>10792</v>
      </c>
      <c r="B1294" s="5" t="s">
        <v>10791</v>
      </c>
      <c r="C1294" s="5" t="s">
        <v>10790</v>
      </c>
      <c r="D1294" s="5" t="s">
        <v>10789</v>
      </c>
      <c r="E1294" t="s">
        <v>28</v>
      </c>
      <c r="G1294" s="4">
        <v>0.28187801404671181</v>
      </c>
      <c r="H1294" s="4">
        <v>-6.7719094632636895E-2</v>
      </c>
    </row>
    <row r="1295" spans="1:8" x14ac:dyDescent="0.25">
      <c r="A1295" s="5" t="s">
        <v>10788</v>
      </c>
      <c r="B1295" s="5" t="s">
        <v>10787</v>
      </c>
      <c r="C1295" s="5" t="s">
        <v>10786</v>
      </c>
      <c r="D1295" s="5" t="s">
        <v>10785</v>
      </c>
      <c r="E1295" t="s">
        <v>28</v>
      </c>
      <c r="G1295" s="4">
        <v>0.13374521452716193</v>
      </c>
      <c r="H1295" s="4">
        <v>7.5427093657485206E-2</v>
      </c>
    </row>
    <row r="1296" spans="1:8" x14ac:dyDescent="0.25">
      <c r="A1296" s="5" t="s">
        <v>10784</v>
      </c>
      <c r="B1296" s="5" t="s">
        <v>10783</v>
      </c>
      <c r="C1296" s="5" t="s">
        <v>10782</v>
      </c>
      <c r="D1296" s="5" t="s">
        <v>10781</v>
      </c>
      <c r="E1296" t="s">
        <v>28</v>
      </c>
      <c r="G1296" s="4">
        <v>1.2914285365338232</v>
      </c>
      <c r="H1296" s="4">
        <v>0.249673423661779</v>
      </c>
    </row>
    <row r="1297" spans="1:8" x14ac:dyDescent="0.25">
      <c r="A1297" s="5" t="s">
        <v>10780</v>
      </c>
      <c r="B1297" s="5" t="s">
        <v>10779</v>
      </c>
      <c r="C1297" s="5" t="s">
        <v>10778</v>
      </c>
      <c r="D1297" s="5" t="s">
        <v>10777</v>
      </c>
      <c r="E1297" t="s">
        <v>28</v>
      </c>
      <c r="G1297" s="4">
        <v>1.0629503451745452</v>
      </c>
      <c r="H1297" s="4">
        <v>-0.24941340743840401</v>
      </c>
    </row>
    <row r="1298" spans="1:8" x14ac:dyDescent="0.25">
      <c r="A1298" s="5" t="s">
        <v>10776</v>
      </c>
      <c r="B1298" s="5" t="s">
        <v>10775</v>
      </c>
      <c r="C1298" s="5" t="s">
        <v>10774</v>
      </c>
      <c r="D1298" s="5" t="s">
        <v>10773</v>
      </c>
      <c r="E1298" t="s">
        <v>28</v>
      </c>
      <c r="F1298" s="4" t="s">
        <v>45</v>
      </c>
      <c r="G1298" s="4">
        <v>1.4843881427869305</v>
      </c>
      <c r="H1298" s="4">
        <v>0.182532155745183</v>
      </c>
    </row>
    <row r="1299" spans="1:8" x14ac:dyDescent="0.25">
      <c r="A1299" s="5" t="s">
        <v>10772</v>
      </c>
      <c r="B1299" s="5" t="s">
        <v>10771</v>
      </c>
      <c r="C1299" s="5" t="s">
        <v>10770</v>
      </c>
      <c r="D1299" s="5" t="s">
        <v>10769</v>
      </c>
      <c r="E1299" t="s">
        <v>28</v>
      </c>
      <c r="F1299" s="4" t="s">
        <v>45</v>
      </c>
      <c r="G1299" s="4">
        <v>2.013855900365042</v>
      </c>
      <c r="H1299" s="4">
        <v>-0.35962588314946697</v>
      </c>
    </row>
    <row r="1300" spans="1:8" x14ac:dyDescent="0.25">
      <c r="A1300" s="5" t="s">
        <v>10768</v>
      </c>
      <c r="B1300" s="5" t="s">
        <v>10767</v>
      </c>
      <c r="C1300" s="5" t="s">
        <v>10766</v>
      </c>
      <c r="D1300" s="5" t="s">
        <v>10765</v>
      </c>
      <c r="E1300" t="s">
        <v>28</v>
      </c>
      <c r="G1300" s="4">
        <v>0.11000261306089541</v>
      </c>
      <c r="H1300" s="4">
        <v>2.2314720039227701E-2</v>
      </c>
    </row>
    <row r="1301" spans="1:8" x14ac:dyDescent="0.25">
      <c r="A1301" s="5" t="s">
        <v>10764</v>
      </c>
      <c r="B1301" s="5" t="s">
        <v>10763</v>
      </c>
      <c r="C1301" s="5" t="s">
        <v>10762</v>
      </c>
      <c r="D1301" s="5" t="s">
        <v>10761</v>
      </c>
      <c r="E1301" t="s">
        <v>28</v>
      </c>
      <c r="F1301" s="4" t="s">
        <v>45</v>
      </c>
      <c r="G1301" s="4">
        <v>1.607167270637206</v>
      </c>
      <c r="H1301" s="4">
        <v>-0.67031767950717303</v>
      </c>
    </row>
    <row r="1302" spans="1:8" x14ac:dyDescent="0.25">
      <c r="A1302" s="5" t="s">
        <v>10760</v>
      </c>
      <c r="B1302" s="5" t="s">
        <v>10759</v>
      </c>
      <c r="C1302" s="5" t="s">
        <v>10758</v>
      </c>
      <c r="D1302" s="5" t="s">
        <v>10757</v>
      </c>
      <c r="E1302" t="s">
        <v>28</v>
      </c>
      <c r="G1302" s="4">
        <v>0.59979159169125185</v>
      </c>
      <c r="H1302" s="4">
        <v>-0.204457783911909</v>
      </c>
    </row>
    <row r="1303" spans="1:8" x14ac:dyDescent="0.25">
      <c r="A1303" s="5" t="s">
        <v>10756</v>
      </c>
      <c r="B1303" s="5" t="s">
        <v>10755</v>
      </c>
      <c r="C1303" s="5" t="s">
        <v>10754</v>
      </c>
      <c r="D1303" s="5" t="s">
        <v>10753</v>
      </c>
      <c r="E1303" t="s">
        <v>28</v>
      </c>
      <c r="G1303" s="4">
        <v>0.78120201709704817</v>
      </c>
      <c r="H1303" s="4">
        <v>-0.14040356473280799</v>
      </c>
    </row>
    <row r="1304" spans="1:8" x14ac:dyDescent="0.25">
      <c r="A1304" s="5" t="s">
        <v>10752</v>
      </c>
      <c r="B1304" s="5" t="s">
        <v>10751</v>
      </c>
      <c r="C1304" s="5" t="s">
        <v>10750</v>
      </c>
      <c r="D1304" s="5" t="s">
        <v>10749</v>
      </c>
      <c r="E1304" t="s">
        <v>28</v>
      </c>
      <c r="G1304" s="4">
        <v>5.3747462829987956E-2</v>
      </c>
      <c r="H1304" s="4">
        <v>-1.97701943610912E-2</v>
      </c>
    </row>
    <row r="1305" spans="1:8" x14ac:dyDescent="0.25">
      <c r="A1305" s="5" t="s">
        <v>10748</v>
      </c>
      <c r="B1305" s="5" t="s">
        <v>10747</v>
      </c>
      <c r="C1305" s="5" t="s">
        <v>10746</v>
      </c>
      <c r="D1305" s="5" t="s">
        <v>10745</v>
      </c>
      <c r="E1305" t="s">
        <v>28</v>
      </c>
      <c r="G1305" s="4">
        <v>0.90114613855177872</v>
      </c>
      <c r="H1305" s="4">
        <v>-0.167243864564669</v>
      </c>
    </row>
    <row r="1306" spans="1:8" x14ac:dyDescent="0.25">
      <c r="A1306" s="5" t="s">
        <v>10744</v>
      </c>
      <c r="B1306" s="5" t="s">
        <v>10743</v>
      </c>
      <c r="C1306" s="5" t="s">
        <v>10742</v>
      </c>
      <c r="D1306" s="5" t="s">
        <v>10741</v>
      </c>
      <c r="E1306" t="s">
        <v>28</v>
      </c>
      <c r="G1306" s="4">
        <v>0.57824175296039915</v>
      </c>
      <c r="H1306" s="4">
        <v>-0.15511076184578301</v>
      </c>
    </row>
    <row r="1307" spans="1:8" x14ac:dyDescent="0.25">
      <c r="A1307" s="5" t="s">
        <v>10740</v>
      </c>
      <c r="B1307" s="5" t="s">
        <v>10739</v>
      </c>
      <c r="C1307" s="5" t="s">
        <v>10738</v>
      </c>
      <c r="D1307" s="5" t="s">
        <v>10737</v>
      </c>
      <c r="E1307" t="s">
        <v>28</v>
      </c>
      <c r="G1307" s="4">
        <v>1.0383936996761756</v>
      </c>
      <c r="H1307" s="4">
        <v>-0.16655032443148701</v>
      </c>
    </row>
    <row r="1308" spans="1:8" x14ac:dyDescent="0.25">
      <c r="A1308" s="5" t="s">
        <v>10736</v>
      </c>
      <c r="B1308" s="5" t="s">
        <v>10735</v>
      </c>
      <c r="C1308" s="5" t="s">
        <v>10734</v>
      </c>
      <c r="D1308" s="5" t="s">
        <v>10733</v>
      </c>
      <c r="E1308" t="s">
        <v>28</v>
      </c>
      <c r="F1308" s="4" t="s">
        <v>45</v>
      </c>
      <c r="G1308" s="8">
        <v>4.396300969363292</v>
      </c>
      <c r="H1308" s="4">
        <v>0.78643065465653295</v>
      </c>
    </row>
    <row r="1309" spans="1:8" x14ac:dyDescent="0.25">
      <c r="A1309" s="5" t="s">
        <v>10732</v>
      </c>
      <c r="B1309" s="5" t="s">
        <v>10731</v>
      </c>
      <c r="C1309" s="5" t="s">
        <v>10730</v>
      </c>
      <c r="D1309" s="5" t="s">
        <v>10729</v>
      </c>
      <c r="E1309" t="s">
        <v>28</v>
      </c>
      <c r="F1309" s="4" t="s">
        <v>45</v>
      </c>
      <c r="G1309" s="4">
        <v>3.2891087485461625</v>
      </c>
      <c r="H1309" s="4">
        <v>0.54048928339034297</v>
      </c>
    </row>
    <row r="1310" spans="1:8" x14ac:dyDescent="0.25">
      <c r="A1310" s="5" t="s">
        <v>10728</v>
      </c>
      <c r="B1310" s="5" t="s">
        <v>10727</v>
      </c>
      <c r="C1310" s="5" t="s">
        <v>10726</v>
      </c>
      <c r="D1310" s="5" t="s">
        <v>10725</v>
      </c>
      <c r="E1310" t="s">
        <v>28</v>
      </c>
      <c r="F1310" s="4" t="s">
        <v>45</v>
      </c>
      <c r="G1310" s="4">
        <v>3.4489203505311923</v>
      </c>
      <c r="H1310" s="4">
        <v>-0.61366261719238202</v>
      </c>
    </row>
    <row r="1311" spans="1:8" x14ac:dyDescent="0.25">
      <c r="A1311" s="5" t="s">
        <v>10724</v>
      </c>
      <c r="B1311" s="5" t="s">
        <v>10723</v>
      </c>
      <c r="C1311" s="5" t="s">
        <v>10722</v>
      </c>
      <c r="D1311" s="5" t="s">
        <v>10721</v>
      </c>
      <c r="E1311" t="s">
        <v>28</v>
      </c>
      <c r="F1311" s="4" t="s">
        <v>45</v>
      </c>
      <c r="G1311" s="4">
        <v>1.6291601456551104</v>
      </c>
      <c r="H1311" s="4">
        <v>0.47440987283533298</v>
      </c>
    </row>
    <row r="1312" spans="1:8" x14ac:dyDescent="0.25">
      <c r="A1312" s="5" t="s">
        <v>10720</v>
      </c>
      <c r="B1312" s="5" t="s">
        <v>10719</v>
      </c>
      <c r="C1312" s="5" t="s">
        <v>10718</v>
      </c>
      <c r="D1312" s="5" t="s">
        <v>10717</v>
      </c>
      <c r="E1312" t="s">
        <v>28</v>
      </c>
      <c r="G1312" s="4">
        <v>0.28036092331601048</v>
      </c>
      <c r="H1312" s="4">
        <v>0.12980252206325499</v>
      </c>
    </row>
    <row r="1313" spans="1:8" x14ac:dyDescent="0.25">
      <c r="A1313" s="5" t="s">
        <v>10716</v>
      </c>
      <c r="B1313" s="5" t="s">
        <v>10715</v>
      </c>
      <c r="C1313" s="5" t="s">
        <v>10714</v>
      </c>
      <c r="D1313" s="5" t="s">
        <v>10713</v>
      </c>
      <c r="E1313" t="s">
        <v>28</v>
      </c>
      <c r="F1313" s="4" t="s">
        <v>45</v>
      </c>
      <c r="G1313" s="4">
        <v>3.2513536091263835</v>
      </c>
      <c r="H1313" s="4">
        <v>0.85585761533090599</v>
      </c>
    </row>
    <row r="1314" spans="1:8" x14ac:dyDescent="0.25">
      <c r="A1314" s="5" t="s">
        <v>10712</v>
      </c>
      <c r="B1314" s="5" t="s">
        <v>10711</v>
      </c>
      <c r="C1314" s="5" t="s">
        <v>10710</v>
      </c>
      <c r="D1314" s="5" t="s">
        <v>10709</v>
      </c>
      <c r="E1314" t="s">
        <v>28</v>
      </c>
      <c r="G1314" s="4">
        <v>0.66202991451952331</v>
      </c>
      <c r="H1314" s="4">
        <v>0.28851824300689299</v>
      </c>
    </row>
    <row r="1315" spans="1:8" x14ac:dyDescent="0.25">
      <c r="A1315" s="5" t="s">
        <v>10708</v>
      </c>
      <c r="B1315" s="5" t="s">
        <v>10707</v>
      </c>
      <c r="D1315" s="5" t="s">
        <v>10706</v>
      </c>
      <c r="E1315" t="s">
        <v>28</v>
      </c>
      <c r="F1315" s="4" t="s">
        <v>45</v>
      </c>
      <c r="G1315" s="4">
        <v>2.3637511631674548</v>
      </c>
      <c r="H1315" s="4">
        <v>-0.21605754024409601</v>
      </c>
    </row>
    <row r="1316" spans="1:8" x14ac:dyDescent="0.25">
      <c r="A1316" s="5" t="s">
        <v>10705</v>
      </c>
      <c r="B1316" s="5" t="s">
        <v>10704</v>
      </c>
      <c r="C1316" s="5" t="s">
        <v>10703</v>
      </c>
      <c r="D1316" s="5" t="s">
        <v>10702</v>
      </c>
      <c r="E1316" t="s">
        <v>28</v>
      </c>
      <c r="F1316" s="4" t="s">
        <v>45</v>
      </c>
      <c r="G1316" s="4">
        <v>1.3225226768131833</v>
      </c>
      <c r="H1316" s="4">
        <v>-0.382153652506796</v>
      </c>
    </row>
    <row r="1317" spans="1:8" x14ac:dyDescent="0.25">
      <c r="A1317" s="5" t="s">
        <v>10701</v>
      </c>
      <c r="B1317" s="5" t="s">
        <v>10700</v>
      </c>
      <c r="C1317" s="5" t="s">
        <v>10699</v>
      </c>
      <c r="D1317" s="5" t="s">
        <v>10698</v>
      </c>
      <c r="E1317" t="s">
        <v>28</v>
      </c>
      <c r="G1317" s="4">
        <v>0.50019239473830857</v>
      </c>
      <c r="H1317" s="4">
        <v>-0.17556090454260501</v>
      </c>
    </row>
    <row r="1318" spans="1:8" x14ac:dyDescent="0.25">
      <c r="A1318" s="5" t="s">
        <v>10697</v>
      </c>
      <c r="B1318" s="5" t="s">
        <v>10696</v>
      </c>
      <c r="C1318" s="5" t="s">
        <v>10695</v>
      </c>
      <c r="D1318" s="5" t="s">
        <v>10694</v>
      </c>
      <c r="E1318" t="s">
        <v>28</v>
      </c>
      <c r="G1318" s="4">
        <v>0.53769625730571025</v>
      </c>
      <c r="H1318" s="4">
        <v>-0.16299534397465801</v>
      </c>
    </row>
    <row r="1319" spans="1:8" x14ac:dyDescent="0.25">
      <c r="A1319" s="5" t="s">
        <v>10693</v>
      </c>
      <c r="B1319" s="5" t="s">
        <v>10692</v>
      </c>
      <c r="C1319" s="5" t="s">
        <v>10691</v>
      </c>
      <c r="D1319" s="5" t="s">
        <v>10690</v>
      </c>
      <c r="E1319" t="s">
        <v>28</v>
      </c>
      <c r="F1319" s="4" t="s">
        <v>45</v>
      </c>
      <c r="G1319" s="8">
        <v>4.9867867944119286</v>
      </c>
      <c r="H1319" s="4">
        <v>-0.62753144279122397</v>
      </c>
    </row>
    <row r="1320" spans="1:8" x14ac:dyDescent="0.25">
      <c r="A1320" s="5" t="s">
        <v>10689</v>
      </c>
      <c r="B1320" s="5" t="s">
        <v>10688</v>
      </c>
      <c r="C1320" s="5" t="s">
        <v>10687</v>
      </c>
      <c r="D1320" s="5" t="s">
        <v>10686</v>
      </c>
      <c r="E1320" t="s">
        <v>28</v>
      </c>
      <c r="F1320" s="4" t="s">
        <v>45</v>
      </c>
      <c r="G1320" s="4">
        <v>3.7454783975815307</v>
      </c>
      <c r="H1320" s="4">
        <v>0.51306424590222799</v>
      </c>
    </row>
    <row r="1321" spans="1:8" x14ac:dyDescent="0.25">
      <c r="A1321" s="5" t="s">
        <v>10685</v>
      </c>
      <c r="B1321" s="5" t="s">
        <v>10684</v>
      </c>
      <c r="C1321" s="5" t="s">
        <v>10683</v>
      </c>
      <c r="D1321" s="5" t="s">
        <v>10682</v>
      </c>
      <c r="E1321" t="s">
        <v>28</v>
      </c>
      <c r="G1321" s="4">
        <v>1.124336606695012</v>
      </c>
      <c r="H1321" s="4">
        <v>0.243145891028893</v>
      </c>
    </row>
    <row r="1322" spans="1:8" x14ac:dyDescent="0.25">
      <c r="A1322" s="5" t="s">
        <v>10681</v>
      </c>
      <c r="B1322" s="5" t="s">
        <v>10680</v>
      </c>
      <c r="C1322" s="5" t="s">
        <v>10679</v>
      </c>
      <c r="D1322" s="5" t="s">
        <v>10678</v>
      </c>
      <c r="E1322" t="s">
        <v>28</v>
      </c>
      <c r="F1322" s="4" t="s">
        <v>45</v>
      </c>
      <c r="G1322" s="4">
        <v>2.0648445736995669</v>
      </c>
      <c r="H1322" s="4">
        <v>-0.48212641183208699</v>
      </c>
    </row>
    <row r="1323" spans="1:8" x14ac:dyDescent="0.25">
      <c r="A1323" s="5" t="s">
        <v>10677</v>
      </c>
      <c r="B1323" s="5" t="s">
        <v>10676</v>
      </c>
      <c r="C1323" s="5" t="s">
        <v>10675</v>
      </c>
      <c r="D1323" s="5" t="s">
        <v>10674</v>
      </c>
      <c r="E1323" t="s">
        <v>28</v>
      </c>
      <c r="F1323" s="4" t="s">
        <v>45</v>
      </c>
      <c r="G1323" s="4">
        <v>2.6381059272810878</v>
      </c>
      <c r="H1323" s="4">
        <v>-0.35310899330811102</v>
      </c>
    </row>
    <row r="1324" spans="1:8" x14ac:dyDescent="0.25">
      <c r="A1324" s="5" t="s">
        <v>10673</v>
      </c>
      <c r="B1324" s="5" t="s">
        <v>10672</v>
      </c>
      <c r="C1324" s="5" t="s">
        <v>10671</v>
      </c>
      <c r="D1324" s="5" t="s">
        <v>10670</v>
      </c>
      <c r="E1324" t="s">
        <v>28</v>
      </c>
      <c r="G1324" s="4">
        <v>0.59637873097896743</v>
      </c>
      <c r="H1324" s="4">
        <v>0.29240205455007001</v>
      </c>
    </row>
    <row r="1325" spans="1:8" x14ac:dyDescent="0.25">
      <c r="A1325" s="5" t="s">
        <v>10669</v>
      </c>
      <c r="B1325" s="5" t="s">
        <v>10668</v>
      </c>
      <c r="C1325" s="5" t="s">
        <v>10667</v>
      </c>
      <c r="D1325" s="5" t="s">
        <v>10666</v>
      </c>
      <c r="E1325" t="s">
        <v>28</v>
      </c>
      <c r="F1325" s="4" t="s">
        <v>45</v>
      </c>
      <c r="G1325" s="4">
        <v>1.6869915885769458</v>
      </c>
      <c r="H1325" s="4">
        <v>0.49742395838811299</v>
      </c>
    </row>
    <row r="1326" spans="1:8" x14ac:dyDescent="0.25">
      <c r="A1326" s="5" t="s">
        <v>10665</v>
      </c>
      <c r="B1326" s="5" t="s">
        <v>10664</v>
      </c>
      <c r="C1326" s="5" t="s">
        <v>10663</v>
      </c>
      <c r="D1326" s="5" t="s">
        <v>10662</v>
      </c>
      <c r="E1326" t="s">
        <v>28</v>
      </c>
      <c r="G1326" s="4">
        <v>0.19418739680517727</v>
      </c>
      <c r="H1326" s="4">
        <v>-0.102680041463602</v>
      </c>
    </row>
    <row r="1327" spans="1:8" x14ac:dyDescent="0.25">
      <c r="A1327" s="5" t="s">
        <v>10661</v>
      </c>
      <c r="B1327" s="5" t="s">
        <v>10660</v>
      </c>
      <c r="C1327" s="5" t="s">
        <v>10659</v>
      </c>
      <c r="D1327" s="5" t="s">
        <v>10658</v>
      </c>
      <c r="E1327" t="s">
        <v>28</v>
      </c>
      <c r="F1327" s="4" t="s">
        <v>45</v>
      </c>
      <c r="G1327" s="4">
        <v>1.329650853661223</v>
      </c>
      <c r="H1327" s="4">
        <v>0.16119407448127401</v>
      </c>
    </row>
    <row r="1328" spans="1:8" x14ac:dyDescent="0.25">
      <c r="A1328" s="5" t="s">
        <v>10657</v>
      </c>
      <c r="B1328" s="5" t="s">
        <v>10656</v>
      </c>
      <c r="C1328" s="5" t="s">
        <v>10655</v>
      </c>
      <c r="D1328" s="5" t="s">
        <v>10654</v>
      </c>
      <c r="E1328" t="s">
        <v>28</v>
      </c>
      <c r="F1328" s="4" t="s">
        <v>45</v>
      </c>
      <c r="G1328" s="8">
        <v>10.096508229421394</v>
      </c>
      <c r="H1328" s="4">
        <v>1.93867143124213</v>
      </c>
    </row>
    <row r="1329" spans="1:8" x14ac:dyDescent="0.25">
      <c r="A1329" s="5" t="s">
        <v>10653</v>
      </c>
      <c r="B1329" s="5" t="s">
        <v>10652</v>
      </c>
      <c r="C1329" s="5" t="s">
        <v>10651</v>
      </c>
      <c r="D1329" s="5" t="s">
        <v>10650</v>
      </c>
      <c r="E1329" t="s">
        <v>28</v>
      </c>
      <c r="F1329" s="4" t="s">
        <v>45</v>
      </c>
      <c r="G1329" s="4">
        <v>1.3979399531473364</v>
      </c>
      <c r="H1329" s="4">
        <v>-0.28070114169156901</v>
      </c>
    </row>
    <row r="1330" spans="1:8" x14ac:dyDescent="0.25">
      <c r="A1330" s="5" t="s">
        <v>10649</v>
      </c>
      <c r="B1330" s="5" t="s">
        <v>10648</v>
      </c>
      <c r="C1330" s="5" t="s">
        <v>10647</v>
      </c>
      <c r="D1330" s="5" t="s">
        <v>10646</v>
      </c>
      <c r="E1330" t="s">
        <v>28</v>
      </c>
      <c r="F1330" s="4" t="s">
        <v>45</v>
      </c>
      <c r="G1330" s="8">
        <v>4.0109436079838083</v>
      </c>
      <c r="H1330" s="4">
        <v>1.23072485932798</v>
      </c>
    </row>
    <row r="1331" spans="1:8" x14ac:dyDescent="0.25">
      <c r="A1331" s="5" t="s">
        <v>10645</v>
      </c>
      <c r="B1331" s="5" t="s">
        <v>10644</v>
      </c>
      <c r="C1331" s="5" t="s">
        <v>10643</v>
      </c>
      <c r="D1331" s="5" t="s">
        <v>10642</v>
      </c>
      <c r="E1331" t="s">
        <v>28</v>
      </c>
      <c r="G1331" s="4">
        <v>0.13175914342123143</v>
      </c>
      <c r="H1331" s="4">
        <v>-3.80343510991051E-2</v>
      </c>
    </row>
    <row r="1332" spans="1:8" x14ac:dyDescent="0.25">
      <c r="A1332" s="5" t="s">
        <v>10641</v>
      </c>
      <c r="B1332" s="5" t="s">
        <v>10640</v>
      </c>
      <c r="C1332" s="5" t="s">
        <v>10639</v>
      </c>
      <c r="D1332" s="5" t="s">
        <v>10638</v>
      </c>
      <c r="E1332" t="s">
        <v>28</v>
      </c>
      <c r="G1332" s="4">
        <v>0.22090137794389583</v>
      </c>
      <c r="H1332" s="4">
        <v>7.0590944315483406E-2</v>
      </c>
    </row>
    <row r="1333" spans="1:8" x14ac:dyDescent="0.25">
      <c r="A1333" s="5" t="s">
        <v>10637</v>
      </c>
      <c r="B1333" s="5" t="s">
        <v>10636</v>
      </c>
      <c r="C1333" s="5" t="s">
        <v>10635</v>
      </c>
      <c r="D1333" s="5" t="s">
        <v>10634</v>
      </c>
      <c r="E1333" t="s">
        <v>28</v>
      </c>
      <c r="G1333" s="4">
        <v>0.55788928246889813</v>
      </c>
      <c r="H1333" s="4">
        <v>-0.33964777006344399</v>
      </c>
    </row>
    <row r="1334" spans="1:8" x14ac:dyDescent="0.25">
      <c r="A1334" s="5" t="s">
        <v>10633</v>
      </c>
      <c r="B1334" s="5" t="s">
        <v>10632</v>
      </c>
      <c r="C1334" s="5" t="s">
        <v>10631</v>
      </c>
      <c r="D1334" s="5" t="s">
        <v>10630</v>
      </c>
      <c r="E1334" t="s">
        <v>28</v>
      </c>
      <c r="G1334" s="4">
        <v>0.90581357403433826</v>
      </c>
      <c r="H1334" s="4">
        <v>-0.13100623922599899</v>
      </c>
    </row>
    <row r="1335" spans="1:8" x14ac:dyDescent="0.25">
      <c r="A1335" s="5" t="s">
        <v>10629</v>
      </c>
      <c r="B1335" s="5" t="s">
        <v>10628</v>
      </c>
      <c r="C1335" s="5" t="s">
        <v>10627</v>
      </c>
      <c r="D1335" s="5" t="s">
        <v>10626</v>
      </c>
      <c r="E1335" t="s">
        <v>28</v>
      </c>
      <c r="G1335" s="4">
        <v>0.36144135606904459</v>
      </c>
      <c r="H1335" s="4">
        <v>0.105265352254113</v>
      </c>
    </row>
    <row r="1336" spans="1:8" x14ac:dyDescent="0.25">
      <c r="A1336" s="5" t="s">
        <v>10625</v>
      </c>
      <c r="B1336" s="5" t="s">
        <v>10624</v>
      </c>
      <c r="C1336" s="5" t="s">
        <v>10623</v>
      </c>
      <c r="D1336" s="5" t="s">
        <v>10622</v>
      </c>
      <c r="E1336" t="s">
        <v>28</v>
      </c>
      <c r="G1336" s="4">
        <v>0.1591095263632766</v>
      </c>
      <c r="H1336" s="4">
        <v>-5.6151987134863197E-2</v>
      </c>
    </row>
    <row r="1337" spans="1:8" x14ac:dyDescent="0.25">
      <c r="A1337" s="5" t="s">
        <v>10621</v>
      </c>
      <c r="B1337" s="5" t="s">
        <v>10620</v>
      </c>
      <c r="C1337" s="5" t="s">
        <v>10619</v>
      </c>
      <c r="D1337" s="5" t="s">
        <v>10618</v>
      </c>
      <c r="E1337" t="s">
        <v>28</v>
      </c>
      <c r="F1337" s="4" t="s">
        <v>45</v>
      </c>
      <c r="G1337" s="8">
        <v>4.5317155148975399</v>
      </c>
      <c r="H1337" s="4">
        <v>1.0103122698325699</v>
      </c>
    </row>
    <row r="1338" spans="1:8" x14ac:dyDescent="0.25">
      <c r="A1338" s="5" t="s">
        <v>10617</v>
      </c>
      <c r="B1338" s="5" t="s">
        <v>10616</v>
      </c>
      <c r="C1338" s="5" t="s">
        <v>10615</v>
      </c>
      <c r="D1338" s="5" t="s">
        <v>10614</v>
      </c>
      <c r="E1338" t="s">
        <v>28</v>
      </c>
      <c r="G1338" s="4">
        <v>0.10068394469216768</v>
      </c>
      <c r="H1338" s="4">
        <v>2.6358207247474001E-2</v>
      </c>
    </row>
    <row r="1339" spans="1:8" x14ac:dyDescent="0.25">
      <c r="A1339" s="5" t="s">
        <v>10613</v>
      </c>
      <c r="B1339" s="5" t="s">
        <v>10612</v>
      </c>
      <c r="C1339" s="5" t="s">
        <v>10611</v>
      </c>
      <c r="D1339" s="5" t="s">
        <v>10610</v>
      </c>
      <c r="E1339" t="s">
        <v>28</v>
      </c>
      <c r="G1339" s="4">
        <v>0.36272705366019192</v>
      </c>
      <c r="H1339" s="4">
        <v>-0.13509586751461</v>
      </c>
    </row>
    <row r="1340" spans="1:8" x14ac:dyDescent="0.25">
      <c r="A1340" s="5" t="s">
        <v>10609</v>
      </c>
      <c r="B1340" s="5" t="s">
        <v>10608</v>
      </c>
      <c r="C1340" s="5" t="s">
        <v>10607</v>
      </c>
      <c r="D1340" s="5" t="s">
        <v>10606</v>
      </c>
      <c r="E1340" t="s">
        <v>28</v>
      </c>
      <c r="F1340" s="4" t="s">
        <v>45</v>
      </c>
      <c r="G1340" s="4">
        <v>1.843071497126715</v>
      </c>
      <c r="H1340" s="4">
        <v>-0.434051996504977</v>
      </c>
    </row>
    <row r="1341" spans="1:8" x14ac:dyDescent="0.25">
      <c r="A1341" s="5" t="s">
        <v>10605</v>
      </c>
      <c r="B1341" s="5" t="s">
        <v>10604</v>
      </c>
      <c r="C1341" s="5" t="s">
        <v>10603</v>
      </c>
      <c r="D1341" s="5" t="s">
        <v>10602</v>
      </c>
      <c r="E1341" t="s">
        <v>28</v>
      </c>
      <c r="G1341" s="4">
        <v>1.106936544557759</v>
      </c>
      <c r="H1341" s="4">
        <v>-0.268287091560307</v>
      </c>
    </row>
    <row r="1342" spans="1:8" x14ac:dyDescent="0.25">
      <c r="A1342" s="5" t="s">
        <v>10601</v>
      </c>
      <c r="B1342" s="5" t="s">
        <v>10600</v>
      </c>
      <c r="C1342" s="5" t="s">
        <v>10599</v>
      </c>
      <c r="D1342" s="5" t="s">
        <v>10598</v>
      </c>
      <c r="E1342" t="s">
        <v>28</v>
      </c>
      <c r="F1342" s="4" t="s">
        <v>45</v>
      </c>
      <c r="G1342" s="8">
        <v>6.7418736193114128</v>
      </c>
      <c r="H1342" s="4">
        <v>1.4425595517602401</v>
      </c>
    </row>
    <row r="1343" spans="1:8" x14ac:dyDescent="0.25">
      <c r="A1343" s="5" t="s">
        <v>10597</v>
      </c>
      <c r="B1343" s="5" t="s">
        <v>10596</v>
      </c>
      <c r="C1343" s="5" t="s">
        <v>10595</v>
      </c>
      <c r="D1343" s="5" t="s">
        <v>10594</v>
      </c>
      <c r="E1343" t="s">
        <v>28</v>
      </c>
      <c r="G1343" s="4">
        <v>2.6870386081498002E-2</v>
      </c>
      <c r="H1343" s="4">
        <v>8.5998916942062204E-3</v>
      </c>
    </row>
    <row r="1344" spans="1:8" x14ac:dyDescent="0.25">
      <c r="A1344" s="5" t="s">
        <v>10593</v>
      </c>
      <c r="B1344" s="5" t="s">
        <v>10592</v>
      </c>
      <c r="C1344" s="5" t="s">
        <v>10591</v>
      </c>
      <c r="D1344" s="5" t="s">
        <v>10590</v>
      </c>
      <c r="E1344" t="s">
        <v>28</v>
      </c>
      <c r="G1344" s="4">
        <v>0.72598532166005214</v>
      </c>
      <c r="H1344" s="4">
        <v>-0.25394422259359101</v>
      </c>
    </row>
    <row r="1345" spans="1:8" x14ac:dyDescent="0.25">
      <c r="A1345" s="5" t="s">
        <v>10589</v>
      </c>
      <c r="B1345" s="5" t="s">
        <v>10588</v>
      </c>
      <c r="C1345" s="5" t="s">
        <v>10587</v>
      </c>
      <c r="D1345" s="5" t="s">
        <v>10586</v>
      </c>
      <c r="E1345" t="s">
        <v>28</v>
      </c>
      <c r="F1345" s="4" t="s">
        <v>45</v>
      </c>
      <c r="G1345" s="4">
        <v>2.91491837098248</v>
      </c>
      <c r="H1345" s="4">
        <v>0.798373862559145</v>
      </c>
    </row>
    <row r="1346" spans="1:8" x14ac:dyDescent="0.25">
      <c r="A1346" s="5" t="s">
        <v>10585</v>
      </c>
      <c r="B1346" s="5" t="s">
        <v>10584</v>
      </c>
      <c r="C1346" s="5" t="s">
        <v>10583</v>
      </c>
      <c r="D1346" s="5" t="s">
        <v>10582</v>
      </c>
      <c r="E1346" t="s">
        <v>28</v>
      </c>
      <c r="F1346" s="4" t="s">
        <v>45</v>
      </c>
      <c r="G1346" s="4">
        <v>1.9640330989237365</v>
      </c>
      <c r="H1346" s="4">
        <v>0.33962717632001099</v>
      </c>
    </row>
    <row r="1347" spans="1:8" x14ac:dyDescent="0.25">
      <c r="A1347" s="5" t="s">
        <v>10581</v>
      </c>
      <c r="B1347" s="5" t="s">
        <v>10580</v>
      </c>
      <c r="C1347" s="5" t="s">
        <v>10579</v>
      </c>
      <c r="D1347" s="5" t="s">
        <v>10578</v>
      </c>
      <c r="E1347" t="s">
        <v>28</v>
      </c>
      <c r="G1347" s="4">
        <v>0.7480464786715314</v>
      </c>
      <c r="H1347" s="4">
        <v>-0.23833029041010301</v>
      </c>
    </row>
    <row r="1348" spans="1:8" x14ac:dyDescent="0.25">
      <c r="A1348" s="5" t="s">
        <v>10577</v>
      </c>
      <c r="B1348" s="5" t="s">
        <v>10576</v>
      </c>
      <c r="C1348" s="5" t="s">
        <v>10575</v>
      </c>
      <c r="D1348" s="5" t="s">
        <v>10574</v>
      </c>
      <c r="E1348" t="s">
        <v>28</v>
      </c>
      <c r="F1348" s="4" t="s">
        <v>45</v>
      </c>
      <c r="G1348" s="4">
        <v>2.3882601732754405</v>
      </c>
      <c r="H1348" s="4">
        <v>-0.46017173624464403</v>
      </c>
    </row>
    <row r="1349" spans="1:8" x14ac:dyDescent="0.25">
      <c r="A1349" s="5" t="s">
        <v>10573</v>
      </c>
      <c r="B1349" s="5" t="s">
        <v>10572</v>
      </c>
      <c r="C1349" s="5" t="s">
        <v>10571</v>
      </c>
      <c r="D1349" s="5" t="s">
        <v>10570</v>
      </c>
      <c r="E1349" t="s">
        <v>28</v>
      </c>
      <c r="G1349" s="4">
        <v>0.49797821528574682</v>
      </c>
      <c r="H1349" s="4">
        <v>0.25490683861649999</v>
      </c>
    </row>
    <row r="1350" spans="1:8" x14ac:dyDescent="0.25">
      <c r="A1350" s="5" t="s">
        <v>10569</v>
      </c>
      <c r="B1350" s="5" t="s">
        <v>10568</v>
      </c>
      <c r="C1350" s="5" t="s">
        <v>10567</v>
      </c>
      <c r="D1350" s="5" t="s">
        <v>10566</v>
      </c>
      <c r="E1350" t="s">
        <v>28</v>
      </c>
      <c r="G1350" s="4">
        <v>0.79740109263355874</v>
      </c>
      <c r="H1350" s="4">
        <v>0.20034019356327401</v>
      </c>
    </row>
    <row r="1351" spans="1:8" x14ac:dyDescent="0.25">
      <c r="A1351" s="5" t="s">
        <v>10565</v>
      </c>
      <c r="B1351" s="5" t="s">
        <v>10564</v>
      </c>
      <c r="C1351" s="5" t="s">
        <v>10563</v>
      </c>
      <c r="D1351" s="5" t="s">
        <v>10562</v>
      </c>
      <c r="E1351" t="s">
        <v>28</v>
      </c>
      <c r="G1351" s="4">
        <v>0.8830217456758781</v>
      </c>
      <c r="H1351" s="4">
        <v>-0.30777281969785703</v>
      </c>
    </row>
    <row r="1352" spans="1:8" x14ac:dyDescent="0.25">
      <c r="A1352" s="5" t="s">
        <v>10561</v>
      </c>
      <c r="B1352" s="5" t="s">
        <v>10560</v>
      </c>
      <c r="C1352" s="5" t="s">
        <v>10559</v>
      </c>
      <c r="D1352" s="5" t="s">
        <v>10558</v>
      </c>
      <c r="E1352" t="s">
        <v>28</v>
      </c>
      <c r="G1352" s="4">
        <v>4.0012291850503513E-2</v>
      </c>
      <c r="H1352" s="4">
        <v>-1.54494987518498E-2</v>
      </c>
    </row>
    <row r="1353" spans="1:8" x14ac:dyDescent="0.25">
      <c r="A1353" s="5" t="s">
        <v>10557</v>
      </c>
      <c r="B1353" s="5" t="s">
        <v>10556</v>
      </c>
      <c r="C1353" s="5" t="s">
        <v>10555</v>
      </c>
      <c r="D1353" s="5" t="s">
        <v>10554</v>
      </c>
      <c r="E1353" t="s">
        <v>28</v>
      </c>
      <c r="F1353" s="4" t="s">
        <v>45</v>
      </c>
      <c r="G1353" s="4">
        <v>3.2157643057761969</v>
      </c>
      <c r="H1353" s="4">
        <v>0.66514955606910697</v>
      </c>
    </row>
    <row r="1354" spans="1:8" x14ac:dyDescent="0.25">
      <c r="A1354" s="5" t="s">
        <v>10553</v>
      </c>
      <c r="B1354" s="5" t="s">
        <v>10552</v>
      </c>
      <c r="C1354" s="5" t="s">
        <v>10551</v>
      </c>
      <c r="D1354" s="5" t="s">
        <v>10550</v>
      </c>
      <c r="E1354" t="s">
        <v>28</v>
      </c>
      <c r="F1354" s="4" t="s">
        <v>45</v>
      </c>
      <c r="G1354" s="8">
        <v>4.0484251938403899</v>
      </c>
      <c r="H1354" s="4">
        <v>-1.0074834754370701</v>
      </c>
    </row>
    <row r="1355" spans="1:8" x14ac:dyDescent="0.25">
      <c r="A1355" s="5" t="s">
        <v>10549</v>
      </c>
      <c r="B1355" s="5" t="s">
        <v>10548</v>
      </c>
      <c r="C1355" s="5" t="s">
        <v>10547</v>
      </c>
      <c r="D1355" s="5" t="s">
        <v>10546</v>
      </c>
      <c r="E1355" t="s">
        <v>28</v>
      </c>
      <c r="G1355" s="4">
        <v>0.26029724785029912</v>
      </c>
      <c r="H1355" s="4">
        <v>-0.19740052450270901</v>
      </c>
    </row>
    <row r="1356" spans="1:8" x14ac:dyDescent="0.25">
      <c r="A1356" s="5" t="s">
        <v>10545</v>
      </c>
      <c r="B1356" s="5" t="s">
        <v>10544</v>
      </c>
      <c r="C1356" s="5" t="s">
        <v>10543</v>
      </c>
      <c r="D1356" s="5" t="s">
        <v>10542</v>
      </c>
      <c r="E1356" t="s">
        <v>28</v>
      </c>
      <c r="F1356" s="4" t="s">
        <v>45</v>
      </c>
      <c r="G1356" s="4">
        <v>3.8451149407869094</v>
      </c>
      <c r="H1356" s="4">
        <v>1.4419053108022899</v>
      </c>
    </row>
    <row r="1357" spans="1:8" x14ac:dyDescent="0.25">
      <c r="A1357" s="5" t="s">
        <v>10541</v>
      </c>
      <c r="B1357" s="5" t="s">
        <v>10540</v>
      </c>
      <c r="C1357" s="5" t="s">
        <v>10539</v>
      </c>
      <c r="D1357" s="5" t="s">
        <v>10538</v>
      </c>
      <c r="E1357" t="s">
        <v>28</v>
      </c>
      <c r="G1357" s="4">
        <v>0.24614085003328021</v>
      </c>
      <c r="H1357" s="4">
        <v>-0.10667808358283599</v>
      </c>
    </row>
    <row r="1358" spans="1:8" x14ac:dyDescent="0.25">
      <c r="A1358" s="5" t="s">
        <v>10537</v>
      </c>
      <c r="B1358" s="5" t="s">
        <v>10536</v>
      </c>
      <c r="C1358" s="5" t="s">
        <v>10535</v>
      </c>
      <c r="D1358" s="5" t="s">
        <v>10534</v>
      </c>
      <c r="E1358" t="s">
        <v>28</v>
      </c>
      <c r="F1358" s="4" t="s">
        <v>45</v>
      </c>
      <c r="G1358" s="4">
        <v>1.3525345974255831</v>
      </c>
      <c r="H1358" s="4">
        <v>0.24124210878755101</v>
      </c>
    </row>
    <row r="1359" spans="1:8" x14ac:dyDescent="0.25">
      <c r="A1359" s="5" t="s">
        <v>10533</v>
      </c>
      <c r="B1359" s="5" t="s">
        <v>10532</v>
      </c>
      <c r="C1359" s="5" t="s">
        <v>10531</v>
      </c>
      <c r="D1359" s="5" t="s">
        <v>10530</v>
      </c>
      <c r="E1359" t="s">
        <v>28</v>
      </c>
      <c r="G1359" s="4">
        <v>0.11175785798478484</v>
      </c>
      <c r="H1359" s="4">
        <v>3.16315632136095E-2</v>
      </c>
    </row>
    <row r="1360" spans="1:8" x14ac:dyDescent="0.25">
      <c r="A1360" s="5" t="s">
        <v>10529</v>
      </c>
      <c r="B1360" s="5" t="s">
        <v>10528</v>
      </c>
      <c r="C1360" s="5" t="s">
        <v>10527</v>
      </c>
      <c r="D1360" s="5" t="s">
        <v>10526</v>
      </c>
      <c r="E1360" t="s">
        <v>28</v>
      </c>
      <c r="G1360" s="4">
        <v>0.71274236106913857</v>
      </c>
      <c r="H1360" s="4">
        <v>0.223497907546434</v>
      </c>
    </row>
    <row r="1361" spans="1:8" x14ac:dyDescent="0.25">
      <c r="A1361" s="5" t="s">
        <v>10525</v>
      </c>
      <c r="B1361" s="5" t="s">
        <v>10524</v>
      </c>
      <c r="C1361" s="5" t="s">
        <v>10523</v>
      </c>
      <c r="D1361" s="5" t="s">
        <v>10522</v>
      </c>
      <c r="E1361" t="s">
        <v>28</v>
      </c>
      <c r="F1361" s="4" t="s">
        <v>45</v>
      </c>
      <c r="G1361" s="8">
        <v>6.3497565868692591</v>
      </c>
      <c r="H1361" s="4">
        <v>-0.95317304219034604</v>
      </c>
    </row>
    <row r="1362" spans="1:8" x14ac:dyDescent="0.25">
      <c r="A1362" s="5" t="s">
        <v>10521</v>
      </c>
      <c r="B1362" s="5" t="s">
        <v>10520</v>
      </c>
      <c r="C1362" s="5" t="s">
        <v>10519</v>
      </c>
      <c r="D1362" s="5" t="s">
        <v>10518</v>
      </c>
      <c r="E1362" t="s">
        <v>28</v>
      </c>
      <c r="F1362" s="4" t="s">
        <v>45</v>
      </c>
      <c r="G1362" s="4">
        <v>1.6664716085679199</v>
      </c>
      <c r="H1362" s="4">
        <v>0.47186656866003501</v>
      </c>
    </row>
    <row r="1363" spans="1:8" x14ac:dyDescent="0.25">
      <c r="A1363" s="5" t="s">
        <v>10517</v>
      </c>
      <c r="B1363" s="5" t="s">
        <v>10516</v>
      </c>
      <c r="C1363" s="5" t="s">
        <v>10515</v>
      </c>
      <c r="D1363" s="5" t="s">
        <v>10514</v>
      </c>
      <c r="E1363" t="s">
        <v>28</v>
      </c>
      <c r="G1363" s="4">
        <v>0.23524441396975773</v>
      </c>
      <c r="H1363" s="4">
        <v>-7.3006083390542403E-2</v>
      </c>
    </row>
    <row r="1364" spans="1:8" x14ac:dyDescent="0.25">
      <c r="A1364" s="5" t="s">
        <v>10513</v>
      </c>
      <c r="B1364" s="5" t="s">
        <v>10512</v>
      </c>
      <c r="C1364" s="5" t="s">
        <v>10511</v>
      </c>
      <c r="D1364" s="5" t="s">
        <v>10510</v>
      </c>
      <c r="E1364" t="s">
        <v>28</v>
      </c>
      <c r="F1364" s="4" t="s">
        <v>45</v>
      </c>
      <c r="G1364" s="4">
        <v>1.3264036626354594</v>
      </c>
      <c r="H1364" s="4">
        <v>0.33419821875823003</v>
      </c>
    </row>
    <row r="1365" spans="1:8" x14ac:dyDescent="0.25">
      <c r="A1365" s="5" t="s">
        <v>10509</v>
      </c>
      <c r="B1365" s="5" t="s">
        <v>10508</v>
      </c>
      <c r="C1365" s="5" t="s">
        <v>10507</v>
      </c>
      <c r="D1365" s="5" t="s">
        <v>10506</v>
      </c>
      <c r="E1365" t="s">
        <v>28</v>
      </c>
      <c r="F1365" s="4" t="s">
        <v>45</v>
      </c>
      <c r="G1365" s="4">
        <v>2.2150291499321129</v>
      </c>
      <c r="H1365" s="4">
        <v>-0.47278594057119999</v>
      </c>
    </row>
    <row r="1366" spans="1:8" x14ac:dyDescent="0.25">
      <c r="A1366" s="5" t="s">
        <v>10505</v>
      </c>
      <c r="B1366" s="5" t="s">
        <v>10504</v>
      </c>
      <c r="C1366" s="5" t="s">
        <v>10503</v>
      </c>
      <c r="D1366" s="5" t="s">
        <v>10502</v>
      </c>
      <c r="E1366" t="s">
        <v>28</v>
      </c>
      <c r="G1366" s="4">
        <v>2.6261379912069795E-3</v>
      </c>
      <c r="H1366" s="4">
        <v>1.1493388986413E-3</v>
      </c>
    </row>
    <row r="1367" spans="1:8" x14ac:dyDescent="0.25">
      <c r="A1367" s="5" t="s">
        <v>10501</v>
      </c>
      <c r="B1367" s="5" t="s">
        <v>10500</v>
      </c>
      <c r="C1367" s="5" t="s">
        <v>10499</v>
      </c>
      <c r="D1367" s="5" t="s">
        <v>10498</v>
      </c>
      <c r="E1367" t="s">
        <v>28</v>
      </c>
      <c r="G1367" s="4">
        <v>0.31626593284528898</v>
      </c>
      <c r="H1367" s="4">
        <v>-0.210837909206748</v>
      </c>
    </row>
    <row r="1368" spans="1:8" x14ac:dyDescent="0.25">
      <c r="A1368" s="5" t="s">
        <v>10497</v>
      </c>
      <c r="B1368" s="5" t="s">
        <v>10496</v>
      </c>
      <c r="C1368" s="5" t="s">
        <v>10495</v>
      </c>
      <c r="D1368" s="5" t="s">
        <v>10494</v>
      </c>
      <c r="E1368" t="s">
        <v>28</v>
      </c>
      <c r="F1368" s="4" t="s">
        <v>45</v>
      </c>
      <c r="G1368" s="4">
        <v>1.3134994837028586</v>
      </c>
      <c r="H1368" s="4">
        <v>-0.425515148856423</v>
      </c>
    </row>
    <row r="1369" spans="1:8" x14ac:dyDescent="0.25">
      <c r="A1369" s="5" t="s">
        <v>10493</v>
      </c>
      <c r="B1369" s="5" t="s">
        <v>10492</v>
      </c>
      <c r="C1369" s="5" t="s">
        <v>10491</v>
      </c>
      <c r="D1369" s="5" t="s">
        <v>10490</v>
      </c>
      <c r="E1369" t="s">
        <v>28</v>
      </c>
      <c r="F1369" s="4" t="s">
        <v>45</v>
      </c>
      <c r="G1369" s="8">
        <v>5.1189370056153098</v>
      </c>
      <c r="H1369" s="4">
        <v>1.0503692409241401</v>
      </c>
    </row>
    <row r="1370" spans="1:8" x14ac:dyDescent="0.25">
      <c r="A1370" s="5" t="s">
        <v>10489</v>
      </c>
      <c r="B1370" s="5" t="s">
        <v>10488</v>
      </c>
      <c r="C1370" s="5" t="s">
        <v>10487</v>
      </c>
      <c r="D1370" s="5" t="s">
        <v>10486</v>
      </c>
      <c r="E1370" t="s">
        <v>28</v>
      </c>
      <c r="G1370" s="4">
        <v>0.41153116418346603</v>
      </c>
      <c r="H1370" s="4">
        <v>-0.132334780058284</v>
      </c>
    </row>
    <row r="1371" spans="1:8" x14ac:dyDescent="0.25">
      <c r="A1371" s="5" t="s">
        <v>10485</v>
      </c>
      <c r="B1371" s="5" t="s">
        <v>10484</v>
      </c>
      <c r="C1371" s="5" t="s">
        <v>10483</v>
      </c>
      <c r="D1371" s="5" t="s">
        <v>10482</v>
      </c>
      <c r="E1371" t="s">
        <v>28</v>
      </c>
      <c r="G1371" s="4">
        <v>0.28278190115433055</v>
      </c>
      <c r="H1371" s="4">
        <v>-9.6866935198054199E-2</v>
      </c>
    </row>
    <row r="1372" spans="1:8" x14ac:dyDescent="0.25">
      <c r="A1372" s="5" t="s">
        <v>10481</v>
      </c>
      <c r="B1372" s="5" t="s">
        <v>10480</v>
      </c>
      <c r="C1372" s="5" t="s">
        <v>10479</v>
      </c>
      <c r="D1372" s="5" t="s">
        <v>10478</v>
      </c>
      <c r="E1372" t="s">
        <v>28</v>
      </c>
      <c r="G1372" s="4">
        <v>0.29677914142317374</v>
      </c>
      <c r="H1372" s="4">
        <v>9.1565059887414604E-2</v>
      </c>
    </row>
    <row r="1373" spans="1:8" x14ac:dyDescent="0.25">
      <c r="A1373" s="5" t="s">
        <v>10477</v>
      </c>
      <c r="B1373" s="5" t="s">
        <v>10476</v>
      </c>
      <c r="C1373" s="5" t="s">
        <v>10475</v>
      </c>
      <c r="D1373" s="5" t="s">
        <v>10474</v>
      </c>
      <c r="E1373" t="s">
        <v>28</v>
      </c>
      <c r="G1373" s="4">
        <v>1.0905948850466434</v>
      </c>
      <c r="H1373" s="4">
        <v>0.24917213582631301</v>
      </c>
    </row>
    <row r="1374" spans="1:8" x14ac:dyDescent="0.25">
      <c r="A1374" s="5" t="s">
        <v>10473</v>
      </c>
      <c r="B1374" s="5" t="s">
        <v>10472</v>
      </c>
      <c r="C1374" s="5" t="s">
        <v>10471</v>
      </c>
      <c r="D1374" s="5" t="s">
        <v>10470</v>
      </c>
      <c r="E1374" t="s">
        <v>28</v>
      </c>
      <c r="F1374" s="4" t="s">
        <v>45</v>
      </c>
      <c r="G1374" s="8">
        <v>4.2137637877061254</v>
      </c>
      <c r="H1374" s="4">
        <v>0.41868127099040803</v>
      </c>
    </row>
    <row r="1375" spans="1:8" x14ac:dyDescent="0.25">
      <c r="A1375" s="5" t="s">
        <v>10469</v>
      </c>
      <c r="B1375" s="5" t="s">
        <v>10468</v>
      </c>
      <c r="C1375" s="5" t="s">
        <v>10467</v>
      </c>
      <c r="D1375" s="5" t="s">
        <v>10466</v>
      </c>
      <c r="E1375" t="s">
        <v>28</v>
      </c>
      <c r="F1375" s="4" t="s">
        <v>45</v>
      </c>
      <c r="G1375" s="4">
        <v>3.1420062942848475</v>
      </c>
      <c r="H1375" s="4">
        <v>-0.28637453652918299</v>
      </c>
    </row>
    <row r="1376" spans="1:8" x14ac:dyDescent="0.25">
      <c r="A1376" s="5" t="s">
        <v>10465</v>
      </c>
      <c r="B1376" s="5" t="s">
        <v>10464</v>
      </c>
      <c r="C1376" s="5" t="s">
        <v>10463</v>
      </c>
      <c r="D1376" s="5" t="s">
        <v>10462</v>
      </c>
      <c r="E1376" t="s">
        <v>28</v>
      </c>
      <c r="G1376" s="4">
        <v>0.69196694985131757</v>
      </c>
      <c r="H1376" s="4">
        <v>0.259772876221122</v>
      </c>
    </row>
    <row r="1377" spans="1:8" x14ac:dyDescent="0.25">
      <c r="A1377" s="5" t="s">
        <v>10461</v>
      </c>
      <c r="B1377" s="5" t="s">
        <v>10460</v>
      </c>
      <c r="C1377" s="5" t="s">
        <v>10459</v>
      </c>
      <c r="D1377" s="5" t="s">
        <v>10458</v>
      </c>
      <c r="E1377" t="s">
        <v>28</v>
      </c>
      <c r="F1377" s="4" t="s">
        <v>45</v>
      </c>
      <c r="G1377" s="4">
        <v>1.3356256528524955</v>
      </c>
      <c r="H1377" s="4">
        <v>-0.26611697831840198</v>
      </c>
    </row>
    <row r="1378" spans="1:8" x14ac:dyDescent="0.25">
      <c r="A1378" s="5" t="s">
        <v>10457</v>
      </c>
      <c r="B1378" s="5" t="s">
        <v>10456</v>
      </c>
      <c r="C1378" s="5" t="s">
        <v>10455</v>
      </c>
      <c r="D1378" s="5" t="s">
        <v>10454</v>
      </c>
      <c r="E1378" t="s">
        <v>28</v>
      </c>
      <c r="G1378" s="4">
        <v>0.94386506247503454</v>
      </c>
      <c r="H1378" s="4">
        <v>-0.44472818338034398</v>
      </c>
    </row>
    <row r="1379" spans="1:8" x14ac:dyDescent="0.25">
      <c r="A1379" s="5" t="s">
        <v>10453</v>
      </c>
      <c r="B1379" s="5" t="s">
        <v>10452</v>
      </c>
      <c r="C1379" s="5" t="s">
        <v>10451</v>
      </c>
      <c r="D1379" s="5" t="s">
        <v>10450</v>
      </c>
      <c r="E1379" t="s">
        <v>28</v>
      </c>
      <c r="F1379" s="4" t="s">
        <v>45</v>
      </c>
      <c r="G1379" s="4">
        <v>1.6813583061764237</v>
      </c>
      <c r="H1379" s="4">
        <v>-0.42845333740115199</v>
      </c>
    </row>
    <row r="1380" spans="1:8" x14ac:dyDescent="0.25">
      <c r="A1380" s="5" t="s">
        <v>10449</v>
      </c>
      <c r="B1380" s="5" t="s">
        <v>10448</v>
      </c>
      <c r="C1380" s="5" t="s">
        <v>10447</v>
      </c>
      <c r="D1380" s="5" t="s">
        <v>10446</v>
      </c>
      <c r="E1380" t="s">
        <v>28</v>
      </c>
      <c r="G1380" s="4">
        <v>1.0666496349096182</v>
      </c>
      <c r="H1380" s="4">
        <v>0.192813280292533</v>
      </c>
    </row>
    <row r="1381" spans="1:8" x14ac:dyDescent="0.25">
      <c r="A1381" s="5" t="s">
        <v>10445</v>
      </c>
      <c r="B1381" s="5" t="s">
        <v>10444</v>
      </c>
      <c r="C1381" s="5" t="s">
        <v>10443</v>
      </c>
      <c r="D1381" s="5" t="s">
        <v>10442</v>
      </c>
      <c r="E1381" t="s">
        <v>28</v>
      </c>
      <c r="F1381" s="4" t="s">
        <v>45</v>
      </c>
      <c r="G1381" s="4">
        <v>1.4243270555247463</v>
      </c>
      <c r="H1381" s="4">
        <v>0.55799811604348104</v>
      </c>
    </row>
    <row r="1382" spans="1:8" x14ac:dyDescent="0.25">
      <c r="A1382" s="5" t="s">
        <v>10441</v>
      </c>
      <c r="B1382" s="5" t="s">
        <v>10440</v>
      </c>
      <c r="C1382" s="5" t="s">
        <v>10439</v>
      </c>
      <c r="D1382" s="5" t="s">
        <v>10438</v>
      </c>
      <c r="E1382" t="s">
        <v>28</v>
      </c>
      <c r="G1382" s="4">
        <v>0.48078383690838977</v>
      </c>
      <c r="H1382" s="4">
        <v>-8.7094302156141806E-2</v>
      </c>
    </row>
    <row r="1383" spans="1:8" x14ac:dyDescent="0.25">
      <c r="A1383" s="5" t="s">
        <v>10437</v>
      </c>
      <c r="B1383" s="5" t="s">
        <v>10436</v>
      </c>
      <c r="C1383" s="5" t="s">
        <v>10435</v>
      </c>
      <c r="D1383" s="5" t="s">
        <v>10434</v>
      </c>
      <c r="E1383" t="s">
        <v>28</v>
      </c>
      <c r="G1383" s="4">
        <v>0.70980841084590496</v>
      </c>
      <c r="H1383" s="4">
        <v>0.231662848698241</v>
      </c>
    </row>
    <row r="1384" spans="1:8" x14ac:dyDescent="0.25">
      <c r="A1384" s="5" t="s">
        <v>10433</v>
      </c>
      <c r="B1384" s="5" t="s">
        <v>10432</v>
      </c>
      <c r="C1384" s="5" t="s">
        <v>10431</v>
      </c>
      <c r="D1384" s="5" t="s">
        <v>10430</v>
      </c>
      <c r="E1384" t="s">
        <v>28</v>
      </c>
      <c r="G1384" s="4">
        <v>0.5834141586563415</v>
      </c>
      <c r="H1384" s="4">
        <v>-0.19992900255148299</v>
      </c>
    </row>
    <row r="1385" spans="1:8" x14ac:dyDescent="0.25">
      <c r="A1385" s="5" t="s">
        <v>10429</v>
      </c>
      <c r="B1385" s="5" t="s">
        <v>10428</v>
      </c>
      <c r="C1385" s="5" t="s">
        <v>10427</v>
      </c>
      <c r="D1385" s="5" t="s">
        <v>10426</v>
      </c>
      <c r="E1385" t="s">
        <v>28</v>
      </c>
      <c r="G1385" s="4">
        <v>0.52054185728005753</v>
      </c>
      <c r="H1385" s="4">
        <v>0.15621298018730001</v>
      </c>
    </row>
    <row r="1386" spans="1:8" x14ac:dyDescent="0.25">
      <c r="A1386" s="5" t="s">
        <v>10425</v>
      </c>
      <c r="B1386" s="5" t="s">
        <v>10424</v>
      </c>
      <c r="C1386" s="5" t="s">
        <v>10423</v>
      </c>
      <c r="D1386" s="5" t="s">
        <v>10422</v>
      </c>
      <c r="E1386" t="s">
        <v>28</v>
      </c>
      <c r="G1386" s="4">
        <v>0.28202169274665301</v>
      </c>
      <c r="H1386" s="4">
        <v>-4.6487964012406097E-2</v>
      </c>
    </row>
    <row r="1387" spans="1:8" x14ac:dyDescent="0.25">
      <c r="A1387" s="5" t="s">
        <v>10421</v>
      </c>
      <c r="B1387" s="5" t="s">
        <v>10420</v>
      </c>
      <c r="C1387" s="5" t="s">
        <v>10419</v>
      </c>
      <c r="D1387" s="5" t="s">
        <v>10418</v>
      </c>
      <c r="E1387" t="s">
        <v>28</v>
      </c>
      <c r="F1387" s="4" t="s">
        <v>45</v>
      </c>
      <c r="G1387" s="4">
        <v>1.5288347603944969</v>
      </c>
      <c r="H1387" s="4">
        <v>-0.78596246580664897</v>
      </c>
    </row>
    <row r="1388" spans="1:8" x14ac:dyDescent="0.25">
      <c r="A1388" s="5" t="s">
        <v>10417</v>
      </c>
      <c r="B1388" s="5" t="s">
        <v>10416</v>
      </c>
      <c r="C1388" s="5" t="s">
        <v>10415</v>
      </c>
      <c r="D1388" s="5" t="s">
        <v>10414</v>
      </c>
      <c r="E1388" t="s">
        <v>28</v>
      </c>
      <c r="F1388" s="4" t="s">
        <v>45</v>
      </c>
      <c r="G1388" s="4">
        <v>1.7403617573249599</v>
      </c>
      <c r="H1388" s="4">
        <v>-0.32619155858727999</v>
      </c>
    </row>
    <row r="1389" spans="1:8" x14ac:dyDescent="0.25">
      <c r="A1389" s="5" t="s">
        <v>10413</v>
      </c>
      <c r="B1389" s="5" t="s">
        <v>10412</v>
      </c>
      <c r="C1389" s="5" t="s">
        <v>10411</v>
      </c>
      <c r="D1389" s="5" t="s">
        <v>10410</v>
      </c>
      <c r="E1389" t="s">
        <v>28</v>
      </c>
      <c r="G1389" s="4">
        <v>1.1045614178156913</v>
      </c>
      <c r="H1389" s="4">
        <v>0.37292022435438099</v>
      </c>
    </row>
    <row r="1390" spans="1:8" x14ac:dyDescent="0.25">
      <c r="A1390" s="5" t="s">
        <v>10409</v>
      </c>
      <c r="B1390" s="5" t="s">
        <v>10408</v>
      </c>
      <c r="C1390" s="5" t="s">
        <v>10407</v>
      </c>
      <c r="D1390" s="5" t="s">
        <v>10406</v>
      </c>
      <c r="E1390" t="s">
        <v>28</v>
      </c>
      <c r="G1390" s="4">
        <v>0.62620198791126813</v>
      </c>
      <c r="H1390" s="4">
        <v>0.18438936436509801</v>
      </c>
    </row>
    <row r="1391" spans="1:8" x14ac:dyDescent="0.25">
      <c r="A1391" s="5" t="s">
        <v>10405</v>
      </c>
      <c r="B1391" s="5" t="s">
        <v>10404</v>
      </c>
      <c r="C1391" s="5" t="s">
        <v>10403</v>
      </c>
      <c r="D1391" s="5" t="s">
        <v>10402</v>
      </c>
      <c r="E1391" t="s">
        <v>28</v>
      </c>
      <c r="G1391" s="4">
        <v>0.35170835505112424</v>
      </c>
      <c r="H1391" s="4">
        <v>-0.12603131884878299</v>
      </c>
    </row>
    <row r="1392" spans="1:8" x14ac:dyDescent="0.25">
      <c r="A1392" s="5" t="s">
        <v>10401</v>
      </c>
      <c r="B1392" s="5" t="s">
        <v>10400</v>
      </c>
      <c r="C1392" s="5" t="s">
        <v>10399</v>
      </c>
      <c r="D1392" s="5" t="s">
        <v>10398</v>
      </c>
      <c r="E1392" t="s">
        <v>28</v>
      </c>
      <c r="F1392" s="4" t="s">
        <v>45</v>
      </c>
      <c r="G1392" s="8">
        <v>7.237799448287177</v>
      </c>
      <c r="H1392" s="4">
        <v>0.77106579183003798</v>
      </c>
    </row>
    <row r="1393" spans="1:8" x14ac:dyDescent="0.25">
      <c r="A1393" s="5" t="s">
        <v>10397</v>
      </c>
      <c r="B1393" s="5" t="s">
        <v>10396</v>
      </c>
      <c r="C1393" s="5" t="s">
        <v>10395</v>
      </c>
      <c r="D1393" s="5" t="s">
        <v>10394</v>
      </c>
      <c r="E1393" t="s">
        <v>28</v>
      </c>
      <c r="G1393" s="4">
        <v>0.11506804797082712</v>
      </c>
      <c r="H1393" s="4">
        <v>4.4441782193733202E-2</v>
      </c>
    </row>
    <row r="1394" spans="1:8" x14ac:dyDescent="0.25">
      <c r="A1394" s="5" t="s">
        <v>10393</v>
      </c>
      <c r="B1394" s="5" t="s">
        <v>10392</v>
      </c>
      <c r="C1394" s="5" t="s">
        <v>10391</v>
      </c>
      <c r="D1394" s="5" t="s">
        <v>10390</v>
      </c>
      <c r="E1394" t="s">
        <v>28</v>
      </c>
      <c r="F1394" s="4" t="s">
        <v>45</v>
      </c>
      <c r="G1394" s="4">
        <v>1.6990419938982746</v>
      </c>
      <c r="H1394" s="4">
        <v>-0.279249198500301</v>
      </c>
    </row>
    <row r="1395" spans="1:8" x14ac:dyDescent="0.25">
      <c r="A1395" s="5" t="s">
        <v>10389</v>
      </c>
      <c r="B1395" s="5" t="s">
        <v>10388</v>
      </c>
      <c r="C1395" s="5" t="s">
        <v>10387</v>
      </c>
      <c r="D1395" s="5" t="s">
        <v>10386</v>
      </c>
      <c r="E1395" t="s">
        <v>28</v>
      </c>
      <c r="G1395" s="4">
        <v>1.077888837691944</v>
      </c>
      <c r="H1395" s="4">
        <v>-0.180163194904091</v>
      </c>
    </row>
    <row r="1396" spans="1:8" x14ac:dyDescent="0.25">
      <c r="A1396" s="5" t="s">
        <v>10385</v>
      </c>
      <c r="B1396" s="5" t="s">
        <v>10384</v>
      </c>
      <c r="C1396" s="5" t="s">
        <v>10383</v>
      </c>
      <c r="D1396" s="5" t="s">
        <v>10382</v>
      </c>
      <c r="E1396" t="s">
        <v>28</v>
      </c>
      <c r="F1396" s="4" t="s">
        <v>45</v>
      </c>
      <c r="G1396" s="4">
        <v>3.4334560899832138</v>
      </c>
      <c r="H1396" s="4">
        <v>-0.53207500811134101</v>
      </c>
    </row>
    <row r="1397" spans="1:8" x14ac:dyDescent="0.25">
      <c r="A1397" s="5" t="s">
        <v>10381</v>
      </c>
      <c r="B1397" s="5" t="s">
        <v>10380</v>
      </c>
      <c r="C1397" s="5" t="s">
        <v>10379</v>
      </c>
      <c r="D1397" s="5" t="s">
        <v>10378</v>
      </c>
      <c r="E1397" t="s">
        <v>28</v>
      </c>
      <c r="G1397" s="4">
        <v>7.2500846152076942E-2</v>
      </c>
      <c r="H1397" s="4">
        <v>3.0702368301503798E-2</v>
      </c>
    </row>
    <row r="1398" spans="1:8" x14ac:dyDescent="0.25">
      <c r="A1398" s="5" t="s">
        <v>10377</v>
      </c>
      <c r="B1398" s="5" t="s">
        <v>10376</v>
      </c>
      <c r="C1398" s="5" t="s">
        <v>10375</v>
      </c>
      <c r="D1398" s="5" t="s">
        <v>10374</v>
      </c>
      <c r="E1398" t="s">
        <v>28</v>
      </c>
      <c r="G1398" s="4">
        <v>0.72805902173723958</v>
      </c>
      <c r="H1398" s="4">
        <v>0.266301621638593</v>
      </c>
    </row>
    <row r="1399" spans="1:8" x14ac:dyDescent="0.25">
      <c r="A1399" s="5" t="s">
        <v>10373</v>
      </c>
      <c r="B1399" s="5" t="s">
        <v>10372</v>
      </c>
      <c r="C1399" s="5" t="s">
        <v>10371</v>
      </c>
      <c r="D1399" s="5" t="s">
        <v>10370</v>
      </c>
      <c r="E1399" t="s">
        <v>28</v>
      </c>
      <c r="G1399" s="4">
        <v>0.74466349327427617</v>
      </c>
      <c r="H1399" s="4">
        <v>-0.18627294983182599</v>
      </c>
    </row>
    <row r="1400" spans="1:8" x14ac:dyDescent="0.25">
      <c r="A1400" s="5" t="s">
        <v>10369</v>
      </c>
      <c r="B1400" s="5" t="s">
        <v>10368</v>
      </c>
      <c r="C1400" s="5" t="s">
        <v>10367</v>
      </c>
      <c r="D1400" s="5" t="s">
        <v>10366</v>
      </c>
      <c r="E1400" t="s">
        <v>28</v>
      </c>
      <c r="G1400" s="4">
        <v>0.69647164143424589</v>
      </c>
      <c r="H1400" s="4">
        <v>-0.13588934019207999</v>
      </c>
    </row>
    <row r="1401" spans="1:8" x14ac:dyDescent="0.25">
      <c r="A1401" s="5" t="s">
        <v>10365</v>
      </c>
      <c r="B1401" s="5" t="s">
        <v>10364</v>
      </c>
      <c r="C1401" s="5" t="s">
        <v>10363</v>
      </c>
      <c r="D1401" s="5" t="s">
        <v>10362</v>
      </c>
      <c r="E1401" t="s">
        <v>28</v>
      </c>
      <c r="G1401" s="4">
        <v>0.15657765213553207</v>
      </c>
      <c r="H1401" s="4">
        <v>4.04285812877457E-2</v>
      </c>
    </row>
    <row r="1402" spans="1:8" x14ac:dyDescent="0.25">
      <c r="A1402" s="5" t="s">
        <v>10361</v>
      </c>
      <c r="B1402" s="5" t="s">
        <v>10360</v>
      </c>
      <c r="C1402" s="5" t="s">
        <v>10359</v>
      </c>
      <c r="D1402" s="5" t="s">
        <v>10358</v>
      </c>
      <c r="E1402" t="s">
        <v>28</v>
      </c>
      <c r="F1402" s="4" t="s">
        <v>45</v>
      </c>
      <c r="G1402" s="4">
        <v>2.0352827909335316</v>
      </c>
      <c r="H1402" s="4">
        <v>0.24543994597413299</v>
      </c>
    </row>
    <row r="1403" spans="1:8" x14ac:dyDescent="0.25">
      <c r="A1403" s="5" t="s">
        <v>10357</v>
      </c>
      <c r="B1403" s="5" t="s">
        <v>10356</v>
      </c>
      <c r="C1403" s="5" t="s">
        <v>10355</v>
      </c>
      <c r="D1403" s="5" t="s">
        <v>10354</v>
      </c>
      <c r="E1403" t="s">
        <v>28</v>
      </c>
      <c r="F1403" s="4" t="s">
        <v>45</v>
      </c>
      <c r="G1403" s="8">
        <v>6.755787226083763</v>
      </c>
      <c r="H1403" s="4">
        <v>1.61418945764502</v>
      </c>
    </row>
    <row r="1404" spans="1:8" x14ac:dyDescent="0.25">
      <c r="A1404" s="5" t="s">
        <v>10353</v>
      </c>
      <c r="B1404" s="5" t="s">
        <v>10352</v>
      </c>
      <c r="C1404" s="5" t="s">
        <v>10351</v>
      </c>
      <c r="D1404" s="5" t="s">
        <v>10350</v>
      </c>
      <c r="E1404" t="s">
        <v>28</v>
      </c>
      <c r="G1404" s="4">
        <v>0.3897344315289864</v>
      </c>
      <c r="H1404" s="4">
        <v>9.5874143365238404E-2</v>
      </c>
    </row>
    <row r="1405" spans="1:8" x14ac:dyDescent="0.25">
      <c r="A1405" s="5" t="s">
        <v>10349</v>
      </c>
      <c r="B1405" s="5" t="s">
        <v>10348</v>
      </c>
      <c r="C1405" s="5" t="s">
        <v>10347</v>
      </c>
      <c r="D1405" s="5" t="s">
        <v>10346</v>
      </c>
      <c r="E1405" t="s">
        <v>28</v>
      </c>
      <c r="F1405" s="4" t="s">
        <v>45</v>
      </c>
      <c r="G1405" s="4">
        <v>1.5465648393379525</v>
      </c>
      <c r="H1405" s="4">
        <v>-0.48377039689909301</v>
      </c>
    </row>
    <row r="1406" spans="1:8" x14ac:dyDescent="0.25">
      <c r="A1406" s="5" t="s">
        <v>10345</v>
      </c>
      <c r="B1406" s="5" t="s">
        <v>10344</v>
      </c>
      <c r="C1406" s="5" t="s">
        <v>10343</v>
      </c>
      <c r="D1406" s="5" t="s">
        <v>10342</v>
      </c>
      <c r="E1406" t="s">
        <v>28</v>
      </c>
      <c r="G1406" s="4">
        <v>1.409165462338975E-3</v>
      </c>
      <c r="H1406" s="4">
        <v>5.7817117000619905E-4</v>
      </c>
    </row>
    <row r="1407" spans="1:8" x14ac:dyDescent="0.25">
      <c r="A1407" s="5" t="s">
        <v>10341</v>
      </c>
      <c r="B1407" s="5" t="s">
        <v>10340</v>
      </c>
      <c r="C1407" s="5" t="s">
        <v>10339</v>
      </c>
      <c r="D1407" s="5" t="s">
        <v>10338</v>
      </c>
      <c r="E1407" t="s">
        <v>28</v>
      </c>
      <c r="F1407" s="4" t="s">
        <v>45</v>
      </c>
      <c r="G1407" s="8">
        <v>4.7065221995648097</v>
      </c>
      <c r="H1407" s="4">
        <v>0.85267977751952695</v>
      </c>
    </row>
    <row r="1408" spans="1:8" x14ac:dyDescent="0.25">
      <c r="A1408" s="5" t="s">
        <v>10337</v>
      </c>
      <c r="B1408" s="5" t="s">
        <v>10336</v>
      </c>
      <c r="C1408" s="5" t="s">
        <v>10335</v>
      </c>
      <c r="D1408" s="5" t="s">
        <v>10334</v>
      </c>
      <c r="E1408" t="s">
        <v>28</v>
      </c>
      <c r="G1408" s="4">
        <v>0.91889670325806938</v>
      </c>
      <c r="H1408" s="4">
        <v>-0.143198724071949</v>
      </c>
    </row>
    <row r="1409" spans="1:8" x14ac:dyDescent="0.25">
      <c r="A1409" s="5" t="s">
        <v>10333</v>
      </c>
      <c r="B1409" s="5" t="s">
        <v>10332</v>
      </c>
      <c r="C1409" s="5" t="s">
        <v>10331</v>
      </c>
      <c r="D1409" s="5" t="s">
        <v>10330</v>
      </c>
      <c r="E1409" t="s">
        <v>28</v>
      </c>
      <c r="G1409" s="4">
        <v>1.2948750695641185</v>
      </c>
      <c r="H1409" s="4">
        <v>0.36948326803329901</v>
      </c>
    </row>
    <row r="1410" spans="1:8" x14ac:dyDescent="0.25">
      <c r="A1410" s="5" t="s">
        <v>10329</v>
      </c>
      <c r="B1410" s="5" t="s">
        <v>10328</v>
      </c>
      <c r="C1410" s="5" t="s">
        <v>10327</v>
      </c>
      <c r="D1410" s="5" t="s">
        <v>10326</v>
      </c>
      <c r="E1410" t="s">
        <v>28</v>
      </c>
      <c r="F1410" s="4" t="s">
        <v>45</v>
      </c>
      <c r="G1410" s="4">
        <v>1.869459620557189</v>
      </c>
      <c r="H1410" s="4">
        <v>0.51177762450400399</v>
      </c>
    </row>
    <row r="1411" spans="1:8" x14ac:dyDescent="0.25">
      <c r="A1411" s="5" t="s">
        <v>10325</v>
      </c>
      <c r="B1411" s="5" t="s">
        <v>10324</v>
      </c>
      <c r="C1411" s="5" t="s">
        <v>10323</v>
      </c>
      <c r="D1411" s="5" t="s">
        <v>10322</v>
      </c>
      <c r="E1411" t="s">
        <v>28</v>
      </c>
      <c r="G1411" s="4">
        <v>0.16068285491216533</v>
      </c>
      <c r="H1411" s="4">
        <v>-9.0512161397121205E-2</v>
      </c>
    </row>
    <row r="1412" spans="1:8" x14ac:dyDescent="0.25">
      <c r="A1412" s="5" t="s">
        <v>10321</v>
      </c>
      <c r="B1412" s="5" t="s">
        <v>10320</v>
      </c>
      <c r="C1412" s="5" t="s">
        <v>10319</v>
      </c>
      <c r="D1412" s="5" t="s">
        <v>10318</v>
      </c>
      <c r="E1412" t="s">
        <v>28</v>
      </c>
      <c r="F1412" s="4" t="s">
        <v>45</v>
      </c>
      <c r="G1412" s="4">
        <v>2.1807604265994933</v>
      </c>
      <c r="H1412" s="4">
        <v>-0.37857355883247001</v>
      </c>
    </row>
    <row r="1413" spans="1:8" x14ac:dyDescent="0.25">
      <c r="A1413" s="5" t="s">
        <v>10317</v>
      </c>
      <c r="B1413" s="5" t="s">
        <v>10316</v>
      </c>
      <c r="C1413" s="5" t="s">
        <v>10315</v>
      </c>
      <c r="D1413" s="5" t="s">
        <v>10314</v>
      </c>
      <c r="E1413" t="s">
        <v>28</v>
      </c>
      <c r="G1413" s="4">
        <v>0.81756696274616725</v>
      </c>
      <c r="H1413" s="4">
        <v>0.22666879406287599</v>
      </c>
    </row>
    <row r="1414" spans="1:8" x14ac:dyDescent="0.25">
      <c r="A1414" s="5" t="s">
        <v>10313</v>
      </c>
      <c r="B1414" s="5" t="s">
        <v>10312</v>
      </c>
      <c r="C1414" s="5" t="s">
        <v>10311</v>
      </c>
      <c r="D1414" s="5" t="s">
        <v>10310</v>
      </c>
      <c r="E1414" t="s">
        <v>28</v>
      </c>
      <c r="F1414" s="4" t="s">
        <v>45</v>
      </c>
      <c r="G1414" s="4">
        <v>2.2645117218991229</v>
      </c>
      <c r="H1414" s="4">
        <v>0.37579819888231297</v>
      </c>
    </row>
    <row r="1415" spans="1:8" x14ac:dyDescent="0.25">
      <c r="A1415" s="5" t="s">
        <v>10309</v>
      </c>
      <c r="B1415" s="5" t="s">
        <v>10308</v>
      </c>
      <c r="C1415" s="5" t="s">
        <v>10307</v>
      </c>
      <c r="D1415" s="5" t="s">
        <v>10306</v>
      </c>
      <c r="E1415" t="s">
        <v>28</v>
      </c>
      <c r="G1415" s="4">
        <v>0.92365998517005143</v>
      </c>
      <c r="H1415" s="4">
        <v>0.14080278140803201</v>
      </c>
    </row>
    <row r="1416" spans="1:8" x14ac:dyDescent="0.25">
      <c r="A1416" s="5" t="s">
        <v>10305</v>
      </c>
      <c r="B1416" s="5" t="s">
        <v>10304</v>
      </c>
      <c r="C1416" s="5" t="s">
        <v>10303</v>
      </c>
      <c r="D1416" s="5" t="s">
        <v>10302</v>
      </c>
      <c r="E1416" t="s">
        <v>28</v>
      </c>
      <c r="G1416" s="4">
        <v>1.0691479426124382</v>
      </c>
      <c r="H1416" s="4">
        <v>0.18762910818414999</v>
      </c>
    </row>
    <row r="1417" spans="1:8" x14ac:dyDescent="0.25">
      <c r="A1417" s="5" t="s">
        <v>10301</v>
      </c>
      <c r="B1417" s="5" t="s">
        <v>10300</v>
      </c>
      <c r="C1417" s="5" t="s">
        <v>10299</v>
      </c>
      <c r="D1417" s="5" t="s">
        <v>10298</v>
      </c>
      <c r="E1417" t="s">
        <v>28</v>
      </c>
      <c r="F1417" s="4" t="s">
        <v>45</v>
      </c>
      <c r="G1417" s="4">
        <v>1.5304166055120461</v>
      </c>
      <c r="H1417" s="4">
        <v>0.51895168204328201</v>
      </c>
    </row>
    <row r="1418" spans="1:8" x14ac:dyDescent="0.25">
      <c r="A1418" s="5" t="s">
        <v>10297</v>
      </c>
      <c r="B1418" s="5" t="s">
        <v>10296</v>
      </c>
      <c r="C1418" s="5" t="s">
        <v>10295</v>
      </c>
      <c r="D1418" s="5" t="s">
        <v>10294</v>
      </c>
      <c r="E1418" t="s">
        <v>28</v>
      </c>
      <c r="G1418" s="4">
        <v>1.0198843298750933</v>
      </c>
      <c r="H1418" s="4">
        <v>-0.57963439120965798</v>
      </c>
    </row>
    <row r="1419" spans="1:8" x14ac:dyDescent="0.25">
      <c r="A1419" s="5" t="s">
        <v>10293</v>
      </c>
      <c r="B1419" s="5" t="s">
        <v>10292</v>
      </c>
      <c r="C1419" s="5" t="s">
        <v>10291</v>
      </c>
      <c r="D1419" s="5" t="s">
        <v>10290</v>
      </c>
      <c r="E1419" t="s">
        <v>28</v>
      </c>
      <c r="G1419" s="4">
        <v>0.78173533816842911</v>
      </c>
      <c r="H1419" s="4">
        <v>0.32925746023848501</v>
      </c>
    </row>
    <row r="1420" spans="1:8" x14ac:dyDescent="0.25">
      <c r="A1420" s="5" t="s">
        <v>10289</v>
      </c>
      <c r="B1420" s="5" t="s">
        <v>10288</v>
      </c>
      <c r="C1420" s="5" t="s">
        <v>10287</v>
      </c>
      <c r="D1420" s="5" t="s">
        <v>10286</v>
      </c>
      <c r="E1420" t="s">
        <v>28</v>
      </c>
      <c r="F1420" s="4" t="s">
        <v>45</v>
      </c>
      <c r="G1420" s="4">
        <v>3.9424607427817002</v>
      </c>
      <c r="H1420" s="4">
        <v>-0.38453806687954001</v>
      </c>
    </row>
    <row r="1421" spans="1:8" x14ac:dyDescent="0.25">
      <c r="A1421" s="5" t="s">
        <v>10285</v>
      </c>
      <c r="B1421" s="5" t="s">
        <v>10284</v>
      </c>
      <c r="C1421" s="5" t="s">
        <v>10283</v>
      </c>
      <c r="D1421" s="5" t="s">
        <v>10282</v>
      </c>
      <c r="E1421" t="s">
        <v>28</v>
      </c>
      <c r="F1421" s="4" t="s">
        <v>45</v>
      </c>
      <c r="G1421" s="4">
        <v>3.1283569402965554</v>
      </c>
      <c r="H1421" s="4">
        <v>-0.51799987824190197</v>
      </c>
    </row>
    <row r="1422" spans="1:8" x14ac:dyDescent="0.25">
      <c r="A1422" s="5" t="s">
        <v>10281</v>
      </c>
      <c r="B1422" s="5" t="s">
        <v>10280</v>
      </c>
      <c r="C1422" s="5" t="s">
        <v>10279</v>
      </c>
      <c r="D1422" s="5" t="s">
        <v>10278</v>
      </c>
      <c r="E1422" t="s">
        <v>28</v>
      </c>
      <c r="F1422" s="4" t="s">
        <v>45</v>
      </c>
      <c r="G1422" s="4">
        <v>2.0116431892904711</v>
      </c>
      <c r="H1422" s="4">
        <v>0.417897189295653</v>
      </c>
    </row>
    <row r="1423" spans="1:8" x14ac:dyDescent="0.25">
      <c r="A1423" s="5" t="s">
        <v>10277</v>
      </c>
      <c r="B1423" s="5" t="s">
        <v>10276</v>
      </c>
      <c r="C1423" s="5" t="s">
        <v>10275</v>
      </c>
      <c r="D1423" s="5" t="s">
        <v>10274</v>
      </c>
      <c r="E1423" t="s">
        <v>28</v>
      </c>
      <c r="G1423" s="4">
        <v>1.2841922310599208</v>
      </c>
      <c r="H1423" s="4">
        <v>-0.32960294301693299</v>
      </c>
    </row>
    <row r="1424" spans="1:8" x14ac:dyDescent="0.25">
      <c r="A1424" s="5" t="s">
        <v>10273</v>
      </c>
      <c r="B1424" s="5" t="s">
        <v>10272</v>
      </c>
      <c r="C1424" s="5" t="s">
        <v>10271</v>
      </c>
      <c r="D1424" s="5" t="s">
        <v>10270</v>
      </c>
      <c r="E1424" t="s">
        <v>28</v>
      </c>
      <c r="G1424" s="4">
        <v>0.59097675628498469</v>
      </c>
      <c r="H1424" s="4">
        <v>-0.11132473752579899</v>
      </c>
    </row>
    <row r="1425" spans="1:8" x14ac:dyDescent="0.25">
      <c r="A1425" s="5" t="s">
        <v>10269</v>
      </c>
      <c r="B1425" s="5" t="s">
        <v>10268</v>
      </c>
      <c r="C1425" s="5" t="s">
        <v>10267</v>
      </c>
      <c r="D1425" s="5" t="s">
        <v>10266</v>
      </c>
      <c r="E1425" t="s">
        <v>28</v>
      </c>
      <c r="G1425" s="4">
        <v>7.0972308773999446E-2</v>
      </c>
      <c r="H1425" s="4">
        <v>2.22694552281783E-2</v>
      </c>
    </row>
    <row r="1426" spans="1:8" x14ac:dyDescent="0.25">
      <c r="A1426" s="5" t="s">
        <v>10265</v>
      </c>
      <c r="B1426" s="5" t="s">
        <v>10264</v>
      </c>
      <c r="C1426" s="5" t="s">
        <v>10263</v>
      </c>
      <c r="D1426" s="5" t="s">
        <v>10262</v>
      </c>
      <c r="E1426" t="s">
        <v>28</v>
      </c>
      <c r="G1426" s="4">
        <v>0.15284556572808847</v>
      </c>
      <c r="H1426" s="4">
        <v>-4.2435628548264499E-2</v>
      </c>
    </row>
    <row r="1427" spans="1:8" x14ac:dyDescent="0.25">
      <c r="A1427" s="5" t="s">
        <v>10261</v>
      </c>
      <c r="B1427" s="5" t="s">
        <v>10260</v>
      </c>
      <c r="C1427" s="5" t="s">
        <v>10259</v>
      </c>
      <c r="D1427" s="5" t="s">
        <v>10258</v>
      </c>
      <c r="E1427" t="s">
        <v>28</v>
      </c>
      <c r="F1427" s="4" t="s">
        <v>45</v>
      </c>
      <c r="G1427" s="4">
        <v>3.2982893507314621</v>
      </c>
      <c r="H1427" s="4">
        <v>-0.68507034077749196</v>
      </c>
    </row>
    <row r="1428" spans="1:8" x14ac:dyDescent="0.25">
      <c r="A1428" s="5" t="s">
        <v>10257</v>
      </c>
      <c r="B1428" s="5" t="s">
        <v>10256</v>
      </c>
      <c r="C1428" s="5" t="s">
        <v>10255</v>
      </c>
      <c r="D1428" s="5" t="s">
        <v>10254</v>
      </c>
      <c r="E1428" t="s">
        <v>28</v>
      </c>
      <c r="F1428" s="4" t="s">
        <v>45</v>
      </c>
      <c r="G1428" s="8">
        <v>4.4655991750581077</v>
      </c>
      <c r="H1428" s="4">
        <v>0.55660814882227905</v>
      </c>
    </row>
    <row r="1429" spans="1:8" x14ac:dyDescent="0.25">
      <c r="A1429" s="5" t="s">
        <v>10253</v>
      </c>
      <c r="B1429" s="5" t="s">
        <v>10252</v>
      </c>
      <c r="C1429" s="5" t="s">
        <v>10251</v>
      </c>
      <c r="D1429" s="5" t="s">
        <v>10250</v>
      </c>
      <c r="E1429" t="s">
        <v>28</v>
      </c>
      <c r="F1429" s="4" t="s">
        <v>45</v>
      </c>
      <c r="G1429" s="4">
        <v>3.5506109587208856</v>
      </c>
      <c r="H1429" s="4">
        <v>-0.49473250264471202</v>
      </c>
    </row>
    <row r="1430" spans="1:8" x14ac:dyDescent="0.25">
      <c r="A1430" s="5" t="s">
        <v>10249</v>
      </c>
      <c r="B1430" s="5" t="s">
        <v>10248</v>
      </c>
      <c r="C1430" s="5" t="s">
        <v>10247</v>
      </c>
      <c r="D1430" s="5" t="s">
        <v>10246</v>
      </c>
      <c r="E1430" t="s">
        <v>28</v>
      </c>
      <c r="F1430" s="4" t="s">
        <v>45</v>
      </c>
      <c r="G1430" s="4">
        <v>1.807735919522852</v>
      </c>
      <c r="H1430" s="4">
        <v>-0.455552183247869</v>
      </c>
    </row>
    <row r="1431" spans="1:8" x14ac:dyDescent="0.25">
      <c r="A1431" s="5" t="s">
        <v>10245</v>
      </c>
      <c r="B1431" s="5" t="s">
        <v>10244</v>
      </c>
      <c r="C1431" s="5" t="s">
        <v>10243</v>
      </c>
      <c r="D1431" s="5" t="s">
        <v>10242</v>
      </c>
      <c r="E1431" t="s">
        <v>28</v>
      </c>
      <c r="F1431" s="4" t="s">
        <v>45</v>
      </c>
      <c r="G1431" s="4">
        <v>2.4867751621233198</v>
      </c>
      <c r="H1431" s="4">
        <v>1.2890921315267001</v>
      </c>
    </row>
    <row r="1432" spans="1:8" x14ac:dyDescent="0.25">
      <c r="A1432" s="5" t="s">
        <v>10241</v>
      </c>
      <c r="B1432" s="5" t="s">
        <v>10240</v>
      </c>
      <c r="C1432" s="5" t="s">
        <v>10239</v>
      </c>
      <c r="D1432" s="5" t="s">
        <v>10238</v>
      </c>
      <c r="E1432" t="s">
        <v>28</v>
      </c>
      <c r="F1432" s="4" t="s">
        <v>45</v>
      </c>
      <c r="G1432" s="4">
        <v>1.3859657920868151</v>
      </c>
      <c r="H1432" s="4">
        <v>0.47131750299816999</v>
      </c>
    </row>
    <row r="1433" spans="1:8" x14ac:dyDescent="0.25">
      <c r="A1433" s="5" t="s">
        <v>10237</v>
      </c>
      <c r="B1433" s="5" t="s">
        <v>10236</v>
      </c>
      <c r="C1433" s="5" t="s">
        <v>10235</v>
      </c>
      <c r="D1433" s="5" t="s">
        <v>10234</v>
      </c>
      <c r="E1433" t="s">
        <v>28</v>
      </c>
      <c r="G1433" s="4">
        <v>0.32774857491708398</v>
      </c>
      <c r="H1433" s="4">
        <v>7.0249731858055303E-2</v>
      </c>
    </row>
    <row r="1434" spans="1:8" x14ac:dyDescent="0.25">
      <c r="A1434" s="5" t="s">
        <v>10233</v>
      </c>
      <c r="B1434" s="5" t="s">
        <v>10232</v>
      </c>
      <c r="C1434" s="5" t="s">
        <v>10231</v>
      </c>
      <c r="D1434" s="5" t="s">
        <v>10230</v>
      </c>
      <c r="E1434" t="s">
        <v>28</v>
      </c>
      <c r="G1434" s="4">
        <v>0.63976671080714331</v>
      </c>
      <c r="H1434" s="4">
        <v>-0.163846332241188</v>
      </c>
    </row>
    <row r="1435" spans="1:8" x14ac:dyDescent="0.25">
      <c r="A1435" s="5" t="s">
        <v>10229</v>
      </c>
      <c r="B1435" s="5" t="s">
        <v>10228</v>
      </c>
      <c r="C1435" s="5" t="s">
        <v>10227</v>
      </c>
      <c r="D1435" s="5" t="s">
        <v>10226</v>
      </c>
      <c r="E1435" t="s">
        <v>28</v>
      </c>
      <c r="G1435" s="4">
        <v>0.64217593357456726</v>
      </c>
      <c r="H1435" s="4">
        <v>-0.17818598812847</v>
      </c>
    </row>
    <row r="1436" spans="1:8" x14ac:dyDescent="0.25">
      <c r="A1436" s="5" t="s">
        <v>10225</v>
      </c>
      <c r="B1436" s="5" t="s">
        <v>10224</v>
      </c>
      <c r="C1436" s="5" t="s">
        <v>10223</v>
      </c>
      <c r="D1436" s="5" t="s">
        <v>10222</v>
      </c>
      <c r="E1436" t="s">
        <v>28</v>
      </c>
      <c r="F1436" s="4" t="s">
        <v>45</v>
      </c>
      <c r="G1436" s="8">
        <v>8.2706896813949164</v>
      </c>
      <c r="H1436" s="4">
        <v>-1.1253355797968401</v>
      </c>
    </row>
    <row r="1437" spans="1:8" x14ac:dyDescent="0.25">
      <c r="A1437" s="5" t="s">
        <v>10221</v>
      </c>
      <c r="B1437" s="5" t="s">
        <v>10220</v>
      </c>
      <c r="C1437" s="5" t="s">
        <v>10219</v>
      </c>
      <c r="D1437" s="5" t="s">
        <v>10218</v>
      </c>
      <c r="E1437" t="s">
        <v>28</v>
      </c>
      <c r="G1437" s="4">
        <v>0.34518386865819201</v>
      </c>
      <c r="H1437" s="4">
        <v>-0.149679689464115</v>
      </c>
    </row>
    <row r="1438" spans="1:8" x14ac:dyDescent="0.25">
      <c r="A1438" s="5" t="s">
        <v>10217</v>
      </c>
      <c r="B1438" s="5" t="s">
        <v>10216</v>
      </c>
      <c r="C1438" s="5" t="s">
        <v>10215</v>
      </c>
      <c r="D1438" s="5" t="s">
        <v>10214</v>
      </c>
      <c r="E1438" t="s">
        <v>28</v>
      </c>
      <c r="G1438" s="4">
        <v>0.10032473176930359</v>
      </c>
      <c r="H1438" s="4">
        <v>2.97671813595962E-2</v>
      </c>
    </row>
    <row r="1439" spans="1:8" x14ac:dyDescent="0.25">
      <c r="A1439" s="5" t="s">
        <v>10213</v>
      </c>
      <c r="B1439" s="5" t="s">
        <v>10212</v>
      </c>
      <c r="C1439" s="5" t="s">
        <v>10211</v>
      </c>
      <c r="D1439" s="5" t="s">
        <v>10210</v>
      </c>
      <c r="E1439" t="s">
        <v>28</v>
      </c>
      <c r="G1439" s="4">
        <v>0.33441002316676177</v>
      </c>
      <c r="H1439" s="4">
        <v>-0.160060333596035</v>
      </c>
    </row>
    <row r="1440" spans="1:8" x14ac:dyDescent="0.25">
      <c r="A1440" s="5" t="s">
        <v>10209</v>
      </c>
      <c r="B1440" s="5" t="s">
        <v>10208</v>
      </c>
      <c r="C1440" s="5" t="s">
        <v>10207</v>
      </c>
      <c r="D1440" s="5" t="s">
        <v>10206</v>
      </c>
      <c r="E1440" t="s">
        <v>28</v>
      </c>
      <c r="F1440" s="4" t="s">
        <v>45</v>
      </c>
      <c r="G1440" s="4">
        <v>2.5423507212932432</v>
      </c>
      <c r="H1440" s="4">
        <v>-0.46493627925713898</v>
      </c>
    </row>
    <row r="1441" spans="1:8" x14ac:dyDescent="0.25">
      <c r="A1441" s="5" t="s">
        <v>10205</v>
      </c>
      <c r="B1441" s="5" t="s">
        <v>10204</v>
      </c>
      <c r="C1441" s="5" t="s">
        <v>10203</v>
      </c>
      <c r="D1441" s="5" t="s">
        <v>10202</v>
      </c>
      <c r="E1441" t="s">
        <v>28</v>
      </c>
      <c r="G1441" s="4">
        <v>0.67286358172344962</v>
      </c>
      <c r="H1441" s="4">
        <v>-0.13547604545563799</v>
      </c>
    </row>
    <row r="1442" spans="1:8" x14ac:dyDescent="0.25">
      <c r="A1442" s="5" t="s">
        <v>10201</v>
      </c>
      <c r="B1442" s="5" t="s">
        <v>10200</v>
      </c>
      <c r="C1442" s="5" t="s">
        <v>10199</v>
      </c>
      <c r="D1442" s="5" t="s">
        <v>10198</v>
      </c>
      <c r="E1442" t="s">
        <v>28</v>
      </c>
      <c r="F1442" s="4" t="s">
        <v>45</v>
      </c>
      <c r="G1442" s="8">
        <v>6.6142809912700153</v>
      </c>
      <c r="H1442" s="4">
        <v>0.89058483765893803</v>
      </c>
    </row>
    <row r="1443" spans="1:8" x14ac:dyDescent="0.25">
      <c r="A1443" s="5" t="s">
        <v>10197</v>
      </c>
      <c r="B1443" s="5" t="s">
        <v>10196</v>
      </c>
      <c r="C1443" s="5" t="s">
        <v>10195</v>
      </c>
      <c r="D1443" s="5" t="s">
        <v>10194</v>
      </c>
      <c r="E1443" t="s">
        <v>28</v>
      </c>
      <c r="F1443" s="4" t="s">
        <v>45</v>
      </c>
      <c r="G1443" s="4">
        <v>1.885356031850979</v>
      </c>
      <c r="H1443" s="4">
        <v>-0.63564279107820398</v>
      </c>
    </row>
    <row r="1444" spans="1:8" x14ac:dyDescent="0.25">
      <c r="A1444" s="5" t="s">
        <v>10193</v>
      </c>
      <c r="B1444" s="5" t="s">
        <v>10192</v>
      </c>
      <c r="C1444" s="5" t="s">
        <v>10191</v>
      </c>
      <c r="D1444" s="5" t="s">
        <v>10190</v>
      </c>
      <c r="E1444" t="s">
        <v>28</v>
      </c>
      <c r="G1444" s="4">
        <v>1.0738169935715201</v>
      </c>
      <c r="H1444" s="4">
        <v>-0.230233822762966</v>
      </c>
    </row>
    <row r="1445" spans="1:8" x14ac:dyDescent="0.25">
      <c r="A1445" s="5" t="s">
        <v>10189</v>
      </c>
      <c r="B1445" s="5" t="s">
        <v>10188</v>
      </c>
      <c r="C1445" s="5" t="s">
        <v>10187</v>
      </c>
      <c r="D1445" s="5" t="s">
        <v>10186</v>
      </c>
      <c r="E1445" t="s">
        <v>28</v>
      </c>
      <c r="G1445" s="4">
        <v>1.0489584655023554</v>
      </c>
      <c r="H1445" s="4">
        <v>0.44976284700100699</v>
      </c>
    </row>
    <row r="1446" spans="1:8" x14ac:dyDescent="0.25">
      <c r="A1446" s="5" t="s">
        <v>10185</v>
      </c>
      <c r="B1446" s="5" t="s">
        <v>10184</v>
      </c>
      <c r="C1446" s="5" t="s">
        <v>10183</v>
      </c>
      <c r="D1446" s="5" t="s">
        <v>10182</v>
      </c>
      <c r="E1446" t="s">
        <v>28</v>
      </c>
      <c r="G1446" s="4">
        <v>0.32216510760679434</v>
      </c>
      <c r="H1446" s="4">
        <v>-8.0658935892910205E-2</v>
      </c>
    </row>
    <row r="1447" spans="1:8" x14ac:dyDescent="0.25">
      <c r="A1447" s="5" t="s">
        <v>10181</v>
      </c>
      <c r="B1447" s="5" t="s">
        <v>10180</v>
      </c>
      <c r="C1447" s="5" t="s">
        <v>10179</v>
      </c>
      <c r="D1447" s="5" t="s">
        <v>10178</v>
      </c>
      <c r="E1447" t="s">
        <v>28</v>
      </c>
      <c r="G1447" s="4">
        <v>1.0788719834791574</v>
      </c>
      <c r="H1447" s="4">
        <v>-0.31878843829035802</v>
      </c>
    </row>
    <row r="1448" spans="1:8" x14ac:dyDescent="0.25">
      <c r="A1448" s="5" t="s">
        <v>10177</v>
      </c>
      <c r="B1448" s="5" t="s">
        <v>10176</v>
      </c>
      <c r="C1448" s="5" t="s">
        <v>10175</v>
      </c>
      <c r="D1448" s="5" t="s">
        <v>10174</v>
      </c>
      <c r="E1448" t="s">
        <v>28</v>
      </c>
      <c r="F1448" s="4" t="s">
        <v>45</v>
      </c>
      <c r="G1448" s="8">
        <v>4.06698572762821</v>
      </c>
      <c r="H1448" s="4">
        <v>-0.48050173420410602</v>
      </c>
    </row>
    <row r="1449" spans="1:8" x14ac:dyDescent="0.25">
      <c r="A1449" s="5" t="s">
        <v>10173</v>
      </c>
      <c r="B1449" s="5" t="s">
        <v>10172</v>
      </c>
      <c r="C1449" s="5" t="s">
        <v>10171</v>
      </c>
      <c r="D1449" s="5" t="s">
        <v>10170</v>
      </c>
      <c r="E1449" t="s">
        <v>28</v>
      </c>
      <c r="G1449" s="4">
        <v>0.34721430190371666</v>
      </c>
      <c r="H1449" s="4">
        <v>-0.15417953384550001</v>
      </c>
    </row>
    <row r="1450" spans="1:8" x14ac:dyDescent="0.25">
      <c r="A1450" s="5" t="s">
        <v>10169</v>
      </c>
      <c r="B1450" s="5" t="s">
        <v>10168</v>
      </c>
      <c r="C1450" s="5" t="s">
        <v>10167</v>
      </c>
      <c r="D1450" s="5" t="s">
        <v>10166</v>
      </c>
      <c r="E1450" t="s">
        <v>28</v>
      </c>
      <c r="F1450" s="4" t="s">
        <v>45</v>
      </c>
      <c r="G1450" s="8">
        <v>6.6778086315635345</v>
      </c>
      <c r="H1450" s="4">
        <v>-0.95114903689631602</v>
      </c>
    </row>
    <row r="1451" spans="1:8" x14ac:dyDescent="0.25">
      <c r="A1451" s="5" t="s">
        <v>10165</v>
      </c>
      <c r="B1451" s="5" t="s">
        <v>10164</v>
      </c>
      <c r="C1451" s="5" t="s">
        <v>10163</v>
      </c>
      <c r="D1451" s="5" t="s">
        <v>10162</v>
      </c>
      <c r="E1451" t="s">
        <v>28</v>
      </c>
      <c r="F1451" s="4" t="s">
        <v>45</v>
      </c>
      <c r="G1451" s="8">
        <v>5.0174865042423891</v>
      </c>
      <c r="H1451" s="4">
        <v>2.54982801838355</v>
      </c>
    </row>
    <row r="1452" spans="1:8" x14ac:dyDescent="0.25">
      <c r="A1452" s="5" t="s">
        <v>10161</v>
      </c>
      <c r="B1452" s="5" t="s">
        <v>10160</v>
      </c>
      <c r="C1452" s="5" t="s">
        <v>10159</v>
      </c>
      <c r="D1452" s="5" t="s">
        <v>10158</v>
      </c>
      <c r="E1452" t="s">
        <v>28</v>
      </c>
      <c r="F1452" s="4" t="s">
        <v>45</v>
      </c>
      <c r="G1452" s="8">
        <v>4.9308291892060252</v>
      </c>
      <c r="H1452" s="4">
        <v>0.83852195830056198</v>
      </c>
    </row>
    <row r="1453" spans="1:8" x14ac:dyDescent="0.25">
      <c r="A1453" s="5" t="s">
        <v>10157</v>
      </c>
      <c r="B1453" s="5" t="s">
        <v>10156</v>
      </c>
      <c r="C1453" s="5" t="s">
        <v>10155</v>
      </c>
      <c r="D1453" s="5" t="s">
        <v>10154</v>
      </c>
      <c r="E1453" t="s">
        <v>28</v>
      </c>
      <c r="G1453" s="4">
        <v>0.14113092009839726</v>
      </c>
      <c r="H1453" s="4">
        <v>4.4554750068169703E-2</v>
      </c>
    </row>
    <row r="1454" spans="1:8" x14ac:dyDescent="0.25">
      <c r="A1454" s="5" t="s">
        <v>10153</v>
      </c>
      <c r="B1454" s="5" t="s">
        <v>10152</v>
      </c>
      <c r="C1454" s="5" t="s">
        <v>10151</v>
      </c>
      <c r="D1454" s="5" t="s">
        <v>10150</v>
      </c>
      <c r="E1454" t="s">
        <v>28</v>
      </c>
      <c r="G1454" s="4">
        <v>0.79985504233721239</v>
      </c>
      <c r="H1454" s="4">
        <v>0.342718992914472</v>
      </c>
    </row>
    <row r="1455" spans="1:8" x14ac:dyDescent="0.25">
      <c r="A1455" s="5" t="s">
        <v>10149</v>
      </c>
      <c r="B1455" s="5" t="s">
        <v>10148</v>
      </c>
      <c r="C1455" s="5" t="s">
        <v>10147</v>
      </c>
      <c r="D1455" s="5" t="s">
        <v>10146</v>
      </c>
      <c r="E1455" t="s">
        <v>28</v>
      </c>
      <c r="F1455" s="4" t="s">
        <v>45</v>
      </c>
      <c r="G1455" s="4">
        <v>1.8742870618443495</v>
      </c>
      <c r="H1455" s="4">
        <v>-0.25819136484836502</v>
      </c>
    </row>
    <row r="1456" spans="1:8" x14ac:dyDescent="0.25">
      <c r="A1456" s="5" t="s">
        <v>10145</v>
      </c>
      <c r="B1456" s="5" t="s">
        <v>10144</v>
      </c>
      <c r="C1456" s="5" t="s">
        <v>10143</v>
      </c>
      <c r="D1456" s="5" t="s">
        <v>10142</v>
      </c>
      <c r="E1456" t="s">
        <v>28</v>
      </c>
      <c r="G1456" s="4">
        <v>0.28738984585388422</v>
      </c>
      <c r="H1456" s="4">
        <v>0.156104673535535</v>
      </c>
    </row>
    <row r="1457" spans="1:8" x14ac:dyDescent="0.25">
      <c r="A1457" s="5" t="s">
        <v>10141</v>
      </c>
      <c r="B1457" s="5" t="s">
        <v>10140</v>
      </c>
      <c r="C1457" s="5" t="s">
        <v>10139</v>
      </c>
      <c r="D1457" s="5" t="s">
        <v>10138</v>
      </c>
      <c r="E1457" t="s">
        <v>28</v>
      </c>
      <c r="G1457" s="4">
        <v>0.11299326922765271</v>
      </c>
      <c r="H1457" s="4">
        <v>-3.4189520098946297E-2</v>
      </c>
    </row>
    <row r="1458" spans="1:8" x14ac:dyDescent="0.25">
      <c r="A1458" s="5" t="s">
        <v>10137</v>
      </c>
      <c r="B1458" s="5" t="s">
        <v>10136</v>
      </c>
      <c r="C1458" s="5" t="s">
        <v>10135</v>
      </c>
      <c r="D1458" s="5" t="s">
        <v>10134</v>
      </c>
      <c r="E1458" t="s">
        <v>28</v>
      </c>
      <c r="G1458" s="4">
        <v>6.4803010744228562E-2</v>
      </c>
      <c r="H1458" s="4">
        <v>1.8963096433549001E-2</v>
      </c>
    </row>
    <row r="1459" spans="1:8" x14ac:dyDescent="0.25">
      <c r="A1459" s="5" t="s">
        <v>10133</v>
      </c>
      <c r="B1459" s="5" t="s">
        <v>10132</v>
      </c>
      <c r="C1459" s="5" t="s">
        <v>10131</v>
      </c>
      <c r="D1459" s="5" t="s">
        <v>10130</v>
      </c>
      <c r="E1459" t="s">
        <v>28</v>
      </c>
      <c r="G1459" s="4">
        <v>0.13714778227965982</v>
      </c>
      <c r="H1459" s="4">
        <v>-4.1264289901370099E-2</v>
      </c>
    </row>
    <row r="1460" spans="1:8" x14ac:dyDescent="0.25">
      <c r="A1460" s="5" t="s">
        <v>10129</v>
      </c>
      <c r="B1460" s="5" t="s">
        <v>10128</v>
      </c>
      <c r="C1460" s="5" t="s">
        <v>10127</v>
      </c>
      <c r="D1460" s="5" t="s">
        <v>10126</v>
      </c>
      <c r="E1460" t="s">
        <v>28</v>
      </c>
      <c r="F1460" s="4" t="s">
        <v>45</v>
      </c>
      <c r="G1460" s="4">
        <v>3.9060955492826523</v>
      </c>
      <c r="H1460" s="4">
        <v>-0.66662290460103502</v>
      </c>
    </row>
    <row r="1461" spans="1:8" x14ac:dyDescent="0.25">
      <c r="A1461" s="5" t="s">
        <v>10125</v>
      </c>
      <c r="B1461" s="5" t="s">
        <v>10124</v>
      </c>
      <c r="C1461" s="5" t="s">
        <v>10123</v>
      </c>
      <c r="D1461" s="5" t="s">
        <v>10122</v>
      </c>
      <c r="E1461" t="s">
        <v>28</v>
      </c>
      <c r="G1461" s="4">
        <v>0.75419899761445741</v>
      </c>
      <c r="H1461" s="4">
        <v>0.26365211216302997</v>
      </c>
    </row>
    <row r="1462" spans="1:8" x14ac:dyDescent="0.25">
      <c r="A1462" s="5" t="s">
        <v>10121</v>
      </c>
      <c r="B1462" s="5" t="s">
        <v>10120</v>
      </c>
      <c r="C1462" s="5" t="s">
        <v>10119</v>
      </c>
      <c r="D1462" s="5" t="s">
        <v>10118</v>
      </c>
      <c r="E1462" t="s">
        <v>28</v>
      </c>
      <c r="F1462" s="4" t="s">
        <v>45</v>
      </c>
      <c r="G1462" s="8">
        <v>8.1711449387521089</v>
      </c>
      <c r="H1462" s="4">
        <v>-1.04028292993704</v>
      </c>
    </row>
    <row r="1463" spans="1:8" x14ac:dyDescent="0.25">
      <c r="A1463" s="5" t="s">
        <v>10117</v>
      </c>
      <c r="B1463" s="5" t="s">
        <v>10116</v>
      </c>
      <c r="C1463" s="5" t="s">
        <v>10115</v>
      </c>
      <c r="D1463" s="5" t="s">
        <v>10114</v>
      </c>
      <c r="E1463" t="s">
        <v>28</v>
      </c>
      <c r="F1463" s="4" t="s">
        <v>45</v>
      </c>
      <c r="G1463" s="4">
        <v>1.8244173187246604</v>
      </c>
      <c r="H1463" s="4">
        <v>-0.226479005723289</v>
      </c>
    </row>
    <row r="1464" spans="1:8" x14ac:dyDescent="0.25">
      <c r="A1464" s="5" t="s">
        <v>10113</v>
      </c>
      <c r="B1464" s="5" t="s">
        <v>10112</v>
      </c>
      <c r="C1464" s="5" t="s">
        <v>10111</v>
      </c>
      <c r="D1464" s="5" t="s">
        <v>10110</v>
      </c>
      <c r="E1464" t="s">
        <v>28</v>
      </c>
      <c r="F1464" s="4" t="s">
        <v>45</v>
      </c>
      <c r="G1464" s="4">
        <v>3.2986614092784015</v>
      </c>
      <c r="H1464" s="4">
        <v>-0.35182925319758701</v>
      </c>
    </row>
    <row r="1465" spans="1:8" x14ac:dyDescent="0.25">
      <c r="A1465" s="5" t="s">
        <v>10109</v>
      </c>
      <c r="B1465" s="5" t="s">
        <v>10108</v>
      </c>
      <c r="C1465" s="5" t="s">
        <v>10107</v>
      </c>
      <c r="D1465" s="5" t="s">
        <v>10106</v>
      </c>
      <c r="E1465" t="s">
        <v>28</v>
      </c>
      <c r="G1465" s="4">
        <v>0.13827064679904141</v>
      </c>
      <c r="H1465" s="4">
        <v>-5.8084837595621698E-2</v>
      </c>
    </row>
    <row r="1466" spans="1:8" x14ac:dyDescent="0.25">
      <c r="A1466" s="5" t="s">
        <v>10105</v>
      </c>
      <c r="B1466" s="5" t="s">
        <v>10104</v>
      </c>
      <c r="C1466" s="5" t="s">
        <v>10103</v>
      </c>
      <c r="D1466" s="5" t="s">
        <v>10102</v>
      </c>
      <c r="E1466" t="s">
        <v>28</v>
      </c>
      <c r="F1466" s="4" t="s">
        <v>45</v>
      </c>
      <c r="G1466" s="8">
        <v>5.2575956047188974</v>
      </c>
      <c r="H1466" s="4">
        <v>-0.82171159271489502</v>
      </c>
    </row>
    <row r="1467" spans="1:8" x14ac:dyDescent="0.25">
      <c r="A1467" s="5" t="s">
        <v>10101</v>
      </c>
      <c r="B1467" s="5" t="s">
        <v>10100</v>
      </c>
      <c r="C1467" s="5" t="s">
        <v>10099</v>
      </c>
      <c r="D1467" s="5" t="s">
        <v>10098</v>
      </c>
      <c r="E1467" t="s">
        <v>28</v>
      </c>
      <c r="G1467" s="4">
        <v>0.63057895409751752</v>
      </c>
      <c r="H1467" s="4">
        <v>-0.165610361844301</v>
      </c>
    </row>
    <row r="1468" spans="1:8" x14ac:dyDescent="0.25">
      <c r="A1468" s="5" t="s">
        <v>10097</v>
      </c>
      <c r="B1468" s="5" t="s">
        <v>10096</v>
      </c>
      <c r="C1468" s="5" t="s">
        <v>10095</v>
      </c>
      <c r="D1468" s="5" t="s">
        <v>10094</v>
      </c>
      <c r="E1468" t="s">
        <v>28</v>
      </c>
      <c r="G1468" s="4">
        <v>1.2122649597742605</v>
      </c>
      <c r="H1468" s="4">
        <v>0.282299849700618</v>
      </c>
    </row>
    <row r="1469" spans="1:8" x14ac:dyDescent="0.25">
      <c r="A1469" s="5" t="s">
        <v>10093</v>
      </c>
      <c r="B1469" s="5" t="s">
        <v>10092</v>
      </c>
      <c r="C1469" s="5" t="s">
        <v>10091</v>
      </c>
      <c r="D1469" s="5" t="s">
        <v>10090</v>
      </c>
      <c r="E1469" t="s">
        <v>28</v>
      </c>
      <c r="F1469" s="4" t="s">
        <v>45</v>
      </c>
      <c r="G1469" s="8">
        <v>4.0946206951639388</v>
      </c>
      <c r="H1469" s="4">
        <v>-0.75227186367625298</v>
      </c>
    </row>
    <row r="1470" spans="1:8" x14ac:dyDescent="0.25">
      <c r="A1470" s="5" t="s">
        <v>10089</v>
      </c>
      <c r="B1470" s="5" t="s">
        <v>10088</v>
      </c>
      <c r="C1470" s="5" t="s">
        <v>10087</v>
      </c>
      <c r="D1470" s="5" t="s">
        <v>10086</v>
      </c>
      <c r="E1470" t="s">
        <v>28</v>
      </c>
      <c r="G1470" s="4">
        <v>0.19943961329155124</v>
      </c>
      <c r="H1470" s="4">
        <v>-0.104978227959229</v>
      </c>
    </row>
    <row r="1471" spans="1:8" x14ac:dyDescent="0.25">
      <c r="A1471" s="5" t="s">
        <v>10085</v>
      </c>
      <c r="B1471" s="5" t="s">
        <v>10084</v>
      </c>
      <c r="C1471" s="5" t="s">
        <v>10083</v>
      </c>
      <c r="D1471" s="5" t="s">
        <v>10082</v>
      </c>
      <c r="E1471" t="s">
        <v>28</v>
      </c>
      <c r="G1471" s="4">
        <v>1.0506571812155918</v>
      </c>
      <c r="H1471" s="4">
        <v>0.18010488755646201</v>
      </c>
    </row>
    <row r="1472" spans="1:8" x14ac:dyDescent="0.25">
      <c r="A1472" s="5" t="s">
        <v>10081</v>
      </c>
      <c r="B1472" s="5" t="s">
        <v>10080</v>
      </c>
      <c r="C1472" s="5" t="s">
        <v>10079</v>
      </c>
      <c r="D1472" s="5" t="s">
        <v>10078</v>
      </c>
      <c r="E1472" t="s">
        <v>28</v>
      </c>
      <c r="G1472" s="4">
        <v>0.60297792933599081</v>
      </c>
      <c r="H1472" s="4">
        <v>0.127643182881789</v>
      </c>
    </row>
    <row r="1473" spans="1:8" x14ac:dyDescent="0.25">
      <c r="A1473" s="5" t="s">
        <v>10077</v>
      </c>
      <c r="B1473" s="5" t="s">
        <v>10076</v>
      </c>
      <c r="C1473" s="5" t="s">
        <v>10075</v>
      </c>
      <c r="D1473" s="5" t="s">
        <v>10074</v>
      </c>
      <c r="E1473" t="s">
        <v>28</v>
      </c>
      <c r="F1473" s="4" t="s">
        <v>45</v>
      </c>
      <c r="G1473" s="8">
        <v>4.3470069759661367</v>
      </c>
      <c r="H1473" s="4">
        <v>-0.69040526088440102</v>
      </c>
    </row>
    <row r="1474" spans="1:8" x14ac:dyDescent="0.25">
      <c r="A1474" s="5" t="s">
        <v>10073</v>
      </c>
      <c r="B1474" s="5" t="s">
        <v>10072</v>
      </c>
      <c r="C1474" s="5" t="s">
        <v>10071</v>
      </c>
      <c r="D1474" s="5" t="s">
        <v>10070</v>
      </c>
      <c r="E1474" t="s">
        <v>28</v>
      </c>
      <c r="G1474" s="4">
        <v>7.5197006880448738E-2</v>
      </c>
      <c r="H1474" s="4">
        <v>2.05393467255711E-2</v>
      </c>
    </row>
    <row r="1475" spans="1:8" x14ac:dyDescent="0.25">
      <c r="A1475" s="5" t="s">
        <v>10069</v>
      </c>
      <c r="B1475" s="5" t="s">
        <v>10068</v>
      </c>
      <c r="C1475" s="5" t="s">
        <v>10067</v>
      </c>
      <c r="D1475" s="5" t="s">
        <v>10066</v>
      </c>
      <c r="E1475" t="s">
        <v>28</v>
      </c>
      <c r="G1475" s="4">
        <v>0.16048779522020673</v>
      </c>
      <c r="H1475" s="4">
        <v>-4.2955622754313701E-2</v>
      </c>
    </row>
    <row r="1476" spans="1:8" x14ac:dyDescent="0.25">
      <c r="A1476" s="5" t="s">
        <v>10065</v>
      </c>
      <c r="B1476" s="5" t="s">
        <v>10064</v>
      </c>
      <c r="C1476" s="5" t="s">
        <v>10063</v>
      </c>
      <c r="D1476" s="5" t="s">
        <v>10062</v>
      </c>
      <c r="E1476" t="s">
        <v>28</v>
      </c>
      <c r="G1476" s="4">
        <v>0.82389634773433951</v>
      </c>
      <c r="H1476" s="4">
        <v>-0.19357227561148699</v>
      </c>
    </row>
    <row r="1477" spans="1:8" x14ac:dyDescent="0.25">
      <c r="A1477" s="5" t="s">
        <v>10061</v>
      </c>
      <c r="B1477" s="5" t="s">
        <v>10060</v>
      </c>
      <c r="C1477" s="5" t="s">
        <v>10059</v>
      </c>
      <c r="D1477" s="5" t="s">
        <v>10058</v>
      </c>
      <c r="E1477" t="s">
        <v>28</v>
      </c>
      <c r="G1477" s="4">
        <v>0.97603908362644476</v>
      </c>
      <c r="H1477" s="4">
        <v>0.24212695242693799</v>
      </c>
    </row>
    <row r="1478" spans="1:8" x14ac:dyDescent="0.25">
      <c r="A1478" s="5" t="s">
        <v>10057</v>
      </c>
      <c r="B1478" s="5" t="s">
        <v>10056</v>
      </c>
      <c r="C1478" s="5" t="s">
        <v>10055</v>
      </c>
      <c r="D1478" s="5" t="s">
        <v>10054</v>
      </c>
      <c r="E1478" t="s">
        <v>28</v>
      </c>
      <c r="F1478" s="4" t="s">
        <v>45</v>
      </c>
      <c r="G1478" s="4">
        <v>2.2828340249082029</v>
      </c>
      <c r="H1478" s="4">
        <v>-0.51430435227109195</v>
      </c>
    </row>
    <row r="1479" spans="1:8" x14ac:dyDescent="0.25">
      <c r="A1479" s="5" t="s">
        <v>10053</v>
      </c>
      <c r="B1479" s="5" t="s">
        <v>10052</v>
      </c>
      <c r="C1479" s="5" t="s">
        <v>10051</v>
      </c>
      <c r="D1479" s="5" t="s">
        <v>10050</v>
      </c>
      <c r="E1479" t="s">
        <v>28</v>
      </c>
      <c r="F1479" s="4" t="s">
        <v>45</v>
      </c>
      <c r="G1479" s="4">
        <v>1.9476929567819237</v>
      </c>
      <c r="H1479" s="4">
        <v>0.40794597847478398</v>
      </c>
    </row>
    <row r="1480" spans="1:8" x14ac:dyDescent="0.25">
      <c r="A1480" s="5" t="s">
        <v>10049</v>
      </c>
      <c r="B1480" s="5" t="s">
        <v>10048</v>
      </c>
      <c r="C1480" s="5" t="s">
        <v>10047</v>
      </c>
      <c r="D1480" s="5" t="s">
        <v>10046</v>
      </c>
      <c r="E1480" t="s">
        <v>28</v>
      </c>
      <c r="F1480" s="4" t="s">
        <v>45</v>
      </c>
      <c r="G1480" s="8">
        <v>4.289894923236715</v>
      </c>
      <c r="H1480" s="4">
        <v>0.65503552100724605</v>
      </c>
    </row>
    <row r="1481" spans="1:8" x14ac:dyDescent="0.25">
      <c r="A1481" s="5" t="s">
        <v>10045</v>
      </c>
      <c r="B1481" s="5" t="s">
        <v>10044</v>
      </c>
      <c r="C1481" s="5" t="s">
        <v>10043</v>
      </c>
      <c r="D1481" s="5" t="s">
        <v>10042</v>
      </c>
      <c r="E1481" t="s">
        <v>28</v>
      </c>
      <c r="F1481" s="4" t="s">
        <v>45</v>
      </c>
      <c r="G1481" s="4">
        <v>2.4273891786557287</v>
      </c>
      <c r="H1481" s="4">
        <v>0.55412765660069196</v>
      </c>
    </row>
    <row r="1482" spans="1:8" x14ac:dyDescent="0.25">
      <c r="A1482" s="5" t="s">
        <v>10041</v>
      </c>
      <c r="B1482" s="5" t="s">
        <v>10040</v>
      </c>
      <c r="C1482" s="5" t="s">
        <v>10039</v>
      </c>
      <c r="D1482" s="5" t="s">
        <v>10038</v>
      </c>
      <c r="E1482" t="s">
        <v>28</v>
      </c>
      <c r="G1482" s="4">
        <v>0.99453486174725614</v>
      </c>
      <c r="H1482" s="4">
        <v>-0.32996000748659898</v>
      </c>
    </row>
    <row r="1483" spans="1:8" x14ac:dyDescent="0.25">
      <c r="A1483" s="5" t="s">
        <v>10037</v>
      </c>
      <c r="B1483" s="5" t="s">
        <v>10036</v>
      </c>
      <c r="C1483" s="5" t="s">
        <v>10035</v>
      </c>
      <c r="D1483" s="5" t="s">
        <v>10034</v>
      </c>
      <c r="E1483" t="s">
        <v>28</v>
      </c>
      <c r="G1483" s="4">
        <v>0.3525603762172077</v>
      </c>
      <c r="H1483" s="4">
        <v>-0.13752437945637699</v>
      </c>
    </row>
    <row r="1484" spans="1:8" x14ac:dyDescent="0.25">
      <c r="A1484" s="5" t="s">
        <v>10033</v>
      </c>
      <c r="B1484" s="5" t="s">
        <v>10032</v>
      </c>
      <c r="C1484" s="5" t="s">
        <v>10031</v>
      </c>
      <c r="D1484" s="5" t="s">
        <v>10030</v>
      </c>
      <c r="E1484" t="s">
        <v>28</v>
      </c>
      <c r="F1484" s="4" t="s">
        <v>45</v>
      </c>
      <c r="G1484" s="8">
        <v>4.6185953933073565</v>
      </c>
      <c r="H1484" s="4">
        <v>1.0393786199963999</v>
      </c>
    </row>
    <row r="1485" spans="1:8" x14ac:dyDescent="0.25">
      <c r="A1485" s="5" t="s">
        <v>10029</v>
      </c>
      <c r="B1485" s="5" t="s">
        <v>10028</v>
      </c>
      <c r="C1485" s="5" t="s">
        <v>10027</v>
      </c>
      <c r="D1485" s="5" t="s">
        <v>10026</v>
      </c>
      <c r="E1485" t="s">
        <v>28</v>
      </c>
      <c r="G1485" s="4">
        <v>0.10886459851413038</v>
      </c>
      <c r="H1485" s="4">
        <v>-8.6566465957598301E-2</v>
      </c>
    </row>
    <row r="1486" spans="1:8" x14ac:dyDescent="0.25">
      <c r="A1486" s="5" t="s">
        <v>10025</v>
      </c>
      <c r="B1486" s="5" t="s">
        <v>10024</v>
      </c>
      <c r="C1486" s="5" t="s">
        <v>10023</v>
      </c>
      <c r="D1486" s="5" t="s">
        <v>10022</v>
      </c>
      <c r="E1486" t="s">
        <v>28</v>
      </c>
      <c r="G1486" s="4">
        <v>0.20195430156472197</v>
      </c>
      <c r="H1486" s="4">
        <v>-8.1399168932076701E-2</v>
      </c>
    </row>
    <row r="1487" spans="1:8" x14ac:dyDescent="0.25">
      <c r="A1487" s="5" t="s">
        <v>10021</v>
      </c>
      <c r="B1487" s="5" t="s">
        <v>10020</v>
      </c>
      <c r="C1487" s="5" t="s">
        <v>10019</v>
      </c>
      <c r="D1487" s="5" t="s">
        <v>10018</v>
      </c>
      <c r="E1487" t="s">
        <v>28</v>
      </c>
      <c r="G1487" s="4">
        <v>0.48335145935438562</v>
      </c>
      <c r="H1487" s="4">
        <v>0.19314927036999299</v>
      </c>
    </row>
    <row r="1488" spans="1:8" x14ac:dyDescent="0.25">
      <c r="A1488" s="5" t="s">
        <v>10017</v>
      </c>
      <c r="B1488" s="5" t="s">
        <v>10016</v>
      </c>
      <c r="C1488" s="5" t="s">
        <v>10015</v>
      </c>
      <c r="D1488" s="5" t="s">
        <v>10014</v>
      </c>
      <c r="E1488" t="s">
        <v>28</v>
      </c>
      <c r="F1488" s="4" t="s">
        <v>45</v>
      </c>
      <c r="G1488" s="8">
        <v>5.4636664877841632</v>
      </c>
      <c r="H1488" s="4">
        <v>-0.82320791455832398</v>
      </c>
    </row>
    <row r="1489" spans="1:8" x14ac:dyDescent="0.25">
      <c r="A1489" s="5" t="s">
        <v>10013</v>
      </c>
      <c r="B1489" s="5" t="s">
        <v>10012</v>
      </c>
      <c r="C1489" s="5" t="s">
        <v>10011</v>
      </c>
      <c r="D1489" s="5" t="s">
        <v>10010</v>
      </c>
      <c r="E1489" t="s">
        <v>28</v>
      </c>
      <c r="G1489" s="4">
        <v>0.19420505789990322</v>
      </c>
      <c r="H1489" s="4">
        <v>9.3447834039418906E-2</v>
      </c>
    </row>
    <row r="1490" spans="1:8" x14ac:dyDescent="0.25">
      <c r="A1490" s="5" t="s">
        <v>10009</v>
      </c>
      <c r="B1490" s="5" t="s">
        <v>10008</v>
      </c>
      <c r="C1490" s="5" t="s">
        <v>10007</v>
      </c>
      <c r="D1490" s="5" t="s">
        <v>10006</v>
      </c>
      <c r="E1490" t="s">
        <v>28</v>
      </c>
      <c r="F1490" s="4" t="s">
        <v>45</v>
      </c>
      <c r="G1490" s="4">
        <v>2.0618130778940973</v>
      </c>
      <c r="H1490" s="4">
        <v>0.53061640404519606</v>
      </c>
    </row>
    <row r="1491" spans="1:8" x14ac:dyDescent="0.25">
      <c r="A1491" s="5" t="s">
        <v>10005</v>
      </c>
      <c r="B1491" s="5" t="s">
        <v>10004</v>
      </c>
      <c r="C1491" s="5" t="s">
        <v>10003</v>
      </c>
      <c r="D1491" s="5" t="s">
        <v>10002</v>
      </c>
      <c r="E1491" t="s">
        <v>28</v>
      </c>
      <c r="G1491" s="4">
        <v>0.81151934883750487</v>
      </c>
      <c r="H1491" s="4">
        <v>0.18081350022783599</v>
      </c>
    </row>
    <row r="1492" spans="1:8" x14ac:dyDescent="0.25">
      <c r="A1492" s="5" t="s">
        <v>10001</v>
      </c>
      <c r="B1492" s="5" t="s">
        <v>10000</v>
      </c>
      <c r="C1492" s="5" t="s">
        <v>9999</v>
      </c>
      <c r="D1492" s="5" t="s">
        <v>9998</v>
      </c>
      <c r="E1492" t="s">
        <v>28</v>
      </c>
      <c r="G1492" s="4">
        <v>0.94745651207852766</v>
      </c>
      <c r="H1492" s="4">
        <v>-0.181944263761952</v>
      </c>
    </row>
    <row r="1493" spans="1:8" x14ac:dyDescent="0.25">
      <c r="A1493" s="5" t="s">
        <v>9997</v>
      </c>
      <c r="B1493" s="5" t="s">
        <v>9996</v>
      </c>
      <c r="C1493" s="5" t="s">
        <v>9995</v>
      </c>
      <c r="D1493" s="5" t="s">
        <v>9994</v>
      </c>
      <c r="E1493" t="s">
        <v>28</v>
      </c>
      <c r="G1493" s="4">
        <v>0.18830131435315431</v>
      </c>
      <c r="H1493" s="4">
        <v>-4.3052249017989999E-2</v>
      </c>
    </row>
    <row r="1494" spans="1:8" x14ac:dyDescent="0.25">
      <c r="A1494" s="5" t="s">
        <v>9993</v>
      </c>
      <c r="B1494" s="5" t="s">
        <v>9992</v>
      </c>
      <c r="C1494" s="5" t="s">
        <v>9991</v>
      </c>
      <c r="D1494" s="5" t="s">
        <v>9990</v>
      </c>
      <c r="E1494" t="s">
        <v>28</v>
      </c>
      <c r="G1494" s="4">
        <v>0.11199854176425141</v>
      </c>
      <c r="H1494" s="4">
        <v>4.7720212666761297E-2</v>
      </c>
    </row>
    <row r="1495" spans="1:8" x14ac:dyDescent="0.25">
      <c r="A1495" s="5" t="s">
        <v>9989</v>
      </c>
      <c r="B1495" s="5" t="s">
        <v>9988</v>
      </c>
      <c r="C1495" s="5" t="s">
        <v>9987</v>
      </c>
      <c r="D1495" s="5" t="s">
        <v>9986</v>
      </c>
      <c r="E1495" t="s">
        <v>28</v>
      </c>
      <c r="F1495" s="4" t="s">
        <v>45</v>
      </c>
      <c r="G1495" s="4">
        <v>1.9977289934050602</v>
      </c>
      <c r="H1495" s="4">
        <v>-0.43349361529340003</v>
      </c>
    </row>
    <row r="1496" spans="1:8" x14ac:dyDescent="0.25">
      <c r="A1496" s="5" t="s">
        <v>9985</v>
      </c>
      <c r="B1496" s="5" t="s">
        <v>9984</v>
      </c>
      <c r="C1496" s="5" t="s">
        <v>9983</v>
      </c>
      <c r="D1496" s="5" t="s">
        <v>9982</v>
      </c>
      <c r="E1496" t="s">
        <v>28</v>
      </c>
      <c r="F1496" s="4" t="s">
        <v>45</v>
      </c>
      <c r="G1496" s="8">
        <v>4.2934134944855957</v>
      </c>
      <c r="H1496" s="4">
        <v>0.71829500232205701</v>
      </c>
    </row>
    <row r="1497" spans="1:8" x14ac:dyDescent="0.25">
      <c r="A1497" s="5" t="s">
        <v>9981</v>
      </c>
      <c r="B1497" s="5" t="s">
        <v>9980</v>
      </c>
      <c r="C1497" s="5" t="s">
        <v>9979</v>
      </c>
      <c r="D1497" s="5" t="s">
        <v>9978</v>
      </c>
      <c r="E1497" t="s">
        <v>28</v>
      </c>
      <c r="G1497" s="4">
        <v>0.23128004981372299</v>
      </c>
      <c r="H1497" s="4">
        <v>9.7811498812266806E-2</v>
      </c>
    </row>
    <row r="1498" spans="1:8" x14ac:dyDescent="0.25">
      <c r="A1498" s="5" t="s">
        <v>9977</v>
      </c>
      <c r="B1498" s="5" t="s">
        <v>9976</v>
      </c>
      <c r="C1498" s="5" t="s">
        <v>9975</v>
      </c>
      <c r="D1498" s="5" t="s">
        <v>9974</v>
      </c>
      <c r="E1498" t="s">
        <v>28</v>
      </c>
      <c r="G1498" s="4">
        <v>0.9647939338116992</v>
      </c>
      <c r="H1498" s="4">
        <v>-0.45607797832538699</v>
      </c>
    </row>
    <row r="1499" spans="1:8" x14ac:dyDescent="0.25">
      <c r="A1499" s="5" t="s">
        <v>9973</v>
      </c>
      <c r="B1499" s="5" t="s">
        <v>9972</v>
      </c>
      <c r="C1499" s="5" t="s">
        <v>9971</v>
      </c>
      <c r="D1499" s="5" t="s">
        <v>9970</v>
      </c>
      <c r="E1499" t="s">
        <v>28</v>
      </c>
      <c r="G1499" s="4">
        <v>1.059542592414171</v>
      </c>
      <c r="H1499" s="4">
        <v>-0.33332773934971599</v>
      </c>
    </row>
    <row r="1500" spans="1:8" x14ac:dyDescent="0.25">
      <c r="A1500" s="5" t="s">
        <v>9969</v>
      </c>
      <c r="B1500" s="5" t="s">
        <v>9968</v>
      </c>
      <c r="C1500" s="5" t="s">
        <v>9967</v>
      </c>
      <c r="D1500" s="5" t="s">
        <v>9966</v>
      </c>
      <c r="E1500" t="s">
        <v>28</v>
      </c>
      <c r="F1500" s="4" t="s">
        <v>45</v>
      </c>
      <c r="G1500" s="4">
        <v>2.7666663756804355</v>
      </c>
      <c r="H1500" s="4">
        <v>0.492221513674373</v>
      </c>
    </row>
    <row r="1501" spans="1:8" x14ac:dyDescent="0.25">
      <c r="A1501" s="5" t="s">
        <v>9965</v>
      </c>
      <c r="B1501" s="5" t="s">
        <v>9964</v>
      </c>
      <c r="C1501" s="5" t="s">
        <v>9963</v>
      </c>
      <c r="D1501" s="5" t="s">
        <v>9962</v>
      </c>
      <c r="E1501" t="s">
        <v>28</v>
      </c>
      <c r="G1501" s="4">
        <v>0.56546825767085618</v>
      </c>
      <c r="H1501" s="4">
        <v>-0.14607556973829899</v>
      </c>
    </row>
    <row r="1502" spans="1:8" x14ac:dyDescent="0.25">
      <c r="A1502" s="5" t="s">
        <v>9961</v>
      </c>
      <c r="B1502" s="5" t="s">
        <v>9960</v>
      </c>
      <c r="C1502" s="5" t="s">
        <v>9959</v>
      </c>
      <c r="D1502" s="5" t="s">
        <v>9958</v>
      </c>
      <c r="E1502" t="s">
        <v>28</v>
      </c>
      <c r="F1502" s="4" t="s">
        <v>45</v>
      </c>
      <c r="G1502" s="4">
        <v>2.0813077877193837</v>
      </c>
      <c r="H1502" s="4">
        <v>0.39106150951188101</v>
      </c>
    </row>
    <row r="1503" spans="1:8" x14ac:dyDescent="0.25">
      <c r="A1503" s="5" t="s">
        <v>9957</v>
      </c>
      <c r="B1503" s="5" t="s">
        <v>9956</v>
      </c>
      <c r="C1503" s="5" t="s">
        <v>9955</v>
      </c>
      <c r="D1503" s="5" t="s">
        <v>9954</v>
      </c>
      <c r="E1503" t="s">
        <v>28</v>
      </c>
      <c r="G1503" s="4">
        <v>0.22929990953701407</v>
      </c>
      <c r="H1503" s="4">
        <v>-5.7626981997773802E-2</v>
      </c>
    </row>
    <row r="1504" spans="1:8" x14ac:dyDescent="0.25">
      <c r="A1504" s="5" t="s">
        <v>9953</v>
      </c>
      <c r="B1504" s="5" t="s">
        <v>9952</v>
      </c>
      <c r="C1504" s="5" t="s">
        <v>9951</v>
      </c>
      <c r="D1504" s="5" t="s">
        <v>9950</v>
      </c>
      <c r="E1504" t="s">
        <v>28</v>
      </c>
      <c r="F1504" s="4" t="s">
        <v>45</v>
      </c>
      <c r="G1504" s="4">
        <v>2.4521625520849</v>
      </c>
      <c r="H1504" s="4">
        <v>-0.46857137793626702</v>
      </c>
    </row>
    <row r="1505" spans="1:8" x14ac:dyDescent="0.25">
      <c r="A1505" s="5" t="s">
        <v>9949</v>
      </c>
      <c r="B1505" s="5" t="s">
        <v>9948</v>
      </c>
      <c r="C1505" s="5" t="s">
        <v>9947</v>
      </c>
      <c r="D1505" s="5" t="s">
        <v>9946</v>
      </c>
      <c r="E1505" t="s">
        <v>28</v>
      </c>
      <c r="F1505" s="4" t="s">
        <v>45</v>
      </c>
      <c r="G1505" s="4">
        <v>3.3096554719941782</v>
      </c>
      <c r="H1505" s="4">
        <v>-0.49678227719333401</v>
      </c>
    </row>
    <row r="1506" spans="1:8" x14ac:dyDescent="0.25">
      <c r="A1506" s="5" t="s">
        <v>9945</v>
      </c>
      <c r="B1506" s="5" t="s">
        <v>9944</v>
      </c>
      <c r="C1506" s="5" t="s">
        <v>9943</v>
      </c>
      <c r="D1506" s="5" t="s">
        <v>9942</v>
      </c>
      <c r="E1506" t="s">
        <v>28</v>
      </c>
      <c r="G1506" s="4">
        <v>0.50756434997058542</v>
      </c>
      <c r="H1506" s="4">
        <v>-0.14314779053841301</v>
      </c>
    </row>
    <row r="1507" spans="1:8" x14ac:dyDescent="0.25">
      <c r="A1507" s="5" t="s">
        <v>9941</v>
      </c>
      <c r="B1507" s="5" t="s">
        <v>9940</v>
      </c>
      <c r="C1507" s="5" t="s">
        <v>9939</v>
      </c>
      <c r="D1507" s="5" t="s">
        <v>9938</v>
      </c>
      <c r="E1507" t="s">
        <v>28</v>
      </c>
      <c r="F1507" s="4" t="s">
        <v>45</v>
      </c>
      <c r="G1507" s="8">
        <v>6.1285176295299308</v>
      </c>
      <c r="H1507" s="4">
        <v>-0.84760056143360496</v>
      </c>
    </row>
    <row r="1508" spans="1:8" x14ac:dyDescent="0.25">
      <c r="A1508" s="5" t="s">
        <v>9937</v>
      </c>
      <c r="B1508" s="5" t="s">
        <v>9936</v>
      </c>
      <c r="C1508" s="5" t="s">
        <v>9935</v>
      </c>
      <c r="D1508" s="5" t="s">
        <v>9934</v>
      </c>
      <c r="E1508" t="s">
        <v>28</v>
      </c>
      <c r="F1508" s="4" t="s">
        <v>45</v>
      </c>
      <c r="G1508" s="4">
        <v>3.2233531756175378</v>
      </c>
      <c r="H1508" s="4">
        <v>0.59359319911415398</v>
      </c>
    </row>
    <row r="1509" spans="1:8" x14ac:dyDescent="0.25">
      <c r="A1509" s="5" t="s">
        <v>9933</v>
      </c>
      <c r="B1509" s="5" t="s">
        <v>9932</v>
      </c>
      <c r="C1509" s="5" t="s">
        <v>9931</v>
      </c>
      <c r="D1509" s="5" t="s">
        <v>9930</v>
      </c>
      <c r="E1509" t="s">
        <v>28</v>
      </c>
      <c r="G1509" s="4">
        <v>9.3824737688879972E-2</v>
      </c>
      <c r="H1509" s="4">
        <v>-4.9057305994488001E-2</v>
      </c>
    </row>
    <row r="1510" spans="1:8" x14ac:dyDescent="0.25">
      <c r="A1510" s="5" t="s">
        <v>9929</v>
      </c>
      <c r="B1510" s="5" t="s">
        <v>9928</v>
      </c>
      <c r="C1510" s="5" t="s">
        <v>9927</v>
      </c>
      <c r="D1510" s="5" t="s">
        <v>9926</v>
      </c>
      <c r="E1510" t="s">
        <v>28</v>
      </c>
      <c r="F1510" s="4" t="s">
        <v>45</v>
      </c>
      <c r="G1510" s="8">
        <v>6.5407639625875174</v>
      </c>
      <c r="H1510" s="4">
        <v>-0.71433739415752895</v>
      </c>
    </row>
    <row r="1511" spans="1:8" x14ac:dyDescent="0.25">
      <c r="A1511" s="5" t="s">
        <v>9925</v>
      </c>
      <c r="B1511" s="5" t="s">
        <v>9924</v>
      </c>
      <c r="C1511" s="5" t="s">
        <v>9923</v>
      </c>
      <c r="D1511" s="5" t="s">
        <v>9922</v>
      </c>
      <c r="E1511" t="s">
        <v>28</v>
      </c>
      <c r="G1511" s="4">
        <v>0.20033419960119545</v>
      </c>
      <c r="H1511" s="4">
        <v>-9.7496187994404404E-2</v>
      </c>
    </row>
    <row r="1512" spans="1:8" x14ac:dyDescent="0.25">
      <c r="A1512" s="5" t="s">
        <v>9921</v>
      </c>
      <c r="B1512" s="5" t="s">
        <v>9920</v>
      </c>
      <c r="C1512" s="5" t="s">
        <v>9919</v>
      </c>
      <c r="D1512" s="5" t="s">
        <v>9918</v>
      </c>
      <c r="E1512" t="s">
        <v>28</v>
      </c>
      <c r="F1512" s="4" t="s">
        <v>45</v>
      </c>
      <c r="G1512" s="4">
        <v>1.8068598706410712</v>
      </c>
      <c r="H1512" s="4">
        <v>0.38291323831991098</v>
      </c>
    </row>
    <row r="1513" spans="1:8" x14ac:dyDescent="0.25">
      <c r="A1513" s="5" t="s">
        <v>9917</v>
      </c>
      <c r="B1513" s="5" t="s">
        <v>9916</v>
      </c>
      <c r="C1513" s="5" t="s">
        <v>9915</v>
      </c>
      <c r="D1513" s="5" t="s">
        <v>9914</v>
      </c>
      <c r="E1513" t="s">
        <v>28</v>
      </c>
      <c r="G1513" s="4">
        <v>0.16923724842090473</v>
      </c>
      <c r="H1513" s="4">
        <v>-7.9032185131853297E-2</v>
      </c>
    </row>
    <row r="1514" spans="1:8" x14ac:dyDescent="0.25">
      <c r="A1514" s="5" t="s">
        <v>9913</v>
      </c>
      <c r="B1514" s="5" t="s">
        <v>9912</v>
      </c>
      <c r="C1514" s="5" t="s">
        <v>9911</v>
      </c>
      <c r="D1514" s="5" t="s">
        <v>9910</v>
      </c>
      <c r="E1514" t="s">
        <v>28</v>
      </c>
      <c r="F1514" s="4" t="s">
        <v>45</v>
      </c>
      <c r="G1514" s="4">
        <v>1.3878676233650207</v>
      </c>
      <c r="H1514" s="4">
        <v>-0.220250891031403</v>
      </c>
    </row>
    <row r="1515" spans="1:8" x14ac:dyDescent="0.25">
      <c r="A1515" s="5" t="s">
        <v>9909</v>
      </c>
      <c r="B1515" s="5" t="s">
        <v>9908</v>
      </c>
      <c r="C1515" s="5" t="s">
        <v>9907</v>
      </c>
      <c r="D1515" s="5" t="s">
        <v>9906</v>
      </c>
      <c r="E1515" t="s">
        <v>28</v>
      </c>
      <c r="F1515" s="4" t="s">
        <v>45</v>
      </c>
      <c r="G1515" s="4">
        <v>1.7412698624952412</v>
      </c>
      <c r="H1515" s="4">
        <v>-0.37836664192604302</v>
      </c>
    </row>
    <row r="1516" spans="1:8" x14ac:dyDescent="0.25">
      <c r="A1516" s="5" t="s">
        <v>9905</v>
      </c>
      <c r="B1516" s="5" t="s">
        <v>9904</v>
      </c>
      <c r="C1516" s="5" t="s">
        <v>9903</v>
      </c>
      <c r="D1516" s="5" t="s">
        <v>9902</v>
      </c>
      <c r="E1516" t="s">
        <v>28</v>
      </c>
      <c r="G1516" s="4">
        <v>0.7289860480678223</v>
      </c>
      <c r="H1516" s="4">
        <v>-0.19248641348750001</v>
      </c>
    </row>
    <row r="1517" spans="1:8" x14ac:dyDescent="0.25">
      <c r="A1517" s="5" t="s">
        <v>9901</v>
      </c>
      <c r="B1517" s="5" t="s">
        <v>9900</v>
      </c>
      <c r="C1517" s="5" t="s">
        <v>9899</v>
      </c>
      <c r="D1517" s="5" t="s">
        <v>9898</v>
      </c>
      <c r="E1517" t="s">
        <v>28</v>
      </c>
      <c r="F1517" s="4" t="s">
        <v>45</v>
      </c>
      <c r="G1517" s="4">
        <v>2.4909157692827617</v>
      </c>
      <c r="H1517" s="4">
        <v>0.38731756550716401</v>
      </c>
    </row>
    <row r="1518" spans="1:8" x14ac:dyDescent="0.25">
      <c r="A1518" s="5" t="s">
        <v>9897</v>
      </c>
      <c r="B1518" s="5" t="s">
        <v>9896</v>
      </c>
      <c r="C1518" s="5" t="s">
        <v>9895</v>
      </c>
      <c r="D1518" s="5" t="s">
        <v>9894</v>
      </c>
      <c r="E1518" t="s">
        <v>28</v>
      </c>
      <c r="G1518" s="4">
        <v>8.134362075425744E-2</v>
      </c>
      <c r="H1518" s="4">
        <v>-2.25664647352515E-2</v>
      </c>
    </row>
    <row r="1519" spans="1:8" x14ac:dyDescent="0.25">
      <c r="A1519" s="5" t="s">
        <v>9893</v>
      </c>
      <c r="B1519" s="5" t="s">
        <v>9892</v>
      </c>
      <c r="C1519" s="5" t="s">
        <v>9891</v>
      </c>
      <c r="D1519" s="5" t="s">
        <v>9890</v>
      </c>
      <c r="E1519" t="s">
        <v>28</v>
      </c>
      <c r="F1519" s="4" t="s">
        <v>45</v>
      </c>
      <c r="G1519" s="8">
        <v>4.7195534885462047</v>
      </c>
      <c r="H1519" s="4">
        <v>-0.62548386371070197</v>
      </c>
    </row>
    <row r="1520" spans="1:8" x14ac:dyDescent="0.25">
      <c r="A1520" s="5" t="s">
        <v>9889</v>
      </c>
      <c r="B1520" s="5" t="s">
        <v>9888</v>
      </c>
      <c r="C1520" s="5" t="s">
        <v>9887</v>
      </c>
      <c r="D1520" s="5" t="s">
        <v>9886</v>
      </c>
      <c r="E1520" t="s">
        <v>28</v>
      </c>
      <c r="G1520" s="4">
        <v>1.0611252099140824</v>
      </c>
      <c r="H1520" s="4">
        <v>-0.29587820891317002</v>
      </c>
    </row>
    <row r="1521" spans="1:8" x14ac:dyDescent="0.25">
      <c r="A1521" s="5" t="s">
        <v>9885</v>
      </c>
      <c r="B1521" s="5" t="s">
        <v>9884</v>
      </c>
      <c r="C1521" s="5" t="s">
        <v>9883</v>
      </c>
      <c r="D1521" s="5" t="s">
        <v>9882</v>
      </c>
      <c r="E1521" t="s">
        <v>28</v>
      </c>
      <c r="G1521" s="4">
        <v>0.8311043175138606</v>
      </c>
      <c r="H1521" s="4">
        <v>-0.12708181635077501</v>
      </c>
    </row>
    <row r="1522" spans="1:8" x14ac:dyDescent="0.25">
      <c r="A1522" s="5" t="s">
        <v>9881</v>
      </c>
      <c r="B1522" s="5" t="s">
        <v>9880</v>
      </c>
      <c r="C1522" s="5" t="s">
        <v>9879</v>
      </c>
      <c r="D1522" s="5" t="s">
        <v>9878</v>
      </c>
      <c r="E1522" t="s">
        <v>28</v>
      </c>
      <c r="G1522" s="4">
        <v>0.56780770001852332</v>
      </c>
      <c r="H1522" s="4">
        <v>-0.143086322716304</v>
      </c>
    </row>
    <row r="1523" spans="1:8" x14ac:dyDescent="0.25">
      <c r="A1523" s="5" t="s">
        <v>9877</v>
      </c>
      <c r="B1523" s="5" t="s">
        <v>9876</v>
      </c>
      <c r="C1523" s="5" t="s">
        <v>9875</v>
      </c>
      <c r="D1523" s="5" t="s">
        <v>9874</v>
      </c>
      <c r="E1523" t="s">
        <v>28</v>
      </c>
      <c r="G1523" s="4">
        <v>0.24022953381792861</v>
      </c>
      <c r="H1523" s="4">
        <v>-6.0783695518260898E-2</v>
      </c>
    </row>
    <row r="1524" spans="1:8" x14ac:dyDescent="0.25">
      <c r="A1524" s="5" t="s">
        <v>9873</v>
      </c>
      <c r="B1524" s="5" t="s">
        <v>9872</v>
      </c>
      <c r="C1524" s="5" t="s">
        <v>9871</v>
      </c>
      <c r="D1524" s="5" t="s">
        <v>9870</v>
      </c>
      <c r="E1524" t="s">
        <v>28</v>
      </c>
      <c r="F1524" s="4" t="s">
        <v>45</v>
      </c>
      <c r="G1524" s="4">
        <v>1.8971920061072969</v>
      </c>
      <c r="H1524" s="4">
        <v>-0.43836483643813601</v>
      </c>
    </row>
    <row r="1525" spans="1:8" x14ac:dyDescent="0.25">
      <c r="A1525" s="5" t="s">
        <v>9869</v>
      </c>
      <c r="B1525" s="5" t="s">
        <v>9868</v>
      </c>
      <c r="C1525" s="5" t="s">
        <v>9867</v>
      </c>
      <c r="D1525" s="5" t="s">
        <v>9866</v>
      </c>
      <c r="E1525" t="s">
        <v>28</v>
      </c>
      <c r="G1525" s="4">
        <v>0.27550745086629402</v>
      </c>
      <c r="H1525" s="4">
        <v>-9.1948009708097994E-2</v>
      </c>
    </row>
    <row r="1526" spans="1:8" x14ac:dyDescent="0.25">
      <c r="A1526" s="5" t="s">
        <v>9865</v>
      </c>
      <c r="B1526" s="5" t="s">
        <v>9864</v>
      </c>
      <c r="C1526" s="5" t="s">
        <v>9863</v>
      </c>
      <c r="D1526" s="5" t="s">
        <v>9862</v>
      </c>
      <c r="E1526" t="s">
        <v>28</v>
      </c>
      <c r="G1526" s="4">
        <v>2.4554721267555809E-2</v>
      </c>
      <c r="H1526" s="4">
        <v>-5.4056646133011001E-3</v>
      </c>
    </row>
    <row r="1527" spans="1:8" x14ac:dyDescent="0.25">
      <c r="A1527" s="5" t="s">
        <v>9861</v>
      </c>
      <c r="B1527" s="5" t="s">
        <v>9860</v>
      </c>
      <c r="C1527" s="5" t="s">
        <v>9859</v>
      </c>
      <c r="D1527" s="5" t="s">
        <v>9858</v>
      </c>
      <c r="E1527" t="s">
        <v>28</v>
      </c>
      <c r="G1527" s="4">
        <v>0.85801288192104863</v>
      </c>
      <c r="H1527" s="4">
        <v>-0.22498930238864601</v>
      </c>
    </row>
    <row r="1528" spans="1:8" x14ac:dyDescent="0.25">
      <c r="A1528" s="5" t="s">
        <v>9857</v>
      </c>
      <c r="B1528" s="5" t="s">
        <v>9856</v>
      </c>
      <c r="C1528" s="5" t="s">
        <v>9855</v>
      </c>
      <c r="D1528" s="5" t="s">
        <v>9854</v>
      </c>
      <c r="E1528" t="s">
        <v>28</v>
      </c>
      <c r="G1528" s="4">
        <v>0.1864777739733216</v>
      </c>
      <c r="H1528" s="4">
        <v>0.108557844620485</v>
      </c>
    </row>
    <row r="1529" spans="1:8" x14ac:dyDescent="0.25">
      <c r="A1529" s="5" t="s">
        <v>9853</v>
      </c>
      <c r="B1529" s="5" t="s">
        <v>9852</v>
      </c>
      <c r="C1529" s="5" t="s">
        <v>9851</v>
      </c>
      <c r="D1529" s="5" t="s">
        <v>9850</v>
      </c>
      <c r="E1529" t="s">
        <v>28</v>
      </c>
      <c r="G1529" s="4">
        <v>0.64606223365704396</v>
      </c>
      <c r="H1529" s="4">
        <v>-0.249586428356697</v>
      </c>
    </row>
    <row r="1530" spans="1:8" x14ac:dyDescent="0.25">
      <c r="A1530" s="5" t="s">
        <v>9849</v>
      </c>
      <c r="B1530" s="5" t="s">
        <v>9848</v>
      </c>
      <c r="C1530" s="5" t="s">
        <v>9847</v>
      </c>
      <c r="D1530" s="5" t="s">
        <v>9846</v>
      </c>
      <c r="E1530" t="s">
        <v>28</v>
      </c>
      <c r="F1530" s="4" t="s">
        <v>45</v>
      </c>
      <c r="G1530" s="4">
        <v>2.515290732431835</v>
      </c>
      <c r="H1530" s="4">
        <v>-0.43009976713688303</v>
      </c>
    </row>
    <row r="1531" spans="1:8" x14ac:dyDescent="0.25">
      <c r="A1531" s="5" t="s">
        <v>9845</v>
      </c>
      <c r="B1531" s="5" t="s">
        <v>9844</v>
      </c>
      <c r="C1531" s="5" t="s">
        <v>9843</v>
      </c>
      <c r="D1531" s="5" t="s">
        <v>9842</v>
      </c>
      <c r="E1531" t="s">
        <v>28</v>
      </c>
      <c r="G1531" s="4">
        <v>0.20762833666469169</v>
      </c>
      <c r="H1531" s="4">
        <v>-0.192371063521414</v>
      </c>
    </row>
    <row r="1532" spans="1:8" x14ac:dyDescent="0.25">
      <c r="A1532" s="5" t="s">
        <v>9841</v>
      </c>
      <c r="B1532" s="5" t="s">
        <v>9840</v>
      </c>
      <c r="C1532" s="5" t="s">
        <v>9839</v>
      </c>
      <c r="D1532" s="5" t="s">
        <v>9838</v>
      </c>
      <c r="E1532" t="s">
        <v>28</v>
      </c>
      <c r="F1532" s="4" t="s">
        <v>45</v>
      </c>
      <c r="G1532" s="4">
        <v>3.5192654663526266</v>
      </c>
      <c r="H1532" s="4">
        <v>-0.77035161728660295</v>
      </c>
    </row>
    <row r="1533" spans="1:8" x14ac:dyDescent="0.25">
      <c r="A1533" s="5" t="s">
        <v>9837</v>
      </c>
      <c r="B1533" s="5" t="s">
        <v>9836</v>
      </c>
      <c r="C1533" s="5" t="s">
        <v>9835</v>
      </c>
      <c r="D1533" s="5" t="s">
        <v>9834</v>
      </c>
      <c r="E1533" t="s">
        <v>28</v>
      </c>
      <c r="G1533" s="4">
        <v>0.93935784669297384</v>
      </c>
      <c r="H1533" s="4">
        <v>-0.38343196773999599</v>
      </c>
    </row>
    <row r="1534" spans="1:8" x14ac:dyDescent="0.25">
      <c r="A1534" s="5" t="s">
        <v>9833</v>
      </c>
      <c r="B1534" s="5" t="s">
        <v>9832</v>
      </c>
      <c r="C1534" s="5" t="s">
        <v>9831</v>
      </c>
      <c r="D1534" s="5" t="s">
        <v>9830</v>
      </c>
      <c r="E1534" t="s">
        <v>28</v>
      </c>
      <c r="G1534" s="4">
        <v>0.25804385929317214</v>
      </c>
      <c r="H1534" s="4">
        <v>7.89233198622242E-2</v>
      </c>
    </row>
    <row r="1535" spans="1:8" x14ac:dyDescent="0.25">
      <c r="A1535" s="5" t="s">
        <v>9829</v>
      </c>
      <c r="B1535" s="5" t="s">
        <v>9828</v>
      </c>
      <c r="C1535" s="5" t="s">
        <v>9827</v>
      </c>
      <c r="D1535" s="5" t="s">
        <v>9826</v>
      </c>
      <c r="E1535" t="s">
        <v>28</v>
      </c>
      <c r="F1535" s="4" t="s">
        <v>45</v>
      </c>
      <c r="G1535" s="4">
        <v>1.9755721560982733</v>
      </c>
      <c r="H1535" s="4">
        <v>-0.23799179664679901</v>
      </c>
    </row>
    <row r="1536" spans="1:8" x14ac:dyDescent="0.25">
      <c r="A1536" s="5" t="s">
        <v>9825</v>
      </c>
      <c r="B1536" s="5" t="s">
        <v>9824</v>
      </c>
      <c r="C1536" s="5" t="s">
        <v>9823</v>
      </c>
      <c r="D1536" s="5" t="s">
        <v>9822</v>
      </c>
      <c r="E1536" t="s">
        <v>28</v>
      </c>
      <c r="G1536" s="4">
        <v>1.2747976913549299</v>
      </c>
      <c r="H1536" s="4">
        <v>-0.29949330790598599</v>
      </c>
    </row>
    <row r="1537" spans="1:8" x14ac:dyDescent="0.25">
      <c r="A1537" s="5" t="s">
        <v>9821</v>
      </c>
      <c r="B1537" s="5" t="s">
        <v>9820</v>
      </c>
      <c r="C1537" s="5" t="s">
        <v>9819</v>
      </c>
      <c r="D1537" s="5" t="s">
        <v>9818</v>
      </c>
      <c r="E1537" t="s">
        <v>28</v>
      </c>
      <c r="G1537" s="4">
        <v>0.20451802916633871</v>
      </c>
      <c r="H1537" s="4">
        <v>-0.102670681330708</v>
      </c>
    </row>
    <row r="1538" spans="1:8" x14ac:dyDescent="0.25">
      <c r="A1538" s="5" t="s">
        <v>9817</v>
      </c>
      <c r="B1538" s="5" t="s">
        <v>9816</v>
      </c>
      <c r="C1538" s="5" t="s">
        <v>9815</v>
      </c>
      <c r="D1538" s="5" t="s">
        <v>9814</v>
      </c>
      <c r="E1538" t="s">
        <v>28</v>
      </c>
      <c r="F1538" s="4" t="s">
        <v>45</v>
      </c>
      <c r="G1538" s="4">
        <v>1.6270725843887559</v>
      </c>
      <c r="H1538" s="4">
        <v>-0.32670295705179597</v>
      </c>
    </row>
    <row r="1539" spans="1:8" x14ac:dyDescent="0.25">
      <c r="A1539" s="5" t="s">
        <v>9813</v>
      </c>
      <c r="B1539" s="5" t="s">
        <v>9812</v>
      </c>
      <c r="C1539" s="5" t="s">
        <v>9811</v>
      </c>
      <c r="D1539" s="5" t="s">
        <v>9810</v>
      </c>
      <c r="E1539" t="s">
        <v>28</v>
      </c>
      <c r="G1539" s="4">
        <v>0.46142567827696923</v>
      </c>
      <c r="H1539" s="4">
        <v>-0.103971582375722</v>
      </c>
    </row>
    <row r="1540" spans="1:8" x14ac:dyDescent="0.25">
      <c r="A1540" s="5" t="s">
        <v>9809</v>
      </c>
      <c r="B1540" s="5" t="s">
        <v>9808</v>
      </c>
      <c r="C1540" s="5" t="s">
        <v>9807</v>
      </c>
      <c r="D1540" s="5" t="s">
        <v>9806</v>
      </c>
      <c r="E1540" t="s">
        <v>28</v>
      </c>
      <c r="F1540" s="4" t="s">
        <v>45</v>
      </c>
      <c r="G1540" s="4">
        <v>2.0641712352400896</v>
      </c>
      <c r="H1540" s="4">
        <v>0.451157699489877</v>
      </c>
    </row>
    <row r="1541" spans="1:8" x14ac:dyDescent="0.25">
      <c r="A1541" s="5" t="s">
        <v>9805</v>
      </c>
      <c r="B1541" s="5" t="s">
        <v>9804</v>
      </c>
      <c r="C1541" s="5" t="s">
        <v>9803</v>
      </c>
      <c r="D1541" s="5" t="s">
        <v>9802</v>
      </c>
      <c r="E1541" t="s">
        <v>28</v>
      </c>
      <c r="F1541" s="4" t="s">
        <v>45</v>
      </c>
      <c r="G1541" s="4">
        <v>1.6506496495139487</v>
      </c>
      <c r="H1541" s="4">
        <v>-1.0467527757797901</v>
      </c>
    </row>
    <row r="1542" spans="1:8" x14ac:dyDescent="0.25">
      <c r="A1542" s="5" t="s">
        <v>9801</v>
      </c>
      <c r="B1542" s="5" t="s">
        <v>9800</v>
      </c>
      <c r="C1542" s="5" t="s">
        <v>9799</v>
      </c>
      <c r="D1542" s="5" t="s">
        <v>9798</v>
      </c>
      <c r="E1542" t="s">
        <v>28</v>
      </c>
      <c r="F1542" s="4" t="s">
        <v>45</v>
      </c>
      <c r="G1542" s="4">
        <v>2.9342814616187609</v>
      </c>
      <c r="H1542" s="4">
        <v>-0.87202281945130999</v>
      </c>
    </row>
    <row r="1543" spans="1:8" x14ac:dyDescent="0.25">
      <c r="A1543" s="5" t="s">
        <v>9797</v>
      </c>
      <c r="B1543" s="5" t="s">
        <v>9796</v>
      </c>
      <c r="C1543" s="5" t="s">
        <v>9795</v>
      </c>
      <c r="D1543" s="5" t="s">
        <v>9794</v>
      </c>
      <c r="E1543" t="s">
        <v>28</v>
      </c>
      <c r="F1543" s="4" t="s">
        <v>45</v>
      </c>
      <c r="G1543" s="4">
        <v>2.0699538958655714</v>
      </c>
      <c r="H1543" s="4">
        <v>-0.25134896322504302</v>
      </c>
    </row>
    <row r="1544" spans="1:8" x14ac:dyDescent="0.25">
      <c r="A1544" s="5" t="s">
        <v>9793</v>
      </c>
      <c r="B1544" s="5" t="s">
        <v>9792</v>
      </c>
      <c r="C1544" s="5" t="s">
        <v>9791</v>
      </c>
      <c r="D1544" s="5" t="s">
        <v>9790</v>
      </c>
      <c r="E1544" t="s">
        <v>28</v>
      </c>
      <c r="F1544" s="4" t="s">
        <v>45</v>
      </c>
      <c r="G1544" s="4">
        <v>2.1194394117498643</v>
      </c>
      <c r="H1544" s="4">
        <v>-0.44334180950572599</v>
      </c>
    </row>
    <row r="1545" spans="1:8" x14ac:dyDescent="0.25">
      <c r="A1545" s="5" t="s">
        <v>9789</v>
      </c>
      <c r="B1545" s="5" t="s">
        <v>9788</v>
      </c>
      <c r="C1545" s="5" t="s">
        <v>9787</v>
      </c>
      <c r="D1545" s="5" t="s">
        <v>9786</v>
      </c>
      <c r="E1545" t="s">
        <v>28</v>
      </c>
      <c r="G1545" s="4">
        <v>0.11475098817574828</v>
      </c>
      <c r="H1545" s="4">
        <v>3.7896495876890202E-2</v>
      </c>
    </row>
    <row r="1546" spans="1:8" x14ac:dyDescent="0.25">
      <c r="A1546" s="5" t="s">
        <v>9785</v>
      </c>
      <c r="B1546" s="5" t="s">
        <v>9784</v>
      </c>
      <c r="C1546" s="5" t="s">
        <v>9783</v>
      </c>
      <c r="D1546" s="5" t="s">
        <v>9782</v>
      </c>
      <c r="E1546" t="s">
        <v>28</v>
      </c>
      <c r="G1546" s="4">
        <v>0.337883506439974</v>
      </c>
      <c r="H1546" s="4">
        <v>-0.13881589116103801</v>
      </c>
    </row>
    <row r="1547" spans="1:8" x14ac:dyDescent="0.25">
      <c r="A1547" s="5" t="s">
        <v>9781</v>
      </c>
      <c r="B1547" s="5" t="s">
        <v>9780</v>
      </c>
      <c r="C1547" s="5" t="s">
        <v>9779</v>
      </c>
      <c r="D1547" s="5" t="s">
        <v>9778</v>
      </c>
      <c r="E1547" t="s">
        <v>28</v>
      </c>
      <c r="G1547" s="4">
        <v>1.2260870113285465</v>
      </c>
      <c r="H1547" s="4">
        <v>-0.19618656770104501</v>
      </c>
    </row>
    <row r="1548" spans="1:8" x14ac:dyDescent="0.25">
      <c r="A1548" s="5" t="s">
        <v>9777</v>
      </c>
      <c r="B1548" s="5" t="s">
        <v>9776</v>
      </c>
      <c r="C1548" s="5" t="s">
        <v>9775</v>
      </c>
      <c r="D1548" s="5" t="s">
        <v>9774</v>
      </c>
      <c r="E1548" t="s">
        <v>28</v>
      </c>
      <c r="F1548" s="4" t="s">
        <v>45</v>
      </c>
      <c r="G1548" s="8">
        <v>5.3749623217792406</v>
      </c>
      <c r="H1548" s="4">
        <v>-0.98545248983871403</v>
      </c>
    </row>
    <row r="1549" spans="1:8" x14ac:dyDescent="0.25">
      <c r="A1549" s="5" t="s">
        <v>9773</v>
      </c>
      <c r="B1549" s="5" t="s">
        <v>9772</v>
      </c>
      <c r="C1549" s="5" t="s">
        <v>9771</v>
      </c>
      <c r="D1549" s="5" t="s">
        <v>9770</v>
      </c>
      <c r="E1549" t="s">
        <v>28</v>
      </c>
      <c r="G1549" s="4">
        <v>0.64457877861959878</v>
      </c>
      <c r="H1549" s="4">
        <v>-0.21994189860468599</v>
      </c>
    </row>
    <row r="1550" spans="1:8" x14ac:dyDescent="0.25">
      <c r="A1550" s="5" t="s">
        <v>9769</v>
      </c>
      <c r="B1550" s="5" t="s">
        <v>9768</v>
      </c>
      <c r="C1550" s="5" t="s">
        <v>9767</v>
      </c>
      <c r="D1550" s="5" t="s">
        <v>9766</v>
      </c>
      <c r="E1550" t="s">
        <v>28</v>
      </c>
      <c r="G1550" s="4">
        <v>0.45668533420847718</v>
      </c>
      <c r="H1550" s="4">
        <v>9.3290877226111193E-2</v>
      </c>
    </row>
    <row r="1551" spans="1:8" x14ac:dyDescent="0.25">
      <c r="A1551" s="5" t="s">
        <v>9765</v>
      </c>
      <c r="B1551" s="5" t="s">
        <v>9764</v>
      </c>
      <c r="C1551" s="5" t="s">
        <v>9763</v>
      </c>
      <c r="D1551" s="5" t="s">
        <v>9762</v>
      </c>
      <c r="E1551" t="s">
        <v>28</v>
      </c>
      <c r="G1551" s="4">
        <v>1.0866927455690125</v>
      </c>
      <c r="H1551" s="4">
        <v>0.336098463939769</v>
      </c>
    </row>
    <row r="1552" spans="1:8" x14ac:dyDescent="0.25">
      <c r="A1552" s="5" t="s">
        <v>9761</v>
      </c>
      <c r="B1552" s="5" t="s">
        <v>9760</v>
      </c>
      <c r="C1552" s="5" t="s">
        <v>9759</v>
      </c>
      <c r="D1552" s="5" t="s">
        <v>9758</v>
      </c>
      <c r="E1552" t="s">
        <v>28</v>
      </c>
      <c r="G1552" s="4">
        <v>0.24293941181382048</v>
      </c>
      <c r="H1552" s="4">
        <v>-0.116192864955633</v>
      </c>
    </row>
    <row r="1553" spans="1:8" x14ac:dyDescent="0.25">
      <c r="A1553" s="5" t="s">
        <v>9757</v>
      </c>
      <c r="B1553" s="5" t="s">
        <v>9756</v>
      </c>
      <c r="C1553" s="5" t="s">
        <v>9755</v>
      </c>
      <c r="D1553" s="5" t="s">
        <v>9754</v>
      </c>
      <c r="E1553" t="s">
        <v>28</v>
      </c>
      <c r="G1553" s="4">
        <v>0.55657689006574995</v>
      </c>
      <c r="H1553" s="4">
        <v>0.20308359786868099</v>
      </c>
    </row>
    <row r="1554" spans="1:8" x14ac:dyDescent="0.25">
      <c r="A1554" s="5" t="s">
        <v>9753</v>
      </c>
      <c r="B1554" s="5" t="s">
        <v>9752</v>
      </c>
      <c r="C1554" s="5" t="s">
        <v>9751</v>
      </c>
      <c r="D1554" s="5" t="s">
        <v>9750</v>
      </c>
      <c r="E1554" t="s">
        <v>28</v>
      </c>
      <c r="F1554" s="4" t="s">
        <v>45</v>
      </c>
      <c r="G1554" s="4">
        <v>2.0224067841974427</v>
      </c>
      <c r="H1554" s="4">
        <v>-0.47619038319045898</v>
      </c>
    </row>
    <row r="1555" spans="1:8" x14ac:dyDescent="0.25">
      <c r="A1555" s="5" t="s">
        <v>9749</v>
      </c>
      <c r="B1555" s="5" t="s">
        <v>9748</v>
      </c>
      <c r="C1555" s="5" t="s">
        <v>9747</v>
      </c>
      <c r="D1555" s="5" t="s">
        <v>9746</v>
      </c>
      <c r="E1555" t="s">
        <v>28</v>
      </c>
      <c r="G1555" s="4">
        <v>0.1464103759443601</v>
      </c>
      <c r="H1555" s="4">
        <v>8.2625876908952497E-2</v>
      </c>
    </row>
    <row r="1556" spans="1:8" x14ac:dyDescent="0.25">
      <c r="A1556" s="5" t="s">
        <v>9745</v>
      </c>
      <c r="B1556" s="5" t="s">
        <v>9744</v>
      </c>
      <c r="C1556" s="5" t="s">
        <v>9743</v>
      </c>
      <c r="D1556" s="5" t="s">
        <v>9742</v>
      </c>
      <c r="E1556" t="s">
        <v>28</v>
      </c>
      <c r="F1556" s="4" t="s">
        <v>45</v>
      </c>
      <c r="G1556" s="4">
        <v>3.1191491844693684</v>
      </c>
      <c r="H1556" s="4">
        <v>0.51081955156156</v>
      </c>
    </row>
    <row r="1557" spans="1:8" x14ac:dyDescent="0.25">
      <c r="A1557" s="5" t="s">
        <v>9741</v>
      </c>
      <c r="B1557" s="5" t="s">
        <v>9740</v>
      </c>
      <c r="C1557" s="5" t="s">
        <v>9739</v>
      </c>
      <c r="D1557" s="5" t="s">
        <v>9738</v>
      </c>
      <c r="E1557" t="s">
        <v>28</v>
      </c>
      <c r="G1557" s="4">
        <v>8.2726405746577233E-2</v>
      </c>
      <c r="H1557" s="4">
        <v>3.2265139167958999E-2</v>
      </c>
    </row>
    <row r="1558" spans="1:8" x14ac:dyDescent="0.25">
      <c r="A1558" s="5" t="s">
        <v>9737</v>
      </c>
      <c r="B1558" s="5" t="s">
        <v>9736</v>
      </c>
      <c r="C1558" s="5" t="s">
        <v>9735</v>
      </c>
      <c r="D1558" s="5" t="s">
        <v>9734</v>
      </c>
      <c r="E1558" t="s">
        <v>28</v>
      </c>
      <c r="G1558" s="4">
        <v>1.0838077648611246</v>
      </c>
      <c r="H1558" s="4">
        <v>-0.35671664753830701</v>
      </c>
    </row>
    <row r="1559" spans="1:8" x14ac:dyDescent="0.25">
      <c r="A1559" s="5" t="s">
        <v>9733</v>
      </c>
      <c r="B1559" s="5" t="s">
        <v>9732</v>
      </c>
      <c r="C1559" s="5" t="s">
        <v>9731</v>
      </c>
      <c r="D1559" s="5" t="s">
        <v>9730</v>
      </c>
      <c r="E1559" t="s">
        <v>28</v>
      </c>
      <c r="G1559" s="4">
        <v>1.905184260099468E-2</v>
      </c>
      <c r="H1559" s="4">
        <v>6.1821940044562004E-3</v>
      </c>
    </row>
    <row r="1560" spans="1:8" x14ac:dyDescent="0.25">
      <c r="A1560" s="5" t="s">
        <v>9729</v>
      </c>
      <c r="B1560" s="5" t="s">
        <v>9728</v>
      </c>
      <c r="C1560" s="5" t="s">
        <v>9727</v>
      </c>
      <c r="D1560" s="5" t="s">
        <v>9726</v>
      </c>
      <c r="E1560" t="s">
        <v>28</v>
      </c>
      <c r="G1560" s="4">
        <v>1.0618731280271283</v>
      </c>
      <c r="H1560" s="4">
        <v>0.166108810209802</v>
      </c>
    </row>
    <row r="1561" spans="1:8" x14ac:dyDescent="0.25">
      <c r="A1561" s="5" t="s">
        <v>9725</v>
      </c>
      <c r="B1561" s="5" t="s">
        <v>9724</v>
      </c>
      <c r="C1561" s="5" t="s">
        <v>9723</v>
      </c>
      <c r="D1561" s="5" t="s">
        <v>9722</v>
      </c>
      <c r="E1561" t="s">
        <v>28</v>
      </c>
      <c r="F1561" s="4" t="s">
        <v>45</v>
      </c>
      <c r="G1561" s="4">
        <v>2.9510325234722883</v>
      </c>
      <c r="H1561" s="4">
        <v>-0.36214147787541201</v>
      </c>
    </row>
    <row r="1562" spans="1:8" x14ac:dyDescent="0.25">
      <c r="A1562" s="5" t="s">
        <v>9721</v>
      </c>
      <c r="B1562" s="5" t="s">
        <v>9720</v>
      </c>
      <c r="C1562" s="5" t="s">
        <v>9719</v>
      </c>
      <c r="D1562" s="5" t="s">
        <v>9718</v>
      </c>
      <c r="E1562" t="s">
        <v>28</v>
      </c>
      <c r="G1562" s="4">
        <v>6.8099334310138482E-2</v>
      </c>
      <c r="H1562" s="4">
        <v>-2.3320019877318202E-2</v>
      </c>
    </row>
    <row r="1563" spans="1:8" x14ac:dyDescent="0.25">
      <c r="A1563" s="5" t="s">
        <v>9717</v>
      </c>
      <c r="B1563" s="5" t="s">
        <v>9716</v>
      </c>
      <c r="C1563" s="5" t="s">
        <v>9715</v>
      </c>
      <c r="D1563" s="5" t="s">
        <v>9714</v>
      </c>
      <c r="E1563" t="s">
        <v>28</v>
      </c>
      <c r="G1563" s="4">
        <v>0.36641995395429905</v>
      </c>
      <c r="H1563" s="4">
        <v>9.0684212212051696E-2</v>
      </c>
    </row>
    <row r="1564" spans="1:8" x14ac:dyDescent="0.25">
      <c r="A1564" s="5" t="s">
        <v>9713</v>
      </c>
      <c r="B1564" s="5" t="s">
        <v>9712</v>
      </c>
      <c r="C1564" s="5" t="s">
        <v>9711</v>
      </c>
      <c r="D1564" s="5" t="s">
        <v>9710</v>
      </c>
      <c r="E1564" t="s">
        <v>28</v>
      </c>
      <c r="G1564" s="4">
        <v>1.1556767535623989</v>
      </c>
      <c r="H1564" s="4">
        <v>0.169607151799646</v>
      </c>
    </row>
    <row r="1565" spans="1:8" x14ac:dyDescent="0.25">
      <c r="A1565" s="5" t="s">
        <v>9709</v>
      </c>
      <c r="B1565" s="5" t="s">
        <v>9708</v>
      </c>
      <c r="C1565" s="5" t="s">
        <v>9707</v>
      </c>
      <c r="D1565" s="5" t="s">
        <v>9706</v>
      </c>
      <c r="E1565" t="s">
        <v>28</v>
      </c>
      <c r="G1565" s="4">
        <v>4.8460471865886409E-2</v>
      </c>
      <c r="H1565" s="4">
        <v>-1.39752116812256E-2</v>
      </c>
    </row>
    <row r="1566" spans="1:8" x14ac:dyDescent="0.25">
      <c r="A1566" s="5" t="s">
        <v>9705</v>
      </c>
      <c r="B1566" s="5" t="s">
        <v>9704</v>
      </c>
      <c r="C1566" s="5" t="s">
        <v>9703</v>
      </c>
      <c r="D1566" s="5" t="s">
        <v>9702</v>
      </c>
      <c r="E1566" t="s">
        <v>28</v>
      </c>
      <c r="G1566" s="4">
        <v>0.33796832295898105</v>
      </c>
      <c r="H1566" s="4">
        <v>0.10848683996738299</v>
      </c>
    </row>
    <row r="1567" spans="1:8" x14ac:dyDescent="0.25">
      <c r="A1567" s="5" t="s">
        <v>9701</v>
      </c>
      <c r="B1567" s="5" t="s">
        <v>9700</v>
      </c>
      <c r="C1567" s="5" t="s">
        <v>9699</v>
      </c>
      <c r="D1567" s="5" t="s">
        <v>9698</v>
      </c>
      <c r="E1567" t="s">
        <v>28</v>
      </c>
      <c r="G1567" s="4">
        <v>0.318623424455587</v>
      </c>
      <c r="H1567" s="4">
        <v>-0.19243775366833701</v>
      </c>
    </row>
    <row r="1568" spans="1:8" x14ac:dyDescent="0.25">
      <c r="A1568" s="5" t="s">
        <v>9697</v>
      </c>
      <c r="B1568" s="5" t="s">
        <v>9696</v>
      </c>
      <c r="C1568" s="5" t="s">
        <v>9695</v>
      </c>
      <c r="D1568" s="5" t="s">
        <v>9694</v>
      </c>
      <c r="E1568" t="s">
        <v>28</v>
      </c>
      <c r="G1568" s="4">
        <v>0.70366102003040198</v>
      </c>
      <c r="H1568" s="4">
        <v>-0.204937212669101</v>
      </c>
    </row>
    <row r="1569" spans="1:8" x14ac:dyDescent="0.25">
      <c r="A1569" s="5" t="s">
        <v>9693</v>
      </c>
      <c r="B1569" s="5" t="s">
        <v>9692</v>
      </c>
      <c r="C1569" s="5" t="s">
        <v>9691</v>
      </c>
      <c r="D1569" s="5" t="s">
        <v>9690</v>
      </c>
      <c r="E1569" t="s">
        <v>28</v>
      </c>
      <c r="G1569" s="4">
        <v>1.0336504133722073</v>
      </c>
      <c r="H1569" s="4">
        <v>0.338371910527349</v>
      </c>
    </row>
    <row r="1570" spans="1:8" x14ac:dyDescent="0.25">
      <c r="A1570" s="5" t="s">
        <v>9689</v>
      </c>
      <c r="B1570" s="5" t="s">
        <v>9688</v>
      </c>
      <c r="C1570" s="5" t="s">
        <v>9687</v>
      </c>
      <c r="D1570" s="5" t="s">
        <v>9686</v>
      </c>
      <c r="E1570" t="s">
        <v>28</v>
      </c>
      <c r="G1570" s="4">
        <v>0.27393805671055826</v>
      </c>
      <c r="H1570" s="4">
        <v>-9.3049002249562501E-2</v>
      </c>
    </row>
    <row r="1571" spans="1:8" x14ac:dyDescent="0.25">
      <c r="A1571" s="5" t="s">
        <v>9685</v>
      </c>
      <c r="B1571" s="5" t="s">
        <v>9684</v>
      </c>
      <c r="C1571" s="5" t="s">
        <v>9683</v>
      </c>
      <c r="D1571" s="5" t="s">
        <v>9682</v>
      </c>
      <c r="E1571" t="s">
        <v>28</v>
      </c>
      <c r="F1571" s="4" t="s">
        <v>45</v>
      </c>
      <c r="G1571" s="8">
        <v>7.0510878372705115</v>
      </c>
      <c r="H1571" s="4">
        <v>-1.11713419538556</v>
      </c>
    </row>
    <row r="1572" spans="1:8" x14ac:dyDescent="0.25">
      <c r="A1572" s="5" t="s">
        <v>9681</v>
      </c>
      <c r="B1572" s="5" t="s">
        <v>9680</v>
      </c>
      <c r="C1572" s="5" t="s">
        <v>9679</v>
      </c>
      <c r="D1572" s="5" t="s">
        <v>9678</v>
      </c>
      <c r="E1572" t="s">
        <v>28</v>
      </c>
      <c r="G1572" s="4">
        <v>0.75842500762899778</v>
      </c>
      <c r="H1572" s="4">
        <v>-0.159753026937445</v>
      </c>
    </row>
    <row r="1573" spans="1:8" x14ac:dyDescent="0.25">
      <c r="A1573" s="5" t="s">
        <v>9677</v>
      </c>
      <c r="B1573" s="5" t="s">
        <v>9676</v>
      </c>
      <c r="C1573" s="5" t="s">
        <v>9675</v>
      </c>
      <c r="D1573" s="5" t="s">
        <v>9674</v>
      </c>
      <c r="E1573" t="s">
        <v>28</v>
      </c>
      <c r="F1573" s="4" t="s">
        <v>45</v>
      </c>
      <c r="G1573" s="8">
        <v>5.6907469905286616</v>
      </c>
      <c r="H1573" s="4">
        <v>-1.0572865227858199</v>
      </c>
    </row>
    <row r="1574" spans="1:8" x14ac:dyDescent="0.25">
      <c r="A1574" s="5" t="s">
        <v>9673</v>
      </c>
      <c r="B1574" s="5" t="s">
        <v>9672</v>
      </c>
      <c r="C1574" s="5" t="s">
        <v>9671</v>
      </c>
      <c r="D1574" s="5" t="s">
        <v>9670</v>
      </c>
      <c r="E1574" t="s">
        <v>28</v>
      </c>
      <c r="F1574" s="4" t="s">
        <v>45</v>
      </c>
      <c r="G1574" s="8">
        <v>4.7077591948919526</v>
      </c>
      <c r="H1574" s="4">
        <v>-0.59809913218537403</v>
      </c>
    </row>
    <row r="1575" spans="1:8" x14ac:dyDescent="0.25">
      <c r="A1575" s="5" t="s">
        <v>9669</v>
      </c>
      <c r="B1575" s="5" t="s">
        <v>9668</v>
      </c>
      <c r="C1575" s="5" t="s">
        <v>9667</v>
      </c>
      <c r="D1575" s="5" t="s">
        <v>9666</v>
      </c>
      <c r="E1575" t="s">
        <v>28</v>
      </c>
      <c r="F1575" s="4" t="s">
        <v>45</v>
      </c>
      <c r="G1575" s="4">
        <v>1.4209345660294039</v>
      </c>
      <c r="H1575" s="4">
        <v>-0.19205923945727699</v>
      </c>
    </row>
    <row r="1576" spans="1:8" x14ac:dyDescent="0.25">
      <c r="A1576" s="5" t="s">
        <v>9665</v>
      </c>
      <c r="B1576" s="5" t="s">
        <v>9664</v>
      </c>
      <c r="C1576" s="5" t="s">
        <v>9663</v>
      </c>
      <c r="D1576" s="5" t="s">
        <v>9662</v>
      </c>
      <c r="E1576" t="s">
        <v>28</v>
      </c>
      <c r="F1576" s="4" t="s">
        <v>45</v>
      </c>
      <c r="G1576" s="4">
        <v>1.9191085707056856</v>
      </c>
      <c r="H1576" s="4">
        <v>-0.35749992389570601</v>
      </c>
    </row>
    <row r="1577" spans="1:8" x14ac:dyDescent="0.25">
      <c r="A1577" s="5" t="s">
        <v>9661</v>
      </c>
      <c r="B1577" s="5" t="s">
        <v>9660</v>
      </c>
      <c r="C1577" s="5" t="s">
        <v>9659</v>
      </c>
      <c r="D1577" s="5" t="s">
        <v>9658</v>
      </c>
      <c r="E1577" t="s">
        <v>28</v>
      </c>
      <c r="G1577" s="4">
        <v>0.9647564341402004</v>
      </c>
      <c r="H1577" s="4">
        <v>-0.24223513083605</v>
      </c>
    </row>
    <row r="1578" spans="1:8" x14ac:dyDescent="0.25">
      <c r="A1578" s="5" t="s">
        <v>9657</v>
      </c>
      <c r="B1578" s="5" t="s">
        <v>9656</v>
      </c>
      <c r="C1578" s="5" t="s">
        <v>9655</v>
      </c>
      <c r="D1578" s="5" t="s">
        <v>9654</v>
      </c>
      <c r="E1578" t="s">
        <v>28</v>
      </c>
      <c r="G1578" s="4">
        <v>0.52697948246457593</v>
      </c>
      <c r="H1578" s="4">
        <v>-0.13370084796439499</v>
      </c>
    </row>
    <row r="1579" spans="1:8" x14ac:dyDescent="0.25">
      <c r="A1579" s="5" t="s">
        <v>9653</v>
      </c>
      <c r="B1579" s="5" t="s">
        <v>9652</v>
      </c>
      <c r="C1579" s="5" t="s">
        <v>9651</v>
      </c>
      <c r="D1579" s="5" t="s">
        <v>9650</v>
      </c>
      <c r="E1579" t="s">
        <v>28</v>
      </c>
      <c r="F1579" s="4" t="s">
        <v>45</v>
      </c>
      <c r="G1579" s="4">
        <v>3.0024891823180329</v>
      </c>
      <c r="H1579" s="4">
        <v>-1.0309162643693699</v>
      </c>
    </row>
    <row r="1580" spans="1:8" x14ac:dyDescent="0.25">
      <c r="A1580" s="5" t="s">
        <v>9649</v>
      </c>
      <c r="B1580" s="5" t="s">
        <v>9648</v>
      </c>
      <c r="C1580" s="5" t="s">
        <v>9647</v>
      </c>
      <c r="D1580" s="5" t="s">
        <v>9646</v>
      </c>
      <c r="E1580" t="s">
        <v>28</v>
      </c>
      <c r="G1580" s="4">
        <v>0.84640382321332885</v>
      </c>
      <c r="H1580" s="4">
        <v>-0.24550386811747699</v>
      </c>
    </row>
    <row r="1581" spans="1:8" x14ac:dyDescent="0.25">
      <c r="A1581" s="5" t="s">
        <v>9645</v>
      </c>
      <c r="B1581" s="5" t="s">
        <v>9644</v>
      </c>
      <c r="C1581" s="5" t="s">
        <v>9643</v>
      </c>
      <c r="D1581" s="5" t="s">
        <v>9642</v>
      </c>
      <c r="E1581" t="s">
        <v>28</v>
      </c>
      <c r="G1581" s="4">
        <v>0.30227125307912778</v>
      </c>
      <c r="H1581" s="4">
        <v>0.14499080508495801</v>
      </c>
    </row>
    <row r="1582" spans="1:8" x14ac:dyDescent="0.25">
      <c r="A1582" s="5" t="s">
        <v>9641</v>
      </c>
      <c r="B1582" s="5" t="s">
        <v>9640</v>
      </c>
      <c r="C1582" s="5" t="s">
        <v>9639</v>
      </c>
      <c r="D1582" s="5" t="s">
        <v>9638</v>
      </c>
      <c r="E1582" t="s">
        <v>28</v>
      </c>
      <c r="G1582" s="4">
        <v>2.956914940467684E-2</v>
      </c>
      <c r="H1582" s="4">
        <v>-1.1826503667093501E-2</v>
      </c>
    </row>
    <row r="1583" spans="1:8" x14ac:dyDescent="0.25">
      <c r="A1583" s="5" t="s">
        <v>9637</v>
      </c>
      <c r="B1583" s="5" t="s">
        <v>9636</v>
      </c>
      <c r="C1583" s="5" t="s">
        <v>9635</v>
      </c>
      <c r="D1583" s="5" t="s">
        <v>9634</v>
      </c>
      <c r="E1583" t="s">
        <v>28</v>
      </c>
      <c r="G1583" s="4">
        <v>0.45463539245705814</v>
      </c>
      <c r="H1583" s="4">
        <v>-0.139298778720748</v>
      </c>
    </row>
    <row r="1584" spans="1:8" x14ac:dyDescent="0.25">
      <c r="A1584" s="5" t="s">
        <v>9633</v>
      </c>
      <c r="B1584" s="5" t="s">
        <v>9632</v>
      </c>
      <c r="C1584" s="5" t="s">
        <v>9631</v>
      </c>
      <c r="D1584" s="5" t="s">
        <v>9630</v>
      </c>
      <c r="E1584" t="s">
        <v>28</v>
      </c>
      <c r="G1584" s="4">
        <v>0.43685986161269469</v>
      </c>
      <c r="H1584" s="4">
        <v>0.30931700460080602</v>
      </c>
    </row>
    <row r="1585" spans="1:8" x14ac:dyDescent="0.25">
      <c r="A1585" s="5" t="s">
        <v>9629</v>
      </c>
      <c r="B1585" s="5" t="s">
        <v>9628</v>
      </c>
      <c r="C1585" s="5" t="s">
        <v>9627</v>
      </c>
      <c r="D1585" s="5" t="s">
        <v>9626</v>
      </c>
      <c r="E1585" t="s">
        <v>28</v>
      </c>
      <c r="G1585" s="4">
        <v>1.6118204776675086E-2</v>
      </c>
      <c r="H1585" s="4">
        <v>-5.0811550474210501E-3</v>
      </c>
    </row>
    <row r="1586" spans="1:8" x14ac:dyDescent="0.25">
      <c r="A1586" s="5" t="s">
        <v>9625</v>
      </c>
      <c r="B1586" s="5" t="s">
        <v>9624</v>
      </c>
      <c r="C1586" s="5" t="s">
        <v>9623</v>
      </c>
      <c r="D1586" s="5" t="s">
        <v>9622</v>
      </c>
      <c r="E1586" t="s">
        <v>28</v>
      </c>
      <c r="F1586" s="4" t="s">
        <v>45</v>
      </c>
      <c r="G1586" s="4">
        <v>2.1179638668000682</v>
      </c>
      <c r="H1586" s="4">
        <v>-1.0310725239717</v>
      </c>
    </row>
    <row r="1587" spans="1:8" x14ac:dyDescent="0.25">
      <c r="A1587" s="5" t="s">
        <v>9621</v>
      </c>
      <c r="B1587" s="5" t="s">
        <v>9620</v>
      </c>
      <c r="D1587" s="5" t="s">
        <v>9619</v>
      </c>
      <c r="E1587" t="s">
        <v>28</v>
      </c>
      <c r="G1587" s="4">
        <v>0.56692904760029272</v>
      </c>
      <c r="H1587" s="4">
        <v>0.29652916699174903</v>
      </c>
    </row>
    <row r="1588" spans="1:8" x14ac:dyDescent="0.25">
      <c r="A1588" s="5" t="s">
        <v>9618</v>
      </c>
      <c r="B1588" s="5" t="s">
        <v>9617</v>
      </c>
      <c r="C1588" s="5" t="s">
        <v>9616</v>
      </c>
      <c r="D1588" s="5" t="s">
        <v>9615</v>
      </c>
      <c r="E1588" t="s">
        <v>28</v>
      </c>
      <c r="F1588" s="4" t="s">
        <v>45</v>
      </c>
      <c r="G1588" s="4">
        <v>1.9908420674203327</v>
      </c>
      <c r="H1588" s="4">
        <v>0.32273327435056398</v>
      </c>
    </row>
    <row r="1589" spans="1:8" x14ac:dyDescent="0.25">
      <c r="A1589" s="5" t="s">
        <v>9614</v>
      </c>
      <c r="B1589" s="5" t="s">
        <v>9613</v>
      </c>
      <c r="C1589" s="5" t="s">
        <v>9612</v>
      </c>
      <c r="D1589" s="5" t="s">
        <v>9611</v>
      </c>
      <c r="E1589" t="s">
        <v>28</v>
      </c>
      <c r="G1589" s="4">
        <v>0.27825018808287716</v>
      </c>
      <c r="H1589" s="4">
        <v>7.5729895157344407E-2</v>
      </c>
    </row>
    <row r="1590" spans="1:8" x14ac:dyDescent="0.25">
      <c r="A1590" s="5" t="s">
        <v>9610</v>
      </c>
      <c r="B1590" s="5" t="s">
        <v>9609</v>
      </c>
      <c r="C1590" s="5" t="s">
        <v>9608</v>
      </c>
      <c r="D1590" s="5" t="s">
        <v>9607</v>
      </c>
      <c r="E1590" t="s">
        <v>28</v>
      </c>
      <c r="F1590" s="4" t="s">
        <v>45</v>
      </c>
      <c r="G1590" s="4">
        <v>2.4695844106249014</v>
      </c>
      <c r="H1590" s="4">
        <v>0.61592357676653597</v>
      </c>
    </row>
    <row r="1591" spans="1:8" x14ac:dyDescent="0.25">
      <c r="A1591" s="5" t="s">
        <v>9606</v>
      </c>
      <c r="B1591" s="5" t="s">
        <v>9605</v>
      </c>
      <c r="C1591" s="5" t="s">
        <v>9604</v>
      </c>
      <c r="D1591" s="5" t="s">
        <v>9603</v>
      </c>
      <c r="E1591" t="s">
        <v>28</v>
      </c>
      <c r="F1591" s="4" t="s">
        <v>45</v>
      </c>
      <c r="G1591" s="4">
        <v>3.6323904194857097</v>
      </c>
      <c r="H1591" s="4">
        <v>-0.63839344680309296</v>
      </c>
    </row>
    <row r="1592" spans="1:8" x14ac:dyDescent="0.25">
      <c r="A1592" s="5" t="s">
        <v>9602</v>
      </c>
      <c r="B1592" s="5" t="s">
        <v>9601</v>
      </c>
      <c r="C1592" s="5" t="s">
        <v>9600</v>
      </c>
      <c r="D1592" s="5" t="s">
        <v>9599</v>
      </c>
      <c r="E1592" t="s">
        <v>28</v>
      </c>
      <c r="G1592" s="4">
        <v>7.2427717288708643E-2</v>
      </c>
      <c r="H1592" s="4">
        <v>-2.2285336414069899E-2</v>
      </c>
    </row>
    <row r="1593" spans="1:8" x14ac:dyDescent="0.25">
      <c r="A1593" s="5" t="s">
        <v>9598</v>
      </c>
      <c r="B1593" s="5" t="s">
        <v>9597</v>
      </c>
      <c r="C1593" s="5" t="s">
        <v>9596</v>
      </c>
      <c r="D1593" s="5" t="s">
        <v>9595</v>
      </c>
      <c r="E1593" t="s">
        <v>28</v>
      </c>
      <c r="F1593" s="4" t="s">
        <v>45</v>
      </c>
      <c r="G1593" s="4">
        <v>2.8404408458228954</v>
      </c>
      <c r="H1593" s="4">
        <v>-0.83402805656872003</v>
      </c>
    </row>
    <row r="1594" spans="1:8" x14ac:dyDescent="0.25">
      <c r="A1594" s="5" t="s">
        <v>9594</v>
      </c>
      <c r="B1594" s="5" t="s">
        <v>9593</v>
      </c>
      <c r="C1594" s="5" t="s">
        <v>9592</v>
      </c>
      <c r="D1594" s="5" t="s">
        <v>9591</v>
      </c>
      <c r="E1594" t="s">
        <v>28</v>
      </c>
      <c r="F1594" s="4" t="s">
        <v>45</v>
      </c>
      <c r="G1594" s="8">
        <v>6.7257623941781493</v>
      </c>
      <c r="H1594" s="4">
        <v>-0.53620940871310996</v>
      </c>
    </row>
    <row r="1595" spans="1:8" x14ac:dyDescent="0.25">
      <c r="A1595" s="5" t="s">
        <v>9590</v>
      </c>
      <c r="B1595" s="5" t="s">
        <v>9589</v>
      </c>
      <c r="C1595" s="5" t="s">
        <v>9588</v>
      </c>
      <c r="D1595" s="5" t="s">
        <v>9587</v>
      </c>
      <c r="E1595" t="s">
        <v>28</v>
      </c>
      <c r="G1595" s="4">
        <v>1.2148931744631577</v>
      </c>
      <c r="H1595" s="4">
        <v>-0.22826733207330099</v>
      </c>
    </row>
    <row r="1596" spans="1:8" x14ac:dyDescent="0.25">
      <c r="A1596" s="5" t="s">
        <v>9586</v>
      </c>
      <c r="B1596" s="5" t="s">
        <v>9585</v>
      </c>
      <c r="D1596" s="5" t="s">
        <v>9584</v>
      </c>
      <c r="E1596" t="s">
        <v>28</v>
      </c>
      <c r="G1596" s="4">
        <v>0.19475604634767948</v>
      </c>
      <c r="H1596" s="4">
        <v>-5.6704240170221402E-2</v>
      </c>
    </row>
    <row r="1597" spans="1:8" x14ac:dyDescent="0.25">
      <c r="A1597" s="5" t="s">
        <v>9583</v>
      </c>
      <c r="B1597" s="5" t="s">
        <v>9582</v>
      </c>
      <c r="C1597" s="5" t="s">
        <v>9581</v>
      </c>
      <c r="D1597" s="5" t="s">
        <v>9580</v>
      </c>
      <c r="E1597" t="s">
        <v>28</v>
      </c>
      <c r="F1597" s="4" t="s">
        <v>45</v>
      </c>
      <c r="G1597" s="4">
        <v>1.5234299667220663</v>
      </c>
      <c r="H1597" s="4">
        <v>-0.49788263575597203</v>
      </c>
    </row>
    <row r="1598" spans="1:8" x14ac:dyDescent="0.25">
      <c r="A1598" s="5" t="s">
        <v>9579</v>
      </c>
      <c r="B1598" s="5" t="s">
        <v>9578</v>
      </c>
      <c r="C1598" s="5" t="s">
        <v>9577</v>
      </c>
      <c r="D1598" s="5" t="s">
        <v>9576</v>
      </c>
      <c r="E1598" t="s">
        <v>28</v>
      </c>
      <c r="G1598" s="4">
        <v>0.89251681379868397</v>
      </c>
      <c r="H1598" s="4">
        <v>0.262402058325031</v>
      </c>
    </row>
    <row r="1599" spans="1:8" x14ac:dyDescent="0.25">
      <c r="A1599" s="5" t="s">
        <v>9575</v>
      </c>
      <c r="B1599" s="5" t="s">
        <v>9574</v>
      </c>
      <c r="C1599" s="5" t="s">
        <v>9573</v>
      </c>
      <c r="D1599" s="5" t="s">
        <v>9572</v>
      </c>
      <c r="E1599" t="s">
        <v>28</v>
      </c>
      <c r="G1599" s="4">
        <v>1.2721727466420383</v>
      </c>
      <c r="H1599" s="4">
        <v>0.35075278839830198</v>
      </c>
    </row>
    <row r="1600" spans="1:8" x14ac:dyDescent="0.25">
      <c r="A1600" s="5" t="s">
        <v>9571</v>
      </c>
      <c r="B1600" s="5" t="s">
        <v>9570</v>
      </c>
      <c r="C1600" s="5" t="s">
        <v>9569</v>
      </c>
      <c r="D1600" s="5" t="s">
        <v>9568</v>
      </c>
      <c r="E1600" t="s">
        <v>28</v>
      </c>
      <c r="G1600" s="4">
        <v>5.7015877202992921E-2</v>
      </c>
      <c r="H1600" s="4">
        <v>4.5691403131636298E-2</v>
      </c>
    </row>
    <row r="1601" spans="1:8" x14ac:dyDescent="0.25">
      <c r="A1601" s="5" t="s">
        <v>9565</v>
      </c>
      <c r="B1601" s="5" t="s">
        <v>9567</v>
      </c>
      <c r="C1601" s="5" t="s">
        <v>9566</v>
      </c>
      <c r="D1601" s="5" t="s">
        <v>9565</v>
      </c>
      <c r="E1601" t="s">
        <v>28</v>
      </c>
      <c r="G1601" s="4">
        <v>0.64915176027204347</v>
      </c>
      <c r="H1601" s="4">
        <v>-0.14239651576748899</v>
      </c>
    </row>
    <row r="1602" spans="1:8" x14ac:dyDescent="0.25">
      <c r="A1602" s="5" t="s">
        <v>9564</v>
      </c>
      <c r="B1602" s="5" t="s">
        <v>9563</v>
      </c>
      <c r="C1602" s="5" t="s">
        <v>9562</v>
      </c>
      <c r="D1602" s="5" t="s">
        <v>9561</v>
      </c>
      <c r="E1602" t="s">
        <v>28</v>
      </c>
      <c r="G1602" s="4">
        <v>0.15428346671872334</v>
      </c>
      <c r="H1602" s="4">
        <v>9.9411012161345694E-2</v>
      </c>
    </row>
    <row r="1603" spans="1:8" x14ac:dyDescent="0.25">
      <c r="A1603" s="5" t="s">
        <v>9560</v>
      </c>
      <c r="B1603" s="5" t="s">
        <v>9559</v>
      </c>
      <c r="C1603" s="5" t="s">
        <v>9558</v>
      </c>
      <c r="D1603" s="5" t="s">
        <v>9557</v>
      </c>
      <c r="E1603" t="s">
        <v>28</v>
      </c>
      <c r="F1603" s="4" t="s">
        <v>45</v>
      </c>
      <c r="G1603" s="4">
        <v>1.5942516269508635</v>
      </c>
      <c r="H1603" s="4">
        <v>-0.72046047055886897</v>
      </c>
    </row>
    <row r="1604" spans="1:8" x14ac:dyDescent="0.25">
      <c r="A1604" s="5" t="s">
        <v>9556</v>
      </c>
      <c r="B1604" s="5" t="s">
        <v>9555</v>
      </c>
      <c r="C1604" s="5" t="s">
        <v>9554</v>
      </c>
      <c r="D1604" s="5" t="s">
        <v>9553</v>
      </c>
      <c r="E1604" t="s">
        <v>28</v>
      </c>
      <c r="G1604" s="4">
        <v>0.49185731586519066</v>
      </c>
      <c r="H1604" s="4">
        <v>-0.21905584321135599</v>
      </c>
    </row>
    <row r="1605" spans="1:8" x14ac:dyDescent="0.25">
      <c r="A1605" s="5" t="s">
        <v>9552</v>
      </c>
      <c r="B1605" s="5" t="s">
        <v>9551</v>
      </c>
      <c r="C1605" s="5" t="s">
        <v>9550</v>
      </c>
      <c r="D1605" s="5" t="s">
        <v>9549</v>
      </c>
      <c r="E1605" t="s">
        <v>28</v>
      </c>
      <c r="F1605" s="4" t="s">
        <v>45</v>
      </c>
      <c r="G1605" s="4">
        <v>2.6922853215731055</v>
      </c>
      <c r="H1605" s="4">
        <v>-0.42462284180459398</v>
      </c>
    </row>
    <row r="1606" spans="1:8" x14ac:dyDescent="0.25">
      <c r="A1606" s="5" t="s">
        <v>9548</v>
      </c>
      <c r="B1606" s="5" t="s">
        <v>9547</v>
      </c>
      <c r="C1606" s="5" t="s">
        <v>9546</v>
      </c>
      <c r="D1606" s="5" t="s">
        <v>9545</v>
      </c>
      <c r="E1606" t="s">
        <v>28</v>
      </c>
      <c r="F1606" s="4" t="s">
        <v>45</v>
      </c>
      <c r="G1606" s="4">
        <v>3.0009800478905846</v>
      </c>
      <c r="H1606" s="4">
        <v>0.54491539187729399</v>
      </c>
    </row>
    <row r="1607" spans="1:8" x14ac:dyDescent="0.25">
      <c r="A1607" s="5" t="s">
        <v>9544</v>
      </c>
      <c r="B1607" s="5" t="s">
        <v>9543</v>
      </c>
      <c r="C1607" s="5" t="s">
        <v>9542</v>
      </c>
      <c r="D1607" s="5" t="s">
        <v>9541</v>
      </c>
      <c r="E1607" t="s">
        <v>28</v>
      </c>
      <c r="F1607" s="4" t="s">
        <v>45</v>
      </c>
      <c r="G1607" s="8">
        <v>5.0390225936389328</v>
      </c>
      <c r="H1607" s="4">
        <v>-0.73880420242037104</v>
      </c>
    </row>
    <row r="1608" spans="1:8" x14ac:dyDescent="0.25">
      <c r="A1608" s="5" t="s">
        <v>9540</v>
      </c>
      <c r="B1608" s="5" t="s">
        <v>9539</v>
      </c>
      <c r="C1608" s="5" t="s">
        <v>9538</v>
      </c>
      <c r="D1608" s="5" t="s">
        <v>9537</v>
      </c>
      <c r="E1608" t="s">
        <v>28</v>
      </c>
      <c r="F1608" s="4" t="s">
        <v>45</v>
      </c>
      <c r="G1608" s="4">
        <v>1.9285131953080874</v>
      </c>
      <c r="H1608" s="4">
        <v>-0.31083211526274701</v>
      </c>
    </row>
    <row r="1609" spans="1:8" x14ac:dyDescent="0.25">
      <c r="A1609" s="5" t="s">
        <v>9536</v>
      </c>
      <c r="B1609" s="5" t="s">
        <v>9535</v>
      </c>
      <c r="C1609" s="5" t="s">
        <v>9534</v>
      </c>
      <c r="D1609" s="5" t="s">
        <v>9533</v>
      </c>
      <c r="E1609" t="s">
        <v>28</v>
      </c>
      <c r="G1609" s="4">
        <v>0.75881585578612476</v>
      </c>
      <c r="H1609" s="4">
        <v>-0.19119196714776901</v>
      </c>
    </row>
    <row r="1610" spans="1:8" x14ac:dyDescent="0.25">
      <c r="A1610" s="5" t="s">
        <v>9532</v>
      </c>
      <c r="B1610" s="5" t="s">
        <v>9531</v>
      </c>
      <c r="C1610" s="5" t="s">
        <v>9530</v>
      </c>
      <c r="D1610" s="5" t="s">
        <v>9529</v>
      </c>
      <c r="E1610" t="s">
        <v>28</v>
      </c>
      <c r="G1610" s="4">
        <v>0.92054669469055561</v>
      </c>
      <c r="H1610" s="4">
        <v>0.25314796627277403</v>
      </c>
    </row>
    <row r="1611" spans="1:8" x14ac:dyDescent="0.25">
      <c r="A1611" s="5" t="s">
        <v>9528</v>
      </c>
      <c r="B1611" s="5" t="s">
        <v>9527</v>
      </c>
      <c r="C1611" s="5" t="s">
        <v>9526</v>
      </c>
      <c r="D1611" s="5" t="s">
        <v>9525</v>
      </c>
      <c r="E1611" t="s">
        <v>28</v>
      </c>
      <c r="G1611" s="4">
        <v>0.58137693340858498</v>
      </c>
      <c r="H1611" s="4">
        <v>0.161391664118994</v>
      </c>
    </row>
    <row r="1612" spans="1:8" x14ac:dyDescent="0.25">
      <c r="A1612" s="5" t="s">
        <v>9524</v>
      </c>
      <c r="B1612" s="5" t="s">
        <v>9523</v>
      </c>
      <c r="C1612" s="5" t="s">
        <v>9522</v>
      </c>
      <c r="D1612" s="5" t="s">
        <v>9521</v>
      </c>
      <c r="E1612" t="s">
        <v>28</v>
      </c>
      <c r="F1612" s="4" t="s">
        <v>45</v>
      </c>
      <c r="G1612" s="4">
        <v>2.1604761287721073</v>
      </c>
      <c r="H1612" s="4">
        <v>-0.42611071265795702</v>
      </c>
    </row>
    <row r="1613" spans="1:8" x14ac:dyDescent="0.25">
      <c r="A1613" s="5" t="s">
        <v>9520</v>
      </c>
      <c r="B1613" s="5" t="s">
        <v>9519</v>
      </c>
      <c r="C1613" s="5" t="s">
        <v>9518</v>
      </c>
      <c r="D1613" s="5" t="s">
        <v>9517</v>
      </c>
      <c r="E1613" t="s">
        <v>28</v>
      </c>
      <c r="G1613" s="4">
        <v>3.6372543636168592E-3</v>
      </c>
      <c r="H1613" s="4">
        <v>-3.1769726248014499E-3</v>
      </c>
    </row>
    <row r="1614" spans="1:8" x14ac:dyDescent="0.25">
      <c r="A1614" s="5" t="s">
        <v>9516</v>
      </c>
      <c r="B1614" s="5" t="s">
        <v>9515</v>
      </c>
      <c r="C1614" s="5" t="s">
        <v>9514</v>
      </c>
      <c r="D1614" s="5" t="s">
        <v>9513</v>
      </c>
      <c r="E1614" t="s">
        <v>28</v>
      </c>
      <c r="G1614" s="4">
        <v>0.66823116721574982</v>
      </c>
      <c r="H1614" s="4">
        <v>-0.53189333875973999</v>
      </c>
    </row>
    <row r="1615" spans="1:8" x14ac:dyDescent="0.25">
      <c r="A1615" s="5" t="s">
        <v>9512</v>
      </c>
      <c r="B1615" s="5" t="s">
        <v>9511</v>
      </c>
      <c r="C1615" s="5" t="s">
        <v>9510</v>
      </c>
      <c r="D1615" s="5" t="s">
        <v>9509</v>
      </c>
      <c r="E1615" t="s">
        <v>28</v>
      </c>
      <c r="F1615" s="4" t="s">
        <v>45</v>
      </c>
      <c r="G1615" s="4">
        <v>3.8625524804184352</v>
      </c>
      <c r="H1615" s="4">
        <v>-0.685262011243151</v>
      </c>
    </row>
    <row r="1616" spans="1:8" x14ac:dyDescent="0.25">
      <c r="A1616" s="5" t="s">
        <v>9508</v>
      </c>
      <c r="B1616" s="5" t="s">
        <v>9507</v>
      </c>
      <c r="C1616" s="5" t="s">
        <v>9506</v>
      </c>
      <c r="D1616" s="5" t="s">
        <v>9505</v>
      </c>
      <c r="E1616" t="s">
        <v>28</v>
      </c>
      <c r="F1616" s="4" t="s">
        <v>45</v>
      </c>
      <c r="G1616" s="8">
        <v>4.9027884770287162</v>
      </c>
      <c r="H1616" s="4">
        <v>-0.90490294281731998</v>
      </c>
    </row>
    <row r="1617" spans="1:8" x14ac:dyDescent="0.25">
      <c r="A1617" s="5" t="s">
        <v>9504</v>
      </c>
      <c r="B1617" s="5" t="s">
        <v>9503</v>
      </c>
      <c r="C1617" s="5" t="s">
        <v>9502</v>
      </c>
      <c r="D1617" s="5" t="s">
        <v>9501</v>
      </c>
      <c r="E1617" t="s">
        <v>28</v>
      </c>
      <c r="G1617" s="4">
        <v>0.52881015080993909</v>
      </c>
      <c r="H1617" s="4">
        <v>0.28313752313454899</v>
      </c>
    </row>
    <row r="1618" spans="1:8" x14ac:dyDescent="0.25">
      <c r="A1618" s="5" t="s">
        <v>9500</v>
      </c>
      <c r="B1618" s="5" t="s">
        <v>9499</v>
      </c>
      <c r="C1618" s="5" t="s">
        <v>9498</v>
      </c>
      <c r="D1618" s="5" t="s">
        <v>9497</v>
      </c>
      <c r="E1618" t="s">
        <v>28</v>
      </c>
      <c r="G1618" s="4">
        <v>0.13360262740000972</v>
      </c>
      <c r="H1618" s="4">
        <v>3.5961230111153999E-2</v>
      </c>
    </row>
    <row r="1619" spans="1:8" x14ac:dyDescent="0.25">
      <c r="A1619" s="5" t="s">
        <v>9496</v>
      </c>
      <c r="B1619" s="5" t="s">
        <v>9495</v>
      </c>
      <c r="C1619" s="5" t="s">
        <v>9494</v>
      </c>
      <c r="D1619" s="5" t="s">
        <v>9493</v>
      </c>
      <c r="E1619" t="s">
        <v>28</v>
      </c>
      <c r="G1619" s="4">
        <v>1.0013424699548961</v>
      </c>
      <c r="H1619" s="4">
        <v>0.22011294504184101</v>
      </c>
    </row>
    <row r="1620" spans="1:8" x14ac:dyDescent="0.25">
      <c r="A1620" s="5" t="s">
        <v>9492</v>
      </c>
      <c r="B1620" s="5" t="s">
        <v>9491</v>
      </c>
      <c r="C1620" s="5" t="s">
        <v>9490</v>
      </c>
      <c r="D1620" s="5" t="s">
        <v>9489</v>
      </c>
      <c r="E1620" t="s">
        <v>28</v>
      </c>
      <c r="F1620" s="4" t="s">
        <v>45</v>
      </c>
      <c r="G1620" s="4">
        <v>3.2646410493029623</v>
      </c>
      <c r="H1620" s="4">
        <v>-0.582446517634304</v>
      </c>
    </row>
    <row r="1621" spans="1:8" x14ac:dyDescent="0.25">
      <c r="A1621" s="5" t="s">
        <v>9488</v>
      </c>
      <c r="B1621" s="5" t="s">
        <v>9487</v>
      </c>
      <c r="C1621" s="5" t="s">
        <v>9486</v>
      </c>
      <c r="D1621" s="5" t="s">
        <v>9485</v>
      </c>
      <c r="E1621" t="s">
        <v>28</v>
      </c>
      <c r="G1621" s="4">
        <v>0.36202352401963223</v>
      </c>
      <c r="H1621" s="4">
        <v>-0.18875913749208001</v>
      </c>
    </row>
    <row r="1622" spans="1:8" x14ac:dyDescent="0.25">
      <c r="A1622" s="5" t="s">
        <v>9484</v>
      </c>
      <c r="B1622" s="5" t="s">
        <v>9483</v>
      </c>
      <c r="C1622" s="5" t="s">
        <v>9482</v>
      </c>
      <c r="D1622" s="5" t="s">
        <v>9481</v>
      </c>
      <c r="E1622" t="s">
        <v>28</v>
      </c>
      <c r="G1622" s="4">
        <v>0.121136653391041</v>
      </c>
      <c r="H1622" s="4">
        <v>-4.6108572930097597E-2</v>
      </c>
    </row>
    <row r="1623" spans="1:8" x14ac:dyDescent="0.25">
      <c r="A1623" s="5" t="s">
        <v>9480</v>
      </c>
      <c r="B1623" s="5" t="s">
        <v>9479</v>
      </c>
      <c r="C1623" s="5" t="s">
        <v>9478</v>
      </c>
      <c r="D1623" s="5" t="s">
        <v>9477</v>
      </c>
      <c r="E1623" t="s">
        <v>28</v>
      </c>
      <c r="G1623" s="4">
        <v>0.39231145378329629</v>
      </c>
      <c r="H1623" s="4">
        <v>0.154400605797058</v>
      </c>
    </row>
    <row r="1624" spans="1:8" x14ac:dyDescent="0.25">
      <c r="A1624" s="5" t="s">
        <v>9476</v>
      </c>
      <c r="B1624" s="5" t="s">
        <v>9475</v>
      </c>
      <c r="C1624" s="5" t="s">
        <v>9474</v>
      </c>
      <c r="D1624" s="5" t="s">
        <v>9473</v>
      </c>
      <c r="E1624" t="s">
        <v>28</v>
      </c>
      <c r="G1624" s="4">
        <v>0.50005809030447379</v>
      </c>
      <c r="H1624" s="4">
        <v>0.211487617237227</v>
      </c>
    </row>
    <row r="1625" spans="1:8" x14ac:dyDescent="0.25">
      <c r="A1625" s="5" t="s">
        <v>9472</v>
      </c>
      <c r="B1625" s="5" t="s">
        <v>9471</v>
      </c>
      <c r="C1625" s="5" t="s">
        <v>9470</v>
      </c>
      <c r="D1625" s="5" t="s">
        <v>9469</v>
      </c>
      <c r="E1625" t="s">
        <v>28</v>
      </c>
      <c r="G1625" s="4">
        <v>0.51739127003600316</v>
      </c>
      <c r="H1625" s="4">
        <v>-0.135088299969574</v>
      </c>
    </row>
    <row r="1626" spans="1:8" x14ac:dyDescent="0.25">
      <c r="A1626" s="5" t="s">
        <v>9468</v>
      </c>
      <c r="B1626" s="5" t="s">
        <v>9467</v>
      </c>
      <c r="C1626" s="5" t="s">
        <v>9466</v>
      </c>
      <c r="D1626" s="5" t="s">
        <v>9465</v>
      </c>
      <c r="E1626" t="s">
        <v>28</v>
      </c>
      <c r="F1626" s="4" t="s">
        <v>45</v>
      </c>
      <c r="G1626" s="4">
        <v>1.539622199958625</v>
      </c>
      <c r="H1626" s="4">
        <v>-0.40592588265152502</v>
      </c>
    </row>
    <row r="1627" spans="1:8" x14ac:dyDescent="0.25">
      <c r="A1627" s="5" t="s">
        <v>9464</v>
      </c>
      <c r="B1627" s="5" t="s">
        <v>9463</v>
      </c>
      <c r="C1627" s="5" t="s">
        <v>9462</v>
      </c>
      <c r="D1627" s="5" t="s">
        <v>9461</v>
      </c>
      <c r="E1627" t="s">
        <v>28</v>
      </c>
      <c r="F1627" s="4" t="s">
        <v>45</v>
      </c>
      <c r="G1627" s="4">
        <v>1.8236327966725845</v>
      </c>
      <c r="H1627" s="4">
        <v>-0.50461768389989903</v>
      </c>
    </row>
    <row r="1628" spans="1:8" x14ac:dyDescent="0.25">
      <c r="A1628" s="5" t="s">
        <v>9460</v>
      </c>
      <c r="B1628" s="5" t="s">
        <v>9459</v>
      </c>
      <c r="C1628" s="5" t="s">
        <v>9458</v>
      </c>
      <c r="D1628" s="5" t="s">
        <v>9457</v>
      </c>
      <c r="E1628" t="s">
        <v>28</v>
      </c>
      <c r="F1628" s="4" t="s">
        <v>45</v>
      </c>
      <c r="G1628" s="8">
        <v>7.4008632058903716</v>
      </c>
      <c r="H1628" s="4">
        <v>3.1405120104551298</v>
      </c>
    </row>
    <row r="1629" spans="1:8" x14ac:dyDescent="0.25">
      <c r="A1629" s="5" t="s">
        <v>9456</v>
      </c>
      <c r="B1629" s="5" t="s">
        <v>9455</v>
      </c>
      <c r="C1629" s="5" t="s">
        <v>9454</v>
      </c>
      <c r="D1629" s="5" t="s">
        <v>9453</v>
      </c>
      <c r="E1629" t="s">
        <v>28</v>
      </c>
      <c r="G1629" s="4">
        <v>0.71120179369624525</v>
      </c>
      <c r="H1629" s="4">
        <v>0.13824515603482701</v>
      </c>
    </row>
    <row r="1630" spans="1:8" x14ac:dyDescent="0.25">
      <c r="A1630" s="5" t="s">
        <v>9452</v>
      </c>
      <c r="B1630" s="5" t="s">
        <v>9451</v>
      </c>
      <c r="C1630" s="5" t="s">
        <v>9450</v>
      </c>
      <c r="D1630" s="5" t="s">
        <v>9449</v>
      </c>
      <c r="E1630" t="s">
        <v>28</v>
      </c>
      <c r="G1630" s="4">
        <v>5.1975583653349533E-2</v>
      </c>
      <c r="H1630" s="4">
        <v>-3.42161091310638E-2</v>
      </c>
    </row>
    <row r="1631" spans="1:8" x14ac:dyDescent="0.25">
      <c r="A1631" s="5" t="s">
        <v>9448</v>
      </c>
      <c r="B1631" s="5" t="s">
        <v>9447</v>
      </c>
      <c r="C1631" s="5" t="s">
        <v>9446</v>
      </c>
      <c r="D1631" s="5" t="s">
        <v>9445</v>
      </c>
      <c r="E1631" t="s">
        <v>28</v>
      </c>
      <c r="F1631" s="4" t="s">
        <v>45</v>
      </c>
      <c r="G1631" s="4">
        <v>1.9598948419751705</v>
      </c>
      <c r="H1631" s="4">
        <v>0.63818881064653399</v>
      </c>
    </row>
    <row r="1632" spans="1:8" x14ac:dyDescent="0.25">
      <c r="A1632" s="5" t="s">
        <v>9444</v>
      </c>
      <c r="B1632" s="5" t="s">
        <v>9443</v>
      </c>
      <c r="C1632" s="5" t="s">
        <v>9442</v>
      </c>
      <c r="D1632" s="5" t="s">
        <v>9441</v>
      </c>
      <c r="E1632" t="s">
        <v>28</v>
      </c>
      <c r="F1632" s="4" t="s">
        <v>45</v>
      </c>
      <c r="G1632" s="8">
        <v>6.3940461874603098</v>
      </c>
      <c r="H1632" s="4">
        <v>-1.64582913802429</v>
      </c>
    </row>
    <row r="1633" spans="1:8" x14ac:dyDescent="0.25">
      <c r="A1633" s="5" t="s">
        <v>9440</v>
      </c>
      <c r="B1633" s="5" t="s">
        <v>9439</v>
      </c>
      <c r="C1633" s="5" t="s">
        <v>9438</v>
      </c>
      <c r="D1633" s="5" t="s">
        <v>9437</v>
      </c>
      <c r="E1633" t="s">
        <v>28</v>
      </c>
      <c r="F1633" s="4" t="s">
        <v>45</v>
      </c>
      <c r="G1633" s="8">
        <v>4.260006644007249</v>
      </c>
      <c r="H1633" s="4">
        <v>-1.0972675301811901</v>
      </c>
    </row>
    <row r="1634" spans="1:8" x14ac:dyDescent="0.25">
      <c r="A1634" s="5" t="s">
        <v>9436</v>
      </c>
      <c r="B1634" s="5" t="s">
        <v>9435</v>
      </c>
      <c r="C1634" s="5" t="s">
        <v>9434</v>
      </c>
      <c r="D1634" s="5" t="s">
        <v>9433</v>
      </c>
      <c r="E1634" t="s">
        <v>28</v>
      </c>
      <c r="F1634" s="4" t="s">
        <v>45</v>
      </c>
      <c r="G1634" s="8">
        <v>4.29540726029221</v>
      </c>
      <c r="H1634" s="4">
        <v>-0.63542394964467896</v>
      </c>
    </row>
    <row r="1635" spans="1:8" x14ac:dyDescent="0.25">
      <c r="A1635" s="5" t="s">
        <v>9432</v>
      </c>
      <c r="B1635" s="5" t="s">
        <v>9431</v>
      </c>
      <c r="C1635" s="5" t="s">
        <v>9430</v>
      </c>
      <c r="D1635" s="5" t="s">
        <v>9429</v>
      </c>
      <c r="E1635" t="s">
        <v>28</v>
      </c>
      <c r="F1635" s="4" t="s">
        <v>45</v>
      </c>
      <c r="G1635" s="4">
        <v>2.3905515253534571</v>
      </c>
      <c r="H1635" s="4">
        <v>-0.43257235592374399</v>
      </c>
    </row>
    <row r="1636" spans="1:8" x14ac:dyDescent="0.25">
      <c r="A1636" s="5" t="s">
        <v>9428</v>
      </c>
      <c r="B1636" s="5" t="s">
        <v>9427</v>
      </c>
      <c r="C1636" s="5" t="s">
        <v>9426</v>
      </c>
      <c r="D1636" s="5" t="s">
        <v>9425</v>
      </c>
      <c r="E1636" t="s">
        <v>28</v>
      </c>
      <c r="G1636" s="4">
        <v>0.27106524961825545</v>
      </c>
      <c r="H1636" s="4">
        <v>0.127689053024445</v>
      </c>
    </row>
    <row r="1637" spans="1:8" x14ac:dyDescent="0.25">
      <c r="A1637" s="5" t="s">
        <v>9424</v>
      </c>
      <c r="B1637" s="5" t="s">
        <v>9423</v>
      </c>
      <c r="C1637" s="5" t="s">
        <v>9422</v>
      </c>
      <c r="D1637" s="5" t="s">
        <v>9421</v>
      </c>
      <c r="E1637" t="s">
        <v>28</v>
      </c>
      <c r="F1637" s="4" t="s">
        <v>45</v>
      </c>
      <c r="G1637" s="8">
        <v>7.236316664902203</v>
      </c>
      <c r="H1637" s="4">
        <v>0.737866592549142</v>
      </c>
    </row>
    <row r="1638" spans="1:8" x14ac:dyDescent="0.25">
      <c r="A1638" s="5" t="s">
        <v>9420</v>
      </c>
      <c r="B1638" s="5" t="s">
        <v>9419</v>
      </c>
      <c r="C1638" s="5" t="s">
        <v>9418</v>
      </c>
      <c r="D1638" s="5" t="s">
        <v>9417</v>
      </c>
      <c r="E1638" t="s">
        <v>28</v>
      </c>
      <c r="G1638" s="4">
        <v>4.7922806931521879E-2</v>
      </c>
      <c r="H1638" s="4">
        <v>-1.9397839356760899E-2</v>
      </c>
    </row>
    <row r="1639" spans="1:8" x14ac:dyDescent="0.25">
      <c r="A1639" s="5" t="s">
        <v>9416</v>
      </c>
      <c r="B1639" s="5" t="s">
        <v>9415</v>
      </c>
      <c r="C1639" s="5" t="s">
        <v>9414</v>
      </c>
      <c r="D1639" s="5" t="s">
        <v>9413</v>
      </c>
      <c r="E1639" t="s">
        <v>28</v>
      </c>
      <c r="G1639" s="4">
        <v>1.2576293213098413</v>
      </c>
      <c r="H1639" s="4">
        <v>-0.40320899649744901</v>
      </c>
    </row>
    <row r="1640" spans="1:8" x14ac:dyDescent="0.25">
      <c r="A1640" s="5" t="s">
        <v>9412</v>
      </c>
      <c r="B1640" s="5" t="s">
        <v>9411</v>
      </c>
      <c r="C1640" s="5" t="s">
        <v>9410</v>
      </c>
      <c r="D1640" s="5" t="s">
        <v>9409</v>
      </c>
      <c r="E1640" t="s">
        <v>28</v>
      </c>
      <c r="G1640" s="4">
        <v>0.21738589917144968</v>
      </c>
      <c r="H1640" s="4">
        <v>8.9157029512253697E-2</v>
      </c>
    </row>
    <row r="1641" spans="1:8" x14ac:dyDescent="0.25">
      <c r="A1641" s="5" t="s">
        <v>9408</v>
      </c>
      <c r="B1641" s="5" t="s">
        <v>9407</v>
      </c>
      <c r="C1641" s="5" t="s">
        <v>9406</v>
      </c>
      <c r="D1641" s="5" t="s">
        <v>9405</v>
      </c>
      <c r="E1641" t="s">
        <v>28</v>
      </c>
      <c r="F1641" s="4" t="s">
        <v>45</v>
      </c>
      <c r="G1641" s="4">
        <v>3.0863079801715312</v>
      </c>
      <c r="H1641" s="4">
        <v>-1.78634539163196</v>
      </c>
    </row>
    <row r="1642" spans="1:8" x14ac:dyDescent="0.25">
      <c r="A1642" s="5" t="s">
        <v>9404</v>
      </c>
      <c r="B1642" s="5" t="s">
        <v>9403</v>
      </c>
      <c r="C1642" s="5" t="s">
        <v>9402</v>
      </c>
      <c r="D1642" s="5" t="s">
        <v>9401</v>
      </c>
      <c r="E1642" t="s">
        <v>28</v>
      </c>
      <c r="G1642" s="4">
        <v>0.74347945716427544</v>
      </c>
      <c r="H1642" s="4">
        <v>-0.16441779191811401</v>
      </c>
    </row>
    <row r="1643" spans="1:8" x14ac:dyDescent="0.25">
      <c r="A1643" s="5" t="s">
        <v>9400</v>
      </c>
      <c r="B1643" s="5" t="s">
        <v>9399</v>
      </c>
      <c r="C1643" s="5" t="s">
        <v>9398</v>
      </c>
      <c r="D1643" s="5" t="s">
        <v>9397</v>
      </c>
      <c r="E1643" t="s">
        <v>28</v>
      </c>
      <c r="G1643" s="4">
        <v>0.69803864685217332</v>
      </c>
      <c r="H1643" s="4">
        <v>0.205677392369225</v>
      </c>
    </row>
    <row r="1644" spans="1:8" x14ac:dyDescent="0.25">
      <c r="A1644" s="5" t="s">
        <v>9396</v>
      </c>
      <c r="B1644" s="5" t="s">
        <v>9395</v>
      </c>
      <c r="C1644" s="5" t="s">
        <v>9394</v>
      </c>
      <c r="D1644" s="5" t="s">
        <v>9393</v>
      </c>
      <c r="E1644" t="s">
        <v>28</v>
      </c>
      <c r="G1644" s="4">
        <v>0.52184210577393086</v>
      </c>
      <c r="H1644" s="4">
        <v>-0.26353941775030598</v>
      </c>
    </row>
    <row r="1645" spans="1:8" x14ac:dyDescent="0.25">
      <c r="A1645" s="5" t="s">
        <v>9392</v>
      </c>
      <c r="B1645" s="5" t="s">
        <v>9391</v>
      </c>
      <c r="C1645" s="5" t="s">
        <v>9390</v>
      </c>
      <c r="D1645" s="5" t="s">
        <v>9389</v>
      </c>
      <c r="E1645" t="s">
        <v>28</v>
      </c>
      <c r="F1645" s="4" t="s">
        <v>45</v>
      </c>
      <c r="G1645" s="4">
        <v>1.7942466175185992</v>
      </c>
      <c r="H1645" s="4">
        <v>-0.37631562961773402</v>
      </c>
    </row>
    <row r="1646" spans="1:8" x14ac:dyDescent="0.25">
      <c r="A1646" s="5" t="s">
        <v>9388</v>
      </c>
      <c r="B1646" s="5" t="s">
        <v>9387</v>
      </c>
      <c r="C1646" s="5" t="s">
        <v>9386</v>
      </c>
      <c r="D1646" s="5" t="s">
        <v>9385</v>
      </c>
      <c r="E1646" t="s">
        <v>28</v>
      </c>
      <c r="G1646" s="4">
        <v>5.5975406737490685E-3</v>
      </c>
      <c r="H1646" s="4">
        <v>2.22144843566985E-3</v>
      </c>
    </row>
    <row r="1647" spans="1:8" x14ac:dyDescent="0.25">
      <c r="A1647" s="5" t="s">
        <v>9384</v>
      </c>
      <c r="B1647" s="5" t="s">
        <v>9383</v>
      </c>
      <c r="C1647" s="5" t="s">
        <v>9382</v>
      </c>
      <c r="D1647" s="5" t="s">
        <v>9381</v>
      </c>
      <c r="E1647" t="s">
        <v>28</v>
      </c>
      <c r="G1647" s="4">
        <v>0.29777027309988807</v>
      </c>
      <c r="H1647" s="4">
        <v>0.118121409958059</v>
      </c>
    </row>
    <row r="1648" spans="1:8" x14ac:dyDescent="0.25">
      <c r="A1648" s="5" t="s">
        <v>9380</v>
      </c>
      <c r="B1648" s="5" t="s">
        <v>9379</v>
      </c>
      <c r="C1648" s="5" t="s">
        <v>9378</v>
      </c>
      <c r="D1648" s="5" t="s">
        <v>9377</v>
      </c>
      <c r="E1648" t="s">
        <v>28</v>
      </c>
      <c r="G1648" s="4">
        <v>0.17139680575327057</v>
      </c>
      <c r="H1648" s="4">
        <v>5.7636520514885603E-2</v>
      </c>
    </row>
    <row r="1649" spans="1:8" x14ac:dyDescent="0.25">
      <c r="A1649" s="5" t="s">
        <v>9376</v>
      </c>
      <c r="B1649" s="5" t="s">
        <v>9375</v>
      </c>
      <c r="C1649" s="5" t="s">
        <v>9374</v>
      </c>
      <c r="D1649" s="5" t="s">
        <v>9373</v>
      </c>
      <c r="E1649" t="s">
        <v>28</v>
      </c>
      <c r="F1649" s="4" t="s">
        <v>45</v>
      </c>
      <c r="G1649" s="4">
        <v>2.8705653058382312</v>
      </c>
      <c r="H1649" s="4">
        <v>-0.325439512407109</v>
      </c>
    </row>
    <row r="1650" spans="1:8" x14ac:dyDescent="0.25">
      <c r="A1650" s="5" t="s">
        <v>9372</v>
      </c>
      <c r="B1650" s="5" t="s">
        <v>9371</v>
      </c>
      <c r="C1650" s="5" t="s">
        <v>9370</v>
      </c>
      <c r="D1650" s="5" t="s">
        <v>9369</v>
      </c>
      <c r="E1650" t="s">
        <v>28</v>
      </c>
      <c r="G1650" s="4">
        <v>8.1037723125819028E-2</v>
      </c>
      <c r="H1650" s="4">
        <v>-4.0491849609783699E-2</v>
      </c>
    </row>
    <row r="1651" spans="1:8" x14ac:dyDescent="0.25">
      <c r="A1651" s="5" t="s">
        <v>9368</v>
      </c>
      <c r="B1651" s="5" t="s">
        <v>9367</v>
      </c>
      <c r="C1651" s="5" t="s">
        <v>9366</v>
      </c>
      <c r="D1651" s="5" t="s">
        <v>9365</v>
      </c>
      <c r="E1651" t="s">
        <v>28</v>
      </c>
      <c r="F1651" s="4" t="s">
        <v>45</v>
      </c>
      <c r="G1651" s="4">
        <v>1.9438519940389334</v>
      </c>
      <c r="H1651" s="4">
        <v>-0.54188381991796697</v>
      </c>
    </row>
    <row r="1652" spans="1:8" x14ac:dyDescent="0.25">
      <c r="A1652" s="5" t="s">
        <v>9364</v>
      </c>
      <c r="B1652" s="5" t="s">
        <v>9363</v>
      </c>
      <c r="C1652" s="5" t="s">
        <v>9362</v>
      </c>
      <c r="D1652" s="5" t="s">
        <v>9361</v>
      </c>
      <c r="E1652" t="s">
        <v>28</v>
      </c>
      <c r="G1652" s="4">
        <v>0.97627666842889949</v>
      </c>
      <c r="H1652" s="4">
        <v>0.171423392991225</v>
      </c>
    </row>
    <row r="1653" spans="1:8" x14ac:dyDescent="0.25">
      <c r="A1653" s="5" t="s">
        <v>9360</v>
      </c>
      <c r="B1653" s="5" t="s">
        <v>9359</v>
      </c>
      <c r="C1653" s="5" t="s">
        <v>9358</v>
      </c>
      <c r="D1653" s="5" t="s">
        <v>9357</v>
      </c>
      <c r="E1653" t="s">
        <v>28</v>
      </c>
      <c r="G1653" s="4">
        <v>0.22856394489806045</v>
      </c>
      <c r="H1653" s="4">
        <v>-0.119153347882358</v>
      </c>
    </row>
    <row r="1654" spans="1:8" x14ac:dyDescent="0.25">
      <c r="A1654" s="5" t="s">
        <v>9356</v>
      </c>
      <c r="B1654" s="5" t="s">
        <v>9355</v>
      </c>
      <c r="C1654" s="5" t="s">
        <v>9354</v>
      </c>
      <c r="D1654" s="5" t="s">
        <v>9353</v>
      </c>
      <c r="E1654" t="s">
        <v>28</v>
      </c>
      <c r="F1654" s="4" t="s">
        <v>45</v>
      </c>
      <c r="G1654" s="8">
        <v>7.1575567633401729</v>
      </c>
      <c r="H1654" s="4">
        <v>-1.2156732302497699</v>
      </c>
    </row>
    <row r="1655" spans="1:8" x14ac:dyDescent="0.25">
      <c r="A1655" s="5" t="s">
        <v>9352</v>
      </c>
      <c r="B1655" s="5" t="s">
        <v>9351</v>
      </c>
      <c r="C1655" s="5" t="s">
        <v>9350</v>
      </c>
      <c r="D1655" s="5" t="s">
        <v>9349</v>
      </c>
      <c r="E1655" t="s">
        <v>28</v>
      </c>
      <c r="F1655" s="4" t="s">
        <v>45</v>
      </c>
      <c r="G1655" s="4">
        <v>1.4638647763883759</v>
      </c>
      <c r="H1655" s="4">
        <v>-0.59107677390178004</v>
      </c>
    </row>
    <row r="1656" spans="1:8" x14ac:dyDescent="0.25">
      <c r="A1656" s="5" t="s">
        <v>9348</v>
      </c>
      <c r="B1656" s="5" t="s">
        <v>9347</v>
      </c>
      <c r="C1656" s="5" t="s">
        <v>9346</v>
      </c>
      <c r="D1656" s="5" t="s">
        <v>9345</v>
      </c>
      <c r="E1656" t="s">
        <v>28</v>
      </c>
      <c r="F1656" s="4" t="s">
        <v>45</v>
      </c>
      <c r="G1656" s="8">
        <v>4.400581703696794</v>
      </c>
      <c r="H1656" s="4">
        <v>-1.9160263548013201</v>
      </c>
    </row>
    <row r="1657" spans="1:8" x14ac:dyDescent="0.25">
      <c r="A1657" s="5" t="s">
        <v>9344</v>
      </c>
      <c r="B1657" s="5" t="s">
        <v>9343</v>
      </c>
      <c r="C1657" s="5" t="s">
        <v>9342</v>
      </c>
      <c r="D1657" s="5" t="s">
        <v>9341</v>
      </c>
      <c r="E1657" t="s">
        <v>28</v>
      </c>
      <c r="G1657" s="4">
        <v>0.39497356727022243</v>
      </c>
      <c r="H1657" s="4">
        <v>-0.123404231379952</v>
      </c>
    </row>
    <row r="1658" spans="1:8" x14ac:dyDescent="0.25">
      <c r="A1658" s="5" t="s">
        <v>9340</v>
      </c>
      <c r="B1658" s="5" t="s">
        <v>9339</v>
      </c>
      <c r="C1658" s="5" t="s">
        <v>9338</v>
      </c>
      <c r="D1658" s="5" t="s">
        <v>9337</v>
      </c>
      <c r="E1658" t="s">
        <v>28</v>
      </c>
      <c r="F1658" s="4" t="s">
        <v>45</v>
      </c>
      <c r="G1658" s="4">
        <v>1.6159777280173597</v>
      </c>
      <c r="H1658" s="4">
        <v>-0.30876986695486203</v>
      </c>
    </row>
    <row r="1659" spans="1:8" x14ac:dyDescent="0.25">
      <c r="A1659" s="5" t="s">
        <v>9336</v>
      </c>
      <c r="B1659" s="5" t="s">
        <v>9335</v>
      </c>
      <c r="C1659" s="5" t="s">
        <v>9334</v>
      </c>
      <c r="D1659" s="5" t="s">
        <v>9333</v>
      </c>
      <c r="E1659" t="s">
        <v>28</v>
      </c>
      <c r="G1659" s="4">
        <v>0.51229323394446014</v>
      </c>
      <c r="H1659" s="4">
        <v>0.127961554417485</v>
      </c>
    </row>
    <row r="1660" spans="1:8" x14ac:dyDescent="0.25">
      <c r="A1660" s="5" t="s">
        <v>9332</v>
      </c>
      <c r="B1660" s="5" t="s">
        <v>9331</v>
      </c>
      <c r="C1660" s="5" t="s">
        <v>9330</v>
      </c>
      <c r="D1660" s="5" t="s">
        <v>9329</v>
      </c>
      <c r="E1660" t="s">
        <v>28</v>
      </c>
      <c r="F1660" s="4" t="s">
        <v>45</v>
      </c>
      <c r="G1660" s="8">
        <v>5.6143010390551114</v>
      </c>
      <c r="H1660" s="4">
        <v>1.16289342939854</v>
      </c>
    </row>
    <row r="1661" spans="1:8" x14ac:dyDescent="0.25">
      <c r="A1661" s="5" t="s">
        <v>9328</v>
      </c>
      <c r="B1661" s="5" t="s">
        <v>9327</v>
      </c>
      <c r="C1661" s="5" t="s">
        <v>9326</v>
      </c>
      <c r="D1661" s="5" t="s">
        <v>9325</v>
      </c>
      <c r="E1661" t="s">
        <v>28</v>
      </c>
      <c r="F1661" s="4" t="s">
        <v>45</v>
      </c>
      <c r="G1661" s="4">
        <v>1.9566396340922032</v>
      </c>
      <c r="H1661" s="4">
        <v>-0.60458134716017198</v>
      </c>
    </row>
    <row r="1662" spans="1:8" x14ac:dyDescent="0.25">
      <c r="A1662" s="5" t="s">
        <v>9324</v>
      </c>
      <c r="B1662" s="5" t="s">
        <v>9323</v>
      </c>
      <c r="C1662" s="5" t="s">
        <v>9322</v>
      </c>
      <c r="D1662" s="5" t="s">
        <v>9321</v>
      </c>
      <c r="E1662" t="s">
        <v>28</v>
      </c>
      <c r="G1662" s="4">
        <v>0.84127818419625722</v>
      </c>
      <c r="H1662" s="4">
        <v>0.293136460913552</v>
      </c>
    </row>
    <row r="1663" spans="1:8" x14ac:dyDescent="0.25">
      <c r="A1663" s="5" t="s">
        <v>9320</v>
      </c>
      <c r="B1663" s="5" t="s">
        <v>9319</v>
      </c>
      <c r="C1663" s="5" t="s">
        <v>9318</v>
      </c>
      <c r="D1663" s="5" t="s">
        <v>9317</v>
      </c>
      <c r="E1663" t="s">
        <v>28</v>
      </c>
      <c r="F1663" s="4" t="s">
        <v>45</v>
      </c>
      <c r="G1663" s="4">
        <v>1.7095635807873391</v>
      </c>
      <c r="H1663" s="4">
        <v>-0.53141221155722895</v>
      </c>
    </row>
    <row r="1664" spans="1:8" x14ac:dyDescent="0.25">
      <c r="A1664" s="5" t="s">
        <v>9316</v>
      </c>
      <c r="B1664" s="5" t="s">
        <v>9315</v>
      </c>
      <c r="C1664" s="5" t="s">
        <v>9314</v>
      </c>
      <c r="D1664" s="5" t="s">
        <v>9313</v>
      </c>
      <c r="E1664" t="s">
        <v>28</v>
      </c>
      <c r="G1664" s="4">
        <v>0.10540878496722234</v>
      </c>
      <c r="H1664" s="4">
        <v>-5.2856394136794903E-2</v>
      </c>
    </row>
    <row r="1665" spans="1:8" x14ac:dyDescent="0.25">
      <c r="A1665" s="5" t="s">
        <v>9312</v>
      </c>
      <c r="B1665" s="5" t="s">
        <v>9311</v>
      </c>
      <c r="C1665" s="5" t="s">
        <v>9310</v>
      </c>
      <c r="D1665" s="5" t="s">
        <v>9309</v>
      </c>
      <c r="E1665" t="s">
        <v>28</v>
      </c>
      <c r="F1665" s="4" t="s">
        <v>45</v>
      </c>
      <c r="G1665" s="4">
        <v>2.3438123854791422</v>
      </c>
      <c r="H1665" s="4">
        <v>-0.65339984437998599</v>
      </c>
    </row>
    <row r="1666" spans="1:8" x14ac:dyDescent="0.25">
      <c r="A1666" s="5" t="s">
        <v>9308</v>
      </c>
      <c r="B1666" s="5" t="s">
        <v>9307</v>
      </c>
      <c r="C1666" s="5" t="s">
        <v>9306</v>
      </c>
      <c r="D1666" s="5" t="s">
        <v>9305</v>
      </c>
      <c r="E1666" t="s">
        <v>28</v>
      </c>
      <c r="F1666" s="4" t="s">
        <v>45</v>
      </c>
      <c r="G1666" s="4">
        <v>1.7208128187983287</v>
      </c>
      <c r="H1666" s="4">
        <v>-0.28461631453833602</v>
      </c>
    </row>
    <row r="1667" spans="1:8" x14ac:dyDescent="0.25">
      <c r="A1667" s="5" t="s">
        <v>9304</v>
      </c>
      <c r="B1667" s="5" t="s">
        <v>9303</v>
      </c>
      <c r="C1667" s="5" t="s">
        <v>9302</v>
      </c>
      <c r="D1667" s="5" t="s">
        <v>9301</v>
      </c>
      <c r="E1667" t="s">
        <v>28</v>
      </c>
      <c r="F1667" s="4" t="s">
        <v>45</v>
      </c>
      <c r="G1667" s="8">
        <v>4.8521992185050324</v>
      </c>
      <c r="H1667" s="4">
        <v>-0.82049376864854595</v>
      </c>
    </row>
    <row r="1668" spans="1:8" x14ac:dyDescent="0.25">
      <c r="A1668" s="5" t="s">
        <v>9300</v>
      </c>
      <c r="B1668" s="5" t="s">
        <v>9299</v>
      </c>
      <c r="C1668" s="5" t="s">
        <v>9298</v>
      </c>
      <c r="D1668" s="5" t="s">
        <v>9297</v>
      </c>
      <c r="E1668" t="s">
        <v>28</v>
      </c>
      <c r="G1668" s="4">
        <v>0.18172222680706332</v>
      </c>
      <c r="H1668" s="4">
        <v>-9.2962142836330502E-2</v>
      </c>
    </row>
    <row r="1669" spans="1:8" x14ac:dyDescent="0.25">
      <c r="A1669" s="5" t="s">
        <v>9296</v>
      </c>
      <c r="B1669" s="5" t="s">
        <v>9295</v>
      </c>
      <c r="C1669" s="5" t="s">
        <v>9294</v>
      </c>
      <c r="D1669" s="5" t="s">
        <v>9293</v>
      </c>
      <c r="E1669" t="s">
        <v>28</v>
      </c>
      <c r="G1669" s="4">
        <v>0.70181149930136821</v>
      </c>
      <c r="H1669" s="4">
        <v>-0.27275545805468598</v>
      </c>
    </row>
    <row r="1670" spans="1:8" x14ac:dyDescent="0.25">
      <c r="A1670" s="5" t="s">
        <v>9292</v>
      </c>
      <c r="B1670" s="5" t="s">
        <v>9291</v>
      </c>
      <c r="C1670" s="5" t="s">
        <v>9290</v>
      </c>
      <c r="D1670" s="5" t="s">
        <v>9289</v>
      </c>
      <c r="E1670" t="s">
        <v>28</v>
      </c>
      <c r="G1670" s="4">
        <v>0.62466935189551587</v>
      </c>
      <c r="H1670" s="4">
        <v>0.20237196841858399</v>
      </c>
    </row>
    <row r="1671" spans="1:8" x14ac:dyDescent="0.25">
      <c r="A1671" s="5" t="s">
        <v>9288</v>
      </c>
      <c r="B1671" s="5" t="s">
        <v>9287</v>
      </c>
      <c r="C1671" s="5" t="s">
        <v>9286</v>
      </c>
      <c r="D1671" s="5" t="s">
        <v>9285</v>
      </c>
      <c r="E1671" t="s">
        <v>28</v>
      </c>
      <c r="G1671" s="4">
        <v>0.38254943541322134</v>
      </c>
      <c r="H1671" s="4">
        <v>-0.234548563427395</v>
      </c>
    </row>
    <row r="1672" spans="1:8" x14ac:dyDescent="0.25">
      <c r="A1672" s="5" t="s">
        <v>9284</v>
      </c>
      <c r="B1672" s="5" t="s">
        <v>9283</v>
      </c>
      <c r="C1672" s="5" t="s">
        <v>9282</v>
      </c>
      <c r="D1672" s="5" t="s">
        <v>9281</v>
      </c>
      <c r="E1672" t="s">
        <v>28</v>
      </c>
      <c r="G1672" s="4">
        <v>0.55593441543602939</v>
      </c>
      <c r="H1672" s="4">
        <v>-0.33771198574039701</v>
      </c>
    </row>
    <row r="1673" spans="1:8" x14ac:dyDescent="0.25">
      <c r="A1673" s="5" t="s">
        <v>9280</v>
      </c>
      <c r="B1673" s="5" t="s">
        <v>9279</v>
      </c>
      <c r="C1673" s="5" t="s">
        <v>9278</v>
      </c>
      <c r="D1673" s="5" t="s">
        <v>9277</v>
      </c>
      <c r="E1673" t="s">
        <v>28</v>
      </c>
      <c r="F1673" s="4" t="s">
        <v>45</v>
      </c>
      <c r="G1673" s="4">
        <v>2.5809132404146924</v>
      </c>
      <c r="H1673" s="4">
        <v>-0.53283544708239405</v>
      </c>
    </row>
    <row r="1674" spans="1:8" x14ac:dyDescent="0.25">
      <c r="A1674" s="5" t="s">
        <v>9276</v>
      </c>
      <c r="B1674" s="5" t="s">
        <v>9275</v>
      </c>
      <c r="C1674" s="5" t="s">
        <v>9274</v>
      </c>
      <c r="D1674" s="5" t="s">
        <v>9273</v>
      </c>
      <c r="E1674" t="s">
        <v>28</v>
      </c>
      <c r="F1674" s="4" t="s">
        <v>45</v>
      </c>
      <c r="G1674" s="4">
        <v>2.2737967344284162</v>
      </c>
      <c r="H1674" s="4">
        <v>0.41531939597593398</v>
      </c>
    </row>
    <row r="1675" spans="1:8" x14ac:dyDescent="0.25">
      <c r="A1675" s="5" t="s">
        <v>9272</v>
      </c>
      <c r="B1675" s="5" t="s">
        <v>9271</v>
      </c>
      <c r="C1675" s="5" t="s">
        <v>9270</v>
      </c>
      <c r="D1675" s="5" t="s">
        <v>9269</v>
      </c>
      <c r="E1675" t="s">
        <v>28</v>
      </c>
      <c r="F1675" s="4" t="s">
        <v>45</v>
      </c>
      <c r="G1675" s="4">
        <v>1.5499734586814116</v>
      </c>
      <c r="H1675" s="4">
        <v>1.0086617707309899</v>
      </c>
    </row>
    <row r="1676" spans="1:8" x14ac:dyDescent="0.25">
      <c r="A1676" s="5" t="s">
        <v>9268</v>
      </c>
      <c r="B1676" s="5" t="s">
        <v>9267</v>
      </c>
      <c r="C1676" s="5" t="s">
        <v>9266</v>
      </c>
      <c r="D1676" s="5" t="s">
        <v>9265</v>
      </c>
      <c r="E1676" t="s">
        <v>28</v>
      </c>
      <c r="G1676" s="4">
        <v>0.58619775849402156</v>
      </c>
      <c r="H1676" s="4">
        <v>-0.191277811900851</v>
      </c>
    </row>
    <row r="1677" spans="1:8" x14ac:dyDescent="0.25">
      <c r="A1677" s="5" t="s">
        <v>9264</v>
      </c>
      <c r="B1677" s="5" t="s">
        <v>9263</v>
      </c>
      <c r="C1677" s="5" t="s">
        <v>9262</v>
      </c>
      <c r="D1677" s="5" t="s">
        <v>9261</v>
      </c>
      <c r="E1677" t="s">
        <v>28</v>
      </c>
      <c r="G1677" s="4">
        <v>1.1940810071070287</v>
      </c>
      <c r="H1677" s="4">
        <v>0.39894258253502102</v>
      </c>
    </row>
    <row r="1678" spans="1:8" x14ac:dyDescent="0.25">
      <c r="A1678" s="5" t="s">
        <v>9260</v>
      </c>
      <c r="B1678" s="5" t="s">
        <v>9259</v>
      </c>
      <c r="C1678" s="5" t="s">
        <v>9258</v>
      </c>
      <c r="D1678" s="5" t="s">
        <v>9257</v>
      </c>
      <c r="E1678" t="s">
        <v>28</v>
      </c>
      <c r="G1678" s="4">
        <v>0.29377294295034767</v>
      </c>
      <c r="H1678" s="4">
        <v>-0.25921719935205301</v>
      </c>
    </row>
    <row r="1679" spans="1:8" x14ac:dyDescent="0.25">
      <c r="A1679" s="5" t="s">
        <v>9256</v>
      </c>
      <c r="B1679" s="5" t="s">
        <v>9255</v>
      </c>
      <c r="C1679" s="5" t="s">
        <v>9254</v>
      </c>
      <c r="D1679" s="5" t="s">
        <v>9253</v>
      </c>
      <c r="E1679" t="s">
        <v>28</v>
      </c>
      <c r="G1679" s="4">
        <v>1.1957572225835844</v>
      </c>
      <c r="H1679" s="4">
        <v>-0.34122512915304698</v>
      </c>
    </row>
    <row r="1680" spans="1:8" x14ac:dyDescent="0.25">
      <c r="A1680" s="5" t="s">
        <v>9252</v>
      </c>
      <c r="B1680" s="5" t="s">
        <v>9251</v>
      </c>
      <c r="C1680" s="5" t="s">
        <v>9250</v>
      </c>
      <c r="D1680" s="5" t="s">
        <v>9249</v>
      </c>
      <c r="E1680" t="s">
        <v>28</v>
      </c>
      <c r="G1680" s="4">
        <v>0.15501993899823827</v>
      </c>
      <c r="H1680" s="4">
        <v>0.14436964525116799</v>
      </c>
    </row>
    <row r="1681" spans="1:8" x14ac:dyDescent="0.25">
      <c r="A1681" s="5" t="s">
        <v>9248</v>
      </c>
      <c r="B1681" s="5" t="s">
        <v>9247</v>
      </c>
      <c r="C1681" s="5" t="s">
        <v>9246</v>
      </c>
      <c r="D1681" s="5" t="s">
        <v>9245</v>
      </c>
      <c r="E1681" t="s">
        <v>28</v>
      </c>
      <c r="G1681" s="4">
        <v>2.9097632641769282E-2</v>
      </c>
      <c r="H1681" s="4">
        <v>-1.9610238441249799E-2</v>
      </c>
    </row>
    <row r="1682" spans="1:8" x14ac:dyDescent="0.25">
      <c r="A1682" s="5" t="s">
        <v>9244</v>
      </c>
      <c r="B1682" s="5" t="s">
        <v>9243</v>
      </c>
      <c r="C1682" s="5" t="s">
        <v>9242</v>
      </c>
      <c r="D1682" s="5" t="s">
        <v>9241</v>
      </c>
      <c r="E1682" t="s">
        <v>28</v>
      </c>
      <c r="G1682" s="4">
        <v>0.52745027923716503</v>
      </c>
      <c r="H1682" s="4">
        <v>0.27187040760403602</v>
      </c>
    </row>
    <row r="1683" spans="1:8" x14ac:dyDescent="0.25">
      <c r="A1683" s="5" t="s">
        <v>9240</v>
      </c>
      <c r="B1683" s="5" t="s">
        <v>9239</v>
      </c>
      <c r="C1683" s="5" t="s">
        <v>9238</v>
      </c>
      <c r="D1683" s="5" t="s">
        <v>9237</v>
      </c>
      <c r="E1683" t="s">
        <v>28</v>
      </c>
      <c r="G1683" s="4">
        <v>0.82729733614351708</v>
      </c>
      <c r="H1683" s="4">
        <v>-0.21447240691492001</v>
      </c>
    </row>
    <row r="1684" spans="1:8" x14ac:dyDescent="0.25">
      <c r="A1684" s="5" t="s">
        <v>9236</v>
      </c>
      <c r="B1684" s="5" t="s">
        <v>9235</v>
      </c>
      <c r="C1684" s="5" t="s">
        <v>9234</v>
      </c>
      <c r="D1684" s="5" t="s">
        <v>9233</v>
      </c>
      <c r="E1684" t="s">
        <v>28</v>
      </c>
      <c r="G1684" s="4">
        <v>8.8872427141130625E-2</v>
      </c>
      <c r="H1684" s="4">
        <v>-3.9542408453093598E-2</v>
      </c>
    </row>
    <row r="1685" spans="1:8" x14ac:dyDescent="0.25">
      <c r="A1685" s="5" t="s">
        <v>9232</v>
      </c>
      <c r="B1685" s="5" t="s">
        <v>9231</v>
      </c>
      <c r="C1685" s="5" t="s">
        <v>9230</v>
      </c>
      <c r="D1685" s="5" t="s">
        <v>9229</v>
      </c>
      <c r="E1685" t="s">
        <v>28</v>
      </c>
      <c r="G1685" s="4">
        <v>0.26369494838484631</v>
      </c>
      <c r="H1685" s="4">
        <v>-0.103577953532226</v>
      </c>
    </row>
    <row r="1686" spans="1:8" x14ac:dyDescent="0.25">
      <c r="A1686" s="5" t="s">
        <v>9228</v>
      </c>
      <c r="B1686" s="5" t="s">
        <v>9227</v>
      </c>
      <c r="C1686" s="5" t="s">
        <v>9226</v>
      </c>
      <c r="D1686" s="5" t="s">
        <v>9225</v>
      </c>
      <c r="E1686" t="s">
        <v>28</v>
      </c>
      <c r="G1686" s="4">
        <v>0.7374002056760417</v>
      </c>
      <c r="H1686" s="4">
        <v>0.28910624398324702</v>
      </c>
    </row>
    <row r="1687" spans="1:8" x14ac:dyDescent="0.25">
      <c r="A1687" s="5" t="s">
        <v>9224</v>
      </c>
      <c r="B1687" s="5" t="s">
        <v>9223</v>
      </c>
      <c r="C1687" s="5" t="s">
        <v>9222</v>
      </c>
      <c r="D1687" s="5" t="s">
        <v>9221</v>
      </c>
      <c r="E1687" t="s">
        <v>28</v>
      </c>
      <c r="G1687" s="4">
        <v>1.2009636596326236</v>
      </c>
      <c r="H1687" s="4">
        <v>0.24226932161384199</v>
      </c>
    </row>
    <row r="1688" spans="1:8" x14ac:dyDescent="0.25">
      <c r="A1688" s="5" t="s">
        <v>9220</v>
      </c>
      <c r="B1688" s="5" t="s">
        <v>9219</v>
      </c>
      <c r="C1688" s="5" t="s">
        <v>9218</v>
      </c>
      <c r="D1688" s="5" t="s">
        <v>9217</v>
      </c>
      <c r="E1688" t="s">
        <v>28</v>
      </c>
      <c r="G1688" s="4">
        <v>1.0265484700151799</v>
      </c>
      <c r="H1688" s="4">
        <v>0.27294371252585398</v>
      </c>
    </row>
    <row r="1689" spans="1:8" x14ac:dyDescent="0.25">
      <c r="A1689" s="5" t="s">
        <v>9216</v>
      </c>
      <c r="B1689" s="5" t="s">
        <v>9215</v>
      </c>
      <c r="C1689" s="5" t="s">
        <v>9214</v>
      </c>
      <c r="D1689" s="5" t="s">
        <v>9213</v>
      </c>
      <c r="E1689" t="s">
        <v>28</v>
      </c>
      <c r="G1689" s="4">
        <v>0.38840794464788092</v>
      </c>
      <c r="H1689" s="4">
        <v>9.5427291304395895E-2</v>
      </c>
    </row>
    <row r="1690" spans="1:8" x14ac:dyDescent="0.25">
      <c r="A1690" s="5" t="s">
        <v>9212</v>
      </c>
      <c r="B1690" s="5" t="s">
        <v>9211</v>
      </c>
      <c r="C1690" s="5" t="s">
        <v>9210</v>
      </c>
      <c r="D1690" s="5" t="s">
        <v>9209</v>
      </c>
      <c r="E1690" t="s">
        <v>28</v>
      </c>
      <c r="G1690" s="4">
        <v>0.31234855733357064</v>
      </c>
      <c r="H1690" s="4">
        <v>-0.16009609831704</v>
      </c>
    </row>
    <row r="1691" spans="1:8" x14ac:dyDescent="0.25">
      <c r="A1691" s="5" t="s">
        <v>9208</v>
      </c>
      <c r="B1691" s="5" t="s">
        <v>9207</v>
      </c>
      <c r="C1691" s="5" t="s">
        <v>9206</v>
      </c>
      <c r="D1691" s="5" t="s">
        <v>9205</v>
      </c>
      <c r="E1691" t="s">
        <v>28</v>
      </c>
      <c r="G1691" s="4">
        <v>0.2333571698557235</v>
      </c>
      <c r="H1691" s="4">
        <v>-9.7806832620075806E-2</v>
      </c>
    </row>
    <row r="1692" spans="1:8" x14ac:dyDescent="0.25">
      <c r="A1692" s="5" t="s">
        <v>9204</v>
      </c>
      <c r="B1692" s="5" t="s">
        <v>9203</v>
      </c>
      <c r="C1692" s="5" t="s">
        <v>9202</v>
      </c>
      <c r="D1692" s="5" t="s">
        <v>9201</v>
      </c>
      <c r="E1692" t="s">
        <v>28</v>
      </c>
      <c r="F1692" s="4" t="s">
        <v>45</v>
      </c>
      <c r="G1692" s="4">
        <v>3.0216958205283606</v>
      </c>
      <c r="H1692" s="4">
        <v>0.85277867790252404</v>
      </c>
    </row>
    <row r="1693" spans="1:8" x14ac:dyDescent="0.25">
      <c r="A1693" s="5" t="s">
        <v>9200</v>
      </c>
      <c r="B1693" s="5" t="s">
        <v>9199</v>
      </c>
      <c r="C1693" s="5" t="s">
        <v>9198</v>
      </c>
      <c r="D1693" s="5" t="s">
        <v>9197</v>
      </c>
      <c r="E1693" t="s">
        <v>28</v>
      </c>
      <c r="G1693" s="4">
        <v>4.5716622781812676E-2</v>
      </c>
      <c r="H1693" s="4">
        <v>-1.55714419153002E-2</v>
      </c>
    </row>
    <row r="1694" spans="1:8" x14ac:dyDescent="0.25">
      <c r="A1694" s="5" t="s">
        <v>9196</v>
      </c>
      <c r="B1694" s="5" t="s">
        <v>9195</v>
      </c>
      <c r="C1694" s="5" t="s">
        <v>9194</v>
      </c>
      <c r="D1694" s="5" t="s">
        <v>9193</v>
      </c>
      <c r="E1694" t="s">
        <v>28</v>
      </c>
      <c r="F1694" s="4" t="s">
        <v>45</v>
      </c>
      <c r="G1694" s="4">
        <v>3.3191240614986985</v>
      </c>
      <c r="H1694" s="4">
        <v>0.54901278720229396</v>
      </c>
    </row>
    <row r="1695" spans="1:8" x14ac:dyDescent="0.25">
      <c r="A1695" s="5" t="s">
        <v>9192</v>
      </c>
      <c r="B1695" s="5" t="s">
        <v>9191</v>
      </c>
      <c r="C1695" s="5" t="s">
        <v>9190</v>
      </c>
      <c r="D1695" s="5" t="s">
        <v>9189</v>
      </c>
      <c r="E1695" t="s">
        <v>28</v>
      </c>
      <c r="F1695" s="4" t="s">
        <v>45</v>
      </c>
      <c r="G1695" s="4">
        <v>3.8986048261978312</v>
      </c>
      <c r="H1695" s="4">
        <v>0.83345559294940097</v>
      </c>
    </row>
    <row r="1696" spans="1:8" x14ac:dyDescent="0.25">
      <c r="A1696" s="5" t="s">
        <v>9188</v>
      </c>
      <c r="B1696" s="5" t="s">
        <v>9187</v>
      </c>
      <c r="C1696" s="5" t="s">
        <v>9186</v>
      </c>
      <c r="D1696" s="5" t="s">
        <v>9185</v>
      </c>
      <c r="E1696" t="s">
        <v>28</v>
      </c>
      <c r="F1696" s="4" t="s">
        <v>45</v>
      </c>
      <c r="G1696" s="4">
        <v>1.6904611266204819</v>
      </c>
      <c r="H1696" s="4">
        <v>0.352400892127053</v>
      </c>
    </row>
    <row r="1697" spans="1:8" x14ac:dyDescent="0.25">
      <c r="A1697" s="5" t="s">
        <v>9184</v>
      </c>
      <c r="B1697" s="5" t="s">
        <v>9183</v>
      </c>
      <c r="C1697" s="5" t="s">
        <v>9182</v>
      </c>
      <c r="D1697" s="5" t="s">
        <v>9181</v>
      </c>
      <c r="E1697" t="s">
        <v>28</v>
      </c>
      <c r="G1697" s="4">
        <v>3.8301428534653924E-2</v>
      </c>
      <c r="H1697" s="4">
        <v>3.2329631348451002E-2</v>
      </c>
    </row>
    <row r="1698" spans="1:8" x14ac:dyDescent="0.25">
      <c r="A1698" s="5" t="s">
        <v>9180</v>
      </c>
      <c r="B1698" s="5" t="s">
        <v>9179</v>
      </c>
      <c r="C1698" s="5" t="s">
        <v>9178</v>
      </c>
      <c r="D1698" s="5" t="s">
        <v>9177</v>
      </c>
      <c r="E1698" t="s">
        <v>28</v>
      </c>
      <c r="F1698" s="4" t="s">
        <v>45</v>
      </c>
      <c r="G1698" s="4">
        <v>1.7201416755301175</v>
      </c>
      <c r="H1698" s="4">
        <v>-0.37514206208288697</v>
      </c>
    </row>
    <row r="1699" spans="1:8" x14ac:dyDescent="0.25">
      <c r="A1699" s="5" t="s">
        <v>9176</v>
      </c>
      <c r="B1699" s="5" t="s">
        <v>9175</v>
      </c>
      <c r="C1699" s="5" t="s">
        <v>9174</v>
      </c>
      <c r="D1699" s="5" t="s">
        <v>9173</v>
      </c>
      <c r="E1699" t="s">
        <v>28</v>
      </c>
      <c r="F1699" s="4" t="s">
        <v>45</v>
      </c>
      <c r="G1699" s="4">
        <v>1.9515788655555724</v>
      </c>
      <c r="H1699" s="4">
        <v>0.92219657732658999</v>
      </c>
    </row>
    <row r="1700" spans="1:8" x14ac:dyDescent="0.25">
      <c r="A1700" s="5" t="s">
        <v>9172</v>
      </c>
      <c r="B1700" s="5" t="s">
        <v>9171</v>
      </c>
      <c r="C1700" s="5" t="s">
        <v>9170</v>
      </c>
      <c r="D1700" s="5" t="s">
        <v>9169</v>
      </c>
      <c r="E1700" t="s">
        <v>28</v>
      </c>
      <c r="G1700" s="4">
        <v>0.60441706446604182</v>
      </c>
      <c r="H1700" s="4">
        <v>0.14653821460653199</v>
      </c>
    </row>
    <row r="1701" spans="1:8" x14ac:dyDescent="0.25">
      <c r="A1701" s="5" t="s">
        <v>9168</v>
      </c>
      <c r="B1701" s="5" t="s">
        <v>9167</v>
      </c>
      <c r="C1701" s="5" t="s">
        <v>9166</v>
      </c>
      <c r="D1701" s="5" t="s">
        <v>9165</v>
      </c>
      <c r="E1701" t="s">
        <v>28</v>
      </c>
      <c r="G1701" s="4">
        <v>0.69561753963126294</v>
      </c>
      <c r="H1701" s="4">
        <v>-9.6062338301785899E-2</v>
      </c>
    </row>
    <row r="1702" spans="1:8" x14ac:dyDescent="0.25">
      <c r="A1702" s="5" t="s">
        <v>9164</v>
      </c>
      <c r="B1702" s="5" t="s">
        <v>9163</v>
      </c>
      <c r="C1702" s="5" t="s">
        <v>9162</v>
      </c>
      <c r="D1702" s="5" t="s">
        <v>9161</v>
      </c>
      <c r="E1702" t="s">
        <v>28</v>
      </c>
      <c r="G1702" s="4">
        <v>1.2702884436259464E-2</v>
      </c>
      <c r="H1702" s="4">
        <v>-5.9458735088507297E-3</v>
      </c>
    </row>
    <row r="1703" spans="1:8" x14ac:dyDescent="0.25">
      <c r="A1703" s="5" t="s">
        <v>9160</v>
      </c>
      <c r="B1703" s="5" t="s">
        <v>9159</v>
      </c>
      <c r="C1703" s="5" t="s">
        <v>9158</v>
      </c>
      <c r="D1703" s="5" t="s">
        <v>9157</v>
      </c>
      <c r="E1703" t="s">
        <v>28</v>
      </c>
      <c r="F1703" s="4" t="s">
        <v>45</v>
      </c>
      <c r="G1703" s="8">
        <v>6.4327137012013615</v>
      </c>
      <c r="H1703" s="4">
        <v>-1.38425391784521</v>
      </c>
    </row>
    <row r="1704" spans="1:8" x14ac:dyDescent="0.25">
      <c r="A1704" s="5" t="s">
        <v>9156</v>
      </c>
      <c r="B1704" s="5" t="s">
        <v>9155</v>
      </c>
      <c r="C1704" s="5" t="s">
        <v>9154</v>
      </c>
      <c r="D1704" s="5" t="s">
        <v>9153</v>
      </c>
      <c r="E1704" t="s">
        <v>28</v>
      </c>
      <c r="G1704" s="4">
        <v>0.66134978241848452</v>
      </c>
      <c r="H1704" s="4">
        <v>-0.41577745808495398</v>
      </c>
    </row>
    <row r="1705" spans="1:8" x14ac:dyDescent="0.25">
      <c r="A1705" s="5" t="s">
        <v>9152</v>
      </c>
      <c r="B1705" s="5" t="s">
        <v>9151</v>
      </c>
      <c r="C1705" s="5" t="s">
        <v>9150</v>
      </c>
      <c r="D1705" s="5" t="s">
        <v>9149</v>
      </c>
      <c r="E1705" t="s">
        <v>28</v>
      </c>
      <c r="F1705" s="4" t="s">
        <v>45</v>
      </c>
      <c r="G1705" s="4">
        <v>2.0083127437900514</v>
      </c>
      <c r="H1705" s="4">
        <v>-0.41935553790157698</v>
      </c>
    </row>
    <row r="1706" spans="1:8" x14ac:dyDescent="0.25">
      <c r="A1706" s="5" t="s">
        <v>9148</v>
      </c>
      <c r="B1706" s="5" t="s">
        <v>9147</v>
      </c>
      <c r="C1706" s="5" t="s">
        <v>9146</v>
      </c>
      <c r="D1706" s="5" t="s">
        <v>9145</v>
      </c>
      <c r="E1706" t="s">
        <v>28</v>
      </c>
      <c r="G1706" s="4">
        <v>0.52640508280067444</v>
      </c>
      <c r="H1706" s="4">
        <v>-0.14039420874582401</v>
      </c>
    </row>
    <row r="1707" spans="1:8" x14ac:dyDescent="0.25">
      <c r="A1707" s="5" t="s">
        <v>9144</v>
      </c>
      <c r="B1707" s="5" t="s">
        <v>9143</v>
      </c>
      <c r="C1707" s="5" t="s">
        <v>9142</v>
      </c>
      <c r="D1707" s="5" t="s">
        <v>9141</v>
      </c>
      <c r="E1707" t="s">
        <v>28</v>
      </c>
      <c r="G1707" s="4">
        <v>0.65897104270552487</v>
      </c>
      <c r="H1707" s="4">
        <v>0.28781733247968899</v>
      </c>
    </row>
    <row r="1708" spans="1:8" x14ac:dyDescent="0.25">
      <c r="A1708" s="5" t="s">
        <v>9140</v>
      </c>
      <c r="B1708" s="5" t="s">
        <v>9139</v>
      </c>
      <c r="C1708" s="5" t="s">
        <v>9138</v>
      </c>
      <c r="D1708" s="5" t="s">
        <v>9137</v>
      </c>
      <c r="E1708" t="s">
        <v>28</v>
      </c>
      <c r="F1708" s="4" t="s">
        <v>45</v>
      </c>
      <c r="G1708" s="4">
        <v>2.3991551628384609</v>
      </c>
      <c r="H1708" s="4">
        <v>0.58514290472917396</v>
      </c>
    </row>
    <row r="1709" spans="1:8" x14ac:dyDescent="0.25">
      <c r="A1709" s="5" t="s">
        <v>9136</v>
      </c>
      <c r="B1709" s="5" t="s">
        <v>9135</v>
      </c>
      <c r="C1709" s="5" t="s">
        <v>9134</v>
      </c>
      <c r="D1709" s="5" t="s">
        <v>9133</v>
      </c>
      <c r="E1709" t="s">
        <v>28</v>
      </c>
      <c r="F1709" s="4" t="s">
        <v>45</v>
      </c>
      <c r="G1709" s="4">
        <v>2.0585147100788728</v>
      </c>
      <c r="H1709" s="4">
        <v>-0.24941812312373701</v>
      </c>
    </row>
    <row r="1710" spans="1:8" x14ac:dyDescent="0.25">
      <c r="A1710" s="5" t="s">
        <v>9132</v>
      </c>
      <c r="B1710" s="5" t="s">
        <v>9131</v>
      </c>
      <c r="C1710" s="5" t="s">
        <v>9130</v>
      </c>
      <c r="D1710" s="5" t="s">
        <v>9129</v>
      </c>
      <c r="E1710" t="s">
        <v>28</v>
      </c>
      <c r="G1710" s="4">
        <v>0.71713511123305207</v>
      </c>
      <c r="H1710" s="4">
        <v>-0.22622348556393099</v>
      </c>
    </row>
    <row r="1711" spans="1:8" x14ac:dyDescent="0.25">
      <c r="A1711" s="5" t="s">
        <v>9128</v>
      </c>
      <c r="B1711" s="5" t="s">
        <v>9127</v>
      </c>
      <c r="C1711" s="5" t="s">
        <v>9126</v>
      </c>
      <c r="D1711" s="5" t="s">
        <v>9125</v>
      </c>
      <c r="E1711" t="s">
        <v>28</v>
      </c>
      <c r="G1711" s="4">
        <v>7.1190400756607028E-2</v>
      </c>
      <c r="H1711" s="4">
        <v>-2.3572805564468498E-2</v>
      </c>
    </row>
    <row r="1712" spans="1:8" x14ac:dyDescent="0.25">
      <c r="A1712" s="5" t="s">
        <v>9124</v>
      </c>
      <c r="B1712" s="5" t="s">
        <v>9123</v>
      </c>
      <c r="C1712" s="5" t="s">
        <v>9122</v>
      </c>
      <c r="D1712" s="5" t="s">
        <v>9121</v>
      </c>
      <c r="E1712" t="s">
        <v>28</v>
      </c>
      <c r="F1712" s="4" t="s">
        <v>45</v>
      </c>
      <c r="G1712" s="4">
        <v>1.4405697840761076</v>
      </c>
      <c r="H1712" s="4">
        <v>-0.39297231601344201</v>
      </c>
    </row>
    <row r="1713" spans="1:8" x14ac:dyDescent="0.25">
      <c r="A1713" s="5" t="s">
        <v>9120</v>
      </c>
      <c r="B1713" s="5" t="s">
        <v>9119</v>
      </c>
      <c r="C1713" s="5" t="s">
        <v>9118</v>
      </c>
      <c r="D1713" s="5" t="s">
        <v>9117</v>
      </c>
      <c r="E1713" t="s">
        <v>28</v>
      </c>
      <c r="G1713" s="4">
        <v>0.88280590086771149</v>
      </c>
      <c r="H1713" s="4">
        <v>-0.349734344416194</v>
      </c>
    </row>
    <row r="1714" spans="1:8" x14ac:dyDescent="0.25">
      <c r="A1714" s="5" t="s">
        <v>9116</v>
      </c>
      <c r="B1714" s="5" t="s">
        <v>9115</v>
      </c>
      <c r="C1714" s="5" t="s">
        <v>9114</v>
      </c>
      <c r="D1714" s="5" t="s">
        <v>9113</v>
      </c>
      <c r="E1714" t="s">
        <v>28</v>
      </c>
      <c r="F1714" s="4" t="s">
        <v>45</v>
      </c>
      <c r="G1714" s="8">
        <v>5.2369218253541723</v>
      </c>
      <c r="H1714" s="4">
        <v>-1.1613380772053701</v>
      </c>
    </row>
    <row r="1715" spans="1:8" x14ac:dyDescent="0.25">
      <c r="A1715" s="5" t="s">
        <v>9112</v>
      </c>
      <c r="B1715" s="5" t="s">
        <v>9111</v>
      </c>
      <c r="C1715" s="5" t="s">
        <v>9110</v>
      </c>
      <c r="D1715" s="5" t="s">
        <v>9109</v>
      </c>
      <c r="E1715" t="s">
        <v>28</v>
      </c>
      <c r="G1715" s="4">
        <v>0.5601353511449334</v>
      </c>
      <c r="H1715" s="4">
        <v>0.22649424989717201</v>
      </c>
    </row>
    <row r="1716" spans="1:8" x14ac:dyDescent="0.25">
      <c r="A1716" s="5" t="s">
        <v>9108</v>
      </c>
      <c r="B1716" s="5" t="s">
        <v>9107</v>
      </c>
      <c r="C1716" s="5" t="s">
        <v>9106</v>
      </c>
      <c r="D1716" s="5" t="s">
        <v>9105</v>
      </c>
      <c r="E1716" t="s">
        <v>28</v>
      </c>
      <c r="G1716" s="4">
        <v>0.57468878773800847</v>
      </c>
      <c r="H1716" s="4">
        <v>-0.12421422875954199</v>
      </c>
    </row>
    <row r="1717" spans="1:8" x14ac:dyDescent="0.25">
      <c r="A1717" s="5" t="s">
        <v>9104</v>
      </c>
      <c r="B1717" s="5" t="s">
        <v>9103</v>
      </c>
      <c r="C1717" s="5" t="s">
        <v>9102</v>
      </c>
      <c r="D1717" s="5" t="s">
        <v>9101</v>
      </c>
      <c r="E1717" t="s">
        <v>28</v>
      </c>
      <c r="G1717" s="4">
        <v>1.1617205761963108</v>
      </c>
      <c r="H1717" s="4">
        <v>-0.33703820575448801</v>
      </c>
    </row>
    <row r="1718" spans="1:8" x14ac:dyDescent="0.25">
      <c r="A1718" s="5" t="s">
        <v>9100</v>
      </c>
      <c r="B1718" s="5" t="s">
        <v>9099</v>
      </c>
      <c r="C1718" s="5" t="s">
        <v>9098</v>
      </c>
      <c r="D1718" s="5" t="s">
        <v>9097</v>
      </c>
      <c r="E1718" t="s">
        <v>28</v>
      </c>
      <c r="G1718" s="4">
        <v>0.64114437913839473</v>
      </c>
      <c r="H1718" s="4">
        <v>0.137374823044041</v>
      </c>
    </row>
    <row r="1719" spans="1:8" x14ac:dyDescent="0.25">
      <c r="A1719" s="5" t="s">
        <v>9096</v>
      </c>
      <c r="B1719" s="5" t="s">
        <v>9095</v>
      </c>
      <c r="C1719" s="5" t="s">
        <v>9094</v>
      </c>
      <c r="D1719" s="5" t="s">
        <v>9093</v>
      </c>
      <c r="E1719" t="s">
        <v>28</v>
      </c>
      <c r="G1719" s="4">
        <v>3.3573525838634259E-2</v>
      </c>
      <c r="H1719" s="4">
        <v>1.7549653861083502E-2</v>
      </c>
    </row>
    <row r="1720" spans="1:8" x14ac:dyDescent="0.25">
      <c r="A1720" s="5" t="s">
        <v>9092</v>
      </c>
      <c r="B1720" s="5" t="s">
        <v>9091</v>
      </c>
      <c r="C1720" s="5" t="s">
        <v>9090</v>
      </c>
      <c r="D1720" s="5" t="s">
        <v>9089</v>
      </c>
      <c r="E1720" t="s">
        <v>28</v>
      </c>
      <c r="G1720" s="4">
        <v>0.93142025125814953</v>
      </c>
      <c r="H1720" s="4">
        <v>0.61859294565187595</v>
      </c>
    </row>
    <row r="1721" spans="1:8" x14ac:dyDescent="0.25">
      <c r="A1721" s="5" t="s">
        <v>9088</v>
      </c>
      <c r="B1721" s="5" t="s">
        <v>9087</v>
      </c>
      <c r="C1721" s="5" t="s">
        <v>9086</v>
      </c>
      <c r="D1721" s="5" t="s">
        <v>9085</v>
      </c>
      <c r="E1721" t="s">
        <v>28</v>
      </c>
      <c r="G1721" s="4">
        <v>0.38431674756935458</v>
      </c>
      <c r="H1721" s="4">
        <v>0.111514653596613</v>
      </c>
    </row>
    <row r="1722" spans="1:8" x14ac:dyDescent="0.25">
      <c r="A1722" s="5" t="s">
        <v>9084</v>
      </c>
      <c r="B1722" s="5" t="s">
        <v>9083</v>
      </c>
      <c r="C1722" s="5" t="s">
        <v>9082</v>
      </c>
      <c r="D1722" s="5" t="s">
        <v>9081</v>
      </c>
      <c r="E1722" t="s">
        <v>28</v>
      </c>
      <c r="F1722" s="4" t="s">
        <v>45</v>
      </c>
      <c r="G1722" s="4">
        <v>2.5714047375790585</v>
      </c>
      <c r="H1722" s="4">
        <v>-0.31357380138202101</v>
      </c>
    </row>
    <row r="1723" spans="1:8" x14ac:dyDescent="0.25">
      <c r="A1723" s="5" t="s">
        <v>9080</v>
      </c>
      <c r="B1723" s="5" t="s">
        <v>9079</v>
      </c>
      <c r="C1723" s="5" t="s">
        <v>9078</v>
      </c>
      <c r="D1723" s="5" t="s">
        <v>9077</v>
      </c>
      <c r="E1723" t="s">
        <v>28</v>
      </c>
      <c r="G1723" s="4">
        <v>8.9589072569895831E-2</v>
      </c>
      <c r="H1723" s="4">
        <v>3.6888431976823198E-2</v>
      </c>
    </row>
    <row r="1724" spans="1:8" x14ac:dyDescent="0.25">
      <c r="A1724" s="5" t="s">
        <v>9076</v>
      </c>
      <c r="B1724" s="5" t="s">
        <v>9075</v>
      </c>
      <c r="C1724" s="5" t="s">
        <v>9074</v>
      </c>
      <c r="D1724" s="5" t="s">
        <v>9073</v>
      </c>
      <c r="E1724" t="s">
        <v>28</v>
      </c>
      <c r="G1724" s="4">
        <v>0.94480663612078575</v>
      </c>
      <c r="H1724" s="4">
        <v>0.21859610391626699</v>
      </c>
    </row>
    <row r="1725" spans="1:8" x14ac:dyDescent="0.25">
      <c r="A1725" s="5" t="s">
        <v>9072</v>
      </c>
      <c r="B1725" s="5" t="s">
        <v>9071</v>
      </c>
      <c r="C1725" s="5" t="s">
        <v>9070</v>
      </c>
      <c r="D1725" s="5" t="s">
        <v>9069</v>
      </c>
      <c r="E1725" t="s">
        <v>28</v>
      </c>
      <c r="G1725" s="4">
        <v>0.27707066645650097</v>
      </c>
      <c r="H1725" s="4">
        <v>-7.2397004891382996E-2</v>
      </c>
    </row>
    <row r="1726" spans="1:8" x14ac:dyDescent="0.25">
      <c r="A1726" s="5" t="s">
        <v>9068</v>
      </c>
      <c r="B1726" s="5" t="s">
        <v>9067</v>
      </c>
      <c r="C1726" s="5" t="s">
        <v>9066</v>
      </c>
      <c r="D1726" s="5" t="s">
        <v>9065</v>
      </c>
      <c r="E1726" t="s">
        <v>28</v>
      </c>
      <c r="G1726" s="4">
        <v>0.7396043189053304</v>
      </c>
      <c r="H1726" s="4">
        <v>-0.20979342112938601</v>
      </c>
    </row>
    <row r="1727" spans="1:8" x14ac:dyDescent="0.25">
      <c r="A1727" s="5" t="s">
        <v>9064</v>
      </c>
      <c r="B1727" s="5" t="s">
        <v>9063</v>
      </c>
      <c r="C1727" s="5" t="s">
        <v>9062</v>
      </c>
      <c r="D1727" s="5" t="s">
        <v>9061</v>
      </c>
      <c r="E1727" t="s">
        <v>28</v>
      </c>
      <c r="G1727" s="4">
        <v>0.38251644929982509</v>
      </c>
      <c r="H1727" s="4">
        <v>0.21175374855336401</v>
      </c>
    </row>
    <row r="1728" spans="1:8" x14ac:dyDescent="0.25">
      <c r="A1728" s="5" t="s">
        <v>9060</v>
      </c>
      <c r="B1728" s="5" t="s">
        <v>9059</v>
      </c>
      <c r="C1728" s="5" t="s">
        <v>9058</v>
      </c>
      <c r="D1728" s="5" t="s">
        <v>9057</v>
      </c>
      <c r="E1728" t="s">
        <v>28</v>
      </c>
      <c r="G1728" s="4">
        <v>1.1769085589284674</v>
      </c>
      <c r="H1728" s="4">
        <v>-0.23697819204793999</v>
      </c>
    </row>
    <row r="1729" spans="1:8" x14ac:dyDescent="0.25">
      <c r="A1729" s="5" t="s">
        <v>9056</v>
      </c>
      <c r="B1729" s="5" t="s">
        <v>9055</v>
      </c>
      <c r="C1729" s="5" t="s">
        <v>9054</v>
      </c>
      <c r="D1729" s="5" t="s">
        <v>9053</v>
      </c>
      <c r="E1729" t="s">
        <v>28</v>
      </c>
      <c r="G1729" s="4">
        <v>1.1575737774726056</v>
      </c>
      <c r="H1729" s="4">
        <v>0.30919088050723098</v>
      </c>
    </row>
    <row r="1730" spans="1:8" x14ac:dyDescent="0.25">
      <c r="A1730" s="5" t="s">
        <v>9052</v>
      </c>
      <c r="B1730" s="5" t="s">
        <v>9051</v>
      </c>
      <c r="C1730" s="5" t="s">
        <v>9050</v>
      </c>
      <c r="D1730" s="5" t="s">
        <v>9049</v>
      </c>
      <c r="E1730" t="s">
        <v>28</v>
      </c>
      <c r="G1730" s="4">
        <v>0.13422503129641442</v>
      </c>
      <c r="H1730" s="4">
        <v>5.6599955990729499E-2</v>
      </c>
    </row>
    <row r="1731" spans="1:8" x14ac:dyDescent="0.25">
      <c r="A1731" s="5" t="s">
        <v>9048</v>
      </c>
      <c r="B1731" s="5" t="s">
        <v>9047</v>
      </c>
      <c r="C1731" s="5" t="s">
        <v>9046</v>
      </c>
      <c r="D1731" s="5" t="s">
        <v>9045</v>
      </c>
      <c r="E1731" t="s">
        <v>28</v>
      </c>
      <c r="G1731" s="4">
        <v>9.6126102505782678E-5</v>
      </c>
      <c r="H1731" s="8">
        <v>-4.4083595275884498E-5</v>
      </c>
    </row>
    <row r="1732" spans="1:8" x14ac:dyDescent="0.25">
      <c r="A1732" s="5" t="s">
        <v>9044</v>
      </c>
      <c r="B1732" s="5" t="s">
        <v>9043</v>
      </c>
      <c r="C1732" s="5" t="s">
        <v>9042</v>
      </c>
      <c r="D1732" s="5" t="s">
        <v>9041</v>
      </c>
      <c r="E1732" t="s">
        <v>28</v>
      </c>
      <c r="F1732" s="4" t="s">
        <v>45</v>
      </c>
      <c r="G1732" s="4">
        <v>2.8228102720112758</v>
      </c>
      <c r="H1732" s="4">
        <v>0.40040125763207102</v>
      </c>
    </row>
    <row r="1733" spans="1:8" x14ac:dyDescent="0.25">
      <c r="A1733" s="5" t="s">
        <v>9040</v>
      </c>
      <c r="B1733" s="5" t="s">
        <v>9039</v>
      </c>
      <c r="C1733" s="5" t="s">
        <v>9038</v>
      </c>
      <c r="D1733" s="5" t="s">
        <v>9037</v>
      </c>
      <c r="E1733" t="s">
        <v>28</v>
      </c>
      <c r="G1733" s="4">
        <v>0.21203435558570929</v>
      </c>
      <c r="H1733" s="4">
        <v>-8.2814340188045704E-2</v>
      </c>
    </row>
    <row r="1734" spans="1:8" x14ac:dyDescent="0.25">
      <c r="A1734" s="5" t="s">
        <v>9036</v>
      </c>
      <c r="B1734" s="5" t="s">
        <v>9035</v>
      </c>
      <c r="C1734" s="5" t="s">
        <v>9034</v>
      </c>
      <c r="D1734" s="5" t="s">
        <v>9033</v>
      </c>
      <c r="E1734" t="s">
        <v>28</v>
      </c>
      <c r="G1734" s="4">
        <v>0.12968446038503742</v>
      </c>
      <c r="H1734" s="4">
        <v>-4.0685861322440599E-2</v>
      </c>
    </row>
    <row r="1735" spans="1:8" x14ac:dyDescent="0.25">
      <c r="A1735" s="5" t="s">
        <v>9032</v>
      </c>
      <c r="B1735" s="5" t="s">
        <v>9031</v>
      </c>
      <c r="C1735" s="5" t="s">
        <v>9030</v>
      </c>
      <c r="D1735" s="5" t="s">
        <v>9029</v>
      </c>
      <c r="E1735" t="s">
        <v>28</v>
      </c>
      <c r="F1735" s="4" t="s">
        <v>45</v>
      </c>
      <c r="G1735" s="4">
        <v>3.8129977350512627</v>
      </c>
      <c r="H1735" s="4">
        <v>-0.75983057751467398</v>
      </c>
    </row>
    <row r="1736" spans="1:8" x14ac:dyDescent="0.25">
      <c r="A1736" s="5" t="s">
        <v>9028</v>
      </c>
      <c r="B1736" s="5" t="s">
        <v>9027</v>
      </c>
      <c r="C1736" s="5" t="s">
        <v>9026</v>
      </c>
      <c r="D1736" s="5" t="s">
        <v>9025</v>
      </c>
      <c r="E1736" t="s">
        <v>28</v>
      </c>
      <c r="G1736" s="4">
        <v>2.795252540770201E-2</v>
      </c>
      <c r="H1736" s="4">
        <v>1.54173502796575E-2</v>
      </c>
    </row>
    <row r="1737" spans="1:8" x14ac:dyDescent="0.25">
      <c r="A1737" s="5" t="s">
        <v>9024</v>
      </c>
      <c r="B1737" s="5" t="s">
        <v>9023</v>
      </c>
      <c r="C1737" s="5" t="s">
        <v>9022</v>
      </c>
      <c r="D1737" s="5" t="s">
        <v>9021</v>
      </c>
      <c r="E1737" t="s">
        <v>28</v>
      </c>
      <c r="F1737" s="4" t="s">
        <v>45</v>
      </c>
      <c r="G1737" s="4">
        <v>2.7911168378211624</v>
      </c>
      <c r="H1737" s="4">
        <v>0.82937550647001601</v>
      </c>
    </row>
    <row r="1738" spans="1:8" x14ac:dyDescent="0.25">
      <c r="A1738" s="5" t="s">
        <v>9020</v>
      </c>
      <c r="B1738" s="5" t="s">
        <v>9019</v>
      </c>
      <c r="C1738" s="5" t="s">
        <v>9018</v>
      </c>
      <c r="D1738" s="5" t="s">
        <v>9017</v>
      </c>
      <c r="E1738" t="s">
        <v>28</v>
      </c>
      <c r="G1738" s="4">
        <v>0.50873633293809806</v>
      </c>
      <c r="H1738" s="4">
        <v>0.11471544914165401</v>
      </c>
    </row>
    <row r="1739" spans="1:8" x14ac:dyDescent="0.25">
      <c r="A1739" s="5" t="s">
        <v>9016</v>
      </c>
      <c r="B1739" s="5" t="s">
        <v>9015</v>
      </c>
      <c r="C1739" s="5" t="s">
        <v>9014</v>
      </c>
      <c r="D1739" s="5" t="s">
        <v>9013</v>
      </c>
      <c r="E1739" t="s">
        <v>28</v>
      </c>
      <c r="G1739" s="4">
        <v>0.96888309479305057</v>
      </c>
      <c r="H1739" s="4">
        <v>-0.45246878597471502</v>
      </c>
    </row>
    <row r="1740" spans="1:8" x14ac:dyDescent="0.25">
      <c r="A1740" s="5" t="s">
        <v>9012</v>
      </c>
      <c r="B1740" s="5" t="s">
        <v>9011</v>
      </c>
      <c r="C1740" s="5" t="s">
        <v>9010</v>
      </c>
      <c r="D1740" s="5" t="s">
        <v>9009</v>
      </c>
      <c r="E1740" t="s">
        <v>28</v>
      </c>
      <c r="F1740" s="4" t="s">
        <v>45</v>
      </c>
      <c r="G1740" s="4">
        <v>2.7330363303529679</v>
      </c>
      <c r="H1740" s="4">
        <v>-0.69007394106336795</v>
      </c>
    </row>
    <row r="1741" spans="1:8" x14ac:dyDescent="0.25">
      <c r="A1741" s="5" t="s">
        <v>9008</v>
      </c>
      <c r="B1741" s="5" t="s">
        <v>9007</v>
      </c>
      <c r="C1741" s="5" t="s">
        <v>9006</v>
      </c>
      <c r="D1741" s="5" t="s">
        <v>9005</v>
      </c>
      <c r="E1741" t="s">
        <v>28</v>
      </c>
      <c r="F1741" s="4" t="s">
        <v>45</v>
      </c>
      <c r="G1741" s="8">
        <v>5.3145345332193612</v>
      </c>
      <c r="H1741" s="4">
        <v>-0.69802794927605105</v>
      </c>
    </row>
    <row r="1742" spans="1:8" x14ac:dyDescent="0.25">
      <c r="A1742" s="5" t="s">
        <v>9004</v>
      </c>
      <c r="B1742" s="5" t="s">
        <v>9003</v>
      </c>
      <c r="C1742" s="5" t="s">
        <v>9002</v>
      </c>
      <c r="D1742" s="5" t="s">
        <v>9001</v>
      </c>
      <c r="E1742" t="s">
        <v>28</v>
      </c>
      <c r="G1742" s="4">
        <v>0.81681156782291509</v>
      </c>
      <c r="H1742" s="4">
        <v>0.21073203593906401</v>
      </c>
    </row>
    <row r="1743" spans="1:8" x14ac:dyDescent="0.25">
      <c r="A1743" s="5" t="s">
        <v>9000</v>
      </c>
      <c r="B1743" s="5" t="s">
        <v>8999</v>
      </c>
      <c r="C1743" s="5" t="s">
        <v>8998</v>
      </c>
      <c r="D1743" s="5" t="s">
        <v>8997</v>
      </c>
      <c r="E1743" t="s">
        <v>28</v>
      </c>
      <c r="F1743" s="4" t="s">
        <v>45</v>
      </c>
      <c r="G1743" s="4">
        <v>1.8841155144752311</v>
      </c>
      <c r="H1743" s="4">
        <v>-0.51852593736516095</v>
      </c>
    </row>
    <row r="1744" spans="1:8" x14ac:dyDescent="0.25">
      <c r="A1744" s="5" t="s">
        <v>8996</v>
      </c>
      <c r="B1744" s="5" t="s">
        <v>8995</v>
      </c>
      <c r="C1744" s="5" t="s">
        <v>8994</v>
      </c>
      <c r="D1744" s="5" t="s">
        <v>8993</v>
      </c>
      <c r="E1744" t="s">
        <v>28</v>
      </c>
      <c r="G1744" s="4">
        <v>0.96773401827342731</v>
      </c>
      <c r="H1744" s="4">
        <v>-0.17539257629025301</v>
      </c>
    </row>
    <row r="1745" spans="1:8" x14ac:dyDescent="0.25">
      <c r="A1745" s="5" t="s">
        <v>8992</v>
      </c>
      <c r="B1745" s="5" t="s">
        <v>8991</v>
      </c>
      <c r="C1745" s="5" t="s">
        <v>8990</v>
      </c>
      <c r="D1745" s="5" t="s">
        <v>8989</v>
      </c>
      <c r="E1745" t="s">
        <v>28</v>
      </c>
      <c r="G1745" s="4">
        <v>0.9031851165005631</v>
      </c>
      <c r="H1745" s="4">
        <v>-0.19186477963295201</v>
      </c>
    </row>
    <row r="1746" spans="1:8" x14ac:dyDescent="0.25">
      <c r="A1746" s="5" t="s">
        <v>8988</v>
      </c>
      <c r="B1746" s="5" t="s">
        <v>8987</v>
      </c>
      <c r="C1746" s="5" t="s">
        <v>8986</v>
      </c>
      <c r="D1746" s="5" t="s">
        <v>8985</v>
      </c>
      <c r="E1746" t="s">
        <v>28</v>
      </c>
      <c r="F1746" s="4" t="s">
        <v>45</v>
      </c>
      <c r="G1746" s="4">
        <v>1.4565743868120895</v>
      </c>
      <c r="H1746" s="4">
        <v>0.33764126264687699</v>
      </c>
    </row>
    <row r="1747" spans="1:8" x14ac:dyDescent="0.25">
      <c r="A1747" s="5" t="s">
        <v>8984</v>
      </c>
      <c r="B1747" s="5" t="s">
        <v>8983</v>
      </c>
      <c r="C1747" s="5" t="s">
        <v>8982</v>
      </c>
      <c r="D1747" s="5" t="s">
        <v>8981</v>
      </c>
      <c r="E1747" t="s">
        <v>28</v>
      </c>
      <c r="F1747" s="4" t="s">
        <v>45</v>
      </c>
      <c r="G1747" s="4">
        <v>1.5261302067285487</v>
      </c>
      <c r="H1747" s="4">
        <v>-0.42209228148890898</v>
      </c>
    </row>
    <row r="1748" spans="1:8" x14ac:dyDescent="0.25">
      <c r="A1748" s="5" t="s">
        <v>8980</v>
      </c>
      <c r="B1748" s="5" t="s">
        <v>8979</v>
      </c>
      <c r="C1748" s="5" t="s">
        <v>8978</v>
      </c>
      <c r="D1748" s="5" t="s">
        <v>8977</v>
      </c>
      <c r="E1748" t="s">
        <v>28</v>
      </c>
      <c r="G1748" s="4">
        <v>0.33632013280183737</v>
      </c>
      <c r="H1748" s="4">
        <v>0.18060796211163199</v>
      </c>
    </row>
    <row r="1749" spans="1:8" x14ac:dyDescent="0.25">
      <c r="A1749" s="5" t="s">
        <v>8976</v>
      </c>
      <c r="B1749" s="5" t="s">
        <v>8975</v>
      </c>
      <c r="C1749" s="5" t="s">
        <v>8974</v>
      </c>
      <c r="D1749" s="5" t="s">
        <v>8973</v>
      </c>
      <c r="E1749" t="s">
        <v>28</v>
      </c>
      <c r="F1749" s="4" t="s">
        <v>45</v>
      </c>
      <c r="G1749" s="4">
        <v>2.5168015762144709</v>
      </c>
      <c r="H1749" s="4">
        <v>0.58188226125671005</v>
      </c>
    </row>
    <row r="1750" spans="1:8" x14ac:dyDescent="0.25">
      <c r="A1750" s="5" t="s">
        <v>8972</v>
      </c>
      <c r="B1750" s="5" t="s">
        <v>8971</v>
      </c>
      <c r="C1750" s="5" t="s">
        <v>8970</v>
      </c>
      <c r="D1750" s="5" t="s">
        <v>8969</v>
      </c>
      <c r="E1750" t="s">
        <v>28</v>
      </c>
      <c r="G1750" s="4">
        <v>9.6152540278581819E-2</v>
      </c>
      <c r="H1750" s="4">
        <v>-5.3957591868109202E-2</v>
      </c>
    </row>
    <row r="1751" spans="1:8" x14ac:dyDescent="0.25">
      <c r="A1751" s="5" t="s">
        <v>8968</v>
      </c>
      <c r="B1751" s="5" t="s">
        <v>8967</v>
      </c>
      <c r="C1751" s="5" t="s">
        <v>8966</v>
      </c>
      <c r="D1751" s="5" t="s">
        <v>8965</v>
      </c>
      <c r="E1751" t="s">
        <v>28</v>
      </c>
      <c r="G1751" s="4">
        <v>0.95442564633608806</v>
      </c>
      <c r="H1751" s="4">
        <v>0.21381128635397501</v>
      </c>
    </row>
    <row r="1752" spans="1:8" x14ac:dyDescent="0.25">
      <c r="A1752" s="5" t="s">
        <v>8964</v>
      </c>
      <c r="B1752" s="5" t="s">
        <v>8963</v>
      </c>
      <c r="C1752" s="5" t="s">
        <v>8962</v>
      </c>
      <c r="D1752" s="5" t="s">
        <v>8961</v>
      </c>
      <c r="E1752" t="s">
        <v>28</v>
      </c>
      <c r="G1752" s="4">
        <v>0.71617760415221476</v>
      </c>
      <c r="H1752" s="4">
        <v>-0.30365799696821899</v>
      </c>
    </row>
    <row r="1753" spans="1:8" x14ac:dyDescent="0.25">
      <c r="A1753" s="5" t="s">
        <v>8960</v>
      </c>
      <c r="B1753" s="5" t="s">
        <v>8959</v>
      </c>
      <c r="C1753" s="5" t="s">
        <v>8958</v>
      </c>
      <c r="D1753" s="5" t="s">
        <v>8957</v>
      </c>
      <c r="E1753" t="s">
        <v>28</v>
      </c>
      <c r="F1753" s="4" t="s">
        <v>45</v>
      </c>
      <c r="G1753" s="4">
        <v>1.7141990983037332</v>
      </c>
      <c r="H1753" s="4">
        <v>0.36373344552185799</v>
      </c>
    </row>
    <row r="1754" spans="1:8" x14ac:dyDescent="0.25">
      <c r="A1754" s="5" t="s">
        <v>8956</v>
      </c>
      <c r="B1754" s="5" t="s">
        <v>8955</v>
      </c>
      <c r="C1754" s="5" t="s">
        <v>8954</v>
      </c>
      <c r="D1754" s="5" t="s">
        <v>8953</v>
      </c>
      <c r="E1754" t="s">
        <v>28</v>
      </c>
      <c r="G1754" s="4">
        <v>0.33188974328456389</v>
      </c>
      <c r="H1754" s="4">
        <v>9.9663745818866598E-2</v>
      </c>
    </row>
    <row r="1755" spans="1:8" x14ac:dyDescent="0.25">
      <c r="A1755" s="5" t="s">
        <v>8952</v>
      </c>
      <c r="B1755" s="5" t="s">
        <v>8951</v>
      </c>
      <c r="C1755" s="5" t="s">
        <v>8950</v>
      </c>
      <c r="D1755" s="5" t="s">
        <v>8949</v>
      </c>
      <c r="E1755" t="s">
        <v>28</v>
      </c>
      <c r="G1755" s="4">
        <v>0.36596369075924401</v>
      </c>
      <c r="H1755" s="4">
        <v>-0.14313455145609999</v>
      </c>
    </row>
    <row r="1756" spans="1:8" x14ac:dyDescent="0.25">
      <c r="A1756" s="5" t="s">
        <v>8948</v>
      </c>
      <c r="B1756" s="5" t="s">
        <v>8947</v>
      </c>
      <c r="C1756" s="5" t="s">
        <v>8946</v>
      </c>
      <c r="D1756" s="5" t="s">
        <v>8945</v>
      </c>
      <c r="E1756" t="s">
        <v>28</v>
      </c>
      <c r="G1756" s="4">
        <v>1.2878778888440749E-2</v>
      </c>
      <c r="H1756" s="4">
        <v>5.5103662053934098E-3</v>
      </c>
    </row>
    <row r="1757" spans="1:8" x14ac:dyDescent="0.25">
      <c r="A1757" s="5" t="s">
        <v>8944</v>
      </c>
      <c r="B1757" s="5" t="s">
        <v>8943</v>
      </c>
      <c r="C1757" s="5" t="s">
        <v>8942</v>
      </c>
      <c r="D1757" s="5" t="s">
        <v>8941</v>
      </c>
      <c r="E1757" t="s">
        <v>28</v>
      </c>
      <c r="G1757" s="4">
        <v>0.86144147748932853</v>
      </c>
      <c r="H1757" s="4">
        <v>0.201167548846717</v>
      </c>
    </row>
    <row r="1758" spans="1:8" x14ac:dyDescent="0.25">
      <c r="A1758" s="5" t="s">
        <v>8940</v>
      </c>
      <c r="B1758" s="5" t="s">
        <v>8939</v>
      </c>
      <c r="C1758" s="5" t="s">
        <v>8938</v>
      </c>
      <c r="D1758" s="5" t="s">
        <v>8937</v>
      </c>
      <c r="E1758" t="s">
        <v>28</v>
      </c>
      <c r="G1758" s="4">
        <v>0.13202437942402032</v>
      </c>
      <c r="H1758" s="4">
        <v>8.0142352481683096E-2</v>
      </c>
    </row>
    <row r="1759" spans="1:8" x14ac:dyDescent="0.25">
      <c r="A1759" s="5" t="s">
        <v>8936</v>
      </c>
      <c r="B1759" s="5" t="s">
        <v>8935</v>
      </c>
      <c r="C1759" s="5" t="s">
        <v>8934</v>
      </c>
      <c r="D1759" s="5" t="s">
        <v>8933</v>
      </c>
      <c r="E1759" t="s">
        <v>28</v>
      </c>
      <c r="G1759" s="4">
        <v>0.88389040292793797</v>
      </c>
      <c r="H1759" s="4">
        <v>-0.33721284897703901</v>
      </c>
    </row>
    <row r="1760" spans="1:8" x14ac:dyDescent="0.25">
      <c r="A1760" s="5" t="s">
        <v>8932</v>
      </c>
      <c r="B1760" s="5" t="s">
        <v>8931</v>
      </c>
      <c r="C1760" s="5" t="s">
        <v>8930</v>
      </c>
      <c r="D1760" s="5" t="s">
        <v>8929</v>
      </c>
      <c r="E1760" t="s">
        <v>28</v>
      </c>
      <c r="F1760" s="4" t="s">
        <v>45</v>
      </c>
      <c r="G1760" s="4">
        <v>3.5660241635952676</v>
      </c>
      <c r="H1760" s="4">
        <v>0.72312091776367404</v>
      </c>
    </row>
    <row r="1761" spans="1:8" x14ac:dyDescent="0.25">
      <c r="A1761" s="5" t="s">
        <v>8928</v>
      </c>
      <c r="B1761" s="5" t="s">
        <v>8927</v>
      </c>
      <c r="C1761" s="5" t="s">
        <v>8926</v>
      </c>
      <c r="D1761" s="5" t="s">
        <v>8925</v>
      </c>
      <c r="E1761" t="s">
        <v>28</v>
      </c>
      <c r="F1761" s="4" t="s">
        <v>45</v>
      </c>
      <c r="G1761" s="4">
        <v>1.3336205226128797</v>
      </c>
      <c r="H1761" s="4">
        <v>0.36711381744397298</v>
      </c>
    </row>
    <row r="1762" spans="1:8" x14ac:dyDescent="0.25">
      <c r="A1762" s="5" t="s">
        <v>8924</v>
      </c>
      <c r="B1762" s="5" t="s">
        <v>8923</v>
      </c>
      <c r="C1762" s="5" t="s">
        <v>8922</v>
      </c>
      <c r="D1762" s="5" t="s">
        <v>8921</v>
      </c>
      <c r="E1762" t="s">
        <v>28</v>
      </c>
      <c r="G1762" s="4">
        <v>0.49852641849232526</v>
      </c>
      <c r="H1762" s="4">
        <v>0.22620935502805201</v>
      </c>
    </row>
    <row r="1763" spans="1:8" x14ac:dyDescent="0.25">
      <c r="A1763" s="5" t="s">
        <v>8920</v>
      </c>
      <c r="B1763" s="5" t="s">
        <v>8919</v>
      </c>
      <c r="C1763" s="5" t="s">
        <v>8918</v>
      </c>
      <c r="D1763" s="5" t="s">
        <v>8917</v>
      </c>
      <c r="E1763" t="s">
        <v>28</v>
      </c>
      <c r="G1763" s="4">
        <v>0.24373595424005526</v>
      </c>
      <c r="H1763" s="4">
        <v>0.130550501743952</v>
      </c>
    </row>
    <row r="1764" spans="1:8" x14ac:dyDescent="0.25">
      <c r="A1764" s="5" t="s">
        <v>8916</v>
      </c>
      <c r="B1764" s="5" t="s">
        <v>8915</v>
      </c>
      <c r="C1764" s="5" t="s">
        <v>8914</v>
      </c>
      <c r="D1764" s="5" t="s">
        <v>8913</v>
      </c>
      <c r="E1764" t="s">
        <v>28</v>
      </c>
      <c r="F1764" s="4" t="s">
        <v>45</v>
      </c>
      <c r="G1764" s="4">
        <v>1.7331344780208122</v>
      </c>
      <c r="H1764" s="4">
        <v>-0.499718099170261</v>
      </c>
    </row>
    <row r="1765" spans="1:8" x14ac:dyDescent="0.25">
      <c r="A1765" s="5" t="s">
        <v>8912</v>
      </c>
      <c r="B1765" s="5" t="s">
        <v>8911</v>
      </c>
      <c r="C1765" s="5" t="s">
        <v>8910</v>
      </c>
      <c r="D1765" s="5" t="s">
        <v>8909</v>
      </c>
      <c r="E1765" t="s">
        <v>28</v>
      </c>
      <c r="F1765" s="4" t="s">
        <v>45</v>
      </c>
      <c r="G1765" s="4">
        <v>3.2868040550305291</v>
      </c>
      <c r="H1765" s="4">
        <v>0.69656665801431605</v>
      </c>
    </row>
    <row r="1766" spans="1:8" x14ac:dyDescent="0.25">
      <c r="A1766" s="5" t="s">
        <v>8908</v>
      </c>
      <c r="B1766" s="5" t="s">
        <v>8907</v>
      </c>
      <c r="C1766" s="5" t="s">
        <v>8906</v>
      </c>
      <c r="D1766" s="5" t="s">
        <v>8905</v>
      </c>
      <c r="E1766" t="s">
        <v>28</v>
      </c>
      <c r="G1766" s="4">
        <v>0.77544074129870666</v>
      </c>
      <c r="H1766" s="4">
        <v>-0.25437658611271102</v>
      </c>
    </row>
    <row r="1767" spans="1:8" x14ac:dyDescent="0.25">
      <c r="A1767" s="5" t="s">
        <v>8904</v>
      </c>
      <c r="B1767" s="5" t="s">
        <v>8903</v>
      </c>
      <c r="C1767" s="5" t="s">
        <v>8902</v>
      </c>
      <c r="D1767" s="5" t="s">
        <v>8901</v>
      </c>
      <c r="E1767" t="s">
        <v>28</v>
      </c>
      <c r="G1767" s="4">
        <v>0.50187221109752012</v>
      </c>
      <c r="H1767" s="4">
        <v>0.15497542904558201</v>
      </c>
    </row>
    <row r="1768" spans="1:8" x14ac:dyDescent="0.25">
      <c r="A1768" s="5" t="s">
        <v>8900</v>
      </c>
      <c r="B1768" s="5" t="s">
        <v>8899</v>
      </c>
      <c r="C1768" s="5" t="s">
        <v>8898</v>
      </c>
      <c r="D1768" s="5" t="s">
        <v>8897</v>
      </c>
      <c r="E1768" t="s">
        <v>28</v>
      </c>
      <c r="G1768" s="4">
        <v>0.52967335425265538</v>
      </c>
      <c r="H1768" s="4">
        <v>-0.20553840307089</v>
      </c>
    </row>
    <row r="1769" spans="1:8" x14ac:dyDescent="0.25">
      <c r="A1769" s="5" t="s">
        <v>8896</v>
      </c>
      <c r="B1769" s="5" t="s">
        <v>8895</v>
      </c>
      <c r="C1769" s="5" t="s">
        <v>8894</v>
      </c>
      <c r="D1769" s="5" t="s">
        <v>8893</v>
      </c>
      <c r="E1769" t="s">
        <v>28</v>
      </c>
      <c r="G1769" s="4">
        <v>1.2212008473781413</v>
      </c>
      <c r="H1769" s="4">
        <v>0.30275681134509402</v>
      </c>
    </row>
    <row r="1770" spans="1:8" x14ac:dyDescent="0.25">
      <c r="A1770" s="5" t="s">
        <v>8892</v>
      </c>
      <c r="B1770" s="5" t="s">
        <v>8891</v>
      </c>
      <c r="D1770" s="5" t="s">
        <v>8890</v>
      </c>
      <c r="E1770" t="s">
        <v>28</v>
      </c>
      <c r="F1770" s="4" t="s">
        <v>45</v>
      </c>
      <c r="G1770" s="4">
        <v>3.7727285905536347</v>
      </c>
      <c r="H1770" s="4">
        <v>-0.73741896119382599</v>
      </c>
    </row>
    <row r="1771" spans="1:8" x14ac:dyDescent="0.25">
      <c r="A1771" s="5" t="s">
        <v>8889</v>
      </c>
      <c r="B1771" s="5" t="s">
        <v>8888</v>
      </c>
      <c r="C1771" s="5" t="s">
        <v>8887</v>
      </c>
      <c r="D1771" s="5" t="s">
        <v>8886</v>
      </c>
      <c r="E1771" t="s">
        <v>28</v>
      </c>
      <c r="F1771" s="4" t="s">
        <v>45</v>
      </c>
      <c r="G1771" s="8">
        <v>5.0323959052040959</v>
      </c>
      <c r="H1771" s="4">
        <v>0.774548974588401</v>
      </c>
    </row>
    <row r="1772" spans="1:8" x14ac:dyDescent="0.25">
      <c r="A1772" s="5" t="s">
        <v>8885</v>
      </c>
      <c r="B1772" s="5" t="s">
        <v>8884</v>
      </c>
      <c r="C1772" s="5" t="s">
        <v>8883</v>
      </c>
      <c r="D1772" s="5" t="s">
        <v>8882</v>
      </c>
      <c r="E1772" t="s">
        <v>28</v>
      </c>
      <c r="G1772" s="4">
        <v>0.43577807663118445</v>
      </c>
      <c r="H1772" s="4">
        <v>-0.240643310878012</v>
      </c>
    </row>
    <row r="1773" spans="1:8" x14ac:dyDescent="0.25">
      <c r="A1773" s="5" t="s">
        <v>8881</v>
      </c>
      <c r="B1773" s="5" t="s">
        <v>8880</v>
      </c>
      <c r="C1773" s="5" t="s">
        <v>8879</v>
      </c>
      <c r="D1773" s="5" t="s">
        <v>8878</v>
      </c>
      <c r="E1773" t="s">
        <v>28</v>
      </c>
      <c r="F1773" s="4" t="s">
        <v>45</v>
      </c>
      <c r="G1773" s="4">
        <v>2.193931919794414</v>
      </c>
      <c r="H1773" s="4">
        <v>-0.397162985370347</v>
      </c>
    </row>
    <row r="1774" spans="1:8" x14ac:dyDescent="0.25">
      <c r="A1774" s="5" t="s">
        <v>8877</v>
      </c>
      <c r="B1774" s="5" t="s">
        <v>8876</v>
      </c>
      <c r="C1774" s="5" t="s">
        <v>8875</v>
      </c>
      <c r="D1774" s="5" t="s">
        <v>8874</v>
      </c>
      <c r="E1774" t="s">
        <v>28</v>
      </c>
      <c r="G1774" s="4">
        <v>0.92431547854105212</v>
      </c>
      <c r="H1774" s="4">
        <v>-0.180964151531263</v>
      </c>
    </row>
    <row r="1775" spans="1:8" x14ac:dyDescent="0.25">
      <c r="A1775" s="5" t="s">
        <v>8873</v>
      </c>
      <c r="B1775" s="5" t="s">
        <v>8872</v>
      </c>
      <c r="C1775" s="5" t="s">
        <v>8871</v>
      </c>
      <c r="D1775" s="5" t="s">
        <v>8870</v>
      </c>
      <c r="E1775" t="s">
        <v>28</v>
      </c>
      <c r="F1775" s="4" t="s">
        <v>45</v>
      </c>
      <c r="G1775" s="4">
        <v>1.6900164356749181</v>
      </c>
      <c r="H1775" s="4">
        <v>-0.37471228424045799</v>
      </c>
    </row>
    <row r="1776" spans="1:8" x14ac:dyDescent="0.25">
      <c r="A1776" s="5" t="s">
        <v>8869</v>
      </c>
      <c r="B1776" s="5" t="s">
        <v>8868</v>
      </c>
      <c r="C1776" s="5" t="s">
        <v>8867</v>
      </c>
      <c r="D1776" s="5" t="s">
        <v>8866</v>
      </c>
      <c r="E1776" t="s">
        <v>28</v>
      </c>
      <c r="G1776" s="4">
        <v>0.67721239257513532</v>
      </c>
      <c r="H1776" s="4">
        <v>0.1166384821725</v>
      </c>
    </row>
    <row r="1777" spans="1:8" x14ac:dyDescent="0.25">
      <c r="A1777" s="5" t="s">
        <v>8865</v>
      </c>
      <c r="B1777" s="5" t="s">
        <v>8864</v>
      </c>
      <c r="C1777" s="5" t="s">
        <v>8863</v>
      </c>
      <c r="D1777" s="5" t="s">
        <v>8862</v>
      </c>
      <c r="E1777" t="s">
        <v>28</v>
      </c>
      <c r="G1777" s="4">
        <v>1.0265386102946337</v>
      </c>
      <c r="H1777" s="4">
        <v>-0.328027793391031</v>
      </c>
    </row>
    <row r="1778" spans="1:8" x14ac:dyDescent="0.25">
      <c r="A1778" s="5" t="s">
        <v>8861</v>
      </c>
      <c r="B1778" s="5" t="s">
        <v>8860</v>
      </c>
      <c r="C1778" s="5" t="s">
        <v>8859</v>
      </c>
      <c r="D1778" s="5" t="s">
        <v>8858</v>
      </c>
      <c r="E1778" t="s">
        <v>28</v>
      </c>
      <c r="G1778" s="4">
        <v>0.75867544139762533</v>
      </c>
      <c r="H1778" s="4">
        <v>0.19399547110302301</v>
      </c>
    </row>
    <row r="1779" spans="1:8" x14ac:dyDescent="0.25">
      <c r="A1779" s="5" t="s">
        <v>8857</v>
      </c>
      <c r="B1779" s="5" t="s">
        <v>8856</v>
      </c>
      <c r="C1779" s="5" t="s">
        <v>8855</v>
      </c>
      <c r="D1779" s="5" t="s">
        <v>8854</v>
      </c>
      <c r="E1779" t="s">
        <v>28</v>
      </c>
      <c r="G1779" s="4">
        <v>0.4852016234091186</v>
      </c>
      <c r="H1779" s="4">
        <v>-0.26125614828707899</v>
      </c>
    </row>
    <row r="1780" spans="1:8" x14ac:dyDescent="0.25">
      <c r="A1780" s="5" t="s">
        <v>8853</v>
      </c>
      <c r="B1780" s="5" t="s">
        <v>8852</v>
      </c>
      <c r="C1780" s="5" t="s">
        <v>8851</v>
      </c>
      <c r="D1780" s="5" t="s">
        <v>8850</v>
      </c>
      <c r="E1780" t="s">
        <v>28</v>
      </c>
      <c r="G1780" s="4">
        <v>4.6733618349854185E-2</v>
      </c>
      <c r="H1780" s="4">
        <v>1.45581649583683E-2</v>
      </c>
    </row>
    <row r="1781" spans="1:8" x14ac:dyDescent="0.25">
      <c r="A1781" s="5" t="s">
        <v>8849</v>
      </c>
      <c r="B1781" s="5" t="s">
        <v>8848</v>
      </c>
      <c r="C1781" s="5" t="s">
        <v>8847</v>
      </c>
      <c r="D1781" s="5" t="s">
        <v>8846</v>
      </c>
      <c r="E1781" t="s">
        <v>28</v>
      </c>
      <c r="F1781" s="4" t="s">
        <v>45</v>
      </c>
      <c r="G1781" s="4">
        <v>2.2038132555565326</v>
      </c>
      <c r="H1781" s="4">
        <v>-0.46131569290893099</v>
      </c>
    </row>
    <row r="1782" spans="1:8" x14ac:dyDescent="0.25">
      <c r="A1782" s="5" t="s">
        <v>8845</v>
      </c>
      <c r="B1782" s="5" t="s">
        <v>8844</v>
      </c>
      <c r="C1782" s="5" t="s">
        <v>8843</v>
      </c>
      <c r="D1782" s="5" t="s">
        <v>8842</v>
      </c>
      <c r="E1782" t="s">
        <v>28</v>
      </c>
      <c r="G1782" s="4">
        <v>0.40416292778470836</v>
      </c>
      <c r="H1782" s="4">
        <v>0.20813017520639601</v>
      </c>
    </row>
    <row r="1783" spans="1:8" x14ac:dyDescent="0.25">
      <c r="A1783" s="5" t="s">
        <v>8841</v>
      </c>
      <c r="B1783" s="5" t="s">
        <v>8840</v>
      </c>
      <c r="C1783" s="5" t="s">
        <v>8839</v>
      </c>
      <c r="D1783" s="5" t="s">
        <v>8838</v>
      </c>
      <c r="E1783" t="s">
        <v>28</v>
      </c>
      <c r="F1783" s="4" t="s">
        <v>45</v>
      </c>
      <c r="G1783" s="4">
        <v>3.2980123097667944</v>
      </c>
      <c r="H1783" s="4">
        <v>0.48261347760756801</v>
      </c>
    </row>
    <row r="1784" spans="1:8" x14ac:dyDescent="0.25">
      <c r="A1784" s="5" t="s">
        <v>8837</v>
      </c>
      <c r="B1784" s="5" t="s">
        <v>8836</v>
      </c>
      <c r="C1784" s="5" t="s">
        <v>8835</v>
      </c>
      <c r="D1784" s="5" t="s">
        <v>8834</v>
      </c>
      <c r="E1784" t="s">
        <v>28</v>
      </c>
      <c r="G1784" s="4">
        <v>0.14856281032737562</v>
      </c>
      <c r="H1784" s="4">
        <v>5.8594557603723098E-2</v>
      </c>
    </row>
    <row r="1785" spans="1:8" x14ac:dyDescent="0.25">
      <c r="A1785" s="5" t="s">
        <v>8833</v>
      </c>
      <c r="B1785" s="5" t="s">
        <v>8832</v>
      </c>
      <c r="C1785" s="5" t="s">
        <v>8831</v>
      </c>
      <c r="D1785" s="5" t="s">
        <v>8830</v>
      </c>
      <c r="E1785" t="s">
        <v>28</v>
      </c>
      <c r="G1785" s="4">
        <v>0.32034759896904352</v>
      </c>
      <c r="H1785" s="4">
        <v>-0.214036848984267</v>
      </c>
    </row>
    <row r="1786" spans="1:8" x14ac:dyDescent="0.25">
      <c r="A1786" s="5" t="s">
        <v>8829</v>
      </c>
      <c r="B1786" s="5" t="s">
        <v>8828</v>
      </c>
      <c r="C1786" s="5" t="s">
        <v>8827</v>
      </c>
      <c r="D1786" s="5" t="s">
        <v>8826</v>
      </c>
      <c r="E1786" t="s">
        <v>28</v>
      </c>
      <c r="F1786" s="4" t="s">
        <v>45</v>
      </c>
      <c r="G1786" s="4">
        <v>2.0882606626261349</v>
      </c>
      <c r="H1786" s="4">
        <v>-0.51478352256511395</v>
      </c>
    </row>
    <row r="1787" spans="1:8" x14ac:dyDescent="0.25">
      <c r="A1787" s="5" t="s">
        <v>8825</v>
      </c>
      <c r="B1787" s="5" t="s">
        <v>8824</v>
      </c>
      <c r="C1787" s="5" t="s">
        <v>8823</v>
      </c>
      <c r="D1787" s="5" t="s">
        <v>8822</v>
      </c>
      <c r="E1787" t="s">
        <v>28</v>
      </c>
      <c r="G1787" s="4">
        <v>0.59794100852139376</v>
      </c>
      <c r="H1787" s="4">
        <v>-0.157662619828668</v>
      </c>
    </row>
    <row r="1788" spans="1:8" x14ac:dyDescent="0.25">
      <c r="A1788" s="5" t="s">
        <v>8821</v>
      </c>
      <c r="B1788" s="5" t="s">
        <v>8820</v>
      </c>
      <c r="C1788" s="5" t="s">
        <v>8819</v>
      </c>
      <c r="D1788" s="5" t="s">
        <v>8818</v>
      </c>
      <c r="E1788" t="s">
        <v>28</v>
      </c>
      <c r="F1788" s="4" t="s">
        <v>45</v>
      </c>
      <c r="G1788" s="4">
        <v>1.432932486391689</v>
      </c>
      <c r="H1788" s="4">
        <v>0.246910529666477</v>
      </c>
    </row>
    <row r="1789" spans="1:8" x14ac:dyDescent="0.25">
      <c r="A1789" s="5" t="s">
        <v>8817</v>
      </c>
      <c r="B1789" s="5" t="s">
        <v>8816</v>
      </c>
      <c r="C1789" s="5" t="s">
        <v>8815</v>
      </c>
      <c r="D1789" s="5" t="s">
        <v>8814</v>
      </c>
      <c r="E1789" t="s">
        <v>28</v>
      </c>
      <c r="G1789" s="4">
        <v>1.25126459350191</v>
      </c>
      <c r="H1789" s="4">
        <v>0.227245059950898</v>
      </c>
    </row>
    <row r="1790" spans="1:8" x14ac:dyDescent="0.25">
      <c r="A1790" s="5" t="s">
        <v>8813</v>
      </c>
      <c r="B1790" s="5" t="s">
        <v>8812</v>
      </c>
      <c r="C1790" s="5" t="s">
        <v>8811</v>
      </c>
      <c r="D1790" s="5" t="s">
        <v>8810</v>
      </c>
      <c r="E1790" t="s">
        <v>28</v>
      </c>
      <c r="G1790" s="4">
        <v>0.61883934540629881</v>
      </c>
      <c r="H1790" s="4">
        <v>0.240144953131676</v>
      </c>
    </row>
    <row r="1791" spans="1:8" x14ac:dyDescent="0.25">
      <c r="A1791" s="5" t="s">
        <v>8809</v>
      </c>
      <c r="B1791" s="5" t="s">
        <v>8808</v>
      </c>
      <c r="C1791" s="5" t="s">
        <v>8807</v>
      </c>
      <c r="D1791" s="5" t="s">
        <v>8806</v>
      </c>
      <c r="E1791" t="s">
        <v>28</v>
      </c>
      <c r="G1791" s="4">
        <v>4.3759615658257853E-2</v>
      </c>
      <c r="H1791" s="4">
        <v>2.2158693936135999E-2</v>
      </c>
    </row>
    <row r="1792" spans="1:8" x14ac:dyDescent="0.25">
      <c r="A1792" s="5" t="s">
        <v>8805</v>
      </c>
      <c r="B1792" s="5" t="s">
        <v>8804</v>
      </c>
      <c r="C1792" s="5" t="s">
        <v>8803</v>
      </c>
      <c r="D1792" s="5" t="s">
        <v>8802</v>
      </c>
      <c r="E1792" t="s">
        <v>28</v>
      </c>
      <c r="G1792" s="4">
        <v>0.27999682860526692</v>
      </c>
      <c r="H1792" s="4">
        <v>0.121155789291317</v>
      </c>
    </row>
    <row r="1793" spans="1:8" x14ac:dyDescent="0.25">
      <c r="A1793" s="5" t="s">
        <v>8801</v>
      </c>
      <c r="B1793" s="5" t="s">
        <v>8800</v>
      </c>
      <c r="C1793" s="5" t="s">
        <v>8799</v>
      </c>
      <c r="D1793" s="5" t="s">
        <v>8798</v>
      </c>
      <c r="E1793" t="s">
        <v>28</v>
      </c>
      <c r="G1793" s="4">
        <v>0.8456615071730047</v>
      </c>
      <c r="H1793" s="4">
        <v>-0.18694446275339399</v>
      </c>
    </row>
    <row r="1794" spans="1:8" x14ac:dyDescent="0.25">
      <c r="A1794" s="5" t="s">
        <v>8797</v>
      </c>
      <c r="B1794" s="5" t="s">
        <v>8796</v>
      </c>
      <c r="C1794" s="5" t="s">
        <v>8795</v>
      </c>
      <c r="D1794" s="5" t="s">
        <v>8794</v>
      </c>
      <c r="E1794" t="s">
        <v>28</v>
      </c>
      <c r="F1794" s="4" t="s">
        <v>45</v>
      </c>
      <c r="G1794" s="4">
        <v>1.3635679168282278</v>
      </c>
      <c r="H1794" s="4">
        <v>0.60402328272660599</v>
      </c>
    </row>
    <row r="1795" spans="1:8" x14ac:dyDescent="0.25">
      <c r="A1795" s="5" t="s">
        <v>8793</v>
      </c>
      <c r="B1795" s="5" t="s">
        <v>8792</v>
      </c>
      <c r="C1795" s="5" t="s">
        <v>8791</v>
      </c>
      <c r="D1795" s="5" t="s">
        <v>8790</v>
      </c>
      <c r="E1795" t="s">
        <v>28</v>
      </c>
      <c r="G1795" s="4">
        <v>0.18314892914688999</v>
      </c>
      <c r="H1795" s="4">
        <v>-0.29582082382356301</v>
      </c>
    </row>
    <row r="1796" spans="1:8" x14ac:dyDescent="0.25">
      <c r="A1796" s="5" t="s">
        <v>8789</v>
      </c>
      <c r="B1796" s="5" t="s">
        <v>8788</v>
      </c>
      <c r="C1796" s="5" t="s">
        <v>8787</v>
      </c>
      <c r="D1796" s="5" t="s">
        <v>8786</v>
      </c>
      <c r="E1796" t="s">
        <v>28</v>
      </c>
      <c r="G1796" s="4">
        <v>0.20361681501990792</v>
      </c>
      <c r="H1796" s="4">
        <v>-0.28981817882139599</v>
      </c>
    </row>
    <row r="1797" spans="1:8" x14ac:dyDescent="0.25">
      <c r="A1797" s="5" t="s">
        <v>8785</v>
      </c>
      <c r="B1797" s="5" t="s">
        <v>8784</v>
      </c>
      <c r="C1797" s="5" t="s">
        <v>8783</v>
      </c>
      <c r="D1797" s="5" t="s">
        <v>8782</v>
      </c>
      <c r="E1797" t="s">
        <v>28</v>
      </c>
      <c r="G1797" s="4">
        <v>0.33856739865183516</v>
      </c>
      <c r="H1797" s="4">
        <v>0.119113456457853</v>
      </c>
    </row>
    <row r="1798" spans="1:8" x14ac:dyDescent="0.25">
      <c r="A1798" s="5" t="s">
        <v>8781</v>
      </c>
      <c r="B1798" s="5" t="s">
        <v>8780</v>
      </c>
      <c r="C1798" s="5" t="s">
        <v>8779</v>
      </c>
      <c r="D1798" s="5" t="s">
        <v>8778</v>
      </c>
      <c r="E1798" t="s">
        <v>28</v>
      </c>
      <c r="G1798" s="4">
        <v>0.11839442680903682</v>
      </c>
      <c r="H1798" s="4">
        <v>3.6790187045549698E-2</v>
      </c>
    </row>
    <row r="1799" spans="1:8" x14ac:dyDescent="0.25">
      <c r="A1799" s="5" t="s">
        <v>8777</v>
      </c>
      <c r="B1799" s="5" t="s">
        <v>8776</v>
      </c>
      <c r="C1799" s="5" t="s">
        <v>8775</v>
      </c>
      <c r="D1799" s="5" t="s">
        <v>8774</v>
      </c>
      <c r="E1799" t="s">
        <v>28</v>
      </c>
      <c r="F1799" s="4" t="s">
        <v>45</v>
      </c>
      <c r="G1799" s="4">
        <v>3.5091283011738037</v>
      </c>
      <c r="H1799" s="4">
        <v>-0.40699465293437198</v>
      </c>
    </row>
    <row r="1800" spans="1:8" x14ac:dyDescent="0.25">
      <c r="A1800" s="5" t="s">
        <v>8773</v>
      </c>
      <c r="B1800" s="5" t="s">
        <v>8772</v>
      </c>
      <c r="C1800" s="5" t="s">
        <v>8771</v>
      </c>
      <c r="D1800" s="5" t="s">
        <v>8770</v>
      </c>
      <c r="E1800" t="s">
        <v>28</v>
      </c>
      <c r="G1800" s="4">
        <v>0.826938242823405</v>
      </c>
      <c r="H1800" s="4">
        <v>-0.290434563443774</v>
      </c>
    </row>
    <row r="1801" spans="1:8" x14ac:dyDescent="0.25">
      <c r="A1801" s="5" t="s">
        <v>8769</v>
      </c>
      <c r="B1801" s="5" t="s">
        <v>8768</v>
      </c>
      <c r="C1801" s="5" t="s">
        <v>8767</v>
      </c>
      <c r="D1801" s="5" t="s">
        <v>8766</v>
      </c>
      <c r="E1801" t="s">
        <v>28</v>
      </c>
      <c r="G1801" s="4">
        <v>0.32521341251683522</v>
      </c>
      <c r="H1801" s="4">
        <v>-0.183596181308294</v>
      </c>
    </row>
    <row r="1802" spans="1:8" x14ac:dyDescent="0.25">
      <c r="A1802" s="5" t="s">
        <v>8765</v>
      </c>
      <c r="B1802" s="5" t="s">
        <v>8764</v>
      </c>
      <c r="C1802" s="5" t="s">
        <v>8763</v>
      </c>
      <c r="D1802" s="5" t="s">
        <v>8762</v>
      </c>
      <c r="E1802" t="s">
        <v>28</v>
      </c>
      <c r="G1802" s="4">
        <v>0.29588591914004975</v>
      </c>
      <c r="H1802" s="4">
        <v>-0.143026030016324</v>
      </c>
    </row>
    <row r="1803" spans="1:8" x14ac:dyDescent="0.25">
      <c r="A1803" s="5" t="s">
        <v>8761</v>
      </c>
      <c r="B1803" s="5" t="s">
        <v>8760</v>
      </c>
      <c r="C1803" s="5" t="s">
        <v>8759</v>
      </c>
      <c r="D1803" s="5" t="s">
        <v>8758</v>
      </c>
      <c r="E1803" t="s">
        <v>28</v>
      </c>
      <c r="G1803" s="4">
        <v>0.66523650810748791</v>
      </c>
      <c r="H1803" s="4">
        <v>0.22088118837429899</v>
      </c>
    </row>
    <row r="1804" spans="1:8" x14ac:dyDescent="0.25">
      <c r="A1804" s="5" t="s">
        <v>8757</v>
      </c>
      <c r="B1804" s="5" t="s">
        <v>8756</v>
      </c>
      <c r="C1804" s="5" t="s">
        <v>8755</v>
      </c>
      <c r="D1804" s="5" t="s">
        <v>8754</v>
      </c>
      <c r="E1804" t="s">
        <v>28</v>
      </c>
      <c r="G1804" s="4">
        <v>1.0120877896675513</v>
      </c>
      <c r="H1804" s="4">
        <v>-0.31898633582465402</v>
      </c>
    </row>
    <row r="1805" spans="1:8" x14ac:dyDescent="0.25">
      <c r="A1805" s="5" t="s">
        <v>8753</v>
      </c>
      <c r="B1805" s="5" t="s">
        <v>8752</v>
      </c>
      <c r="C1805" s="5" t="s">
        <v>8751</v>
      </c>
      <c r="D1805" s="5" t="s">
        <v>8750</v>
      </c>
      <c r="E1805" t="s">
        <v>28</v>
      </c>
      <c r="G1805" s="4">
        <v>1.1581753065026987</v>
      </c>
      <c r="H1805" s="4">
        <v>-0.38395987128218001</v>
      </c>
    </row>
    <row r="1806" spans="1:8" x14ac:dyDescent="0.25">
      <c r="A1806" s="5" t="s">
        <v>8749</v>
      </c>
      <c r="B1806" s="5" t="s">
        <v>8748</v>
      </c>
      <c r="C1806" s="5" t="s">
        <v>8747</v>
      </c>
      <c r="D1806" s="5" t="s">
        <v>8746</v>
      </c>
      <c r="E1806" t="s">
        <v>28</v>
      </c>
      <c r="G1806" s="4">
        <v>4.9297219846801271E-2</v>
      </c>
      <c r="H1806" s="4">
        <v>5.0614768798862203E-2</v>
      </c>
    </row>
    <row r="1807" spans="1:8" x14ac:dyDescent="0.25">
      <c r="A1807" s="5" t="s">
        <v>8745</v>
      </c>
      <c r="B1807" s="5" t="s">
        <v>8744</v>
      </c>
      <c r="D1807" s="5" t="s">
        <v>8743</v>
      </c>
      <c r="E1807" t="s">
        <v>28</v>
      </c>
      <c r="G1807" s="4">
        <v>0.10496751505864278</v>
      </c>
      <c r="H1807" s="4">
        <v>8.6542075400107693E-2</v>
      </c>
    </row>
    <row r="1808" spans="1:8" x14ac:dyDescent="0.25">
      <c r="A1808" s="5" t="s">
        <v>8742</v>
      </c>
      <c r="B1808" s="5" t="s">
        <v>8741</v>
      </c>
      <c r="C1808" s="5" t="s">
        <v>8740</v>
      </c>
      <c r="D1808" s="5" t="s">
        <v>8739</v>
      </c>
      <c r="E1808" t="s">
        <v>28</v>
      </c>
      <c r="F1808" s="4" t="s">
        <v>45</v>
      </c>
      <c r="G1808" s="4">
        <v>1.3017270683597846</v>
      </c>
      <c r="H1808" s="4">
        <v>-1.40274026273535</v>
      </c>
    </row>
    <row r="1809" spans="1:8" x14ac:dyDescent="0.25">
      <c r="A1809" s="5" t="s">
        <v>8738</v>
      </c>
      <c r="B1809" s="5" t="s">
        <v>8737</v>
      </c>
      <c r="C1809" s="5" t="s">
        <v>8736</v>
      </c>
      <c r="D1809" s="5" t="s">
        <v>8735</v>
      </c>
      <c r="E1809" t="s">
        <v>28</v>
      </c>
      <c r="F1809" s="4" t="s">
        <v>45</v>
      </c>
      <c r="G1809" s="4">
        <v>1.4702260144586943</v>
      </c>
      <c r="H1809" s="4">
        <v>-0.45300256148246798</v>
      </c>
    </row>
    <row r="1810" spans="1:8" x14ac:dyDescent="0.25">
      <c r="A1810" s="5" t="s">
        <v>8734</v>
      </c>
      <c r="B1810" s="5" t="s">
        <v>8733</v>
      </c>
      <c r="C1810" s="5" t="s">
        <v>8732</v>
      </c>
      <c r="D1810" s="5" t="s">
        <v>8731</v>
      </c>
      <c r="E1810" t="s">
        <v>28</v>
      </c>
      <c r="F1810" s="4" t="s">
        <v>45</v>
      </c>
      <c r="G1810" s="4">
        <v>2.7479098458907183</v>
      </c>
      <c r="H1810" s="4">
        <v>-1.03718389264153</v>
      </c>
    </row>
    <row r="1811" spans="1:8" x14ac:dyDescent="0.25">
      <c r="A1811" s="5" t="s">
        <v>8730</v>
      </c>
      <c r="B1811" s="5" t="s">
        <v>8729</v>
      </c>
      <c r="C1811" s="5" t="s">
        <v>8728</v>
      </c>
      <c r="D1811" s="5" t="s">
        <v>8727</v>
      </c>
      <c r="E1811" t="s">
        <v>28</v>
      </c>
      <c r="F1811" s="4" t="s">
        <v>45</v>
      </c>
      <c r="G1811" s="4">
        <v>1.5406010633680893</v>
      </c>
      <c r="H1811" s="4">
        <v>-1.2328344245751699</v>
      </c>
    </row>
    <row r="1812" spans="1:8" x14ac:dyDescent="0.25">
      <c r="A1812" s="5" t="s">
        <v>8726</v>
      </c>
      <c r="B1812" s="5" t="s">
        <v>8725</v>
      </c>
      <c r="C1812" s="5" t="s">
        <v>8724</v>
      </c>
      <c r="D1812" s="5" t="s">
        <v>8723</v>
      </c>
      <c r="E1812" t="s">
        <v>28</v>
      </c>
      <c r="G1812" s="4">
        <v>0.25974535165856882</v>
      </c>
      <c r="H1812" s="4">
        <v>0.227124500542115</v>
      </c>
    </row>
    <row r="1813" spans="1:8" x14ac:dyDescent="0.25">
      <c r="A1813" s="5" t="s">
        <v>8722</v>
      </c>
      <c r="B1813" s="5" t="s">
        <v>8721</v>
      </c>
      <c r="D1813" s="5" t="s">
        <v>8720</v>
      </c>
      <c r="E1813" t="s">
        <v>28</v>
      </c>
      <c r="G1813" s="4">
        <v>0.18038667707932707</v>
      </c>
      <c r="H1813" s="4">
        <v>-0.13377329720450301</v>
      </c>
    </row>
    <row r="1814" spans="1:8" x14ac:dyDescent="0.25">
      <c r="A1814" s="5" t="s">
        <v>8719</v>
      </c>
      <c r="B1814" s="5" t="s">
        <v>8718</v>
      </c>
      <c r="C1814" s="5" t="s">
        <v>8717</v>
      </c>
      <c r="D1814" s="5" t="s">
        <v>8716</v>
      </c>
      <c r="E1814" t="s">
        <v>28</v>
      </c>
      <c r="F1814" s="4" t="s">
        <v>45</v>
      </c>
      <c r="G1814" s="4">
        <v>1.4337116681890636</v>
      </c>
      <c r="H1814" s="4">
        <v>-0.49136271314429403</v>
      </c>
    </row>
    <row r="1815" spans="1:8" x14ac:dyDescent="0.25">
      <c r="A1815" s="5" t="s">
        <v>8715</v>
      </c>
      <c r="B1815" s="5" t="s">
        <v>8714</v>
      </c>
      <c r="C1815" s="5" t="s">
        <v>8713</v>
      </c>
      <c r="D1815" s="5" t="s">
        <v>8712</v>
      </c>
      <c r="E1815" t="s">
        <v>28</v>
      </c>
      <c r="F1815" s="4" t="s">
        <v>45</v>
      </c>
      <c r="G1815" s="4">
        <v>1.3654422560877837</v>
      </c>
      <c r="H1815" s="4">
        <v>-0.47505858816605601</v>
      </c>
    </row>
    <row r="1816" spans="1:8" x14ac:dyDescent="0.25">
      <c r="A1816" s="5" t="s">
        <v>8711</v>
      </c>
      <c r="B1816" s="5" t="s">
        <v>8710</v>
      </c>
      <c r="C1816" s="5" t="s">
        <v>8709</v>
      </c>
      <c r="D1816" s="5" t="s">
        <v>8708</v>
      </c>
      <c r="E1816" t="s">
        <v>28</v>
      </c>
      <c r="G1816" s="4">
        <v>0.9492103361317743</v>
      </c>
      <c r="H1816" s="4">
        <v>0.40104880027605999</v>
      </c>
    </row>
    <row r="1817" spans="1:8" x14ac:dyDescent="0.25">
      <c r="A1817" s="5" t="s">
        <v>8707</v>
      </c>
      <c r="B1817" s="5" t="s">
        <v>8706</v>
      </c>
      <c r="C1817" s="5" t="s">
        <v>8705</v>
      </c>
      <c r="D1817" s="5" t="s">
        <v>8704</v>
      </c>
      <c r="E1817" t="s">
        <v>28</v>
      </c>
      <c r="G1817" s="4">
        <v>0.72189962233000848</v>
      </c>
      <c r="H1817" s="4">
        <v>-0.35850186003013901</v>
      </c>
    </row>
    <row r="1818" spans="1:8" x14ac:dyDescent="0.25">
      <c r="A1818" s="5" t="s">
        <v>8703</v>
      </c>
      <c r="B1818" s="5" t="s">
        <v>8702</v>
      </c>
      <c r="C1818" s="5" t="s">
        <v>8701</v>
      </c>
      <c r="D1818" s="5" t="s">
        <v>8700</v>
      </c>
      <c r="E1818" t="s">
        <v>28</v>
      </c>
      <c r="F1818" s="4" t="s">
        <v>45</v>
      </c>
      <c r="G1818" s="4">
        <v>2.5452141000325468</v>
      </c>
      <c r="H1818" s="4">
        <v>-0.84273060477737904</v>
      </c>
    </row>
    <row r="1819" spans="1:8" x14ac:dyDescent="0.25">
      <c r="A1819" s="5" t="s">
        <v>8699</v>
      </c>
      <c r="B1819" s="5" t="s">
        <v>8698</v>
      </c>
      <c r="C1819" s="5" t="s">
        <v>8697</v>
      </c>
      <c r="D1819" s="5" t="s">
        <v>8696</v>
      </c>
      <c r="E1819" t="s">
        <v>28</v>
      </c>
      <c r="F1819" s="4" t="s">
        <v>45</v>
      </c>
      <c r="G1819" s="8">
        <v>6.0931420836830101</v>
      </c>
      <c r="H1819" s="4">
        <v>1.44682401737997</v>
      </c>
    </row>
    <row r="1820" spans="1:8" x14ac:dyDescent="0.25">
      <c r="A1820" s="5" t="s">
        <v>8695</v>
      </c>
      <c r="B1820" s="5" t="s">
        <v>8694</v>
      </c>
      <c r="C1820" s="5" t="s">
        <v>8693</v>
      </c>
      <c r="D1820" s="9">
        <v>44808</v>
      </c>
      <c r="E1820" t="s">
        <v>28</v>
      </c>
      <c r="G1820" s="4">
        <v>1.187699520366718</v>
      </c>
      <c r="H1820" s="4">
        <v>-0.54400713032200199</v>
      </c>
    </row>
    <row r="1821" spans="1:8" x14ac:dyDescent="0.25">
      <c r="A1821" s="5" t="s">
        <v>8692</v>
      </c>
      <c r="B1821" s="5" t="s">
        <v>8691</v>
      </c>
      <c r="C1821" s="5" t="s">
        <v>8690</v>
      </c>
      <c r="D1821" s="5" t="s">
        <v>8689</v>
      </c>
      <c r="E1821" t="s">
        <v>28</v>
      </c>
      <c r="G1821" s="4">
        <v>0.61018765625875071</v>
      </c>
      <c r="H1821" s="4">
        <v>-0.268925521764662</v>
      </c>
    </row>
    <row r="1822" spans="1:8" x14ac:dyDescent="0.25">
      <c r="A1822" s="5" t="s">
        <v>8688</v>
      </c>
      <c r="B1822" s="5" t="s">
        <v>8687</v>
      </c>
      <c r="C1822" s="5" t="s">
        <v>8686</v>
      </c>
      <c r="D1822" s="5" t="s">
        <v>8685</v>
      </c>
      <c r="E1822" t="s">
        <v>28</v>
      </c>
      <c r="G1822" s="4">
        <v>0.97076085314358351</v>
      </c>
      <c r="H1822" s="4">
        <v>-0.25534047016348599</v>
      </c>
    </row>
    <row r="1823" spans="1:8" x14ac:dyDescent="0.25">
      <c r="A1823" s="5" t="s">
        <v>8684</v>
      </c>
      <c r="B1823" s="5" t="s">
        <v>8683</v>
      </c>
      <c r="C1823" s="5" t="s">
        <v>8682</v>
      </c>
      <c r="D1823" s="5" t="s">
        <v>8681</v>
      </c>
      <c r="E1823" t="s">
        <v>28</v>
      </c>
      <c r="G1823" s="4">
        <v>1.2707035119895549</v>
      </c>
      <c r="H1823" s="4">
        <v>-1.1391912770058401</v>
      </c>
    </row>
    <row r="1824" spans="1:8" x14ac:dyDescent="0.25">
      <c r="A1824" s="5" t="s">
        <v>8680</v>
      </c>
      <c r="B1824" s="5" t="s">
        <v>8679</v>
      </c>
      <c r="C1824" s="5" t="s">
        <v>8678</v>
      </c>
      <c r="D1824" s="5" t="s">
        <v>8677</v>
      </c>
      <c r="E1824" t="s">
        <v>28</v>
      </c>
      <c r="G1824" s="4">
        <v>0.90399509937901956</v>
      </c>
      <c r="H1824" s="4">
        <v>-0.34358910158542599</v>
      </c>
    </row>
    <row r="1825" spans="1:8" x14ac:dyDescent="0.25">
      <c r="A1825" s="5" t="s">
        <v>8676</v>
      </c>
      <c r="B1825" s="5" t="s">
        <v>8675</v>
      </c>
      <c r="C1825" s="5" t="s">
        <v>8674</v>
      </c>
      <c r="D1825" s="5" t="s">
        <v>8673</v>
      </c>
      <c r="E1825" t="s">
        <v>28</v>
      </c>
      <c r="F1825" s="4" t="s">
        <v>45</v>
      </c>
      <c r="G1825" s="4">
        <v>1.395649634004458</v>
      </c>
      <c r="H1825" s="4">
        <v>-0.46911783780080202</v>
      </c>
    </row>
    <row r="1826" spans="1:8" x14ac:dyDescent="0.25">
      <c r="A1826" s="5" t="s">
        <v>8672</v>
      </c>
      <c r="B1826" s="5" t="s">
        <v>8671</v>
      </c>
      <c r="C1826" s="5" t="s">
        <v>8670</v>
      </c>
      <c r="D1826" s="5" t="s">
        <v>8669</v>
      </c>
      <c r="E1826" t="s">
        <v>28</v>
      </c>
      <c r="F1826" s="4" t="s">
        <v>45</v>
      </c>
      <c r="G1826" s="4">
        <v>1.783722214946087</v>
      </c>
      <c r="H1826" s="4">
        <v>-0.58176736294158904</v>
      </c>
    </row>
    <row r="1827" spans="1:8" x14ac:dyDescent="0.25">
      <c r="A1827" s="5" t="s">
        <v>8668</v>
      </c>
      <c r="B1827" s="5" t="s">
        <v>8667</v>
      </c>
      <c r="C1827" s="5" t="s">
        <v>8666</v>
      </c>
      <c r="D1827" s="5" t="s">
        <v>8665</v>
      </c>
      <c r="E1827" t="s">
        <v>28</v>
      </c>
      <c r="G1827" s="4">
        <v>0.34492208972689231</v>
      </c>
      <c r="H1827" s="4">
        <v>-0.39370394157511801</v>
      </c>
    </row>
    <row r="1828" spans="1:8" x14ac:dyDescent="0.25">
      <c r="A1828" s="5" t="s">
        <v>8664</v>
      </c>
      <c r="B1828" s="5" t="s">
        <v>8663</v>
      </c>
      <c r="C1828" s="5" t="s">
        <v>8662</v>
      </c>
      <c r="D1828" s="5" t="s">
        <v>8661</v>
      </c>
      <c r="E1828" t="s">
        <v>28</v>
      </c>
      <c r="G1828" s="4">
        <v>0.87030973291596314</v>
      </c>
      <c r="H1828" s="4">
        <v>-0.316929441069563</v>
      </c>
    </row>
    <row r="1829" spans="1:8" x14ac:dyDescent="0.25">
      <c r="A1829" s="5" t="s">
        <v>8660</v>
      </c>
      <c r="B1829" s="5" t="s">
        <v>8659</v>
      </c>
      <c r="C1829" s="5" t="s">
        <v>8658</v>
      </c>
      <c r="D1829" s="5" t="s">
        <v>8657</v>
      </c>
      <c r="E1829" t="s">
        <v>28</v>
      </c>
      <c r="G1829" s="4">
        <v>0.63761608057844288</v>
      </c>
      <c r="H1829" s="4">
        <v>-0.29119505008755198</v>
      </c>
    </row>
    <row r="1830" spans="1:8" x14ac:dyDescent="0.25">
      <c r="A1830" s="5" t="s">
        <v>8656</v>
      </c>
      <c r="B1830" s="5" t="s">
        <v>8655</v>
      </c>
      <c r="C1830" s="5" t="s">
        <v>8654</v>
      </c>
      <c r="D1830" s="5" t="s">
        <v>8653</v>
      </c>
      <c r="E1830" t="s">
        <v>28</v>
      </c>
      <c r="F1830" s="4" t="s">
        <v>45</v>
      </c>
      <c r="G1830" s="4">
        <v>2.9714806218673093</v>
      </c>
      <c r="H1830" s="4">
        <v>-1.2060338206689001</v>
      </c>
    </row>
    <row r="1831" spans="1:8" x14ac:dyDescent="0.25">
      <c r="A1831" s="5" t="s">
        <v>8652</v>
      </c>
      <c r="B1831" s="5" t="s">
        <v>8651</v>
      </c>
      <c r="C1831" s="5" t="s">
        <v>8650</v>
      </c>
      <c r="D1831" s="5" t="s">
        <v>8649</v>
      </c>
      <c r="E1831" t="s">
        <v>28</v>
      </c>
      <c r="G1831" s="4">
        <v>0.21551259719304994</v>
      </c>
      <c r="H1831" s="4">
        <v>-0.24639788766702</v>
      </c>
    </row>
    <row r="1832" spans="1:8" x14ac:dyDescent="0.25">
      <c r="A1832" s="5" t="s">
        <v>8648</v>
      </c>
      <c r="B1832" s="5" t="s">
        <v>8647</v>
      </c>
      <c r="C1832" s="5" t="s">
        <v>8646</v>
      </c>
      <c r="D1832" s="5" t="s">
        <v>8645</v>
      </c>
      <c r="E1832" t="s">
        <v>28</v>
      </c>
      <c r="G1832" s="4">
        <v>1.0316020167332685</v>
      </c>
      <c r="H1832" s="4">
        <v>0.426975094837447</v>
      </c>
    </row>
    <row r="1833" spans="1:8" x14ac:dyDescent="0.25">
      <c r="A1833" s="5" t="s">
        <v>8644</v>
      </c>
      <c r="B1833" s="5" t="s">
        <v>8643</v>
      </c>
      <c r="C1833" s="5" t="s">
        <v>8642</v>
      </c>
      <c r="D1833" s="5" t="s">
        <v>8641</v>
      </c>
      <c r="E1833" t="s">
        <v>28</v>
      </c>
      <c r="G1833" s="4">
        <v>0.11428063197543092</v>
      </c>
      <c r="H1833" s="4">
        <v>7.0424801732102998E-2</v>
      </c>
    </row>
    <row r="1834" spans="1:8" x14ac:dyDescent="0.25">
      <c r="A1834" s="5" t="s">
        <v>8640</v>
      </c>
      <c r="B1834" s="5" t="s">
        <v>8639</v>
      </c>
      <c r="C1834" s="5" t="s">
        <v>8638</v>
      </c>
      <c r="D1834" s="9">
        <v>44807</v>
      </c>
      <c r="E1834" t="s">
        <v>28</v>
      </c>
      <c r="G1834" s="4">
        <v>5.0164798584398866E-2</v>
      </c>
      <c r="H1834" s="4">
        <v>-3.41231010281123E-2</v>
      </c>
    </row>
    <row r="1835" spans="1:8" x14ac:dyDescent="0.25">
      <c r="A1835" s="5" t="s">
        <v>8637</v>
      </c>
      <c r="B1835" s="5" t="s">
        <v>8636</v>
      </c>
      <c r="C1835" s="5" t="s">
        <v>8635</v>
      </c>
      <c r="D1835" s="5" t="s">
        <v>8634</v>
      </c>
      <c r="E1835" t="s">
        <v>28</v>
      </c>
      <c r="G1835" s="4">
        <v>0.20678677850355626</v>
      </c>
      <c r="H1835" s="4">
        <v>-0.146075773385486</v>
      </c>
    </row>
    <row r="1836" spans="1:8" x14ac:dyDescent="0.25">
      <c r="A1836" s="5" t="s">
        <v>8633</v>
      </c>
      <c r="B1836" s="5" t="s">
        <v>8632</v>
      </c>
      <c r="C1836" s="5" t="s">
        <v>8631</v>
      </c>
      <c r="D1836" s="5" t="s">
        <v>8630</v>
      </c>
      <c r="E1836" t="s">
        <v>28</v>
      </c>
      <c r="G1836" s="4">
        <v>0.17038025615722044</v>
      </c>
      <c r="H1836" s="4">
        <v>-0.15387154104454201</v>
      </c>
    </row>
    <row r="1837" spans="1:8" x14ac:dyDescent="0.25">
      <c r="A1837" s="5" t="s">
        <v>8629</v>
      </c>
      <c r="B1837" s="5" t="s">
        <v>8628</v>
      </c>
      <c r="C1837" s="5" t="s">
        <v>8627</v>
      </c>
      <c r="D1837" s="5" t="s">
        <v>8626</v>
      </c>
      <c r="E1837" t="s">
        <v>28</v>
      </c>
      <c r="G1837" s="4">
        <v>1.2166774882297566</v>
      </c>
      <c r="H1837" s="4">
        <v>-0.52920194678673804</v>
      </c>
    </row>
    <row r="1838" spans="1:8" x14ac:dyDescent="0.25">
      <c r="A1838" s="5" t="s">
        <v>8625</v>
      </c>
      <c r="B1838" s="5" t="s">
        <v>8624</v>
      </c>
      <c r="C1838" s="5" t="s">
        <v>8623</v>
      </c>
      <c r="D1838" s="5" t="s">
        <v>8622</v>
      </c>
      <c r="E1838" t="s">
        <v>28</v>
      </c>
      <c r="G1838" s="4">
        <v>0.28643512494871531</v>
      </c>
      <c r="H1838" s="4">
        <v>0.16330512427817001</v>
      </c>
    </row>
    <row r="1839" spans="1:8" x14ac:dyDescent="0.25">
      <c r="A1839" s="5" t="s">
        <v>8621</v>
      </c>
      <c r="B1839" s="5" t="s">
        <v>8620</v>
      </c>
      <c r="C1839" s="5" t="s">
        <v>8619</v>
      </c>
      <c r="D1839" s="5" t="s">
        <v>8618</v>
      </c>
      <c r="E1839" t="s">
        <v>28</v>
      </c>
      <c r="G1839" s="4">
        <v>0.18699528701867574</v>
      </c>
      <c r="H1839" s="4">
        <v>-0.18596855987691199</v>
      </c>
    </row>
    <row r="1840" spans="1:8" x14ac:dyDescent="0.25">
      <c r="A1840" s="5" t="s">
        <v>8617</v>
      </c>
      <c r="B1840" s="5" t="s">
        <v>8616</v>
      </c>
      <c r="C1840" s="5" t="s">
        <v>8615</v>
      </c>
      <c r="D1840" s="5" t="s">
        <v>8614</v>
      </c>
      <c r="E1840" t="s">
        <v>28</v>
      </c>
      <c r="G1840" s="4">
        <v>0.58307196075926659</v>
      </c>
      <c r="H1840" s="4">
        <v>-0.35017211069790699</v>
      </c>
    </row>
    <row r="1841" spans="1:8" x14ac:dyDescent="0.25">
      <c r="A1841" s="5" t="s">
        <v>8613</v>
      </c>
      <c r="B1841" s="5" t="s">
        <v>8612</v>
      </c>
      <c r="C1841" s="5" t="s">
        <v>8611</v>
      </c>
      <c r="D1841" s="5" t="s">
        <v>8610</v>
      </c>
      <c r="E1841" t="s">
        <v>28</v>
      </c>
      <c r="F1841" s="4" t="s">
        <v>45</v>
      </c>
      <c r="G1841" s="4">
        <v>2.6502385169392872</v>
      </c>
      <c r="H1841" s="4">
        <v>-0.99773729333121897</v>
      </c>
    </row>
    <row r="1842" spans="1:8" x14ac:dyDescent="0.25">
      <c r="A1842" s="5" t="s">
        <v>8609</v>
      </c>
      <c r="B1842" s="5" t="s">
        <v>8608</v>
      </c>
      <c r="C1842" s="5" t="s">
        <v>8607</v>
      </c>
      <c r="D1842" s="5" t="s">
        <v>8606</v>
      </c>
      <c r="E1842" t="s">
        <v>28</v>
      </c>
      <c r="G1842" s="4">
        <v>0.249550127108951</v>
      </c>
      <c r="H1842" s="4">
        <v>0.1111972069779</v>
      </c>
    </row>
    <row r="1843" spans="1:8" x14ac:dyDescent="0.25">
      <c r="A1843" s="5" t="s">
        <v>8605</v>
      </c>
      <c r="B1843" s="5" t="s">
        <v>8604</v>
      </c>
      <c r="C1843" s="5" t="s">
        <v>8603</v>
      </c>
      <c r="D1843" s="5" t="s">
        <v>8602</v>
      </c>
      <c r="E1843" t="s">
        <v>28</v>
      </c>
      <c r="F1843" s="4" t="s">
        <v>45</v>
      </c>
      <c r="G1843" s="4">
        <v>1.7052572136878126</v>
      </c>
      <c r="H1843" s="4">
        <v>0.66239791209735599</v>
      </c>
    </row>
    <row r="1844" spans="1:8" x14ac:dyDescent="0.25">
      <c r="A1844" s="5" t="s">
        <v>8601</v>
      </c>
      <c r="B1844" s="5" t="s">
        <v>8600</v>
      </c>
      <c r="C1844" s="5" t="s">
        <v>8599</v>
      </c>
      <c r="D1844" s="5" t="s">
        <v>8598</v>
      </c>
      <c r="E1844" t="s">
        <v>28</v>
      </c>
      <c r="F1844" s="4" t="s">
        <v>45</v>
      </c>
      <c r="G1844" s="4">
        <v>1.4583088308464636</v>
      </c>
      <c r="H1844" s="4">
        <v>0.93196565922010999</v>
      </c>
    </row>
    <row r="1845" spans="1:8" x14ac:dyDescent="0.25">
      <c r="A1845" s="5" t="s">
        <v>8597</v>
      </c>
      <c r="B1845" s="5" t="s">
        <v>8596</v>
      </c>
      <c r="C1845" s="5" t="s">
        <v>8595</v>
      </c>
      <c r="D1845" s="5" t="s">
        <v>8594</v>
      </c>
      <c r="E1845" t="s">
        <v>28</v>
      </c>
      <c r="G1845" s="4">
        <v>1.0967508346570574</v>
      </c>
      <c r="H1845" s="4">
        <v>-0.61796297845550097</v>
      </c>
    </row>
    <row r="1846" spans="1:8" x14ac:dyDescent="0.25">
      <c r="A1846" s="5" t="s">
        <v>8593</v>
      </c>
      <c r="B1846" s="5" t="s">
        <v>8592</v>
      </c>
      <c r="C1846" s="5" t="s">
        <v>8591</v>
      </c>
      <c r="D1846" s="5" t="s">
        <v>8590</v>
      </c>
      <c r="E1846" t="s">
        <v>28</v>
      </c>
      <c r="G1846" s="4">
        <v>1.1405776485749795</v>
      </c>
      <c r="H1846" s="4">
        <v>-0.40456681924739102</v>
      </c>
    </row>
    <row r="1847" spans="1:8" x14ac:dyDescent="0.25">
      <c r="A1847" s="5" t="s">
        <v>8589</v>
      </c>
      <c r="B1847" s="5" t="s">
        <v>8588</v>
      </c>
      <c r="C1847" s="5" t="s">
        <v>8587</v>
      </c>
      <c r="D1847" s="5" t="s">
        <v>8586</v>
      </c>
      <c r="E1847" t="s">
        <v>28</v>
      </c>
      <c r="G1847" s="4">
        <v>0.25187484496642631</v>
      </c>
      <c r="H1847" s="4">
        <v>-0.17428205295332799</v>
      </c>
    </row>
    <row r="1848" spans="1:8" x14ac:dyDescent="0.25">
      <c r="A1848" s="5" t="s">
        <v>8585</v>
      </c>
      <c r="B1848" s="5" t="s">
        <v>8584</v>
      </c>
      <c r="C1848" s="5" t="s">
        <v>8583</v>
      </c>
      <c r="D1848" s="5" t="s">
        <v>8582</v>
      </c>
      <c r="E1848" t="s">
        <v>28</v>
      </c>
      <c r="G1848" s="4">
        <v>0.50008781424710336</v>
      </c>
      <c r="H1848" s="4">
        <v>-0.33451731739900098</v>
      </c>
    </row>
    <row r="1849" spans="1:8" x14ac:dyDescent="0.25">
      <c r="A1849" s="5" t="s">
        <v>8581</v>
      </c>
      <c r="B1849" s="5" t="s">
        <v>8580</v>
      </c>
      <c r="C1849" s="5" t="s">
        <v>8579</v>
      </c>
      <c r="D1849" s="5" t="s">
        <v>8578</v>
      </c>
      <c r="E1849" t="s">
        <v>28</v>
      </c>
      <c r="F1849" s="4" t="s">
        <v>45</v>
      </c>
      <c r="G1849" s="4">
        <v>1.7773409014972181</v>
      </c>
      <c r="H1849" s="4">
        <v>-0.73408757742228203</v>
      </c>
    </row>
    <row r="1850" spans="1:8" x14ac:dyDescent="0.25">
      <c r="A1850" s="5" t="s">
        <v>8577</v>
      </c>
      <c r="B1850" s="5" t="s">
        <v>8576</v>
      </c>
      <c r="C1850" s="5" t="s">
        <v>8575</v>
      </c>
      <c r="D1850" s="5" t="s">
        <v>8574</v>
      </c>
      <c r="E1850" t="s">
        <v>28</v>
      </c>
      <c r="G1850" s="4">
        <v>0.96593820328216673</v>
      </c>
      <c r="H1850" s="4">
        <v>0.57475308751066501</v>
      </c>
    </row>
    <row r="1851" spans="1:8" x14ac:dyDescent="0.25">
      <c r="A1851" s="5" t="s">
        <v>8573</v>
      </c>
      <c r="B1851" s="5" t="s">
        <v>8572</v>
      </c>
      <c r="C1851" s="5" t="s">
        <v>8571</v>
      </c>
      <c r="D1851" s="5" t="s">
        <v>8570</v>
      </c>
      <c r="E1851" t="s">
        <v>28</v>
      </c>
      <c r="G1851" s="4">
        <v>0.33755324309705498</v>
      </c>
      <c r="H1851" s="4">
        <v>0.273544379939827</v>
      </c>
    </row>
    <row r="1852" spans="1:8" x14ac:dyDescent="0.25">
      <c r="A1852" s="5" t="s">
        <v>8569</v>
      </c>
      <c r="B1852" s="5" t="s">
        <v>8568</v>
      </c>
      <c r="C1852" s="5" t="s">
        <v>8567</v>
      </c>
      <c r="D1852" s="5" t="s">
        <v>8566</v>
      </c>
      <c r="E1852" t="s">
        <v>28</v>
      </c>
      <c r="G1852" s="4">
        <v>0.60432031655574525</v>
      </c>
      <c r="H1852" s="4">
        <v>-0.279369455296546</v>
      </c>
    </row>
    <row r="1853" spans="1:8" x14ac:dyDescent="0.25">
      <c r="A1853" s="5" t="s">
        <v>8565</v>
      </c>
      <c r="B1853" s="5" t="s">
        <v>8564</v>
      </c>
      <c r="C1853" s="5" t="s">
        <v>8563</v>
      </c>
      <c r="D1853" s="5" t="s">
        <v>8562</v>
      </c>
      <c r="E1853" t="s">
        <v>28</v>
      </c>
      <c r="F1853" s="4" t="s">
        <v>45</v>
      </c>
      <c r="G1853" s="4">
        <v>1.8228439873292157</v>
      </c>
      <c r="H1853" s="4">
        <v>1.2440399230857</v>
      </c>
    </row>
    <row r="1854" spans="1:8" x14ac:dyDescent="0.25">
      <c r="A1854" s="5" t="s">
        <v>8561</v>
      </c>
      <c r="B1854" s="5" t="s">
        <v>8560</v>
      </c>
      <c r="C1854" s="5" t="s">
        <v>8559</v>
      </c>
      <c r="D1854" s="5" t="s">
        <v>8558</v>
      </c>
      <c r="E1854" t="s">
        <v>28</v>
      </c>
      <c r="G1854" s="4">
        <v>0.74420456687737302</v>
      </c>
      <c r="H1854" s="4">
        <v>-0.55617022776341696</v>
      </c>
    </row>
    <row r="1855" spans="1:8" x14ac:dyDescent="0.25">
      <c r="A1855" s="5" t="s">
        <v>8557</v>
      </c>
      <c r="B1855" s="5" t="s">
        <v>8556</v>
      </c>
      <c r="C1855" s="5" t="s">
        <v>8555</v>
      </c>
      <c r="D1855" s="5" t="s">
        <v>8554</v>
      </c>
      <c r="E1855" t="s">
        <v>28</v>
      </c>
      <c r="G1855" s="4">
        <v>0.78721474148673543</v>
      </c>
      <c r="H1855" s="4">
        <v>0.62548343670953599</v>
      </c>
    </row>
    <row r="1856" spans="1:8" x14ac:dyDescent="0.25">
      <c r="A1856" s="5" t="s">
        <v>8553</v>
      </c>
      <c r="B1856" s="5" t="s">
        <v>8552</v>
      </c>
      <c r="C1856" s="5" t="s">
        <v>8551</v>
      </c>
      <c r="D1856" s="5" t="s">
        <v>8550</v>
      </c>
      <c r="E1856" t="s">
        <v>28</v>
      </c>
      <c r="F1856" s="4" t="s">
        <v>45</v>
      </c>
      <c r="G1856" s="4">
        <v>2.0275867570261106</v>
      </c>
      <c r="H1856" s="4">
        <v>-0.54223670743716301</v>
      </c>
    </row>
    <row r="1857" spans="1:8" x14ac:dyDescent="0.25">
      <c r="A1857" s="5" t="s">
        <v>8549</v>
      </c>
      <c r="B1857" s="5" t="s">
        <v>8548</v>
      </c>
      <c r="C1857" s="5" t="s">
        <v>8547</v>
      </c>
      <c r="D1857" s="5" t="s">
        <v>8546</v>
      </c>
      <c r="E1857" t="s">
        <v>28</v>
      </c>
      <c r="F1857" s="4" t="s">
        <v>45</v>
      </c>
      <c r="G1857" s="4">
        <v>1.748037883739211</v>
      </c>
      <c r="H1857" s="4">
        <v>0.71833383092390601</v>
      </c>
    </row>
    <row r="1858" spans="1:8" x14ac:dyDescent="0.25">
      <c r="A1858" s="5" t="s">
        <v>8545</v>
      </c>
      <c r="B1858" s="5" t="s">
        <v>8544</v>
      </c>
      <c r="C1858" s="5" t="s">
        <v>8543</v>
      </c>
      <c r="D1858" s="5" t="s">
        <v>8542</v>
      </c>
      <c r="E1858" t="s">
        <v>28</v>
      </c>
      <c r="G1858" s="4">
        <v>0.80919064336680269</v>
      </c>
      <c r="H1858" s="4">
        <v>-0.37975461515956199</v>
      </c>
    </row>
    <row r="1859" spans="1:8" x14ac:dyDescent="0.25">
      <c r="A1859" s="5" t="s">
        <v>8541</v>
      </c>
      <c r="B1859" s="5" t="s">
        <v>8540</v>
      </c>
      <c r="C1859" s="5" t="s">
        <v>8539</v>
      </c>
      <c r="D1859" s="5" t="s">
        <v>8538</v>
      </c>
      <c r="E1859" t="s">
        <v>28</v>
      </c>
      <c r="F1859" s="4" t="s">
        <v>45</v>
      </c>
      <c r="G1859" s="4">
        <v>1.6403823433965032</v>
      </c>
      <c r="H1859" s="4">
        <v>-0.82284479189131898</v>
      </c>
    </row>
    <row r="1860" spans="1:8" x14ac:dyDescent="0.25">
      <c r="A1860" s="5" t="s">
        <v>8537</v>
      </c>
      <c r="B1860" s="5" t="s">
        <v>8536</v>
      </c>
      <c r="C1860" s="5" t="s">
        <v>8535</v>
      </c>
      <c r="D1860" s="5" t="s">
        <v>8534</v>
      </c>
      <c r="E1860" t="s">
        <v>28</v>
      </c>
      <c r="G1860" s="4">
        <v>0.12886245906374622</v>
      </c>
      <c r="H1860" s="4">
        <v>0.120158265598796</v>
      </c>
    </row>
    <row r="1861" spans="1:8" x14ac:dyDescent="0.25">
      <c r="A1861" s="5" t="s">
        <v>8533</v>
      </c>
      <c r="B1861" s="5" t="s">
        <v>8532</v>
      </c>
      <c r="C1861" s="5" t="s">
        <v>8531</v>
      </c>
      <c r="D1861" s="5" t="s">
        <v>8530</v>
      </c>
      <c r="E1861" t="s">
        <v>28</v>
      </c>
      <c r="G1861" s="4">
        <v>0.1188638692139454</v>
      </c>
      <c r="H1861" s="4">
        <v>4.6495491389318203E-2</v>
      </c>
    </row>
    <row r="1862" spans="1:8" x14ac:dyDescent="0.25">
      <c r="A1862" s="5" t="s">
        <v>8529</v>
      </c>
      <c r="B1862" s="5" t="s">
        <v>8528</v>
      </c>
      <c r="C1862" s="5" t="s">
        <v>8527</v>
      </c>
      <c r="D1862" s="5" t="s">
        <v>8526</v>
      </c>
      <c r="E1862" t="s">
        <v>28</v>
      </c>
      <c r="G1862" s="4">
        <v>0.21251804833184854</v>
      </c>
      <c r="H1862" s="4">
        <v>0.13664962069855799</v>
      </c>
    </row>
    <row r="1863" spans="1:8" x14ac:dyDescent="0.25">
      <c r="A1863" s="5" t="s">
        <v>8525</v>
      </c>
      <c r="B1863" s="5" t="s">
        <v>8524</v>
      </c>
      <c r="C1863" s="5" t="s">
        <v>8523</v>
      </c>
      <c r="D1863" s="5" t="s">
        <v>8522</v>
      </c>
      <c r="E1863" t="s">
        <v>28</v>
      </c>
      <c r="G1863" s="4">
        <v>0.56940189406553687</v>
      </c>
      <c r="H1863" s="4">
        <v>0.22844519196794599</v>
      </c>
    </row>
    <row r="1864" spans="1:8" x14ac:dyDescent="0.25">
      <c r="A1864" s="5" t="s">
        <v>8521</v>
      </c>
      <c r="B1864" s="5" t="s">
        <v>8520</v>
      </c>
      <c r="C1864" s="5" t="s">
        <v>8519</v>
      </c>
      <c r="D1864" s="5" t="s">
        <v>8518</v>
      </c>
      <c r="E1864" t="s">
        <v>28</v>
      </c>
      <c r="F1864" s="4" t="s">
        <v>45</v>
      </c>
      <c r="G1864" s="4">
        <v>2.0970849445517299</v>
      </c>
      <c r="H1864" s="4">
        <v>-1.0898596404918599</v>
      </c>
    </row>
    <row r="1865" spans="1:8" x14ac:dyDescent="0.25">
      <c r="A1865" s="5" t="s">
        <v>8517</v>
      </c>
      <c r="B1865" s="5" t="s">
        <v>8516</v>
      </c>
      <c r="C1865" s="5" t="s">
        <v>8515</v>
      </c>
      <c r="D1865" s="5" t="s">
        <v>8514</v>
      </c>
      <c r="E1865" t="s">
        <v>28</v>
      </c>
      <c r="F1865" s="4" t="s">
        <v>45</v>
      </c>
      <c r="G1865" s="4">
        <v>2.1688309614841308</v>
      </c>
      <c r="H1865" s="4">
        <v>0.85357904015825303</v>
      </c>
    </row>
    <row r="1866" spans="1:8" x14ac:dyDescent="0.25">
      <c r="A1866" s="5" t="s">
        <v>8513</v>
      </c>
      <c r="B1866" s="5" t="s">
        <v>8512</v>
      </c>
      <c r="C1866" s="5" t="s">
        <v>8511</v>
      </c>
      <c r="D1866" s="5" t="s">
        <v>8510</v>
      </c>
      <c r="E1866" t="s">
        <v>28</v>
      </c>
      <c r="F1866" s="4" t="s">
        <v>45</v>
      </c>
      <c r="G1866" s="4">
        <v>1.507940486436768</v>
      </c>
      <c r="H1866" s="4">
        <v>0.67316140660217805</v>
      </c>
    </row>
    <row r="1867" spans="1:8" x14ac:dyDescent="0.25">
      <c r="A1867" s="5" t="s">
        <v>8509</v>
      </c>
      <c r="B1867" s="5" t="s">
        <v>8508</v>
      </c>
      <c r="C1867" s="5" t="s">
        <v>8507</v>
      </c>
      <c r="D1867" s="5" t="s">
        <v>8506</v>
      </c>
      <c r="E1867" t="s">
        <v>28</v>
      </c>
      <c r="G1867" s="4">
        <v>0.27817844563140132</v>
      </c>
      <c r="H1867" s="4">
        <v>-7.2193392383104002E-2</v>
      </c>
    </row>
    <row r="1868" spans="1:8" x14ac:dyDescent="0.25">
      <c r="A1868" s="5" t="s">
        <v>8505</v>
      </c>
      <c r="B1868" s="5" t="s">
        <v>8504</v>
      </c>
      <c r="C1868" s="5" t="s">
        <v>8503</v>
      </c>
      <c r="D1868" s="5" t="s">
        <v>8502</v>
      </c>
      <c r="E1868" t="s">
        <v>28</v>
      </c>
      <c r="G1868" s="4">
        <v>0.1662139422954555</v>
      </c>
      <c r="H1868" s="4">
        <v>-7.1083907703203802E-2</v>
      </c>
    </row>
    <row r="1869" spans="1:8" x14ac:dyDescent="0.25">
      <c r="A1869" s="5" t="s">
        <v>8501</v>
      </c>
      <c r="B1869" s="5" t="s">
        <v>8500</v>
      </c>
      <c r="C1869" s="5" t="s">
        <v>8499</v>
      </c>
      <c r="D1869" s="5" t="s">
        <v>8498</v>
      </c>
      <c r="E1869" t="s">
        <v>28</v>
      </c>
      <c r="G1869" s="4">
        <v>0.55781372164051324</v>
      </c>
      <c r="H1869" s="4">
        <v>0.38974359383185703</v>
      </c>
    </row>
    <row r="1870" spans="1:8" x14ac:dyDescent="0.25">
      <c r="A1870" s="5" t="s">
        <v>8497</v>
      </c>
      <c r="B1870" s="5" t="s">
        <v>8496</v>
      </c>
      <c r="C1870" s="5" t="s">
        <v>8495</v>
      </c>
      <c r="D1870" s="5" t="s">
        <v>8494</v>
      </c>
      <c r="E1870" t="s">
        <v>28</v>
      </c>
      <c r="G1870" s="4">
        <v>1.1007842448590892</v>
      </c>
      <c r="H1870" s="4">
        <v>0.61236387539606596</v>
      </c>
    </row>
    <row r="1871" spans="1:8" x14ac:dyDescent="0.25">
      <c r="A1871" s="5" t="s">
        <v>8493</v>
      </c>
      <c r="B1871" s="5" t="s">
        <v>8492</v>
      </c>
      <c r="C1871" s="5" t="s">
        <v>8491</v>
      </c>
      <c r="D1871" s="5" t="s">
        <v>8490</v>
      </c>
      <c r="E1871" t="s">
        <v>28</v>
      </c>
      <c r="G1871" s="4">
        <v>1.0919549573062659</v>
      </c>
      <c r="H1871" s="4">
        <v>-0.538771110387253</v>
      </c>
    </row>
    <row r="1872" spans="1:8" x14ac:dyDescent="0.25">
      <c r="A1872" s="5" t="s">
        <v>8489</v>
      </c>
      <c r="B1872" s="5" t="s">
        <v>8488</v>
      </c>
      <c r="C1872" s="5" t="s">
        <v>8487</v>
      </c>
      <c r="D1872" s="5" t="s">
        <v>8486</v>
      </c>
      <c r="E1872" t="s">
        <v>28</v>
      </c>
      <c r="G1872" s="4">
        <v>1.0586901326590195</v>
      </c>
      <c r="H1872" s="4">
        <v>0.30963226352884798</v>
      </c>
    </row>
    <row r="1873" spans="1:8" x14ac:dyDescent="0.25">
      <c r="A1873" s="5" t="s">
        <v>8485</v>
      </c>
      <c r="B1873" s="5" t="s">
        <v>8484</v>
      </c>
      <c r="C1873" s="5" t="s">
        <v>8483</v>
      </c>
      <c r="D1873" s="5" t="s">
        <v>8482</v>
      </c>
      <c r="E1873" t="s">
        <v>28</v>
      </c>
      <c r="G1873" s="4">
        <v>0.28958046294612688</v>
      </c>
      <c r="H1873" s="4">
        <v>8.5158768109977204E-2</v>
      </c>
    </row>
    <row r="1874" spans="1:8" x14ac:dyDescent="0.25">
      <c r="A1874" s="5" t="s">
        <v>8481</v>
      </c>
      <c r="B1874" s="5" t="s">
        <v>8480</v>
      </c>
      <c r="C1874" s="5" t="s">
        <v>8479</v>
      </c>
      <c r="D1874" s="5" t="s">
        <v>8478</v>
      </c>
      <c r="E1874" t="s">
        <v>28</v>
      </c>
      <c r="G1874" s="4">
        <v>0.76901707072209391</v>
      </c>
      <c r="H1874" s="4">
        <v>0.15650504448318101</v>
      </c>
    </row>
    <row r="1875" spans="1:8" x14ac:dyDescent="0.25">
      <c r="A1875" s="5" t="s">
        <v>8477</v>
      </c>
      <c r="B1875" s="5" t="s">
        <v>8476</v>
      </c>
      <c r="C1875" s="5" t="s">
        <v>8475</v>
      </c>
      <c r="D1875" s="5" t="s">
        <v>8474</v>
      </c>
      <c r="E1875" t="s">
        <v>28</v>
      </c>
      <c r="G1875" s="4">
        <v>1.0612335756214784E-2</v>
      </c>
      <c r="H1875" s="4">
        <v>-8.78350431911455E-3</v>
      </c>
    </row>
    <row r="1876" spans="1:8" x14ac:dyDescent="0.25">
      <c r="A1876" s="5" t="s">
        <v>8473</v>
      </c>
      <c r="B1876" s="5" t="s">
        <v>8472</v>
      </c>
      <c r="C1876" s="5" t="s">
        <v>8471</v>
      </c>
      <c r="D1876" s="5" t="s">
        <v>8470</v>
      </c>
      <c r="E1876" t="s">
        <v>28</v>
      </c>
      <c r="G1876" s="4">
        <v>8.7079762954353934E-2</v>
      </c>
      <c r="H1876" s="4">
        <v>9.5712459021872295E-2</v>
      </c>
    </row>
    <row r="1877" spans="1:8" x14ac:dyDescent="0.25">
      <c r="A1877" s="5" t="s">
        <v>8469</v>
      </c>
      <c r="B1877" s="5" t="s">
        <v>8468</v>
      </c>
      <c r="C1877" s="5" t="s">
        <v>8467</v>
      </c>
      <c r="D1877" s="5" t="s">
        <v>8466</v>
      </c>
      <c r="E1877" t="s">
        <v>28</v>
      </c>
      <c r="F1877" s="4" t="s">
        <v>45</v>
      </c>
      <c r="G1877" s="4">
        <v>1.8932239211731636</v>
      </c>
      <c r="H1877" s="4">
        <v>0.75121595697211396</v>
      </c>
    </row>
    <row r="1878" spans="1:8" x14ac:dyDescent="0.25">
      <c r="A1878" s="5" t="s">
        <v>8465</v>
      </c>
      <c r="B1878" s="5" t="s">
        <v>8464</v>
      </c>
      <c r="C1878" s="5" t="s">
        <v>8463</v>
      </c>
      <c r="D1878" s="5" t="s">
        <v>8462</v>
      </c>
      <c r="E1878" t="s">
        <v>28</v>
      </c>
      <c r="G1878" s="4">
        <v>0.43796607921692904</v>
      </c>
      <c r="H1878" s="4">
        <v>-0.245300297597141</v>
      </c>
    </row>
    <row r="1879" spans="1:8" x14ac:dyDescent="0.25">
      <c r="A1879" s="5" t="s">
        <v>8461</v>
      </c>
      <c r="B1879" s="5" t="s">
        <v>8460</v>
      </c>
      <c r="C1879" s="5" t="s">
        <v>8459</v>
      </c>
      <c r="D1879" s="5" t="s">
        <v>8458</v>
      </c>
      <c r="E1879" t="s">
        <v>28</v>
      </c>
      <c r="G1879" s="4">
        <v>0.1280777245156878</v>
      </c>
      <c r="H1879" s="4">
        <v>-4.0238371852672497E-2</v>
      </c>
    </row>
    <row r="1880" spans="1:8" x14ac:dyDescent="0.25">
      <c r="A1880" s="5" t="s">
        <v>8457</v>
      </c>
      <c r="B1880" s="5" t="s">
        <v>8456</v>
      </c>
      <c r="C1880" s="5" t="s">
        <v>8455</v>
      </c>
      <c r="D1880" s="5" t="s">
        <v>8454</v>
      </c>
      <c r="E1880" t="s">
        <v>28</v>
      </c>
      <c r="G1880" s="4">
        <v>0.9445358214898526</v>
      </c>
      <c r="H1880" s="4">
        <v>0.45561246147586199</v>
      </c>
    </row>
    <row r="1881" spans="1:8" x14ac:dyDescent="0.25">
      <c r="A1881" s="5" t="s">
        <v>8453</v>
      </c>
      <c r="B1881" s="5" t="s">
        <v>8452</v>
      </c>
      <c r="C1881" s="5" t="s">
        <v>8451</v>
      </c>
      <c r="D1881" s="5" t="s">
        <v>8450</v>
      </c>
      <c r="E1881" t="s">
        <v>28</v>
      </c>
      <c r="F1881" s="4" t="s">
        <v>45</v>
      </c>
      <c r="G1881" s="4">
        <v>1.9870717887311666</v>
      </c>
      <c r="H1881" s="4">
        <v>-0.60070027026037398</v>
      </c>
    </row>
    <row r="1882" spans="1:8" x14ac:dyDescent="0.25">
      <c r="A1882" s="5" t="s">
        <v>8449</v>
      </c>
      <c r="B1882" s="5" t="s">
        <v>8448</v>
      </c>
      <c r="C1882" s="5" t="s">
        <v>8447</v>
      </c>
      <c r="D1882" s="5" t="s">
        <v>8446</v>
      </c>
      <c r="E1882" t="s">
        <v>28</v>
      </c>
      <c r="G1882" s="4">
        <v>0.78938033630460835</v>
      </c>
      <c r="H1882" s="4">
        <v>0.226510124789043</v>
      </c>
    </row>
    <row r="1883" spans="1:8" x14ac:dyDescent="0.25">
      <c r="A1883" s="5" t="s">
        <v>8445</v>
      </c>
      <c r="B1883" s="5" t="s">
        <v>8444</v>
      </c>
      <c r="C1883" s="5" t="s">
        <v>8443</v>
      </c>
      <c r="D1883" s="5" t="s">
        <v>8442</v>
      </c>
      <c r="E1883" t="s">
        <v>28</v>
      </c>
      <c r="F1883" s="4" t="s">
        <v>45</v>
      </c>
      <c r="G1883" s="4">
        <v>3.0255256839879712</v>
      </c>
      <c r="H1883" s="4">
        <v>0.61597776519400704</v>
      </c>
    </row>
    <row r="1884" spans="1:8" x14ac:dyDescent="0.25">
      <c r="A1884" s="5" t="s">
        <v>8441</v>
      </c>
      <c r="B1884" s="5" t="s">
        <v>8440</v>
      </c>
      <c r="C1884" s="5" t="s">
        <v>8439</v>
      </c>
      <c r="D1884" s="5" t="s">
        <v>8438</v>
      </c>
      <c r="E1884" t="s">
        <v>28</v>
      </c>
      <c r="G1884" s="4">
        <v>0.96650028837432245</v>
      </c>
      <c r="H1884" s="4">
        <v>-0.27700536061144798</v>
      </c>
    </row>
    <row r="1885" spans="1:8" x14ac:dyDescent="0.25">
      <c r="A1885" s="5" t="s">
        <v>8437</v>
      </c>
      <c r="B1885" s="5" t="s">
        <v>8436</v>
      </c>
      <c r="C1885" s="5" t="s">
        <v>8435</v>
      </c>
      <c r="D1885" s="5" t="s">
        <v>8434</v>
      </c>
      <c r="E1885" t="s">
        <v>28</v>
      </c>
      <c r="F1885" s="4" t="s">
        <v>45</v>
      </c>
      <c r="G1885" s="8">
        <v>5.672601119268565</v>
      </c>
      <c r="H1885" s="4">
        <v>0.96338724114355601</v>
      </c>
    </row>
    <row r="1886" spans="1:8" x14ac:dyDescent="0.25">
      <c r="A1886" s="5" t="s">
        <v>8433</v>
      </c>
      <c r="B1886" s="5" t="s">
        <v>8432</v>
      </c>
      <c r="C1886" s="5" t="s">
        <v>8431</v>
      </c>
      <c r="D1886" s="5" t="s">
        <v>8430</v>
      </c>
      <c r="E1886" t="s">
        <v>28</v>
      </c>
      <c r="G1886" s="4">
        <v>0.13108451441613006</v>
      </c>
      <c r="H1886" s="4">
        <v>-8.0667633525072002E-2</v>
      </c>
    </row>
    <row r="1887" spans="1:8" x14ac:dyDescent="0.25">
      <c r="A1887" s="5" t="s">
        <v>8429</v>
      </c>
      <c r="B1887" s="5" t="s">
        <v>8428</v>
      </c>
      <c r="C1887" s="5" t="s">
        <v>8427</v>
      </c>
      <c r="D1887" s="5" t="s">
        <v>8426</v>
      </c>
      <c r="E1887" t="s">
        <v>28</v>
      </c>
      <c r="G1887" s="4">
        <v>7.0486273418036538E-2</v>
      </c>
      <c r="H1887" s="4">
        <v>-2.6552649276269699E-2</v>
      </c>
    </row>
    <row r="1888" spans="1:8" x14ac:dyDescent="0.25">
      <c r="A1888" s="5" t="s">
        <v>8425</v>
      </c>
      <c r="B1888" s="5" t="s">
        <v>8424</v>
      </c>
      <c r="C1888" s="5" t="s">
        <v>8423</v>
      </c>
      <c r="D1888" s="5" t="s">
        <v>8422</v>
      </c>
      <c r="E1888" t="s">
        <v>28</v>
      </c>
      <c r="G1888" s="4">
        <v>0.34465866295185626</v>
      </c>
      <c r="H1888" s="4">
        <v>-0.18678648706658599</v>
      </c>
    </row>
    <row r="1889" spans="1:8" x14ac:dyDescent="0.25">
      <c r="A1889" s="5" t="s">
        <v>8421</v>
      </c>
      <c r="B1889" s="5" t="s">
        <v>8420</v>
      </c>
      <c r="C1889" s="5" t="s">
        <v>8419</v>
      </c>
      <c r="D1889" s="5" t="s">
        <v>8418</v>
      </c>
      <c r="E1889" t="s">
        <v>28</v>
      </c>
      <c r="G1889" s="4">
        <v>9.1266607787168524E-2</v>
      </c>
      <c r="H1889" s="4">
        <v>7.5433236945952706E-2</v>
      </c>
    </row>
    <row r="1890" spans="1:8" x14ac:dyDescent="0.25">
      <c r="A1890" s="5" t="s">
        <v>8417</v>
      </c>
      <c r="B1890" s="5" t="s">
        <v>8416</v>
      </c>
      <c r="C1890" s="5" t="s">
        <v>8415</v>
      </c>
      <c r="D1890" s="5" t="s">
        <v>8414</v>
      </c>
      <c r="E1890" t="s">
        <v>28</v>
      </c>
      <c r="G1890" s="4">
        <v>0.21756607699405309</v>
      </c>
      <c r="H1890" s="4">
        <v>-0.121707778615065</v>
      </c>
    </row>
    <row r="1891" spans="1:8" x14ac:dyDescent="0.25">
      <c r="A1891" s="5" t="s">
        <v>8413</v>
      </c>
      <c r="B1891" s="5" t="s">
        <v>8412</v>
      </c>
      <c r="C1891" s="5" t="s">
        <v>8411</v>
      </c>
      <c r="D1891" s="5" t="s">
        <v>8410</v>
      </c>
      <c r="E1891" t="s">
        <v>28</v>
      </c>
      <c r="G1891" s="4">
        <v>7.5907002498920281E-2</v>
      </c>
      <c r="H1891" s="4">
        <v>-5.5471406924346198E-2</v>
      </c>
    </row>
    <row r="1892" spans="1:8" x14ac:dyDescent="0.25">
      <c r="A1892" s="5" t="s">
        <v>8409</v>
      </c>
      <c r="B1892" s="5" t="s">
        <v>8408</v>
      </c>
      <c r="C1892" s="5" t="s">
        <v>8407</v>
      </c>
      <c r="D1892" s="5" t="s">
        <v>8406</v>
      </c>
      <c r="E1892" t="s">
        <v>28</v>
      </c>
      <c r="G1892" s="4">
        <v>0.22647266794663384</v>
      </c>
      <c r="H1892" s="4">
        <v>-9.6179226910074606E-2</v>
      </c>
    </row>
    <row r="1893" spans="1:8" x14ac:dyDescent="0.25">
      <c r="A1893" s="5" t="s">
        <v>8405</v>
      </c>
      <c r="B1893" s="5" t="s">
        <v>8404</v>
      </c>
      <c r="C1893" s="5" t="s">
        <v>8403</v>
      </c>
      <c r="D1893" s="5" t="s">
        <v>8402</v>
      </c>
      <c r="E1893" t="s">
        <v>28</v>
      </c>
      <c r="G1893" s="4">
        <v>4.1248301496513907E-2</v>
      </c>
      <c r="H1893" s="4">
        <v>2.2319123265333501E-2</v>
      </c>
    </row>
    <row r="1894" spans="1:8" x14ac:dyDescent="0.25">
      <c r="A1894" s="5" t="s">
        <v>8401</v>
      </c>
      <c r="B1894" s="5" t="s">
        <v>8400</v>
      </c>
      <c r="C1894" s="5" t="s">
        <v>8399</v>
      </c>
      <c r="D1894" s="5" t="s">
        <v>8398</v>
      </c>
      <c r="E1894" t="s">
        <v>28</v>
      </c>
      <c r="G1894" s="4">
        <v>8.4513522995578599E-2</v>
      </c>
      <c r="H1894" s="4">
        <v>-3.4811238192820101E-2</v>
      </c>
    </row>
    <row r="1895" spans="1:8" x14ac:dyDescent="0.25">
      <c r="A1895" s="5" t="s">
        <v>8397</v>
      </c>
      <c r="B1895" s="5" t="s">
        <v>8396</v>
      </c>
      <c r="C1895" s="5" t="s">
        <v>8395</v>
      </c>
      <c r="D1895" s="5" t="s">
        <v>8394</v>
      </c>
      <c r="E1895" t="s">
        <v>28</v>
      </c>
      <c r="F1895" s="4" t="s">
        <v>45</v>
      </c>
      <c r="G1895" s="4">
        <v>1.7910658096896603</v>
      </c>
      <c r="H1895" s="4">
        <v>0.60730738003710005</v>
      </c>
    </row>
    <row r="1896" spans="1:8" x14ac:dyDescent="0.25">
      <c r="A1896" s="5" t="s">
        <v>8393</v>
      </c>
      <c r="B1896" s="5" t="s">
        <v>8392</v>
      </c>
      <c r="C1896" s="5" t="s">
        <v>8391</v>
      </c>
      <c r="D1896" s="5" t="s">
        <v>8390</v>
      </c>
      <c r="E1896" t="s">
        <v>28</v>
      </c>
      <c r="G1896" s="4">
        <v>0.3931280275386233</v>
      </c>
      <c r="H1896" s="4">
        <v>9.2422254240283594E-2</v>
      </c>
    </row>
    <row r="1897" spans="1:8" x14ac:dyDescent="0.25">
      <c r="A1897" s="5" t="s">
        <v>8389</v>
      </c>
      <c r="B1897" s="5" t="s">
        <v>8388</v>
      </c>
      <c r="C1897" s="5" t="s">
        <v>8387</v>
      </c>
      <c r="D1897" s="5" t="s">
        <v>8386</v>
      </c>
      <c r="E1897" t="s">
        <v>28</v>
      </c>
      <c r="F1897" s="4" t="s">
        <v>45</v>
      </c>
      <c r="G1897" s="4">
        <v>2.0768187769683939</v>
      </c>
      <c r="H1897" s="4">
        <v>0.83452011586138697</v>
      </c>
    </row>
    <row r="1898" spans="1:8" x14ac:dyDescent="0.25">
      <c r="A1898" s="5" t="s">
        <v>8385</v>
      </c>
      <c r="B1898" s="5" t="s">
        <v>8384</v>
      </c>
      <c r="C1898" s="5" t="s">
        <v>8383</v>
      </c>
      <c r="D1898" s="5" t="s">
        <v>8382</v>
      </c>
      <c r="E1898" t="s">
        <v>28</v>
      </c>
      <c r="F1898" s="4" t="s">
        <v>45</v>
      </c>
      <c r="G1898" s="4">
        <v>1.4374923496290624</v>
      </c>
      <c r="H1898" s="4">
        <v>0.570010785363678</v>
      </c>
    </row>
    <row r="1899" spans="1:8" x14ac:dyDescent="0.25">
      <c r="A1899" s="5" t="s">
        <v>8381</v>
      </c>
      <c r="B1899" s="5" t="s">
        <v>8380</v>
      </c>
      <c r="C1899" s="5" t="s">
        <v>8379</v>
      </c>
      <c r="D1899" s="5" t="s">
        <v>8378</v>
      </c>
      <c r="E1899" t="s">
        <v>28</v>
      </c>
      <c r="F1899" s="4" t="s">
        <v>45</v>
      </c>
      <c r="G1899" s="4">
        <v>2.0580155285387103</v>
      </c>
      <c r="H1899" s="4">
        <v>0.74048024592255901</v>
      </c>
    </row>
    <row r="1900" spans="1:8" x14ac:dyDescent="0.25">
      <c r="A1900" s="5" t="s">
        <v>8377</v>
      </c>
      <c r="B1900" s="5" t="s">
        <v>8376</v>
      </c>
      <c r="C1900" s="5" t="s">
        <v>8375</v>
      </c>
      <c r="D1900" s="5" t="s">
        <v>8374</v>
      </c>
      <c r="E1900" t="s">
        <v>28</v>
      </c>
      <c r="G1900" s="4">
        <v>0.93577952976923706</v>
      </c>
      <c r="H1900" s="4">
        <v>0.265412889354463</v>
      </c>
    </row>
    <row r="1901" spans="1:8" x14ac:dyDescent="0.25">
      <c r="A1901" s="5" t="s">
        <v>8373</v>
      </c>
      <c r="B1901" s="5" t="s">
        <v>8372</v>
      </c>
      <c r="C1901" s="5" t="s">
        <v>8371</v>
      </c>
      <c r="D1901" s="5" t="s">
        <v>8370</v>
      </c>
      <c r="E1901" t="s">
        <v>28</v>
      </c>
      <c r="G1901" s="4">
        <v>0.12712826990333542</v>
      </c>
      <c r="H1901" s="4">
        <v>-8.6208141086479798E-2</v>
      </c>
    </row>
    <row r="1902" spans="1:8" x14ac:dyDescent="0.25">
      <c r="A1902" s="5" t="s">
        <v>8369</v>
      </c>
      <c r="B1902" s="5" t="s">
        <v>8368</v>
      </c>
      <c r="C1902" s="5" t="s">
        <v>8367</v>
      </c>
      <c r="D1902" s="5" t="s">
        <v>8366</v>
      </c>
      <c r="E1902" t="s">
        <v>28</v>
      </c>
      <c r="G1902" s="4">
        <v>1.0802204465914773</v>
      </c>
      <c r="H1902" s="4">
        <v>-0.54243225698860797</v>
      </c>
    </row>
    <row r="1903" spans="1:8" x14ac:dyDescent="0.25">
      <c r="A1903" s="5" t="s">
        <v>8365</v>
      </c>
      <c r="B1903" s="5" t="s">
        <v>8364</v>
      </c>
      <c r="C1903" s="5" t="s">
        <v>8363</v>
      </c>
      <c r="D1903" s="5" t="s">
        <v>8362</v>
      </c>
      <c r="E1903" t="s">
        <v>28</v>
      </c>
      <c r="G1903" s="4">
        <v>0.62561088215259397</v>
      </c>
      <c r="H1903" s="4">
        <v>-0.21854620930694399</v>
      </c>
    </row>
    <row r="1904" spans="1:8" x14ac:dyDescent="0.25">
      <c r="A1904" s="5" t="s">
        <v>8361</v>
      </c>
      <c r="B1904" s="5" t="s">
        <v>8360</v>
      </c>
      <c r="C1904" s="5" t="s">
        <v>8359</v>
      </c>
      <c r="D1904" s="5" t="s">
        <v>8358</v>
      </c>
      <c r="E1904" t="s">
        <v>28</v>
      </c>
      <c r="G1904" s="4">
        <v>0.22889767238607572</v>
      </c>
      <c r="H1904" s="4">
        <v>0.211061851181961</v>
      </c>
    </row>
    <row r="1905" spans="1:8" x14ac:dyDescent="0.25">
      <c r="A1905" s="5" t="s">
        <v>8357</v>
      </c>
      <c r="B1905" s="5" t="s">
        <v>8356</v>
      </c>
      <c r="C1905" s="5" t="s">
        <v>8355</v>
      </c>
      <c r="D1905" s="5" t="s">
        <v>8354</v>
      </c>
      <c r="E1905" t="s">
        <v>28</v>
      </c>
      <c r="G1905" s="4">
        <v>0.3097125079189082</v>
      </c>
      <c r="H1905" s="4">
        <v>0.49593353271484403</v>
      </c>
    </row>
    <row r="1906" spans="1:8" x14ac:dyDescent="0.25">
      <c r="A1906" s="5" t="s">
        <v>8353</v>
      </c>
      <c r="B1906" s="5" t="s">
        <v>8352</v>
      </c>
      <c r="C1906" s="5" t="s">
        <v>8351</v>
      </c>
      <c r="D1906" s="5" t="s">
        <v>8350</v>
      </c>
      <c r="E1906" t="s">
        <v>28</v>
      </c>
      <c r="G1906" s="4">
        <v>0.23330278485614975</v>
      </c>
      <c r="H1906" s="4">
        <v>0.12220655670389501</v>
      </c>
    </row>
    <row r="1907" spans="1:8" x14ac:dyDescent="0.25">
      <c r="A1907" s="5" t="s">
        <v>8349</v>
      </c>
      <c r="B1907" s="5" t="s">
        <v>8348</v>
      </c>
      <c r="C1907" s="5" t="s">
        <v>8347</v>
      </c>
      <c r="D1907" s="5" t="s">
        <v>8346</v>
      </c>
      <c r="E1907" t="s">
        <v>28</v>
      </c>
      <c r="F1907" s="4" t="s">
        <v>45</v>
      </c>
      <c r="G1907" s="4">
        <v>1.5629108577607327</v>
      </c>
      <c r="H1907" s="4">
        <v>-0.39648690781489498</v>
      </c>
    </row>
    <row r="1908" spans="1:8" x14ac:dyDescent="0.25">
      <c r="A1908" s="5" t="s">
        <v>8345</v>
      </c>
      <c r="B1908" s="5" t="s">
        <v>8344</v>
      </c>
      <c r="C1908" s="5" t="s">
        <v>8343</v>
      </c>
      <c r="D1908" s="5" t="s">
        <v>8342</v>
      </c>
      <c r="E1908" t="s">
        <v>28</v>
      </c>
      <c r="G1908" s="4">
        <v>7.6603017529775941E-2</v>
      </c>
      <c r="H1908" s="4">
        <v>6.1341037308531098E-2</v>
      </c>
    </row>
    <row r="1909" spans="1:8" x14ac:dyDescent="0.25">
      <c r="A1909" s="5" t="s">
        <v>8341</v>
      </c>
      <c r="B1909" s="5" t="s">
        <v>8340</v>
      </c>
      <c r="C1909" s="5" t="s">
        <v>8339</v>
      </c>
      <c r="D1909" s="5" t="s">
        <v>8338</v>
      </c>
      <c r="E1909" t="s">
        <v>28</v>
      </c>
      <c r="F1909" s="4" t="s">
        <v>45</v>
      </c>
      <c r="G1909" s="4">
        <v>1.5289929104818143</v>
      </c>
      <c r="H1909" s="4">
        <v>-0.87801964188526804</v>
      </c>
    </row>
    <row r="1910" spans="1:8" x14ac:dyDescent="0.25">
      <c r="A1910" s="5" t="s">
        <v>8337</v>
      </c>
      <c r="B1910" s="5" t="s">
        <v>8336</v>
      </c>
      <c r="C1910" s="5" t="s">
        <v>8335</v>
      </c>
      <c r="D1910" s="5" t="s">
        <v>8334</v>
      </c>
      <c r="E1910" t="s">
        <v>28</v>
      </c>
      <c r="G1910" s="4">
        <v>0.61336356360206079</v>
      </c>
      <c r="H1910" s="4">
        <v>0.67299955669376599</v>
      </c>
    </row>
    <row r="1911" spans="1:8" x14ac:dyDescent="0.25">
      <c r="A1911" s="5" t="s">
        <v>8333</v>
      </c>
      <c r="B1911" s="5" t="s">
        <v>8332</v>
      </c>
      <c r="C1911" s="5" t="s">
        <v>8331</v>
      </c>
      <c r="D1911" s="5" t="s">
        <v>8330</v>
      </c>
      <c r="E1911" t="s">
        <v>28</v>
      </c>
      <c r="F1911" s="4" t="s">
        <v>45</v>
      </c>
      <c r="G1911" s="4">
        <v>1.4701669680416027</v>
      </c>
      <c r="H1911" s="4">
        <v>0.63339630913521605</v>
      </c>
    </row>
    <row r="1912" spans="1:8" x14ac:dyDescent="0.25">
      <c r="A1912" s="5" t="s">
        <v>8329</v>
      </c>
      <c r="B1912" s="5" t="s">
        <v>8328</v>
      </c>
      <c r="C1912" s="5" t="s">
        <v>8327</v>
      </c>
      <c r="D1912" s="5" t="s">
        <v>8326</v>
      </c>
      <c r="E1912" t="s">
        <v>28</v>
      </c>
      <c r="F1912" s="4" t="s">
        <v>45</v>
      </c>
      <c r="G1912" s="4">
        <v>1.8901663766094117</v>
      </c>
      <c r="H1912" s="4">
        <v>0.37178684879715201</v>
      </c>
    </row>
    <row r="1913" spans="1:8" x14ac:dyDescent="0.25">
      <c r="A1913" s="5" t="s">
        <v>8325</v>
      </c>
      <c r="B1913" s="5" t="s">
        <v>8324</v>
      </c>
      <c r="C1913" s="5" t="s">
        <v>8323</v>
      </c>
      <c r="D1913" s="5" t="s">
        <v>8322</v>
      </c>
      <c r="E1913" t="s">
        <v>28</v>
      </c>
      <c r="G1913" s="4">
        <v>6.3813335189075046E-2</v>
      </c>
      <c r="H1913" s="4">
        <v>6.7907980953653593E-2</v>
      </c>
    </row>
    <row r="1914" spans="1:8" x14ac:dyDescent="0.25">
      <c r="A1914" s="5" t="s">
        <v>8321</v>
      </c>
      <c r="B1914" s="5" t="s">
        <v>8320</v>
      </c>
      <c r="C1914" s="5" t="s">
        <v>8319</v>
      </c>
      <c r="D1914" s="5" t="s">
        <v>8318</v>
      </c>
      <c r="E1914" t="s">
        <v>28</v>
      </c>
      <c r="G1914" s="4">
        <v>0.61663408586691126</v>
      </c>
      <c r="H1914" s="4">
        <v>0.32424724367740299</v>
      </c>
    </row>
    <row r="1915" spans="1:8" x14ac:dyDescent="0.25">
      <c r="A1915" s="5" t="s">
        <v>8317</v>
      </c>
      <c r="B1915" s="5" t="s">
        <v>8316</v>
      </c>
      <c r="C1915" s="5" t="s">
        <v>8315</v>
      </c>
      <c r="D1915" s="5" t="s">
        <v>8314</v>
      </c>
      <c r="E1915" t="s">
        <v>28</v>
      </c>
      <c r="G1915" s="4">
        <v>0.62286995182751748</v>
      </c>
      <c r="H1915" s="4">
        <v>-0.378043219743249</v>
      </c>
    </row>
    <row r="1916" spans="1:8" x14ac:dyDescent="0.25">
      <c r="A1916" s="5" t="s">
        <v>8313</v>
      </c>
      <c r="B1916" s="5" t="s">
        <v>8312</v>
      </c>
      <c r="C1916" s="5" t="s">
        <v>8311</v>
      </c>
      <c r="D1916" s="5" t="s">
        <v>8310</v>
      </c>
      <c r="E1916" t="s">
        <v>28</v>
      </c>
      <c r="F1916" s="4" t="s">
        <v>45</v>
      </c>
      <c r="G1916" s="4">
        <v>1.7551265039971522</v>
      </c>
      <c r="H1916" s="4">
        <v>0.60590745043009497</v>
      </c>
    </row>
    <row r="1917" spans="1:8" x14ac:dyDescent="0.25">
      <c r="A1917" s="5" t="s">
        <v>8309</v>
      </c>
      <c r="B1917" s="5" t="s">
        <v>8308</v>
      </c>
      <c r="C1917" s="5" t="s">
        <v>8307</v>
      </c>
      <c r="D1917" s="5" t="s">
        <v>8306</v>
      </c>
      <c r="E1917" t="s">
        <v>28</v>
      </c>
      <c r="F1917" s="4" t="s">
        <v>45</v>
      </c>
      <c r="G1917" s="8">
        <v>4.1537681350548832</v>
      </c>
      <c r="H1917" s="4">
        <v>-1.43255519912678</v>
      </c>
    </row>
    <row r="1918" spans="1:8" x14ac:dyDescent="0.25">
      <c r="A1918" s="5" t="s">
        <v>8305</v>
      </c>
      <c r="B1918" s="5" t="s">
        <v>8304</v>
      </c>
      <c r="C1918" s="5" t="s">
        <v>8303</v>
      </c>
      <c r="D1918" s="5" t="s">
        <v>8302</v>
      </c>
      <c r="E1918" t="s">
        <v>28</v>
      </c>
      <c r="G1918" s="4">
        <v>0.41930208732397439</v>
      </c>
      <c r="H1918" s="4">
        <v>-0.28855711558745001</v>
      </c>
    </row>
    <row r="1919" spans="1:8" x14ac:dyDescent="0.25">
      <c r="A1919" s="5" t="s">
        <v>8301</v>
      </c>
      <c r="B1919" s="5" t="s">
        <v>8300</v>
      </c>
      <c r="C1919" s="5" t="s">
        <v>8299</v>
      </c>
      <c r="D1919" s="5" t="s">
        <v>8298</v>
      </c>
      <c r="E1919" t="s">
        <v>28</v>
      </c>
      <c r="G1919" s="4">
        <v>0.86582834327020985</v>
      </c>
      <c r="H1919" s="4">
        <v>0.38236527026702599</v>
      </c>
    </row>
    <row r="1920" spans="1:8" x14ac:dyDescent="0.25">
      <c r="A1920" s="5" t="s">
        <v>8297</v>
      </c>
      <c r="B1920" s="5" t="s">
        <v>8296</v>
      </c>
      <c r="C1920" s="5" t="s">
        <v>8295</v>
      </c>
      <c r="D1920" s="5" t="s">
        <v>8294</v>
      </c>
      <c r="E1920" t="s">
        <v>28</v>
      </c>
      <c r="F1920" s="4" t="s">
        <v>45</v>
      </c>
      <c r="G1920" s="4">
        <v>1.6956238808988222</v>
      </c>
      <c r="H1920" s="4">
        <v>0.80828553544623505</v>
      </c>
    </row>
    <row r="1921" spans="1:8" x14ac:dyDescent="0.25">
      <c r="A1921" s="5" t="s">
        <v>8293</v>
      </c>
      <c r="B1921" s="5" t="s">
        <v>8292</v>
      </c>
      <c r="C1921" s="5" t="s">
        <v>8291</v>
      </c>
      <c r="D1921" s="5" t="s">
        <v>8290</v>
      </c>
      <c r="E1921" t="s">
        <v>28</v>
      </c>
      <c r="G1921" s="4">
        <v>0.38893800253601563</v>
      </c>
      <c r="H1921" s="4">
        <v>-0.19496474477152001</v>
      </c>
    </row>
    <row r="1922" spans="1:8" x14ac:dyDescent="0.25">
      <c r="A1922" s="5" t="s">
        <v>8289</v>
      </c>
      <c r="B1922" s="5" t="s">
        <v>8288</v>
      </c>
      <c r="C1922" s="5" t="s">
        <v>8287</v>
      </c>
      <c r="D1922" s="5" t="s">
        <v>8286</v>
      </c>
      <c r="E1922" t="s">
        <v>28</v>
      </c>
      <c r="G1922" s="4">
        <v>1.283687509433989</v>
      </c>
      <c r="H1922" s="4">
        <v>0.41685166116803901</v>
      </c>
    </row>
    <row r="1923" spans="1:8" x14ac:dyDescent="0.25">
      <c r="A1923" s="5" t="s">
        <v>8285</v>
      </c>
      <c r="B1923" s="5" t="s">
        <v>8284</v>
      </c>
      <c r="C1923" s="5" t="s">
        <v>8283</v>
      </c>
      <c r="D1923" s="5" t="s">
        <v>8282</v>
      </c>
      <c r="E1923" t="s">
        <v>28</v>
      </c>
      <c r="F1923" s="4" t="s">
        <v>45</v>
      </c>
      <c r="G1923" s="4">
        <v>1.5526622982617726</v>
      </c>
      <c r="H1923" s="4">
        <v>0.64944975109150005</v>
      </c>
    </row>
    <row r="1924" spans="1:8" x14ac:dyDescent="0.25">
      <c r="A1924" s="5" t="s">
        <v>8281</v>
      </c>
      <c r="B1924" s="5" t="s">
        <v>8280</v>
      </c>
      <c r="C1924" s="5" t="s">
        <v>8279</v>
      </c>
      <c r="D1924" s="5" t="s">
        <v>8278</v>
      </c>
      <c r="E1924" t="s">
        <v>28</v>
      </c>
      <c r="G1924" s="4">
        <v>9.2974092220687435E-2</v>
      </c>
      <c r="H1924" s="4">
        <v>-6.7802507463576495E-2</v>
      </c>
    </row>
    <row r="1925" spans="1:8" x14ac:dyDescent="0.25">
      <c r="A1925" s="5" t="s">
        <v>8277</v>
      </c>
      <c r="B1925" s="5" t="s">
        <v>8276</v>
      </c>
      <c r="C1925" s="5" t="s">
        <v>8275</v>
      </c>
      <c r="D1925" s="5" t="s">
        <v>8274</v>
      </c>
      <c r="E1925" t="s">
        <v>28</v>
      </c>
      <c r="G1925" s="4">
        <v>0.87627501207755554</v>
      </c>
      <c r="H1925" s="4">
        <v>0.565875319691447</v>
      </c>
    </row>
    <row r="1926" spans="1:8" x14ac:dyDescent="0.25">
      <c r="A1926" s="5" t="s">
        <v>8273</v>
      </c>
      <c r="B1926" s="5" t="s">
        <v>8272</v>
      </c>
      <c r="C1926" s="5" t="s">
        <v>8271</v>
      </c>
      <c r="D1926" s="5" t="s">
        <v>8270</v>
      </c>
      <c r="E1926" t="s">
        <v>28</v>
      </c>
      <c r="F1926" s="4" t="s">
        <v>45</v>
      </c>
      <c r="G1926" s="4">
        <v>1.6558566147352549</v>
      </c>
      <c r="H1926" s="4">
        <v>0.350288768099355</v>
      </c>
    </row>
    <row r="1927" spans="1:8" x14ac:dyDescent="0.25">
      <c r="A1927" s="5" t="s">
        <v>8269</v>
      </c>
      <c r="B1927" s="5" t="s">
        <v>8268</v>
      </c>
      <c r="C1927" s="5" t="s">
        <v>8267</v>
      </c>
      <c r="D1927" s="5" t="s">
        <v>8266</v>
      </c>
      <c r="E1927" t="s">
        <v>28</v>
      </c>
      <c r="G1927" s="4">
        <v>0.45215966113373801</v>
      </c>
      <c r="H1927" s="4">
        <v>0.162101559054393</v>
      </c>
    </row>
    <row r="1928" spans="1:8" x14ac:dyDescent="0.25">
      <c r="A1928" s="5" t="s">
        <v>8265</v>
      </c>
      <c r="B1928" s="5" t="s">
        <v>8264</v>
      </c>
      <c r="C1928" s="5" t="s">
        <v>8263</v>
      </c>
      <c r="D1928" s="5" t="s">
        <v>8262</v>
      </c>
      <c r="E1928" t="s">
        <v>28</v>
      </c>
      <c r="F1928" s="4" t="s">
        <v>45</v>
      </c>
      <c r="G1928" s="4">
        <v>2.1495958045079844</v>
      </c>
      <c r="H1928" s="4">
        <v>-0.89786079917291195</v>
      </c>
    </row>
    <row r="1929" spans="1:8" x14ac:dyDescent="0.25">
      <c r="A1929" s="5" t="s">
        <v>8261</v>
      </c>
      <c r="B1929" s="5" t="s">
        <v>8260</v>
      </c>
      <c r="C1929" s="5" t="s">
        <v>8259</v>
      </c>
      <c r="D1929" s="5" t="s">
        <v>8258</v>
      </c>
      <c r="E1929" t="s">
        <v>28</v>
      </c>
      <c r="F1929" s="4" t="s">
        <v>45</v>
      </c>
      <c r="G1929" s="4">
        <v>2.047679372452575</v>
      </c>
      <c r="H1929" s="4">
        <v>-0.49961224703916501</v>
      </c>
    </row>
    <row r="1930" spans="1:8" x14ac:dyDescent="0.25">
      <c r="A1930" s="5" t="s">
        <v>8257</v>
      </c>
      <c r="B1930" s="5" t="s">
        <v>8256</v>
      </c>
      <c r="C1930" s="5" t="s">
        <v>8255</v>
      </c>
      <c r="D1930" s="5" t="s">
        <v>8254</v>
      </c>
      <c r="E1930" t="s">
        <v>28</v>
      </c>
      <c r="G1930" s="4">
        <v>0.84928292222559243</v>
      </c>
      <c r="H1930" s="4">
        <v>-0.423585034664962</v>
      </c>
    </row>
    <row r="1931" spans="1:8" x14ac:dyDescent="0.25">
      <c r="A1931" s="5" t="s">
        <v>8253</v>
      </c>
      <c r="B1931" s="5" t="s">
        <v>8252</v>
      </c>
      <c r="C1931" s="5" t="s">
        <v>8251</v>
      </c>
      <c r="D1931" s="5" t="s">
        <v>8250</v>
      </c>
      <c r="E1931" t="s">
        <v>28</v>
      </c>
      <c r="G1931" s="4">
        <v>1.0813970376194426</v>
      </c>
      <c r="H1931" s="4">
        <v>-0.454209460344698</v>
      </c>
    </row>
    <row r="1932" spans="1:8" x14ac:dyDescent="0.25">
      <c r="A1932" s="5" t="s">
        <v>8249</v>
      </c>
      <c r="B1932" s="5" t="s">
        <v>8248</v>
      </c>
      <c r="C1932" s="5" t="s">
        <v>8247</v>
      </c>
      <c r="D1932" s="5" t="s">
        <v>8246</v>
      </c>
      <c r="E1932" t="s">
        <v>28</v>
      </c>
      <c r="G1932" s="4">
        <v>5.8119731931586295E-2</v>
      </c>
      <c r="H1932" s="4">
        <v>-3.2150054453975598E-2</v>
      </c>
    </row>
    <row r="1933" spans="1:8" x14ac:dyDescent="0.25">
      <c r="A1933" s="5" t="s">
        <v>8245</v>
      </c>
      <c r="B1933" s="5" t="s">
        <v>8244</v>
      </c>
      <c r="C1933" s="5" t="s">
        <v>8243</v>
      </c>
      <c r="D1933" s="5" t="s">
        <v>8242</v>
      </c>
      <c r="E1933" t="s">
        <v>28</v>
      </c>
      <c r="F1933" s="4" t="s">
        <v>45</v>
      </c>
      <c r="G1933" s="4">
        <v>1.4897195047774414</v>
      </c>
      <c r="H1933" s="4">
        <v>0.53622458650109694</v>
      </c>
    </row>
    <row r="1934" spans="1:8" x14ac:dyDescent="0.25">
      <c r="A1934" s="5" t="s">
        <v>8241</v>
      </c>
      <c r="B1934" s="5" t="s">
        <v>8240</v>
      </c>
      <c r="C1934" s="5" t="s">
        <v>8239</v>
      </c>
      <c r="D1934" s="5" t="s">
        <v>8238</v>
      </c>
      <c r="E1934" t="s">
        <v>28</v>
      </c>
      <c r="G1934" s="4">
        <v>0.28115236826698076</v>
      </c>
      <c r="H1934" s="4">
        <v>-7.2793853110991999E-2</v>
      </c>
    </row>
    <row r="1935" spans="1:8" x14ac:dyDescent="0.25">
      <c r="A1935" s="5" t="s">
        <v>8237</v>
      </c>
      <c r="B1935" s="5" t="s">
        <v>8236</v>
      </c>
      <c r="C1935" s="5" t="s">
        <v>8235</v>
      </c>
      <c r="D1935" s="5" t="s">
        <v>8234</v>
      </c>
      <c r="E1935" t="s">
        <v>28</v>
      </c>
      <c r="G1935" s="4">
        <v>0.44015692272528389</v>
      </c>
      <c r="H1935" s="4">
        <v>-0.20757678461571499</v>
      </c>
    </row>
    <row r="1936" spans="1:8" x14ac:dyDescent="0.25">
      <c r="A1936" s="5" t="s">
        <v>8233</v>
      </c>
      <c r="B1936" s="5" t="s">
        <v>8232</v>
      </c>
      <c r="C1936" s="5" t="s">
        <v>8231</v>
      </c>
      <c r="D1936" s="5" t="s">
        <v>8230</v>
      </c>
      <c r="E1936" t="s">
        <v>28</v>
      </c>
      <c r="G1936" s="4">
        <v>1.0648264389425726</v>
      </c>
      <c r="H1936" s="4">
        <v>-0.48590830247849198</v>
      </c>
    </row>
    <row r="1937" spans="1:8" x14ac:dyDescent="0.25">
      <c r="A1937" s="5" t="s">
        <v>8229</v>
      </c>
      <c r="B1937" s="5" t="s">
        <v>8228</v>
      </c>
      <c r="C1937" s="5" t="s">
        <v>8227</v>
      </c>
      <c r="D1937" s="5" t="s">
        <v>8226</v>
      </c>
      <c r="E1937" t="s">
        <v>28</v>
      </c>
      <c r="G1937" s="4">
        <v>1.2008987050856459</v>
      </c>
      <c r="H1937" s="4">
        <v>-0.355978608808734</v>
      </c>
    </row>
    <row r="1938" spans="1:8" x14ac:dyDescent="0.25">
      <c r="A1938" s="5" t="s">
        <v>8225</v>
      </c>
      <c r="B1938" s="5" t="s">
        <v>8224</v>
      </c>
      <c r="C1938" s="5" t="s">
        <v>8223</v>
      </c>
      <c r="D1938" s="5" t="s">
        <v>8222</v>
      </c>
      <c r="E1938" t="s">
        <v>28</v>
      </c>
      <c r="G1938" s="4">
        <v>0.38159832708544905</v>
      </c>
      <c r="H1938" s="4">
        <v>-0.19429951664060399</v>
      </c>
    </row>
    <row r="1939" spans="1:8" x14ac:dyDescent="0.25">
      <c r="A1939" s="5" t="s">
        <v>8221</v>
      </c>
      <c r="B1939" s="5" t="s">
        <v>8220</v>
      </c>
      <c r="C1939" s="5" t="s">
        <v>8219</v>
      </c>
      <c r="D1939" s="5" t="s">
        <v>8218</v>
      </c>
      <c r="E1939" t="s">
        <v>28</v>
      </c>
      <c r="G1939" s="4">
        <v>0.69866966549365628</v>
      </c>
      <c r="H1939" s="4">
        <v>0.50015549877515197</v>
      </c>
    </row>
    <row r="1940" spans="1:8" x14ac:dyDescent="0.25">
      <c r="A1940" s="5" t="s">
        <v>8217</v>
      </c>
      <c r="B1940" s="5" t="s">
        <v>8216</v>
      </c>
      <c r="C1940" s="5" t="s">
        <v>8215</v>
      </c>
      <c r="D1940" s="5" t="s">
        <v>8214</v>
      </c>
      <c r="E1940" t="s">
        <v>28</v>
      </c>
      <c r="F1940" s="4" t="s">
        <v>45</v>
      </c>
      <c r="G1940" s="4">
        <v>1.8680667349194133</v>
      </c>
      <c r="H1940" s="4">
        <v>-0.32243912667036101</v>
      </c>
    </row>
    <row r="1941" spans="1:8" x14ac:dyDescent="0.25">
      <c r="A1941" s="5" t="s">
        <v>8213</v>
      </c>
      <c r="B1941" s="5" t="s">
        <v>8212</v>
      </c>
      <c r="C1941" s="5" t="s">
        <v>8211</v>
      </c>
      <c r="D1941" s="5" t="s">
        <v>8210</v>
      </c>
      <c r="E1941" t="s">
        <v>28</v>
      </c>
      <c r="G1941" s="4">
        <v>0.27240168751941718</v>
      </c>
      <c r="H1941" s="4">
        <v>0.27047458663582802</v>
      </c>
    </row>
    <row r="1942" spans="1:8" x14ac:dyDescent="0.25">
      <c r="A1942" s="5" t="s">
        <v>8209</v>
      </c>
      <c r="B1942" s="5" t="s">
        <v>8208</v>
      </c>
      <c r="C1942" s="5" t="s">
        <v>8207</v>
      </c>
      <c r="D1942" s="5" t="s">
        <v>8206</v>
      </c>
      <c r="E1942" t="s">
        <v>28</v>
      </c>
      <c r="G1942" s="4">
        <v>0.29068292095918247</v>
      </c>
      <c r="H1942" s="4">
        <v>0.32228549182988098</v>
      </c>
    </row>
    <row r="1943" spans="1:8" x14ac:dyDescent="0.25">
      <c r="A1943" s="5" t="s">
        <v>8205</v>
      </c>
      <c r="B1943" s="5" t="s">
        <v>8204</v>
      </c>
      <c r="C1943" s="5" t="s">
        <v>8203</v>
      </c>
      <c r="D1943" s="5" t="s">
        <v>8202</v>
      </c>
      <c r="E1943" t="s">
        <v>28</v>
      </c>
      <c r="G1943" s="4">
        <v>8.2077376857939033E-2</v>
      </c>
      <c r="H1943" s="4">
        <v>-4.8992815785683201E-2</v>
      </c>
    </row>
    <row r="1944" spans="1:8" x14ac:dyDescent="0.25">
      <c r="A1944" s="5" t="s">
        <v>8201</v>
      </c>
      <c r="B1944" s="5" t="s">
        <v>8200</v>
      </c>
      <c r="C1944" s="5" t="s">
        <v>8199</v>
      </c>
      <c r="D1944" s="5" t="s">
        <v>8198</v>
      </c>
      <c r="E1944" t="s">
        <v>28</v>
      </c>
      <c r="G1944" s="4">
        <v>0.33460860456126418</v>
      </c>
      <c r="H1944" s="4">
        <v>0.135865278542042</v>
      </c>
    </row>
    <row r="1945" spans="1:8" x14ac:dyDescent="0.25">
      <c r="B1945" s="5" t="s">
        <v>8197</v>
      </c>
      <c r="C1945" s="5" t="s">
        <v>8196</v>
      </c>
      <c r="E1945" t="s">
        <v>28</v>
      </c>
      <c r="G1945" s="4">
        <v>0.98522722565679655</v>
      </c>
      <c r="H1945" s="4">
        <v>-0.18033867577711701</v>
      </c>
    </row>
    <row r="1946" spans="1:8" x14ac:dyDescent="0.25">
      <c r="A1946" s="5" t="s">
        <v>8195</v>
      </c>
      <c r="B1946" s="5" t="s">
        <v>8194</v>
      </c>
      <c r="C1946" s="5" t="s">
        <v>8193</v>
      </c>
      <c r="D1946" s="5" t="s">
        <v>8192</v>
      </c>
      <c r="E1946" t="s">
        <v>28</v>
      </c>
      <c r="G1946" s="4">
        <v>0.28665249240624241</v>
      </c>
      <c r="H1946" s="4">
        <v>8.13342447985302E-2</v>
      </c>
    </row>
    <row r="1947" spans="1:8" x14ac:dyDescent="0.25">
      <c r="A1947" s="5" t="s">
        <v>8191</v>
      </c>
      <c r="B1947" s="5" t="s">
        <v>8190</v>
      </c>
      <c r="C1947" s="5" t="s">
        <v>8189</v>
      </c>
      <c r="D1947" s="5" t="s">
        <v>8188</v>
      </c>
      <c r="E1947" t="s">
        <v>28</v>
      </c>
      <c r="G1947" s="4">
        <v>0.19806577375766835</v>
      </c>
      <c r="H1947" s="4">
        <v>-5.5002481891558701E-2</v>
      </c>
    </row>
    <row r="1948" spans="1:8" x14ac:dyDescent="0.25">
      <c r="A1948" s="5" t="s">
        <v>8187</v>
      </c>
      <c r="B1948" s="5" t="s">
        <v>8186</v>
      </c>
      <c r="C1948" s="5" t="s">
        <v>8185</v>
      </c>
      <c r="D1948" s="5" t="s">
        <v>8184</v>
      </c>
      <c r="E1948" t="s">
        <v>28</v>
      </c>
      <c r="G1948" s="4">
        <v>4.579763159663177E-2</v>
      </c>
      <c r="H1948" s="4">
        <v>-4.4376455247402198E-2</v>
      </c>
    </row>
    <row r="1949" spans="1:8" x14ac:dyDescent="0.25">
      <c r="A1949" s="5" t="s">
        <v>8183</v>
      </c>
      <c r="B1949" s="5" t="s">
        <v>8182</v>
      </c>
      <c r="C1949" s="5" t="s">
        <v>8181</v>
      </c>
      <c r="D1949" s="5" t="s">
        <v>8180</v>
      </c>
      <c r="E1949" t="s">
        <v>28</v>
      </c>
      <c r="F1949" s="4" t="s">
        <v>45</v>
      </c>
      <c r="G1949" s="4">
        <v>1.308005196795305</v>
      </c>
      <c r="H1949" s="4">
        <v>0.216027622003681</v>
      </c>
    </row>
    <row r="1950" spans="1:8" x14ac:dyDescent="0.25">
      <c r="A1950" s="5" t="s">
        <v>8179</v>
      </c>
      <c r="B1950" s="5" t="s">
        <v>8178</v>
      </c>
      <c r="C1950" s="5" t="s">
        <v>8177</v>
      </c>
      <c r="D1950" s="5" t="s">
        <v>8176</v>
      </c>
      <c r="E1950" t="s">
        <v>28</v>
      </c>
      <c r="G1950" s="4">
        <v>0.13448790982391923</v>
      </c>
      <c r="H1950" s="4">
        <v>9.4797366857528695E-2</v>
      </c>
    </row>
    <row r="1951" spans="1:8" x14ac:dyDescent="0.25">
      <c r="A1951" s="5" t="s">
        <v>8175</v>
      </c>
      <c r="B1951" s="5" t="s">
        <v>8174</v>
      </c>
      <c r="C1951" s="5" t="s">
        <v>8173</v>
      </c>
      <c r="D1951" s="5" t="s">
        <v>8172</v>
      </c>
      <c r="E1951" t="s">
        <v>28</v>
      </c>
      <c r="G1951" s="4">
        <v>0.13295592450259017</v>
      </c>
      <c r="H1951" s="4">
        <v>5.1634306374650697E-2</v>
      </c>
    </row>
    <row r="1952" spans="1:8" x14ac:dyDescent="0.25">
      <c r="A1952" s="5" t="s">
        <v>8171</v>
      </c>
      <c r="B1952" s="5" t="s">
        <v>8170</v>
      </c>
      <c r="C1952" s="5" t="s">
        <v>8169</v>
      </c>
      <c r="D1952" s="5" t="s">
        <v>8168</v>
      </c>
      <c r="E1952" t="s">
        <v>28</v>
      </c>
      <c r="G1952" s="4">
        <v>0.32226062588575394</v>
      </c>
      <c r="H1952" s="4">
        <v>-0.26089225507651798</v>
      </c>
    </row>
    <row r="1953" spans="1:8" x14ac:dyDescent="0.25">
      <c r="A1953" s="5" t="s">
        <v>8167</v>
      </c>
      <c r="B1953" s="5" t="s">
        <v>8166</v>
      </c>
      <c r="C1953" s="5" t="s">
        <v>8165</v>
      </c>
      <c r="D1953" s="5" t="s">
        <v>8164</v>
      </c>
      <c r="E1953" t="s">
        <v>28</v>
      </c>
      <c r="G1953" s="4">
        <v>0.49261948468967398</v>
      </c>
      <c r="H1953" s="4">
        <v>0.22100157204728901</v>
      </c>
    </row>
    <row r="1954" spans="1:8" x14ac:dyDescent="0.25">
      <c r="A1954" s="5" t="s">
        <v>8163</v>
      </c>
      <c r="B1954" s="5" t="s">
        <v>8162</v>
      </c>
      <c r="C1954" s="5" t="s">
        <v>8161</v>
      </c>
      <c r="D1954" s="5" t="s">
        <v>8160</v>
      </c>
      <c r="E1954" t="s">
        <v>28</v>
      </c>
      <c r="F1954" s="4" t="s">
        <v>45</v>
      </c>
      <c r="G1954" s="4">
        <v>2.6899411899605696</v>
      </c>
      <c r="H1954" s="4">
        <v>1.3594327331943901</v>
      </c>
    </row>
    <row r="1955" spans="1:8" x14ac:dyDescent="0.25">
      <c r="A1955" s="5" t="s">
        <v>8159</v>
      </c>
      <c r="B1955" s="5" t="s">
        <v>8158</v>
      </c>
      <c r="C1955" s="5" t="s">
        <v>8157</v>
      </c>
      <c r="D1955" s="5" t="s">
        <v>8156</v>
      </c>
      <c r="E1955" t="s">
        <v>28</v>
      </c>
      <c r="G1955" s="4">
        <v>0.66537752811939621</v>
      </c>
      <c r="H1955" s="4">
        <v>-0.144918832641381</v>
      </c>
    </row>
    <row r="1956" spans="1:8" x14ac:dyDescent="0.25">
      <c r="A1956" s="5" t="s">
        <v>8155</v>
      </c>
      <c r="B1956" s="5" t="s">
        <v>8154</v>
      </c>
      <c r="C1956" s="5" t="s">
        <v>178</v>
      </c>
      <c r="D1956" s="5" t="s">
        <v>8153</v>
      </c>
      <c r="E1956" t="s">
        <v>28</v>
      </c>
      <c r="F1956" s="4" t="s">
        <v>45</v>
      </c>
      <c r="G1956" s="4">
        <v>1.7303627852640358</v>
      </c>
      <c r="H1956" s="4">
        <v>-0.35423994204029402</v>
      </c>
    </row>
    <row r="1957" spans="1:8" x14ac:dyDescent="0.25">
      <c r="A1957" s="5" t="s">
        <v>8152</v>
      </c>
      <c r="B1957" s="5" t="s">
        <v>8151</v>
      </c>
      <c r="C1957" s="5" t="s">
        <v>8150</v>
      </c>
      <c r="D1957" s="5" t="s">
        <v>8149</v>
      </c>
      <c r="E1957" t="s">
        <v>28</v>
      </c>
      <c r="G1957" s="4">
        <v>0.23083107834360855</v>
      </c>
      <c r="H1957" s="4">
        <v>8.5796004891968702E-2</v>
      </c>
    </row>
    <row r="1958" spans="1:8" x14ac:dyDescent="0.25">
      <c r="A1958" s="5" t="s">
        <v>8148</v>
      </c>
      <c r="B1958" s="5" t="s">
        <v>8147</v>
      </c>
      <c r="C1958" s="5" t="s">
        <v>254</v>
      </c>
      <c r="D1958" s="5" t="s">
        <v>8146</v>
      </c>
      <c r="E1958" t="s">
        <v>28</v>
      </c>
      <c r="F1958" s="4" t="s">
        <v>45</v>
      </c>
      <c r="G1958" s="8">
        <v>5.1690648555183731</v>
      </c>
      <c r="H1958" s="4">
        <v>-0.65653733135415904</v>
      </c>
    </row>
    <row r="1959" spans="1:8" x14ac:dyDescent="0.25">
      <c r="A1959" s="5" t="s">
        <v>8145</v>
      </c>
      <c r="B1959" s="5" t="s">
        <v>8144</v>
      </c>
      <c r="C1959" s="5" t="s">
        <v>190</v>
      </c>
      <c r="D1959" s="5" t="s">
        <v>8143</v>
      </c>
      <c r="E1959" t="s">
        <v>28</v>
      </c>
      <c r="F1959" s="4" t="s">
        <v>45</v>
      </c>
      <c r="G1959" s="4">
        <v>2.0716057020422234</v>
      </c>
      <c r="H1959" s="4">
        <v>-0.322074471614682</v>
      </c>
    </row>
    <row r="1960" spans="1:8" x14ac:dyDescent="0.25">
      <c r="A1960" s="5" t="s">
        <v>8142</v>
      </c>
      <c r="B1960" s="5" t="s">
        <v>8141</v>
      </c>
      <c r="C1960" s="5" t="s">
        <v>8140</v>
      </c>
      <c r="D1960" s="5" t="s">
        <v>8139</v>
      </c>
      <c r="E1960" t="s">
        <v>28</v>
      </c>
      <c r="G1960" s="4">
        <v>0.55623753725848701</v>
      </c>
      <c r="H1960" s="4">
        <v>-0.24484109075909299</v>
      </c>
    </row>
    <row r="1961" spans="1:8" x14ac:dyDescent="0.25">
      <c r="A1961" s="5" t="s">
        <v>8138</v>
      </c>
      <c r="B1961" s="5" t="s">
        <v>8137</v>
      </c>
      <c r="C1961" s="5" t="s">
        <v>8136</v>
      </c>
      <c r="D1961" s="5" t="s">
        <v>8135</v>
      </c>
      <c r="E1961" t="s">
        <v>28</v>
      </c>
      <c r="G1961" s="4">
        <v>2.9625160864513037E-3</v>
      </c>
      <c r="H1961" s="4">
        <v>-1.39085783694798E-3</v>
      </c>
    </row>
    <row r="1962" spans="1:8" x14ac:dyDescent="0.25">
      <c r="A1962" s="5" t="s">
        <v>8134</v>
      </c>
      <c r="B1962" s="5" t="s">
        <v>8133</v>
      </c>
      <c r="C1962" s="5" t="s">
        <v>8132</v>
      </c>
      <c r="D1962" s="5" t="s">
        <v>8131</v>
      </c>
      <c r="E1962" t="s">
        <v>28</v>
      </c>
      <c r="G1962" s="4">
        <v>0.21839067502768245</v>
      </c>
      <c r="H1962" s="4">
        <v>-0.100469688563184</v>
      </c>
    </row>
    <row r="1963" spans="1:8" x14ac:dyDescent="0.25">
      <c r="A1963" s="5" t="s">
        <v>8130</v>
      </c>
      <c r="B1963" s="5" t="s">
        <v>8129</v>
      </c>
      <c r="C1963" s="5" t="s">
        <v>8128</v>
      </c>
      <c r="D1963" s="5" t="s">
        <v>8127</v>
      </c>
      <c r="E1963" t="s">
        <v>28</v>
      </c>
      <c r="G1963" s="4">
        <v>0.68697780523442864</v>
      </c>
      <c r="H1963" s="4">
        <v>-0.17047475335689699</v>
      </c>
    </row>
    <row r="1964" spans="1:8" x14ac:dyDescent="0.25">
      <c r="A1964" s="5" t="s">
        <v>8126</v>
      </c>
      <c r="B1964" s="5" t="s">
        <v>8125</v>
      </c>
      <c r="C1964" s="5" t="s">
        <v>8124</v>
      </c>
      <c r="D1964" s="5" t="s">
        <v>8123</v>
      </c>
      <c r="E1964" t="s">
        <v>28</v>
      </c>
      <c r="G1964" s="4">
        <v>0.87812082080683751</v>
      </c>
      <c r="H1964" s="4">
        <v>-0.36477079008306801</v>
      </c>
    </row>
    <row r="1965" spans="1:8" x14ac:dyDescent="0.25">
      <c r="A1965" s="5" t="s">
        <v>8122</v>
      </c>
      <c r="B1965" s="5" t="s">
        <v>8121</v>
      </c>
      <c r="C1965" s="5" t="s">
        <v>8120</v>
      </c>
      <c r="D1965" s="5" t="s">
        <v>8119</v>
      </c>
      <c r="E1965" t="s">
        <v>28</v>
      </c>
      <c r="G1965" s="4">
        <v>0.28894515036056745</v>
      </c>
      <c r="H1965" s="4">
        <v>-7.4762854606590504E-2</v>
      </c>
    </row>
    <row r="1966" spans="1:8" x14ac:dyDescent="0.25">
      <c r="A1966" s="5" t="s">
        <v>8118</v>
      </c>
      <c r="B1966" s="5" t="s">
        <v>8117</v>
      </c>
      <c r="C1966" s="5" t="s">
        <v>8116</v>
      </c>
      <c r="D1966" s="5" t="s">
        <v>8115</v>
      </c>
      <c r="E1966" t="s">
        <v>28</v>
      </c>
      <c r="F1966" s="4" t="s">
        <v>45</v>
      </c>
      <c r="G1966" s="4">
        <v>1.3186499300890124</v>
      </c>
      <c r="H1966" s="4">
        <v>-0.53167310987527605</v>
      </c>
    </row>
    <row r="1967" spans="1:8" x14ac:dyDescent="0.25">
      <c r="A1967" s="5" t="s">
        <v>8114</v>
      </c>
      <c r="B1967" s="5" t="s">
        <v>8113</v>
      </c>
      <c r="C1967" s="5" t="s">
        <v>8112</v>
      </c>
      <c r="D1967" s="5" t="s">
        <v>8111</v>
      </c>
      <c r="E1967" t="s">
        <v>28</v>
      </c>
      <c r="G1967" s="4">
        <v>0.96295877613992154</v>
      </c>
      <c r="H1967" s="4">
        <v>0.87740430579735695</v>
      </c>
    </row>
    <row r="1968" spans="1:8" x14ac:dyDescent="0.25">
      <c r="A1968" s="5" t="s">
        <v>8110</v>
      </c>
      <c r="B1968" s="5" t="s">
        <v>8109</v>
      </c>
      <c r="C1968" s="5" t="s">
        <v>8108</v>
      </c>
      <c r="D1968" s="5" t="s">
        <v>8107</v>
      </c>
      <c r="E1968" t="s">
        <v>28</v>
      </c>
      <c r="G1968" s="4">
        <v>0.45947463698259239</v>
      </c>
      <c r="H1968" s="4">
        <v>-0.32971115942512202</v>
      </c>
    </row>
    <row r="1969" spans="1:8" x14ac:dyDescent="0.25">
      <c r="A1969" s="5" t="s">
        <v>8106</v>
      </c>
      <c r="B1969" s="5" t="s">
        <v>8105</v>
      </c>
      <c r="C1969" s="5" t="s">
        <v>8104</v>
      </c>
      <c r="D1969" s="5" t="s">
        <v>8103</v>
      </c>
      <c r="E1969" t="s">
        <v>28</v>
      </c>
      <c r="G1969" s="4">
        <v>0.26059608419811847</v>
      </c>
      <c r="H1969" s="4">
        <v>-0.15264646965079001</v>
      </c>
    </row>
    <row r="1970" spans="1:8" x14ac:dyDescent="0.25">
      <c r="A1970" s="5" t="s">
        <v>8102</v>
      </c>
      <c r="B1970" s="5" t="s">
        <v>8101</v>
      </c>
      <c r="C1970" s="5" t="s">
        <v>8100</v>
      </c>
      <c r="D1970" s="5" t="s">
        <v>8099</v>
      </c>
      <c r="E1970" t="s">
        <v>28</v>
      </c>
      <c r="F1970" s="4" t="s">
        <v>45</v>
      </c>
      <c r="G1970" s="4">
        <v>1.3646597185142235</v>
      </c>
      <c r="H1970" s="4">
        <v>0.68962722730178105</v>
      </c>
    </row>
    <row r="1971" spans="1:8" x14ac:dyDescent="0.25">
      <c r="A1971" s="5" t="s">
        <v>8098</v>
      </c>
      <c r="B1971" s="5" t="s">
        <v>8097</v>
      </c>
      <c r="C1971" s="5" t="s">
        <v>8096</v>
      </c>
      <c r="D1971" s="5" t="s">
        <v>8095</v>
      </c>
      <c r="E1971" t="s">
        <v>28</v>
      </c>
      <c r="F1971" s="4" t="s">
        <v>45</v>
      </c>
      <c r="G1971" s="4">
        <v>2.133229161046637</v>
      </c>
      <c r="H1971" s="4">
        <v>0.63626460559093001</v>
      </c>
    </row>
    <row r="1972" spans="1:8" x14ac:dyDescent="0.25">
      <c r="A1972" s="5" t="s">
        <v>8094</v>
      </c>
      <c r="B1972" s="5" t="s">
        <v>8093</v>
      </c>
      <c r="C1972" s="5" t="s">
        <v>8092</v>
      </c>
      <c r="D1972" s="5" t="s">
        <v>8091</v>
      </c>
      <c r="E1972" t="s">
        <v>28</v>
      </c>
      <c r="G1972" s="4">
        <v>0.26427437942556914</v>
      </c>
      <c r="H1972" s="4">
        <v>0.11058233363124</v>
      </c>
    </row>
    <row r="1973" spans="1:8" x14ac:dyDescent="0.25">
      <c r="A1973" s="5" t="s">
        <v>8090</v>
      </c>
      <c r="B1973" s="5" t="s">
        <v>8089</v>
      </c>
      <c r="C1973" s="5" t="s">
        <v>127</v>
      </c>
      <c r="D1973" s="5" t="s">
        <v>8088</v>
      </c>
      <c r="E1973" t="s">
        <v>28</v>
      </c>
      <c r="G1973" s="4">
        <v>1.1275113147843565</v>
      </c>
      <c r="H1973" s="4">
        <v>0.27612597581285703</v>
      </c>
    </row>
    <row r="1974" spans="1:8" x14ac:dyDescent="0.25">
      <c r="A1974" s="5" t="s">
        <v>8087</v>
      </c>
      <c r="B1974" s="5" t="s">
        <v>8086</v>
      </c>
      <c r="C1974" s="5" t="s">
        <v>8085</v>
      </c>
      <c r="D1974" s="5" t="s">
        <v>8084</v>
      </c>
      <c r="E1974" t="s">
        <v>28</v>
      </c>
      <c r="F1974" s="4" t="s">
        <v>45</v>
      </c>
      <c r="G1974" s="4">
        <v>1.8942871546118576</v>
      </c>
      <c r="H1974" s="4">
        <v>0.98516944093363601</v>
      </c>
    </row>
    <row r="1975" spans="1:8" x14ac:dyDescent="0.25">
      <c r="A1975" s="5" t="s">
        <v>8083</v>
      </c>
      <c r="B1975" s="5" t="s">
        <v>8082</v>
      </c>
      <c r="C1975" s="5" t="s">
        <v>8081</v>
      </c>
      <c r="D1975" s="5" t="s">
        <v>8080</v>
      </c>
      <c r="E1975" t="s">
        <v>28</v>
      </c>
      <c r="F1975" s="4" t="s">
        <v>45</v>
      </c>
      <c r="G1975" s="4">
        <v>2.3315828269696612</v>
      </c>
      <c r="H1975" s="4">
        <v>0.72827618249825099</v>
      </c>
    </row>
    <row r="1976" spans="1:8" x14ac:dyDescent="0.25">
      <c r="A1976" s="5" t="s">
        <v>8079</v>
      </c>
      <c r="B1976" s="5" t="s">
        <v>8078</v>
      </c>
      <c r="C1976" s="5" t="s">
        <v>8077</v>
      </c>
      <c r="D1976" s="5" t="s">
        <v>8076</v>
      </c>
      <c r="E1976" t="s">
        <v>28</v>
      </c>
      <c r="G1976" s="4">
        <v>0.18910629781834123</v>
      </c>
      <c r="H1976" s="4">
        <v>0.17244577866334199</v>
      </c>
    </row>
    <row r="1977" spans="1:8" x14ac:dyDescent="0.25">
      <c r="A1977" s="5" t="s">
        <v>8075</v>
      </c>
      <c r="B1977" s="5" t="s">
        <v>8074</v>
      </c>
      <c r="C1977" s="5" t="s">
        <v>8073</v>
      </c>
      <c r="D1977" s="5" t="s">
        <v>8072</v>
      </c>
      <c r="E1977" t="s">
        <v>28</v>
      </c>
      <c r="F1977" s="4" t="s">
        <v>45</v>
      </c>
      <c r="G1977" s="4">
        <v>1.9281843293386467</v>
      </c>
      <c r="H1977" s="4">
        <v>-0.75353102021935303</v>
      </c>
    </row>
    <row r="1978" spans="1:8" x14ac:dyDescent="0.25">
      <c r="A1978" s="5" t="s">
        <v>8071</v>
      </c>
      <c r="B1978" s="5" t="s">
        <v>8070</v>
      </c>
      <c r="C1978" s="5" t="s">
        <v>8069</v>
      </c>
      <c r="D1978" s="5" t="s">
        <v>8068</v>
      </c>
      <c r="E1978" t="s">
        <v>28</v>
      </c>
      <c r="F1978" s="4" t="s">
        <v>45</v>
      </c>
      <c r="G1978" s="4">
        <v>2.7157655628265478</v>
      </c>
      <c r="H1978" s="4">
        <v>0.75853438065810597</v>
      </c>
    </row>
    <row r="1979" spans="1:8" x14ac:dyDescent="0.25">
      <c r="A1979" s="5" t="s">
        <v>8067</v>
      </c>
      <c r="B1979" s="5" t="s">
        <v>8066</v>
      </c>
      <c r="C1979" s="5" t="s">
        <v>8065</v>
      </c>
      <c r="D1979" s="5" t="s">
        <v>8064</v>
      </c>
      <c r="E1979" t="s">
        <v>28</v>
      </c>
      <c r="G1979" s="4">
        <v>4.0506114417751767E-2</v>
      </c>
      <c r="H1979" s="4">
        <v>1.77079186153908E-2</v>
      </c>
    </row>
    <row r="1980" spans="1:8" x14ac:dyDescent="0.25">
      <c r="A1980" s="5" t="s">
        <v>8063</v>
      </c>
      <c r="B1980" s="5" t="s">
        <v>8062</v>
      </c>
      <c r="C1980" s="5" t="s">
        <v>8061</v>
      </c>
      <c r="D1980" s="5" t="s">
        <v>8060</v>
      </c>
      <c r="E1980" t="s">
        <v>28</v>
      </c>
      <c r="G1980" s="4">
        <v>0.41767599202675509</v>
      </c>
      <c r="H1980" s="4">
        <v>-0.20907003607488001</v>
      </c>
    </row>
    <row r="1981" spans="1:8" x14ac:dyDescent="0.25">
      <c r="A1981" s="5" t="s">
        <v>8059</v>
      </c>
      <c r="B1981" s="5" t="s">
        <v>8058</v>
      </c>
      <c r="C1981" s="5" t="s">
        <v>8057</v>
      </c>
      <c r="D1981" s="5" t="s">
        <v>8056</v>
      </c>
      <c r="E1981" t="s">
        <v>28</v>
      </c>
      <c r="F1981" s="4" t="s">
        <v>45</v>
      </c>
      <c r="G1981" s="4">
        <v>1.6576289429676012</v>
      </c>
      <c r="H1981" s="4">
        <v>-0.39019415628475501</v>
      </c>
    </row>
    <row r="1982" spans="1:8" x14ac:dyDescent="0.25">
      <c r="B1982" s="5" t="s">
        <v>8055</v>
      </c>
      <c r="E1982" t="s">
        <v>28</v>
      </c>
      <c r="F1982" s="4" t="s">
        <v>45</v>
      </c>
      <c r="G1982" s="4">
        <v>1.6028242971146551</v>
      </c>
      <c r="H1982" s="4">
        <v>0.39464164260201701</v>
      </c>
    </row>
    <row r="1983" spans="1:8" x14ac:dyDescent="0.25">
      <c r="A1983" s="5" t="s">
        <v>8054</v>
      </c>
      <c r="B1983" s="5" t="s">
        <v>8053</v>
      </c>
      <c r="C1983" s="5" t="s">
        <v>6473</v>
      </c>
      <c r="D1983" s="5" t="s">
        <v>6472</v>
      </c>
      <c r="E1983" t="s">
        <v>28</v>
      </c>
      <c r="F1983" s="4" t="s">
        <v>45</v>
      </c>
      <c r="G1983" s="4">
        <v>2.7375304357115353</v>
      </c>
      <c r="H1983" s="4">
        <v>-0.43298516397674902</v>
      </c>
    </row>
    <row r="1984" spans="1:8" x14ac:dyDescent="0.25">
      <c r="A1984" s="5" t="s">
        <v>8052</v>
      </c>
      <c r="B1984" s="5" t="s">
        <v>8051</v>
      </c>
      <c r="C1984" s="5" t="s">
        <v>8050</v>
      </c>
      <c r="D1984" s="5" t="s">
        <v>8049</v>
      </c>
      <c r="E1984" t="s">
        <v>28</v>
      </c>
      <c r="F1984" s="4" t="s">
        <v>45</v>
      </c>
      <c r="G1984" s="4">
        <v>1.518551502584065</v>
      </c>
      <c r="H1984" s="4">
        <v>0.36280003556360801</v>
      </c>
    </row>
    <row r="1985" spans="1:8" x14ac:dyDescent="0.25">
      <c r="B1985" s="5" t="s">
        <v>8048</v>
      </c>
      <c r="E1985" t="s">
        <v>28</v>
      </c>
      <c r="G1985" s="4">
        <v>2.0633327050020814E-2</v>
      </c>
      <c r="H1985" s="4">
        <v>2.9219060391187698E-2</v>
      </c>
    </row>
    <row r="1986" spans="1:8" x14ac:dyDescent="0.25">
      <c r="A1986" s="5" t="s">
        <v>8047</v>
      </c>
      <c r="B1986" s="5" t="s">
        <v>8046</v>
      </c>
      <c r="C1986" s="5" t="s">
        <v>8045</v>
      </c>
      <c r="D1986" s="5" t="s">
        <v>8044</v>
      </c>
      <c r="E1986" t="s">
        <v>28</v>
      </c>
      <c r="G1986" s="4">
        <v>7.1744865176352368E-2</v>
      </c>
      <c r="H1986" s="4">
        <v>3.1831646338105202E-2</v>
      </c>
    </row>
    <row r="1987" spans="1:8" x14ac:dyDescent="0.25">
      <c r="A1987" s="5" t="s">
        <v>8043</v>
      </c>
      <c r="B1987" s="5" t="s">
        <v>8042</v>
      </c>
      <c r="C1987" s="5" t="s">
        <v>8041</v>
      </c>
      <c r="D1987" s="5" t="s">
        <v>8040</v>
      </c>
      <c r="E1987" t="s">
        <v>28</v>
      </c>
      <c r="G1987" s="4">
        <v>1.0347414272156339</v>
      </c>
      <c r="H1987" s="4">
        <v>0.39919349675377203</v>
      </c>
    </row>
    <row r="1988" spans="1:8" x14ac:dyDescent="0.25">
      <c r="A1988" s="5" t="s">
        <v>8039</v>
      </c>
      <c r="B1988" s="5" t="s">
        <v>8038</v>
      </c>
      <c r="C1988" s="5" t="s">
        <v>8037</v>
      </c>
      <c r="D1988" s="5" t="s">
        <v>8036</v>
      </c>
      <c r="E1988" t="s">
        <v>28</v>
      </c>
      <c r="G1988" s="4">
        <v>0.17706850116988188</v>
      </c>
      <c r="H1988" s="4">
        <v>-7.0266465966900199E-2</v>
      </c>
    </row>
    <row r="1989" spans="1:8" x14ac:dyDescent="0.25">
      <c r="A1989" s="5" t="s">
        <v>8035</v>
      </c>
      <c r="B1989" s="5" t="s">
        <v>8034</v>
      </c>
      <c r="C1989" s="5" t="s">
        <v>8033</v>
      </c>
      <c r="D1989" s="5" t="s">
        <v>8032</v>
      </c>
      <c r="E1989" t="s">
        <v>28</v>
      </c>
      <c r="G1989" s="4">
        <v>1.2805966763259984</v>
      </c>
      <c r="H1989" s="4">
        <v>0.52720523290712396</v>
      </c>
    </row>
    <row r="1990" spans="1:8" x14ac:dyDescent="0.25">
      <c r="A1990" s="5" t="s">
        <v>8031</v>
      </c>
      <c r="B1990" s="5" t="s">
        <v>8030</v>
      </c>
      <c r="C1990" s="5" t="s">
        <v>8029</v>
      </c>
      <c r="D1990" s="5" t="s">
        <v>8028</v>
      </c>
      <c r="E1990" t="s">
        <v>28</v>
      </c>
      <c r="G1990" s="4">
        <v>0.62649455620244643</v>
      </c>
      <c r="H1990" s="4">
        <v>-0.158249047895273</v>
      </c>
    </row>
    <row r="1991" spans="1:8" x14ac:dyDescent="0.25">
      <c r="A1991" s="5" t="s">
        <v>8027</v>
      </c>
      <c r="B1991" s="5" t="s">
        <v>8026</v>
      </c>
      <c r="C1991" s="5" t="s">
        <v>8025</v>
      </c>
      <c r="D1991" s="5" t="s">
        <v>8024</v>
      </c>
      <c r="E1991" t="s">
        <v>28</v>
      </c>
      <c r="G1991" s="4">
        <v>0.22822119022458132</v>
      </c>
      <c r="H1991" s="4">
        <v>7.3895163834095001E-2</v>
      </c>
    </row>
    <row r="1992" spans="1:8" x14ac:dyDescent="0.25">
      <c r="A1992" s="5" t="s">
        <v>6821</v>
      </c>
      <c r="B1992" s="5" t="s">
        <v>8023</v>
      </c>
      <c r="C1992" s="5" t="s">
        <v>6819</v>
      </c>
      <c r="D1992" s="5" t="s">
        <v>6818</v>
      </c>
      <c r="E1992" t="s">
        <v>28</v>
      </c>
      <c r="G1992" s="4">
        <v>0.18579344861874625</v>
      </c>
      <c r="H1992" s="4">
        <v>8.3846336116011305E-2</v>
      </c>
    </row>
    <row r="1993" spans="1:8" x14ac:dyDescent="0.25">
      <c r="A1993" s="5" t="s">
        <v>8022</v>
      </c>
      <c r="B1993" s="5" t="s">
        <v>8021</v>
      </c>
      <c r="C1993" s="5" t="s">
        <v>8020</v>
      </c>
      <c r="D1993" s="5" t="s">
        <v>8019</v>
      </c>
      <c r="E1993" t="s">
        <v>28</v>
      </c>
      <c r="G1993" s="4">
        <v>0.3109617942501634</v>
      </c>
      <c r="H1993" s="4">
        <v>0.18037392497062699</v>
      </c>
    </row>
    <row r="1994" spans="1:8" x14ac:dyDescent="0.25">
      <c r="A1994" s="5" t="s">
        <v>8018</v>
      </c>
      <c r="B1994" s="5" t="s">
        <v>8017</v>
      </c>
      <c r="C1994" s="5" t="s">
        <v>8016</v>
      </c>
      <c r="D1994" s="5" t="s">
        <v>8015</v>
      </c>
      <c r="E1994" t="s">
        <v>28</v>
      </c>
      <c r="G1994" s="4">
        <v>0.50674115983878454</v>
      </c>
      <c r="H1994" s="4">
        <v>-0.24979336466640201</v>
      </c>
    </row>
    <row r="1995" spans="1:8" x14ac:dyDescent="0.25">
      <c r="A1995" s="5" t="s">
        <v>8014</v>
      </c>
      <c r="B1995" s="5" t="s">
        <v>8013</v>
      </c>
      <c r="C1995" s="5" t="s">
        <v>8012</v>
      </c>
      <c r="D1995" s="5" t="s">
        <v>8011</v>
      </c>
      <c r="E1995" t="s">
        <v>28</v>
      </c>
      <c r="G1995" s="4">
        <v>0.1987157806109684</v>
      </c>
      <c r="H1995" s="4">
        <v>0.10429336813588901</v>
      </c>
    </row>
    <row r="1996" spans="1:8" x14ac:dyDescent="0.25">
      <c r="A1996" s="5" t="s">
        <v>8010</v>
      </c>
      <c r="B1996" s="5" t="s">
        <v>8009</v>
      </c>
      <c r="C1996" s="5" t="s">
        <v>8008</v>
      </c>
      <c r="D1996" s="5" t="s">
        <v>8007</v>
      </c>
      <c r="E1996" t="s">
        <v>28</v>
      </c>
      <c r="F1996" s="4" t="s">
        <v>45</v>
      </c>
      <c r="G1996" s="4">
        <v>2.3017494924755799</v>
      </c>
      <c r="H1996" s="4">
        <v>0.41105931562682002</v>
      </c>
    </row>
    <row r="1997" spans="1:8" x14ac:dyDescent="0.25">
      <c r="A1997" s="5" t="s">
        <v>8006</v>
      </c>
      <c r="B1997" s="5" t="s">
        <v>8005</v>
      </c>
      <c r="C1997" s="5" t="s">
        <v>8004</v>
      </c>
      <c r="D1997" s="5" t="s">
        <v>8003</v>
      </c>
      <c r="E1997" t="s">
        <v>28</v>
      </c>
      <c r="G1997" s="4">
        <v>0.25275222584794682</v>
      </c>
      <c r="H1997" s="4">
        <v>0.13104771818246</v>
      </c>
    </row>
    <row r="1998" spans="1:8" x14ac:dyDescent="0.25">
      <c r="A1998" s="5" t="s">
        <v>8002</v>
      </c>
      <c r="B1998" s="5" t="s">
        <v>8001</v>
      </c>
      <c r="C1998" s="5" t="s">
        <v>8000</v>
      </c>
      <c r="D1998" s="5" t="s">
        <v>7999</v>
      </c>
      <c r="E1998" t="s">
        <v>28</v>
      </c>
      <c r="F1998" s="4" t="s">
        <v>45</v>
      </c>
      <c r="G1998" s="4">
        <v>3.3921509292424394</v>
      </c>
      <c r="H1998" s="4">
        <v>0.79556486379317604</v>
      </c>
    </row>
    <row r="1999" spans="1:8" x14ac:dyDescent="0.25">
      <c r="A1999" s="5" t="s">
        <v>7998</v>
      </c>
      <c r="B1999" s="5" t="s">
        <v>7997</v>
      </c>
      <c r="C1999" s="5" t="s">
        <v>7996</v>
      </c>
      <c r="D1999" s="5" t="s">
        <v>7995</v>
      </c>
      <c r="E1999" t="s">
        <v>28</v>
      </c>
      <c r="G1999" s="4">
        <v>0.65079822045633595</v>
      </c>
      <c r="H1999" s="4">
        <v>-0.20176829062402199</v>
      </c>
    </row>
    <row r="2000" spans="1:8" x14ac:dyDescent="0.25">
      <c r="A2000" s="5" t="s">
        <v>7994</v>
      </c>
      <c r="B2000" s="5" t="s">
        <v>7993</v>
      </c>
      <c r="C2000" s="5" t="s">
        <v>7992</v>
      </c>
      <c r="D2000" s="5" t="s">
        <v>7991</v>
      </c>
      <c r="E2000" t="s">
        <v>28</v>
      </c>
      <c r="F2000" s="4" t="s">
        <v>45</v>
      </c>
      <c r="G2000" s="4">
        <v>1.6187855381507701</v>
      </c>
      <c r="H2000" s="4">
        <v>-0.53366077962246805</v>
      </c>
    </row>
    <row r="2001" spans="1:8" x14ac:dyDescent="0.25">
      <c r="A2001" s="5" t="s">
        <v>7990</v>
      </c>
      <c r="B2001" s="5" t="s">
        <v>7989</v>
      </c>
      <c r="C2001" s="5" t="s">
        <v>7988</v>
      </c>
      <c r="D2001" s="5" t="s">
        <v>7987</v>
      </c>
      <c r="E2001" t="s">
        <v>28</v>
      </c>
      <c r="F2001" s="4" t="s">
        <v>45</v>
      </c>
      <c r="G2001" s="4">
        <v>1.783529936066117</v>
      </c>
      <c r="H2001" s="4">
        <v>0.51028925808480896</v>
      </c>
    </row>
    <row r="2002" spans="1:8" x14ac:dyDescent="0.25">
      <c r="A2002" s="5" t="s">
        <v>7986</v>
      </c>
      <c r="B2002" s="5" t="s">
        <v>7985</v>
      </c>
      <c r="C2002" s="5" t="s">
        <v>7984</v>
      </c>
      <c r="D2002" s="5" t="s">
        <v>7983</v>
      </c>
      <c r="E2002" t="s">
        <v>28</v>
      </c>
      <c r="G2002" s="4">
        <v>0.64557657985652639</v>
      </c>
      <c r="H2002" s="4">
        <v>-0.25887800536604</v>
      </c>
    </row>
    <row r="2003" spans="1:8" x14ac:dyDescent="0.25">
      <c r="A2003" s="5" t="s">
        <v>7982</v>
      </c>
      <c r="B2003" s="5" t="s">
        <v>7981</v>
      </c>
      <c r="C2003" s="5" t="s">
        <v>7980</v>
      </c>
      <c r="D2003" s="5" t="s">
        <v>7979</v>
      </c>
      <c r="E2003" t="s">
        <v>28</v>
      </c>
      <c r="G2003" s="4">
        <v>0.43471906365224877</v>
      </c>
      <c r="H2003" s="4">
        <v>0.38743943984930701</v>
      </c>
    </row>
    <row r="2004" spans="1:8" x14ac:dyDescent="0.25">
      <c r="A2004" s="5" t="s">
        <v>6829</v>
      </c>
      <c r="B2004" s="5" t="s">
        <v>7978</v>
      </c>
      <c r="C2004" s="5" t="s">
        <v>6827</v>
      </c>
      <c r="D2004" s="5" t="s">
        <v>6826</v>
      </c>
      <c r="E2004" t="s">
        <v>28</v>
      </c>
      <c r="F2004" s="4" t="s">
        <v>45</v>
      </c>
      <c r="G2004" s="8">
        <v>5.7802824661695382</v>
      </c>
      <c r="H2004" s="4">
        <v>1.6821258640424801</v>
      </c>
    </row>
    <row r="2005" spans="1:8" x14ac:dyDescent="0.25">
      <c r="A2005" s="5" t="s">
        <v>7977</v>
      </c>
      <c r="B2005" s="5" t="s">
        <v>7976</v>
      </c>
      <c r="C2005" s="5" t="s">
        <v>7975</v>
      </c>
      <c r="D2005" s="5" t="s">
        <v>7974</v>
      </c>
      <c r="E2005" t="s">
        <v>28</v>
      </c>
      <c r="G2005" s="4">
        <v>0.37992785890327269</v>
      </c>
      <c r="H2005" s="4">
        <v>-0.29206162318587298</v>
      </c>
    </row>
    <row r="2006" spans="1:8" x14ac:dyDescent="0.25">
      <c r="A2006" s="5" t="s">
        <v>7973</v>
      </c>
      <c r="B2006" s="5" t="s">
        <v>7972</v>
      </c>
      <c r="C2006" s="5" t="s">
        <v>7971</v>
      </c>
      <c r="D2006" s="5" t="s">
        <v>7970</v>
      </c>
      <c r="E2006" t="s">
        <v>28</v>
      </c>
      <c r="G2006" s="4">
        <v>0.55168682667660984</v>
      </c>
      <c r="H2006" s="4">
        <v>-0.22017701635033701</v>
      </c>
    </row>
    <row r="2007" spans="1:8" x14ac:dyDescent="0.25">
      <c r="A2007" s="5" t="s">
        <v>7969</v>
      </c>
      <c r="B2007" s="5" t="s">
        <v>7968</v>
      </c>
      <c r="C2007" s="5" t="s">
        <v>7967</v>
      </c>
      <c r="D2007" s="5" t="s">
        <v>7966</v>
      </c>
      <c r="E2007" t="s">
        <v>28</v>
      </c>
      <c r="G2007" s="4">
        <v>0.48388862045481457</v>
      </c>
      <c r="H2007" s="4">
        <v>0.57156700507870695</v>
      </c>
    </row>
    <row r="2008" spans="1:8" x14ac:dyDescent="0.25">
      <c r="A2008" s="5" t="s">
        <v>7965</v>
      </c>
      <c r="B2008" s="5" t="s">
        <v>7964</v>
      </c>
      <c r="C2008" s="5" t="s">
        <v>7963</v>
      </c>
      <c r="D2008" s="5" t="s">
        <v>7962</v>
      </c>
      <c r="E2008" t="s">
        <v>28</v>
      </c>
      <c r="G2008" s="4">
        <v>0.84409979356821752</v>
      </c>
      <c r="H2008" s="4">
        <v>-0.70920115443212695</v>
      </c>
    </row>
    <row r="2009" spans="1:8" x14ac:dyDescent="0.25">
      <c r="A2009" s="5" t="s">
        <v>7961</v>
      </c>
      <c r="B2009" s="5" t="s">
        <v>7960</v>
      </c>
      <c r="C2009" s="5" t="s">
        <v>7959</v>
      </c>
      <c r="D2009" s="5" t="s">
        <v>7958</v>
      </c>
      <c r="E2009" t="s">
        <v>28</v>
      </c>
      <c r="G2009" s="4">
        <v>0.74199990616185907</v>
      </c>
      <c r="H2009" s="4">
        <v>0.32960505704753701</v>
      </c>
    </row>
    <row r="2010" spans="1:8" x14ac:dyDescent="0.25">
      <c r="A2010" s="5" t="s">
        <v>7957</v>
      </c>
      <c r="B2010" s="5" t="s">
        <v>7956</v>
      </c>
      <c r="C2010" s="5" t="s">
        <v>7955</v>
      </c>
      <c r="D2010" s="5" t="s">
        <v>7954</v>
      </c>
      <c r="E2010" t="s">
        <v>28</v>
      </c>
      <c r="G2010" s="4">
        <v>1.1068978286157489</v>
      </c>
      <c r="H2010" s="4">
        <v>0.61388774464527796</v>
      </c>
    </row>
    <row r="2011" spans="1:8" x14ac:dyDescent="0.25">
      <c r="A2011" s="5" t="s">
        <v>7953</v>
      </c>
      <c r="B2011" s="5" t="s">
        <v>7952</v>
      </c>
      <c r="C2011" s="5" t="s">
        <v>7951</v>
      </c>
      <c r="D2011" s="5" t="s">
        <v>7950</v>
      </c>
      <c r="E2011" t="s">
        <v>28</v>
      </c>
      <c r="G2011" s="4">
        <v>0.26439414282222073</v>
      </c>
      <c r="H2011" s="4">
        <v>0.182212643153392</v>
      </c>
    </row>
    <row r="2012" spans="1:8" x14ac:dyDescent="0.25">
      <c r="A2012" s="5" t="s">
        <v>7949</v>
      </c>
      <c r="B2012" s="5" t="s">
        <v>7948</v>
      </c>
      <c r="C2012" s="5" t="s">
        <v>7947</v>
      </c>
      <c r="D2012" s="5" t="s">
        <v>7946</v>
      </c>
      <c r="E2012" t="s">
        <v>28</v>
      </c>
      <c r="G2012" s="4">
        <v>0.11363424064119818</v>
      </c>
      <c r="H2012" s="4">
        <v>0.111012645702586</v>
      </c>
    </row>
    <row r="2013" spans="1:8" x14ac:dyDescent="0.25">
      <c r="A2013" s="5" t="s">
        <v>7945</v>
      </c>
      <c r="B2013" s="5" t="s">
        <v>7944</v>
      </c>
      <c r="C2013" s="5" t="s">
        <v>7943</v>
      </c>
      <c r="D2013" s="5" t="s">
        <v>7942</v>
      </c>
      <c r="E2013" t="s">
        <v>28</v>
      </c>
      <c r="G2013" s="4">
        <v>4.6964030752586344E-2</v>
      </c>
      <c r="H2013" s="4">
        <v>7.7730605006218007E-2</v>
      </c>
    </row>
    <row r="2014" spans="1:8" x14ac:dyDescent="0.25">
      <c r="A2014" s="5" t="s">
        <v>7941</v>
      </c>
      <c r="B2014" s="5" t="s">
        <v>7940</v>
      </c>
      <c r="C2014" s="5" t="s">
        <v>7939</v>
      </c>
      <c r="D2014" s="5" t="s">
        <v>7938</v>
      </c>
      <c r="E2014" t="s">
        <v>28</v>
      </c>
      <c r="G2014" s="4">
        <v>0.16555275420656543</v>
      </c>
      <c r="H2014" s="4">
        <v>-0.125388158342013</v>
      </c>
    </row>
    <row r="2015" spans="1:8" x14ac:dyDescent="0.25">
      <c r="A2015" s="5" t="s">
        <v>7937</v>
      </c>
      <c r="B2015" s="5" t="s">
        <v>7936</v>
      </c>
      <c r="C2015" s="5" t="s">
        <v>7935</v>
      </c>
      <c r="D2015" s="5" t="s">
        <v>7934</v>
      </c>
      <c r="E2015" t="s">
        <v>28</v>
      </c>
      <c r="F2015" s="4" t="s">
        <v>45</v>
      </c>
      <c r="G2015" s="4">
        <v>2.9984156757286522</v>
      </c>
      <c r="H2015" s="4">
        <v>0.68387547919813296</v>
      </c>
    </row>
    <row r="2016" spans="1:8" x14ac:dyDescent="0.25">
      <c r="A2016" s="5" t="s">
        <v>7933</v>
      </c>
      <c r="B2016" s="5" t="s">
        <v>7932</v>
      </c>
      <c r="C2016" s="5" t="s">
        <v>7931</v>
      </c>
      <c r="D2016" s="5" t="s">
        <v>7930</v>
      </c>
      <c r="E2016" t="s">
        <v>28</v>
      </c>
      <c r="G2016" s="4">
        <v>0.11632288776639391</v>
      </c>
      <c r="H2016" s="4">
        <v>6.5308642186797605E-2</v>
      </c>
    </row>
    <row r="2017" spans="1:8" x14ac:dyDescent="0.25">
      <c r="A2017" s="5" t="s">
        <v>7929</v>
      </c>
      <c r="B2017" s="5" t="s">
        <v>7928</v>
      </c>
      <c r="C2017" s="5" t="s">
        <v>7927</v>
      </c>
      <c r="D2017" s="5" t="s">
        <v>7926</v>
      </c>
      <c r="E2017" t="s">
        <v>28</v>
      </c>
      <c r="F2017" s="4" t="s">
        <v>45</v>
      </c>
      <c r="G2017" s="4">
        <v>2.1917585243041211</v>
      </c>
      <c r="H2017" s="4">
        <v>0.76804069927535401</v>
      </c>
    </row>
    <row r="2018" spans="1:8" x14ac:dyDescent="0.25">
      <c r="A2018" s="5" t="s">
        <v>7925</v>
      </c>
      <c r="B2018" s="5" t="s">
        <v>7924</v>
      </c>
      <c r="C2018" s="5" t="s">
        <v>7923</v>
      </c>
      <c r="D2018" s="5" t="s">
        <v>7922</v>
      </c>
      <c r="E2018" t="s">
        <v>28</v>
      </c>
      <c r="F2018" s="4" t="s">
        <v>45</v>
      </c>
      <c r="G2018" s="4">
        <v>1.6269357786365695</v>
      </c>
      <c r="H2018" s="4">
        <v>-0.49127561895129002</v>
      </c>
    </row>
    <row r="2019" spans="1:8" x14ac:dyDescent="0.25">
      <c r="A2019" s="5" t="s">
        <v>7921</v>
      </c>
      <c r="B2019" s="5" t="s">
        <v>7920</v>
      </c>
      <c r="C2019" s="5" t="s">
        <v>7919</v>
      </c>
      <c r="D2019" s="5" t="s">
        <v>7918</v>
      </c>
      <c r="E2019" t="s">
        <v>28</v>
      </c>
      <c r="G2019" s="4">
        <v>0.53298719864589228</v>
      </c>
      <c r="H2019" s="4">
        <v>0.22497010288330199</v>
      </c>
    </row>
    <row r="2020" spans="1:8" x14ac:dyDescent="0.25">
      <c r="A2020" s="5" t="s">
        <v>7917</v>
      </c>
      <c r="B2020" s="5" t="s">
        <v>7916</v>
      </c>
      <c r="C2020" s="5" t="s">
        <v>7915</v>
      </c>
      <c r="D2020" s="5" t="s">
        <v>7914</v>
      </c>
      <c r="E2020" t="s">
        <v>28</v>
      </c>
      <c r="G2020" s="4">
        <v>0.46942247496501149</v>
      </c>
      <c r="H2020" s="4">
        <v>-0.36270038091710599</v>
      </c>
    </row>
    <row r="2021" spans="1:8" x14ac:dyDescent="0.25">
      <c r="A2021" s="5" t="s">
        <v>7913</v>
      </c>
      <c r="B2021" s="5" t="s">
        <v>7912</v>
      </c>
      <c r="C2021" s="5" t="s">
        <v>7911</v>
      </c>
      <c r="D2021" s="5" t="s">
        <v>7910</v>
      </c>
      <c r="E2021" t="s">
        <v>28</v>
      </c>
      <c r="G2021" s="4">
        <v>0.5710995820796565</v>
      </c>
      <c r="H2021" s="4">
        <v>-0.30564889930761802</v>
      </c>
    </row>
    <row r="2022" spans="1:8" x14ac:dyDescent="0.25">
      <c r="A2022" s="5" t="s">
        <v>7909</v>
      </c>
      <c r="B2022" s="5" t="s">
        <v>7908</v>
      </c>
      <c r="C2022" s="5" t="s">
        <v>7907</v>
      </c>
      <c r="D2022" s="5" t="s">
        <v>7906</v>
      </c>
      <c r="E2022" t="s">
        <v>28</v>
      </c>
      <c r="F2022" s="4" t="s">
        <v>45</v>
      </c>
      <c r="G2022" s="4">
        <v>1.7704686947591848</v>
      </c>
      <c r="H2022" s="4">
        <v>-0.98492093575306405</v>
      </c>
    </row>
    <row r="2023" spans="1:8" x14ac:dyDescent="0.25">
      <c r="A2023" s="5" t="s">
        <v>7905</v>
      </c>
      <c r="B2023" s="5" t="s">
        <v>7904</v>
      </c>
      <c r="C2023" s="5" t="s">
        <v>7903</v>
      </c>
      <c r="D2023" s="5" t="s">
        <v>7902</v>
      </c>
      <c r="E2023" t="s">
        <v>28</v>
      </c>
      <c r="G2023" s="4">
        <v>0.20102662825742759</v>
      </c>
      <c r="H2023" s="4">
        <v>0.112752023439568</v>
      </c>
    </row>
    <row r="2024" spans="1:8" x14ac:dyDescent="0.25">
      <c r="A2024" s="5" t="s">
        <v>7901</v>
      </c>
      <c r="B2024" s="5" t="s">
        <v>7900</v>
      </c>
      <c r="C2024" s="5" t="s">
        <v>7899</v>
      </c>
      <c r="D2024" s="5" t="s">
        <v>7898</v>
      </c>
      <c r="E2024" t="s">
        <v>28</v>
      </c>
      <c r="G2024" s="4">
        <v>0.62252894270674908</v>
      </c>
      <c r="H2024" s="4">
        <v>0.21531612777079501</v>
      </c>
    </row>
    <row r="2025" spans="1:8" x14ac:dyDescent="0.25">
      <c r="A2025" s="5" t="s">
        <v>7897</v>
      </c>
      <c r="B2025" s="5" t="s">
        <v>7896</v>
      </c>
      <c r="C2025" s="5" t="s">
        <v>7895</v>
      </c>
      <c r="D2025" s="5" t="s">
        <v>7894</v>
      </c>
      <c r="E2025" t="s">
        <v>28</v>
      </c>
      <c r="F2025" s="4" t="s">
        <v>45</v>
      </c>
      <c r="G2025" s="4">
        <v>1.9946033207585889</v>
      </c>
      <c r="H2025" s="4">
        <v>0.66255829287056101</v>
      </c>
    </row>
    <row r="2026" spans="1:8" x14ac:dyDescent="0.25">
      <c r="A2026" s="5" t="s">
        <v>7893</v>
      </c>
      <c r="B2026" s="5" t="s">
        <v>7892</v>
      </c>
      <c r="C2026" s="5" t="s">
        <v>7891</v>
      </c>
      <c r="D2026" s="5" t="s">
        <v>7890</v>
      </c>
      <c r="E2026" t="s">
        <v>28</v>
      </c>
      <c r="F2026" s="4" t="s">
        <v>45</v>
      </c>
      <c r="G2026" s="4">
        <v>2.4656545232361848</v>
      </c>
      <c r="H2026" s="4">
        <v>0.75710529753794997</v>
      </c>
    </row>
    <row r="2027" spans="1:8" x14ac:dyDescent="0.25">
      <c r="A2027" s="5" t="s">
        <v>7889</v>
      </c>
      <c r="B2027" s="5" t="s">
        <v>7888</v>
      </c>
      <c r="C2027" s="5" t="s">
        <v>7887</v>
      </c>
      <c r="D2027" s="5" t="s">
        <v>7886</v>
      </c>
      <c r="E2027" t="s">
        <v>28</v>
      </c>
      <c r="G2027" s="4">
        <v>0.41154490486881168</v>
      </c>
      <c r="H2027" s="4">
        <v>-0.183576267527846</v>
      </c>
    </row>
    <row r="2028" spans="1:8" x14ac:dyDescent="0.25">
      <c r="A2028" s="5" t="s">
        <v>7885</v>
      </c>
      <c r="B2028" s="5" t="s">
        <v>7884</v>
      </c>
      <c r="C2028" s="5" t="s">
        <v>7883</v>
      </c>
      <c r="D2028" s="5" t="s">
        <v>7882</v>
      </c>
      <c r="E2028" t="s">
        <v>28</v>
      </c>
      <c r="G2028" s="4">
        <v>0.41119549094675822</v>
      </c>
      <c r="H2028" s="4">
        <v>-0.314760546319378</v>
      </c>
    </row>
    <row r="2029" spans="1:8" x14ac:dyDescent="0.25">
      <c r="A2029" s="5" t="s">
        <v>7881</v>
      </c>
      <c r="B2029" s="5" t="s">
        <v>7880</v>
      </c>
      <c r="C2029" s="5" t="s">
        <v>7879</v>
      </c>
      <c r="D2029" s="5" t="s">
        <v>7878</v>
      </c>
      <c r="E2029" t="s">
        <v>28</v>
      </c>
      <c r="G2029" s="4">
        <v>0.27095478805201006</v>
      </c>
      <c r="H2029" s="4">
        <v>0.21513964299462801</v>
      </c>
    </row>
    <row r="2030" spans="1:8" x14ac:dyDescent="0.25">
      <c r="A2030" s="5" t="s">
        <v>7877</v>
      </c>
      <c r="B2030" s="5" t="s">
        <v>7876</v>
      </c>
      <c r="C2030" s="5" t="s">
        <v>7875</v>
      </c>
      <c r="D2030" s="5" t="s">
        <v>7874</v>
      </c>
      <c r="E2030" t="s">
        <v>28</v>
      </c>
      <c r="F2030" s="4" t="s">
        <v>45</v>
      </c>
      <c r="G2030" s="4">
        <v>2.1212525041974426</v>
      </c>
      <c r="H2030" s="4">
        <v>-0.73492620608363401</v>
      </c>
    </row>
    <row r="2031" spans="1:8" x14ac:dyDescent="0.25">
      <c r="A2031" s="5" t="s">
        <v>7873</v>
      </c>
      <c r="B2031" s="5" t="s">
        <v>7872</v>
      </c>
      <c r="C2031" s="5" t="s">
        <v>7871</v>
      </c>
      <c r="D2031" s="5" t="s">
        <v>7870</v>
      </c>
      <c r="E2031" t="s">
        <v>28</v>
      </c>
      <c r="F2031" s="4" t="s">
        <v>45</v>
      </c>
      <c r="G2031" s="4">
        <v>2.1316459386769386</v>
      </c>
      <c r="H2031" s="4">
        <v>-1.1083231495900301</v>
      </c>
    </row>
    <row r="2032" spans="1:8" x14ac:dyDescent="0.25">
      <c r="A2032" s="5" t="s">
        <v>7869</v>
      </c>
      <c r="B2032" s="5" t="s">
        <v>7868</v>
      </c>
      <c r="C2032" s="5" t="s">
        <v>7867</v>
      </c>
      <c r="D2032" s="5" t="s">
        <v>7866</v>
      </c>
      <c r="E2032" t="s">
        <v>28</v>
      </c>
      <c r="G2032" s="4">
        <v>0.7054623593288607</v>
      </c>
      <c r="H2032" s="4">
        <v>0.56574755525659903</v>
      </c>
    </row>
    <row r="2033" spans="1:8" x14ac:dyDescent="0.25">
      <c r="A2033" s="5" t="s">
        <v>7865</v>
      </c>
      <c r="B2033" s="5" t="s">
        <v>7864</v>
      </c>
      <c r="C2033" s="5" t="s">
        <v>7863</v>
      </c>
      <c r="D2033" s="5" t="s">
        <v>7862</v>
      </c>
      <c r="E2033" t="s">
        <v>28</v>
      </c>
      <c r="G2033" s="4">
        <v>0.11140678680102088</v>
      </c>
      <c r="H2033" s="4">
        <v>4.7917528271388503E-2</v>
      </c>
    </row>
    <row r="2034" spans="1:8" x14ac:dyDescent="0.25">
      <c r="A2034" s="5" t="s">
        <v>7861</v>
      </c>
      <c r="B2034" s="5" t="s">
        <v>7860</v>
      </c>
      <c r="C2034" s="5" t="s">
        <v>7859</v>
      </c>
      <c r="D2034" s="5" t="s">
        <v>7858</v>
      </c>
      <c r="E2034" t="s">
        <v>28</v>
      </c>
      <c r="G2034" s="4">
        <v>0.39907982768858508</v>
      </c>
      <c r="H2034" s="4">
        <v>0.180698908456079</v>
      </c>
    </row>
    <row r="2035" spans="1:8" x14ac:dyDescent="0.25">
      <c r="A2035" s="5" t="s">
        <v>7857</v>
      </c>
      <c r="B2035" s="5" t="s">
        <v>7856</v>
      </c>
      <c r="C2035" s="5" t="s">
        <v>7855</v>
      </c>
      <c r="D2035" s="5" t="s">
        <v>7854</v>
      </c>
      <c r="E2035" t="s">
        <v>28</v>
      </c>
      <c r="G2035" s="4">
        <v>0.11955452575423769</v>
      </c>
      <c r="H2035" s="4">
        <v>8.2148469629741899E-2</v>
      </c>
    </row>
    <row r="2036" spans="1:8" x14ac:dyDescent="0.25">
      <c r="A2036" s="5" t="s">
        <v>7853</v>
      </c>
      <c r="B2036" s="5" t="s">
        <v>7852</v>
      </c>
      <c r="C2036" s="5" t="s">
        <v>7851</v>
      </c>
      <c r="D2036" s="5" t="s">
        <v>7850</v>
      </c>
      <c r="E2036" t="s">
        <v>28</v>
      </c>
      <c r="F2036" s="4" t="s">
        <v>45</v>
      </c>
      <c r="G2036" s="4">
        <v>1.7046262081582852</v>
      </c>
      <c r="H2036" s="4">
        <v>0.359828277276112</v>
      </c>
    </row>
    <row r="2037" spans="1:8" x14ac:dyDescent="0.25">
      <c r="A2037" s="5" t="s">
        <v>7849</v>
      </c>
      <c r="B2037" s="5" t="s">
        <v>7848</v>
      </c>
      <c r="C2037" s="5" t="s">
        <v>7847</v>
      </c>
      <c r="D2037" s="5" t="s">
        <v>7846</v>
      </c>
      <c r="E2037" t="s">
        <v>28</v>
      </c>
      <c r="G2037" s="4">
        <v>1.0704519366344343</v>
      </c>
      <c r="H2037" s="4">
        <v>-0.46002357453107801</v>
      </c>
    </row>
    <row r="2038" spans="1:8" x14ac:dyDescent="0.25">
      <c r="A2038" s="5" t="s">
        <v>7845</v>
      </c>
      <c r="B2038" s="5" t="s">
        <v>7844</v>
      </c>
      <c r="C2038" s="5" t="s">
        <v>7843</v>
      </c>
      <c r="D2038" s="5" t="s">
        <v>7842</v>
      </c>
      <c r="E2038" t="s">
        <v>28</v>
      </c>
      <c r="G2038" s="4">
        <v>9.0902337713005876E-2</v>
      </c>
      <c r="H2038" s="4">
        <v>-4.0017361709704803E-2</v>
      </c>
    </row>
    <row r="2039" spans="1:8" x14ac:dyDescent="0.25">
      <c r="A2039" s="5" t="s">
        <v>7841</v>
      </c>
      <c r="B2039" s="5" t="s">
        <v>7840</v>
      </c>
      <c r="C2039" s="5" t="s">
        <v>7839</v>
      </c>
      <c r="D2039" s="5" t="s">
        <v>7838</v>
      </c>
      <c r="E2039" t="s">
        <v>28</v>
      </c>
      <c r="F2039" s="4" t="s">
        <v>45</v>
      </c>
      <c r="G2039" s="4">
        <v>2.2430025208338309</v>
      </c>
      <c r="H2039" s="4">
        <v>0.72763645648956299</v>
      </c>
    </row>
    <row r="2040" spans="1:8" x14ac:dyDescent="0.25">
      <c r="A2040" s="5" t="s">
        <v>7837</v>
      </c>
      <c r="B2040" s="5" t="s">
        <v>7836</v>
      </c>
      <c r="C2040" s="5" t="s">
        <v>7835</v>
      </c>
      <c r="D2040" s="5" t="s">
        <v>7834</v>
      </c>
      <c r="E2040" t="s">
        <v>28</v>
      </c>
      <c r="G2040" s="4">
        <v>0.56629155132049824</v>
      </c>
      <c r="H2040" s="4">
        <v>-0.361054285961602</v>
      </c>
    </row>
    <row r="2041" spans="1:8" x14ac:dyDescent="0.25">
      <c r="A2041" s="5" t="s">
        <v>7833</v>
      </c>
      <c r="B2041" s="5" t="s">
        <v>7832</v>
      </c>
      <c r="C2041" s="5" t="s">
        <v>7831</v>
      </c>
      <c r="D2041" s="5" t="s">
        <v>7830</v>
      </c>
      <c r="E2041" t="s">
        <v>28</v>
      </c>
      <c r="F2041" s="4" t="s">
        <v>45</v>
      </c>
      <c r="G2041" s="4">
        <v>2.6652384545398662</v>
      </c>
      <c r="H2041" s="4">
        <v>-0.94038018802037604</v>
      </c>
    </row>
    <row r="2042" spans="1:8" x14ac:dyDescent="0.25">
      <c r="A2042" s="5" t="s">
        <v>7829</v>
      </c>
      <c r="B2042" s="5" t="s">
        <v>7828</v>
      </c>
      <c r="C2042" s="5" t="s">
        <v>7827</v>
      </c>
      <c r="D2042" s="5" t="s">
        <v>7826</v>
      </c>
      <c r="E2042" t="s">
        <v>28</v>
      </c>
      <c r="G2042" s="4">
        <v>0.72363406863903601</v>
      </c>
      <c r="H2042" s="4">
        <v>-0.25745685647886501</v>
      </c>
    </row>
    <row r="2043" spans="1:8" x14ac:dyDescent="0.25">
      <c r="A2043" s="5" t="s">
        <v>7825</v>
      </c>
      <c r="B2043" s="5" t="s">
        <v>7824</v>
      </c>
      <c r="C2043" s="5" t="s">
        <v>7823</v>
      </c>
      <c r="D2043" s="5" t="s">
        <v>7822</v>
      </c>
      <c r="E2043" t="s">
        <v>28</v>
      </c>
      <c r="G2043" s="4">
        <v>1.0186691700300003</v>
      </c>
      <c r="H2043" s="4">
        <v>0.34786200992619798</v>
      </c>
    </row>
    <row r="2044" spans="1:8" x14ac:dyDescent="0.25">
      <c r="A2044" s="5" t="s">
        <v>7821</v>
      </c>
      <c r="B2044" s="5" t="s">
        <v>7820</v>
      </c>
      <c r="C2044" s="5" t="s">
        <v>7819</v>
      </c>
      <c r="D2044" s="5" t="s">
        <v>7818</v>
      </c>
      <c r="E2044" t="s">
        <v>28</v>
      </c>
      <c r="G2044" s="4">
        <v>1.6548440785441154E-2</v>
      </c>
      <c r="H2044" s="4">
        <v>-9.4201233524542297E-3</v>
      </c>
    </row>
    <row r="2045" spans="1:8" x14ac:dyDescent="0.25">
      <c r="A2045" s="5" t="s">
        <v>7817</v>
      </c>
      <c r="B2045" s="5" t="s">
        <v>7816</v>
      </c>
      <c r="C2045" s="5" t="s">
        <v>7815</v>
      </c>
      <c r="D2045" s="5" t="s">
        <v>7814</v>
      </c>
      <c r="E2045" t="s">
        <v>28</v>
      </c>
      <c r="G2045" s="4">
        <v>1.0258937806816166</v>
      </c>
      <c r="H2045" s="4">
        <v>-0.85639782001574805</v>
      </c>
    </row>
    <row r="2046" spans="1:8" x14ac:dyDescent="0.25">
      <c r="A2046" s="5" t="s">
        <v>7813</v>
      </c>
      <c r="B2046" s="5" t="s">
        <v>7812</v>
      </c>
      <c r="C2046" s="5" t="s">
        <v>7811</v>
      </c>
      <c r="D2046" s="5" t="s">
        <v>7810</v>
      </c>
      <c r="E2046" t="s">
        <v>28</v>
      </c>
      <c r="G2046" s="4">
        <v>0.54314269664562687</v>
      </c>
      <c r="H2046" s="4">
        <v>0.243743031725494</v>
      </c>
    </row>
    <row r="2047" spans="1:8" x14ac:dyDescent="0.25">
      <c r="A2047" s="5" t="s">
        <v>7809</v>
      </c>
      <c r="B2047" s="5" t="s">
        <v>7808</v>
      </c>
      <c r="C2047" s="5" t="s">
        <v>7807</v>
      </c>
      <c r="D2047" s="5" t="s">
        <v>7806</v>
      </c>
      <c r="E2047" t="s">
        <v>28</v>
      </c>
      <c r="F2047" s="4" t="s">
        <v>45</v>
      </c>
      <c r="G2047" s="4">
        <v>1.9771170263437297</v>
      </c>
      <c r="H2047" s="4">
        <v>0.43180062662427998</v>
      </c>
    </row>
    <row r="2048" spans="1:8" x14ac:dyDescent="0.25">
      <c r="A2048" s="5" t="s">
        <v>7805</v>
      </c>
      <c r="B2048" s="5" t="s">
        <v>7804</v>
      </c>
      <c r="C2048" s="5" t="s">
        <v>7803</v>
      </c>
      <c r="D2048" s="5" t="s">
        <v>7802</v>
      </c>
      <c r="E2048" t="s">
        <v>28</v>
      </c>
      <c r="F2048" s="4" t="s">
        <v>45</v>
      </c>
      <c r="G2048" s="4">
        <v>2.9014710607396745</v>
      </c>
      <c r="H2048" s="4">
        <v>0.72792449798230296</v>
      </c>
    </row>
    <row r="2049" spans="1:8" x14ac:dyDescent="0.25">
      <c r="A2049" s="5" t="s">
        <v>7801</v>
      </c>
      <c r="B2049" s="5" t="s">
        <v>7800</v>
      </c>
      <c r="C2049" s="5" t="s">
        <v>7799</v>
      </c>
      <c r="D2049" s="5" t="s">
        <v>7798</v>
      </c>
      <c r="E2049" t="s">
        <v>28</v>
      </c>
      <c r="G2049" s="4">
        <v>3.5791852943130087E-2</v>
      </c>
      <c r="H2049" s="4">
        <v>-1.9326533963028199E-2</v>
      </c>
    </row>
    <row r="2050" spans="1:8" x14ac:dyDescent="0.25">
      <c r="A2050" s="5" t="s">
        <v>7797</v>
      </c>
      <c r="B2050" s="5" t="s">
        <v>7796</v>
      </c>
      <c r="C2050" s="5" t="s">
        <v>7795</v>
      </c>
      <c r="D2050" s="5" t="s">
        <v>7794</v>
      </c>
      <c r="E2050" t="s">
        <v>28</v>
      </c>
      <c r="G2050" s="4">
        <v>0.84760506954518922</v>
      </c>
      <c r="H2050" s="4">
        <v>0.36640211483872998</v>
      </c>
    </row>
    <row r="2051" spans="1:8" x14ac:dyDescent="0.25">
      <c r="A2051" s="5" t="s">
        <v>7793</v>
      </c>
      <c r="B2051" s="5" t="s">
        <v>7792</v>
      </c>
      <c r="E2051" t="s">
        <v>28</v>
      </c>
      <c r="G2051" s="4">
        <v>4.2996788159994623E-2</v>
      </c>
      <c r="H2051" s="4">
        <v>3.43552473932505E-2</v>
      </c>
    </row>
    <row r="2052" spans="1:8" x14ac:dyDescent="0.25">
      <c r="A2052" s="5" t="s">
        <v>7791</v>
      </c>
      <c r="B2052" s="5" t="s">
        <v>7790</v>
      </c>
      <c r="C2052" s="5" t="s">
        <v>7789</v>
      </c>
      <c r="D2052" s="5" t="s">
        <v>7788</v>
      </c>
      <c r="E2052" t="s">
        <v>28</v>
      </c>
      <c r="G2052" s="4">
        <v>0.68509034433295524</v>
      </c>
      <c r="H2052" s="4">
        <v>-0.25965015737769698</v>
      </c>
    </row>
    <row r="2053" spans="1:8" x14ac:dyDescent="0.25">
      <c r="A2053" s="5" t="s">
        <v>7787</v>
      </c>
      <c r="B2053" s="5" t="s">
        <v>7786</v>
      </c>
      <c r="C2053" s="5" t="s">
        <v>7785</v>
      </c>
      <c r="D2053" s="5" t="s">
        <v>7784</v>
      </c>
      <c r="E2053" t="s">
        <v>28</v>
      </c>
      <c r="G2053" s="4">
        <v>2.0504075430480249E-2</v>
      </c>
      <c r="H2053" s="4">
        <v>-1.31996818459951E-2</v>
      </c>
    </row>
    <row r="2054" spans="1:8" x14ac:dyDescent="0.25">
      <c r="A2054" s="5" t="s">
        <v>7783</v>
      </c>
      <c r="B2054" s="5" t="s">
        <v>7782</v>
      </c>
      <c r="C2054" s="5" t="s">
        <v>7781</v>
      </c>
      <c r="D2054" s="5" t="s">
        <v>7780</v>
      </c>
      <c r="E2054" t="s">
        <v>28</v>
      </c>
      <c r="G2054" s="4">
        <v>0.37699482386315719</v>
      </c>
      <c r="H2054" s="4">
        <v>0.62244589569476905</v>
      </c>
    </row>
    <row r="2055" spans="1:8" x14ac:dyDescent="0.25">
      <c r="A2055" s="5" t="s">
        <v>7779</v>
      </c>
      <c r="B2055" s="5" t="s">
        <v>7778</v>
      </c>
      <c r="C2055" s="5" t="s">
        <v>7777</v>
      </c>
      <c r="D2055" s="5" t="s">
        <v>7776</v>
      </c>
      <c r="E2055" t="s">
        <v>28</v>
      </c>
      <c r="F2055" s="4" t="s">
        <v>45</v>
      </c>
      <c r="G2055" s="4">
        <v>3.2232679953477059</v>
      </c>
      <c r="H2055" s="4">
        <v>1.1125777065753899</v>
      </c>
    </row>
    <row r="2056" spans="1:8" x14ac:dyDescent="0.25">
      <c r="A2056" s="5" t="s">
        <v>7775</v>
      </c>
      <c r="B2056" s="5" t="s">
        <v>7774</v>
      </c>
      <c r="C2056" s="5" t="s">
        <v>7773</v>
      </c>
      <c r="D2056" s="5" t="s">
        <v>7772</v>
      </c>
      <c r="E2056" t="s">
        <v>28</v>
      </c>
      <c r="F2056" s="4" t="s">
        <v>45</v>
      </c>
      <c r="G2056" s="4">
        <v>1.9030745880888398</v>
      </c>
      <c r="H2056" s="4">
        <v>0.36165341326536998</v>
      </c>
    </row>
    <row r="2057" spans="1:8" x14ac:dyDescent="0.25">
      <c r="A2057" s="5" t="s">
        <v>7771</v>
      </c>
      <c r="B2057" s="5" t="s">
        <v>7770</v>
      </c>
      <c r="C2057" s="5" t="s">
        <v>7769</v>
      </c>
      <c r="D2057" s="5" t="s">
        <v>7768</v>
      </c>
      <c r="E2057" t="s">
        <v>28</v>
      </c>
      <c r="G2057" s="4">
        <v>0.18123147568208431</v>
      </c>
      <c r="H2057" s="4">
        <v>0.10444210256849</v>
      </c>
    </row>
    <row r="2058" spans="1:8" x14ac:dyDescent="0.25">
      <c r="A2058" s="5" t="s">
        <v>7767</v>
      </c>
      <c r="B2058" s="5" t="s">
        <v>7766</v>
      </c>
      <c r="D2058" s="5" t="s">
        <v>7765</v>
      </c>
      <c r="E2058" t="s">
        <v>28</v>
      </c>
      <c r="G2058" s="4">
        <v>0.28454541149128276</v>
      </c>
      <c r="H2058" s="4">
        <v>0.15028842911124199</v>
      </c>
    </row>
    <row r="2059" spans="1:8" x14ac:dyDescent="0.25">
      <c r="A2059" s="5" t="s">
        <v>7764</v>
      </c>
      <c r="B2059" s="5" t="s">
        <v>7763</v>
      </c>
      <c r="C2059" s="5" t="s">
        <v>7762</v>
      </c>
      <c r="D2059" s="5" t="s">
        <v>7761</v>
      </c>
      <c r="E2059" t="s">
        <v>28</v>
      </c>
      <c r="G2059" s="4">
        <v>5.0681415262798492E-2</v>
      </c>
      <c r="H2059" s="4">
        <v>2.8013128214157499E-2</v>
      </c>
    </row>
    <row r="2060" spans="1:8" x14ac:dyDescent="0.25">
      <c r="A2060" s="5" t="s">
        <v>7760</v>
      </c>
      <c r="B2060" s="5" t="s">
        <v>7759</v>
      </c>
      <c r="C2060" s="5" t="s">
        <v>7758</v>
      </c>
      <c r="D2060" s="5" t="s">
        <v>7757</v>
      </c>
      <c r="E2060" t="s">
        <v>28</v>
      </c>
      <c r="G2060" s="4">
        <v>0.81553042339563731</v>
      </c>
      <c r="H2060" s="4">
        <v>0.24096259099359699</v>
      </c>
    </row>
    <row r="2061" spans="1:8" x14ac:dyDescent="0.25">
      <c r="A2061" s="5" t="s">
        <v>7756</v>
      </c>
      <c r="B2061" s="5" t="s">
        <v>7755</v>
      </c>
      <c r="C2061" s="5" t="s">
        <v>7754</v>
      </c>
      <c r="D2061" s="5" t="s">
        <v>7753</v>
      </c>
      <c r="E2061" t="s">
        <v>28</v>
      </c>
      <c r="F2061" s="4" t="s">
        <v>45</v>
      </c>
      <c r="G2061" s="4">
        <v>1.7118368678554414</v>
      </c>
      <c r="H2061" s="4">
        <v>-0.38984200068964397</v>
      </c>
    </row>
    <row r="2062" spans="1:8" x14ac:dyDescent="0.25">
      <c r="A2062" s="5" t="s">
        <v>7752</v>
      </c>
      <c r="B2062" s="5" t="s">
        <v>7751</v>
      </c>
      <c r="C2062" s="5" t="s">
        <v>7750</v>
      </c>
      <c r="D2062" s="5" t="s">
        <v>7749</v>
      </c>
      <c r="E2062" t="s">
        <v>28</v>
      </c>
      <c r="G2062" s="4">
        <v>0.8518766188590825</v>
      </c>
      <c r="H2062" s="4">
        <v>0.44907302968203999</v>
      </c>
    </row>
    <row r="2063" spans="1:8" x14ac:dyDescent="0.25">
      <c r="A2063" s="5" t="s">
        <v>7748</v>
      </c>
      <c r="B2063" s="5" t="s">
        <v>7747</v>
      </c>
      <c r="C2063" s="5" t="s">
        <v>7746</v>
      </c>
      <c r="D2063" s="5" t="s">
        <v>7745</v>
      </c>
      <c r="E2063" t="s">
        <v>28</v>
      </c>
      <c r="F2063" s="4" t="s">
        <v>45</v>
      </c>
      <c r="G2063" s="4">
        <v>1.5649733773959</v>
      </c>
      <c r="H2063" s="4">
        <v>-0.55410775300729398</v>
      </c>
    </row>
    <row r="2064" spans="1:8" x14ac:dyDescent="0.25">
      <c r="A2064" s="5" t="s">
        <v>7744</v>
      </c>
      <c r="B2064" s="5" t="s">
        <v>7743</v>
      </c>
      <c r="C2064" s="5" t="s">
        <v>7742</v>
      </c>
      <c r="D2064" s="5" t="s">
        <v>7741</v>
      </c>
      <c r="E2064" t="s">
        <v>28</v>
      </c>
      <c r="G2064" s="4">
        <v>5.6499789883835132E-2</v>
      </c>
      <c r="H2064" s="4">
        <v>-7.2111873313634098E-2</v>
      </c>
    </row>
    <row r="2065" spans="1:8" x14ac:dyDescent="0.25">
      <c r="A2065" s="5" t="s">
        <v>7740</v>
      </c>
      <c r="B2065" s="5" t="s">
        <v>7739</v>
      </c>
      <c r="C2065" s="5" t="s">
        <v>7738</v>
      </c>
      <c r="D2065" s="5" t="s">
        <v>7737</v>
      </c>
      <c r="E2065" t="s">
        <v>28</v>
      </c>
      <c r="F2065" s="4" t="s">
        <v>45</v>
      </c>
      <c r="G2065" s="4">
        <v>1.5008662253245411</v>
      </c>
      <c r="H2065" s="4">
        <v>0.66569561387101805</v>
      </c>
    </row>
    <row r="2066" spans="1:8" x14ac:dyDescent="0.25">
      <c r="A2066" s="5" t="s">
        <v>7736</v>
      </c>
      <c r="B2066" s="5" t="s">
        <v>7735</v>
      </c>
      <c r="C2066" s="5" t="s">
        <v>7734</v>
      </c>
      <c r="D2066" s="5" t="s">
        <v>7733</v>
      </c>
      <c r="E2066" t="s">
        <v>28</v>
      </c>
      <c r="G2066" s="4">
        <v>4.2048315704997272E-2</v>
      </c>
      <c r="H2066" s="4">
        <v>2.7394347384080801E-2</v>
      </c>
    </row>
    <row r="2067" spans="1:8" x14ac:dyDescent="0.25">
      <c r="A2067" s="5" t="s">
        <v>7732</v>
      </c>
      <c r="B2067" s="5" t="s">
        <v>7731</v>
      </c>
      <c r="C2067" s="5" t="s">
        <v>7730</v>
      </c>
      <c r="D2067" s="5" t="s">
        <v>7729</v>
      </c>
      <c r="E2067" t="s">
        <v>28</v>
      </c>
      <c r="G2067" s="4">
        <v>0.17529477780634861</v>
      </c>
      <c r="H2067" s="4">
        <v>-8.7844463595404099E-2</v>
      </c>
    </row>
    <row r="2068" spans="1:8" x14ac:dyDescent="0.25">
      <c r="A2068" s="5" t="s">
        <v>7728</v>
      </c>
      <c r="B2068" s="5" t="s">
        <v>7727</v>
      </c>
      <c r="C2068" s="5" t="s">
        <v>7726</v>
      </c>
      <c r="D2068" s="5" t="s">
        <v>7725</v>
      </c>
      <c r="E2068" t="s">
        <v>28</v>
      </c>
      <c r="G2068" s="4">
        <v>3.5914156935521101E-2</v>
      </c>
      <c r="H2068" s="4">
        <v>-1.6302501161893201E-2</v>
      </c>
    </row>
    <row r="2069" spans="1:8" x14ac:dyDescent="0.25">
      <c r="A2069" s="5" t="s">
        <v>7724</v>
      </c>
      <c r="B2069" s="5" t="s">
        <v>7723</v>
      </c>
      <c r="C2069" s="5" t="s">
        <v>7722</v>
      </c>
      <c r="D2069" s="5" t="s">
        <v>7721</v>
      </c>
      <c r="E2069" t="s">
        <v>28</v>
      </c>
      <c r="G2069" s="4">
        <v>0.35769005856060221</v>
      </c>
      <c r="H2069" s="4">
        <v>-0.21308738130789501</v>
      </c>
    </row>
    <row r="2070" spans="1:8" x14ac:dyDescent="0.25">
      <c r="A2070" s="5" t="s">
        <v>7720</v>
      </c>
      <c r="B2070" s="5" t="s">
        <v>7719</v>
      </c>
      <c r="C2070" s="5" t="s">
        <v>7718</v>
      </c>
      <c r="D2070" s="5" t="s">
        <v>7717</v>
      </c>
      <c r="E2070" t="s">
        <v>28</v>
      </c>
      <c r="G2070" s="4">
        <v>0.62198139366217042</v>
      </c>
      <c r="H2070" s="4">
        <v>-0.25034308825165802</v>
      </c>
    </row>
    <row r="2071" spans="1:8" x14ac:dyDescent="0.25">
      <c r="A2071" s="5" t="s">
        <v>7716</v>
      </c>
      <c r="B2071" s="5" t="s">
        <v>7715</v>
      </c>
      <c r="C2071" s="5" t="s">
        <v>7714</v>
      </c>
      <c r="D2071" s="5" t="s">
        <v>7713</v>
      </c>
      <c r="E2071" t="s">
        <v>28</v>
      </c>
      <c r="G2071" s="4">
        <v>0.52468111604444012</v>
      </c>
      <c r="H2071" s="4">
        <v>0.45496055581385197</v>
      </c>
    </row>
    <row r="2072" spans="1:8" x14ac:dyDescent="0.25">
      <c r="A2072" s="5" t="s">
        <v>7712</v>
      </c>
      <c r="B2072" s="5" t="s">
        <v>7711</v>
      </c>
      <c r="C2072" s="5" t="s">
        <v>7710</v>
      </c>
      <c r="D2072" s="5" t="s">
        <v>7709</v>
      </c>
      <c r="E2072" t="s">
        <v>28</v>
      </c>
      <c r="G2072" s="4">
        <v>0.23983581119658079</v>
      </c>
      <c r="H2072" s="4">
        <v>-0.13153054171495801</v>
      </c>
    </row>
    <row r="2073" spans="1:8" x14ac:dyDescent="0.25">
      <c r="A2073" s="5" t="s">
        <v>7708</v>
      </c>
      <c r="B2073" s="5" t="s">
        <v>7707</v>
      </c>
      <c r="C2073" s="5" t="s">
        <v>7706</v>
      </c>
      <c r="D2073" s="5" t="s">
        <v>7705</v>
      </c>
      <c r="E2073" t="s">
        <v>28</v>
      </c>
      <c r="G2073" s="4">
        <v>4.6448080430410467E-2</v>
      </c>
      <c r="H2073" s="4">
        <v>3.5716253125833097E-2</v>
      </c>
    </row>
    <row r="2074" spans="1:8" x14ac:dyDescent="0.25">
      <c r="A2074" s="5" t="s">
        <v>7704</v>
      </c>
      <c r="B2074" s="5" t="s">
        <v>7703</v>
      </c>
      <c r="C2074" s="5" t="s">
        <v>7702</v>
      </c>
      <c r="D2074" s="5" t="s">
        <v>7701</v>
      </c>
      <c r="E2074" t="s">
        <v>28</v>
      </c>
      <c r="G2074" s="4">
        <v>0.7117075591504558</v>
      </c>
      <c r="H2074" s="4">
        <v>-0.486884132191375</v>
      </c>
    </row>
    <row r="2075" spans="1:8" x14ac:dyDescent="0.25">
      <c r="A2075" s="5" t="s">
        <v>7700</v>
      </c>
      <c r="B2075" s="5" t="s">
        <v>7699</v>
      </c>
      <c r="C2075" s="5" t="s">
        <v>7698</v>
      </c>
      <c r="D2075" s="5" t="s">
        <v>7697</v>
      </c>
      <c r="E2075" t="s">
        <v>28</v>
      </c>
      <c r="F2075" s="4" t="s">
        <v>45</v>
      </c>
      <c r="G2075" s="8">
        <v>4.1260093932457274</v>
      </c>
      <c r="H2075" s="4">
        <v>-1.4632044778102</v>
      </c>
    </row>
    <row r="2076" spans="1:8" x14ac:dyDescent="0.25">
      <c r="A2076" s="5" t="s">
        <v>7696</v>
      </c>
      <c r="B2076" s="5" t="s">
        <v>7695</v>
      </c>
      <c r="C2076" s="5" t="s">
        <v>7694</v>
      </c>
      <c r="D2076" s="5" t="s">
        <v>7693</v>
      </c>
      <c r="E2076" t="s">
        <v>28</v>
      </c>
      <c r="G2076" s="4">
        <v>0.23063766780795775</v>
      </c>
      <c r="H2076" s="4">
        <v>0.29277616251437399</v>
      </c>
    </row>
    <row r="2077" spans="1:8" x14ac:dyDescent="0.25">
      <c r="A2077" s="5" t="s">
        <v>7692</v>
      </c>
      <c r="B2077" s="5" t="s">
        <v>7691</v>
      </c>
      <c r="C2077" s="5" t="s">
        <v>7690</v>
      </c>
      <c r="D2077" s="5" t="s">
        <v>7689</v>
      </c>
      <c r="E2077" t="s">
        <v>28</v>
      </c>
      <c r="G2077" s="4">
        <v>0.66776642177706147</v>
      </c>
      <c r="H2077" s="4">
        <v>-0.623831959900918</v>
      </c>
    </row>
    <row r="2078" spans="1:8" x14ac:dyDescent="0.25">
      <c r="A2078" s="5" t="s">
        <v>7688</v>
      </c>
      <c r="B2078" s="5" t="s">
        <v>7687</v>
      </c>
      <c r="C2078" s="5" t="s">
        <v>7686</v>
      </c>
      <c r="D2078" s="5" t="s">
        <v>7685</v>
      </c>
      <c r="E2078" t="s">
        <v>28</v>
      </c>
      <c r="G2078" s="4">
        <v>0.21029747230002979</v>
      </c>
      <c r="H2078" s="4">
        <v>-0.27271775698119899</v>
      </c>
    </row>
    <row r="2079" spans="1:8" x14ac:dyDescent="0.25">
      <c r="A2079" s="5" t="s">
        <v>7684</v>
      </c>
      <c r="B2079" s="5" t="s">
        <v>7683</v>
      </c>
      <c r="C2079" s="5" t="s">
        <v>7682</v>
      </c>
      <c r="D2079" s="5" t="s">
        <v>7681</v>
      </c>
      <c r="E2079" t="s">
        <v>28</v>
      </c>
      <c r="G2079" s="4">
        <v>0.51739138964135589</v>
      </c>
      <c r="H2079" s="4">
        <v>0.22755511549229801</v>
      </c>
    </row>
    <row r="2080" spans="1:8" x14ac:dyDescent="0.25">
      <c r="A2080" s="5" t="s">
        <v>7680</v>
      </c>
      <c r="B2080" s="5" t="s">
        <v>7679</v>
      </c>
      <c r="C2080" s="5" t="s">
        <v>7678</v>
      </c>
      <c r="D2080" s="5" t="s">
        <v>7677</v>
      </c>
      <c r="E2080" t="s">
        <v>28</v>
      </c>
      <c r="G2080" s="4">
        <v>0.74894547113131604</v>
      </c>
      <c r="H2080" s="4">
        <v>0.27780348319737702</v>
      </c>
    </row>
    <row r="2081" spans="1:8" x14ac:dyDescent="0.25">
      <c r="A2081" s="5" t="s">
        <v>7676</v>
      </c>
      <c r="B2081" s="5" t="s">
        <v>7675</v>
      </c>
      <c r="C2081" s="5" t="s">
        <v>7674</v>
      </c>
      <c r="D2081" s="5" t="s">
        <v>7673</v>
      </c>
      <c r="E2081" t="s">
        <v>28</v>
      </c>
      <c r="G2081" s="4">
        <v>0.76298242616797574</v>
      </c>
      <c r="H2081" s="4">
        <v>0.40979834847034002</v>
      </c>
    </row>
    <row r="2082" spans="1:8" x14ac:dyDescent="0.25">
      <c r="A2082" s="5" t="s">
        <v>7672</v>
      </c>
      <c r="B2082" s="5" t="s">
        <v>7671</v>
      </c>
      <c r="C2082" s="5" t="s">
        <v>7670</v>
      </c>
      <c r="D2082" s="5" t="s">
        <v>7669</v>
      </c>
      <c r="E2082" t="s">
        <v>28</v>
      </c>
      <c r="F2082" s="4" t="s">
        <v>45</v>
      </c>
      <c r="G2082" s="4">
        <v>2.2371313743433952</v>
      </c>
      <c r="H2082" s="4">
        <v>-0.940640807772676</v>
      </c>
    </row>
    <row r="2083" spans="1:8" x14ac:dyDescent="0.25">
      <c r="A2083" s="5" t="s">
        <v>7668</v>
      </c>
      <c r="B2083" s="5" t="s">
        <v>7667</v>
      </c>
      <c r="C2083" s="5" t="s">
        <v>7666</v>
      </c>
      <c r="D2083" s="5" t="s">
        <v>7665</v>
      </c>
      <c r="E2083" t="s">
        <v>28</v>
      </c>
      <c r="F2083" s="4" t="s">
        <v>45</v>
      </c>
      <c r="G2083" s="4">
        <v>2.464008837825427</v>
      </c>
      <c r="H2083" s="4">
        <v>0.741367211772336</v>
      </c>
    </row>
    <row r="2084" spans="1:8" x14ac:dyDescent="0.25">
      <c r="A2084" s="5" t="s">
        <v>7664</v>
      </c>
      <c r="B2084" s="5" t="s">
        <v>7663</v>
      </c>
      <c r="C2084" s="5" t="s">
        <v>7662</v>
      </c>
      <c r="D2084" s="5" t="s">
        <v>7661</v>
      </c>
      <c r="E2084" t="s">
        <v>28</v>
      </c>
      <c r="G2084" s="4">
        <v>0.31690510173438124</v>
      </c>
      <c r="H2084" s="4">
        <v>0.13309690033396099</v>
      </c>
    </row>
    <row r="2085" spans="1:8" x14ac:dyDescent="0.25">
      <c r="A2085" s="5" t="s">
        <v>7660</v>
      </c>
      <c r="B2085" s="5" t="s">
        <v>7659</v>
      </c>
      <c r="C2085" s="5" t="s">
        <v>7658</v>
      </c>
      <c r="D2085" s="5" t="s">
        <v>7657</v>
      </c>
      <c r="E2085" t="s">
        <v>28</v>
      </c>
      <c r="G2085" s="4">
        <v>0.9576313129859565</v>
      </c>
      <c r="H2085" s="4">
        <v>0.57988471537828401</v>
      </c>
    </row>
    <row r="2086" spans="1:8" x14ac:dyDescent="0.25">
      <c r="A2086" s="5" t="s">
        <v>7656</v>
      </c>
      <c r="B2086" s="5" t="s">
        <v>7655</v>
      </c>
      <c r="C2086" s="5" t="s">
        <v>7654</v>
      </c>
      <c r="D2086" s="5" t="s">
        <v>7653</v>
      </c>
      <c r="E2086" t="s">
        <v>28</v>
      </c>
      <c r="F2086" s="4" t="s">
        <v>45</v>
      </c>
      <c r="G2086" s="4">
        <v>1.6677471910921717</v>
      </c>
      <c r="H2086" s="4">
        <v>0.62951672139267101</v>
      </c>
    </row>
    <row r="2087" spans="1:8" x14ac:dyDescent="0.25">
      <c r="A2087" s="5" t="s">
        <v>7652</v>
      </c>
      <c r="B2087" s="5" t="s">
        <v>7651</v>
      </c>
      <c r="C2087" s="5" t="s">
        <v>7650</v>
      </c>
      <c r="D2087" s="5" t="s">
        <v>7649</v>
      </c>
      <c r="E2087" t="s">
        <v>28</v>
      </c>
      <c r="F2087" s="4" t="s">
        <v>45</v>
      </c>
      <c r="G2087" s="4">
        <v>1.5392447793159181</v>
      </c>
      <c r="H2087" s="4">
        <v>0.41527372417705399</v>
      </c>
    </row>
    <row r="2088" spans="1:8" x14ac:dyDescent="0.25">
      <c r="A2088" s="5" t="s">
        <v>7648</v>
      </c>
      <c r="B2088" s="5" t="s">
        <v>7647</v>
      </c>
      <c r="C2088" s="5" t="s">
        <v>7646</v>
      </c>
      <c r="D2088" s="5" t="s">
        <v>7645</v>
      </c>
      <c r="E2088" t="s">
        <v>28</v>
      </c>
      <c r="G2088" s="4">
        <v>1.0836293027116348</v>
      </c>
      <c r="H2088" s="4">
        <v>0.56992621438370805</v>
      </c>
    </row>
    <row r="2089" spans="1:8" x14ac:dyDescent="0.25">
      <c r="A2089" s="5" t="s">
        <v>312</v>
      </c>
      <c r="B2089" s="5" t="s">
        <v>7644</v>
      </c>
      <c r="C2089" s="5" t="s">
        <v>310</v>
      </c>
      <c r="D2089" s="5" t="s">
        <v>309</v>
      </c>
      <c r="E2089" t="s">
        <v>28</v>
      </c>
      <c r="F2089" s="4" t="s">
        <v>45</v>
      </c>
      <c r="G2089" s="4">
        <v>1.3552227871187235</v>
      </c>
      <c r="H2089" s="4">
        <v>0.68036970127787899</v>
      </c>
    </row>
    <row r="2090" spans="1:8" x14ac:dyDescent="0.25">
      <c r="A2090" s="5" t="s">
        <v>7643</v>
      </c>
      <c r="B2090" s="5" t="s">
        <v>7642</v>
      </c>
      <c r="C2090" s="5" t="s">
        <v>7641</v>
      </c>
      <c r="D2090" s="5" t="s">
        <v>7640</v>
      </c>
      <c r="E2090" t="s">
        <v>28</v>
      </c>
      <c r="F2090" s="4" t="s">
        <v>45</v>
      </c>
      <c r="G2090" s="4">
        <v>3.8328636820359252</v>
      </c>
      <c r="H2090" s="4">
        <v>-0.96088825613260298</v>
      </c>
    </row>
    <row r="2091" spans="1:8" x14ac:dyDescent="0.25">
      <c r="A2091" s="5" t="s">
        <v>7639</v>
      </c>
      <c r="B2091" s="5" t="s">
        <v>7638</v>
      </c>
      <c r="C2091" s="5" t="s">
        <v>7637</v>
      </c>
      <c r="D2091" s="5" t="s">
        <v>7636</v>
      </c>
      <c r="E2091" t="s">
        <v>28</v>
      </c>
      <c r="G2091" s="4">
        <v>0.29251923165565907</v>
      </c>
      <c r="H2091" s="4">
        <v>0.33723489218761099</v>
      </c>
    </row>
    <row r="2092" spans="1:8" x14ac:dyDescent="0.25">
      <c r="A2092" s="5" t="s">
        <v>7635</v>
      </c>
      <c r="B2092" s="5" t="s">
        <v>7634</v>
      </c>
      <c r="C2092" s="5" t="s">
        <v>7633</v>
      </c>
      <c r="D2092" s="5" t="s">
        <v>7632</v>
      </c>
      <c r="E2092" t="s">
        <v>28</v>
      </c>
      <c r="F2092" s="4" t="s">
        <v>45</v>
      </c>
      <c r="G2092" s="4">
        <v>3.7644470419962044</v>
      </c>
      <c r="H2092" s="4">
        <v>2.22987533609072</v>
      </c>
    </row>
    <row r="2093" spans="1:8" x14ac:dyDescent="0.25">
      <c r="A2093" s="5" t="s">
        <v>7631</v>
      </c>
      <c r="B2093" s="5" t="s">
        <v>7630</v>
      </c>
      <c r="C2093" s="5" t="s">
        <v>7629</v>
      </c>
      <c r="D2093" s="5" t="s">
        <v>7628</v>
      </c>
      <c r="E2093" t="s">
        <v>28</v>
      </c>
      <c r="G2093" s="4">
        <v>1.2306130287529464</v>
      </c>
      <c r="H2093" s="4">
        <v>-0.24070235851945099</v>
      </c>
    </row>
    <row r="2094" spans="1:8" x14ac:dyDescent="0.25">
      <c r="A2094" s="5" t="s">
        <v>320</v>
      </c>
      <c r="B2094" s="5" t="s">
        <v>7627</v>
      </c>
      <c r="C2094" s="5" t="s">
        <v>318</v>
      </c>
      <c r="D2094" s="5" t="s">
        <v>317</v>
      </c>
      <c r="E2094" t="s">
        <v>28</v>
      </c>
      <c r="F2094" s="4" t="s">
        <v>45</v>
      </c>
      <c r="G2094" s="4">
        <v>2.1209890525762671</v>
      </c>
      <c r="H2094" s="4">
        <v>0.68701630470653396</v>
      </c>
    </row>
    <row r="2095" spans="1:8" x14ac:dyDescent="0.25">
      <c r="A2095" s="5" t="s">
        <v>7626</v>
      </c>
      <c r="B2095" s="5" t="s">
        <v>7625</v>
      </c>
      <c r="C2095" s="5" t="s">
        <v>7624</v>
      </c>
      <c r="D2095" s="5" t="s">
        <v>7623</v>
      </c>
      <c r="E2095" t="s">
        <v>28</v>
      </c>
      <c r="G2095" s="4">
        <v>1.2183867665432968</v>
      </c>
      <c r="H2095" s="4">
        <v>0.92066649496555297</v>
      </c>
    </row>
    <row r="2096" spans="1:8" x14ac:dyDescent="0.25">
      <c r="A2096" s="5" t="s">
        <v>7622</v>
      </c>
      <c r="B2096" s="5" t="s">
        <v>7621</v>
      </c>
      <c r="C2096" s="5" t="s">
        <v>7620</v>
      </c>
      <c r="D2096" s="5" t="s">
        <v>7619</v>
      </c>
      <c r="E2096" t="s">
        <v>28</v>
      </c>
      <c r="G2096" s="4">
        <v>0.92639465711824698</v>
      </c>
      <c r="H2096" s="4">
        <v>-0.28579175670941698</v>
      </c>
    </row>
    <row r="2097" spans="1:8" x14ac:dyDescent="0.25">
      <c r="A2097" s="5" t="s">
        <v>7618</v>
      </c>
      <c r="B2097" s="5" t="s">
        <v>7617</v>
      </c>
      <c r="C2097" s="5" t="s">
        <v>7616</v>
      </c>
      <c r="D2097" s="5" t="s">
        <v>7615</v>
      </c>
      <c r="E2097" t="s">
        <v>28</v>
      </c>
      <c r="G2097" s="4">
        <v>0.28503821641058352</v>
      </c>
      <c r="H2097" s="4">
        <v>0.22491372774044699</v>
      </c>
    </row>
    <row r="2098" spans="1:8" x14ac:dyDescent="0.25">
      <c r="A2098" s="5" t="s">
        <v>7614</v>
      </c>
      <c r="B2098" s="5" t="s">
        <v>7613</v>
      </c>
      <c r="C2098" s="5" t="s">
        <v>7612</v>
      </c>
      <c r="D2098" s="5" t="s">
        <v>7611</v>
      </c>
      <c r="E2098" t="s">
        <v>28</v>
      </c>
      <c r="G2098" s="4">
        <v>4.4825965511889547E-2</v>
      </c>
      <c r="H2098" s="4">
        <v>-2.30169961022006E-2</v>
      </c>
    </row>
    <row r="2099" spans="1:8" x14ac:dyDescent="0.25">
      <c r="A2099" s="5" t="s">
        <v>7610</v>
      </c>
      <c r="B2099" s="5" t="s">
        <v>7609</v>
      </c>
      <c r="C2099" s="5" t="s">
        <v>7608</v>
      </c>
      <c r="D2099" s="5" t="s">
        <v>7607</v>
      </c>
      <c r="E2099" t="s">
        <v>28</v>
      </c>
      <c r="G2099" s="4">
        <v>1.1597518177179915</v>
      </c>
      <c r="H2099" s="4">
        <v>-0.51059552723807999</v>
      </c>
    </row>
    <row r="2100" spans="1:8" x14ac:dyDescent="0.25">
      <c r="A2100" s="5" t="s">
        <v>7606</v>
      </c>
      <c r="B2100" s="5" t="s">
        <v>7605</v>
      </c>
      <c r="C2100" s="5" t="s">
        <v>7604</v>
      </c>
      <c r="D2100" s="5" t="s">
        <v>7603</v>
      </c>
      <c r="E2100" t="s">
        <v>28</v>
      </c>
      <c r="G2100" s="4">
        <v>0.20674844298340531</v>
      </c>
      <c r="H2100" s="4">
        <v>0.13916272264387899</v>
      </c>
    </row>
    <row r="2101" spans="1:8" x14ac:dyDescent="0.25">
      <c r="A2101" s="5" t="s">
        <v>7602</v>
      </c>
      <c r="B2101" s="5" t="s">
        <v>7601</v>
      </c>
      <c r="C2101" s="5" t="s">
        <v>7600</v>
      </c>
      <c r="D2101" s="5" t="s">
        <v>7599</v>
      </c>
      <c r="E2101" t="s">
        <v>28</v>
      </c>
      <c r="G2101" s="4">
        <v>0.43640144293029148</v>
      </c>
      <c r="H2101" s="4">
        <v>-0.20894058384001299</v>
      </c>
    </row>
    <row r="2102" spans="1:8" x14ac:dyDescent="0.25">
      <c r="A2102" s="5" t="s">
        <v>7598</v>
      </c>
      <c r="B2102" s="5" t="s">
        <v>7597</v>
      </c>
      <c r="C2102" s="5" t="s">
        <v>194</v>
      </c>
      <c r="D2102" s="5" t="s">
        <v>7596</v>
      </c>
      <c r="E2102" t="s">
        <v>28</v>
      </c>
      <c r="G2102" s="4">
        <v>0.85497652593496365</v>
      </c>
      <c r="H2102" s="4">
        <v>-0.194272008538246</v>
      </c>
    </row>
    <row r="2103" spans="1:8" x14ac:dyDescent="0.25">
      <c r="A2103" s="5" t="s">
        <v>7595</v>
      </c>
      <c r="B2103" s="5" t="s">
        <v>7594</v>
      </c>
      <c r="C2103" s="5" t="s">
        <v>7593</v>
      </c>
      <c r="D2103" s="5" t="s">
        <v>7592</v>
      </c>
      <c r="E2103" t="s">
        <v>28</v>
      </c>
      <c r="G2103" s="4">
        <v>0.38712145651909963</v>
      </c>
      <c r="H2103" s="4">
        <v>-9.7904974946545195E-2</v>
      </c>
    </row>
    <row r="2104" spans="1:8" x14ac:dyDescent="0.25">
      <c r="A2104" s="5" t="s">
        <v>7591</v>
      </c>
      <c r="B2104" s="5" t="s">
        <v>7590</v>
      </c>
      <c r="C2104" s="5" t="s">
        <v>7589</v>
      </c>
      <c r="D2104" s="5" t="s">
        <v>7588</v>
      </c>
      <c r="E2104" t="s">
        <v>28</v>
      </c>
      <c r="F2104" s="4" t="s">
        <v>45</v>
      </c>
      <c r="G2104" s="4">
        <v>1.3071343355812648</v>
      </c>
      <c r="H2104" s="4">
        <v>1.71925060616599</v>
      </c>
    </row>
    <row r="2105" spans="1:8" x14ac:dyDescent="0.25">
      <c r="A2105" s="5" t="s">
        <v>7587</v>
      </c>
      <c r="B2105" s="5" t="s">
        <v>7586</v>
      </c>
      <c r="C2105" s="5" t="s">
        <v>7585</v>
      </c>
      <c r="D2105" s="5" t="s">
        <v>7584</v>
      </c>
      <c r="E2105" t="s">
        <v>28</v>
      </c>
      <c r="G2105" s="4">
        <v>3.8980337232984795E-2</v>
      </c>
      <c r="H2105" s="4">
        <v>3.31759578651852E-2</v>
      </c>
    </row>
    <row r="2106" spans="1:8" x14ac:dyDescent="0.25">
      <c r="A2106" s="5" t="s">
        <v>7583</v>
      </c>
      <c r="B2106" s="5" t="s">
        <v>7582</v>
      </c>
      <c r="C2106" s="5" t="s">
        <v>7581</v>
      </c>
      <c r="D2106" s="5" t="s">
        <v>7580</v>
      </c>
      <c r="E2106" t="s">
        <v>28</v>
      </c>
      <c r="G2106" s="4">
        <v>1.1970847910163249</v>
      </c>
      <c r="H2106" s="4">
        <v>-0.53677782457735801</v>
      </c>
    </row>
    <row r="2107" spans="1:8" x14ac:dyDescent="0.25">
      <c r="A2107" s="5" t="s">
        <v>7579</v>
      </c>
      <c r="B2107" s="5" t="s">
        <v>7578</v>
      </c>
      <c r="C2107" s="5" t="s">
        <v>7577</v>
      </c>
      <c r="D2107" s="5" t="s">
        <v>7576</v>
      </c>
      <c r="E2107" t="s">
        <v>28</v>
      </c>
      <c r="F2107" s="4" t="s">
        <v>45</v>
      </c>
      <c r="G2107" s="4">
        <v>2.0305240083007012</v>
      </c>
      <c r="H2107" s="4">
        <v>-0.225300906846921</v>
      </c>
    </row>
    <row r="2108" spans="1:8" x14ac:dyDescent="0.25">
      <c r="A2108" s="5" t="s">
        <v>7575</v>
      </c>
      <c r="B2108" s="5" t="s">
        <v>7574</v>
      </c>
      <c r="C2108" s="5" t="s">
        <v>7573</v>
      </c>
      <c r="D2108" s="5" t="s">
        <v>7572</v>
      </c>
      <c r="E2108" t="s">
        <v>28</v>
      </c>
      <c r="G2108" s="4">
        <v>0.45193979089916253</v>
      </c>
      <c r="H2108" s="4">
        <v>-0.139671928290692</v>
      </c>
    </row>
    <row r="2109" spans="1:8" x14ac:dyDescent="0.25">
      <c r="A2109" s="5" t="s">
        <v>7571</v>
      </c>
      <c r="B2109" s="5" t="s">
        <v>7570</v>
      </c>
      <c r="C2109" s="5" t="s">
        <v>111</v>
      </c>
      <c r="D2109" s="5" t="s">
        <v>7569</v>
      </c>
      <c r="E2109" t="s">
        <v>28</v>
      </c>
      <c r="G2109" s="4">
        <v>0.30317703645122257</v>
      </c>
      <c r="H2109" s="4">
        <v>-0.13502689848343499</v>
      </c>
    </row>
    <row r="2110" spans="1:8" x14ac:dyDescent="0.25">
      <c r="A2110" s="5" t="s">
        <v>7568</v>
      </c>
      <c r="B2110" s="5" t="s">
        <v>7567</v>
      </c>
      <c r="C2110" s="5" t="s">
        <v>7566</v>
      </c>
      <c r="D2110" s="5" t="s">
        <v>7565</v>
      </c>
      <c r="E2110" t="s">
        <v>28</v>
      </c>
      <c r="G2110" s="4">
        <v>2.469600227122973E-3</v>
      </c>
      <c r="H2110" s="4">
        <v>-2.09269985142685E-3</v>
      </c>
    </row>
    <row r="2111" spans="1:8" x14ac:dyDescent="0.25">
      <c r="A2111" s="5" t="s">
        <v>7564</v>
      </c>
      <c r="B2111" s="5" t="s">
        <v>7563</v>
      </c>
      <c r="C2111" s="5" t="s">
        <v>7562</v>
      </c>
      <c r="D2111" s="5" t="s">
        <v>7561</v>
      </c>
      <c r="E2111" t="s">
        <v>28</v>
      </c>
      <c r="F2111" s="4" t="s">
        <v>45</v>
      </c>
      <c r="G2111" s="4">
        <v>2.8537716243149069</v>
      </c>
      <c r="H2111" s="4">
        <v>0.62051387578248995</v>
      </c>
    </row>
    <row r="2112" spans="1:8" x14ac:dyDescent="0.25">
      <c r="A2112" s="5" t="s">
        <v>7560</v>
      </c>
      <c r="B2112" s="5" t="s">
        <v>7559</v>
      </c>
      <c r="C2112" s="5" t="s">
        <v>7558</v>
      </c>
      <c r="D2112" s="5" t="s">
        <v>7557</v>
      </c>
      <c r="E2112" t="s">
        <v>28</v>
      </c>
      <c r="G2112" s="4">
        <v>0.3465474379090161</v>
      </c>
      <c r="H2112" s="4">
        <v>0.237783557577738</v>
      </c>
    </row>
    <row r="2113" spans="1:8" x14ac:dyDescent="0.25">
      <c r="A2113" s="5" t="s">
        <v>7556</v>
      </c>
      <c r="B2113" s="5" t="s">
        <v>7555</v>
      </c>
      <c r="D2113" s="5" t="s">
        <v>7554</v>
      </c>
      <c r="E2113" t="s">
        <v>28</v>
      </c>
      <c r="G2113" s="4">
        <v>0.51760126893687963</v>
      </c>
      <c r="H2113" s="4">
        <v>-0.362683586362335</v>
      </c>
    </row>
    <row r="2114" spans="1:8" x14ac:dyDescent="0.25">
      <c r="A2114" s="5" t="s">
        <v>7553</v>
      </c>
      <c r="B2114" s="5" t="s">
        <v>7552</v>
      </c>
      <c r="C2114" s="5" t="s">
        <v>7551</v>
      </c>
      <c r="D2114" s="5" t="s">
        <v>7550</v>
      </c>
      <c r="E2114" t="s">
        <v>28</v>
      </c>
      <c r="G2114" s="4">
        <v>0.41668692550683339</v>
      </c>
      <c r="H2114" s="4">
        <v>0.108363338394297</v>
      </c>
    </row>
    <row r="2115" spans="1:8" x14ac:dyDescent="0.25">
      <c r="A2115" s="5" t="s">
        <v>7549</v>
      </c>
      <c r="B2115" s="5" t="s">
        <v>7548</v>
      </c>
      <c r="C2115" s="5" t="s">
        <v>7547</v>
      </c>
      <c r="D2115" s="5" t="s">
        <v>7546</v>
      </c>
      <c r="E2115" t="s">
        <v>28</v>
      </c>
      <c r="G2115" s="4">
        <v>0.32068549640832256</v>
      </c>
      <c r="H2115" s="4">
        <v>0.117091712935103</v>
      </c>
    </row>
    <row r="2116" spans="1:8" x14ac:dyDescent="0.25">
      <c r="A2116" s="5" t="s">
        <v>7545</v>
      </c>
      <c r="B2116" s="5" t="s">
        <v>7544</v>
      </c>
      <c r="C2116" s="5" t="s">
        <v>7543</v>
      </c>
      <c r="D2116" s="5" t="s">
        <v>7542</v>
      </c>
      <c r="E2116" t="s">
        <v>28</v>
      </c>
      <c r="G2116" s="4">
        <v>0.5324871222065346</v>
      </c>
      <c r="H2116" s="4">
        <v>0.39107827482124202</v>
      </c>
    </row>
    <row r="2117" spans="1:8" x14ac:dyDescent="0.25">
      <c r="A2117" s="5" t="s">
        <v>7541</v>
      </c>
      <c r="B2117" s="5" t="s">
        <v>7540</v>
      </c>
      <c r="C2117" s="5" t="s">
        <v>7539</v>
      </c>
      <c r="D2117" s="5" t="s">
        <v>7538</v>
      </c>
      <c r="E2117" t="s">
        <v>28</v>
      </c>
      <c r="G2117" s="4">
        <v>0.33310616606701937</v>
      </c>
      <c r="H2117" s="4">
        <v>-0.17966814401249101</v>
      </c>
    </row>
    <row r="2118" spans="1:8" x14ac:dyDescent="0.25">
      <c r="A2118" s="5" t="s">
        <v>7537</v>
      </c>
      <c r="B2118" s="5" t="s">
        <v>7536</v>
      </c>
      <c r="C2118" s="5" t="s">
        <v>7535</v>
      </c>
      <c r="D2118" s="5" t="s">
        <v>7534</v>
      </c>
      <c r="E2118" t="s">
        <v>28</v>
      </c>
      <c r="G2118" s="4">
        <v>0.47683760098751232</v>
      </c>
      <c r="H2118" s="4">
        <v>0.23703710264008901</v>
      </c>
    </row>
    <row r="2119" spans="1:8" x14ac:dyDescent="0.25">
      <c r="A2119" s="5" t="s">
        <v>7533</v>
      </c>
      <c r="B2119" s="5" t="s">
        <v>7532</v>
      </c>
      <c r="C2119" s="5" t="s">
        <v>7531</v>
      </c>
      <c r="D2119" s="5" t="s">
        <v>7530</v>
      </c>
      <c r="E2119" t="s">
        <v>28</v>
      </c>
      <c r="G2119" s="4">
        <v>3.8166910037817907E-2</v>
      </c>
      <c r="H2119" s="4">
        <v>6.5699106703201907E-2</v>
      </c>
    </row>
    <row r="2120" spans="1:8" x14ac:dyDescent="0.25">
      <c r="B2120" s="5" t="s">
        <v>7529</v>
      </c>
      <c r="E2120" t="s">
        <v>28</v>
      </c>
      <c r="G2120" s="4">
        <v>2.9845584935265627E-2</v>
      </c>
      <c r="H2120" s="4">
        <v>1.5279291641144501E-2</v>
      </c>
    </row>
    <row r="2121" spans="1:8" x14ac:dyDescent="0.25">
      <c r="A2121" s="5" t="s">
        <v>7528</v>
      </c>
      <c r="B2121" s="5" t="s">
        <v>7527</v>
      </c>
      <c r="C2121" s="5" t="s">
        <v>7526</v>
      </c>
      <c r="D2121" s="5" t="s">
        <v>7525</v>
      </c>
      <c r="E2121" t="s">
        <v>28</v>
      </c>
      <c r="G2121" s="4">
        <v>0.54213244724181353</v>
      </c>
      <c r="H2121" s="4">
        <v>-0.37650353474439002</v>
      </c>
    </row>
    <row r="2122" spans="1:8" x14ac:dyDescent="0.25">
      <c r="A2122" s="5" t="s">
        <v>7524</v>
      </c>
      <c r="B2122" s="5" t="s">
        <v>7523</v>
      </c>
      <c r="C2122" s="5" t="s">
        <v>7522</v>
      </c>
      <c r="D2122" s="5" t="s">
        <v>7521</v>
      </c>
      <c r="E2122" t="s">
        <v>28</v>
      </c>
      <c r="F2122" s="4" t="s">
        <v>45</v>
      </c>
      <c r="G2122" s="4">
        <v>2.4370472908326146</v>
      </c>
      <c r="H2122" s="4">
        <v>0.53778800681336902</v>
      </c>
    </row>
    <row r="2123" spans="1:8" x14ac:dyDescent="0.25">
      <c r="A2123" s="5" t="s">
        <v>7520</v>
      </c>
      <c r="B2123" s="5" t="s">
        <v>7519</v>
      </c>
      <c r="C2123" s="5" t="s">
        <v>6795</v>
      </c>
      <c r="D2123" s="5" t="s">
        <v>7518</v>
      </c>
      <c r="E2123" t="s">
        <v>28</v>
      </c>
      <c r="G2123" s="4">
        <v>0.66089664146869853</v>
      </c>
      <c r="H2123" s="4">
        <v>-0.31730364035401099</v>
      </c>
    </row>
    <row r="2124" spans="1:8" x14ac:dyDescent="0.25">
      <c r="A2124" s="5" t="s">
        <v>7517</v>
      </c>
      <c r="B2124" s="5" t="s">
        <v>7516</v>
      </c>
      <c r="C2124" s="5" t="s">
        <v>7515</v>
      </c>
      <c r="D2124" s="5" t="s">
        <v>7514</v>
      </c>
      <c r="E2124" t="s">
        <v>28</v>
      </c>
      <c r="G2124" s="4">
        <v>0.52746268437924515</v>
      </c>
      <c r="H2124" s="4">
        <v>0.26732957788876099</v>
      </c>
    </row>
    <row r="2125" spans="1:8" x14ac:dyDescent="0.25">
      <c r="A2125" s="5" t="s">
        <v>7513</v>
      </c>
      <c r="B2125" s="5" t="s">
        <v>7512</v>
      </c>
      <c r="C2125" s="5" t="s">
        <v>7511</v>
      </c>
      <c r="D2125" s="5" t="s">
        <v>7510</v>
      </c>
      <c r="E2125" t="s">
        <v>28</v>
      </c>
      <c r="G2125" s="4">
        <v>0.53322608830537288</v>
      </c>
      <c r="H2125" s="4">
        <v>0.33606992744737202</v>
      </c>
    </row>
    <row r="2126" spans="1:8" x14ac:dyDescent="0.25">
      <c r="A2126" s="5" t="s">
        <v>7509</v>
      </c>
      <c r="B2126" s="5" t="s">
        <v>7508</v>
      </c>
      <c r="C2126" s="5" t="s">
        <v>7507</v>
      </c>
      <c r="D2126" s="5" t="s">
        <v>7506</v>
      </c>
      <c r="E2126" t="s">
        <v>28</v>
      </c>
      <c r="F2126" s="4" t="s">
        <v>45</v>
      </c>
      <c r="G2126" s="4">
        <v>2.3197121189053305</v>
      </c>
      <c r="H2126" s="4">
        <v>0.62012295424938202</v>
      </c>
    </row>
    <row r="2127" spans="1:8" x14ac:dyDescent="0.25">
      <c r="A2127" s="5" t="s">
        <v>7505</v>
      </c>
      <c r="B2127" s="5" t="s">
        <v>7504</v>
      </c>
      <c r="C2127" s="5" t="s">
        <v>7503</v>
      </c>
      <c r="D2127" s="5" t="s">
        <v>7502</v>
      </c>
      <c r="E2127" t="s">
        <v>28</v>
      </c>
      <c r="G2127" s="4">
        <v>0.15788766231493745</v>
      </c>
      <c r="H2127" s="4">
        <v>-0.14156883582472801</v>
      </c>
    </row>
    <row r="2128" spans="1:8" x14ac:dyDescent="0.25">
      <c r="A2128" s="5" t="s">
        <v>7501</v>
      </c>
      <c r="B2128" s="5" t="s">
        <v>7500</v>
      </c>
      <c r="C2128" s="5" t="s">
        <v>7499</v>
      </c>
      <c r="D2128" s="5" t="s">
        <v>7498</v>
      </c>
      <c r="E2128" t="s">
        <v>28</v>
      </c>
      <c r="F2128" s="4" t="s">
        <v>45</v>
      </c>
      <c r="G2128" s="4">
        <v>1.3069592234535778</v>
      </c>
      <c r="H2128" s="4">
        <v>0.18349870294332499</v>
      </c>
    </row>
    <row r="2129" spans="1:8" x14ac:dyDescent="0.25">
      <c r="A2129" s="5" t="s">
        <v>7497</v>
      </c>
      <c r="B2129" s="5" t="s">
        <v>7496</v>
      </c>
      <c r="C2129" s="5" t="s">
        <v>7495</v>
      </c>
      <c r="D2129" s="5" t="s">
        <v>7494</v>
      </c>
      <c r="E2129" t="s">
        <v>28</v>
      </c>
      <c r="G2129" s="4">
        <v>0.16491306720565971</v>
      </c>
      <c r="H2129" s="4">
        <v>0.217012792080641</v>
      </c>
    </row>
    <row r="2130" spans="1:8" x14ac:dyDescent="0.25">
      <c r="A2130" s="5" t="s">
        <v>7493</v>
      </c>
      <c r="B2130" s="5" t="s">
        <v>7492</v>
      </c>
      <c r="C2130" s="5" t="s">
        <v>7491</v>
      </c>
      <c r="D2130" s="5" t="s">
        <v>7490</v>
      </c>
      <c r="E2130" t="s">
        <v>28</v>
      </c>
      <c r="G2130" s="4">
        <v>1.1946788899489182</v>
      </c>
      <c r="H2130" s="4">
        <v>-0.26915751583874198</v>
      </c>
    </row>
    <row r="2131" spans="1:8" x14ac:dyDescent="0.25">
      <c r="A2131" s="5" t="s">
        <v>7489</v>
      </c>
      <c r="B2131" s="5" t="s">
        <v>7488</v>
      </c>
      <c r="C2131" s="5" t="s">
        <v>7487</v>
      </c>
      <c r="D2131" s="5" t="s">
        <v>7486</v>
      </c>
      <c r="E2131" t="s">
        <v>28</v>
      </c>
      <c r="F2131" s="4" t="s">
        <v>45</v>
      </c>
      <c r="G2131" s="8">
        <v>4.3536027324491782</v>
      </c>
      <c r="H2131" s="4">
        <v>1.03686504811049</v>
      </c>
    </row>
    <row r="2132" spans="1:8" x14ac:dyDescent="0.25">
      <c r="A2132" s="5" t="s">
        <v>7485</v>
      </c>
      <c r="B2132" s="5" t="s">
        <v>7484</v>
      </c>
      <c r="C2132" s="5" t="s">
        <v>7483</v>
      </c>
      <c r="D2132" s="5" t="s">
        <v>7482</v>
      </c>
      <c r="E2132" t="s">
        <v>28</v>
      </c>
      <c r="F2132" s="4" t="s">
        <v>45</v>
      </c>
      <c r="G2132" s="4">
        <v>1.8840085718537496</v>
      </c>
      <c r="H2132" s="4">
        <v>-0.68608315452002</v>
      </c>
    </row>
    <row r="2133" spans="1:8" x14ac:dyDescent="0.25">
      <c r="A2133" s="5" t="s">
        <v>7481</v>
      </c>
      <c r="B2133" s="5" t="s">
        <v>7480</v>
      </c>
      <c r="C2133" s="5" t="s">
        <v>7479</v>
      </c>
      <c r="D2133" s="5" t="s">
        <v>7478</v>
      </c>
      <c r="E2133" t="s">
        <v>28</v>
      </c>
      <c r="G2133" s="4">
        <v>1.2580252838882227</v>
      </c>
      <c r="H2133" s="4">
        <v>0.167673308867961</v>
      </c>
    </row>
    <row r="2134" spans="1:8" x14ac:dyDescent="0.25">
      <c r="A2134" s="5" t="s">
        <v>7477</v>
      </c>
      <c r="B2134" s="5" t="s">
        <v>7476</v>
      </c>
      <c r="C2134" s="5" t="s">
        <v>7475</v>
      </c>
      <c r="D2134" s="5" t="s">
        <v>7474</v>
      </c>
      <c r="E2134" t="s">
        <v>28</v>
      </c>
      <c r="F2134" s="4" t="s">
        <v>45</v>
      </c>
      <c r="G2134" s="4">
        <v>3.6912624354987513</v>
      </c>
      <c r="H2134" s="4">
        <v>0.82836169563233897</v>
      </c>
    </row>
    <row r="2135" spans="1:8" x14ac:dyDescent="0.25">
      <c r="A2135" s="5" t="s">
        <v>7473</v>
      </c>
      <c r="B2135" s="5" t="s">
        <v>7472</v>
      </c>
      <c r="C2135" s="5" t="s">
        <v>7471</v>
      </c>
      <c r="D2135" s="5" t="s">
        <v>7470</v>
      </c>
      <c r="E2135" t="s">
        <v>28</v>
      </c>
      <c r="G2135" s="4">
        <v>0.19027953755956725</v>
      </c>
      <c r="H2135" s="4">
        <v>-8.6812937401589907E-2</v>
      </c>
    </row>
    <row r="2136" spans="1:8" x14ac:dyDescent="0.25">
      <c r="A2136" s="5" t="s">
        <v>7469</v>
      </c>
      <c r="B2136" s="5" t="s">
        <v>7468</v>
      </c>
      <c r="C2136" s="5" t="s">
        <v>7467</v>
      </c>
      <c r="D2136" s="5" t="s">
        <v>7466</v>
      </c>
      <c r="E2136" t="s">
        <v>28</v>
      </c>
      <c r="G2136" s="4">
        <v>0.57558889620418408</v>
      </c>
      <c r="H2136" s="4">
        <v>-0.334441707034906</v>
      </c>
    </row>
    <row r="2137" spans="1:8" x14ac:dyDescent="0.25">
      <c r="A2137" s="5" t="s">
        <v>7465</v>
      </c>
      <c r="B2137" s="5" t="s">
        <v>7464</v>
      </c>
      <c r="C2137" s="5" t="s">
        <v>7463</v>
      </c>
      <c r="D2137" s="5" t="s">
        <v>7462</v>
      </c>
      <c r="E2137" t="s">
        <v>28</v>
      </c>
      <c r="F2137" s="4" t="s">
        <v>45</v>
      </c>
      <c r="G2137" s="8">
        <v>9.5940867474392189</v>
      </c>
      <c r="H2137" s="4">
        <v>-0.79136680206283905</v>
      </c>
    </row>
    <row r="2138" spans="1:8" x14ac:dyDescent="0.25">
      <c r="A2138" s="5" t="s">
        <v>7461</v>
      </c>
      <c r="B2138" s="5" t="s">
        <v>7460</v>
      </c>
      <c r="C2138" s="5" t="s">
        <v>7459</v>
      </c>
      <c r="D2138" s="5" t="s">
        <v>7458</v>
      </c>
      <c r="E2138" t="s">
        <v>28</v>
      </c>
      <c r="G2138" s="4">
        <v>0.18069947569185771</v>
      </c>
      <c r="H2138" s="4">
        <v>6.1299349580492303E-2</v>
      </c>
    </row>
    <row r="2139" spans="1:8" x14ac:dyDescent="0.25">
      <c r="A2139" s="5" t="s">
        <v>7457</v>
      </c>
      <c r="B2139" s="5" t="s">
        <v>7456</v>
      </c>
      <c r="C2139" s="5" t="s">
        <v>7455</v>
      </c>
      <c r="D2139" s="5" t="s">
        <v>7454</v>
      </c>
      <c r="E2139" t="s">
        <v>28</v>
      </c>
      <c r="G2139" s="4">
        <v>0.72387490931325649</v>
      </c>
      <c r="H2139" s="4">
        <v>0.17840942740440399</v>
      </c>
    </row>
    <row r="2140" spans="1:8" x14ac:dyDescent="0.25">
      <c r="A2140" s="5" t="s">
        <v>7453</v>
      </c>
      <c r="B2140" s="5" t="s">
        <v>7452</v>
      </c>
      <c r="C2140" s="5" t="s">
        <v>7451</v>
      </c>
      <c r="D2140" s="5" t="s">
        <v>7450</v>
      </c>
      <c r="E2140" t="s">
        <v>28</v>
      </c>
      <c r="F2140" s="4" t="s">
        <v>45</v>
      </c>
      <c r="G2140" s="4">
        <v>1.7419880624715032</v>
      </c>
      <c r="H2140" s="4">
        <v>0.23457839805632799</v>
      </c>
    </row>
    <row r="2141" spans="1:8" x14ac:dyDescent="0.25">
      <c r="A2141" s="5" t="s">
        <v>7449</v>
      </c>
      <c r="B2141" s="5" t="s">
        <v>7448</v>
      </c>
      <c r="C2141" s="5" t="s">
        <v>7447</v>
      </c>
      <c r="D2141" s="5" t="s">
        <v>7446</v>
      </c>
      <c r="E2141" t="s">
        <v>28</v>
      </c>
      <c r="G2141" s="4">
        <v>7.203025394662281E-2</v>
      </c>
      <c r="H2141" s="4">
        <v>-3.5258439835160998E-2</v>
      </c>
    </row>
    <row r="2142" spans="1:8" x14ac:dyDescent="0.25">
      <c r="A2142" s="5" t="s">
        <v>7445</v>
      </c>
      <c r="B2142" s="5" t="s">
        <v>7444</v>
      </c>
      <c r="C2142" s="5" t="s">
        <v>7443</v>
      </c>
      <c r="D2142" s="5" t="s">
        <v>7442</v>
      </c>
      <c r="E2142" t="s">
        <v>28</v>
      </c>
      <c r="G2142" s="4">
        <v>7.8975879490173234E-2</v>
      </c>
      <c r="H2142" s="4">
        <v>2.9141068924218399E-2</v>
      </c>
    </row>
    <row r="2143" spans="1:8" x14ac:dyDescent="0.25">
      <c r="A2143" s="5" t="s">
        <v>7441</v>
      </c>
      <c r="B2143" s="5" t="s">
        <v>7440</v>
      </c>
      <c r="C2143" s="5" t="s">
        <v>7439</v>
      </c>
      <c r="D2143" s="5" t="s">
        <v>7438</v>
      </c>
      <c r="E2143" t="s">
        <v>28</v>
      </c>
      <c r="G2143" s="4">
        <v>0.42621457358767162</v>
      </c>
      <c r="H2143" s="4">
        <v>0.166577342897654</v>
      </c>
    </row>
    <row r="2144" spans="1:8" x14ac:dyDescent="0.25">
      <c r="A2144" s="5" t="s">
        <v>7437</v>
      </c>
      <c r="B2144" s="5" t="s">
        <v>7436</v>
      </c>
      <c r="C2144" s="5" t="s">
        <v>7435</v>
      </c>
      <c r="D2144" s="5" t="s">
        <v>7434</v>
      </c>
      <c r="E2144" t="s">
        <v>28</v>
      </c>
      <c r="G2144" s="4">
        <v>0.60328408025828673</v>
      </c>
      <c r="H2144" s="4">
        <v>0.115712416591123</v>
      </c>
    </row>
    <row r="2145" spans="1:8" x14ac:dyDescent="0.25">
      <c r="A2145" s="5" t="s">
        <v>7433</v>
      </c>
      <c r="B2145" s="5" t="s">
        <v>7432</v>
      </c>
      <c r="C2145" s="5" t="s">
        <v>7431</v>
      </c>
      <c r="D2145" s="5" t="s">
        <v>7430</v>
      </c>
      <c r="E2145" t="s">
        <v>28</v>
      </c>
      <c r="G2145" s="4">
        <v>0.74293423094870825</v>
      </c>
      <c r="H2145" s="4">
        <v>0.187419870495796</v>
      </c>
    </row>
    <row r="2146" spans="1:8" x14ac:dyDescent="0.25">
      <c r="A2146" s="5" t="s">
        <v>7429</v>
      </c>
      <c r="B2146" s="5" t="s">
        <v>7428</v>
      </c>
      <c r="C2146" s="5" t="s">
        <v>7427</v>
      </c>
      <c r="D2146" s="5" t="s">
        <v>7426</v>
      </c>
      <c r="E2146" t="s">
        <v>28</v>
      </c>
      <c r="F2146" s="4" t="s">
        <v>45</v>
      </c>
      <c r="G2146" s="4">
        <v>1.7203418898674474</v>
      </c>
      <c r="H2146" s="4">
        <v>0.33296446019149101</v>
      </c>
    </row>
    <row r="2147" spans="1:8" x14ac:dyDescent="0.25">
      <c r="A2147" s="5" t="s">
        <v>7425</v>
      </c>
      <c r="B2147" s="5" t="s">
        <v>7424</v>
      </c>
      <c r="C2147" s="5" t="s">
        <v>7423</v>
      </c>
      <c r="D2147" s="5" t="s">
        <v>7422</v>
      </c>
      <c r="E2147" t="s">
        <v>28</v>
      </c>
      <c r="G2147" s="4">
        <v>1.2367970738151852</v>
      </c>
      <c r="H2147" s="4">
        <v>-0.34714930225163698</v>
      </c>
    </row>
    <row r="2148" spans="1:8" x14ac:dyDescent="0.25">
      <c r="A2148" s="5" t="s">
        <v>7421</v>
      </c>
      <c r="B2148" s="5" t="s">
        <v>7420</v>
      </c>
      <c r="C2148" s="5" t="s">
        <v>7419</v>
      </c>
      <c r="D2148" s="5" t="s">
        <v>7418</v>
      </c>
      <c r="E2148" t="s">
        <v>28</v>
      </c>
      <c r="F2148" s="4" t="s">
        <v>45</v>
      </c>
      <c r="G2148" s="4">
        <v>2.3239498837221406</v>
      </c>
      <c r="H2148" s="4">
        <v>-0.35161700000365598</v>
      </c>
    </row>
    <row r="2149" spans="1:8" x14ac:dyDescent="0.25">
      <c r="A2149" s="5" t="s">
        <v>7417</v>
      </c>
      <c r="B2149" s="5" t="s">
        <v>7416</v>
      </c>
      <c r="C2149" s="5" t="s">
        <v>7415</v>
      </c>
      <c r="D2149" s="5" t="s">
        <v>7414</v>
      </c>
      <c r="E2149" t="s">
        <v>28</v>
      </c>
      <c r="G2149" s="4">
        <v>0.52235671879154344</v>
      </c>
      <c r="H2149" s="4">
        <v>0.210241992771626</v>
      </c>
    </row>
    <row r="2150" spans="1:8" x14ac:dyDescent="0.25">
      <c r="A2150" s="5" t="s">
        <v>7413</v>
      </c>
      <c r="B2150" s="5" t="s">
        <v>7412</v>
      </c>
      <c r="C2150" s="5" t="s">
        <v>7411</v>
      </c>
      <c r="D2150" s="5" t="s">
        <v>7410</v>
      </c>
      <c r="E2150" t="s">
        <v>28</v>
      </c>
      <c r="F2150" s="4" t="s">
        <v>45</v>
      </c>
      <c r="G2150" s="4">
        <v>2.8665607249805469</v>
      </c>
      <c r="H2150" s="4">
        <v>-1.21030018833967</v>
      </c>
    </row>
    <row r="2151" spans="1:8" x14ac:dyDescent="0.25">
      <c r="A2151" s="5" t="s">
        <v>7409</v>
      </c>
      <c r="B2151" s="5" t="s">
        <v>7408</v>
      </c>
      <c r="C2151" s="5" t="s">
        <v>7407</v>
      </c>
      <c r="D2151" s="5" t="s">
        <v>7406</v>
      </c>
      <c r="E2151" t="s">
        <v>28</v>
      </c>
      <c r="G2151" s="4">
        <v>1.0798071404574758</v>
      </c>
      <c r="H2151" s="4">
        <v>0.21443612733855799</v>
      </c>
    </row>
    <row r="2152" spans="1:8" x14ac:dyDescent="0.25">
      <c r="A2152" s="5" t="s">
        <v>7405</v>
      </c>
      <c r="B2152" s="5" t="s">
        <v>7404</v>
      </c>
      <c r="C2152" s="5" t="s">
        <v>7403</v>
      </c>
      <c r="D2152" s="5" t="s">
        <v>7402</v>
      </c>
      <c r="E2152" t="s">
        <v>28</v>
      </c>
      <c r="G2152" s="4">
        <v>0.94149175118209849</v>
      </c>
      <c r="H2152" s="4">
        <v>0.14271146571263699</v>
      </c>
    </row>
    <row r="2153" spans="1:8" x14ac:dyDescent="0.25">
      <c r="A2153" s="5" t="s">
        <v>7401</v>
      </c>
      <c r="B2153" s="5" t="s">
        <v>7400</v>
      </c>
      <c r="C2153" s="5" t="s">
        <v>7399</v>
      </c>
      <c r="D2153" s="5" t="s">
        <v>7398</v>
      </c>
      <c r="E2153" t="s">
        <v>28</v>
      </c>
      <c r="F2153" s="4" t="s">
        <v>45</v>
      </c>
      <c r="G2153" s="4">
        <v>2.5319502275069636</v>
      </c>
      <c r="H2153" s="4">
        <v>-0.63129852612813298</v>
      </c>
    </row>
    <row r="2154" spans="1:8" x14ac:dyDescent="0.25">
      <c r="A2154" s="5" t="s">
        <v>7397</v>
      </c>
      <c r="B2154" s="5" t="s">
        <v>7396</v>
      </c>
      <c r="C2154" s="5" t="s">
        <v>7395</v>
      </c>
      <c r="D2154" s="5" t="s">
        <v>7394</v>
      </c>
      <c r="E2154" t="s">
        <v>28</v>
      </c>
      <c r="G2154" s="4">
        <v>3.7925456031217504E-2</v>
      </c>
      <c r="H2154" s="4">
        <v>-3.1316752944673801E-2</v>
      </c>
    </row>
    <row r="2155" spans="1:8" x14ac:dyDescent="0.25">
      <c r="A2155" s="5" t="s">
        <v>7393</v>
      </c>
      <c r="B2155" s="5" t="s">
        <v>7392</v>
      </c>
      <c r="C2155" s="5" t="s">
        <v>7391</v>
      </c>
      <c r="D2155" s="5" t="s">
        <v>7390</v>
      </c>
      <c r="E2155" t="s">
        <v>28</v>
      </c>
      <c r="G2155" s="4">
        <v>1.0818082957410855</v>
      </c>
      <c r="H2155" s="4">
        <v>-0.34029599577188502</v>
      </c>
    </row>
    <row r="2156" spans="1:8" x14ac:dyDescent="0.25">
      <c r="A2156" s="5" t="s">
        <v>7389</v>
      </c>
      <c r="B2156" s="5" t="s">
        <v>7388</v>
      </c>
      <c r="C2156" s="5" t="s">
        <v>7387</v>
      </c>
      <c r="D2156" s="5" t="s">
        <v>7386</v>
      </c>
      <c r="E2156" t="s">
        <v>28</v>
      </c>
      <c r="G2156" s="4">
        <v>2.97190198799345E-2</v>
      </c>
      <c r="H2156" s="4">
        <v>-1.38445403426886E-2</v>
      </c>
    </row>
    <row r="2157" spans="1:8" x14ac:dyDescent="0.25">
      <c r="A2157" s="5" t="s">
        <v>7385</v>
      </c>
      <c r="B2157" s="5" t="s">
        <v>7384</v>
      </c>
      <c r="C2157" s="5" t="s">
        <v>7383</v>
      </c>
      <c r="D2157" s="5" t="s">
        <v>7382</v>
      </c>
      <c r="E2157" t="s">
        <v>28</v>
      </c>
      <c r="F2157" s="4" t="s">
        <v>45</v>
      </c>
      <c r="G2157" s="8">
        <v>4.9125928518575552</v>
      </c>
      <c r="H2157" s="4">
        <v>0.65301496727944697</v>
      </c>
    </row>
    <row r="2158" spans="1:8" x14ac:dyDescent="0.25">
      <c r="A2158" s="5" t="s">
        <v>7381</v>
      </c>
      <c r="B2158" s="5" t="s">
        <v>7380</v>
      </c>
      <c r="C2158" s="5" t="s">
        <v>7379</v>
      </c>
      <c r="D2158" s="5" t="s">
        <v>7378</v>
      </c>
      <c r="E2158" t="s">
        <v>28</v>
      </c>
      <c r="G2158" s="4">
        <v>0.76092049172594478</v>
      </c>
      <c r="H2158" s="4">
        <v>0.14813300617970501</v>
      </c>
    </row>
    <row r="2159" spans="1:8" x14ac:dyDescent="0.25">
      <c r="A2159" s="5" t="s">
        <v>7377</v>
      </c>
      <c r="B2159" s="5" t="s">
        <v>7376</v>
      </c>
      <c r="C2159" s="5" t="s">
        <v>7375</v>
      </c>
      <c r="D2159" s="5" t="s">
        <v>7374</v>
      </c>
      <c r="E2159" t="s">
        <v>28</v>
      </c>
      <c r="G2159" s="4">
        <v>0.82354819859099815</v>
      </c>
      <c r="H2159" s="4">
        <v>-0.22795049846172299</v>
      </c>
    </row>
    <row r="2160" spans="1:8" x14ac:dyDescent="0.25">
      <c r="A2160" s="5" t="s">
        <v>7373</v>
      </c>
      <c r="B2160" s="5" t="s">
        <v>7372</v>
      </c>
      <c r="C2160" s="5" t="s">
        <v>7371</v>
      </c>
      <c r="D2160" s="5" t="s">
        <v>7370</v>
      </c>
      <c r="E2160" t="s">
        <v>28</v>
      </c>
      <c r="G2160" s="4">
        <v>0.48618279733721331</v>
      </c>
      <c r="H2160" s="4">
        <v>-0.152300585061312</v>
      </c>
    </row>
    <row r="2161" spans="1:8" x14ac:dyDescent="0.25">
      <c r="A2161" s="5" t="s">
        <v>7369</v>
      </c>
      <c r="B2161" s="5" t="s">
        <v>7368</v>
      </c>
      <c r="C2161" s="5" t="s">
        <v>7367</v>
      </c>
      <c r="D2161" s="5" t="s">
        <v>7366</v>
      </c>
      <c r="E2161" t="s">
        <v>28</v>
      </c>
      <c r="F2161" s="4" t="s">
        <v>45</v>
      </c>
      <c r="G2161" s="4">
        <v>2.0440103714002316</v>
      </c>
      <c r="H2161" s="4">
        <v>0.524424846005904</v>
      </c>
    </row>
    <row r="2162" spans="1:8" x14ac:dyDescent="0.25">
      <c r="A2162" s="5" t="s">
        <v>7365</v>
      </c>
      <c r="B2162" s="5" t="s">
        <v>7364</v>
      </c>
      <c r="C2162" s="5" t="s">
        <v>7363</v>
      </c>
      <c r="D2162" s="5" t="s">
        <v>7362</v>
      </c>
      <c r="E2162" t="s">
        <v>28</v>
      </c>
      <c r="G2162" s="4">
        <v>1.0760974118507689</v>
      </c>
      <c r="H2162" s="4">
        <v>0.225595764350146</v>
      </c>
    </row>
    <row r="2163" spans="1:8" x14ac:dyDescent="0.25">
      <c r="A2163" s="5" t="s">
        <v>7361</v>
      </c>
      <c r="B2163" s="5" t="s">
        <v>7360</v>
      </c>
      <c r="C2163" s="5" t="s">
        <v>7359</v>
      </c>
      <c r="D2163" s="5" t="s">
        <v>7358</v>
      </c>
      <c r="E2163" t="s">
        <v>28</v>
      </c>
      <c r="F2163" s="4" t="s">
        <v>45</v>
      </c>
      <c r="G2163" s="4">
        <v>1.4122242269510632</v>
      </c>
      <c r="H2163" s="4">
        <v>-0.277754290495068</v>
      </c>
    </row>
    <row r="2164" spans="1:8" x14ac:dyDescent="0.25">
      <c r="A2164" s="5" t="s">
        <v>7357</v>
      </c>
      <c r="B2164" s="5" t="s">
        <v>7356</v>
      </c>
      <c r="C2164" s="5" t="s">
        <v>7355</v>
      </c>
      <c r="D2164" s="5" t="s">
        <v>7354</v>
      </c>
      <c r="E2164" t="s">
        <v>28</v>
      </c>
      <c r="G2164" s="4">
        <v>0.84528762937934032</v>
      </c>
      <c r="H2164" s="4">
        <v>0.25617435058722099</v>
      </c>
    </row>
    <row r="2165" spans="1:8" x14ac:dyDescent="0.25">
      <c r="A2165" s="5" t="s">
        <v>7353</v>
      </c>
      <c r="B2165" s="5" t="s">
        <v>7352</v>
      </c>
      <c r="C2165" s="5" t="s">
        <v>7351</v>
      </c>
      <c r="D2165" s="5" t="s">
        <v>7350</v>
      </c>
      <c r="E2165" t="s">
        <v>28</v>
      </c>
      <c r="F2165" s="4" t="s">
        <v>45</v>
      </c>
      <c r="G2165" s="4">
        <v>3.0735362416419627</v>
      </c>
      <c r="H2165" s="4">
        <v>0.674837908955912</v>
      </c>
    </row>
    <row r="2166" spans="1:8" x14ac:dyDescent="0.25">
      <c r="A2166" s="5" t="s">
        <v>7349</v>
      </c>
      <c r="B2166" s="5" t="s">
        <v>7348</v>
      </c>
      <c r="C2166" s="5" t="s">
        <v>7347</v>
      </c>
      <c r="D2166" s="5" t="s">
        <v>7346</v>
      </c>
      <c r="E2166" t="s">
        <v>28</v>
      </c>
      <c r="F2166" s="4" t="s">
        <v>45</v>
      </c>
      <c r="G2166" s="4">
        <v>1.7257894868565364</v>
      </c>
      <c r="H2166" s="4">
        <v>0.32494541769847302</v>
      </c>
    </row>
    <row r="2167" spans="1:8" x14ac:dyDescent="0.25">
      <c r="A2167" s="5" t="s">
        <v>7345</v>
      </c>
      <c r="B2167" s="5" t="s">
        <v>7344</v>
      </c>
      <c r="C2167" s="5" t="s">
        <v>7343</v>
      </c>
      <c r="D2167" s="5" t="s">
        <v>7342</v>
      </c>
      <c r="E2167" t="s">
        <v>28</v>
      </c>
      <c r="G2167" s="4">
        <v>0.69998789168793818</v>
      </c>
      <c r="H2167" s="4">
        <v>-0.23577541475194499</v>
      </c>
    </row>
    <row r="2168" spans="1:8" x14ac:dyDescent="0.25">
      <c r="A2168" s="5" t="s">
        <v>7341</v>
      </c>
      <c r="B2168" s="5" t="s">
        <v>7340</v>
      </c>
      <c r="C2168" s="5" t="s">
        <v>7339</v>
      </c>
      <c r="D2168" s="5" t="s">
        <v>7338</v>
      </c>
      <c r="E2168" t="s">
        <v>28</v>
      </c>
      <c r="F2168" s="4" t="s">
        <v>45</v>
      </c>
      <c r="G2168" s="4">
        <v>2.9314880272887032</v>
      </c>
      <c r="H2168" s="4">
        <v>-0.62026942428201404</v>
      </c>
    </row>
    <row r="2169" spans="1:8" x14ac:dyDescent="0.25">
      <c r="A2169" s="5" t="s">
        <v>7337</v>
      </c>
      <c r="B2169" s="5" t="s">
        <v>7336</v>
      </c>
      <c r="C2169" s="5" t="s">
        <v>7335</v>
      </c>
      <c r="D2169" s="5" t="s">
        <v>7334</v>
      </c>
      <c r="E2169" t="s">
        <v>28</v>
      </c>
      <c r="G2169" s="4">
        <v>0.48872292553251789</v>
      </c>
      <c r="H2169" s="4">
        <v>0.15042592523953899</v>
      </c>
    </row>
    <row r="2170" spans="1:8" x14ac:dyDescent="0.25">
      <c r="A2170" s="5" t="s">
        <v>7333</v>
      </c>
      <c r="B2170" s="5" t="s">
        <v>7332</v>
      </c>
      <c r="C2170" s="5" t="s">
        <v>7331</v>
      </c>
      <c r="D2170" s="5" t="s">
        <v>7330</v>
      </c>
      <c r="E2170" t="s">
        <v>28</v>
      </c>
      <c r="G2170" s="4">
        <v>0.26482591086384594</v>
      </c>
      <c r="H2170" s="4">
        <v>0.14632389960172301</v>
      </c>
    </row>
    <row r="2171" spans="1:8" x14ac:dyDescent="0.25">
      <c r="A2171" s="5" t="s">
        <v>7329</v>
      </c>
      <c r="B2171" s="5" t="s">
        <v>7328</v>
      </c>
      <c r="C2171" s="5" t="s">
        <v>7327</v>
      </c>
      <c r="D2171" s="5" t="s">
        <v>7326</v>
      </c>
      <c r="E2171" t="s">
        <v>28</v>
      </c>
      <c r="F2171" s="4" t="s">
        <v>45</v>
      </c>
      <c r="G2171" s="8">
        <v>8.9321314661413798</v>
      </c>
      <c r="H2171" s="4">
        <v>2.00160145687334</v>
      </c>
    </row>
    <row r="2172" spans="1:8" x14ac:dyDescent="0.25">
      <c r="A2172" s="5" t="s">
        <v>7325</v>
      </c>
      <c r="B2172" s="5" t="s">
        <v>7324</v>
      </c>
      <c r="C2172" s="5" t="s">
        <v>7323</v>
      </c>
      <c r="D2172" s="5" t="s">
        <v>7322</v>
      </c>
      <c r="E2172" t="s">
        <v>28</v>
      </c>
      <c r="G2172" s="4">
        <v>0.48530325474483499</v>
      </c>
      <c r="H2172" s="4">
        <v>9.6676044548169193E-2</v>
      </c>
    </row>
    <row r="2173" spans="1:8" x14ac:dyDescent="0.25">
      <c r="A2173" s="5" t="s">
        <v>7321</v>
      </c>
      <c r="B2173" s="5" t="s">
        <v>7320</v>
      </c>
      <c r="C2173" s="5" t="s">
        <v>7319</v>
      </c>
      <c r="D2173" s="5" t="s">
        <v>7318</v>
      </c>
      <c r="E2173" t="s">
        <v>28</v>
      </c>
      <c r="G2173" s="4">
        <v>0.27440694456659076</v>
      </c>
      <c r="H2173" s="4">
        <v>-6.5912807064178694E-2</v>
      </c>
    </row>
    <row r="2174" spans="1:8" x14ac:dyDescent="0.25">
      <c r="A2174" s="5" t="s">
        <v>7317</v>
      </c>
      <c r="B2174" s="5" t="s">
        <v>7316</v>
      </c>
      <c r="C2174" s="5" t="s">
        <v>7315</v>
      </c>
      <c r="D2174" s="5" t="s">
        <v>7314</v>
      </c>
      <c r="E2174" t="s">
        <v>28</v>
      </c>
      <c r="G2174" s="4">
        <v>0.62351181185217963</v>
      </c>
      <c r="H2174" s="4">
        <v>0.20266672738251201</v>
      </c>
    </row>
    <row r="2175" spans="1:8" x14ac:dyDescent="0.25">
      <c r="A2175" s="5" t="s">
        <v>7313</v>
      </c>
      <c r="B2175" s="5" t="s">
        <v>7312</v>
      </c>
      <c r="C2175" s="5" t="s">
        <v>7311</v>
      </c>
      <c r="D2175" s="5" t="s">
        <v>7310</v>
      </c>
      <c r="E2175" t="s">
        <v>28</v>
      </c>
      <c r="G2175" s="4">
        <v>0.90139979939552484</v>
      </c>
      <c r="H2175" s="4">
        <v>0.54598713186052095</v>
      </c>
    </row>
    <row r="2176" spans="1:8" x14ac:dyDescent="0.25">
      <c r="A2176" s="5" t="s">
        <v>7309</v>
      </c>
      <c r="B2176" s="5" t="s">
        <v>7308</v>
      </c>
      <c r="C2176" s="5" t="s">
        <v>7307</v>
      </c>
      <c r="D2176" s="5" t="s">
        <v>7306</v>
      </c>
      <c r="E2176" t="s">
        <v>28</v>
      </c>
      <c r="G2176" s="4">
        <v>0.47739894171690789</v>
      </c>
      <c r="H2176" s="4">
        <v>-8.7812809034799905E-2</v>
      </c>
    </row>
    <row r="2177" spans="1:8" x14ac:dyDescent="0.25">
      <c r="A2177" s="5" t="s">
        <v>7305</v>
      </c>
      <c r="B2177" s="5" t="s">
        <v>7304</v>
      </c>
      <c r="C2177" s="5" t="s">
        <v>7303</v>
      </c>
      <c r="D2177" s="5" t="s">
        <v>7302</v>
      </c>
      <c r="E2177" t="s">
        <v>28</v>
      </c>
      <c r="G2177" s="4">
        <v>0.2543175774859916</v>
      </c>
      <c r="H2177" s="4">
        <v>-5.3105971007010901E-2</v>
      </c>
    </row>
    <row r="2178" spans="1:8" x14ac:dyDescent="0.25">
      <c r="A2178" s="5" t="s">
        <v>7301</v>
      </c>
      <c r="B2178" s="5" t="s">
        <v>7300</v>
      </c>
      <c r="C2178" s="5" t="s">
        <v>7299</v>
      </c>
      <c r="D2178" s="5" t="s">
        <v>7298</v>
      </c>
      <c r="E2178" t="s">
        <v>28</v>
      </c>
      <c r="G2178" s="4">
        <v>0.68051648296455214</v>
      </c>
      <c r="H2178" s="4">
        <v>-0.16300585539295101</v>
      </c>
    </row>
    <row r="2179" spans="1:8" x14ac:dyDescent="0.25">
      <c r="A2179" s="5" t="s">
        <v>7297</v>
      </c>
      <c r="B2179" s="5" t="s">
        <v>7296</v>
      </c>
      <c r="C2179" s="5" t="s">
        <v>7295</v>
      </c>
      <c r="D2179" s="5" t="s">
        <v>7294</v>
      </c>
      <c r="E2179" t="s">
        <v>28</v>
      </c>
      <c r="G2179" s="4">
        <v>0.92177241619535666</v>
      </c>
      <c r="H2179" s="4">
        <v>-0.37567778150518499</v>
      </c>
    </row>
    <row r="2180" spans="1:8" x14ac:dyDescent="0.25">
      <c r="A2180" s="5" t="s">
        <v>7293</v>
      </c>
      <c r="B2180" s="5" t="s">
        <v>7292</v>
      </c>
      <c r="C2180" s="5" t="s">
        <v>7291</v>
      </c>
      <c r="D2180" s="5" t="s">
        <v>7290</v>
      </c>
      <c r="E2180" t="s">
        <v>28</v>
      </c>
      <c r="F2180" s="4" t="s">
        <v>45</v>
      </c>
      <c r="G2180" s="4">
        <v>1.4661084720423012</v>
      </c>
      <c r="H2180" s="4">
        <v>-0.23901285555882301</v>
      </c>
    </row>
    <row r="2181" spans="1:8" x14ac:dyDescent="0.25">
      <c r="A2181" s="5" t="s">
        <v>7289</v>
      </c>
      <c r="B2181" s="5" t="s">
        <v>7288</v>
      </c>
      <c r="C2181" s="5" t="s">
        <v>7287</v>
      </c>
      <c r="D2181" s="5" t="s">
        <v>7286</v>
      </c>
      <c r="E2181" t="s">
        <v>28</v>
      </c>
      <c r="G2181" s="4">
        <v>0.22667262430924137</v>
      </c>
      <c r="H2181" s="4">
        <v>9.8158382223202598E-2</v>
      </c>
    </row>
    <row r="2182" spans="1:8" x14ac:dyDescent="0.25">
      <c r="A2182" s="5" t="s">
        <v>7285</v>
      </c>
      <c r="B2182" s="5" t="s">
        <v>7284</v>
      </c>
      <c r="C2182" s="5" t="s">
        <v>7283</v>
      </c>
      <c r="D2182" s="5" t="s">
        <v>7282</v>
      </c>
      <c r="E2182" t="s">
        <v>28</v>
      </c>
      <c r="G2182" s="4">
        <v>6.1360410012047957E-2</v>
      </c>
      <c r="H2182" s="4">
        <v>-4.8367024232179701E-2</v>
      </c>
    </row>
    <row r="2183" spans="1:8" x14ac:dyDescent="0.25">
      <c r="A2183" s="5" t="s">
        <v>7281</v>
      </c>
      <c r="B2183" s="5" t="s">
        <v>7280</v>
      </c>
      <c r="C2183" s="5" t="s">
        <v>7279</v>
      </c>
      <c r="D2183" s="5" t="s">
        <v>7278</v>
      </c>
      <c r="E2183" t="s">
        <v>28</v>
      </c>
      <c r="F2183" s="4" t="s">
        <v>45</v>
      </c>
      <c r="G2183" s="4">
        <v>2.3481395523301423</v>
      </c>
      <c r="H2183" s="4">
        <v>-0.46938240138384002</v>
      </c>
    </row>
    <row r="2184" spans="1:8" x14ac:dyDescent="0.25">
      <c r="A2184" s="5" t="s">
        <v>7277</v>
      </c>
      <c r="B2184" s="5" t="s">
        <v>7276</v>
      </c>
      <c r="C2184" s="5" t="s">
        <v>7275</v>
      </c>
      <c r="D2184" s="5" t="s">
        <v>7274</v>
      </c>
      <c r="E2184" t="s">
        <v>28</v>
      </c>
      <c r="F2184" s="4" t="s">
        <v>45</v>
      </c>
      <c r="G2184" s="4">
        <v>1.8624046182637821</v>
      </c>
      <c r="H2184" s="4">
        <v>0.36264135218583599</v>
      </c>
    </row>
    <row r="2185" spans="1:8" x14ac:dyDescent="0.25">
      <c r="A2185" s="5" t="s">
        <v>7273</v>
      </c>
      <c r="B2185" s="5" t="s">
        <v>7272</v>
      </c>
      <c r="C2185" s="5" t="s">
        <v>7271</v>
      </c>
      <c r="D2185" s="5" t="s">
        <v>7270</v>
      </c>
      <c r="E2185" t="s">
        <v>28</v>
      </c>
      <c r="G2185" s="4">
        <v>0.37169509885693669</v>
      </c>
      <c r="H2185" s="4">
        <v>0.121461921013319</v>
      </c>
    </row>
    <row r="2186" spans="1:8" x14ac:dyDescent="0.25">
      <c r="A2186" s="5" t="s">
        <v>7269</v>
      </c>
      <c r="B2186" s="5" t="s">
        <v>7268</v>
      </c>
      <c r="C2186" s="5" t="s">
        <v>7267</v>
      </c>
      <c r="D2186" s="5" t="s">
        <v>7266</v>
      </c>
      <c r="E2186" t="s">
        <v>28</v>
      </c>
      <c r="F2186" s="4" t="s">
        <v>45</v>
      </c>
      <c r="G2186" s="4">
        <v>2.8463211861500688</v>
      </c>
      <c r="H2186" s="4">
        <v>0.63303361240869904</v>
      </c>
    </row>
    <row r="2187" spans="1:8" x14ac:dyDescent="0.25">
      <c r="A2187" s="5" t="s">
        <v>7265</v>
      </c>
      <c r="B2187" s="5" t="s">
        <v>7264</v>
      </c>
      <c r="C2187" s="5" t="s">
        <v>7263</v>
      </c>
      <c r="D2187" s="5" t="s">
        <v>7262</v>
      </c>
      <c r="E2187" t="s">
        <v>28</v>
      </c>
      <c r="G2187" s="4">
        <v>0.4418116170278244</v>
      </c>
      <c r="H2187" s="4">
        <v>-0.118377798642868</v>
      </c>
    </row>
    <row r="2188" spans="1:8" x14ac:dyDescent="0.25">
      <c r="A2188" s="5" t="s">
        <v>7261</v>
      </c>
      <c r="B2188" s="5" t="s">
        <v>7260</v>
      </c>
      <c r="C2188" s="5" t="s">
        <v>7259</v>
      </c>
      <c r="D2188" s="5" t="s">
        <v>7258</v>
      </c>
      <c r="E2188" t="s">
        <v>28</v>
      </c>
      <c r="G2188" s="4">
        <v>4.2413174525677229E-2</v>
      </c>
      <c r="H2188" s="4">
        <v>-2.37762056864225E-2</v>
      </c>
    </row>
    <row r="2189" spans="1:8" x14ac:dyDescent="0.25">
      <c r="A2189" s="5" t="s">
        <v>7257</v>
      </c>
      <c r="B2189" s="5" t="s">
        <v>7256</v>
      </c>
      <c r="C2189" s="5" t="s">
        <v>7255</v>
      </c>
      <c r="D2189" s="5" t="s">
        <v>7254</v>
      </c>
      <c r="E2189" t="s">
        <v>28</v>
      </c>
      <c r="F2189" s="4" t="s">
        <v>45</v>
      </c>
      <c r="G2189" s="4">
        <v>2.6669217421429221</v>
      </c>
      <c r="H2189" s="4">
        <v>-0.677271987813023</v>
      </c>
    </row>
    <row r="2190" spans="1:8" x14ac:dyDescent="0.25">
      <c r="A2190" s="5" t="s">
        <v>7253</v>
      </c>
      <c r="B2190" s="5" t="s">
        <v>7252</v>
      </c>
      <c r="C2190" s="5" t="s">
        <v>7251</v>
      </c>
      <c r="D2190" s="5" t="s">
        <v>7250</v>
      </c>
      <c r="E2190" t="s">
        <v>28</v>
      </c>
      <c r="G2190" s="4">
        <v>9.077570185622609E-2</v>
      </c>
      <c r="H2190" s="4">
        <v>3.4994466258929303E-2</v>
      </c>
    </row>
    <row r="2191" spans="1:8" x14ac:dyDescent="0.25">
      <c r="A2191" s="5" t="s">
        <v>7249</v>
      </c>
      <c r="B2191" s="5" t="s">
        <v>7248</v>
      </c>
      <c r="C2191" s="5" t="s">
        <v>7247</v>
      </c>
      <c r="D2191" s="5" t="s">
        <v>7246</v>
      </c>
      <c r="E2191" t="s">
        <v>28</v>
      </c>
      <c r="G2191" s="4">
        <v>1.8556100541594327E-2</v>
      </c>
      <c r="H2191" s="4">
        <v>-1.6086068864052099E-2</v>
      </c>
    </row>
    <row r="2192" spans="1:8" x14ac:dyDescent="0.25">
      <c r="A2192" s="5" t="s">
        <v>7245</v>
      </c>
      <c r="B2192" s="5" t="s">
        <v>7244</v>
      </c>
      <c r="C2192" s="5" t="s">
        <v>7243</v>
      </c>
      <c r="D2192" s="5" t="s">
        <v>7242</v>
      </c>
      <c r="E2192" t="s">
        <v>28</v>
      </c>
      <c r="F2192" s="4" t="s">
        <v>45</v>
      </c>
      <c r="G2192" s="4">
        <v>3.6598867049630375</v>
      </c>
      <c r="H2192" s="4">
        <v>0.470168153827007</v>
      </c>
    </row>
    <row r="2193" spans="1:8" x14ac:dyDescent="0.25">
      <c r="A2193" s="5" t="s">
        <v>7241</v>
      </c>
      <c r="B2193" s="5" t="s">
        <v>7240</v>
      </c>
      <c r="C2193" s="5" t="s">
        <v>7239</v>
      </c>
      <c r="D2193" s="5" t="s">
        <v>7238</v>
      </c>
      <c r="E2193" t="s">
        <v>28</v>
      </c>
      <c r="F2193" s="4" t="s">
        <v>45</v>
      </c>
      <c r="G2193" s="4">
        <v>2.056755728301062</v>
      </c>
      <c r="H2193" s="4">
        <v>-0.2329607525124</v>
      </c>
    </row>
    <row r="2194" spans="1:8" x14ac:dyDescent="0.25">
      <c r="A2194" s="5" t="s">
        <v>7237</v>
      </c>
      <c r="B2194" s="5" t="s">
        <v>7236</v>
      </c>
      <c r="C2194" s="5" t="s">
        <v>7235</v>
      </c>
      <c r="D2194" s="5" t="s">
        <v>7234</v>
      </c>
      <c r="E2194" t="s">
        <v>28</v>
      </c>
      <c r="F2194" s="4" t="s">
        <v>45</v>
      </c>
      <c r="G2194" s="4">
        <v>2.8025952547217772</v>
      </c>
      <c r="H2194" s="4">
        <v>0.65453184994332703</v>
      </c>
    </row>
    <row r="2195" spans="1:8" x14ac:dyDescent="0.25">
      <c r="A2195" s="5" t="s">
        <v>7233</v>
      </c>
      <c r="B2195" s="5" t="s">
        <v>7232</v>
      </c>
      <c r="C2195" s="5" t="s">
        <v>7231</v>
      </c>
      <c r="D2195" s="5" t="s">
        <v>7230</v>
      </c>
      <c r="E2195" t="s">
        <v>28</v>
      </c>
      <c r="G2195" s="4">
        <v>0.17601986513859405</v>
      </c>
      <c r="H2195" s="4">
        <v>-9.2740112294753402E-2</v>
      </c>
    </row>
    <row r="2196" spans="1:8" x14ac:dyDescent="0.25">
      <c r="A2196" s="5" t="s">
        <v>7229</v>
      </c>
      <c r="B2196" s="5" t="s">
        <v>7228</v>
      </c>
      <c r="C2196" s="5" t="s">
        <v>7227</v>
      </c>
      <c r="D2196" s="5" t="s">
        <v>7226</v>
      </c>
      <c r="E2196" t="s">
        <v>28</v>
      </c>
      <c r="G2196" s="4">
        <v>0.99407022671974343</v>
      </c>
      <c r="H2196" s="4">
        <v>-0.32774064228648198</v>
      </c>
    </row>
    <row r="2197" spans="1:8" x14ac:dyDescent="0.25">
      <c r="A2197" s="5" t="s">
        <v>7225</v>
      </c>
      <c r="B2197" s="5" t="s">
        <v>7224</v>
      </c>
      <c r="C2197" s="5" t="s">
        <v>7223</v>
      </c>
      <c r="D2197" s="5" t="s">
        <v>7222</v>
      </c>
      <c r="E2197" t="s">
        <v>28</v>
      </c>
      <c r="G2197" s="4">
        <v>1.0112832255118753</v>
      </c>
      <c r="H2197" s="4">
        <v>0.25918289608298201</v>
      </c>
    </row>
    <row r="2198" spans="1:8" x14ac:dyDescent="0.25">
      <c r="A2198" s="5" t="s">
        <v>7221</v>
      </c>
      <c r="B2198" s="5" t="s">
        <v>7220</v>
      </c>
      <c r="C2198" s="5" t="s">
        <v>7219</v>
      </c>
      <c r="D2198" s="5" t="s">
        <v>7218</v>
      </c>
      <c r="E2198" t="s">
        <v>28</v>
      </c>
      <c r="G2198" s="4">
        <v>0.14177098525777329</v>
      </c>
      <c r="H2198" s="4">
        <v>-5.30749407286445E-2</v>
      </c>
    </row>
    <row r="2199" spans="1:8" x14ac:dyDescent="0.25">
      <c r="A2199" s="5" t="s">
        <v>7217</v>
      </c>
      <c r="B2199" s="5" t="s">
        <v>7216</v>
      </c>
      <c r="C2199" s="5" t="s">
        <v>7215</v>
      </c>
      <c r="D2199" s="5" t="s">
        <v>7214</v>
      </c>
      <c r="E2199" t="s">
        <v>28</v>
      </c>
      <c r="G2199" s="4">
        <v>0.75102297685748343</v>
      </c>
      <c r="H2199" s="4">
        <v>-0.91964925428231503</v>
      </c>
    </row>
    <row r="2200" spans="1:8" x14ac:dyDescent="0.25">
      <c r="A2200" s="5" t="s">
        <v>7213</v>
      </c>
      <c r="B2200" s="5" t="s">
        <v>7212</v>
      </c>
      <c r="C2200" s="5" t="s">
        <v>7211</v>
      </c>
      <c r="D2200" s="5" t="s">
        <v>7210</v>
      </c>
      <c r="E2200" t="s">
        <v>28</v>
      </c>
      <c r="G2200" s="4">
        <v>0.92781837536708656</v>
      </c>
      <c r="H2200" s="4">
        <v>-0.172875594968597</v>
      </c>
    </row>
    <row r="2201" spans="1:8" x14ac:dyDescent="0.25">
      <c r="A2201" s="5" t="s">
        <v>7209</v>
      </c>
      <c r="B2201" s="5" t="s">
        <v>7208</v>
      </c>
      <c r="C2201" s="5" t="s">
        <v>7207</v>
      </c>
      <c r="D2201" s="5" t="s">
        <v>7206</v>
      </c>
      <c r="E2201" t="s">
        <v>28</v>
      </c>
      <c r="F2201" s="4" t="s">
        <v>45</v>
      </c>
      <c r="G2201" s="4">
        <v>2.2347856997283291</v>
      </c>
      <c r="H2201" s="4">
        <v>-0.56988570590814003</v>
      </c>
    </row>
    <row r="2202" spans="1:8" x14ac:dyDescent="0.25">
      <c r="A2202" s="5" t="s">
        <v>7205</v>
      </c>
      <c r="B2202" s="5" t="s">
        <v>7204</v>
      </c>
      <c r="C2202" s="5" t="s">
        <v>7203</v>
      </c>
      <c r="D2202" s="5" t="s">
        <v>7202</v>
      </c>
      <c r="E2202" t="s">
        <v>28</v>
      </c>
      <c r="G2202" s="4">
        <v>0.34338507510407851</v>
      </c>
      <c r="H2202" s="4">
        <v>-0.15892122171141901</v>
      </c>
    </row>
    <row r="2203" spans="1:8" x14ac:dyDescent="0.25">
      <c r="A2203" s="5" t="s">
        <v>7201</v>
      </c>
      <c r="B2203" s="5" t="s">
        <v>7200</v>
      </c>
      <c r="C2203" s="5" t="s">
        <v>7199</v>
      </c>
      <c r="D2203" s="5" t="s">
        <v>7198</v>
      </c>
      <c r="E2203" t="s">
        <v>28</v>
      </c>
      <c r="F2203" s="4" t="s">
        <v>45</v>
      </c>
      <c r="G2203" s="8">
        <v>4.4686076201871829</v>
      </c>
      <c r="H2203" s="4">
        <v>-1.7524667869914701</v>
      </c>
    </row>
    <row r="2204" spans="1:8" x14ac:dyDescent="0.25">
      <c r="A2204" s="5" t="s">
        <v>7197</v>
      </c>
      <c r="B2204" s="5" t="s">
        <v>7196</v>
      </c>
      <c r="C2204" s="5" t="s">
        <v>7195</v>
      </c>
      <c r="D2204" s="5" t="s">
        <v>7194</v>
      </c>
      <c r="E2204" t="s">
        <v>28</v>
      </c>
      <c r="F2204" s="4" t="s">
        <v>45</v>
      </c>
      <c r="G2204" s="4">
        <v>2.3562198694454994</v>
      </c>
      <c r="H2204" s="4">
        <v>-0.67368864020840702</v>
      </c>
    </row>
    <row r="2205" spans="1:8" x14ac:dyDescent="0.25">
      <c r="A2205" s="5" t="s">
        <v>7193</v>
      </c>
      <c r="B2205" s="5" t="s">
        <v>7192</v>
      </c>
      <c r="C2205" s="5" t="s">
        <v>7191</v>
      </c>
      <c r="D2205" s="5" t="s">
        <v>7190</v>
      </c>
      <c r="E2205" t="s">
        <v>28</v>
      </c>
      <c r="F2205" s="4" t="s">
        <v>45</v>
      </c>
      <c r="G2205" s="4">
        <v>1.4177878152873671</v>
      </c>
      <c r="H2205" s="4">
        <v>0.21411952545696999</v>
      </c>
    </row>
    <row r="2206" spans="1:8" x14ac:dyDescent="0.25">
      <c r="A2206" s="5" t="s">
        <v>7189</v>
      </c>
      <c r="B2206" s="5" t="s">
        <v>7188</v>
      </c>
      <c r="C2206" s="5" t="s">
        <v>7187</v>
      </c>
      <c r="D2206" s="5" t="s">
        <v>7186</v>
      </c>
      <c r="E2206" t="s">
        <v>28</v>
      </c>
      <c r="G2206" s="4">
        <v>0.40205852130819669</v>
      </c>
      <c r="H2206" s="4">
        <v>0.38235557777977702</v>
      </c>
    </row>
    <row r="2207" spans="1:8" x14ac:dyDescent="0.25">
      <c r="A2207" s="5" t="s">
        <v>7185</v>
      </c>
      <c r="B2207" s="5" t="s">
        <v>7184</v>
      </c>
      <c r="C2207" s="5" t="s">
        <v>7183</v>
      </c>
      <c r="D2207" s="5" t="s">
        <v>7182</v>
      </c>
      <c r="E2207" t="s">
        <v>28</v>
      </c>
      <c r="G2207" s="4">
        <v>0.27801706364825557</v>
      </c>
      <c r="H2207" s="4">
        <v>-0.359071870113296</v>
      </c>
    </row>
    <row r="2208" spans="1:8" x14ac:dyDescent="0.25">
      <c r="A2208" s="5" t="s">
        <v>7181</v>
      </c>
      <c r="B2208" s="5" t="s">
        <v>7180</v>
      </c>
      <c r="C2208" s="5" t="s">
        <v>7179</v>
      </c>
      <c r="D2208" s="5" t="s">
        <v>7178</v>
      </c>
      <c r="E2208" t="s">
        <v>28</v>
      </c>
      <c r="F2208" s="4" t="s">
        <v>45</v>
      </c>
      <c r="G2208" s="4">
        <v>2.7216347701954882</v>
      </c>
      <c r="H2208" s="4">
        <v>-1.1088638914955999</v>
      </c>
    </row>
    <row r="2209" spans="1:8" x14ac:dyDescent="0.25">
      <c r="A2209" s="5" t="s">
        <v>7177</v>
      </c>
      <c r="B2209" s="5" t="s">
        <v>7176</v>
      </c>
      <c r="C2209" s="5" t="s">
        <v>7175</v>
      </c>
      <c r="D2209" s="5" t="s">
        <v>7174</v>
      </c>
      <c r="E2209" t="s">
        <v>28</v>
      </c>
      <c r="G2209" s="4">
        <v>0.78034024031350557</v>
      </c>
      <c r="H2209" s="4">
        <v>0.14043250445945099</v>
      </c>
    </row>
    <row r="2210" spans="1:8" x14ac:dyDescent="0.25">
      <c r="A2210" s="5" t="s">
        <v>7173</v>
      </c>
      <c r="B2210" s="5" t="s">
        <v>7172</v>
      </c>
      <c r="C2210" s="5" t="s">
        <v>7171</v>
      </c>
      <c r="D2210" s="5" t="s">
        <v>7170</v>
      </c>
      <c r="E2210" t="s">
        <v>28</v>
      </c>
      <c r="G2210" s="4">
        <v>0.30639705370055359</v>
      </c>
      <c r="H2210" s="4">
        <v>0.13263452153366301</v>
      </c>
    </row>
    <row r="2211" spans="1:8" x14ac:dyDescent="0.25">
      <c r="A2211" s="5" t="s">
        <v>7169</v>
      </c>
      <c r="B2211" s="5" t="s">
        <v>7168</v>
      </c>
      <c r="C2211" s="5" t="s">
        <v>7167</v>
      </c>
      <c r="D2211" s="5" t="s">
        <v>7166</v>
      </c>
      <c r="E2211" t="s">
        <v>28</v>
      </c>
      <c r="F2211" s="4" t="s">
        <v>45</v>
      </c>
      <c r="G2211" s="4">
        <v>2.8477198044885901</v>
      </c>
      <c r="H2211" s="4">
        <v>0.48397994735701499</v>
      </c>
    </row>
    <row r="2212" spans="1:8" x14ac:dyDescent="0.25">
      <c r="A2212" s="5" t="s">
        <v>7165</v>
      </c>
      <c r="B2212" s="5" t="s">
        <v>7164</v>
      </c>
      <c r="C2212" s="5" t="s">
        <v>7163</v>
      </c>
      <c r="D2212" s="5" t="s">
        <v>7162</v>
      </c>
      <c r="E2212" t="s">
        <v>28</v>
      </c>
      <c r="G2212" s="4">
        <v>0.26804962752145001</v>
      </c>
      <c r="H2212" s="4">
        <v>7.4392637662720307E-2</v>
      </c>
    </row>
    <row r="2213" spans="1:8" x14ac:dyDescent="0.25">
      <c r="A2213" s="5" t="s">
        <v>7161</v>
      </c>
      <c r="B2213" s="5" t="s">
        <v>7160</v>
      </c>
      <c r="C2213" s="5" t="s">
        <v>7159</v>
      </c>
      <c r="D2213" s="5" t="s">
        <v>7158</v>
      </c>
      <c r="E2213" t="s">
        <v>28</v>
      </c>
      <c r="F2213" s="4" t="s">
        <v>45</v>
      </c>
      <c r="G2213" s="4">
        <v>2.1110866590382558</v>
      </c>
      <c r="H2213" s="4">
        <v>-0.31236204225570002</v>
      </c>
    </row>
    <row r="2214" spans="1:8" x14ac:dyDescent="0.25">
      <c r="A2214" s="5" t="s">
        <v>7157</v>
      </c>
      <c r="B2214" s="5" t="s">
        <v>7156</v>
      </c>
      <c r="C2214" s="5" t="s">
        <v>7155</v>
      </c>
      <c r="D2214" s="5" t="s">
        <v>7154</v>
      </c>
      <c r="E2214" t="s">
        <v>28</v>
      </c>
      <c r="G2214" s="4">
        <v>9.8934510619430774E-2</v>
      </c>
      <c r="H2214" s="4">
        <v>9.6122446385296906E-2</v>
      </c>
    </row>
    <row r="2215" spans="1:8" x14ac:dyDescent="0.25">
      <c r="A2215" s="5" t="s">
        <v>7153</v>
      </c>
      <c r="B2215" s="5" t="s">
        <v>7152</v>
      </c>
      <c r="C2215" s="5" t="s">
        <v>7151</v>
      </c>
      <c r="D2215" s="5" t="s">
        <v>7150</v>
      </c>
      <c r="E2215" t="s">
        <v>28</v>
      </c>
      <c r="G2215" s="4">
        <v>0.52646310697575283</v>
      </c>
      <c r="H2215" s="4">
        <v>-0.247299362312664</v>
      </c>
    </row>
    <row r="2216" spans="1:8" x14ac:dyDescent="0.25">
      <c r="A2216" s="5" t="s">
        <v>7149</v>
      </c>
      <c r="B2216" s="5" t="s">
        <v>7148</v>
      </c>
      <c r="C2216" s="5" t="s">
        <v>7147</v>
      </c>
      <c r="D2216" s="5" t="s">
        <v>7146</v>
      </c>
      <c r="E2216" t="s">
        <v>28</v>
      </c>
      <c r="F2216" s="4" t="s">
        <v>45</v>
      </c>
      <c r="G2216" s="4">
        <v>1.9019701252187033</v>
      </c>
      <c r="H2216" s="4">
        <v>-0.25169039936736198</v>
      </c>
    </row>
    <row r="2217" spans="1:8" x14ac:dyDescent="0.25">
      <c r="A2217" s="5" t="s">
        <v>7145</v>
      </c>
      <c r="B2217" s="5" t="s">
        <v>7144</v>
      </c>
      <c r="C2217" s="5" t="s">
        <v>7143</v>
      </c>
      <c r="D2217" s="5" t="s">
        <v>7142</v>
      </c>
      <c r="E2217" t="s">
        <v>28</v>
      </c>
      <c r="F2217" s="4" t="s">
        <v>45</v>
      </c>
      <c r="G2217" s="8">
        <v>7.2502617766374806</v>
      </c>
      <c r="H2217" s="4">
        <v>0.855513044820708</v>
      </c>
    </row>
    <row r="2218" spans="1:8" x14ac:dyDescent="0.25">
      <c r="A2218" s="5" t="s">
        <v>7141</v>
      </c>
      <c r="B2218" s="5" t="s">
        <v>7140</v>
      </c>
      <c r="C2218" s="5" t="s">
        <v>7139</v>
      </c>
      <c r="D2218" s="5" t="s">
        <v>7138</v>
      </c>
      <c r="E2218" t="s">
        <v>28</v>
      </c>
      <c r="G2218" s="4">
        <v>0.64183889667678495</v>
      </c>
      <c r="H2218" s="4">
        <v>0.23695632637966199</v>
      </c>
    </row>
    <row r="2219" spans="1:8" x14ac:dyDescent="0.25">
      <c r="A2219" s="5" t="s">
        <v>7137</v>
      </c>
      <c r="B2219" s="5" t="s">
        <v>7136</v>
      </c>
      <c r="C2219" s="5" t="s">
        <v>7135</v>
      </c>
      <c r="D2219" s="5" t="s">
        <v>7134</v>
      </c>
      <c r="E2219" t="s">
        <v>28</v>
      </c>
      <c r="G2219" s="4">
        <v>0.18244146790027976</v>
      </c>
      <c r="H2219" s="4">
        <v>-8.1974757118866995E-2</v>
      </c>
    </row>
    <row r="2220" spans="1:8" x14ac:dyDescent="0.25">
      <c r="A2220" s="5" t="s">
        <v>7133</v>
      </c>
      <c r="B2220" s="5" t="s">
        <v>7132</v>
      </c>
      <c r="C2220" s="5" t="s">
        <v>7131</v>
      </c>
      <c r="D2220" s="5" t="s">
        <v>7130</v>
      </c>
      <c r="E2220" t="s">
        <v>28</v>
      </c>
      <c r="F2220" s="4" t="s">
        <v>45</v>
      </c>
      <c r="G2220" s="8">
        <v>9.1755194334518269</v>
      </c>
      <c r="H2220" s="4">
        <v>0.92396396483266596</v>
      </c>
    </row>
    <row r="2221" spans="1:8" x14ac:dyDescent="0.25">
      <c r="A2221" s="5" t="s">
        <v>7129</v>
      </c>
      <c r="B2221" s="5" t="s">
        <v>7128</v>
      </c>
      <c r="C2221" s="5" t="s">
        <v>7127</v>
      </c>
      <c r="D2221" s="5" t="s">
        <v>7126</v>
      </c>
      <c r="E2221" t="s">
        <v>28</v>
      </c>
      <c r="G2221" s="4">
        <v>0.54599880591161565</v>
      </c>
      <c r="H2221" s="4">
        <v>-0.21091588166279701</v>
      </c>
    </row>
    <row r="2222" spans="1:8" x14ac:dyDescent="0.25">
      <c r="A2222" s="5" t="s">
        <v>7125</v>
      </c>
      <c r="B2222" s="5" t="s">
        <v>7124</v>
      </c>
      <c r="C2222" s="5" t="s">
        <v>7123</v>
      </c>
      <c r="D2222" s="5" t="s">
        <v>7122</v>
      </c>
      <c r="E2222" t="s">
        <v>28</v>
      </c>
      <c r="G2222" s="4">
        <v>0.48372886696481898</v>
      </c>
      <c r="H2222" s="4">
        <v>9.7559739740934001E-2</v>
      </c>
    </row>
    <row r="2223" spans="1:8" x14ac:dyDescent="0.25">
      <c r="A2223" s="5" t="s">
        <v>7121</v>
      </c>
      <c r="B2223" s="5" t="s">
        <v>7120</v>
      </c>
      <c r="C2223" s="5" t="s">
        <v>7119</v>
      </c>
      <c r="D2223" s="5" t="s">
        <v>7118</v>
      </c>
      <c r="E2223" t="s">
        <v>28</v>
      </c>
      <c r="F2223" s="4" t="s">
        <v>45</v>
      </c>
      <c r="G2223" s="4">
        <v>1.5223586558428392</v>
      </c>
      <c r="H2223" s="4">
        <v>0.31779866723550698</v>
      </c>
    </row>
    <row r="2224" spans="1:8" x14ac:dyDescent="0.25">
      <c r="A2224" s="5" t="s">
        <v>7117</v>
      </c>
      <c r="B2224" s="5" t="s">
        <v>7116</v>
      </c>
      <c r="C2224" s="5" t="s">
        <v>7115</v>
      </c>
      <c r="D2224" s="5" t="s">
        <v>7114</v>
      </c>
      <c r="E2224" t="s">
        <v>28</v>
      </c>
      <c r="F2224" s="4" t="s">
        <v>45</v>
      </c>
      <c r="G2224" s="4">
        <v>2.7302135361239652</v>
      </c>
      <c r="H2224" s="4">
        <v>-0.41858005664723302</v>
      </c>
    </row>
    <row r="2225" spans="1:8" x14ac:dyDescent="0.25">
      <c r="A2225" s="5" t="s">
        <v>7113</v>
      </c>
      <c r="B2225" s="5" t="s">
        <v>7112</v>
      </c>
      <c r="C2225" s="5" t="s">
        <v>7111</v>
      </c>
      <c r="D2225" s="5" t="s">
        <v>7110</v>
      </c>
      <c r="E2225" t="s">
        <v>28</v>
      </c>
      <c r="F2225" s="4" t="s">
        <v>45</v>
      </c>
      <c r="G2225" s="8">
        <v>4.5882996826531608</v>
      </c>
      <c r="H2225" s="4">
        <v>-0.98304687298479498</v>
      </c>
    </row>
    <row r="2226" spans="1:8" x14ac:dyDescent="0.25">
      <c r="A2226" s="5" t="s">
        <v>7109</v>
      </c>
      <c r="B2226" s="5" t="s">
        <v>7108</v>
      </c>
      <c r="C2226" s="5" t="s">
        <v>7107</v>
      </c>
      <c r="D2226" s="5" t="s">
        <v>7106</v>
      </c>
      <c r="E2226" t="s">
        <v>28</v>
      </c>
      <c r="G2226" s="4">
        <v>0.37751192926110289</v>
      </c>
      <c r="H2226" s="4">
        <v>0.15799374295732899</v>
      </c>
    </row>
    <row r="2227" spans="1:8" x14ac:dyDescent="0.25">
      <c r="A2227" s="5" t="s">
        <v>7105</v>
      </c>
      <c r="B2227" s="5" t="s">
        <v>7104</v>
      </c>
      <c r="C2227" s="5" t="s">
        <v>7103</v>
      </c>
      <c r="D2227" s="5" t="s">
        <v>7102</v>
      </c>
      <c r="E2227" t="s">
        <v>28</v>
      </c>
      <c r="F2227" s="4" t="s">
        <v>45</v>
      </c>
      <c r="G2227" s="4">
        <v>3.681067115957593</v>
      </c>
      <c r="H2227" s="4">
        <v>1.0112800266255</v>
      </c>
    </row>
    <row r="2228" spans="1:8" x14ac:dyDescent="0.25">
      <c r="A2228" s="5" t="s">
        <v>7101</v>
      </c>
      <c r="B2228" s="5" t="s">
        <v>7100</v>
      </c>
      <c r="C2228" s="5" t="s">
        <v>7099</v>
      </c>
      <c r="D2228" s="5" t="s">
        <v>7098</v>
      </c>
      <c r="E2228" t="s">
        <v>28</v>
      </c>
      <c r="G2228" s="4">
        <v>0.44170130469631658</v>
      </c>
      <c r="H2228" s="4">
        <v>-9.9496126660834197E-2</v>
      </c>
    </row>
    <row r="2229" spans="1:8" x14ac:dyDescent="0.25">
      <c r="A2229" s="5" t="s">
        <v>7097</v>
      </c>
      <c r="B2229" s="5" t="s">
        <v>7096</v>
      </c>
      <c r="C2229" s="5" t="s">
        <v>7095</v>
      </c>
      <c r="D2229" s="5" t="s">
        <v>7094</v>
      </c>
      <c r="E2229" t="s">
        <v>28</v>
      </c>
      <c r="G2229" s="4">
        <v>0.71418497822958282</v>
      </c>
      <c r="H2229" s="4">
        <v>0.11020215852663701</v>
      </c>
    </row>
    <row r="2230" spans="1:8" x14ac:dyDescent="0.25">
      <c r="A2230" s="5" t="s">
        <v>7093</v>
      </c>
      <c r="B2230" s="5" t="s">
        <v>7092</v>
      </c>
      <c r="C2230" s="5" t="s">
        <v>7091</v>
      </c>
      <c r="D2230" s="5" t="s">
        <v>7090</v>
      </c>
      <c r="E2230" t="s">
        <v>28</v>
      </c>
      <c r="G2230" s="4">
        <v>0.11262624832763089</v>
      </c>
      <c r="H2230" s="4">
        <v>-5.7480445943581801E-2</v>
      </c>
    </row>
    <row r="2231" spans="1:8" x14ac:dyDescent="0.25">
      <c r="A2231" s="5" t="s">
        <v>7089</v>
      </c>
      <c r="B2231" s="5" t="s">
        <v>7088</v>
      </c>
      <c r="C2231" s="5" t="s">
        <v>7087</v>
      </c>
      <c r="D2231" s="5" t="s">
        <v>7086</v>
      </c>
      <c r="E2231" t="s">
        <v>28</v>
      </c>
      <c r="G2231" s="4">
        <v>0.22005589795318353</v>
      </c>
      <c r="H2231" s="4">
        <v>3.37050428184179E-2</v>
      </c>
    </row>
    <row r="2232" spans="1:8" x14ac:dyDescent="0.25">
      <c r="A2232" s="5" t="s">
        <v>7085</v>
      </c>
      <c r="B2232" s="5" t="s">
        <v>7084</v>
      </c>
      <c r="C2232" s="5" t="s">
        <v>7083</v>
      </c>
      <c r="D2232" s="5" t="s">
        <v>7082</v>
      </c>
      <c r="E2232" t="s">
        <v>28</v>
      </c>
      <c r="F2232" s="4" t="s">
        <v>45</v>
      </c>
      <c r="G2232" s="8">
        <v>4.4523383741441176</v>
      </c>
      <c r="H2232" s="4">
        <v>-0.71310135970513</v>
      </c>
    </row>
    <row r="2233" spans="1:8" x14ac:dyDescent="0.25">
      <c r="A2233" s="5" t="s">
        <v>7081</v>
      </c>
      <c r="B2233" s="5" t="s">
        <v>7080</v>
      </c>
      <c r="C2233" s="5" t="s">
        <v>7079</v>
      </c>
      <c r="D2233" s="5" t="s">
        <v>7078</v>
      </c>
      <c r="E2233" t="s">
        <v>28</v>
      </c>
      <c r="F2233" s="4" t="s">
        <v>45</v>
      </c>
      <c r="G2233" s="8">
        <v>4.483204218956323</v>
      </c>
      <c r="H2233" s="4">
        <v>-0.51147495939031895</v>
      </c>
    </row>
    <row r="2234" spans="1:8" x14ac:dyDescent="0.25">
      <c r="A2234" s="5" t="s">
        <v>7077</v>
      </c>
      <c r="B2234" s="5" t="s">
        <v>7076</v>
      </c>
      <c r="C2234" s="5" t="s">
        <v>7075</v>
      </c>
      <c r="D2234" s="5" t="s">
        <v>7074</v>
      </c>
      <c r="E2234" t="s">
        <v>28</v>
      </c>
      <c r="G2234" s="4">
        <v>0.5502577402857739</v>
      </c>
      <c r="H2234" s="4">
        <v>0.12316305671225899</v>
      </c>
    </row>
    <row r="2235" spans="1:8" x14ac:dyDescent="0.25">
      <c r="A2235" s="5" t="s">
        <v>7073</v>
      </c>
      <c r="B2235" s="5" t="s">
        <v>7072</v>
      </c>
      <c r="C2235" s="5" t="s">
        <v>7071</v>
      </c>
      <c r="D2235" s="5" t="s">
        <v>7070</v>
      </c>
      <c r="E2235" t="s">
        <v>28</v>
      </c>
      <c r="G2235" s="4">
        <v>0.20339033008553342</v>
      </c>
      <c r="H2235" s="4">
        <v>-7.0567337965423402E-2</v>
      </c>
    </row>
    <row r="2236" spans="1:8" x14ac:dyDescent="0.25">
      <c r="A2236" s="5" t="s">
        <v>7069</v>
      </c>
      <c r="B2236" s="5" t="s">
        <v>7068</v>
      </c>
      <c r="C2236" s="5" t="s">
        <v>7067</v>
      </c>
      <c r="D2236" s="5" t="s">
        <v>7066</v>
      </c>
      <c r="E2236" t="s">
        <v>28</v>
      </c>
      <c r="F2236" s="4" t="s">
        <v>45</v>
      </c>
      <c r="G2236" s="4">
        <v>2.6631220170701169</v>
      </c>
      <c r="H2236" s="4">
        <v>0.64526873427456699</v>
      </c>
    </row>
    <row r="2237" spans="1:8" x14ac:dyDescent="0.25">
      <c r="A2237" s="5" t="s">
        <v>7065</v>
      </c>
      <c r="B2237" s="5" t="s">
        <v>7064</v>
      </c>
      <c r="C2237" s="5" t="s">
        <v>7063</v>
      </c>
      <c r="D2237" s="5" t="s">
        <v>7062</v>
      </c>
      <c r="E2237" t="s">
        <v>28</v>
      </c>
      <c r="G2237" s="4">
        <v>0.97998603330136447</v>
      </c>
      <c r="H2237" s="4">
        <v>-0.277161036546414</v>
      </c>
    </row>
    <row r="2238" spans="1:8" x14ac:dyDescent="0.25">
      <c r="A2238" s="5" t="s">
        <v>7061</v>
      </c>
      <c r="B2238" s="5" t="s">
        <v>7060</v>
      </c>
      <c r="C2238" s="5" t="s">
        <v>7059</v>
      </c>
      <c r="D2238" s="5" t="s">
        <v>7058</v>
      </c>
      <c r="E2238" t="s">
        <v>28</v>
      </c>
      <c r="F2238" s="4" t="s">
        <v>45</v>
      </c>
      <c r="G2238" s="8">
        <v>4.0715122068154672</v>
      </c>
      <c r="H2238" s="4">
        <v>0.97784551158547395</v>
      </c>
    </row>
    <row r="2239" spans="1:8" x14ac:dyDescent="0.25">
      <c r="A2239" s="5" t="s">
        <v>7057</v>
      </c>
      <c r="B2239" s="5" t="s">
        <v>7056</v>
      </c>
      <c r="C2239" s="5" t="s">
        <v>7055</v>
      </c>
      <c r="D2239" s="5" t="s">
        <v>7054</v>
      </c>
      <c r="E2239" t="s">
        <v>28</v>
      </c>
      <c r="G2239" s="4">
        <v>0.50266886208658457</v>
      </c>
      <c r="H2239" s="4">
        <v>7.9054488535774403E-2</v>
      </c>
    </row>
    <row r="2240" spans="1:8" x14ac:dyDescent="0.25">
      <c r="A2240" s="5" t="s">
        <v>7053</v>
      </c>
      <c r="B2240" s="5" t="s">
        <v>7052</v>
      </c>
      <c r="C2240" s="5" t="s">
        <v>7051</v>
      </c>
      <c r="D2240" s="5" t="s">
        <v>7050</v>
      </c>
      <c r="E2240" t="s">
        <v>28</v>
      </c>
      <c r="G2240" s="4">
        <v>0.17176682492201259</v>
      </c>
      <c r="H2240" s="4">
        <v>6.3350056636739899E-2</v>
      </c>
    </row>
    <row r="2241" spans="1:8" x14ac:dyDescent="0.25">
      <c r="A2241" s="5" t="s">
        <v>7049</v>
      </c>
      <c r="B2241" s="5" t="s">
        <v>7048</v>
      </c>
      <c r="C2241" s="5" t="s">
        <v>7047</v>
      </c>
      <c r="D2241" s="5" t="s">
        <v>7046</v>
      </c>
      <c r="E2241" t="s">
        <v>28</v>
      </c>
      <c r="F2241" s="4" t="s">
        <v>45</v>
      </c>
      <c r="G2241" s="8">
        <v>8.9170533204057669</v>
      </c>
      <c r="H2241" s="4">
        <v>1.0962690859280499</v>
      </c>
    </row>
    <row r="2242" spans="1:8" x14ac:dyDescent="0.25">
      <c r="A2242" s="5" t="s">
        <v>7045</v>
      </c>
      <c r="B2242" s="5" t="s">
        <v>7044</v>
      </c>
      <c r="C2242" s="5" t="s">
        <v>7043</v>
      </c>
      <c r="D2242" s="5" t="s">
        <v>7042</v>
      </c>
      <c r="E2242" t="s">
        <v>28</v>
      </c>
      <c r="G2242" s="4">
        <v>1.2242171500655721</v>
      </c>
      <c r="H2242" s="4">
        <v>0.56189515230556297</v>
      </c>
    </row>
    <row r="2243" spans="1:8" x14ac:dyDescent="0.25">
      <c r="A2243" s="5" t="s">
        <v>7041</v>
      </c>
      <c r="B2243" s="5" t="s">
        <v>7040</v>
      </c>
      <c r="C2243" s="5" t="s">
        <v>7039</v>
      </c>
      <c r="D2243" s="5" t="s">
        <v>7038</v>
      </c>
      <c r="E2243" t="s">
        <v>28</v>
      </c>
      <c r="F2243" s="4" t="s">
        <v>45</v>
      </c>
      <c r="G2243" s="8">
        <v>4.8408348553028953</v>
      </c>
      <c r="H2243" s="4">
        <v>-0.874499963147367</v>
      </c>
    </row>
    <row r="2244" spans="1:8" x14ac:dyDescent="0.25">
      <c r="A2244" s="5" t="s">
        <v>7037</v>
      </c>
      <c r="B2244" s="5" t="s">
        <v>7036</v>
      </c>
      <c r="C2244" s="5" t="s">
        <v>7035</v>
      </c>
      <c r="D2244" s="5" t="s">
        <v>7034</v>
      </c>
      <c r="E2244" t="s">
        <v>28</v>
      </c>
      <c r="G2244" s="4">
        <v>1.2123671804401415</v>
      </c>
      <c r="H2244" s="4">
        <v>-0.29406326806003402</v>
      </c>
    </row>
    <row r="2245" spans="1:8" x14ac:dyDescent="0.25">
      <c r="A2245" s="5" t="s">
        <v>7033</v>
      </c>
      <c r="B2245" s="5" t="s">
        <v>7032</v>
      </c>
      <c r="C2245" s="5" t="s">
        <v>7031</v>
      </c>
      <c r="D2245" s="5" t="s">
        <v>7030</v>
      </c>
      <c r="E2245" t="s">
        <v>28</v>
      </c>
      <c r="F2245" s="4" t="s">
        <v>45</v>
      </c>
      <c r="G2245" s="4">
        <v>1.4107321202607757</v>
      </c>
      <c r="H2245" s="4">
        <v>-0.280450161885132</v>
      </c>
    </row>
    <row r="2246" spans="1:8" x14ac:dyDescent="0.25">
      <c r="A2246" s="5" t="s">
        <v>7029</v>
      </c>
      <c r="B2246" s="5" t="s">
        <v>7028</v>
      </c>
      <c r="C2246" s="5" t="s">
        <v>7027</v>
      </c>
      <c r="D2246" s="5" t="s">
        <v>7026</v>
      </c>
      <c r="E2246" t="s">
        <v>28</v>
      </c>
      <c r="G2246" s="4">
        <v>0.46058601891046369</v>
      </c>
      <c r="H2246" s="4">
        <v>6.0749951499299397E-2</v>
      </c>
    </row>
    <row r="2247" spans="1:8" x14ac:dyDescent="0.25">
      <c r="A2247" s="5" t="s">
        <v>7025</v>
      </c>
      <c r="B2247" s="5" t="s">
        <v>7024</v>
      </c>
      <c r="C2247" s="5" t="s">
        <v>7023</v>
      </c>
      <c r="D2247" s="5" t="s">
        <v>7022</v>
      </c>
      <c r="E2247" t="s">
        <v>28</v>
      </c>
      <c r="G2247" s="4">
        <v>0.51459878572297468</v>
      </c>
      <c r="H2247" s="4">
        <v>9.5487931780305402E-2</v>
      </c>
    </row>
    <row r="2248" spans="1:8" x14ac:dyDescent="0.25">
      <c r="A2248" s="5" t="s">
        <v>7021</v>
      </c>
      <c r="B2248" s="5" t="s">
        <v>7020</v>
      </c>
      <c r="C2248" s="5" t="s">
        <v>7019</v>
      </c>
      <c r="D2248" s="5" t="s">
        <v>7018</v>
      </c>
      <c r="E2248" t="s">
        <v>28</v>
      </c>
      <c r="F2248" s="4" t="s">
        <v>45</v>
      </c>
      <c r="G2248" s="4">
        <v>3.3881469071854347</v>
      </c>
      <c r="H2248" s="4">
        <v>-0.51323473896237404</v>
      </c>
    </row>
    <row r="2249" spans="1:8" x14ac:dyDescent="0.25">
      <c r="A2249" s="5" t="s">
        <v>7017</v>
      </c>
      <c r="B2249" s="5" t="s">
        <v>7016</v>
      </c>
      <c r="C2249" s="5" t="s">
        <v>7015</v>
      </c>
      <c r="D2249" s="5" t="s">
        <v>7014</v>
      </c>
      <c r="E2249" t="s">
        <v>28</v>
      </c>
      <c r="G2249" s="4">
        <v>0.20086644483870933</v>
      </c>
      <c r="H2249" s="4">
        <v>-0.113130335013072</v>
      </c>
    </row>
    <row r="2250" spans="1:8" x14ac:dyDescent="0.25">
      <c r="A2250" s="5" t="s">
        <v>7013</v>
      </c>
      <c r="B2250" s="5" t="s">
        <v>7012</v>
      </c>
      <c r="C2250" s="5" t="s">
        <v>7011</v>
      </c>
      <c r="D2250" s="5" t="s">
        <v>7010</v>
      </c>
      <c r="E2250" t="s">
        <v>28</v>
      </c>
      <c r="G2250" s="4">
        <v>0.34659395060397008</v>
      </c>
      <c r="H2250" s="4">
        <v>-0.18184085691516999</v>
      </c>
    </row>
    <row r="2251" spans="1:8" x14ac:dyDescent="0.25">
      <c r="A2251" s="5" t="s">
        <v>7009</v>
      </c>
      <c r="B2251" s="5" t="s">
        <v>7008</v>
      </c>
      <c r="C2251" s="5" t="s">
        <v>7007</v>
      </c>
      <c r="D2251" s="5" t="s">
        <v>7006</v>
      </c>
      <c r="E2251" t="s">
        <v>28</v>
      </c>
      <c r="G2251" s="4">
        <v>1.1142965558098283</v>
      </c>
      <c r="H2251" s="4">
        <v>0.34640330559341198</v>
      </c>
    </row>
    <row r="2252" spans="1:8" x14ac:dyDescent="0.25">
      <c r="A2252" s="5" t="s">
        <v>7005</v>
      </c>
      <c r="B2252" s="5" t="s">
        <v>7004</v>
      </c>
      <c r="C2252" s="5" t="s">
        <v>7003</v>
      </c>
      <c r="D2252" s="5" t="s">
        <v>7002</v>
      </c>
      <c r="E2252" t="s">
        <v>28</v>
      </c>
      <c r="F2252" s="4" t="s">
        <v>45</v>
      </c>
      <c r="G2252" s="8">
        <v>4.8300183723952932</v>
      </c>
      <c r="H2252" s="4">
        <v>-0.77970108085057999</v>
      </c>
    </row>
    <row r="2253" spans="1:8" x14ac:dyDescent="0.25">
      <c r="A2253" s="5" t="s">
        <v>7001</v>
      </c>
      <c r="B2253" s="5" t="s">
        <v>7000</v>
      </c>
      <c r="C2253" s="5" t="s">
        <v>6999</v>
      </c>
      <c r="D2253" s="5" t="s">
        <v>6998</v>
      </c>
      <c r="E2253" t="s">
        <v>28</v>
      </c>
      <c r="F2253" s="4" t="s">
        <v>45</v>
      </c>
      <c r="G2253" s="4">
        <v>2.3176610954064651</v>
      </c>
      <c r="H2253" s="4">
        <v>0.63985339206629899</v>
      </c>
    </row>
    <row r="2254" spans="1:8" x14ac:dyDescent="0.25">
      <c r="A2254" s="5" t="s">
        <v>6997</v>
      </c>
      <c r="B2254" s="5" t="s">
        <v>6996</v>
      </c>
      <c r="C2254" s="5" t="s">
        <v>6995</v>
      </c>
      <c r="D2254" s="5" t="s">
        <v>6994</v>
      </c>
      <c r="E2254" t="s">
        <v>28</v>
      </c>
      <c r="G2254" s="4">
        <v>0.73091509375973029</v>
      </c>
      <c r="H2254" s="4">
        <v>0.11965936449441</v>
      </c>
    </row>
    <row r="2255" spans="1:8" x14ac:dyDescent="0.25">
      <c r="A2255" s="5" t="s">
        <v>6993</v>
      </c>
      <c r="B2255" s="5" t="s">
        <v>6992</v>
      </c>
      <c r="C2255" s="5" t="s">
        <v>6991</v>
      </c>
      <c r="D2255" s="5" t="s">
        <v>6990</v>
      </c>
      <c r="E2255" t="s">
        <v>28</v>
      </c>
      <c r="G2255" s="4">
        <v>0.50560220370049735</v>
      </c>
      <c r="H2255" s="4">
        <v>-0.250432768984446</v>
      </c>
    </row>
    <row r="2256" spans="1:8" x14ac:dyDescent="0.25">
      <c r="A2256" s="5" t="s">
        <v>6989</v>
      </c>
      <c r="B2256" s="5" t="s">
        <v>6988</v>
      </c>
      <c r="C2256" s="5" t="s">
        <v>6987</v>
      </c>
      <c r="D2256" s="5" t="s">
        <v>6986</v>
      </c>
      <c r="E2256" t="s">
        <v>28</v>
      </c>
      <c r="G2256" s="4">
        <v>0.61500693178842725</v>
      </c>
      <c r="H2256" s="4">
        <v>-0.13900261818885001</v>
      </c>
    </row>
    <row r="2257" spans="1:8" x14ac:dyDescent="0.25">
      <c r="A2257" s="5" t="s">
        <v>6985</v>
      </c>
      <c r="B2257" s="5" t="s">
        <v>6984</v>
      </c>
      <c r="C2257" s="5" t="s">
        <v>6983</v>
      </c>
      <c r="D2257" s="5" t="s">
        <v>6982</v>
      </c>
      <c r="E2257" t="s">
        <v>28</v>
      </c>
      <c r="G2257" s="4">
        <v>0.51632276362500351</v>
      </c>
      <c r="H2257" s="4">
        <v>-0.17669101025570499</v>
      </c>
    </row>
    <row r="2258" spans="1:8" x14ac:dyDescent="0.25">
      <c r="A2258" s="5" t="s">
        <v>6981</v>
      </c>
      <c r="B2258" s="5" t="s">
        <v>6980</v>
      </c>
      <c r="C2258" s="5" t="s">
        <v>6979</v>
      </c>
      <c r="D2258" s="5" t="s">
        <v>6978</v>
      </c>
      <c r="E2258" t="s">
        <v>28</v>
      </c>
      <c r="G2258" s="4">
        <v>3.3971163296760809E-2</v>
      </c>
      <c r="H2258" s="4">
        <v>-1.2593908066099301E-2</v>
      </c>
    </row>
    <row r="2259" spans="1:8" x14ac:dyDescent="0.25">
      <c r="A2259" s="5" t="s">
        <v>6977</v>
      </c>
      <c r="B2259" s="5" t="s">
        <v>6976</v>
      </c>
      <c r="C2259" s="5" t="s">
        <v>6975</v>
      </c>
      <c r="D2259" s="5" t="s">
        <v>6974</v>
      </c>
      <c r="E2259" t="s">
        <v>28</v>
      </c>
      <c r="G2259" s="4">
        <v>0.25484531889048578</v>
      </c>
      <c r="H2259" s="4">
        <v>0.11345130486939201</v>
      </c>
    </row>
    <row r="2260" spans="1:8" x14ac:dyDescent="0.25">
      <c r="A2260" s="5" t="s">
        <v>6973</v>
      </c>
      <c r="B2260" s="5" t="s">
        <v>6972</v>
      </c>
      <c r="C2260" s="5" t="s">
        <v>6971</v>
      </c>
      <c r="D2260" s="5" t="s">
        <v>6970</v>
      </c>
      <c r="E2260" t="s">
        <v>28</v>
      </c>
      <c r="F2260" s="4" t="s">
        <v>45</v>
      </c>
      <c r="G2260" s="8">
        <v>5.4927046668523802</v>
      </c>
      <c r="H2260" s="4">
        <v>0.85514766327810998</v>
      </c>
    </row>
    <row r="2261" spans="1:8" x14ac:dyDescent="0.25">
      <c r="A2261" s="5" t="s">
        <v>6969</v>
      </c>
      <c r="B2261" s="5" t="s">
        <v>6968</v>
      </c>
      <c r="C2261" s="5" t="s">
        <v>6967</v>
      </c>
      <c r="D2261" s="5" t="s">
        <v>6966</v>
      </c>
      <c r="E2261" t="s">
        <v>28</v>
      </c>
      <c r="G2261" s="4">
        <v>4.9950723547782672E-3</v>
      </c>
      <c r="H2261" s="4">
        <v>1.6696228730407601E-3</v>
      </c>
    </row>
    <row r="2262" spans="1:8" x14ac:dyDescent="0.25">
      <c r="A2262" s="5" t="s">
        <v>6965</v>
      </c>
      <c r="B2262" s="5" t="s">
        <v>6964</v>
      </c>
      <c r="C2262" s="5" t="s">
        <v>6963</v>
      </c>
      <c r="D2262" s="5" t="s">
        <v>6962</v>
      </c>
      <c r="E2262" t="s">
        <v>28</v>
      </c>
      <c r="F2262" s="4" t="s">
        <v>45</v>
      </c>
      <c r="G2262" s="4">
        <v>1.9939928098069666</v>
      </c>
      <c r="H2262" s="4">
        <v>-0.69009102629376695</v>
      </c>
    </row>
    <row r="2263" spans="1:8" x14ac:dyDescent="0.25">
      <c r="A2263" s="5" t="s">
        <v>6961</v>
      </c>
      <c r="B2263" s="5" t="s">
        <v>6960</v>
      </c>
      <c r="C2263" s="5" t="s">
        <v>6959</v>
      </c>
      <c r="D2263" s="5" t="s">
        <v>6958</v>
      </c>
      <c r="E2263" t="s">
        <v>28</v>
      </c>
      <c r="F2263" s="4" t="s">
        <v>45</v>
      </c>
      <c r="G2263" s="4">
        <v>1.7152679446248147</v>
      </c>
      <c r="H2263" s="4">
        <v>0.30735299397598598</v>
      </c>
    </row>
    <row r="2264" spans="1:8" x14ac:dyDescent="0.25">
      <c r="A2264" s="5" t="s">
        <v>6957</v>
      </c>
      <c r="B2264" s="5" t="s">
        <v>6956</v>
      </c>
      <c r="C2264" s="5" t="s">
        <v>6955</v>
      </c>
      <c r="D2264" s="5" t="s">
        <v>6954</v>
      </c>
      <c r="E2264" t="s">
        <v>28</v>
      </c>
      <c r="G2264" s="4">
        <v>1.1566926833390718</v>
      </c>
      <c r="H2264" s="4">
        <v>-0.24921341588639701</v>
      </c>
    </row>
    <row r="2265" spans="1:8" x14ac:dyDescent="0.25">
      <c r="A2265" s="5" t="s">
        <v>6953</v>
      </c>
      <c r="B2265" s="5" t="s">
        <v>6952</v>
      </c>
      <c r="C2265" s="5" t="s">
        <v>6951</v>
      </c>
      <c r="D2265" s="5" t="s">
        <v>6950</v>
      </c>
      <c r="E2265" t="s">
        <v>28</v>
      </c>
      <c r="G2265" s="4">
        <v>0.19664830765712252</v>
      </c>
      <c r="H2265" s="4">
        <v>-4.9635101003306301E-2</v>
      </c>
    </row>
    <row r="2266" spans="1:8" x14ac:dyDescent="0.25">
      <c r="A2266" s="5" t="s">
        <v>6949</v>
      </c>
      <c r="B2266" s="5" t="s">
        <v>6948</v>
      </c>
      <c r="C2266" s="5" t="s">
        <v>6947</v>
      </c>
      <c r="D2266" s="5" t="s">
        <v>6946</v>
      </c>
      <c r="E2266" t="s">
        <v>28</v>
      </c>
      <c r="G2266" s="4">
        <v>0.161562436427096</v>
      </c>
      <c r="H2266" s="4">
        <v>-5.8833279392935998E-2</v>
      </c>
    </row>
    <row r="2267" spans="1:8" x14ac:dyDescent="0.25">
      <c r="A2267" s="5" t="s">
        <v>6945</v>
      </c>
      <c r="B2267" s="5" t="s">
        <v>6944</v>
      </c>
      <c r="C2267" s="5" t="s">
        <v>6943</v>
      </c>
      <c r="D2267" s="5" t="s">
        <v>6942</v>
      </c>
      <c r="E2267" t="s">
        <v>28</v>
      </c>
      <c r="G2267" s="4">
        <v>0.12850485921996249</v>
      </c>
      <c r="H2267" s="4">
        <v>-8.2528362671534197E-2</v>
      </c>
    </row>
    <row r="2268" spans="1:8" x14ac:dyDescent="0.25">
      <c r="A2268" s="5" t="s">
        <v>6941</v>
      </c>
      <c r="B2268" s="5" t="s">
        <v>6940</v>
      </c>
      <c r="C2268" s="5" t="s">
        <v>6939</v>
      </c>
      <c r="D2268" s="5" t="s">
        <v>6938</v>
      </c>
      <c r="E2268" t="s">
        <v>28</v>
      </c>
      <c r="F2268" s="4" t="s">
        <v>45</v>
      </c>
      <c r="G2268" s="4">
        <v>1.6542726461024915</v>
      </c>
      <c r="H2268" s="4">
        <v>0.37852984124963901</v>
      </c>
    </row>
    <row r="2269" spans="1:8" x14ac:dyDescent="0.25">
      <c r="A2269" s="5" t="s">
        <v>6937</v>
      </c>
      <c r="B2269" s="5" t="s">
        <v>6936</v>
      </c>
      <c r="C2269" s="5" t="s">
        <v>6935</v>
      </c>
      <c r="D2269" s="5" t="s">
        <v>6934</v>
      </c>
      <c r="E2269" t="s">
        <v>28</v>
      </c>
      <c r="G2269" s="4">
        <v>0.25952322035760111</v>
      </c>
      <c r="H2269" s="4">
        <v>-0.125457650175679</v>
      </c>
    </row>
    <row r="2270" spans="1:8" x14ac:dyDescent="0.25">
      <c r="A2270" s="5" t="s">
        <v>6933</v>
      </c>
      <c r="B2270" s="5" t="s">
        <v>6932</v>
      </c>
      <c r="C2270" s="5" t="s">
        <v>6931</v>
      </c>
      <c r="D2270" s="5" t="s">
        <v>6930</v>
      </c>
      <c r="E2270" t="s">
        <v>28</v>
      </c>
      <c r="G2270" s="4">
        <v>0.64622916275891806</v>
      </c>
      <c r="H2270" s="4">
        <v>0.216526391695846</v>
      </c>
    </row>
    <row r="2271" spans="1:8" x14ac:dyDescent="0.25">
      <c r="A2271" s="5" t="s">
        <v>6929</v>
      </c>
      <c r="B2271" s="5" t="s">
        <v>6928</v>
      </c>
      <c r="C2271" s="5" t="s">
        <v>6927</v>
      </c>
      <c r="D2271" s="5" t="s">
        <v>6926</v>
      </c>
      <c r="E2271" t="s">
        <v>28</v>
      </c>
      <c r="G2271" s="4">
        <v>0.15841306583580594</v>
      </c>
      <c r="H2271" s="4">
        <v>0.17146017537875599</v>
      </c>
    </row>
    <row r="2272" spans="1:8" x14ac:dyDescent="0.25">
      <c r="A2272" s="5" t="s">
        <v>6925</v>
      </c>
      <c r="B2272" s="5" t="s">
        <v>6924</v>
      </c>
      <c r="C2272" s="5" t="s">
        <v>6923</v>
      </c>
      <c r="D2272" s="5" t="s">
        <v>6922</v>
      </c>
      <c r="E2272" t="s">
        <v>28</v>
      </c>
      <c r="G2272" s="4">
        <v>0.79944464896415546</v>
      </c>
      <c r="H2272" s="4">
        <v>0.23215021362358901</v>
      </c>
    </row>
    <row r="2273" spans="1:8" x14ac:dyDescent="0.25">
      <c r="A2273" s="5" t="s">
        <v>6921</v>
      </c>
      <c r="B2273" s="5" t="s">
        <v>6920</v>
      </c>
      <c r="C2273" s="5" t="s">
        <v>6919</v>
      </c>
      <c r="D2273" s="5" t="s">
        <v>6918</v>
      </c>
      <c r="E2273" t="s">
        <v>28</v>
      </c>
      <c r="G2273" s="4">
        <v>0.84504672493620581</v>
      </c>
      <c r="H2273" s="4">
        <v>-0.19747815103757899</v>
      </c>
    </row>
    <row r="2274" spans="1:8" x14ac:dyDescent="0.25">
      <c r="A2274" s="5" t="s">
        <v>6917</v>
      </c>
      <c r="B2274" s="5" t="s">
        <v>6916</v>
      </c>
      <c r="C2274" s="5" t="s">
        <v>6915</v>
      </c>
      <c r="D2274" s="5" t="s">
        <v>6914</v>
      </c>
      <c r="E2274" t="s">
        <v>28</v>
      </c>
      <c r="G2274" s="4">
        <v>0.12539576554684018</v>
      </c>
      <c r="H2274" s="4">
        <v>-4.9412229905525899E-2</v>
      </c>
    </row>
    <row r="2275" spans="1:8" x14ac:dyDescent="0.25">
      <c r="A2275" s="5" t="s">
        <v>6913</v>
      </c>
      <c r="B2275" s="5" t="s">
        <v>6912</v>
      </c>
      <c r="C2275" s="5" t="s">
        <v>6911</v>
      </c>
      <c r="D2275" s="5" t="s">
        <v>6910</v>
      </c>
      <c r="E2275" t="s">
        <v>28</v>
      </c>
      <c r="F2275" s="4" t="s">
        <v>45</v>
      </c>
      <c r="G2275" s="8">
        <v>5.228778925707994</v>
      </c>
      <c r="H2275" s="4">
        <v>1.3479931375810099</v>
      </c>
    </row>
    <row r="2276" spans="1:8" x14ac:dyDescent="0.25">
      <c r="A2276" s="5" t="s">
        <v>6909</v>
      </c>
      <c r="B2276" s="5" t="s">
        <v>6908</v>
      </c>
      <c r="C2276" s="5" t="s">
        <v>6907</v>
      </c>
      <c r="D2276" s="5" t="s">
        <v>6906</v>
      </c>
      <c r="E2276" t="s">
        <v>28</v>
      </c>
      <c r="F2276" s="4" t="s">
        <v>45</v>
      </c>
      <c r="G2276" s="4">
        <v>1.388984468092356</v>
      </c>
      <c r="H2276" s="4">
        <v>-0.40729325978379499</v>
      </c>
    </row>
    <row r="2277" spans="1:8" x14ac:dyDescent="0.25">
      <c r="A2277" s="5" t="s">
        <v>6905</v>
      </c>
      <c r="B2277" s="5" t="s">
        <v>6904</v>
      </c>
      <c r="C2277" s="5" t="s">
        <v>6903</v>
      </c>
      <c r="D2277" s="5" t="s">
        <v>6902</v>
      </c>
      <c r="E2277" t="s">
        <v>28</v>
      </c>
      <c r="G2277" s="4">
        <v>0.13330500003939513</v>
      </c>
      <c r="H2277" s="4">
        <v>-6.5345573425292999E-2</v>
      </c>
    </row>
    <row r="2278" spans="1:8" x14ac:dyDescent="0.25">
      <c r="A2278" s="5" t="s">
        <v>6901</v>
      </c>
      <c r="B2278" s="5" t="s">
        <v>6900</v>
      </c>
      <c r="C2278" s="5" t="s">
        <v>6899</v>
      </c>
      <c r="D2278" s="5" t="s">
        <v>6898</v>
      </c>
      <c r="E2278" t="s">
        <v>28</v>
      </c>
      <c r="G2278" s="4">
        <v>0.68807866501656678</v>
      </c>
      <c r="H2278" s="4">
        <v>0.27148128565596902</v>
      </c>
    </row>
    <row r="2279" spans="1:8" x14ac:dyDescent="0.25">
      <c r="A2279" s="5" t="s">
        <v>6897</v>
      </c>
      <c r="B2279" s="5" t="s">
        <v>6896</v>
      </c>
      <c r="C2279" s="5" t="s">
        <v>6895</v>
      </c>
      <c r="D2279" s="5" t="s">
        <v>6894</v>
      </c>
      <c r="E2279" t="s">
        <v>28</v>
      </c>
      <c r="G2279" s="4">
        <v>0.36317996621533855</v>
      </c>
      <c r="H2279" s="4">
        <v>0.143737372958608</v>
      </c>
    </row>
    <row r="2280" spans="1:8" x14ac:dyDescent="0.25">
      <c r="A2280" s="5" t="s">
        <v>6893</v>
      </c>
      <c r="B2280" s="5" t="s">
        <v>6892</v>
      </c>
      <c r="C2280" s="5" t="s">
        <v>6891</v>
      </c>
      <c r="D2280" s="5" t="s">
        <v>6890</v>
      </c>
      <c r="E2280" t="s">
        <v>28</v>
      </c>
      <c r="G2280" s="4">
        <v>0.170902902600017</v>
      </c>
      <c r="H2280" s="4">
        <v>4.58430209834325E-2</v>
      </c>
    </row>
    <row r="2281" spans="1:8" x14ac:dyDescent="0.25">
      <c r="A2281" s="5" t="s">
        <v>6889</v>
      </c>
      <c r="B2281" s="5" t="s">
        <v>6888</v>
      </c>
      <c r="C2281" s="5" t="s">
        <v>6887</v>
      </c>
      <c r="D2281" s="5" t="s">
        <v>6886</v>
      </c>
      <c r="E2281" t="s">
        <v>28</v>
      </c>
      <c r="G2281" s="4">
        <v>0.41502940837494878</v>
      </c>
      <c r="H2281" s="4">
        <v>-0.21313538497144499</v>
      </c>
    </row>
    <row r="2282" spans="1:8" x14ac:dyDescent="0.25">
      <c r="A2282" s="5" t="s">
        <v>6885</v>
      </c>
      <c r="B2282" s="5" t="s">
        <v>6884</v>
      </c>
      <c r="C2282" s="5" t="s">
        <v>6883</v>
      </c>
      <c r="D2282" s="5" t="s">
        <v>6882</v>
      </c>
      <c r="E2282" t="s">
        <v>28</v>
      </c>
      <c r="G2282" s="4">
        <v>2.5483295623611357E-2</v>
      </c>
      <c r="H2282" s="4">
        <v>-9.8155386307660197E-3</v>
      </c>
    </row>
    <row r="2283" spans="1:8" x14ac:dyDescent="0.25">
      <c r="A2283" s="5" t="s">
        <v>6881</v>
      </c>
      <c r="B2283" s="5" t="s">
        <v>6880</v>
      </c>
      <c r="C2283" s="5" t="s">
        <v>6879</v>
      </c>
      <c r="D2283" s="5" t="s">
        <v>6878</v>
      </c>
      <c r="E2283" t="s">
        <v>28</v>
      </c>
      <c r="G2283" s="4">
        <v>1.2709714486633692</v>
      </c>
      <c r="H2283" s="4">
        <v>-0.267136024683714</v>
      </c>
    </row>
    <row r="2284" spans="1:8" x14ac:dyDescent="0.25">
      <c r="A2284" s="5" t="s">
        <v>6877</v>
      </c>
      <c r="B2284" s="5" t="s">
        <v>6876</v>
      </c>
      <c r="C2284" s="5" t="s">
        <v>6875</v>
      </c>
      <c r="D2284" s="5" t="s">
        <v>6874</v>
      </c>
      <c r="E2284" t="s">
        <v>28</v>
      </c>
      <c r="G2284" s="4">
        <v>0.1943413842167912</v>
      </c>
      <c r="H2284" s="4">
        <v>-3.5639831753304402E-2</v>
      </c>
    </row>
    <row r="2285" spans="1:8" x14ac:dyDescent="0.25">
      <c r="A2285" s="5" t="s">
        <v>6873</v>
      </c>
      <c r="B2285" s="5" t="s">
        <v>6872</v>
      </c>
      <c r="C2285" s="5" t="s">
        <v>6871</v>
      </c>
      <c r="D2285" s="5" t="s">
        <v>6870</v>
      </c>
      <c r="E2285" t="s">
        <v>28</v>
      </c>
      <c r="G2285" s="4">
        <v>0.63599350410888456</v>
      </c>
      <c r="H2285" s="4">
        <v>-0.180012225009063</v>
      </c>
    </row>
    <row r="2286" spans="1:8" x14ac:dyDescent="0.25">
      <c r="A2286" s="5" t="s">
        <v>6869</v>
      </c>
      <c r="B2286" s="5" t="s">
        <v>6868</v>
      </c>
      <c r="C2286" s="5" t="s">
        <v>6867</v>
      </c>
      <c r="D2286" s="5" t="s">
        <v>6866</v>
      </c>
      <c r="E2286" t="s">
        <v>28</v>
      </c>
      <c r="G2286" s="4">
        <v>1.2500329354602826</v>
      </c>
      <c r="H2286" s="4">
        <v>0.65678505481235605</v>
      </c>
    </row>
    <row r="2287" spans="1:8" x14ac:dyDescent="0.25">
      <c r="A2287" s="5" t="s">
        <v>6865</v>
      </c>
      <c r="B2287" s="5" t="s">
        <v>6864</v>
      </c>
      <c r="C2287" s="5" t="s">
        <v>6863</v>
      </c>
      <c r="D2287" s="5" t="s">
        <v>6862</v>
      </c>
      <c r="E2287" t="s">
        <v>28</v>
      </c>
      <c r="F2287" s="4" t="s">
        <v>45</v>
      </c>
      <c r="G2287" s="8">
        <v>4.6427529982278974</v>
      </c>
      <c r="H2287" s="4">
        <v>0.80797027701305002</v>
      </c>
    </row>
    <row r="2288" spans="1:8" x14ac:dyDescent="0.25">
      <c r="A2288" s="5" t="s">
        <v>6861</v>
      </c>
      <c r="B2288" s="5" t="s">
        <v>6860</v>
      </c>
      <c r="C2288" s="5" t="s">
        <v>6859</v>
      </c>
      <c r="D2288" s="5" t="s">
        <v>6858</v>
      </c>
      <c r="E2288" t="s">
        <v>28</v>
      </c>
      <c r="G2288" s="4">
        <v>0.90493195108940538</v>
      </c>
      <c r="H2288" s="4">
        <v>-0.27312287735560598</v>
      </c>
    </row>
    <row r="2289" spans="1:8" x14ac:dyDescent="0.25">
      <c r="A2289" s="5" t="s">
        <v>6857</v>
      </c>
      <c r="B2289" s="5" t="s">
        <v>6856</v>
      </c>
      <c r="C2289" s="5" t="s">
        <v>6855</v>
      </c>
      <c r="D2289" s="5" t="s">
        <v>6854</v>
      </c>
      <c r="E2289" t="s">
        <v>28</v>
      </c>
      <c r="G2289" s="4">
        <v>0.3998481924839275</v>
      </c>
      <c r="H2289" s="4">
        <v>-0.16360948199317599</v>
      </c>
    </row>
    <row r="2290" spans="1:8" x14ac:dyDescent="0.25">
      <c r="A2290" s="5" t="s">
        <v>6853</v>
      </c>
      <c r="B2290" s="5" t="s">
        <v>6852</v>
      </c>
      <c r="C2290" s="5" t="s">
        <v>6851</v>
      </c>
      <c r="D2290" s="5" t="s">
        <v>6850</v>
      </c>
      <c r="E2290" t="s">
        <v>28</v>
      </c>
      <c r="G2290" s="4">
        <v>0.48720480336538341</v>
      </c>
      <c r="H2290" s="4">
        <v>-0.29770618081092798</v>
      </c>
    </row>
    <row r="2291" spans="1:8" x14ac:dyDescent="0.25">
      <c r="A2291" s="5" t="s">
        <v>6849</v>
      </c>
      <c r="B2291" s="5" t="s">
        <v>6848</v>
      </c>
      <c r="C2291" s="5" t="s">
        <v>6847</v>
      </c>
      <c r="D2291" s="5" t="s">
        <v>6846</v>
      </c>
      <c r="E2291" t="s">
        <v>28</v>
      </c>
      <c r="G2291" s="4">
        <v>0.58042065958600875</v>
      </c>
      <c r="H2291" s="4">
        <v>-9.6349756706446896E-2</v>
      </c>
    </row>
    <row r="2292" spans="1:8" x14ac:dyDescent="0.25">
      <c r="A2292" s="5" t="s">
        <v>6845</v>
      </c>
      <c r="B2292" s="5" t="s">
        <v>6844</v>
      </c>
      <c r="C2292" s="5" t="s">
        <v>6843</v>
      </c>
      <c r="D2292" s="5" t="s">
        <v>6842</v>
      </c>
      <c r="E2292" t="s">
        <v>28</v>
      </c>
      <c r="G2292" s="4">
        <v>0.21691895256434562</v>
      </c>
      <c r="H2292" s="4">
        <v>-0.138651760069879</v>
      </c>
    </row>
    <row r="2293" spans="1:8" x14ac:dyDescent="0.25">
      <c r="A2293" s="5" t="s">
        <v>6841</v>
      </c>
      <c r="B2293" s="5" t="s">
        <v>6840</v>
      </c>
      <c r="C2293" s="5" t="s">
        <v>6839</v>
      </c>
      <c r="D2293" s="5" t="s">
        <v>6838</v>
      </c>
      <c r="E2293" t="s">
        <v>28</v>
      </c>
      <c r="G2293" s="4">
        <v>0.5516967079054228</v>
      </c>
      <c r="H2293" s="4">
        <v>-0.16937143201865801</v>
      </c>
    </row>
    <row r="2294" spans="1:8" x14ac:dyDescent="0.25">
      <c r="A2294" s="5" t="s">
        <v>6837</v>
      </c>
      <c r="B2294" s="5" t="s">
        <v>6836</v>
      </c>
      <c r="C2294" s="5" t="s">
        <v>6835</v>
      </c>
      <c r="D2294" s="5" t="s">
        <v>6834</v>
      </c>
      <c r="E2294" t="s">
        <v>28</v>
      </c>
      <c r="F2294" s="4" t="s">
        <v>45</v>
      </c>
      <c r="G2294" s="8">
        <v>4.6152066964483147</v>
      </c>
      <c r="H2294" s="4">
        <v>-1.7390729252781201</v>
      </c>
    </row>
    <row r="2295" spans="1:8" x14ac:dyDescent="0.25">
      <c r="A2295" s="5" t="s">
        <v>6833</v>
      </c>
      <c r="B2295" s="5" t="s">
        <v>6832</v>
      </c>
      <c r="C2295" s="5" t="s">
        <v>6831</v>
      </c>
      <c r="D2295" s="5" t="s">
        <v>6830</v>
      </c>
      <c r="E2295" t="s">
        <v>28</v>
      </c>
      <c r="G2295" s="4">
        <v>0.17027980029395598</v>
      </c>
      <c r="H2295" s="4">
        <v>-5.8516709533120902E-2</v>
      </c>
    </row>
    <row r="2296" spans="1:8" x14ac:dyDescent="0.25">
      <c r="A2296" s="5" t="s">
        <v>6829</v>
      </c>
      <c r="B2296" s="5" t="s">
        <v>6828</v>
      </c>
      <c r="C2296" s="5" t="s">
        <v>6827</v>
      </c>
      <c r="D2296" s="5" t="s">
        <v>6826</v>
      </c>
      <c r="E2296" t="s">
        <v>28</v>
      </c>
      <c r="F2296" s="4" t="s">
        <v>45</v>
      </c>
      <c r="G2296" s="8">
        <v>9.1798065298224696</v>
      </c>
      <c r="H2296" s="4">
        <v>2.9836829645293101</v>
      </c>
    </row>
    <row r="2297" spans="1:8" x14ac:dyDescent="0.25">
      <c r="A2297" s="5" t="s">
        <v>6825</v>
      </c>
      <c r="B2297" s="5" t="s">
        <v>6824</v>
      </c>
      <c r="C2297" s="5" t="s">
        <v>6823</v>
      </c>
      <c r="D2297" s="5" t="s">
        <v>6822</v>
      </c>
      <c r="E2297" t="s">
        <v>28</v>
      </c>
      <c r="G2297" s="4">
        <v>0.39402835431581179</v>
      </c>
      <c r="H2297" s="4">
        <v>0.227179378537195</v>
      </c>
    </row>
    <row r="2298" spans="1:8" x14ac:dyDescent="0.25">
      <c r="A2298" s="5" t="s">
        <v>6821</v>
      </c>
      <c r="B2298" s="5" t="s">
        <v>6820</v>
      </c>
      <c r="C2298" s="5" t="s">
        <v>6819</v>
      </c>
      <c r="D2298" s="5" t="s">
        <v>6818</v>
      </c>
      <c r="E2298" t="s">
        <v>28</v>
      </c>
      <c r="G2298" s="4">
        <v>0.34356881599832678</v>
      </c>
      <c r="H2298" s="4">
        <v>-0.14880329916874599</v>
      </c>
    </row>
    <row r="2299" spans="1:8" x14ac:dyDescent="0.25">
      <c r="A2299" s="5" t="s">
        <v>6817</v>
      </c>
      <c r="B2299" s="5" t="s">
        <v>6816</v>
      </c>
      <c r="C2299" s="5" t="s">
        <v>6815</v>
      </c>
      <c r="D2299" s="5" t="s">
        <v>6814</v>
      </c>
      <c r="E2299" t="s">
        <v>28</v>
      </c>
      <c r="F2299" s="4" t="s">
        <v>45</v>
      </c>
      <c r="G2299" s="4">
        <v>2.8485127436835271</v>
      </c>
      <c r="H2299" s="4">
        <v>0.79706287573254297</v>
      </c>
    </row>
    <row r="2300" spans="1:8" x14ac:dyDescent="0.25">
      <c r="A2300" s="5" t="s">
        <v>6813</v>
      </c>
      <c r="B2300" s="5" t="s">
        <v>6812</v>
      </c>
      <c r="C2300" s="5" t="s">
        <v>6811</v>
      </c>
      <c r="D2300" s="5" t="s">
        <v>6810</v>
      </c>
      <c r="E2300" t="s">
        <v>28</v>
      </c>
      <c r="G2300" s="4">
        <v>0.94807069886092554</v>
      </c>
      <c r="H2300" s="4">
        <v>-0.365464923400728</v>
      </c>
    </row>
    <row r="2301" spans="1:8" x14ac:dyDescent="0.25">
      <c r="A2301" s="5" t="s">
        <v>6809</v>
      </c>
      <c r="B2301" s="5" t="s">
        <v>6808</v>
      </c>
      <c r="C2301" s="5" t="s">
        <v>6807</v>
      </c>
      <c r="D2301" s="5" t="s">
        <v>6806</v>
      </c>
      <c r="E2301" t="s">
        <v>28</v>
      </c>
      <c r="G2301" s="4">
        <v>5.0466211930430264E-2</v>
      </c>
      <c r="H2301" s="4">
        <v>-2.4569857037729698E-2</v>
      </c>
    </row>
    <row r="2302" spans="1:8" x14ac:dyDescent="0.25">
      <c r="A2302" s="5" t="s">
        <v>6805</v>
      </c>
      <c r="B2302" s="5" t="s">
        <v>6804</v>
      </c>
      <c r="C2302" s="5" t="s">
        <v>6803</v>
      </c>
      <c r="D2302" s="5" t="s">
        <v>6802</v>
      </c>
      <c r="E2302" t="s">
        <v>28</v>
      </c>
      <c r="F2302" s="4" t="s">
        <v>45</v>
      </c>
      <c r="G2302" s="8">
        <v>6.9440835205433178</v>
      </c>
      <c r="H2302" s="4">
        <v>2.7584085455016498</v>
      </c>
    </row>
    <row r="2303" spans="1:8" x14ac:dyDescent="0.25">
      <c r="A2303" s="5" t="s">
        <v>6801</v>
      </c>
      <c r="B2303" s="5" t="s">
        <v>6800</v>
      </c>
      <c r="C2303" s="5" t="s">
        <v>6799</v>
      </c>
      <c r="D2303" s="5" t="s">
        <v>6798</v>
      </c>
      <c r="E2303" t="s">
        <v>28</v>
      </c>
      <c r="G2303" s="4">
        <v>0.23290814789830211</v>
      </c>
      <c r="H2303" s="4">
        <v>-0.105201511581739</v>
      </c>
    </row>
    <row r="2304" spans="1:8" x14ac:dyDescent="0.25">
      <c r="A2304" s="5" t="s">
        <v>6797</v>
      </c>
      <c r="B2304" s="5" t="s">
        <v>6796</v>
      </c>
      <c r="C2304" s="5" t="s">
        <v>6795</v>
      </c>
      <c r="D2304" s="5" t="s">
        <v>6794</v>
      </c>
      <c r="E2304" t="s">
        <v>28</v>
      </c>
      <c r="F2304" s="4" t="s">
        <v>45</v>
      </c>
      <c r="G2304" s="4">
        <v>2.2906336447495121</v>
      </c>
      <c r="H2304" s="4">
        <v>-0.45690638416416002</v>
      </c>
    </row>
    <row r="2305" spans="1:8" x14ac:dyDescent="0.25">
      <c r="A2305" s="5" t="s">
        <v>6793</v>
      </c>
      <c r="B2305" s="5" t="s">
        <v>6792</v>
      </c>
      <c r="C2305" s="5" t="s">
        <v>6791</v>
      </c>
      <c r="D2305" s="5" t="s">
        <v>6790</v>
      </c>
      <c r="E2305" t="s">
        <v>28</v>
      </c>
      <c r="F2305" s="4" t="s">
        <v>45</v>
      </c>
      <c r="G2305" s="4">
        <v>2.0936720403971956</v>
      </c>
      <c r="H2305" s="4">
        <v>-0.297794307035113</v>
      </c>
    </row>
    <row r="2306" spans="1:8" x14ac:dyDescent="0.25">
      <c r="A2306" s="5" t="s">
        <v>6789</v>
      </c>
      <c r="B2306" s="5" t="s">
        <v>6788</v>
      </c>
      <c r="C2306" s="5" t="s">
        <v>6787</v>
      </c>
      <c r="D2306" s="5" t="s">
        <v>6786</v>
      </c>
      <c r="E2306" t="s">
        <v>28</v>
      </c>
      <c r="F2306" s="4" t="s">
        <v>45</v>
      </c>
      <c r="G2306" s="4">
        <v>1.4509737973550838</v>
      </c>
      <c r="H2306" s="4">
        <v>0.31467367117367101</v>
      </c>
    </row>
    <row r="2307" spans="1:8" x14ac:dyDescent="0.25">
      <c r="A2307" s="5" t="s">
        <v>6785</v>
      </c>
      <c r="B2307" s="5" t="s">
        <v>6784</v>
      </c>
      <c r="C2307" s="5" t="s">
        <v>6783</v>
      </c>
      <c r="D2307" s="5" t="s">
        <v>6782</v>
      </c>
      <c r="E2307" t="s">
        <v>28</v>
      </c>
      <c r="F2307" s="4" t="s">
        <v>45</v>
      </c>
      <c r="G2307" s="8">
        <v>4.5644334158916324</v>
      </c>
      <c r="H2307" s="4">
        <v>1.0611582333222001</v>
      </c>
    </row>
    <row r="2308" spans="1:8" x14ac:dyDescent="0.25">
      <c r="A2308" s="5" t="s">
        <v>6781</v>
      </c>
      <c r="B2308" s="5" t="s">
        <v>6780</v>
      </c>
      <c r="C2308" s="5" t="s">
        <v>6779</v>
      </c>
      <c r="D2308" s="5" t="s">
        <v>6778</v>
      </c>
      <c r="E2308" t="s">
        <v>28</v>
      </c>
      <c r="G2308" s="4">
        <v>1.089412587525908</v>
      </c>
      <c r="H2308" s="4">
        <v>0.493824997118541</v>
      </c>
    </row>
    <row r="2309" spans="1:8" x14ac:dyDescent="0.25">
      <c r="A2309" s="5" t="s">
        <v>6777</v>
      </c>
      <c r="B2309" s="5" t="s">
        <v>6776</v>
      </c>
      <c r="C2309" s="5" t="s">
        <v>6775</v>
      </c>
      <c r="D2309" s="5" t="s">
        <v>6774</v>
      </c>
      <c r="E2309" t="s">
        <v>28</v>
      </c>
      <c r="F2309" s="4" t="s">
        <v>45</v>
      </c>
      <c r="G2309" s="4">
        <v>3.1468118765448971</v>
      </c>
      <c r="H2309" s="4">
        <v>1.11195165675784</v>
      </c>
    </row>
    <row r="2310" spans="1:8" x14ac:dyDescent="0.25">
      <c r="A2310" s="5" t="s">
        <v>6773</v>
      </c>
      <c r="B2310" s="5" t="s">
        <v>6772</v>
      </c>
      <c r="C2310" s="5" t="s">
        <v>6771</v>
      </c>
      <c r="D2310" s="5" t="s">
        <v>6770</v>
      </c>
      <c r="E2310" t="s">
        <v>28</v>
      </c>
      <c r="G2310" s="4">
        <v>0.73614305532352409</v>
      </c>
      <c r="H2310" s="4">
        <v>-0.181982345287762</v>
      </c>
    </row>
    <row r="2311" spans="1:8" x14ac:dyDescent="0.25">
      <c r="A2311" s="5" t="s">
        <v>6769</v>
      </c>
      <c r="B2311" s="5" t="s">
        <v>6768</v>
      </c>
      <c r="C2311" s="5" t="s">
        <v>6767</v>
      </c>
      <c r="D2311" s="5" t="s">
        <v>6766</v>
      </c>
      <c r="E2311" t="s">
        <v>28</v>
      </c>
      <c r="G2311" s="4">
        <v>0.50504581421022632</v>
      </c>
      <c r="H2311" s="4">
        <v>0.20940656368694599</v>
      </c>
    </row>
    <row r="2312" spans="1:8" x14ac:dyDescent="0.25">
      <c r="A2312" s="5" t="s">
        <v>6765</v>
      </c>
      <c r="B2312" s="5" t="s">
        <v>6764</v>
      </c>
      <c r="C2312" s="5" t="s">
        <v>6763</v>
      </c>
      <c r="D2312" s="5" t="s">
        <v>6762</v>
      </c>
      <c r="E2312" t="s">
        <v>28</v>
      </c>
      <c r="G2312" s="4">
        <v>0.63995392025572639</v>
      </c>
      <c r="H2312" s="4">
        <v>-0.20928513806532401</v>
      </c>
    </row>
    <row r="2313" spans="1:8" x14ac:dyDescent="0.25">
      <c r="A2313" s="5" t="s">
        <v>6761</v>
      </c>
      <c r="B2313" s="5" t="s">
        <v>6760</v>
      </c>
      <c r="C2313" s="5" t="s">
        <v>6759</v>
      </c>
      <c r="D2313" s="5" t="s">
        <v>6758</v>
      </c>
      <c r="E2313" t="s">
        <v>28</v>
      </c>
      <c r="G2313" s="4">
        <v>0.35805073987821928</v>
      </c>
      <c r="H2313" s="4">
        <v>-8.5307936086541095E-2</v>
      </c>
    </row>
    <row r="2314" spans="1:8" x14ac:dyDescent="0.25">
      <c r="A2314" s="5" t="s">
        <v>6757</v>
      </c>
      <c r="B2314" s="5" t="s">
        <v>6756</v>
      </c>
      <c r="C2314" s="5" t="s">
        <v>6755</v>
      </c>
      <c r="D2314" s="5" t="s">
        <v>6754</v>
      </c>
      <c r="E2314" t="s">
        <v>28</v>
      </c>
      <c r="G2314" s="4">
        <v>0.94286466304695327</v>
      </c>
      <c r="H2314" s="4">
        <v>-0.43803137706385697</v>
      </c>
    </row>
    <row r="2315" spans="1:8" x14ac:dyDescent="0.25">
      <c r="A2315" s="5" t="s">
        <v>6753</v>
      </c>
      <c r="B2315" s="5" t="s">
        <v>6752</v>
      </c>
      <c r="C2315" s="5" t="s">
        <v>6751</v>
      </c>
      <c r="D2315" s="5" t="s">
        <v>6750</v>
      </c>
      <c r="E2315" t="s">
        <v>28</v>
      </c>
      <c r="G2315" s="4">
        <v>0.12408435530298494</v>
      </c>
      <c r="H2315" s="4">
        <v>0.10819923484718399</v>
      </c>
    </row>
    <row r="2316" spans="1:8" x14ac:dyDescent="0.25">
      <c r="A2316" s="5" t="s">
        <v>6749</v>
      </c>
      <c r="B2316" s="5" t="s">
        <v>6748</v>
      </c>
      <c r="C2316" s="5" t="s">
        <v>6747</v>
      </c>
      <c r="D2316" s="5" t="s">
        <v>6746</v>
      </c>
      <c r="E2316" t="s">
        <v>28</v>
      </c>
      <c r="G2316" s="4">
        <v>1.0973448846388341</v>
      </c>
      <c r="H2316" s="4">
        <v>-0.43378150841546398</v>
      </c>
    </row>
    <row r="2317" spans="1:8" x14ac:dyDescent="0.25">
      <c r="A2317" s="5" t="s">
        <v>6745</v>
      </c>
      <c r="B2317" s="5" t="s">
        <v>6744</v>
      </c>
      <c r="C2317" s="5" t="s">
        <v>6743</v>
      </c>
      <c r="D2317" s="5" t="s">
        <v>6742</v>
      </c>
      <c r="E2317" t="s">
        <v>28</v>
      </c>
      <c r="F2317" s="4" t="s">
        <v>45</v>
      </c>
      <c r="G2317" s="4">
        <v>3.1741352613766045</v>
      </c>
      <c r="H2317" s="4">
        <v>-0.69097246192082595</v>
      </c>
    </row>
    <row r="2318" spans="1:8" x14ac:dyDescent="0.25">
      <c r="A2318" s="5" t="s">
        <v>6741</v>
      </c>
      <c r="B2318" s="5" t="s">
        <v>6740</v>
      </c>
      <c r="C2318" s="5" t="s">
        <v>6739</v>
      </c>
      <c r="D2318" s="5" t="s">
        <v>6738</v>
      </c>
      <c r="E2318" t="s">
        <v>28</v>
      </c>
      <c r="F2318" s="4" t="s">
        <v>45</v>
      </c>
      <c r="G2318" s="8">
        <v>10.222927707950586</v>
      </c>
      <c r="H2318" s="4">
        <v>-0.89516290218111105</v>
      </c>
    </row>
    <row r="2319" spans="1:8" x14ac:dyDescent="0.25">
      <c r="A2319" s="5" t="s">
        <v>6737</v>
      </c>
      <c r="B2319" s="5" t="s">
        <v>6736</v>
      </c>
      <c r="C2319" s="5" t="s">
        <v>6735</v>
      </c>
      <c r="D2319" s="5" t="s">
        <v>6734</v>
      </c>
      <c r="E2319" t="s">
        <v>28</v>
      </c>
      <c r="F2319" s="4" t="s">
        <v>45</v>
      </c>
      <c r="G2319" s="4">
        <v>2.8976768471267049</v>
      </c>
      <c r="H2319" s="4">
        <v>0.47544435660044299</v>
      </c>
    </row>
    <row r="2320" spans="1:8" x14ac:dyDescent="0.25">
      <c r="A2320" s="5" t="s">
        <v>6733</v>
      </c>
      <c r="B2320" s="5" t="s">
        <v>6732</v>
      </c>
      <c r="D2320" s="5" t="s">
        <v>6731</v>
      </c>
      <c r="E2320" t="s">
        <v>28</v>
      </c>
      <c r="G2320" s="4">
        <v>9.3903702596935631E-2</v>
      </c>
      <c r="H2320" s="4">
        <v>-5.6800048715538398E-2</v>
      </c>
    </row>
    <row r="2321" spans="1:8" x14ac:dyDescent="0.25">
      <c r="A2321" s="5" t="s">
        <v>6730</v>
      </c>
      <c r="B2321" s="5" t="s">
        <v>6729</v>
      </c>
      <c r="C2321" s="5" t="s">
        <v>6728</v>
      </c>
      <c r="D2321" s="5" t="s">
        <v>6727</v>
      </c>
      <c r="E2321" t="s">
        <v>28</v>
      </c>
      <c r="G2321" s="4">
        <v>1.2946470404950716</v>
      </c>
      <c r="H2321" s="4">
        <v>-0.39238410361465997</v>
      </c>
    </row>
    <row r="2322" spans="1:8" x14ac:dyDescent="0.25">
      <c r="A2322" s="5" t="s">
        <v>6726</v>
      </c>
      <c r="B2322" s="5" t="s">
        <v>6725</v>
      </c>
      <c r="C2322" s="5" t="s">
        <v>6724</v>
      </c>
      <c r="D2322" s="5" t="s">
        <v>6723</v>
      </c>
      <c r="E2322" t="s">
        <v>28</v>
      </c>
      <c r="G2322" s="4">
        <v>4.4760856209314394E-2</v>
      </c>
      <c r="H2322" s="4">
        <v>-4.0205594446313997E-2</v>
      </c>
    </row>
    <row r="2323" spans="1:8" x14ac:dyDescent="0.25">
      <c r="A2323" s="5" t="s">
        <v>6722</v>
      </c>
      <c r="B2323" s="5" t="s">
        <v>6721</v>
      </c>
      <c r="C2323" s="5" t="s">
        <v>6720</v>
      </c>
      <c r="D2323" s="5" t="s">
        <v>6719</v>
      </c>
      <c r="E2323" t="s">
        <v>28</v>
      </c>
      <c r="G2323" s="4">
        <v>9.5365188422418326E-2</v>
      </c>
      <c r="H2323" s="4">
        <v>-4.0512103528257397E-2</v>
      </c>
    </row>
    <row r="2324" spans="1:8" x14ac:dyDescent="0.25">
      <c r="A2324" s="5" t="s">
        <v>6718</v>
      </c>
      <c r="B2324" s="5" t="s">
        <v>6717</v>
      </c>
      <c r="C2324" s="5" t="s">
        <v>6716</v>
      </c>
      <c r="D2324" s="5" t="s">
        <v>6715</v>
      </c>
      <c r="E2324" t="s">
        <v>28</v>
      </c>
      <c r="G2324" s="4">
        <v>0.86838496364948292</v>
      </c>
      <c r="H2324" s="4">
        <v>-0.34067316991942298</v>
      </c>
    </row>
    <row r="2325" spans="1:8" x14ac:dyDescent="0.25">
      <c r="A2325" s="5" t="s">
        <v>6714</v>
      </c>
      <c r="B2325" s="5" t="s">
        <v>6713</v>
      </c>
      <c r="C2325" s="5" t="s">
        <v>6712</v>
      </c>
      <c r="D2325" s="5" t="s">
        <v>6711</v>
      </c>
      <c r="E2325" t="s">
        <v>28</v>
      </c>
      <c r="F2325" s="4" t="s">
        <v>45</v>
      </c>
      <c r="G2325" s="8">
        <v>4.6672655503893523</v>
      </c>
      <c r="H2325" s="4">
        <v>0.52675473406201301</v>
      </c>
    </row>
    <row r="2326" spans="1:8" x14ac:dyDescent="0.25">
      <c r="A2326" s="5" t="s">
        <v>6710</v>
      </c>
      <c r="B2326" s="5" t="s">
        <v>6709</v>
      </c>
      <c r="C2326" s="5" t="s">
        <v>6708</v>
      </c>
      <c r="D2326" s="5" t="s">
        <v>6707</v>
      </c>
      <c r="E2326" t="s">
        <v>28</v>
      </c>
      <c r="G2326" s="4">
        <v>0.66389261208938144</v>
      </c>
      <c r="H2326" s="4">
        <v>-0.236230255119384</v>
      </c>
    </row>
    <row r="2327" spans="1:8" x14ac:dyDescent="0.25">
      <c r="A2327" s="5" t="s">
        <v>6706</v>
      </c>
      <c r="B2327" s="5" t="s">
        <v>6705</v>
      </c>
      <c r="C2327" s="5" t="s">
        <v>6704</v>
      </c>
      <c r="D2327" s="5" t="s">
        <v>6703</v>
      </c>
      <c r="E2327" t="s">
        <v>28</v>
      </c>
      <c r="F2327" s="4" t="s">
        <v>45</v>
      </c>
      <c r="G2327" s="4">
        <v>1.4015597884607132</v>
      </c>
      <c r="H2327" s="4">
        <v>0.28025687793417597</v>
      </c>
    </row>
    <row r="2328" spans="1:8" x14ac:dyDescent="0.25">
      <c r="A2328" s="5" t="s">
        <v>6702</v>
      </c>
      <c r="B2328" s="5" t="s">
        <v>6701</v>
      </c>
      <c r="C2328" s="5" t="s">
        <v>6700</v>
      </c>
      <c r="D2328" s="5" t="s">
        <v>6699</v>
      </c>
      <c r="E2328" t="s">
        <v>28</v>
      </c>
      <c r="F2328" s="4" t="s">
        <v>45</v>
      </c>
      <c r="G2328" s="8">
        <v>4.9304005331164547</v>
      </c>
      <c r="H2328" s="4">
        <v>-1.02514396066822</v>
      </c>
    </row>
    <row r="2329" spans="1:8" x14ac:dyDescent="0.25">
      <c r="A2329" s="5" t="s">
        <v>6698</v>
      </c>
      <c r="B2329" s="5" t="s">
        <v>6697</v>
      </c>
      <c r="C2329" s="5" t="s">
        <v>6696</v>
      </c>
      <c r="D2329" s="5" t="s">
        <v>6695</v>
      </c>
      <c r="E2329" t="s">
        <v>28</v>
      </c>
      <c r="G2329" s="4">
        <v>9.0714024333918026E-3</v>
      </c>
      <c r="H2329" s="4">
        <v>6.08563025792441E-3</v>
      </c>
    </row>
    <row r="2330" spans="1:8" x14ac:dyDescent="0.25">
      <c r="A2330" s="5" t="s">
        <v>6694</v>
      </c>
      <c r="B2330" s="5" t="s">
        <v>6693</v>
      </c>
      <c r="C2330" s="5" t="s">
        <v>6692</v>
      </c>
      <c r="D2330" s="5" t="s">
        <v>6691</v>
      </c>
      <c r="E2330" t="s">
        <v>28</v>
      </c>
      <c r="G2330" s="4">
        <v>9.6642563943191206E-2</v>
      </c>
      <c r="H2330" s="4">
        <v>-2.5066080503165701E-2</v>
      </c>
    </row>
    <row r="2331" spans="1:8" x14ac:dyDescent="0.25">
      <c r="A2331" s="5" t="s">
        <v>6690</v>
      </c>
      <c r="B2331" s="5" t="s">
        <v>6689</v>
      </c>
      <c r="C2331" s="5" t="s">
        <v>6688</v>
      </c>
      <c r="D2331" s="5" t="s">
        <v>6687</v>
      </c>
      <c r="E2331" t="s">
        <v>28</v>
      </c>
      <c r="G2331" s="4">
        <v>0.71790894495032764</v>
      </c>
      <c r="H2331" s="4">
        <v>-0.182167661923265</v>
      </c>
    </row>
    <row r="2332" spans="1:8" x14ac:dyDescent="0.25">
      <c r="A2332" s="5" t="s">
        <v>6686</v>
      </c>
      <c r="B2332" s="5" t="s">
        <v>6685</v>
      </c>
      <c r="C2332" s="5" t="s">
        <v>6684</v>
      </c>
      <c r="D2332" s="5" t="s">
        <v>6683</v>
      </c>
      <c r="E2332" t="s">
        <v>28</v>
      </c>
      <c r="F2332" s="4" t="s">
        <v>45</v>
      </c>
      <c r="G2332" s="4">
        <v>1.6337323950347087</v>
      </c>
      <c r="H2332" s="4">
        <v>0.62764185301044495</v>
      </c>
    </row>
    <row r="2333" spans="1:8" x14ac:dyDescent="0.25">
      <c r="A2333" s="5" t="s">
        <v>6682</v>
      </c>
      <c r="B2333" s="5" t="s">
        <v>6681</v>
      </c>
      <c r="C2333" s="5" t="s">
        <v>6680</v>
      </c>
      <c r="D2333" s="5" t="s">
        <v>6679</v>
      </c>
      <c r="E2333" t="s">
        <v>28</v>
      </c>
      <c r="G2333" s="4">
        <v>0.53588806567503278</v>
      </c>
      <c r="H2333" s="4">
        <v>-0.33625629970005599</v>
      </c>
    </row>
    <row r="2334" spans="1:8" x14ac:dyDescent="0.25">
      <c r="A2334" s="5" t="s">
        <v>6678</v>
      </c>
      <c r="B2334" s="5" t="s">
        <v>6677</v>
      </c>
      <c r="C2334" s="5" t="s">
        <v>6676</v>
      </c>
      <c r="D2334" s="5" t="s">
        <v>6675</v>
      </c>
      <c r="E2334" t="s">
        <v>28</v>
      </c>
      <c r="G2334" s="4">
        <v>0.29773686267213539</v>
      </c>
      <c r="H2334" s="4">
        <v>-0.19827320816971</v>
      </c>
    </row>
    <row r="2335" spans="1:8" x14ac:dyDescent="0.25">
      <c r="A2335" s="5" t="s">
        <v>6674</v>
      </c>
      <c r="B2335" s="5" t="s">
        <v>6673</v>
      </c>
      <c r="C2335" s="5" t="s">
        <v>6672</v>
      </c>
      <c r="D2335" s="5" t="s">
        <v>6671</v>
      </c>
      <c r="E2335" t="s">
        <v>28</v>
      </c>
      <c r="G2335" s="4">
        <v>0.29653911400080868</v>
      </c>
      <c r="H2335" s="4">
        <v>0.119350739651256</v>
      </c>
    </row>
    <row r="2336" spans="1:8" x14ac:dyDescent="0.25">
      <c r="A2336" s="5" t="s">
        <v>6670</v>
      </c>
      <c r="B2336" s="5" t="s">
        <v>6669</v>
      </c>
      <c r="C2336" s="5" t="s">
        <v>6668</v>
      </c>
      <c r="D2336" s="5" t="s">
        <v>6667</v>
      </c>
      <c r="E2336" t="s">
        <v>28</v>
      </c>
      <c r="G2336" s="4">
        <v>0.2718731656640318</v>
      </c>
      <c r="H2336" s="4">
        <v>0.32596360409961</v>
      </c>
    </row>
    <row r="2337" spans="1:8" x14ac:dyDescent="0.25">
      <c r="A2337" s="5" t="s">
        <v>6666</v>
      </c>
      <c r="B2337" s="5" t="s">
        <v>6665</v>
      </c>
      <c r="C2337" s="5" t="s">
        <v>6664</v>
      </c>
      <c r="D2337" s="5" t="s">
        <v>6663</v>
      </c>
      <c r="E2337" t="s">
        <v>28</v>
      </c>
      <c r="G2337" s="4">
        <v>0.9230081463052614</v>
      </c>
      <c r="H2337" s="4">
        <v>-0.15276451946960601</v>
      </c>
    </row>
    <row r="2338" spans="1:8" x14ac:dyDescent="0.25">
      <c r="A2338" s="5" t="s">
        <v>6662</v>
      </c>
      <c r="B2338" s="5" t="s">
        <v>6661</v>
      </c>
      <c r="C2338" s="5" t="s">
        <v>6660</v>
      </c>
      <c r="D2338" s="5" t="s">
        <v>6659</v>
      </c>
      <c r="E2338" t="s">
        <v>28</v>
      </c>
      <c r="F2338" s="4" t="s">
        <v>45</v>
      </c>
      <c r="G2338" s="4">
        <v>1.4053116194513864</v>
      </c>
      <c r="H2338" s="4">
        <v>0.64585333423955105</v>
      </c>
    </row>
    <row r="2339" spans="1:8" x14ac:dyDescent="0.25">
      <c r="A2339" s="5" t="s">
        <v>6658</v>
      </c>
      <c r="B2339" s="5" t="s">
        <v>6657</v>
      </c>
      <c r="C2339" s="5" t="s">
        <v>6656</v>
      </c>
      <c r="D2339" s="5" t="s">
        <v>6655</v>
      </c>
      <c r="E2339" t="s">
        <v>28</v>
      </c>
      <c r="G2339" s="4">
        <v>0.69212912788229819</v>
      </c>
      <c r="H2339" s="4">
        <v>0.29238076508045202</v>
      </c>
    </row>
    <row r="2340" spans="1:8" x14ac:dyDescent="0.25">
      <c r="A2340" s="5" t="s">
        <v>6654</v>
      </c>
      <c r="B2340" s="5" t="s">
        <v>6653</v>
      </c>
      <c r="C2340" s="5" t="s">
        <v>6652</v>
      </c>
      <c r="D2340" s="5" t="s">
        <v>6651</v>
      </c>
      <c r="E2340" t="s">
        <v>28</v>
      </c>
      <c r="G2340" s="4">
        <v>0.43551209260262935</v>
      </c>
      <c r="H2340" s="4">
        <v>-0.20976269105721601</v>
      </c>
    </row>
    <row r="2341" spans="1:8" x14ac:dyDescent="0.25">
      <c r="A2341" s="5" t="s">
        <v>6650</v>
      </c>
      <c r="B2341" s="5" t="s">
        <v>6649</v>
      </c>
      <c r="C2341" s="5" t="s">
        <v>6648</v>
      </c>
      <c r="D2341" s="5" t="s">
        <v>6647</v>
      </c>
      <c r="E2341" t="s">
        <v>28</v>
      </c>
      <c r="F2341" s="4" t="s">
        <v>45</v>
      </c>
      <c r="G2341" s="4">
        <v>1.3666177918729117</v>
      </c>
      <c r="H2341" s="4">
        <v>0.43623539308706899</v>
      </c>
    </row>
    <row r="2342" spans="1:8" x14ac:dyDescent="0.25">
      <c r="A2342" s="5" t="s">
        <v>6644</v>
      </c>
      <c r="B2342" s="5" t="s">
        <v>6646</v>
      </c>
      <c r="C2342" s="5" t="s">
        <v>6645</v>
      </c>
      <c r="D2342" s="5" t="s">
        <v>6644</v>
      </c>
      <c r="E2342" t="s">
        <v>28</v>
      </c>
      <c r="G2342" s="4">
        <v>0.50303727700370482</v>
      </c>
      <c r="H2342" s="4">
        <v>0.30740637296722101</v>
      </c>
    </row>
    <row r="2343" spans="1:8" x14ac:dyDescent="0.25">
      <c r="A2343" s="5" t="s">
        <v>6643</v>
      </c>
      <c r="B2343" s="5" t="s">
        <v>6642</v>
      </c>
      <c r="C2343" s="5" t="s">
        <v>6641</v>
      </c>
      <c r="D2343" s="5" t="s">
        <v>6640</v>
      </c>
      <c r="E2343" t="s">
        <v>28</v>
      </c>
      <c r="G2343" s="4">
        <v>1.0628485209990188</v>
      </c>
      <c r="H2343" s="4">
        <v>0.49436584946054701</v>
      </c>
    </row>
    <row r="2344" spans="1:8" x14ac:dyDescent="0.25">
      <c r="A2344" s="5" t="s">
        <v>6639</v>
      </c>
      <c r="B2344" s="5" t="s">
        <v>6638</v>
      </c>
      <c r="C2344" s="5" t="s">
        <v>6637</v>
      </c>
      <c r="D2344" s="5" t="s">
        <v>6636</v>
      </c>
      <c r="E2344" t="s">
        <v>28</v>
      </c>
      <c r="G2344" s="4">
        <v>0.62732886844856528</v>
      </c>
      <c r="H2344" s="4">
        <v>-0.21379260160028901</v>
      </c>
    </row>
    <row r="2345" spans="1:8" x14ac:dyDescent="0.25">
      <c r="A2345" s="5" t="s">
        <v>6635</v>
      </c>
      <c r="B2345" s="5" t="s">
        <v>6634</v>
      </c>
      <c r="C2345" s="5" t="s">
        <v>6633</v>
      </c>
      <c r="D2345" s="5" t="s">
        <v>6632</v>
      </c>
      <c r="E2345" t="s">
        <v>28</v>
      </c>
      <c r="G2345" s="4">
        <v>1.177390428886726E-3</v>
      </c>
      <c r="H2345" s="4">
        <v>-3.7595818913172002E-4</v>
      </c>
    </row>
    <row r="2346" spans="1:8" x14ac:dyDescent="0.25">
      <c r="A2346" s="5" t="s">
        <v>6631</v>
      </c>
      <c r="B2346" s="5" t="s">
        <v>6630</v>
      </c>
      <c r="C2346" s="5" t="s">
        <v>6629</v>
      </c>
      <c r="D2346" s="5" t="s">
        <v>6628</v>
      </c>
      <c r="E2346" t="s">
        <v>28</v>
      </c>
      <c r="G2346" s="4">
        <v>8.2214597930215294E-2</v>
      </c>
      <c r="H2346" s="4">
        <v>6.5306326699635306E-2</v>
      </c>
    </row>
    <row r="2347" spans="1:8" x14ac:dyDescent="0.25">
      <c r="A2347" s="5" t="s">
        <v>6627</v>
      </c>
      <c r="B2347" s="5" t="s">
        <v>6626</v>
      </c>
      <c r="C2347" s="5" t="s">
        <v>6625</v>
      </c>
      <c r="D2347" s="5" t="s">
        <v>6624</v>
      </c>
      <c r="E2347" t="s">
        <v>28</v>
      </c>
      <c r="G2347" s="4">
        <v>0.94731552618582071</v>
      </c>
      <c r="H2347" s="4">
        <v>0.40021850665410402</v>
      </c>
    </row>
    <row r="2348" spans="1:8" x14ac:dyDescent="0.25">
      <c r="A2348" s="5" t="s">
        <v>6623</v>
      </c>
      <c r="B2348" s="5" t="s">
        <v>6622</v>
      </c>
      <c r="C2348" s="5" t="s">
        <v>6621</v>
      </c>
      <c r="D2348" s="5" t="s">
        <v>6620</v>
      </c>
      <c r="E2348" t="s">
        <v>28</v>
      </c>
      <c r="G2348" s="4">
        <v>0.49875194933032041</v>
      </c>
      <c r="H2348" s="4">
        <v>-0.247901815634507</v>
      </c>
    </row>
    <row r="2349" spans="1:8" x14ac:dyDescent="0.25">
      <c r="A2349" s="5" t="s">
        <v>6619</v>
      </c>
      <c r="B2349" s="5" t="s">
        <v>6618</v>
      </c>
      <c r="C2349" s="5" t="s">
        <v>6617</v>
      </c>
      <c r="D2349" s="5" t="s">
        <v>6616</v>
      </c>
      <c r="E2349" t="s">
        <v>28</v>
      </c>
      <c r="G2349" s="4">
        <v>0.58144988765015326</v>
      </c>
      <c r="H2349" s="4">
        <v>0.126040166802704</v>
      </c>
    </row>
    <row r="2350" spans="1:8" x14ac:dyDescent="0.25">
      <c r="A2350" s="5" t="s">
        <v>6615</v>
      </c>
      <c r="B2350" s="5" t="s">
        <v>6614</v>
      </c>
      <c r="C2350" s="5" t="s">
        <v>6613</v>
      </c>
      <c r="D2350" s="5" t="s">
        <v>6612</v>
      </c>
      <c r="E2350" t="s">
        <v>28</v>
      </c>
      <c r="G2350" s="4">
        <v>0.54864375620742212</v>
      </c>
      <c r="H2350" s="4">
        <v>0.31392445320647899</v>
      </c>
    </row>
    <row r="2351" spans="1:8" x14ac:dyDescent="0.25">
      <c r="A2351" s="5" t="s">
        <v>6611</v>
      </c>
      <c r="B2351" s="5" t="s">
        <v>6610</v>
      </c>
      <c r="C2351" s="5" t="s">
        <v>6609</v>
      </c>
      <c r="D2351" s="5" t="s">
        <v>6608</v>
      </c>
      <c r="E2351" t="s">
        <v>28</v>
      </c>
      <c r="G2351" s="4">
        <v>7.2130336653792315E-2</v>
      </c>
      <c r="H2351" s="4">
        <v>3.2655087632260202E-2</v>
      </c>
    </row>
    <row r="2352" spans="1:8" x14ac:dyDescent="0.25">
      <c r="A2352" s="5" t="s">
        <v>6607</v>
      </c>
      <c r="B2352" s="5" t="s">
        <v>6606</v>
      </c>
      <c r="C2352" s="5" t="s">
        <v>6605</v>
      </c>
      <c r="D2352" s="5" t="s">
        <v>6604</v>
      </c>
      <c r="E2352" t="s">
        <v>28</v>
      </c>
      <c r="G2352" s="4">
        <v>0.34282565268083548</v>
      </c>
      <c r="H2352" s="4">
        <v>-0.12943249408687901</v>
      </c>
    </row>
    <row r="2353" spans="1:8" x14ac:dyDescent="0.25">
      <c r="A2353" s="5" t="s">
        <v>6603</v>
      </c>
      <c r="B2353" s="5" t="s">
        <v>6602</v>
      </c>
      <c r="C2353" s="5" t="s">
        <v>6601</v>
      </c>
      <c r="D2353" s="5" t="s">
        <v>6600</v>
      </c>
      <c r="E2353" t="s">
        <v>28</v>
      </c>
      <c r="F2353" s="4" t="s">
        <v>45</v>
      </c>
      <c r="G2353" s="4">
        <v>2.4714261597538156</v>
      </c>
      <c r="H2353" s="4">
        <v>-0.272869159944919</v>
      </c>
    </row>
    <row r="2354" spans="1:8" x14ac:dyDescent="0.25">
      <c r="A2354" s="5" t="s">
        <v>6599</v>
      </c>
      <c r="B2354" s="5" t="s">
        <v>6598</v>
      </c>
      <c r="C2354" s="5" t="s">
        <v>6597</v>
      </c>
      <c r="D2354" s="5" t="s">
        <v>6596</v>
      </c>
      <c r="E2354" t="s">
        <v>28</v>
      </c>
      <c r="F2354" s="4" t="s">
        <v>45</v>
      </c>
      <c r="G2354" s="8">
        <v>4.7550821455129038</v>
      </c>
      <c r="H2354" s="4">
        <v>0.37208869633456998</v>
      </c>
    </row>
    <row r="2355" spans="1:8" x14ac:dyDescent="0.25">
      <c r="A2355" s="5" t="s">
        <v>6595</v>
      </c>
      <c r="B2355" s="5" t="s">
        <v>6594</v>
      </c>
      <c r="C2355" s="5" t="s">
        <v>6593</v>
      </c>
      <c r="D2355" s="5" t="s">
        <v>6592</v>
      </c>
      <c r="E2355" t="s">
        <v>28</v>
      </c>
      <c r="G2355" s="4">
        <v>0.81376860672037465</v>
      </c>
      <c r="H2355" s="4">
        <v>-0.84586122383674001</v>
      </c>
    </row>
    <row r="2356" spans="1:8" x14ac:dyDescent="0.25">
      <c r="A2356" s="5" t="s">
        <v>6591</v>
      </c>
      <c r="B2356" s="5" t="s">
        <v>6590</v>
      </c>
      <c r="C2356" s="5" t="s">
        <v>6589</v>
      </c>
      <c r="D2356" s="5" t="s">
        <v>6588</v>
      </c>
      <c r="E2356" t="s">
        <v>28</v>
      </c>
      <c r="F2356" s="4" t="s">
        <v>45</v>
      </c>
      <c r="G2356" s="4">
        <v>2.4125105558331863</v>
      </c>
      <c r="H2356" s="4">
        <v>-0.81277691738473001</v>
      </c>
    </row>
    <row r="2357" spans="1:8" x14ac:dyDescent="0.25">
      <c r="A2357" s="5" t="s">
        <v>6587</v>
      </c>
      <c r="B2357" s="5" t="s">
        <v>6586</v>
      </c>
      <c r="C2357" s="5" t="s">
        <v>6585</v>
      </c>
      <c r="D2357" s="5" t="s">
        <v>6584</v>
      </c>
      <c r="E2357" t="s">
        <v>28</v>
      </c>
      <c r="F2357" s="4" t="s">
        <v>45</v>
      </c>
      <c r="G2357" s="4">
        <v>1.5926520361745828</v>
      </c>
      <c r="H2357" s="4">
        <v>-0.34208372755656202</v>
      </c>
    </row>
    <row r="2358" spans="1:8" x14ac:dyDescent="0.25">
      <c r="A2358" s="5" t="s">
        <v>6583</v>
      </c>
      <c r="B2358" s="5" t="s">
        <v>6582</v>
      </c>
      <c r="C2358" s="5" t="s">
        <v>6581</v>
      </c>
      <c r="D2358" s="5" t="s">
        <v>6580</v>
      </c>
      <c r="E2358" t="s">
        <v>28</v>
      </c>
      <c r="F2358" s="4" t="s">
        <v>45</v>
      </c>
      <c r="G2358" s="4">
        <v>2.2089647480496848</v>
      </c>
      <c r="H2358" s="4">
        <v>0.507117136130257</v>
      </c>
    </row>
    <row r="2359" spans="1:8" x14ac:dyDescent="0.25">
      <c r="A2359" s="5" t="s">
        <v>6579</v>
      </c>
      <c r="B2359" s="5" t="s">
        <v>6578</v>
      </c>
      <c r="C2359" s="5" t="s">
        <v>6577</v>
      </c>
      <c r="D2359" s="5" t="s">
        <v>6576</v>
      </c>
      <c r="E2359" t="s">
        <v>28</v>
      </c>
      <c r="G2359" s="4">
        <v>0.54997823976834248</v>
      </c>
      <c r="H2359" s="4">
        <v>-0.29542117302579102</v>
      </c>
    </row>
    <row r="2360" spans="1:8" x14ac:dyDescent="0.25">
      <c r="A2360" s="5" t="s">
        <v>6575</v>
      </c>
      <c r="B2360" s="5" t="s">
        <v>6574</v>
      </c>
      <c r="C2360" s="5" t="s">
        <v>6573</v>
      </c>
      <c r="D2360" s="5" t="s">
        <v>6572</v>
      </c>
      <c r="E2360" t="s">
        <v>28</v>
      </c>
      <c r="F2360" s="4" t="s">
        <v>45</v>
      </c>
      <c r="G2360" s="4">
        <v>3.1339218348050122</v>
      </c>
      <c r="H2360" s="4">
        <v>0.83541711370150196</v>
      </c>
    </row>
    <row r="2361" spans="1:8" x14ac:dyDescent="0.25">
      <c r="A2361" s="5" t="s">
        <v>6571</v>
      </c>
      <c r="B2361" s="5" t="s">
        <v>6570</v>
      </c>
      <c r="C2361" s="5" t="s">
        <v>6569</v>
      </c>
      <c r="D2361" s="5" t="s">
        <v>6568</v>
      </c>
      <c r="E2361" t="s">
        <v>28</v>
      </c>
      <c r="G2361" s="4">
        <v>6.3407641693592601E-2</v>
      </c>
      <c r="H2361" s="4">
        <v>1.88378386554264E-2</v>
      </c>
    </row>
    <row r="2362" spans="1:8" x14ac:dyDescent="0.25">
      <c r="A2362" s="5" t="s">
        <v>6567</v>
      </c>
      <c r="B2362" s="5" t="s">
        <v>6566</v>
      </c>
      <c r="C2362" s="5" t="s">
        <v>6565</v>
      </c>
      <c r="D2362" s="5" t="s">
        <v>6564</v>
      </c>
      <c r="E2362" t="s">
        <v>28</v>
      </c>
      <c r="F2362" s="4" t="s">
        <v>45</v>
      </c>
      <c r="G2362" s="4">
        <v>1.4344624331019336</v>
      </c>
      <c r="H2362" s="4">
        <v>0.36085236271222398</v>
      </c>
    </row>
    <row r="2363" spans="1:8" x14ac:dyDescent="0.25">
      <c r="A2363" s="5" t="s">
        <v>6563</v>
      </c>
      <c r="B2363" s="5" t="s">
        <v>6562</v>
      </c>
      <c r="C2363" s="5" t="s">
        <v>6561</v>
      </c>
      <c r="D2363" s="5" t="s">
        <v>6560</v>
      </c>
      <c r="E2363" t="s">
        <v>28</v>
      </c>
      <c r="F2363" s="4" t="s">
        <v>45</v>
      </c>
      <c r="G2363" s="4">
        <v>1.3248471653149994</v>
      </c>
      <c r="H2363" s="4">
        <v>0.45211464686999198</v>
      </c>
    </row>
    <row r="2364" spans="1:8" x14ac:dyDescent="0.25">
      <c r="A2364" s="5" t="s">
        <v>6559</v>
      </c>
      <c r="B2364" s="5" t="s">
        <v>6558</v>
      </c>
      <c r="C2364" s="5" t="s">
        <v>6557</v>
      </c>
      <c r="D2364" s="5" t="s">
        <v>6556</v>
      </c>
      <c r="E2364" t="s">
        <v>28</v>
      </c>
      <c r="F2364" s="4" t="s">
        <v>45</v>
      </c>
      <c r="G2364" s="4">
        <v>2.3933738417514121</v>
      </c>
      <c r="H2364" s="4">
        <v>0.28848170358983299</v>
      </c>
    </row>
    <row r="2365" spans="1:8" x14ac:dyDescent="0.25">
      <c r="A2365" s="5" t="s">
        <v>6555</v>
      </c>
      <c r="B2365" s="5" t="s">
        <v>6554</v>
      </c>
      <c r="C2365" s="5" t="s">
        <v>6553</v>
      </c>
      <c r="D2365" s="5" t="s">
        <v>6552</v>
      </c>
      <c r="E2365" t="s">
        <v>28</v>
      </c>
      <c r="F2365" s="4" t="s">
        <v>45</v>
      </c>
      <c r="G2365" s="4">
        <v>1.3532122919446121</v>
      </c>
      <c r="H2365" s="4">
        <v>-0.773333699930282</v>
      </c>
    </row>
    <row r="2366" spans="1:8" x14ac:dyDescent="0.25">
      <c r="A2366" s="5" t="s">
        <v>6551</v>
      </c>
      <c r="B2366" s="5" t="s">
        <v>6550</v>
      </c>
      <c r="C2366" s="5" t="s">
        <v>6549</v>
      </c>
      <c r="D2366" s="5" t="s">
        <v>6548</v>
      </c>
      <c r="E2366" t="s">
        <v>28</v>
      </c>
      <c r="G2366" s="4">
        <v>0.15266388738932915</v>
      </c>
      <c r="H2366" s="4">
        <v>-6.3321346541245799E-2</v>
      </c>
    </row>
    <row r="2367" spans="1:8" x14ac:dyDescent="0.25">
      <c r="A2367" s="5" t="s">
        <v>6547</v>
      </c>
      <c r="B2367" s="5" t="s">
        <v>6546</v>
      </c>
      <c r="C2367" s="5" t="s">
        <v>6545</v>
      </c>
      <c r="D2367" s="5" t="s">
        <v>6544</v>
      </c>
      <c r="E2367" t="s">
        <v>28</v>
      </c>
      <c r="G2367" s="4">
        <v>0.81716273484192026</v>
      </c>
      <c r="H2367" s="4">
        <v>0.42478543668985402</v>
      </c>
    </row>
    <row r="2368" spans="1:8" x14ac:dyDescent="0.25">
      <c r="A2368" s="5" t="s">
        <v>6543</v>
      </c>
      <c r="B2368" s="5" t="s">
        <v>6542</v>
      </c>
      <c r="C2368" s="5" t="s">
        <v>6541</v>
      </c>
      <c r="D2368" s="5" t="s">
        <v>6540</v>
      </c>
      <c r="E2368" t="s">
        <v>28</v>
      </c>
      <c r="G2368" s="4">
        <v>0.33173518509873778</v>
      </c>
      <c r="H2368" s="4">
        <v>6.4120733032101099E-2</v>
      </c>
    </row>
    <row r="2369" spans="1:8" x14ac:dyDescent="0.25">
      <c r="A2369" s="5" t="s">
        <v>6539</v>
      </c>
      <c r="B2369" s="5" t="s">
        <v>6538</v>
      </c>
      <c r="C2369" s="5" t="s">
        <v>6537</v>
      </c>
      <c r="D2369" s="5" t="s">
        <v>6536</v>
      </c>
      <c r="E2369" t="s">
        <v>28</v>
      </c>
      <c r="G2369" s="4">
        <v>6.9453367018955381E-2</v>
      </c>
      <c r="H2369" s="4">
        <v>2.7273914643696402E-2</v>
      </c>
    </row>
    <row r="2370" spans="1:8" x14ac:dyDescent="0.25">
      <c r="A2370" s="5" t="s">
        <v>6535</v>
      </c>
      <c r="B2370" s="5" t="s">
        <v>6534</v>
      </c>
      <c r="C2370" s="5" t="s">
        <v>6533</v>
      </c>
      <c r="D2370" s="5" t="s">
        <v>6532</v>
      </c>
      <c r="E2370" t="s">
        <v>28</v>
      </c>
      <c r="F2370" s="4" t="s">
        <v>45</v>
      </c>
      <c r="G2370" s="4">
        <v>1.7099937558053773</v>
      </c>
      <c r="H2370" s="4">
        <v>0.38929771349515802</v>
      </c>
    </row>
    <row r="2371" spans="1:8" x14ac:dyDescent="0.25">
      <c r="A2371" s="5" t="s">
        <v>6531</v>
      </c>
      <c r="B2371" s="5" t="s">
        <v>6530</v>
      </c>
      <c r="C2371" s="5" t="s">
        <v>6529</v>
      </c>
      <c r="D2371" s="5" t="s">
        <v>6528</v>
      </c>
      <c r="E2371" t="s">
        <v>28</v>
      </c>
      <c r="F2371" s="4" t="s">
        <v>45</v>
      </c>
      <c r="G2371" s="4">
        <v>1.581057703929694</v>
      </c>
      <c r="H2371" s="4">
        <v>-0.19152701433215799</v>
      </c>
    </row>
    <row r="2372" spans="1:8" x14ac:dyDescent="0.25">
      <c r="A2372" s="5" t="s">
        <v>6527</v>
      </c>
      <c r="B2372" s="5" t="s">
        <v>6526</v>
      </c>
      <c r="C2372" s="5" t="s">
        <v>6525</v>
      </c>
      <c r="D2372" s="5" t="s">
        <v>6524</v>
      </c>
      <c r="E2372" t="s">
        <v>28</v>
      </c>
      <c r="G2372" s="4">
        <v>0.11211776702051206</v>
      </c>
      <c r="H2372" s="4">
        <v>4.1840794777113298E-2</v>
      </c>
    </row>
    <row r="2373" spans="1:8" x14ac:dyDescent="0.25">
      <c r="A2373" s="5" t="s">
        <v>6523</v>
      </c>
      <c r="B2373" s="5" t="s">
        <v>6522</v>
      </c>
      <c r="C2373" s="5" t="s">
        <v>6521</v>
      </c>
      <c r="D2373" s="5" t="s">
        <v>6520</v>
      </c>
      <c r="E2373" t="s">
        <v>28</v>
      </c>
      <c r="G2373" s="4">
        <v>0.43932956082924568</v>
      </c>
      <c r="H2373" s="4">
        <v>-0.29006445076730503</v>
      </c>
    </row>
    <row r="2374" spans="1:8" x14ac:dyDescent="0.25">
      <c r="A2374" s="5" t="s">
        <v>6519</v>
      </c>
      <c r="B2374" s="5" t="s">
        <v>6518</v>
      </c>
      <c r="C2374" s="5" t="s">
        <v>6517</v>
      </c>
      <c r="D2374" s="5" t="s">
        <v>6516</v>
      </c>
      <c r="E2374" t="s">
        <v>28</v>
      </c>
      <c r="F2374" s="4" t="s">
        <v>45</v>
      </c>
      <c r="G2374" s="4">
        <v>3.340040711710512</v>
      </c>
      <c r="H2374" s="4">
        <v>-1.0300958624907901</v>
      </c>
    </row>
    <row r="2375" spans="1:8" x14ac:dyDescent="0.25">
      <c r="A2375" s="5" t="s">
        <v>6515</v>
      </c>
      <c r="B2375" s="5" t="s">
        <v>6514</v>
      </c>
      <c r="C2375" s="5" t="s">
        <v>6513</v>
      </c>
      <c r="D2375" s="5" t="s">
        <v>6512</v>
      </c>
      <c r="E2375" t="s">
        <v>28</v>
      </c>
      <c r="F2375" s="4" t="s">
        <v>45</v>
      </c>
      <c r="G2375" s="4">
        <v>3.1147126726194454</v>
      </c>
      <c r="H2375" s="4">
        <v>0.69462680319945003</v>
      </c>
    </row>
    <row r="2376" spans="1:8" x14ac:dyDescent="0.25">
      <c r="A2376" s="5" t="s">
        <v>6511</v>
      </c>
      <c r="B2376" s="5" t="s">
        <v>6510</v>
      </c>
      <c r="C2376" s="5" t="s">
        <v>6509</v>
      </c>
      <c r="D2376" s="5" t="s">
        <v>6508</v>
      </c>
      <c r="E2376" t="s">
        <v>28</v>
      </c>
      <c r="G2376" s="4">
        <v>1.2058882159012672</v>
      </c>
      <c r="H2376" s="4">
        <v>0.47107585471624502</v>
      </c>
    </row>
    <row r="2377" spans="1:8" x14ac:dyDescent="0.25">
      <c r="A2377" s="5" t="s">
        <v>6507</v>
      </c>
      <c r="B2377" s="5" t="s">
        <v>6506</v>
      </c>
      <c r="C2377" s="5" t="s">
        <v>6505</v>
      </c>
      <c r="D2377" s="5" t="s">
        <v>6504</v>
      </c>
      <c r="E2377" t="s">
        <v>28</v>
      </c>
      <c r="G2377" s="4">
        <v>0.87055349423104567</v>
      </c>
      <c r="H2377" s="4">
        <v>-0.174493186648876</v>
      </c>
    </row>
    <row r="2378" spans="1:8" x14ac:dyDescent="0.25">
      <c r="A2378" s="5" t="s">
        <v>6503</v>
      </c>
      <c r="B2378" s="5" t="s">
        <v>6502</v>
      </c>
      <c r="C2378" s="5" t="s">
        <v>6501</v>
      </c>
      <c r="D2378" s="5" t="s">
        <v>6500</v>
      </c>
      <c r="E2378" t="s">
        <v>28</v>
      </c>
      <c r="G2378" s="4">
        <v>0.60375581477676388</v>
      </c>
      <c r="H2378" s="4">
        <v>-0.26949806892209599</v>
      </c>
    </row>
    <row r="2379" spans="1:8" x14ac:dyDescent="0.25">
      <c r="A2379" s="5" t="s">
        <v>6499</v>
      </c>
      <c r="B2379" s="5" t="s">
        <v>6498</v>
      </c>
      <c r="C2379" s="5" t="s">
        <v>6497</v>
      </c>
      <c r="D2379" s="5" t="s">
        <v>6496</v>
      </c>
      <c r="E2379" t="s">
        <v>28</v>
      </c>
      <c r="F2379" s="4" t="s">
        <v>45</v>
      </c>
      <c r="G2379" s="4">
        <v>1.7867141576365588</v>
      </c>
      <c r="H2379" s="4">
        <v>0.44315938663388099</v>
      </c>
    </row>
    <row r="2380" spans="1:8" x14ac:dyDescent="0.25">
      <c r="A2380" s="5" t="s">
        <v>6495</v>
      </c>
      <c r="B2380" s="5" t="s">
        <v>6494</v>
      </c>
      <c r="C2380" s="5" t="s">
        <v>6493</v>
      </c>
      <c r="D2380" s="5" t="s">
        <v>6492</v>
      </c>
      <c r="E2380" t="s">
        <v>28</v>
      </c>
      <c r="G2380" s="4">
        <v>0.39386980588025461</v>
      </c>
      <c r="H2380" s="4">
        <v>0.12758584285066199</v>
      </c>
    </row>
    <row r="2381" spans="1:8" x14ac:dyDescent="0.25">
      <c r="A2381" s="5" t="s">
        <v>6491</v>
      </c>
      <c r="B2381" s="5" t="s">
        <v>6490</v>
      </c>
      <c r="C2381" s="5" t="s">
        <v>6489</v>
      </c>
      <c r="D2381" s="5" t="s">
        <v>6488</v>
      </c>
      <c r="E2381" t="s">
        <v>28</v>
      </c>
      <c r="F2381" s="4" t="s">
        <v>45</v>
      </c>
      <c r="G2381" s="8">
        <v>4.2185896097105466</v>
      </c>
      <c r="H2381" s="4">
        <v>-1.30093485873843</v>
      </c>
    </row>
    <row r="2382" spans="1:8" x14ac:dyDescent="0.25">
      <c r="A2382" s="5" t="s">
        <v>6487</v>
      </c>
      <c r="B2382" s="5" t="s">
        <v>6486</v>
      </c>
      <c r="C2382" s="5" t="s">
        <v>6485</v>
      </c>
      <c r="D2382" s="5" t="s">
        <v>6484</v>
      </c>
      <c r="E2382" t="s">
        <v>28</v>
      </c>
      <c r="G2382" s="4">
        <v>0.26013722497646552</v>
      </c>
      <c r="H2382" s="4">
        <v>-0.122283161869125</v>
      </c>
    </row>
    <row r="2383" spans="1:8" x14ac:dyDescent="0.25">
      <c r="A2383" s="5" t="s">
        <v>6483</v>
      </c>
      <c r="B2383" s="5" t="s">
        <v>6482</v>
      </c>
      <c r="C2383" s="5" t="s">
        <v>6481</v>
      </c>
      <c r="D2383" s="5" t="s">
        <v>6480</v>
      </c>
      <c r="E2383" t="s">
        <v>28</v>
      </c>
      <c r="F2383" s="4" t="s">
        <v>45</v>
      </c>
      <c r="G2383" s="4">
        <v>1.4094478525875525</v>
      </c>
      <c r="H2383" s="4">
        <v>-0.33087143467532298</v>
      </c>
    </row>
    <row r="2384" spans="1:8" x14ac:dyDescent="0.25">
      <c r="A2384" s="5" t="s">
        <v>6479</v>
      </c>
      <c r="B2384" s="5" t="s">
        <v>6478</v>
      </c>
      <c r="C2384" s="5" t="s">
        <v>6477</v>
      </c>
      <c r="D2384" s="5" t="s">
        <v>6476</v>
      </c>
      <c r="E2384" t="s">
        <v>28</v>
      </c>
      <c r="F2384" s="4" t="s">
        <v>45</v>
      </c>
      <c r="G2384" s="4">
        <v>1.8881755797592608</v>
      </c>
      <c r="H2384" s="4">
        <v>0.33462267451816102</v>
      </c>
    </row>
    <row r="2385" spans="1:8" x14ac:dyDescent="0.25">
      <c r="A2385" s="5" t="s">
        <v>6475</v>
      </c>
      <c r="B2385" s="5" t="s">
        <v>6474</v>
      </c>
      <c r="C2385" s="5" t="s">
        <v>6473</v>
      </c>
      <c r="D2385" s="5" t="s">
        <v>6472</v>
      </c>
      <c r="E2385" t="s">
        <v>28</v>
      </c>
      <c r="G2385" s="4">
        <v>0.18562867237979519</v>
      </c>
      <c r="H2385" s="4">
        <v>7.3415168694087402E-2</v>
      </c>
    </row>
    <row r="2386" spans="1:8" x14ac:dyDescent="0.25">
      <c r="A2386" s="5" t="s">
        <v>6471</v>
      </c>
      <c r="B2386" s="5" t="s">
        <v>6470</v>
      </c>
      <c r="C2386" s="5" t="s">
        <v>6469</v>
      </c>
      <c r="D2386" s="5" t="s">
        <v>6468</v>
      </c>
      <c r="E2386" t="s">
        <v>28</v>
      </c>
      <c r="G2386" s="4">
        <v>0.14670262451671109</v>
      </c>
      <c r="H2386" s="4">
        <v>-6.4672558317108803E-2</v>
      </c>
    </row>
    <row r="2387" spans="1:8" x14ac:dyDescent="0.25">
      <c r="A2387" s="5" t="s">
        <v>6467</v>
      </c>
      <c r="B2387" s="5" t="s">
        <v>6466</v>
      </c>
      <c r="C2387" s="5" t="s">
        <v>6465</v>
      </c>
      <c r="D2387" s="5" t="s">
        <v>6464</v>
      </c>
      <c r="E2387" t="s">
        <v>28</v>
      </c>
      <c r="F2387" s="4" t="s">
        <v>45</v>
      </c>
      <c r="G2387" s="4">
        <v>2.6495645465117632</v>
      </c>
      <c r="H2387" s="4">
        <v>1.1601360175344699</v>
      </c>
    </row>
    <row r="2388" spans="1:8" x14ac:dyDescent="0.25">
      <c r="A2388" s="5" t="s">
        <v>6463</v>
      </c>
      <c r="B2388" s="5" t="s">
        <v>6462</v>
      </c>
      <c r="C2388" s="5" t="s">
        <v>6461</v>
      </c>
      <c r="D2388" s="5" t="s">
        <v>6460</v>
      </c>
      <c r="E2388" t="s">
        <v>28</v>
      </c>
      <c r="G2388" s="4">
        <v>0.79334937524757609</v>
      </c>
      <c r="H2388" s="4">
        <v>0.44003189745403498</v>
      </c>
    </row>
    <row r="2389" spans="1:8" x14ac:dyDescent="0.25">
      <c r="A2389" s="5" t="s">
        <v>6459</v>
      </c>
      <c r="B2389" s="5" t="s">
        <v>6458</v>
      </c>
      <c r="C2389" s="5" t="s">
        <v>6457</v>
      </c>
      <c r="D2389" s="5" t="s">
        <v>6456</v>
      </c>
      <c r="E2389" t="s">
        <v>28</v>
      </c>
      <c r="F2389" s="4" t="s">
        <v>45</v>
      </c>
      <c r="G2389" s="4">
        <v>3.1920587940742204</v>
      </c>
      <c r="H2389" s="4">
        <v>-0.30849424477607501</v>
      </c>
    </row>
    <row r="2390" spans="1:8" x14ac:dyDescent="0.25">
      <c r="A2390" s="5" t="s">
        <v>6455</v>
      </c>
      <c r="B2390" s="5" t="s">
        <v>6454</v>
      </c>
      <c r="C2390" s="5" t="s">
        <v>6453</v>
      </c>
      <c r="D2390" s="5" t="s">
        <v>6452</v>
      </c>
      <c r="E2390" t="s">
        <v>28</v>
      </c>
      <c r="F2390" s="4" t="s">
        <v>45</v>
      </c>
      <c r="G2390" s="4">
        <v>1.9211984916657436</v>
      </c>
      <c r="H2390" s="4">
        <v>-0.327954984181339</v>
      </c>
    </row>
    <row r="2391" spans="1:8" x14ac:dyDescent="0.25">
      <c r="A2391" s="5" t="s">
        <v>6451</v>
      </c>
      <c r="B2391" s="5" t="s">
        <v>6450</v>
      </c>
      <c r="C2391" s="5" t="s">
        <v>6449</v>
      </c>
      <c r="D2391" s="5" t="s">
        <v>6448</v>
      </c>
      <c r="E2391" t="s">
        <v>28</v>
      </c>
      <c r="F2391" s="4" t="s">
        <v>45</v>
      </c>
      <c r="G2391" s="8">
        <v>8.4201576523420876</v>
      </c>
      <c r="H2391" s="4">
        <v>1.9893129567305201</v>
      </c>
    </row>
    <row r="2392" spans="1:8" x14ac:dyDescent="0.25">
      <c r="A2392" s="5" t="s">
        <v>6447</v>
      </c>
      <c r="B2392" s="5" t="s">
        <v>6446</v>
      </c>
      <c r="C2392" s="5" t="s">
        <v>6445</v>
      </c>
      <c r="D2392" s="5" t="s">
        <v>6444</v>
      </c>
      <c r="E2392" t="s">
        <v>28</v>
      </c>
      <c r="G2392" s="4">
        <v>1.231602898115121</v>
      </c>
      <c r="H2392" s="4">
        <v>0.48422729986764101</v>
      </c>
    </row>
    <row r="2393" spans="1:8" x14ac:dyDescent="0.25">
      <c r="A2393" s="5" t="s">
        <v>6443</v>
      </c>
      <c r="B2393" s="5" t="s">
        <v>6442</v>
      </c>
      <c r="C2393" s="5" t="s">
        <v>6441</v>
      </c>
      <c r="D2393" s="5" t="s">
        <v>6440</v>
      </c>
      <c r="E2393" t="s">
        <v>28</v>
      </c>
      <c r="F2393" s="4" t="s">
        <v>45</v>
      </c>
      <c r="G2393" s="4">
        <v>2.2610660832703484</v>
      </c>
      <c r="H2393" s="4">
        <v>-0.48074771523889598</v>
      </c>
    </row>
    <row r="2394" spans="1:8" x14ac:dyDescent="0.25">
      <c r="A2394" s="5" t="s">
        <v>6439</v>
      </c>
      <c r="B2394" s="5" t="s">
        <v>6438</v>
      </c>
      <c r="C2394" s="5" t="s">
        <v>6437</v>
      </c>
      <c r="D2394" s="5" t="s">
        <v>6436</v>
      </c>
      <c r="E2394" t="s">
        <v>28</v>
      </c>
      <c r="G2394" s="4">
        <v>0.79666346511399633</v>
      </c>
      <c r="H2394" s="4">
        <v>-0.548139824679023</v>
      </c>
    </row>
    <row r="2395" spans="1:8" x14ac:dyDescent="0.25">
      <c r="A2395" s="5" t="s">
        <v>6435</v>
      </c>
      <c r="B2395" s="5" t="s">
        <v>6434</v>
      </c>
      <c r="C2395" s="5" t="s">
        <v>6433</v>
      </c>
      <c r="D2395" s="5" t="s">
        <v>6432</v>
      </c>
      <c r="E2395" t="s">
        <v>28</v>
      </c>
      <c r="G2395" s="4">
        <v>0.76242917408068889</v>
      </c>
      <c r="H2395" s="4">
        <v>-0.238142485301646</v>
      </c>
    </row>
    <row r="2396" spans="1:8" x14ac:dyDescent="0.25">
      <c r="A2396" s="5" t="s">
        <v>6431</v>
      </c>
      <c r="B2396" s="5" t="s">
        <v>6430</v>
      </c>
      <c r="C2396" s="5" t="s">
        <v>6429</v>
      </c>
      <c r="D2396" s="5" t="s">
        <v>6428</v>
      </c>
      <c r="E2396" t="s">
        <v>28</v>
      </c>
      <c r="G2396" s="4">
        <v>0.97534881561930453</v>
      </c>
      <c r="H2396" s="4">
        <v>-0.28000431969052297</v>
      </c>
    </row>
    <row r="2397" spans="1:8" x14ac:dyDescent="0.25">
      <c r="A2397" s="5" t="s">
        <v>6427</v>
      </c>
      <c r="B2397" s="5" t="s">
        <v>6426</v>
      </c>
      <c r="C2397" s="5" t="s">
        <v>6425</v>
      </c>
      <c r="D2397" s="5" t="s">
        <v>6424</v>
      </c>
      <c r="E2397" t="s">
        <v>28</v>
      </c>
      <c r="G2397" s="4">
        <v>6.8262549197891209E-2</v>
      </c>
      <c r="H2397" s="4">
        <v>3.92834951007177E-2</v>
      </c>
    </row>
    <row r="2398" spans="1:8" x14ac:dyDescent="0.25">
      <c r="A2398" s="5" t="s">
        <v>6423</v>
      </c>
      <c r="B2398" s="5" t="s">
        <v>6422</v>
      </c>
      <c r="C2398" s="5" t="s">
        <v>6421</v>
      </c>
      <c r="D2398" s="5" t="s">
        <v>6420</v>
      </c>
      <c r="E2398" t="s">
        <v>28</v>
      </c>
      <c r="G2398" s="4">
        <v>0.93754341469310754</v>
      </c>
      <c r="H2398" s="4">
        <v>-0.22012471786094101</v>
      </c>
    </row>
    <row r="2399" spans="1:8" x14ac:dyDescent="0.25">
      <c r="A2399" s="5" t="s">
        <v>6419</v>
      </c>
      <c r="B2399" s="5" t="s">
        <v>6418</v>
      </c>
      <c r="C2399" s="5" t="s">
        <v>6417</v>
      </c>
      <c r="D2399" s="5" t="s">
        <v>6416</v>
      </c>
      <c r="E2399" t="s">
        <v>28</v>
      </c>
      <c r="F2399" s="4" t="s">
        <v>45</v>
      </c>
      <c r="G2399" s="4">
        <v>2.1253717231072753</v>
      </c>
      <c r="H2399" s="4">
        <v>-0.41030967095866799</v>
      </c>
    </row>
    <row r="2400" spans="1:8" x14ac:dyDescent="0.25">
      <c r="A2400" s="5" t="s">
        <v>6415</v>
      </c>
      <c r="B2400" s="5" t="s">
        <v>6414</v>
      </c>
      <c r="C2400" s="5" t="s">
        <v>6413</v>
      </c>
      <c r="D2400" s="5" t="s">
        <v>6412</v>
      </c>
      <c r="E2400" t="s">
        <v>28</v>
      </c>
      <c r="G2400" s="4">
        <v>0.48518746223912479</v>
      </c>
      <c r="H2400" s="4">
        <v>0.13183582313950101</v>
      </c>
    </row>
    <row r="2401" spans="1:8" x14ac:dyDescent="0.25">
      <c r="A2401" s="5" t="s">
        <v>6411</v>
      </c>
      <c r="B2401" s="5" t="s">
        <v>6410</v>
      </c>
      <c r="C2401" s="5" t="s">
        <v>6409</v>
      </c>
      <c r="D2401" s="5" t="s">
        <v>6408</v>
      </c>
      <c r="E2401" t="s">
        <v>28</v>
      </c>
      <c r="G2401" s="4">
        <v>1.1213338277591647</v>
      </c>
      <c r="H2401" s="4">
        <v>0.33034499805598</v>
      </c>
    </row>
    <row r="2402" spans="1:8" x14ac:dyDescent="0.25">
      <c r="A2402" s="5" t="s">
        <v>6407</v>
      </c>
      <c r="B2402" s="5" t="s">
        <v>6406</v>
      </c>
      <c r="C2402" s="5" t="s">
        <v>6405</v>
      </c>
      <c r="D2402" s="5" t="s">
        <v>6404</v>
      </c>
      <c r="E2402" t="s">
        <v>28</v>
      </c>
      <c r="G2402" s="4">
        <v>0.84349445301900661</v>
      </c>
      <c r="H2402" s="4">
        <v>-0.162246751998152</v>
      </c>
    </row>
    <row r="2403" spans="1:8" x14ac:dyDescent="0.25">
      <c r="A2403" s="5" t="s">
        <v>6403</v>
      </c>
      <c r="B2403" s="5" t="s">
        <v>6402</v>
      </c>
      <c r="C2403" s="5" t="s">
        <v>6401</v>
      </c>
      <c r="D2403" s="5" t="s">
        <v>6400</v>
      </c>
      <c r="E2403" t="s">
        <v>28</v>
      </c>
      <c r="F2403" s="4" t="s">
        <v>45</v>
      </c>
      <c r="G2403" s="4">
        <v>3.4732750686679275</v>
      </c>
      <c r="H2403" s="4">
        <v>0.52088932994314896</v>
      </c>
    </row>
    <row r="2404" spans="1:8" x14ac:dyDescent="0.25">
      <c r="A2404" s="5" t="s">
        <v>6399</v>
      </c>
      <c r="B2404" s="5" t="s">
        <v>6398</v>
      </c>
      <c r="C2404" s="5" t="s">
        <v>6397</v>
      </c>
      <c r="D2404" s="5" t="s">
        <v>6396</v>
      </c>
      <c r="E2404" t="s">
        <v>28</v>
      </c>
      <c r="G2404" s="4">
        <v>0.41921225519127608</v>
      </c>
      <c r="H2404" s="4">
        <v>-0.185776560552537</v>
      </c>
    </row>
    <row r="2405" spans="1:8" x14ac:dyDescent="0.25">
      <c r="A2405" s="5" t="s">
        <v>6395</v>
      </c>
      <c r="B2405" s="5" t="s">
        <v>6394</v>
      </c>
      <c r="C2405" s="5" t="s">
        <v>6393</v>
      </c>
      <c r="D2405" s="5" t="s">
        <v>6392</v>
      </c>
      <c r="E2405" t="s">
        <v>28</v>
      </c>
      <c r="G2405" s="4">
        <v>9.2521982930340432E-2</v>
      </c>
      <c r="H2405" s="4">
        <v>2.5564234644647601E-2</v>
      </c>
    </row>
    <row r="2406" spans="1:8" x14ac:dyDescent="0.25">
      <c r="A2406" s="5" t="s">
        <v>6391</v>
      </c>
      <c r="B2406" s="5" t="s">
        <v>6390</v>
      </c>
      <c r="C2406" s="5" t="s">
        <v>6389</v>
      </c>
      <c r="D2406" s="5" t="s">
        <v>6388</v>
      </c>
      <c r="E2406" t="s">
        <v>28</v>
      </c>
      <c r="F2406" s="4" t="s">
        <v>45</v>
      </c>
      <c r="G2406" s="4">
        <v>3.5629010249829012</v>
      </c>
      <c r="H2406" s="4">
        <v>1.3576940969815301</v>
      </c>
    </row>
    <row r="2407" spans="1:8" x14ac:dyDescent="0.25">
      <c r="A2407" s="5" t="s">
        <v>6387</v>
      </c>
      <c r="B2407" s="5" t="s">
        <v>6386</v>
      </c>
      <c r="C2407" s="5" t="s">
        <v>6385</v>
      </c>
      <c r="D2407" s="5" t="s">
        <v>6384</v>
      </c>
      <c r="E2407" t="s">
        <v>28</v>
      </c>
      <c r="F2407" s="4" t="s">
        <v>45</v>
      </c>
      <c r="G2407" s="4">
        <v>2.4679155465925238</v>
      </c>
      <c r="H2407" s="4">
        <v>-0.54255500122431699</v>
      </c>
    </row>
    <row r="2408" spans="1:8" x14ac:dyDescent="0.25">
      <c r="A2408" s="5" t="s">
        <v>6383</v>
      </c>
      <c r="B2408" s="5" t="s">
        <v>6382</v>
      </c>
      <c r="C2408" s="5" t="s">
        <v>6381</v>
      </c>
      <c r="D2408" s="5" t="s">
        <v>6380</v>
      </c>
      <c r="E2408" t="s">
        <v>28</v>
      </c>
      <c r="G2408" s="4">
        <v>0.47631016224387407</v>
      </c>
      <c r="H2408" s="4">
        <v>-0.19539525087863699</v>
      </c>
    </row>
    <row r="2409" spans="1:8" x14ac:dyDescent="0.25">
      <c r="A2409" s="5" t="s">
        <v>6379</v>
      </c>
      <c r="B2409" s="5" t="s">
        <v>6378</v>
      </c>
      <c r="C2409" s="5" t="s">
        <v>6377</v>
      </c>
      <c r="D2409" s="5" t="s">
        <v>6376</v>
      </c>
      <c r="E2409" t="s">
        <v>28</v>
      </c>
      <c r="F2409" s="4" t="s">
        <v>45</v>
      </c>
      <c r="G2409" s="4">
        <v>2.7082220193437267</v>
      </c>
      <c r="H2409" s="4">
        <v>-0.314453048542852</v>
      </c>
    </row>
    <row r="2410" spans="1:8" x14ac:dyDescent="0.25">
      <c r="A2410" s="5" t="s">
        <v>6375</v>
      </c>
      <c r="B2410" s="5" t="s">
        <v>6374</v>
      </c>
      <c r="C2410" s="5" t="s">
        <v>6373</v>
      </c>
      <c r="D2410" s="5" t="s">
        <v>6372</v>
      </c>
      <c r="E2410" t="s">
        <v>28</v>
      </c>
      <c r="G2410" s="4">
        <v>0.31952578572153445</v>
      </c>
      <c r="H2410" s="4">
        <v>7.7621982684211097E-2</v>
      </c>
    </row>
    <row r="2411" spans="1:8" x14ac:dyDescent="0.25">
      <c r="A2411" s="5" t="s">
        <v>6371</v>
      </c>
      <c r="B2411" s="5" t="s">
        <v>6370</v>
      </c>
      <c r="C2411" s="5" t="s">
        <v>6369</v>
      </c>
      <c r="D2411" s="5" t="s">
        <v>6368</v>
      </c>
      <c r="E2411" t="s">
        <v>28</v>
      </c>
      <c r="G2411" s="4">
        <v>0.9735494395600085</v>
      </c>
      <c r="H2411" s="4">
        <v>-0.26610225983082297</v>
      </c>
    </row>
    <row r="2412" spans="1:8" x14ac:dyDescent="0.25">
      <c r="A2412" s="5" t="s">
        <v>6367</v>
      </c>
      <c r="B2412" s="5" t="s">
        <v>6366</v>
      </c>
      <c r="C2412" s="5" t="s">
        <v>6365</v>
      </c>
      <c r="D2412" s="5" t="s">
        <v>6364</v>
      </c>
      <c r="E2412" t="s">
        <v>28</v>
      </c>
      <c r="G2412" s="4">
        <v>0.77670399103752796</v>
      </c>
      <c r="H2412" s="4">
        <v>0.35280440822243703</v>
      </c>
    </row>
    <row r="2413" spans="1:8" x14ac:dyDescent="0.25">
      <c r="A2413" s="5" t="s">
        <v>6363</v>
      </c>
      <c r="B2413" s="5" t="s">
        <v>6362</v>
      </c>
      <c r="C2413" s="5" t="s">
        <v>6361</v>
      </c>
      <c r="D2413" s="5" t="s">
        <v>6360</v>
      </c>
      <c r="E2413" t="s">
        <v>28</v>
      </c>
      <c r="F2413" s="4" t="s">
        <v>45</v>
      </c>
      <c r="G2413" s="4">
        <v>1.3887096283631959</v>
      </c>
      <c r="H2413" s="4">
        <v>0.68695779404942903</v>
      </c>
    </row>
    <row r="2414" spans="1:8" x14ac:dyDescent="0.25">
      <c r="A2414" s="5" t="s">
        <v>6359</v>
      </c>
      <c r="B2414" s="5" t="s">
        <v>6358</v>
      </c>
      <c r="C2414" s="5" t="s">
        <v>6357</v>
      </c>
      <c r="D2414" s="5" t="s">
        <v>6356</v>
      </c>
      <c r="E2414" t="s">
        <v>28</v>
      </c>
      <c r="F2414" s="4" t="s">
        <v>45</v>
      </c>
      <c r="G2414" s="4">
        <v>1.5449331806191544</v>
      </c>
      <c r="H2414" s="4">
        <v>-0.55963502374906404</v>
      </c>
    </row>
    <row r="2415" spans="1:8" x14ac:dyDescent="0.25">
      <c r="A2415" s="5" t="s">
        <v>6355</v>
      </c>
      <c r="B2415" s="5" t="s">
        <v>6354</v>
      </c>
      <c r="C2415" s="5" t="s">
        <v>6353</v>
      </c>
      <c r="D2415" s="5" t="s">
        <v>6352</v>
      </c>
      <c r="E2415" t="s">
        <v>28</v>
      </c>
      <c r="F2415" s="4" t="s">
        <v>45</v>
      </c>
      <c r="G2415" s="8">
        <v>6.3588356292128534</v>
      </c>
      <c r="H2415" s="4">
        <v>-0.95413832768561302</v>
      </c>
    </row>
    <row r="2416" spans="1:8" x14ac:dyDescent="0.25">
      <c r="A2416" s="5" t="s">
        <v>6351</v>
      </c>
      <c r="B2416" s="5" t="s">
        <v>6350</v>
      </c>
      <c r="C2416" s="5" t="s">
        <v>6349</v>
      </c>
      <c r="D2416" s="5" t="s">
        <v>6348</v>
      </c>
      <c r="E2416" t="s">
        <v>28</v>
      </c>
      <c r="G2416" s="4">
        <v>1.8062169376512838E-2</v>
      </c>
      <c r="H2416" s="4">
        <v>-4.7371562511202003E-3</v>
      </c>
    </row>
    <row r="2417" spans="1:8" x14ac:dyDescent="0.25">
      <c r="A2417" s="5" t="s">
        <v>6347</v>
      </c>
      <c r="B2417" s="5" t="s">
        <v>6346</v>
      </c>
      <c r="C2417" s="5" t="s">
        <v>6345</v>
      </c>
      <c r="D2417" s="5" t="s">
        <v>6344</v>
      </c>
      <c r="E2417" t="s">
        <v>28</v>
      </c>
      <c r="F2417" s="4" t="s">
        <v>45</v>
      </c>
      <c r="G2417" s="4">
        <v>3.10767903652585</v>
      </c>
      <c r="H2417" s="4">
        <v>1.31458610438165</v>
      </c>
    </row>
    <row r="2418" spans="1:8" x14ac:dyDescent="0.25">
      <c r="A2418" s="5" t="s">
        <v>6343</v>
      </c>
      <c r="B2418" s="5" t="s">
        <v>6342</v>
      </c>
      <c r="C2418" s="5" t="s">
        <v>6341</v>
      </c>
      <c r="D2418" s="5" t="s">
        <v>6340</v>
      </c>
      <c r="E2418" t="s">
        <v>28</v>
      </c>
      <c r="F2418" s="4" t="s">
        <v>45</v>
      </c>
      <c r="G2418" s="4">
        <v>1.3417544048031678</v>
      </c>
      <c r="H2418" s="4">
        <v>0.48067767042962301</v>
      </c>
    </row>
    <row r="2419" spans="1:8" x14ac:dyDescent="0.25">
      <c r="A2419" s="5" t="s">
        <v>6339</v>
      </c>
      <c r="B2419" s="5" t="s">
        <v>6338</v>
      </c>
      <c r="C2419" s="5" t="s">
        <v>6337</v>
      </c>
      <c r="D2419" s="5" t="s">
        <v>6336</v>
      </c>
      <c r="E2419" t="s">
        <v>28</v>
      </c>
      <c r="G2419" s="4">
        <v>1.1004329617956095</v>
      </c>
      <c r="H2419" s="4">
        <v>-0.215661013469337</v>
      </c>
    </row>
    <row r="2420" spans="1:8" x14ac:dyDescent="0.25">
      <c r="A2420" s="5" t="s">
        <v>6335</v>
      </c>
      <c r="B2420" s="5" t="s">
        <v>6334</v>
      </c>
      <c r="C2420" s="5" t="s">
        <v>6333</v>
      </c>
      <c r="D2420" s="5" t="s">
        <v>6332</v>
      </c>
      <c r="E2420" t="s">
        <v>28</v>
      </c>
      <c r="G2420" s="4">
        <v>0.14176352310131812</v>
      </c>
      <c r="H2420" s="4">
        <v>-0.13154018492925701</v>
      </c>
    </row>
    <row r="2421" spans="1:8" x14ac:dyDescent="0.25">
      <c r="A2421" s="5" t="s">
        <v>6331</v>
      </c>
      <c r="B2421" s="5" t="s">
        <v>6330</v>
      </c>
      <c r="C2421" s="5" t="s">
        <v>6329</v>
      </c>
      <c r="D2421" s="5" t="s">
        <v>6328</v>
      </c>
      <c r="E2421" t="s">
        <v>28</v>
      </c>
      <c r="F2421" s="4" t="s">
        <v>45</v>
      </c>
      <c r="G2421" s="4">
        <v>2.3841375963100098</v>
      </c>
      <c r="H2421" s="4">
        <v>0.74300560569625396</v>
      </c>
    </row>
    <row r="2422" spans="1:8" x14ac:dyDescent="0.25">
      <c r="A2422" s="5" t="s">
        <v>6327</v>
      </c>
      <c r="B2422" s="5" t="s">
        <v>6326</v>
      </c>
      <c r="C2422" s="5" t="s">
        <v>6325</v>
      </c>
      <c r="D2422" s="5" t="s">
        <v>6324</v>
      </c>
      <c r="E2422" t="s">
        <v>28</v>
      </c>
      <c r="G2422" s="4">
        <v>1.1867076196930355</v>
      </c>
      <c r="H2422" s="4">
        <v>-0.19251332319292599</v>
      </c>
    </row>
    <row r="2423" spans="1:8" x14ac:dyDescent="0.25">
      <c r="A2423" s="5" t="s">
        <v>6323</v>
      </c>
      <c r="B2423" s="5" t="s">
        <v>6322</v>
      </c>
      <c r="C2423" s="5" t="s">
        <v>6321</v>
      </c>
      <c r="D2423" s="5" t="s">
        <v>6320</v>
      </c>
      <c r="E2423" t="s">
        <v>28</v>
      </c>
      <c r="F2423" s="4" t="s">
        <v>45</v>
      </c>
      <c r="G2423" s="4">
        <v>2.3944840330432853</v>
      </c>
      <c r="H2423" s="4">
        <v>0.34799169831805798</v>
      </c>
    </row>
    <row r="2424" spans="1:8" x14ac:dyDescent="0.25">
      <c r="A2424" s="5" t="s">
        <v>6319</v>
      </c>
      <c r="B2424" s="5" t="s">
        <v>6318</v>
      </c>
      <c r="C2424" s="5" t="s">
        <v>6317</v>
      </c>
      <c r="D2424" s="5" t="s">
        <v>6316</v>
      </c>
      <c r="E2424" t="s">
        <v>28</v>
      </c>
      <c r="G2424" s="4">
        <v>0.54775343904245555</v>
      </c>
      <c r="H2424" s="4">
        <v>0.15251261533962401</v>
      </c>
    </row>
    <row r="2425" spans="1:8" x14ac:dyDescent="0.25">
      <c r="A2425" s="5" t="s">
        <v>6315</v>
      </c>
      <c r="B2425" s="5" t="s">
        <v>6314</v>
      </c>
      <c r="C2425" s="5" t="s">
        <v>6313</v>
      </c>
      <c r="D2425" s="5" t="s">
        <v>6312</v>
      </c>
      <c r="E2425" t="s">
        <v>28</v>
      </c>
      <c r="G2425" s="4">
        <v>0.50929063013555498</v>
      </c>
      <c r="H2425" s="4">
        <v>0.131817065593269</v>
      </c>
    </row>
    <row r="2426" spans="1:8" x14ac:dyDescent="0.25">
      <c r="A2426" s="5" t="s">
        <v>6311</v>
      </c>
      <c r="B2426" s="5" t="s">
        <v>6310</v>
      </c>
      <c r="C2426" s="5" t="s">
        <v>6309</v>
      </c>
      <c r="D2426" s="5" t="s">
        <v>6308</v>
      </c>
      <c r="E2426" t="s">
        <v>28</v>
      </c>
      <c r="F2426" s="4" t="s">
        <v>45</v>
      </c>
      <c r="G2426" s="4">
        <v>3.5644375218148117</v>
      </c>
      <c r="H2426" s="4">
        <v>0.60169113770363802</v>
      </c>
    </row>
    <row r="2427" spans="1:8" x14ac:dyDescent="0.25">
      <c r="A2427" s="5" t="s">
        <v>6307</v>
      </c>
      <c r="B2427" s="5" t="s">
        <v>6306</v>
      </c>
      <c r="C2427" s="5" t="s">
        <v>6305</v>
      </c>
      <c r="D2427" s="5" t="s">
        <v>6304</v>
      </c>
      <c r="E2427" t="s">
        <v>28</v>
      </c>
      <c r="F2427" s="4" t="s">
        <v>45</v>
      </c>
      <c r="G2427" s="4">
        <v>3.163768654974751</v>
      </c>
      <c r="H2427" s="4">
        <v>0.73259109873620298</v>
      </c>
    </row>
    <row r="2428" spans="1:8" x14ac:dyDescent="0.25">
      <c r="A2428" s="5" t="s">
        <v>6303</v>
      </c>
      <c r="B2428" s="5" t="s">
        <v>6302</v>
      </c>
      <c r="C2428" s="5" t="s">
        <v>6301</v>
      </c>
      <c r="D2428" s="5" t="s">
        <v>6300</v>
      </c>
      <c r="E2428" t="s">
        <v>28</v>
      </c>
      <c r="F2428" s="4" t="s">
        <v>45</v>
      </c>
      <c r="G2428" s="4">
        <v>2.244171668884964</v>
      </c>
      <c r="H2428" s="4">
        <v>0.48125883262781899</v>
      </c>
    </row>
    <row r="2429" spans="1:8" x14ac:dyDescent="0.25">
      <c r="A2429" s="5" t="s">
        <v>6299</v>
      </c>
      <c r="B2429" s="5" t="s">
        <v>6298</v>
      </c>
      <c r="C2429" s="5" t="s">
        <v>6297</v>
      </c>
      <c r="D2429" s="5" t="s">
        <v>6296</v>
      </c>
      <c r="E2429" t="s">
        <v>28</v>
      </c>
      <c r="G2429" s="4">
        <v>3.4186784738678623E-2</v>
      </c>
      <c r="H2429" s="4">
        <v>9.9745190569332596E-3</v>
      </c>
    </row>
    <row r="2430" spans="1:8" x14ac:dyDescent="0.25">
      <c r="A2430" s="5" t="s">
        <v>6295</v>
      </c>
      <c r="B2430" s="5" t="s">
        <v>6294</v>
      </c>
      <c r="C2430" s="5" t="s">
        <v>6293</v>
      </c>
      <c r="D2430" s="5" t="s">
        <v>6292</v>
      </c>
      <c r="E2430" t="s">
        <v>28</v>
      </c>
      <c r="G2430" s="4">
        <v>0.90237059745822168</v>
      </c>
      <c r="H2430" s="4">
        <v>-0.25795799907710798</v>
      </c>
    </row>
    <row r="2431" spans="1:8" x14ac:dyDescent="0.25">
      <c r="A2431" s="5" t="s">
        <v>6291</v>
      </c>
      <c r="B2431" s="5" t="s">
        <v>6290</v>
      </c>
      <c r="C2431" s="5" t="s">
        <v>6289</v>
      </c>
      <c r="D2431" s="5" t="s">
        <v>6288</v>
      </c>
      <c r="E2431" t="s">
        <v>28</v>
      </c>
      <c r="F2431" s="4" t="s">
        <v>45</v>
      </c>
      <c r="G2431" s="4">
        <v>1.6054054748884556</v>
      </c>
      <c r="H2431" s="4">
        <v>0.31435743411855099</v>
      </c>
    </row>
    <row r="2432" spans="1:8" x14ac:dyDescent="0.25">
      <c r="A2432" s="5" t="s">
        <v>6287</v>
      </c>
      <c r="B2432" s="5" t="s">
        <v>6286</v>
      </c>
      <c r="C2432" s="5" t="s">
        <v>6285</v>
      </c>
      <c r="D2432" s="5" t="s">
        <v>6284</v>
      </c>
      <c r="E2432" t="s">
        <v>28</v>
      </c>
      <c r="G2432" s="4">
        <v>7.2949005984227724E-2</v>
      </c>
      <c r="H2432" s="4">
        <v>2.4778194607250299E-2</v>
      </c>
    </row>
    <row r="2433" spans="1:8" x14ac:dyDescent="0.25">
      <c r="A2433" s="5" t="s">
        <v>6283</v>
      </c>
      <c r="B2433" s="5" t="s">
        <v>6282</v>
      </c>
      <c r="C2433" s="5" t="s">
        <v>6281</v>
      </c>
      <c r="D2433" s="5" t="s">
        <v>6280</v>
      </c>
      <c r="E2433" t="s">
        <v>28</v>
      </c>
      <c r="F2433" s="4" t="s">
        <v>45</v>
      </c>
      <c r="G2433" s="4">
        <v>1.5185127892599968</v>
      </c>
      <c r="H2433" s="4">
        <v>-0.39355392307043102</v>
      </c>
    </row>
    <row r="2434" spans="1:8" x14ac:dyDescent="0.25">
      <c r="A2434" s="5" t="s">
        <v>6279</v>
      </c>
      <c r="B2434" s="5" t="s">
        <v>6278</v>
      </c>
      <c r="C2434" s="5" t="s">
        <v>6277</v>
      </c>
      <c r="D2434" s="5" t="s">
        <v>6276</v>
      </c>
      <c r="E2434" t="s">
        <v>28</v>
      </c>
      <c r="F2434" s="4" t="s">
        <v>45</v>
      </c>
      <c r="G2434" s="4">
        <v>2.4448907849998012</v>
      </c>
      <c r="H2434" s="4">
        <v>-0.42318661333549601</v>
      </c>
    </row>
    <row r="2435" spans="1:8" x14ac:dyDescent="0.25">
      <c r="A2435" s="5" t="s">
        <v>6275</v>
      </c>
      <c r="B2435" s="5" t="s">
        <v>6274</v>
      </c>
      <c r="C2435" s="5" t="s">
        <v>6273</v>
      </c>
      <c r="D2435" s="5" t="s">
        <v>6272</v>
      </c>
      <c r="E2435" t="s">
        <v>28</v>
      </c>
      <c r="G2435" s="4">
        <v>8.7122071128943476E-2</v>
      </c>
      <c r="H2435" s="4">
        <v>2.8740732383633401E-2</v>
      </c>
    </row>
    <row r="2436" spans="1:8" x14ac:dyDescent="0.25">
      <c r="A2436" s="5" t="s">
        <v>6271</v>
      </c>
      <c r="B2436" s="5" t="s">
        <v>6270</v>
      </c>
      <c r="C2436" s="5" t="s">
        <v>6269</v>
      </c>
      <c r="D2436" s="5" t="s">
        <v>6268</v>
      </c>
      <c r="E2436" t="s">
        <v>28</v>
      </c>
      <c r="G2436" s="4">
        <v>1.2521955584048563</v>
      </c>
      <c r="H2436" s="4">
        <v>0.364279009845285</v>
      </c>
    </row>
    <row r="2437" spans="1:8" x14ac:dyDescent="0.25">
      <c r="A2437" s="5" t="s">
        <v>6267</v>
      </c>
      <c r="B2437" s="5" t="s">
        <v>6266</v>
      </c>
      <c r="C2437" s="5" t="s">
        <v>6265</v>
      </c>
      <c r="D2437" s="5" t="s">
        <v>6264</v>
      </c>
      <c r="E2437" t="s">
        <v>28</v>
      </c>
      <c r="G2437" s="4">
        <v>0.77078380922579626</v>
      </c>
      <c r="H2437" s="4">
        <v>0.262571436994606</v>
      </c>
    </row>
    <row r="2438" spans="1:8" x14ac:dyDescent="0.25">
      <c r="A2438" s="5" t="s">
        <v>6263</v>
      </c>
      <c r="B2438" s="5" t="s">
        <v>6262</v>
      </c>
      <c r="C2438" s="5" t="s">
        <v>6261</v>
      </c>
      <c r="D2438" s="5" t="s">
        <v>6260</v>
      </c>
      <c r="E2438" t="s">
        <v>28</v>
      </c>
      <c r="F2438" s="4" t="s">
        <v>45</v>
      </c>
      <c r="G2438" s="4">
        <v>2.7177855858504163</v>
      </c>
      <c r="H2438" s="4">
        <v>1.30487907784326</v>
      </c>
    </row>
    <row r="2439" spans="1:8" x14ac:dyDescent="0.25">
      <c r="A2439" s="5" t="s">
        <v>6259</v>
      </c>
      <c r="B2439" s="5" t="s">
        <v>6258</v>
      </c>
      <c r="C2439" s="5" t="s">
        <v>6257</v>
      </c>
      <c r="D2439" s="5" t="s">
        <v>6256</v>
      </c>
      <c r="E2439" t="s">
        <v>28</v>
      </c>
      <c r="G2439" s="4">
        <v>0.38002912709869646</v>
      </c>
      <c r="H2439" s="4">
        <v>0.25159179951463401</v>
      </c>
    </row>
    <row r="2440" spans="1:8" x14ac:dyDescent="0.25">
      <c r="A2440" s="5" t="s">
        <v>6255</v>
      </c>
      <c r="B2440" s="5" t="s">
        <v>6254</v>
      </c>
      <c r="C2440" s="5" t="s">
        <v>6253</v>
      </c>
      <c r="D2440" s="5" t="s">
        <v>6252</v>
      </c>
      <c r="E2440" t="s">
        <v>28</v>
      </c>
      <c r="G2440" s="4">
        <v>0.59981946831878286</v>
      </c>
      <c r="H2440" s="4">
        <v>0.27846494284304901</v>
      </c>
    </row>
    <row r="2441" spans="1:8" x14ac:dyDescent="0.25">
      <c r="A2441" s="5" t="s">
        <v>6251</v>
      </c>
      <c r="B2441" s="5" t="s">
        <v>6250</v>
      </c>
      <c r="C2441" s="5" t="s">
        <v>6249</v>
      </c>
      <c r="D2441" s="5" t="s">
        <v>6248</v>
      </c>
      <c r="E2441" t="s">
        <v>28</v>
      </c>
      <c r="G2441" s="4">
        <v>0.96396553640051408</v>
      </c>
      <c r="H2441" s="4">
        <v>-0.379970079376584</v>
      </c>
    </row>
    <row r="2442" spans="1:8" x14ac:dyDescent="0.25">
      <c r="A2442" s="5" t="s">
        <v>6247</v>
      </c>
      <c r="B2442" s="5" t="s">
        <v>6246</v>
      </c>
      <c r="C2442" s="5" t="s">
        <v>6245</v>
      </c>
      <c r="D2442" s="5" t="s">
        <v>6244</v>
      </c>
      <c r="E2442" t="s">
        <v>28</v>
      </c>
      <c r="G2442" s="4">
        <v>0.85699054617894554</v>
      </c>
      <c r="H2442" s="4">
        <v>0.221856713058457</v>
      </c>
    </row>
    <row r="2443" spans="1:8" x14ac:dyDescent="0.25">
      <c r="A2443" s="5" t="s">
        <v>6243</v>
      </c>
      <c r="B2443" s="5" t="s">
        <v>6242</v>
      </c>
      <c r="C2443" s="5" t="s">
        <v>6241</v>
      </c>
      <c r="D2443" s="5" t="s">
        <v>6240</v>
      </c>
      <c r="E2443" t="s">
        <v>28</v>
      </c>
      <c r="G2443" s="4">
        <v>0.28768183397403518</v>
      </c>
      <c r="H2443" s="4">
        <v>0.13184338528662901</v>
      </c>
    </row>
    <row r="2444" spans="1:8" x14ac:dyDescent="0.25">
      <c r="A2444" s="5" t="s">
        <v>6239</v>
      </c>
      <c r="B2444" s="5" t="s">
        <v>6238</v>
      </c>
      <c r="C2444" s="5" t="s">
        <v>6237</v>
      </c>
      <c r="D2444" s="5" t="s">
        <v>6236</v>
      </c>
      <c r="E2444" t="s">
        <v>28</v>
      </c>
      <c r="G2444" s="4">
        <v>0.22251736518093665</v>
      </c>
      <c r="H2444" s="4">
        <v>0.14327143676697299</v>
      </c>
    </row>
    <row r="2445" spans="1:8" x14ac:dyDescent="0.25">
      <c r="A2445" s="5" t="s">
        <v>6235</v>
      </c>
      <c r="B2445" s="5" t="s">
        <v>6234</v>
      </c>
      <c r="C2445" s="5" t="s">
        <v>6233</v>
      </c>
      <c r="D2445" s="5" t="s">
        <v>6232</v>
      </c>
      <c r="E2445" t="s">
        <v>28</v>
      </c>
      <c r="F2445" s="4" t="s">
        <v>45</v>
      </c>
      <c r="G2445" s="4">
        <v>2.8618272631562118</v>
      </c>
      <c r="H2445" s="4">
        <v>-0.66232908706343396</v>
      </c>
    </row>
    <row r="2446" spans="1:8" x14ac:dyDescent="0.25">
      <c r="A2446" s="5" t="s">
        <v>6231</v>
      </c>
      <c r="B2446" s="5" t="s">
        <v>6230</v>
      </c>
      <c r="C2446" s="5" t="s">
        <v>6229</v>
      </c>
      <c r="D2446" s="5" t="s">
        <v>6228</v>
      </c>
      <c r="E2446" t="s">
        <v>28</v>
      </c>
      <c r="G2446" s="4">
        <v>0.58043018825665516</v>
      </c>
      <c r="H2446" s="4">
        <v>0.29700658434913302</v>
      </c>
    </row>
    <row r="2447" spans="1:8" x14ac:dyDescent="0.25">
      <c r="A2447" s="5" t="s">
        <v>6227</v>
      </c>
      <c r="B2447" s="5" t="s">
        <v>6226</v>
      </c>
      <c r="C2447" s="5" t="s">
        <v>6225</v>
      </c>
      <c r="D2447" s="5" t="s">
        <v>6224</v>
      </c>
      <c r="E2447" t="s">
        <v>28</v>
      </c>
      <c r="G2447" s="4">
        <v>3.1438430754366649E-2</v>
      </c>
      <c r="H2447" s="4">
        <v>2.4441980653338899E-2</v>
      </c>
    </row>
    <row r="2448" spans="1:8" x14ac:dyDescent="0.25">
      <c r="A2448" s="5" t="s">
        <v>6223</v>
      </c>
      <c r="B2448" s="5" t="s">
        <v>6222</v>
      </c>
      <c r="C2448" s="5" t="s">
        <v>6221</v>
      </c>
      <c r="D2448" s="5" t="s">
        <v>6220</v>
      </c>
      <c r="E2448" t="s">
        <v>28</v>
      </c>
      <c r="G2448" s="4">
        <v>0.18325225080437993</v>
      </c>
      <c r="H2448" s="4">
        <v>0.10361081077938999</v>
      </c>
    </row>
    <row r="2449" spans="1:8" x14ac:dyDescent="0.25">
      <c r="A2449" s="5" t="s">
        <v>6219</v>
      </c>
      <c r="B2449" s="5" t="s">
        <v>6218</v>
      </c>
      <c r="C2449" s="5" t="s">
        <v>6217</v>
      </c>
      <c r="D2449" s="5" t="s">
        <v>6216</v>
      </c>
      <c r="E2449" t="s">
        <v>28</v>
      </c>
      <c r="F2449" s="4" t="s">
        <v>45</v>
      </c>
      <c r="G2449" s="8">
        <v>8.1481856723897952</v>
      </c>
      <c r="H2449" s="4">
        <v>1.04465468689712</v>
      </c>
    </row>
    <row r="2450" spans="1:8" x14ac:dyDescent="0.25">
      <c r="A2450" s="5" t="s">
        <v>6215</v>
      </c>
      <c r="B2450" s="5" t="s">
        <v>6214</v>
      </c>
      <c r="C2450" s="5" t="s">
        <v>6213</v>
      </c>
      <c r="D2450" s="5" t="s">
        <v>6212</v>
      </c>
      <c r="E2450" t="s">
        <v>28</v>
      </c>
      <c r="G2450" s="4">
        <v>0.62381638971868159</v>
      </c>
      <c r="H2450" s="4">
        <v>-0.22200101411394901</v>
      </c>
    </row>
    <row r="2451" spans="1:8" x14ac:dyDescent="0.25">
      <c r="A2451" s="5" t="s">
        <v>6211</v>
      </c>
      <c r="B2451" s="5" t="s">
        <v>6210</v>
      </c>
      <c r="C2451" s="5" t="s">
        <v>6209</v>
      </c>
      <c r="D2451" s="5" t="s">
        <v>6208</v>
      </c>
      <c r="E2451" t="s">
        <v>28</v>
      </c>
      <c r="F2451" s="4" t="s">
        <v>45</v>
      </c>
      <c r="G2451" s="4">
        <v>1.4272094955243511</v>
      </c>
      <c r="H2451" s="4">
        <v>-0.42910369446403102</v>
      </c>
    </row>
    <row r="2452" spans="1:8" x14ac:dyDescent="0.25">
      <c r="A2452" s="5" t="s">
        <v>6207</v>
      </c>
      <c r="B2452" s="5" t="s">
        <v>6206</v>
      </c>
      <c r="C2452" s="5" t="s">
        <v>6205</v>
      </c>
      <c r="D2452" s="5" t="s">
        <v>6204</v>
      </c>
      <c r="E2452" t="s">
        <v>28</v>
      </c>
      <c r="F2452" s="4" t="s">
        <v>45</v>
      </c>
      <c r="G2452" s="8">
        <v>5.3083751905432415</v>
      </c>
      <c r="H2452" s="4">
        <v>1.08276566555576</v>
      </c>
    </row>
    <row r="2453" spans="1:8" x14ac:dyDescent="0.25">
      <c r="A2453" s="5" t="s">
        <v>6203</v>
      </c>
      <c r="B2453" s="5" t="s">
        <v>6202</v>
      </c>
      <c r="C2453" s="5" t="s">
        <v>6201</v>
      </c>
      <c r="D2453" s="5" t="s">
        <v>6200</v>
      </c>
      <c r="E2453" t="s">
        <v>28</v>
      </c>
      <c r="F2453" s="4" t="s">
        <v>45</v>
      </c>
      <c r="G2453" s="4">
        <v>1.8965367696844682</v>
      </c>
      <c r="H2453" s="4">
        <v>0.40415583716498499</v>
      </c>
    </row>
    <row r="2454" spans="1:8" x14ac:dyDescent="0.25">
      <c r="A2454" s="5" t="s">
        <v>6199</v>
      </c>
      <c r="B2454" s="5" t="s">
        <v>6198</v>
      </c>
      <c r="C2454" s="5" t="s">
        <v>6197</v>
      </c>
      <c r="D2454" s="5" t="s">
        <v>6196</v>
      </c>
      <c r="E2454" t="s">
        <v>28</v>
      </c>
      <c r="G2454" s="4">
        <v>0.39763596964801418</v>
      </c>
      <c r="H2454" s="4">
        <v>-0.169155459791895</v>
      </c>
    </row>
    <row r="2455" spans="1:8" x14ac:dyDescent="0.25">
      <c r="A2455" s="5" t="s">
        <v>6195</v>
      </c>
      <c r="B2455" s="5" t="s">
        <v>6194</v>
      </c>
      <c r="C2455" s="5" t="s">
        <v>6193</v>
      </c>
      <c r="D2455" s="5" t="s">
        <v>6192</v>
      </c>
      <c r="E2455" t="s">
        <v>28</v>
      </c>
      <c r="F2455" s="4" t="s">
        <v>45</v>
      </c>
      <c r="G2455" s="4">
        <v>1.633621498695031</v>
      </c>
      <c r="H2455" s="4">
        <v>-0.30289478442735102</v>
      </c>
    </row>
    <row r="2456" spans="1:8" x14ac:dyDescent="0.25">
      <c r="A2456" s="5" t="s">
        <v>6191</v>
      </c>
      <c r="B2456" s="5" t="s">
        <v>6190</v>
      </c>
      <c r="C2456" s="5" t="s">
        <v>6189</v>
      </c>
      <c r="D2456" s="5" t="s">
        <v>6188</v>
      </c>
      <c r="E2456" t="s">
        <v>28</v>
      </c>
      <c r="G2456" s="4">
        <v>0.3977823735439226</v>
      </c>
      <c r="H2456" s="4">
        <v>0.10317478861127601</v>
      </c>
    </row>
    <row r="2457" spans="1:8" x14ac:dyDescent="0.25">
      <c r="A2457" s="5" t="s">
        <v>6187</v>
      </c>
      <c r="B2457" s="5" t="s">
        <v>6186</v>
      </c>
      <c r="C2457" s="5" t="s">
        <v>6185</v>
      </c>
      <c r="D2457" s="5" t="s">
        <v>6184</v>
      </c>
      <c r="E2457" t="s">
        <v>28</v>
      </c>
      <c r="F2457" s="4" t="s">
        <v>45</v>
      </c>
      <c r="G2457" s="4">
        <v>1.7560341125428844</v>
      </c>
      <c r="H2457" s="4">
        <v>0.554451791540025</v>
      </c>
    </row>
    <row r="2458" spans="1:8" x14ac:dyDescent="0.25">
      <c r="A2458" s="5" t="s">
        <v>6183</v>
      </c>
      <c r="B2458" s="5" t="s">
        <v>6182</v>
      </c>
      <c r="C2458" s="5" t="s">
        <v>6181</v>
      </c>
      <c r="D2458" s="5" t="s">
        <v>6180</v>
      </c>
      <c r="E2458" t="s">
        <v>28</v>
      </c>
      <c r="G2458" s="4">
        <v>0.59636580461575961</v>
      </c>
      <c r="H2458" s="4">
        <v>-0.220965765771412</v>
      </c>
    </row>
    <row r="2459" spans="1:8" x14ac:dyDescent="0.25">
      <c r="A2459" s="5" t="s">
        <v>6179</v>
      </c>
      <c r="B2459" s="5" t="s">
        <v>6178</v>
      </c>
      <c r="C2459" s="5" t="s">
        <v>6177</v>
      </c>
      <c r="D2459" s="5" t="s">
        <v>6176</v>
      </c>
      <c r="E2459" t="s">
        <v>28</v>
      </c>
      <c r="F2459" s="4" t="s">
        <v>45</v>
      </c>
      <c r="G2459" s="4">
        <v>1.4525601687935203</v>
      </c>
      <c r="H2459" s="4">
        <v>-0.25306376885800103</v>
      </c>
    </row>
    <row r="2460" spans="1:8" x14ac:dyDescent="0.25">
      <c r="A2460" s="5" t="s">
        <v>6175</v>
      </c>
      <c r="B2460" s="5" t="s">
        <v>6174</v>
      </c>
      <c r="C2460" s="5" t="s">
        <v>6173</v>
      </c>
      <c r="D2460" s="5" t="s">
        <v>6172</v>
      </c>
      <c r="E2460" t="s">
        <v>28</v>
      </c>
      <c r="G2460" s="4">
        <v>0.15398101492772964</v>
      </c>
      <c r="H2460" s="4">
        <v>-9.9631371952238507E-2</v>
      </c>
    </row>
    <row r="2461" spans="1:8" x14ac:dyDescent="0.25">
      <c r="A2461" s="5" t="s">
        <v>6171</v>
      </c>
      <c r="B2461" s="5" t="s">
        <v>6170</v>
      </c>
      <c r="C2461" s="5" t="s">
        <v>6169</v>
      </c>
      <c r="D2461" s="5" t="s">
        <v>6168</v>
      </c>
      <c r="E2461" t="s">
        <v>28</v>
      </c>
      <c r="G2461" s="4">
        <v>0.86691263316745215</v>
      </c>
      <c r="H2461" s="4">
        <v>-0.14480824413753701</v>
      </c>
    </row>
    <row r="2462" spans="1:8" x14ac:dyDescent="0.25">
      <c r="A2462" s="5" t="s">
        <v>6167</v>
      </c>
      <c r="B2462" s="5" t="s">
        <v>6166</v>
      </c>
      <c r="C2462" s="5" t="s">
        <v>6165</v>
      </c>
      <c r="D2462" s="5" t="s">
        <v>6164</v>
      </c>
      <c r="E2462" t="s">
        <v>28</v>
      </c>
      <c r="G2462" s="4">
        <v>1.5057757494513633E-2</v>
      </c>
      <c r="H2462" s="4">
        <v>-6.4042772920358502E-3</v>
      </c>
    </row>
    <row r="2463" spans="1:8" x14ac:dyDescent="0.25">
      <c r="A2463" s="5" t="s">
        <v>6163</v>
      </c>
      <c r="B2463" s="5" t="s">
        <v>6162</v>
      </c>
      <c r="C2463" s="5" t="s">
        <v>6161</v>
      </c>
      <c r="D2463" s="5" t="s">
        <v>6160</v>
      </c>
      <c r="E2463" t="s">
        <v>28</v>
      </c>
      <c r="G2463" s="4">
        <v>1.135109718624713</v>
      </c>
      <c r="H2463" s="4">
        <v>0.65451313910030195</v>
      </c>
    </row>
    <row r="2464" spans="1:8" x14ac:dyDescent="0.25">
      <c r="A2464" s="5" t="s">
        <v>6159</v>
      </c>
      <c r="B2464" s="5" t="s">
        <v>6158</v>
      </c>
      <c r="C2464" s="5" t="s">
        <v>6157</v>
      </c>
      <c r="D2464" s="5" t="s">
        <v>6156</v>
      </c>
      <c r="E2464" t="s">
        <v>28</v>
      </c>
      <c r="G2464" s="4">
        <v>0.52798834135825012</v>
      </c>
      <c r="H2464" s="4">
        <v>-0.133592152524562</v>
      </c>
    </row>
    <row r="2465" spans="1:8" x14ac:dyDescent="0.25">
      <c r="A2465" s="5" t="s">
        <v>6155</v>
      </c>
      <c r="B2465" s="5" t="s">
        <v>6154</v>
      </c>
      <c r="C2465" s="5" t="s">
        <v>6153</v>
      </c>
      <c r="D2465" s="5" t="s">
        <v>6152</v>
      </c>
      <c r="E2465" t="s">
        <v>28</v>
      </c>
      <c r="F2465" s="4" t="s">
        <v>45</v>
      </c>
      <c r="G2465" s="4">
        <v>3.6401328213484772</v>
      </c>
      <c r="H2465" s="4">
        <v>-0.44652560920942402</v>
      </c>
    </row>
    <row r="2466" spans="1:8" x14ac:dyDescent="0.25">
      <c r="A2466" s="5" t="s">
        <v>6151</v>
      </c>
      <c r="B2466" s="5" t="s">
        <v>6150</v>
      </c>
      <c r="C2466" s="5" t="s">
        <v>6149</v>
      </c>
      <c r="D2466" s="5" t="s">
        <v>6148</v>
      </c>
      <c r="E2466" t="s">
        <v>28</v>
      </c>
      <c r="F2466" s="4" t="s">
        <v>45</v>
      </c>
      <c r="G2466" s="4">
        <v>3.016285631855272</v>
      </c>
      <c r="H2466" s="4">
        <v>-0.47565381190488298</v>
      </c>
    </row>
    <row r="2467" spans="1:8" x14ac:dyDescent="0.25">
      <c r="A2467" s="5" t="s">
        <v>6147</v>
      </c>
      <c r="B2467" s="5" t="s">
        <v>6146</v>
      </c>
      <c r="C2467" s="5" t="s">
        <v>6145</v>
      </c>
      <c r="D2467" s="5" t="s">
        <v>6144</v>
      </c>
      <c r="E2467" t="s">
        <v>28</v>
      </c>
      <c r="G2467" s="4">
        <v>0.9412434589339238</v>
      </c>
      <c r="H2467" s="4">
        <v>-0.45580330342054398</v>
      </c>
    </row>
    <row r="2468" spans="1:8" x14ac:dyDescent="0.25">
      <c r="A2468" s="5" t="s">
        <v>6143</v>
      </c>
      <c r="B2468" s="5" t="s">
        <v>6142</v>
      </c>
      <c r="C2468" s="5" t="s">
        <v>6141</v>
      </c>
      <c r="D2468" s="5" t="s">
        <v>6140</v>
      </c>
      <c r="E2468" t="s">
        <v>28</v>
      </c>
      <c r="G2468" s="4">
        <v>0.60275305793909095</v>
      </c>
      <c r="H2468" s="4">
        <v>0.13676658710317</v>
      </c>
    </row>
    <row r="2469" spans="1:8" x14ac:dyDescent="0.25">
      <c r="A2469" s="5" t="s">
        <v>6139</v>
      </c>
      <c r="B2469" s="5" t="s">
        <v>6138</v>
      </c>
      <c r="C2469" s="5" t="s">
        <v>6137</v>
      </c>
      <c r="D2469" s="5" t="s">
        <v>6136</v>
      </c>
      <c r="E2469" t="s">
        <v>28</v>
      </c>
      <c r="G2469" s="4">
        <v>0.78379885475019861</v>
      </c>
      <c r="H2469" s="4">
        <v>-0.23971369673335399</v>
      </c>
    </row>
    <row r="2470" spans="1:8" x14ac:dyDescent="0.25">
      <c r="A2470" s="5" t="s">
        <v>6135</v>
      </c>
      <c r="B2470" s="5" t="s">
        <v>6134</v>
      </c>
      <c r="C2470" s="5" t="s">
        <v>6133</v>
      </c>
      <c r="D2470" s="5" t="s">
        <v>6132</v>
      </c>
      <c r="E2470" t="s">
        <v>28</v>
      </c>
      <c r="G2470" s="4">
        <v>7.7916710319149388E-2</v>
      </c>
      <c r="H2470" s="4">
        <v>-2.3956469215807501E-2</v>
      </c>
    </row>
    <row r="2471" spans="1:8" x14ac:dyDescent="0.25">
      <c r="A2471" s="5" t="s">
        <v>6131</v>
      </c>
      <c r="B2471" s="5" t="s">
        <v>6130</v>
      </c>
      <c r="C2471" s="5" t="s">
        <v>6129</v>
      </c>
      <c r="D2471" s="5" t="s">
        <v>6128</v>
      </c>
      <c r="E2471" t="s">
        <v>28</v>
      </c>
      <c r="F2471" s="4" t="s">
        <v>45</v>
      </c>
      <c r="G2471" s="4">
        <v>1.4338150906385565</v>
      </c>
      <c r="H2471" s="4">
        <v>0.29487637820697998</v>
      </c>
    </row>
    <row r="2472" spans="1:8" x14ac:dyDescent="0.25">
      <c r="A2472" s="5" t="s">
        <v>6127</v>
      </c>
      <c r="B2472" s="5" t="s">
        <v>6126</v>
      </c>
      <c r="C2472" s="5" t="s">
        <v>6125</v>
      </c>
      <c r="D2472" s="5" t="s">
        <v>6124</v>
      </c>
      <c r="E2472" t="s">
        <v>28</v>
      </c>
      <c r="G2472" s="4">
        <v>2.7069496654749626E-3</v>
      </c>
      <c r="H2472" s="4">
        <v>3.4267809242010099E-3</v>
      </c>
    </row>
    <row r="2473" spans="1:8" x14ac:dyDescent="0.25">
      <c r="A2473" s="5" t="s">
        <v>6123</v>
      </c>
      <c r="B2473" s="5" t="s">
        <v>6122</v>
      </c>
      <c r="C2473" s="5" t="s">
        <v>6121</v>
      </c>
      <c r="D2473" s="5" t="s">
        <v>6120</v>
      </c>
      <c r="E2473" t="s">
        <v>28</v>
      </c>
      <c r="G2473" s="4">
        <v>0.15262242041576166</v>
      </c>
      <c r="H2473" s="4">
        <v>-9.9281005479477297E-2</v>
      </c>
    </row>
    <row r="2474" spans="1:8" x14ac:dyDescent="0.25">
      <c r="A2474" s="5" t="s">
        <v>6119</v>
      </c>
      <c r="B2474" s="5" t="s">
        <v>6118</v>
      </c>
      <c r="C2474" s="5" t="s">
        <v>6117</v>
      </c>
      <c r="D2474" s="5" t="s">
        <v>6116</v>
      </c>
      <c r="E2474" t="s">
        <v>28</v>
      </c>
      <c r="F2474" s="4" t="s">
        <v>45</v>
      </c>
      <c r="G2474" s="8">
        <v>9.4805479388906502</v>
      </c>
      <c r="H2474" s="4">
        <v>1.5144805108743999</v>
      </c>
    </row>
    <row r="2475" spans="1:8" x14ac:dyDescent="0.25">
      <c r="A2475" s="5" t="s">
        <v>6115</v>
      </c>
      <c r="B2475" s="5" t="s">
        <v>6114</v>
      </c>
      <c r="C2475" s="5" t="s">
        <v>6113</v>
      </c>
      <c r="D2475" s="5" t="s">
        <v>6112</v>
      </c>
      <c r="E2475" t="s">
        <v>28</v>
      </c>
      <c r="F2475" s="4" t="s">
        <v>45</v>
      </c>
      <c r="G2475" s="8">
        <v>4.0635500039964416</v>
      </c>
      <c r="H2475" s="4">
        <v>1.19487104978826</v>
      </c>
    </row>
    <row r="2476" spans="1:8" x14ac:dyDescent="0.25">
      <c r="A2476" s="5" t="s">
        <v>6111</v>
      </c>
      <c r="B2476" s="5" t="s">
        <v>6110</v>
      </c>
      <c r="C2476" s="5" t="s">
        <v>6109</v>
      </c>
      <c r="D2476" s="5" t="s">
        <v>6108</v>
      </c>
      <c r="E2476" t="s">
        <v>28</v>
      </c>
      <c r="F2476" s="4" t="s">
        <v>45</v>
      </c>
      <c r="G2476" s="4">
        <v>2.4341263303443608</v>
      </c>
      <c r="H2476" s="4">
        <v>-0.560112662435997</v>
      </c>
    </row>
    <row r="2477" spans="1:8" x14ac:dyDescent="0.25">
      <c r="A2477" s="5" t="s">
        <v>6107</v>
      </c>
      <c r="B2477" s="5" t="s">
        <v>6106</v>
      </c>
      <c r="C2477" s="5" t="s">
        <v>6105</v>
      </c>
      <c r="D2477" s="5" t="s">
        <v>6104</v>
      </c>
      <c r="E2477" t="s">
        <v>28</v>
      </c>
      <c r="G2477" s="4">
        <v>1.3956888139164281E-2</v>
      </c>
      <c r="H2477" s="4">
        <v>4.4639040789906902E-3</v>
      </c>
    </row>
    <row r="2478" spans="1:8" x14ac:dyDescent="0.25">
      <c r="A2478" s="5" t="s">
        <v>6103</v>
      </c>
      <c r="B2478" s="5" t="s">
        <v>6102</v>
      </c>
      <c r="C2478" s="5" t="s">
        <v>6101</v>
      </c>
      <c r="D2478" s="5" t="s">
        <v>6100</v>
      </c>
      <c r="E2478" t="s">
        <v>28</v>
      </c>
      <c r="G2478" s="4">
        <v>0.13535623961039828</v>
      </c>
      <c r="H2478" s="4">
        <v>-3.5792546184171797E-2</v>
      </c>
    </row>
    <row r="2479" spans="1:8" x14ac:dyDescent="0.25">
      <c r="A2479" s="5" t="s">
        <v>6099</v>
      </c>
      <c r="B2479" s="5" t="s">
        <v>6098</v>
      </c>
      <c r="C2479" s="5" t="s">
        <v>6097</v>
      </c>
      <c r="D2479" s="5" t="s">
        <v>6096</v>
      </c>
      <c r="E2479" t="s">
        <v>28</v>
      </c>
      <c r="G2479" s="4">
        <v>1.0407568474356226</v>
      </c>
      <c r="H2479" s="4">
        <v>0.34163871312898297</v>
      </c>
    </row>
    <row r="2480" spans="1:8" x14ac:dyDescent="0.25">
      <c r="A2480" s="5" t="s">
        <v>6095</v>
      </c>
      <c r="B2480" s="5" t="s">
        <v>6094</v>
      </c>
      <c r="C2480" s="5" t="s">
        <v>6093</v>
      </c>
      <c r="D2480" s="5" t="s">
        <v>6092</v>
      </c>
      <c r="E2480" t="s">
        <v>28</v>
      </c>
      <c r="F2480" s="4" t="s">
        <v>45</v>
      </c>
      <c r="G2480" s="4">
        <v>3.0307866649807971</v>
      </c>
      <c r="H2480" s="4">
        <v>0.51410132388656005</v>
      </c>
    </row>
    <row r="2481" spans="1:8" x14ac:dyDescent="0.25">
      <c r="A2481" s="5" t="s">
        <v>6091</v>
      </c>
      <c r="B2481" s="5" t="s">
        <v>6090</v>
      </c>
      <c r="C2481" s="5" t="s">
        <v>6089</v>
      </c>
      <c r="D2481" s="5" t="s">
        <v>6088</v>
      </c>
      <c r="E2481" t="s">
        <v>28</v>
      </c>
      <c r="G2481" s="4">
        <v>0.52098782252900744</v>
      </c>
      <c r="H2481" s="4">
        <v>-0.18231492512859401</v>
      </c>
    </row>
    <row r="2482" spans="1:8" x14ac:dyDescent="0.25">
      <c r="A2482" s="5" t="s">
        <v>6087</v>
      </c>
      <c r="B2482" s="5" t="s">
        <v>6086</v>
      </c>
      <c r="C2482" s="5" t="s">
        <v>6085</v>
      </c>
      <c r="D2482" s="5" t="s">
        <v>6084</v>
      </c>
      <c r="E2482" t="s">
        <v>28</v>
      </c>
      <c r="G2482" s="4">
        <v>0.86196308813095257</v>
      </c>
      <c r="H2482" s="4">
        <v>-0.19431139067525</v>
      </c>
    </row>
    <row r="2483" spans="1:8" x14ac:dyDescent="0.25">
      <c r="A2483" s="5" t="s">
        <v>6083</v>
      </c>
      <c r="B2483" s="5" t="s">
        <v>6082</v>
      </c>
      <c r="C2483" s="5" t="s">
        <v>6081</v>
      </c>
      <c r="D2483" s="5" t="s">
        <v>6080</v>
      </c>
      <c r="E2483" t="s">
        <v>28</v>
      </c>
      <c r="F2483" s="4" t="s">
        <v>45</v>
      </c>
      <c r="G2483" s="8">
        <v>4.500474085241585</v>
      </c>
      <c r="H2483" s="4">
        <v>0.92144961936015002</v>
      </c>
    </row>
    <row r="2484" spans="1:8" x14ac:dyDescent="0.25">
      <c r="A2484" s="5" t="s">
        <v>6079</v>
      </c>
      <c r="B2484" s="5" t="s">
        <v>6078</v>
      </c>
      <c r="C2484" s="5" t="s">
        <v>6077</v>
      </c>
      <c r="D2484" s="5" t="s">
        <v>6076</v>
      </c>
      <c r="E2484" t="s">
        <v>28</v>
      </c>
      <c r="G2484" s="4">
        <v>0.32950021893856929</v>
      </c>
      <c r="H2484" s="4">
        <v>0.18392486301691899</v>
      </c>
    </row>
    <row r="2485" spans="1:8" x14ac:dyDescent="0.25">
      <c r="A2485" s="5" t="s">
        <v>6075</v>
      </c>
      <c r="B2485" s="5" t="s">
        <v>6074</v>
      </c>
      <c r="C2485" s="5" t="s">
        <v>6073</v>
      </c>
      <c r="D2485" s="5" t="s">
        <v>6072</v>
      </c>
      <c r="E2485" t="s">
        <v>28</v>
      </c>
      <c r="G2485" s="4">
        <v>0.65704588158273058</v>
      </c>
      <c r="H2485" s="4">
        <v>0.21558470633767901</v>
      </c>
    </row>
    <row r="2486" spans="1:8" x14ac:dyDescent="0.25">
      <c r="A2486" s="5" t="s">
        <v>6071</v>
      </c>
      <c r="B2486" s="5" t="s">
        <v>6070</v>
      </c>
      <c r="C2486" s="5" t="s">
        <v>6069</v>
      </c>
      <c r="D2486" s="5" t="s">
        <v>6068</v>
      </c>
      <c r="E2486" t="s">
        <v>28</v>
      </c>
      <c r="G2486" s="4">
        <v>0.2088156581962316</v>
      </c>
      <c r="H2486" s="4">
        <v>0.13529669481610501</v>
      </c>
    </row>
    <row r="2487" spans="1:8" x14ac:dyDescent="0.25">
      <c r="A2487" s="5" t="s">
        <v>6067</v>
      </c>
      <c r="B2487" s="5" t="s">
        <v>6066</v>
      </c>
      <c r="C2487" s="5" t="s">
        <v>6065</v>
      </c>
      <c r="D2487" s="5" t="s">
        <v>6064</v>
      </c>
      <c r="E2487" t="s">
        <v>28</v>
      </c>
      <c r="F2487" s="4" t="s">
        <v>45</v>
      </c>
      <c r="G2487" s="4">
        <v>2.2269748314448008</v>
      </c>
      <c r="H2487" s="4">
        <v>-0.53858762352090095</v>
      </c>
    </row>
    <row r="2488" spans="1:8" x14ac:dyDescent="0.25">
      <c r="A2488" s="5" t="s">
        <v>6063</v>
      </c>
      <c r="B2488" s="5" t="s">
        <v>6062</v>
      </c>
      <c r="C2488" s="5" t="s">
        <v>6061</v>
      </c>
      <c r="D2488" s="5" t="s">
        <v>6060</v>
      </c>
      <c r="E2488" t="s">
        <v>28</v>
      </c>
      <c r="G2488" s="4">
        <v>0.15549107162691592</v>
      </c>
      <c r="H2488" s="4">
        <v>-5.3763784113384401E-2</v>
      </c>
    </row>
    <row r="2489" spans="1:8" x14ac:dyDescent="0.25">
      <c r="A2489" s="5" t="s">
        <v>6059</v>
      </c>
      <c r="B2489" s="5" t="s">
        <v>6058</v>
      </c>
      <c r="C2489" s="5" t="s">
        <v>6057</v>
      </c>
      <c r="D2489" s="5" t="s">
        <v>6056</v>
      </c>
      <c r="E2489" t="s">
        <v>28</v>
      </c>
      <c r="G2489" s="4">
        <v>0.88135284759070986</v>
      </c>
      <c r="H2489" s="4">
        <v>0.386781479631152</v>
      </c>
    </row>
    <row r="2490" spans="1:8" x14ac:dyDescent="0.25">
      <c r="A2490" s="5" t="s">
        <v>6055</v>
      </c>
      <c r="B2490" s="5" t="s">
        <v>6054</v>
      </c>
      <c r="C2490" s="5" t="s">
        <v>6053</v>
      </c>
      <c r="D2490" s="5" t="s">
        <v>6052</v>
      </c>
      <c r="E2490" t="s">
        <v>28</v>
      </c>
      <c r="F2490" s="4" t="s">
        <v>45</v>
      </c>
      <c r="G2490" s="4">
        <v>2.732044832538346</v>
      </c>
      <c r="H2490" s="4">
        <v>-0.46085222029969802</v>
      </c>
    </row>
    <row r="2491" spans="1:8" x14ac:dyDescent="0.25">
      <c r="A2491" s="5" t="s">
        <v>6051</v>
      </c>
      <c r="B2491" s="5" t="s">
        <v>6050</v>
      </c>
      <c r="C2491" s="5" t="s">
        <v>6049</v>
      </c>
      <c r="D2491" s="5" t="s">
        <v>6048</v>
      </c>
      <c r="E2491" t="s">
        <v>28</v>
      </c>
      <c r="G2491" s="4">
        <v>1.2435034584585489E-2</v>
      </c>
      <c r="H2491" s="4">
        <v>1.12604912784364E-2</v>
      </c>
    </row>
    <row r="2492" spans="1:8" x14ac:dyDescent="0.25">
      <c r="A2492" s="5" t="s">
        <v>6047</v>
      </c>
      <c r="B2492" s="5" t="s">
        <v>6046</v>
      </c>
      <c r="C2492" s="5" t="s">
        <v>6045</v>
      </c>
      <c r="D2492" s="5" t="s">
        <v>6044</v>
      </c>
      <c r="E2492" t="s">
        <v>28</v>
      </c>
      <c r="F2492" s="4" t="s">
        <v>45</v>
      </c>
      <c r="G2492" s="4">
        <v>1.4655923786252438</v>
      </c>
      <c r="H2492" s="4">
        <v>-0.36696683982062001</v>
      </c>
    </row>
    <row r="2493" spans="1:8" x14ac:dyDescent="0.25">
      <c r="A2493" s="5" t="s">
        <v>6043</v>
      </c>
      <c r="B2493" s="5" t="s">
        <v>6042</v>
      </c>
      <c r="C2493" s="5" t="s">
        <v>6041</v>
      </c>
      <c r="D2493" s="5" t="s">
        <v>6040</v>
      </c>
      <c r="E2493" t="s">
        <v>28</v>
      </c>
      <c r="F2493" s="4" t="s">
        <v>45</v>
      </c>
      <c r="G2493" s="4">
        <v>3.4686012976459937</v>
      </c>
      <c r="H2493" s="4">
        <v>0.75687946940934803</v>
      </c>
    </row>
    <row r="2494" spans="1:8" x14ac:dyDescent="0.25">
      <c r="A2494" s="5" t="s">
        <v>6039</v>
      </c>
      <c r="B2494" s="5" t="s">
        <v>6038</v>
      </c>
      <c r="C2494" s="5" t="s">
        <v>6037</v>
      </c>
      <c r="D2494" s="5" t="s">
        <v>6036</v>
      </c>
      <c r="E2494" t="s">
        <v>28</v>
      </c>
      <c r="F2494" s="4" t="s">
        <v>45</v>
      </c>
      <c r="G2494" s="4">
        <v>2.9394395053654865</v>
      </c>
      <c r="H2494" s="4">
        <v>0.64349409648113798</v>
      </c>
    </row>
    <row r="2495" spans="1:8" x14ac:dyDescent="0.25">
      <c r="A2495" s="5" t="s">
        <v>6035</v>
      </c>
      <c r="B2495" s="5" t="s">
        <v>6034</v>
      </c>
      <c r="C2495" s="5" t="s">
        <v>6033</v>
      </c>
      <c r="D2495" s="5" t="s">
        <v>6032</v>
      </c>
      <c r="E2495" t="s">
        <v>28</v>
      </c>
      <c r="F2495" s="4" t="s">
        <v>45</v>
      </c>
      <c r="G2495" s="4">
        <v>2.2948923713834311</v>
      </c>
      <c r="H2495" s="4">
        <v>-0.69933234509967601</v>
      </c>
    </row>
    <row r="2496" spans="1:8" x14ac:dyDescent="0.25">
      <c r="A2496" s="5" t="s">
        <v>6031</v>
      </c>
      <c r="B2496" s="5" t="s">
        <v>6030</v>
      </c>
      <c r="C2496" s="5" t="s">
        <v>6029</v>
      </c>
      <c r="D2496" s="5" t="s">
        <v>6028</v>
      </c>
      <c r="E2496" t="s">
        <v>28</v>
      </c>
      <c r="F2496" s="4" t="s">
        <v>45</v>
      </c>
      <c r="G2496" s="4">
        <v>1.4486420532840707</v>
      </c>
      <c r="H2496" s="4">
        <v>0.43413992912050298</v>
      </c>
    </row>
    <row r="2497" spans="1:8" x14ac:dyDescent="0.25">
      <c r="A2497" s="5" t="s">
        <v>6027</v>
      </c>
      <c r="B2497" s="5" t="s">
        <v>6026</v>
      </c>
      <c r="C2497" s="5" t="s">
        <v>6025</v>
      </c>
      <c r="D2497" s="5" t="s">
        <v>6024</v>
      </c>
      <c r="E2497" t="s">
        <v>28</v>
      </c>
      <c r="G2497" s="4">
        <v>0.41372835105189915</v>
      </c>
      <c r="H2497" s="4">
        <v>0.15147558442856099</v>
      </c>
    </row>
    <row r="2498" spans="1:8" x14ac:dyDescent="0.25">
      <c r="A2498" s="5" t="s">
        <v>6023</v>
      </c>
      <c r="B2498" s="5" t="s">
        <v>6022</v>
      </c>
      <c r="C2498" s="5" t="s">
        <v>6021</v>
      </c>
      <c r="D2498" s="5" t="s">
        <v>6020</v>
      </c>
      <c r="E2498" t="s">
        <v>28</v>
      </c>
      <c r="F2498" s="4" t="s">
        <v>45</v>
      </c>
      <c r="G2498" s="4">
        <v>1.4837239447295321</v>
      </c>
      <c r="H2498" s="4">
        <v>-0.21617935448885001</v>
      </c>
    </row>
    <row r="2499" spans="1:8" x14ac:dyDescent="0.25">
      <c r="A2499" s="5" t="s">
        <v>6019</v>
      </c>
      <c r="B2499" s="5" t="s">
        <v>6018</v>
      </c>
      <c r="C2499" s="5" t="s">
        <v>6017</v>
      </c>
      <c r="D2499" s="5" t="s">
        <v>6016</v>
      </c>
      <c r="E2499" t="s">
        <v>28</v>
      </c>
      <c r="F2499" s="4" t="s">
        <v>45</v>
      </c>
      <c r="G2499" s="8">
        <v>7.327291784214462</v>
      </c>
      <c r="H2499" s="4">
        <v>1.63438150144759</v>
      </c>
    </row>
    <row r="2500" spans="1:8" x14ac:dyDescent="0.25">
      <c r="A2500" s="5" t="s">
        <v>6015</v>
      </c>
      <c r="B2500" s="5" t="s">
        <v>6014</v>
      </c>
      <c r="C2500" s="5" t="s">
        <v>6013</v>
      </c>
      <c r="D2500" s="5" t="s">
        <v>6012</v>
      </c>
      <c r="E2500" t="s">
        <v>28</v>
      </c>
      <c r="G2500" s="4">
        <v>1.0055186496358322</v>
      </c>
      <c r="H2500" s="4">
        <v>0.178201931336569</v>
      </c>
    </row>
    <row r="2501" spans="1:8" x14ac:dyDescent="0.25">
      <c r="A2501" s="5" t="s">
        <v>6011</v>
      </c>
      <c r="B2501" s="5" t="s">
        <v>6010</v>
      </c>
      <c r="C2501" s="5" t="s">
        <v>6009</v>
      </c>
      <c r="D2501" s="5" t="s">
        <v>6008</v>
      </c>
      <c r="E2501" t="s">
        <v>28</v>
      </c>
      <c r="G2501" s="4">
        <v>0.49575837222548591</v>
      </c>
      <c r="H2501" s="4">
        <v>8.9452915484943094E-2</v>
      </c>
    </row>
    <row r="2502" spans="1:8" x14ac:dyDescent="0.25">
      <c r="A2502" s="5" t="s">
        <v>6007</v>
      </c>
      <c r="B2502" s="5" t="s">
        <v>6006</v>
      </c>
      <c r="C2502" s="5" t="s">
        <v>6005</v>
      </c>
      <c r="D2502" s="5" t="s">
        <v>6004</v>
      </c>
      <c r="E2502" t="s">
        <v>28</v>
      </c>
      <c r="G2502" s="4">
        <v>0.77458819802028323</v>
      </c>
      <c r="H2502" s="4">
        <v>-0.37354145199060401</v>
      </c>
    </row>
    <row r="2503" spans="1:8" x14ac:dyDescent="0.25">
      <c r="A2503" s="5" t="s">
        <v>6003</v>
      </c>
      <c r="B2503" s="5" t="s">
        <v>6002</v>
      </c>
      <c r="C2503" s="5" t="s">
        <v>6001</v>
      </c>
      <c r="D2503" s="5" t="s">
        <v>6000</v>
      </c>
      <c r="E2503" t="s">
        <v>28</v>
      </c>
      <c r="F2503" s="4" t="s">
        <v>45</v>
      </c>
      <c r="G2503" s="4">
        <v>2.7096391591421183</v>
      </c>
      <c r="H2503" s="4">
        <v>-0.95490435810227503</v>
      </c>
    </row>
    <row r="2504" spans="1:8" x14ac:dyDescent="0.25">
      <c r="A2504" s="5" t="s">
        <v>5999</v>
      </c>
      <c r="B2504" s="5" t="s">
        <v>5998</v>
      </c>
      <c r="C2504" s="5" t="s">
        <v>5997</v>
      </c>
      <c r="D2504" s="5" t="s">
        <v>5996</v>
      </c>
      <c r="E2504" t="s">
        <v>28</v>
      </c>
      <c r="G2504" s="4">
        <v>0.62291077912281922</v>
      </c>
      <c r="H2504" s="4">
        <v>-0.22446883505299001</v>
      </c>
    </row>
    <row r="2505" spans="1:8" x14ac:dyDescent="0.25">
      <c r="A2505" s="5" t="s">
        <v>5995</v>
      </c>
      <c r="B2505" s="5" t="s">
        <v>5994</v>
      </c>
      <c r="C2505" s="5" t="s">
        <v>5993</v>
      </c>
      <c r="D2505" s="5" t="s">
        <v>5992</v>
      </c>
      <c r="E2505" t="s">
        <v>28</v>
      </c>
      <c r="F2505" s="4" t="s">
        <v>45</v>
      </c>
      <c r="G2505" s="4">
        <v>2.7009344620862787</v>
      </c>
      <c r="H2505" s="4">
        <v>1.33030509593941</v>
      </c>
    </row>
    <row r="2506" spans="1:8" x14ac:dyDescent="0.25">
      <c r="A2506" s="5" t="s">
        <v>5991</v>
      </c>
      <c r="B2506" s="5" t="s">
        <v>5990</v>
      </c>
      <c r="C2506" s="5" t="s">
        <v>5989</v>
      </c>
      <c r="D2506" s="5" t="s">
        <v>5988</v>
      </c>
      <c r="E2506" t="s">
        <v>28</v>
      </c>
      <c r="G2506" s="4">
        <v>0.46790774631535348</v>
      </c>
      <c r="H2506" s="4">
        <v>-0.16581849824814601</v>
      </c>
    </row>
    <row r="2507" spans="1:8" x14ac:dyDescent="0.25">
      <c r="A2507" s="5" t="s">
        <v>5987</v>
      </c>
      <c r="B2507" s="5" t="s">
        <v>5986</v>
      </c>
      <c r="C2507" s="5" t="s">
        <v>5985</v>
      </c>
      <c r="D2507" s="5" t="s">
        <v>5984</v>
      </c>
      <c r="E2507" t="s">
        <v>28</v>
      </c>
      <c r="F2507" s="4" t="s">
        <v>45</v>
      </c>
      <c r="G2507" s="4">
        <v>2.7554140127991165</v>
      </c>
      <c r="H2507" s="4">
        <v>0.79057876517375303</v>
      </c>
    </row>
    <row r="2508" spans="1:8" x14ac:dyDescent="0.25">
      <c r="A2508" s="5" t="s">
        <v>5983</v>
      </c>
      <c r="B2508" s="5" t="s">
        <v>5982</v>
      </c>
      <c r="C2508" s="5" t="s">
        <v>5981</v>
      </c>
      <c r="D2508" s="5" t="s">
        <v>5980</v>
      </c>
      <c r="E2508" t="s">
        <v>28</v>
      </c>
      <c r="G2508" s="4">
        <v>0.63017743017309358</v>
      </c>
      <c r="H2508" s="4">
        <v>-0.30751145341330099</v>
      </c>
    </row>
    <row r="2509" spans="1:8" x14ac:dyDescent="0.25">
      <c r="A2509" s="5" t="s">
        <v>5979</v>
      </c>
      <c r="B2509" s="5" t="s">
        <v>5978</v>
      </c>
      <c r="C2509" s="5" t="s">
        <v>5977</v>
      </c>
      <c r="D2509" s="5" t="s">
        <v>5976</v>
      </c>
      <c r="E2509" t="s">
        <v>28</v>
      </c>
      <c r="F2509" s="4" t="s">
        <v>45</v>
      </c>
      <c r="G2509" s="4">
        <v>1.9869854056062544</v>
      </c>
      <c r="H2509" s="4">
        <v>0.38879002070143098</v>
      </c>
    </row>
    <row r="2510" spans="1:8" x14ac:dyDescent="0.25">
      <c r="A2510" s="5" t="s">
        <v>5975</v>
      </c>
      <c r="B2510" s="5" t="s">
        <v>5974</v>
      </c>
      <c r="C2510" s="5" t="s">
        <v>5973</v>
      </c>
      <c r="D2510" s="5" t="s">
        <v>5972</v>
      </c>
      <c r="E2510" t="s">
        <v>28</v>
      </c>
      <c r="G2510" s="4">
        <v>1.0412266204787717</v>
      </c>
      <c r="H2510" s="4">
        <v>-0.27811807819775197</v>
      </c>
    </row>
    <row r="2511" spans="1:8" x14ac:dyDescent="0.25">
      <c r="A2511" s="5" t="s">
        <v>5971</v>
      </c>
      <c r="B2511" s="5" t="s">
        <v>5970</v>
      </c>
      <c r="C2511" s="5" t="s">
        <v>5969</v>
      </c>
      <c r="D2511" s="5" t="s">
        <v>5968</v>
      </c>
      <c r="E2511" t="s">
        <v>28</v>
      </c>
      <c r="G2511" s="4">
        <v>0.29965374008992607</v>
      </c>
      <c r="H2511" s="4">
        <v>8.6442328708630695E-2</v>
      </c>
    </row>
    <row r="2512" spans="1:8" x14ac:dyDescent="0.25">
      <c r="A2512" s="5" t="s">
        <v>5967</v>
      </c>
      <c r="B2512" s="5" t="s">
        <v>5966</v>
      </c>
      <c r="C2512" s="5" t="s">
        <v>5965</v>
      </c>
      <c r="D2512" s="5" t="s">
        <v>5964</v>
      </c>
      <c r="E2512" t="s">
        <v>28</v>
      </c>
      <c r="F2512" s="4" t="s">
        <v>45</v>
      </c>
      <c r="G2512" s="4">
        <v>3.5519645300392186</v>
      </c>
      <c r="H2512" s="4">
        <v>0.80436503650650104</v>
      </c>
    </row>
    <row r="2513" spans="1:8" x14ac:dyDescent="0.25">
      <c r="A2513" s="5" t="s">
        <v>5963</v>
      </c>
      <c r="B2513" s="5" t="s">
        <v>5962</v>
      </c>
      <c r="C2513" s="5" t="s">
        <v>5961</v>
      </c>
      <c r="D2513" s="5" t="s">
        <v>5960</v>
      </c>
      <c r="E2513" t="s">
        <v>28</v>
      </c>
      <c r="G2513" s="4">
        <v>0.4779133193843344</v>
      </c>
      <c r="H2513" s="4">
        <v>0.21551873381175701</v>
      </c>
    </row>
    <row r="2514" spans="1:8" x14ac:dyDescent="0.25">
      <c r="A2514" s="5" t="s">
        <v>5959</v>
      </c>
      <c r="B2514" s="5" t="s">
        <v>5958</v>
      </c>
      <c r="D2514" s="5" t="s">
        <v>5957</v>
      </c>
      <c r="E2514" t="s">
        <v>28</v>
      </c>
      <c r="G2514" s="4">
        <v>0.90506055672842955</v>
      </c>
      <c r="H2514" s="4">
        <v>0.33366521128586402</v>
      </c>
    </row>
    <row r="2515" spans="1:8" x14ac:dyDescent="0.25">
      <c r="A2515" s="5" t="s">
        <v>5956</v>
      </c>
      <c r="B2515" s="5" t="s">
        <v>5955</v>
      </c>
      <c r="C2515" s="5" t="s">
        <v>5954</v>
      </c>
      <c r="D2515" s="5" t="s">
        <v>5953</v>
      </c>
      <c r="E2515" t="s">
        <v>28</v>
      </c>
      <c r="G2515" s="4">
        <v>0.29552048170750805</v>
      </c>
      <c r="H2515" s="4">
        <v>-0.10514009661144701</v>
      </c>
    </row>
    <row r="2516" spans="1:8" x14ac:dyDescent="0.25">
      <c r="A2516" s="5" t="s">
        <v>5952</v>
      </c>
      <c r="B2516" s="5" t="s">
        <v>5951</v>
      </c>
      <c r="C2516" s="5" t="s">
        <v>5950</v>
      </c>
      <c r="D2516" s="5" t="s">
        <v>5949</v>
      </c>
      <c r="E2516" t="s">
        <v>28</v>
      </c>
      <c r="G2516" s="4">
        <v>0.22002521947798931</v>
      </c>
      <c r="H2516" s="4">
        <v>-4.9746431765102198E-2</v>
      </c>
    </row>
    <row r="2517" spans="1:8" x14ac:dyDescent="0.25">
      <c r="A2517" s="5" t="s">
        <v>5948</v>
      </c>
      <c r="B2517" s="5" t="s">
        <v>5947</v>
      </c>
      <c r="C2517" s="5" t="s">
        <v>5946</v>
      </c>
      <c r="D2517" s="5" t="s">
        <v>5945</v>
      </c>
      <c r="E2517" t="s">
        <v>28</v>
      </c>
      <c r="F2517" s="4" t="s">
        <v>45</v>
      </c>
      <c r="G2517" s="8">
        <v>9.1973237001834072</v>
      </c>
      <c r="H2517" s="4">
        <v>3.23823030411251</v>
      </c>
    </row>
    <row r="2518" spans="1:8" x14ac:dyDescent="0.25">
      <c r="A2518" s="5" t="s">
        <v>5944</v>
      </c>
      <c r="B2518" s="5" t="s">
        <v>5943</v>
      </c>
      <c r="C2518" s="5" t="s">
        <v>5942</v>
      </c>
      <c r="D2518" s="5" t="s">
        <v>5941</v>
      </c>
      <c r="E2518" t="s">
        <v>28</v>
      </c>
      <c r="G2518" s="4">
        <v>0.78436066789728387</v>
      </c>
      <c r="H2518" s="4">
        <v>0.286777878091449</v>
      </c>
    </row>
    <row r="2519" spans="1:8" x14ac:dyDescent="0.25">
      <c r="A2519" s="5" t="s">
        <v>5940</v>
      </c>
      <c r="B2519" s="5" t="s">
        <v>5939</v>
      </c>
      <c r="C2519" s="5" t="s">
        <v>5938</v>
      </c>
      <c r="D2519" s="5" t="s">
        <v>5937</v>
      </c>
      <c r="E2519" t="s">
        <v>28</v>
      </c>
      <c r="G2519" s="4">
        <v>1.0350749415310405</v>
      </c>
      <c r="H2519" s="4">
        <v>-0.41334468312561501</v>
      </c>
    </row>
    <row r="2520" spans="1:8" x14ac:dyDescent="0.25">
      <c r="A2520" s="5" t="s">
        <v>5936</v>
      </c>
      <c r="B2520" s="5" t="s">
        <v>5935</v>
      </c>
      <c r="C2520" s="5" t="s">
        <v>5934</v>
      </c>
      <c r="D2520" s="5" t="s">
        <v>5933</v>
      </c>
      <c r="E2520" t="s">
        <v>28</v>
      </c>
      <c r="G2520" s="4">
        <v>0.21471250224404906</v>
      </c>
      <c r="H2520" s="4">
        <v>-7.28464720268098E-2</v>
      </c>
    </row>
    <row r="2521" spans="1:8" x14ac:dyDescent="0.25">
      <c r="A2521" s="5" t="s">
        <v>5932</v>
      </c>
      <c r="B2521" s="5" t="s">
        <v>5931</v>
      </c>
      <c r="C2521" s="5" t="s">
        <v>5930</v>
      </c>
      <c r="D2521" s="5" t="s">
        <v>5929</v>
      </c>
      <c r="E2521" t="s">
        <v>28</v>
      </c>
      <c r="F2521" s="4" t="s">
        <v>45</v>
      </c>
      <c r="G2521" s="4">
        <v>2.993393037703858</v>
      </c>
      <c r="H2521" s="4">
        <v>-0.55930711299573099</v>
      </c>
    </row>
    <row r="2522" spans="1:8" x14ac:dyDescent="0.25">
      <c r="A2522" s="5" t="s">
        <v>5928</v>
      </c>
      <c r="B2522" s="5" t="s">
        <v>5927</v>
      </c>
      <c r="C2522" s="5" t="s">
        <v>5926</v>
      </c>
      <c r="D2522" s="5" t="s">
        <v>5925</v>
      </c>
      <c r="E2522" t="s">
        <v>28</v>
      </c>
      <c r="G2522" s="4">
        <v>0.50587296723699948</v>
      </c>
      <c r="H2522" s="4">
        <v>0.19732447685603799</v>
      </c>
    </row>
    <row r="2523" spans="1:8" x14ac:dyDescent="0.25">
      <c r="A2523" s="5" t="s">
        <v>5924</v>
      </c>
      <c r="B2523" s="5" t="s">
        <v>5923</v>
      </c>
      <c r="C2523" s="5" t="s">
        <v>5922</v>
      </c>
      <c r="D2523" s="5" t="s">
        <v>5921</v>
      </c>
      <c r="E2523" t="s">
        <v>28</v>
      </c>
      <c r="G2523" s="4">
        <v>3.2548618056738907E-2</v>
      </c>
      <c r="H2523" s="4">
        <v>2.0693449009405999E-2</v>
      </c>
    </row>
    <row r="2524" spans="1:8" x14ac:dyDescent="0.25">
      <c r="A2524" s="5" t="s">
        <v>5920</v>
      </c>
      <c r="B2524" s="5" t="s">
        <v>5919</v>
      </c>
      <c r="C2524" s="5" t="s">
        <v>5918</v>
      </c>
      <c r="D2524" s="5" t="s">
        <v>5917</v>
      </c>
      <c r="E2524" t="s">
        <v>28</v>
      </c>
      <c r="G2524" s="4">
        <v>4.6132626954775359E-2</v>
      </c>
      <c r="H2524" s="4">
        <v>-3.6811781781060399E-2</v>
      </c>
    </row>
    <row r="2525" spans="1:8" x14ac:dyDescent="0.25">
      <c r="A2525" s="5" t="s">
        <v>5916</v>
      </c>
      <c r="B2525" s="5" t="s">
        <v>5915</v>
      </c>
      <c r="C2525" s="5" t="s">
        <v>5914</v>
      </c>
      <c r="D2525" s="5" t="s">
        <v>5913</v>
      </c>
      <c r="E2525" t="s">
        <v>28</v>
      </c>
      <c r="F2525" s="4" t="s">
        <v>45</v>
      </c>
      <c r="G2525" s="4">
        <v>1.4365716964766979</v>
      </c>
      <c r="H2525" s="4">
        <v>-0.44133887357182</v>
      </c>
    </row>
    <row r="2526" spans="1:8" x14ac:dyDescent="0.25">
      <c r="A2526" s="5" t="s">
        <v>5912</v>
      </c>
      <c r="B2526" s="5" t="s">
        <v>5911</v>
      </c>
      <c r="C2526" s="5" t="s">
        <v>5910</v>
      </c>
      <c r="D2526" s="5" t="s">
        <v>5909</v>
      </c>
      <c r="E2526" t="s">
        <v>28</v>
      </c>
      <c r="F2526" s="4" t="s">
        <v>45</v>
      </c>
      <c r="G2526" s="4">
        <v>2.5803711458014846</v>
      </c>
      <c r="H2526" s="4">
        <v>0.63070452933836896</v>
      </c>
    </row>
    <row r="2527" spans="1:8" x14ac:dyDescent="0.25">
      <c r="A2527" s="5" t="s">
        <v>5908</v>
      </c>
      <c r="B2527" s="5" t="s">
        <v>5907</v>
      </c>
      <c r="C2527" s="5" t="s">
        <v>5906</v>
      </c>
      <c r="D2527" s="5" t="s">
        <v>5905</v>
      </c>
      <c r="E2527" t="s">
        <v>28</v>
      </c>
      <c r="G2527" s="4">
        <v>1.2376054473940854</v>
      </c>
      <c r="H2527" s="4">
        <v>-0.34898881129329201</v>
      </c>
    </row>
    <row r="2528" spans="1:8" x14ac:dyDescent="0.25">
      <c r="A2528" s="5" t="s">
        <v>5904</v>
      </c>
      <c r="B2528" s="5" t="s">
        <v>5903</v>
      </c>
      <c r="C2528" s="5" t="s">
        <v>5902</v>
      </c>
      <c r="D2528" s="5" t="s">
        <v>5901</v>
      </c>
      <c r="E2528" t="s">
        <v>28</v>
      </c>
      <c r="G2528" s="4">
        <v>0.68254357090867102</v>
      </c>
      <c r="H2528" s="4">
        <v>-0.16962923357884099</v>
      </c>
    </row>
    <row r="2529" spans="1:8" x14ac:dyDescent="0.25">
      <c r="A2529" s="5" t="s">
        <v>5900</v>
      </c>
      <c r="B2529" s="5" t="s">
        <v>5899</v>
      </c>
      <c r="C2529" s="5" t="s">
        <v>5898</v>
      </c>
      <c r="D2529" s="5" t="s">
        <v>5897</v>
      </c>
      <c r="E2529" t="s">
        <v>28</v>
      </c>
      <c r="G2529" s="4">
        <v>0.70315940476770511</v>
      </c>
      <c r="H2529" s="4">
        <v>0.24781414431830201</v>
      </c>
    </row>
    <row r="2530" spans="1:8" x14ac:dyDescent="0.25">
      <c r="A2530" s="5" t="s">
        <v>5896</v>
      </c>
      <c r="B2530" s="5" t="s">
        <v>5895</v>
      </c>
      <c r="C2530" s="5" t="s">
        <v>5894</v>
      </c>
      <c r="D2530" s="5" t="s">
        <v>5893</v>
      </c>
      <c r="E2530" t="s">
        <v>28</v>
      </c>
      <c r="F2530" s="4" t="s">
        <v>45</v>
      </c>
      <c r="G2530" s="4">
        <v>2.7610814458181596</v>
      </c>
      <c r="H2530" s="4">
        <v>-0.37704893284373803</v>
      </c>
    </row>
    <row r="2531" spans="1:8" x14ac:dyDescent="0.25">
      <c r="A2531" s="5" t="s">
        <v>5892</v>
      </c>
      <c r="B2531" s="5" t="s">
        <v>5891</v>
      </c>
      <c r="C2531" s="5" t="s">
        <v>5890</v>
      </c>
      <c r="D2531" s="5" t="s">
        <v>5889</v>
      </c>
      <c r="E2531" t="s">
        <v>28</v>
      </c>
      <c r="F2531" s="4" t="s">
        <v>45</v>
      </c>
      <c r="G2531" s="4">
        <v>2.3237951175582645</v>
      </c>
      <c r="H2531" s="4">
        <v>-0.45938069337890303</v>
      </c>
    </row>
    <row r="2532" spans="1:8" x14ac:dyDescent="0.25">
      <c r="A2532" s="5" t="s">
        <v>5888</v>
      </c>
      <c r="B2532" s="5" t="s">
        <v>5887</v>
      </c>
      <c r="C2532" s="5" t="s">
        <v>5886</v>
      </c>
      <c r="D2532" s="5" t="s">
        <v>5885</v>
      </c>
      <c r="E2532" t="s">
        <v>28</v>
      </c>
      <c r="F2532" s="4" t="s">
        <v>45</v>
      </c>
      <c r="G2532" s="4">
        <v>1.5030378359098762</v>
      </c>
      <c r="H2532" s="4">
        <v>0.28380274512464998</v>
      </c>
    </row>
    <row r="2533" spans="1:8" x14ac:dyDescent="0.25">
      <c r="A2533" s="5" t="s">
        <v>5884</v>
      </c>
      <c r="B2533" s="5" t="s">
        <v>5883</v>
      </c>
      <c r="C2533" s="5" t="s">
        <v>5882</v>
      </c>
      <c r="D2533" s="5" t="s">
        <v>5881</v>
      </c>
      <c r="E2533" t="s">
        <v>28</v>
      </c>
      <c r="F2533" s="4" t="s">
        <v>45</v>
      </c>
      <c r="G2533" s="8">
        <v>4.4187545741591006</v>
      </c>
      <c r="H2533" s="4">
        <v>-0.69943482511573396</v>
      </c>
    </row>
    <row r="2534" spans="1:8" x14ac:dyDescent="0.25">
      <c r="A2534" s="5" t="s">
        <v>5880</v>
      </c>
      <c r="B2534" s="5" t="s">
        <v>5879</v>
      </c>
      <c r="C2534" s="5" t="s">
        <v>5878</v>
      </c>
      <c r="D2534" s="5" t="s">
        <v>5877</v>
      </c>
      <c r="E2534" t="s">
        <v>28</v>
      </c>
      <c r="F2534" s="4" t="s">
        <v>45</v>
      </c>
      <c r="G2534" s="4">
        <v>2.2352987556011392</v>
      </c>
      <c r="H2534" s="4">
        <v>-0.61714024510648502</v>
      </c>
    </row>
    <row r="2535" spans="1:8" x14ac:dyDescent="0.25">
      <c r="A2535" s="5" t="s">
        <v>5876</v>
      </c>
      <c r="B2535" s="5" t="s">
        <v>5875</v>
      </c>
      <c r="C2535" s="5" t="s">
        <v>5874</v>
      </c>
      <c r="D2535" s="5" t="s">
        <v>5873</v>
      </c>
      <c r="E2535" t="s">
        <v>28</v>
      </c>
      <c r="G2535" s="4">
        <v>0.21955941811899171</v>
      </c>
      <c r="H2535" s="4">
        <v>0.115919773304273</v>
      </c>
    </row>
    <row r="2536" spans="1:8" x14ac:dyDescent="0.25">
      <c r="A2536" s="5" t="s">
        <v>5872</v>
      </c>
      <c r="B2536" s="5" t="s">
        <v>5871</v>
      </c>
      <c r="C2536" s="5" t="s">
        <v>5870</v>
      </c>
      <c r="D2536" s="5" t="s">
        <v>5869</v>
      </c>
      <c r="E2536" t="s">
        <v>28</v>
      </c>
      <c r="G2536" s="4">
        <v>1.2123752338210052</v>
      </c>
      <c r="H2536" s="4">
        <v>-0.43854451429944102</v>
      </c>
    </row>
    <row r="2537" spans="1:8" x14ac:dyDescent="0.25">
      <c r="A2537" s="5" t="s">
        <v>5868</v>
      </c>
      <c r="B2537" s="5" t="s">
        <v>5867</v>
      </c>
      <c r="C2537" s="5" t="s">
        <v>5866</v>
      </c>
      <c r="D2537" s="5" t="s">
        <v>5865</v>
      </c>
      <c r="E2537" t="s">
        <v>28</v>
      </c>
      <c r="G2537" s="4">
        <v>0.4682789479674162</v>
      </c>
      <c r="H2537" s="4">
        <v>-9.8228586216767597E-2</v>
      </c>
    </row>
    <row r="2538" spans="1:8" x14ac:dyDescent="0.25">
      <c r="A2538" s="5" t="s">
        <v>5864</v>
      </c>
      <c r="B2538" s="5" t="s">
        <v>5863</v>
      </c>
      <c r="C2538" s="5" t="s">
        <v>5862</v>
      </c>
      <c r="D2538" s="5" t="s">
        <v>5861</v>
      </c>
      <c r="E2538" t="s">
        <v>28</v>
      </c>
      <c r="F2538" s="4" t="s">
        <v>45</v>
      </c>
      <c r="G2538" s="4">
        <v>2.4045807661208198</v>
      </c>
      <c r="H2538" s="4">
        <v>0.32641452811067101</v>
      </c>
    </row>
    <row r="2539" spans="1:8" x14ac:dyDescent="0.25">
      <c r="A2539" s="5" t="s">
        <v>5860</v>
      </c>
      <c r="B2539" s="5" t="s">
        <v>5859</v>
      </c>
      <c r="C2539" s="5" t="s">
        <v>5858</v>
      </c>
      <c r="D2539" s="5" t="s">
        <v>5857</v>
      </c>
      <c r="E2539" t="s">
        <v>28</v>
      </c>
      <c r="G2539" s="4">
        <v>0.16670523141208007</v>
      </c>
      <c r="H2539" s="4">
        <v>-0.14323536493973399</v>
      </c>
    </row>
    <row r="2540" spans="1:8" x14ac:dyDescent="0.25">
      <c r="A2540" s="5" t="s">
        <v>5856</v>
      </c>
      <c r="B2540" s="5" t="s">
        <v>5855</v>
      </c>
      <c r="C2540" s="5" t="s">
        <v>5854</v>
      </c>
      <c r="D2540" s="5" t="s">
        <v>5853</v>
      </c>
      <c r="E2540" t="s">
        <v>28</v>
      </c>
      <c r="F2540" s="4" t="s">
        <v>45</v>
      </c>
      <c r="G2540" s="4">
        <v>3.582184478850841</v>
      </c>
      <c r="H2540" s="4">
        <v>0.700345394630281</v>
      </c>
    </row>
    <row r="2541" spans="1:8" x14ac:dyDescent="0.25">
      <c r="A2541" s="5" t="s">
        <v>5852</v>
      </c>
      <c r="B2541" s="5" t="s">
        <v>5851</v>
      </c>
      <c r="C2541" s="5" t="s">
        <v>5850</v>
      </c>
      <c r="D2541" s="5" t="s">
        <v>5849</v>
      </c>
      <c r="E2541" t="s">
        <v>28</v>
      </c>
      <c r="G2541" s="4">
        <v>0.46985883993784155</v>
      </c>
      <c r="H2541" s="4">
        <v>0.141289605466383</v>
      </c>
    </row>
    <row r="2542" spans="1:8" x14ac:dyDescent="0.25">
      <c r="A2542" s="5" t="s">
        <v>5848</v>
      </c>
      <c r="B2542" s="5" t="s">
        <v>5847</v>
      </c>
      <c r="C2542" s="5" t="s">
        <v>5846</v>
      </c>
      <c r="D2542" s="5" t="s">
        <v>5845</v>
      </c>
      <c r="E2542" t="s">
        <v>28</v>
      </c>
      <c r="G2542" s="4">
        <v>0.49084554048625312</v>
      </c>
      <c r="H2542" s="4">
        <v>0.179097955484712</v>
      </c>
    </row>
    <row r="2543" spans="1:8" x14ac:dyDescent="0.25">
      <c r="A2543" s="5" t="s">
        <v>5844</v>
      </c>
      <c r="B2543" s="5" t="s">
        <v>5843</v>
      </c>
      <c r="C2543" s="5" t="s">
        <v>5842</v>
      </c>
      <c r="D2543" s="5" t="s">
        <v>5841</v>
      </c>
      <c r="E2543" t="s">
        <v>28</v>
      </c>
      <c r="F2543" s="4" t="s">
        <v>45</v>
      </c>
      <c r="G2543" s="4">
        <v>1.8136381600775531</v>
      </c>
      <c r="H2543" s="4">
        <v>-0.73930174367768398</v>
      </c>
    </row>
    <row r="2544" spans="1:8" x14ac:dyDescent="0.25">
      <c r="A2544" s="5" t="s">
        <v>5840</v>
      </c>
      <c r="B2544" s="5" t="s">
        <v>5839</v>
      </c>
      <c r="C2544" s="5" t="s">
        <v>5838</v>
      </c>
      <c r="D2544" s="5" t="s">
        <v>5837</v>
      </c>
      <c r="E2544" t="s">
        <v>28</v>
      </c>
      <c r="G2544" s="4">
        <v>0.64211246278834666</v>
      </c>
      <c r="H2544" s="4">
        <v>-0.17460143258647301</v>
      </c>
    </row>
    <row r="2545" spans="1:8" x14ac:dyDescent="0.25">
      <c r="A2545" s="5" t="s">
        <v>5836</v>
      </c>
      <c r="B2545" s="5" t="s">
        <v>5835</v>
      </c>
      <c r="C2545" s="5" t="s">
        <v>5834</v>
      </c>
      <c r="D2545" s="5" t="s">
        <v>5833</v>
      </c>
      <c r="E2545" t="s">
        <v>28</v>
      </c>
      <c r="F2545" s="4" t="s">
        <v>45</v>
      </c>
      <c r="G2545" s="8">
        <v>4.2089007458204337</v>
      </c>
      <c r="H2545" s="4">
        <v>0.78812255337834403</v>
      </c>
    </row>
    <row r="2546" spans="1:8" x14ac:dyDescent="0.25">
      <c r="A2546" s="5" t="s">
        <v>5832</v>
      </c>
      <c r="B2546" s="5" t="s">
        <v>5831</v>
      </c>
      <c r="C2546" s="5" t="s">
        <v>5830</v>
      </c>
      <c r="D2546" s="5" t="s">
        <v>5829</v>
      </c>
      <c r="E2546" t="s">
        <v>28</v>
      </c>
      <c r="F2546" s="4" t="s">
        <v>45</v>
      </c>
      <c r="G2546" s="8">
        <v>6.7205450936094913</v>
      </c>
      <c r="H2546" s="4">
        <v>1.49144779311286</v>
      </c>
    </row>
    <row r="2547" spans="1:8" x14ac:dyDescent="0.25">
      <c r="A2547" s="5" t="s">
        <v>5828</v>
      </c>
      <c r="B2547" s="5" t="s">
        <v>5827</v>
      </c>
      <c r="C2547" s="5" t="s">
        <v>5826</v>
      </c>
      <c r="D2547" s="5" t="s">
        <v>5825</v>
      </c>
      <c r="E2547" t="s">
        <v>28</v>
      </c>
      <c r="G2547" s="4">
        <v>0.17035267566354984</v>
      </c>
      <c r="H2547" s="4">
        <v>-8.7415165028401798E-2</v>
      </c>
    </row>
    <row r="2548" spans="1:8" x14ac:dyDescent="0.25">
      <c r="A2548" s="5" t="s">
        <v>5824</v>
      </c>
      <c r="B2548" s="5" t="s">
        <v>5823</v>
      </c>
      <c r="C2548" s="5" t="s">
        <v>5822</v>
      </c>
      <c r="D2548" s="5" t="s">
        <v>5821</v>
      </c>
      <c r="E2548" t="s">
        <v>28</v>
      </c>
      <c r="F2548" s="4" t="s">
        <v>45</v>
      </c>
      <c r="G2548" s="4">
        <v>2.4638810894555871</v>
      </c>
      <c r="H2548" s="4">
        <v>-0.65163766990105298</v>
      </c>
    </row>
    <row r="2549" spans="1:8" x14ac:dyDescent="0.25">
      <c r="A2549" s="5" t="s">
        <v>5820</v>
      </c>
      <c r="B2549" s="5" t="s">
        <v>5819</v>
      </c>
      <c r="C2549" s="5" t="s">
        <v>5818</v>
      </c>
      <c r="D2549" s="5" t="s">
        <v>5817</v>
      </c>
      <c r="E2549" t="s">
        <v>28</v>
      </c>
      <c r="G2549" s="4">
        <v>1.1666542684853325</v>
      </c>
      <c r="H2549" s="4">
        <v>-0.27256081619905997</v>
      </c>
    </row>
    <row r="2550" spans="1:8" x14ac:dyDescent="0.25">
      <c r="A2550" s="5" t="s">
        <v>5816</v>
      </c>
      <c r="B2550" s="5" t="s">
        <v>5815</v>
      </c>
      <c r="C2550" s="5" t="s">
        <v>5814</v>
      </c>
      <c r="D2550" s="5" t="s">
        <v>5813</v>
      </c>
      <c r="E2550" t="s">
        <v>28</v>
      </c>
      <c r="G2550" s="4">
        <v>0.35479545095670972</v>
      </c>
      <c r="H2550" s="4">
        <v>0.100271835923195</v>
      </c>
    </row>
    <row r="2551" spans="1:8" x14ac:dyDescent="0.25">
      <c r="A2551" s="5" t="s">
        <v>5812</v>
      </c>
      <c r="B2551" s="5" t="s">
        <v>5811</v>
      </c>
      <c r="C2551" s="5" t="s">
        <v>5810</v>
      </c>
      <c r="D2551" s="5" t="s">
        <v>5809</v>
      </c>
      <c r="E2551" t="s">
        <v>28</v>
      </c>
      <c r="G2551" s="4">
        <v>0.30522949271645361</v>
      </c>
      <c r="H2551" s="4">
        <v>-0.17150176919641899</v>
      </c>
    </row>
    <row r="2552" spans="1:8" x14ac:dyDescent="0.25">
      <c r="A2552" s="5" t="s">
        <v>5808</v>
      </c>
      <c r="B2552" s="5" t="s">
        <v>5807</v>
      </c>
      <c r="C2552" s="5" t="s">
        <v>5806</v>
      </c>
      <c r="D2552" s="5" t="s">
        <v>5805</v>
      </c>
      <c r="E2552" t="s">
        <v>28</v>
      </c>
      <c r="F2552" s="4" t="s">
        <v>45</v>
      </c>
      <c r="G2552" s="4">
        <v>1.9099775697625332</v>
      </c>
      <c r="H2552" s="4">
        <v>-0.40202445335804499</v>
      </c>
    </row>
    <row r="2553" spans="1:8" x14ac:dyDescent="0.25">
      <c r="A2553" s="5" t="s">
        <v>5804</v>
      </c>
      <c r="B2553" s="5" t="s">
        <v>5803</v>
      </c>
      <c r="C2553" s="5" t="s">
        <v>5802</v>
      </c>
      <c r="D2553" s="5" t="s">
        <v>5801</v>
      </c>
      <c r="E2553" t="s">
        <v>28</v>
      </c>
      <c r="G2553" s="4">
        <v>0.56169394745839851</v>
      </c>
      <c r="H2553" s="4">
        <v>-0.29580375528524799</v>
      </c>
    </row>
    <row r="2554" spans="1:8" x14ac:dyDescent="0.25">
      <c r="A2554" s="5" t="s">
        <v>5800</v>
      </c>
      <c r="B2554" s="5" t="s">
        <v>5799</v>
      </c>
      <c r="C2554" s="5" t="s">
        <v>5798</v>
      </c>
      <c r="D2554" s="5" t="s">
        <v>5797</v>
      </c>
      <c r="E2554" t="s">
        <v>28</v>
      </c>
      <c r="G2554" s="4">
        <v>0.63509155110956772</v>
      </c>
      <c r="H2554" s="4">
        <v>0.25367399799740997</v>
      </c>
    </row>
    <row r="2555" spans="1:8" x14ac:dyDescent="0.25">
      <c r="A2555" s="5" t="s">
        <v>5796</v>
      </c>
      <c r="B2555" s="5" t="s">
        <v>5795</v>
      </c>
      <c r="C2555" s="5" t="s">
        <v>5794</v>
      </c>
      <c r="D2555" s="5" t="s">
        <v>5793</v>
      </c>
      <c r="E2555" t="s">
        <v>28</v>
      </c>
      <c r="G2555" s="4">
        <v>0.17869628306370561</v>
      </c>
      <c r="H2555" s="4">
        <v>-0.101638750187934</v>
      </c>
    </row>
    <row r="2556" spans="1:8" x14ac:dyDescent="0.25">
      <c r="A2556" s="5" t="s">
        <v>5792</v>
      </c>
      <c r="B2556" s="5" t="s">
        <v>5791</v>
      </c>
      <c r="C2556" s="5" t="s">
        <v>5790</v>
      </c>
      <c r="D2556" s="5" t="s">
        <v>5789</v>
      </c>
      <c r="E2556" t="s">
        <v>28</v>
      </c>
      <c r="G2556" s="4">
        <v>0.87942221713458435</v>
      </c>
      <c r="H2556" s="4">
        <v>0.19827682767063401</v>
      </c>
    </row>
    <row r="2557" spans="1:8" x14ac:dyDescent="0.25">
      <c r="A2557" s="5" t="s">
        <v>5788</v>
      </c>
      <c r="B2557" s="5" t="s">
        <v>5787</v>
      </c>
      <c r="C2557" s="5" t="s">
        <v>5786</v>
      </c>
      <c r="D2557" s="5" t="s">
        <v>5785</v>
      </c>
      <c r="E2557" t="s">
        <v>28</v>
      </c>
      <c r="G2557" s="4">
        <v>7.9943784120759379E-2</v>
      </c>
      <c r="H2557" s="4">
        <v>-6.6697255595699806E-2</v>
      </c>
    </row>
    <row r="2558" spans="1:8" x14ac:dyDescent="0.25">
      <c r="A2558" s="5" t="s">
        <v>5784</v>
      </c>
      <c r="B2558" s="5" t="s">
        <v>5783</v>
      </c>
      <c r="C2558" s="5" t="s">
        <v>5782</v>
      </c>
      <c r="D2558" s="5" t="s">
        <v>5781</v>
      </c>
      <c r="E2558" t="s">
        <v>28</v>
      </c>
      <c r="G2558" s="4">
        <v>0.70407317579357365</v>
      </c>
      <c r="H2558" s="4">
        <v>-0.258822080161836</v>
      </c>
    </row>
    <row r="2559" spans="1:8" x14ac:dyDescent="0.25">
      <c r="A2559" s="5" t="s">
        <v>5780</v>
      </c>
      <c r="B2559" s="5" t="s">
        <v>5779</v>
      </c>
      <c r="C2559" s="5" t="s">
        <v>5778</v>
      </c>
      <c r="D2559" s="5" t="s">
        <v>5777</v>
      </c>
      <c r="E2559" t="s">
        <v>28</v>
      </c>
      <c r="G2559" s="4">
        <v>0.76058883058208437</v>
      </c>
      <c r="H2559" s="4">
        <v>-0.33564893404642698</v>
      </c>
    </row>
    <row r="2560" spans="1:8" x14ac:dyDescent="0.25">
      <c r="A2560" s="5" t="s">
        <v>5776</v>
      </c>
      <c r="B2560" s="5" t="s">
        <v>5775</v>
      </c>
      <c r="C2560" s="5" t="s">
        <v>5774</v>
      </c>
      <c r="D2560" s="5" t="s">
        <v>5773</v>
      </c>
      <c r="E2560" t="s">
        <v>28</v>
      </c>
      <c r="G2560" s="4">
        <v>1.1108255318398266</v>
      </c>
      <c r="H2560" s="4">
        <v>-0.197376921701999</v>
      </c>
    </row>
    <row r="2561" spans="1:8" x14ac:dyDescent="0.25">
      <c r="A2561" s="5" t="s">
        <v>5772</v>
      </c>
      <c r="B2561" s="5" t="s">
        <v>5771</v>
      </c>
      <c r="C2561" s="5" t="s">
        <v>5770</v>
      </c>
      <c r="D2561" s="5" t="s">
        <v>5769</v>
      </c>
      <c r="E2561" t="s">
        <v>28</v>
      </c>
      <c r="F2561" s="4" t="s">
        <v>45</v>
      </c>
      <c r="G2561" s="4">
        <v>1.9978653948069294</v>
      </c>
      <c r="H2561" s="4">
        <v>-0.53124777302145998</v>
      </c>
    </row>
    <row r="2562" spans="1:8" x14ac:dyDescent="0.25">
      <c r="A2562" s="5" t="s">
        <v>5768</v>
      </c>
      <c r="B2562" s="5" t="s">
        <v>5767</v>
      </c>
      <c r="C2562" s="5" t="s">
        <v>5766</v>
      </c>
      <c r="D2562" s="5" t="s">
        <v>5765</v>
      </c>
      <c r="E2562" t="s">
        <v>28</v>
      </c>
      <c r="F2562" s="4" t="s">
        <v>45</v>
      </c>
      <c r="G2562" s="4">
        <v>1.5226406544343929</v>
      </c>
      <c r="H2562" s="4">
        <v>-0.36302761946405698</v>
      </c>
    </row>
    <row r="2563" spans="1:8" x14ac:dyDescent="0.25">
      <c r="A2563" s="5" t="s">
        <v>5764</v>
      </c>
      <c r="B2563" s="5" t="s">
        <v>5763</v>
      </c>
      <c r="C2563" s="5" t="s">
        <v>5762</v>
      </c>
      <c r="D2563" s="5" t="s">
        <v>5761</v>
      </c>
      <c r="E2563" t="s">
        <v>28</v>
      </c>
      <c r="F2563" s="4" t="s">
        <v>45</v>
      </c>
      <c r="G2563" s="4">
        <v>3.1195787470744123</v>
      </c>
      <c r="H2563" s="4">
        <v>0.81463416937797795</v>
      </c>
    </row>
    <row r="2564" spans="1:8" x14ac:dyDescent="0.25">
      <c r="A2564" s="5" t="s">
        <v>5760</v>
      </c>
      <c r="B2564" s="5" t="s">
        <v>5759</v>
      </c>
      <c r="C2564" s="5" t="s">
        <v>5758</v>
      </c>
      <c r="D2564" s="5" t="s">
        <v>5757</v>
      </c>
      <c r="E2564" t="s">
        <v>28</v>
      </c>
      <c r="G2564" s="4">
        <v>0.68265025087055708</v>
      </c>
      <c r="H2564" s="4">
        <v>-0.23346336919163899</v>
      </c>
    </row>
    <row r="2565" spans="1:8" x14ac:dyDescent="0.25">
      <c r="A2565" s="5" t="s">
        <v>5756</v>
      </c>
      <c r="B2565" s="5" t="s">
        <v>5755</v>
      </c>
      <c r="C2565" s="5" t="s">
        <v>5754</v>
      </c>
      <c r="D2565" s="5" t="s">
        <v>5753</v>
      </c>
      <c r="E2565" t="s">
        <v>28</v>
      </c>
      <c r="G2565" s="4">
        <v>0.13227900019548719</v>
      </c>
      <c r="H2565" s="4">
        <v>-3.4160260406751498E-2</v>
      </c>
    </row>
    <row r="2566" spans="1:8" x14ac:dyDescent="0.25">
      <c r="A2566" s="5" t="s">
        <v>5752</v>
      </c>
      <c r="B2566" s="5" t="s">
        <v>5751</v>
      </c>
      <c r="C2566" s="5" t="s">
        <v>5750</v>
      </c>
      <c r="D2566" s="5" t="s">
        <v>5749</v>
      </c>
      <c r="E2566" t="s">
        <v>28</v>
      </c>
      <c r="G2566" s="4">
        <v>1.2591531435936112</v>
      </c>
      <c r="H2566" s="4">
        <v>0.45088901633899398</v>
      </c>
    </row>
    <row r="2567" spans="1:8" x14ac:dyDescent="0.25">
      <c r="A2567" s="5" t="s">
        <v>5748</v>
      </c>
      <c r="B2567" s="5" t="s">
        <v>5747</v>
      </c>
      <c r="C2567" s="5" t="s">
        <v>5746</v>
      </c>
      <c r="D2567" s="5" t="s">
        <v>5745</v>
      </c>
      <c r="E2567" t="s">
        <v>28</v>
      </c>
      <c r="F2567" s="4" t="s">
        <v>45</v>
      </c>
      <c r="G2567" s="4">
        <v>3.617000190767548</v>
      </c>
      <c r="H2567" s="4">
        <v>-0.74980888894152997</v>
      </c>
    </row>
    <row r="2568" spans="1:8" x14ac:dyDescent="0.25">
      <c r="A2568" s="5" t="s">
        <v>5744</v>
      </c>
      <c r="B2568" s="5" t="s">
        <v>5743</v>
      </c>
      <c r="C2568" s="5" t="s">
        <v>5742</v>
      </c>
      <c r="D2568" s="5" t="s">
        <v>5741</v>
      </c>
      <c r="E2568" t="s">
        <v>28</v>
      </c>
      <c r="G2568" s="4">
        <v>0.61832105923595304</v>
      </c>
      <c r="H2568" s="4">
        <v>0.101853912075361</v>
      </c>
    </row>
    <row r="2569" spans="1:8" x14ac:dyDescent="0.25">
      <c r="A2569" s="5" t="s">
        <v>5740</v>
      </c>
      <c r="B2569" s="5" t="s">
        <v>5739</v>
      </c>
      <c r="C2569" s="5" t="s">
        <v>5738</v>
      </c>
      <c r="D2569" s="5" t="s">
        <v>5737</v>
      </c>
      <c r="E2569" t="s">
        <v>28</v>
      </c>
      <c r="G2569" s="4">
        <v>0.30131241003634113</v>
      </c>
      <c r="H2569" s="4">
        <v>-0.18223025342301699</v>
      </c>
    </row>
    <row r="2570" spans="1:8" x14ac:dyDescent="0.25">
      <c r="A2570" s="5" t="s">
        <v>5736</v>
      </c>
      <c r="B2570" s="5" t="s">
        <v>5735</v>
      </c>
      <c r="C2570" s="5" t="s">
        <v>5734</v>
      </c>
      <c r="D2570" s="5" t="s">
        <v>5733</v>
      </c>
      <c r="E2570" t="s">
        <v>28</v>
      </c>
      <c r="F2570" s="4" t="s">
        <v>45</v>
      </c>
      <c r="G2570" s="8">
        <v>5.2964094254091654</v>
      </c>
      <c r="H2570" s="4">
        <v>0.99451782873698602</v>
      </c>
    </row>
    <row r="2571" spans="1:8" x14ac:dyDescent="0.25">
      <c r="A2571" s="5" t="s">
        <v>5732</v>
      </c>
      <c r="B2571" s="5" t="s">
        <v>5731</v>
      </c>
      <c r="C2571" s="5" t="s">
        <v>5730</v>
      </c>
      <c r="D2571" s="5" t="s">
        <v>5729</v>
      </c>
      <c r="E2571" t="s">
        <v>28</v>
      </c>
      <c r="F2571" s="4" t="s">
        <v>45</v>
      </c>
      <c r="G2571" s="8">
        <v>4.1853402610512171</v>
      </c>
      <c r="H2571" s="4">
        <v>0.90720894932746898</v>
      </c>
    </row>
    <row r="2572" spans="1:8" x14ac:dyDescent="0.25">
      <c r="A2572" s="5" t="s">
        <v>5728</v>
      </c>
      <c r="B2572" s="5" t="s">
        <v>5727</v>
      </c>
      <c r="C2572" s="5" t="s">
        <v>5726</v>
      </c>
      <c r="D2572" s="5" t="s">
        <v>5725</v>
      </c>
      <c r="E2572" t="s">
        <v>28</v>
      </c>
      <c r="F2572" s="4" t="s">
        <v>45</v>
      </c>
      <c r="G2572" s="4">
        <v>1.644553268493488</v>
      </c>
      <c r="H2572" s="4">
        <v>1.0104116325577099</v>
      </c>
    </row>
    <row r="2573" spans="1:8" x14ac:dyDescent="0.25">
      <c r="A2573" s="5" t="s">
        <v>5724</v>
      </c>
      <c r="B2573" s="5" t="s">
        <v>5723</v>
      </c>
      <c r="C2573" s="5" t="s">
        <v>5722</v>
      </c>
      <c r="D2573" s="5" t="s">
        <v>5721</v>
      </c>
      <c r="E2573" t="s">
        <v>28</v>
      </c>
      <c r="F2573" s="4" t="s">
        <v>45</v>
      </c>
      <c r="G2573" s="4">
        <v>3.4145701754778139</v>
      </c>
      <c r="H2573" s="4">
        <v>1.0806833053628599</v>
      </c>
    </row>
    <row r="2574" spans="1:8" x14ac:dyDescent="0.25">
      <c r="A2574" s="5" t="s">
        <v>5720</v>
      </c>
      <c r="B2574" s="5" t="s">
        <v>5719</v>
      </c>
      <c r="C2574" s="5" t="s">
        <v>5718</v>
      </c>
      <c r="D2574" s="5" t="s">
        <v>5717</v>
      </c>
      <c r="E2574" t="s">
        <v>28</v>
      </c>
      <c r="G2574" s="4">
        <v>0.23988532115005196</v>
      </c>
      <c r="H2574" s="4">
        <v>6.2866158665172603E-2</v>
      </c>
    </row>
    <row r="2575" spans="1:8" x14ac:dyDescent="0.25">
      <c r="A2575" s="5" t="s">
        <v>5716</v>
      </c>
      <c r="B2575" s="5" t="s">
        <v>5715</v>
      </c>
      <c r="C2575" s="5" t="s">
        <v>5714</v>
      </c>
      <c r="D2575" s="5" t="s">
        <v>5713</v>
      </c>
      <c r="E2575" t="s">
        <v>28</v>
      </c>
      <c r="G2575" s="4">
        <v>3.5178442585815171E-2</v>
      </c>
      <c r="H2575" s="4">
        <v>-1.6675112739441899E-2</v>
      </c>
    </row>
    <row r="2576" spans="1:8" x14ac:dyDescent="0.25">
      <c r="A2576" s="5" t="s">
        <v>5712</v>
      </c>
      <c r="B2576" s="5" t="s">
        <v>5711</v>
      </c>
      <c r="C2576" s="5" t="s">
        <v>5710</v>
      </c>
      <c r="D2576" s="5" t="s">
        <v>5709</v>
      </c>
      <c r="E2576" t="s">
        <v>28</v>
      </c>
      <c r="G2576" s="4">
        <v>1.1724704844961042</v>
      </c>
      <c r="H2576" s="4">
        <v>-0.85968625663764897</v>
      </c>
    </row>
    <row r="2577" spans="1:8" x14ac:dyDescent="0.25">
      <c r="A2577" s="5" t="s">
        <v>5708</v>
      </c>
      <c r="B2577" s="5" t="s">
        <v>5707</v>
      </c>
      <c r="C2577" s="5" t="s">
        <v>5706</v>
      </c>
      <c r="D2577" s="5" t="s">
        <v>5705</v>
      </c>
      <c r="E2577" t="s">
        <v>28</v>
      </c>
      <c r="G2577" s="4">
        <v>6.2683127966766186E-2</v>
      </c>
      <c r="H2577" s="4">
        <v>-5.5775978167851799E-2</v>
      </c>
    </row>
    <row r="2578" spans="1:8" x14ac:dyDescent="0.25">
      <c r="A2578" s="5" t="s">
        <v>5704</v>
      </c>
      <c r="B2578" s="5" t="s">
        <v>5703</v>
      </c>
      <c r="C2578" s="5" t="s">
        <v>5702</v>
      </c>
      <c r="D2578" s="5" t="s">
        <v>5701</v>
      </c>
      <c r="E2578" t="s">
        <v>28</v>
      </c>
      <c r="G2578" s="4">
        <v>0.55995028617707032</v>
      </c>
      <c r="H2578" s="4">
        <v>0.18310575195484699</v>
      </c>
    </row>
    <row r="2579" spans="1:8" x14ac:dyDescent="0.25">
      <c r="A2579" s="5" t="s">
        <v>5700</v>
      </c>
      <c r="B2579" s="5" t="s">
        <v>5699</v>
      </c>
      <c r="C2579" s="5" t="s">
        <v>5698</v>
      </c>
      <c r="D2579" s="5" t="s">
        <v>5697</v>
      </c>
      <c r="E2579" t="s">
        <v>28</v>
      </c>
      <c r="G2579" s="4">
        <v>0.57601757842658896</v>
      </c>
      <c r="H2579" s="4">
        <v>-0.22708614974741001</v>
      </c>
    </row>
    <row r="2580" spans="1:8" x14ac:dyDescent="0.25">
      <c r="A2580" s="5" t="s">
        <v>5696</v>
      </c>
      <c r="B2580" s="5" t="s">
        <v>5695</v>
      </c>
      <c r="C2580" s="5" t="s">
        <v>5694</v>
      </c>
      <c r="D2580" s="9">
        <v>44810</v>
      </c>
      <c r="E2580" t="s">
        <v>28</v>
      </c>
      <c r="F2580" s="4" t="s">
        <v>45</v>
      </c>
      <c r="G2580" s="4">
        <v>1.5642485334501648</v>
      </c>
      <c r="H2580" s="4">
        <v>-0.43300035264756898</v>
      </c>
    </row>
    <row r="2581" spans="1:8" x14ac:dyDescent="0.25">
      <c r="A2581" s="5" t="s">
        <v>5693</v>
      </c>
      <c r="B2581" s="5" t="s">
        <v>5692</v>
      </c>
      <c r="C2581" s="5" t="s">
        <v>5691</v>
      </c>
      <c r="D2581" s="5" t="s">
        <v>5690</v>
      </c>
      <c r="E2581" t="s">
        <v>28</v>
      </c>
      <c r="F2581" s="4" t="s">
        <v>45</v>
      </c>
      <c r="G2581" s="4">
        <v>2.2086934770846085</v>
      </c>
      <c r="H2581" s="4">
        <v>-0.42084484352242402</v>
      </c>
    </row>
    <row r="2582" spans="1:8" x14ac:dyDescent="0.25">
      <c r="A2582" s="5" t="s">
        <v>5689</v>
      </c>
      <c r="B2582" s="5" t="s">
        <v>5688</v>
      </c>
      <c r="C2582" s="5" t="s">
        <v>5687</v>
      </c>
      <c r="D2582" s="5" t="s">
        <v>5686</v>
      </c>
      <c r="E2582" t="s">
        <v>28</v>
      </c>
      <c r="F2582" s="4" t="s">
        <v>45</v>
      </c>
      <c r="G2582" s="8">
        <v>4.059597386268142</v>
      </c>
      <c r="H2582" s="4">
        <v>-0.68917200767568199</v>
      </c>
    </row>
    <row r="2583" spans="1:8" x14ac:dyDescent="0.25">
      <c r="A2583" s="5" t="s">
        <v>5685</v>
      </c>
      <c r="B2583" s="5" t="s">
        <v>5684</v>
      </c>
      <c r="C2583" s="5" t="s">
        <v>5683</v>
      </c>
      <c r="D2583" s="5" t="s">
        <v>5682</v>
      </c>
      <c r="E2583" t="s">
        <v>28</v>
      </c>
      <c r="G2583" s="4">
        <v>7.1335448631893329E-3</v>
      </c>
      <c r="H2583" s="4">
        <v>3.5324025721777102E-3</v>
      </c>
    </row>
    <row r="2584" spans="1:8" x14ac:dyDescent="0.25">
      <c r="A2584" s="5" t="s">
        <v>5681</v>
      </c>
      <c r="B2584" s="5" t="s">
        <v>5680</v>
      </c>
      <c r="C2584" s="5" t="s">
        <v>5679</v>
      </c>
      <c r="D2584" s="5" t="s">
        <v>5678</v>
      </c>
      <c r="E2584" t="s">
        <v>28</v>
      </c>
      <c r="G2584" s="4">
        <v>0.18361102590479852</v>
      </c>
      <c r="H2584" s="4">
        <v>-8.1723197821586893E-2</v>
      </c>
    </row>
    <row r="2585" spans="1:8" x14ac:dyDescent="0.25">
      <c r="A2585" s="5" t="s">
        <v>5677</v>
      </c>
      <c r="B2585" s="5" t="s">
        <v>5676</v>
      </c>
      <c r="C2585" s="5" t="s">
        <v>5675</v>
      </c>
      <c r="D2585" s="5" t="s">
        <v>5674</v>
      </c>
      <c r="E2585" t="s">
        <v>28</v>
      </c>
      <c r="F2585" s="4" t="s">
        <v>45</v>
      </c>
      <c r="G2585" s="4">
        <v>1.8501978916579489</v>
      </c>
      <c r="H2585" s="4">
        <v>0.84081904282645603</v>
      </c>
    </row>
    <row r="2586" spans="1:8" x14ac:dyDescent="0.25">
      <c r="A2586" s="5" t="s">
        <v>5673</v>
      </c>
      <c r="B2586" s="5" t="s">
        <v>5672</v>
      </c>
      <c r="C2586" s="5" t="s">
        <v>5671</v>
      </c>
      <c r="D2586" s="5" t="s">
        <v>5670</v>
      </c>
      <c r="E2586" t="s">
        <v>28</v>
      </c>
      <c r="G2586" s="4">
        <v>1.0705225536844942</v>
      </c>
      <c r="H2586" s="4">
        <v>0.31615424519326502</v>
      </c>
    </row>
    <row r="2587" spans="1:8" x14ac:dyDescent="0.25">
      <c r="A2587" s="5" t="s">
        <v>5669</v>
      </c>
      <c r="B2587" s="5" t="s">
        <v>5668</v>
      </c>
      <c r="C2587" s="5" t="s">
        <v>5667</v>
      </c>
      <c r="D2587" s="5" t="s">
        <v>5666</v>
      </c>
      <c r="E2587" t="s">
        <v>28</v>
      </c>
      <c r="G2587" s="4">
        <v>0.61612632931226441</v>
      </c>
      <c r="H2587" s="4">
        <v>-0.41208105285962399</v>
      </c>
    </row>
    <row r="2588" spans="1:8" x14ac:dyDescent="0.25">
      <c r="A2588" s="5" t="s">
        <v>5665</v>
      </c>
      <c r="B2588" s="5" t="s">
        <v>5664</v>
      </c>
      <c r="C2588" s="5" t="s">
        <v>5663</v>
      </c>
      <c r="D2588" s="5" t="s">
        <v>5662</v>
      </c>
      <c r="E2588" t="s">
        <v>28</v>
      </c>
      <c r="F2588" s="4" t="s">
        <v>45</v>
      </c>
      <c r="G2588" s="4">
        <v>2.5172567257409839</v>
      </c>
      <c r="H2588" s="4">
        <v>0.61050238678778002</v>
      </c>
    </row>
    <row r="2589" spans="1:8" x14ac:dyDescent="0.25">
      <c r="A2589" s="5" t="s">
        <v>5661</v>
      </c>
      <c r="B2589" s="5" t="s">
        <v>5660</v>
      </c>
      <c r="C2589" s="5" t="s">
        <v>5659</v>
      </c>
      <c r="D2589" s="5" t="s">
        <v>5658</v>
      </c>
      <c r="E2589" t="s">
        <v>28</v>
      </c>
      <c r="G2589" s="4">
        <v>0.45616324950586912</v>
      </c>
      <c r="H2589" s="4">
        <v>0.181887840749798</v>
      </c>
    </row>
    <row r="2590" spans="1:8" x14ac:dyDescent="0.25">
      <c r="A2590" s="5" t="s">
        <v>5657</v>
      </c>
      <c r="B2590" s="5" t="s">
        <v>5656</v>
      </c>
      <c r="C2590" s="5" t="s">
        <v>5655</v>
      </c>
      <c r="D2590" s="5" t="s">
        <v>5654</v>
      </c>
      <c r="E2590" t="s">
        <v>28</v>
      </c>
      <c r="G2590" s="4">
        <v>0.63679920693427428</v>
      </c>
      <c r="H2590" s="4">
        <v>0.14345281441060301</v>
      </c>
    </row>
    <row r="2591" spans="1:8" x14ac:dyDescent="0.25">
      <c r="A2591" s="5" t="s">
        <v>5653</v>
      </c>
      <c r="B2591" s="5" t="s">
        <v>5652</v>
      </c>
      <c r="C2591" s="5" t="s">
        <v>5651</v>
      </c>
      <c r="D2591" s="5" t="s">
        <v>5650</v>
      </c>
      <c r="E2591" t="s">
        <v>28</v>
      </c>
      <c r="G2591" s="4">
        <v>1.0383308253564463</v>
      </c>
      <c r="H2591" s="4">
        <v>0.358620609305486</v>
      </c>
    </row>
    <row r="2592" spans="1:8" x14ac:dyDescent="0.25">
      <c r="A2592" s="5" t="s">
        <v>5649</v>
      </c>
      <c r="B2592" s="5" t="s">
        <v>5648</v>
      </c>
      <c r="C2592" s="5" t="s">
        <v>5647</v>
      </c>
      <c r="D2592" s="5" t="s">
        <v>5646</v>
      </c>
      <c r="E2592" t="s">
        <v>28</v>
      </c>
      <c r="G2592" s="4">
        <v>1.2915335636385794</v>
      </c>
      <c r="H2592" s="4">
        <v>-0.23665519561322901</v>
      </c>
    </row>
    <row r="2593" spans="1:8" x14ac:dyDescent="0.25">
      <c r="A2593" s="5" t="s">
        <v>5645</v>
      </c>
      <c r="B2593" s="5" t="s">
        <v>5644</v>
      </c>
      <c r="C2593" s="5" t="s">
        <v>5643</v>
      </c>
      <c r="D2593" s="5" t="s">
        <v>5642</v>
      </c>
      <c r="E2593" t="s">
        <v>28</v>
      </c>
      <c r="F2593" s="4" t="s">
        <v>45</v>
      </c>
      <c r="G2593" s="4">
        <v>2.5353984144767545</v>
      </c>
      <c r="H2593" s="4">
        <v>0.64719470603657603</v>
      </c>
    </row>
    <row r="2594" spans="1:8" x14ac:dyDescent="0.25">
      <c r="A2594" s="5" t="s">
        <v>5641</v>
      </c>
      <c r="B2594" s="5" t="s">
        <v>5640</v>
      </c>
      <c r="C2594" s="5" t="s">
        <v>5639</v>
      </c>
      <c r="D2594" s="5" t="s">
        <v>5638</v>
      </c>
      <c r="E2594" t="s">
        <v>28</v>
      </c>
      <c r="G2594" s="4">
        <v>0.74735872591398</v>
      </c>
      <c r="H2594" s="4">
        <v>0.28702769836499598</v>
      </c>
    </row>
    <row r="2595" spans="1:8" x14ac:dyDescent="0.25">
      <c r="A2595" s="5" t="s">
        <v>5637</v>
      </c>
      <c r="B2595" s="5" t="s">
        <v>5636</v>
      </c>
      <c r="C2595" s="5" t="s">
        <v>5635</v>
      </c>
      <c r="D2595" s="5" t="s">
        <v>5634</v>
      </c>
      <c r="E2595" t="s">
        <v>28</v>
      </c>
      <c r="F2595" s="4" t="s">
        <v>45</v>
      </c>
      <c r="G2595" s="4">
        <v>1.4143689028851187</v>
      </c>
      <c r="H2595" s="4">
        <v>0.58949445377266596</v>
      </c>
    </row>
    <row r="2596" spans="1:8" x14ac:dyDescent="0.25">
      <c r="A2596" s="5" t="s">
        <v>5633</v>
      </c>
      <c r="B2596" s="5" t="s">
        <v>5632</v>
      </c>
      <c r="C2596" s="5" t="s">
        <v>5631</v>
      </c>
      <c r="D2596" s="5" t="s">
        <v>5630</v>
      </c>
      <c r="E2596" t="s">
        <v>28</v>
      </c>
      <c r="F2596" s="4" t="s">
        <v>45</v>
      </c>
      <c r="G2596" s="4">
        <v>2.7857776685516176</v>
      </c>
      <c r="H2596" s="4">
        <v>1.3996662122093999</v>
      </c>
    </row>
    <row r="2597" spans="1:8" x14ac:dyDescent="0.25">
      <c r="A2597" s="5" t="s">
        <v>5629</v>
      </c>
      <c r="B2597" s="5" t="s">
        <v>5628</v>
      </c>
      <c r="C2597" s="5" t="s">
        <v>5627</v>
      </c>
      <c r="D2597" s="5" t="s">
        <v>5626</v>
      </c>
      <c r="E2597" t="s">
        <v>28</v>
      </c>
      <c r="G2597" s="4">
        <v>0.47926564599922905</v>
      </c>
      <c r="H2597" s="4">
        <v>0.12562665709278001</v>
      </c>
    </row>
    <row r="2598" spans="1:8" x14ac:dyDescent="0.25">
      <c r="A2598" s="5" t="s">
        <v>5625</v>
      </c>
      <c r="B2598" s="5" t="s">
        <v>5624</v>
      </c>
      <c r="C2598" s="5" t="s">
        <v>5623</v>
      </c>
      <c r="D2598" s="5" t="s">
        <v>5622</v>
      </c>
      <c r="E2598" t="s">
        <v>28</v>
      </c>
      <c r="F2598" s="4" t="s">
        <v>45</v>
      </c>
      <c r="G2598" s="4">
        <v>2.2232576776108939</v>
      </c>
      <c r="H2598" s="4">
        <v>-0.35916438556852798</v>
      </c>
    </row>
    <row r="2599" spans="1:8" x14ac:dyDescent="0.25">
      <c r="A2599" s="5" t="s">
        <v>5621</v>
      </c>
      <c r="B2599" s="5" t="s">
        <v>5620</v>
      </c>
      <c r="C2599" s="5" t="s">
        <v>5619</v>
      </c>
      <c r="D2599" s="5" t="s">
        <v>5618</v>
      </c>
      <c r="E2599" t="s">
        <v>28</v>
      </c>
      <c r="G2599" s="4">
        <v>0.82034784580694298</v>
      </c>
      <c r="H2599" s="4">
        <v>0.32734107209576502</v>
      </c>
    </row>
    <row r="2600" spans="1:8" x14ac:dyDescent="0.25">
      <c r="A2600" s="5" t="s">
        <v>5617</v>
      </c>
      <c r="B2600" s="5" t="s">
        <v>5616</v>
      </c>
      <c r="C2600" s="5" t="s">
        <v>5615</v>
      </c>
      <c r="D2600" s="5" t="s">
        <v>5614</v>
      </c>
      <c r="E2600" t="s">
        <v>28</v>
      </c>
      <c r="G2600" s="4">
        <v>2.9401959209481188E-2</v>
      </c>
      <c r="H2600" s="4">
        <v>-1.27061163740499E-2</v>
      </c>
    </row>
    <row r="2601" spans="1:8" x14ac:dyDescent="0.25">
      <c r="A2601" s="5" t="s">
        <v>5613</v>
      </c>
      <c r="B2601" s="5" t="s">
        <v>5612</v>
      </c>
      <c r="C2601" s="5" t="s">
        <v>5611</v>
      </c>
      <c r="D2601" s="5" t="s">
        <v>5610</v>
      </c>
      <c r="E2601" t="s">
        <v>28</v>
      </c>
      <c r="F2601" s="4" t="s">
        <v>45</v>
      </c>
      <c r="G2601" s="4">
        <v>2.8258019668355878</v>
      </c>
      <c r="H2601" s="4">
        <v>0.47045403118762702</v>
      </c>
    </row>
    <row r="2602" spans="1:8" x14ac:dyDescent="0.25">
      <c r="A2602" s="5" t="s">
        <v>5609</v>
      </c>
      <c r="B2602" s="5" t="s">
        <v>5608</v>
      </c>
      <c r="C2602" s="5" t="s">
        <v>5607</v>
      </c>
      <c r="D2602" s="5" t="s">
        <v>5606</v>
      </c>
      <c r="E2602" t="s">
        <v>28</v>
      </c>
      <c r="F2602" s="4" t="s">
        <v>45</v>
      </c>
      <c r="G2602" s="4">
        <v>3.3613607905052287</v>
      </c>
      <c r="H2602" s="4">
        <v>0.73147532194852805</v>
      </c>
    </row>
    <row r="2603" spans="1:8" x14ac:dyDescent="0.25">
      <c r="A2603" s="5" t="s">
        <v>5605</v>
      </c>
      <c r="B2603" s="5" t="s">
        <v>5604</v>
      </c>
      <c r="C2603" s="5" t="s">
        <v>5603</v>
      </c>
      <c r="D2603" s="5" t="s">
        <v>5602</v>
      </c>
      <c r="E2603" t="s">
        <v>28</v>
      </c>
      <c r="F2603" s="4" t="s">
        <v>45</v>
      </c>
      <c r="G2603" s="4">
        <v>2.7239684688404662</v>
      </c>
      <c r="H2603" s="4">
        <v>0.424075295113855</v>
      </c>
    </row>
    <row r="2604" spans="1:8" x14ac:dyDescent="0.25">
      <c r="A2604" s="5" t="s">
        <v>5601</v>
      </c>
      <c r="B2604" s="5" t="s">
        <v>5600</v>
      </c>
      <c r="C2604" s="5" t="s">
        <v>5599</v>
      </c>
      <c r="D2604" s="5" t="s">
        <v>5598</v>
      </c>
      <c r="E2604" t="s">
        <v>28</v>
      </c>
      <c r="G2604" s="4">
        <v>0.31557781110627142</v>
      </c>
      <c r="H2604" s="4">
        <v>0.13609207504325399</v>
      </c>
    </row>
    <row r="2605" spans="1:8" x14ac:dyDescent="0.25">
      <c r="A2605" s="5" t="s">
        <v>5597</v>
      </c>
      <c r="B2605" s="5" t="s">
        <v>5596</v>
      </c>
      <c r="C2605" s="5" t="s">
        <v>5595</v>
      </c>
      <c r="D2605" s="5" t="s">
        <v>5594</v>
      </c>
      <c r="E2605" t="s">
        <v>28</v>
      </c>
      <c r="G2605" s="4">
        <v>1.0753669368369612</v>
      </c>
      <c r="H2605" s="4">
        <v>-0.32789898331144002</v>
      </c>
    </row>
    <row r="2606" spans="1:8" x14ac:dyDescent="0.25">
      <c r="A2606" s="5" t="s">
        <v>5593</v>
      </c>
      <c r="B2606" s="5" t="s">
        <v>5592</v>
      </c>
      <c r="C2606" s="5" t="s">
        <v>5591</v>
      </c>
      <c r="D2606" s="5" t="s">
        <v>5590</v>
      </c>
      <c r="E2606" t="s">
        <v>28</v>
      </c>
      <c r="G2606" s="4">
        <v>6.6707798027679397E-3</v>
      </c>
      <c r="H2606" s="4">
        <v>2.51992040919879E-3</v>
      </c>
    </row>
    <row r="2607" spans="1:8" x14ac:dyDescent="0.25">
      <c r="A2607" s="5" t="s">
        <v>5589</v>
      </c>
      <c r="B2607" s="5" t="s">
        <v>5588</v>
      </c>
      <c r="C2607" s="5" t="s">
        <v>5587</v>
      </c>
      <c r="D2607" s="5" t="s">
        <v>5586</v>
      </c>
      <c r="E2607" t="s">
        <v>28</v>
      </c>
      <c r="G2607" s="4">
        <v>0.19607917447284376</v>
      </c>
      <c r="H2607" s="4">
        <v>9.7918026314841394E-2</v>
      </c>
    </row>
    <row r="2608" spans="1:8" x14ac:dyDescent="0.25">
      <c r="A2608" s="5" t="s">
        <v>5585</v>
      </c>
      <c r="B2608" s="5" t="s">
        <v>5584</v>
      </c>
      <c r="C2608" s="5" t="s">
        <v>5583</v>
      </c>
      <c r="D2608" s="5" t="s">
        <v>5582</v>
      </c>
      <c r="E2608" t="s">
        <v>28</v>
      </c>
      <c r="G2608" s="4">
        <v>4.1051602166968258E-2</v>
      </c>
      <c r="H2608" s="4">
        <v>-1.6712926209918998E-2</v>
      </c>
    </row>
    <row r="2609" spans="1:8" x14ac:dyDescent="0.25">
      <c r="A2609" s="5" t="s">
        <v>5581</v>
      </c>
      <c r="B2609" s="5" t="s">
        <v>5580</v>
      </c>
      <c r="C2609" s="5" t="s">
        <v>5579</v>
      </c>
      <c r="D2609" s="5" t="s">
        <v>5578</v>
      </c>
      <c r="E2609" t="s">
        <v>28</v>
      </c>
      <c r="G2609" s="4">
        <v>0.18972107332845844</v>
      </c>
      <c r="H2609" s="4">
        <v>0.10953385583938099</v>
      </c>
    </row>
    <row r="2610" spans="1:8" x14ac:dyDescent="0.25">
      <c r="A2610" s="5" t="s">
        <v>5577</v>
      </c>
      <c r="B2610" s="5" t="s">
        <v>5576</v>
      </c>
      <c r="C2610" s="5" t="s">
        <v>5575</v>
      </c>
      <c r="D2610" s="5" t="s">
        <v>5574</v>
      </c>
      <c r="E2610" t="s">
        <v>28</v>
      </c>
      <c r="G2610" s="4">
        <v>0.47448491221834105</v>
      </c>
      <c r="H2610" s="4">
        <v>0.23072889920265</v>
      </c>
    </row>
    <row r="2611" spans="1:8" x14ac:dyDescent="0.25">
      <c r="A2611" s="5" t="s">
        <v>5573</v>
      </c>
      <c r="B2611" s="5" t="s">
        <v>5572</v>
      </c>
      <c r="C2611" s="5" t="s">
        <v>5571</v>
      </c>
      <c r="D2611" s="5" t="s">
        <v>5570</v>
      </c>
      <c r="E2611" t="s">
        <v>28</v>
      </c>
      <c r="G2611" s="4">
        <v>0.59641515453602667</v>
      </c>
      <c r="H2611" s="4">
        <v>0.113458978841786</v>
      </c>
    </row>
    <row r="2612" spans="1:8" x14ac:dyDescent="0.25">
      <c r="A2612" s="5" t="s">
        <v>5569</v>
      </c>
      <c r="B2612" s="5" t="s">
        <v>5568</v>
      </c>
      <c r="C2612" s="5" t="s">
        <v>5567</v>
      </c>
      <c r="D2612" s="5" t="s">
        <v>5566</v>
      </c>
      <c r="E2612" t="s">
        <v>28</v>
      </c>
      <c r="F2612" s="4" t="s">
        <v>45</v>
      </c>
      <c r="G2612" s="4">
        <v>2.7277626604890637</v>
      </c>
      <c r="H2612" s="4">
        <v>0.66796257855400198</v>
      </c>
    </row>
    <row r="2613" spans="1:8" x14ac:dyDescent="0.25">
      <c r="A2613" s="5" t="s">
        <v>5565</v>
      </c>
      <c r="B2613" s="5" t="s">
        <v>5564</v>
      </c>
      <c r="C2613" s="5" t="s">
        <v>5563</v>
      </c>
      <c r="D2613" s="5" t="s">
        <v>5562</v>
      </c>
      <c r="E2613" t="s">
        <v>28</v>
      </c>
      <c r="F2613" s="4" t="s">
        <v>45</v>
      </c>
      <c r="G2613" s="4">
        <v>2.2824601061422185</v>
      </c>
      <c r="H2613" s="4">
        <v>0.201697151516638</v>
      </c>
    </row>
    <row r="2614" spans="1:8" x14ac:dyDescent="0.25">
      <c r="A2614" s="5" t="s">
        <v>5561</v>
      </c>
      <c r="B2614" s="5" t="s">
        <v>5560</v>
      </c>
      <c r="C2614" s="5" t="s">
        <v>5559</v>
      </c>
      <c r="D2614" s="5" t="s">
        <v>5558</v>
      </c>
      <c r="E2614" t="s">
        <v>28</v>
      </c>
      <c r="F2614" s="4" t="s">
        <v>45</v>
      </c>
      <c r="G2614" s="4">
        <v>2.4567432700132379</v>
      </c>
      <c r="H2614" s="4">
        <v>-0.89725038214098796</v>
      </c>
    </row>
    <row r="2615" spans="1:8" x14ac:dyDescent="0.25">
      <c r="A2615" s="5" t="s">
        <v>5557</v>
      </c>
      <c r="B2615" s="5" t="s">
        <v>5556</v>
      </c>
      <c r="C2615" s="5" t="s">
        <v>5555</v>
      </c>
      <c r="D2615" s="5" t="s">
        <v>5554</v>
      </c>
      <c r="E2615" t="s">
        <v>28</v>
      </c>
      <c r="F2615" s="4" t="s">
        <v>45</v>
      </c>
      <c r="G2615" s="4">
        <v>3.965459061989939</v>
      </c>
      <c r="H2615" s="4">
        <v>0.51204180339026095</v>
      </c>
    </row>
    <row r="2616" spans="1:8" x14ac:dyDescent="0.25">
      <c r="A2616" s="5" t="s">
        <v>5553</v>
      </c>
      <c r="B2616" s="5" t="s">
        <v>5552</v>
      </c>
      <c r="C2616" s="5" t="s">
        <v>5551</v>
      </c>
      <c r="D2616" s="5" t="s">
        <v>5550</v>
      </c>
      <c r="E2616" t="s">
        <v>28</v>
      </c>
      <c r="G2616" s="4">
        <v>0.65286671733249757</v>
      </c>
      <c r="H2616" s="4">
        <v>-0.12476995031512</v>
      </c>
    </row>
    <row r="2617" spans="1:8" x14ac:dyDescent="0.25">
      <c r="A2617" s="5" t="s">
        <v>5549</v>
      </c>
      <c r="B2617" s="5" t="s">
        <v>5548</v>
      </c>
      <c r="C2617" s="5" t="s">
        <v>5547</v>
      </c>
      <c r="D2617" s="5" t="s">
        <v>5546</v>
      </c>
      <c r="E2617" t="s">
        <v>28</v>
      </c>
      <c r="F2617" s="4" t="s">
        <v>45</v>
      </c>
      <c r="G2617" s="4">
        <v>2.4502649706657982</v>
      </c>
      <c r="H2617" s="4">
        <v>-0.35906879556557503</v>
      </c>
    </row>
    <row r="2618" spans="1:8" x14ac:dyDescent="0.25">
      <c r="A2618" s="5" t="s">
        <v>5545</v>
      </c>
      <c r="B2618" s="5" t="s">
        <v>5544</v>
      </c>
      <c r="C2618" s="5" t="s">
        <v>5543</v>
      </c>
      <c r="D2618" s="5" t="s">
        <v>5542</v>
      </c>
      <c r="E2618" t="s">
        <v>28</v>
      </c>
      <c r="G2618" s="4">
        <v>0.60468646115416391</v>
      </c>
      <c r="H2618" s="4">
        <v>-0.16320772161559399</v>
      </c>
    </row>
    <row r="2619" spans="1:8" x14ac:dyDescent="0.25">
      <c r="A2619" s="5" t="s">
        <v>5541</v>
      </c>
      <c r="B2619" s="5" t="s">
        <v>5540</v>
      </c>
      <c r="C2619" s="5" t="s">
        <v>5539</v>
      </c>
      <c r="D2619" s="5" t="s">
        <v>5538</v>
      </c>
      <c r="E2619" t="s">
        <v>28</v>
      </c>
      <c r="G2619" s="4">
        <v>0.50719987755592333</v>
      </c>
      <c r="H2619" s="4">
        <v>0.25946604543262097</v>
      </c>
    </row>
    <row r="2620" spans="1:8" x14ac:dyDescent="0.25">
      <c r="A2620" s="5" t="s">
        <v>5537</v>
      </c>
      <c r="B2620" s="5" t="s">
        <v>5536</v>
      </c>
      <c r="C2620" s="5" t="s">
        <v>5535</v>
      </c>
      <c r="D2620" s="5" t="s">
        <v>5534</v>
      </c>
      <c r="E2620" t="s">
        <v>28</v>
      </c>
      <c r="G2620" s="4">
        <v>0.38539936803799552</v>
      </c>
      <c r="H2620" s="4">
        <v>-9.9739128457648402E-2</v>
      </c>
    </row>
    <row r="2621" spans="1:8" x14ac:dyDescent="0.25">
      <c r="A2621" s="5" t="s">
        <v>5533</v>
      </c>
      <c r="B2621" s="5" t="s">
        <v>5532</v>
      </c>
      <c r="C2621" s="5" t="s">
        <v>5531</v>
      </c>
      <c r="D2621" s="5" t="s">
        <v>5530</v>
      </c>
      <c r="E2621" t="s">
        <v>28</v>
      </c>
      <c r="F2621" s="4" t="s">
        <v>45</v>
      </c>
      <c r="G2621" s="4">
        <v>3.5477172125245819</v>
      </c>
      <c r="H2621" s="4">
        <v>0.40836889000938198</v>
      </c>
    </row>
    <row r="2622" spans="1:8" x14ac:dyDescent="0.25">
      <c r="A2622" s="5" t="s">
        <v>5529</v>
      </c>
      <c r="B2622" s="5" t="s">
        <v>5528</v>
      </c>
      <c r="C2622" s="5" t="s">
        <v>5527</v>
      </c>
      <c r="D2622" s="5" t="s">
        <v>5526</v>
      </c>
      <c r="E2622" t="s">
        <v>28</v>
      </c>
      <c r="F2622" s="4" t="s">
        <v>45</v>
      </c>
      <c r="G2622" s="4">
        <v>1.4804903374089944</v>
      </c>
      <c r="H2622" s="4">
        <v>0.337412609940483</v>
      </c>
    </row>
    <row r="2623" spans="1:8" x14ac:dyDescent="0.25">
      <c r="A2623" s="5" t="s">
        <v>5525</v>
      </c>
      <c r="B2623" s="5" t="s">
        <v>5524</v>
      </c>
      <c r="C2623" s="5" t="s">
        <v>5523</v>
      </c>
      <c r="D2623" s="5" t="s">
        <v>5522</v>
      </c>
      <c r="E2623" t="s">
        <v>28</v>
      </c>
      <c r="F2623" s="4" t="s">
        <v>45</v>
      </c>
      <c r="G2623" s="4">
        <v>3.0653001825144108</v>
      </c>
      <c r="H2623" s="4">
        <v>0.66544216470411599</v>
      </c>
    </row>
    <row r="2624" spans="1:8" x14ac:dyDescent="0.25">
      <c r="A2624" s="5" t="s">
        <v>5521</v>
      </c>
      <c r="B2624" s="5" t="s">
        <v>5520</v>
      </c>
      <c r="C2624" s="5" t="s">
        <v>5519</v>
      </c>
      <c r="D2624" s="5" t="s">
        <v>5518</v>
      </c>
      <c r="E2624" t="s">
        <v>28</v>
      </c>
      <c r="G2624" s="4">
        <v>0.59711124941660298</v>
      </c>
      <c r="H2624" s="4">
        <v>-0.28285097926855102</v>
      </c>
    </row>
    <row r="2625" spans="1:8" x14ac:dyDescent="0.25">
      <c r="A2625" s="5" t="s">
        <v>5517</v>
      </c>
      <c r="B2625" s="5" t="s">
        <v>5516</v>
      </c>
      <c r="C2625" s="5" t="s">
        <v>5515</v>
      </c>
      <c r="D2625" s="5" t="s">
        <v>5514</v>
      </c>
      <c r="E2625" t="s">
        <v>28</v>
      </c>
      <c r="F2625" s="4" t="s">
        <v>45</v>
      </c>
      <c r="G2625" s="4">
        <v>3.4180305654198513</v>
      </c>
      <c r="H2625" s="4">
        <v>1.01448926897276</v>
      </c>
    </row>
    <row r="2626" spans="1:8" x14ac:dyDescent="0.25">
      <c r="A2626" s="5" t="s">
        <v>5513</v>
      </c>
      <c r="B2626" s="5" t="s">
        <v>5512</v>
      </c>
      <c r="C2626" s="5" t="s">
        <v>5511</v>
      </c>
      <c r="D2626" s="5" t="s">
        <v>5510</v>
      </c>
      <c r="E2626" t="s">
        <v>28</v>
      </c>
      <c r="G2626" s="4">
        <v>0.5099297026648294</v>
      </c>
      <c r="H2626" s="4">
        <v>-0.32035082578659102</v>
      </c>
    </row>
    <row r="2627" spans="1:8" x14ac:dyDescent="0.25">
      <c r="A2627" s="5" t="s">
        <v>5509</v>
      </c>
      <c r="B2627" s="5" t="s">
        <v>5508</v>
      </c>
      <c r="C2627" s="5" t="s">
        <v>5507</v>
      </c>
      <c r="D2627" s="5" t="s">
        <v>5506</v>
      </c>
      <c r="E2627" t="s">
        <v>28</v>
      </c>
      <c r="G2627" s="4">
        <v>5.5577390364347619E-2</v>
      </c>
      <c r="H2627" s="4">
        <v>2.87927517460452E-2</v>
      </c>
    </row>
    <row r="2628" spans="1:8" x14ac:dyDescent="0.25">
      <c r="A2628" s="5" t="s">
        <v>5505</v>
      </c>
      <c r="B2628" s="5" t="s">
        <v>5504</v>
      </c>
      <c r="C2628" s="5" t="s">
        <v>5503</v>
      </c>
      <c r="D2628" s="5" t="s">
        <v>5502</v>
      </c>
      <c r="E2628" t="s">
        <v>28</v>
      </c>
      <c r="G2628" s="4">
        <v>4.8166647242456229E-2</v>
      </c>
      <c r="H2628" s="4">
        <v>2.2093899370659E-2</v>
      </c>
    </row>
    <row r="2629" spans="1:8" x14ac:dyDescent="0.25">
      <c r="A2629" s="5" t="s">
        <v>5501</v>
      </c>
      <c r="B2629" s="5" t="s">
        <v>5500</v>
      </c>
      <c r="C2629" s="5" t="s">
        <v>5499</v>
      </c>
      <c r="D2629" s="5" t="s">
        <v>5498</v>
      </c>
      <c r="E2629" t="s">
        <v>28</v>
      </c>
      <c r="G2629" s="4">
        <v>0.22166848305348266</v>
      </c>
      <c r="H2629" s="4">
        <v>-9.7682213704836998E-2</v>
      </c>
    </row>
    <row r="2630" spans="1:8" x14ac:dyDescent="0.25">
      <c r="A2630" s="5" t="s">
        <v>5497</v>
      </c>
      <c r="B2630" s="5" t="s">
        <v>5496</v>
      </c>
      <c r="C2630" s="5" t="s">
        <v>5495</v>
      </c>
      <c r="D2630" s="5" t="s">
        <v>5494</v>
      </c>
      <c r="E2630" t="s">
        <v>28</v>
      </c>
      <c r="F2630" s="4" t="s">
        <v>45</v>
      </c>
      <c r="G2630" s="4">
        <v>1.852538625851428</v>
      </c>
      <c r="H2630" s="4">
        <v>0.53804126973190003</v>
      </c>
    </row>
    <row r="2631" spans="1:8" x14ac:dyDescent="0.25">
      <c r="A2631" s="5" t="s">
        <v>5493</v>
      </c>
      <c r="B2631" s="5" t="s">
        <v>5492</v>
      </c>
      <c r="C2631" s="5" t="s">
        <v>5491</v>
      </c>
      <c r="D2631" s="5" t="s">
        <v>5490</v>
      </c>
      <c r="E2631" t="s">
        <v>28</v>
      </c>
      <c r="G2631" s="4">
        <v>0.48626180351021409</v>
      </c>
      <c r="H2631" s="4">
        <v>0.17450387113624199</v>
      </c>
    </row>
    <row r="2632" spans="1:8" x14ac:dyDescent="0.25">
      <c r="A2632" s="5" t="s">
        <v>5489</v>
      </c>
      <c r="B2632" s="5" t="s">
        <v>5488</v>
      </c>
      <c r="C2632" s="5" t="s">
        <v>5487</v>
      </c>
      <c r="D2632" s="5" t="s">
        <v>5486</v>
      </c>
      <c r="E2632" t="s">
        <v>28</v>
      </c>
      <c r="G2632" s="4">
        <v>0.15097581477604349</v>
      </c>
      <c r="H2632" s="4">
        <v>0.120948927166561</v>
      </c>
    </row>
    <row r="2633" spans="1:8" x14ac:dyDescent="0.25">
      <c r="A2633" s="5" t="s">
        <v>5485</v>
      </c>
      <c r="B2633" s="5" t="s">
        <v>5484</v>
      </c>
      <c r="C2633" s="5" t="s">
        <v>5483</v>
      </c>
      <c r="D2633" s="5" t="s">
        <v>5482</v>
      </c>
      <c r="E2633" t="s">
        <v>28</v>
      </c>
      <c r="G2633" s="4">
        <v>0.25301068893876388</v>
      </c>
      <c r="H2633" s="4">
        <v>0.119769816005987</v>
      </c>
    </row>
    <row r="2634" spans="1:8" x14ac:dyDescent="0.25">
      <c r="A2634" s="5" t="s">
        <v>5481</v>
      </c>
      <c r="B2634" s="5" t="s">
        <v>5480</v>
      </c>
      <c r="C2634" s="5" t="s">
        <v>5479</v>
      </c>
      <c r="D2634" s="5" t="s">
        <v>5478</v>
      </c>
      <c r="E2634" t="s">
        <v>28</v>
      </c>
      <c r="F2634" s="4" t="s">
        <v>45</v>
      </c>
      <c r="G2634" s="4">
        <v>1.5497962399404765</v>
      </c>
      <c r="H2634" s="4">
        <v>0.29631830609980098</v>
      </c>
    </row>
    <row r="2635" spans="1:8" x14ac:dyDescent="0.25">
      <c r="A2635" s="5" t="s">
        <v>5477</v>
      </c>
      <c r="B2635" s="5" t="s">
        <v>5476</v>
      </c>
      <c r="C2635" s="5" t="s">
        <v>5475</v>
      </c>
      <c r="D2635" s="5" t="s">
        <v>5474</v>
      </c>
      <c r="E2635" t="s">
        <v>28</v>
      </c>
      <c r="F2635" s="4" t="s">
        <v>45</v>
      </c>
      <c r="G2635" s="4">
        <v>1.3703134808964128</v>
      </c>
      <c r="H2635" s="4">
        <v>0.32843120112305602</v>
      </c>
    </row>
    <row r="2636" spans="1:8" x14ac:dyDescent="0.25">
      <c r="A2636" s="5" t="s">
        <v>5473</v>
      </c>
      <c r="B2636" s="5" t="s">
        <v>5472</v>
      </c>
      <c r="C2636" s="5" t="s">
        <v>5471</v>
      </c>
      <c r="D2636" s="5" t="s">
        <v>5470</v>
      </c>
      <c r="E2636" t="s">
        <v>28</v>
      </c>
      <c r="F2636" s="4" t="s">
        <v>45</v>
      </c>
      <c r="G2636" s="8">
        <v>4.2642722018317949</v>
      </c>
      <c r="H2636" s="4">
        <v>1.3225850368303</v>
      </c>
    </row>
    <row r="2637" spans="1:8" x14ac:dyDescent="0.25">
      <c r="A2637" s="5" t="s">
        <v>5469</v>
      </c>
      <c r="B2637" s="5" t="s">
        <v>5468</v>
      </c>
      <c r="C2637" s="5" t="s">
        <v>5467</v>
      </c>
      <c r="D2637" s="5" t="s">
        <v>5466</v>
      </c>
      <c r="E2637" t="s">
        <v>28</v>
      </c>
      <c r="G2637" s="4">
        <v>0.82841720822120002</v>
      </c>
      <c r="H2637" s="4">
        <v>0.16965464183262399</v>
      </c>
    </row>
    <row r="2638" spans="1:8" x14ac:dyDescent="0.25">
      <c r="A2638" s="5" t="s">
        <v>5465</v>
      </c>
      <c r="B2638" s="5" t="s">
        <v>5464</v>
      </c>
      <c r="C2638" s="5" t="s">
        <v>5463</v>
      </c>
      <c r="D2638" s="5" t="s">
        <v>5462</v>
      </c>
      <c r="E2638" t="s">
        <v>28</v>
      </c>
      <c r="F2638" s="4" t="s">
        <v>45</v>
      </c>
      <c r="G2638" s="4">
        <v>1.7436307616464677</v>
      </c>
      <c r="H2638" s="4">
        <v>0.32585250564486001</v>
      </c>
    </row>
    <row r="2639" spans="1:8" x14ac:dyDescent="0.25">
      <c r="A2639" s="5" t="s">
        <v>5461</v>
      </c>
      <c r="B2639" s="5" t="s">
        <v>5460</v>
      </c>
      <c r="C2639" s="5" t="s">
        <v>5459</v>
      </c>
      <c r="D2639" s="5" t="s">
        <v>5458</v>
      </c>
      <c r="E2639" t="s">
        <v>28</v>
      </c>
      <c r="G2639" s="4">
        <v>0.49815638221313513</v>
      </c>
      <c r="H2639" s="4">
        <v>-0.15905632994004701</v>
      </c>
    </row>
    <row r="2640" spans="1:8" x14ac:dyDescent="0.25">
      <c r="A2640" s="5" t="s">
        <v>5457</v>
      </c>
      <c r="B2640" s="5" t="s">
        <v>5456</v>
      </c>
      <c r="C2640" s="5" t="s">
        <v>5455</v>
      </c>
      <c r="D2640" s="5" t="s">
        <v>5454</v>
      </c>
      <c r="E2640" t="s">
        <v>28</v>
      </c>
      <c r="G2640" s="4">
        <v>1.2034983329347475</v>
      </c>
      <c r="H2640" s="4">
        <v>-0.41874634181814502</v>
      </c>
    </row>
    <row r="2641" spans="1:8" x14ac:dyDescent="0.25">
      <c r="A2641" s="5" t="s">
        <v>5453</v>
      </c>
      <c r="B2641" s="5" t="s">
        <v>5452</v>
      </c>
      <c r="C2641" s="5" t="s">
        <v>5451</v>
      </c>
      <c r="D2641" s="5" t="s">
        <v>5450</v>
      </c>
      <c r="E2641" t="s">
        <v>28</v>
      </c>
      <c r="G2641" s="4">
        <v>0.92390898821274137</v>
      </c>
      <c r="H2641" s="4">
        <v>0.373682453696217</v>
      </c>
    </row>
    <row r="2642" spans="1:8" x14ac:dyDescent="0.25">
      <c r="A2642" s="5" t="s">
        <v>5449</v>
      </c>
      <c r="B2642" s="5" t="s">
        <v>5448</v>
      </c>
      <c r="C2642" s="5" t="s">
        <v>5447</v>
      </c>
      <c r="D2642" s="5" t="s">
        <v>5446</v>
      </c>
      <c r="E2642" t="s">
        <v>28</v>
      </c>
      <c r="F2642" s="4" t="s">
        <v>45</v>
      </c>
      <c r="G2642" s="4">
        <v>3.7692713217707476</v>
      </c>
      <c r="H2642" s="4">
        <v>0.62900987551325804</v>
      </c>
    </row>
    <row r="2643" spans="1:8" x14ac:dyDescent="0.25">
      <c r="A2643" s="5" t="s">
        <v>5445</v>
      </c>
      <c r="B2643" s="5" t="s">
        <v>5444</v>
      </c>
      <c r="C2643" s="5" t="s">
        <v>5443</v>
      </c>
      <c r="D2643" s="5" t="s">
        <v>5442</v>
      </c>
      <c r="E2643" t="s">
        <v>28</v>
      </c>
      <c r="F2643" s="4" t="s">
        <v>45</v>
      </c>
      <c r="G2643" s="4">
        <v>3.7906749228007395</v>
      </c>
      <c r="H2643" s="4">
        <v>-0.68745952143910405</v>
      </c>
    </row>
    <row r="2644" spans="1:8" x14ac:dyDescent="0.25">
      <c r="A2644" s="5" t="s">
        <v>5441</v>
      </c>
      <c r="B2644" s="5" t="s">
        <v>5440</v>
      </c>
      <c r="C2644" s="5" t="s">
        <v>5439</v>
      </c>
      <c r="D2644" s="5" t="s">
        <v>5438</v>
      </c>
      <c r="E2644" t="s">
        <v>28</v>
      </c>
      <c r="F2644" s="4" t="s">
        <v>45</v>
      </c>
      <c r="G2644" s="4">
        <v>1.4357170536489021</v>
      </c>
      <c r="H2644" s="4">
        <v>-0.38232453238396402</v>
      </c>
    </row>
    <row r="2645" spans="1:8" x14ac:dyDescent="0.25">
      <c r="A2645" s="5" t="s">
        <v>5437</v>
      </c>
      <c r="B2645" s="5" t="s">
        <v>5436</v>
      </c>
      <c r="C2645" s="5" t="s">
        <v>5435</v>
      </c>
      <c r="D2645" s="5" t="s">
        <v>5434</v>
      </c>
      <c r="E2645" t="s">
        <v>28</v>
      </c>
      <c r="G2645" s="4">
        <v>0.2360034953499501</v>
      </c>
      <c r="H2645" s="4">
        <v>0.11522804933881001</v>
      </c>
    </row>
    <row r="2646" spans="1:8" x14ac:dyDescent="0.25">
      <c r="A2646" s="5" t="s">
        <v>5433</v>
      </c>
      <c r="B2646" s="5" t="s">
        <v>5432</v>
      </c>
      <c r="C2646" s="5" t="s">
        <v>5431</v>
      </c>
      <c r="D2646" s="5" t="s">
        <v>5430</v>
      </c>
      <c r="E2646" t="s">
        <v>28</v>
      </c>
      <c r="G2646" s="4">
        <v>0.714736303923035</v>
      </c>
      <c r="H2646" s="4">
        <v>0.18761847830480999</v>
      </c>
    </row>
    <row r="2647" spans="1:8" x14ac:dyDescent="0.25">
      <c r="A2647" s="5" t="s">
        <v>5429</v>
      </c>
      <c r="B2647" s="5" t="s">
        <v>5428</v>
      </c>
      <c r="C2647" s="5" t="s">
        <v>5427</v>
      </c>
      <c r="D2647" s="5" t="s">
        <v>5426</v>
      </c>
      <c r="E2647" t="s">
        <v>28</v>
      </c>
      <c r="G2647" s="4">
        <v>0.94591894622414929</v>
      </c>
      <c r="H2647" s="4">
        <v>-0.29033202429612498</v>
      </c>
    </row>
    <row r="2648" spans="1:8" x14ac:dyDescent="0.25">
      <c r="A2648" s="5" t="s">
        <v>5425</v>
      </c>
      <c r="B2648" s="5" t="s">
        <v>5424</v>
      </c>
      <c r="C2648" s="5" t="s">
        <v>5423</v>
      </c>
      <c r="D2648" s="5" t="s">
        <v>5422</v>
      </c>
      <c r="E2648" t="s">
        <v>28</v>
      </c>
      <c r="F2648" s="4" t="s">
        <v>45</v>
      </c>
      <c r="G2648" s="4">
        <v>2.7858703135180165</v>
      </c>
      <c r="H2648" s="4">
        <v>0.35394107491250998</v>
      </c>
    </row>
    <row r="2649" spans="1:8" x14ac:dyDescent="0.25">
      <c r="A2649" s="5" t="s">
        <v>5421</v>
      </c>
      <c r="B2649" s="5" t="s">
        <v>5420</v>
      </c>
      <c r="C2649" s="5" t="s">
        <v>5419</v>
      </c>
      <c r="D2649" s="5" t="s">
        <v>5418</v>
      </c>
      <c r="E2649" t="s">
        <v>28</v>
      </c>
      <c r="G2649" s="4">
        <v>0.2846843076732215</v>
      </c>
      <c r="H2649" s="4">
        <v>0.13808388369423999</v>
      </c>
    </row>
    <row r="2650" spans="1:8" x14ac:dyDescent="0.25">
      <c r="A2650" s="5" t="s">
        <v>5417</v>
      </c>
      <c r="B2650" s="5" t="s">
        <v>5416</v>
      </c>
      <c r="C2650" s="5" t="s">
        <v>5415</v>
      </c>
      <c r="D2650" s="5" t="s">
        <v>5414</v>
      </c>
      <c r="E2650" t="s">
        <v>28</v>
      </c>
      <c r="G2650" s="4">
        <v>0.30351413152384205</v>
      </c>
      <c r="H2650" s="4">
        <v>-0.120492972123126</v>
      </c>
    </row>
    <row r="2651" spans="1:8" x14ac:dyDescent="0.25">
      <c r="A2651" s="5" t="s">
        <v>5413</v>
      </c>
      <c r="B2651" s="5" t="s">
        <v>5412</v>
      </c>
      <c r="C2651" s="5" t="s">
        <v>5411</v>
      </c>
      <c r="D2651" s="5" t="s">
        <v>5410</v>
      </c>
      <c r="E2651" t="s">
        <v>28</v>
      </c>
      <c r="G2651" s="4">
        <v>1.262873118529757</v>
      </c>
      <c r="H2651" s="4">
        <v>0.24630525921072299</v>
      </c>
    </row>
    <row r="2652" spans="1:8" x14ac:dyDescent="0.25">
      <c r="A2652" s="5" t="s">
        <v>5409</v>
      </c>
      <c r="B2652" s="5" t="s">
        <v>5408</v>
      </c>
      <c r="C2652" s="5" t="s">
        <v>5407</v>
      </c>
      <c r="D2652" s="5" t="s">
        <v>5406</v>
      </c>
      <c r="E2652" t="s">
        <v>28</v>
      </c>
      <c r="F2652" s="4" t="s">
        <v>45</v>
      </c>
      <c r="G2652" s="8">
        <v>4.8368807171630044</v>
      </c>
      <c r="H2652" s="4">
        <v>-1.0590609768553401</v>
      </c>
    </row>
    <row r="2653" spans="1:8" x14ac:dyDescent="0.25">
      <c r="A2653" s="5" t="s">
        <v>5405</v>
      </c>
      <c r="B2653" s="5" t="s">
        <v>5404</v>
      </c>
      <c r="C2653" s="5" t="s">
        <v>5403</v>
      </c>
      <c r="D2653" s="5" t="s">
        <v>5402</v>
      </c>
      <c r="E2653" t="s">
        <v>28</v>
      </c>
      <c r="F2653" s="4" t="s">
        <v>45</v>
      </c>
      <c r="G2653" s="4">
        <v>3.8941203957690282</v>
      </c>
      <c r="H2653" s="4">
        <v>0.51640505024365002</v>
      </c>
    </row>
    <row r="2654" spans="1:8" x14ac:dyDescent="0.25">
      <c r="A2654" s="5" t="s">
        <v>5401</v>
      </c>
      <c r="B2654" s="5" t="s">
        <v>5400</v>
      </c>
      <c r="C2654" s="5" t="s">
        <v>5399</v>
      </c>
      <c r="D2654" s="5" t="s">
        <v>5398</v>
      </c>
      <c r="E2654" t="s">
        <v>28</v>
      </c>
      <c r="G2654" s="4">
        <v>1.1240071709140607</v>
      </c>
      <c r="H2654" s="4">
        <v>-0.38471868054734298</v>
      </c>
    </row>
    <row r="2655" spans="1:8" x14ac:dyDescent="0.25">
      <c r="A2655" s="5" t="s">
        <v>5397</v>
      </c>
      <c r="B2655" s="5" t="s">
        <v>5396</v>
      </c>
      <c r="C2655" s="5" t="s">
        <v>5395</v>
      </c>
      <c r="D2655" s="5" t="s">
        <v>5394</v>
      </c>
      <c r="E2655" t="s">
        <v>28</v>
      </c>
      <c r="G2655" s="4">
        <v>1.2902958233708315</v>
      </c>
      <c r="H2655" s="4">
        <v>-0.361966082974086</v>
      </c>
    </row>
    <row r="2656" spans="1:8" x14ac:dyDescent="0.25">
      <c r="A2656" s="5" t="s">
        <v>5393</v>
      </c>
      <c r="B2656" s="5" t="s">
        <v>5392</v>
      </c>
      <c r="C2656" s="5" t="s">
        <v>5391</v>
      </c>
      <c r="D2656" s="5" t="s">
        <v>5390</v>
      </c>
      <c r="E2656" t="s">
        <v>28</v>
      </c>
      <c r="F2656" s="4" t="s">
        <v>45</v>
      </c>
      <c r="G2656" s="4">
        <v>1.5073109751810616</v>
      </c>
      <c r="H2656" s="4">
        <v>0.41857972670169102</v>
      </c>
    </row>
    <row r="2657" spans="1:8" x14ac:dyDescent="0.25">
      <c r="A2657" s="5" t="s">
        <v>5389</v>
      </c>
      <c r="B2657" s="5" t="s">
        <v>5388</v>
      </c>
      <c r="C2657" s="5" t="s">
        <v>5387</v>
      </c>
      <c r="D2657" s="5" t="s">
        <v>5386</v>
      </c>
      <c r="E2657" t="s">
        <v>28</v>
      </c>
      <c r="G2657" s="4">
        <v>0.28330715900692055</v>
      </c>
      <c r="H2657" s="4">
        <v>-8.5011223242396405E-2</v>
      </c>
    </row>
    <row r="2658" spans="1:8" x14ac:dyDescent="0.25">
      <c r="A2658" s="5" t="s">
        <v>5385</v>
      </c>
      <c r="B2658" s="5" t="s">
        <v>5384</v>
      </c>
      <c r="C2658" s="5" t="s">
        <v>5383</v>
      </c>
      <c r="D2658" s="5" t="s">
        <v>5382</v>
      </c>
      <c r="E2658" t="s">
        <v>28</v>
      </c>
      <c r="F2658" s="4" t="s">
        <v>45</v>
      </c>
      <c r="G2658" s="4">
        <v>3.3629957652950662</v>
      </c>
      <c r="H2658" s="4">
        <v>-0.46219344058680201</v>
      </c>
    </row>
    <row r="2659" spans="1:8" x14ac:dyDescent="0.25">
      <c r="A2659" s="5" t="s">
        <v>5381</v>
      </c>
      <c r="B2659" s="5" t="s">
        <v>5380</v>
      </c>
      <c r="C2659" s="5" t="s">
        <v>5379</v>
      </c>
      <c r="D2659" s="5" t="s">
        <v>5378</v>
      </c>
      <c r="E2659" t="s">
        <v>28</v>
      </c>
      <c r="F2659" s="4" t="s">
        <v>45</v>
      </c>
      <c r="G2659" s="4">
        <v>1.5580224322452838</v>
      </c>
      <c r="H2659" s="4">
        <v>-0.37413101324013298</v>
      </c>
    </row>
    <row r="2660" spans="1:8" x14ac:dyDescent="0.25">
      <c r="A2660" s="5" t="s">
        <v>5377</v>
      </c>
      <c r="B2660" s="5" t="s">
        <v>5376</v>
      </c>
      <c r="C2660" s="5" t="s">
        <v>5375</v>
      </c>
      <c r="D2660" s="5" t="s">
        <v>5374</v>
      </c>
      <c r="E2660" t="s">
        <v>28</v>
      </c>
      <c r="G2660" s="4">
        <v>0.27856151101103493</v>
      </c>
      <c r="H2660" s="4">
        <v>7.26870269115482E-2</v>
      </c>
    </row>
    <row r="2661" spans="1:8" x14ac:dyDescent="0.25">
      <c r="A2661" s="5" t="s">
        <v>5373</v>
      </c>
      <c r="B2661" s="5" t="s">
        <v>5372</v>
      </c>
      <c r="C2661" s="5" t="s">
        <v>5371</v>
      </c>
      <c r="D2661" s="5" t="s">
        <v>5370</v>
      </c>
      <c r="E2661" t="s">
        <v>28</v>
      </c>
      <c r="G2661" s="4">
        <v>0.13923362123887068</v>
      </c>
      <c r="H2661" s="4">
        <v>-4.8290794662066899E-2</v>
      </c>
    </row>
    <row r="2662" spans="1:8" x14ac:dyDescent="0.25">
      <c r="A2662" s="5" t="s">
        <v>5369</v>
      </c>
      <c r="B2662" s="5" t="s">
        <v>5368</v>
      </c>
      <c r="C2662" s="5" t="s">
        <v>5367</v>
      </c>
      <c r="D2662" s="5" t="s">
        <v>5366</v>
      </c>
      <c r="E2662" t="s">
        <v>28</v>
      </c>
      <c r="F2662" s="4" t="s">
        <v>45</v>
      </c>
      <c r="G2662" s="4">
        <v>3.8404723614773375</v>
      </c>
      <c r="H2662" s="4">
        <v>1.0245742159585201</v>
      </c>
    </row>
    <row r="2663" spans="1:8" x14ac:dyDescent="0.25">
      <c r="A2663" s="5" t="s">
        <v>5365</v>
      </c>
      <c r="B2663" s="5" t="s">
        <v>5364</v>
      </c>
      <c r="C2663" s="5" t="s">
        <v>5363</v>
      </c>
      <c r="D2663" s="5" t="s">
        <v>5362</v>
      </c>
      <c r="E2663" t="s">
        <v>28</v>
      </c>
      <c r="F2663" s="4" t="s">
        <v>45</v>
      </c>
      <c r="G2663" s="8">
        <v>4.3921856500144596</v>
      </c>
      <c r="H2663" s="4">
        <v>1.4201974840391201</v>
      </c>
    </row>
    <row r="2664" spans="1:8" x14ac:dyDescent="0.25">
      <c r="A2664" s="5" t="s">
        <v>5361</v>
      </c>
      <c r="B2664" s="5" t="s">
        <v>5360</v>
      </c>
      <c r="C2664" s="5" t="s">
        <v>5359</v>
      </c>
      <c r="D2664" s="5" t="s">
        <v>5358</v>
      </c>
      <c r="E2664" t="s">
        <v>28</v>
      </c>
      <c r="F2664" s="4" t="s">
        <v>45</v>
      </c>
      <c r="G2664" s="8">
        <v>6.3984892502156381</v>
      </c>
      <c r="H2664" s="4">
        <v>0.77733215358522201</v>
      </c>
    </row>
    <row r="2665" spans="1:8" x14ac:dyDescent="0.25">
      <c r="A2665" s="5" t="s">
        <v>5357</v>
      </c>
      <c r="B2665" s="5" t="s">
        <v>5356</v>
      </c>
      <c r="C2665" s="5" t="s">
        <v>5355</v>
      </c>
      <c r="D2665" s="5" t="s">
        <v>5354</v>
      </c>
      <c r="E2665" t="s">
        <v>28</v>
      </c>
      <c r="G2665" s="4">
        <v>0.47797474066412077</v>
      </c>
      <c r="H2665" s="4">
        <v>0.196025834551879</v>
      </c>
    </row>
    <row r="2666" spans="1:8" x14ac:dyDescent="0.25">
      <c r="A2666" s="5" t="s">
        <v>5353</v>
      </c>
      <c r="B2666" s="5" t="s">
        <v>5352</v>
      </c>
      <c r="C2666" s="5" t="s">
        <v>5351</v>
      </c>
      <c r="D2666" s="5" t="s">
        <v>5350</v>
      </c>
      <c r="E2666" t="s">
        <v>28</v>
      </c>
      <c r="F2666" s="4" t="s">
        <v>45</v>
      </c>
      <c r="G2666" s="4">
        <v>2.1087319978511085</v>
      </c>
      <c r="H2666" s="4">
        <v>0.37837962948140602</v>
      </c>
    </row>
    <row r="2667" spans="1:8" x14ac:dyDescent="0.25">
      <c r="A2667" s="5" t="s">
        <v>5349</v>
      </c>
      <c r="B2667" s="5" t="s">
        <v>5348</v>
      </c>
      <c r="C2667" s="5" t="s">
        <v>5347</v>
      </c>
      <c r="D2667" s="5" t="s">
        <v>5346</v>
      </c>
      <c r="E2667" t="s">
        <v>28</v>
      </c>
      <c r="G2667" s="4">
        <v>0.62686324933241078</v>
      </c>
      <c r="H2667" s="4">
        <v>-0.107343942873062</v>
      </c>
    </row>
    <row r="2668" spans="1:8" x14ac:dyDescent="0.25">
      <c r="A2668" s="5" t="s">
        <v>5345</v>
      </c>
      <c r="B2668" s="5" t="s">
        <v>5344</v>
      </c>
      <c r="C2668" s="5" t="s">
        <v>5343</v>
      </c>
      <c r="D2668" s="5" t="s">
        <v>5342</v>
      </c>
      <c r="E2668" t="s">
        <v>28</v>
      </c>
      <c r="F2668" s="4" t="s">
        <v>45</v>
      </c>
      <c r="G2668" s="4">
        <v>2.1502648632904964</v>
      </c>
      <c r="H2668" s="4">
        <v>0.96379484534263604</v>
      </c>
    </row>
    <row r="2669" spans="1:8" x14ac:dyDescent="0.25">
      <c r="A2669" s="5" t="s">
        <v>5341</v>
      </c>
      <c r="B2669" s="5" t="s">
        <v>5340</v>
      </c>
      <c r="C2669" s="5" t="s">
        <v>5339</v>
      </c>
      <c r="D2669" s="5" t="s">
        <v>5338</v>
      </c>
      <c r="E2669" t="s">
        <v>28</v>
      </c>
      <c r="G2669" s="4">
        <v>0.53854877394791012</v>
      </c>
      <c r="H2669" s="4">
        <v>0.13059792154365099</v>
      </c>
    </row>
    <row r="2670" spans="1:8" x14ac:dyDescent="0.25">
      <c r="A2670" s="5" t="s">
        <v>5337</v>
      </c>
      <c r="B2670" s="5" t="s">
        <v>5336</v>
      </c>
      <c r="C2670" s="5" t="s">
        <v>5335</v>
      </c>
      <c r="D2670" s="5" t="s">
        <v>5334</v>
      </c>
      <c r="E2670" t="s">
        <v>28</v>
      </c>
      <c r="G2670" s="4">
        <v>0.27079760840892625</v>
      </c>
      <c r="H2670" s="4">
        <v>7.3826762064108806E-2</v>
      </c>
    </row>
    <row r="2671" spans="1:8" x14ac:dyDescent="0.25">
      <c r="A2671" s="5" t="s">
        <v>5333</v>
      </c>
      <c r="B2671" s="5" t="s">
        <v>5332</v>
      </c>
      <c r="C2671" s="5" t="s">
        <v>5331</v>
      </c>
      <c r="D2671" s="5" t="s">
        <v>5330</v>
      </c>
      <c r="E2671" t="s">
        <v>28</v>
      </c>
      <c r="G2671" s="4">
        <v>0.74678754483716492</v>
      </c>
      <c r="H2671" s="4">
        <v>0.225351585400483</v>
      </c>
    </row>
    <row r="2672" spans="1:8" x14ac:dyDescent="0.25">
      <c r="A2672" s="5" t="s">
        <v>5329</v>
      </c>
      <c r="B2672" s="5" t="s">
        <v>5328</v>
      </c>
      <c r="C2672" s="5" t="s">
        <v>5327</v>
      </c>
      <c r="D2672" s="5" t="s">
        <v>5326</v>
      </c>
      <c r="E2672" t="s">
        <v>28</v>
      </c>
      <c r="F2672" s="4" t="s">
        <v>45</v>
      </c>
      <c r="G2672" s="4">
        <v>2.7560829292291715</v>
      </c>
      <c r="H2672" s="4">
        <v>-0.76732161375028796</v>
      </c>
    </row>
    <row r="2673" spans="1:8" x14ac:dyDescent="0.25">
      <c r="A2673" s="5" t="s">
        <v>5325</v>
      </c>
      <c r="B2673" s="5" t="s">
        <v>5324</v>
      </c>
      <c r="C2673" s="5" t="s">
        <v>5323</v>
      </c>
      <c r="D2673" s="5" t="s">
        <v>5322</v>
      </c>
      <c r="E2673" t="s">
        <v>28</v>
      </c>
      <c r="G2673" s="4">
        <v>0.13210918642421052</v>
      </c>
      <c r="H2673" s="4">
        <v>-7.9521310530484696E-2</v>
      </c>
    </row>
    <row r="2674" spans="1:8" x14ac:dyDescent="0.25">
      <c r="A2674" s="5" t="s">
        <v>5321</v>
      </c>
      <c r="B2674" s="5" t="s">
        <v>5320</v>
      </c>
      <c r="C2674" s="5" t="s">
        <v>5319</v>
      </c>
      <c r="D2674" s="5" t="s">
        <v>5318</v>
      </c>
      <c r="E2674" t="s">
        <v>28</v>
      </c>
      <c r="G2674" s="4">
        <v>0.78358380577730768</v>
      </c>
      <c r="H2674" s="4">
        <v>-0.444208651308029</v>
      </c>
    </row>
    <row r="2675" spans="1:8" x14ac:dyDescent="0.25">
      <c r="A2675" s="5" t="s">
        <v>5317</v>
      </c>
      <c r="B2675" s="5" t="s">
        <v>5316</v>
      </c>
      <c r="C2675" s="5" t="s">
        <v>5315</v>
      </c>
      <c r="D2675" s="5" t="s">
        <v>5314</v>
      </c>
      <c r="E2675" t="s">
        <v>28</v>
      </c>
      <c r="F2675" s="4" t="s">
        <v>45</v>
      </c>
      <c r="G2675" s="4">
        <v>1.9848818274193527</v>
      </c>
      <c r="H2675" s="4">
        <v>-0.35786191740679402</v>
      </c>
    </row>
    <row r="2676" spans="1:8" x14ac:dyDescent="0.25">
      <c r="A2676" s="5" t="s">
        <v>5313</v>
      </c>
      <c r="B2676" s="5" t="s">
        <v>5312</v>
      </c>
      <c r="C2676" s="5" t="s">
        <v>5311</v>
      </c>
      <c r="D2676" s="5" t="s">
        <v>5310</v>
      </c>
      <c r="E2676" t="s">
        <v>28</v>
      </c>
      <c r="G2676" s="4">
        <v>0.14646190955284444</v>
      </c>
      <c r="H2676" s="4">
        <v>4.56297312464033E-2</v>
      </c>
    </row>
    <row r="2677" spans="1:8" x14ac:dyDescent="0.25">
      <c r="A2677" s="5" t="s">
        <v>5309</v>
      </c>
      <c r="B2677" s="5" t="s">
        <v>5308</v>
      </c>
      <c r="C2677" s="5" t="s">
        <v>5307</v>
      </c>
      <c r="D2677" s="5" t="s">
        <v>5306</v>
      </c>
      <c r="E2677" t="s">
        <v>28</v>
      </c>
      <c r="F2677" s="4" t="s">
        <v>45</v>
      </c>
      <c r="G2677" s="8">
        <v>4.7136290610442595</v>
      </c>
      <c r="H2677" s="4">
        <v>-0.78900210653978697</v>
      </c>
    </row>
    <row r="2678" spans="1:8" x14ac:dyDescent="0.25">
      <c r="A2678" s="5" t="s">
        <v>5305</v>
      </c>
      <c r="B2678" s="5" t="s">
        <v>5304</v>
      </c>
      <c r="C2678" s="5" t="s">
        <v>5303</v>
      </c>
      <c r="D2678" s="5" t="s">
        <v>5302</v>
      </c>
      <c r="E2678" t="s">
        <v>28</v>
      </c>
      <c r="G2678" s="4">
        <v>1.2447599237135378</v>
      </c>
      <c r="H2678" s="4">
        <v>0.28348244726657901</v>
      </c>
    </row>
    <row r="2679" spans="1:8" x14ac:dyDescent="0.25">
      <c r="A2679" s="5" t="s">
        <v>5301</v>
      </c>
      <c r="B2679" s="5" t="s">
        <v>5300</v>
      </c>
      <c r="C2679" s="5" t="s">
        <v>5299</v>
      </c>
      <c r="D2679" s="5" t="s">
        <v>5298</v>
      </c>
      <c r="E2679" t="s">
        <v>28</v>
      </c>
      <c r="G2679" s="4">
        <v>4.240063440642506E-2</v>
      </c>
      <c r="H2679" s="4">
        <v>1.26306250218361E-2</v>
      </c>
    </row>
    <row r="2680" spans="1:8" x14ac:dyDescent="0.25">
      <c r="A2680" s="5" t="s">
        <v>5297</v>
      </c>
      <c r="B2680" s="5" t="s">
        <v>5296</v>
      </c>
      <c r="C2680" s="5" t="s">
        <v>5295</v>
      </c>
      <c r="D2680" s="5" t="s">
        <v>5294</v>
      </c>
      <c r="E2680" t="s">
        <v>28</v>
      </c>
      <c r="G2680" s="4">
        <v>6.2779360625494732E-2</v>
      </c>
      <c r="H2680" s="4">
        <v>-2.0628657191991799E-2</v>
      </c>
    </row>
    <row r="2681" spans="1:8" x14ac:dyDescent="0.25">
      <c r="A2681" s="5" t="s">
        <v>5293</v>
      </c>
      <c r="B2681" s="5" t="s">
        <v>5292</v>
      </c>
      <c r="C2681" s="5" t="s">
        <v>5291</v>
      </c>
      <c r="D2681" s="5" t="s">
        <v>5290</v>
      </c>
      <c r="E2681" t="s">
        <v>28</v>
      </c>
      <c r="G2681" s="4">
        <v>1.1125618339512364</v>
      </c>
      <c r="H2681" s="4">
        <v>0.28191325166507802</v>
      </c>
    </row>
    <row r="2682" spans="1:8" x14ac:dyDescent="0.25">
      <c r="A2682" s="5" t="s">
        <v>5289</v>
      </c>
      <c r="B2682" s="5" t="s">
        <v>5288</v>
      </c>
      <c r="C2682" s="5" t="s">
        <v>5287</v>
      </c>
      <c r="D2682" s="5" t="s">
        <v>5286</v>
      </c>
      <c r="E2682" t="s">
        <v>28</v>
      </c>
      <c r="F2682" s="4" t="s">
        <v>45</v>
      </c>
      <c r="G2682" s="4">
        <v>1.3213167049247534</v>
      </c>
      <c r="H2682" s="4">
        <v>0.39159049661386602</v>
      </c>
    </row>
    <row r="2683" spans="1:8" x14ac:dyDescent="0.25">
      <c r="A2683" s="5" t="s">
        <v>5285</v>
      </c>
      <c r="B2683" s="5" t="s">
        <v>5284</v>
      </c>
      <c r="C2683" s="5" t="s">
        <v>5283</v>
      </c>
      <c r="D2683" s="5" t="s">
        <v>5282</v>
      </c>
      <c r="E2683" t="s">
        <v>28</v>
      </c>
      <c r="G2683" s="4">
        <v>7.1965271435131858E-2</v>
      </c>
      <c r="H2683" s="4">
        <v>-3.8404322788119297E-2</v>
      </c>
    </row>
    <row r="2684" spans="1:8" x14ac:dyDescent="0.25">
      <c r="A2684" s="5" t="s">
        <v>5281</v>
      </c>
      <c r="B2684" s="5" t="s">
        <v>5280</v>
      </c>
      <c r="C2684" s="5" t="s">
        <v>5279</v>
      </c>
      <c r="D2684" s="5" t="s">
        <v>5278</v>
      </c>
      <c r="E2684" t="s">
        <v>28</v>
      </c>
      <c r="F2684" s="4" t="s">
        <v>45</v>
      </c>
      <c r="G2684" s="4">
        <v>1.7956273319077358</v>
      </c>
      <c r="H2684" s="4">
        <v>-0.69666306674480405</v>
      </c>
    </row>
    <row r="2685" spans="1:8" x14ac:dyDescent="0.25">
      <c r="A2685" s="5" t="s">
        <v>5277</v>
      </c>
      <c r="B2685" s="5" t="s">
        <v>5276</v>
      </c>
      <c r="C2685" s="5" t="s">
        <v>5275</v>
      </c>
      <c r="D2685" s="5" t="s">
        <v>5274</v>
      </c>
      <c r="E2685" t="s">
        <v>28</v>
      </c>
      <c r="F2685" s="4" t="s">
        <v>45</v>
      </c>
      <c r="G2685" s="4">
        <v>3.1556721101565501</v>
      </c>
      <c r="H2685" s="4">
        <v>0.50969617293467595</v>
      </c>
    </row>
    <row r="2686" spans="1:8" x14ac:dyDescent="0.25">
      <c r="A2686" s="5" t="s">
        <v>5273</v>
      </c>
      <c r="B2686" s="5" t="s">
        <v>5272</v>
      </c>
      <c r="C2686" s="5" t="s">
        <v>5271</v>
      </c>
      <c r="D2686" s="5" t="s">
        <v>5270</v>
      </c>
      <c r="E2686" t="s">
        <v>28</v>
      </c>
      <c r="F2686" s="4" t="s">
        <v>45</v>
      </c>
      <c r="G2686" s="4">
        <v>2.2468809930150222</v>
      </c>
      <c r="H2686" s="4">
        <v>0.65570198727978601</v>
      </c>
    </row>
    <row r="2687" spans="1:8" x14ac:dyDescent="0.25">
      <c r="A2687" s="5" t="s">
        <v>5269</v>
      </c>
      <c r="B2687" s="5" t="s">
        <v>5268</v>
      </c>
      <c r="C2687" s="5" t="s">
        <v>5267</v>
      </c>
      <c r="D2687" s="5" t="s">
        <v>5266</v>
      </c>
      <c r="E2687" t="s">
        <v>28</v>
      </c>
      <c r="G2687" s="4">
        <v>0.50386176125712612</v>
      </c>
      <c r="H2687" s="4">
        <v>-0.26165383439215401</v>
      </c>
    </row>
    <row r="2688" spans="1:8" x14ac:dyDescent="0.25">
      <c r="A2688" s="5" t="s">
        <v>5265</v>
      </c>
      <c r="B2688" s="5" t="s">
        <v>5264</v>
      </c>
      <c r="C2688" s="5" t="s">
        <v>5263</v>
      </c>
      <c r="D2688" s="5" t="s">
        <v>5262</v>
      </c>
      <c r="E2688" t="s">
        <v>28</v>
      </c>
      <c r="G2688" s="4">
        <v>0.28895175194880712</v>
      </c>
      <c r="H2688" s="4">
        <v>0.128887611627579</v>
      </c>
    </row>
    <row r="2689" spans="1:8" x14ac:dyDescent="0.25">
      <c r="A2689" s="5" t="s">
        <v>5261</v>
      </c>
      <c r="B2689" s="5" t="s">
        <v>5260</v>
      </c>
      <c r="C2689" s="5" t="s">
        <v>5259</v>
      </c>
      <c r="D2689" s="5" t="s">
        <v>5258</v>
      </c>
      <c r="E2689" t="s">
        <v>28</v>
      </c>
      <c r="F2689" s="4" t="s">
        <v>45</v>
      </c>
      <c r="G2689" s="4">
        <v>1.5583346430346467</v>
      </c>
      <c r="H2689" s="4">
        <v>0.47498333335868897</v>
      </c>
    </row>
    <row r="2690" spans="1:8" x14ac:dyDescent="0.25">
      <c r="A2690" s="5" t="s">
        <v>5257</v>
      </c>
      <c r="B2690" s="5" t="s">
        <v>5256</v>
      </c>
      <c r="C2690" s="5" t="s">
        <v>5255</v>
      </c>
      <c r="D2690" s="5" t="s">
        <v>5254</v>
      </c>
      <c r="E2690" t="s">
        <v>28</v>
      </c>
      <c r="G2690" s="4">
        <v>0.95394367337356478</v>
      </c>
      <c r="H2690" s="4">
        <v>-0.21937913991629099</v>
      </c>
    </row>
    <row r="2691" spans="1:8" x14ac:dyDescent="0.25">
      <c r="A2691" s="5" t="s">
        <v>5253</v>
      </c>
      <c r="B2691" s="5" t="s">
        <v>5252</v>
      </c>
      <c r="C2691" s="5" t="s">
        <v>5251</v>
      </c>
      <c r="D2691" s="5" t="s">
        <v>5250</v>
      </c>
      <c r="E2691" t="s">
        <v>28</v>
      </c>
      <c r="G2691" s="4">
        <v>0.20940151543713992</v>
      </c>
      <c r="H2691" s="4">
        <v>-9.2766160194418898E-2</v>
      </c>
    </row>
    <row r="2692" spans="1:8" x14ac:dyDescent="0.25">
      <c r="A2692" s="5" t="s">
        <v>5249</v>
      </c>
      <c r="B2692" s="5" t="s">
        <v>5248</v>
      </c>
      <c r="C2692" s="5" t="s">
        <v>5247</v>
      </c>
      <c r="D2692" s="5" t="s">
        <v>5246</v>
      </c>
      <c r="E2692" t="s">
        <v>28</v>
      </c>
      <c r="G2692" s="4">
        <v>2.7583501232883163E-4</v>
      </c>
      <c r="H2692" s="4">
        <v>2.53573060035706E-4</v>
      </c>
    </row>
    <row r="2693" spans="1:8" x14ac:dyDescent="0.25">
      <c r="A2693" s="5" t="s">
        <v>5245</v>
      </c>
      <c r="B2693" s="5" t="s">
        <v>5244</v>
      </c>
      <c r="C2693" s="5" t="s">
        <v>5243</v>
      </c>
      <c r="D2693" s="5" t="s">
        <v>5242</v>
      </c>
      <c r="E2693" t="s">
        <v>28</v>
      </c>
      <c r="F2693" s="4" t="s">
        <v>45</v>
      </c>
      <c r="G2693" s="4">
        <v>2.5797019087097071</v>
      </c>
      <c r="H2693" s="4">
        <v>-1.19930490377758</v>
      </c>
    </row>
    <row r="2694" spans="1:8" x14ac:dyDescent="0.25">
      <c r="A2694" s="5" t="s">
        <v>5241</v>
      </c>
      <c r="B2694" s="5" t="s">
        <v>5240</v>
      </c>
      <c r="C2694" s="5" t="s">
        <v>5239</v>
      </c>
      <c r="D2694" s="5" t="s">
        <v>5238</v>
      </c>
      <c r="E2694" t="s">
        <v>28</v>
      </c>
      <c r="F2694" s="4" t="s">
        <v>45</v>
      </c>
      <c r="G2694" s="4">
        <v>1.3025238741705085</v>
      </c>
      <c r="H2694" s="4">
        <v>0.55202589780092204</v>
      </c>
    </row>
    <row r="2695" spans="1:8" x14ac:dyDescent="0.25">
      <c r="A2695" s="5" t="s">
        <v>5237</v>
      </c>
      <c r="B2695" s="5" t="s">
        <v>5236</v>
      </c>
      <c r="C2695" s="5" t="s">
        <v>5235</v>
      </c>
      <c r="D2695" s="5" t="s">
        <v>5234</v>
      </c>
      <c r="E2695" t="s">
        <v>28</v>
      </c>
      <c r="F2695" s="4" t="s">
        <v>45</v>
      </c>
      <c r="G2695" s="4">
        <v>1.7392546236606563</v>
      </c>
      <c r="H2695" s="4">
        <v>-0.33720296030006702</v>
      </c>
    </row>
    <row r="2696" spans="1:8" x14ac:dyDescent="0.25">
      <c r="A2696" s="5" t="s">
        <v>5233</v>
      </c>
      <c r="B2696" s="5" t="s">
        <v>5232</v>
      </c>
      <c r="C2696" s="5" t="s">
        <v>5231</v>
      </c>
      <c r="D2696" s="5" t="s">
        <v>5230</v>
      </c>
      <c r="E2696" t="s">
        <v>28</v>
      </c>
      <c r="G2696" s="4">
        <v>0.47861312291672226</v>
      </c>
      <c r="H2696" s="4">
        <v>0.20116551415551301</v>
      </c>
    </row>
    <row r="2697" spans="1:8" x14ac:dyDescent="0.25">
      <c r="A2697" s="5" t="s">
        <v>5229</v>
      </c>
      <c r="B2697" s="5" t="s">
        <v>5228</v>
      </c>
      <c r="C2697" s="5" t="s">
        <v>5227</v>
      </c>
      <c r="D2697" s="5" t="s">
        <v>5226</v>
      </c>
      <c r="E2697" t="s">
        <v>28</v>
      </c>
      <c r="G2697" s="4">
        <v>0.322523478918466</v>
      </c>
      <c r="H2697" s="4">
        <v>0.103270187973976</v>
      </c>
    </row>
    <row r="2698" spans="1:8" x14ac:dyDescent="0.25">
      <c r="A2698" s="5" t="s">
        <v>5225</v>
      </c>
      <c r="B2698" s="5" t="s">
        <v>5224</v>
      </c>
      <c r="C2698" s="5" t="s">
        <v>5223</v>
      </c>
      <c r="D2698" s="5" t="s">
        <v>5222</v>
      </c>
      <c r="E2698" t="s">
        <v>28</v>
      </c>
      <c r="F2698" s="4" t="s">
        <v>45</v>
      </c>
      <c r="G2698" s="4">
        <v>2.275050246589164</v>
      </c>
      <c r="H2698" s="4">
        <v>0.60399876783291495</v>
      </c>
    </row>
    <row r="2699" spans="1:8" x14ac:dyDescent="0.25">
      <c r="A2699" s="5" t="s">
        <v>5221</v>
      </c>
      <c r="B2699" s="5" t="s">
        <v>5220</v>
      </c>
      <c r="C2699" s="5" t="s">
        <v>5219</v>
      </c>
      <c r="D2699" s="5" t="s">
        <v>5218</v>
      </c>
      <c r="E2699" t="s">
        <v>28</v>
      </c>
      <c r="F2699" s="4" t="s">
        <v>45</v>
      </c>
      <c r="G2699" s="4">
        <v>1.3064098397090835</v>
      </c>
      <c r="H2699" s="4">
        <v>-0.40642399589220701</v>
      </c>
    </row>
    <row r="2700" spans="1:8" x14ac:dyDescent="0.25">
      <c r="A2700" s="5" t="s">
        <v>5217</v>
      </c>
      <c r="B2700" s="5" t="s">
        <v>5216</v>
      </c>
      <c r="C2700" s="5" t="s">
        <v>5215</v>
      </c>
      <c r="D2700" s="5" t="s">
        <v>5214</v>
      </c>
      <c r="E2700" t="s">
        <v>28</v>
      </c>
      <c r="G2700" s="4">
        <v>1.0302292874935559</v>
      </c>
      <c r="H2700" s="4">
        <v>-0.205329761500396</v>
      </c>
    </row>
    <row r="2701" spans="1:8" x14ac:dyDescent="0.25">
      <c r="A2701" s="5" t="s">
        <v>5213</v>
      </c>
      <c r="B2701" s="5" t="s">
        <v>5212</v>
      </c>
      <c r="C2701" s="5" t="s">
        <v>5211</v>
      </c>
      <c r="D2701" s="5" t="s">
        <v>5210</v>
      </c>
      <c r="E2701" t="s">
        <v>28</v>
      </c>
      <c r="F2701" s="4" t="s">
        <v>45</v>
      </c>
      <c r="G2701" s="4">
        <v>2.9392735297421755</v>
      </c>
      <c r="H2701" s="4">
        <v>-0.56728529740893696</v>
      </c>
    </row>
    <row r="2702" spans="1:8" x14ac:dyDescent="0.25">
      <c r="A2702" s="5" t="s">
        <v>5209</v>
      </c>
      <c r="B2702" s="5" t="s">
        <v>5208</v>
      </c>
      <c r="C2702" s="5" t="s">
        <v>5207</v>
      </c>
      <c r="D2702" s="5" t="s">
        <v>5206</v>
      </c>
      <c r="E2702" t="s">
        <v>28</v>
      </c>
      <c r="F2702" s="4" t="s">
        <v>45</v>
      </c>
      <c r="G2702" s="8">
        <v>6.5812110500830183</v>
      </c>
      <c r="H2702" s="4">
        <v>0.94527050084064901</v>
      </c>
    </row>
    <row r="2703" spans="1:8" x14ac:dyDescent="0.25">
      <c r="A2703" s="5" t="s">
        <v>5205</v>
      </c>
      <c r="B2703" s="5" t="s">
        <v>5204</v>
      </c>
      <c r="C2703" s="5" t="s">
        <v>5203</v>
      </c>
      <c r="D2703" s="5" t="s">
        <v>5202</v>
      </c>
      <c r="E2703" t="s">
        <v>28</v>
      </c>
      <c r="G2703" s="4">
        <v>0.78674597193007445</v>
      </c>
      <c r="H2703" s="4">
        <v>-0.23914405529697699</v>
      </c>
    </row>
    <row r="2704" spans="1:8" x14ac:dyDescent="0.25">
      <c r="A2704" s="5" t="s">
        <v>5201</v>
      </c>
      <c r="B2704" s="5" t="s">
        <v>5200</v>
      </c>
      <c r="C2704" s="5" t="s">
        <v>5199</v>
      </c>
      <c r="D2704" s="5" t="s">
        <v>5198</v>
      </c>
      <c r="E2704" t="s">
        <v>28</v>
      </c>
      <c r="G2704" s="4">
        <v>1.1018074423682693</v>
      </c>
      <c r="H2704" s="4">
        <v>-0.32968902712067</v>
      </c>
    </row>
    <row r="2705" spans="1:8" x14ac:dyDescent="0.25">
      <c r="A2705" s="5" t="s">
        <v>5197</v>
      </c>
      <c r="B2705" s="5" t="s">
        <v>5196</v>
      </c>
      <c r="C2705" s="5" t="s">
        <v>5195</v>
      </c>
      <c r="D2705" s="5" t="s">
        <v>5194</v>
      </c>
      <c r="E2705" t="s">
        <v>28</v>
      </c>
      <c r="F2705" s="4" t="s">
        <v>45</v>
      </c>
      <c r="G2705" s="4">
        <v>2.3670817518195579</v>
      </c>
      <c r="H2705" s="4">
        <v>0.78854160282819996</v>
      </c>
    </row>
    <row r="2706" spans="1:8" x14ac:dyDescent="0.25">
      <c r="A2706" s="5" t="s">
        <v>5193</v>
      </c>
      <c r="B2706" s="5" t="s">
        <v>5192</v>
      </c>
      <c r="C2706" s="5" t="s">
        <v>5191</v>
      </c>
      <c r="D2706" s="5" t="s">
        <v>5190</v>
      </c>
      <c r="E2706" t="s">
        <v>28</v>
      </c>
      <c r="G2706" s="4">
        <v>0.24351850735781866</v>
      </c>
      <c r="H2706" s="4">
        <v>-6.0299738827678903E-2</v>
      </c>
    </row>
    <row r="2707" spans="1:8" x14ac:dyDescent="0.25">
      <c r="A2707" s="5" t="s">
        <v>5189</v>
      </c>
      <c r="B2707" s="5" t="s">
        <v>5188</v>
      </c>
      <c r="C2707" s="5" t="s">
        <v>5187</v>
      </c>
      <c r="D2707" s="5" t="s">
        <v>5186</v>
      </c>
      <c r="E2707" t="s">
        <v>28</v>
      </c>
      <c r="G2707" s="4">
        <v>2.4256063408470318E-2</v>
      </c>
      <c r="H2707" s="4">
        <v>1.6014803200960201E-2</v>
      </c>
    </row>
    <row r="2708" spans="1:8" x14ac:dyDescent="0.25">
      <c r="A2708" s="5" t="s">
        <v>5185</v>
      </c>
      <c r="B2708" s="5" t="s">
        <v>5184</v>
      </c>
      <c r="C2708" s="5" t="s">
        <v>5183</v>
      </c>
      <c r="D2708" s="5" t="s">
        <v>5182</v>
      </c>
      <c r="E2708" t="s">
        <v>28</v>
      </c>
      <c r="G2708" s="4">
        <v>0.6733972782488733</v>
      </c>
      <c r="H2708" s="4">
        <v>-0.30147592013790497</v>
      </c>
    </row>
    <row r="2709" spans="1:8" x14ac:dyDescent="0.25">
      <c r="A2709" s="5" t="s">
        <v>5181</v>
      </c>
      <c r="B2709" s="5" t="s">
        <v>5180</v>
      </c>
      <c r="C2709" s="5" t="s">
        <v>5179</v>
      </c>
      <c r="D2709" s="5" t="s">
        <v>5178</v>
      </c>
      <c r="E2709" t="s">
        <v>28</v>
      </c>
      <c r="G2709" s="4">
        <v>1.1359898483994606</v>
      </c>
      <c r="H2709" s="4">
        <v>-0.33269536495208701</v>
      </c>
    </row>
    <row r="2710" spans="1:8" x14ac:dyDescent="0.25">
      <c r="A2710" s="5" t="s">
        <v>5177</v>
      </c>
      <c r="B2710" s="5" t="s">
        <v>5176</v>
      </c>
      <c r="C2710" s="5" t="s">
        <v>5175</v>
      </c>
      <c r="D2710" s="5" t="s">
        <v>5174</v>
      </c>
      <c r="E2710" t="s">
        <v>28</v>
      </c>
      <c r="G2710" s="4">
        <v>0.66868684198140271</v>
      </c>
      <c r="H2710" s="4">
        <v>0.20558988929741001</v>
      </c>
    </row>
    <row r="2711" spans="1:8" x14ac:dyDescent="0.25">
      <c r="A2711" s="5" t="s">
        <v>5173</v>
      </c>
      <c r="B2711" s="5" t="s">
        <v>5172</v>
      </c>
      <c r="C2711" s="5" t="s">
        <v>5171</v>
      </c>
      <c r="D2711" s="5" t="s">
        <v>5170</v>
      </c>
      <c r="E2711" t="s">
        <v>28</v>
      </c>
      <c r="G2711" s="4">
        <v>0.28053095058054311</v>
      </c>
      <c r="H2711" s="4">
        <v>0.112857370613477</v>
      </c>
    </row>
    <row r="2712" spans="1:8" x14ac:dyDescent="0.25">
      <c r="A2712" s="5" t="s">
        <v>5169</v>
      </c>
      <c r="B2712" s="5" t="s">
        <v>5168</v>
      </c>
      <c r="C2712" s="5" t="s">
        <v>5167</v>
      </c>
      <c r="D2712" s="5" t="s">
        <v>5166</v>
      </c>
      <c r="E2712" t="s">
        <v>28</v>
      </c>
      <c r="F2712" s="4" t="s">
        <v>45</v>
      </c>
      <c r="G2712" s="8">
        <v>5.4725872580468309</v>
      </c>
      <c r="H2712" s="4">
        <v>-0.72942681267621001</v>
      </c>
    </row>
    <row r="2713" spans="1:8" x14ac:dyDescent="0.25">
      <c r="A2713" s="5" t="s">
        <v>5165</v>
      </c>
      <c r="B2713" s="5" t="s">
        <v>5164</v>
      </c>
      <c r="C2713" s="5" t="s">
        <v>5163</v>
      </c>
      <c r="D2713" s="5" t="s">
        <v>5162</v>
      </c>
      <c r="E2713" t="s">
        <v>28</v>
      </c>
      <c r="F2713" s="4" t="s">
        <v>45</v>
      </c>
      <c r="G2713" s="4">
        <v>1.7941158234480059</v>
      </c>
      <c r="H2713" s="4">
        <v>0.25951381228745901</v>
      </c>
    </row>
    <row r="2714" spans="1:8" x14ac:dyDescent="0.25">
      <c r="A2714" s="5" t="s">
        <v>5161</v>
      </c>
      <c r="B2714" s="5" t="s">
        <v>5160</v>
      </c>
      <c r="C2714" s="5" t="s">
        <v>5159</v>
      </c>
      <c r="D2714" s="5" t="s">
        <v>5158</v>
      </c>
      <c r="E2714" t="s">
        <v>28</v>
      </c>
      <c r="G2714" s="4">
        <v>7.9743802161173952E-2</v>
      </c>
      <c r="H2714" s="4">
        <v>-2.2299700416624501E-2</v>
      </c>
    </row>
    <row r="2715" spans="1:8" x14ac:dyDescent="0.25">
      <c r="A2715" s="5" t="s">
        <v>5157</v>
      </c>
      <c r="B2715" s="5" t="s">
        <v>5156</v>
      </c>
      <c r="C2715" s="5" t="s">
        <v>5155</v>
      </c>
      <c r="D2715" s="5" t="s">
        <v>5154</v>
      </c>
      <c r="E2715" t="s">
        <v>28</v>
      </c>
      <c r="F2715" s="4" t="s">
        <v>45</v>
      </c>
      <c r="G2715" s="4">
        <v>2.0242351132556755</v>
      </c>
      <c r="H2715" s="4">
        <v>0.604751623693913</v>
      </c>
    </row>
    <row r="2716" spans="1:8" x14ac:dyDescent="0.25">
      <c r="A2716" s="5" t="s">
        <v>5153</v>
      </c>
      <c r="B2716" s="5" t="s">
        <v>5152</v>
      </c>
      <c r="C2716" s="5" t="s">
        <v>5151</v>
      </c>
      <c r="D2716" s="5" t="s">
        <v>5150</v>
      </c>
      <c r="E2716" t="s">
        <v>28</v>
      </c>
      <c r="F2716" s="4" t="s">
        <v>45</v>
      </c>
      <c r="G2716" s="4">
        <v>2.1109438006188785</v>
      </c>
      <c r="H2716" s="4">
        <v>-0.48034217717155597</v>
      </c>
    </row>
    <row r="2717" spans="1:8" x14ac:dyDescent="0.25">
      <c r="A2717" s="5" t="s">
        <v>5149</v>
      </c>
      <c r="B2717" s="5" t="s">
        <v>5148</v>
      </c>
      <c r="C2717" s="5" t="s">
        <v>5147</v>
      </c>
      <c r="D2717" s="5" t="s">
        <v>5146</v>
      </c>
      <c r="E2717" t="s">
        <v>28</v>
      </c>
      <c r="F2717" s="4" t="s">
        <v>45</v>
      </c>
      <c r="G2717" s="4">
        <v>2.8459212817098525</v>
      </c>
      <c r="H2717" s="4">
        <v>0.58453179274996103</v>
      </c>
    </row>
    <row r="2718" spans="1:8" x14ac:dyDescent="0.25">
      <c r="A2718" s="5" t="s">
        <v>5145</v>
      </c>
      <c r="B2718" s="5" t="s">
        <v>5144</v>
      </c>
      <c r="C2718" s="5" t="s">
        <v>5143</v>
      </c>
      <c r="D2718" s="5" t="s">
        <v>5142</v>
      </c>
      <c r="E2718" t="s">
        <v>28</v>
      </c>
      <c r="G2718" s="4">
        <v>0.30929111697045419</v>
      </c>
      <c r="H2718" s="4">
        <v>-0.12175959220954299</v>
      </c>
    </row>
    <row r="2719" spans="1:8" x14ac:dyDescent="0.25">
      <c r="A2719" s="5" t="s">
        <v>5141</v>
      </c>
      <c r="B2719" s="5" t="s">
        <v>5140</v>
      </c>
      <c r="C2719" s="5" t="s">
        <v>5139</v>
      </c>
      <c r="D2719" s="5" t="s">
        <v>5138</v>
      </c>
      <c r="E2719" t="s">
        <v>28</v>
      </c>
      <c r="G2719" s="4">
        <v>1.168525938001761</v>
      </c>
      <c r="H2719" s="4">
        <v>0.31456454523972099</v>
      </c>
    </row>
    <row r="2720" spans="1:8" x14ac:dyDescent="0.25">
      <c r="A2720" s="5" t="s">
        <v>5137</v>
      </c>
      <c r="B2720" s="5" t="s">
        <v>5136</v>
      </c>
      <c r="C2720" s="5" t="s">
        <v>5135</v>
      </c>
      <c r="D2720" s="5" t="s">
        <v>5134</v>
      </c>
      <c r="E2720" t="s">
        <v>28</v>
      </c>
      <c r="G2720" s="4">
        <v>0.58166454948787172</v>
      </c>
      <c r="H2720" s="4">
        <v>-0.26816583815075101</v>
      </c>
    </row>
    <row r="2721" spans="1:8" x14ac:dyDescent="0.25">
      <c r="A2721" s="5" t="s">
        <v>5133</v>
      </c>
      <c r="B2721" s="5" t="s">
        <v>5132</v>
      </c>
      <c r="C2721" s="5" t="s">
        <v>5131</v>
      </c>
      <c r="D2721" s="5" t="s">
        <v>5130</v>
      </c>
      <c r="E2721" t="s">
        <v>28</v>
      </c>
      <c r="F2721" s="4" t="s">
        <v>45</v>
      </c>
      <c r="G2721" s="4">
        <v>1.3881230140846224</v>
      </c>
      <c r="H2721" s="4">
        <v>0.42149603168169703</v>
      </c>
    </row>
    <row r="2722" spans="1:8" x14ac:dyDescent="0.25">
      <c r="A2722" s="5" t="s">
        <v>5129</v>
      </c>
      <c r="B2722" s="5" t="s">
        <v>5128</v>
      </c>
      <c r="C2722" s="5" t="s">
        <v>5127</v>
      </c>
      <c r="D2722" s="5" t="s">
        <v>5126</v>
      </c>
      <c r="E2722" t="s">
        <v>28</v>
      </c>
      <c r="G2722" s="4">
        <v>1.1301893771568003</v>
      </c>
      <c r="H2722" s="4">
        <v>-0.87479416529337595</v>
      </c>
    </row>
    <row r="2723" spans="1:8" x14ac:dyDescent="0.25">
      <c r="A2723" s="5" t="s">
        <v>5125</v>
      </c>
      <c r="B2723" s="5" t="s">
        <v>5124</v>
      </c>
      <c r="C2723" s="5" t="s">
        <v>5123</v>
      </c>
      <c r="D2723" s="5" t="s">
        <v>5122</v>
      </c>
      <c r="E2723" t="s">
        <v>28</v>
      </c>
      <c r="F2723" s="4" t="s">
        <v>45</v>
      </c>
      <c r="G2723" s="4">
        <v>2.9533054335310509</v>
      </c>
      <c r="H2723" s="4">
        <v>-0.543294324882721</v>
      </c>
    </row>
    <row r="2724" spans="1:8" x14ac:dyDescent="0.25">
      <c r="A2724" s="5" t="s">
        <v>5121</v>
      </c>
      <c r="B2724" s="5" t="s">
        <v>5120</v>
      </c>
      <c r="C2724" s="5" t="s">
        <v>5119</v>
      </c>
      <c r="D2724" s="5" t="s">
        <v>5118</v>
      </c>
      <c r="E2724" t="s">
        <v>28</v>
      </c>
      <c r="F2724" s="4" t="s">
        <v>45</v>
      </c>
      <c r="G2724" s="8">
        <v>4.6559955331865499</v>
      </c>
      <c r="H2724" s="4">
        <v>-0.72471410272613401</v>
      </c>
    </row>
    <row r="2725" spans="1:8" x14ac:dyDescent="0.25">
      <c r="A2725" s="5" t="s">
        <v>5117</v>
      </c>
      <c r="B2725" s="5" t="s">
        <v>5116</v>
      </c>
      <c r="C2725" s="5" t="s">
        <v>5115</v>
      </c>
      <c r="D2725" s="5" t="s">
        <v>5114</v>
      </c>
      <c r="E2725" t="s">
        <v>28</v>
      </c>
      <c r="F2725" s="4" t="s">
        <v>45</v>
      </c>
      <c r="G2725" s="4">
        <v>3.0002903293806797</v>
      </c>
      <c r="H2725" s="4">
        <v>-0.55605607748859498</v>
      </c>
    </row>
    <row r="2726" spans="1:8" x14ac:dyDescent="0.25">
      <c r="A2726" s="5" t="s">
        <v>5113</v>
      </c>
      <c r="B2726" s="5" t="s">
        <v>5112</v>
      </c>
      <c r="C2726" s="5" t="s">
        <v>5111</v>
      </c>
      <c r="D2726" s="5" t="s">
        <v>5110</v>
      </c>
      <c r="E2726" t="s">
        <v>28</v>
      </c>
      <c r="G2726" s="4">
        <v>0.13465041085466964</v>
      </c>
      <c r="H2726" s="4">
        <v>-5.1154062388435201E-2</v>
      </c>
    </row>
    <row r="2727" spans="1:8" x14ac:dyDescent="0.25">
      <c r="A2727" s="5" t="s">
        <v>5109</v>
      </c>
      <c r="B2727" s="5" t="s">
        <v>5108</v>
      </c>
      <c r="C2727" s="5" t="s">
        <v>5107</v>
      </c>
      <c r="D2727" s="5" t="s">
        <v>5106</v>
      </c>
      <c r="E2727" t="s">
        <v>28</v>
      </c>
      <c r="F2727" s="4" t="s">
        <v>45</v>
      </c>
      <c r="G2727" s="4">
        <v>1.3989203506956005</v>
      </c>
      <c r="H2727" s="4">
        <v>0.58918293636469599</v>
      </c>
    </row>
    <row r="2728" spans="1:8" x14ac:dyDescent="0.25">
      <c r="A2728" s="5" t="s">
        <v>5105</v>
      </c>
      <c r="B2728" s="5" t="s">
        <v>5104</v>
      </c>
      <c r="C2728" s="5" t="s">
        <v>5103</v>
      </c>
      <c r="D2728" s="5" t="s">
        <v>5102</v>
      </c>
      <c r="E2728" t="s">
        <v>28</v>
      </c>
      <c r="F2728" s="4" t="s">
        <v>45</v>
      </c>
      <c r="G2728" s="8">
        <v>5.5219507436598247</v>
      </c>
      <c r="H2728" s="4">
        <v>-0.91010114852161605</v>
      </c>
    </row>
    <row r="2729" spans="1:8" x14ac:dyDescent="0.25">
      <c r="A2729" s="5" t="s">
        <v>5101</v>
      </c>
      <c r="B2729" s="5" t="s">
        <v>5100</v>
      </c>
      <c r="C2729" s="5" t="s">
        <v>5099</v>
      </c>
      <c r="D2729" s="5" t="s">
        <v>5098</v>
      </c>
      <c r="E2729" t="s">
        <v>28</v>
      </c>
      <c r="F2729" s="4" t="s">
        <v>45</v>
      </c>
      <c r="G2729" s="4">
        <v>2.2963043085596802</v>
      </c>
      <c r="H2729" s="4">
        <v>-0.40221090295485101</v>
      </c>
    </row>
    <row r="2730" spans="1:8" x14ac:dyDescent="0.25">
      <c r="A2730" s="5" t="s">
        <v>5097</v>
      </c>
      <c r="B2730" s="5" t="s">
        <v>5096</v>
      </c>
      <c r="C2730" s="5" t="s">
        <v>5095</v>
      </c>
      <c r="D2730" s="5" t="s">
        <v>5094</v>
      </c>
      <c r="E2730" t="s">
        <v>28</v>
      </c>
      <c r="G2730" s="4">
        <v>0.75996222216050979</v>
      </c>
      <c r="H2730" s="4">
        <v>-0.30228046678444898</v>
      </c>
    </row>
    <row r="2731" spans="1:8" x14ac:dyDescent="0.25">
      <c r="A2731" s="5" t="s">
        <v>5093</v>
      </c>
      <c r="B2731" s="5" t="s">
        <v>5092</v>
      </c>
      <c r="C2731" s="5" t="s">
        <v>5091</v>
      </c>
      <c r="D2731" s="5" t="s">
        <v>5090</v>
      </c>
      <c r="E2731" t="s">
        <v>28</v>
      </c>
      <c r="G2731" s="4">
        <v>0.31411900953305411</v>
      </c>
      <c r="H2731" s="4">
        <v>0.17421598093850299</v>
      </c>
    </row>
    <row r="2732" spans="1:8" x14ac:dyDescent="0.25">
      <c r="A2732" s="5" t="s">
        <v>5089</v>
      </c>
      <c r="B2732" s="5" t="s">
        <v>5088</v>
      </c>
      <c r="C2732" s="5" t="s">
        <v>5087</v>
      </c>
      <c r="D2732" s="5" t="s">
        <v>5086</v>
      </c>
      <c r="E2732" t="s">
        <v>28</v>
      </c>
      <c r="F2732" s="4" t="s">
        <v>45</v>
      </c>
      <c r="G2732" s="4">
        <v>2.8703838978269727</v>
      </c>
      <c r="H2732" s="4">
        <v>0.40541947968713499</v>
      </c>
    </row>
    <row r="2733" spans="1:8" x14ac:dyDescent="0.25">
      <c r="A2733" s="5" t="s">
        <v>5085</v>
      </c>
      <c r="B2733" s="5" t="s">
        <v>5084</v>
      </c>
      <c r="C2733" s="5" t="s">
        <v>5083</v>
      </c>
      <c r="D2733" s="5" t="s">
        <v>5082</v>
      </c>
      <c r="E2733" t="s">
        <v>28</v>
      </c>
      <c r="G2733" s="4">
        <v>0.66774560556108375</v>
      </c>
      <c r="H2733" s="4">
        <v>-0.17572001746249599</v>
      </c>
    </row>
    <row r="2734" spans="1:8" x14ac:dyDescent="0.25">
      <c r="A2734" s="5" t="s">
        <v>5081</v>
      </c>
      <c r="B2734" s="5" t="s">
        <v>5080</v>
      </c>
      <c r="C2734" s="5" t="s">
        <v>5079</v>
      </c>
      <c r="D2734" s="5" t="s">
        <v>5078</v>
      </c>
      <c r="E2734" t="s">
        <v>28</v>
      </c>
      <c r="G2734" s="4">
        <v>0.63602971296948607</v>
      </c>
      <c r="H2734" s="4">
        <v>-0.26181226661280999</v>
      </c>
    </row>
    <row r="2735" spans="1:8" x14ac:dyDescent="0.25">
      <c r="A2735" s="5" t="s">
        <v>5077</v>
      </c>
      <c r="B2735" s="5" t="s">
        <v>5076</v>
      </c>
      <c r="C2735" s="5" t="s">
        <v>5075</v>
      </c>
      <c r="D2735" s="5" t="s">
        <v>5074</v>
      </c>
      <c r="E2735" t="s">
        <v>28</v>
      </c>
      <c r="G2735" s="4">
        <v>0.20277389951729402</v>
      </c>
      <c r="H2735" s="4">
        <v>0.10611612550796</v>
      </c>
    </row>
    <row r="2736" spans="1:8" x14ac:dyDescent="0.25">
      <c r="A2736" s="5" t="s">
        <v>5073</v>
      </c>
      <c r="B2736" s="5" t="s">
        <v>5072</v>
      </c>
      <c r="C2736" s="5" t="s">
        <v>5071</v>
      </c>
      <c r="D2736" s="5" t="s">
        <v>5070</v>
      </c>
      <c r="E2736" t="s">
        <v>28</v>
      </c>
      <c r="G2736" s="4">
        <v>1.0198713651929221</v>
      </c>
      <c r="H2736" s="4">
        <v>-0.49883547425270103</v>
      </c>
    </row>
    <row r="2737" spans="1:8" x14ac:dyDescent="0.25">
      <c r="A2737" s="5" t="s">
        <v>5069</v>
      </c>
      <c r="B2737" s="5" t="s">
        <v>5068</v>
      </c>
      <c r="C2737" s="5" t="s">
        <v>5067</v>
      </c>
      <c r="D2737" s="5" t="s">
        <v>5066</v>
      </c>
      <c r="E2737" t="s">
        <v>28</v>
      </c>
      <c r="F2737" s="4" t="s">
        <v>45</v>
      </c>
      <c r="G2737" s="4">
        <v>3.4805833848288867</v>
      </c>
      <c r="H2737" s="4">
        <v>-1.1980109649045101</v>
      </c>
    </row>
    <row r="2738" spans="1:8" x14ac:dyDescent="0.25">
      <c r="A2738" s="5" t="s">
        <v>5065</v>
      </c>
      <c r="B2738" s="5" t="s">
        <v>5064</v>
      </c>
      <c r="C2738" s="5" t="s">
        <v>5063</v>
      </c>
      <c r="D2738" s="5" t="s">
        <v>5062</v>
      </c>
      <c r="E2738" t="s">
        <v>28</v>
      </c>
      <c r="G2738" s="4">
        <v>0.26439234786473903</v>
      </c>
      <c r="H2738" s="4">
        <v>-7.2826296483215494E-2</v>
      </c>
    </row>
    <row r="2739" spans="1:8" x14ac:dyDescent="0.25">
      <c r="A2739" s="5" t="s">
        <v>5061</v>
      </c>
      <c r="B2739" s="5" t="s">
        <v>5060</v>
      </c>
      <c r="C2739" s="5" t="s">
        <v>5059</v>
      </c>
      <c r="D2739" s="5" t="s">
        <v>5058</v>
      </c>
      <c r="E2739" t="s">
        <v>28</v>
      </c>
      <c r="F2739" s="4" t="s">
        <v>45</v>
      </c>
      <c r="G2739" s="4">
        <v>2.2686989356763418</v>
      </c>
      <c r="H2739" s="4">
        <v>-0.49767202623779799</v>
      </c>
    </row>
    <row r="2740" spans="1:8" x14ac:dyDescent="0.25">
      <c r="A2740" s="5" t="s">
        <v>5057</v>
      </c>
      <c r="B2740" s="5" t="s">
        <v>5056</v>
      </c>
      <c r="C2740" s="5" t="s">
        <v>5055</v>
      </c>
      <c r="D2740" s="5" t="s">
        <v>5054</v>
      </c>
      <c r="E2740" t="s">
        <v>28</v>
      </c>
      <c r="F2740" s="4" t="s">
        <v>45</v>
      </c>
      <c r="G2740" s="4">
        <v>2.2757486997132896</v>
      </c>
      <c r="H2740" s="4">
        <v>0.557487842109468</v>
      </c>
    </row>
    <row r="2741" spans="1:8" x14ac:dyDescent="0.25">
      <c r="A2741" s="5" t="s">
        <v>5053</v>
      </c>
      <c r="B2741" s="5" t="s">
        <v>5052</v>
      </c>
      <c r="C2741" s="5" t="s">
        <v>5051</v>
      </c>
      <c r="D2741" s="5" t="s">
        <v>5050</v>
      </c>
      <c r="E2741" t="s">
        <v>28</v>
      </c>
      <c r="F2741" s="4" t="s">
        <v>45</v>
      </c>
      <c r="G2741" s="4">
        <v>3.7724901716546677</v>
      </c>
      <c r="H2741" s="4">
        <v>0.67612361600474702</v>
      </c>
    </row>
    <row r="2742" spans="1:8" x14ac:dyDescent="0.25">
      <c r="A2742" s="5" t="s">
        <v>5049</v>
      </c>
      <c r="B2742" s="5" t="s">
        <v>5048</v>
      </c>
      <c r="C2742" s="5" t="s">
        <v>5047</v>
      </c>
      <c r="D2742" s="5" t="s">
        <v>5046</v>
      </c>
      <c r="E2742" t="s">
        <v>28</v>
      </c>
      <c r="G2742" s="4">
        <v>5.4456974989886657E-2</v>
      </c>
      <c r="H2742" s="4">
        <v>-4.12009065113371E-2</v>
      </c>
    </row>
    <row r="2743" spans="1:8" x14ac:dyDescent="0.25">
      <c r="A2743" s="5" t="s">
        <v>5045</v>
      </c>
      <c r="B2743" s="5" t="s">
        <v>5044</v>
      </c>
      <c r="C2743" s="5" t="s">
        <v>5043</v>
      </c>
      <c r="D2743" s="5" t="s">
        <v>5042</v>
      </c>
      <c r="E2743" t="s">
        <v>28</v>
      </c>
      <c r="G2743" s="4">
        <v>0.17642290695488894</v>
      </c>
      <c r="H2743" s="4">
        <v>-7.7583223108261407E-2</v>
      </c>
    </row>
    <row r="2744" spans="1:8" x14ac:dyDescent="0.25">
      <c r="A2744" s="5" t="s">
        <v>5041</v>
      </c>
      <c r="B2744" s="5" t="s">
        <v>5040</v>
      </c>
      <c r="C2744" s="5" t="s">
        <v>5039</v>
      </c>
      <c r="D2744" s="5" t="s">
        <v>5038</v>
      </c>
      <c r="E2744" t="s">
        <v>28</v>
      </c>
      <c r="G2744" s="4">
        <v>0.23137861494423176</v>
      </c>
      <c r="H2744" s="4">
        <v>-0.21464908123016399</v>
      </c>
    </row>
    <row r="2745" spans="1:8" x14ac:dyDescent="0.25">
      <c r="A2745" s="5" t="s">
        <v>5037</v>
      </c>
      <c r="B2745" s="5" t="s">
        <v>5036</v>
      </c>
      <c r="C2745" s="5" t="s">
        <v>5035</v>
      </c>
      <c r="D2745" s="5" t="s">
        <v>5034</v>
      </c>
      <c r="E2745" t="s">
        <v>28</v>
      </c>
      <c r="G2745" s="4">
        <v>1.1049003430988449</v>
      </c>
      <c r="H2745" s="4">
        <v>-0.34970909782818399</v>
      </c>
    </row>
    <row r="2746" spans="1:8" x14ac:dyDescent="0.25">
      <c r="A2746" s="5" t="s">
        <v>5033</v>
      </c>
      <c r="B2746" s="5" t="s">
        <v>5032</v>
      </c>
      <c r="C2746" s="5" t="s">
        <v>5031</v>
      </c>
      <c r="D2746" s="5" t="s">
        <v>5030</v>
      </c>
      <c r="E2746" t="s">
        <v>28</v>
      </c>
      <c r="G2746" s="4">
        <v>0.49159684996772218</v>
      </c>
      <c r="H2746" s="4">
        <v>0.241183244224106</v>
      </c>
    </row>
    <row r="2747" spans="1:8" x14ac:dyDescent="0.25">
      <c r="A2747" s="5" t="s">
        <v>5029</v>
      </c>
      <c r="B2747" s="5" t="s">
        <v>5028</v>
      </c>
      <c r="C2747" s="5" t="s">
        <v>5027</v>
      </c>
      <c r="D2747" s="5" t="s">
        <v>5026</v>
      </c>
      <c r="E2747" t="s">
        <v>28</v>
      </c>
      <c r="G2747" s="4">
        <v>1.5016523094858934E-2</v>
      </c>
      <c r="H2747" s="4">
        <v>-5.5152966330448798E-3</v>
      </c>
    </row>
    <row r="2748" spans="1:8" x14ac:dyDescent="0.25">
      <c r="A2748" s="5" t="s">
        <v>5025</v>
      </c>
      <c r="B2748" s="5" t="s">
        <v>5024</v>
      </c>
      <c r="C2748" s="5" t="s">
        <v>5023</v>
      </c>
      <c r="D2748" s="5" t="s">
        <v>5022</v>
      </c>
      <c r="E2748" t="s">
        <v>28</v>
      </c>
      <c r="F2748" s="4" t="s">
        <v>45</v>
      </c>
      <c r="G2748" s="4">
        <v>1.7347032065634522</v>
      </c>
      <c r="H2748" s="4">
        <v>0.43399133332192003</v>
      </c>
    </row>
    <row r="2749" spans="1:8" x14ac:dyDescent="0.25">
      <c r="A2749" s="5" t="s">
        <v>5021</v>
      </c>
      <c r="B2749" s="5" t="s">
        <v>5020</v>
      </c>
      <c r="C2749" s="5" t="s">
        <v>5019</v>
      </c>
      <c r="D2749" s="5" t="s">
        <v>5018</v>
      </c>
      <c r="E2749" t="s">
        <v>28</v>
      </c>
      <c r="G2749" s="4">
        <v>0.31939400881698055</v>
      </c>
      <c r="H2749" s="4">
        <v>0.16787689412925799</v>
      </c>
    </row>
    <row r="2750" spans="1:8" x14ac:dyDescent="0.25">
      <c r="A2750" s="5" t="s">
        <v>5017</v>
      </c>
      <c r="B2750" s="5" t="s">
        <v>5016</v>
      </c>
      <c r="C2750" s="5" t="s">
        <v>5015</v>
      </c>
      <c r="D2750" s="5" t="s">
        <v>5014</v>
      </c>
      <c r="E2750" t="s">
        <v>28</v>
      </c>
      <c r="G2750" s="4">
        <v>0.13995211646366798</v>
      </c>
      <c r="H2750" s="4">
        <v>-0.16284760265123299</v>
      </c>
    </row>
    <row r="2751" spans="1:8" x14ac:dyDescent="0.25">
      <c r="A2751" s="5" t="s">
        <v>5013</v>
      </c>
      <c r="B2751" s="5" t="s">
        <v>5012</v>
      </c>
      <c r="C2751" s="5" t="s">
        <v>5011</v>
      </c>
      <c r="D2751" s="5" t="s">
        <v>5010</v>
      </c>
      <c r="E2751" t="s">
        <v>28</v>
      </c>
      <c r="G2751" s="4">
        <v>0.84229367569132507</v>
      </c>
      <c r="H2751" s="4">
        <v>0.45801175261537203</v>
      </c>
    </row>
    <row r="2752" spans="1:8" x14ac:dyDescent="0.25">
      <c r="A2752" s="5" t="s">
        <v>5009</v>
      </c>
      <c r="B2752" s="5" t="s">
        <v>5008</v>
      </c>
      <c r="C2752" s="5" t="s">
        <v>5007</v>
      </c>
      <c r="D2752" s="5" t="s">
        <v>5006</v>
      </c>
      <c r="E2752" t="s">
        <v>28</v>
      </c>
      <c r="G2752" s="4">
        <v>6.4248810956975086E-2</v>
      </c>
      <c r="H2752" s="4">
        <v>2.7223768924909901E-2</v>
      </c>
    </row>
    <row r="2753" spans="1:8" x14ac:dyDescent="0.25">
      <c r="A2753" s="5" t="s">
        <v>5005</v>
      </c>
      <c r="B2753" s="5" t="s">
        <v>5004</v>
      </c>
      <c r="C2753" s="5" t="s">
        <v>5003</v>
      </c>
      <c r="D2753" s="5" t="s">
        <v>5002</v>
      </c>
      <c r="E2753" t="s">
        <v>28</v>
      </c>
      <c r="G2753" s="4">
        <v>9.4451497121934777E-2</v>
      </c>
      <c r="H2753" s="4">
        <v>-5.0088297398317397E-2</v>
      </c>
    </row>
    <row r="2754" spans="1:8" x14ac:dyDescent="0.25">
      <c r="A2754" s="5" t="s">
        <v>5001</v>
      </c>
      <c r="B2754" s="5" t="s">
        <v>5000</v>
      </c>
      <c r="C2754" s="5" t="s">
        <v>4999</v>
      </c>
      <c r="D2754" s="5" t="s">
        <v>4998</v>
      </c>
      <c r="E2754" t="s">
        <v>28</v>
      </c>
      <c r="G2754" s="4">
        <v>1.2495452205806596</v>
      </c>
      <c r="H2754" s="4">
        <v>0.37061974991645102</v>
      </c>
    </row>
    <row r="2755" spans="1:8" x14ac:dyDescent="0.25">
      <c r="A2755" s="5" t="s">
        <v>4997</v>
      </c>
      <c r="B2755" s="5" t="s">
        <v>4996</v>
      </c>
      <c r="C2755" s="5" t="s">
        <v>4995</v>
      </c>
      <c r="D2755" s="5" t="s">
        <v>4994</v>
      </c>
      <c r="E2755" t="s">
        <v>28</v>
      </c>
      <c r="F2755" s="4" t="s">
        <v>45</v>
      </c>
      <c r="G2755" s="4">
        <v>1.3089672469185261</v>
      </c>
      <c r="H2755" s="4">
        <v>-0.37371429614722701</v>
      </c>
    </row>
    <row r="2756" spans="1:8" x14ac:dyDescent="0.25">
      <c r="A2756" s="5" t="s">
        <v>4993</v>
      </c>
      <c r="B2756" s="5" t="s">
        <v>4992</v>
      </c>
      <c r="C2756" s="5" t="s">
        <v>4991</v>
      </c>
      <c r="D2756" s="5" t="s">
        <v>4990</v>
      </c>
      <c r="E2756" t="s">
        <v>28</v>
      </c>
      <c r="F2756" s="4" t="s">
        <v>45</v>
      </c>
      <c r="G2756" s="4">
        <v>1.7695972110305158</v>
      </c>
      <c r="H2756" s="4">
        <v>-0.46052009053528298</v>
      </c>
    </row>
    <row r="2757" spans="1:8" x14ac:dyDescent="0.25">
      <c r="A2757" s="5" t="s">
        <v>4989</v>
      </c>
      <c r="B2757" s="5" t="s">
        <v>4988</v>
      </c>
      <c r="C2757" s="5" t="s">
        <v>4987</v>
      </c>
      <c r="D2757" s="5" t="s">
        <v>4986</v>
      </c>
      <c r="E2757" t="s">
        <v>28</v>
      </c>
      <c r="G2757" s="4">
        <v>0.85434553463236795</v>
      </c>
      <c r="H2757" s="4">
        <v>-0.143576730693143</v>
      </c>
    </row>
    <row r="2758" spans="1:8" x14ac:dyDescent="0.25">
      <c r="A2758" s="5" t="s">
        <v>4985</v>
      </c>
      <c r="B2758" s="5" t="s">
        <v>4984</v>
      </c>
      <c r="C2758" s="5" t="s">
        <v>4983</v>
      </c>
      <c r="D2758" s="5" t="s">
        <v>4982</v>
      </c>
      <c r="E2758" t="s">
        <v>28</v>
      </c>
      <c r="G2758" s="4">
        <v>0.18713735732108092</v>
      </c>
      <c r="H2758" s="4">
        <v>-5.1942903134557898E-2</v>
      </c>
    </row>
    <row r="2759" spans="1:8" x14ac:dyDescent="0.25">
      <c r="A2759" s="5" t="s">
        <v>4981</v>
      </c>
      <c r="B2759" s="5" t="s">
        <v>4980</v>
      </c>
      <c r="C2759" s="5" t="s">
        <v>4979</v>
      </c>
      <c r="D2759" s="5" t="s">
        <v>4978</v>
      </c>
      <c r="E2759" t="s">
        <v>28</v>
      </c>
      <c r="G2759" s="4">
        <v>0.37896064492369563</v>
      </c>
      <c r="H2759" s="4">
        <v>-7.4406651780009297E-2</v>
      </c>
    </row>
    <row r="2760" spans="1:8" x14ac:dyDescent="0.25">
      <c r="A2760" s="5" t="s">
        <v>4977</v>
      </c>
      <c r="B2760" s="5" t="s">
        <v>4976</v>
      </c>
      <c r="C2760" s="5" t="s">
        <v>4975</v>
      </c>
      <c r="D2760" s="5" t="s">
        <v>4974</v>
      </c>
      <c r="E2760" t="s">
        <v>28</v>
      </c>
      <c r="G2760" s="4">
        <v>0.69675113396214683</v>
      </c>
      <c r="H2760" s="4">
        <v>0.13938706399251999</v>
      </c>
    </row>
    <row r="2761" spans="1:8" x14ac:dyDescent="0.25">
      <c r="A2761" s="5" t="s">
        <v>4973</v>
      </c>
      <c r="B2761" s="5" t="s">
        <v>4972</v>
      </c>
      <c r="C2761" s="5" t="s">
        <v>4971</v>
      </c>
      <c r="D2761" s="5" t="s">
        <v>4970</v>
      </c>
      <c r="E2761" t="s">
        <v>28</v>
      </c>
      <c r="G2761" s="4">
        <v>0.81547986753428081</v>
      </c>
      <c r="H2761" s="4">
        <v>-0.20026111082425199</v>
      </c>
    </row>
    <row r="2762" spans="1:8" x14ac:dyDescent="0.25">
      <c r="A2762" s="5" t="s">
        <v>4969</v>
      </c>
      <c r="B2762" s="5" t="s">
        <v>4968</v>
      </c>
      <c r="C2762" s="5" t="s">
        <v>4967</v>
      </c>
      <c r="D2762" s="5" t="s">
        <v>4966</v>
      </c>
      <c r="E2762" t="s">
        <v>28</v>
      </c>
      <c r="G2762" s="4">
        <v>8.5080489502150899E-2</v>
      </c>
      <c r="H2762" s="4">
        <v>4.5388110336803199E-2</v>
      </c>
    </row>
    <row r="2763" spans="1:8" x14ac:dyDescent="0.25">
      <c r="A2763" s="5" t="s">
        <v>4965</v>
      </c>
      <c r="B2763" s="5" t="s">
        <v>4964</v>
      </c>
      <c r="C2763" s="5" t="s">
        <v>4963</v>
      </c>
      <c r="D2763" s="5" t="s">
        <v>4962</v>
      </c>
      <c r="E2763" t="s">
        <v>28</v>
      </c>
      <c r="G2763" s="4">
        <v>0.24708755931112103</v>
      </c>
      <c r="H2763" s="4">
        <v>-7.8344300389289898E-2</v>
      </c>
    </row>
    <row r="2764" spans="1:8" x14ac:dyDescent="0.25">
      <c r="A2764" s="5" t="s">
        <v>4961</v>
      </c>
      <c r="B2764" s="5" t="s">
        <v>4960</v>
      </c>
      <c r="C2764" s="5" t="s">
        <v>4959</v>
      </c>
      <c r="D2764" s="5" t="s">
        <v>4958</v>
      </c>
      <c r="E2764" t="s">
        <v>28</v>
      </c>
      <c r="F2764" s="4" t="s">
        <v>45</v>
      </c>
      <c r="G2764" s="4">
        <v>1.4590164763564721</v>
      </c>
      <c r="H2764" s="4">
        <v>-0.25468195478121403</v>
      </c>
    </row>
    <row r="2765" spans="1:8" x14ac:dyDescent="0.25">
      <c r="A2765" s="5" t="s">
        <v>4957</v>
      </c>
      <c r="B2765" s="5" t="s">
        <v>4956</v>
      </c>
      <c r="C2765" s="5" t="s">
        <v>4955</v>
      </c>
      <c r="D2765" s="5" t="s">
        <v>4954</v>
      </c>
      <c r="E2765" t="s">
        <v>28</v>
      </c>
      <c r="G2765" s="4">
        <v>1.710649711257966E-3</v>
      </c>
      <c r="H2765" s="4">
        <v>-6.5213110711839805E-4</v>
      </c>
    </row>
    <row r="2766" spans="1:8" x14ac:dyDescent="0.25">
      <c r="A2766" s="5" t="s">
        <v>4953</v>
      </c>
      <c r="B2766" s="5" t="s">
        <v>4952</v>
      </c>
      <c r="C2766" s="5" t="s">
        <v>4951</v>
      </c>
      <c r="D2766" s="5" t="s">
        <v>4950</v>
      </c>
      <c r="E2766" t="s">
        <v>28</v>
      </c>
      <c r="F2766" s="4" t="s">
        <v>45</v>
      </c>
      <c r="G2766" s="4">
        <v>1.8820555370658594</v>
      </c>
      <c r="H2766" s="4">
        <v>-0.37523084997184702</v>
      </c>
    </row>
    <row r="2767" spans="1:8" x14ac:dyDescent="0.25">
      <c r="A2767" s="5" t="s">
        <v>4949</v>
      </c>
      <c r="B2767" s="5" t="s">
        <v>4948</v>
      </c>
      <c r="C2767" s="5" t="s">
        <v>4947</v>
      </c>
      <c r="D2767" s="5" t="s">
        <v>4946</v>
      </c>
      <c r="E2767" t="s">
        <v>28</v>
      </c>
      <c r="F2767" s="4" t="s">
        <v>45</v>
      </c>
      <c r="G2767" s="4">
        <v>3.6925700800270667</v>
      </c>
      <c r="H2767" s="4">
        <v>0.536065446242454</v>
      </c>
    </row>
    <row r="2768" spans="1:8" x14ac:dyDescent="0.25">
      <c r="A2768" s="5" t="s">
        <v>4945</v>
      </c>
      <c r="B2768" s="5" t="s">
        <v>4944</v>
      </c>
      <c r="C2768" s="5" t="s">
        <v>4943</v>
      </c>
      <c r="D2768" s="5" t="s">
        <v>4942</v>
      </c>
      <c r="E2768" t="s">
        <v>28</v>
      </c>
      <c r="G2768" s="4">
        <v>1.1036531730621455</v>
      </c>
      <c r="H2768" s="4">
        <v>-0.62025450560308604</v>
      </c>
    </row>
    <row r="2769" spans="1:8" x14ac:dyDescent="0.25">
      <c r="A2769" s="5" t="s">
        <v>4941</v>
      </c>
      <c r="B2769" s="5" t="s">
        <v>4940</v>
      </c>
      <c r="C2769" s="5" t="s">
        <v>4939</v>
      </c>
      <c r="D2769" s="5" t="s">
        <v>4938</v>
      </c>
      <c r="E2769" t="s">
        <v>28</v>
      </c>
      <c r="F2769" s="4" t="s">
        <v>45</v>
      </c>
      <c r="G2769" s="4">
        <v>3.0914391516810533</v>
      </c>
      <c r="H2769" s="4">
        <v>0.29242274106021898</v>
      </c>
    </row>
    <row r="2770" spans="1:8" x14ac:dyDescent="0.25">
      <c r="A2770" s="5" t="s">
        <v>4937</v>
      </c>
      <c r="B2770" s="5" t="s">
        <v>4936</v>
      </c>
      <c r="C2770" s="5" t="s">
        <v>4935</v>
      </c>
      <c r="D2770" s="5" t="s">
        <v>4934</v>
      </c>
      <c r="E2770" t="s">
        <v>28</v>
      </c>
      <c r="G2770" s="4">
        <v>1.1850981102600535</v>
      </c>
      <c r="H2770" s="4">
        <v>0.19687423973329499</v>
      </c>
    </row>
    <row r="2771" spans="1:8" x14ac:dyDescent="0.25">
      <c r="A2771" s="5" t="s">
        <v>4933</v>
      </c>
      <c r="B2771" s="5" t="s">
        <v>4932</v>
      </c>
      <c r="C2771" s="5" t="s">
        <v>4931</v>
      </c>
      <c r="D2771" s="5" t="s">
        <v>4930</v>
      </c>
      <c r="E2771" t="s">
        <v>28</v>
      </c>
      <c r="G2771" s="4">
        <v>0.78017172887916875</v>
      </c>
      <c r="H2771" s="4">
        <v>-0.290000042271993</v>
      </c>
    </row>
    <row r="2772" spans="1:8" x14ac:dyDescent="0.25">
      <c r="A2772" s="5" t="s">
        <v>4929</v>
      </c>
      <c r="B2772" s="5" t="s">
        <v>4928</v>
      </c>
      <c r="C2772" s="5" t="s">
        <v>4927</v>
      </c>
      <c r="D2772" s="5" t="s">
        <v>4926</v>
      </c>
      <c r="E2772" t="s">
        <v>28</v>
      </c>
      <c r="F2772" s="4" t="s">
        <v>45</v>
      </c>
      <c r="G2772" s="4">
        <v>1.8756920752441353</v>
      </c>
      <c r="H2772" s="4">
        <v>0.29999165875571099</v>
      </c>
    </row>
    <row r="2773" spans="1:8" x14ac:dyDescent="0.25">
      <c r="A2773" s="5" t="s">
        <v>4925</v>
      </c>
      <c r="B2773" s="5" t="s">
        <v>4924</v>
      </c>
      <c r="C2773" s="5" t="s">
        <v>4923</v>
      </c>
      <c r="D2773" s="5" t="s">
        <v>4922</v>
      </c>
      <c r="E2773" t="s">
        <v>28</v>
      </c>
      <c r="G2773" s="4">
        <v>1.057006625954396</v>
      </c>
      <c r="H2773" s="4">
        <v>0.23226175060318299</v>
      </c>
    </row>
    <row r="2774" spans="1:8" x14ac:dyDescent="0.25">
      <c r="A2774" s="5" t="s">
        <v>4921</v>
      </c>
      <c r="B2774" s="5" t="s">
        <v>4920</v>
      </c>
      <c r="C2774" s="5" t="s">
        <v>4919</v>
      </c>
      <c r="D2774" s="5" t="s">
        <v>4918</v>
      </c>
      <c r="E2774" t="s">
        <v>28</v>
      </c>
      <c r="F2774" s="4" t="s">
        <v>45</v>
      </c>
      <c r="G2774" s="4">
        <v>1.7128567677471336</v>
      </c>
      <c r="H2774" s="4">
        <v>0.45290796281326401</v>
      </c>
    </row>
    <row r="2775" spans="1:8" x14ac:dyDescent="0.25">
      <c r="A2775" s="5" t="s">
        <v>4917</v>
      </c>
      <c r="B2775" s="5" t="s">
        <v>4916</v>
      </c>
      <c r="C2775" s="5" t="s">
        <v>4915</v>
      </c>
      <c r="D2775" s="5" t="s">
        <v>4914</v>
      </c>
      <c r="E2775" t="s">
        <v>28</v>
      </c>
      <c r="F2775" s="4" t="s">
        <v>45</v>
      </c>
      <c r="G2775" s="4">
        <v>3.974329987643419</v>
      </c>
      <c r="H2775" s="4">
        <v>-0.61611558042548498</v>
      </c>
    </row>
    <row r="2776" spans="1:8" x14ac:dyDescent="0.25">
      <c r="A2776" s="5" t="s">
        <v>4913</v>
      </c>
      <c r="B2776" s="5" t="s">
        <v>4912</v>
      </c>
      <c r="C2776" s="5" t="s">
        <v>4911</v>
      </c>
      <c r="D2776" s="5" t="s">
        <v>4910</v>
      </c>
      <c r="E2776" t="s">
        <v>28</v>
      </c>
      <c r="G2776" s="4">
        <v>0.38017068898868633</v>
      </c>
      <c r="H2776" s="4">
        <v>0.164856278943637</v>
      </c>
    </row>
    <row r="2777" spans="1:8" x14ac:dyDescent="0.25">
      <c r="A2777" s="5" t="s">
        <v>4909</v>
      </c>
      <c r="B2777" s="5" t="s">
        <v>4908</v>
      </c>
      <c r="C2777" s="5" t="s">
        <v>4907</v>
      </c>
      <c r="D2777" s="5" t="s">
        <v>4906</v>
      </c>
      <c r="E2777" t="s">
        <v>28</v>
      </c>
      <c r="G2777" s="4">
        <v>0.107831402940578</v>
      </c>
      <c r="H2777" s="4">
        <v>-4.0544106891112701E-2</v>
      </c>
    </row>
    <row r="2778" spans="1:8" x14ac:dyDescent="0.25">
      <c r="A2778" s="5" t="s">
        <v>4905</v>
      </c>
      <c r="B2778" s="5" t="s">
        <v>4904</v>
      </c>
      <c r="C2778" s="5" t="s">
        <v>4903</v>
      </c>
      <c r="D2778" s="5" t="s">
        <v>4902</v>
      </c>
      <c r="E2778" t="s">
        <v>28</v>
      </c>
      <c r="G2778" s="4">
        <v>0.59796871518682038</v>
      </c>
      <c r="H2778" s="4">
        <v>0.27589909279098102</v>
      </c>
    </row>
    <row r="2779" spans="1:8" x14ac:dyDescent="0.25">
      <c r="A2779" s="5" t="s">
        <v>4901</v>
      </c>
      <c r="B2779" s="5" t="s">
        <v>4900</v>
      </c>
      <c r="C2779" s="5" t="s">
        <v>4899</v>
      </c>
      <c r="D2779" s="5" t="s">
        <v>4898</v>
      </c>
      <c r="E2779" t="s">
        <v>28</v>
      </c>
      <c r="F2779" s="4" t="s">
        <v>45</v>
      </c>
      <c r="G2779" s="8">
        <v>4.7818362436987147</v>
      </c>
      <c r="H2779" s="4">
        <v>-0.902476196842534</v>
      </c>
    </row>
    <row r="2780" spans="1:8" x14ac:dyDescent="0.25">
      <c r="A2780" s="5" t="s">
        <v>4897</v>
      </c>
      <c r="B2780" s="5" t="s">
        <v>4896</v>
      </c>
      <c r="C2780" s="5" t="s">
        <v>4895</v>
      </c>
      <c r="D2780" s="5" t="s">
        <v>4894</v>
      </c>
      <c r="E2780" t="s">
        <v>28</v>
      </c>
      <c r="G2780" s="4">
        <v>0.55059391042837824</v>
      </c>
      <c r="H2780" s="4">
        <v>-0.232554585805961</v>
      </c>
    </row>
    <row r="2781" spans="1:8" x14ac:dyDescent="0.25">
      <c r="A2781" s="5" t="s">
        <v>4893</v>
      </c>
      <c r="B2781" s="5" t="s">
        <v>4892</v>
      </c>
      <c r="C2781" s="5" t="s">
        <v>4891</v>
      </c>
      <c r="D2781" s="5" t="s">
        <v>4890</v>
      </c>
      <c r="E2781" t="s">
        <v>28</v>
      </c>
      <c r="G2781" s="4">
        <v>1.23653388535154</v>
      </c>
      <c r="H2781" s="4">
        <v>0.40237595088649197</v>
      </c>
    </row>
    <row r="2782" spans="1:8" x14ac:dyDescent="0.25">
      <c r="A2782" s="5" t="s">
        <v>4889</v>
      </c>
      <c r="B2782" s="5" t="s">
        <v>4888</v>
      </c>
      <c r="C2782" s="5" t="s">
        <v>4887</v>
      </c>
      <c r="D2782" s="5" t="s">
        <v>4886</v>
      </c>
      <c r="E2782" t="s">
        <v>28</v>
      </c>
      <c r="G2782" s="4">
        <v>0.13106231914522734</v>
      </c>
      <c r="H2782" s="4">
        <v>2.6842159766053399E-2</v>
      </c>
    </row>
    <row r="2783" spans="1:8" x14ac:dyDescent="0.25">
      <c r="A2783" s="5" t="s">
        <v>4885</v>
      </c>
      <c r="B2783" s="5" t="s">
        <v>4884</v>
      </c>
      <c r="C2783" s="5" t="s">
        <v>4883</v>
      </c>
      <c r="D2783" s="5" t="s">
        <v>4882</v>
      </c>
      <c r="E2783" t="s">
        <v>28</v>
      </c>
      <c r="G2783" s="4">
        <v>0.41096017229134957</v>
      </c>
      <c r="H2783" s="4">
        <v>0.31848991449390102</v>
      </c>
    </row>
    <row r="2784" spans="1:8" x14ac:dyDescent="0.25">
      <c r="A2784" s="5" t="s">
        <v>4881</v>
      </c>
      <c r="B2784" s="5" t="s">
        <v>4880</v>
      </c>
      <c r="C2784" s="5" t="s">
        <v>4879</v>
      </c>
      <c r="D2784" s="5" t="s">
        <v>4878</v>
      </c>
      <c r="E2784" t="s">
        <v>28</v>
      </c>
      <c r="G2784" s="4">
        <v>0.18602373086830479</v>
      </c>
      <c r="H2784" s="4">
        <v>7.9179689642928902E-2</v>
      </c>
    </row>
    <row r="2785" spans="1:8" x14ac:dyDescent="0.25">
      <c r="A2785" s="5" t="s">
        <v>4877</v>
      </c>
      <c r="B2785" s="5" t="s">
        <v>4876</v>
      </c>
      <c r="C2785" s="5" t="s">
        <v>4875</v>
      </c>
      <c r="D2785" s="5" t="s">
        <v>4874</v>
      </c>
      <c r="E2785" t="s">
        <v>28</v>
      </c>
      <c r="G2785" s="4">
        <v>0.41173358763160622</v>
      </c>
      <c r="H2785" s="4">
        <v>0.17016464258943301</v>
      </c>
    </row>
    <row r="2786" spans="1:8" x14ac:dyDescent="0.25">
      <c r="A2786" s="5" t="s">
        <v>4873</v>
      </c>
      <c r="B2786" s="5" t="s">
        <v>4872</v>
      </c>
      <c r="C2786" s="5" t="s">
        <v>4871</v>
      </c>
      <c r="D2786" s="5" t="s">
        <v>4870</v>
      </c>
      <c r="E2786" t="s">
        <v>28</v>
      </c>
      <c r="F2786" s="4" t="s">
        <v>45</v>
      </c>
      <c r="G2786" s="4">
        <v>1.3882735806353854</v>
      </c>
      <c r="H2786" s="4">
        <v>0.60329762135261</v>
      </c>
    </row>
    <row r="2787" spans="1:8" x14ac:dyDescent="0.25">
      <c r="A2787" s="5" t="s">
        <v>4869</v>
      </c>
      <c r="B2787" s="5" t="s">
        <v>4868</v>
      </c>
      <c r="C2787" s="5" t="s">
        <v>4867</v>
      </c>
      <c r="D2787" s="5" t="s">
        <v>4866</v>
      </c>
      <c r="E2787" t="s">
        <v>28</v>
      </c>
      <c r="G2787" s="4">
        <v>0.17529266357805634</v>
      </c>
      <c r="H2787" s="4">
        <v>-8.9768477529287294E-2</v>
      </c>
    </row>
    <row r="2788" spans="1:8" x14ac:dyDescent="0.25">
      <c r="A2788" s="5" t="s">
        <v>4865</v>
      </c>
      <c r="B2788" s="5" t="s">
        <v>4864</v>
      </c>
      <c r="C2788" s="5" t="s">
        <v>4863</v>
      </c>
      <c r="D2788" s="5" t="s">
        <v>4862</v>
      </c>
      <c r="E2788" t="s">
        <v>28</v>
      </c>
      <c r="G2788" s="4">
        <v>7.2833765344899354E-2</v>
      </c>
      <c r="H2788" s="4">
        <v>-7.8367953292197604E-2</v>
      </c>
    </row>
    <row r="2789" spans="1:8" x14ac:dyDescent="0.25">
      <c r="A2789" s="5" t="s">
        <v>4861</v>
      </c>
      <c r="B2789" s="5" t="s">
        <v>4860</v>
      </c>
      <c r="C2789" s="5" t="s">
        <v>4859</v>
      </c>
      <c r="D2789" s="5" t="s">
        <v>4858</v>
      </c>
      <c r="E2789" t="s">
        <v>28</v>
      </c>
      <c r="G2789" s="4">
        <v>0.22981091460321237</v>
      </c>
      <c r="H2789" s="4">
        <v>-0.125721631406082</v>
      </c>
    </row>
    <row r="2790" spans="1:8" x14ac:dyDescent="0.25">
      <c r="A2790" s="5" t="s">
        <v>4857</v>
      </c>
      <c r="B2790" s="5" t="s">
        <v>4856</v>
      </c>
      <c r="C2790" s="5" t="s">
        <v>4855</v>
      </c>
      <c r="D2790" s="5" t="s">
        <v>4854</v>
      </c>
      <c r="E2790" t="s">
        <v>28</v>
      </c>
      <c r="G2790" s="4">
        <v>4.9898082845259019E-2</v>
      </c>
      <c r="H2790" s="4">
        <v>-2.4736441790111498E-2</v>
      </c>
    </row>
    <row r="2791" spans="1:8" x14ac:dyDescent="0.25">
      <c r="A2791" s="5" t="s">
        <v>4853</v>
      </c>
      <c r="B2791" s="5" t="s">
        <v>4852</v>
      </c>
      <c r="C2791" s="5" t="s">
        <v>4851</v>
      </c>
      <c r="D2791" s="5" t="s">
        <v>4850</v>
      </c>
      <c r="E2791" t="s">
        <v>28</v>
      </c>
      <c r="F2791" s="4" t="s">
        <v>45</v>
      </c>
      <c r="G2791" s="8">
        <v>4.3841919480403817</v>
      </c>
      <c r="H2791" s="4">
        <v>0.86236366742884196</v>
      </c>
    </row>
    <row r="2792" spans="1:8" x14ac:dyDescent="0.25">
      <c r="A2792" s="5" t="s">
        <v>4849</v>
      </c>
      <c r="B2792" s="5" t="s">
        <v>4848</v>
      </c>
      <c r="C2792" s="5" t="s">
        <v>4847</v>
      </c>
      <c r="D2792" s="5" t="s">
        <v>4846</v>
      </c>
      <c r="E2792" t="s">
        <v>28</v>
      </c>
      <c r="G2792" s="4">
        <v>8.0974489722105844E-2</v>
      </c>
      <c r="H2792" s="4">
        <v>3.07209665576617E-2</v>
      </c>
    </row>
    <row r="2793" spans="1:8" x14ac:dyDescent="0.25">
      <c r="A2793" s="5" t="s">
        <v>4845</v>
      </c>
      <c r="B2793" s="5" t="s">
        <v>4844</v>
      </c>
      <c r="C2793" s="5" t="s">
        <v>4843</v>
      </c>
      <c r="D2793" s="5" t="s">
        <v>4842</v>
      </c>
      <c r="E2793" t="s">
        <v>28</v>
      </c>
      <c r="G2793" s="4">
        <v>0.11927682172525254</v>
      </c>
      <c r="H2793" s="4">
        <v>7.5680546817325403E-2</v>
      </c>
    </row>
    <row r="2794" spans="1:8" x14ac:dyDescent="0.25">
      <c r="A2794" s="5" t="s">
        <v>4841</v>
      </c>
      <c r="B2794" s="5" t="s">
        <v>4840</v>
      </c>
      <c r="C2794" s="5" t="s">
        <v>4839</v>
      </c>
      <c r="D2794" s="5" t="s">
        <v>4838</v>
      </c>
      <c r="E2794" t="s">
        <v>28</v>
      </c>
      <c r="G2794" s="4">
        <v>4.6777100083099078E-2</v>
      </c>
      <c r="H2794" s="4">
        <v>-2.1338401805786899E-2</v>
      </c>
    </row>
    <row r="2795" spans="1:8" x14ac:dyDescent="0.25">
      <c r="A2795" s="5" t="s">
        <v>4837</v>
      </c>
      <c r="B2795" s="5" t="s">
        <v>4836</v>
      </c>
      <c r="C2795" s="5" t="s">
        <v>4835</v>
      </c>
      <c r="D2795" s="5" t="s">
        <v>4834</v>
      </c>
      <c r="E2795" t="s">
        <v>28</v>
      </c>
      <c r="F2795" s="4" t="s">
        <v>45</v>
      </c>
      <c r="G2795" s="4">
        <v>1.814781196923174</v>
      </c>
      <c r="H2795" s="4">
        <v>-0.42093747854232799</v>
      </c>
    </row>
    <row r="2796" spans="1:8" x14ac:dyDescent="0.25">
      <c r="A2796" s="5" t="s">
        <v>4833</v>
      </c>
      <c r="B2796" s="5" t="s">
        <v>4832</v>
      </c>
      <c r="C2796" s="5" t="s">
        <v>4831</v>
      </c>
      <c r="D2796" s="5" t="s">
        <v>4830</v>
      </c>
      <c r="E2796" t="s">
        <v>28</v>
      </c>
      <c r="F2796" s="4" t="s">
        <v>45</v>
      </c>
      <c r="G2796" s="4">
        <v>3.8467060133776472</v>
      </c>
      <c r="H2796" s="4">
        <v>0.521107424919804</v>
      </c>
    </row>
    <row r="2797" spans="1:8" x14ac:dyDescent="0.25">
      <c r="A2797" s="5" t="s">
        <v>4829</v>
      </c>
      <c r="B2797" s="5" t="s">
        <v>4828</v>
      </c>
      <c r="C2797" s="5" t="s">
        <v>4827</v>
      </c>
      <c r="D2797" s="5" t="s">
        <v>4826</v>
      </c>
      <c r="E2797" t="s">
        <v>28</v>
      </c>
      <c r="G2797" s="4">
        <v>0.54304242174711781</v>
      </c>
      <c r="H2797" s="4">
        <v>0.204166793160968</v>
      </c>
    </row>
    <row r="2798" spans="1:8" x14ac:dyDescent="0.25">
      <c r="A2798" s="5" t="s">
        <v>4825</v>
      </c>
      <c r="B2798" s="5" t="s">
        <v>4824</v>
      </c>
      <c r="C2798" s="5" t="s">
        <v>4823</v>
      </c>
      <c r="D2798" s="5" t="s">
        <v>4822</v>
      </c>
      <c r="E2798" t="s">
        <v>28</v>
      </c>
      <c r="G2798" s="4">
        <v>0.21804774453091003</v>
      </c>
      <c r="H2798" s="4">
        <v>-5.5726394057273899E-2</v>
      </c>
    </row>
    <row r="2799" spans="1:8" x14ac:dyDescent="0.25">
      <c r="A2799" s="5" t="s">
        <v>4821</v>
      </c>
      <c r="B2799" s="5" t="s">
        <v>4820</v>
      </c>
      <c r="C2799" s="5" t="s">
        <v>4819</v>
      </c>
      <c r="D2799" s="5" t="s">
        <v>4818</v>
      </c>
      <c r="E2799" t="s">
        <v>28</v>
      </c>
      <c r="F2799" s="4" t="s">
        <v>45</v>
      </c>
      <c r="G2799" s="4">
        <v>1.7945877780337449</v>
      </c>
      <c r="H2799" s="4">
        <v>0.30762649969094302</v>
      </c>
    </row>
    <row r="2800" spans="1:8" x14ac:dyDescent="0.25">
      <c r="A2800" s="5" t="s">
        <v>4817</v>
      </c>
      <c r="B2800" s="5" t="s">
        <v>4816</v>
      </c>
      <c r="C2800" s="5" t="s">
        <v>4815</v>
      </c>
      <c r="D2800" s="5" t="s">
        <v>4814</v>
      </c>
      <c r="E2800" t="s">
        <v>28</v>
      </c>
      <c r="G2800" s="4">
        <v>4.6076977540250343E-2</v>
      </c>
      <c r="H2800" s="4">
        <v>2.1204985595411702E-2</v>
      </c>
    </row>
    <row r="2801" spans="1:8" x14ac:dyDescent="0.25">
      <c r="A2801" s="5" t="s">
        <v>4813</v>
      </c>
      <c r="B2801" s="5" t="s">
        <v>4812</v>
      </c>
      <c r="C2801" s="5" t="s">
        <v>4811</v>
      </c>
      <c r="D2801" s="5" t="s">
        <v>4810</v>
      </c>
      <c r="E2801" t="s">
        <v>28</v>
      </c>
      <c r="F2801" s="4" t="s">
        <v>45</v>
      </c>
      <c r="G2801" s="4">
        <v>1.6320326469787891</v>
      </c>
      <c r="H2801" s="4">
        <v>0.38889253352369602</v>
      </c>
    </row>
    <row r="2802" spans="1:8" x14ac:dyDescent="0.25">
      <c r="A2802" s="5" t="s">
        <v>4809</v>
      </c>
      <c r="B2802" s="5" t="s">
        <v>4808</v>
      </c>
      <c r="C2802" s="5" t="s">
        <v>4807</v>
      </c>
      <c r="D2802" s="5" t="s">
        <v>4806</v>
      </c>
      <c r="E2802" t="s">
        <v>28</v>
      </c>
      <c r="F2802" s="4" t="s">
        <v>45</v>
      </c>
      <c r="G2802" s="4">
        <v>2.7298458280036075</v>
      </c>
      <c r="H2802" s="4">
        <v>-0.52513539412665</v>
      </c>
    </row>
    <row r="2803" spans="1:8" x14ac:dyDescent="0.25">
      <c r="A2803" s="5" t="s">
        <v>4805</v>
      </c>
      <c r="B2803" s="5" t="s">
        <v>4804</v>
      </c>
      <c r="C2803" s="5" t="s">
        <v>4803</v>
      </c>
      <c r="D2803" s="5" t="s">
        <v>4802</v>
      </c>
      <c r="E2803" t="s">
        <v>28</v>
      </c>
      <c r="G2803" s="4">
        <v>0.21910987371042534</v>
      </c>
      <c r="H2803" s="4">
        <v>-4.89070678041095E-2</v>
      </c>
    </row>
    <row r="2804" spans="1:8" x14ac:dyDescent="0.25">
      <c r="A2804" s="5" t="s">
        <v>4801</v>
      </c>
      <c r="B2804" s="5" t="s">
        <v>4800</v>
      </c>
      <c r="C2804" s="5" t="s">
        <v>4799</v>
      </c>
      <c r="D2804" s="5" t="s">
        <v>4798</v>
      </c>
      <c r="E2804" t="s">
        <v>28</v>
      </c>
      <c r="F2804" s="4" t="s">
        <v>45</v>
      </c>
      <c r="G2804" s="4">
        <v>1.5463433221444027</v>
      </c>
      <c r="H2804" s="4">
        <v>0.411584340780973</v>
      </c>
    </row>
    <row r="2805" spans="1:8" x14ac:dyDescent="0.25">
      <c r="A2805" s="5" t="s">
        <v>4797</v>
      </c>
      <c r="B2805" s="5" t="s">
        <v>4796</v>
      </c>
      <c r="C2805" s="5" t="s">
        <v>4795</v>
      </c>
      <c r="D2805" s="5" t="s">
        <v>4794</v>
      </c>
      <c r="E2805" t="s">
        <v>28</v>
      </c>
      <c r="G2805" s="4">
        <v>0.6579891297229512</v>
      </c>
      <c r="H2805" s="4">
        <v>0.16173176254544899</v>
      </c>
    </row>
    <row r="2806" spans="1:8" x14ac:dyDescent="0.25">
      <c r="A2806" s="5" t="s">
        <v>4793</v>
      </c>
      <c r="B2806" s="5" t="s">
        <v>4792</v>
      </c>
      <c r="C2806" s="5" t="s">
        <v>4791</v>
      </c>
      <c r="D2806" s="5" t="s">
        <v>4790</v>
      </c>
      <c r="E2806" t="s">
        <v>28</v>
      </c>
      <c r="G2806" s="4">
        <v>6.2527705362672298E-2</v>
      </c>
      <c r="H2806" s="4">
        <v>2.1476120466277698E-2</v>
      </c>
    </row>
    <row r="2807" spans="1:8" x14ac:dyDescent="0.25">
      <c r="A2807" s="5" t="s">
        <v>4789</v>
      </c>
      <c r="B2807" s="5" t="s">
        <v>4788</v>
      </c>
      <c r="C2807" s="5" t="s">
        <v>4787</v>
      </c>
      <c r="D2807" s="5" t="s">
        <v>4786</v>
      </c>
      <c r="E2807" t="s">
        <v>28</v>
      </c>
      <c r="G2807" s="4">
        <v>4.0534954334960099E-2</v>
      </c>
      <c r="H2807" s="4">
        <v>2.0366598479449799E-2</v>
      </c>
    </row>
    <row r="2808" spans="1:8" x14ac:dyDescent="0.25">
      <c r="A2808" s="5" t="s">
        <v>4785</v>
      </c>
      <c r="B2808" s="5" t="s">
        <v>4784</v>
      </c>
      <c r="C2808" s="5" t="s">
        <v>4783</v>
      </c>
      <c r="D2808" s="5" t="s">
        <v>4782</v>
      </c>
      <c r="E2808" t="s">
        <v>28</v>
      </c>
      <c r="G2808" s="4">
        <v>2.5784712427939869E-3</v>
      </c>
      <c r="H2808" s="4">
        <v>-7.7908805438450801E-4</v>
      </c>
    </row>
    <row r="2809" spans="1:8" x14ac:dyDescent="0.25">
      <c r="A2809" s="5" t="s">
        <v>4781</v>
      </c>
      <c r="B2809" s="5" t="s">
        <v>4780</v>
      </c>
      <c r="C2809" s="5" t="s">
        <v>4779</v>
      </c>
      <c r="D2809" s="5" t="s">
        <v>4778</v>
      </c>
      <c r="E2809" t="s">
        <v>28</v>
      </c>
      <c r="F2809" s="4" t="s">
        <v>45</v>
      </c>
      <c r="G2809" s="8">
        <v>6.837924906781673</v>
      </c>
      <c r="H2809" s="4">
        <v>-1.3940611403612899</v>
      </c>
    </row>
    <row r="2810" spans="1:8" x14ac:dyDescent="0.25">
      <c r="A2810" s="5" t="s">
        <v>4777</v>
      </c>
      <c r="B2810" s="5" t="s">
        <v>4776</v>
      </c>
      <c r="C2810" s="5" t="s">
        <v>4775</v>
      </c>
      <c r="D2810" s="5" t="s">
        <v>4774</v>
      </c>
      <c r="E2810" t="s">
        <v>28</v>
      </c>
      <c r="F2810" s="4" t="s">
        <v>45</v>
      </c>
      <c r="G2810" s="8">
        <v>6.8478334018454259</v>
      </c>
      <c r="H2810" s="4">
        <v>-1.07872688581073</v>
      </c>
    </row>
    <row r="2811" spans="1:8" x14ac:dyDescent="0.25">
      <c r="A2811" s="5" t="s">
        <v>4773</v>
      </c>
      <c r="B2811" s="5" t="s">
        <v>4772</v>
      </c>
      <c r="C2811" s="5" t="s">
        <v>4771</v>
      </c>
      <c r="D2811" s="5" t="s">
        <v>4770</v>
      </c>
      <c r="E2811" t="s">
        <v>28</v>
      </c>
      <c r="G2811" s="4">
        <v>0.83472301213082389</v>
      </c>
      <c r="H2811" s="4">
        <v>0.167943676667554</v>
      </c>
    </row>
    <row r="2812" spans="1:8" x14ac:dyDescent="0.25">
      <c r="A2812" s="5" t="s">
        <v>4769</v>
      </c>
      <c r="B2812" s="5" t="s">
        <v>4768</v>
      </c>
      <c r="C2812" s="5" t="s">
        <v>4767</v>
      </c>
      <c r="D2812" s="5" t="s">
        <v>4766</v>
      </c>
      <c r="E2812" t="s">
        <v>28</v>
      </c>
      <c r="F2812" s="4" t="s">
        <v>45</v>
      </c>
      <c r="G2812" s="8">
        <v>4.5357105406808849</v>
      </c>
      <c r="H2812" s="4">
        <v>0.82570169251116499</v>
      </c>
    </row>
    <row r="2813" spans="1:8" x14ac:dyDescent="0.25">
      <c r="A2813" s="5" t="s">
        <v>4765</v>
      </c>
      <c r="B2813" s="5" t="s">
        <v>4764</v>
      </c>
      <c r="C2813" s="5" t="s">
        <v>4763</v>
      </c>
      <c r="D2813" s="5" t="s">
        <v>4762</v>
      </c>
      <c r="E2813" t="s">
        <v>28</v>
      </c>
      <c r="F2813" s="4" t="s">
        <v>45</v>
      </c>
      <c r="G2813" s="4">
        <v>2.2817059276189764</v>
      </c>
      <c r="H2813" s="4">
        <v>-0.50708591476792397</v>
      </c>
    </row>
    <row r="2814" spans="1:8" x14ac:dyDescent="0.25">
      <c r="A2814" s="5" t="s">
        <v>4761</v>
      </c>
      <c r="B2814" s="5" t="s">
        <v>4760</v>
      </c>
      <c r="C2814" s="5" t="s">
        <v>4759</v>
      </c>
      <c r="D2814" s="5" t="s">
        <v>4758</v>
      </c>
      <c r="E2814" t="s">
        <v>28</v>
      </c>
      <c r="G2814" s="4">
        <v>1.0967926007492494</v>
      </c>
      <c r="H2814" s="4">
        <v>-0.37220622563646</v>
      </c>
    </row>
    <row r="2815" spans="1:8" x14ac:dyDescent="0.25">
      <c r="A2815" s="5" t="s">
        <v>4757</v>
      </c>
      <c r="B2815" s="5" t="s">
        <v>4756</v>
      </c>
      <c r="C2815" s="5" t="s">
        <v>4755</v>
      </c>
      <c r="D2815" s="5" t="s">
        <v>4754</v>
      </c>
      <c r="E2815" t="s">
        <v>28</v>
      </c>
      <c r="G2815" s="4">
        <v>0.10541665683421141</v>
      </c>
      <c r="H2815" s="4">
        <v>-3.58574731305005E-2</v>
      </c>
    </row>
    <row r="2816" spans="1:8" x14ac:dyDescent="0.25">
      <c r="A2816" s="5" t="s">
        <v>4753</v>
      </c>
      <c r="B2816" s="5" t="s">
        <v>4752</v>
      </c>
      <c r="C2816" s="5" t="s">
        <v>4751</v>
      </c>
      <c r="D2816" s="5" t="s">
        <v>4750</v>
      </c>
      <c r="E2816" t="s">
        <v>28</v>
      </c>
      <c r="G2816" s="4">
        <v>0.35487584196873501</v>
      </c>
      <c r="H2816" s="4">
        <v>0.18819387964904299</v>
      </c>
    </row>
    <row r="2817" spans="1:8" x14ac:dyDescent="0.25">
      <c r="A2817" s="5" t="s">
        <v>4749</v>
      </c>
      <c r="B2817" s="5" t="s">
        <v>4748</v>
      </c>
      <c r="C2817" s="5" t="s">
        <v>4747</v>
      </c>
      <c r="D2817" s="5" t="s">
        <v>4746</v>
      </c>
      <c r="E2817" t="s">
        <v>28</v>
      </c>
      <c r="G2817" s="4">
        <v>0.96847628829742605</v>
      </c>
      <c r="H2817" s="4">
        <v>-0.20747840593731601</v>
      </c>
    </row>
    <row r="2818" spans="1:8" x14ac:dyDescent="0.25">
      <c r="A2818" s="5" t="s">
        <v>4745</v>
      </c>
      <c r="B2818" s="5" t="s">
        <v>4744</v>
      </c>
      <c r="C2818" s="5" t="s">
        <v>4743</v>
      </c>
      <c r="D2818" s="5" t="s">
        <v>4742</v>
      </c>
      <c r="E2818" t="s">
        <v>28</v>
      </c>
      <c r="G2818" s="4">
        <v>8.9398776385135978E-2</v>
      </c>
      <c r="H2818" s="4">
        <v>3.8211021489567197E-2</v>
      </c>
    </row>
    <row r="2819" spans="1:8" x14ac:dyDescent="0.25">
      <c r="A2819" s="5" t="s">
        <v>4741</v>
      </c>
      <c r="B2819" s="5" t="s">
        <v>4740</v>
      </c>
      <c r="C2819" s="5" t="s">
        <v>4739</v>
      </c>
      <c r="D2819" s="5" t="s">
        <v>4738</v>
      </c>
      <c r="E2819" t="s">
        <v>28</v>
      </c>
      <c r="F2819" s="4" t="s">
        <v>45</v>
      </c>
      <c r="G2819" s="4">
        <v>1.4593258981285324</v>
      </c>
      <c r="H2819" s="4">
        <v>0.42514268096004199</v>
      </c>
    </row>
    <row r="2820" spans="1:8" x14ac:dyDescent="0.25">
      <c r="A2820" s="5" t="s">
        <v>4737</v>
      </c>
      <c r="B2820" s="5" t="s">
        <v>4736</v>
      </c>
      <c r="C2820" s="5" t="s">
        <v>4735</v>
      </c>
      <c r="D2820" s="5" t="s">
        <v>4734</v>
      </c>
      <c r="E2820" t="s">
        <v>28</v>
      </c>
      <c r="F2820" s="4" t="s">
        <v>45</v>
      </c>
      <c r="G2820" s="4">
        <v>1.4163261815096451</v>
      </c>
      <c r="H2820" s="4">
        <v>0.24934166102182301</v>
      </c>
    </row>
    <row r="2821" spans="1:8" x14ac:dyDescent="0.25">
      <c r="A2821" s="5" t="s">
        <v>4733</v>
      </c>
      <c r="B2821" s="5" t="s">
        <v>4732</v>
      </c>
      <c r="C2821" s="5" t="s">
        <v>4731</v>
      </c>
      <c r="D2821" s="5" t="s">
        <v>4730</v>
      </c>
      <c r="E2821" t="s">
        <v>28</v>
      </c>
      <c r="G2821" s="4">
        <v>0.51672012651179478</v>
      </c>
      <c r="H2821" s="4">
        <v>0.136596504312295</v>
      </c>
    </row>
    <row r="2822" spans="1:8" x14ac:dyDescent="0.25">
      <c r="A2822" s="5" t="s">
        <v>4729</v>
      </c>
      <c r="B2822" s="5" t="s">
        <v>4728</v>
      </c>
      <c r="C2822" s="5" t="s">
        <v>4727</v>
      </c>
      <c r="D2822" s="5" t="s">
        <v>4726</v>
      </c>
      <c r="E2822" t="s">
        <v>28</v>
      </c>
      <c r="F2822" s="4" t="s">
        <v>45</v>
      </c>
      <c r="G2822" s="4">
        <v>2.8061703185725126</v>
      </c>
      <c r="H2822" s="4">
        <v>-0.60885407911643197</v>
      </c>
    </row>
    <row r="2823" spans="1:8" x14ac:dyDescent="0.25">
      <c r="A2823" s="5" t="s">
        <v>4725</v>
      </c>
      <c r="B2823" s="5" t="s">
        <v>4724</v>
      </c>
      <c r="C2823" s="5" t="s">
        <v>4723</v>
      </c>
      <c r="D2823" s="5" t="s">
        <v>4722</v>
      </c>
      <c r="E2823" t="s">
        <v>28</v>
      </c>
      <c r="F2823" s="4" t="s">
        <v>45</v>
      </c>
      <c r="G2823" s="8">
        <v>4.4411657326219656</v>
      </c>
      <c r="H2823" s="4">
        <v>-0.764576845580623</v>
      </c>
    </row>
    <row r="2824" spans="1:8" x14ac:dyDescent="0.25">
      <c r="A2824" s="5" t="s">
        <v>4721</v>
      </c>
      <c r="B2824" s="5" t="s">
        <v>4720</v>
      </c>
      <c r="C2824" s="5" t="s">
        <v>4719</v>
      </c>
      <c r="D2824" s="5" t="s">
        <v>4718</v>
      </c>
      <c r="E2824" t="s">
        <v>28</v>
      </c>
      <c r="G2824" s="4">
        <v>0.66976351127724632</v>
      </c>
      <c r="H2824" s="4">
        <v>-0.300002013584451</v>
      </c>
    </row>
    <row r="2825" spans="1:8" x14ac:dyDescent="0.25">
      <c r="A2825" s="5" t="s">
        <v>4717</v>
      </c>
      <c r="B2825" s="5" t="s">
        <v>4716</v>
      </c>
      <c r="C2825" s="5" t="s">
        <v>4715</v>
      </c>
      <c r="D2825" s="5" t="s">
        <v>4714</v>
      </c>
      <c r="E2825" t="s">
        <v>28</v>
      </c>
      <c r="F2825" s="4" t="s">
        <v>45</v>
      </c>
      <c r="G2825" s="8">
        <v>4.2560205054133258</v>
      </c>
      <c r="H2825" s="4">
        <v>-0.40034735305234798</v>
      </c>
    </row>
    <row r="2826" spans="1:8" x14ac:dyDescent="0.25">
      <c r="A2826" s="5" t="s">
        <v>4713</v>
      </c>
      <c r="B2826" s="5" t="s">
        <v>4712</v>
      </c>
      <c r="C2826" s="5" t="s">
        <v>4711</v>
      </c>
      <c r="D2826" s="5" t="s">
        <v>4710</v>
      </c>
      <c r="E2826" t="s">
        <v>28</v>
      </c>
      <c r="F2826" s="4" t="s">
        <v>45</v>
      </c>
      <c r="G2826" s="4">
        <v>1.4594640761519329</v>
      </c>
      <c r="H2826" s="4">
        <v>0.52125496683376205</v>
      </c>
    </row>
    <row r="2827" spans="1:8" x14ac:dyDescent="0.25">
      <c r="A2827" s="5" t="s">
        <v>4709</v>
      </c>
      <c r="B2827" s="5" t="s">
        <v>4708</v>
      </c>
      <c r="C2827" s="5" t="s">
        <v>4707</v>
      </c>
      <c r="D2827" s="5" t="s">
        <v>4706</v>
      </c>
      <c r="E2827" t="s">
        <v>28</v>
      </c>
      <c r="G2827" s="4">
        <v>0.79136765588370861</v>
      </c>
      <c r="H2827" s="4">
        <v>0.233181366945306</v>
      </c>
    </row>
    <row r="2828" spans="1:8" x14ac:dyDescent="0.25">
      <c r="A2828" s="5" t="s">
        <v>4705</v>
      </c>
      <c r="B2828" s="5" t="s">
        <v>4704</v>
      </c>
      <c r="C2828" s="5" t="s">
        <v>4703</v>
      </c>
      <c r="D2828" s="5" t="s">
        <v>4702</v>
      </c>
      <c r="E2828" t="s">
        <v>28</v>
      </c>
      <c r="F2828" s="4" t="s">
        <v>45</v>
      </c>
      <c r="G2828" s="4">
        <v>1.9644306086957746</v>
      </c>
      <c r="H2828" s="4">
        <v>-0.35768466229949702</v>
      </c>
    </row>
    <row r="2829" spans="1:8" x14ac:dyDescent="0.25">
      <c r="A2829" s="5" t="s">
        <v>4701</v>
      </c>
      <c r="B2829" s="5" t="s">
        <v>4700</v>
      </c>
      <c r="C2829" s="5" t="s">
        <v>4699</v>
      </c>
      <c r="D2829" s="5" t="s">
        <v>4698</v>
      </c>
      <c r="E2829" t="s">
        <v>28</v>
      </c>
      <c r="G2829" s="4">
        <v>0.20439160317248622</v>
      </c>
      <c r="H2829" s="4">
        <v>-9.1474750212260605E-2</v>
      </c>
    </row>
    <row r="2830" spans="1:8" x14ac:dyDescent="0.25">
      <c r="A2830" s="5" t="s">
        <v>4697</v>
      </c>
      <c r="B2830" s="5" t="s">
        <v>4696</v>
      </c>
      <c r="C2830" s="5" t="s">
        <v>4695</v>
      </c>
      <c r="D2830" s="5" t="s">
        <v>4694</v>
      </c>
      <c r="E2830" t="s">
        <v>28</v>
      </c>
      <c r="F2830" s="4" t="s">
        <v>45</v>
      </c>
      <c r="G2830" s="4">
        <v>3.3139658269402941</v>
      </c>
      <c r="H2830" s="4">
        <v>-0.59908269089059696</v>
      </c>
    </row>
    <row r="2831" spans="1:8" x14ac:dyDescent="0.25">
      <c r="A2831" s="5" t="s">
        <v>4693</v>
      </c>
      <c r="B2831" s="5" t="s">
        <v>4692</v>
      </c>
      <c r="C2831" s="5" t="s">
        <v>4691</v>
      </c>
      <c r="D2831" s="5" t="s">
        <v>4690</v>
      </c>
      <c r="E2831" t="s">
        <v>28</v>
      </c>
      <c r="F2831" s="4" t="s">
        <v>45</v>
      </c>
      <c r="G2831" s="8">
        <v>7.0926521425393707</v>
      </c>
      <c r="H2831" s="4">
        <v>-1.03078798077527</v>
      </c>
    </row>
    <row r="2832" spans="1:8" x14ac:dyDescent="0.25">
      <c r="A2832" s="5" t="s">
        <v>4689</v>
      </c>
      <c r="B2832" s="5" t="s">
        <v>4688</v>
      </c>
      <c r="C2832" s="5" t="s">
        <v>4687</v>
      </c>
      <c r="D2832" s="5" t="s">
        <v>4686</v>
      </c>
      <c r="E2832" t="s">
        <v>28</v>
      </c>
      <c r="G2832" s="4">
        <v>0.33546368478866628</v>
      </c>
      <c r="H2832" s="4">
        <v>-0.141009802170912</v>
      </c>
    </row>
    <row r="2833" spans="1:8" x14ac:dyDescent="0.25">
      <c r="A2833" s="5" t="s">
        <v>4685</v>
      </c>
      <c r="B2833" s="5" t="s">
        <v>4684</v>
      </c>
      <c r="C2833" s="5" t="s">
        <v>4683</v>
      </c>
      <c r="D2833" s="5" t="s">
        <v>4682</v>
      </c>
      <c r="E2833" t="s">
        <v>28</v>
      </c>
      <c r="G2833" s="4">
        <v>0.74456061929026041</v>
      </c>
      <c r="H2833" s="4">
        <v>-0.263181077109443</v>
      </c>
    </row>
    <row r="2834" spans="1:8" x14ac:dyDescent="0.25">
      <c r="A2834" s="5" t="s">
        <v>4681</v>
      </c>
      <c r="B2834" s="5" t="s">
        <v>4680</v>
      </c>
      <c r="C2834" s="5" t="s">
        <v>4679</v>
      </c>
      <c r="D2834" s="5" t="s">
        <v>4678</v>
      </c>
      <c r="E2834" t="s">
        <v>28</v>
      </c>
      <c r="G2834" s="4">
        <v>0.2491498277054249</v>
      </c>
      <c r="H2834" s="4">
        <v>9.4528022107847998E-2</v>
      </c>
    </row>
    <row r="2835" spans="1:8" x14ac:dyDescent="0.25">
      <c r="A2835" s="5" t="s">
        <v>4677</v>
      </c>
      <c r="B2835" s="5" t="s">
        <v>4676</v>
      </c>
      <c r="C2835" s="5" t="s">
        <v>4675</v>
      </c>
      <c r="D2835" s="5" t="s">
        <v>4674</v>
      </c>
      <c r="E2835" t="s">
        <v>28</v>
      </c>
      <c r="F2835" s="4" t="s">
        <v>45</v>
      </c>
      <c r="G2835" s="4">
        <v>2.3736061719302133</v>
      </c>
      <c r="H2835" s="4">
        <v>-0.52465471575657496</v>
      </c>
    </row>
    <row r="2836" spans="1:8" x14ac:dyDescent="0.25">
      <c r="A2836" s="5" t="s">
        <v>4673</v>
      </c>
      <c r="B2836" s="5" t="s">
        <v>4672</v>
      </c>
      <c r="C2836" s="5" t="s">
        <v>4671</v>
      </c>
      <c r="D2836" s="5" t="s">
        <v>4670</v>
      </c>
      <c r="E2836" t="s">
        <v>28</v>
      </c>
      <c r="G2836" s="4">
        <v>0.75395786835275924</v>
      </c>
      <c r="H2836" s="4">
        <v>-0.29359194748383699</v>
      </c>
    </row>
    <row r="2837" spans="1:8" x14ac:dyDescent="0.25">
      <c r="A2837" s="5" t="s">
        <v>4669</v>
      </c>
      <c r="B2837" s="5" t="s">
        <v>4668</v>
      </c>
      <c r="C2837" s="5" t="s">
        <v>4667</v>
      </c>
      <c r="D2837" s="5" t="s">
        <v>4666</v>
      </c>
      <c r="E2837" t="s">
        <v>28</v>
      </c>
      <c r="G2837" s="4">
        <v>0.24750080276080016</v>
      </c>
      <c r="H2837" s="4">
        <v>-8.7318237394922296E-2</v>
      </c>
    </row>
    <row r="2838" spans="1:8" x14ac:dyDescent="0.25">
      <c r="A2838" s="5" t="s">
        <v>4665</v>
      </c>
      <c r="B2838" s="5" t="s">
        <v>4664</v>
      </c>
      <c r="C2838" s="5" t="s">
        <v>4663</v>
      </c>
      <c r="D2838" s="5" t="s">
        <v>4662</v>
      </c>
      <c r="E2838" t="s">
        <v>28</v>
      </c>
      <c r="F2838" s="4" t="s">
        <v>45</v>
      </c>
      <c r="G2838" s="4">
        <v>2.6987151209209665</v>
      </c>
      <c r="H2838" s="4">
        <v>0.26216999864176199</v>
      </c>
    </row>
    <row r="2839" spans="1:8" x14ac:dyDescent="0.25">
      <c r="A2839" s="5" t="s">
        <v>4661</v>
      </c>
      <c r="B2839" s="5" t="s">
        <v>4660</v>
      </c>
      <c r="C2839" s="5" t="s">
        <v>4659</v>
      </c>
      <c r="D2839" s="5" t="s">
        <v>4658</v>
      </c>
      <c r="E2839" t="s">
        <v>28</v>
      </c>
      <c r="G2839" s="4">
        <v>0.89206560853390093</v>
      </c>
      <c r="H2839" s="4">
        <v>0.15159634678136699</v>
      </c>
    </row>
    <row r="2840" spans="1:8" x14ac:dyDescent="0.25">
      <c r="A2840" s="5" t="s">
        <v>4657</v>
      </c>
      <c r="B2840" s="5" t="s">
        <v>4656</v>
      </c>
      <c r="C2840" s="5" t="s">
        <v>4655</v>
      </c>
      <c r="D2840" s="5" t="s">
        <v>4654</v>
      </c>
      <c r="E2840" t="s">
        <v>28</v>
      </c>
      <c r="G2840" s="4">
        <v>0.96193336093383008</v>
      </c>
      <c r="H2840" s="4">
        <v>0.293043062800453</v>
      </c>
    </row>
    <row r="2841" spans="1:8" x14ac:dyDescent="0.25">
      <c r="A2841" s="5" t="s">
        <v>4653</v>
      </c>
      <c r="B2841" s="5" t="s">
        <v>4652</v>
      </c>
      <c r="C2841" s="5" t="s">
        <v>4651</v>
      </c>
      <c r="D2841" s="5" t="s">
        <v>4650</v>
      </c>
      <c r="E2841" t="s">
        <v>28</v>
      </c>
      <c r="G2841" s="4">
        <v>0.1121098225467641</v>
      </c>
      <c r="H2841" s="4">
        <v>-4.5400268738231997E-2</v>
      </c>
    </row>
    <row r="2842" spans="1:8" x14ac:dyDescent="0.25">
      <c r="A2842" s="5" t="s">
        <v>4649</v>
      </c>
      <c r="B2842" s="5" t="s">
        <v>4648</v>
      </c>
      <c r="C2842" s="5" t="s">
        <v>4647</v>
      </c>
      <c r="D2842" s="5" t="s">
        <v>4646</v>
      </c>
      <c r="E2842" t="s">
        <v>28</v>
      </c>
      <c r="F2842" s="4" t="s">
        <v>45</v>
      </c>
      <c r="G2842" s="8">
        <v>4.0387867369034023</v>
      </c>
      <c r="H2842" s="4">
        <v>0.48680907685220998</v>
      </c>
    </row>
    <row r="2843" spans="1:8" x14ac:dyDescent="0.25">
      <c r="A2843" s="5" t="s">
        <v>4645</v>
      </c>
      <c r="B2843" s="5" t="s">
        <v>4644</v>
      </c>
      <c r="C2843" s="5" t="s">
        <v>4643</v>
      </c>
      <c r="D2843" s="5" t="s">
        <v>4642</v>
      </c>
      <c r="E2843" t="s">
        <v>28</v>
      </c>
      <c r="F2843" s="4" t="s">
        <v>45</v>
      </c>
      <c r="G2843" s="4">
        <v>2.8840096702575515</v>
      </c>
      <c r="H2843" s="4">
        <v>0.45065278536270498</v>
      </c>
    </row>
    <row r="2844" spans="1:8" x14ac:dyDescent="0.25">
      <c r="A2844" s="5" t="s">
        <v>4641</v>
      </c>
      <c r="B2844" s="5" t="s">
        <v>4640</v>
      </c>
      <c r="C2844" s="5" t="s">
        <v>4639</v>
      </c>
      <c r="D2844" s="5" t="s">
        <v>4638</v>
      </c>
      <c r="E2844" t="s">
        <v>28</v>
      </c>
      <c r="F2844" s="4" t="s">
        <v>45</v>
      </c>
      <c r="G2844" s="4">
        <v>2.166958997185144</v>
      </c>
      <c r="H2844" s="4">
        <v>-0.81876844114490899</v>
      </c>
    </row>
    <row r="2845" spans="1:8" x14ac:dyDescent="0.25">
      <c r="A2845" s="5" t="s">
        <v>4637</v>
      </c>
      <c r="B2845" s="5" t="s">
        <v>4636</v>
      </c>
      <c r="C2845" s="5" t="s">
        <v>4635</v>
      </c>
      <c r="D2845" s="5" t="s">
        <v>4634</v>
      </c>
      <c r="E2845" t="s">
        <v>28</v>
      </c>
      <c r="G2845" s="4">
        <v>0.36614025181019821</v>
      </c>
      <c r="H2845" s="4">
        <v>0.248880820473035</v>
      </c>
    </row>
    <row r="2846" spans="1:8" x14ac:dyDescent="0.25">
      <c r="A2846" s="5" t="s">
        <v>4633</v>
      </c>
      <c r="B2846" s="5" t="s">
        <v>4632</v>
      </c>
      <c r="C2846" s="5" t="s">
        <v>4631</v>
      </c>
      <c r="D2846" s="5" t="s">
        <v>4630</v>
      </c>
      <c r="E2846" t="s">
        <v>28</v>
      </c>
      <c r="F2846" s="4" t="s">
        <v>45</v>
      </c>
      <c r="G2846" s="8">
        <v>5.2320723875044619</v>
      </c>
      <c r="H2846" s="4">
        <v>-0.80809494746582899</v>
      </c>
    </row>
    <row r="2847" spans="1:8" x14ac:dyDescent="0.25">
      <c r="A2847" s="5" t="s">
        <v>4629</v>
      </c>
      <c r="B2847" s="5" t="s">
        <v>4628</v>
      </c>
      <c r="C2847" s="5" t="s">
        <v>4627</v>
      </c>
      <c r="D2847" s="5" t="s">
        <v>4626</v>
      </c>
      <c r="E2847" t="s">
        <v>28</v>
      </c>
      <c r="G2847" s="4">
        <v>0.14841200073717548</v>
      </c>
      <c r="H2847" s="4">
        <v>-0.114684947101133</v>
      </c>
    </row>
    <row r="2848" spans="1:8" x14ac:dyDescent="0.25">
      <c r="A2848" s="5" t="s">
        <v>4625</v>
      </c>
      <c r="B2848" s="5" t="s">
        <v>4624</v>
      </c>
      <c r="C2848" s="5" t="s">
        <v>4623</v>
      </c>
      <c r="D2848" s="5" t="s">
        <v>4622</v>
      </c>
      <c r="E2848" t="s">
        <v>28</v>
      </c>
      <c r="F2848" s="4" t="s">
        <v>45</v>
      </c>
      <c r="G2848" s="8">
        <v>6.6978823482761261</v>
      </c>
      <c r="H2848" s="4">
        <v>1.00884687304497</v>
      </c>
    </row>
    <row r="2849" spans="1:8" x14ac:dyDescent="0.25">
      <c r="A2849" s="5" t="s">
        <v>4621</v>
      </c>
      <c r="B2849" s="5" t="s">
        <v>4620</v>
      </c>
      <c r="C2849" s="5" t="s">
        <v>4619</v>
      </c>
      <c r="D2849" s="5" t="s">
        <v>4618</v>
      </c>
      <c r="E2849" t="s">
        <v>28</v>
      </c>
      <c r="G2849" s="4">
        <v>0.81272837738986126</v>
      </c>
      <c r="H2849" s="4">
        <v>-0.25114483705588703</v>
      </c>
    </row>
    <row r="2850" spans="1:8" x14ac:dyDescent="0.25">
      <c r="A2850" s="5" t="s">
        <v>4617</v>
      </c>
      <c r="B2850" s="5" t="s">
        <v>4616</v>
      </c>
      <c r="C2850" s="5" t="s">
        <v>4615</v>
      </c>
      <c r="D2850" s="5" t="s">
        <v>4614</v>
      </c>
      <c r="E2850" t="s">
        <v>28</v>
      </c>
      <c r="G2850" s="4">
        <v>0.96247994451726349</v>
      </c>
      <c r="H2850" s="4">
        <v>-0.40422600787133001</v>
      </c>
    </row>
    <row r="2851" spans="1:8" x14ac:dyDescent="0.25">
      <c r="A2851" s="5" t="s">
        <v>4613</v>
      </c>
      <c r="B2851" s="5" t="s">
        <v>4612</v>
      </c>
      <c r="C2851" s="5" t="s">
        <v>4611</v>
      </c>
      <c r="D2851" s="5" t="s">
        <v>4610</v>
      </c>
      <c r="E2851" t="s">
        <v>28</v>
      </c>
      <c r="G2851" s="4">
        <v>0.93743244679555959</v>
      </c>
      <c r="H2851" s="4">
        <v>-0.430995425534627</v>
      </c>
    </row>
    <row r="2852" spans="1:8" x14ac:dyDescent="0.25">
      <c r="A2852" s="5" t="s">
        <v>4609</v>
      </c>
      <c r="B2852" s="5" t="s">
        <v>4608</v>
      </c>
      <c r="C2852" s="5" t="s">
        <v>4607</v>
      </c>
      <c r="D2852" s="5" t="s">
        <v>4606</v>
      </c>
      <c r="E2852" t="s">
        <v>28</v>
      </c>
      <c r="F2852" s="4" t="s">
        <v>45</v>
      </c>
      <c r="G2852" s="8">
        <v>6.0541772373077194</v>
      </c>
      <c r="H2852" s="4">
        <v>1.00509097249735</v>
      </c>
    </row>
    <row r="2853" spans="1:8" x14ac:dyDescent="0.25">
      <c r="A2853" s="5" t="s">
        <v>4605</v>
      </c>
      <c r="B2853" s="5" t="s">
        <v>4604</v>
      </c>
      <c r="C2853" s="5" t="s">
        <v>4603</v>
      </c>
      <c r="D2853" s="5" t="s">
        <v>4602</v>
      </c>
      <c r="E2853" t="s">
        <v>28</v>
      </c>
      <c r="F2853" s="4" t="s">
        <v>45</v>
      </c>
      <c r="G2853" s="4">
        <v>2.3108372943985165</v>
      </c>
      <c r="H2853" s="4">
        <v>1.0073367683660399</v>
      </c>
    </row>
    <row r="2854" spans="1:8" x14ac:dyDescent="0.25">
      <c r="A2854" s="5" t="s">
        <v>4601</v>
      </c>
      <c r="B2854" s="5" t="s">
        <v>4600</v>
      </c>
      <c r="C2854" s="5" t="s">
        <v>4599</v>
      </c>
      <c r="D2854" s="5" t="s">
        <v>4598</v>
      </c>
      <c r="E2854" t="s">
        <v>28</v>
      </c>
      <c r="F2854" s="4" t="s">
        <v>45</v>
      </c>
      <c r="G2854" s="4">
        <v>1.6001321755812514</v>
      </c>
      <c r="H2854" s="4">
        <v>0.34807433903453799</v>
      </c>
    </row>
    <row r="2855" spans="1:8" x14ac:dyDescent="0.25">
      <c r="A2855" s="5" t="s">
        <v>4597</v>
      </c>
      <c r="B2855" s="5" t="s">
        <v>4596</v>
      </c>
      <c r="C2855" s="5" t="s">
        <v>4595</v>
      </c>
      <c r="D2855" s="5" t="s">
        <v>4594</v>
      </c>
      <c r="E2855" t="s">
        <v>28</v>
      </c>
      <c r="G2855" s="4">
        <v>0.88225951608013453</v>
      </c>
      <c r="H2855" s="4">
        <v>0.222052687231232</v>
      </c>
    </row>
    <row r="2856" spans="1:8" x14ac:dyDescent="0.25">
      <c r="A2856" s="5" t="s">
        <v>4593</v>
      </c>
      <c r="B2856" s="5" t="s">
        <v>4592</v>
      </c>
      <c r="C2856" s="5" t="s">
        <v>4591</v>
      </c>
      <c r="D2856" s="5" t="s">
        <v>4590</v>
      </c>
      <c r="E2856" t="s">
        <v>28</v>
      </c>
      <c r="F2856" s="4" t="s">
        <v>45</v>
      </c>
      <c r="G2856" s="8">
        <v>5.349385048535531</v>
      </c>
      <c r="H2856" s="4">
        <v>-1.01799846476033</v>
      </c>
    </row>
    <row r="2857" spans="1:8" x14ac:dyDescent="0.25">
      <c r="A2857" s="5" t="s">
        <v>4589</v>
      </c>
      <c r="B2857" s="5" t="s">
        <v>4588</v>
      </c>
      <c r="C2857" s="5" t="s">
        <v>4587</v>
      </c>
      <c r="D2857" s="5" t="s">
        <v>4586</v>
      </c>
      <c r="E2857" t="s">
        <v>28</v>
      </c>
      <c r="F2857" s="4" t="s">
        <v>45</v>
      </c>
      <c r="G2857" s="4">
        <v>1.3844626448501804</v>
      </c>
      <c r="H2857" s="4">
        <v>-0.239890057534452</v>
      </c>
    </row>
    <row r="2858" spans="1:8" x14ac:dyDescent="0.25">
      <c r="A2858" s="5" t="s">
        <v>4585</v>
      </c>
      <c r="B2858" s="5" t="s">
        <v>4584</v>
      </c>
      <c r="C2858" s="5" t="s">
        <v>4583</v>
      </c>
      <c r="D2858" s="5" t="s">
        <v>4582</v>
      </c>
      <c r="E2858" t="s">
        <v>28</v>
      </c>
      <c r="G2858" s="4">
        <v>0.17588763492498907</v>
      </c>
      <c r="H2858" s="4">
        <v>-9.0503817631138697E-2</v>
      </c>
    </row>
    <row r="2859" spans="1:8" x14ac:dyDescent="0.25">
      <c r="A2859" s="5" t="s">
        <v>4581</v>
      </c>
      <c r="B2859" s="5" t="s">
        <v>4580</v>
      </c>
      <c r="C2859" s="5" t="s">
        <v>4579</v>
      </c>
      <c r="D2859" s="5" t="s">
        <v>4578</v>
      </c>
      <c r="E2859" t="s">
        <v>28</v>
      </c>
      <c r="G2859" s="4">
        <v>0.12462541813026767</v>
      </c>
      <c r="H2859" s="4">
        <v>4.8043174639580702E-2</v>
      </c>
    </row>
    <row r="2860" spans="1:8" x14ac:dyDescent="0.25">
      <c r="A2860" s="5" t="s">
        <v>4577</v>
      </c>
      <c r="B2860" s="5" t="s">
        <v>4576</v>
      </c>
      <c r="C2860" s="5" t="s">
        <v>4575</v>
      </c>
      <c r="D2860" s="5" t="s">
        <v>4574</v>
      </c>
      <c r="E2860" t="s">
        <v>28</v>
      </c>
      <c r="F2860" s="4" t="s">
        <v>45</v>
      </c>
      <c r="G2860" s="8">
        <v>4.1790112472963274</v>
      </c>
      <c r="H2860" s="4">
        <v>1.0194648263000301</v>
      </c>
    </row>
    <row r="2861" spans="1:8" x14ac:dyDescent="0.25">
      <c r="A2861" s="5" t="s">
        <v>4573</v>
      </c>
      <c r="B2861" s="5" t="s">
        <v>4572</v>
      </c>
      <c r="C2861" s="5" t="s">
        <v>4571</v>
      </c>
      <c r="D2861" s="5" t="s">
        <v>4570</v>
      </c>
      <c r="E2861" t="s">
        <v>28</v>
      </c>
      <c r="F2861" s="4" t="s">
        <v>45</v>
      </c>
      <c r="G2861" s="4">
        <v>1.4412281616132891</v>
      </c>
      <c r="H2861" s="4">
        <v>-1.0412292281786599</v>
      </c>
    </row>
    <row r="2862" spans="1:8" x14ac:dyDescent="0.25">
      <c r="A2862" s="5" t="s">
        <v>4569</v>
      </c>
      <c r="B2862" s="5" t="s">
        <v>4568</v>
      </c>
      <c r="C2862" s="5" t="s">
        <v>4567</v>
      </c>
      <c r="D2862" s="5" t="s">
        <v>4566</v>
      </c>
      <c r="E2862" t="s">
        <v>28</v>
      </c>
      <c r="F2862" s="4" t="s">
        <v>45</v>
      </c>
      <c r="G2862" s="4">
        <v>1.8644490238836315</v>
      </c>
      <c r="H2862" s="4">
        <v>-0.22928394022442</v>
      </c>
    </row>
    <row r="2863" spans="1:8" x14ac:dyDescent="0.25">
      <c r="A2863" s="5" t="s">
        <v>4565</v>
      </c>
      <c r="B2863" s="5" t="s">
        <v>4564</v>
      </c>
      <c r="C2863" s="5" t="s">
        <v>4563</v>
      </c>
      <c r="D2863" s="5" t="s">
        <v>4562</v>
      </c>
      <c r="E2863" t="s">
        <v>28</v>
      </c>
      <c r="G2863" s="4">
        <v>0.3954358299449594</v>
      </c>
      <c r="H2863" s="4">
        <v>9.0662826857869597E-2</v>
      </c>
    </row>
    <row r="2864" spans="1:8" x14ac:dyDescent="0.25">
      <c r="A2864" s="5" t="s">
        <v>4561</v>
      </c>
      <c r="B2864" s="5" t="s">
        <v>4560</v>
      </c>
      <c r="C2864" s="5" t="s">
        <v>4559</v>
      </c>
      <c r="D2864" s="5" t="s">
        <v>4558</v>
      </c>
      <c r="E2864" t="s">
        <v>28</v>
      </c>
      <c r="F2864" s="4" t="s">
        <v>45</v>
      </c>
      <c r="G2864" s="4">
        <v>1.6793050416040731</v>
      </c>
      <c r="H2864" s="4">
        <v>0.75998755171895005</v>
      </c>
    </row>
    <row r="2865" spans="1:8" x14ac:dyDescent="0.25">
      <c r="A2865" s="5" t="s">
        <v>4557</v>
      </c>
      <c r="B2865" s="5" t="s">
        <v>4556</v>
      </c>
      <c r="C2865" s="5" t="s">
        <v>4555</v>
      </c>
      <c r="D2865" s="5" t="s">
        <v>4554</v>
      </c>
      <c r="E2865" t="s">
        <v>28</v>
      </c>
      <c r="F2865" s="4" t="s">
        <v>45</v>
      </c>
      <c r="G2865" s="4">
        <v>2.0008986111981057</v>
      </c>
      <c r="H2865" s="4">
        <v>-0.37546675782354999</v>
      </c>
    </row>
    <row r="2866" spans="1:8" x14ac:dyDescent="0.25">
      <c r="A2866" s="5" t="s">
        <v>4553</v>
      </c>
      <c r="B2866" s="5" t="s">
        <v>4552</v>
      </c>
      <c r="C2866" s="5" t="s">
        <v>4551</v>
      </c>
      <c r="D2866" s="5" t="s">
        <v>4550</v>
      </c>
      <c r="E2866" t="s">
        <v>28</v>
      </c>
      <c r="F2866" s="4" t="s">
        <v>45</v>
      </c>
      <c r="G2866" s="4">
        <v>3.8922787213375796</v>
      </c>
      <c r="H2866" s="4">
        <v>1.1998682386345301</v>
      </c>
    </row>
    <row r="2867" spans="1:8" x14ac:dyDescent="0.25">
      <c r="A2867" s="5" t="s">
        <v>4549</v>
      </c>
      <c r="B2867" s="5" t="s">
        <v>4548</v>
      </c>
      <c r="C2867" s="5" t="s">
        <v>4547</v>
      </c>
      <c r="D2867" s="5" t="s">
        <v>4546</v>
      </c>
      <c r="E2867" t="s">
        <v>28</v>
      </c>
      <c r="G2867" s="4">
        <v>0.95080345673400335</v>
      </c>
      <c r="H2867" s="4">
        <v>-0.175398707508095</v>
      </c>
    </row>
    <row r="2868" spans="1:8" x14ac:dyDescent="0.25">
      <c r="A2868" s="5" t="s">
        <v>4545</v>
      </c>
      <c r="B2868" s="5" t="s">
        <v>4544</v>
      </c>
      <c r="C2868" s="5" t="s">
        <v>4543</v>
      </c>
      <c r="D2868" s="5" t="s">
        <v>4542</v>
      </c>
      <c r="E2868" t="s">
        <v>28</v>
      </c>
      <c r="F2868" s="4" t="s">
        <v>45</v>
      </c>
      <c r="G2868" s="4">
        <v>1.6433669954723045</v>
      </c>
      <c r="H2868" s="4">
        <v>-1.08513978738633</v>
      </c>
    </row>
    <row r="2869" spans="1:8" x14ac:dyDescent="0.25">
      <c r="A2869" s="5" t="s">
        <v>4541</v>
      </c>
      <c r="B2869" s="5" t="s">
        <v>4540</v>
      </c>
      <c r="C2869" s="5" t="s">
        <v>4539</v>
      </c>
      <c r="D2869" s="5" t="s">
        <v>4538</v>
      </c>
      <c r="E2869" t="s">
        <v>28</v>
      </c>
      <c r="G2869" s="4">
        <v>0.93323256031554636</v>
      </c>
      <c r="H2869" s="4">
        <v>-0.197346282856805</v>
      </c>
    </row>
    <row r="2870" spans="1:8" x14ac:dyDescent="0.25">
      <c r="A2870" s="5" t="s">
        <v>4537</v>
      </c>
      <c r="B2870" s="5" t="s">
        <v>4536</v>
      </c>
      <c r="C2870" s="5" t="s">
        <v>4535</v>
      </c>
      <c r="D2870" s="5" t="s">
        <v>4534</v>
      </c>
      <c r="E2870" t="s">
        <v>28</v>
      </c>
      <c r="G2870" s="4">
        <v>1.16383654817909</v>
      </c>
      <c r="H2870" s="4">
        <v>-0.26319037107307303</v>
      </c>
    </row>
    <row r="2871" spans="1:8" x14ac:dyDescent="0.25">
      <c r="A2871" s="5" t="s">
        <v>4533</v>
      </c>
      <c r="B2871" s="5" t="s">
        <v>4532</v>
      </c>
      <c r="C2871" s="5" t="s">
        <v>4531</v>
      </c>
      <c r="D2871" s="5" t="s">
        <v>4530</v>
      </c>
      <c r="E2871" t="s">
        <v>28</v>
      </c>
      <c r="F2871" s="4" t="s">
        <v>45</v>
      </c>
      <c r="G2871" s="4">
        <v>2.693446570769733</v>
      </c>
      <c r="H2871" s="4">
        <v>-0.73776668404775902</v>
      </c>
    </row>
    <row r="2872" spans="1:8" x14ac:dyDescent="0.25">
      <c r="A2872" s="5" t="s">
        <v>4529</v>
      </c>
      <c r="B2872" s="5" t="s">
        <v>4528</v>
      </c>
      <c r="C2872" s="5" t="s">
        <v>4527</v>
      </c>
      <c r="D2872" s="5" t="s">
        <v>4526</v>
      </c>
      <c r="E2872" t="s">
        <v>28</v>
      </c>
      <c r="F2872" s="4" t="s">
        <v>45</v>
      </c>
      <c r="G2872" s="4">
        <v>1.5219060942548075</v>
      </c>
      <c r="H2872" s="4">
        <v>-0.45703308568114298</v>
      </c>
    </row>
    <row r="2873" spans="1:8" x14ac:dyDescent="0.25">
      <c r="A2873" s="5" t="s">
        <v>4525</v>
      </c>
      <c r="B2873" s="5" t="s">
        <v>4524</v>
      </c>
      <c r="C2873" s="5" t="s">
        <v>4523</v>
      </c>
      <c r="D2873" s="5" t="s">
        <v>4522</v>
      </c>
      <c r="E2873" t="s">
        <v>28</v>
      </c>
      <c r="G2873" s="4">
        <v>0.8815092211895148</v>
      </c>
      <c r="H2873" s="4">
        <v>0.188191542668002</v>
      </c>
    </row>
    <row r="2874" spans="1:8" x14ac:dyDescent="0.25">
      <c r="A2874" s="5" t="s">
        <v>4521</v>
      </c>
      <c r="B2874" s="5" t="s">
        <v>4520</v>
      </c>
      <c r="C2874" s="5" t="s">
        <v>4519</v>
      </c>
      <c r="D2874" s="5" t="s">
        <v>4518</v>
      </c>
      <c r="E2874" t="s">
        <v>28</v>
      </c>
      <c r="F2874" s="4" t="s">
        <v>45</v>
      </c>
      <c r="G2874" s="4">
        <v>3.1104147704044096</v>
      </c>
      <c r="H2874" s="4">
        <v>-0.88415723329498697</v>
      </c>
    </row>
    <row r="2875" spans="1:8" x14ac:dyDescent="0.25">
      <c r="A2875" s="5" t="s">
        <v>4517</v>
      </c>
      <c r="B2875" s="5" t="s">
        <v>4516</v>
      </c>
      <c r="C2875" s="5" t="s">
        <v>4515</v>
      </c>
      <c r="D2875" s="5" t="s">
        <v>4514</v>
      </c>
      <c r="E2875" t="s">
        <v>28</v>
      </c>
      <c r="G2875" s="4">
        <v>0.45537842021640357</v>
      </c>
      <c r="H2875" s="4">
        <v>-0.131854683160782</v>
      </c>
    </row>
    <row r="2876" spans="1:8" x14ac:dyDescent="0.25">
      <c r="A2876" s="5" t="s">
        <v>4513</v>
      </c>
      <c r="B2876" s="5" t="s">
        <v>4512</v>
      </c>
      <c r="C2876" s="5" t="s">
        <v>4511</v>
      </c>
      <c r="D2876" s="5" t="s">
        <v>4510</v>
      </c>
      <c r="E2876" t="s">
        <v>28</v>
      </c>
      <c r="G2876" s="4">
        <v>1.0858753533833165</v>
      </c>
      <c r="H2876" s="4">
        <v>0.21524011306464699</v>
      </c>
    </row>
    <row r="2877" spans="1:8" x14ac:dyDescent="0.25">
      <c r="A2877" s="5" t="s">
        <v>4509</v>
      </c>
      <c r="B2877" s="5" t="s">
        <v>4508</v>
      </c>
      <c r="C2877" s="5" t="s">
        <v>4507</v>
      </c>
      <c r="D2877" s="5" t="s">
        <v>4506</v>
      </c>
      <c r="E2877" t="s">
        <v>28</v>
      </c>
      <c r="G2877" s="4">
        <v>0.23550903623556207</v>
      </c>
      <c r="H2877" s="4">
        <v>-9.5054683585961697E-2</v>
      </c>
    </row>
    <row r="2878" spans="1:8" x14ac:dyDescent="0.25">
      <c r="A2878" s="5" t="s">
        <v>4505</v>
      </c>
      <c r="B2878" s="5" t="s">
        <v>4504</v>
      </c>
      <c r="C2878" s="5" t="s">
        <v>4503</v>
      </c>
      <c r="D2878" s="5" t="s">
        <v>4502</v>
      </c>
      <c r="E2878" t="s">
        <v>28</v>
      </c>
      <c r="F2878" s="4" t="s">
        <v>45</v>
      </c>
      <c r="G2878" s="4">
        <v>2.8108191313476421</v>
      </c>
      <c r="H2878" s="4">
        <v>-0.55194584102857702</v>
      </c>
    </row>
    <row r="2879" spans="1:8" x14ac:dyDescent="0.25">
      <c r="A2879" s="5" t="s">
        <v>4501</v>
      </c>
      <c r="B2879" s="5" t="s">
        <v>4500</v>
      </c>
      <c r="C2879" s="5" t="s">
        <v>4499</v>
      </c>
      <c r="D2879" s="5" t="s">
        <v>4498</v>
      </c>
      <c r="E2879" t="s">
        <v>28</v>
      </c>
      <c r="F2879" s="4" t="s">
        <v>45</v>
      </c>
      <c r="G2879" s="8">
        <v>6.7239209130675492</v>
      </c>
      <c r="H2879" s="4">
        <v>-0.86605474920499903</v>
      </c>
    </row>
    <row r="2880" spans="1:8" x14ac:dyDescent="0.25">
      <c r="A2880" s="5" t="s">
        <v>4497</v>
      </c>
      <c r="B2880" s="5" t="s">
        <v>4496</v>
      </c>
      <c r="C2880" s="5" t="s">
        <v>4495</v>
      </c>
      <c r="D2880" s="5" t="s">
        <v>4494</v>
      </c>
      <c r="E2880" t="s">
        <v>28</v>
      </c>
      <c r="F2880" s="4" t="s">
        <v>45</v>
      </c>
      <c r="G2880" s="8">
        <v>5.244668478617335</v>
      </c>
      <c r="H2880" s="4">
        <v>1.3610201453169199</v>
      </c>
    </row>
    <row r="2881" spans="1:8" x14ac:dyDescent="0.25">
      <c r="A2881" s="5" t="s">
        <v>4493</v>
      </c>
      <c r="B2881" s="5" t="s">
        <v>4492</v>
      </c>
      <c r="C2881" s="5" t="s">
        <v>4491</v>
      </c>
      <c r="D2881" s="5" t="s">
        <v>4490</v>
      </c>
      <c r="E2881" t="s">
        <v>28</v>
      </c>
      <c r="G2881" s="4">
        <v>0.39281255926369552</v>
      </c>
      <c r="H2881" s="4">
        <v>-0.16211656232674901</v>
      </c>
    </row>
    <row r="2882" spans="1:8" x14ac:dyDescent="0.25">
      <c r="A2882" s="5" t="s">
        <v>4489</v>
      </c>
      <c r="B2882" s="5" t="s">
        <v>4488</v>
      </c>
      <c r="C2882" s="5" t="s">
        <v>4487</v>
      </c>
      <c r="D2882" s="5" t="s">
        <v>4486</v>
      </c>
      <c r="E2882" t="s">
        <v>28</v>
      </c>
      <c r="F2882" s="4" t="s">
        <v>45</v>
      </c>
      <c r="G2882" s="4">
        <v>2.9922189266681958</v>
      </c>
      <c r="H2882" s="4">
        <v>0.562065552387919</v>
      </c>
    </row>
    <row r="2883" spans="1:8" x14ac:dyDescent="0.25">
      <c r="A2883" s="5" t="s">
        <v>4485</v>
      </c>
      <c r="B2883" s="5" t="s">
        <v>4484</v>
      </c>
      <c r="C2883" s="5" t="s">
        <v>4483</v>
      </c>
      <c r="D2883" s="5" t="s">
        <v>4482</v>
      </c>
      <c r="E2883" t="s">
        <v>28</v>
      </c>
      <c r="G2883" s="4">
        <v>0.45140669810299461</v>
      </c>
      <c r="H2883" s="4">
        <v>0.26014895612994798</v>
      </c>
    </row>
    <row r="2884" spans="1:8" x14ac:dyDescent="0.25">
      <c r="A2884" s="5" t="s">
        <v>4481</v>
      </c>
      <c r="B2884" s="5" t="s">
        <v>4480</v>
      </c>
      <c r="C2884" s="5" t="s">
        <v>4479</v>
      </c>
      <c r="D2884" s="5" t="s">
        <v>4478</v>
      </c>
      <c r="E2884" t="s">
        <v>28</v>
      </c>
      <c r="F2884" s="4" t="s">
        <v>45</v>
      </c>
      <c r="G2884" s="4">
        <v>2.3135127675194349</v>
      </c>
      <c r="H2884" s="4">
        <v>-0.64820267428599698</v>
      </c>
    </row>
    <row r="2885" spans="1:8" x14ac:dyDescent="0.25">
      <c r="A2885" s="5" t="s">
        <v>4477</v>
      </c>
      <c r="B2885" s="5" t="s">
        <v>4476</v>
      </c>
      <c r="C2885" s="5" t="s">
        <v>4475</v>
      </c>
      <c r="D2885" s="5" t="s">
        <v>4474</v>
      </c>
      <c r="E2885" t="s">
        <v>28</v>
      </c>
      <c r="G2885" s="4">
        <v>0.64823322891548574</v>
      </c>
      <c r="H2885" s="4">
        <v>0.17089988899074099</v>
      </c>
    </row>
    <row r="2886" spans="1:8" x14ac:dyDescent="0.25">
      <c r="A2886" s="5" t="s">
        <v>4473</v>
      </c>
      <c r="B2886" s="5" t="s">
        <v>4472</v>
      </c>
      <c r="C2886" s="5" t="s">
        <v>4471</v>
      </c>
      <c r="D2886" s="5" t="s">
        <v>4470</v>
      </c>
      <c r="E2886" t="s">
        <v>28</v>
      </c>
      <c r="G2886" s="4">
        <v>0.44001293454365409</v>
      </c>
      <c r="H2886" s="4">
        <v>-0.16473187152296301</v>
      </c>
    </row>
    <row r="2887" spans="1:8" x14ac:dyDescent="0.25">
      <c r="A2887" s="5" t="s">
        <v>4469</v>
      </c>
      <c r="B2887" s="5" t="s">
        <v>4468</v>
      </c>
      <c r="C2887" s="5" t="s">
        <v>4467</v>
      </c>
      <c r="D2887" s="5" t="s">
        <v>4466</v>
      </c>
      <c r="E2887" t="s">
        <v>28</v>
      </c>
      <c r="G2887" s="4">
        <v>1.23126145258235</v>
      </c>
      <c r="H2887" s="4">
        <v>0.23095813772035001</v>
      </c>
    </row>
    <row r="2888" spans="1:8" x14ac:dyDescent="0.25">
      <c r="A2888" s="5" t="s">
        <v>4465</v>
      </c>
      <c r="B2888" s="5" t="s">
        <v>4464</v>
      </c>
      <c r="C2888" s="5" t="s">
        <v>4463</v>
      </c>
      <c r="D2888" s="5" t="s">
        <v>4462</v>
      </c>
      <c r="E2888" t="s">
        <v>28</v>
      </c>
      <c r="G2888" s="4">
        <v>0.69944385736536374</v>
      </c>
      <c r="H2888" s="4">
        <v>-0.18476748478318</v>
      </c>
    </row>
    <row r="2889" spans="1:8" x14ac:dyDescent="0.25">
      <c r="A2889" s="5" t="s">
        <v>4461</v>
      </c>
      <c r="B2889" s="5" t="s">
        <v>4460</v>
      </c>
      <c r="C2889" s="5" t="s">
        <v>4459</v>
      </c>
      <c r="D2889" s="5" t="s">
        <v>4458</v>
      </c>
      <c r="E2889" t="s">
        <v>28</v>
      </c>
      <c r="G2889" s="4">
        <v>0.68237978614117123</v>
      </c>
      <c r="H2889" s="4">
        <v>-0.45622461537520098</v>
      </c>
    </row>
    <row r="2890" spans="1:8" x14ac:dyDescent="0.25">
      <c r="A2890" s="5" t="s">
        <v>4457</v>
      </c>
      <c r="B2890" s="5" t="s">
        <v>4456</v>
      </c>
      <c r="C2890" s="5" t="s">
        <v>4455</v>
      </c>
      <c r="D2890" s="5" t="s">
        <v>4454</v>
      </c>
      <c r="E2890" t="s">
        <v>28</v>
      </c>
      <c r="F2890" s="4" t="s">
        <v>45</v>
      </c>
      <c r="G2890" s="8">
        <v>5.4937140825000661</v>
      </c>
      <c r="H2890" s="4">
        <v>0.91966430570871105</v>
      </c>
    </row>
    <row r="2891" spans="1:8" x14ac:dyDescent="0.25">
      <c r="A2891" s="5" t="s">
        <v>4453</v>
      </c>
      <c r="B2891" s="5" t="s">
        <v>4452</v>
      </c>
      <c r="C2891" s="5" t="s">
        <v>4451</v>
      </c>
      <c r="D2891" s="5" t="s">
        <v>4450</v>
      </c>
      <c r="E2891" t="s">
        <v>28</v>
      </c>
      <c r="F2891" s="4" t="s">
        <v>45</v>
      </c>
      <c r="G2891" s="4">
        <v>2.4125941308656147</v>
      </c>
      <c r="H2891" s="4">
        <v>-0.46147641610531598</v>
      </c>
    </row>
    <row r="2892" spans="1:8" x14ac:dyDescent="0.25">
      <c r="A2892" s="5" t="s">
        <v>4449</v>
      </c>
      <c r="B2892" s="5" t="s">
        <v>4448</v>
      </c>
      <c r="C2892" s="5" t="s">
        <v>4447</v>
      </c>
      <c r="D2892" s="5" t="s">
        <v>4446</v>
      </c>
      <c r="E2892" t="s">
        <v>28</v>
      </c>
      <c r="F2892" s="4" t="s">
        <v>45</v>
      </c>
      <c r="G2892" s="4">
        <v>1.5928543289447787</v>
      </c>
      <c r="H2892" s="4">
        <v>-0.21650183629540201</v>
      </c>
    </row>
    <row r="2893" spans="1:8" x14ac:dyDescent="0.25">
      <c r="A2893" s="5" t="s">
        <v>4445</v>
      </c>
      <c r="B2893" s="5" t="s">
        <v>4444</v>
      </c>
      <c r="C2893" s="5" t="s">
        <v>4443</v>
      </c>
      <c r="D2893" s="5" t="s">
        <v>4442</v>
      </c>
      <c r="E2893" t="s">
        <v>28</v>
      </c>
      <c r="G2893" s="4">
        <v>0.66595185810920321</v>
      </c>
      <c r="H2893" s="4">
        <v>-0.13486894752298101</v>
      </c>
    </row>
    <row r="2894" spans="1:8" x14ac:dyDescent="0.25">
      <c r="A2894" s="5" t="s">
        <v>4441</v>
      </c>
      <c r="B2894" s="5" t="s">
        <v>4440</v>
      </c>
      <c r="C2894" s="5" t="s">
        <v>4439</v>
      </c>
      <c r="D2894" s="5" t="s">
        <v>4438</v>
      </c>
      <c r="E2894" t="s">
        <v>28</v>
      </c>
      <c r="G2894" s="4">
        <v>0.64206612235273075</v>
      </c>
      <c r="H2894" s="4">
        <v>-0.31545416159289202</v>
      </c>
    </row>
    <row r="2895" spans="1:8" x14ac:dyDescent="0.25">
      <c r="A2895" s="5" t="s">
        <v>4437</v>
      </c>
      <c r="B2895" s="5" t="s">
        <v>4436</v>
      </c>
      <c r="C2895" s="5" t="s">
        <v>4435</v>
      </c>
      <c r="D2895" s="5" t="s">
        <v>4434</v>
      </c>
      <c r="E2895" t="s">
        <v>28</v>
      </c>
      <c r="F2895" s="4" t="s">
        <v>45</v>
      </c>
      <c r="G2895" s="4">
        <v>3.8636765319382653</v>
      </c>
      <c r="H2895" s="4">
        <v>0.74864979014391897</v>
      </c>
    </row>
    <row r="2896" spans="1:8" x14ac:dyDescent="0.25">
      <c r="A2896" s="5" t="s">
        <v>4433</v>
      </c>
      <c r="B2896" s="5" t="s">
        <v>4432</v>
      </c>
      <c r="C2896" s="5" t="s">
        <v>4431</v>
      </c>
      <c r="D2896" s="5" t="s">
        <v>4430</v>
      </c>
      <c r="E2896" t="s">
        <v>28</v>
      </c>
      <c r="F2896" s="4" t="s">
        <v>45</v>
      </c>
      <c r="G2896" s="4">
        <v>3.8096233386428571</v>
      </c>
      <c r="H2896" s="4">
        <v>0.69755540409731498</v>
      </c>
    </row>
    <row r="2897" spans="1:8" x14ac:dyDescent="0.25">
      <c r="A2897" s="5" t="s">
        <v>4429</v>
      </c>
      <c r="B2897" s="5" t="s">
        <v>4428</v>
      </c>
      <c r="C2897" s="5" t="s">
        <v>4427</v>
      </c>
      <c r="D2897" s="5" t="s">
        <v>4426</v>
      </c>
      <c r="E2897" t="s">
        <v>28</v>
      </c>
      <c r="G2897" s="4">
        <v>0.37474379773990929</v>
      </c>
      <c r="H2897" s="4">
        <v>-8.5767416372185698E-2</v>
      </c>
    </row>
    <row r="2898" spans="1:8" x14ac:dyDescent="0.25">
      <c r="A2898" s="5" t="s">
        <v>4425</v>
      </c>
      <c r="B2898" s="5" t="s">
        <v>4424</v>
      </c>
      <c r="C2898" s="5" t="s">
        <v>4423</v>
      </c>
      <c r="D2898" s="5" t="s">
        <v>4422</v>
      </c>
      <c r="E2898" t="s">
        <v>28</v>
      </c>
      <c r="F2898" s="4" t="s">
        <v>45</v>
      </c>
      <c r="G2898" s="4">
        <v>2.6205449896904884</v>
      </c>
      <c r="H2898" s="4">
        <v>-0.39624071097563202</v>
      </c>
    </row>
    <row r="2899" spans="1:8" x14ac:dyDescent="0.25">
      <c r="A2899" s="5" t="s">
        <v>4421</v>
      </c>
      <c r="B2899" s="5" t="s">
        <v>4420</v>
      </c>
      <c r="C2899" s="5" t="s">
        <v>4419</v>
      </c>
      <c r="D2899" s="5" t="s">
        <v>4418</v>
      </c>
      <c r="E2899" t="s">
        <v>28</v>
      </c>
      <c r="F2899" s="4" t="s">
        <v>45</v>
      </c>
      <c r="G2899" s="4">
        <v>1.4711738461179418</v>
      </c>
      <c r="H2899" s="4">
        <v>-0.54303225874900796</v>
      </c>
    </row>
    <row r="2900" spans="1:8" x14ac:dyDescent="0.25">
      <c r="A2900" s="5" t="s">
        <v>4417</v>
      </c>
      <c r="B2900" s="5" t="s">
        <v>4416</v>
      </c>
      <c r="C2900" s="5" t="s">
        <v>4415</v>
      </c>
      <c r="D2900" s="5" t="s">
        <v>4414</v>
      </c>
      <c r="E2900" t="s">
        <v>28</v>
      </c>
      <c r="F2900" s="4" t="s">
        <v>45</v>
      </c>
      <c r="G2900" s="4">
        <v>3.2363337829271024</v>
      </c>
      <c r="H2900" s="4">
        <v>-0.59261567086454403</v>
      </c>
    </row>
    <row r="2901" spans="1:8" x14ac:dyDescent="0.25">
      <c r="A2901" s="5" t="s">
        <v>4413</v>
      </c>
      <c r="B2901" s="5" t="s">
        <v>4412</v>
      </c>
      <c r="C2901" s="5" t="s">
        <v>4411</v>
      </c>
      <c r="D2901" s="5" t="s">
        <v>4410</v>
      </c>
      <c r="E2901" t="s">
        <v>28</v>
      </c>
      <c r="G2901" s="4">
        <v>0.33084754059742666</v>
      </c>
      <c r="H2901" s="4">
        <v>-0.12288856648263501</v>
      </c>
    </row>
    <row r="2902" spans="1:8" x14ac:dyDescent="0.25">
      <c r="A2902" s="5" t="s">
        <v>4409</v>
      </c>
      <c r="B2902" s="5" t="s">
        <v>4408</v>
      </c>
      <c r="C2902" s="5" t="s">
        <v>4407</v>
      </c>
      <c r="D2902" s="5" t="s">
        <v>4406</v>
      </c>
      <c r="E2902" t="s">
        <v>28</v>
      </c>
      <c r="F2902" s="4" t="s">
        <v>45</v>
      </c>
      <c r="G2902" s="4">
        <v>3.5242619426074895</v>
      </c>
      <c r="H2902" s="4">
        <v>-0.57549060881137803</v>
      </c>
    </row>
    <row r="2903" spans="1:8" x14ac:dyDescent="0.25">
      <c r="A2903" s="5" t="s">
        <v>4405</v>
      </c>
      <c r="B2903" s="5" t="s">
        <v>4404</v>
      </c>
      <c r="C2903" s="5" t="s">
        <v>4403</v>
      </c>
      <c r="D2903" s="5" t="s">
        <v>4402</v>
      </c>
      <c r="E2903" t="s">
        <v>28</v>
      </c>
      <c r="F2903" s="4" t="s">
        <v>45</v>
      </c>
      <c r="G2903" s="4">
        <v>2.6317370675852048</v>
      </c>
      <c r="H2903" s="4">
        <v>0.32835461400331001</v>
      </c>
    </row>
    <row r="2904" spans="1:8" x14ac:dyDescent="0.25">
      <c r="A2904" s="5" t="s">
        <v>4401</v>
      </c>
      <c r="B2904" s="5" t="s">
        <v>4400</v>
      </c>
      <c r="C2904" s="5" t="s">
        <v>4399</v>
      </c>
      <c r="D2904" s="5" t="s">
        <v>4398</v>
      </c>
      <c r="E2904" t="s">
        <v>28</v>
      </c>
      <c r="F2904" s="4" t="s">
        <v>45</v>
      </c>
      <c r="G2904" s="4">
        <v>1.67207845586183</v>
      </c>
      <c r="H2904" s="4">
        <v>0.44916517630455999</v>
      </c>
    </row>
    <row r="2905" spans="1:8" x14ac:dyDescent="0.25">
      <c r="A2905" s="5" t="s">
        <v>4397</v>
      </c>
      <c r="B2905" s="5" t="s">
        <v>4396</v>
      </c>
      <c r="C2905" s="5" t="s">
        <v>4395</v>
      </c>
      <c r="D2905" s="5" t="s">
        <v>4394</v>
      </c>
      <c r="E2905" t="s">
        <v>28</v>
      </c>
      <c r="G2905" s="4">
        <v>5.9085901832234083E-4</v>
      </c>
      <c r="H2905" s="4">
        <v>-2.07292640374765E-4</v>
      </c>
    </row>
    <row r="2906" spans="1:8" x14ac:dyDescent="0.25">
      <c r="A2906" s="5" t="s">
        <v>4393</v>
      </c>
      <c r="B2906" s="5" t="s">
        <v>4392</v>
      </c>
      <c r="C2906" s="5" t="s">
        <v>4391</v>
      </c>
      <c r="D2906" s="5" t="s">
        <v>4390</v>
      </c>
      <c r="E2906" t="s">
        <v>28</v>
      </c>
      <c r="F2906" s="4" t="s">
        <v>45</v>
      </c>
      <c r="G2906" s="8">
        <v>5.9425228482688093</v>
      </c>
      <c r="H2906" s="4">
        <v>1.0085827526119</v>
      </c>
    </row>
    <row r="2907" spans="1:8" x14ac:dyDescent="0.25">
      <c r="A2907" s="5" t="s">
        <v>4389</v>
      </c>
      <c r="B2907" s="5" t="s">
        <v>4388</v>
      </c>
      <c r="C2907" s="5" t="s">
        <v>4387</v>
      </c>
      <c r="D2907" s="5" t="s">
        <v>4386</v>
      </c>
      <c r="E2907" t="s">
        <v>28</v>
      </c>
      <c r="G2907" s="4">
        <v>0.7791107468136258</v>
      </c>
      <c r="H2907" s="4">
        <v>-0.204789621725915</v>
      </c>
    </row>
    <row r="2908" spans="1:8" x14ac:dyDescent="0.25">
      <c r="A2908" s="5" t="s">
        <v>4385</v>
      </c>
      <c r="B2908" s="5" t="s">
        <v>4384</v>
      </c>
      <c r="C2908" s="5" t="s">
        <v>4383</v>
      </c>
      <c r="D2908" s="5" t="s">
        <v>4382</v>
      </c>
      <c r="E2908" t="s">
        <v>28</v>
      </c>
      <c r="F2908" s="4" t="s">
        <v>45</v>
      </c>
      <c r="G2908" s="4">
        <v>3.5525459021769863</v>
      </c>
      <c r="H2908" s="4">
        <v>-0.51049350704702101</v>
      </c>
    </row>
    <row r="2909" spans="1:8" x14ac:dyDescent="0.25">
      <c r="A2909" s="5" t="s">
        <v>4381</v>
      </c>
      <c r="B2909" s="5" t="s">
        <v>4380</v>
      </c>
      <c r="C2909" s="5" t="s">
        <v>4379</v>
      </c>
      <c r="D2909" s="5" t="s">
        <v>4378</v>
      </c>
      <c r="E2909" t="s">
        <v>28</v>
      </c>
      <c r="G2909" s="4">
        <v>5.3558568320274537E-2</v>
      </c>
      <c r="H2909" s="4">
        <v>2.0382997668570001E-2</v>
      </c>
    </row>
    <row r="2910" spans="1:8" x14ac:dyDescent="0.25">
      <c r="A2910" s="5" t="s">
        <v>4377</v>
      </c>
      <c r="B2910" s="5" t="s">
        <v>4376</v>
      </c>
      <c r="C2910" s="5" t="s">
        <v>4375</v>
      </c>
      <c r="D2910" s="5" t="s">
        <v>4374</v>
      </c>
      <c r="E2910" t="s">
        <v>28</v>
      </c>
      <c r="G2910" s="4">
        <v>0.57899759094572067</v>
      </c>
      <c r="H2910" s="4">
        <v>-0.202674415068967</v>
      </c>
    </row>
    <row r="2911" spans="1:8" x14ac:dyDescent="0.25">
      <c r="A2911" s="5" t="s">
        <v>4373</v>
      </c>
      <c r="B2911" s="5" t="s">
        <v>4372</v>
      </c>
      <c r="C2911" s="5" t="s">
        <v>4371</v>
      </c>
      <c r="D2911" s="5" t="s">
        <v>4370</v>
      </c>
      <c r="E2911" t="s">
        <v>28</v>
      </c>
      <c r="F2911" s="4" t="s">
        <v>45</v>
      </c>
      <c r="G2911" s="4">
        <v>2.6999010276595228</v>
      </c>
      <c r="H2911" s="4">
        <v>0.62089022095241198</v>
      </c>
    </row>
    <row r="2912" spans="1:8" x14ac:dyDescent="0.25">
      <c r="A2912" s="5" t="s">
        <v>4369</v>
      </c>
      <c r="B2912" s="5" t="s">
        <v>4368</v>
      </c>
      <c r="C2912" s="5" t="s">
        <v>4367</v>
      </c>
      <c r="D2912" s="5" t="s">
        <v>4366</v>
      </c>
      <c r="E2912" t="s">
        <v>28</v>
      </c>
      <c r="G2912" s="4">
        <v>1.0780760693684583</v>
      </c>
      <c r="H2912" s="4">
        <v>-0.41796013677403998</v>
      </c>
    </row>
    <row r="2913" spans="1:8" x14ac:dyDescent="0.25">
      <c r="A2913" s="5" t="s">
        <v>4365</v>
      </c>
      <c r="B2913" s="5" t="s">
        <v>4364</v>
      </c>
      <c r="C2913" s="5" t="s">
        <v>4363</v>
      </c>
      <c r="D2913" s="5" t="s">
        <v>4362</v>
      </c>
      <c r="E2913" t="s">
        <v>28</v>
      </c>
      <c r="G2913" s="4">
        <v>0.22905134377139266</v>
      </c>
      <c r="H2913" s="4">
        <v>-7.2111307006133205E-2</v>
      </c>
    </row>
    <row r="2914" spans="1:8" x14ac:dyDescent="0.25">
      <c r="A2914" s="5" t="s">
        <v>4361</v>
      </c>
      <c r="B2914" s="5" t="s">
        <v>4360</v>
      </c>
      <c r="C2914" s="5" t="s">
        <v>4359</v>
      </c>
      <c r="D2914" s="5" t="s">
        <v>4358</v>
      </c>
      <c r="E2914" t="s">
        <v>28</v>
      </c>
      <c r="G2914" s="4">
        <v>0.59366419123885772</v>
      </c>
      <c r="H2914" s="4">
        <v>-0.17698222493368501</v>
      </c>
    </row>
    <row r="2915" spans="1:8" x14ac:dyDescent="0.25">
      <c r="A2915" s="5" t="s">
        <v>4357</v>
      </c>
      <c r="B2915" s="5" t="s">
        <v>4356</v>
      </c>
      <c r="C2915" s="5" t="s">
        <v>4355</v>
      </c>
      <c r="D2915" s="5" t="s">
        <v>4354</v>
      </c>
      <c r="E2915" t="s">
        <v>28</v>
      </c>
      <c r="F2915" s="4" t="s">
        <v>45</v>
      </c>
      <c r="G2915" s="4">
        <v>2.590839518513135</v>
      </c>
      <c r="H2915" s="4">
        <v>-0.68818286345118596</v>
      </c>
    </row>
    <row r="2916" spans="1:8" x14ac:dyDescent="0.25">
      <c r="A2916" s="5" t="s">
        <v>4353</v>
      </c>
      <c r="B2916" s="5" t="s">
        <v>4352</v>
      </c>
      <c r="C2916" s="5" t="s">
        <v>4351</v>
      </c>
      <c r="D2916" s="5" t="s">
        <v>4350</v>
      </c>
      <c r="E2916" t="s">
        <v>28</v>
      </c>
      <c r="F2916" s="4" t="s">
        <v>45</v>
      </c>
      <c r="G2916" s="4">
        <v>2.3695597270280082</v>
      </c>
      <c r="H2916" s="4">
        <v>0.48623426848401602</v>
      </c>
    </row>
    <row r="2917" spans="1:8" x14ac:dyDescent="0.25">
      <c r="A2917" s="5" t="s">
        <v>4349</v>
      </c>
      <c r="B2917" s="5" t="s">
        <v>4348</v>
      </c>
      <c r="C2917" s="5" t="s">
        <v>4347</v>
      </c>
      <c r="D2917" s="5" t="s">
        <v>4346</v>
      </c>
      <c r="E2917" t="s">
        <v>28</v>
      </c>
      <c r="G2917" s="4">
        <v>0.45204572375466129</v>
      </c>
      <c r="H2917" s="4">
        <v>0.25930539259893998</v>
      </c>
    </row>
    <row r="2918" spans="1:8" x14ac:dyDescent="0.25">
      <c r="A2918" s="5" t="s">
        <v>4345</v>
      </c>
      <c r="B2918" s="5" t="s">
        <v>4344</v>
      </c>
      <c r="C2918" s="5" t="s">
        <v>4343</v>
      </c>
      <c r="D2918" s="5" t="s">
        <v>4342</v>
      </c>
      <c r="E2918" t="s">
        <v>28</v>
      </c>
      <c r="G2918" s="4">
        <v>0.26940441983149055</v>
      </c>
      <c r="H2918" s="4">
        <v>0.10561055796487</v>
      </c>
    </row>
    <row r="2919" spans="1:8" x14ac:dyDescent="0.25">
      <c r="A2919" s="5" t="s">
        <v>4341</v>
      </c>
      <c r="B2919" s="5" t="s">
        <v>4340</v>
      </c>
      <c r="C2919" s="5" t="s">
        <v>4339</v>
      </c>
      <c r="D2919" s="5" t="s">
        <v>4338</v>
      </c>
      <c r="E2919" t="s">
        <v>28</v>
      </c>
      <c r="F2919" s="4" t="s">
        <v>45</v>
      </c>
      <c r="G2919" s="4">
        <v>3.6103060349273286</v>
      </c>
      <c r="H2919" s="4">
        <v>0.51978336779607703</v>
      </c>
    </row>
    <row r="2920" spans="1:8" x14ac:dyDescent="0.25">
      <c r="A2920" s="5" t="s">
        <v>4337</v>
      </c>
      <c r="B2920" s="5" t="s">
        <v>4336</v>
      </c>
      <c r="C2920" s="5" t="s">
        <v>4335</v>
      </c>
      <c r="D2920" s="5" t="s">
        <v>4334</v>
      </c>
      <c r="E2920" t="s">
        <v>28</v>
      </c>
      <c r="F2920" s="4" t="s">
        <v>45</v>
      </c>
      <c r="G2920" s="4">
        <v>2.4518299722278614</v>
      </c>
      <c r="H2920" s="4">
        <v>0.33630849255455902</v>
      </c>
    </row>
    <row r="2921" spans="1:8" x14ac:dyDescent="0.25">
      <c r="A2921" s="5" t="s">
        <v>4333</v>
      </c>
      <c r="B2921" s="5" t="s">
        <v>4332</v>
      </c>
      <c r="C2921" s="5" t="s">
        <v>4331</v>
      </c>
      <c r="D2921" s="5" t="s">
        <v>4330</v>
      </c>
      <c r="E2921" t="s">
        <v>28</v>
      </c>
      <c r="G2921" s="4">
        <v>2.3203371489907416E-4</v>
      </c>
      <c r="H2921" s="8">
        <v>-8.3540876706443597E-5</v>
      </c>
    </row>
    <row r="2922" spans="1:8" x14ac:dyDescent="0.25">
      <c r="A2922" s="5" t="s">
        <v>4329</v>
      </c>
      <c r="B2922" s="5" t="s">
        <v>4328</v>
      </c>
      <c r="C2922" s="5" t="s">
        <v>4327</v>
      </c>
      <c r="D2922" s="5" t="s">
        <v>4326</v>
      </c>
      <c r="E2922" t="s">
        <v>28</v>
      </c>
      <c r="G2922" s="4">
        <v>0.63547401984518803</v>
      </c>
      <c r="H2922" s="4">
        <v>-0.216322276445608</v>
      </c>
    </row>
    <row r="2923" spans="1:8" x14ac:dyDescent="0.25">
      <c r="A2923" s="5" t="s">
        <v>4325</v>
      </c>
      <c r="B2923" s="5" t="s">
        <v>4324</v>
      </c>
      <c r="C2923" s="5" t="s">
        <v>4323</v>
      </c>
      <c r="D2923" s="5" t="s">
        <v>4322</v>
      </c>
      <c r="E2923" t="s">
        <v>28</v>
      </c>
      <c r="F2923" s="4" t="s">
        <v>45</v>
      </c>
      <c r="G2923" s="4">
        <v>2.7909385566122915</v>
      </c>
      <c r="H2923" s="4">
        <v>-0.55269441670841601</v>
      </c>
    </row>
    <row r="2924" spans="1:8" x14ac:dyDescent="0.25">
      <c r="A2924" s="5" t="s">
        <v>4321</v>
      </c>
      <c r="B2924" s="5" t="s">
        <v>4320</v>
      </c>
      <c r="C2924" s="5" t="s">
        <v>4319</v>
      </c>
      <c r="D2924" s="5" t="s">
        <v>4318</v>
      </c>
      <c r="E2924" t="s">
        <v>28</v>
      </c>
      <c r="F2924" s="4" t="s">
        <v>45</v>
      </c>
      <c r="G2924" s="4">
        <v>2.7511690095612242</v>
      </c>
      <c r="H2924" s="4">
        <v>-0.67552374179164598</v>
      </c>
    </row>
    <row r="2925" spans="1:8" x14ac:dyDescent="0.25">
      <c r="A2925" s="5" t="s">
        <v>4317</v>
      </c>
      <c r="B2925" s="5" t="s">
        <v>4316</v>
      </c>
      <c r="C2925" s="5" t="s">
        <v>4315</v>
      </c>
      <c r="D2925" s="5" t="s">
        <v>4314</v>
      </c>
      <c r="E2925" t="s">
        <v>28</v>
      </c>
      <c r="F2925" s="4" t="s">
        <v>45</v>
      </c>
      <c r="G2925" s="4">
        <v>2.4493218028076655</v>
      </c>
      <c r="H2925" s="4">
        <v>-0.77679587670025396</v>
      </c>
    </row>
    <row r="2926" spans="1:8" x14ac:dyDescent="0.25">
      <c r="A2926" s="5" t="s">
        <v>4313</v>
      </c>
      <c r="B2926" s="5" t="s">
        <v>4312</v>
      </c>
      <c r="C2926" s="5" t="s">
        <v>4311</v>
      </c>
      <c r="D2926" s="5" t="s">
        <v>4310</v>
      </c>
      <c r="E2926" t="s">
        <v>28</v>
      </c>
      <c r="G2926" s="4">
        <v>0.46634590593493619</v>
      </c>
      <c r="H2926" s="4">
        <v>0.12065378422775</v>
      </c>
    </row>
    <row r="2927" spans="1:8" x14ac:dyDescent="0.25">
      <c r="A2927" s="5" t="s">
        <v>4309</v>
      </c>
      <c r="B2927" s="5" t="s">
        <v>4308</v>
      </c>
      <c r="C2927" s="5" t="s">
        <v>4307</v>
      </c>
      <c r="D2927" s="5" t="s">
        <v>4306</v>
      </c>
      <c r="E2927" t="s">
        <v>28</v>
      </c>
      <c r="G2927" s="4">
        <v>0.41883040902745883</v>
      </c>
      <c r="H2927" s="4">
        <v>9.8005890136673296E-2</v>
      </c>
    </row>
    <row r="2928" spans="1:8" x14ac:dyDescent="0.25">
      <c r="A2928" s="5" t="s">
        <v>4305</v>
      </c>
      <c r="B2928" s="5" t="s">
        <v>4304</v>
      </c>
      <c r="C2928" s="5" t="s">
        <v>4303</v>
      </c>
      <c r="D2928" s="5" t="s">
        <v>4302</v>
      </c>
      <c r="E2928" t="s">
        <v>28</v>
      </c>
      <c r="G2928" s="4">
        <v>0.89398845025315954</v>
      </c>
      <c r="H2928" s="4">
        <v>-0.17192283627532801</v>
      </c>
    </row>
    <row r="2929" spans="1:8" x14ac:dyDescent="0.25">
      <c r="A2929" s="5" t="s">
        <v>4301</v>
      </c>
      <c r="B2929" s="5" t="s">
        <v>4300</v>
      </c>
      <c r="C2929" s="5" t="s">
        <v>4299</v>
      </c>
      <c r="D2929" s="5" t="s">
        <v>4298</v>
      </c>
      <c r="E2929" t="s">
        <v>28</v>
      </c>
      <c r="F2929" s="4" t="s">
        <v>45</v>
      </c>
      <c r="G2929" s="8">
        <v>5.3273419249679055</v>
      </c>
      <c r="H2929" s="4">
        <v>0.56509328231452005</v>
      </c>
    </row>
    <row r="2930" spans="1:8" x14ac:dyDescent="0.25">
      <c r="A2930" s="5" t="s">
        <v>4297</v>
      </c>
      <c r="B2930" s="5" t="s">
        <v>4296</v>
      </c>
      <c r="C2930" s="5" t="s">
        <v>4295</v>
      </c>
      <c r="D2930" s="5" t="s">
        <v>4294</v>
      </c>
      <c r="E2930" t="s">
        <v>28</v>
      </c>
      <c r="F2930" s="4" t="s">
        <v>45</v>
      </c>
      <c r="G2930" s="4">
        <v>1.6438491028469011</v>
      </c>
      <c r="H2930" s="4">
        <v>0.30743340497452099</v>
      </c>
    </row>
    <row r="2931" spans="1:8" x14ac:dyDescent="0.25">
      <c r="A2931" s="5" t="s">
        <v>4293</v>
      </c>
      <c r="B2931" s="5" t="s">
        <v>4292</v>
      </c>
      <c r="C2931" s="5" t="s">
        <v>4291</v>
      </c>
      <c r="D2931" s="5" t="s">
        <v>4290</v>
      </c>
      <c r="E2931" t="s">
        <v>28</v>
      </c>
      <c r="G2931" s="4">
        <v>0.72930515500042281</v>
      </c>
      <c r="H2931" s="4">
        <v>0.18456995700086901</v>
      </c>
    </row>
    <row r="2932" spans="1:8" x14ac:dyDescent="0.25">
      <c r="A2932" s="5" t="s">
        <v>4289</v>
      </c>
      <c r="B2932" s="5" t="s">
        <v>4288</v>
      </c>
      <c r="C2932" s="5" t="s">
        <v>4287</v>
      </c>
      <c r="D2932" s="5" t="s">
        <v>4286</v>
      </c>
      <c r="E2932" t="s">
        <v>28</v>
      </c>
      <c r="G2932" s="4">
        <v>0.61387508812885117</v>
      </c>
      <c r="H2932" s="4">
        <v>-0.33123845642521299</v>
      </c>
    </row>
    <row r="2933" spans="1:8" x14ac:dyDescent="0.25">
      <c r="A2933" s="5" t="s">
        <v>4285</v>
      </c>
      <c r="B2933" s="5" t="s">
        <v>4284</v>
      </c>
      <c r="C2933" s="5" t="s">
        <v>4283</v>
      </c>
      <c r="D2933" s="5" t="s">
        <v>4282</v>
      </c>
      <c r="E2933" t="s">
        <v>28</v>
      </c>
      <c r="G2933" s="4">
        <v>0.12767436283008157</v>
      </c>
      <c r="H2933" s="4">
        <v>-7.7621709732782193E-2</v>
      </c>
    </row>
    <row r="2934" spans="1:8" x14ac:dyDescent="0.25">
      <c r="A2934" s="5" t="s">
        <v>4281</v>
      </c>
      <c r="B2934" s="5" t="s">
        <v>4280</v>
      </c>
      <c r="C2934" s="5" t="s">
        <v>4279</v>
      </c>
      <c r="D2934" s="5" t="s">
        <v>4278</v>
      </c>
      <c r="E2934" t="s">
        <v>28</v>
      </c>
      <c r="F2934" s="4" t="s">
        <v>45</v>
      </c>
      <c r="G2934" s="4">
        <v>1.4079292997263946</v>
      </c>
      <c r="H2934" s="4">
        <v>-0.31532057433847399</v>
      </c>
    </row>
    <row r="2935" spans="1:8" x14ac:dyDescent="0.25">
      <c r="A2935" s="5" t="s">
        <v>4277</v>
      </c>
      <c r="B2935" s="5" t="s">
        <v>4276</v>
      </c>
      <c r="C2935" s="5" t="s">
        <v>4275</v>
      </c>
      <c r="D2935" s="5" t="s">
        <v>4274</v>
      </c>
      <c r="E2935" t="s">
        <v>28</v>
      </c>
      <c r="F2935" s="4" t="s">
        <v>45</v>
      </c>
      <c r="G2935" s="4">
        <v>1.5163989833111315</v>
      </c>
      <c r="H2935" s="4">
        <v>0.79920748450482904</v>
      </c>
    </row>
    <row r="2936" spans="1:8" x14ac:dyDescent="0.25">
      <c r="A2936" s="5" t="s">
        <v>4273</v>
      </c>
      <c r="B2936" s="5" t="s">
        <v>4272</v>
      </c>
      <c r="C2936" s="5" t="s">
        <v>4271</v>
      </c>
      <c r="D2936" s="5" t="s">
        <v>4270</v>
      </c>
      <c r="E2936" t="s">
        <v>28</v>
      </c>
      <c r="F2936" s="4" t="s">
        <v>45</v>
      </c>
      <c r="G2936" s="4">
        <v>2.7084587277707493</v>
      </c>
      <c r="H2936" s="4">
        <v>0.49953847461276601</v>
      </c>
    </row>
    <row r="2937" spans="1:8" x14ac:dyDescent="0.25">
      <c r="A2937" s="5" t="s">
        <v>4269</v>
      </c>
      <c r="B2937" s="5" t="s">
        <v>4268</v>
      </c>
      <c r="C2937" s="5" t="s">
        <v>4267</v>
      </c>
      <c r="D2937" s="5" t="s">
        <v>4266</v>
      </c>
      <c r="E2937" t="s">
        <v>28</v>
      </c>
      <c r="F2937" s="4" t="s">
        <v>45</v>
      </c>
      <c r="G2937" s="4">
        <v>2.9508102299623005</v>
      </c>
      <c r="H2937" s="4">
        <v>-0.50907994842245496</v>
      </c>
    </row>
    <row r="2938" spans="1:8" x14ac:dyDescent="0.25">
      <c r="A2938" s="5" t="s">
        <v>4265</v>
      </c>
      <c r="B2938" s="5" t="s">
        <v>4264</v>
      </c>
      <c r="C2938" s="5" t="s">
        <v>4263</v>
      </c>
      <c r="D2938" s="5" t="s">
        <v>4262</v>
      </c>
      <c r="E2938" t="s">
        <v>28</v>
      </c>
      <c r="G2938" s="4">
        <v>5.5314149199240797E-3</v>
      </c>
      <c r="H2938" s="4">
        <v>2.9473106066385799E-3</v>
      </c>
    </row>
    <row r="2939" spans="1:8" x14ac:dyDescent="0.25">
      <c r="A2939" s="5" t="s">
        <v>4261</v>
      </c>
      <c r="B2939" s="5" t="s">
        <v>4260</v>
      </c>
      <c r="C2939" s="5" t="s">
        <v>4259</v>
      </c>
      <c r="D2939" s="5" t="s">
        <v>4258</v>
      </c>
      <c r="E2939" t="s">
        <v>28</v>
      </c>
      <c r="F2939" s="4" t="s">
        <v>45</v>
      </c>
      <c r="G2939" s="4">
        <v>2.3763805573710588</v>
      </c>
      <c r="H2939" s="4">
        <v>-0.34579910787325102</v>
      </c>
    </row>
    <row r="2940" spans="1:8" x14ac:dyDescent="0.25">
      <c r="A2940" s="5" t="s">
        <v>4257</v>
      </c>
      <c r="B2940" s="5" t="s">
        <v>4256</v>
      </c>
      <c r="C2940" s="5" t="s">
        <v>4255</v>
      </c>
      <c r="D2940" s="5" t="s">
        <v>4254</v>
      </c>
      <c r="E2940" t="s">
        <v>28</v>
      </c>
      <c r="F2940" s="4" t="s">
        <v>45</v>
      </c>
      <c r="G2940" s="4">
        <v>1.6961699425659496</v>
      </c>
      <c r="H2940" s="4">
        <v>-0.58606823900389304</v>
      </c>
    </row>
    <row r="2941" spans="1:8" x14ac:dyDescent="0.25">
      <c r="A2941" s="5" t="s">
        <v>4253</v>
      </c>
      <c r="B2941" s="5" t="s">
        <v>4252</v>
      </c>
      <c r="C2941" s="5" t="s">
        <v>4251</v>
      </c>
      <c r="D2941" s="5" t="s">
        <v>4250</v>
      </c>
      <c r="E2941" t="s">
        <v>28</v>
      </c>
      <c r="G2941" s="4">
        <v>0.14160038371843617</v>
      </c>
      <c r="H2941" s="4">
        <v>-6.4726378768682494E-2</v>
      </c>
    </row>
    <row r="2942" spans="1:8" x14ac:dyDescent="0.25">
      <c r="A2942" s="5" t="s">
        <v>4249</v>
      </c>
      <c r="B2942" s="5" t="s">
        <v>4248</v>
      </c>
      <c r="D2942" s="5" t="s">
        <v>4247</v>
      </c>
      <c r="E2942" t="s">
        <v>28</v>
      </c>
      <c r="G2942" s="4">
        <v>9.0581905090027851E-2</v>
      </c>
      <c r="H2942" s="4">
        <v>-4.7303599556760202E-2</v>
      </c>
    </row>
    <row r="2943" spans="1:8" x14ac:dyDescent="0.25">
      <c r="A2943" s="5" t="s">
        <v>4246</v>
      </c>
      <c r="B2943" s="5" t="s">
        <v>4245</v>
      </c>
      <c r="C2943" s="5" t="s">
        <v>4244</v>
      </c>
      <c r="D2943" s="5" t="s">
        <v>4243</v>
      </c>
      <c r="E2943" t="s">
        <v>28</v>
      </c>
      <c r="G2943" s="4">
        <v>0.19417000356057784</v>
      </c>
      <c r="H2943" s="4">
        <v>0.106068685650826</v>
      </c>
    </row>
    <row r="2944" spans="1:8" x14ac:dyDescent="0.25">
      <c r="A2944" s="5" t="s">
        <v>4242</v>
      </c>
      <c r="B2944" s="5" t="s">
        <v>4241</v>
      </c>
      <c r="C2944" s="5" t="s">
        <v>4240</v>
      </c>
      <c r="D2944" s="5" t="s">
        <v>4239</v>
      </c>
      <c r="E2944" t="s">
        <v>28</v>
      </c>
      <c r="G2944" s="4">
        <v>1.2727581242296797</v>
      </c>
      <c r="H2944" s="4">
        <v>-0.310547619111954</v>
      </c>
    </row>
    <row r="2945" spans="1:8" x14ac:dyDescent="0.25">
      <c r="A2945" s="5" t="s">
        <v>4238</v>
      </c>
      <c r="B2945" s="5" t="s">
        <v>4237</v>
      </c>
      <c r="C2945" s="5" t="s">
        <v>4236</v>
      </c>
      <c r="D2945" s="5" t="s">
        <v>4235</v>
      </c>
      <c r="E2945" t="s">
        <v>28</v>
      </c>
      <c r="G2945" s="4">
        <v>0.63861685217979025</v>
      </c>
      <c r="H2945" s="4">
        <v>9.31417014863756E-2</v>
      </c>
    </row>
    <row r="2946" spans="1:8" x14ac:dyDescent="0.25">
      <c r="A2946" s="5" t="s">
        <v>4234</v>
      </c>
      <c r="B2946" s="5" t="s">
        <v>4233</v>
      </c>
      <c r="C2946" s="5" t="s">
        <v>4232</v>
      </c>
      <c r="D2946" s="5" t="s">
        <v>4231</v>
      </c>
      <c r="E2946" t="s">
        <v>28</v>
      </c>
      <c r="F2946" s="4" t="s">
        <v>45</v>
      </c>
      <c r="G2946" s="4">
        <v>1.354103898914607</v>
      </c>
      <c r="H2946" s="4">
        <v>0.51046248475710598</v>
      </c>
    </row>
    <row r="2947" spans="1:8" x14ac:dyDescent="0.25">
      <c r="A2947" s="5" t="s">
        <v>4230</v>
      </c>
      <c r="B2947" s="5" t="s">
        <v>4229</v>
      </c>
      <c r="C2947" s="5" t="s">
        <v>4228</v>
      </c>
      <c r="D2947" s="5" t="s">
        <v>4227</v>
      </c>
      <c r="E2947" t="s">
        <v>28</v>
      </c>
      <c r="F2947" s="4" t="s">
        <v>45</v>
      </c>
      <c r="G2947" s="4">
        <v>1.623202062640253</v>
      </c>
      <c r="H2947" s="4">
        <v>0.29161127242777102</v>
      </c>
    </row>
    <row r="2948" spans="1:8" x14ac:dyDescent="0.25">
      <c r="A2948" s="5" t="s">
        <v>4226</v>
      </c>
      <c r="B2948" s="5" t="s">
        <v>4225</v>
      </c>
      <c r="C2948" s="5" t="s">
        <v>4224</v>
      </c>
      <c r="D2948" s="5" t="s">
        <v>4223</v>
      </c>
      <c r="E2948" t="s">
        <v>28</v>
      </c>
      <c r="F2948" s="4" t="s">
        <v>45</v>
      </c>
      <c r="G2948" s="8">
        <v>4.4137471834685487</v>
      </c>
      <c r="H2948" s="4">
        <v>-0.48397791787745498</v>
      </c>
    </row>
    <row r="2949" spans="1:8" x14ac:dyDescent="0.25">
      <c r="A2949" s="5" t="s">
        <v>4222</v>
      </c>
      <c r="B2949" s="5" t="s">
        <v>4221</v>
      </c>
      <c r="C2949" s="5" t="s">
        <v>4220</v>
      </c>
      <c r="D2949" s="5" t="s">
        <v>4219</v>
      </c>
      <c r="E2949" t="s">
        <v>28</v>
      </c>
      <c r="F2949" s="4" t="s">
        <v>45</v>
      </c>
      <c r="G2949" s="8">
        <v>6.3611682001104777</v>
      </c>
      <c r="H2949" s="4">
        <v>-1.1528357400425799</v>
      </c>
    </row>
    <row r="2950" spans="1:8" x14ac:dyDescent="0.25">
      <c r="A2950" s="5" t="s">
        <v>4218</v>
      </c>
      <c r="B2950" s="5" t="s">
        <v>4217</v>
      </c>
      <c r="C2950" s="5" t="s">
        <v>4216</v>
      </c>
      <c r="D2950" s="5" t="s">
        <v>4215</v>
      </c>
      <c r="E2950" t="s">
        <v>28</v>
      </c>
      <c r="G2950" s="4">
        <v>0.9153644287289765</v>
      </c>
      <c r="H2950" s="4">
        <v>0.392563624987527</v>
      </c>
    </row>
    <row r="2951" spans="1:8" x14ac:dyDescent="0.25">
      <c r="A2951" s="5" t="s">
        <v>4214</v>
      </c>
      <c r="B2951" s="5" t="s">
        <v>4213</v>
      </c>
      <c r="C2951" s="5" t="s">
        <v>4212</v>
      </c>
      <c r="D2951" s="5" t="s">
        <v>4211</v>
      </c>
      <c r="E2951" t="s">
        <v>28</v>
      </c>
      <c r="G2951" s="4">
        <v>1.2774549091524463E-2</v>
      </c>
      <c r="H2951" s="4">
        <v>-1.2261380751927699E-2</v>
      </c>
    </row>
    <row r="2952" spans="1:8" x14ac:dyDescent="0.25">
      <c r="A2952" s="5" t="s">
        <v>4210</v>
      </c>
      <c r="B2952" s="5" t="s">
        <v>4209</v>
      </c>
      <c r="C2952" s="5" t="s">
        <v>4208</v>
      </c>
      <c r="D2952" s="5" t="s">
        <v>4207</v>
      </c>
      <c r="E2952" t="s">
        <v>28</v>
      </c>
      <c r="G2952" s="4">
        <v>0.45704061787613054</v>
      </c>
      <c r="H2952" s="4">
        <v>0.246759058109352</v>
      </c>
    </row>
    <row r="2953" spans="1:8" x14ac:dyDescent="0.25">
      <c r="A2953" s="5" t="s">
        <v>4206</v>
      </c>
      <c r="B2953" s="5" t="s">
        <v>4205</v>
      </c>
      <c r="C2953" s="5" t="s">
        <v>4204</v>
      </c>
      <c r="D2953" s="5" t="s">
        <v>4203</v>
      </c>
      <c r="E2953" t="s">
        <v>28</v>
      </c>
      <c r="G2953" s="4">
        <v>6.0307522678348921E-2</v>
      </c>
      <c r="H2953" s="4">
        <v>2.90288851847724E-2</v>
      </c>
    </row>
    <row r="2954" spans="1:8" x14ac:dyDescent="0.25">
      <c r="A2954" s="5" t="s">
        <v>4202</v>
      </c>
      <c r="B2954" s="5" t="s">
        <v>4201</v>
      </c>
      <c r="C2954" s="5" t="s">
        <v>4200</v>
      </c>
      <c r="D2954" s="5" t="s">
        <v>4199</v>
      </c>
      <c r="E2954" t="s">
        <v>28</v>
      </c>
      <c r="F2954" s="4" t="s">
        <v>45</v>
      </c>
      <c r="G2954" s="4">
        <v>3.0950814460383409</v>
      </c>
      <c r="H2954" s="4">
        <v>0.99486967722574904</v>
      </c>
    </row>
    <row r="2955" spans="1:8" x14ac:dyDescent="0.25">
      <c r="A2955" s="5" t="s">
        <v>4198</v>
      </c>
      <c r="B2955" s="5" t="s">
        <v>4197</v>
      </c>
      <c r="C2955" s="5" t="s">
        <v>4196</v>
      </c>
      <c r="D2955" s="5" t="s">
        <v>4195</v>
      </c>
      <c r="E2955" t="s">
        <v>28</v>
      </c>
      <c r="F2955" s="4" t="s">
        <v>45</v>
      </c>
      <c r="G2955" s="4">
        <v>1.5737057409491184</v>
      </c>
      <c r="H2955" s="4">
        <v>-0.275607820304613</v>
      </c>
    </row>
    <row r="2956" spans="1:8" x14ac:dyDescent="0.25">
      <c r="A2956" s="5" t="s">
        <v>4194</v>
      </c>
      <c r="B2956" s="5" t="s">
        <v>4193</v>
      </c>
      <c r="C2956" s="5" t="s">
        <v>4192</v>
      </c>
      <c r="D2956" s="5" t="s">
        <v>4191</v>
      </c>
      <c r="E2956" t="s">
        <v>28</v>
      </c>
      <c r="G2956" s="4">
        <v>4.014948448264672E-2</v>
      </c>
      <c r="H2956" s="4">
        <v>2.3746882026132801E-2</v>
      </c>
    </row>
    <row r="2957" spans="1:8" x14ac:dyDescent="0.25">
      <c r="A2957" s="5" t="s">
        <v>4190</v>
      </c>
      <c r="B2957" s="5" t="s">
        <v>4189</v>
      </c>
      <c r="C2957" s="5" t="s">
        <v>4188</v>
      </c>
      <c r="D2957" s="5" t="s">
        <v>4187</v>
      </c>
      <c r="E2957" t="s">
        <v>28</v>
      </c>
      <c r="F2957" s="4" t="s">
        <v>45</v>
      </c>
      <c r="G2957" s="4">
        <v>2.0137381141520625</v>
      </c>
      <c r="H2957" s="4">
        <v>0.50870651943343004</v>
      </c>
    </row>
    <row r="2958" spans="1:8" x14ac:dyDescent="0.25">
      <c r="A2958" s="5" t="s">
        <v>4186</v>
      </c>
      <c r="B2958" s="5" t="s">
        <v>4185</v>
      </c>
      <c r="C2958" s="5" t="s">
        <v>4184</v>
      </c>
      <c r="D2958" s="5" t="s">
        <v>4183</v>
      </c>
      <c r="E2958" t="s">
        <v>28</v>
      </c>
      <c r="G2958" s="4">
        <v>2.371529764265352E-2</v>
      </c>
      <c r="H2958" s="4">
        <v>7.0268520050578596E-3</v>
      </c>
    </row>
    <row r="2959" spans="1:8" x14ac:dyDescent="0.25">
      <c r="A2959" s="5" t="s">
        <v>4182</v>
      </c>
      <c r="B2959" s="5" t="s">
        <v>4181</v>
      </c>
      <c r="C2959" s="5" t="s">
        <v>4180</v>
      </c>
      <c r="D2959" s="5" t="s">
        <v>4179</v>
      </c>
      <c r="E2959" t="s">
        <v>28</v>
      </c>
      <c r="G2959" s="4">
        <v>0.28180937520399929</v>
      </c>
      <c r="H2959" s="4">
        <v>0.12822297097198501</v>
      </c>
    </row>
    <row r="2960" spans="1:8" x14ac:dyDescent="0.25">
      <c r="A2960" s="5" t="s">
        <v>4178</v>
      </c>
      <c r="B2960" s="5" t="s">
        <v>4177</v>
      </c>
      <c r="C2960" s="5" t="s">
        <v>4176</v>
      </c>
      <c r="D2960" s="5" t="s">
        <v>4175</v>
      </c>
      <c r="E2960" t="s">
        <v>28</v>
      </c>
      <c r="G2960" s="4">
        <v>0.78685248171177224</v>
      </c>
      <c r="H2960" s="4">
        <v>0.17277903559189001</v>
      </c>
    </row>
    <row r="2961" spans="1:8" x14ac:dyDescent="0.25">
      <c r="A2961" s="5" t="s">
        <v>4174</v>
      </c>
      <c r="B2961" s="5" t="s">
        <v>4173</v>
      </c>
      <c r="C2961" s="5" t="s">
        <v>4172</v>
      </c>
      <c r="D2961" s="5" t="s">
        <v>4171</v>
      </c>
      <c r="E2961" t="s">
        <v>28</v>
      </c>
      <c r="F2961" s="4" t="s">
        <v>45</v>
      </c>
      <c r="G2961" s="4">
        <v>1.8406824621963476</v>
      </c>
      <c r="H2961" s="4">
        <v>0.37639312981258299</v>
      </c>
    </row>
    <row r="2962" spans="1:8" x14ac:dyDescent="0.25">
      <c r="A2962" s="5" t="s">
        <v>4170</v>
      </c>
      <c r="B2962" s="5" t="s">
        <v>4169</v>
      </c>
      <c r="C2962" s="5" t="s">
        <v>4168</v>
      </c>
      <c r="D2962" s="5" t="s">
        <v>4167</v>
      </c>
      <c r="E2962" t="s">
        <v>28</v>
      </c>
      <c r="G2962" s="4">
        <v>0.49039968191869909</v>
      </c>
      <c r="H2962" s="4">
        <v>-0.19762659236966101</v>
      </c>
    </row>
    <row r="2963" spans="1:8" x14ac:dyDescent="0.25">
      <c r="A2963" s="5" t="s">
        <v>4166</v>
      </c>
      <c r="B2963" s="5" t="s">
        <v>4165</v>
      </c>
      <c r="C2963" s="5" t="s">
        <v>4164</v>
      </c>
      <c r="D2963" s="5" t="s">
        <v>4163</v>
      </c>
      <c r="E2963" t="s">
        <v>28</v>
      </c>
      <c r="F2963" s="4" t="s">
        <v>45</v>
      </c>
      <c r="G2963" s="8">
        <v>6.0930546431001256</v>
      </c>
      <c r="H2963" s="4">
        <v>-1.20438083817088</v>
      </c>
    </row>
    <row r="2964" spans="1:8" x14ac:dyDescent="0.25">
      <c r="A2964" s="5" t="s">
        <v>4162</v>
      </c>
      <c r="B2964" s="5" t="s">
        <v>4161</v>
      </c>
      <c r="C2964" s="5" t="s">
        <v>4160</v>
      </c>
      <c r="D2964" s="5" t="s">
        <v>4159</v>
      </c>
      <c r="E2964" t="s">
        <v>28</v>
      </c>
      <c r="G2964" s="4">
        <v>0.147362595988308</v>
      </c>
      <c r="H2964" s="4">
        <v>6.9710883829328704E-2</v>
      </c>
    </row>
    <row r="2965" spans="1:8" x14ac:dyDescent="0.25">
      <c r="A2965" s="5" t="s">
        <v>4158</v>
      </c>
      <c r="B2965" s="5" t="s">
        <v>4157</v>
      </c>
      <c r="C2965" s="5" t="s">
        <v>4156</v>
      </c>
      <c r="D2965" s="5" t="s">
        <v>4155</v>
      </c>
      <c r="E2965" t="s">
        <v>28</v>
      </c>
      <c r="F2965" s="4" t="s">
        <v>45</v>
      </c>
      <c r="G2965" s="8">
        <v>4.5567352806242498</v>
      </c>
      <c r="H2965" s="4">
        <v>-0.65990495463484</v>
      </c>
    </row>
    <row r="2966" spans="1:8" x14ac:dyDescent="0.25">
      <c r="A2966" s="5" t="s">
        <v>4154</v>
      </c>
      <c r="B2966" s="5" t="s">
        <v>4153</v>
      </c>
      <c r="C2966" s="5" t="s">
        <v>4152</v>
      </c>
      <c r="D2966" s="5" t="s">
        <v>4151</v>
      </c>
      <c r="E2966" t="s">
        <v>28</v>
      </c>
      <c r="G2966" s="4">
        <v>3.1456316688983355E-2</v>
      </c>
      <c r="H2966" s="4">
        <v>1.4759301311439901E-2</v>
      </c>
    </row>
    <row r="2967" spans="1:8" x14ac:dyDescent="0.25">
      <c r="A2967" s="5" t="s">
        <v>4150</v>
      </c>
      <c r="B2967" s="5" t="s">
        <v>4149</v>
      </c>
      <c r="C2967" s="5" t="s">
        <v>4148</v>
      </c>
      <c r="D2967" s="5" t="s">
        <v>4147</v>
      </c>
      <c r="E2967" t="s">
        <v>28</v>
      </c>
      <c r="G2967" s="4">
        <v>9.4249793630026904E-2</v>
      </c>
      <c r="H2967" s="4">
        <v>-4.6702571449771801E-2</v>
      </c>
    </row>
    <row r="2968" spans="1:8" x14ac:dyDescent="0.25">
      <c r="A2968" s="5" t="s">
        <v>4146</v>
      </c>
      <c r="B2968" s="5" t="s">
        <v>4145</v>
      </c>
      <c r="C2968" s="5" t="s">
        <v>4144</v>
      </c>
      <c r="D2968" s="5" t="s">
        <v>4143</v>
      </c>
      <c r="E2968" t="s">
        <v>28</v>
      </c>
      <c r="F2968" s="4" t="s">
        <v>45</v>
      </c>
      <c r="G2968" s="4">
        <v>2.6971454430227686</v>
      </c>
      <c r="H2968" s="4">
        <v>-0.62688267857782398</v>
      </c>
    </row>
    <row r="2969" spans="1:8" x14ac:dyDescent="0.25">
      <c r="A2969" s="5" t="s">
        <v>4142</v>
      </c>
      <c r="B2969" s="5" t="s">
        <v>4141</v>
      </c>
      <c r="C2969" s="5" t="s">
        <v>4140</v>
      </c>
      <c r="D2969" s="5" t="s">
        <v>4139</v>
      </c>
      <c r="E2969" t="s">
        <v>28</v>
      </c>
      <c r="F2969" s="4" t="s">
        <v>45</v>
      </c>
      <c r="G2969" s="4">
        <v>1.4724381050578388</v>
      </c>
      <c r="H2969" s="4">
        <v>0.22147991082498</v>
      </c>
    </row>
    <row r="2970" spans="1:8" x14ac:dyDescent="0.25">
      <c r="A2970" s="5" t="s">
        <v>4138</v>
      </c>
      <c r="B2970" s="5" t="s">
        <v>4137</v>
      </c>
      <c r="C2970" s="5" t="s">
        <v>4136</v>
      </c>
      <c r="D2970" s="5" t="s">
        <v>4135</v>
      </c>
      <c r="E2970" t="s">
        <v>28</v>
      </c>
      <c r="G2970" s="4">
        <v>0.77309317032387359</v>
      </c>
      <c r="H2970" s="4">
        <v>-0.40436662485202202</v>
      </c>
    </row>
    <row r="2971" spans="1:8" x14ac:dyDescent="0.25">
      <c r="A2971" s="5" t="s">
        <v>4134</v>
      </c>
      <c r="B2971" s="5" t="s">
        <v>4133</v>
      </c>
      <c r="C2971" s="5" t="s">
        <v>4132</v>
      </c>
      <c r="D2971" s="5" t="s">
        <v>4131</v>
      </c>
      <c r="E2971" t="s">
        <v>28</v>
      </c>
      <c r="G2971" s="4">
        <v>0.95303976019739001</v>
      </c>
      <c r="H2971" s="4">
        <v>0.39261237954535699</v>
      </c>
    </row>
    <row r="2972" spans="1:8" x14ac:dyDescent="0.25">
      <c r="A2972" s="5" t="s">
        <v>4130</v>
      </c>
      <c r="B2972" s="5" t="s">
        <v>4129</v>
      </c>
      <c r="C2972" s="5" t="s">
        <v>4128</v>
      </c>
      <c r="D2972" s="5" t="s">
        <v>4127</v>
      </c>
      <c r="E2972" t="s">
        <v>28</v>
      </c>
      <c r="F2972" s="4" t="s">
        <v>45</v>
      </c>
      <c r="G2972" s="4">
        <v>1.6643911458803062</v>
      </c>
      <c r="H2972" s="4">
        <v>-0.245496722842966</v>
      </c>
    </row>
    <row r="2973" spans="1:8" x14ac:dyDescent="0.25">
      <c r="A2973" s="5" t="s">
        <v>4126</v>
      </c>
      <c r="B2973" s="5" t="s">
        <v>4125</v>
      </c>
      <c r="C2973" s="5" t="s">
        <v>4124</v>
      </c>
      <c r="D2973" s="5" t="s">
        <v>4123</v>
      </c>
      <c r="E2973" t="s">
        <v>28</v>
      </c>
      <c r="F2973" s="4" t="s">
        <v>45</v>
      </c>
      <c r="G2973" s="4">
        <v>1.9300495100632971</v>
      </c>
      <c r="H2973" s="4">
        <v>-0.47447301596403102</v>
      </c>
    </row>
    <row r="2974" spans="1:8" x14ac:dyDescent="0.25">
      <c r="A2974" s="5" t="s">
        <v>4122</v>
      </c>
      <c r="B2974" s="5" t="s">
        <v>4121</v>
      </c>
      <c r="C2974" s="5" t="s">
        <v>4120</v>
      </c>
      <c r="D2974" s="5" t="s">
        <v>4119</v>
      </c>
      <c r="E2974" t="s">
        <v>28</v>
      </c>
      <c r="G2974" s="4">
        <v>0.7739582882429169</v>
      </c>
      <c r="H2974" s="4">
        <v>0.29047556743025799</v>
      </c>
    </row>
    <row r="2975" spans="1:8" x14ac:dyDescent="0.25">
      <c r="A2975" s="5" t="s">
        <v>4118</v>
      </c>
      <c r="B2975" s="5" t="s">
        <v>4117</v>
      </c>
      <c r="C2975" s="5" t="s">
        <v>4116</v>
      </c>
      <c r="D2975" s="5" t="s">
        <v>4115</v>
      </c>
      <c r="E2975" t="s">
        <v>28</v>
      </c>
      <c r="F2975" s="4" t="s">
        <v>45</v>
      </c>
      <c r="G2975" s="4">
        <v>2.1128688980286112</v>
      </c>
      <c r="H2975" s="4">
        <v>0.82706242921756701</v>
      </c>
    </row>
    <row r="2976" spans="1:8" x14ac:dyDescent="0.25">
      <c r="A2976" s="5" t="s">
        <v>4114</v>
      </c>
      <c r="B2976" s="5" t="s">
        <v>4113</v>
      </c>
      <c r="C2976" s="5" t="s">
        <v>4112</v>
      </c>
      <c r="D2976" s="5" t="s">
        <v>4111</v>
      </c>
      <c r="E2976" t="s">
        <v>28</v>
      </c>
      <c r="F2976" s="4" t="s">
        <v>45</v>
      </c>
      <c r="G2976" s="4">
        <v>2.3400171853689837</v>
      </c>
      <c r="H2976" s="4">
        <v>-0.46167794011888103</v>
      </c>
    </row>
    <row r="2977" spans="1:8" x14ac:dyDescent="0.25">
      <c r="A2977" s="5" t="s">
        <v>4110</v>
      </c>
      <c r="B2977" s="5" t="s">
        <v>4109</v>
      </c>
      <c r="C2977" s="5" t="s">
        <v>4108</v>
      </c>
      <c r="D2977" s="5" t="s">
        <v>4107</v>
      </c>
      <c r="E2977" t="s">
        <v>28</v>
      </c>
      <c r="F2977" s="4" t="s">
        <v>45</v>
      </c>
      <c r="G2977" s="4">
        <v>2.7938202310626079</v>
      </c>
      <c r="H2977" s="4">
        <v>-0.59715734129505504</v>
      </c>
    </row>
    <row r="2978" spans="1:8" x14ac:dyDescent="0.25">
      <c r="A2978" s="5" t="s">
        <v>4106</v>
      </c>
      <c r="B2978" s="5" t="s">
        <v>4105</v>
      </c>
      <c r="C2978" s="5" t="s">
        <v>4104</v>
      </c>
      <c r="D2978" s="5" t="s">
        <v>4103</v>
      </c>
      <c r="E2978" t="s">
        <v>28</v>
      </c>
      <c r="F2978" s="4" t="s">
        <v>45</v>
      </c>
      <c r="G2978" s="4">
        <v>1.650754846013273</v>
      </c>
      <c r="H2978" s="4">
        <v>0.65442112182814005</v>
      </c>
    </row>
    <row r="2979" spans="1:8" x14ac:dyDescent="0.25">
      <c r="A2979" s="5" t="s">
        <v>4102</v>
      </c>
      <c r="B2979" s="5" t="s">
        <v>4101</v>
      </c>
      <c r="C2979" s="5" t="s">
        <v>4100</v>
      </c>
      <c r="D2979" s="5" t="s">
        <v>4099</v>
      </c>
      <c r="E2979" t="s">
        <v>28</v>
      </c>
      <c r="F2979" s="4" t="s">
        <v>45</v>
      </c>
      <c r="G2979" s="4">
        <v>2.7572732486649163</v>
      </c>
      <c r="H2979" s="4">
        <v>-0.57203819307069903</v>
      </c>
    </row>
    <row r="2980" spans="1:8" x14ac:dyDescent="0.25">
      <c r="A2980" s="5" t="s">
        <v>4098</v>
      </c>
      <c r="B2980" s="5" t="s">
        <v>4097</v>
      </c>
      <c r="C2980" s="5" t="s">
        <v>4096</v>
      </c>
      <c r="D2980" s="5" t="s">
        <v>4095</v>
      </c>
      <c r="E2980" t="s">
        <v>28</v>
      </c>
      <c r="F2980" s="4" t="s">
        <v>45</v>
      </c>
      <c r="G2980" s="4">
        <v>2.4850341902948143</v>
      </c>
      <c r="H2980" s="4">
        <v>0.57784601265475899</v>
      </c>
    </row>
    <row r="2981" spans="1:8" x14ac:dyDescent="0.25">
      <c r="A2981" s="5" t="s">
        <v>4094</v>
      </c>
      <c r="B2981" s="5" t="s">
        <v>4093</v>
      </c>
      <c r="C2981" s="5" t="s">
        <v>4092</v>
      </c>
      <c r="D2981" s="5" t="s">
        <v>4091</v>
      </c>
      <c r="E2981" t="s">
        <v>28</v>
      </c>
      <c r="F2981" s="4" t="s">
        <v>45</v>
      </c>
      <c r="G2981" s="4">
        <v>1.8786577728208289</v>
      </c>
      <c r="H2981" s="4">
        <v>-0.340713477560452</v>
      </c>
    </row>
    <row r="2982" spans="1:8" x14ac:dyDescent="0.25">
      <c r="A2982" s="5" t="s">
        <v>4090</v>
      </c>
      <c r="B2982" s="5" t="s">
        <v>4089</v>
      </c>
      <c r="C2982" s="5" t="s">
        <v>4088</v>
      </c>
      <c r="D2982" s="5" t="s">
        <v>4087</v>
      </c>
      <c r="E2982" t="s">
        <v>28</v>
      </c>
      <c r="G2982" s="4">
        <v>0.52061099319927062</v>
      </c>
      <c r="H2982" s="4">
        <v>-0.17499530670188701</v>
      </c>
    </row>
    <row r="2983" spans="1:8" x14ac:dyDescent="0.25">
      <c r="A2983" s="5" t="s">
        <v>4086</v>
      </c>
      <c r="B2983" s="5" t="s">
        <v>4085</v>
      </c>
      <c r="C2983" s="5" t="s">
        <v>4084</v>
      </c>
      <c r="D2983" s="5" t="s">
        <v>4083</v>
      </c>
      <c r="E2983" t="s">
        <v>28</v>
      </c>
      <c r="G2983" s="4">
        <v>1.0430487966723527</v>
      </c>
      <c r="H2983" s="4">
        <v>-0.29908167801442598</v>
      </c>
    </row>
    <row r="2984" spans="1:8" x14ac:dyDescent="0.25">
      <c r="A2984" s="5" t="s">
        <v>4082</v>
      </c>
      <c r="B2984" s="5" t="s">
        <v>4081</v>
      </c>
      <c r="C2984" s="5" t="s">
        <v>4080</v>
      </c>
      <c r="D2984" s="5" t="s">
        <v>4079</v>
      </c>
      <c r="E2984" t="s">
        <v>28</v>
      </c>
      <c r="G2984" s="4">
        <v>0.57448130811329268</v>
      </c>
      <c r="H2984" s="4">
        <v>-0.140972895331548</v>
      </c>
    </row>
    <row r="2985" spans="1:8" x14ac:dyDescent="0.25">
      <c r="A2985" s="5" t="s">
        <v>4078</v>
      </c>
      <c r="B2985" s="5" t="s">
        <v>4077</v>
      </c>
      <c r="C2985" s="5" t="s">
        <v>4076</v>
      </c>
      <c r="D2985" s="5" t="s">
        <v>4075</v>
      </c>
      <c r="E2985" t="s">
        <v>28</v>
      </c>
      <c r="F2985" s="4" t="s">
        <v>45</v>
      </c>
      <c r="G2985" s="4">
        <v>1.8977635041730179</v>
      </c>
      <c r="H2985" s="4">
        <v>-0.80720770359039296</v>
      </c>
    </row>
    <row r="2986" spans="1:8" x14ac:dyDescent="0.25">
      <c r="A2986" s="5" t="s">
        <v>4074</v>
      </c>
      <c r="B2986" s="5" t="s">
        <v>4073</v>
      </c>
      <c r="C2986" s="5" t="s">
        <v>4072</v>
      </c>
      <c r="D2986" s="5" t="s">
        <v>4071</v>
      </c>
      <c r="E2986" t="s">
        <v>28</v>
      </c>
      <c r="G2986" s="4">
        <v>0.34008561408393967</v>
      </c>
      <c r="H2986" s="4">
        <v>-0.13159484449116601</v>
      </c>
    </row>
    <row r="2987" spans="1:8" x14ac:dyDescent="0.25">
      <c r="A2987" s="5" t="s">
        <v>4070</v>
      </c>
      <c r="B2987" s="5" t="s">
        <v>4069</v>
      </c>
      <c r="C2987" s="5" t="s">
        <v>4068</v>
      </c>
      <c r="D2987" s="5" t="s">
        <v>4067</v>
      </c>
      <c r="E2987" t="s">
        <v>28</v>
      </c>
      <c r="F2987" s="4" t="s">
        <v>45</v>
      </c>
      <c r="G2987" s="8">
        <v>5.7485542369349245</v>
      </c>
      <c r="H2987" s="4">
        <v>1.1228623852133801</v>
      </c>
    </row>
    <row r="2988" spans="1:8" x14ac:dyDescent="0.25">
      <c r="A2988" s="5" t="s">
        <v>4066</v>
      </c>
      <c r="B2988" s="5" t="s">
        <v>4065</v>
      </c>
      <c r="C2988" s="5" t="s">
        <v>4064</v>
      </c>
      <c r="D2988" s="5" t="s">
        <v>4063</v>
      </c>
      <c r="E2988" t="s">
        <v>28</v>
      </c>
      <c r="G2988" s="4">
        <v>0.19212257264080726</v>
      </c>
      <c r="H2988" s="4">
        <v>9.6446279436349897E-2</v>
      </c>
    </row>
    <row r="2989" spans="1:8" x14ac:dyDescent="0.25">
      <c r="A2989" s="5" t="s">
        <v>4062</v>
      </c>
      <c r="B2989" s="5" t="s">
        <v>4061</v>
      </c>
      <c r="C2989" s="5" t="s">
        <v>4060</v>
      </c>
      <c r="D2989" s="5" t="s">
        <v>4059</v>
      </c>
      <c r="E2989" t="s">
        <v>28</v>
      </c>
      <c r="G2989" s="4">
        <v>0.36989898537013588</v>
      </c>
      <c r="H2989" s="4">
        <v>-0.131406423449516</v>
      </c>
    </row>
    <row r="2990" spans="1:8" x14ac:dyDescent="0.25">
      <c r="A2990" s="5" t="s">
        <v>4058</v>
      </c>
      <c r="B2990" s="5" t="s">
        <v>4057</v>
      </c>
      <c r="C2990" s="5" t="s">
        <v>4056</v>
      </c>
      <c r="D2990" s="5" t="s">
        <v>4055</v>
      </c>
      <c r="E2990" t="s">
        <v>28</v>
      </c>
      <c r="F2990" s="4" t="s">
        <v>45</v>
      </c>
      <c r="G2990" s="4">
        <v>1.7017214210309095</v>
      </c>
      <c r="H2990" s="4">
        <v>-0.29972696540847699</v>
      </c>
    </row>
    <row r="2991" spans="1:8" x14ac:dyDescent="0.25">
      <c r="A2991" s="5" t="s">
        <v>4054</v>
      </c>
      <c r="B2991" s="5" t="s">
        <v>4053</v>
      </c>
      <c r="C2991" s="5" t="s">
        <v>4052</v>
      </c>
      <c r="D2991" s="5" t="s">
        <v>4051</v>
      </c>
      <c r="E2991" t="s">
        <v>28</v>
      </c>
      <c r="G2991" s="4">
        <v>0.25141196490456713</v>
      </c>
      <c r="H2991" s="4">
        <v>-0.110653910785913</v>
      </c>
    </row>
    <row r="2992" spans="1:8" x14ac:dyDescent="0.25">
      <c r="A2992" s="5" t="s">
        <v>4050</v>
      </c>
      <c r="B2992" s="5" t="s">
        <v>4049</v>
      </c>
      <c r="C2992" s="5" t="s">
        <v>4048</v>
      </c>
      <c r="D2992" s="5" t="s">
        <v>4047</v>
      </c>
      <c r="E2992" t="s">
        <v>28</v>
      </c>
      <c r="F2992" s="4" t="s">
        <v>45</v>
      </c>
      <c r="G2992" s="4">
        <v>1.7892581823182803</v>
      </c>
      <c r="H2992" s="4">
        <v>-0.45333658371652902</v>
      </c>
    </row>
    <row r="2993" spans="1:8" x14ac:dyDescent="0.25">
      <c r="A2993" s="5" t="s">
        <v>4046</v>
      </c>
      <c r="B2993" s="5" t="s">
        <v>4045</v>
      </c>
      <c r="C2993" s="5" t="s">
        <v>4044</v>
      </c>
      <c r="D2993" s="5" t="s">
        <v>4043</v>
      </c>
      <c r="E2993" t="s">
        <v>28</v>
      </c>
      <c r="G2993" s="4">
        <v>0.26093916699278635</v>
      </c>
      <c r="H2993" s="4">
        <v>9.3929105726558507E-2</v>
      </c>
    </row>
    <row r="2994" spans="1:8" x14ac:dyDescent="0.25">
      <c r="A2994" s="5" t="s">
        <v>4042</v>
      </c>
      <c r="B2994" s="5" t="s">
        <v>4041</v>
      </c>
      <c r="C2994" s="5" t="s">
        <v>4040</v>
      </c>
      <c r="D2994" s="5" t="s">
        <v>4039</v>
      </c>
      <c r="E2994" t="s">
        <v>28</v>
      </c>
      <c r="G2994" s="4">
        <v>3.4333726944627857E-2</v>
      </c>
      <c r="H2994" s="4">
        <v>1.47395354875347E-2</v>
      </c>
    </row>
    <row r="2995" spans="1:8" x14ac:dyDescent="0.25">
      <c r="A2995" s="5" t="s">
        <v>4038</v>
      </c>
      <c r="B2995" s="5" t="s">
        <v>4037</v>
      </c>
      <c r="C2995" s="5" t="s">
        <v>4036</v>
      </c>
      <c r="D2995" s="5" t="s">
        <v>4035</v>
      </c>
      <c r="E2995" t="s">
        <v>28</v>
      </c>
      <c r="G2995" s="4">
        <v>1.2272112033795048</v>
      </c>
      <c r="H2995" s="4">
        <v>-0.42542800212663301</v>
      </c>
    </row>
    <row r="2996" spans="1:8" x14ac:dyDescent="0.25">
      <c r="A2996" s="5" t="s">
        <v>4034</v>
      </c>
      <c r="B2996" s="5" t="s">
        <v>4033</v>
      </c>
      <c r="C2996" s="5" t="s">
        <v>4032</v>
      </c>
      <c r="D2996" s="5" t="s">
        <v>4031</v>
      </c>
      <c r="E2996" t="s">
        <v>28</v>
      </c>
      <c r="G2996" s="4">
        <v>0.54075057815766736</v>
      </c>
      <c r="H2996" s="4">
        <v>0.28944654549871202</v>
      </c>
    </row>
    <row r="2997" spans="1:8" x14ac:dyDescent="0.25">
      <c r="A2997" s="5" t="s">
        <v>4030</v>
      </c>
      <c r="B2997" s="5" t="s">
        <v>4029</v>
      </c>
      <c r="C2997" s="5" t="s">
        <v>4028</v>
      </c>
      <c r="D2997" s="5" t="s">
        <v>4027</v>
      </c>
      <c r="E2997" t="s">
        <v>28</v>
      </c>
      <c r="G2997" s="4">
        <v>0.99954199946727273</v>
      </c>
      <c r="H2997" s="4">
        <v>-0.30408940008944901</v>
      </c>
    </row>
    <row r="2998" spans="1:8" x14ac:dyDescent="0.25">
      <c r="A2998" s="5" t="s">
        <v>4026</v>
      </c>
      <c r="B2998" s="5" t="s">
        <v>4025</v>
      </c>
      <c r="C2998" s="5" t="s">
        <v>4024</v>
      </c>
      <c r="D2998" s="5" t="s">
        <v>4023</v>
      </c>
      <c r="E2998" t="s">
        <v>28</v>
      </c>
      <c r="F2998" s="4" t="s">
        <v>45</v>
      </c>
      <c r="G2998" s="8">
        <v>4.4391591986753083</v>
      </c>
      <c r="H2998" s="4">
        <v>1.1660644841779599</v>
      </c>
    </row>
    <row r="2999" spans="1:8" x14ac:dyDescent="0.25">
      <c r="A2999" s="5" t="s">
        <v>4022</v>
      </c>
      <c r="B2999" s="5" t="s">
        <v>4021</v>
      </c>
      <c r="C2999" s="5" t="s">
        <v>4020</v>
      </c>
      <c r="D2999" s="5" t="s">
        <v>4019</v>
      </c>
      <c r="E2999" t="s">
        <v>28</v>
      </c>
      <c r="G2999" s="4">
        <v>1.050384116044212</v>
      </c>
      <c r="H2999" s="4">
        <v>0.25512287328167599</v>
      </c>
    </row>
    <row r="3000" spans="1:8" x14ac:dyDescent="0.25">
      <c r="A3000" s="5" t="s">
        <v>4018</v>
      </c>
      <c r="B3000" s="5" t="s">
        <v>4017</v>
      </c>
      <c r="C3000" s="5" t="s">
        <v>4016</v>
      </c>
      <c r="D3000" s="5" t="s">
        <v>4015</v>
      </c>
      <c r="E3000" t="s">
        <v>28</v>
      </c>
      <c r="G3000" s="4">
        <v>1.2613010368710706</v>
      </c>
      <c r="H3000" s="4">
        <v>-0.408666683804421</v>
      </c>
    </row>
    <row r="3001" spans="1:8" x14ac:dyDescent="0.25">
      <c r="A3001" s="5" t="s">
        <v>4014</v>
      </c>
      <c r="B3001" s="5" t="s">
        <v>4013</v>
      </c>
      <c r="C3001" s="5" t="s">
        <v>4012</v>
      </c>
      <c r="D3001" s="5" t="s">
        <v>4011</v>
      </c>
      <c r="E3001" t="s">
        <v>28</v>
      </c>
      <c r="G3001" s="4">
        <v>0.71316982204853996</v>
      </c>
      <c r="H3001" s="4">
        <v>-0.24242878034710899</v>
      </c>
    </row>
    <row r="3002" spans="1:8" x14ac:dyDescent="0.25">
      <c r="A3002" s="5" t="s">
        <v>4010</v>
      </c>
      <c r="B3002" s="5" t="s">
        <v>4009</v>
      </c>
      <c r="C3002" s="5" t="s">
        <v>4008</v>
      </c>
      <c r="D3002" s="5" t="s">
        <v>4007</v>
      </c>
      <c r="E3002" t="s">
        <v>28</v>
      </c>
      <c r="G3002" s="4">
        <v>0.21296879163202789</v>
      </c>
      <c r="H3002" s="4">
        <v>0.12802225432726499</v>
      </c>
    </row>
    <row r="3003" spans="1:8" x14ac:dyDescent="0.25">
      <c r="A3003" s="5" t="s">
        <v>4006</v>
      </c>
      <c r="B3003" s="5" t="s">
        <v>4005</v>
      </c>
      <c r="C3003" s="5" t="s">
        <v>4004</v>
      </c>
      <c r="D3003" s="5" t="s">
        <v>4003</v>
      </c>
      <c r="E3003" t="s">
        <v>28</v>
      </c>
      <c r="F3003" s="4" t="s">
        <v>45</v>
      </c>
      <c r="G3003" s="4">
        <v>1.9291107472296125</v>
      </c>
      <c r="H3003" s="4">
        <v>-0.76227080372590905</v>
      </c>
    </row>
    <row r="3004" spans="1:8" x14ac:dyDescent="0.25">
      <c r="A3004" s="5" t="s">
        <v>4002</v>
      </c>
      <c r="B3004" s="5" t="s">
        <v>4001</v>
      </c>
      <c r="C3004" s="5" t="s">
        <v>4000</v>
      </c>
      <c r="D3004" s="5" t="s">
        <v>3999</v>
      </c>
      <c r="E3004" t="s">
        <v>28</v>
      </c>
      <c r="F3004" s="4" t="s">
        <v>45</v>
      </c>
      <c r="G3004" s="4">
        <v>1.4267050982478646</v>
      </c>
      <c r="H3004" s="4">
        <v>0.65363511033765598</v>
      </c>
    </row>
    <row r="3005" spans="1:8" x14ac:dyDescent="0.25">
      <c r="A3005" s="5" t="s">
        <v>3998</v>
      </c>
      <c r="B3005" s="5" t="s">
        <v>3997</v>
      </c>
      <c r="C3005" s="5" t="s">
        <v>3996</v>
      </c>
      <c r="D3005" s="5" t="s">
        <v>3995</v>
      </c>
      <c r="E3005" t="s">
        <v>28</v>
      </c>
      <c r="F3005" s="4" t="s">
        <v>45</v>
      </c>
      <c r="G3005" s="4">
        <v>1.3035530867291001</v>
      </c>
      <c r="H3005" s="4">
        <v>0.43502640575170498</v>
      </c>
    </row>
    <row r="3006" spans="1:8" x14ac:dyDescent="0.25">
      <c r="A3006" s="5" t="s">
        <v>3994</v>
      </c>
      <c r="B3006" s="5" t="s">
        <v>3993</v>
      </c>
      <c r="C3006" s="5" t="s">
        <v>3992</v>
      </c>
      <c r="D3006" s="5" t="s">
        <v>3991</v>
      </c>
      <c r="E3006" t="s">
        <v>28</v>
      </c>
      <c r="G3006" s="4">
        <v>0.48745926152935665</v>
      </c>
      <c r="H3006" s="4">
        <v>0.164323674780982</v>
      </c>
    </row>
    <row r="3007" spans="1:8" x14ac:dyDescent="0.25">
      <c r="A3007" s="5" t="s">
        <v>3990</v>
      </c>
      <c r="B3007" s="5" t="s">
        <v>3989</v>
      </c>
      <c r="C3007" s="5" t="s">
        <v>3988</v>
      </c>
      <c r="D3007" s="5" t="s">
        <v>3987</v>
      </c>
      <c r="E3007" t="s">
        <v>28</v>
      </c>
      <c r="G3007" s="4">
        <v>9.1035522310469116E-2</v>
      </c>
      <c r="H3007" s="4">
        <v>7.5146371410006602E-2</v>
      </c>
    </row>
    <row r="3008" spans="1:8" x14ac:dyDescent="0.25">
      <c r="A3008" s="5" t="s">
        <v>3986</v>
      </c>
      <c r="B3008" s="5" t="s">
        <v>3985</v>
      </c>
      <c r="C3008" s="5" t="s">
        <v>3984</v>
      </c>
      <c r="D3008" s="5" t="s">
        <v>3983</v>
      </c>
      <c r="E3008" t="s">
        <v>28</v>
      </c>
      <c r="F3008" s="4" t="s">
        <v>45</v>
      </c>
      <c r="G3008" s="4">
        <v>3.841067367519134</v>
      </c>
      <c r="H3008" s="4">
        <v>1.09752735353652</v>
      </c>
    </row>
    <row r="3009" spans="1:8" x14ac:dyDescent="0.25">
      <c r="A3009" s="5" t="s">
        <v>3982</v>
      </c>
      <c r="B3009" s="5" t="s">
        <v>3981</v>
      </c>
      <c r="C3009" s="5" t="s">
        <v>3980</v>
      </c>
      <c r="D3009" s="5" t="s">
        <v>3979</v>
      </c>
      <c r="E3009" t="s">
        <v>28</v>
      </c>
      <c r="G3009" s="4">
        <v>0.94504799492622205</v>
      </c>
      <c r="H3009" s="4">
        <v>0.153934209297101</v>
      </c>
    </row>
    <row r="3010" spans="1:8" x14ac:dyDescent="0.25">
      <c r="A3010" s="5" t="s">
        <v>3978</v>
      </c>
      <c r="B3010" s="5" t="s">
        <v>3977</v>
      </c>
      <c r="C3010" s="5" t="s">
        <v>3976</v>
      </c>
      <c r="D3010" s="5" t="s">
        <v>3975</v>
      </c>
      <c r="E3010" t="s">
        <v>28</v>
      </c>
      <c r="F3010" s="4" t="s">
        <v>45</v>
      </c>
      <c r="G3010" s="4">
        <v>2.8044430495809336</v>
      </c>
      <c r="H3010" s="4">
        <v>0.56654043644666696</v>
      </c>
    </row>
    <row r="3011" spans="1:8" x14ac:dyDescent="0.25">
      <c r="A3011" s="5" t="s">
        <v>3974</v>
      </c>
      <c r="B3011" s="5" t="s">
        <v>3973</v>
      </c>
      <c r="C3011" s="5" t="s">
        <v>3972</v>
      </c>
      <c r="D3011" s="5" t="s">
        <v>3971</v>
      </c>
      <c r="E3011" t="s">
        <v>28</v>
      </c>
      <c r="F3011" s="4" t="s">
        <v>45</v>
      </c>
      <c r="G3011" s="4">
        <v>3.8242689689187577</v>
      </c>
      <c r="H3011" s="4">
        <v>-0.61439789973554204</v>
      </c>
    </row>
    <row r="3012" spans="1:8" x14ac:dyDescent="0.25">
      <c r="A3012" s="5" t="s">
        <v>3970</v>
      </c>
      <c r="B3012" s="5" t="s">
        <v>3969</v>
      </c>
      <c r="C3012" s="5" t="s">
        <v>3968</v>
      </c>
      <c r="D3012" s="5" t="s">
        <v>3967</v>
      </c>
      <c r="E3012" t="s">
        <v>28</v>
      </c>
      <c r="G3012" s="4">
        <v>0.13965233550996195</v>
      </c>
      <c r="H3012" s="4">
        <v>-9.9407690018415401E-2</v>
      </c>
    </row>
    <row r="3013" spans="1:8" x14ac:dyDescent="0.25">
      <c r="A3013" s="5" t="s">
        <v>3966</v>
      </c>
      <c r="B3013" s="5" t="s">
        <v>3965</v>
      </c>
      <c r="C3013" s="5" t="s">
        <v>3964</v>
      </c>
      <c r="D3013" s="5" t="s">
        <v>3963</v>
      </c>
      <c r="E3013" t="s">
        <v>28</v>
      </c>
      <c r="F3013" s="4" t="s">
        <v>45</v>
      </c>
      <c r="G3013" s="8">
        <v>4.5530951803504163</v>
      </c>
      <c r="H3013" s="4">
        <v>1.2081729788628801</v>
      </c>
    </row>
    <row r="3014" spans="1:8" x14ac:dyDescent="0.25">
      <c r="A3014" s="5" t="s">
        <v>3962</v>
      </c>
      <c r="B3014" s="5" t="s">
        <v>3961</v>
      </c>
      <c r="C3014" s="5" t="s">
        <v>3960</v>
      </c>
      <c r="D3014" s="5" t="s">
        <v>3959</v>
      </c>
      <c r="E3014" t="s">
        <v>28</v>
      </c>
      <c r="F3014" s="4" t="s">
        <v>45</v>
      </c>
      <c r="G3014" s="8">
        <v>5.9361938683504647</v>
      </c>
      <c r="H3014" s="4">
        <v>0.80215403276185204</v>
      </c>
    </row>
    <row r="3015" spans="1:8" x14ac:dyDescent="0.25">
      <c r="A3015" s="5" t="s">
        <v>3958</v>
      </c>
      <c r="B3015" s="5" t="s">
        <v>3957</v>
      </c>
      <c r="C3015" s="5" t="s">
        <v>3956</v>
      </c>
      <c r="D3015" s="5" t="s">
        <v>3955</v>
      </c>
      <c r="E3015" t="s">
        <v>28</v>
      </c>
      <c r="G3015" s="4">
        <v>0.20341436057049192</v>
      </c>
      <c r="H3015" s="4">
        <v>5.3124196295227299E-2</v>
      </c>
    </row>
    <row r="3016" spans="1:8" x14ac:dyDescent="0.25">
      <c r="A3016" s="5" t="s">
        <v>3954</v>
      </c>
      <c r="B3016" s="5" t="s">
        <v>3953</v>
      </c>
      <c r="C3016" s="5" t="s">
        <v>3952</v>
      </c>
      <c r="D3016" s="5" t="s">
        <v>3951</v>
      </c>
      <c r="E3016" t="s">
        <v>28</v>
      </c>
      <c r="G3016" s="4">
        <v>0.18107095773146517</v>
      </c>
      <c r="H3016" s="4">
        <v>-6.6477979459459796E-2</v>
      </c>
    </row>
    <row r="3017" spans="1:8" x14ac:dyDescent="0.25">
      <c r="A3017" s="5" t="s">
        <v>3950</v>
      </c>
      <c r="B3017" s="5" t="s">
        <v>3949</v>
      </c>
      <c r="C3017" s="5" t="s">
        <v>3948</v>
      </c>
      <c r="D3017" s="5" t="s">
        <v>3947</v>
      </c>
      <c r="E3017" t="s">
        <v>28</v>
      </c>
      <c r="F3017" s="4" t="s">
        <v>45</v>
      </c>
      <c r="G3017" s="4">
        <v>3.4958572857713004</v>
      </c>
      <c r="H3017" s="4">
        <v>-0.54602323614415704</v>
      </c>
    </row>
    <row r="3018" spans="1:8" x14ac:dyDescent="0.25">
      <c r="A3018" s="5" t="s">
        <v>3946</v>
      </c>
      <c r="B3018" s="5" t="s">
        <v>3945</v>
      </c>
      <c r="C3018" s="5" t="s">
        <v>3944</v>
      </c>
      <c r="D3018" s="5" t="s">
        <v>3943</v>
      </c>
      <c r="E3018" t="s">
        <v>28</v>
      </c>
      <c r="F3018" s="4" t="s">
        <v>45</v>
      </c>
      <c r="G3018" s="4">
        <v>1.6374984262091925</v>
      </c>
      <c r="H3018" s="4">
        <v>0.42020588815212301</v>
      </c>
    </row>
    <row r="3019" spans="1:8" x14ac:dyDescent="0.25">
      <c r="A3019" s="5" t="s">
        <v>3942</v>
      </c>
      <c r="B3019" s="5" t="s">
        <v>3941</v>
      </c>
      <c r="C3019" s="5" t="s">
        <v>3940</v>
      </c>
      <c r="D3019" s="5" t="s">
        <v>3939</v>
      </c>
      <c r="E3019" t="s">
        <v>28</v>
      </c>
      <c r="F3019" s="4" t="s">
        <v>45</v>
      </c>
      <c r="G3019" s="4">
        <v>3.9949005244348492</v>
      </c>
      <c r="H3019" s="4">
        <v>1.26006198194292</v>
      </c>
    </row>
    <row r="3020" spans="1:8" x14ac:dyDescent="0.25">
      <c r="A3020" s="5" t="s">
        <v>3938</v>
      </c>
      <c r="B3020" s="5" t="s">
        <v>3937</v>
      </c>
      <c r="C3020" s="5" t="s">
        <v>3936</v>
      </c>
      <c r="D3020" s="5" t="s">
        <v>3935</v>
      </c>
      <c r="E3020" t="s">
        <v>28</v>
      </c>
      <c r="G3020" s="4">
        <v>0.29233865812475385</v>
      </c>
      <c r="H3020" s="4">
        <v>0.17961057364231101</v>
      </c>
    </row>
    <row r="3021" spans="1:8" x14ac:dyDescent="0.25">
      <c r="A3021" s="5" t="s">
        <v>3934</v>
      </c>
      <c r="B3021" s="5" t="s">
        <v>3933</v>
      </c>
      <c r="C3021" s="5" t="s">
        <v>3932</v>
      </c>
      <c r="D3021" s="5" t="s">
        <v>3931</v>
      </c>
      <c r="E3021" t="s">
        <v>28</v>
      </c>
      <c r="F3021" s="4" t="s">
        <v>45</v>
      </c>
      <c r="G3021" s="4">
        <v>1.5955400818472909</v>
      </c>
      <c r="H3021" s="4">
        <v>-0.37789297470497701</v>
      </c>
    </row>
    <row r="3022" spans="1:8" x14ac:dyDescent="0.25">
      <c r="A3022" s="5" t="s">
        <v>3930</v>
      </c>
      <c r="B3022" s="5" t="s">
        <v>3929</v>
      </c>
      <c r="C3022" s="5" t="s">
        <v>3928</v>
      </c>
      <c r="D3022" s="5" t="s">
        <v>3927</v>
      </c>
      <c r="E3022" t="s">
        <v>28</v>
      </c>
      <c r="F3022" s="4" t="s">
        <v>45</v>
      </c>
      <c r="G3022" s="8">
        <v>4.0269571351954214</v>
      </c>
      <c r="H3022" s="4">
        <v>-0.55136693552845994</v>
      </c>
    </row>
    <row r="3023" spans="1:8" x14ac:dyDescent="0.25">
      <c r="A3023" s="5" t="s">
        <v>3926</v>
      </c>
      <c r="B3023" s="5" t="s">
        <v>3925</v>
      </c>
      <c r="C3023" s="5" t="s">
        <v>3924</v>
      </c>
      <c r="D3023" s="5" t="s">
        <v>3923</v>
      </c>
      <c r="E3023" t="s">
        <v>28</v>
      </c>
      <c r="F3023" s="4" t="s">
        <v>45</v>
      </c>
      <c r="G3023" s="4">
        <v>1.924660778393577</v>
      </c>
      <c r="H3023" s="4">
        <v>-0.44666804869969701</v>
      </c>
    </row>
    <row r="3024" spans="1:8" x14ac:dyDescent="0.25">
      <c r="A3024" s="5" t="s">
        <v>3922</v>
      </c>
      <c r="B3024" s="5" t="s">
        <v>3921</v>
      </c>
      <c r="C3024" s="5" t="s">
        <v>3920</v>
      </c>
      <c r="D3024" s="5" t="s">
        <v>3919</v>
      </c>
      <c r="E3024" t="s">
        <v>28</v>
      </c>
      <c r="G3024" s="4">
        <v>1.3007501892852471</v>
      </c>
      <c r="H3024" s="4">
        <v>-0.28933379932173697</v>
      </c>
    </row>
    <row r="3025" spans="1:8" x14ac:dyDescent="0.25">
      <c r="A3025" s="5" t="s">
        <v>3918</v>
      </c>
      <c r="B3025" s="5" t="s">
        <v>3917</v>
      </c>
      <c r="C3025" s="5" t="s">
        <v>3916</v>
      </c>
      <c r="D3025" s="5" t="s">
        <v>3915</v>
      </c>
      <c r="E3025" t="s">
        <v>28</v>
      </c>
      <c r="F3025" s="4" t="s">
        <v>45</v>
      </c>
      <c r="G3025" s="8">
        <v>5.0634381761243672</v>
      </c>
      <c r="H3025" s="4">
        <v>1.06968480721116</v>
      </c>
    </row>
    <row r="3026" spans="1:8" x14ac:dyDescent="0.25">
      <c r="A3026" s="5" t="s">
        <v>3914</v>
      </c>
      <c r="B3026" s="5" t="s">
        <v>3913</v>
      </c>
      <c r="C3026" s="5" t="s">
        <v>3912</v>
      </c>
      <c r="D3026" s="5" t="s">
        <v>3911</v>
      </c>
      <c r="E3026" t="s">
        <v>28</v>
      </c>
      <c r="G3026" s="4">
        <v>0.52720428528967511</v>
      </c>
      <c r="H3026" s="4">
        <v>0.17860339362831701</v>
      </c>
    </row>
    <row r="3027" spans="1:8" x14ac:dyDescent="0.25">
      <c r="A3027" s="5" t="s">
        <v>3910</v>
      </c>
      <c r="B3027" s="5" t="s">
        <v>3909</v>
      </c>
      <c r="C3027" s="5" t="s">
        <v>3908</v>
      </c>
      <c r="D3027" s="5" t="s">
        <v>3907</v>
      </c>
      <c r="E3027" t="s">
        <v>28</v>
      </c>
      <c r="G3027" s="4">
        <v>1.0401973744442172</v>
      </c>
      <c r="H3027" s="4">
        <v>0.52180322437059301</v>
      </c>
    </row>
    <row r="3028" spans="1:8" x14ac:dyDescent="0.25">
      <c r="A3028" s="5" t="s">
        <v>3906</v>
      </c>
      <c r="B3028" s="5" t="s">
        <v>3905</v>
      </c>
      <c r="C3028" s="5" t="s">
        <v>3904</v>
      </c>
      <c r="D3028" s="5" t="s">
        <v>3903</v>
      </c>
      <c r="E3028" t="s">
        <v>28</v>
      </c>
      <c r="G3028" s="4">
        <v>0.26938048813255328</v>
      </c>
      <c r="H3028" s="4">
        <v>0.12849096220637099</v>
      </c>
    </row>
    <row r="3029" spans="1:8" x14ac:dyDescent="0.25">
      <c r="A3029" s="5" t="s">
        <v>3902</v>
      </c>
      <c r="B3029" s="5" t="s">
        <v>3901</v>
      </c>
      <c r="C3029" s="5" t="s">
        <v>3900</v>
      </c>
      <c r="D3029" s="5" t="s">
        <v>3899</v>
      </c>
      <c r="E3029" t="s">
        <v>28</v>
      </c>
      <c r="G3029" s="4">
        <v>9.7623863167214275E-2</v>
      </c>
      <c r="H3029" s="4">
        <v>-6.8747770809938005E-2</v>
      </c>
    </row>
    <row r="3030" spans="1:8" x14ac:dyDescent="0.25">
      <c r="A3030" s="5" t="s">
        <v>3898</v>
      </c>
      <c r="B3030" s="5" t="s">
        <v>3897</v>
      </c>
      <c r="C3030" s="5" t="s">
        <v>3896</v>
      </c>
      <c r="D3030" s="5" t="s">
        <v>3895</v>
      </c>
      <c r="E3030" t="s">
        <v>28</v>
      </c>
      <c r="G3030" s="4">
        <v>0.25862173320277448</v>
      </c>
      <c r="H3030" s="4">
        <v>-0.11521062207600399</v>
      </c>
    </row>
    <row r="3031" spans="1:8" x14ac:dyDescent="0.25">
      <c r="A3031" s="5" t="s">
        <v>3894</v>
      </c>
      <c r="B3031" s="5" t="s">
        <v>3893</v>
      </c>
      <c r="C3031" s="5" t="s">
        <v>3892</v>
      </c>
      <c r="D3031" s="5" t="s">
        <v>3891</v>
      </c>
      <c r="E3031" t="s">
        <v>28</v>
      </c>
      <c r="G3031" s="4">
        <v>0.17081109500042538</v>
      </c>
      <c r="H3031" s="4">
        <v>-9.1530243555704702E-2</v>
      </c>
    </row>
    <row r="3032" spans="1:8" x14ac:dyDescent="0.25">
      <c r="A3032" s="5" t="s">
        <v>3890</v>
      </c>
      <c r="B3032" s="5" t="s">
        <v>3889</v>
      </c>
      <c r="C3032" s="5" t="s">
        <v>3888</v>
      </c>
      <c r="D3032" s="5" t="s">
        <v>3887</v>
      </c>
      <c r="E3032" t="s">
        <v>28</v>
      </c>
      <c r="G3032" s="4">
        <v>0.82122595560098133</v>
      </c>
      <c r="H3032" s="4">
        <v>0.38884717557165399</v>
      </c>
    </row>
    <row r="3033" spans="1:8" x14ac:dyDescent="0.25">
      <c r="A3033" s="5" t="s">
        <v>3886</v>
      </c>
      <c r="B3033" s="5" t="s">
        <v>3885</v>
      </c>
      <c r="C3033" s="5" t="s">
        <v>3884</v>
      </c>
      <c r="D3033" s="5" t="s">
        <v>3883</v>
      </c>
      <c r="E3033" t="s">
        <v>28</v>
      </c>
      <c r="G3033" s="4">
        <v>0.15262354785169047</v>
      </c>
      <c r="H3033" s="4">
        <v>-5.9161835982065099E-2</v>
      </c>
    </row>
    <row r="3034" spans="1:8" x14ac:dyDescent="0.25">
      <c r="A3034" s="5" t="s">
        <v>3882</v>
      </c>
      <c r="B3034" s="5" t="s">
        <v>3881</v>
      </c>
      <c r="C3034" s="5" t="s">
        <v>3880</v>
      </c>
      <c r="D3034" s="5" t="s">
        <v>3879</v>
      </c>
      <c r="E3034" t="s">
        <v>28</v>
      </c>
      <c r="F3034" s="4" t="s">
        <v>45</v>
      </c>
      <c r="G3034" s="4">
        <v>1.5216003869184838</v>
      </c>
      <c r="H3034" s="4">
        <v>0.19645768637872399</v>
      </c>
    </row>
    <row r="3035" spans="1:8" x14ac:dyDescent="0.25">
      <c r="A3035" s="5" t="s">
        <v>3878</v>
      </c>
      <c r="B3035" s="5" t="s">
        <v>3877</v>
      </c>
      <c r="C3035" s="5" t="s">
        <v>3876</v>
      </c>
      <c r="D3035" s="5" t="s">
        <v>3875</v>
      </c>
      <c r="E3035" t="s">
        <v>28</v>
      </c>
      <c r="G3035" s="4">
        <v>0.28870664487295439</v>
      </c>
      <c r="H3035" s="4">
        <v>-0.128326042658753</v>
      </c>
    </row>
    <row r="3036" spans="1:8" x14ac:dyDescent="0.25">
      <c r="A3036" s="5" t="s">
        <v>3874</v>
      </c>
      <c r="B3036" s="5" t="s">
        <v>3873</v>
      </c>
      <c r="C3036" s="5" t="s">
        <v>3872</v>
      </c>
      <c r="D3036" s="5" t="s">
        <v>3871</v>
      </c>
      <c r="E3036" t="s">
        <v>28</v>
      </c>
      <c r="G3036" s="4">
        <v>0.23965119900563664</v>
      </c>
      <c r="H3036" s="4">
        <v>-0.107110373675823</v>
      </c>
    </row>
    <row r="3037" spans="1:8" x14ac:dyDescent="0.25">
      <c r="A3037" s="5" t="s">
        <v>3870</v>
      </c>
      <c r="B3037" s="5" t="s">
        <v>3869</v>
      </c>
      <c r="C3037" s="5" t="s">
        <v>3868</v>
      </c>
      <c r="D3037" s="5" t="s">
        <v>3867</v>
      </c>
      <c r="E3037" t="s">
        <v>28</v>
      </c>
      <c r="F3037" s="4" t="s">
        <v>45</v>
      </c>
      <c r="G3037" s="4">
        <v>1.985767623941459</v>
      </c>
      <c r="H3037" s="4">
        <v>-0.81308457208058205</v>
      </c>
    </row>
    <row r="3038" spans="1:8" x14ac:dyDescent="0.25">
      <c r="A3038" s="5" t="s">
        <v>3866</v>
      </c>
      <c r="B3038" s="5" t="s">
        <v>3865</v>
      </c>
      <c r="C3038" s="5" t="s">
        <v>3864</v>
      </c>
      <c r="D3038" s="5" t="s">
        <v>3863</v>
      </c>
      <c r="E3038" t="s">
        <v>28</v>
      </c>
      <c r="F3038" s="4" t="s">
        <v>45</v>
      </c>
      <c r="G3038" s="4">
        <v>2.6188661020171344</v>
      </c>
      <c r="H3038" s="4">
        <v>-0.51857962518457401</v>
      </c>
    </row>
    <row r="3039" spans="1:8" x14ac:dyDescent="0.25">
      <c r="A3039" s="5" t="s">
        <v>3862</v>
      </c>
      <c r="B3039" s="5" t="s">
        <v>3861</v>
      </c>
      <c r="C3039" s="5" t="s">
        <v>3860</v>
      </c>
      <c r="D3039" s="5" t="s">
        <v>3859</v>
      </c>
      <c r="E3039" t="s">
        <v>28</v>
      </c>
      <c r="G3039" s="4">
        <v>1.1270819944663386</v>
      </c>
      <c r="H3039" s="4">
        <v>0.197335319150062</v>
      </c>
    </row>
    <row r="3040" spans="1:8" x14ac:dyDescent="0.25">
      <c r="A3040" s="5" t="s">
        <v>3858</v>
      </c>
      <c r="B3040" s="5" t="s">
        <v>3857</v>
      </c>
      <c r="C3040" s="5" t="s">
        <v>3856</v>
      </c>
      <c r="D3040" s="5" t="s">
        <v>3855</v>
      </c>
      <c r="E3040" t="s">
        <v>28</v>
      </c>
      <c r="F3040" s="4" t="s">
        <v>45</v>
      </c>
      <c r="G3040" s="4">
        <v>1.5484481924905638</v>
      </c>
      <c r="H3040" s="4">
        <v>-0.24572781934624599</v>
      </c>
    </row>
    <row r="3041" spans="1:8" x14ac:dyDescent="0.25">
      <c r="A3041" s="5" t="s">
        <v>3854</v>
      </c>
      <c r="B3041" s="5" t="s">
        <v>3853</v>
      </c>
      <c r="C3041" s="5" t="s">
        <v>3852</v>
      </c>
      <c r="D3041" s="5" t="s">
        <v>3851</v>
      </c>
      <c r="E3041" t="s">
        <v>28</v>
      </c>
      <c r="F3041" s="4" t="s">
        <v>45</v>
      </c>
      <c r="G3041" s="4">
        <v>1.7039084786832259</v>
      </c>
      <c r="H3041" s="4">
        <v>-0.24305708450930499</v>
      </c>
    </row>
    <row r="3042" spans="1:8" x14ac:dyDescent="0.25">
      <c r="A3042" s="5" t="s">
        <v>3850</v>
      </c>
      <c r="B3042" s="5" t="s">
        <v>3849</v>
      </c>
      <c r="C3042" s="5" t="s">
        <v>3848</v>
      </c>
      <c r="D3042" s="5" t="s">
        <v>3847</v>
      </c>
      <c r="E3042" t="s">
        <v>28</v>
      </c>
      <c r="F3042" s="4" t="s">
        <v>45</v>
      </c>
      <c r="G3042" s="4">
        <v>3.6855194611744144</v>
      </c>
      <c r="H3042" s="4">
        <v>-0.59685510893662796</v>
      </c>
    </row>
    <row r="3043" spans="1:8" x14ac:dyDescent="0.25">
      <c r="A3043" s="5" t="s">
        <v>3846</v>
      </c>
      <c r="B3043" s="5" t="s">
        <v>3845</v>
      </c>
      <c r="C3043" s="5" t="s">
        <v>3844</v>
      </c>
      <c r="D3043" s="5" t="s">
        <v>3843</v>
      </c>
      <c r="E3043" t="s">
        <v>28</v>
      </c>
      <c r="G3043" s="4">
        <v>1.2411517450242875</v>
      </c>
      <c r="H3043" s="4">
        <v>-0.21264866077237701</v>
      </c>
    </row>
    <row r="3044" spans="1:8" x14ac:dyDescent="0.25">
      <c r="A3044" s="5" t="s">
        <v>3842</v>
      </c>
      <c r="B3044" s="5" t="s">
        <v>3841</v>
      </c>
      <c r="C3044" s="5" t="s">
        <v>3840</v>
      </c>
      <c r="D3044" s="5" t="s">
        <v>3839</v>
      </c>
      <c r="E3044" t="s">
        <v>28</v>
      </c>
      <c r="G3044" s="4">
        <v>0.47268391393390524</v>
      </c>
      <c r="H3044" s="4">
        <v>-0.20300978493122801</v>
      </c>
    </row>
    <row r="3045" spans="1:8" x14ac:dyDescent="0.25">
      <c r="A3045" s="5" t="s">
        <v>3838</v>
      </c>
      <c r="B3045" s="5" t="s">
        <v>3837</v>
      </c>
      <c r="C3045" s="5" t="s">
        <v>3836</v>
      </c>
      <c r="D3045" s="5" t="s">
        <v>3835</v>
      </c>
      <c r="E3045" t="s">
        <v>28</v>
      </c>
      <c r="F3045" s="4" t="s">
        <v>45</v>
      </c>
      <c r="G3045" s="4">
        <v>1.5813884573181267</v>
      </c>
      <c r="H3045" s="4">
        <v>0.31871821814113199</v>
      </c>
    </row>
    <row r="3046" spans="1:8" x14ac:dyDescent="0.25">
      <c r="A3046" s="5" t="s">
        <v>3834</v>
      </c>
      <c r="B3046" s="5" t="s">
        <v>3833</v>
      </c>
      <c r="C3046" s="5" t="s">
        <v>3832</v>
      </c>
      <c r="D3046" s="5" t="s">
        <v>3831</v>
      </c>
      <c r="E3046" t="s">
        <v>28</v>
      </c>
      <c r="F3046" s="4" t="s">
        <v>45</v>
      </c>
      <c r="G3046" s="4">
        <v>1.4462705658797581</v>
      </c>
      <c r="H3046" s="4">
        <v>-0.53551860886906799</v>
      </c>
    </row>
    <row r="3047" spans="1:8" x14ac:dyDescent="0.25">
      <c r="A3047" s="5" t="s">
        <v>3830</v>
      </c>
      <c r="B3047" s="5" t="s">
        <v>3829</v>
      </c>
      <c r="C3047" s="5" t="s">
        <v>3828</v>
      </c>
      <c r="D3047" s="5" t="s">
        <v>3827</v>
      </c>
      <c r="E3047" t="s">
        <v>28</v>
      </c>
      <c r="F3047" s="4" t="s">
        <v>45</v>
      </c>
      <c r="G3047" s="4">
        <v>2.6013719193542415</v>
      </c>
      <c r="H3047" s="4">
        <v>-0.32849533495212402</v>
      </c>
    </row>
    <row r="3048" spans="1:8" x14ac:dyDescent="0.25">
      <c r="A3048" s="5" t="s">
        <v>3826</v>
      </c>
      <c r="B3048" s="5" t="s">
        <v>3825</v>
      </c>
      <c r="C3048" s="5" t="s">
        <v>3824</v>
      </c>
      <c r="D3048" s="5" t="s">
        <v>3823</v>
      </c>
      <c r="E3048" t="s">
        <v>28</v>
      </c>
      <c r="G3048" s="4">
        <v>0.86294592114284563</v>
      </c>
      <c r="H3048" s="4">
        <v>-0.16721046306192899</v>
      </c>
    </row>
    <row r="3049" spans="1:8" x14ac:dyDescent="0.25">
      <c r="A3049" s="5" t="s">
        <v>3822</v>
      </c>
      <c r="B3049" s="5" t="s">
        <v>3821</v>
      </c>
      <c r="C3049" s="5" t="s">
        <v>3820</v>
      </c>
      <c r="D3049" s="5" t="s">
        <v>3819</v>
      </c>
      <c r="E3049" t="s">
        <v>28</v>
      </c>
      <c r="F3049" s="4" t="s">
        <v>45</v>
      </c>
      <c r="G3049" s="4">
        <v>1.9413216921546306</v>
      </c>
      <c r="H3049" s="4">
        <v>0.445871389811001</v>
      </c>
    </row>
    <row r="3050" spans="1:8" x14ac:dyDescent="0.25">
      <c r="A3050" s="5" t="s">
        <v>3818</v>
      </c>
      <c r="B3050" s="5" t="s">
        <v>3817</v>
      </c>
      <c r="C3050" s="5" t="s">
        <v>3816</v>
      </c>
      <c r="D3050" s="5" t="s">
        <v>3815</v>
      </c>
      <c r="E3050" t="s">
        <v>28</v>
      </c>
      <c r="G3050" s="4">
        <v>0.46890794623328064</v>
      </c>
      <c r="H3050" s="4">
        <v>0.19723231026104501</v>
      </c>
    </row>
    <row r="3051" spans="1:8" x14ac:dyDescent="0.25">
      <c r="A3051" s="5" t="s">
        <v>3814</v>
      </c>
      <c r="B3051" s="5" t="s">
        <v>3813</v>
      </c>
      <c r="C3051" s="5" t="s">
        <v>3812</v>
      </c>
      <c r="D3051" s="5" t="s">
        <v>3811</v>
      </c>
      <c r="E3051" t="s">
        <v>28</v>
      </c>
      <c r="G3051" s="4">
        <v>0.54233100444788152</v>
      </c>
      <c r="H3051" s="4">
        <v>-0.202814462461642</v>
      </c>
    </row>
    <row r="3052" spans="1:8" x14ac:dyDescent="0.25">
      <c r="A3052" s="5" t="s">
        <v>3810</v>
      </c>
      <c r="B3052" s="5" t="s">
        <v>3809</v>
      </c>
      <c r="C3052" s="5" t="s">
        <v>3808</v>
      </c>
      <c r="D3052" s="5" t="s">
        <v>3807</v>
      </c>
      <c r="E3052" t="s">
        <v>28</v>
      </c>
      <c r="G3052" s="4">
        <v>0.11113325044645703</v>
      </c>
      <c r="H3052" s="4">
        <v>2.9642047271842002E-2</v>
      </c>
    </row>
    <row r="3053" spans="1:8" x14ac:dyDescent="0.25">
      <c r="A3053" s="5" t="s">
        <v>3806</v>
      </c>
      <c r="B3053" s="5" t="s">
        <v>3805</v>
      </c>
      <c r="C3053" s="5" t="s">
        <v>3804</v>
      </c>
      <c r="D3053" s="5" t="s">
        <v>3803</v>
      </c>
      <c r="E3053" t="s">
        <v>28</v>
      </c>
      <c r="G3053" s="4">
        <v>0.28573836859960822</v>
      </c>
      <c r="H3053" s="4">
        <v>-0.171638976006458</v>
      </c>
    </row>
    <row r="3054" spans="1:8" x14ac:dyDescent="0.25">
      <c r="A3054" s="5" t="s">
        <v>3802</v>
      </c>
      <c r="B3054" s="5" t="s">
        <v>3801</v>
      </c>
      <c r="C3054" s="5" t="s">
        <v>3800</v>
      </c>
      <c r="D3054" s="5" t="s">
        <v>3799</v>
      </c>
      <c r="E3054" t="s">
        <v>28</v>
      </c>
      <c r="G3054" s="4">
        <v>0.34844132156848046</v>
      </c>
      <c r="H3054" s="4">
        <v>-8.7524686540876098E-2</v>
      </c>
    </row>
    <row r="3055" spans="1:8" x14ac:dyDescent="0.25">
      <c r="A3055" s="5" t="s">
        <v>3798</v>
      </c>
      <c r="B3055" s="5" t="s">
        <v>3797</v>
      </c>
      <c r="C3055" s="5" t="s">
        <v>3796</v>
      </c>
      <c r="D3055" s="5" t="s">
        <v>3795</v>
      </c>
      <c r="E3055" t="s">
        <v>28</v>
      </c>
      <c r="G3055" s="4">
        <v>0.35314761867663097</v>
      </c>
      <c r="H3055" s="4">
        <v>0.168452576096905</v>
      </c>
    </row>
    <row r="3056" spans="1:8" x14ac:dyDescent="0.25">
      <c r="A3056" s="5" t="s">
        <v>3794</v>
      </c>
      <c r="B3056" s="5" t="s">
        <v>3793</v>
      </c>
      <c r="C3056" s="5" t="s">
        <v>3792</v>
      </c>
      <c r="D3056" s="5" t="s">
        <v>3791</v>
      </c>
      <c r="E3056" t="s">
        <v>28</v>
      </c>
      <c r="F3056" s="4" t="s">
        <v>45</v>
      </c>
      <c r="G3056" s="4">
        <v>3.4840747353552333</v>
      </c>
      <c r="H3056" s="4">
        <v>-0.63316176831722304</v>
      </c>
    </row>
    <row r="3057" spans="1:8" x14ac:dyDescent="0.25">
      <c r="A3057" s="5" t="s">
        <v>3790</v>
      </c>
      <c r="B3057" s="5" t="s">
        <v>3789</v>
      </c>
      <c r="C3057" s="5" t="s">
        <v>3788</v>
      </c>
      <c r="D3057" s="5" t="s">
        <v>3787</v>
      </c>
      <c r="E3057" t="s">
        <v>28</v>
      </c>
      <c r="G3057" s="4">
        <v>6.8918812021096856E-2</v>
      </c>
      <c r="H3057" s="4">
        <v>2.81376020302848E-2</v>
      </c>
    </row>
    <row r="3058" spans="1:8" x14ac:dyDescent="0.25">
      <c r="A3058" s="5" t="s">
        <v>3786</v>
      </c>
      <c r="B3058" s="5" t="s">
        <v>3785</v>
      </c>
      <c r="C3058" s="5" t="s">
        <v>3784</v>
      </c>
      <c r="D3058" s="5" t="s">
        <v>3783</v>
      </c>
      <c r="E3058" t="s">
        <v>28</v>
      </c>
      <c r="F3058" s="4" t="s">
        <v>45</v>
      </c>
      <c r="G3058" s="4">
        <v>2.0201136274296179</v>
      </c>
      <c r="H3058" s="4">
        <v>-0.55053228896761697</v>
      </c>
    </row>
    <row r="3059" spans="1:8" x14ac:dyDescent="0.25">
      <c r="A3059" s="5" t="s">
        <v>3782</v>
      </c>
      <c r="B3059" s="5" t="s">
        <v>3781</v>
      </c>
      <c r="D3059" s="5" t="s">
        <v>3780</v>
      </c>
      <c r="E3059" t="s">
        <v>28</v>
      </c>
      <c r="F3059" s="4" t="s">
        <v>45</v>
      </c>
      <c r="G3059" s="4">
        <v>3.4671310772945683</v>
      </c>
      <c r="H3059" s="4">
        <v>-0.64683496136040897</v>
      </c>
    </row>
    <row r="3060" spans="1:8" x14ac:dyDescent="0.25">
      <c r="A3060" s="5" t="s">
        <v>3779</v>
      </c>
      <c r="B3060" s="5" t="s">
        <v>3778</v>
      </c>
      <c r="C3060" s="5" t="s">
        <v>3777</v>
      </c>
      <c r="D3060" s="5" t="s">
        <v>3776</v>
      </c>
      <c r="E3060" t="s">
        <v>28</v>
      </c>
      <c r="F3060" s="4" t="s">
        <v>45</v>
      </c>
      <c r="G3060" s="8">
        <v>4.1393953413256259</v>
      </c>
      <c r="H3060" s="4">
        <v>0.63372402720981202</v>
      </c>
    </row>
    <row r="3061" spans="1:8" x14ac:dyDescent="0.25">
      <c r="A3061" s="5" t="s">
        <v>3775</v>
      </c>
      <c r="B3061" s="5" t="s">
        <v>3774</v>
      </c>
      <c r="C3061" s="5" t="s">
        <v>3773</v>
      </c>
      <c r="D3061" s="5" t="s">
        <v>3772</v>
      </c>
      <c r="E3061" t="s">
        <v>28</v>
      </c>
      <c r="G3061" s="4">
        <v>0.12670167072861521</v>
      </c>
      <c r="H3061" s="4">
        <v>-6.1551917019107998E-2</v>
      </c>
    </row>
    <row r="3062" spans="1:8" x14ac:dyDescent="0.25">
      <c r="A3062" s="5" t="s">
        <v>3771</v>
      </c>
      <c r="B3062" s="5" t="s">
        <v>3770</v>
      </c>
      <c r="C3062" s="5" t="s">
        <v>3769</v>
      </c>
      <c r="D3062" s="5" t="s">
        <v>3768</v>
      </c>
      <c r="E3062" t="s">
        <v>28</v>
      </c>
      <c r="G3062" s="4">
        <v>0.20837642074833401</v>
      </c>
      <c r="H3062" s="4">
        <v>-6.22496182719866E-2</v>
      </c>
    </row>
    <row r="3063" spans="1:8" x14ac:dyDescent="0.25">
      <c r="A3063" s="5" t="s">
        <v>3767</v>
      </c>
      <c r="B3063" s="5" t="s">
        <v>3766</v>
      </c>
      <c r="C3063" s="5" t="s">
        <v>3765</v>
      </c>
      <c r="D3063" s="5" t="s">
        <v>3764</v>
      </c>
      <c r="E3063" t="s">
        <v>28</v>
      </c>
      <c r="G3063" s="4">
        <v>0.13146898989384781</v>
      </c>
      <c r="H3063" s="4">
        <v>-7.6883569123252907E-2</v>
      </c>
    </row>
    <row r="3064" spans="1:8" x14ac:dyDescent="0.25">
      <c r="A3064" s="5" t="s">
        <v>3763</v>
      </c>
      <c r="B3064" s="5" t="s">
        <v>3762</v>
      </c>
      <c r="C3064" s="5" t="s">
        <v>3761</v>
      </c>
      <c r="D3064" s="5" t="s">
        <v>3760</v>
      </c>
      <c r="E3064" t="s">
        <v>28</v>
      </c>
      <c r="F3064" s="4" t="s">
        <v>45</v>
      </c>
      <c r="G3064" s="4">
        <v>2.5427252415886326</v>
      </c>
      <c r="H3064" s="4">
        <v>0.41268094345217698</v>
      </c>
    </row>
    <row r="3065" spans="1:8" x14ac:dyDescent="0.25">
      <c r="A3065" s="5" t="s">
        <v>3759</v>
      </c>
      <c r="B3065" s="5" t="s">
        <v>3758</v>
      </c>
      <c r="C3065" s="5" t="s">
        <v>3757</v>
      </c>
      <c r="D3065" s="5" t="s">
        <v>3756</v>
      </c>
      <c r="E3065" t="s">
        <v>28</v>
      </c>
      <c r="G3065" s="4">
        <v>0.88067562752558548</v>
      </c>
      <c r="H3065" s="4">
        <v>0.344178058295732</v>
      </c>
    </row>
    <row r="3066" spans="1:8" x14ac:dyDescent="0.25">
      <c r="A3066" s="5" t="s">
        <v>3755</v>
      </c>
      <c r="B3066" s="5" t="s">
        <v>3754</v>
      </c>
      <c r="C3066" s="5" t="s">
        <v>3753</v>
      </c>
      <c r="D3066" s="5" t="s">
        <v>3752</v>
      </c>
      <c r="E3066" t="s">
        <v>28</v>
      </c>
      <c r="G3066" s="4">
        <v>1.1518929326950564</v>
      </c>
      <c r="H3066" s="4">
        <v>-0.20725888905248499</v>
      </c>
    </row>
    <row r="3067" spans="1:8" x14ac:dyDescent="0.25">
      <c r="A3067" s="5" t="s">
        <v>3751</v>
      </c>
      <c r="B3067" s="5" t="s">
        <v>3750</v>
      </c>
      <c r="C3067" s="5" t="s">
        <v>3749</v>
      </c>
      <c r="D3067" s="5" t="s">
        <v>3748</v>
      </c>
      <c r="E3067" t="s">
        <v>28</v>
      </c>
      <c r="G3067" s="4">
        <v>0.61771849087625963</v>
      </c>
      <c r="H3067" s="4">
        <v>-0.13734462277756801</v>
      </c>
    </row>
    <row r="3068" spans="1:8" x14ac:dyDescent="0.25">
      <c r="A3068" s="5" t="s">
        <v>3747</v>
      </c>
      <c r="B3068" s="5" t="s">
        <v>3746</v>
      </c>
      <c r="C3068" s="5" t="s">
        <v>3745</v>
      </c>
      <c r="D3068" s="5" t="s">
        <v>3744</v>
      </c>
      <c r="E3068" t="s">
        <v>28</v>
      </c>
      <c r="G3068" s="4">
        <v>5.901293064714408E-2</v>
      </c>
      <c r="H3068" s="4">
        <v>-1.6081324349793199E-2</v>
      </c>
    </row>
    <row r="3069" spans="1:8" x14ac:dyDescent="0.25">
      <c r="A3069" s="5" t="s">
        <v>3743</v>
      </c>
      <c r="B3069" s="5" t="s">
        <v>3742</v>
      </c>
      <c r="C3069" s="5" t="s">
        <v>3741</v>
      </c>
      <c r="D3069" s="5" t="s">
        <v>3740</v>
      </c>
      <c r="E3069" t="s">
        <v>28</v>
      </c>
      <c r="G3069" s="4">
        <v>0.22806595017641834</v>
      </c>
      <c r="H3069" s="4">
        <v>6.7422330734275601E-2</v>
      </c>
    </row>
    <row r="3070" spans="1:8" x14ac:dyDescent="0.25">
      <c r="A3070" s="5" t="s">
        <v>3739</v>
      </c>
      <c r="B3070" s="5" t="s">
        <v>3738</v>
      </c>
      <c r="C3070" s="5" t="s">
        <v>3737</v>
      </c>
      <c r="D3070" s="5" t="s">
        <v>3736</v>
      </c>
      <c r="E3070" t="s">
        <v>28</v>
      </c>
      <c r="F3070" s="4" t="s">
        <v>45</v>
      </c>
      <c r="G3070" s="4">
        <v>3.9451241580885106</v>
      </c>
      <c r="H3070" s="4">
        <v>0.48757833526248001</v>
      </c>
    </row>
    <row r="3071" spans="1:8" x14ac:dyDescent="0.25">
      <c r="A3071" s="5" t="s">
        <v>3735</v>
      </c>
      <c r="B3071" s="5" t="s">
        <v>3734</v>
      </c>
      <c r="C3071" s="5" t="s">
        <v>3733</v>
      </c>
      <c r="D3071" s="5" t="s">
        <v>3732</v>
      </c>
      <c r="E3071" t="s">
        <v>28</v>
      </c>
      <c r="G3071" s="4">
        <v>0.73526008293501854</v>
      </c>
      <c r="H3071" s="4">
        <v>-0.2340683014347</v>
      </c>
    </row>
    <row r="3072" spans="1:8" x14ac:dyDescent="0.25">
      <c r="A3072" s="5" t="s">
        <v>3731</v>
      </c>
      <c r="B3072" s="5" t="s">
        <v>3730</v>
      </c>
      <c r="C3072" s="5" t="s">
        <v>3729</v>
      </c>
      <c r="D3072" s="5" t="s">
        <v>3728</v>
      </c>
      <c r="E3072" t="s">
        <v>28</v>
      </c>
      <c r="G3072" s="4">
        <v>1.0098103704865828</v>
      </c>
      <c r="H3072" s="4">
        <v>-0.31510312181143502</v>
      </c>
    </row>
    <row r="3073" spans="1:8" x14ac:dyDescent="0.25">
      <c r="A3073" s="5" t="s">
        <v>3727</v>
      </c>
      <c r="B3073" s="5" t="s">
        <v>3726</v>
      </c>
      <c r="C3073" s="5" t="s">
        <v>3725</v>
      </c>
      <c r="D3073" s="5" t="s">
        <v>3724</v>
      </c>
      <c r="E3073" t="s">
        <v>28</v>
      </c>
      <c r="F3073" s="4" t="s">
        <v>45</v>
      </c>
      <c r="G3073" s="4">
        <v>2.0038049789892529</v>
      </c>
      <c r="H3073" s="4">
        <v>-0.76376090837376498</v>
      </c>
    </row>
    <row r="3074" spans="1:8" x14ac:dyDescent="0.25">
      <c r="A3074" s="5" t="s">
        <v>3723</v>
      </c>
      <c r="B3074" s="5" t="s">
        <v>3722</v>
      </c>
      <c r="C3074" s="5" t="s">
        <v>3721</v>
      </c>
      <c r="D3074" s="5" t="s">
        <v>3720</v>
      </c>
      <c r="E3074" t="s">
        <v>28</v>
      </c>
      <c r="F3074" s="4" t="s">
        <v>45</v>
      </c>
      <c r="G3074" s="4">
        <v>1.537336226415287</v>
      </c>
      <c r="H3074" s="4">
        <v>-0.386091813799881</v>
      </c>
    </row>
    <row r="3075" spans="1:8" x14ac:dyDescent="0.25">
      <c r="A3075" s="5" t="s">
        <v>3719</v>
      </c>
      <c r="B3075" s="5" t="s">
        <v>3718</v>
      </c>
      <c r="C3075" s="5" t="s">
        <v>3717</v>
      </c>
      <c r="D3075" s="5" t="s">
        <v>3716</v>
      </c>
      <c r="E3075" t="s">
        <v>28</v>
      </c>
      <c r="F3075" s="4" t="s">
        <v>45</v>
      </c>
      <c r="G3075" s="4">
        <v>2.1642656846924617</v>
      </c>
      <c r="H3075" s="4">
        <v>0.52288758340809105</v>
      </c>
    </row>
    <row r="3076" spans="1:8" x14ac:dyDescent="0.25">
      <c r="A3076" s="5" t="s">
        <v>3715</v>
      </c>
      <c r="B3076" s="5" t="s">
        <v>3714</v>
      </c>
      <c r="C3076" s="5" t="s">
        <v>3713</v>
      </c>
      <c r="D3076" s="5" t="s">
        <v>3712</v>
      </c>
      <c r="E3076" t="s">
        <v>28</v>
      </c>
      <c r="F3076" s="4" t="s">
        <v>45</v>
      </c>
      <c r="G3076" s="8">
        <v>4.1087454355405013</v>
      </c>
      <c r="H3076" s="4">
        <v>0.80775088261044203</v>
      </c>
    </row>
    <row r="3077" spans="1:8" x14ac:dyDescent="0.25">
      <c r="A3077" s="5" t="s">
        <v>3711</v>
      </c>
      <c r="B3077" s="5" t="s">
        <v>3710</v>
      </c>
      <c r="C3077" s="5" t="s">
        <v>3709</v>
      </c>
      <c r="D3077" s="5" t="s">
        <v>3708</v>
      </c>
      <c r="E3077" t="s">
        <v>28</v>
      </c>
      <c r="G3077" s="4">
        <v>0.64026346983535354</v>
      </c>
      <c r="H3077" s="4">
        <v>-0.30920114309068703</v>
      </c>
    </row>
    <row r="3078" spans="1:8" x14ac:dyDescent="0.25">
      <c r="A3078" s="5" t="s">
        <v>3707</v>
      </c>
      <c r="B3078" s="5" t="s">
        <v>3706</v>
      </c>
      <c r="C3078" s="5" t="s">
        <v>3705</v>
      </c>
      <c r="D3078" s="5" t="s">
        <v>3704</v>
      </c>
      <c r="E3078" t="s">
        <v>28</v>
      </c>
      <c r="F3078" s="4" t="s">
        <v>45</v>
      </c>
      <c r="G3078" s="4">
        <v>2.0706593749731299</v>
      </c>
      <c r="H3078" s="4">
        <v>-0.39166705293787901</v>
      </c>
    </row>
    <row r="3079" spans="1:8" x14ac:dyDescent="0.25">
      <c r="A3079" s="5" t="s">
        <v>3703</v>
      </c>
      <c r="B3079" s="5" t="s">
        <v>3702</v>
      </c>
      <c r="C3079" s="5" t="s">
        <v>3701</v>
      </c>
      <c r="D3079" s="5" t="s">
        <v>3700</v>
      </c>
      <c r="E3079" t="s">
        <v>28</v>
      </c>
      <c r="G3079" s="4">
        <v>0.11298150432981066</v>
      </c>
      <c r="H3079" s="4">
        <v>-4.9443995195721797E-2</v>
      </c>
    </row>
    <row r="3080" spans="1:8" x14ac:dyDescent="0.25">
      <c r="A3080" s="5" t="s">
        <v>3699</v>
      </c>
      <c r="B3080" s="5" t="s">
        <v>3698</v>
      </c>
      <c r="C3080" s="5" t="s">
        <v>3697</v>
      </c>
      <c r="D3080" s="5" t="s">
        <v>3696</v>
      </c>
      <c r="E3080" t="s">
        <v>28</v>
      </c>
      <c r="G3080" s="4">
        <v>0.1011573340740068</v>
      </c>
      <c r="H3080" s="4">
        <v>-0.19145332538245</v>
      </c>
    </row>
    <row r="3081" spans="1:8" x14ac:dyDescent="0.25">
      <c r="A3081" s="5" t="s">
        <v>3695</v>
      </c>
      <c r="B3081" s="5" t="s">
        <v>3694</v>
      </c>
      <c r="C3081" s="5" t="s">
        <v>3693</v>
      </c>
      <c r="D3081" s="5" t="s">
        <v>3692</v>
      </c>
      <c r="E3081" t="s">
        <v>28</v>
      </c>
      <c r="G3081" s="4">
        <v>0.24175711188618812</v>
      </c>
      <c r="H3081" s="4">
        <v>0.102486202244957</v>
      </c>
    </row>
    <row r="3082" spans="1:8" x14ac:dyDescent="0.25">
      <c r="A3082" s="5" t="s">
        <v>3691</v>
      </c>
      <c r="B3082" s="5" t="s">
        <v>3690</v>
      </c>
      <c r="C3082" s="5" t="s">
        <v>3689</v>
      </c>
      <c r="D3082" s="5" t="s">
        <v>3688</v>
      </c>
      <c r="E3082" t="s">
        <v>28</v>
      </c>
      <c r="F3082" s="4" t="s">
        <v>45</v>
      </c>
      <c r="G3082" s="8">
        <v>6.2036330669820199</v>
      </c>
      <c r="H3082" s="4">
        <v>1.7003072921245801</v>
      </c>
    </row>
    <row r="3083" spans="1:8" x14ac:dyDescent="0.25">
      <c r="A3083" s="5" t="s">
        <v>3687</v>
      </c>
      <c r="B3083" s="5" t="s">
        <v>3686</v>
      </c>
      <c r="C3083" s="5" t="s">
        <v>3685</v>
      </c>
      <c r="D3083" s="5" t="s">
        <v>3684</v>
      </c>
      <c r="E3083" t="s">
        <v>28</v>
      </c>
      <c r="G3083" s="4">
        <v>0.55460743781444577</v>
      </c>
      <c r="H3083" s="4">
        <v>0.21756516272823001</v>
      </c>
    </row>
    <row r="3084" spans="1:8" x14ac:dyDescent="0.25">
      <c r="A3084" s="5" t="s">
        <v>3683</v>
      </c>
      <c r="B3084" s="5" t="s">
        <v>3682</v>
      </c>
      <c r="C3084" s="5" t="s">
        <v>3681</v>
      </c>
      <c r="D3084" s="5" t="s">
        <v>3680</v>
      </c>
      <c r="E3084" t="s">
        <v>28</v>
      </c>
      <c r="G3084" s="4">
        <v>0.36815804439418531</v>
      </c>
      <c r="H3084" s="4">
        <v>0.15545504788557701</v>
      </c>
    </row>
    <row r="3085" spans="1:8" x14ac:dyDescent="0.25">
      <c r="A3085" s="5" t="s">
        <v>3679</v>
      </c>
      <c r="B3085" s="5" t="s">
        <v>3678</v>
      </c>
      <c r="C3085" s="5" t="s">
        <v>3677</v>
      </c>
      <c r="D3085" s="5" t="s">
        <v>3676</v>
      </c>
      <c r="E3085" t="s">
        <v>28</v>
      </c>
      <c r="G3085" s="4">
        <v>0.36856265950575695</v>
      </c>
      <c r="H3085" s="4">
        <v>-0.14649155881619999</v>
      </c>
    </row>
    <row r="3086" spans="1:8" x14ac:dyDescent="0.25">
      <c r="A3086" s="5" t="s">
        <v>3675</v>
      </c>
      <c r="B3086" s="5" t="s">
        <v>3674</v>
      </c>
      <c r="C3086" s="5" t="s">
        <v>3673</v>
      </c>
      <c r="D3086" s="5" t="s">
        <v>3672</v>
      </c>
      <c r="E3086" t="s">
        <v>28</v>
      </c>
      <c r="F3086" s="4" t="s">
        <v>45</v>
      </c>
      <c r="G3086" s="4">
        <v>2.6320779494168125</v>
      </c>
      <c r="H3086" s="4">
        <v>-0.64229341200183299</v>
      </c>
    </row>
    <row r="3087" spans="1:8" x14ac:dyDescent="0.25">
      <c r="A3087" s="5" t="s">
        <v>3671</v>
      </c>
      <c r="B3087" s="5" t="s">
        <v>3670</v>
      </c>
      <c r="C3087" s="5" t="s">
        <v>3669</v>
      </c>
      <c r="D3087" s="5" t="s">
        <v>3668</v>
      </c>
      <c r="E3087" t="s">
        <v>28</v>
      </c>
      <c r="F3087" s="4" t="s">
        <v>45</v>
      </c>
      <c r="G3087" s="4">
        <v>2.4441064452422703</v>
      </c>
      <c r="H3087" s="4">
        <v>0.35076781681605801</v>
      </c>
    </row>
    <row r="3088" spans="1:8" x14ac:dyDescent="0.25">
      <c r="A3088" s="5" t="s">
        <v>3667</v>
      </c>
      <c r="B3088" s="5" t="s">
        <v>3666</v>
      </c>
      <c r="C3088" s="5" t="s">
        <v>3665</v>
      </c>
      <c r="D3088" s="5" t="s">
        <v>3664</v>
      </c>
      <c r="E3088" t="s">
        <v>28</v>
      </c>
      <c r="G3088" s="4">
        <v>0.60985437987691404</v>
      </c>
      <c r="H3088" s="4">
        <v>0.25563429461585202</v>
      </c>
    </row>
    <row r="3089" spans="1:8" x14ac:dyDescent="0.25">
      <c r="A3089" s="5" t="s">
        <v>3663</v>
      </c>
      <c r="B3089" s="5" t="s">
        <v>3662</v>
      </c>
      <c r="C3089" s="5" t="s">
        <v>3661</v>
      </c>
      <c r="D3089" s="5" t="s">
        <v>3660</v>
      </c>
      <c r="E3089" t="s">
        <v>28</v>
      </c>
      <c r="F3089" s="4" t="s">
        <v>45</v>
      </c>
      <c r="G3089" s="4">
        <v>1.3080245404267101</v>
      </c>
      <c r="H3089" s="4">
        <v>-0.26984818882885397</v>
      </c>
    </row>
    <row r="3090" spans="1:8" x14ac:dyDescent="0.25">
      <c r="A3090" s="5" t="s">
        <v>3659</v>
      </c>
      <c r="B3090" s="5" t="s">
        <v>3658</v>
      </c>
      <c r="C3090" s="5" t="s">
        <v>3657</v>
      </c>
      <c r="D3090" s="5" t="s">
        <v>3656</v>
      </c>
      <c r="E3090" t="s">
        <v>28</v>
      </c>
      <c r="G3090" s="4">
        <v>0.45085586173068148</v>
      </c>
      <c r="H3090" s="4">
        <v>-0.100211110971277</v>
      </c>
    </row>
    <row r="3091" spans="1:8" x14ac:dyDescent="0.25">
      <c r="A3091" s="5" t="s">
        <v>3655</v>
      </c>
      <c r="B3091" s="5" t="s">
        <v>3654</v>
      </c>
      <c r="C3091" s="5" t="s">
        <v>3653</v>
      </c>
      <c r="D3091" s="5" t="s">
        <v>3652</v>
      </c>
      <c r="E3091" t="s">
        <v>28</v>
      </c>
      <c r="F3091" s="4" t="s">
        <v>45</v>
      </c>
      <c r="G3091" s="4">
        <v>3.1322965054365888</v>
      </c>
      <c r="H3091" s="4">
        <v>1.4143656705106999</v>
      </c>
    </row>
    <row r="3092" spans="1:8" x14ac:dyDescent="0.25">
      <c r="A3092" s="5" t="s">
        <v>3651</v>
      </c>
      <c r="B3092" s="5" t="s">
        <v>3650</v>
      </c>
      <c r="C3092" s="5" t="s">
        <v>3649</v>
      </c>
      <c r="D3092" s="5" t="s">
        <v>3648</v>
      </c>
      <c r="E3092" t="s">
        <v>28</v>
      </c>
      <c r="G3092" s="4">
        <v>0.12046211947489363</v>
      </c>
      <c r="H3092" s="4">
        <v>-6.1107548219817003E-2</v>
      </c>
    </row>
    <row r="3093" spans="1:8" x14ac:dyDescent="0.25">
      <c r="A3093" s="5" t="s">
        <v>3647</v>
      </c>
      <c r="B3093" s="5" t="s">
        <v>3646</v>
      </c>
      <c r="C3093" s="5" t="s">
        <v>3645</v>
      </c>
      <c r="D3093" s="5" t="s">
        <v>3644</v>
      </c>
      <c r="E3093" t="s">
        <v>28</v>
      </c>
      <c r="F3093" s="4" t="s">
        <v>45</v>
      </c>
      <c r="G3093" s="8">
        <v>10.188425701272413</v>
      </c>
      <c r="H3093" s="4">
        <v>-1.70319883099624</v>
      </c>
    </row>
    <row r="3094" spans="1:8" x14ac:dyDescent="0.25">
      <c r="A3094" s="5" t="s">
        <v>3643</v>
      </c>
      <c r="B3094" s="5" t="s">
        <v>3642</v>
      </c>
      <c r="C3094" s="5" t="s">
        <v>3641</v>
      </c>
      <c r="D3094" s="5" t="s">
        <v>3640</v>
      </c>
      <c r="E3094" t="s">
        <v>28</v>
      </c>
      <c r="F3094" s="4" t="s">
        <v>45</v>
      </c>
      <c r="G3094" s="4">
        <v>3.3587744879787635</v>
      </c>
      <c r="H3094" s="4">
        <v>-0.93469793597857198</v>
      </c>
    </row>
    <row r="3095" spans="1:8" x14ac:dyDescent="0.25">
      <c r="A3095" s="5" t="s">
        <v>3639</v>
      </c>
      <c r="B3095" s="5" t="s">
        <v>3638</v>
      </c>
      <c r="C3095" s="5" t="s">
        <v>3637</v>
      </c>
      <c r="D3095" s="5" t="s">
        <v>3636</v>
      </c>
      <c r="E3095" t="s">
        <v>28</v>
      </c>
      <c r="F3095" s="4" t="s">
        <v>45</v>
      </c>
      <c r="G3095" s="4">
        <v>1.5424398959404686</v>
      </c>
      <c r="H3095" s="4">
        <v>0.35292461774652001</v>
      </c>
    </row>
    <row r="3096" spans="1:8" x14ac:dyDescent="0.25">
      <c r="A3096" s="5" t="s">
        <v>3635</v>
      </c>
      <c r="B3096" s="5" t="s">
        <v>3634</v>
      </c>
      <c r="C3096" s="5" t="s">
        <v>3633</v>
      </c>
      <c r="D3096" s="5" t="s">
        <v>3632</v>
      </c>
      <c r="E3096" t="s">
        <v>28</v>
      </c>
      <c r="G3096" s="4">
        <v>0.51078390392316231</v>
      </c>
      <c r="H3096" s="4">
        <v>0.18209315197808401</v>
      </c>
    </row>
    <row r="3097" spans="1:8" x14ac:dyDescent="0.25">
      <c r="A3097" s="5" t="s">
        <v>3631</v>
      </c>
      <c r="B3097" s="5" t="s">
        <v>3630</v>
      </c>
      <c r="C3097" s="5" t="s">
        <v>3629</v>
      </c>
      <c r="D3097" s="5" t="s">
        <v>3628</v>
      </c>
      <c r="E3097" t="s">
        <v>28</v>
      </c>
      <c r="F3097" s="4" t="s">
        <v>45</v>
      </c>
      <c r="G3097" s="4">
        <v>2.9050425447113639</v>
      </c>
      <c r="H3097" s="4">
        <v>-0.61524446166697</v>
      </c>
    </row>
    <row r="3098" spans="1:8" x14ac:dyDescent="0.25">
      <c r="A3098" s="5" t="s">
        <v>3627</v>
      </c>
      <c r="B3098" s="5" t="s">
        <v>3626</v>
      </c>
      <c r="C3098" s="5" t="s">
        <v>3625</v>
      </c>
      <c r="D3098" s="5" t="s">
        <v>3624</v>
      </c>
      <c r="E3098" t="s">
        <v>28</v>
      </c>
      <c r="G3098" s="4">
        <v>0.93584298199446725</v>
      </c>
      <c r="H3098" s="4">
        <v>0.13789805479140699</v>
      </c>
    </row>
    <row r="3099" spans="1:8" x14ac:dyDescent="0.25">
      <c r="A3099" s="5" t="s">
        <v>3623</v>
      </c>
      <c r="B3099" s="5" t="s">
        <v>3622</v>
      </c>
      <c r="C3099" s="5" t="s">
        <v>3621</v>
      </c>
      <c r="D3099" s="5" t="s">
        <v>3620</v>
      </c>
      <c r="E3099" t="s">
        <v>28</v>
      </c>
      <c r="G3099" s="4">
        <v>7.7629678278356387E-2</v>
      </c>
      <c r="H3099" s="4">
        <v>-2.9281790989140698E-2</v>
      </c>
    </row>
    <row r="3100" spans="1:8" x14ac:dyDescent="0.25">
      <c r="A3100" s="5" t="s">
        <v>3619</v>
      </c>
      <c r="B3100" s="5" t="s">
        <v>3618</v>
      </c>
      <c r="C3100" s="5" t="s">
        <v>3617</v>
      </c>
      <c r="D3100" s="5" t="s">
        <v>3616</v>
      </c>
      <c r="E3100" t="s">
        <v>28</v>
      </c>
      <c r="F3100" s="4" t="s">
        <v>45</v>
      </c>
      <c r="G3100" s="4">
        <v>2.4776310385880103</v>
      </c>
      <c r="H3100" s="4">
        <v>-0.96749389446095402</v>
      </c>
    </row>
    <row r="3101" spans="1:8" x14ac:dyDescent="0.25">
      <c r="A3101" s="5" t="s">
        <v>3615</v>
      </c>
      <c r="B3101" s="5" t="s">
        <v>3614</v>
      </c>
      <c r="C3101" s="5" t="s">
        <v>3613</v>
      </c>
      <c r="D3101" s="5" t="s">
        <v>3612</v>
      </c>
      <c r="E3101" t="s">
        <v>28</v>
      </c>
      <c r="G3101" s="4">
        <v>0.94333340724590387</v>
      </c>
      <c r="H3101" s="4">
        <v>0.19659620145010601</v>
      </c>
    </row>
    <row r="3102" spans="1:8" x14ac:dyDescent="0.25">
      <c r="A3102" s="5" t="s">
        <v>3611</v>
      </c>
      <c r="B3102" s="5" t="s">
        <v>3610</v>
      </c>
      <c r="C3102" s="5" t="s">
        <v>3609</v>
      </c>
      <c r="D3102" s="5" t="s">
        <v>3608</v>
      </c>
      <c r="E3102" t="s">
        <v>28</v>
      </c>
      <c r="G3102" s="4">
        <v>1.2820575323173782</v>
      </c>
      <c r="H3102" s="4">
        <v>0.52462249651314696</v>
      </c>
    </row>
    <row r="3103" spans="1:8" x14ac:dyDescent="0.25">
      <c r="A3103" s="5" t="s">
        <v>3607</v>
      </c>
      <c r="B3103" s="5" t="s">
        <v>3606</v>
      </c>
      <c r="C3103" s="5" t="s">
        <v>3605</v>
      </c>
      <c r="D3103" s="5" t="s">
        <v>3604</v>
      </c>
      <c r="E3103" t="s">
        <v>28</v>
      </c>
      <c r="G3103" s="4">
        <v>0.76313380639738682</v>
      </c>
      <c r="H3103" s="4">
        <v>-0.27965078325498699</v>
      </c>
    </row>
    <row r="3104" spans="1:8" x14ac:dyDescent="0.25">
      <c r="A3104" s="5" t="s">
        <v>3603</v>
      </c>
      <c r="B3104" s="5" t="s">
        <v>3602</v>
      </c>
      <c r="C3104" s="5" t="s">
        <v>3601</v>
      </c>
      <c r="D3104" s="5" t="s">
        <v>3600</v>
      </c>
      <c r="E3104" t="s">
        <v>28</v>
      </c>
      <c r="G3104" s="4">
        <v>6.6545097162107936E-2</v>
      </c>
      <c r="H3104" s="4">
        <v>1.9002829988797501E-2</v>
      </c>
    </row>
    <row r="3105" spans="1:8" x14ac:dyDescent="0.25">
      <c r="A3105" s="5" t="s">
        <v>3599</v>
      </c>
      <c r="B3105" s="5" t="s">
        <v>3598</v>
      </c>
      <c r="C3105" s="5" t="s">
        <v>3597</v>
      </c>
      <c r="D3105" s="5" t="s">
        <v>3596</v>
      </c>
      <c r="E3105" t="s">
        <v>28</v>
      </c>
      <c r="F3105" s="4" t="s">
        <v>45</v>
      </c>
      <c r="G3105" s="4">
        <v>1.3081436399102675</v>
      </c>
      <c r="H3105" s="4">
        <v>0.31331283868360899</v>
      </c>
    </row>
    <row r="3106" spans="1:8" x14ac:dyDescent="0.25">
      <c r="A3106" s="5" t="s">
        <v>3595</v>
      </c>
      <c r="B3106" s="5" t="s">
        <v>3594</v>
      </c>
      <c r="C3106" s="5" t="s">
        <v>3593</v>
      </c>
      <c r="D3106" s="5" t="s">
        <v>3592</v>
      </c>
      <c r="E3106" t="s">
        <v>28</v>
      </c>
      <c r="G3106" s="4">
        <v>0.17363981729831102</v>
      </c>
      <c r="H3106" s="4">
        <v>-0.10343314021352699</v>
      </c>
    </row>
    <row r="3107" spans="1:8" x14ac:dyDescent="0.25">
      <c r="A3107" s="5" t="s">
        <v>3591</v>
      </c>
      <c r="B3107" s="5" t="s">
        <v>3590</v>
      </c>
      <c r="C3107" s="5" t="s">
        <v>3589</v>
      </c>
      <c r="D3107" s="5" t="s">
        <v>3588</v>
      </c>
      <c r="E3107" t="s">
        <v>28</v>
      </c>
      <c r="F3107" s="4" t="s">
        <v>45</v>
      </c>
      <c r="G3107" s="4">
        <v>3.874171416368164</v>
      </c>
      <c r="H3107" s="4">
        <v>-0.79390863896835395</v>
      </c>
    </row>
    <row r="3108" spans="1:8" x14ac:dyDescent="0.25">
      <c r="A3108" s="5" t="s">
        <v>3587</v>
      </c>
      <c r="B3108" s="5" t="s">
        <v>3586</v>
      </c>
      <c r="C3108" s="5" t="s">
        <v>3585</v>
      </c>
      <c r="D3108" s="5" t="s">
        <v>3584</v>
      </c>
      <c r="E3108" t="s">
        <v>28</v>
      </c>
      <c r="F3108" s="4" t="s">
        <v>45</v>
      </c>
      <c r="G3108" s="4">
        <v>2.2683041109873696</v>
      </c>
      <c r="H3108" s="4">
        <v>-0.58537395322133601</v>
      </c>
    </row>
    <row r="3109" spans="1:8" x14ac:dyDescent="0.25">
      <c r="A3109" s="5" t="s">
        <v>3583</v>
      </c>
      <c r="B3109" s="5" t="s">
        <v>3582</v>
      </c>
      <c r="C3109" s="5" t="s">
        <v>3581</v>
      </c>
      <c r="D3109" s="5" t="s">
        <v>3580</v>
      </c>
      <c r="E3109" t="s">
        <v>28</v>
      </c>
      <c r="G3109" s="4">
        <v>1.395846880465406E-2</v>
      </c>
      <c r="H3109" s="4">
        <v>-3.9649364789800003E-3</v>
      </c>
    </row>
    <row r="3110" spans="1:8" x14ac:dyDescent="0.25">
      <c r="A3110" s="5" t="s">
        <v>3579</v>
      </c>
      <c r="B3110" s="5" t="s">
        <v>3578</v>
      </c>
      <c r="C3110" s="5" t="s">
        <v>3577</v>
      </c>
      <c r="D3110" s="5" t="s">
        <v>3576</v>
      </c>
      <c r="E3110" t="s">
        <v>28</v>
      </c>
      <c r="F3110" s="4" t="s">
        <v>45</v>
      </c>
      <c r="G3110" s="4">
        <v>1.5986681001067953</v>
      </c>
      <c r="H3110" s="4">
        <v>-0.45461545636256501</v>
      </c>
    </row>
    <row r="3111" spans="1:8" x14ac:dyDescent="0.25">
      <c r="A3111" s="5" t="s">
        <v>3575</v>
      </c>
      <c r="B3111" s="5" t="s">
        <v>3574</v>
      </c>
      <c r="C3111" s="5" t="s">
        <v>3573</v>
      </c>
      <c r="D3111" s="5" t="s">
        <v>3572</v>
      </c>
      <c r="E3111" t="s">
        <v>28</v>
      </c>
      <c r="G3111" s="4">
        <v>7.3715873290350009E-2</v>
      </c>
      <c r="H3111" s="4">
        <v>-3.5012145364095297E-2</v>
      </c>
    </row>
    <row r="3112" spans="1:8" x14ac:dyDescent="0.25">
      <c r="A3112" s="5" t="s">
        <v>3571</v>
      </c>
      <c r="B3112" s="5" t="s">
        <v>3570</v>
      </c>
      <c r="D3112" s="5" t="s">
        <v>3569</v>
      </c>
      <c r="E3112" t="s">
        <v>28</v>
      </c>
      <c r="G3112" s="4">
        <v>0.2881368861489163</v>
      </c>
      <c r="H3112" s="4">
        <v>0.12746919617056801</v>
      </c>
    </row>
    <row r="3113" spans="1:8" x14ac:dyDescent="0.25">
      <c r="A3113" s="5" t="s">
        <v>3568</v>
      </c>
      <c r="B3113" s="5" t="s">
        <v>3567</v>
      </c>
      <c r="C3113" s="5" t="s">
        <v>3566</v>
      </c>
      <c r="D3113" s="5" t="s">
        <v>3565</v>
      </c>
      <c r="E3113" t="s">
        <v>28</v>
      </c>
      <c r="G3113" s="4">
        <v>2.7092217255165457E-2</v>
      </c>
      <c r="H3113" s="4">
        <v>1.0659489130216899E-2</v>
      </c>
    </row>
    <row r="3114" spans="1:8" x14ac:dyDescent="0.25">
      <c r="A3114" s="5" t="s">
        <v>3564</v>
      </c>
      <c r="B3114" s="5" t="s">
        <v>3563</v>
      </c>
      <c r="C3114" s="5" t="s">
        <v>3562</v>
      </c>
      <c r="D3114" s="5" t="s">
        <v>3561</v>
      </c>
      <c r="E3114" t="s">
        <v>28</v>
      </c>
      <c r="G3114" s="4">
        <v>0.84938261460379361</v>
      </c>
      <c r="H3114" s="4">
        <v>-0.239727049090323</v>
      </c>
    </row>
    <row r="3115" spans="1:8" x14ac:dyDescent="0.25">
      <c r="A3115" s="5" t="s">
        <v>3560</v>
      </c>
      <c r="B3115" s="5" t="s">
        <v>3559</v>
      </c>
      <c r="C3115" s="5" t="s">
        <v>3558</v>
      </c>
      <c r="D3115" s="5" t="s">
        <v>3557</v>
      </c>
      <c r="E3115" t="s">
        <v>28</v>
      </c>
      <c r="F3115" s="4" t="s">
        <v>45</v>
      </c>
      <c r="G3115" s="4">
        <v>1.6495368564222757</v>
      </c>
      <c r="H3115" s="4">
        <v>-0.41980866774132403</v>
      </c>
    </row>
    <row r="3116" spans="1:8" x14ac:dyDescent="0.25">
      <c r="A3116" s="5" t="s">
        <v>3556</v>
      </c>
      <c r="B3116" s="5" t="s">
        <v>3555</v>
      </c>
      <c r="C3116" s="5" t="s">
        <v>3554</v>
      </c>
      <c r="D3116" s="5" t="s">
        <v>3553</v>
      </c>
      <c r="E3116" t="s">
        <v>28</v>
      </c>
      <c r="F3116" s="4" t="s">
        <v>45</v>
      </c>
      <c r="G3116" s="4">
        <v>3.2646061062057203</v>
      </c>
      <c r="H3116" s="4">
        <v>-0.688853229913447</v>
      </c>
    </row>
    <row r="3117" spans="1:8" x14ac:dyDescent="0.25">
      <c r="A3117" s="5" t="s">
        <v>3552</v>
      </c>
      <c r="B3117" s="5" t="s">
        <v>3551</v>
      </c>
      <c r="C3117" s="5" t="s">
        <v>3550</v>
      </c>
      <c r="D3117" s="5" t="s">
        <v>3549</v>
      </c>
      <c r="E3117" t="s">
        <v>28</v>
      </c>
      <c r="G3117" s="4">
        <v>1.1232230193834465</v>
      </c>
      <c r="H3117" s="4">
        <v>-0.37360238946146401</v>
      </c>
    </row>
    <row r="3118" spans="1:8" x14ac:dyDescent="0.25">
      <c r="A3118" s="5" t="s">
        <v>3548</v>
      </c>
      <c r="B3118" s="5" t="s">
        <v>3547</v>
      </c>
      <c r="C3118" s="5" t="s">
        <v>3546</v>
      </c>
      <c r="D3118" s="5" t="s">
        <v>3545</v>
      </c>
      <c r="E3118" t="s">
        <v>28</v>
      </c>
      <c r="F3118" s="4" t="s">
        <v>45</v>
      </c>
      <c r="G3118" s="4">
        <v>1.5148569709530615</v>
      </c>
      <c r="H3118" s="4">
        <v>0.426070616358802</v>
      </c>
    </row>
    <row r="3119" spans="1:8" x14ac:dyDescent="0.25">
      <c r="A3119" s="5" t="s">
        <v>3544</v>
      </c>
      <c r="B3119" s="5" t="s">
        <v>3543</v>
      </c>
      <c r="C3119" s="5" t="s">
        <v>3542</v>
      </c>
      <c r="D3119" s="5" t="s">
        <v>3541</v>
      </c>
      <c r="E3119" t="s">
        <v>28</v>
      </c>
      <c r="G3119" s="4">
        <v>0.75678086161564651</v>
      </c>
      <c r="H3119" s="4">
        <v>-0.17098513600372101</v>
      </c>
    </row>
    <row r="3120" spans="1:8" x14ac:dyDescent="0.25">
      <c r="A3120" s="5" t="s">
        <v>3540</v>
      </c>
      <c r="B3120" s="5" t="s">
        <v>3539</v>
      </c>
      <c r="C3120" s="5" t="s">
        <v>3538</v>
      </c>
      <c r="D3120" s="5" t="s">
        <v>3537</v>
      </c>
      <c r="E3120" t="s">
        <v>28</v>
      </c>
      <c r="F3120" s="4" t="s">
        <v>45</v>
      </c>
      <c r="G3120" s="4">
        <v>3.2714636668605355</v>
      </c>
      <c r="H3120" s="4">
        <v>-0.69706139870815798</v>
      </c>
    </row>
    <row r="3121" spans="1:8" x14ac:dyDescent="0.25">
      <c r="A3121" s="5" t="s">
        <v>3536</v>
      </c>
      <c r="B3121" s="5" t="s">
        <v>3535</v>
      </c>
      <c r="C3121" s="5" t="s">
        <v>3534</v>
      </c>
      <c r="D3121" s="5" t="s">
        <v>3533</v>
      </c>
      <c r="E3121" t="s">
        <v>28</v>
      </c>
      <c r="F3121" s="4" t="s">
        <v>45</v>
      </c>
      <c r="G3121" s="8">
        <v>5.6727736652808858</v>
      </c>
      <c r="H3121" s="4">
        <v>-0.816486548809778</v>
      </c>
    </row>
    <row r="3122" spans="1:8" x14ac:dyDescent="0.25">
      <c r="A3122" s="5" t="s">
        <v>3532</v>
      </c>
      <c r="B3122" s="5" t="s">
        <v>3531</v>
      </c>
      <c r="C3122" s="5" t="s">
        <v>3530</v>
      </c>
      <c r="D3122" s="5" t="s">
        <v>3529</v>
      </c>
      <c r="E3122" t="s">
        <v>28</v>
      </c>
      <c r="G3122" s="4">
        <v>0.28916034970346671</v>
      </c>
      <c r="H3122" s="4">
        <v>0.10609875158651901</v>
      </c>
    </row>
    <row r="3123" spans="1:8" x14ac:dyDescent="0.25">
      <c r="A3123" s="5" t="s">
        <v>3528</v>
      </c>
      <c r="B3123" s="5" t="s">
        <v>3527</v>
      </c>
      <c r="C3123" s="5" t="s">
        <v>3526</v>
      </c>
      <c r="D3123" s="5" t="s">
        <v>3525</v>
      </c>
      <c r="E3123" t="s">
        <v>28</v>
      </c>
      <c r="G3123" s="4">
        <v>0.83617158893564181</v>
      </c>
      <c r="H3123" s="4">
        <v>-0.22236196767716199</v>
      </c>
    </row>
    <row r="3124" spans="1:8" x14ac:dyDescent="0.25">
      <c r="A3124" s="5" t="s">
        <v>3524</v>
      </c>
      <c r="B3124" s="5" t="s">
        <v>3523</v>
      </c>
      <c r="C3124" s="5" t="s">
        <v>3522</v>
      </c>
      <c r="D3124" s="5" t="s">
        <v>3521</v>
      </c>
      <c r="E3124" t="s">
        <v>28</v>
      </c>
      <c r="F3124" s="4" t="s">
        <v>45</v>
      </c>
      <c r="G3124" s="8">
        <v>4.6265382313653198</v>
      </c>
      <c r="H3124" s="4">
        <v>1.35588994787799</v>
      </c>
    </row>
    <row r="3125" spans="1:8" x14ac:dyDescent="0.25">
      <c r="A3125" s="5" t="s">
        <v>3520</v>
      </c>
      <c r="B3125" s="5" t="s">
        <v>3519</v>
      </c>
      <c r="C3125" s="5" t="s">
        <v>3518</v>
      </c>
      <c r="D3125" s="5" t="s">
        <v>3517</v>
      </c>
      <c r="E3125" t="s">
        <v>28</v>
      </c>
      <c r="F3125" s="4" t="s">
        <v>45</v>
      </c>
      <c r="G3125" s="4">
        <v>1.4137995659406426</v>
      </c>
      <c r="H3125" s="4">
        <v>0.38479674558731802</v>
      </c>
    </row>
    <row r="3126" spans="1:8" x14ac:dyDescent="0.25">
      <c r="A3126" s="5" t="s">
        <v>3516</v>
      </c>
      <c r="B3126" s="5" t="s">
        <v>3515</v>
      </c>
      <c r="C3126" s="5" t="s">
        <v>3514</v>
      </c>
      <c r="D3126" s="5" t="s">
        <v>3513</v>
      </c>
      <c r="E3126" t="s">
        <v>28</v>
      </c>
      <c r="F3126" s="4" t="s">
        <v>45</v>
      </c>
      <c r="G3126" s="8">
        <v>4.6586752445592241</v>
      </c>
      <c r="H3126" s="4">
        <v>-0.90912859961390502</v>
      </c>
    </row>
    <row r="3127" spans="1:8" x14ac:dyDescent="0.25">
      <c r="A3127" s="5" t="s">
        <v>3512</v>
      </c>
      <c r="B3127" s="5" t="s">
        <v>3511</v>
      </c>
      <c r="C3127" s="5" t="s">
        <v>3510</v>
      </c>
      <c r="D3127" s="5" t="s">
        <v>3509</v>
      </c>
      <c r="E3127" t="s">
        <v>28</v>
      </c>
      <c r="G3127" s="4">
        <v>1.158399831620863</v>
      </c>
      <c r="H3127" s="4">
        <v>0.35426963984020199</v>
      </c>
    </row>
    <row r="3128" spans="1:8" x14ac:dyDescent="0.25">
      <c r="A3128" s="5" t="s">
        <v>3508</v>
      </c>
      <c r="B3128" s="5" t="s">
        <v>3507</v>
      </c>
      <c r="C3128" s="5" t="s">
        <v>3506</v>
      </c>
      <c r="D3128" s="5" t="s">
        <v>3505</v>
      </c>
      <c r="E3128" t="s">
        <v>28</v>
      </c>
      <c r="G3128" s="4">
        <v>0.36391146421179038</v>
      </c>
      <c r="H3128" s="4">
        <v>-9.3486677834557205E-2</v>
      </c>
    </row>
    <row r="3129" spans="1:8" x14ac:dyDescent="0.25">
      <c r="A3129" s="5" t="s">
        <v>3504</v>
      </c>
      <c r="B3129" s="5" t="s">
        <v>3503</v>
      </c>
      <c r="C3129" s="5" t="s">
        <v>3502</v>
      </c>
      <c r="D3129" s="5" t="s">
        <v>3501</v>
      </c>
      <c r="E3129" t="s">
        <v>28</v>
      </c>
      <c r="F3129" s="4" t="s">
        <v>45</v>
      </c>
      <c r="G3129" s="4">
        <v>1.421953094360684</v>
      </c>
      <c r="H3129" s="4">
        <v>-0.42480949891938102</v>
      </c>
    </row>
    <row r="3130" spans="1:8" x14ac:dyDescent="0.25">
      <c r="A3130" s="5" t="s">
        <v>3500</v>
      </c>
      <c r="B3130" s="5" t="s">
        <v>3499</v>
      </c>
      <c r="C3130" s="5" t="s">
        <v>3498</v>
      </c>
      <c r="D3130" s="5" t="s">
        <v>3497</v>
      </c>
      <c r="E3130" t="s">
        <v>28</v>
      </c>
      <c r="F3130" s="4" t="s">
        <v>45</v>
      </c>
      <c r="G3130" s="4">
        <v>2.2371188647843776</v>
      </c>
      <c r="H3130" s="4">
        <v>-0.55762627401522202</v>
      </c>
    </row>
    <row r="3131" spans="1:8" x14ac:dyDescent="0.25">
      <c r="A3131" s="5" t="s">
        <v>3496</v>
      </c>
      <c r="B3131" s="5" t="s">
        <v>3495</v>
      </c>
      <c r="C3131" s="5" t="s">
        <v>3494</v>
      </c>
      <c r="D3131" s="5" t="s">
        <v>3493</v>
      </c>
      <c r="E3131" t="s">
        <v>28</v>
      </c>
      <c r="G3131" s="4">
        <v>0.28968988382164396</v>
      </c>
      <c r="H3131" s="4">
        <v>0.18217753039466</v>
      </c>
    </row>
    <row r="3132" spans="1:8" x14ac:dyDescent="0.25">
      <c r="A3132" s="5" t="s">
        <v>3492</v>
      </c>
      <c r="B3132" s="5" t="s">
        <v>3491</v>
      </c>
      <c r="C3132" s="5" t="s">
        <v>3490</v>
      </c>
      <c r="D3132" s="5" t="s">
        <v>3489</v>
      </c>
      <c r="E3132" t="s">
        <v>28</v>
      </c>
      <c r="G3132" s="4">
        <v>0.75193606709986016</v>
      </c>
      <c r="H3132" s="4">
        <v>-0.18111401250851999</v>
      </c>
    </row>
    <row r="3133" spans="1:8" x14ac:dyDescent="0.25">
      <c r="A3133" s="5" t="s">
        <v>3488</v>
      </c>
      <c r="B3133" s="5" t="s">
        <v>3487</v>
      </c>
      <c r="C3133" s="5" t="s">
        <v>3486</v>
      </c>
      <c r="D3133" s="5" t="s">
        <v>3485</v>
      </c>
      <c r="E3133" t="s">
        <v>28</v>
      </c>
      <c r="F3133" s="4" t="s">
        <v>45</v>
      </c>
      <c r="G3133" s="4">
        <v>1.8981257923473118</v>
      </c>
      <c r="H3133" s="4">
        <v>-0.85751471088992204</v>
      </c>
    </row>
    <row r="3134" spans="1:8" x14ac:dyDescent="0.25">
      <c r="A3134" s="5" t="s">
        <v>3484</v>
      </c>
      <c r="B3134" s="5" t="s">
        <v>3483</v>
      </c>
      <c r="C3134" s="5" t="s">
        <v>3482</v>
      </c>
      <c r="D3134" s="5" t="s">
        <v>3481</v>
      </c>
      <c r="E3134" t="s">
        <v>28</v>
      </c>
      <c r="G3134" s="4">
        <v>2.8456759127398E-2</v>
      </c>
      <c r="H3134" s="4">
        <v>-1.4349811133884199E-2</v>
      </c>
    </row>
    <row r="3135" spans="1:8" x14ac:dyDescent="0.25">
      <c r="A3135" s="5" t="s">
        <v>3480</v>
      </c>
      <c r="B3135" s="5" t="s">
        <v>3479</v>
      </c>
      <c r="C3135" s="5" t="s">
        <v>3478</v>
      </c>
      <c r="D3135" s="5" t="s">
        <v>3477</v>
      </c>
      <c r="E3135" t="s">
        <v>28</v>
      </c>
      <c r="F3135" s="4" t="s">
        <v>45</v>
      </c>
      <c r="G3135" s="8">
        <v>5.6705024684927237</v>
      </c>
      <c r="H3135" s="4">
        <v>-0.791411906953842</v>
      </c>
    </row>
    <row r="3136" spans="1:8" x14ac:dyDescent="0.25">
      <c r="A3136" s="5" t="s">
        <v>3476</v>
      </c>
      <c r="B3136" s="5" t="s">
        <v>3475</v>
      </c>
      <c r="C3136" s="5" t="s">
        <v>3474</v>
      </c>
      <c r="D3136" s="5" t="s">
        <v>3473</v>
      </c>
      <c r="E3136" t="s">
        <v>28</v>
      </c>
      <c r="F3136" s="4" t="s">
        <v>45</v>
      </c>
      <c r="G3136" s="4">
        <v>1.3207415036380141</v>
      </c>
      <c r="H3136" s="4">
        <v>-0.33989236280322099</v>
      </c>
    </row>
    <row r="3137" spans="1:8" x14ac:dyDescent="0.25">
      <c r="A3137" s="5" t="s">
        <v>3472</v>
      </c>
      <c r="B3137" s="5" t="s">
        <v>3471</v>
      </c>
      <c r="C3137" s="5" t="s">
        <v>3470</v>
      </c>
      <c r="D3137" s="5" t="s">
        <v>3469</v>
      </c>
      <c r="E3137" t="s">
        <v>28</v>
      </c>
      <c r="F3137" s="4" t="s">
        <v>45</v>
      </c>
      <c r="G3137" s="4">
        <v>3.6729563914807932</v>
      </c>
      <c r="H3137" s="4">
        <v>0.71936045504278601</v>
      </c>
    </row>
    <row r="3138" spans="1:8" x14ac:dyDescent="0.25">
      <c r="A3138" s="5" t="s">
        <v>3468</v>
      </c>
      <c r="B3138" s="5" t="s">
        <v>3467</v>
      </c>
      <c r="C3138" s="5" t="s">
        <v>3466</v>
      </c>
      <c r="D3138" s="5" t="s">
        <v>3465</v>
      </c>
      <c r="E3138" t="s">
        <v>28</v>
      </c>
      <c r="G3138" s="4">
        <v>2.5180576070058101E-2</v>
      </c>
      <c r="H3138" s="4">
        <v>4.4253327543773299E-2</v>
      </c>
    </row>
    <row r="3139" spans="1:8" x14ac:dyDescent="0.25">
      <c r="A3139" s="5" t="s">
        <v>3464</v>
      </c>
      <c r="B3139" s="5" t="s">
        <v>3463</v>
      </c>
      <c r="C3139" s="5" t="s">
        <v>3462</v>
      </c>
      <c r="D3139" s="5" t="s">
        <v>3461</v>
      </c>
      <c r="E3139" t="s">
        <v>28</v>
      </c>
      <c r="F3139" s="4" t="s">
        <v>45</v>
      </c>
      <c r="G3139" s="4">
        <v>3.6048335314983646</v>
      </c>
      <c r="H3139" s="4">
        <v>1.1243286498560801</v>
      </c>
    </row>
    <row r="3140" spans="1:8" x14ac:dyDescent="0.25">
      <c r="A3140" s="5" t="s">
        <v>3460</v>
      </c>
      <c r="B3140" s="5" t="s">
        <v>3459</v>
      </c>
      <c r="C3140" s="5" t="s">
        <v>3458</v>
      </c>
      <c r="D3140" s="5" t="s">
        <v>3457</v>
      </c>
      <c r="E3140" t="s">
        <v>28</v>
      </c>
      <c r="F3140" s="4" t="s">
        <v>45</v>
      </c>
      <c r="G3140" s="4">
        <v>2.8068397432623668</v>
      </c>
      <c r="H3140" s="4">
        <v>-0.77473193828371301</v>
      </c>
    </row>
    <row r="3141" spans="1:8" x14ac:dyDescent="0.25">
      <c r="A3141" s="5" t="s">
        <v>3456</v>
      </c>
      <c r="B3141" s="5" t="s">
        <v>3455</v>
      </c>
      <c r="C3141" s="5" t="s">
        <v>3454</v>
      </c>
      <c r="D3141" s="5" t="s">
        <v>3453</v>
      </c>
      <c r="E3141" t="s">
        <v>28</v>
      </c>
      <c r="G3141" s="4">
        <v>0.14563907083830155</v>
      </c>
      <c r="H3141" s="4">
        <v>-9.6743890926951501E-2</v>
      </c>
    </row>
    <row r="3142" spans="1:8" x14ac:dyDescent="0.25">
      <c r="A3142" s="5" t="s">
        <v>3452</v>
      </c>
      <c r="B3142" s="5" t="s">
        <v>3451</v>
      </c>
      <c r="C3142" s="5" t="s">
        <v>3450</v>
      </c>
      <c r="D3142" s="5" t="s">
        <v>3449</v>
      </c>
      <c r="E3142" t="s">
        <v>28</v>
      </c>
      <c r="G3142" s="4">
        <v>0.61799906127004434</v>
      </c>
      <c r="H3142" s="4">
        <v>-0.22761583443553701</v>
      </c>
    </row>
    <row r="3143" spans="1:8" x14ac:dyDescent="0.25">
      <c r="A3143" s="5" t="s">
        <v>3448</v>
      </c>
      <c r="B3143" s="5" t="s">
        <v>3447</v>
      </c>
      <c r="C3143" s="5" t="s">
        <v>3446</v>
      </c>
      <c r="D3143" s="5" t="s">
        <v>3445</v>
      </c>
      <c r="E3143" t="s">
        <v>28</v>
      </c>
      <c r="F3143" s="4" t="s">
        <v>45</v>
      </c>
      <c r="G3143" s="4">
        <v>2.7885630979861253</v>
      </c>
      <c r="H3143" s="4">
        <v>-0.719059654821952</v>
      </c>
    </row>
    <row r="3144" spans="1:8" x14ac:dyDescent="0.25">
      <c r="A3144" s="5" t="s">
        <v>3444</v>
      </c>
      <c r="B3144" s="5" t="s">
        <v>3443</v>
      </c>
      <c r="C3144" s="5" t="s">
        <v>3442</v>
      </c>
      <c r="D3144" s="5" t="s">
        <v>3441</v>
      </c>
      <c r="E3144" t="s">
        <v>28</v>
      </c>
      <c r="G3144" s="4">
        <v>1.0391221430926474</v>
      </c>
      <c r="H3144" s="4">
        <v>-0.259047060702292</v>
      </c>
    </row>
    <row r="3145" spans="1:8" x14ac:dyDescent="0.25">
      <c r="A3145" s="5" t="s">
        <v>3440</v>
      </c>
      <c r="B3145" s="5" t="s">
        <v>3439</v>
      </c>
      <c r="C3145" s="5" t="s">
        <v>3438</v>
      </c>
      <c r="D3145" s="5" t="s">
        <v>3437</v>
      </c>
      <c r="E3145" t="s">
        <v>28</v>
      </c>
      <c r="F3145" s="4" t="s">
        <v>45</v>
      </c>
      <c r="G3145" s="8">
        <v>5.7878783162387171</v>
      </c>
      <c r="H3145" s="4">
        <v>-0.86952055525034699</v>
      </c>
    </row>
    <row r="3146" spans="1:8" x14ac:dyDescent="0.25">
      <c r="A3146" s="5" t="s">
        <v>3436</v>
      </c>
      <c r="B3146" s="5" t="s">
        <v>3435</v>
      </c>
      <c r="C3146" s="5" t="s">
        <v>3434</v>
      </c>
      <c r="D3146" s="5" t="s">
        <v>3433</v>
      </c>
      <c r="E3146" t="s">
        <v>28</v>
      </c>
      <c r="G3146" s="4">
        <v>1.0712009802847165E-2</v>
      </c>
      <c r="H3146" s="4">
        <v>4.9831457731742699E-3</v>
      </c>
    </row>
    <row r="3147" spans="1:8" x14ac:dyDescent="0.25">
      <c r="A3147" s="5" t="s">
        <v>3432</v>
      </c>
      <c r="B3147" s="5" t="s">
        <v>3431</v>
      </c>
      <c r="C3147" s="5" t="s">
        <v>3430</v>
      </c>
      <c r="D3147" s="5" t="s">
        <v>3429</v>
      </c>
      <c r="E3147" t="s">
        <v>28</v>
      </c>
      <c r="F3147" s="4" t="s">
        <v>45</v>
      </c>
      <c r="G3147" s="4">
        <v>3.5526294989593956</v>
      </c>
      <c r="H3147" s="4">
        <v>-0.69714086159827204</v>
      </c>
    </row>
    <row r="3148" spans="1:8" x14ac:dyDescent="0.25">
      <c r="A3148" s="5" t="s">
        <v>3428</v>
      </c>
      <c r="B3148" s="5" t="s">
        <v>3427</v>
      </c>
      <c r="C3148" s="5" t="s">
        <v>3426</v>
      </c>
      <c r="D3148" s="5" t="s">
        <v>3425</v>
      </c>
      <c r="E3148" t="s">
        <v>28</v>
      </c>
      <c r="G3148" s="4">
        <v>0.97621408615658045</v>
      </c>
      <c r="H3148" s="4">
        <v>0.302319926874978</v>
      </c>
    </row>
    <row r="3149" spans="1:8" x14ac:dyDescent="0.25">
      <c r="A3149" s="5" t="s">
        <v>3424</v>
      </c>
      <c r="B3149" s="5" t="s">
        <v>3423</v>
      </c>
      <c r="C3149" s="5" t="s">
        <v>3422</v>
      </c>
      <c r="D3149" s="5" t="s">
        <v>3421</v>
      </c>
      <c r="E3149" t="s">
        <v>28</v>
      </c>
      <c r="G3149" s="4">
        <v>1.0047076651225999</v>
      </c>
      <c r="H3149" s="4">
        <v>-0.21507741978980199</v>
      </c>
    </row>
    <row r="3150" spans="1:8" x14ac:dyDescent="0.25">
      <c r="A3150" s="5" t="s">
        <v>3420</v>
      </c>
      <c r="B3150" s="5" t="s">
        <v>3419</v>
      </c>
      <c r="C3150" s="5" t="s">
        <v>3418</v>
      </c>
      <c r="D3150" s="5" t="s">
        <v>3417</v>
      </c>
      <c r="E3150" t="s">
        <v>28</v>
      </c>
      <c r="G3150" s="4">
        <v>1.2996663788449245</v>
      </c>
      <c r="H3150" s="4">
        <v>0.27024689671539098</v>
      </c>
    </row>
    <row r="3151" spans="1:8" x14ac:dyDescent="0.25">
      <c r="A3151" s="5" t="s">
        <v>3416</v>
      </c>
      <c r="B3151" s="5" t="s">
        <v>3415</v>
      </c>
      <c r="C3151" s="5" t="s">
        <v>3414</v>
      </c>
      <c r="D3151" s="5" t="s">
        <v>3413</v>
      </c>
      <c r="E3151" t="s">
        <v>28</v>
      </c>
      <c r="G3151" s="4">
        <v>1.0959695781911298</v>
      </c>
      <c r="H3151" s="4">
        <v>-0.33301301007824302</v>
      </c>
    </row>
    <row r="3152" spans="1:8" x14ac:dyDescent="0.25">
      <c r="A3152" s="5" t="s">
        <v>3412</v>
      </c>
      <c r="B3152" s="5" t="s">
        <v>3411</v>
      </c>
      <c r="C3152" s="5" t="s">
        <v>3410</v>
      </c>
      <c r="D3152" s="5" t="s">
        <v>3409</v>
      </c>
      <c r="E3152" t="s">
        <v>28</v>
      </c>
      <c r="F3152" s="4" t="s">
        <v>45</v>
      </c>
      <c r="G3152" s="4">
        <v>2.6109028851788874</v>
      </c>
      <c r="H3152" s="4">
        <v>-0.66278973718484202</v>
      </c>
    </row>
    <row r="3153" spans="1:8" x14ac:dyDescent="0.25">
      <c r="A3153" s="5" t="s">
        <v>3408</v>
      </c>
      <c r="B3153" s="5" t="s">
        <v>3407</v>
      </c>
      <c r="C3153" s="5" t="s">
        <v>3406</v>
      </c>
      <c r="D3153" s="5" t="s">
        <v>3405</v>
      </c>
      <c r="E3153" t="s">
        <v>28</v>
      </c>
      <c r="G3153" s="4">
        <v>0.37732483855067689</v>
      </c>
      <c r="H3153" s="4">
        <v>0.30999970808625199</v>
      </c>
    </row>
    <row r="3154" spans="1:8" x14ac:dyDescent="0.25">
      <c r="A3154" s="5" t="s">
        <v>3404</v>
      </c>
      <c r="B3154" s="5" t="s">
        <v>3403</v>
      </c>
      <c r="C3154" s="5" t="s">
        <v>3402</v>
      </c>
      <c r="D3154" s="5" t="s">
        <v>3401</v>
      </c>
      <c r="E3154" t="s">
        <v>28</v>
      </c>
      <c r="F3154" s="4" t="s">
        <v>45</v>
      </c>
      <c r="G3154" s="4">
        <v>3.5438793055403917</v>
      </c>
      <c r="H3154" s="4">
        <v>-0.73926249477598405</v>
      </c>
    </row>
    <row r="3155" spans="1:8" x14ac:dyDescent="0.25">
      <c r="A3155" s="5" t="s">
        <v>3400</v>
      </c>
      <c r="B3155" s="5" t="s">
        <v>3399</v>
      </c>
      <c r="C3155" s="5" t="s">
        <v>3398</v>
      </c>
      <c r="D3155" s="5" t="s">
        <v>3397</v>
      </c>
      <c r="E3155" t="s">
        <v>28</v>
      </c>
      <c r="G3155" s="4">
        <v>0.17133518419455329</v>
      </c>
      <c r="H3155" s="4">
        <v>-7.3456605748524806E-2</v>
      </c>
    </row>
    <row r="3156" spans="1:8" x14ac:dyDescent="0.25">
      <c r="A3156" s="5" t="s">
        <v>3396</v>
      </c>
      <c r="B3156" s="5" t="s">
        <v>3395</v>
      </c>
      <c r="C3156" s="5" t="s">
        <v>3394</v>
      </c>
      <c r="D3156" s="5" t="s">
        <v>3393</v>
      </c>
      <c r="E3156" t="s">
        <v>28</v>
      </c>
      <c r="G3156" s="4">
        <v>0.37760562755416338</v>
      </c>
      <c r="H3156" s="4">
        <v>-0.18709864294813799</v>
      </c>
    </row>
    <row r="3157" spans="1:8" x14ac:dyDescent="0.25">
      <c r="A3157" s="5" t="s">
        <v>3392</v>
      </c>
      <c r="B3157" s="5" t="s">
        <v>3391</v>
      </c>
      <c r="C3157" s="5" t="s">
        <v>3390</v>
      </c>
      <c r="D3157" s="5" t="s">
        <v>3389</v>
      </c>
      <c r="E3157" t="s">
        <v>28</v>
      </c>
      <c r="G3157" s="4">
        <v>0.20872340211708543</v>
      </c>
      <c r="H3157" s="4">
        <v>-0.10396379563543499</v>
      </c>
    </row>
    <row r="3158" spans="1:8" x14ac:dyDescent="0.25">
      <c r="A3158" s="5" t="s">
        <v>3388</v>
      </c>
      <c r="B3158" s="5" t="s">
        <v>3387</v>
      </c>
      <c r="C3158" s="5" t="s">
        <v>3386</v>
      </c>
      <c r="D3158" s="5" t="s">
        <v>3385</v>
      </c>
      <c r="E3158" t="s">
        <v>28</v>
      </c>
      <c r="F3158" s="4" t="s">
        <v>45</v>
      </c>
      <c r="G3158" s="4">
        <v>1.9004039517609022</v>
      </c>
      <c r="H3158" s="4">
        <v>-0.304466842895462</v>
      </c>
    </row>
    <row r="3159" spans="1:8" x14ac:dyDescent="0.25">
      <c r="A3159" s="5" t="s">
        <v>3384</v>
      </c>
      <c r="B3159" s="5" t="s">
        <v>3383</v>
      </c>
      <c r="C3159" s="5" t="s">
        <v>3382</v>
      </c>
      <c r="D3159" s="5" t="s">
        <v>3381</v>
      </c>
      <c r="E3159" t="s">
        <v>28</v>
      </c>
      <c r="G3159" s="4">
        <v>0.43690532151842093</v>
      </c>
      <c r="H3159" s="4">
        <v>-0.102092629978581</v>
      </c>
    </row>
    <row r="3160" spans="1:8" x14ac:dyDescent="0.25">
      <c r="A3160" s="5" t="s">
        <v>3380</v>
      </c>
      <c r="B3160" s="5" t="s">
        <v>3379</v>
      </c>
      <c r="C3160" s="5" t="s">
        <v>3378</v>
      </c>
      <c r="D3160" s="5" t="s">
        <v>3377</v>
      </c>
      <c r="E3160" t="s">
        <v>28</v>
      </c>
      <c r="F3160" s="4" t="s">
        <v>45</v>
      </c>
      <c r="G3160" s="8">
        <v>4.056214159054111</v>
      </c>
      <c r="H3160" s="4">
        <v>-0.57017233548990298</v>
      </c>
    </row>
    <row r="3161" spans="1:8" x14ac:dyDescent="0.25">
      <c r="A3161" s="5" t="s">
        <v>3376</v>
      </c>
      <c r="B3161" s="5" t="s">
        <v>3375</v>
      </c>
      <c r="C3161" s="5" t="s">
        <v>3374</v>
      </c>
      <c r="D3161" s="5" t="s">
        <v>3373</v>
      </c>
      <c r="E3161" t="s">
        <v>28</v>
      </c>
      <c r="F3161" s="4" t="s">
        <v>45</v>
      </c>
      <c r="G3161" s="4">
        <v>3.2504973443717584</v>
      </c>
      <c r="H3161" s="4">
        <v>0.73279389017631102</v>
      </c>
    </row>
    <row r="3162" spans="1:8" x14ac:dyDescent="0.25">
      <c r="A3162" s="5" t="s">
        <v>3372</v>
      </c>
      <c r="B3162" s="5" t="s">
        <v>3371</v>
      </c>
      <c r="C3162" s="5" t="s">
        <v>3370</v>
      </c>
      <c r="D3162" s="5" t="s">
        <v>3369</v>
      </c>
      <c r="E3162" t="s">
        <v>28</v>
      </c>
      <c r="F3162" s="4" t="s">
        <v>45</v>
      </c>
      <c r="G3162" s="4">
        <v>2.9743518171345982</v>
      </c>
      <c r="H3162" s="4">
        <v>0.44370835125446301</v>
      </c>
    </row>
    <row r="3163" spans="1:8" x14ac:dyDescent="0.25">
      <c r="A3163" s="5" t="s">
        <v>3368</v>
      </c>
      <c r="B3163" s="5" t="s">
        <v>3367</v>
      </c>
      <c r="C3163" s="5" t="s">
        <v>3366</v>
      </c>
      <c r="D3163" s="5" t="s">
        <v>3365</v>
      </c>
      <c r="E3163" t="s">
        <v>28</v>
      </c>
      <c r="F3163" s="4" t="s">
        <v>45</v>
      </c>
      <c r="G3163" s="4">
        <v>1.9387403688116411</v>
      </c>
      <c r="H3163" s="4">
        <v>-0.27852323190087402</v>
      </c>
    </row>
    <row r="3164" spans="1:8" x14ac:dyDescent="0.25">
      <c r="A3164" s="5" t="s">
        <v>3364</v>
      </c>
      <c r="B3164" s="5" t="s">
        <v>3363</v>
      </c>
      <c r="C3164" s="5" t="s">
        <v>3362</v>
      </c>
      <c r="D3164" s="5" t="s">
        <v>3361</v>
      </c>
      <c r="E3164" t="s">
        <v>28</v>
      </c>
      <c r="G3164" s="4">
        <v>1.015961417570014</v>
      </c>
      <c r="H3164" s="4">
        <v>0.65628849058633798</v>
      </c>
    </row>
    <row r="3165" spans="1:8" x14ac:dyDescent="0.25">
      <c r="A3165" s="5" t="s">
        <v>3360</v>
      </c>
      <c r="B3165" s="5" t="s">
        <v>3359</v>
      </c>
      <c r="C3165" s="5" t="s">
        <v>3358</v>
      </c>
      <c r="D3165" s="5" t="s">
        <v>3357</v>
      </c>
      <c r="E3165" t="s">
        <v>28</v>
      </c>
      <c r="G3165" s="4">
        <v>0.75239768930133832</v>
      </c>
      <c r="H3165" s="4">
        <v>0.246444704714749</v>
      </c>
    </row>
    <row r="3166" spans="1:8" x14ac:dyDescent="0.25">
      <c r="A3166" s="5" t="s">
        <v>3356</v>
      </c>
      <c r="B3166" s="5" t="s">
        <v>3355</v>
      </c>
      <c r="C3166" s="5" t="s">
        <v>3354</v>
      </c>
      <c r="D3166" s="5" t="s">
        <v>3353</v>
      </c>
      <c r="E3166" t="s">
        <v>28</v>
      </c>
      <c r="G3166" s="4">
        <v>0.41285948653394544</v>
      </c>
      <c r="H3166" s="4">
        <v>9.0697721056230807E-2</v>
      </c>
    </row>
    <row r="3167" spans="1:8" x14ac:dyDescent="0.25">
      <c r="A3167" s="5" t="s">
        <v>3352</v>
      </c>
      <c r="B3167" s="5" t="s">
        <v>3351</v>
      </c>
      <c r="C3167" s="5" t="s">
        <v>3350</v>
      </c>
      <c r="D3167" s="5" t="s">
        <v>3349</v>
      </c>
      <c r="E3167" t="s">
        <v>28</v>
      </c>
      <c r="F3167" s="4" t="s">
        <v>45</v>
      </c>
      <c r="G3167" s="4">
        <v>2.1441669434516193</v>
      </c>
      <c r="H3167" s="4">
        <v>0.48070576650992303</v>
      </c>
    </row>
    <row r="3168" spans="1:8" x14ac:dyDescent="0.25">
      <c r="A3168" s="5" t="s">
        <v>3348</v>
      </c>
      <c r="B3168" s="5" t="s">
        <v>3347</v>
      </c>
      <c r="C3168" s="5" t="s">
        <v>3346</v>
      </c>
      <c r="D3168" s="5" t="s">
        <v>3345</v>
      </c>
      <c r="E3168" t="s">
        <v>28</v>
      </c>
      <c r="G3168" s="4">
        <v>0.48437267492520303</v>
      </c>
      <c r="H3168" s="4">
        <v>0.129205813258886</v>
      </c>
    </row>
    <row r="3169" spans="1:8" x14ac:dyDescent="0.25">
      <c r="A3169" s="5" t="s">
        <v>3344</v>
      </c>
      <c r="B3169" s="5" t="s">
        <v>3343</v>
      </c>
      <c r="C3169" s="5" t="s">
        <v>3342</v>
      </c>
      <c r="D3169" s="5" t="s">
        <v>3341</v>
      </c>
      <c r="E3169" t="s">
        <v>28</v>
      </c>
      <c r="G3169" s="4">
        <v>0.18500431307001031</v>
      </c>
      <c r="H3169" s="4">
        <v>-8.0500552578577897E-2</v>
      </c>
    </row>
    <row r="3170" spans="1:8" x14ac:dyDescent="0.25">
      <c r="A3170" s="5" t="s">
        <v>3340</v>
      </c>
      <c r="B3170" s="5" t="s">
        <v>3339</v>
      </c>
      <c r="C3170" s="5" t="s">
        <v>3338</v>
      </c>
      <c r="D3170" s="5" t="s">
        <v>3337</v>
      </c>
      <c r="E3170" t="s">
        <v>28</v>
      </c>
      <c r="F3170" s="4" t="s">
        <v>45</v>
      </c>
      <c r="G3170" s="8">
        <v>4.3926482000896669</v>
      </c>
      <c r="H3170" s="4">
        <v>-0.85907006973311995</v>
      </c>
    </row>
    <row r="3171" spans="1:8" x14ac:dyDescent="0.25">
      <c r="A3171" s="5" t="s">
        <v>3336</v>
      </c>
      <c r="B3171" s="5" t="s">
        <v>3335</v>
      </c>
      <c r="C3171" s="5" t="s">
        <v>3334</v>
      </c>
      <c r="D3171" s="5" t="s">
        <v>3333</v>
      </c>
      <c r="E3171" t="s">
        <v>28</v>
      </c>
      <c r="G3171" s="4">
        <v>1.0411298628461314</v>
      </c>
      <c r="H3171" s="4">
        <v>0.452284183767107</v>
      </c>
    </row>
    <row r="3172" spans="1:8" x14ac:dyDescent="0.25">
      <c r="A3172" s="5" t="s">
        <v>3332</v>
      </c>
      <c r="B3172" s="5" t="s">
        <v>3331</v>
      </c>
      <c r="C3172" s="5" t="s">
        <v>3330</v>
      </c>
      <c r="D3172" s="5" t="s">
        <v>3329</v>
      </c>
      <c r="E3172" t="s">
        <v>28</v>
      </c>
      <c r="F3172" s="4" t="s">
        <v>45</v>
      </c>
      <c r="G3172" s="4">
        <v>3.5321172234095166</v>
      </c>
      <c r="H3172" s="4">
        <v>0.94077835329586601</v>
      </c>
    </row>
    <row r="3173" spans="1:8" x14ac:dyDescent="0.25">
      <c r="A3173" s="5" t="s">
        <v>3328</v>
      </c>
      <c r="B3173" s="5" t="s">
        <v>3327</v>
      </c>
      <c r="C3173" s="5" t="s">
        <v>3326</v>
      </c>
      <c r="D3173" s="5" t="s">
        <v>3325</v>
      </c>
      <c r="E3173" t="s">
        <v>28</v>
      </c>
      <c r="G3173" s="4">
        <v>0.42340910280002186</v>
      </c>
      <c r="H3173" s="4">
        <v>0.14910583552860099</v>
      </c>
    </row>
    <row r="3174" spans="1:8" x14ac:dyDescent="0.25">
      <c r="A3174" s="5" t="s">
        <v>3324</v>
      </c>
      <c r="B3174" s="5" t="s">
        <v>3323</v>
      </c>
      <c r="C3174" s="5" t="s">
        <v>3322</v>
      </c>
      <c r="D3174" s="5" t="s">
        <v>3321</v>
      </c>
      <c r="E3174" t="s">
        <v>28</v>
      </c>
      <c r="G3174" s="4">
        <v>0.42388069998114702</v>
      </c>
      <c r="H3174" s="4">
        <v>-8.7782176950621196E-2</v>
      </c>
    </row>
    <row r="3175" spans="1:8" x14ac:dyDescent="0.25">
      <c r="A3175" s="5" t="s">
        <v>3320</v>
      </c>
      <c r="B3175" s="5" t="s">
        <v>3319</v>
      </c>
      <c r="C3175" s="5" t="s">
        <v>3318</v>
      </c>
      <c r="D3175" s="5" t="s">
        <v>3317</v>
      </c>
      <c r="E3175" t="s">
        <v>28</v>
      </c>
      <c r="G3175" s="4">
        <v>0.4201367917237524</v>
      </c>
      <c r="H3175" s="4">
        <v>-0.167529391036147</v>
      </c>
    </row>
    <row r="3176" spans="1:8" x14ac:dyDescent="0.25">
      <c r="A3176" s="5" t="s">
        <v>3316</v>
      </c>
      <c r="B3176" s="5" t="s">
        <v>3315</v>
      </c>
      <c r="C3176" s="5" t="s">
        <v>3314</v>
      </c>
      <c r="D3176" s="5" t="s">
        <v>3313</v>
      </c>
      <c r="E3176" t="s">
        <v>28</v>
      </c>
      <c r="G3176" s="4">
        <v>0.7487586536297598</v>
      </c>
      <c r="H3176" s="4">
        <v>-0.28693270701915002</v>
      </c>
    </row>
    <row r="3177" spans="1:8" x14ac:dyDescent="0.25">
      <c r="A3177" s="5" t="s">
        <v>3312</v>
      </c>
      <c r="B3177" s="5" t="s">
        <v>3311</v>
      </c>
      <c r="C3177" s="5" t="s">
        <v>3310</v>
      </c>
      <c r="D3177" s="5" t="s">
        <v>3309</v>
      </c>
      <c r="E3177" t="s">
        <v>28</v>
      </c>
      <c r="G3177" s="4">
        <v>0.95368880294895131</v>
      </c>
      <c r="H3177" s="4">
        <v>-0.29184810897069302</v>
      </c>
    </row>
    <row r="3178" spans="1:8" x14ac:dyDescent="0.25">
      <c r="A3178" s="5" t="s">
        <v>3308</v>
      </c>
      <c r="B3178" s="5" t="s">
        <v>3307</v>
      </c>
      <c r="C3178" s="5" t="s">
        <v>3306</v>
      </c>
      <c r="D3178" s="5" t="s">
        <v>3305</v>
      </c>
      <c r="E3178" t="s">
        <v>28</v>
      </c>
      <c r="F3178" s="4" t="s">
        <v>45</v>
      </c>
      <c r="G3178" s="4">
        <v>3.9197471880628143</v>
      </c>
      <c r="H3178" s="4">
        <v>-0.81610518842935598</v>
      </c>
    </row>
    <row r="3179" spans="1:8" x14ac:dyDescent="0.25">
      <c r="A3179" s="5" t="s">
        <v>3304</v>
      </c>
      <c r="B3179" s="5" t="s">
        <v>3303</v>
      </c>
      <c r="C3179" s="5" t="s">
        <v>3302</v>
      </c>
      <c r="D3179" s="5" t="s">
        <v>3301</v>
      </c>
      <c r="E3179" t="s">
        <v>28</v>
      </c>
      <c r="G3179" s="4">
        <v>0.21565090759674344</v>
      </c>
      <c r="H3179" s="4">
        <v>-8.9478698751283101E-2</v>
      </c>
    </row>
    <row r="3180" spans="1:8" x14ac:dyDescent="0.25">
      <c r="A3180" s="5" t="s">
        <v>3300</v>
      </c>
      <c r="B3180" s="5" t="s">
        <v>3299</v>
      </c>
      <c r="C3180" s="5" t="s">
        <v>3298</v>
      </c>
      <c r="D3180" s="5" t="s">
        <v>3297</v>
      </c>
      <c r="E3180" t="s">
        <v>28</v>
      </c>
      <c r="G3180" s="4">
        <v>0.95278849934883103</v>
      </c>
      <c r="H3180" s="4">
        <v>0.29544075897761801</v>
      </c>
    </row>
    <row r="3181" spans="1:8" x14ac:dyDescent="0.25">
      <c r="A3181" s="5" t="s">
        <v>3296</v>
      </c>
      <c r="B3181" s="5" t="s">
        <v>3295</v>
      </c>
      <c r="C3181" s="5" t="s">
        <v>3294</v>
      </c>
      <c r="D3181" s="5" t="s">
        <v>3293</v>
      </c>
      <c r="E3181" t="s">
        <v>28</v>
      </c>
      <c r="G3181" s="4">
        <v>0.73219549573813714</v>
      </c>
      <c r="H3181" s="4">
        <v>-0.56679865611450997</v>
      </c>
    </row>
    <row r="3182" spans="1:8" x14ac:dyDescent="0.25">
      <c r="A3182" s="5" t="s">
        <v>3292</v>
      </c>
      <c r="B3182" s="5" t="s">
        <v>3291</v>
      </c>
      <c r="C3182" s="5" t="s">
        <v>3290</v>
      </c>
      <c r="D3182" s="5" t="s">
        <v>3289</v>
      </c>
      <c r="E3182" t="s">
        <v>28</v>
      </c>
      <c r="G3182" s="4">
        <v>0.17842158797500182</v>
      </c>
      <c r="H3182" s="4">
        <v>0.110730848230776</v>
      </c>
    </row>
    <row r="3183" spans="1:8" x14ac:dyDescent="0.25">
      <c r="A3183" s="5" t="s">
        <v>3288</v>
      </c>
      <c r="B3183" s="5" t="s">
        <v>3287</v>
      </c>
      <c r="C3183" s="5" t="s">
        <v>3286</v>
      </c>
      <c r="D3183" s="5" t="s">
        <v>3285</v>
      </c>
      <c r="E3183" t="s">
        <v>28</v>
      </c>
      <c r="F3183" s="4" t="s">
        <v>45</v>
      </c>
      <c r="G3183" s="4">
        <v>2.8290968617626668</v>
      </c>
      <c r="H3183" s="4">
        <v>0.53274292179516403</v>
      </c>
    </row>
    <row r="3184" spans="1:8" x14ac:dyDescent="0.25">
      <c r="A3184" s="5" t="s">
        <v>3284</v>
      </c>
      <c r="B3184" s="5" t="s">
        <v>3283</v>
      </c>
      <c r="C3184" s="5" t="s">
        <v>3282</v>
      </c>
      <c r="D3184" s="5" t="s">
        <v>3281</v>
      </c>
      <c r="E3184" t="s">
        <v>28</v>
      </c>
      <c r="G3184" s="4">
        <v>0.1310390177403109</v>
      </c>
      <c r="H3184" s="4">
        <v>9.2007648282580901E-2</v>
      </c>
    </row>
    <row r="3185" spans="1:8" x14ac:dyDescent="0.25">
      <c r="A3185" s="5" t="s">
        <v>3280</v>
      </c>
      <c r="B3185" s="5" t="s">
        <v>3279</v>
      </c>
      <c r="C3185" s="5" t="s">
        <v>3278</v>
      </c>
      <c r="D3185" s="5" t="s">
        <v>3277</v>
      </c>
      <c r="E3185" t="s">
        <v>28</v>
      </c>
      <c r="G3185" s="4">
        <v>1.1226997933188541</v>
      </c>
      <c r="H3185" s="4">
        <v>-0.26854842528700801</v>
      </c>
    </row>
    <row r="3186" spans="1:8" x14ac:dyDescent="0.25">
      <c r="A3186" s="5" t="s">
        <v>3276</v>
      </c>
      <c r="B3186" s="5" t="s">
        <v>3275</v>
      </c>
      <c r="C3186" s="5" t="s">
        <v>3274</v>
      </c>
      <c r="D3186" s="5" t="s">
        <v>3273</v>
      </c>
      <c r="E3186" t="s">
        <v>28</v>
      </c>
      <c r="G3186" s="4">
        <v>0.83590141082023206</v>
      </c>
      <c r="H3186" s="4">
        <v>-0.170673923566937</v>
      </c>
    </row>
    <row r="3187" spans="1:8" x14ac:dyDescent="0.25">
      <c r="A3187" s="5" t="s">
        <v>3272</v>
      </c>
      <c r="B3187" s="5" t="s">
        <v>3271</v>
      </c>
      <c r="C3187" s="5" t="s">
        <v>3270</v>
      </c>
      <c r="D3187" s="5" t="s">
        <v>3269</v>
      </c>
      <c r="E3187" t="s">
        <v>28</v>
      </c>
      <c r="G3187" s="4">
        <v>0.80275173230854979</v>
      </c>
      <c r="H3187" s="4">
        <v>-0.280971913132817</v>
      </c>
    </row>
    <row r="3188" spans="1:8" x14ac:dyDescent="0.25">
      <c r="A3188" s="5" t="s">
        <v>3268</v>
      </c>
      <c r="B3188" s="5" t="s">
        <v>3267</v>
      </c>
      <c r="C3188" s="5" t="s">
        <v>3266</v>
      </c>
      <c r="D3188" s="5" t="s">
        <v>3265</v>
      </c>
      <c r="E3188" t="s">
        <v>28</v>
      </c>
      <c r="G3188" s="4">
        <v>0.24017690415040227</v>
      </c>
      <c r="H3188" s="4">
        <v>-9.3231308870972696E-2</v>
      </c>
    </row>
    <row r="3189" spans="1:8" x14ac:dyDescent="0.25">
      <c r="A3189" s="5" t="s">
        <v>3264</v>
      </c>
      <c r="B3189" s="5" t="s">
        <v>3263</v>
      </c>
      <c r="C3189" s="5" t="s">
        <v>3262</v>
      </c>
      <c r="D3189" s="5" t="s">
        <v>3261</v>
      </c>
      <c r="E3189" t="s">
        <v>28</v>
      </c>
      <c r="F3189" s="4" t="s">
        <v>45</v>
      </c>
      <c r="G3189" s="4">
        <v>1.9127020695273571</v>
      </c>
      <c r="H3189" s="4">
        <v>1.23228048682213</v>
      </c>
    </row>
    <row r="3190" spans="1:8" x14ac:dyDescent="0.25">
      <c r="A3190" s="5" t="s">
        <v>3260</v>
      </c>
      <c r="B3190" s="5" t="s">
        <v>3259</v>
      </c>
      <c r="C3190" s="5" t="s">
        <v>3258</v>
      </c>
      <c r="D3190" s="5" t="s">
        <v>3257</v>
      </c>
      <c r="E3190" t="s">
        <v>28</v>
      </c>
      <c r="G3190" s="4">
        <v>1.2357646857823306</v>
      </c>
      <c r="H3190" s="4">
        <v>0.34351572642723699</v>
      </c>
    </row>
    <row r="3191" spans="1:8" x14ac:dyDescent="0.25">
      <c r="A3191" s="5" t="s">
        <v>3256</v>
      </c>
      <c r="B3191" s="5" t="s">
        <v>3255</v>
      </c>
      <c r="C3191" s="5" t="s">
        <v>3254</v>
      </c>
      <c r="D3191" s="5" t="s">
        <v>3253</v>
      </c>
      <c r="E3191" t="s">
        <v>28</v>
      </c>
      <c r="F3191" s="4" t="s">
        <v>45</v>
      </c>
      <c r="G3191" s="4">
        <v>1.4102756767578151</v>
      </c>
      <c r="H3191" s="4">
        <v>-0.29654431910741902</v>
      </c>
    </row>
    <row r="3192" spans="1:8" x14ac:dyDescent="0.25">
      <c r="A3192" s="5" t="s">
        <v>3252</v>
      </c>
      <c r="B3192" s="5" t="s">
        <v>3251</v>
      </c>
      <c r="C3192" s="5" t="s">
        <v>3250</v>
      </c>
      <c r="D3192" s="5" t="s">
        <v>3249</v>
      </c>
      <c r="E3192" t="s">
        <v>28</v>
      </c>
      <c r="G3192" s="4">
        <v>1.1408821705156524</v>
      </c>
      <c r="H3192" s="4">
        <v>-0.21167705870337</v>
      </c>
    </row>
    <row r="3193" spans="1:8" x14ac:dyDescent="0.25">
      <c r="A3193" s="5" t="s">
        <v>3248</v>
      </c>
      <c r="B3193" s="5" t="s">
        <v>3247</v>
      </c>
      <c r="C3193" s="5" t="s">
        <v>3246</v>
      </c>
      <c r="D3193" s="5" t="s">
        <v>3245</v>
      </c>
      <c r="E3193" t="s">
        <v>28</v>
      </c>
      <c r="F3193" s="4" t="s">
        <v>45</v>
      </c>
      <c r="G3193" s="4">
        <v>2.4356651151953987</v>
      </c>
      <c r="H3193" s="4">
        <v>0.41985346365069598</v>
      </c>
    </row>
    <row r="3194" spans="1:8" x14ac:dyDescent="0.25">
      <c r="A3194" s="5" t="s">
        <v>3244</v>
      </c>
      <c r="B3194" s="5" t="s">
        <v>3243</v>
      </c>
      <c r="C3194" s="5" t="s">
        <v>3242</v>
      </c>
      <c r="D3194" s="5" t="s">
        <v>3241</v>
      </c>
      <c r="E3194" t="s">
        <v>28</v>
      </c>
      <c r="G3194" s="4">
        <v>0.71517501062144129</v>
      </c>
      <c r="H3194" s="4">
        <v>0.26230819215850198</v>
      </c>
    </row>
    <row r="3195" spans="1:8" x14ac:dyDescent="0.25">
      <c r="A3195" s="5" t="s">
        <v>3240</v>
      </c>
      <c r="B3195" s="5" t="s">
        <v>3239</v>
      </c>
      <c r="C3195" s="5" t="s">
        <v>3238</v>
      </c>
      <c r="D3195" s="5" t="s">
        <v>3237</v>
      </c>
      <c r="E3195" t="s">
        <v>28</v>
      </c>
      <c r="F3195" s="4" t="s">
        <v>45</v>
      </c>
      <c r="G3195" s="4">
        <v>2.8433633826630071</v>
      </c>
      <c r="H3195" s="4">
        <v>-0.82352470550216605</v>
      </c>
    </row>
    <row r="3196" spans="1:8" x14ac:dyDescent="0.25">
      <c r="A3196" s="5" t="s">
        <v>3236</v>
      </c>
      <c r="B3196" s="5" t="s">
        <v>3235</v>
      </c>
      <c r="C3196" s="5" t="s">
        <v>3234</v>
      </c>
      <c r="D3196" s="5" t="s">
        <v>3233</v>
      </c>
      <c r="E3196" t="s">
        <v>28</v>
      </c>
      <c r="F3196" s="4" t="s">
        <v>45</v>
      </c>
      <c r="G3196" s="4">
        <v>1.9391132335788024</v>
      </c>
      <c r="H3196" s="4">
        <v>-0.49812997049755497</v>
      </c>
    </row>
    <row r="3197" spans="1:8" x14ac:dyDescent="0.25">
      <c r="A3197" s="5" t="s">
        <v>3232</v>
      </c>
      <c r="B3197" s="5" t="s">
        <v>3231</v>
      </c>
      <c r="C3197" s="5" t="s">
        <v>3230</v>
      </c>
      <c r="D3197" s="5" t="s">
        <v>3229</v>
      </c>
      <c r="E3197" t="s">
        <v>28</v>
      </c>
      <c r="F3197" s="4" t="s">
        <v>45</v>
      </c>
      <c r="G3197" s="4">
        <v>2.0988296827577284</v>
      </c>
      <c r="H3197" s="4">
        <v>-0.29650948671180599</v>
      </c>
    </row>
    <row r="3198" spans="1:8" x14ac:dyDescent="0.25">
      <c r="A3198" s="5" t="s">
        <v>3228</v>
      </c>
      <c r="B3198" s="5" t="s">
        <v>3227</v>
      </c>
      <c r="C3198" s="5" t="s">
        <v>3226</v>
      </c>
      <c r="D3198" s="5" t="s">
        <v>3225</v>
      </c>
      <c r="E3198" t="s">
        <v>28</v>
      </c>
      <c r="G3198" s="4">
        <v>1.5000636334467748E-2</v>
      </c>
      <c r="H3198" s="4">
        <v>1.8009535968303701E-2</v>
      </c>
    </row>
    <row r="3199" spans="1:8" x14ac:dyDescent="0.25">
      <c r="A3199" s="5" t="s">
        <v>3224</v>
      </c>
      <c r="B3199" s="5" t="s">
        <v>3223</v>
      </c>
      <c r="C3199" s="5" t="s">
        <v>3222</v>
      </c>
      <c r="D3199" s="5" t="s">
        <v>3221</v>
      </c>
      <c r="E3199" t="s">
        <v>28</v>
      </c>
      <c r="F3199" s="4" t="s">
        <v>45</v>
      </c>
      <c r="G3199" s="8">
        <v>4.1010285896551588</v>
      </c>
      <c r="H3199" s="4">
        <v>-0.54503606857051901</v>
      </c>
    </row>
    <row r="3200" spans="1:8" x14ac:dyDescent="0.25">
      <c r="A3200" s="5" t="s">
        <v>3220</v>
      </c>
      <c r="B3200" s="5" t="s">
        <v>3219</v>
      </c>
      <c r="C3200" s="5" t="s">
        <v>3218</v>
      </c>
      <c r="D3200" s="5" t="s">
        <v>3217</v>
      </c>
      <c r="E3200" t="s">
        <v>28</v>
      </c>
      <c r="G3200" s="4">
        <v>0.40888705352209803</v>
      </c>
      <c r="H3200" s="4">
        <v>-0.14360091918044601</v>
      </c>
    </row>
    <row r="3201" spans="1:8" x14ac:dyDescent="0.25">
      <c r="A3201" s="5" t="s">
        <v>3216</v>
      </c>
      <c r="B3201" s="5" t="s">
        <v>3215</v>
      </c>
      <c r="C3201" s="5" t="s">
        <v>3214</v>
      </c>
      <c r="D3201" s="5" t="s">
        <v>3213</v>
      </c>
      <c r="E3201" t="s">
        <v>28</v>
      </c>
      <c r="G3201" s="4">
        <v>0.46206713904976932</v>
      </c>
      <c r="H3201" s="4">
        <v>0.13832291161848401</v>
      </c>
    </row>
    <row r="3202" spans="1:8" x14ac:dyDescent="0.25">
      <c r="A3202" s="5" t="s">
        <v>3212</v>
      </c>
      <c r="B3202" s="5" t="s">
        <v>3211</v>
      </c>
      <c r="C3202" s="5" t="s">
        <v>3210</v>
      </c>
      <c r="D3202" s="5" t="s">
        <v>3209</v>
      </c>
      <c r="E3202" t="s">
        <v>28</v>
      </c>
      <c r="F3202" s="4" t="s">
        <v>45</v>
      </c>
      <c r="G3202" s="4">
        <v>2.8893104244854508</v>
      </c>
      <c r="H3202" s="4">
        <v>0.702614908653592</v>
      </c>
    </row>
    <row r="3203" spans="1:8" x14ac:dyDescent="0.25">
      <c r="A3203" s="5" t="s">
        <v>3208</v>
      </c>
      <c r="B3203" s="5" t="s">
        <v>3207</v>
      </c>
      <c r="C3203" s="5" t="s">
        <v>3206</v>
      </c>
      <c r="D3203" s="5" t="s">
        <v>3205</v>
      </c>
      <c r="E3203" t="s">
        <v>28</v>
      </c>
      <c r="F3203" s="4" t="s">
        <v>45</v>
      </c>
      <c r="G3203" s="4">
        <v>1.3811328487026209</v>
      </c>
      <c r="H3203" s="4">
        <v>-0.27680437349610898</v>
      </c>
    </row>
    <row r="3204" spans="1:8" x14ac:dyDescent="0.25">
      <c r="A3204" s="5" t="s">
        <v>3204</v>
      </c>
      <c r="B3204" s="5" t="s">
        <v>3203</v>
      </c>
      <c r="C3204" s="5" t="s">
        <v>3202</v>
      </c>
      <c r="D3204" s="5" t="s">
        <v>3201</v>
      </c>
      <c r="E3204" t="s">
        <v>28</v>
      </c>
      <c r="F3204" s="4" t="s">
        <v>45</v>
      </c>
      <c r="G3204" s="4">
        <v>1.9609524780177729</v>
      </c>
      <c r="H3204" s="4">
        <v>-0.55804146140340805</v>
      </c>
    </row>
    <row r="3205" spans="1:8" x14ac:dyDescent="0.25">
      <c r="A3205" s="5" t="s">
        <v>3200</v>
      </c>
      <c r="B3205" s="5" t="s">
        <v>3199</v>
      </c>
      <c r="C3205" s="5" t="s">
        <v>3198</v>
      </c>
      <c r="D3205" s="5" t="s">
        <v>3197</v>
      </c>
      <c r="E3205" t="s">
        <v>28</v>
      </c>
      <c r="G3205" s="4">
        <v>0.85084422502405799</v>
      </c>
      <c r="H3205" s="4">
        <v>0.21599349663371101</v>
      </c>
    </row>
    <row r="3206" spans="1:8" x14ac:dyDescent="0.25">
      <c r="A3206" s="5" t="s">
        <v>3196</v>
      </c>
      <c r="B3206" s="5" t="s">
        <v>3195</v>
      </c>
      <c r="C3206" s="5" t="s">
        <v>3194</v>
      </c>
      <c r="D3206" s="5" t="s">
        <v>3193</v>
      </c>
      <c r="E3206" t="s">
        <v>28</v>
      </c>
      <c r="G3206" s="4">
        <v>0.14285001873426606</v>
      </c>
      <c r="H3206" s="4">
        <v>4.7290297804607299E-2</v>
      </c>
    </row>
    <row r="3207" spans="1:8" x14ac:dyDescent="0.25">
      <c r="A3207" s="5" t="s">
        <v>3192</v>
      </c>
      <c r="B3207" s="5" t="s">
        <v>3191</v>
      </c>
      <c r="C3207" s="5" t="s">
        <v>3190</v>
      </c>
      <c r="D3207" s="5" t="s">
        <v>3189</v>
      </c>
      <c r="E3207" t="s">
        <v>28</v>
      </c>
      <c r="G3207" s="4">
        <v>0.90906653916353553</v>
      </c>
      <c r="H3207" s="4">
        <v>-0.249131519643087</v>
      </c>
    </row>
    <row r="3208" spans="1:8" x14ac:dyDescent="0.25">
      <c r="A3208" s="5" t="s">
        <v>3188</v>
      </c>
      <c r="B3208" s="5" t="s">
        <v>3187</v>
      </c>
      <c r="C3208" s="5" t="s">
        <v>3186</v>
      </c>
      <c r="D3208" s="5" t="s">
        <v>3185</v>
      </c>
      <c r="E3208" t="s">
        <v>28</v>
      </c>
      <c r="F3208" s="4" t="s">
        <v>45</v>
      </c>
      <c r="G3208" s="4">
        <v>1.4236197755577673</v>
      </c>
      <c r="H3208" s="4">
        <v>-0.28827946278311001</v>
      </c>
    </row>
    <row r="3209" spans="1:8" x14ac:dyDescent="0.25">
      <c r="A3209" s="5" t="s">
        <v>3184</v>
      </c>
      <c r="B3209" s="5" t="s">
        <v>3183</v>
      </c>
      <c r="D3209" s="5" t="s">
        <v>3182</v>
      </c>
      <c r="E3209" t="s">
        <v>28</v>
      </c>
      <c r="F3209" s="4" t="s">
        <v>45</v>
      </c>
      <c r="G3209" s="8">
        <v>4.4354067695749846</v>
      </c>
      <c r="H3209" s="4">
        <v>-0.71510710271578004</v>
      </c>
    </row>
    <row r="3210" spans="1:8" x14ac:dyDescent="0.25">
      <c r="A3210" s="5" t="s">
        <v>3181</v>
      </c>
      <c r="B3210" s="5" t="s">
        <v>3180</v>
      </c>
      <c r="C3210" s="5" t="s">
        <v>3179</v>
      </c>
      <c r="D3210" s="5" t="s">
        <v>3178</v>
      </c>
      <c r="E3210" t="s">
        <v>28</v>
      </c>
      <c r="G3210" s="4">
        <v>0.36161056094245098</v>
      </c>
      <c r="H3210" s="4">
        <v>0.14923341900465001</v>
      </c>
    </row>
    <row r="3211" spans="1:8" x14ac:dyDescent="0.25">
      <c r="A3211" s="5" t="s">
        <v>3177</v>
      </c>
      <c r="B3211" s="5" t="s">
        <v>3176</v>
      </c>
      <c r="C3211" s="5" t="s">
        <v>3175</v>
      </c>
      <c r="D3211" s="5" t="s">
        <v>3174</v>
      </c>
      <c r="E3211" t="s">
        <v>28</v>
      </c>
      <c r="G3211" s="4">
        <v>0.71946170563917922</v>
      </c>
      <c r="H3211" s="4">
        <v>-0.20599649266140299</v>
      </c>
    </row>
    <row r="3212" spans="1:8" x14ac:dyDescent="0.25">
      <c r="A3212" s="5" t="s">
        <v>3173</v>
      </c>
      <c r="B3212" s="5" t="s">
        <v>3172</v>
      </c>
      <c r="C3212" s="5" t="s">
        <v>3171</v>
      </c>
      <c r="D3212" s="5" t="s">
        <v>3170</v>
      </c>
      <c r="E3212" t="s">
        <v>28</v>
      </c>
      <c r="G3212" s="4">
        <v>0.33201209044118435</v>
      </c>
      <c r="H3212" s="4">
        <v>-0.14673982596113599</v>
      </c>
    </row>
    <row r="3213" spans="1:8" x14ac:dyDescent="0.25">
      <c r="A3213" s="5" t="s">
        <v>3169</v>
      </c>
      <c r="B3213" s="5" t="s">
        <v>3168</v>
      </c>
      <c r="C3213" s="5" t="s">
        <v>3167</v>
      </c>
      <c r="D3213" s="5" t="s">
        <v>3166</v>
      </c>
      <c r="E3213" t="s">
        <v>28</v>
      </c>
      <c r="G3213" s="4">
        <v>0.42519938840418753</v>
      </c>
      <c r="H3213" s="4">
        <v>-0.11060281559115399</v>
      </c>
    </row>
    <row r="3214" spans="1:8" x14ac:dyDescent="0.25">
      <c r="A3214" s="5" t="s">
        <v>3165</v>
      </c>
      <c r="B3214" s="5" t="s">
        <v>3164</v>
      </c>
      <c r="C3214" s="5" t="s">
        <v>3163</v>
      </c>
      <c r="D3214" s="5" t="s">
        <v>3162</v>
      </c>
      <c r="E3214" t="s">
        <v>28</v>
      </c>
      <c r="F3214" s="4" t="s">
        <v>45</v>
      </c>
      <c r="G3214" s="4">
        <v>1.4667009660238104</v>
      </c>
      <c r="H3214" s="4">
        <v>0.36787729958693199</v>
      </c>
    </row>
    <row r="3215" spans="1:8" x14ac:dyDescent="0.25">
      <c r="A3215" s="5" t="s">
        <v>3161</v>
      </c>
      <c r="B3215" s="5" t="s">
        <v>3160</v>
      </c>
      <c r="C3215" s="5" t="s">
        <v>3159</v>
      </c>
      <c r="D3215" s="5" t="s">
        <v>3158</v>
      </c>
      <c r="E3215" t="s">
        <v>28</v>
      </c>
      <c r="G3215" s="4">
        <v>0.67813606097982504</v>
      </c>
      <c r="H3215" s="4">
        <v>-0.20713358171402499</v>
      </c>
    </row>
    <row r="3216" spans="1:8" x14ac:dyDescent="0.25">
      <c r="A3216" s="5" t="s">
        <v>3157</v>
      </c>
      <c r="B3216" s="5" t="s">
        <v>3156</v>
      </c>
      <c r="C3216" s="5" t="s">
        <v>3155</v>
      </c>
      <c r="D3216" s="5" t="s">
        <v>3154</v>
      </c>
      <c r="E3216" t="s">
        <v>28</v>
      </c>
      <c r="G3216" s="4">
        <v>0.39099001672152495</v>
      </c>
      <c r="H3216" s="4">
        <v>0.19101347762440901</v>
      </c>
    </row>
    <row r="3217" spans="1:8" x14ac:dyDescent="0.25">
      <c r="A3217" s="5" t="s">
        <v>3153</v>
      </c>
      <c r="B3217" s="5" t="s">
        <v>3152</v>
      </c>
      <c r="C3217" s="5" t="s">
        <v>3151</v>
      </c>
      <c r="D3217" s="5" t="s">
        <v>3150</v>
      </c>
      <c r="E3217" t="s">
        <v>28</v>
      </c>
      <c r="F3217" s="4" t="s">
        <v>45</v>
      </c>
      <c r="G3217" s="4">
        <v>1.5134236708998132</v>
      </c>
      <c r="H3217" s="4">
        <v>-0.40415697201849898</v>
      </c>
    </row>
    <row r="3218" spans="1:8" x14ac:dyDescent="0.25">
      <c r="A3218" s="5" t="s">
        <v>3149</v>
      </c>
      <c r="B3218" s="5" t="s">
        <v>3148</v>
      </c>
      <c r="C3218" s="5" t="s">
        <v>3147</v>
      </c>
      <c r="D3218" s="5" t="s">
        <v>3146</v>
      </c>
      <c r="E3218" t="s">
        <v>28</v>
      </c>
      <c r="F3218" s="4" t="s">
        <v>45</v>
      </c>
      <c r="G3218" s="4">
        <v>1.439198435486339</v>
      </c>
      <c r="H3218" s="4">
        <v>-0.278925635984966</v>
      </c>
    </row>
    <row r="3219" spans="1:8" x14ac:dyDescent="0.25">
      <c r="A3219" s="5" t="s">
        <v>3145</v>
      </c>
      <c r="B3219" s="5" t="s">
        <v>3144</v>
      </c>
      <c r="C3219" s="5" t="s">
        <v>3143</v>
      </c>
      <c r="D3219" s="5" t="s">
        <v>3142</v>
      </c>
      <c r="E3219" t="s">
        <v>28</v>
      </c>
      <c r="F3219" s="4" t="s">
        <v>45</v>
      </c>
      <c r="G3219" s="4">
        <v>2.1567407287725873</v>
      </c>
      <c r="H3219" s="4">
        <v>-0.71554586291313205</v>
      </c>
    </row>
    <row r="3220" spans="1:8" x14ac:dyDescent="0.25">
      <c r="A3220" s="5" t="s">
        <v>3141</v>
      </c>
      <c r="B3220" s="5" t="s">
        <v>3140</v>
      </c>
      <c r="C3220" s="5" t="s">
        <v>3139</v>
      </c>
      <c r="D3220" s="5" t="s">
        <v>3138</v>
      </c>
      <c r="E3220" t="s">
        <v>28</v>
      </c>
      <c r="G3220" s="4">
        <v>1.2460728507098832E-2</v>
      </c>
      <c r="H3220" s="4">
        <v>-3.80745234470519E-3</v>
      </c>
    </row>
    <row r="3221" spans="1:8" x14ac:dyDescent="0.25">
      <c r="A3221" s="5" t="s">
        <v>3137</v>
      </c>
      <c r="B3221" s="5" t="s">
        <v>3136</v>
      </c>
      <c r="C3221" s="5" t="s">
        <v>3135</v>
      </c>
      <c r="D3221" s="5" t="s">
        <v>3134</v>
      </c>
      <c r="E3221" t="s">
        <v>28</v>
      </c>
      <c r="F3221" s="4" t="s">
        <v>45</v>
      </c>
      <c r="G3221" s="4">
        <v>2.1889437444841318</v>
      </c>
      <c r="H3221" s="4">
        <v>0.351710174418986</v>
      </c>
    </row>
    <row r="3222" spans="1:8" x14ac:dyDescent="0.25">
      <c r="A3222" s="5" t="s">
        <v>3133</v>
      </c>
      <c r="B3222" s="5" t="s">
        <v>3132</v>
      </c>
      <c r="C3222" s="5" t="s">
        <v>3131</v>
      </c>
      <c r="D3222" s="5" t="s">
        <v>3130</v>
      </c>
      <c r="E3222" t="s">
        <v>28</v>
      </c>
      <c r="F3222" s="4" t="s">
        <v>45</v>
      </c>
      <c r="G3222" s="4">
        <v>3.9532663832136739</v>
      </c>
      <c r="H3222" s="4">
        <v>-0.71268053725361802</v>
      </c>
    </row>
    <row r="3223" spans="1:8" x14ac:dyDescent="0.25">
      <c r="A3223" s="5" t="s">
        <v>3129</v>
      </c>
      <c r="B3223" s="5" t="s">
        <v>3128</v>
      </c>
      <c r="C3223" s="5" t="s">
        <v>3127</v>
      </c>
      <c r="D3223" s="5" t="s">
        <v>3126</v>
      </c>
      <c r="E3223" t="s">
        <v>28</v>
      </c>
      <c r="F3223" s="4" t="s">
        <v>45</v>
      </c>
      <c r="G3223" s="4">
        <v>1.7702355864283394</v>
      </c>
      <c r="H3223" s="4">
        <v>-0.39025320583268203</v>
      </c>
    </row>
    <row r="3224" spans="1:8" x14ac:dyDescent="0.25">
      <c r="A3224" s="5" t="s">
        <v>3125</v>
      </c>
      <c r="B3224" s="5" t="s">
        <v>3124</v>
      </c>
      <c r="C3224" s="5" t="s">
        <v>3123</v>
      </c>
      <c r="D3224" s="5" t="s">
        <v>3122</v>
      </c>
      <c r="E3224" t="s">
        <v>28</v>
      </c>
      <c r="G3224" s="4">
        <v>8.4646476972902354E-2</v>
      </c>
      <c r="H3224" s="4">
        <v>4.1946659958551798E-2</v>
      </c>
    </row>
    <row r="3225" spans="1:8" x14ac:dyDescent="0.25">
      <c r="A3225" s="5" t="s">
        <v>3121</v>
      </c>
      <c r="B3225" s="5" t="s">
        <v>3120</v>
      </c>
      <c r="C3225" s="5" t="s">
        <v>3119</v>
      </c>
      <c r="D3225" s="5" t="s">
        <v>3118</v>
      </c>
      <c r="E3225" t="s">
        <v>28</v>
      </c>
      <c r="G3225" s="4">
        <v>0.12082625850439578</v>
      </c>
      <c r="H3225" s="4">
        <v>3.9166891156068799E-2</v>
      </c>
    </row>
    <row r="3226" spans="1:8" x14ac:dyDescent="0.25">
      <c r="A3226" s="5" t="s">
        <v>3117</v>
      </c>
      <c r="B3226" s="5" t="s">
        <v>3116</v>
      </c>
      <c r="C3226" s="5" t="s">
        <v>3115</v>
      </c>
      <c r="D3226" s="5" t="s">
        <v>3114</v>
      </c>
      <c r="E3226" t="s">
        <v>28</v>
      </c>
      <c r="F3226" s="4" t="s">
        <v>45</v>
      </c>
      <c r="G3226" s="4">
        <v>2.3374536045634851</v>
      </c>
      <c r="H3226" s="4">
        <v>0.60743593421835496</v>
      </c>
    </row>
    <row r="3227" spans="1:8" x14ac:dyDescent="0.25">
      <c r="A3227" s="5" t="s">
        <v>3113</v>
      </c>
      <c r="B3227" s="5" t="s">
        <v>3112</v>
      </c>
      <c r="C3227" s="5" t="s">
        <v>3111</v>
      </c>
      <c r="D3227" s="5" t="s">
        <v>3110</v>
      </c>
      <c r="E3227" t="s">
        <v>28</v>
      </c>
      <c r="F3227" s="4" t="s">
        <v>45</v>
      </c>
      <c r="G3227" s="4">
        <v>1.3659381682527636</v>
      </c>
      <c r="H3227" s="4">
        <v>-1.28082211315632</v>
      </c>
    </row>
    <row r="3228" spans="1:8" x14ac:dyDescent="0.25">
      <c r="A3228" s="5" t="s">
        <v>3109</v>
      </c>
      <c r="B3228" s="5" t="s">
        <v>3108</v>
      </c>
      <c r="C3228" s="5" t="s">
        <v>3107</v>
      </c>
      <c r="D3228" s="5" t="s">
        <v>3106</v>
      </c>
      <c r="E3228" t="s">
        <v>28</v>
      </c>
      <c r="G3228" s="4">
        <v>0.76682256900281132</v>
      </c>
      <c r="H3228" s="4">
        <v>0.35401440499460002</v>
      </c>
    </row>
    <row r="3229" spans="1:8" x14ac:dyDescent="0.25">
      <c r="A3229" s="5" t="s">
        <v>3105</v>
      </c>
      <c r="B3229" s="5" t="s">
        <v>3104</v>
      </c>
      <c r="C3229" s="5" t="s">
        <v>3103</v>
      </c>
      <c r="D3229" s="5" t="s">
        <v>3102</v>
      </c>
      <c r="E3229" t="s">
        <v>28</v>
      </c>
      <c r="F3229" s="4" t="s">
        <v>45</v>
      </c>
      <c r="G3229" s="8">
        <v>6.6259475148455946</v>
      </c>
      <c r="H3229" s="4">
        <v>1.21654726316532</v>
      </c>
    </row>
    <row r="3230" spans="1:8" x14ac:dyDescent="0.25">
      <c r="A3230" s="5" t="s">
        <v>3101</v>
      </c>
      <c r="B3230" s="5" t="s">
        <v>3100</v>
      </c>
      <c r="C3230" s="5" t="s">
        <v>3099</v>
      </c>
      <c r="D3230" s="5" t="s">
        <v>3098</v>
      </c>
      <c r="E3230" t="s">
        <v>28</v>
      </c>
      <c r="G3230" s="4">
        <v>0.33719966386093519</v>
      </c>
      <c r="H3230" s="4">
        <v>0.18070905738406701</v>
      </c>
    </row>
    <row r="3231" spans="1:8" x14ac:dyDescent="0.25">
      <c r="A3231" s="5" t="s">
        <v>3097</v>
      </c>
      <c r="B3231" s="5" t="s">
        <v>3096</v>
      </c>
      <c r="C3231" s="5" t="s">
        <v>3095</v>
      </c>
      <c r="D3231" s="5" t="s">
        <v>3094</v>
      </c>
      <c r="E3231" t="s">
        <v>28</v>
      </c>
      <c r="G3231" s="4">
        <v>3.4914794997192009E-2</v>
      </c>
      <c r="H3231" s="4">
        <v>4.5858720938364697E-2</v>
      </c>
    </row>
    <row r="3232" spans="1:8" x14ac:dyDescent="0.25">
      <c r="A3232" s="5" t="s">
        <v>3093</v>
      </c>
      <c r="B3232" s="5" t="s">
        <v>3092</v>
      </c>
      <c r="C3232" s="5" t="s">
        <v>3091</v>
      </c>
      <c r="D3232" s="5" t="s">
        <v>3090</v>
      </c>
      <c r="E3232" t="s">
        <v>28</v>
      </c>
      <c r="F3232" s="4" t="s">
        <v>45</v>
      </c>
      <c r="G3232" s="4">
        <v>2.2858401548526577</v>
      </c>
      <c r="H3232" s="4">
        <v>0.89472439031154805</v>
      </c>
    </row>
    <row r="3233" spans="1:8" x14ac:dyDescent="0.25">
      <c r="A3233" s="5" t="s">
        <v>3089</v>
      </c>
      <c r="B3233" s="5" t="s">
        <v>3088</v>
      </c>
      <c r="C3233" s="5" t="s">
        <v>3087</v>
      </c>
      <c r="D3233" s="5" t="s">
        <v>3086</v>
      </c>
      <c r="E3233" t="s">
        <v>28</v>
      </c>
      <c r="F3233" s="4" t="s">
        <v>45</v>
      </c>
      <c r="G3233" s="8">
        <v>6.4316514865848839</v>
      </c>
      <c r="H3233" s="4">
        <v>2.4675705697801402</v>
      </c>
    </row>
    <row r="3234" spans="1:8" x14ac:dyDescent="0.25">
      <c r="A3234" s="5" t="s">
        <v>3085</v>
      </c>
      <c r="B3234" s="5" t="s">
        <v>3084</v>
      </c>
      <c r="C3234" s="5" t="s">
        <v>3083</v>
      </c>
      <c r="D3234" s="5" t="s">
        <v>3082</v>
      </c>
      <c r="E3234" t="s">
        <v>28</v>
      </c>
      <c r="F3234" s="4" t="s">
        <v>45</v>
      </c>
      <c r="G3234" s="8">
        <v>4.6465376752918717</v>
      </c>
      <c r="H3234" s="4">
        <v>-0.57365854770418201</v>
      </c>
    </row>
    <row r="3235" spans="1:8" x14ac:dyDescent="0.25">
      <c r="A3235" s="5" t="s">
        <v>3081</v>
      </c>
      <c r="B3235" s="5" t="s">
        <v>3080</v>
      </c>
      <c r="C3235" s="5" t="s">
        <v>3079</v>
      </c>
      <c r="D3235" s="5" t="s">
        <v>3078</v>
      </c>
      <c r="E3235" t="s">
        <v>28</v>
      </c>
      <c r="G3235" s="4">
        <v>0.5959706513855253</v>
      </c>
      <c r="H3235" s="4">
        <v>0.20396376909717701</v>
      </c>
    </row>
    <row r="3236" spans="1:8" x14ac:dyDescent="0.25">
      <c r="A3236" s="5" t="s">
        <v>3077</v>
      </c>
      <c r="B3236" s="5" t="s">
        <v>3076</v>
      </c>
      <c r="C3236" s="5" t="s">
        <v>3075</v>
      </c>
      <c r="D3236" s="5" t="s">
        <v>3074</v>
      </c>
      <c r="E3236" t="s">
        <v>28</v>
      </c>
      <c r="F3236" s="4" t="s">
        <v>45</v>
      </c>
      <c r="G3236" s="4">
        <v>3.3754846477106946</v>
      </c>
      <c r="H3236" s="4">
        <v>-0.68449003249406803</v>
      </c>
    </row>
    <row r="3237" spans="1:8" x14ac:dyDescent="0.25">
      <c r="A3237" s="5" t="s">
        <v>3073</v>
      </c>
      <c r="B3237" s="5" t="s">
        <v>3072</v>
      </c>
      <c r="C3237" s="5" t="s">
        <v>3071</v>
      </c>
      <c r="D3237" s="5" t="s">
        <v>3070</v>
      </c>
      <c r="E3237" t="s">
        <v>28</v>
      </c>
      <c r="F3237" s="4" t="s">
        <v>45</v>
      </c>
      <c r="G3237" s="8">
        <v>4.0939982239527541</v>
      </c>
      <c r="H3237" s="4">
        <v>-0.89213342302375398</v>
      </c>
    </row>
    <row r="3238" spans="1:8" x14ac:dyDescent="0.25">
      <c r="A3238" s="5" t="s">
        <v>3069</v>
      </c>
      <c r="B3238" s="5" t="s">
        <v>3068</v>
      </c>
      <c r="C3238" s="5" t="s">
        <v>3067</v>
      </c>
      <c r="D3238" s="5" t="s">
        <v>3066</v>
      </c>
      <c r="E3238" t="s">
        <v>28</v>
      </c>
      <c r="F3238" s="4" t="s">
        <v>45</v>
      </c>
      <c r="G3238" s="4">
        <v>2.5308981982911187</v>
      </c>
      <c r="H3238" s="4">
        <v>0.61095277846805596</v>
      </c>
    </row>
    <row r="3239" spans="1:8" x14ac:dyDescent="0.25">
      <c r="A3239" s="5" t="s">
        <v>3065</v>
      </c>
      <c r="B3239" s="5" t="s">
        <v>3064</v>
      </c>
      <c r="C3239" s="5" t="s">
        <v>3063</v>
      </c>
      <c r="D3239" s="5" t="s">
        <v>3062</v>
      </c>
      <c r="E3239" t="s">
        <v>28</v>
      </c>
      <c r="F3239" s="4" t="s">
        <v>45</v>
      </c>
      <c r="G3239" s="4">
        <v>3.5169414202499003</v>
      </c>
      <c r="H3239" s="4">
        <v>-0.76604770975453496</v>
      </c>
    </row>
    <row r="3240" spans="1:8" x14ac:dyDescent="0.25">
      <c r="A3240" s="5" t="s">
        <v>3061</v>
      </c>
      <c r="B3240" s="5" t="s">
        <v>3060</v>
      </c>
      <c r="C3240" s="5" t="s">
        <v>3059</v>
      </c>
      <c r="D3240" s="5" t="s">
        <v>3058</v>
      </c>
      <c r="E3240" t="s">
        <v>28</v>
      </c>
      <c r="G3240" s="4">
        <v>0.78821439519254766</v>
      </c>
      <c r="H3240" s="4">
        <v>0.26472100355860001</v>
      </c>
    </row>
    <row r="3241" spans="1:8" x14ac:dyDescent="0.25">
      <c r="A3241" s="5" t="s">
        <v>3057</v>
      </c>
      <c r="B3241" s="5" t="s">
        <v>3056</v>
      </c>
      <c r="C3241" s="5" t="s">
        <v>3055</v>
      </c>
      <c r="D3241" s="5" t="s">
        <v>3054</v>
      </c>
      <c r="E3241" t="s">
        <v>28</v>
      </c>
      <c r="F3241" s="4" t="s">
        <v>45</v>
      </c>
      <c r="G3241" s="4">
        <v>3.5129414511299499</v>
      </c>
      <c r="H3241" s="4">
        <v>-0.62494470581175798</v>
      </c>
    </row>
    <row r="3242" spans="1:8" x14ac:dyDescent="0.25">
      <c r="A3242" s="5" t="s">
        <v>3053</v>
      </c>
      <c r="B3242" s="5" t="s">
        <v>3052</v>
      </c>
      <c r="C3242" s="5" t="s">
        <v>3051</v>
      </c>
      <c r="D3242" s="5" t="s">
        <v>3050</v>
      </c>
      <c r="E3242" t="s">
        <v>28</v>
      </c>
      <c r="G3242" s="4">
        <v>5.6399244797147724E-2</v>
      </c>
      <c r="H3242" s="4">
        <v>-2.0401079976369401E-2</v>
      </c>
    </row>
    <row r="3243" spans="1:8" x14ac:dyDescent="0.25">
      <c r="A3243" s="5" t="s">
        <v>3049</v>
      </c>
      <c r="B3243" s="5" t="s">
        <v>3048</v>
      </c>
      <c r="C3243" s="5" t="s">
        <v>3047</v>
      </c>
      <c r="D3243" s="5" t="s">
        <v>3046</v>
      </c>
      <c r="E3243" t="s">
        <v>28</v>
      </c>
      <c r="G3243" s="4">
        <v>7.8518448106410899E-2</v>
      </c>
      <c r="H3243" s="4">
        <v>4.58643014232318E-2</v>
      </c>
    </row>
    <row r="3244" spans="1:8" x14ac:dyDescent="0.25">
      <c r="A3244" s="5" t="s">
        <v>3045</v>
      </c>
      <c r="B3244" s="5" t="s">
        <v>3044</v>
      </c>
      <c r="C3244" s="5" t="s">
        <v>3043</v>
      </c>
      <c r="D3244" s="5" t="s">
        <v>3042</v>
      </c>
      <c r="E3244" t="s">
        <v>28</v>
      </c>
      <c r="F3244" s="4" t="s">
        <v>45</v>
      </c>
      <c r="G3244" s="4">
        <v>3.0334574146797708</v>
      </c>
      <c r="H3244" s="4">
        <v>-0.50223034643937703</v>
      </c>
    </row>
    <row r="3245" spans="1:8" x14ac:dyDescent="0.25">
      <c r="A3245" s="5" t="s">
        <v>3041</v>
      </c>
      <c r="B3245" s="5" t="s">
        <v>3040</v>
      </c>
      <c r="C3245" s="5" t="s">
        <v>3039</v>
      </c>
      <c r="D3245" s="5" t="s">
        <v>3038</v>
      </c>
      <c r="E3245" t="s">
        <v>28</v>
      </c>
      <c r="G3245" s="4">
        <v>0.75374526796475771</v>
      </c>
      <c r="H3245" s="4">
        <v>0.30111512866539802</v>
      </c>
    </row>
    <row r="3246" spans="1:8" x14ac:dyDescent="0.25">
      <c r="A3246" s="5" t="s">
        <v>3037</v>
      </c>
      <c r="B3246" s="5" t="s">
        <v>3036</v>
      </c>
      <c r="C3246" s="5" t="s">
        <v>3035</v>
      </c>
      <c r="D3246" s="5" t="s">
        <v>3034</v>
      </c>
      <c r="E3246" t="s">
        <v>28</v>
      </c>
      <c r="G3246" s="4">
        <v>0.93870540979045924</v>
      </c>
      <c r="H3246" s="4">
        <v>-0.41850189173143698</v>
      </c>
    </row>
    <row r="3247" spans="1:8" x14ac:dyDescent="0.25">
      <c r="A3247" s="5" t="s">
        <v>3033</v>
      </c>
      <c r="B3247" s="5" t="s">
        <v>3032</v>
      </c>
      <c r="C3247" s="5" t="s">
        <v>3031</v>
      </c>
      <c r="D3247" s="5" t="s">
        <v>3030</v>
      </c>
      <c r="E3247" t="s">
        <v>28</v>
      </c>
      <c r="F3247" s="4" t="s">
        <v>45</v>
      </c>
      <c r="G3247" s="8">
        <v>4.177416015080345</v>
      </c>
      <c r="H3247" s="4">
        <v>-0.71473166204634198</v>
      </c>
    </row>
    <row r="3248" spans="1:8" x14ac:dyDescent="0.25">
      <c r="A3248" s="5" t="s">
        <v>3029</v>
      </c>
      <c r="B3248" s="5" t="s">
        <v>3028</v>
      </c>
      <c r="C3248" s="5" t="s">
        <v>3027</v>
      </c>
      <c r="D3248" s="5" t="s">
        <v>3026</v>
      </c>
      <c r="E3248" t="s">
        <v>28</v>
      </c>
      <c r="G3248" s="4">
        <v>1.1332950261147725</v>
      </c>
      <c r="H3248" s="4">
        <v>-0.33018022846607897</v>
      </c>
    </row>
    <row r="3249" spans="1:8" x14ac:dyDescent="0.25">
      <c r="A3249" s="5" t="s">
        <v>3025</v>
      </c>
      <c r="B3249" s="5" t="s">
        <v>3024</v>
      </c>
      <c r="C3249" s="5" t="s">
        <v>3023</v>
      </c>
      <c r="D3249" s="5" t="s">
        <v>3022</v>
      </c>
      <c r="E3249" t="s">
        <v>28</v>
      </c>
      <c r="G3249" s="4">
        <v>0.45219225405828811</v>
      </c>
      <c r="H3249" s="4">
        <v>0.190538879897859</v>
      </c>
    </row>
    <row r="3250" spans="1:8" x14ac:dyDescent="0.25">
      <c r="A3250" s="5" t="s">
        <v>3021</v>
      </c>
      <c r="B3250" s="5" t="s">
        <v>3020</v>
      </c>
      <c r="C3250" s="5" t="s">
        <v>3019</v>
      </c>
      <c r="D3250" s="5" t="s">
        <v>3018</v>
      </c>
      <c r="E3250" t="s">
        <v>28</v>
      </c>
      <c r="G3250" s="4">
        <v>0.15966316051802418</v>
      </c>
      <c r="H3250" s="4">
        <v>-7.9440918407942096E-2</v>
      </c>
    </row>
    <row r="3251" spans="1:8" x14ac:dyDescent="0.25">
      <c r="A3251" s="5" t="s">
        <v>3017</v>
      </c>
      <c r="B3251" s="5" t="s">
        <v>3016</v>
      </c>
      <c r="C3251" s="5" t="s">
        <v>3015</v>
      </c>
      <c r="D3251" s="5" t="s">
        <v>3014</v>
      </c>
      <c r="E3251" t="s">
        <v>28</v>
      </c>
      <c r="G3251" s="4">
        <v>0.40662363291778758</v>
      </c>
      <c r="H3251" s="4">
        <v>0.14431198355224401</v>
      </c>
    </row>
    <row r="3252" spans="1:8" x14ac:dyDescent="0.25">
      <c r="A3252" s="5" t="s">
        <v>3013</v>
      </c>
      <c r="B3252" s="5" t="s">
        <v>3012</v>
      </c>
      <c r="C3252" s="5" t="s">
        <v>3011</v>
      </c>
      <c r="D3252" s="5" t="s">
        <v>3010</v>
      </c>
      <c r="E3252" t="s">
        <v>28</v>
      </c>
      <c r="F3252" s="4" t="s">
        <v>45</v>
      </c>
      <c r="G3252" s="4">
        <v>3.1830084151073401</v>
      </c>
      <c r="H3252" s="4">
        <v>0.91931335959169602</v>
      </c>
    </row>
    <row r="3253" spans="1:8" x14ac:dyDescent="0.25">
      <c r="A3253" s="5" t="s">
        <v>3009</v>
      </c>
      <c r="B3253" s="5" t="s">
        <v>3008</v>
      </c>
      <c r="C3253" s="5" t="s">
        <v>3007</v>
      </c>
      <c r="D3253" s="5" t="s">
        <v>3006</v>
      </c>
      <c r="E3253" t="s">
        <v>28</v>
      </c>
      <c r="G3253" s="4">
        <v>1.2369940554416528</v>
      </c>
      <c r="H3253" s="4">
        <v>0.253132421345938</v>
      </c>
    </row>
    <row r="3254" spans="1:8" x14ac:dyDescent="0.25">
      <c r="A3254" s="5" t="s">
        <v>3005</v>
      </c>
      <c r="B3254" s="5" t="s">
        <v>3004</v>
      </c>
      <c r="C3254" s="5" t="s">
        <v>3003</v>
      </c>
      <c r="D3254" s="5" t="s">
        <v>3002</v>
      </c>
      <c r="E3254" t="s">
        <v>28</v>
      </c>
      <c r="F3254" s="4" t="s">
        <v>45</v>
      </c>
      <c r="G3254" s="4">
        <v>1.5194070457272566</v>
      </c>
      <c r="H3254" s="4">
        <v>0.31773302384785201</v>
      </c>
    </row>
    <row r="3255" spans="1:8" x14ac:dyDescent="0.25">
      <c r="A3255" s="5" t="s">
        <v>3001</v>
      </c>
      <c r="B3255" s="5" t="s">
        <v>3000</v>
      </c>
      <c r="C3255" s="5" t="s">
        <v>2999</v>
      </c>
      <c r="D3255" s="5" t="s">
        <v>2998</v>
      </c>
      <c r="E3255" t="s">
        <v>28</v>
      </c>
      <c r="G3255" s="4">
        <v>0.89957451654583842</v>
      </c>
      <c r="H3255" s="4">
        <v>0.32717888775680698</v>
      </c>
    </row>
    <row r="3256" spans="1:8" x14ac:dyDescent="0.25">
      <c r="A3256" s="5" t="s">
        <v>2997</v>
      </c>
      <c r="B3256" s="5" t="s">
        <v>2996</v>
      </c>
      <c r="C3256" s="5" t="s">
        <v>2995</v>
      </c>
      <c r="D3256" s="5" t="s">
        <v>2994</v>
      </c>
      <c r="E3256" t="s">
        <v>28</v>
      </c>
      <c r="F3256" s="4" t="s">
        <v>45</v>
      </c>
      <c r="G3256" s="4">
        <v>2.5693482814254511</v>
      </c>
      <c r="H3256" s="4">
        <v>-0.58796864694782702</v>
      </c>
    </row>
    <row r="3257" spans="1:8" x14ac:dyDescent="0.25">
      <c r="A3257" s="5" t="s">
        <v>2993</v>
      </c>
      <c r="B3257" s="5" t="s">
        <v>2992</v>
      </c>
      <c r="C3257" s="5" t="s">
        <v>2991</v>
      </c>
      <c r="D3257" s="5" t="s">
        <v>2990</v>
      </c>
      <c r="E3257" t="s">
        <v>28</v>
      </c>
      <c r="G3257" s="4">
        <v>0.33848052736623679</v>
      </c>
      <c r="H3257" s="4">
        <v>0.142184175054232</v>
      </c>
    </row>
    <row r="3258" spans="1:8" x14ac:dyDescent="0.25">
      <c r="A3258" s="5" t="s">
        <v>2989</v>
      </c>
      <c r="B3258" s="5" t="s">
        <v>2988</v>
      </c>
      <c r="C3258" s="5" t="s">
        <v>2987</v>
      </c>
      <c r="D3258" s="5" t="s">
        <v>2986</v>
      </c>
      <c r="E3258" t="s">
        <v>28</v>
      </c>
      <c r="F3258" s="4" t="s">
        <v>45</v>
      </c>
      <c r="G3258" s="4">
        <v>2.1656501503068695</v>
      </c>
      <c r="H3258" s="4">
        <v>-0.364392905363015</v>
      </c>
    </row>
    <row r="3259" spans="1:8" x14ac:dyDescent="0.25">
      <c r="A3259" s="5" t="s">
        <v>2985</v>
      </c>
      <c r="B3259" s="5" t="s">
        <v>2984</v>
      </c>
      <c r="C3259" s="5" t="s">
        <v>2983</v>
      </c>
      <c r="D3259" s="5" t="s">
        <v>2982</v>
      </c>
      <c r="E3259" t="s">
        <v>28</v>
      </c>
      <c r="F3259" s="4" t="s">
        <v>45</v>
      </c>
      <c r="G3259" s="8">
        <v>4.7543682516856816</v>
      </c>
      <c r="H3259" s="4">
        <v>-0.83817663234141104</v>
      </c>
    </row>
    <row r="3260" spans="1:8" x14ac:dyDescent="0.25">
      <c r="A3260" s="5" t="s">
        <v>2981</v>
      </c>
      <c r="B3260" s="5" t="s">
        <v>2980</v>
      </c>
      <c r="C3260" s="5" t="s">
        <v>2979</v>
      </c>
      <c r="D3260" s="5" t="s">
        <v>2978</v>
      </c>
      <c r="E3260" t="s">
        <v>28</v>
      </c>
      <c r="G3260" s="4">
        <v>0.26697671656614119</v>
      </c>
      <c r="H3260" s="4">
        <v>0.14794971998671999</v>
      </c>
    </row>
    <row r="3261" spans="1:8" x14ac:dyDescent="0.25">
      <c r="A3261" s="5" t="s">
        <v>2977</v>
      </c>
      <c r="B3261" s="5" t="s">
        <v>2976</v>
      </c>
      <c r="C3261" s="5" t="s">
        <v>2975</v>
      </c>
      <c r="D3261" s="5" t="s">
        <v>2974</v>
      </c>
      <c r="E3261" t="s">
        <v>28</v>
      </c>
      <c r="G3261" s="4">
        <v>0.84807841956316399</v>
      </c>
      <c r="H3261" s="4">
        <v>-0.246245091337533</v>
      </c>
    </row>
    <row r="3262" spans="1:8" x14ac:dyDescent="0.25">
      <c r="A3262" s="5" t="s">
        <v>2973</v>
      </c>
      <c r="B3262" s="5" t="s">
        <v>2972</v>
      </c>
      <c r="C3262" s="5" t="s">
        <v>2971</v>
      </c>
      <c r="D3262" s="5" t="s">
        <v>2970</v>
      </c>
      <c r="E3262" t="s">
        <v>28</v>
      </c>
      <c r="F3262" s="4" t="s">
        <v>45</v>
      </c>
      <c r="G3262" s="4">
        <v>1.7625346965644439</v>
      </c>
      <c r="H3262" s="4">
        <v>-0.50849867959817296</v>
      </c>
    </row>
    <row r="3263" spans="1:8" x14ac:dyDescent="0.25">
      <c r="A3263" s="5" t="s">
        <v>2969</v>
      </c>
      <c r="B3263" s="5" t="s">
        <v>2968</v>
      </c>
      <c r="C3263" s="5" t="s">
        <v>2967</v>
      </c>
      <c r="D3263" s="5" t="s">
        <v>2966</v>
      </c>
      <c r="E3263" t="s">
        <v>28</v>
      </c>
      <c r="G3263" s="4">
        <v>0.68961672935769336</v>
      </c>
      <c r="H3263" s="4">
        <v>-0.232038773596287</v>
      </c>
    </row>
    <row r="3264" spans="1:8" x14ac:dyDescent="0.25">
      <c r="A3264" s="5" t="s">
        <v>2965</v>
      </c>
      <c r="B3264" s="5" t="s">
        <v>2964</v>
      </c>
      <c r="C3264" s="5" t="s">
        <v>2963</v>
      </c>
      <c r="D3264" s="5" t="s">
        <v>2962</v>
      </c>
      <c r="E3264" t="s">
        <v>28</v>
      </c>
      <c r="G3264" s="4">
        <v>0.38000846908516167</v>
      </c>
      <c r="H3264" s="4">
        <v>8.3443029059304105E-2</v>
      </c>
    </row>
    <row r="3265" spans="1:8" x14ac:dyDescent="0.25">
      <c r="A3265" s="5" t="s">
        <v>2961</v>
      </c>
      <c r="B3265" s="5" t="s">
        <v>2960</v>
      </c>
      <c r="C3265" s="5" t="s">
        <v>2959</v>
      </c>
      <c r="D3265" s="5" t="s">
        <v>2958</v>
      </c>
      <c r="E3265" t="s">
        <v>28</v>
      </c>
      <c r="G3265" s="4">
        <v>0.13443427745485312</v>
      </c>
      <c r="H3265" s="4">
        <v>4.49578511336493E-2</v>
      </c>
    </row>
    <row r="3266" spans="1:8" x14ac:dyDescent="0.25">
      <c r="A3266" s="5" t="s">
        <v>2957</v>
      </c>
      <c r="B3266" s="5" t="s">
        <v>2956</v>
      </c>
      <c r="C3266" s="5" t="s">
        <v>2955</v>
      </c>
      <c r="D3266" s="5" t="s">
        <v>2954</v>
      </c>
      <c r="E3266" t="s">
        <v>28</v>
      </c>
      <c r="F3266" s="4" t="s">
        <v>45</v>
      </c>
      <c r="G3266" s="4">
        <v>3.7551778379863823</v>
      </c>
      <c r="H3266" s="4">
        <v>1.19128268344535</v>
      </c>
    </row>
    <row r="3267" spans="1:8" x14ac:dyDescent="0.25">
      <c r="A3267" s="5" t="s">
        <v>2953</v>
      </c>
      <c r="B3267" s="5" t="s">
        <v>2952</v>
      </c>
      <c r="C3267" s="5" t="s">
        <v>2951</v>
      </c>
      <c r="D3267" s="5" t="s">
        <v>2950</v>
      </c>
      <c r="E3267" t="s">
        <v>28</v>
      </c>
      <c r="F3267" s="4" t="s">
        <v>45</v>
      </c>
      <c r="G3267" s="4">
        <v>3.3786473996329907</v>
      </c>
      <c r="H3267" s="4">
        <v>-0.59436554662764995</v>
      </c>
    </row>
    <row r="3268" spans="1:8" x14ac:dyDescent="0.25">
      <c r="A3268" s="5" t="s">
        <v>2949</v>
      </c>
      <c r="B3268" s="5" t="s">
        <v>2948</v>
      </c>
      <c r="C3268" s="5" t="s">
        <v>2947</v>
      </c>
      <c r="D3268" s="5" t="s">
        <v>2946</v>
      </c>
      <c r="E3268" t="s">
        <v>28</v>
      </c>
      <c r="G3268" s="4">
        <v>0.2088176486502237</v>
      </c>
      <c r="H3268" s="4">
        <v>8.7751769357257495E-2</v>
      </c>
    </row>
    <row r="3269" spans="1:8" x14ac:dyDescent="0.25">
      <c r="A3269" s="5" t="s">
        <v>2945</v>
      </c>
      <c r="B3269" s="5" t="s">
        <v>2944</v>
      </c>
      <c r="D3269" s="5" t="s">
        <v>2943</v>
      </c>
      <c r="E3269" t="s">
        <v>28</v>
      </c>
      <c r="F3269" s="4" t="s">
        <v>45</v>
      </c>
      <c r="G3269" s="8">
        <v>4.3399848926648206</v>
      </c>
      <c r="H3269" s="4">
        <v>-0.80663346037978201</v>
      </c>
    </row>
    <row r="3270" spans="1:8" x14ac:dyDescent="0.25">
      <c r="A3270" s="5" t="s">
        <v>2942</v>
      </c>
      <c r="B3270" s="5" t="s">
        <v>2941</v>
      </c>
      <c r="C3270" s="5" t="s">
        <v>2940</v>
      </c>
      <c r="D3270" s="5" t="s">
        <v>2939</v>
      </c>
      <c r="E3270" t="s">
        <v>28</v>
      </c>
      <c r="F3270" s="4" t="s">
        <v>45</v>
      </c>
      <c r="G3270" s="4">
        <v>1.7437500758755506</v>
      </c>
      <c r="H3270" s="4">
        <v>-0.55282295932845504</v>
      </c>
    </row>
    <row r="3271" spans="1:8" x14ac:dyDescent="0.25">
      <c r="A3271" s="5" t="s">
        <v>2938</v>
      </c>
      <c r="B3271" s="5" t="s">
        <v>2937</v>
      </c>
      <c r="C3271" s="5" t="s">
        <v>2936</v>
      </c>
      <c r="D3271" s="5" t="s">
        <v>2935</v>
      </c>
      <c r="E3271" t="s">
        <v>28</v>
      </c>
      <c r="F3271" s="4" t="s">
        <v>45</v>
      </c>
      <c r="G3271" s="4">
        <v>3.1957525475914443</v>
      </c>
      <c r="H3271" s="4">
        <v>-0.65594018522709097</v>
      </c>
    </row>
    <row r="3272" spans="1:8" x14ac:dyDescent="0.25">
      <c r="A3272" s="5" t="s">
        <v>2934</v>
      </c>
      <c r="B3272" s="5" t="s">
        <v>2933</v>
      </c>
      <c r="C3272" s="5" t="s">
        <v>2932</v>
      </c>
      <c r="D3272" s="5" t="s">
        <v>2931</v>
      </c>
      <c r="E3272" t="s">
        <v>28</v>
      </c>
      <c r="F3272" s="4" t="s">
        <v>45</v>
      </c>
      <c r="G3272" s="4">
        <v>2.9118228919912057</v>
      </c>
      <c r="H3272" s="4">
        <v>-0.64492500348696602</v>
      </c>
    </row>
    <row r="3273" spans="1:8" x14ac:dyDescent="0.25">
      <c r="A3273" s="5" t="s">
        <v>2930</v>
      </c>
      <c r="B3273" s="5" t="s">
        <v>2929</v>
      </c>
      <c r="C3273" s="5" t="s">
        <v>2928</v>
      </c>
      <c r="D3273" s="5" t="s">
        <v>2927</v>
      </c>
      <c r="E3273" t="s">
        <v>28</v>
      </c>
      <c r="G3273" s="4">
        <v>0.42280234456335863</v>
      </c>
      <c r="H3273" s="4">
        <v>-0.184085762689984</v>
      </c>
    </row>
    <row r="3274" spans="1:8" x14ac:dyDescent="0.25">
      <c r="A3274" s="5" t="s">
        <v>2926</v>
      </c>
      <c r="B3274" s="5" t="s">
        <v>2925</v>
      </c>
      <c r="C3274" s="5" t="s">
        <v>2924</v>
      </c>
      <c r="D3274" s="5" t="s">
        <v>2923</v>
      </c>
      <c r="E3274" t="s">
        <v>28</v>
      </c>
      <c r="F3274" s="4" t="s">
        <v>45</v>
      </c>
      <c r="G3274" s="4">
        <v>2.3260266308490407</v>
      </c>
      <c r="H3274" s="4">
        <v>-0.76212962354932501</v>
      </c>
    </row>
    <row r="3275" spans="1:8" x14ac:dyDescent="0.25">
      <c r="A3275" s="5" t="s">
        <v>2922</v>
      </c>
      <c r="B3275" s="5" t="s">
        <v>2921</v>
      </c>
      <c r="C3275" s="5" t="s">
        <v>2920</v>
      </c>
      <c r="D3275" s="5" t="s">
        <v>2919</v>
      </c>
      <c r="E3275" t="s">
        <v>28</v>
      </c>
      <c r="F3275" s="4" t="s">
        <v>45</v>
      </c>
      <c r="G3275" s="4">
        <v>1.3514606042582373</v>
      </c>
      <c r="H3275" s="4">
        <v>-0.30411907486499301</v>
      </c>
    </row>
    <row r="3276" spans="1:8" x14ac:dyDescent="0.25">
      <c r="A3276" s="5" t="s">
        <v>2918</v>
      </c>
      <c r="B3276" s="5" t="s">
        <v>2917</v>
      </c>
      <c r="C3276" s="5" t="s">
        <v>2916</v>
      </c>
      <c r="D3276" s="5" t="s">
        <v>2915</v>
      </c>
      <c r="E3276" t="s">
        <v>28</v>
      </c>
      <c r="G3276" s="4">
        <v>0.12554717821410488</v>
      </c>
      <c r="H3276" s="4">
        <v>5.2206808612460201E-2</v>
      </c>
    </row>
    <row r="3277" spans="1:8" x14ac:dyDescent="0.25">
      <c r="A3277" s="5" t="s">
        <v>2914</v>
      </c>
      <c r="B3277" s="5" t="s">
        <v>2913</v>
      </c>
      <c r="C3277" s="5" t="s">
        <v>2912</v>
      </c>
      <c r="D3277" s="5" t="s">
        <v>2911</v>
      </c>
      <c r="E3277" t="s">
        <v>28</v>
      </c>
      <c r="F3277" s="4" t="s">
        <v>45</v>
      </c>
      <c r="G3277" s="4">
        <v>2.9531629863285125</v>
      </c>
      <c r="H3277" s="4">
        <v>0.846451758510537</v>
      </c>
    </row>
    <row r="3278" spans="1:8" x14ac:dyDescent="0.25">
      <c r="A3278" s="5" t="s">
        <v>2910</v>
      </c>
      <c r="B3278" s="5" t="s">
        <v>2909</v>
      </c>
      <c r="C3278" s="5" t="s">
        <v>2908</v>
      </c>
      <c r="D3278" s="5" t="s">
        <v>2907</v>
      </c>
      <c r="E3278" t="s">
        <v>28</v>
      </c>
      <c r="F3278" s="4" t="s">
        <v>45</v>
      </c>
      <c r="G3278" s="8">
        <v>4.6720173748907907</v>
      </c>
      <c r="H3278" s="4">
        <v>1.3903666403558499</v>
      </c>
    </row>
    <row r="3279" spans="1:8" x14ac:dyDescent="0.25">
      <c r="A3279" s="5" t="s">
        <v>2906</v>
      </c>
      <c r="B3279" s="5" t="s">
        <v>2905</v>
      </c>
      <c r="C3279" s="5" t="s">
        <v>2904</v>
      </c>
      <c r="D3279" s="5" t="s">
        <v>2903</v>
      </c>
      <c r="E3279" t="s">
        <v>28</v>
      </c>
      <c r="G3279" s="4">
        <v>0.24039245600793879</v>
      </c>
      <c r="H3279" s="4">
        <v>0.15533342251243701</v>
      </c>
    </row>
    <row r="3280" spans="1:8" x14ac:dyDescent="0.25">
      <c r="A3280" s="5" t="s">
        <v>2902</v>
      </c>
      <c r="B3280" s="5" t="s">
        <v>2901</v>
      </c>
      <c r="C3280" s="5" t="s">
        <v>2900</v>
      </c>
      <c r="D3280" s="5" t="s">
        <v>2899</v>
      </c>
      <c r="E3280" t="s">
        <v>28</v>
      </c>
      <c r="G3280" s="4">
        <v>8.1814785060587175E-2</v>
      </c>
      <c r="H3280" s="4">
        <v>4.00226581309523E-2</v>
      </c>
    </row>
    <row r="3281" spans="1:8" x14ac:dyDescent="0.25">
      <c r="A3281" s="5" t="s">
        <v>2898</v>
      </c>
      <c r="B3281" s="5" t="s">
        <v>2897</v>
      </c>
      <c r="C3281" s="5" t="s">
        <v>2896</v>
      </c>
      <c r="D3281" s="5" t="s">
        <v>2895</v>
      </c>
      <c r="E3281" t="s">
        <v>28</v>
      </c>
      <c r="F3281" s="4" t="s">
        <v>45</v>
      </c>
      <c r="G3281" s="4">
        <v>1.3752315824703873</v>
      </c>
      <c r="H3281" s="4">
        <v>0.781076694114341</v>
      </c>
    </row>
    <row r="3282" spans="1:8" x14ac:dyDescent="0.25">
      <c r="A3282" s="5" t="s">
        <v>2894</v>
      </c>
      <c r="B3282" s="5" t="s">
        <v>2893</v>
      </c>
      <c r="C3282" s="5" t="s">
        <v>2892</v>
      </c>
      <c r="D3282" s="5" t="s">
        <v>2891</v>
      </c>
      <c r="E3282" t="s">
        <v>28</v>
      </c>
      <c r="G3282" s="4">
        <v>0.21054240396755144</v>
      </c>
      <c r="H3282" s="4">
        <v>0.15438593758477101</v>
      </c>
    </row>
    <row r="3283" spans="1:8" x14ac:dyDescent="0.25">
      <c r="A3283" s="5" t="s">
        <v>2890</v>
      </c>
      <c r="B3283" s="5" t="s">
        <v>2889</v>
      </c>
      <c r="C3283" s="5" t="s">
        <v>2888</v>
      </c>
      <c r="D3283" s="5" t="s">
        <v>2887</v>
      </c>
      <c r="E3283" t="s">
        <v>28</v>
      </c>
      <c r="F3283" s="4" t="s">
        <v>45</v>
      </c>
      <c r="G3283" s="4">
        <v>1.7422615965288242</v>
      </c>
      <c r="H3283" s="4">
        <v>-0.57937348634004604</v>
      </c>
    </row>
    <row r="3284" spans="1:8" x14ac:dyDescent="0.25">
      <c r="A3284" s="5" t="s">
        <v>2886</v>
      </c>
      <c r="B3284" s="5" t="s">
        <v>2885</v>
      </c>
      <c r="C3284" s="5" t="s">
        <v>2884</v>
      </c>
      <c r="D3284" s="5" t="s">
        <v>2883</v>
      </c>
      <c r="E3284" t="s">
        <v>28</v>
      </c>
      <c r="F3284" s="4" t="s">
        <v>45</v>
      </c>
      <c r="G3284" s="4">
        <v>2.2794392991901984</v>
      </c>
      <c r="H3284" s="4">
        <v>0.38272163342861898</v>
      </c>
    </row>
    <row r="3285" spans="1:8" x14ac:dyDescent="0.25">
      <c r="A3285" s="5" t="s">
        <v>2882</v>
      </c>
      <c r="B3285" s="5" t="s">
        <v>2881</v>
      </c>
      <c r="C3285" s="5" t="s">
        <v>2880</v>
      </c>
      <c r="D3285" s="5" t="s">
        <v>2879</v>
      </c>
      <c r="E3285" t="s">
        <v>28</v>
      </c>
      <c r="G3285" s="4">
        <v>0.27817852619445715</v>
      </c>
      <c r="H3285" s="4">
        <v>-0.12529780449611799</v>
      </c>
    </row>
    <row r="3286" spans="1:8" x14ac:dyDescent="0.25">
      <c r="A3286" s="5" t="s">
        <v>2878</v>
      </c>
      <c r="B3286" s="5" t="s">
        <v>2877</v>
      </c>
      <c r="C3286" s="5" t="s">
        <v>2876</v>
      </c>
      <c r="D3286" s="5" t="s">
        <v>2875</v>
      </c>
      <c r="E3286" t="s">
        <v>28</v>
      </c>
      <c r="G3286" s="4">
        <v>0.47435410397268646</v>
      </c>
      <c r="H3286" s="4">
        <v>-0.229764932021499</v>
      </c>
    </row>
    <row r="3287" spans="1:8" x14ac:dyDescent="0.25">
      <c r="A3287" s="5" t="s">
        <v>2874</v>
      </c>
      <c r="B3287" s="5" t="s">
        <v>2873</v>
      </c>
      <c r="C3287" s="5" t="s">
        <v>2872</v>
      </c>
      <c r="D3287" s="5" t="s">
        <v>2871</v>
      </c>
      <c r="E3287" t="s">
        <v>28</v>
      </c>
      <c r="F3287" s="4" t="s">
        <v>45</v>
      </c>
      <c r="G3287" s="8">
        <v>7.7496301503831369</v>
      </c>
      <c r="H3287" s="4">
        <v>-3.1673851571385798</v>
      </c>
    </row>
    <row r="3288" spans="1:8" x14ac:dyDescent="0.25">
      <c r="A3288" s="5" t="s">
        <v>2870</v>
      </c>
      <c r="B3288" s="5" t="s">
        <v>2869</v>
      </c>
      <c r="C3288" s="5" t="s">
        <v>2868</v>
      </c>
      <c r="D3288" s="5" t="s">
        <v>2867</v>
      </c>
      <c r="E3288" t="s">
        <v>28</v>
      </c>
      <c r="G3288" s="4">
        <v>0.33613241935456417</v>
      </c>
      <c r="H3288" s="4">
        <v>0.123952819477944</v>
      </c>
    </row>
    <row r="3289" spans="1:8" x14ac:dyDescent="0.25">
      <c r="A3289" s="5" t="s">
        <v>2866</v>
      </c>
      <c r="B3289" s="5" t="s">
        <v>2865</v>
      </c>
      <c r="C3289" s="5" t="s">
        <v>2864</v>
      </c>
      <c r="D3289" s="5" t="s">
        <v>2863</v>
      </c>
      <c r="E3289" t="s">
        <v>28</v>
      </c>
      <c r="F3289" s="4" t="s">
        <v>45</v>
      </c>
      <c r="G3289" s="4">
        <v>1.6782545862884946</v>
      </c>
      <c r="H3289" s="4">
        <v>0.569211552008277</v>
      </c>
    </row>
    <row r="3290" spans="1:8" x14ac:dyDescent="0.25">
      <c r="A3290" s="5" t="s">
        <v>2862</v>
      </c>
      <c r="B3290" s="5" t="s">
        <v>2861</v>
      </c>
      <c r="C3290" s="5" t="s">
        <v>2860</v>
      </c>
      <c r="D3290" s="5" t="s">
        <v>2859</v>
      </c>
      <c r="E3290" t="s">
        <v>28</v>
      </c>
      <c r="G3290" s="4">
        <v>0.25011834148719281</v>
      </c>
      <c r="H3290" s="4">
        <v>8.5257603498230194E-2</v>
      </c>
    </row>
    <row r="3291" spans="1:8" x14ac:dyDescent="0.25">
      <c r="A3291" s="5" t="s">
        <v>2858</v>
      </c>
      <c r="B3291" s="5" t="s">
        <v>2857</v>
      </c>
      <c r="C3291" s="5" t="s">
        <v>2856</v>
      </c>
      <c r="D3291" s="5" t="s">
        <v>2855</v>
      </c>
      <c r="E3291" t="s">
        <v>28</v>
      </c>
      <c r="F3291" s="4" t="s">
        <v>45</v>
      </c>
      <c r="G3291" s="4">
        <v>1.7716964206256438</v>
      </c>
      <c r="H3291" s="4">
        <v>-0.41431047637311202</v>
      </c>
    </row>
    <row r="3292" spans="1:8" x14ac:dyDescent="0.25">
      <c r="A3292" s="5" t="s">
        <v>2854</v>
      </c>
      <c r="B3292" s="5" t="s">
        <v>2853</v>
      </c>
      <c r="C3292" s="5" t="s">
        <v>2852</v>
      </c>
      <c r="D3292" s="5" t="s">
        <v>2851</v>
      </c>
      <c r="E3292" t="s">
        <v>28</v>
      </c>
      <c r="G3292" s="4">
        <v>0.14798083995234376</v>
      </c>
      <c r="H3292" s="4">
        <v>-0.134595115317239</v>
      </c>
    </row>
    <row r="3293" spans="1:8" x14ac:dyDescent="0.25">
      <c r="A3293" s="5" t="s">
        <v>2850</v>
      </c>
      <c r="B3293" s="5" t="s">
        <v>2849</v>
      </c>
      <c r="C3293" s="5" t="s">
        <v>2848</v>
      </c>
      <c r="D3293" s="5" t="s">
        <v>2847</v>
      </c>
      <c r="E3293" t="s">
        <v>28</v>
      </c>
      <c r="G3293" s="4">
        <v>0.46121515309855382</v>
      </c>
      <c r="H3293" s="4">
        <v>0.17573832902643399</v>
      </c>
    </row>
    <row r="3294" spans="1:8" x14ac:dyDescent="0.25">
      <c r="A3294" s="5" t="s">
        <v>2846</v>
      </c>
      <c r="B3294" s="5" t="s">
        <v>2845</v>
      </c>
      <c r="C3294" s="5" t="s">
        <v>2844</v>
      </c>
      <c r="D3294" s="5" t="s">
        <v>2843</v>
      </c>
      <c r="E3294" t="s">
        <v>28</v>
      </c>
      <c r="G3294" s="4">
        <v>0.25836980964718631</v>
      </c>
      <c r="H3294" s="4">
        <v>9.7599849663674798E-2</v>
      </c>
    </row>
    <row r="3295" spans="1:8" x14ac:dyDescent="0.25">
      <c r="A3295" s="5" t="s">
        <v>2842</v>
      </c>
      <c r="B3295" s="5" t="s">
        <v>2841</v>
      </c>
      <c r="C3295" s="5" t="s">
        <v>2840</v>
      </c>
      <c r="D3295" s="5" t="s">
        <v>2839</v>
      </c>
      <c r="E3295" t="s">
        <v>28</v>
      </c>
      <c r="G3295" s="4">
        <v>0.34548903610383536</v>
      </c>
      <c r="H3295" s="4">
        <v>-0.105979342665523</v>
      </c>
    </row>
    <row r="3296" spans="1:8" x14ac:dyDescent="0.25">
      <c r="A3296" s="5" t="s">
        <v>2838</v>
      </c>
      <c r="B3296" s="5" t="s">
        <v>2837</v>
      </c>
      <c r="C3296" s="5" t="s">
        <v>2836</v>
      </c>
      <c r="D3296" s="5" t="s">
        <v>2835</v>
      </c>
      <c r="E3296" t="s">
        <v>28</v>
      </c>
      <c r="G3296" s="4">
        <v>0.16729414040502308</v>
      </c>
      <c r="H3296" s="4">
        <v>-4.2927531791584803E-2</v>
      </c>
    </row>
    <row r="3297" spans="1:8" x14ac:dyDescent="0.25">
      <c r="A3297" s="5" t="s">
        <v>2834</v>
      </c>
      <c r="B3297" s="5" t="s">
        <v>2833</v>
      </c>
      <c r="C3297" s="5" t="s">
        <v>2832</v>
      </c>
      <c r="D3297" s="5" t="s">
        <v>2831</v>
      </c>
      <c r="E3297" t="s">
        <v>28</v>
      </c>
      <c r="F3297" s="4" t="s">
        <v>45</v>
      </c>
      <c r="G3297" s="4">
        <v>1.6280088158101031</v>
      </c>
      <c r="H3297" s="4">
        <v>-0.49997828557850799</v>
      </c>
    </row>
    <row r="3298" spans="1:8" x14ac:dyDescent="0.25">
      <c r="A3298" s="5" t="s">
        <v>2830</v>
      </c>
      <c r="B3298" s="5" t="s">
        <v>2829</v>
      </c>
      <c r="C3298" s="5" t="s">
        <v>2828</v>
      </c>
      <c r="D3298" s="5" t="s">
        <v>2827</v>
      </c>
      <c r="E3298" t="s">
        <v>28</v>
      </c>
      <c r="F3298" s="4" t="s">
        <v>45</v>
      </c>
      <c r="G3298" s="4">
        <v>1.919623229210178</v>
      </c>
      <c r="H3298" s="4">
        <v>0.50440943714172104</v>
      </c>
    </row>
    <row r="3299" spans="1:8" x14ac:dyDescent="0.25">
      <c r="A3299" s="5" t="s">
        <v>2826</v>
      </c>
      <c r="B3299" s="5" t="s">
        <v>2825</v>
      </c>
      <c r="C3299" s="5" t="s">
        <v>2824</v>
      </c>
      <c r="D3299" s="5" t="s">
        <v>2823</v>
      </c>
      <c r="E3299" t="s">
        <v>28</v>
      </c>
      <c r="G3299" s="4">
        <v>0.12382450395662761</v>
      </c>
      <c r="H3299" s="4">
        <v>-3.5147326569708599E-2</v>
      </c>
    </row>
    <row r="3300" spans="1:8" x14ac:dyDescent="0.25">
      <c r="A3300" s="5" t="s">
        <v>2822</v>
      </c>
      <c r="B3300" s="5" t="s">
        <v>2821</v>
      </c>
      <c r="C3300" s="5" t="s">
        <v>2820</v>
      </c>
      <c r="D3300" s="5" t="s">
        <v>2819</v>
      </c>
      <c r="E3300" t="s">
        <v>28</v>
      </c>
      <c r="G3300" s="4">
        <v>0.22879480181967757</v>
      </c>
      <c r="H3300" s="4">
        <v>-0.17116291714566101</v>
      </c>
    </row>
    <row r="3301" spans="1:8" x14ac:dyDescent="0.25">
      <c r="A3301" s="5" t="s">
        <v>2818</v>
      </c>
      <c r="B3301" s="5" t="s">
        <v>2817</v>
      </c>
      <c r="C3301" s="5" t="s">
        <v>2816</v>
      </c>
      <c r="D3301" s="5" t="s">
        <v>2815</v>
      </c>
      <c r="E3301" t="s">
        <v>28</v>
      </c>
      <c r="G3301" s="4">
        <v>1.316715648715058E-3</v>
      </c>
      <c r="H3301" s="4">
        <v>-1.2747485722814399E-3</v>
      </c>
    </row>
    <row r="3302" spans="1:8" x14ac:dyDescent="0.25">
      <c r="A3302" s="5" t="s">
        <v>2814</v>
      </c>
      <c r="B3302" s="5" t="s">
        <v>2813</v>
      </c>
      <c r="C3302" s="5" t="s">
        <v>2812</v>
      </c>
      <c r="D3302" s="5" t="s">
        <v>2811</v>
      </c>
      <c r="E3302" t="s">
        <v>28</v>
      </c>
      <c r="G3302" s="4">
        <v>0.81982862100931075</v>
      </c>
      <c r="H3302" s="4">
        <v>0.168568194976875</v>
      </c>
    </row>
    <row r="3303" spans="1:8" x14ac:dyDescent="0.25">
      <c r="A3303" s="5" t="s">
        <v>2810</v>
      </c>
      <c r="B3303" s="5" t="s">
        <v>2809</v>
      </c>
      <c r="C3303" s="5" t="s">
        <v>2808</v>
      </c>
      <c r="D3303" s="5" t="s">
        <v>2807</v>
      </c>
      <c r="E3303" t="s">
        <v>28</v>
      </c>
      <c r="G3303" s="4">
        <v>4.4672986735548689E-2</v>
      </c>
      <c r="H3303" s="4">
        <v>-4.0728986972854299E-2</v>
      </c>
    </row>
    <row r="3304" spans="1:8" x14ac:dyDescent="0.25">
      <c r="A3304" s="5" t="s">
        <v>2806</v>
      </c>
      <c r="B3304" s="5" t="s">
        <v>2805</v>
      </c>
      <c r="C3304" s="5" t="s">
        <v>2804</v>
      </c>
      <c r="D3304" s="5" t="s">
        <v>2803</v>
      </c>
      <c r="E3304" t="s">
        <v>28</v>
      </c>
      <c r="F3304" s="4" t="s">
        <v>45</v>
      </c>
      <c r="G3304" s="4">
        <v>1.4159765755591485</v>
      </c>
      <c r="H3304" s="4">
        <v>0.39360200891307801</v>
      </c>
    </row>
    <row r="3305" spans="1:8" x14ac:dyDescent="0.25">
      <c r="A3305" s="5" t="s">
        <v>2802</v>
      </c>
      <c r="B3305" s="5" t="s">
        <v>2801</v>
      </c>
      <c r="C3305" s="5" t="s">
        <v>2800</v>
      </c>
      <c r="D3305" s="5" t="s">
        <v>2799</v>
      </c>
      <c r="E3305" t="s">
        <v>28</v>
      </c>
      <c r="G3305" s="4">
        <v>0.64180649209165175</v>
      </c>
      <c r="H3305" s="4">
        <v>0.198244556311577</v>
      </c>
    </row>
    <row r="3306" spans="1:8" x14ac:dyDescent="0.25">
      <c r="A3306" s="5" t="s">
        <v>2798</v>
      </c>
      <c r="B3306" s="5" t="s">
        <v>2797</v>
      </c>
      <c r="C3306" s="5" t="s">
        <v>2796</v>
      </c>
      <c r="D3306" s="5" t="s">
        <v>2795</v>
      </c>
      <c r="E3306" t="s">
        <v>28</v>
      </c>
      <c r="F3306" s="4" t="s">
        <v>45</v>
      </c>
      <c r="G3306" s="4">
        <v>2.2182581928943526</v>
      </c>
      <c r="H3306" s="4">
        <v>-0.31124377737028702</v>
      </c>
    </row>
    <row r="3307" spans="1:8" x14ac:dyDescent="0.25">
      <c r="A3307" s="5" t="s">
        <v>2794</v>
      </c>
      <c r="B3307" s="5" t="s">
        <v>2793</v>
      </c>
      <c r="C3307" s="5" t="s">
        <v>2792</v>
      </c>
      <c r="D3307" s="5" t="s">
        <v>2791</v>
      </c>
      <c r="E3307" t="s">
        <v>28</v>
      </c>
      <c r="G3307" s="4">
        <v>5.4541326187491489E-2</v>
      </c>
      <c r="H3307" s="4">
        <v>-4.2366006356828398E-2</v>
      </c>
    </row>
    <row r="3308" spans="1:8" x14ac:dyDescent="0.25">
      <c r="A3308" s="5" t="s">
        <v>2790</v>
      </c>
      <c r="B3308" s="5" t="s">
        <v>2789</v>
      </c>
      <c r="C3308" s="5" t="s">
        <v>2788</v>
      </c>
      <c r="D3308" s="5" t="s">
        <v>2787</v>
      </c>
      <c r="E3308" t="s">
        <v>28</v>
      </c>
      <c r="G3308" s="4">
        <v>3.1426041428391706E-2</v>
      </c>
      <c r="H3308" s="4">
        <v>9.8889571097162104E-3</v>
      </c>
    </row>
    <row r="3309" spans="1:8" x14ac:dyDescent="0.25">
      <c r="A3309" s="5" t="s">
        <v>2786</v>
      </c>
      <c r="B3309" s="5" t="s">
        <v>2785</v>
      </c>
      <c r="C3309" s="5" t="s">
        <v>2784</v>
      </c>
      <c r="D3309" s="5" t="s">
        <v>2783</v>
      </c>
      <c r="E3309" t="s">
        <v>28</v>
      </c>
      <c r="G3309" s="4">
        <v>0.57236411306652046</v>
      </c>
      <c r="H3309" s="4">
        <v>0.26838490217924099</v>
      </c>
    </row>
    <row r="3310" spans="1:8" x14ac:dyDescent="0.25">
      <c r="A3310" s="5" t="s">
        <v>2782</v>
      </c>
      <c r="B3310" s="5" t="s">
        <v>2781</v>
      </c>
      <c r="C3310" s="5" t="s">
        <v>2780</v>
      </c>
      <c r="D3310" s="5" t="s">
        <v>2779</v>
      </c>
      <c r="E3310" t="s">
        <v>28</v>
      </c>
      <c r="F3310" s="4" t="s">
        <v>45</v>
      </c>
      <c r="G3310" s="4">
        <v>2.4296595122146161</v>
      </c>
      <c r="H3310" s="4">
        <v>-0.64837055736117899</v>
      </c>
    </row>
    <row r="3311" spans="1:8" x14ac:dyDescent="0.25">
      <c r="A3311" s="5" t="s">
        <v>2778</v>
      </c>
      <c r="B3311" s="5" t="s">
        <v>2777</v>
      </c>
      <c r="C3311" s="5" t="s">
        <v>2776</v>
      </c>
      <c r="D3311" s="5" t="s">
        <v>2775</v>
      </c>
      <c r="E3311" t="s">
        <v>28</v>
      </c>
      <c r="F3311" s="4" t="s">
        <v>45</v>
      </c>
      <c r="G3311" s="4">
        <v>1.3239061328004362</v>
      </c>
      <c r="H3311" s="4">
        <v>-0.50967921671413197</v>
      </c>
    </row>
    <row r="3312" spans="1:8" x14ac:dyDescent="0.25">
      <c r="A3312" s="5" t="s">
        <v>2774</v>
      </c>
      <c r="B3312" s="5" t="s">
        <v>2773</v>
      </c>
      <c r="C3312" s="5" t="s">
        <v>2772</v>
      </c>
      <c r="D3312" s="5" t="s">
        <v>2771</v>
      </c>
      <c r="E3312" t="s">
        <v>28</v>
      </c>
      <c r="F3312" s="4" t="s">
        <v>45</v>
      </c>
      <c r="G3312" s="4">
        <v>2.3759754381470777</v>
      </c>
      <c r="H3312" s="4">
        <v>0.69475950800666697</v>
      </c>
    </row>
    <row r="3313" spans="1:8" x14ac:dyDescent="0.25">
      <c r="A3313" s="5" t="s">
        <v>2770</v>
      </c>
      <c r="B3313" s="5" t="s">
        <v>2769</v>
      </c>
      <c r="C3313" s="5" t="s">
        <v>2768</v>
      </c>
      <c r="D3313" s="5" t="s">
        <v>2767</v>
      </c>
      <c r="E3313" t="s">
        <v>28</v>
      </c>
      <c r="F3313" s="4" t="s">
        <v>45</v>
      </c>
      <c r="G3313" s="4">
        <v>1.8808279087636572</v>
      </c>
      <c r="H3313" s="4">
        <v>-0.46795670521494598</v>
      </c>
    </row>
    <row r="3314" spans="1:8" x14ac:dyDescent="0.25">
      <c r="A3314" s="5" t="s">
        <v>2766</v>
      </c>
      <c r="B3314" s="5" t="s">
        <v>2765</v>
      </c>
      <c r="C3314" s="5" t="s">
        <v>2764</v>
      </c>
      <c r="D3314" s="5" t="s">
        <v>2763</v>
      </c>
      <c r="E3314" t="s">
        <v>28</v>
      </c>
      <c r="G3314" s="4">
        <v>6.0100624871164306E-2</v>
      </c>
      <c r="H3314" s="4">
        <v>-3.5252401398287898E-2</v>
      </c>
    </row>
    <row r="3315" spans="1:8" x14ac:dyDescent="0.25">
      <c r="A3315" s="5" t="s">
        <v>2762</v>
      </c>
      <c r="B3315" s="5" t="s">
        <v>2761</v>
      </c>
      <c r="C3315" s="5" t="s">
        <v>2760</v>
      </c>
      <c r="D3315" s="5" t="s">
        <v>2759</v>
      </c>
      <c r="E3315" t="s">
        <v>28</v>
      </c>
      <c r="G3315" s="4">
        <v>0.31733035400099047</v>
      </c>
      <c r="H3315" s="4">
        <v>-0.190884712887438</v>
      </c>
    </row>
    <row r="3316" spans="1:8" x14ac:dyDescent="0.25">
      <c r="A3316" s="5" t="s">
        <v>2758</v>
      </c>
      <c r="B3316" s="5" t="s">
        <v>2757</v>
      </c>
      <c r="C3316" s="5" t="s">
        <v>2756</v>
      </c>
      <c r="D3316" s="5" t="s">
        <v>2755</v>
      </c>
      <c r="E3316" t="s">
        <v>28</v>
      </c>
      <c r="G3316" s="4">
        <v>0.27394508242545579</v>
      </c>
      <c r="H3316" s="4">
        <v>9.9006761698738496E-2</v>
      </c>
    </row>
    <row r="3317" spans="1:8" x14ac:dyDescent="0.25">
      <c r="A3317" s="5" t="s">
        <v>2754</v>
      </c>
      <c r="B3317" s="5" t="s">
        <v>2753</v>
      </c>
      <c r="C3317" s="5" t="s">
        <v>2752</v>
      </c>
      <c r="D3317" s="5" t="s">
        <v>2751</v>
      </c>
      <c r="E3317" t="s">
        <v>28</v>
      </c>
      <c r="F3317" s="4" t="s">
        <v>45</v>
      </c>
      <c r="G3317" s="4">
        <v>1.5062731984919886</v>
      </c>
      <c r="H3317" s="4">
        <v>0.49150999428497399</v>
      </c>
    </row>
    <row r="3318" spans="1:8" x14ac:dyDescent="0.25">
      <c r="A3318" s="5" t="s">
        <v>2750</v>
      </c>
      <c r="B3318" s="5" t="s">
        <v>2749</v>
      </c>
      <c r="C3318" s="5" t="s">
        <v>2748</v>
      </c>
      <c r="D3318" s="5" t="s">
        <v>2747</v>
      </c>
      <c r="E3318" t="s">
        <v>28</v>
      </c>
      <c r="G3318" s="4">
        <v>1.1717267467370649</v>
      </c>
      <c r="H3318" s="4">
        <v>0.212342562420028</v>
      </c>
    </row>
    <row r="3319" spans="1:8" x14ac:dyDescent="0.25">
      <c r="A3319" s="5" t="s">
        <v>2746</v>
      </c>
      <c r="B3319" s="5" t="s">
        <v>2745</v>
      </c>
      <c r="C3319" s="5" t="s">
        <v>2744</v>
      </c>
      <c r="D3319" s="5" t="s">
        <v>2743</v>
      </c>
      <c r="E3319" t="s">
        <v>28</v>
      </c>
      <c r="G3319" s="4">
        <v>0.56807764893231483</v>
      </c>
      <c r="H3319" s="4">
        <v>-0.14544659941679</v>
      </c>
    </row>
    <row r="3320" spans="1:8" x14ac:dyDescent="0.25">
      <c r="A3320" s="5" t="s">
        <v>2742</v>
      </c>
      <c r="B3320" s="5" t="s">
        <v>2741</v>
      </c>
      <c r="C3320" s="5" t="s">
        <v>2740</v>
      </c>
      <c r="D3320" s="5" t="s">
        <v>2739</v>
      </c>
      <c r="E3320" t="s">
        <v>28</v>
      </c>
      <c r="G3320" s="4">
        <v>0.16199397178083683</v>
      </c>
      <c r="H3320" s="4">
        <v>-9.3818802386522293E-2</v>
      </c>
    </row>
    <row r="3321" spans="1:8" x14ac:dyDescent="0.25">
      <c r="A3321" s="5" t="s">
        <v>2738</v>
      </c>
      <c r="B3321" s="5" t="s">
        <v>2737</v>
      </c>
      <c r="C3321" s="5" t="s">
        <v>2736</v>
      </c>
      <c r="D3321" s="5" t="s">
        <v>2735</v>
      </c>
      <c r="E3321" t="s">
        <v>28</v>
      </c>
      <c r="F3321" s="4" t="s">
        <v>45</v>
      </c>
      <c r="G3321" s="4">
        <v>3.2952574064498159</v>
      </c>
      <c r="H3321" s="4">
        <v>-0.53203968538178303</v>
      </c>
    </row>
    <row r="3322" spans="1:8" x14ac:dyDescent="0.25">
      <c r="A3322" s="5" t="s">
        <v>2734</v>
      </c>
      <c r="B3322" s="5" t="s">
        <v>2733</v>
      </c>
      <c r="C3322" s="5" t="s">
        <v>2732</v>
      </c>
      <c r="D3322" s="5" t="s">
        <v>2731</v>
      </c>
      <c r="E3322" t="s">
        <v>28</v>
      </c>
      <c r="F3322" s="4" t="s">
        <v>45</v>
      </c>
      <c r="G3322" s="4">
        <v>3.8611862163769941</v>
      </c>
      <c r="H3322" s="4">
        <v>-0.74943475998819797</v>
      </c>
    </row>
    <row r="3323" spans="1:8" x14ac:dyDescent="0.25">
      <c r="A3323" s="5" t="s">
        <v>2730</v>
      </c>
      <c r="B3323" s="5" t="s">
        <v>2729</v>
      </c>
      <c r="C3323" s="5" t="s">
        <v>2728</v>
      </c>
      <c r="D3323" s="5" t="s">
        <v>2727</v>
      </c>
      <c r="E3323" t="s">
        <v>28</v>
      </c>
      <c r="G3323" s="4">
        <v>0.73396629137180081</v>
      </c>
      <c r="H3323" s="4">
        <v>-0.33623826858543199</v>
      </c>
    </row>
    <row r="3324" spans="1:8" x14ac:dyDescent="0.25">
      <c r="A3324" s="5" t="s">
        <v>2726</v>
      </c>
      <c r="B3324" s="5" t="s">
        <v>2725</v>
      </c>
      <c r="C3324" s="5" t="s">
        <v>2724</v>
      </c>
      <c r="D3324" s="5" t="s">
        <v>2723</v>
      </c>
      <c r="E3324" t="s">
        <v>28</v>
      </c>
      <c r="G3324" s="4">
        <v>0.5486183753447903</v>
      </c>
      <c r="H3324" s="4">
        <v>-0.16903793239699899</v>
      </c>
    </row>
    <row r="3325" spans="1:8" x14ac:dyDescent="0.25">
      <c r="A3325" s="5" t="s">
        <v>2722</v>
      </c>
      <c r="B3325" s="5" t="s">
        <v>2721</v>
      </c>
      <c r="C3325" s="5" t="s">
        <v>2720</v>
      </c>
      <c r="D3325" s="5" t="s">
        <v>2719</v>
      </c>
      <c r="E3325" t="s">
        <v>28</v>
      </c>
      <c r="G3325" s="4">
        <v>1.2556828351378657</v>
      </c>
      <c r="H3325" s="4">
        <v>0.46354939079000801</v>
      </c>
    </row>
    <row r="3326" spans="1:8" x14ac:dyDescent="0.25">
      <c r="A3326" s="5" t="s">
        <v>2718</v>
      </c>
      <c r="B3326" s="5" t="s">
        <v>2717</v>
      </c>
      <c r="C3326" s="5" t="s">
        <v>2716</v>
      </c>
      <c r="D3326" s="5" t="s">
        <v>2715</v>
      </c>
      <c r="E3326" t="s">
        <v>28</v>
      </c>
      <c r="G3326" s="4">
        <v>0.3435551159327751</v>
      </c>
      <c r="H3326" s="4">
        <v>9.8805976055917302E-2</v>
      </c>
    </row>
    <row r="3327" spans="1:8" x14ac:dyDescent="0.25">
      <c r="A3327" s="5" t="s">
        <v>2714</v>
      </c>
      <c r="B3327" s="5" t="s">
        <v>2713</v>
      </c>
      <c r="C3327" s="5" t="s">
        <v>2712</v>
      </c>
      <c r="D3327" s="5" t="s">
        <v>2711</v>
      </c>
      <c r="E3327" t="s">
        <v>28</v>
      </c>
      <c r="F3327" s="4" t="s">
        <v>45</v>
      </c>
      <c r="G3327" s="4">
        <v>3.6338013541022418</v>
      </c>
      <c r="H3327" s="4">
        <v>-0.70027692831224897</v>
      </c>
    </row>
    <row r="3328" spans="1:8" x14ac:dyDescent="0.25">
      <c r="A3328" s="5" t="s">
        <v>2710</v>
      </c>
      <c r="B3328" s="5" t="s">
        <v>2709</v>
      </c>
      <c r="C3328" s="5" t="s">
        <v>2708</v>
      </c>
      <c r="D3328" s="5" t="s">
        <v>2707</v>
      </c>
      <c r="E3328" t="s">
        <v>28</v>
      </c>
      <c r="G3328" s="4">
        <v>0.76861383306119757</v>
      </c>
      <c r="H3328" s="4">
        <v>0.25307903710811902</v>
      </c>
    </row>
    <row r="3329" spans="1:8" x14ac:dyDescent="0.25">
      <c r="A3329" s="5" t="s">
        <v>2706</v>
      </c>
      <c r="B3329" s="5" t="s">
        <v>2705</v>
      </c>
      <c r="C3329" s="5" t="s">
        <v>2704</v>
      </c>
      <c r="D3329" s="5" t="s">
        <v>2703</v>
      </c>
      <c r="E3329" t="s">
        <v>28</v>
      </c>
      <c r="G3329" s="4">
        <v>7.4603908700556595E-2</v>
      </c>
      <c r="H3329" s="4">
        <v>-4.0409505367279101E-2</v>
      </c>
    </row>
    <row r="3330" spans="1:8" x14ac:dyDescent="0.25">
      <c r="A3330" s="5" t="s">
        <v>2702</v>
      </c>
      <c r="B3330" s="5" t="s">
        <v>2701</v>
      </c>
      <c r="C3330" s="5" t="s">
        <v>2700</v>
      </c>
      <c r="D3330" s="5" t="s">
        <v>2699</v>
      </c>
      <c r="E3330" t="s">
        <v>28</v>
      </c>
      <c r="G3330" s="4">
        <v>0.1666315097037521</v>
      </c>
      <c r="H3330" s="4">
        <v>-5.7454501234349697E-2</v>
      </c>
    </row>
    <row r="3331" spans="1:8" x14ac:dyDescent="0.25">
      <c r="A3331" s="5" t="s">
        <v>2698</v>
      </c>
      <c r="B3331" s="5" t="s">
        <v>2697</v>
      </c>
      <c r="C3331" s="5" t="s">
        <v>2696</v>
      </c>
      <c r="D3331" s="5" t="s">
        <v>2695</v>
      </c>
      <c r="E3331" t="s">
        <v>28</v>
      </c>
      <c r="G3331" s="4">
        <v>0.12789609347538625</v>
      </c>
      <c r="H3331" s="4">
        <v>4.1615983843803397E-2</v>
      </c>
    </row>
    <row r="3332" spans="1:8" x14ac:dyDescent="0.25">
      <c r="A3332" s="5" t="s">
        <v>2694</v>
      </c>
      <c r="B3332" s="5" t="s">
        <v>2693</v>
      </c>
      <c r="C3332" s="5" t="s">
        <v>2692</v>
      </c>
      <c r="D3332" s="5" t="s">
        <v>2691</v>
      </c>
      <c r="E3332" t="s">
        <v>28</v>
      </c>
      <c r="F3332" s="4" t="s">
        <v>45</v>
      </c>
      <c r="G3332" s="4">
        <v>3.3331855082923565</v>
      </c>
      <c r="H3332" s="4">
        <v>-0.80365922848383597</v>
      </c>
    </row>
    <row r="3333" spans="1:8" x14ac:dyDescent="0.25">
      <c r="A3333" s="5" t="s">
        <v>2690</v>
      </c>
      <c r="B3333" s="5" t="s">
        <v>2689</v>
      </c>
      <c r="C3333" s="5" t="s">
        <v>2688</v>
      </c>
      <c r="D3333" s="5" t="s">
        <v>2687</v>
      </c>
      <c r="E3333" t="s">
        <v>28</v>
      </c>
      <c r="G3333" s="4">
        <v>0.53496535477506302</v>
      </c>
      <c r="H3333" s="4">
        <v>-0.24232145150502499</v>
      </c>
    </row>
    <row r="3334" spans="1:8" x14ac:dyDescent="0.25">
      <c r="A3334" s="5" t="s">
        <v>2686</v>
      </c>
      <c r="B3334" s="5" t="s">
        <v>2685</v>
      </c>
      <c r="C3334" s="5" t="s">
        <v>2684</v>
      </c>
      <c r="D3334" s="5" t="s">
        <v>2683</v>
      </c>
      <c r="E3334" t="s">
        <v>28</v>
      </c>
      <c r="G3334" s="4">
        <v>0.64999492218233712</v>
      </c>
      <c r="H3334" s="4">
        <v>0.23456484883550599</v>
      </c>
    </row>
    <row r="3335" spans="1:8" x14ac:dyDescent="0.25">
      <c r="A3335" s="5" t="s">
        <v>2682</v>
      </c>
      <c r="B3335" s="5" t="s">
        <v>2681</v>
      </c>
      <c r="C3335" s="5" t="s">
        <v>2680</v>
      </c>
      <c r="D3335" s="5" t="s">
        <v>2679</v>
      </c>
      <c r="E3335" t="s">
        <v>28</v>
      </c>
      <c r="F3335" s="4" t="s">
        <v>45</v>
      </c>
      <c r="G3335" s="8">
        <v>4.7110073017553331</v>
      </c>
      <c r="H3335" s="4">
        <v>0.43779007712053902</v>
      </c>
    </row>
    <row r="3336" spans="1:8" x14ac:dyDescent="0.25">
      <c r="A3336" s="5" t="s">
        <v>2678</v>
      </c>
      <c r="B3336" s="5" t="s">
        <v>2677</v>
      </c>
      <c r="C3336" s="5" t="s">
        <v>2676</v>
      </c>
      <c r="D3336" s="5" t="s">
        <v>2675</v>
      </c>
      <c r="E3336" t="s">
        <v>28</v>
      </c>
      <c r="F3336" s="4" t="s">
        <v>45</v>
      </c>
      <c r="G3336" s="4">
        <v>1.8244826943006884</v>
      </c>
      <c r="H3336" s="4">
        <v>-0.37269053188033602</v>
      </c>
    </row>
    <row r="3337" spans="1:8" x14ac:dyDescent="0.25">
      <c r="A3337" s="5" t="s">
        <v>2674</v>
      </c>
      <c r="B3337" s="5" t="s">
        <v>2673</v>
      </c>
      <c r="C3337" s="5" t="s">
        <v>2672</v>
      </c>
      <c r="D3337" s="5" t="s">
        <v>2671</v>
      </c>
      <c r="E3337" t="s">
        <v>28</v>
      </c>
      <c r="G3337" s="4">
        <v>0.94361883816385861</v>
      </c>
      <c r="H3337" s="4">
        <v>-0.31662981803454998</v>
      </c>
    </row>
    <row r="3338" spans="1:8" x14ac:dyDescent="0.25">
      <c r="A3338" s="5" t="s">
        <v>2670</v>
      </c>
      <c r="B3338" s="5" t="s">
        <v>2669</v>
      </c>
      <c r="C3338" s="5" t="s">
        <v>2668</v>
      </c>
      <c r="D3338" s="5" t="s">
        <v>2667</v>
      </c>
      <c r="E3338" t="s">
        <v>28</v>
      </c>
      <c r="G3338" s="4">
        <v>0.77800074240904737</v>
      </c>
      <c r="H3338" s="4">
        <v>-0.21049253837693299</v>
      </c>
    </row>
    <row r="3339" spans="1:8" x14ac:dyDescent="0.25">
      <c r="A3339" s="5" t="s">
        <v>2666</v>
      </c>
      <c r="B3339" s="5" t="s">
        <v>2665</v>
      </c>
      <c r="C3339" s="5" t="s">
        <v>2664</v>
      </c>
      <c r="D3339" s="5" t="s">
        <v>2663</v>
      </c>
      <c r="E3339" t="s">
        <v>28</v>
      </c>
      <c r="G3339" s="4">
        <v>0.92094996979410992</v>
      </c>
      <c r="H3339" s="4">
        <v>-0.239448827740393</v>
      </c>
    </row>
    <row r="3340" spans="1:8" x14ac:dyDescent="0.25">
      <c r="A3340" s="5" t="s">
        <v>2662</v>
      </c>
      <c r="B3340" s="5" t="s">
        <v>2661</v>
      </c>
      <c r="C3340" s="5" t="s">
        <v>2660</v>
      </c>
      <c r="D3340" s="5" t="s">
        <v>2659</v>
      </c>
      <c r="E3340" t="s">
        <v>28</v>
      </c>
      <c r="G3340" s="4">
        <v>0.20859655634725982</v>
      </c>
      <c r="H3340" s="4">
        <v>-5.88738077453205E-2</v>
      </c>
    </row>
    <row r="3341" spans="1:8" x14ac:dyDescent="0.25">
      <c r="A3341" s="5" t="s">
        <v>2658</v>
      </c>
      <c r="B3341" s="5" t="s">
        <v>2657</v>
      </c>
      <c r="C3341" s="5" t="s">
        <v>2656</v>
      </c>
      <c r="D3341" s="5" t="s">
        <v>2655</v>
      </c>
      <c r="E3341" t="s">
        <v>28</v>
      </c>
      <c r="G3341" s="4">
        <v>3.9256997509061163E-2</v>
      </c>
      <c r="H3341" s="4">
        <v>1.6987808876567399E-2</v>
      </c>
    </row>
    <row r="3342" spans="1:8" x14ac:dyDescent="0.25">
      <c r="A3342" s="5" t="s">
        <v>2654</v>
      </c>
      <c r="B3342" s="5" t="s">
        <v>2653</v>
      </c>
      <c r="C3342" s="5" t="s">
        <v>2652</v>
      </c>
      <c r="D3342" s="5" t="s">
        <v>2651</v>
      </c>
      <c r="E3342" t="s">
        <v>28</v>
      </c>
      <c r="G3342" s="4">
        <v>0.26889249943724358</v>
      </c>
      <c r="H3342" s="4">
        <v>7.5455835296048004E-2</v>
      </c>
    </row>
    <row r="3343" spans="1:8" x14ac:dyDescent="0.25">
      <c r="A3343" s="5" t="s">
        <v>2650</v>
      </c>
      <c r="B3343" s="5" t="s">
        <v>2649</v>
      </c>
      <c r="C3343" s="5" t="s">
        <v>2648</v>
      </c>
      <c r="D3343" s="5" t="s">
        <v>2647</v>
      </c>
      <c r="E3343" t="s">
        <v>28</v>
      </c>
      <c r="G3343" s="4">
        <v>0.1095649636498265</v>
      </c>
      <c r="H3343" s="4">
        <v>0.14581085294485099</v>
      </c>
    </row>
    <row r="3344" spans="1:8" x14ac:dyDescent="0.25">
      <c r="A3344" s="5" t="s">
        <v>2646</v>
      </c>
      <c r="B3344" s="5" t="s">
        <v>2645</v>
      </c>
      <c r="C3344" s="5" t="s">
        <v>2644</v>
      </c>
      <c r="D3344" s="5" t="s">
        <v>2643</v>
      </c>
      <c r="E3344" t="s">
        <v>28</v>
      </c>
      <c r="G3344" s="4">
        <v>0.93467394325535169</v>
      </c>
      <c r="H3344" s="4">
        <v>-0.23716167520199499</v>
      </c>
    </row>
    <row r="3345" spans="1:8" x14ac:dyDescent="0.25">
      <c r="A3345" s="5" t="s">
        <v>2642</v>
      </c>
      <c r="B3345" s="5" t="s">
        <v>2641</v>
      </c>
      <c r="C3345" s="5" t="s">
        <v>2640</v>
      </c>
      <c r="D3345" s="5" t="s">
        <v>2639</v>
      </c>
      <c r="E3345" t="s">
        <v>28</v>
      </c>
      <c r="F3345" s="4" t="s">
        <v>45</v>
      </c>
      <c r="G3345" s="4">
        <v>1.3787963914573858</v>
      </c>
      <c r="H3345" s="4">
        <v>-0.60488408520108194</v>
      </c>
    </row>
    <row r="3346" spans="1:8" x14ac:dyDescent="0.25">
      <c r="A3346" s="5" t="s">
        <v>2638</v>
      </c>
      <c r="B3346" s="5" t="s">
        <v>2637</v>
      </c>
      <c r="C3346" s="5" t="s">
        <v>2636</v>
      </c>
      <c r="D3346" s="5" t="s">
        <v>2635</v>
      </c>
      <c r="E3346" t="s">
        <v>28</v>
      </c>
      <c r="F3346" s="4" t="s">
        <v>45</v>
      </c>
      <c r="G3346" s="4">
        <v>1.7158252034771249</v>
      </c>
      <c r="H3346" s="4">
        <v>0.36980719911673698</v>
      </c>
    </row>
    <row r="3347" spans="1:8" x14ac:dyDescent="0.25">
      <c r="A3347" s="5" t="s">
        <v>2634</v>
      </c>
      <c r="B3347" s="5" t="s">
        <v>2633</v>
      </c>
      <c r="C3347" s="5" t="s">
        <v>2632</v>
      </c>
      <c r="D3347" s="5" t="s">
        <v>2631</v>
      </c>
      <c r="E3347" t="s">
        <v>28</v>
      </c>
      <c r="G3347" s="4">
        <v>6.2312688278816294E-2</v>
      </c>
      <c r="H3347" s="4">
        <v>2.30649071080344E-2</v>
      </c>
    </row>
    <row r="3348" spans="1:8" x14ac:dyDescent="0.25">
      <c r="A3348" s="5" t="s">
        <v>2630</v>
      </c>
      <c r="B3348" s="5" t="s">
        <v>2629</v>
      </c>
      <c r="C3348" s="5" t="s">
        <v>2628</v>
      </c>
      <c r="D3348" s="5" t="s">
        <v>2627</v>
      </c>
      <c r="E3348" t="s">
        <v>28</v>
      </c>
      <c r="G3348" s="4">
        <v>0.30562532849682933</v>
      </c>
      <c r="H3348" s="4">
        <v>-8.1673063515197694E-2</v>
      </c>
    </row>
    <row r="3349" spans="1:8" x14ac:dyDescent="0.25">
      <c r="A3349" s="5" t="s">
        <v>2626</v>
      </c>
      <c r="B3349" s="5" t="s">
        <v>2625</v>
      </c>
      <c r="C3349" s="5" t="s">
        <v>2624</v>
      </c>
      <c r="D3349" s="5" t="s">
        <v>2623</v>
      </c>
      <c r="E3349" t="s">
        <v>28</v>
      </c>
      <c r="F3349" s="4" t="s">
        <v>45</v>
      </c>
      <c r="G3349" s="4">
        <v>1.6159055167114245</v>
      </c>
      <c r="H3349" s="4">
        <v>0.52887124726266599</v>
      </c>
    </row>
    <row r="3350" spans="1:8" x14ac:dyDescent="0.25">
      <c r="A3350" s="5" t="s">
        <v>2622</v>
      </c>
      <c r="B3350" s="5" t="s">
        <v>2621</v>
      </c>
      <c r="C3350" s="5" t="s">
        <v>2620</v>
      </c>
      <c r="D3350" s="5" t="s">
        <v>2619</v>
      </c>
      <c r="E3350" t="s">
        <v>28</v>
      </c>
      <c r="F3350" s="4" t="s">
        <v>45</v>
      </c>
      <c r="G3350" s="8">
        <v>4.2379323309962302</v>
      </c>
      <c r="H3350" s="4">
        <v>1.12177793563358</v>
      </c>
    </row>
    <row r="3351" spans="1:8" x14ac:dyDescent="0.25">
      <c r="A3351" s="5" t="s">
        <v>2618</v>
      </c>
      <c r="B3351" s="5" t="s">
        <v>2617</v>
      </c>
      <c r="C3351" s="5" t="s">
        <v>2616</v>
      </c>
      <c r="D3351" s="5" t="s">
        <v>2615</v>
      </c>
      <c r="E3351" t="s">
        <v>28</v>
      </c>
      <c r="G3351" s="4">
        <v>0.90741270609328983</v>
      </c>
      <c r="H3351" s="4">
        <v>-0.127232983590118</v>
      </c>
    </row>
    <row r="3352" spans="1:8" x14ac:dyDescent="0.25">
      <c r="A3352" s="5" t="s">
        <v>2614</v>
      </c>
      <c r="B3352" s="5" t="s">
        <v>2613</v>
      </c>
      <c r="C3352" s="5" t="s">
        <v>2612</v>
      </c>
      <c r="D3352" s="5" t="s">
        <v>2611</v>
      </c>
      <c r="E3352" t="s">
        <v>28</v>
      </c>
      <c r="F3352" s="4" t="s">
        <v>45</v>
      </c>
      <c r="G3352" s="4">
        <v>3.9481427052696811</v>
      </c>
      <c r="H3352" s="4">
        <v>-0.79339129921226303</v>
      </c>
    </row>
    <row r="3353" spans="1:8" x14ac:dyDescent="0.25">
      <c r="A3353" s="5" t="s">
        <v>2610</v>
      </c>
      <c r="B3353" s="5" t="s">
        <v>2609</v>
      </c>
      <c r="C3353" s="5" t="s">
        <v>2608</v>
      </c>
      <c r="D3353" s="5" t="s">
        <v>2607</v>
      </c>
      <c r="E3353" t="s">
        <v>28</v>
      </c>
      <c r="G3353" s="4">
        <v>1.3088029566141945E-2</v>
      </c>
      <c r="H3353" s="4">
        <v>-4.5331180095672602E-3</v>
      </c>
    </row>
    <row r="3354" spans="1:8" x14ac:dyDescent="0.25">
      <c r="A3354" s="5" t="s">
        <v>2606</v>
      </c>
      <c r="B3354" s="5" t="s">
        <v>2605</v>
      </c>
      <c r="C3354" s="5" t="s">
        <v>2604</v>
      </c>
      <c r="D3354" s="5" t="s">
        <v>2603</v>
      </c>
      <c r="E3354" t="s">
        <v>28</v>
      </c>
      <c r="G3354" s="4">
        <v>9.1576198299008801E-2</v>
      </c>
      <c r="H3354" s="4">
        <v>5.68301775850929E-2</v>
      </c>
    </row>
    <row r="3355" spans="1:8" x14ac:dyDescent="0.25">
      <c r="A3355" s="5" t="s">
        <v>2602</v>
      </c>
      <c r="B3355" s="5" t="s">
        <v>2601</v>
      </c>
      <c r="C3355" s="5" t="s">
        <v>2600</v>
      </c>
      <c r="D3355" s="5" t="s">
        <v>2599</v>
      </c>
      <c r="E3355" t="s">
        <v>28</v>
      </c>
      <c r="G3355" s="4">
        <v>1.1691707717559208</v>
      </c>
      <c r="H3355" s="4">
        <v>-0.41331696179178001</v>
      </c>
    </row>
    <row r="3356" spans="1:8" x14ac:dyDescent="0.25">
      <c r="A3356" s="5" t="s">
        <v>2598</v>
      </c>
      <c r="B3356" s="5" t="s">
        <v>2597</v>
      </c>
      <c r="C3356" s="5" t="s">
        <v>2596</v>
      </c>
      <c r="D3356" s="5" t="s">
        <v>2595</v>
      </c>
      <c r="E3356" t="s">
        <v>28</v>
      </c>
      <c r="G3356" s="4">
        <v>0.92380840840562917</v>
      </c>
      <c r="H3356" s="4">
        <v>0.35631173660390503</v>
      </c>
    </row>
    <row r="3357" spans="1:8" x14ac:dyDescent="0.25">
      <c r="A3357" s="5" t="s">
        <v>2594</v>
      </c>
      <c r="B3357" s="5" t="s">
        <v>2593</v>
      </c>
      <c r="C3357" s="5" t="s">
        <v>2592</v>
      </c>
      <c r="D3357" s="5" t="s">
        <v>2591</v>
      </c>
      <c r="E3357" t="s">
        <v>28</v>
      </c>
      <c r="F3357" s="4" t="s">
        <v>45</v>
      </c>
      <c r="G3357" s="8">
        <v>4.5977127431687412</v>
      </c>
      <c r="H3357" s="4">
        <v>-0.69888449377483797</v>
      </c>
    </row>
    <row r="3358" spans="1:8" x14ac:dyDescent="0.25">
      <c r="A3358" s="5" t="s">
        <v>2590</v>
      </c>
      <c r="B3358" s="5" t="s">
        <v>2589</v>
      </c>
      <c r="C3358" s="5" t="s">
        <v>2588</v>
      </c>
      <c r="D3358" s="5" t="s">
        <v>2587</v>
      </c>
      <c r="E3358" t="s">
        <v>28</v>
      </c>
      <c r="G3358" s="4">
        <v>0.23034054339391691</v>
      </c>
      <c r="H3358" s="4">
        <v>-8.2521641065203905E-2</v>
      </c>
    </row>
    <row r="3359" spans="1:8" x14ac:dyDescent="0.25">
      <c r="A3359" s="5" t="s">
        <v>2586</v>
      </c>
      <c r="B3359" s="5" t="s">
        <v>2585</v>
      </c>
      <c r="C3359" s="5" t="s">
        <v>2584</v>
      </c>
      <c r="D3359" s="5" t="s">
        <v>2583</v>
      </c>
      <c r="E3359" t="s">
        <v>28</v>
      </c>
      <c r="G3359" s="4">
        <v>0.16270746493545926</v>
      </c>
      <c r="H3359" s="4">
        <v>-6.9519440373895999E-2</v>
      </c>
    </row>
    <row r="3360" spans="1:8" x14ac:dyDescent="0.25">
      <c r="A3360" s="5" t="s">
        <v>2582</v>
      </c>
      <c r="B3360" s="5" t="s">
        <v>2581</v>
      </c>
      <c r="C3360" s="5" t="s">
        <v>2580</v>
      </c>
      <c r="D3360" s="5" t="s">
        <v>2579</v>
      </c>
      <c r="E3360" t="s">
        <v>28</v>
      </c>
      <c r="G3360" s="4">
        <v>0.85548920677635976</v>
      </c>
      <c r="H3360" s="4">
        <v>-0.30934343498850603</v>
      </c>
    </row>
    <row r="3361" spans="1:8" x14ac:dyDescent="0.25">
      <c r="A3361" s="5" t="s">
        <v>2578</v>
      </c>
      <c r="B3361" s="5" t="s">
        <v>2577</v>
      </c>
      <c r="C3361" s="5" t="s">
        <v>2576</v>
      </c>
      <c r="D3361" s="5" t="s">
        <v>2575</v>
      </c>
      <c r="E3361" t="s">
        <v>28</v>
      </c>
      <c r="G3361" s="4">
        <v>0.64190146884502042</v>
      </c>
      <c r="H3361" s="4">
        <v>0.12699439092761</v>
      </c>
    </row>
    <row r="3362" spans="1:8" x14ac:dyDescent="0.25">
      <c r="A3362" s="5" t="s">
        <v>2574</v>
      </c>
      <c r="B3362" s="5" t="s">
        <v>2573</v>
      </c>
      <c r="C3362" s="5" t="s">
        <v>2572</v>
      </c>
      <c r="D3362" s="5" t="s">
        <v>2571</v>
      </c>
      <c r="E3362" t="s">
        <v>28</v>
      </c>
      <c r="F3362" s="4" t="s">
        <v>45</v>
      </c>
      <c r="G3362" s="4">
        <v>2.0173922894204965</v>
      </c>
      <c r="H3362" s="4">
        <v>-0.79784552537296904</v>
      </c>
    </row>
    <row r="3363" spans="1:8" x14ac:dyDescent="0.25">
      <c r="A3363" s="5" t="s">
        <v>2570</v>
      </c>
      <c r="B3363" s="5" t="s">
        <v>2569</v>
      </c>
      <c r="C3363" s="5" t="s">
        <v>2568</v>
      </c>
      <c r="D3363" s="5" t="s">
        <v>2567</v>
      </c>
      <c r="E3363" t="s">
        <v>28</v>
      </c>
      <c r="G3363" s="4">
        <v>6.8428310149200502E-3</v>
      </c>
      <c r="H3363" s="4">
        <v>5.1456274170624799E-3</v>
      </c>
    </row>
    <row r="3364" spans="1:8" x14ac:dyDescent="0.25">
      <c r="A3364" s="5" t="s">
        <v>2566</v>
      </c>
      <c r="B3364" s="5" t="s">
        <v>2565</v>
      </c>
      <c r="C3364" s="5" t="s">
        <v>2564</v>
      </c>
      <c r="D3364" s="5" t="s">
        <v>2563</v>
      </c>
      <c r="E3364" t="s">
        <v>28</v>
      </c>
      <c r="F3364" s="4" t="s">
        <v>45</v>
      </c>
      <c r="G3364" s="4">
        <v>1.9500752584222993</v>
      </c>
      <c r="H3364" s="4">
        <v>-0.39405760086245001</v>
      </c>
    </row>
    <row r="3365" spans="1:8" x14ac:dyDescent="0.25">
      <c r="A3365" s="5" t="s">
        <v>2562</v>
      </c>
      <c r="B3365" s="5" t="s">
        <v>2561</v>
      </c>
      <c r="C3365" s="5" t="s">
        <v>2560</v>
      </c>
      <c r="D3365" s="5" t="s">
        <v>2559</v>
      </c>
      <c r="E3365" t="s">
        <v>28</v>
      </c>
      <c r="F3365" s="4" t="s">
        <v>45</v>
      </c>
      <c r="G3365" s="4">
        <v>2.6644371883891078</v>
      </c>
      <c r="H3365" s="4">
        <v>-0.67689432972480401</v>
      </c>
    </row>
    <row r="3366" spans="1:8" x14ac:dyDescent="0.25">
      <c r="A3366" s="5" t="s">
        <v>2558</v>
      </c>
      <c r="B3366" s="5" t="s">
        <v>2557</v>
      </c>
      <c r="C3366" s="5" t="s">
        <v>2556</v>
      </c>
      <c r="D3366" s="5" t="s">
        <v>2555</v>
      </c>
      <c r="E3366" t="s">
        <v>28</v>
      </c>
      <c r="G3366" s="4">
        <v>0.3819446276141133</v>
      </c>
      <c r="H3366" s="4">
        <v>-0.15522400302845099</v>
      </c>
    </row>
    <row r="3367" spans="1:8" x14ac:dyDescent="0.25">
      <c r="A3367" s="5" t="s">
        <v>2554</v>
      </c>
      <c r="B3367" s="5" t="s">
        <v>2553</v>
      </c>
      <c r="C3367" s="5" t="s">
        <v>2552</v>
      </c>
      <c r="D3367" s="5" t="s">
        <v>2551</v>
      </c>
      <c r="E3367" t="s">
        <v>28</v>
      </c>
      <c r="G3367" s="4">
        <v>6.5354373709125793E-2</v>
      </c>
      <c r="H3367" s="4">
        <v>-3.3835593965791499E-2</v>
      </c>
    </row>
    <row r="3368" spans="1:8" x14ac:dyDescent="0.25">
      <c r="A3368" s="5" t="s">
        <v>2550</v>
      </c>
      <c r="B3368" s="5" t="s">
        <v>2549</v>
      </c>
      <c r="C3368" s="5" t="s">
        <v>2548</v>
      </c>
      <c r="D3368" s="5" t="s">
        <v>2547</v>
      </c>
      <c r="E3368" t="s">
        <v>28</v>
      </c>
      <c r="F3368" s="4" t="s">
        <v>45</v>
      </c>
      <c r="G3368" s="4">
        <v>2.5445258761935969</v>
      </c>
      <c r="H3368" s="4">
        <v>-0.94004364325664902</v>
      </c>
    </row>
    <row r="3369" spans="1:8" x14ac:dyDescent="0.25">
      <c r="A3369" s="5" t="s">
        <v>2546</v>
      </c>
      <c r="B3369" s="5" t="s">
        <v>2545</v>
      </c>
      <c r="C3369" s="5" t="s">
        <v>2544</v>
      </c>
      <c r="D3369" s="5" t="s">
        <v>2543</v>
      </c>
      <c r="E3369" t="s">
        <v>28</v>
      </c>
      <c r="G3369" s="4">
        <v>0.68540564850780727</v>
      </c>
      <c r="H3369" s="4">
        <v>-0.17777512510794999</v>
      </c>
    </row>
    <row r="3370" spans="1:8" x14ac:dyDescent="0.25">
      <c r="A3370" s="5" t="s">
        <v>2542</v>
      </c>
      <c r="B3370" s="5" t="s">
        <v>2541</v>
      </c>
      <c r="C3370" s="5" t="s">
        <v>2540</v>
      </c>
      <c r="D3370" s="5" t="s">
        <v>2539</v>
      </c>
      <c r="E3370" t="s">
        <v>28</v>
      </c>
      <c r="G3370" s="4">
        <v>0.85582339158709531</v>
      </c>
      <c r="H3370" s="4">
        <v>-0.248619709163904</v>
      </c>
    </row>
    <row r="3371" spans="1:8" x14ac:dyDescent="0.25">
      <c r="A3371" s="5" t="s">
        <v>2538</v>
      </c>
      <c r="B3371" s="5" t="s">
        <v>2537</v>
      </c>
      <c r="C3371" s="5" t="s">
        <v>2536</v>
      </c>
      <c r="D3371" s="5" t="s">
        <v>2535</v>
      </c>
      <c r="E3371" t="s">
        <v>28</v>
      </c>
      <c r="G3371" s="4">
        <v>5.2788864497884398E-2</v>
      </c>
      <c r="H3371" s="4">
        <v>2.6344634001217199E-2</v>
      </c>
    </row>
    <row r="3372" spans="1:8" x14ac:dyDescent="0.25">
      <c r="A3372" s="5" t="s">
        <v>2534</v>
      </c>
      <c r="B3372" s="5" t="s">
        <v>2533</v>
      </c>
      <c r="C3372" s="5" t="s">
        <v>2532</v>
      </c>
      <c r="D3372" s="5" t="s">
        <v>2531</v>
      </c>
      <c r="E3372" t="s">
        <v>28</v>
      </c>
      <c r="G3372" s="4">
        <v>0.93235574263285581</v>
      </c>
      <c r="H3372" s="4">
        <v>-0.206174121962653</v>
      </c>
    </row>
    <row r="3373" spans="1:8" x14ac:dyDescent="0.25">
      <c r="A3373" s="5" t="s">
        <v>2530</v>
      </c>
      <c r="B3373" s="5" t="s">
        <v>2529</v>
      </c>
      <c r="C3373" s="5" t="s">
        <v>2528</v>
      </c>
      <c r="D3373" s="5" t="s">
        <v>2527</v>
      </c>
      <c r="E3373" t="s">
        <v>28</v>
      </c>
      <c r="G3373" s="4">
        <v>0.5560242330663755</v>
      </c>
      <c r="H3373" s="4">
        <v>0.174373753132328</v>
      </c>
    </row>
    <row r="3374" spans="1:8" x14ac:dyDescent="0.25">
      <c r="A3374" s="5" t="s">
        <v>2526</v>
      </c>
      <c r="B3374" s="5" t="s">
        <v>2525</v>
      </c>
      <c r="C3374" s="5" t="s">
        <v>2524</v>
      </c>
      <c r="D3374" s="5" t="s">
        <v>2523</v>
      </c>
      <c r="E3374" t="s">
        <v>28</v>
      </c>
      <c r="G3374" s="4">
        <v>0.44802930650944234</v>
      </c>
      <c r="H3374" s="4">
        <v>-0.127326219564392</v>
      </c>
    </row>
    <row r="3375" spans="1:8" x14ac:dyDescent="0.25">
      <c r="A3375" s="5" t="s">
        <v>2522</v>
      </c>
      <c r="B3375" s="5" t="s">
        <v>2521</v>
      </c>
      <c r="C3375" s="5" t="s">
        <v>2520</v>
      </c>
      <c r="D3375" s="5" t="s">
        <v>2519</v>
      </c>
      <c r="E3375" t="s">
        <v>28</v>
      </c>
      <c r="G3375" s="4">
        <v>0.38516763942191229</v>
      </c>
      <c r="H3375" s="4">
        <v>-0.20996145939543101</v>
      </c>
    </row>
    <row r="3376" spans="1:8" x14ac:dyDescent="0.25">
      <c r="A3376" s="5" t="s">
        <v>2518</v>
      </c>
      <c r="B3376" s="5" t="s">
        <v>2517</v>
      </c>
      <c r="C3376" s="5" t="s">
        <v>2516</v>
      </c>
      <c r="D3376" s="5" t="s">
        <v>2515</v>
      </c>
      <c r="E3376" t="s">
        <v>28</v>
      </c>
      <c r="G3376" s="4">
        <v>0.22359813978448179</v>
      </c>
      <c r="H3376" s="4">
        <v>-7.7126175874755495E-2</v>
      </c>
    </row>
    <row r="3377" spans="1:8" x14ac:dyDescent="0.25">
      <c r="A3377" s="5" t="s">
        <v>2514</v>
      </c>
      <c r="B3377" s="5" t="s">
        <v>2513</v>
      </c>
      <c r="C3377" s="5" t="s">
        <v>2512</v>
      </c>
      <c r="D3377" s="5" t="s">
        <v>2511</v>
      </c>
      <c r="E3377" t="s">
        <v>28</v>
      </c>
      <c r="G3377" s="4">
        <v>0.23589440182554064</v>
      </c>
      <c r="H3377" s="4">
        <v>8.2775691139792607E-2</v>
      </c>
    </row>
    <row r="3378" spans="1:8" x14ac:dyDescent="0.25">
      <c r="A3378" s="5" t="s">
        <v>2510</v>
      </c>
      <c r="B3378" s="5" t="s">
        <v>2509</v>
      </c>
      <c r="C3378" s="5" t="s">
        <v>2508</v>
      </c>
      <c r="D3378" s="5" t="s">
        <v>2507</v>
      </c>
      <c r="E3378" t="s">
        <v>28</v>
      </c>
      <c r="F3378" s="4" t="s">
        <v>45</v>
      </c>
      <c r="G3378" s="4">
        <v>1.3472111377627745</v>
      </c>
      <c r="H3378" s="4">
        <v>-0.34404197950211801</v>
      </c>
    </row>
    <row r="3379" spans="1:8" x14ac:dyDescent="0.25">
      <c r="A3379" s="5" t="s">
        <v>2506</v>
      </c>
      <c r="B3379" s="5" t="s">
        <v>2505</v>
      </c>
      <c r="C3379" s="5" t="s">
        <v>2504</v>
      </c>
      <c r="D3379" s="5" t="s">
        <v>2503</v>
      </c>
      <c r="E3379" t="s">
        <v>28</v>
      </c>
      <c r="G3379" s="4">
        <v>0.39144628715987562</v>
      </c>
      <c r="H3379" s="4">
        <v>-0.133483718903292</v>
      </c>
    </row>
    <row r="3380" spans="1:8" x14ac:dyDescent="0.25">
      <c r="A3380" s="5" t="s">
        <v>2502</v>
      </c>
      <c r="B3380" s="5" t="s">
        <v>2501</v>
      </c>
      <c r="C3380" s="5" t="s">
        <v>2500</v>
      </c>
      <c r="D3380" s="5" t="s">
        <v>2499</v>
      </c>
      <c r="E3380" t="s">
        <v>28</v>
      </c>
      <c r="F3380" s="4" t="s">
        <v>45</v>
      </c>
      <c r="G3380" s="4">
        <v>2.7439262701463236</v>
      </c>
      <c r="H3380" s="4">
        <v>0.53447809070348695</v>
      </c>
    </row>
    <row r="3381" spans="1:8" x14ac:dyDescent="0.25">
      <c r="A3381" s="5" t="s">
        <v>2498</v>
      </c>
      <c r="B3381" s="5" t="s">
        <v>2497</v>
      </c>
      <c r="C3381" s="5" t="s">
        <v>2496</v>
      </c>
      <c r="D3381" s="5" t="s">
        <v>2495</v>
      </c>
      <c r="E3381" t="s">
        <v>28</v>
      </c>
      <c r="G3381" s="4">
        <v>0.89951190632063349</v>
      </c>
      <c r="H3381" s="4">
        <v>0.25041421289954902</v>
      </c>
    </row>
    <row r="3382" spans="1:8" x14ac:dyDescent="0.25">
      <c r="A3382" s="5" t="s">
        <v>2494</v>
      </c>
      <c r="B3382" s="5" t="s">
        <v>2493</v>
      </c>
      <c r="C3382" s="5" t="s">
        <v>2492</v>
      </c>
      <c r="D3382" s="5" t="s">
        <v>2491</v>
      </c>
      <c r="E3382" t="s">
        <v>28</v>
      </c>
      <c r="F3382" s="4" t="s">
        <v>45</v>
      </c>
      <c r="G3382" s="8">
        <v>5.0673722049134371</v>
      </c>
      <c r="H3382" s="4">
        <v>-0.94826624160336803</v>
      </c>
    </row>
    <row r="3383" spans="1:8" x14ac:dyDescent="0.25">
      <c r="A3383" s="5" t="s">
        <v>2490</v>
      </c>
      <c r="B3383" s="5" t="s">
        <v>2489</v>
      </c>
      <c r="C3383" s="5" t="s">
        <v>2488</v>
      </c>
      <c r="D3383" s="5" t="s">
        <v>2487</v>
      </c>
      <c r="E3383" t="s">
        <v>28</v>
      </c>
      <c r="G3383" s="4">
        <v>1.1055195490650105</v>
      </c>
      <c r="H3383" s="4">
        <v>-0.27172221740086899</v>
      </c>
    </row>
    <row r="3384" spans="1:8" x14ac:dyDescent="0.25">
      <c r="A3384" s="5" t="s">
        <v>2486</v>
      </c>
      <c r="B3384" s="5" t="s">
        <v>2485</v>
      </c>
      <c r="C3384" s="5" t="s">
        <v>2484</v>
      </c>
      <c r="D3384" s="5" t="s">
        <v>2483</v>
      </c>
      <c r="E3384" t="s">
        <v>28</v>
      </c>
      <c r="G3384" s="4">
        <v>0.20316302321179677</v>
      </c>
      <c r="H3384" s="4">
        <v>-0.167507124585765</v>
      </c>
    </row>
    <row r="3385" spans="1:8" x14ac:dyDescent="0.25">
      <c r="A3385" s="5" t="s">
        <v>2482</v>
      </c>
      <c r="B3385" s="5" t="s">
        <v>2481</v>
      </c>
      <c r="C3385" s="5" t="s">
        <v>2480</v>
      </c>
      <c r="D3385" s="5" t="s">
        <v>2479</v>
      </c>
      <c r="E3385" t="s">
        <v>28</v>
      </c>
      <c r="G3385" s="4">
        <v>9.47076862080177E-2</v>
      </c>
      <c r="H3385" s="4">
        <v>4.6241764227549199E-2</v>
      </c>
    </row>
    <row r="3386" spans="1:8" x14ac:dyDescent="0.25">
      <c r="A3386" s="5" t="s">
        <v>2478</v>
      </c>
      <c r="B3386" s="5" t="s">
        <v>2477</v>
      </c>
      <c r="C3386" s="5" t="s">
        <v>2476</v>
      </c>
      <c r="D3386" s="5" t="s">
        <v>2475</v>
      </c>
      <c r="E3386" t="s">
        <v>28</v>
      </c>
      <c r="F3386" s="4" t="s">
        <v>45</v>
      </c>
      <c r="G3386" s="8">
        <v>5.9973329951517842</v>
      </c>
      <c r="H3386" s="4">
        <v>0.84654102454844304</v>
      </c>
    </row>
    <row r="3387" spans="1:8" x14ac:dyDescent="0.25">
      <c r="A3387" s="5" t="s">
        <v>2474</v>
      </c>
      <c r="B3387" s="5" t="s">
        <v>2473</v>
      </c>
      <c r="C3387" s="5" t="s">
        <v>2472</v>
      </c>
      <c r="D3387" s="5" t="s">
        <v>2471</v>
      </c>
      <c r="E3387" t="s">
        <v>28</v>
      </c>
      <c r="G3387" s="4">
        <v>0.20683172380106668</v>
      </c>
      <c r="H3387" s="4">
        <v>-0.115037213030614</v>
      </c>
    </row>
    <row r="3388" spans="1:8" x14ac:dyDescent="0.25">
      <c r="A3388" s="5" t="s">
        <v>2470</v>
      </c>
      <c r="B3388" s="5" t="s">
        <v>2469</v>
      </c>
      <c r="C3388" s="5" t="s">
        <v>2468</v>
      </c>
      <c r="D3388" s="5" t="s">
        <v>2467</v>
      </c>
      <c r="E3388" t="s">
        <v>28</v>
      </c>
      <c r="G3388" s="4">
        <v>0.91190376937975182</v>
      </c>
      <c r="H3388" s="4">
        <v>-0.36199328303337103</v>
      </c>
    </row>
    <row r="3389" spans="1:8" x14ac:dyDescent="0.25">
      <c r="A3389" s="5" t="s">
        <v>2466</v>
      </c>
      <c r="B3389" s="5" t="s">
        <v>2465</v>
      </c>
      <c r="C3389" s="5" t="s">
        <v>2464</v>
      </c>
      <c r="D3389" s="5" t="s">
        <v>2463</v>
      </c>
      <c r="E3389" t="s">
        <v>28</v>
      </c>
      <c r="G3389" s="4">
        <v>0.25869906336659143</v>
      </c>
      <c r="H3389" s="4">
        <v>-6.9064317951126705E-2</v>
      </c>
    </row>
    <row r="3390" spans="1:8" x14ac:dyDescent="0.25">
      <c r="A3390" s="5" t="s">
        <v>2462</v>
      </c>
      <c r="B3390" s="5" t="s">
        <v>2461</v>
      </c>
      <c r="C3390" s="5" t="s">
        <v>2460</v>
      </c>
      <c r="D3390" s="5" t="s">
        <v>2459</v>
      </c>
      <c r="E3390" t="s">
        <v>28</v>
      </c>
      <c r="G3390" s="4">
        <v>1.0270685245223876</v>
      </c>
      <c r="H3390" s="4">
        <v>-0.479075604584068</v>
      </c>
    </row>
    <row r="3391" spans="1:8" x14ac:dyDescent="0.25">
      <c r="A3391" s="5" t="s">
        <v>2458</v>
      </c>
      <c r="B3391" s="5" t="s">
        <v>2457</v>
      </c>
      <c r="C3391" s="5" t="s">
        <v>2456</v>
      </c>
      <c r="D3391" s="5" t="s">
        <v>2455</v>
      </c>
      <c r="E3391" t="s">
        <v>28</v>
      </c>
      <c r="G3391" s="4">
        <v>1.0171776645029484</v>
      </c>
      <c r="H3391" s="4">
        <v>-0.27006929624481402</v>
      </c>
    </row>
    <row r="3392" spans="1:8" x14ac:dyDescent="0.25">
      <c r="A3392" s="5" t="s">
        <v>2454</v>
      </c>
      <c r="B3392" s="5" t="s">
        <v>2453</v>
      </c>
      <c r="C3392" s="5" t="s">
        <v>2452</v>
      </c>
      <c r="D3392" s="5" t="s">
        <v>2451</v>
      </c>
      <c r="E3392" t="s">
        <v>28</v>
      </c>
      <c r="G3392" s="4">
        <v>0.10299078683348228</v>
      </c>
      <c r="H3392" s="4">
        <v>-5.6506628081912098E-2</v>
      </c>
    </row>
    <row r="3393" spans="1:8" x14ac:dyDescent="0.25">
      <c r="A3393" s="5" t="s">
        <v>2450</v>
      </c>
      <c r="B3393" s="5" t="s">
        <v>2449</v>
      </c>
      <c r="C3393" s="5" t="s">
        <v>2448</v>
      </c>
      <c r="D3393" s="5" t="s">
        <v>2447</v>
      </c>
      <c r="E3393" t="s">
        <v>28</v>
      </c>
      <c r="G3393" s="4">
        <v>0.90671121198037052</v>
      </c>
      <c r="H3393" s="4">
        <v>-0.32373482698486</v>
      </c>
    </row>
    <row r="3394" spans="1:8" x14ac:dyDescent="0.25">
      <c r="A3394" s="5" t="s">
        <v>2446</v>
      </c>
      <c r="B3394" s="5" t="s">
        <v>2445</v>
      </c>
      <c r="C3394" s="5" t="s">
        <v>2444</v>
      </c>
      <c r="D3394" s="5" t="s">
        <v>2443</v>
      </c>
      <c r="E3394" t="s">
        <v>28</v>
      </c>
      <c r="G3394" s="4">
        <v>3.6019508215426259E-2</v>
      </c>
      <c r="H3394" s="4">
        <v>2.8174070611832601E-2</v>
      </c>
    </row>
    <row r="3395" spans="1:8" x14ac:dyDescent="0.25">
      <c r="A3395" s="5" t="s">
        <v>2442</v>
      </c>
      <c r="B3395" s="5" t="s">
        <v>2441</v>
      </c>
      <c r="C3395" s="5" t="s">
        <v>2440</v>
      </c>
      <c r="D3395" s="5" t="s">
        <v>2439</v>
      </c>
      <c r="E3395" t="s">
        <v>28</v>
      </c>
      <c r="F3395" s="4" t="s">
        <v>45</v>
      </c>
      <c r="G3395" s="8">
        <v>5.4310313497694276</v>
      </c>
      <c r="H3395" s="4">
        <v>-0.861817733295971</v>
      </c>
    </row>
    <row r="3396" spans="1:8" x14ac:dyDescent="0.25">
      <c r="A3396" s="5" t="s">
        <v>2438</v>
      </c>
      <c r="B3396" s="5" t="s">
        <v>2437</v>
      </c>
      <c r="C3396" s="5" t="s">
        <v>2436</v>
      </c>
      <c r="D3396" s="5" t="s">
        <v>2435</v>
      </c>
      <c r="E3396" t="s">
        <v>28</v>
      </c>
      <c r="G3396" s="4">
        <v>1.0646468499208435</v>
      </c>
      <c r="H3396" s="4">
        <v>-0.45603534504771198</v>
      </c>
    </row>
    <row r="3397" spans="1:8" x14ac:dyDescent="0.25">
      <c r="A3397" s="5" t="s">
        <v>2434</v>
      </c>
      <c r="B3397" s="5" t="s">
        <v>2433</v>
      </c>
      <c r="C3397" s="5" t="s">
        <v>2432</v>
      </c>
      <c r="D3397" s="5" t="s">
        <v>2431</v>
      </c>
      <c r="E3397" t="s">
        <v>28</v>
      </c>
      <c r="G3397" s="4">
        <v>1.0990744483791408E-2</v>
      </c>
      <c r="H3397" s="4">
        <v>-6.3366194566090699E-3</v>
      </c>
    </row>
    <row r="3398" spans="1:8" x14ac:dyDescent="0.25">
      <c r="A3398" s="5" t="s">
        <v>2430</v>
      </c>
      <c r="B3398" s="5" t="s">
        <v>2429</v>
      </c>
      <c r="C3398" s="5" t="s">
        <v>2428</v>
      </c>
      <c r="D3398" s="5" t="s">
        <v>2427</v>
      </c>
      <c r="E3398" t="s">
        <v>28</v>
      </c>
      <c r="F3398" s="4" t="s">
        <v>45</v>
      </c>
      <c r="G3398" s="4">
        <v>2.8306556845241566</v>
      </c>
      <c r="H3398" s="4">
        <v>-0.73890310620504696</v>
      </c>
    </row>
    <row r="3399" spans="1:8" x14ac:dyDescent="0.25">
      <c r="A3399" s="5" t="s">
        <v>2426</v>
      </c>
      <c r="B3399" s="5" t="s">
        <v>2425</v>
      </c>
      <c r="C3399" s="5" t="s">
        <v>2424</v>
      </c>
      <c r="D3399" s="5" t="s">
        <v>2423</v>
      </c>
      <c r="E3399" t="s">
        <v>28</v>
      </c>
      <c r="G3399" s="4">
        <v>0.68754915474146727</v>
      </c>
      <c r="H3399" s="4">
        <v>-0.46288952255059801</v>
      </c>
    </row>
    <row r="3400" spans="1:8" x14ac:dyDescent="0.25">
      <c r="A3400" s="5" t="s">
        <v>2422</v>
      </c>
      <c r="B3400" s="5" t="s">
        <v>2421</v>
      </c>
      <c r="C3400" s="5" t="s">
        <v>2420</v>
      </c>
      <c r="D3400" s="5" t="s">
        <v>2419</v>
      </c>
      <c r="E3400" t="s">
        <v>28</v>
      </c>
      <c r="G3400" s="4">
        <v>0.42873902969465666</v>
      </c>
      <c r="H3400" s="4">
        <v>0.30109939823547999</v>
      </c>
    </row>
    <row r="3401" spans="1:8" x14ac:dyDescent="0.25">
      <c r="A3401" s="5" t="s">
        <v>2418</v>
      </c>
      <c r="B3401" s="5" t="s">
        <v>2417</v>
      </c>
      <c r="C3401" s="5" t="s">
        <v>2416</v>
      </c>
      <c r="D3401" s="5" t="s">
        <v>2415</v>
      </c>
      <c r="E3401" t="s">
        <v>28</v>
      </c>
      <c r="G3401" s="4">
        <v>0.12857090674715205</v>
      </c>
      <c r="H3401" s="4">
        <v>-6.8578267144778396E-2</v>
      </c>
    </row>
    <row r="3402" spans="1:8" x14ac:dyDescent="0.25">
      <c r="A3402" s="5" t="s">
        <v>2414</v>
      </c>
      <c r="B3402" s="5" t="s">
        <v>2413</v>
      </c>
      <c r="C3402" s="5" t="s">
        <v>2412</v>
      </c>
      <c r="D3402" s="5" t="s">
        <v>2411</v>
      </c>
      <c r="E3402" t="s">
        <v>28</v>
      </c>
      <c r="G3402" s="4">
        <v>0.2019189899976582</v>
      </c>
      <c r="H3402" s="4">
        <v>-0.121396209848555</v>
      </c>
    </row>
    <row r="3403" spans="1:8" x14ac:dyDescent="0.25">
      <c r="A3403" s="5" t="s">
        <v>2410</v>
      </c>
      <c r="B3403" s="5" t="s">
        <v>2409</v>
      </c>
      <c r="C3403" s="5" t="s">
        <v>2408</v>
      </c>
      <c r="D3403" s="5" t="s">
        <v>2407</v>
      </c>
      <c r="E3403" t="s">
        <v>28</v>
      </c>
      <c r="G3403" s="4">
        <v>0.68587744138687878</v>
      </c>
      <c r="H3403" s="4">
        <v>0.33821606387694703</v>
      </c>
    </row>
    <row r="3404" spans="1:8" x14ac:dyDescent="0.25">
      <c r="A3404" s="5" t="s">
        <v>2406</v>
      </c>
      <c r="B3404" s="5" t="s">
        <v>2405</v>
      </c>
      <c r="C3404" s="5" t="s">
        <v>2404</v>
      </c>
      <c r="D3404" s="5" t="s">
        <v>2403</v>
      </c>
      <c r="E3404" t="s">
        <v>28</v>
      </c>
      <c r="F3404" s="4" t="s">
        <v>45</v>
      </c>
      <c r="G3404" s="8">
        <v>4.1606373019134137</v>
      </c>
      <c r="H3404" s="4">
        <v>0.76161804960833701</v>
      </c>
    </row>
    <row r="3405" spans="1:8" x14ac:dyDescent="0.25">
      <c r="A3405" s="5" t="s">
        <v>2402</v>
      </c>
      <c r="B3405" s="5" t="s">
        <v>2401</v>
      </c>
      <c r="C3405" s="5" t="s">
        <v>2400</v>
      </c>
      <c r="D3405" s="5" t="s">
        <v>2399</v>
      </c>
      <c r="E3405" t="s">
        <v>28</v>
      </c>
      <c r="G3405" s="4">
        <v>0.15192997704290237</v>
      </c>
      <c r="H3405" s="4">
        <v>-6.3629086619537104E-2</v>
      </c>
    </row>
    <row r="3406" spans="1:8" x14ac:dyDescent="0.25">
      <c r="A3406" s="5" t="s">
        <v>2398</v>
      </c>
      <c r="B3406" s="5" t="s">
        <v>2397</v>
      </c>
      <c r="C3406" s="5" t="s">
        <v>2396</v>
      </c>
      <c r="D3406" s="5" t="s">
        <v>2395</v>
      </c>
      <c r="E3406" t="s">
        <v>28</v>
      </c>
      <c r="G3406" s="4">
        <v>0.89615761388868287</v>
      </c>
      <c r="H3406" s="4">
        <v>0.39499524484078102</v>
      </c>
    </row>
    <row r="3407" spans="1:8" x14ac:dyDescent="0.25">
      <c r="A3407" s="5" t="s">
        <v>2394</v>
      </c>
      <c r="B3407" s="5" t="s">
        <v>2393</v>
      </c>
      <c r="C3407" s="5" t="s">
        <v>2392</v>
      </c>
      <c r="D3407" s="5" t="s">
        <v>2391</v>
      </c>
      <c r="E3407" t="s">
        <v>28</v>
      </c>
      <c r="G3407" s="4">
        <v>0.2080350435129403</v>
      </c>
      <c r="H3407" s="4">
        <v>0.114023942920498</v>
      </c>
    </row>
    <row r="3408" spans="1:8" x14ac:dyDescent="0.25">
      <c r="A3408" s="5" t="s">
        <v>2390</v>
      </c>
      <c r="B3408" s="5" t="s">
        <v>2389</v>
      </c>
      <c r="C3408" s="5" t="s">
        <v>2388</v>
      </c>
      <c r="D3408" s="5" t="s">
        <v>2387</v>
      </c>
      <c r="E3408" t="s">
        <v>28</v>
      </c>
      <c r="G3408" s="4">
        <v>0.85339315968651086</v>
      </c>
      <c r="H3408" s="4">
        <v>-0.32967952452600002</v>
      </c>
    </row>
    <row r="3409" spans="1:8" x14ac:dyDescent="0.25">
      <c r="A3409" s="5" t="s">
        <v>2386</v>
      </c>
      <c r="B3409" s="5" t="s">
        <v>2385</v>
      </c>
      <c r="C3409" s="5" t="s">
        <v>2384</v>
      </c>
      <c r="D3409" s="5" t="s">
        <v>2383</v>
      </c>
      <c r="E3409" t="s">
        <v>28</v>
      </c>
      <c r="G3409" s="4">
        <v>1.6946931576782929E-2</v>
      </c>
      <c r="H3409" s="4">
        <v>-1.0084071141831999E-2</v>
      </c>
    </row>
    <row r="3410" spans="1:8" x14ac:dyDescent="0.25">
      <c r="A3410" s="5" t="s">
        <v>2382</v>
      </c>
      <c r="B3410" s="5" t="s">
        <v>2381</v>
      </c>
      <c r="C3410" s="5" t="s">
        <v>2380</v>
      </c>
      <c r="D3410" s="5" t="s">
        <v>2379</v>
      </c>
      <c r="E3410" t="s">
        <v>28</v>
      </c>
      <c r="F3410" s="4" t="s">
        <v>45</v>
      </c>
      <c r="G3410" s="8">
        <v>5.9750127813862743</v>
      </c>
      <c r="H3410" s="4">
        <v>-1.06599908156527</v>
      </c>
    </row>
    <row r="3411" spans="1:8" x14ac:dyDescent="0.25">
      <c r="A3411" s="5" t="s">
        <v>2378</v>
      </c>
      <c r="B3411" s="5" t="s">
        <v>2377</v>
      </c>
      <c r="C3411" s="5" t="s">
        <v>2376</v>
      </c>
      <c r="D3411" s="5" t="s">
        <v>2375</v>
      </c>
      <c r="E3411" t="s">
        <v>28</v>
      </c>
      <c r="G3411" s="4">
        <v>0.78476236941579069</v>
      </c>
      <c r="H3411" s="4">
        <v>-0.33679535941166</v>
      </c>
    </row>
    <row r="3412" spans="1:8" x14ac:dyDescent="0.25">
      <c r="A3412" s="5" t="s">
        <v>2374</v>
      </c>
      <c r="B3412" s="5" t="s">
        <v>2373</v>
      </c>
      <c r="C3412" s="5" t="s">
        <v>2372</v>
      </c>
      <c r="D3412" s="5" t="s">
        <v>2371</v>
      </c>
      <c r="E3412" t="s">
        <v>28</v>
      </c>
      <c r="G3412" s="4">
        <v>6.9698511452046641E-2</v>
      </c>
      <c r="H3412" s="4">
        <v>-3.88884601973686E-2</v>
      </c>
    </row>
    <row r="3413" spans="1:8" x14ac:dyDescent="0.25">
      <c r="A3413" s="5" t="s">
        <v>2370</v>
      </c>
      <c r="B3413" s="5" t="s">
        <v>2369</v>
      </c>
      <c r="C3413" s="5" t="s">
        <v>2368</v>
      </c>
      <c r="D3413" s="5" t="s">
        <v>2367</v>
      </c>
      <c r="E3413" t="s">
        <v>28</v>
      </c>
      <c r="G3413" s="4">
        <v>0.45672640752714611</v>
      </c>
      <c r="H3413" s="4">
        <v>-0.19470281780712201</v>
      </c>
    </row>
    <row r="3414" spans="1:8" x14ac:dyDescent="0.25">
      <c r="A3414" s="5" t="s">
        <v>2366</v>
      </c>
      <c r="B3414" s="5" t="s">
        <v>2365</v>
      </c>
      <c r="C3414" s="5" t="s">
        <v>2364</v>
      </c>
      <c r="D3414" s="5" t="s">
        <v>2363</v>
      </c>
      <c r="E3414" t="s">
        <v>28</v>
      </c>
      <c r="G3414" s="4">
        <v>0.33826421000427892</v>
      </c>
      <c r="H3414" s="4">
        <v>0.244800450073348</v>
      </c>
    </row>
    <row r="3415" spans="1:8" x14ac:dyDescent="0.25">
      <c r="A3415" s="5" t="s">
        <v>2362</v>
      </c>
      <c r="B3415" s="5" t="s">
        <v>2361</v>
      </c>
      <c r="C3415" s="5" t="s">
        <v>2360</v>
      </c>
      <c r="D3415" s="5" t="s">
        <v>2359</v>
      </c>
      <c r="E3415" t="s">
        <v>28</v>
      </c>
      <c r="F3415" s="4" t="s">
        <v>45</v>
      </c>
      <c r="G3415" s="8">
        <v>4.9545653554044167</v>
      </c>
      <c r="H3415" s="4">
        <v>-1.1148024161553201</v>
      </c>
    </row>
    <row r="3416" spans="1:8" x14ac:dyDescent="0.25">
      <c r="A3416" s="5" t="s">
        <v>2358</v>
      </c>
      <c r="B3416" s="5" t="s">
        <v>2357</v>
      </c>
      <c r="C3416" s="5" t="s">
        <v>2356</v>
      </c>
      <c r="D3416" s="5" t="s">
        <v>2355</v>
      </c>
      <c r="E3416" t="s">
        <v>28</v>
      </c>
      <c r="F3416" s="4" t="s">
        <v>45</v>
      </c>
      <c r="G3416" s="4">
        <v>2.1888297333202296</v>
      </c>
      <c r="H3416" s="4">
        <v>-0.99420990049838998</v>
      </c>
    </row>
    <row r="3417" spans="1:8" x14ac:dyDescent="0.25">
      <c r="A3417" s="5" t="s">
        <v>2354</v>
      </c>
      <c r="B3417" s="5" t="s">
        <v>2353</v>
      </c>
      <c r="C3417" s="5" t="s">
        <v>2352</v>
      </c>
      <c r="D3417" s="5" t="s">
        <v>2351</v>
      </c>
      <c r="E3417" t="s">
        <v>28</v>
      </c>
      <c r="G3417" s="4">
        <v>1.237875086623673</v>
      </c>
      <c r="H3417" s="4">
        <v>-0.29315684717665902</v>
      </c>
    </row>
    <row r="3418" spans="1:8" x14ac:dyDescent="0.25">
      <c r="A3418" s="5" t="s">
        <v>2350</v>
      </c>
      <c r="B3418" s="5" t="s">
        <v>2349</v>
      </c>
      <c r="C3418" s="5" t="s">
        <v>2348</v>
      </c>
      <c r="D3418" s="5" t="s">
        <v>2347</v>
      </c>
      <c r="E3418" t="s">
        <v>28</v>
      </c>
      <c r="G3418" s="4">
        <v>1.2822459801993071</v>
      </c>
      <c r="H3418" s="4">
        <v>0.95000631693336701</v>
      </c>
    </row>
    <row r="3419" spans="1:8" x14ac:dyDescent="0.25">
      <c r="A3419" s="5" t="s">
        <v>2346</v>
      </c>
      <c r="B3419" s="5" t="s">
        <v>2345</v>
      </c>
      <c r="C3419" s="5" t="s">
        <v>2344</v>
      </c>
      <c r="D3419" s="5" t="s">
        <v>2343</v>
      </c>
      <c r="E3419" t="s">
        <v>28</v>
      </c>
      <c r="G3419" s="4">
        <v>0.80390000802390493</v>
      </c>
      <c r="H3419" s="4">
        <v>-0.13148721048815401</v>
      </c>
    </row>
    <row r="3420" spans="1:8" x14ac:dyDescent="0.25">
      <c r="A3420" s="5" t="s">
        <v>2342</v>
      </c>
      <c r="B3420" s="5" t="s">
        <v>2341</v>
      </c>
      <c r="C3420" s="5" t="s">
        <v>2340</v>
      </c>
      <c r="D3420" s="5" t="s">
        <v>2339</v>
      </c>
      <c r="E3420" t="s">
        <v>28</v>
      </c>
      <c r="G3420" s="4">
        <v>5.3709756776635961E-2</v>
      </c>
      <c r="H3420" s="4">
        <v>2.5533732130295701E-2</v>
      </c>
    </row>
    <row r="3421" spans="1:8" x14ac:dyDescent="0.25">
      <c r="A3421" s="5" t="s">
        <v>2338</v>
      </c>
      <c r="B3421" s="5" t="s">
        <v>2337</v>
      </c>
      <c r="C3421" s="5" t="s">
        <v>2336</v>
      </c>
      <c r="D3421" s="5" t="s">
        <v>2335</v>
      </c>
      <c r="E3421" t="s">
        <v>28</v>
      </c>
      <c r="G3421" s="4">
        <v>0.12925634092207103</v>
      </c>
      <c r="H3421" s="4">
        <v>-8.86174531446563E-2</v>
      </c>
    </row>
    <row r="3422" spans="1:8" x14ac:dyDescent="0.25">
      <c r="A3422" s="5" t="s">
        <v>2334</v>
      </c>
      <c r="B3422" s="5" t="s">
        <v>2333</v>
      </c>
      <c r="C3422" s="5" t="s">
        <v>2332</v>
      </c>
      <c r="D3422" s="5" t="s">
        <v>2331</v>
      </c>
      <c r="E3422" t="s">
        <v>28</v>
      </c>
      <c r="F3422" s="4" t="s">
        <v>45</v>
      </c>
      <c r="G3422" s="8">
        <v>4.3464717439982721</v>
      </c>
      <c r="H3422" s="4">
        <v>-1.76345403918198</v>
      </c>
    </row>
    <row r="3423" spans="1:8" x14ac:dyDescent="0.25">
      <c r="A3423" s="5" t="s">
        <v>2330</v>
      </c>
      <c r="B3423" s="5" t="s">
        <v>2329</v>
      </c>
      <c r="C3423" s="5" t="s">
        <v>2328</v>
      </c>
      <c r="D3423" s="5" t="s">
        <v>2327</v>
      </c>
      <c r="E3423" t="s">
        <v>28</v>
      </c>
      <c r="G3423" s="4">
        <v>0.36008719979715503</v>
      </c>
      <c r="H3423" s="4">
        <v>-0.15048831452926001</v>
      </c>
    </row>
    <row r="3424" spans="1:8" x14ac:dyDescent="0.25">
      <c r="A3424" s="5" t="s">
        <v>2326</v>
      </c>
      <c r="B3424" s="5" t="s">
        <v>2325</v>
      </c>
      <c r="C3424" s="5" t="s">
        <v>2324</v>
      </c>
      <c r="D3424" s="5" t="s">
        <v>2323</v>
      </c>
      <c r="E3424" t="s">
        <v>28</v>
      </c>
      <c r="F3424" s="4" t="s">
        <v>45</v>
      </c>
      <c r="G3424" s="4">
        <v>2.0470803008832883</v>
      </c>
      <c r="H3424" s="4">
        <v>-0.50095350295305296</v>
      </c>
    </row>
    <row r="3425" spans="1:8" x14ac:dyDescent="0.25">
      <c r="A3425" s="5" t="s">
        <v>2322</v>
      </c>
      <c r="B3425" s="5" t="s">
        <v>2321</v>
      </c>
      <c r="C3425" s="5" t="s">
        <v>2320</v>
      </c>
      <c r="D3425" s="5" t="s">
        <v>2319</v>
      </c>
      <c r="E3425" t="s">
        <v>28</v>
      </c>
      <c r="F3425" s="4" t="s">
        <v>45</v>
      </c>
      <c r="G3425" s="4">
        <v>1.823323190829671</v>
      </c>
      <c r="H3425" s="4">
        <v>0.34704285606534901</v>
      </c>
    </row>
    <row r="3426" spans="1:8" x14ac:dyDescent="0.25">
      <c r="A3426" s="5" t="s">
        <v>2318</v>
      </c>
      <c r="B3426" s="5" t="s">
        <v>2317</v>
      </c>
      <c r="C3426" s="5" t="s">
        <v>2316</v>
      </c>
      <c r="D3426" s="5" t="s">
        <v>2315</v>
      </c>
      <c r="E3426" t="s">
        <v>28</v>
      </c>
      <c r="G3426" s="4">
        <v>0.17377205316475194</v>
      </c>
      <c r="H3426" s="4">
        <v>-0.101055446598265</v>
      </c>
    </row>
    <row r="3427" spans="1:8" x14ac:dyDescent="0.25">
      <c r="A3427" s="5" t="s">
        <v>2314</v>
      </c>
      <c r="B3427" s="5" t="s">
        <v>2313</v>
      </c>
      <c r="C3427" s="5" t="s">
        <v>2312</v>
      </c>
      <c r="D3427" s="5" t="s">
        <v>2311</v>
      </c>
      <c r="E3427" t="s">
        <v>28</v>
      </c>
      <c r="F3427" s="4" t="s">
        <v>45</v>
      </c>
      <c r="G3427" s="4">
        <v>2.728081863397088</v>
      </c>
      <c r="H3427" s="4">
        <v>-0.69317930895421198</v>
      </c>
    </row>
    <row r="3428" spans="1:8" x14ac:dyDescent="0.25">
      <c r="A3428" s="5" t="s">
        <v>2310</v>
      </c>
      <c r="B3428" s="5" t="s">
        <v>2309</v>
      </c>
      <c r="C3428" s="5" t="s">
        <v>2308</v>
      </c>
      <c r="D3428" s="5" t="s">
        <v>2307</v>
      </c>
      <c r="E3428" t="s">
        <v>28</v>
      </c>
      <c r="F3428" s="4" t="s">
        <v>45</v>
      </c>
      <c r="G3428" s="4">
        <v>2.0669669294891713</v>
      </c>
      <c r="H3428" s="4">
        <v>-0.438516581224071</v>
      </c>
    </row>
    <row r="3429" spans="1:8" x14ac:dyDescent="0.25">
      <c r="A3429" s="5" t="s">
        <v>2306</v>
      </c>
      <c r="B3429" s="5" t="s">
        <v>2305</v>
      </c>
      <c r="C3429" s="5" t="s">
        <v>2304</v>
      </c>
      <c r="D3429" s="5" t="s">
        <v>2303</v>
      </c>
      <c r="E3429" t="s">
        <v>28</v>
      </c>
      <c r="G3429" s="4">
        <v>0.80091329883371565</v>
      </c>
      <c r="H3429" s="4">
        <v>0.29785983808456901</v>
      </c>
    </row>
    <row r="3430" spans="1:8" x14ac:dyDescent="0.25">
      <c r="A3430" s="5" t="s">
        <v>2302</v>
      </c>
      <c r="B3430" s="5" t="s">
        <v>2301</v>
      </c>
      <c r="C3430" s="5" t="s">
        <v>2300</v>
      </c>
      <c r="D3430" s="5" t="s">
        <v>2299</v>
      </c>
      <c r="E3430" t="s">
        <v>28</v>
      </c>
      <c r="G3430" s="4">
        <v>0.72255196405709643</v>
      </c>
      <c r="H3430" s="4">
        <v>-0.38864729636245299</v>
      </c>
    </row>
    <row r="3431" spans="1:8" x14ac:dyDescent="0.25">
      <c r="A3431" s="5" t="s">
        <v>2298</v>
      </c>
      <c r="B3431" s="5" t="s">
        <v>2297</v>
      </c>
      <c r="C3431" s="5" t="s">
        <v>2296</v>
      </c>
      <c r="D3431" s="5" t="s">
        <v>2295</v>
      </c>
      <c r="E3431" t="s">
        <v>28</v>
      </c>
      <c r="G3431" s="4">
        <v>0.58065936176625788</v>
      </c>
      <c r="H3431" s="4">
        <v>9.3966246323867006E-2</v>
      </c>
    </row>
    <row r="3432" spans="1:8" x14ac:dyDescent="0.25">
      <c r="A3432" s="5" t="s">
        <v>2294</v>
      </c>
      <c r="B3432" s="5" t="s">
        <v>2293</v>
      </c>
      <c r="C3432" s="5" t="s">
        <v>2292</v>
      </c>
      <c r="D3432" s="5" t="s">
        <v>2291</v>
      </c>
      <c r="E3432" t="s">
        <v>28</v>
      </c>
      <c r="G3432" s="4">
        <v>0.44435521435015224</v>
      </c>
      <c r="H3432" s="4">
        <v>-9.8146787120236306E-2</v>
      </c>
    </row>
    <row r="3433" spans="1:8" x14ac:dyDescent="0.25">
      <c r="A3433" s="5" t="s">
        <v>2290</v>
      </c>
      <c r="B3433" s="5" t="s">
        <v>2289</v>
      </c>
      <c r="C3433" s="5" t="s">
        <v>2288</v>
      </c>
      <c r="D3433" s="5" t="s">
        <v>2287</v>
      </c>
      <c r="E3433" t="s">
        <v>28</v>
      </c>
      <c r="F3433" s="4" t="s">
        <v>45</v>
      </c>
      <c r="G3433" s="4">
        <v>1.7688744868700725</v>
      </c>
      <c r="H3433" s="4">
        <v>-0.58875009914239296</v>
      </c>
    </row>
    <row r="3434" spans="1:8" x14ac:dyDescent="0.25">
      <c r="A3434" s="5" t="s">
        <v>2286</v>
      </c>
      <c r="B3434" s="5" t="s">
        <v>2285</v>
      </c>
      <c r="C3434" s="5" t="s">
        <v>2284</v>
      </c>
      <c r="D3434" s="5" t="s">
        <v>2283</v>
      </c>
      <c r="E3434" t="s">
        <v>28</v>
      </c>
      <c r="F3434" s="4" t="s">
        <v>45</v>
      </c>
      <c r="G3434" s="8">
        <v>4.983671738710993</v>
      </c>
      <c r="H3434" s="4">
        <v>-1.0060689459327901</v>
      </c>
    </row>
    <row r="3435" spans="1:8" x14ac:dyDescent="0.25">
      <c r="A3435" s="5" t="s">
        <v>2282</v>
      </c>
      <c r="B3435" s="5" t="s">
        <v>2281</v>
      </c>
      <c r="C3435" s="5" t="s">
        <v>2280</v>
      </c>
      <c r="D3435" s="5" t="s">
        <v>2279</v>
      </c>
      <c r="E3435" t="s">
        <v>28</v>
      </c>
      <c r="G3435" s="4">
        <v>4.6421984189763683E-2</v>
      </c>
      <c r="H3435" s="4">
        <v>1.8611224575175202E-2</v>
      </c>
    </row>
    <row r="3436" spans="1:8" x14ac:dyDescent="0.25">
      <c r="A3436" s="5" t="s">
        <v>2278</v>
      </c>
      <c r="B3436" s="5" t="s">
        <v>2277</v>
      </c>
      <c r="C3436" s="5" t="s">
        <v>2276</v>
      </c>
      <c r="D3436" s="5" t="s">
        <v>2275</v>
      </c>
      <c r="E3436" t="s">
        <v>28</v>
      </c>
      <c r="F3436" s="4" t="s">
        <v>45</v>
      </c>
      <c r="G3436" s="4">
        <v>1.7479517156333335</v>
      </c>
      <c r="H3436" s="4">
        <v>0.23406667191357799</v>
      </c>
    </row>
    <row r="3437" spans="1:8" x14ac:dyDescent="0.25">
      <c r="A3437" s="5" t="s">
        <v>2274</v>
      </c>
      <c r="B3437" s="5" t="s">
        <v>2273</v>
      </c>
      <c r="C3437" s="5" t="s">
        <v>2272</v>
      </c>
      <c r="D3437" s="5" t="s">
        <v>2271</v>
      </c>
      <c r="E3437" t="s">
        <v>28</v>
      </c>
      <c r="G3437" s="4">
        <v>0.93942508831519622</v>
      </c>
      <c r="H3437" s="4">
        <v>-0.23285703195465901</v>
      </c>
    </row>
    <row r="3438" spans="1:8" x14ac:dyDescent="0.25">
      <c r="A3438" s="5" t="s">
        <v>2270</v>
      </c>
      <c r="B3438" s="5" t="s">
        <v>2269</v>
      </c>
      <c r="C3438" s="5" t="s">
        <v>2268</v>
      </c>
      <c r="D3438" s="5" t="s">
        <v>2267</v>
      </c>
      <c r="E3438" t="s">
        <v>28</v>
      </c>
      <c r="F3438" s="4" t="s">
        <v>45</v>
      </c>
      <c r="G3438" s="4">
        <v>1.3897338064636451</v>
      </c>
      <c r="H3438" s="4">
        <v>-0.28283813909169198</v>
      </c>
    </row>
    <row r="3439" spans="1:8" x14ac:dyDescent="0.25">
      <c r="A3439" s="5" t="s">
        <v>2266</v>
      </c>
      <c r="B3439" s="5" t="s">
        <v>2265</v>
      </c>
      <c r="C3439" s="5" t="s">
        <v>2264</v>
      </c>
      <c r="D3439" s="5" t="s">
        <v>2263</v>
      </c>
      <c r="E3439" t="s">
        <v>28</v>
      </c>
      <c r="G3439" s="4">
        <v>0.18458241882666268</v>
      </c>
      <c r="H3439" s="4">
        <v>0.112870899753438</v>
      </c>
    </row>
    <row r="3440" spans="1:8" x14ac:dyDescent="0.25">
      <c r="A3440" s="5" t="s">
        <v>2262</v>
      </c>
      <c r="B3440" s="5" t="s">
        <v>2261</v>
      </c>
      <c r="C3440" s="5" t="s">
        <v>2260</v>
      </c>
      <c r="D3440" s="5" t="s">
        <v>2259</v>
      </c>
      <c r="E3440" t="s">
        <v>28</v>
      </c>
      <c r="G3440" s="4">
        <v>0.98520886697980714</v>
      </c>
      <c r="H3440" s="4">
        <v>-0.34079383307003602</v>
      </c>
    </row>
    <row r="3441" spans="1:8" x14ac:dyDescent="0.25">
      <c r="A3441" s="5" t="s">
        <v>2258</v>
      </c>
      <c r="B3441" s="5" t="s">
        <v>2257</v>
      </c>
      <c r="C3441" s="5" t="s">
        <v>2256</v>
      </c>
      <c r="D3441" s="5" t="s">
        <v>2255</v>
      </c>
      <c r="E3441" t="s">
        <v>28</v>
      </c>
      <c r="G3441" s="4">
        <v>0.28835879717966645</v>
      </c>
      <c r="H3441" s="4">
        <v>-0.10293103588952</v>
      </c>
    </row>
    <row r="3442" spans="1:8" x14ac:dyDescent="0.25">
      <c r="A3442" s="5" t="s">
        <v>2254</v>
      </c>
      <c r="B3442" s="5" t="s">
        <v>2253</v>
      </c>
      <c r="C3442" s="5" t="s">
        <v>2252</v>
      </c>
      <c r="D3442" s="5" t="s">
        <v>2251</v>
      </c>
      <c r="E3442" t="s">
        <v>28</v>
      </c>
      <c r="G3442" s="4">
        <v>0.61999014632893312</v>
      </c>
      <c r="H3442" s="4">
        <v>-0.195305523669554</v>
      </c>
    </row>
    <row r="3443" spans="1:8" x14ac:dyDescent="0.25">
      <c r="A3443" s="5" t="s">
        <v>2250</v>
      </c>
      <c r="B3443" s="5" t="s">
        <v>2249</v>
      </c>
      <c r="C3443" s="5" t="s">
        <v>2248</v>
      </c>
      <c r="D3443" s="5" t="s">
        <v>2247</v>
      </c>
      <c r="E3443" t="s">
        <v>28</v>
      </c>
      <c r="G3443" s="4">
        <v>1.1642213758513595</v>
      </c>
      <c r="H3443" s="4">
        <v>-0.363543334106604</v>
      </c>
    </row>
    <row r="3444" spans="1:8" x14ac:dyDescent="0.25">
      <c r="A3444" s="5" t="s">
        <v>2246</v>
      </c>
      <c r="B3444" s="5" t="s">
        <v>2245</v>
      </c>
      <c r="C3444" s="5" t="s">
        <v>2244</v>
      </c>
      <c r="D3444" s="5" t="s">
        <v>2243</v>
      </c>
      <c r="E3444" t="s">
        <v>28</v>
      </c>
      <c r="F3444" s="4" t="s">
        <v>45</v>
      </c>
      <c r="G3444" s="8">
        <v>4.662221612375312</v>
      </c>
      <c r="H3444" s="4">
        <v>-1.5414150555928501</v>
      </c>
    </row>
    <row r="3445" spans="1:8" x14ac:dyDescent="0.25">
      <c r="A3445" s="5" t="s">
        <v>2242</v>
      </c>
      <c r="B3445" s="5" t="s">
        <v>2241</v>
      </c>
      <c r="C3445" s="5" t="s">
        <v>2240</v>
      </c>
      <c r="D3445" s="5" t="s">
        <v>2239</v>
      </c>
      <c r="E3445" t="s">
        <v>28</v>
      </c>
      <c r="F3445" s="4" t="s">
        <v>45</v>
      </c>
      <c r="G3445" s="4">
        <v>2.3914722405995916</v>
      </c>
      <c r="H3445" s="4">
        <v>-0.61259466782212302</v>
      </c>
    </row>
    <row r="3446" spans="1:8" x14ac:dyDescent="0.25">
      <c r="A3446" s="5" t="s">
        <v>2238</v>
      </c>
      <c r="B3446" s="5" t="s">
        <v>2237</v>
      </c>
      <c r="C3446" s="5" t="s">
        <v>2236</v>
      </c>
      <c r="D3446" s="5" t="s">
        <v>2235</v>
      </c>
      <c r="E3446" t="s">
        <v>28</v>
      </c>
      <c r="F3446" s="4" t="s">
        <v>45</v>
      </c>
      <c r="G3446" s="4">
        <v>2.8290171306014118</v>
      </c>
      <c r="H3446" s="4">
        <v>-0.48746220312184801</v>
      </c>
    </row>
    <row r="3447" spans="1:8" x14ac:dyDescent="0.25">
      <c r="A3447" s="5" t="s">
        <v>2234</v>
      </c>
      <c r="B3447" s="5" t="s">
        <v>2233</v>
      </c>
      <c r="C3447" s="5" t="s">
        <v>2232</v>
      </c>
      <c r="D3447" s="5" t="s">
        <v>2231</v>
      </c>
      <c r="E3447" t="s">
        <v>28</v>
      </c>
      <c r="G3447" s="4">
        <v>0.11515566914894955</v>
      </c>
      <c r="H3447" s="4">
        <v>-3.6683098358266497E-2</v>
      </c>
    </row>
    <row r="3448" spans="1:8" x14ac:dyDescent="0.25">
      <c r="A3448" s="5" t="s">
        <v>2230</v>
      </c>
      <c r="B3448" s="5" t="s">
        <v>2229</v>
      </c>
      <c r="C3448" s="5" t="s">
        <v>2228</v>
      </c>
      <c r="D3448" s="5" t="s">
        <v>2227</v>
      </c>
      <c r="E3448" t="s">
        <v>28</v>
      </c>
      <c r="G3448" s="4">
        <v>0.92424981707702425</v>
      </c>
      <c r="H3448" s="4">
        <v>-0.170973380863228</v>
      </c>
    </row>
    <row r="3449" spans="1:8" x14ac:dyDescent="0.25">
      <c r="A3449" s="5" t="s">
        <v>2226</v>
      </c>
      <c r="B3449" s="5" t="s">
        <v>2225</v>
      </c>
      <c r="C3449" s="5" t="s">
        <v>2224</v>
      </c>
      <c r="D3449" s="5" t="s">
        <v>2223</v>
      </c>
      <c r="E3449" t="s">
        <v>28</v>
      </c>
      <c r="G3449" s="4">
        <v>0.24746094373931246</v>
      </c>
      <c r="H3449" s="4">
        <v>-0.129186092304582</v>
      </c>
    </row>
    <row r="3450" spans="1:8" x14ac:dyDescent="0.25">
      <c r="A3450" s="5" t="s">
        <v>2222</v>
      </c>
      <c r="B3450" s="5" t="s">
        <v>2221</v>
      </c>
      <c r="C3450" s="5" t="s">
        <v>2220</v>
      </c>
      <c r="D3450" s="5" t="s">
        <v>2219</v>
      </c>
      <c r="E3450" t="s">
        <v>28</v>
      </c>
      <c r="G3450" s="4">
        <v>8.7225325339698567E-2</v>
      </c>
      <c r="H3450" s="4">
        <v>1.95675094922384E-2</v>
      </c>
    </row>
    <row r="3451" spans="1:8" x14ac:dyDescent="0.25">
      <c r="A3451" s="5" t="s">
        <v>2218</v>
      </c>
      <c r="B3451" s="5" t="s">
        <v>2217</v>
      </c>
      <c r="C3451" s="5" t="s">
        <v>2216</v>
      </c>
      <c r="D3451" s="5" t="s">
        <v>2215</v>
      </c>
      <c r="E3451" t="s">
        <v>28</v>
      </c>
      <c r="G3451" s="4">
        <v>0.53072013024551046</v>
      </c>
      <c r="H3451" s="4">
        <v>-0.18532316788794501</v>
      </c>
    </row>
    <row r="3452" spans="1:8" x14ac:dyDescent="0.25">
      <c r="A3452" s="5" t="s">
        <v>2214</v>
      </c>
      <c r="B3452" s="5" t="s">
        <v>2213</v>
      </c>
      <c r="C3452" s="5" t="s">
        <v>2212</v>
      </c>
      <c r="D3452" s="5" t="s">
        <v>2211</v>
      </c>
      <c r="E3452" t="s">
        <v>28</v>
      </c>
      <c r="G3452" s="4">
        <v>0.50436472279018019</v>
      </c>
      <c r="H3452" s="4">
        <v>0.27112900347463698</v>
      </c>
    </row>
    <row r="3453" spans="1:8" x14ac:dyDescent="0.25">
      <c r="A3453" s="5" t="s">
        <v>2210</v>
      </c>
      <c r="B3453" s="5" t="s">
        <v>2209</v>
      </c>
      <c r="C3453" s="5" t="s">
        <v>2208</v>
      </c>
      <c r="D3453" s="5" t="s">
        <v>2207</v>
      </c>
      <c r="E3453" t="s">
        <v>28</v>
      </c>
      <c r="F3453" s="4" t="s">
        <v>45</v>
      </c>
      <c r="G3453" s="4">
        <v>2.8084007783825577</v>
      </c>
      <c r="H3453" s="4">
        <v>-0.61373550054572901</v>
      </c>
    </row>
    <row r="3454" spans="1:8" x14ac:dyDescent="0.25">
      <c r="A3454" s="5" t="s">
        <v>2206</v>
      </c>
      <c r="B3454" s="5" t="s">
        <v>2205</v>
      </c>
      <c r="C3454" s="5" t="s">
        <v>2204</v>
      </c>
      <c r="D3454" s="5" t="s">
        <v>2203</v>
      </c>
      <c r="E3454" t="s">
        <v>28</v>
      </c>
      <c r="G3454" s="4">
        <v>0.20475625324733032</v>
      </c>
      <c r="H3454" s="4">
        <v>-9.0118765949256802E-2</v>
      </c>
    </row>
    <row r="3455" spans="1:8" x14ac:dyDescent="0.25">
      <c r="A3455" s="5" t="s">
        <v>2202</v>
      </c>
      <c r="B3455" s="5" t="s">
        <v>2201</v>
      </c>
      <c r="C3455" s="5" t="s">
        <v>2200</v>
      </c>
      <c r="D3455" s="5" t="s">
        <v>2199</v>
      </c>
      <c r="E3455" t="s">
        <v>28</v>
      </c>
      <c r="F3455" s="4" t="s">
        <v>45</v>
      </c>
      <c r="G3455" s="4">
        <v>1.7529647693593178</v>
      </c>
      <c r="H3455" s="4">
        <v>-0.19069297115007999</v>
      </c>
    </row>
    <row r="3456" spans="1:8" x14ac:dyDescent="0.25">
      <c r="A3456" s="5" t="s">
        <v>2198</v>
      </c>
      <c r="B3456" s="5" t="s">
        <v>2197</v>
      </c>
      <c r="C3456" s="5" t="s">
        <v>2196</v>
      </c>
      <c r="D3456" s="5" t="s">
        <v>2195</v>
      </c>
      <c r="E3456" t="s">
        <v>28</v>
      </c>
      <c r="G3456" s="4">
        <v>0.4144097053012521</v>
      </c>
      <c r="H3456" s="4">
        <v>-0.21544776360193901</v>
      </c>
    </row>
    <row r="3457" spans="1:8" x14ac:dyDescent="0.25">
      <c r="A3457" s="5" t="s">
        <v>2194</v>
      </c>
      <c r="B3457" s="5" t="s">
        <v>2193</v>
      </c>
      <c r="C3457" s="5" t="s">
        <v>2192</v>
      </c>
      <c r="D3457" s="5" t="s">
        <v>2191</v>
      </c>
      <c r="E3457" t="s">
        <v>28</v>
      </c>
      <c r="G3457" s="4">
        <v>4.5011457674322145E-2</v>
      </c>
      <c r="H3457" s="4">
        <v>-1.7809792111317301E-2</v>
      </c>
    </row>
    <row r="3458" spans="1:8" x14ac:dyDescent="0.25">
      <c r="A3458" s="5" t="s">
        <v>2190</v>
      </c>
      <c r="B3458" s="5" t="s">
        <v>2189</v>
      </c>
      <c r="C3458" s="5" t="s">
        <v>2188</v>
      </c>
      <c r="D3458" s="5" t="s">
        <v>2187</v>
      </c>
      <c r="E3458" t="s">
        <v>28</v>
      </c>
      <c r="G3458" s="4">
        <v>0.12660555119243178</v>
      </c>
      <c r="H3458" s="4">
        <v>-6.9548117617766095E-2</v>
      </c>
    </row>
    <row r="3459" spans="1:8" x14ac:dyDescent="0.25">
      <c r="A3459" s="5" t="s">
        <v>2186</v>
      </c>
      <c r="B3459" s="5" t="s">
        <v>2185</v>
      </c>
      <c r="C3459" s="5" t="s">
        <v>2184</v>
      </c>
      <c r="D3459" s="5" t="s">
        <v>2183</v>
      </c>
      <c r="E3459" t="s">
        <v>28</v>
      </c>
      <c r="G3459" s="4">
        <v>7.8036935312773684E-2</v>
      </c>
      <c r="H3459" s="4">
        <v>-2.6859134125212802E-2</v>
      </c>
    </row>
    <row r="3460" spans="1:8" x14ac:dyDescent="0.25">
      <c r="A3460" s="5" t="s">
        <v>2182</v>
      </c>
      <c r="B3460" s="5" t="s">
        <v>2181</v>
      </c>
      <c r="C3460" s="5" t="s">
        <v>2180</v>
      </c>
      <c r="D3460" s="5" t="s">
        <v>2179</v>
      </c>
      <c r="E3460" t="s">
        <v>28</v>
      </c>
      <c r="F3460" s="4" t="s">
        <v>45</v>
      </c>
      <c r="G3460" s="4">
        <v>1.3569418823893331</v>
      </c>
      <c r="H3460" s="4">
        <v>0.46966742589655902</v>
      </c>
    </row>
    <row r="3461" spans="1:8" x14ac:dyDescent="0.25">
      <c r="A3461" s="5" t="s">
        <v>2178</v>
      </c>
      <c r="B3461" s="5" t="s">
        <v>2177</v>
      </c>
      <c r="C3461" s="5" t="s">
        <v>2176</v>
      </c>
      <c r="D3461" s="5" t="s">
        <v>2175</v>
      </c>
      <c r="E3461" t="s">
        <v>28</v>
      </c>
      <c r="F3461" s="4" t="s">
        <v>45</v>
      </c>
      <c r="G3461" s="4">
        <v>3.6635140803611477</v>
      </c>
      <c r="H3461" s="4">
        <v>-1.8034205469820199</v>
      </c>
    </row>
    <row r="3462" spans="1:8" x14ac:dyDescent="0.25">
      <c r="A3462" s="5" t="s">
        <v>2174</v>
      </c>
      <c r="B3462" s="5" t="s">
        <v>2173</v>
      </c>
      <c r="C3462" s="5" t="s">
        <v>2172</v>
      </c>
      <c r="D3462" s="5" t="s">
        <v>2171</v>
      </c>
      <c r="E3462" t="s">
        <v>28</v>
      </c>
      <c r="G3462" s="4">
        <v>0.37126272965937462</v>
      </c>
      <c r="H3462" s="4">
        <v>-0.229277986813994</v>
      </c>
    </row>
    <row r="3463" spans="1:8" x14ac:dyDescent="0.25">
      <c r="A3463" s="5" t="s">
        <v>2170</v>
      </c>
      <c r="B3463" s="5" t="s">
        <v>2169</v>
      </c>
      <c r="C3463" s="5" t="s">
        <v>2168</v>
      </c>
      <c r="D3463" s="5" t="s">
        <v>2167</v>
      </c>
      <c r="E3463" t="s">
        <v>28</v>
      </c>
      <c r="G3463" s="4">
        <v>0.67281817209957429</v>
      </c>
      <c r="H3463" s="4">
        <v>-0.279319682882892</v>
      </c>
    </row>
    <row r="3464" spans="1:8" x14ac:dyDescent="0.25">
      <c r="A3464" s="5" t="s">
        <v>2166</v>
      </c>
      <c r="B3464" s="5" t="s">
        <v>2165</v>
      </c>
      <c r="C3464" s="5" t="s">
        <v>2164</v>
      </c>
      <c r="D3464" s="5" t="s">
        <v>2163</v>
      </c>
      <c r="E3464" t="s">
        <v>28</v>
      </c>
      <c r="F3464" s="4" t="s">
        <v>45</v>
      </c>
      <c r="G3464" s="8">
        <v>7.9054636562254199</v>
      </c>
      <c r="H3464" s="4">
        <v>2.8124064066343801</v>
      </c>
    </row>
    <row r="3465" spans="1:8" x14ac:dyDescent="0.25">
      <c r="A3465" s="5" t="s">
        <v>2162</v>
      </c>
      <c r="B3465" s="5" t="s">
        <v>2161</v>
      </c>
      <c r="C3465" s="5" t="s">
        <v>2160</v>
      </c>
      <c r="D3465" s="5" t="s">
        <v>2159</v>
      </c>
      <c r="E3465" t="s">
        <v>28</v>
      </c>
      <c r="G3465" s="4">
        <v>4.2925153323560327E-3</v>
      </c>
      <c r="H3465" s="4">
        <v>-2.1889479387374199E-3</v>
      </c>
    </row>
    <row r="3466" spans="1:8" x14ac:dyDescent="0.25">
      <c r="A3466" s="5" t="s">
        <v>2158</v>
      </c>
      <c r="B3466" s="5" t="s">
        <v>2157</v>
      </c>
      <c r="C3466" s="5" t="s">
        <v>2156</v>
      </c>
      <c r="D3466" s="5" t="s">
        <v>2155</v>
      </c>
      <c r="E3466" t="s">
        <v>28</v>
      </c>
      <c r="G3466" s="4">
        <v>0.48499222187942198</v>
      </c>
      <c r="H3466" s="4">
        <v>-0.13107395314035</v>
      </c>
    </row>
    <row r="3467" spans="1:8" x14ac:dyDescent="0.25">
      <c r="A3467" s="5" t="s">
        <v>2154</v>
      </c>
      <c r="B3467" s="5" t="s">
        <v>2153</v>
      </c>
      <c r="C3467" s="5" t="s">
        <v>2152</v>
      </c>
      <c r="D3467" s="5" t="s">
        <v>2151</v>
      </c>
      <c r="E3467" t="s">
        <v>28</v>
      </c>
      <c r="F3467" s="4" t="s">
        <v>45</v>
      </c>
      <c r="G3467" s="4">
        <v>2.5789802350280913</v>
      </c>
      <c r="H3467" s="4">
        <v>-0.50120029408557698</v>
      </c>
    </row>
    <row r="3468" spans="1:8" x14ac:dyDescent="0.25">
      <c r="A3468" s="5" t="s">
        <v>2150</v>
      </c>
      <c r="B3468" s="5" t="s">
        <v>2149</v>
      </c>
      <c r="C3468" s="5" t="s">
        <v>2148</v>
      </c>
      <c r="D3468" s="5" t="s">
        <v>2147</v>
      </c>
      <c r="E3468" t="s">
        <v>28</v>
      </c>
      <c r="G3468" s="4">
        <v>0.63375728689461464</v>
      </c>
      <c r="H3468" s="4">
        <v>-0.14962905562586301</v>
      </c>
    </row>
    <row r="3469" spans="1:8" x14ac:dyDescent="0.25">
      <c r="A3469" s="5" t="s">
        <v>2146</v>
      </c>
      <c r="B3469" s="5" t="s">
        <v>2145</v>
      </c>
      <c r="C3469" s="5" t="s">
        <v>2144</v>
      </c>
      <c r="D3469" s="5" t="s">
        <v>2143</v>
      </c>
      <c r="E3469" t="s">
        <v>28</v>
      </c>
      <c r="F3469" s="4" t="s">
        <v>45</v>
      </c>
      <c r="G3469" s="8">
        <v>4.0388588000285868</v>
      </c>
      <c r="H3469" s="4">
        <v>-0.75111984627114403</v>
      </c>
    </row>
    <row r="3470" spans="1:8" x14ac:dyDescent="0.25">
      <c r="A3470" s="5" t="s">
        <v>2142</v>
      </c>
      <c r="B3470" s="5" t="s">
        <v>2141</v>
      </c>
      <c r="C3470" s="5" t="s">
        <v>2140</v>
      </c>
      <c r="D3470" s="5" t="s">
        <v>2139</v>
      </c>
      <c r="E3470" t="s">
        <v>28</v>
      </c>
      <c r="G3470" s="4">
        <v>0.14685089809478266</v>
      </c>
      <c r="H3470" s="4">
        <v>0.113320601483186</v>
      </c>
    </row>
    <row r="3471" spans="1:8" x14ac:dyDescent="0.25">
      <c r="B3471" s="5" t="s">
        <v>2138</v>
      </c>
      <c r="E3471" t="s">
        <v>28</v>
      </c>
      <c r="F3471" s="4" t="s">
        <v>45</v>
      </c>
      <c r="G3471" s="4">
        <v>1.3826158102505453</v>
      </c>
      <c r="H3471" s="4">
        <v>-0.32740674936582198</v>
      </c>
    </row>
    <row r="3472" spans="1:8" x14ac:dyDescent="0.25">
      <c r="A3472" s="5" t="s">
        <v>2137</v>
      </c>
      <c r="B3472" s="5" t="s">
        <v>2136</v>
      </c>
      <c r="C3472" s="5" t="s">
        <v>2135</v>
      </c>
      <c r="D3472" s="5" t="s">
        <v>2134</v>
      </c>
      <c r="E3472" t="s">
        <v>28</v>
      </c>
      <c r="F3472" s="4" t="s">
        <v>45</v>
      </c>
      <c r="G3472" s="4">
        <v>1.727170005480209</v>
      </c>
      <c r="H3472" s="4">
        <v>-0.36454863287508499</v>
      </c>
    </row>
    <row r="3473" spans="1:8" x14ac:dyDescent="0.25">
      <c r="A3473" s="5" t="s">
        <v>2133</v>
      </c>
      <c r="B3473" s="5" t="s">
        <v>2132</v>
      </c>
      <c r="C3473" s="5" t="s">
        <v>2131</v>
      </c>
      <c r="D3473" s="5" t="s">
        <v>2130</v>
      </c>
      <c r="E3473" t="s">
        <v>28</v>
      </c>
      <c r="F3473" s="4" t="s">
        <v>45</v>
      </c>
      <c r="G3473" s="8">
        <v>4.1371926389484894</v>
      </c>
      <c r="H3473" s="4">
        <v>1.2444864020628099</v>
      </c>
    </row>
    <row r="3474" spans="1:8" x14ac:dyDescent="0.25">
      <c r="A3474" s="5" t="s">
        <v>2129</v>
      </c>
      <c r="B3474" s="5" t="s">
        <v>2128</v>
      </c>
      <c r="C3474" s="5" t="s">
        <v>2127</v>
      </c>
      <c r="D3474" s="5" t="s">
        <v>2126</v>
      </c>
      <c r="E3474" t="s">
        <v>28</v>
      </c>
      <c r="G3474" s="4">
        <v>0.50605119667836751</v>
      </c>
      <c r="H3474" s="4">
        <v>0.42349881430467001</v>
      </c>
    </row>
    <row r="3475" spans="1:8" x14ac:dyDescent="0.25">
      <c r="A3475" s="5" t="s">
        <v>2125</v>
      </c>
      <c r="B3475" s="5" t="s">
        <v>2124</v>
      </c>
      <c r="C3475" s="5" t="s">
        <v>2123</v>
      </c>
      <c r="D3475" s="5" t="s">
        <v>2122</v>
      </c>
      <c r="E3475" t="s">
        <v>28</v>
      </c>
      <c r="F3475" s="4" t="s">
        <v>45</v>
      </c>
      <c r="G3475" s="4">
        <v>1.553232464047742</v>
      </c>
      <c r="H3475" s="4">
        <v>-0.36287541811664897</v>
      </c>
    </row>
    <row r="3476" spans="1:8" x14ac:dyDescent="0.25">
      <c r="A3476" s="5" t="s">
        <v>2121</v>
      </c>
      <c r="B3476" s="5" t="s">
        <v>2120</v>
      </c>
      <c r="C3476" s="5" t="s">
        <v>2119</v>
      </c>
      <c r="D3476" s="5" t="s">
        <v>2118</v>
      </c>
      <c r="E3476" t="s">
        <v>28</v>
      </c>
      <c r="F3476" s="4" t="s">
        <v>45</v>
      </c>
      <c r="G3476" s="4">
        <v>2.3677780578023793</v>
      </c>
      <c r="H3476" s="4">
        <v>-0.452959873783989</v>
      </c>
    </row>
    <row r="3477" spans="1:8" x14ac:dyDescent="0.25">
      <c r="A3477" s="5" t="s">
        <v>2117</v>
      </c>
      <c r="B3477" s="5" t="s">
        <v>2116</v>
      </c>
      <c r="C3477" s="5" t="s">
        <v>2115</v>
      </c>
      <c r="D3477" s="5" t="s">
        <v>2114</v>
      </c>
      <c r="E3477" t="s">
        <v>28</v>
      </c>
      <c r="F3477" s="4" t="s">
        <v>45</v>
      </c>
      <c r="G3477" s="4">
        <v>1.7216275292961314</v>
      </c>
      <c r="H3477" s="4">
        <v>0.431287634082966</v>
      </c>
    </row>
    <row r="3478" spans="1:8" x14ac:dyDescent="0.25">
      <c r="A3478" s="5" t="s">
        <v>2113</v>
      </c>
      <c r="B3478" s="5" t="s">
        <v>2112</v>
      </c>
      <c r="C3478" s="5" t="s">
        <v>2111</v>
      </c>
      <c r="D3478" s="5" t="s">
        <v>2110</v>
      </c>
      <c r="E3478" t="s">
        <v>28</v>
      </c>
      <c r="F3478" s="4" t="s">
        <v>45</v>
      </c>
      <c r="G3478" s="4">
        <v>1.3298203392803447</v>
      </c>
      <c r="H3478" s="4">
        <v>0.17309041569630301</v>
      </c>
    </row>
    <row r="3479" spans="1:8" x14ac:dyDescent="0.25">
      <c r="A3479" s="5" t="s">
        <v>2109</v>
      </c>
      <c r="B3479" s="5" t="s">
        <v>2108</v>
      </c>
      <c r="C3479" s="5" t="s">
        <v>2107</v>
      </c>
      <c r="D3479" s="5" t="s">
        <v>2106</v>
      </c>
      <c r="E3479" t="s">
        <v>28</v>
      </c>
      <c r="F3479" s="4" t="s">
        <v>45</v>
      </c>
      <c r="G3479" s="4">
        <v>2.1384491644489647</v>
      </c>
      <c r="H3479" s="4">
        <v>-0.58135425630543003</v>
      </c>
    </row>
    <row r="3480" spans="1:8" x14ac:dyDescent="0.25">
      <c r="A3480" s="5" t="s">
        <v>2105</v>
      </c>
      <c r="B3480" s="5" t="s">
        <v>2104</v>
      </c>
      <c r="C3480" s="5" t="s">
        <v>2103</v>
      </c>
      <c r="D3480" s="5" t="s">
        <v>2102</v>
      </c>
      <c r="E3480" t="s">
        <v>28</v>
      </c>
      <c r="G3480" s="4">
        <v>0.72306609193148286</v>
      </c>
      <c r="H3480" s="4">
        <v>-0.36927722704907301</v>
      </c>
    </row>
    <row r="3481" spans="1:8" x14ac:dyDescent="0.25">
      <c r="A3481" s="5" t="s">
        <v>2101</v>
      </c>
      <c r="B3481" s="5" t="s">
        <v>2100</v>
      </c>
      <c r="C3481" s="5" t="s">
        <v>2099</v>
      </c>
      <c r="D3481" s="5" t="s">
        <v>2098</v>
      </c>
      <c r="E3481" t="s">
        <v>28</v>
      </c>
      <c r="G3481" s="4">
        <v>0.28957883909391025</v>
      </c>
      <c r="H3481" s="4">
        <v>-8.6740517574879897E-2</v>
      </c>
    </row>
    <row r="3482" spans="1:8" x14ac:dyDescent="0.25">
      <c r="A3482" s="5" t="s">
        <v>2097</v>
      </c>
      <c r="B3482" s="5" t="s">
        <v>2096</v>
      </c>
      <c r="C3482" s="5" t="s">
        <v>2095</v>
      </c>
      <c r="D3482" s="5" t="s">
        <v>2094</v>
      </c>
      <c r="E3482" t="s">
        <v>28</v>
      </c>
      <c r="G3482" s="4">
        <v>0.60629249436473931</v>
      </c>
      <c r="H3482" s="4">
        <v>0.34615367733769897</v>
      </c>
    </row>
    <row r="3483" spans="1:8" x14ac:dyDescent="0.25">
      <c r="A3483" s="5" t="s">
        <v>2093</v>
      </c>
      <c r="B3483" s="5" t="s">
        <v>2092</v>
      </c>
      <c r="C3483" s="5" t="s">
        <v>2091</v>
      </c>
      <c r="D3483" s="5" t="s">
        <v>2090</v>
      </c>
      <c r="E3483" t="s">
        <v>28</v>
      </c>
      <c r="F3483" s="4" t="s">
        <v>45</v>
      </c>
      <c r="G3483" s="4">
        <v>1.4326621170871465</v>
      </c>
      <c r="H3483" s="4">
        <v>0.34690521491898402</v>
      </c>
    </row>
    <row r="3484" spans="1:8" x14ac:dyDescent="0.25">
      <c r="A3484" s="5" t="s">
        <v>2089</v>
      </c>
      <c r="B3484" s="5" t="s">
        <v>2088</v>
      </c>
      <c r="C3484" s="5" t="s">
        <v>2087</v>
      </c>
      <c r="D3484" s="5" t="s">
        <v>2086</v>
      </c>
      <c r="E3484" t="s">
        <v>28</v>
      </c>
      <c r="F3484" s="4" t="s">
        <v>45</v>
      </c>
      <c r="G3484" s="4">
        <v>2.1505885941665648</v>
      </c>
      <c r="H3484" s="4">
        <v>-0.40943059916882002</v>
      </c>
    </row>
    <row r="3485" spans="1:8" x14ac:dyDescent="0.25">
      <c r="A3485" s="5" t="s">
        <v>2085</v>
      </c>
      <c r="B3485" s="5" t="s">
        <v>2084</v>
      </c>
      <c r="C3485" s="5" t="s">
        <v>2083</v>
      </c>
      <c r="D3485" s="5" t="s">
        <v>2082</v>
      </c>
      <c r="E3485" t="s">
        <v>28</v>
      </c>
      <c r="G3485" s="4">
        <v>4.3109310258809944E-2</v>
      </c>
      <c r="H3485" s="4">
        <v>2.1456611653168998E-2</v>
      </c>
    </row>
    <row r="3486" spans="1:8" x14ac:dyDescent="0.25">
      <c r="A3486" s="5" t="s">
        <v>2081</v>
      </c>
      <c r="B3486" s="5" t="s">
        <v>2080</v>
      </c>
      <c r="C3486" s="5" t="s">
        <v>2079</v>
      </c>
      <c r="D3486" s="5" t="s">
        <v>2078</v>
      </c>
      <c r="E3486" t="s">
        <v>28</v>
      </c>
      <c r="G3486" s="4">
        <v>0.56206935270829017</v>
      </c>
      <c r="H3486" s="4">
        <v>-0.228302042517397</v>
      </c>
    </row>
    <row r="3487" spans="1:8" x14ac:dyDescent="0.25">
      <c r="A3487" s="5" t="s">
        <v>2077</v>
      </c>
      <c r="B3487" s="5" t="s">
        <v>2076</v>
      </c>
      <c r="C3487" s="5" t="s">
        <v>2075</v>
      </c>
      <c r="D3487" s="5" t="s">
        <v>2074</v>
      </c>
      <c r="E3487" t="s">
        <v>28</v>
      </c>
      <c r="F3487" s="4" t="s">
        <v>45</v>
      </c>
      <c r="G3487" s="4">
        <v>1.694006920511159</v>
      </c>
      <c r="H3487" s="4">
        <v>0.99629513091511201</v>
      </c>
    </row>
    <row r="3488" spans="1:8" x14ac:dyDescent="0.25">
      <c r="A3488" s="5" t="s">
        <v>2073</v>
      </c>
      <c r="B3488" s="5" t="s">
        <v>2072</v>
      </c>
      <c r="C3488" s="5" t="s">
        <v>2071</v>
      </c>
      <c r="D3488" s="5" t="s">
        <v>2070</v>
      </c>
      <c r="E3488" t="s">
        <v>28</v>
      </c>
      <c r="G3488" s="4">
        <v>0.22770754090900686</v>
      </c>
      <c r="H3488" s="4">
        <v>-8.1462873352898493E-2</v>
      </c>
    </row>
    <row r="3489" spans="1:8" x14ac:dyDescent="0.25">
      <c r="A3489" s="5" t="s">
        <v>2069</v>
      </c>
      <c r="B3489" s="5" t="s">
        <v>2068</v>
      </c>
      <c r="C3489" s="5" t="s">
        <v>2067</v>
      </c>
      <c r="D3489" s="5" t="s">
        <v>2066</v>
      </c>
      <c r="E3489" t="s">
        <v>28</v>
      </c>
      <c r="F3489" s="4" t="s">
        <v>45</v>
      </c>
      <c r="G3489" s="4">
        <v>1.3664147982596988</v>
      </c>
      <c r="H3489" s="4">
        <v>-0.31939331897431</v>
      </c>
    </row>
    <row r="3490" spans="1:8" x14ac:dyDescent="0.25">
      <c r="A3490" s="5" t="s">
        <v>2065</v>
      </c>
      <c r="B3490" s="5" t="s">
        <v>2064</v>
      </c>
      <c r="C3490" s="5" t="s">
        <v>2063</v>
      </c>
      <c r="D3490" s="5" t="s">
        <v>2062</v>
      </c>
      <c r="E3490" t="s">
        <v>28</v>
      </c>
      <c r="G3490" s="4">
        <v>0.88431445706460665</v>
      </c>
      <c r="H3490" s="4">
        <v>-0.46324781080087002</v>
      </c>
    </row>
    <row r="3491" spans="1:8" x14ac:dyDescent="0.25">
      <c r="A3491" s="5" t="s">
        <v>2061</v>
      </c>
      <c r="B3491" s="5" t="s">
        <v>2060</v>
      </c>
      <c r="C3491" s="5" t="s">
        <v>2059</v>
      </c>
      <c r="D3491" s="5" t="s">
        <v>2058</v>
      </c>
      <c r="E3491" t="s">
        <v>28</v>
      </c>
      <c r="G3491" s="4">
        <v>0.26409668329523955</v>
      </c>
      <c r="H3491" s="4">
        <v>4.8684518163402898E-2</v>
      </c>
    </row>
    <row r="3492" spans="1:8" x14ac:dyDescent="0.25">
      <c r="A3492" s="5" t="s">
        <v>2057</v>
      </c>
      <c r="B3492" s="5" t="s">
        <v>2056</v>
      </c>
      <c r="C3492" s="5" t="s">
        <v>2055</v>
      </c>
      <c r="D3492" s="5" t="s">
        <v>2054</v>
      </c>
      <c r="E3492" t="s">
        <v>28</v>
      </c>
      <c r="G3492" s="4">
        <v>1.0217664428939148</v>
      </c>
      <c r="H3492" s="4">
        <v>-0.64015908456510995</v>
      </c>
    </row>
    <row r="3493" spans="1:8" x14ac:dyDescent="0.25">
      <c r="A3493" s="5" t="s">
        <v>2053</v>
      </c>
      <c r="B3493" s="5" t="s">
        <v>2052</v>
      </c>
      <c r="C3493" s="5" t="s">
        <v>2051</v>
      </c>
      <c r="D3493" s="5" t="s">
        <v>2050</v>
      </c>
      <c r="E3493" t="s">
        <v>28</v>
      </c>
      <c r="F3493" s="4" t="s">
        <v>45</v>
      </c>
      <c r="G3493" s="4">
        <v>1.3621064507138989</v>
      </c>
      <c r="H3493" s="4">
        <v>-0.47033150866627699</v>
      </c>
    </row>
    <row r="3494" spans="1:8" x14ac:dyDescent="0.25">
      <c r="A3494" s="5" t="s">
        <v>2049</v>
      </c>
      <c r="B3494" s="5" t="s">
        <v>2048</v>
      </c>
      <c r="C3494" s="5" t="s">
        <v>2047</v>
      </c>
      <c r="D3494" s="5" t="s">
        <v>2046</v>
      </c>
      <c r="E3494" t="s">
        <v>28</v>
      </c>
      <c r="F3494" s="4" t="s">
        <v>45</v>
      </c>
      <c r="G3494" s="4">
        <v>1.9966833424221921</v>
      </c>
      <c r="H3494" s="4">
        <v>-0.51388419295350696</v>
      </c>
    </row>
    <row r="3495" spans="1:8" x14ac:dyDescent="0.25">
      <c r="A3495" s="5" t="s">
        <v>2045</v>
      </c>
      <c r="B3495" s="5" t="s">
        <v>2044</v>
      </c>
      <c r="C3495" s="5" t="s">
        <v>2043</v>
      </c>
      <c r="D3495" s="5" t="s">
        <v>2042</v>
      </c>
      <c r="E3495" t="s">
        <v>28</v>
      </c>
      <c r="F3495" s="4" t="s">
        <v>45</v>
      </c>
      <c r="G3495" s="4">
        <v>1.3918392568391518</v>
      </c>
      <c r="H3495" s="4">
        <v>0.36585428006947002</v>
      </c>
    </row>
    <row r="3496" spans="1:8" x14ac:dyDescent="0.25">
      <c r="A3496" s="5" t="s">
        <v>2041</v>
      </c>
      <c r="B3496" s="5" t="s">
        <v>2040</v>
      </c>
      <c r="C3496" s="5" t="s">
        <v>2039</v>
      </c>
      <c r="D3496" s="5" t="s">
        <v>2038</v>
      </c>
      <c r="E3496" t="s">
        <v>28</v>
      </c>
      <c r="G3496" s="4">
        <v>0.32727847802741605</v>
      </c>
      <c r="H3496" s="4">
        <v>-0.129660015511844</v>
      </c>
    </row>
    <row r="3497" spans="1:8" x14ac:dyDescent="0.25">
      <c r="A3497" s="5" t="s">
        <v>2037</v>
      </c>
      <c r="B3497" s="5" t="s">
        <v>2036</v>
      </c>
      <c r="C3497" s="5" t="s">
        <v>2035</v>
      </c>
      <c r="D3497" s="5" t="s">
        <v>2034</v>
      </c>
      <c r="E3497" t="s">
        <v>28</v>
      </c>
      <c r="G3497" s="4">
        <v>0.16808702946216925</v>
      </c>
      <c r="H3497" s="4">
        <v>6.5402125525805696E-2</v>
      </c>
    </row>
    <row r="3498" spans="1:8" x14ac:dyDescent="0.25">
      <c r="A3498" s="5" t="s">
        <v>2033</v>
      </c>
      <c r="B3498" s="5" t="s">
        <v>2032</v>
      </c>
      <c r="C3498" s="5" t="s">
        <v>2031</v>
      </c>
      <c r="D3498" s="5" t="s">
        <v>2030</v>
      </c>
      <c r="E3498" t="s">
        <v>28</v>
      </c>
      <c r="F3498" s="4" t="s">
        <v>45</v>
      </c>
      <c r="G3498" s="4">
        <v>3.5661755922133938</v>
      </c>
      <c r="H3498" s="4">
        <v>-0.99121715325643001</v>
      </c>
    </row>
    <row r="3499" spans="1:8" x14ac:dyDescent="0.25">
      <c r="A3499" s="5" t="s">
        <v>2029</v>
      </c>
      <c r="B3499" s="5" t="s">
        <v>2028</v>
      </c>
      <c r="C3499" s="5" t="s">
        <v>2027</v>
      </c>
      <c r="D3499" s="5" t="s">
        <v>2026</v>
      </c>
      <c r="E3499" t="s">
        <v>28</v>
      </c>
      <c r="G3499" s="4">
        <v>0.98418242552567869</v>
      </c>
      <c r="H3499" s="4">
        <v>-0.405352262040925</v>
      </c>
    </row>
    <row r="3500" spans="1:8" x14ac:dyDescent="0.25">
      <c r="A3500" s="5" t="s">
        <v>2025</v>
      </c>
      <c r="B3500" s="5" t="s">
        <v>2024</v>
      </c>
      <c r="C3500" s="5" t="s">
        <v>2023</v>
      </c>
      <c r="D3500" s="5" t="s">
        <v>2022</v>
      </c>
      <c r="E3500" t="s">
        <v>28</v>
      </c>
      <c r="G3500" s="4">
        <v>0.41983074202762349</v>
      </c>
      <c r="H3500" s="4">
        <v>-0.199040066657795</v>
      </c>
    </row>
    <row r="3501" spans="1:8" x14ac:dyDescent="0.25">
      <c r="A3501" s="5" t="s">
        <v>2021</v>
      </c>
      <c r="B3501" s="5" t="s">
        <v>2020</v>
      </c>
      <c r="C3501" s="5" t="s">
        <v>2019</v>
      </c>
      <c r="D3501" s="5" t="s">
        <v>2018</v>
      </c>
      <c r="E3501" t="s">
        <v>28</v>
      </c>
      <c r="F3501" s="4" t="s">
        <v>45</v>
      </c>
      <c r="G3501" s="4">
        <v>3.169566118029536</v>
      </c>
      <c r="H3501" s="4">
        <v>0.96843984613523804</v>
      </c>
    </row>
    <row r="3502" spans="1:8" x14ac:dyDescent="0.25">
      <c r="A3502" s="5" t="s">
        <v>2017</v>
      </c>
      <c r="B3502" s="5" t="s">
        <v>2016</v>
      </c>
      <c r="C3502" s="5" t="s">
        <v>2015</v>
      </c>
      <c r="D3502" s="5" t="s">
        <v>2014</v>
      </c>
      <c r="E3502" t="s">
        <v>28</v>
      </c>
      <c r="G3502" s="4">
        <v>0.52697008987659821</v>
      </c>
      <c r="H3502" s="4">
        <v>0.164941472725736</v>
      </c>
    </row>
    <row r="3503" spans="1:8" x14ac:dyDescent="0.25">
      <c r="A3503" s="5" t="s">
        <v>2013</v>
      </c>
      <c r="B3503" s="5" t="s">
        <v>2012</v>
      </c>
      <c r="C3503" s="5" t="s">
        <v>2011</v>
      </c>
      <c r="D3503" s="5" t="s">
        <v>2010</v>
      </c>
      <c r="E3503" t="s">
        <v>28</v>
      </c>
      <c r="G3503" s="4">
        <v>1.1230088140612822</v>
      </c>
      <c r="H3503" s="4">
        <v>-0.31418144731567499</v>
      </c>
    </row>
    <row r="3504" spans="1:8" x14ac:dyDescent="0.25">
      <c r="A3504" s="5" t="s">
        <v>2009</v>
      </c>
      <c r="B3504" s="5" t="s">
        <v>2008</v>
      </c>
      <c r="C3504" s="5" t="s">
        <v>2007</v>
      </c>
      <c r="D3504" s="5" t="s">
        <v>2006</v>
      </c>
      <c r="E3504" t="s">
        <v>28</v>
      </c>
      <c r="G3504" s="4">
        <v>0.23435693325173032</v>
      </c>
      <c r="H3504" s="4">
        <v>-0.11705906689167001</v>
      </c>
    </row>
    <row r="3505" spans="1:8" x14ac:dyDescent="0.25">
      <c r="A3505" s="5" t="s">
        <v>2005</v>
      </c>
      <c r="B3505" s="5" t="s">
        <v>2004</v>
      </c>
      <c r="C3505" s="5" t="s">
        <v>2003</v>
      </c>
      <c r="D3505" s="5" t="s">
        <v>2002</v>
      </c>
      <c r="E3505" t="s">
        <v>28</v>
      </c>
      <c r="G3505" s="4">
        <v>0.42483215977465533</v>
      </c>
      <c r="H3505" s="4">
        <v>-0.11307008498731801</v>
      </c>
    </row>
    <row r="3506" spans="1:8" x14ac:dyDescent="0.25">
      <c r="A3506" s="5" t="s">
        <v>2001</v>
      </c>
      <c r="B3506" s="5" t="s">
        <v>2000</v>
      </c>
      <c r="C3506" s="5" t="s">
        <v>1999</v>
      </c>
      <c r="D3506" s="5" t="s">
        <v>1998</v>
      </c>
      <c r="E3506" t="s">
        <v>28</v>
      </c>
      <c r="G3506" s="4">
        <v>1.0234567168250073</v>
      </c>
      <c r="H3506" s="4">
        <v>-0.228251902386546</v>
      </c>
    </row>
    <row r="3507" spans="1:8" x14ac:dyDescent="0.25">
      <c r="A3507" s="5" t="s">
        <v>1997</v>
      </c>
      <c r="B3507" s="5" t="s">
        <v>1996</v>
      </c>
      <c r="C3507" s="5" t="s">
        <v>1995</v>
      </c>
      <c r="D3507" s="5" t="s">
        <v>1994</v>
      </c>
      <c r="E3507" t="s">
        <v>28</v>
      </c>
      <c r="G3507" s="4">
        <v>0.59508134951133018</v>
      </c>
      <c r="H3507" s="4">
        <v>0.118315173002581</v>
      </c>
    </row>
    <row r="3508" spans="1:8" x14ac:dyDescent="0.25">
      <c r="A3508" s="5" t="s">
        <v>1993</v>
      </c>
      <c r="B3508" s="5" t="s">
        <v>1992</v>
      </c>
      <c r="C3508" s="5" t="s">
        <v>1991</v>
      </c>
      <c r="D3508" s="5" t="s">
        <v>1990</v>
      </c>
      <c r="E3508" t="s">
        <v>28</v>
      </c>
      <c r="F3508" s="4" t="s">
        <v>45</v>
      </c>
      <c r="G3508" s="8">
        <v>5.5506903621701991</v>
      </c>
      <c r="H3508" s="4">
        <v>1.9719861166344701</v>
      </c>
    </row>
    <row r="3509" spans="1:8" x14ac:dyDescent="0.25">
      <c r="A3509" s="5" t="s">
        <v>1989</v>
      </c>
      <c r="B3509" s="5" t="s">
        <v>1988</v>
      </c>
      <c r="C3509" s="5" t="s">
        <v>1987</v>
      </c>
      <c r="D3509" s="5" t="s">
        <v>1986</v>
      </c>
      <c r="E3509" t="s">
        <v>28</v>
      </c>
      <c r="G3509" s="4">
        <v>0.15234543979735532</v>
      </c>
      <c r="H3509" s="4">
        <v>-5.0281245054470201E-2</v>
      </c>
    </row>
    <row r="3510" spans="1:8" x14ac:dyDescent="0.25">
      <c r="A3510" s="5" t="s">
        <v>1985</v>
      </c>
      <c r="B3510" s="5" t="s">
        <v>1984</v>
      </c>
      <c r="C3510" s="5" t="s">
        <v>1983</v>
      </c>
      <c r="D3510" s="5" t="s">
        <v>1982</v>
      </c>
      <c r="E3510" t="s">
        <v>28</v>
      </c>
      <c r="G3510" s="4">
        <v>0.84087760640324793</v>
      </c>
      <c r="H3510" s="4">
        <v>-0.39853239887290498</v>
      </c>
    </row>
    <row r="3511" spans="1:8" x14ac:dyDescent="0.25">
      <c r="A3511" s="5" t="s">
        <v>1981</v>
      </c>
      <c r="B3511" s="5" t="s">
        <v>1980</v>
      </c>
      <c r="C3511" s="5" t="s">
        <v>1979</v>
      </c>
      <c r="D3511" s="5" t="s">
        <v>1978</v>
      </c>
      <c r="E3511" t="s">
        <v>28</v>
      </c>
      <c r="G3511" s="4">
        <v>3.7601281905238322E-2</v>
      </c>
      <c r="H3511" s="4">
        <v>-1.49918061991533E-2</v>
      </c>
    </row>
    <row r="3512" spans="1:8" x14ac:dyDescent="0.25">
      <c r="A3512" s="5" t="s">
        <v>1977</v>
      </c>
      <c r="B3512" s="5" t="s">
        <v>1976</v>
      </c>
      <c r="C3512" s="5" t="s">
        <v>1975</v>
      </c>
      <c r="D3512" s="5" t="s">
        <v>1974</v>
      </c>
      <c r="E3512" t="s">
        <v>28</v>
      </c>
      <c r="G3512" s="4">
        <v>2.6312337381307664E-2</v>
      </c>
      <c r="H3512" s="4">
        <v>1.2566983042394401E-2</v>
      </c>
    </row>
    <row r="3513" spans="1:8" x14ac:dyDescent="0.25">
      <c r="A3513" s="5" t="s">
        <v>1973</v>
      </c>
      <c r="B3513" s="5" t="s">
        <v>1972</v>
      </c>
      <c r="C3513" s="5" t="s">
        <v>1971</v>
      </c>
      <c r="D3513" s="5" t="s">
        <v>1970</v>
      </c>
      <c r="E3513" t="s">
        <v>28</v>
      </c>
      <c r="G3513" s="4">
        <v>0.62153420399244119</v>
      </c>
      <c r="H3513" s="4">
        <v>0.29859544709324798</v>
      </c>
    </row>
    <row r="3514" spans="1:8" x14ac:dyDescent="0.25">
      <c r="A3514" s="5" t="s">
        <v>1969</v>
      </c>
      <c r="B3514" s="5" t="s">
        <v>1968</v>
      </c>
      <c r="C3514" s="5" t="s">
        <v>1967</v>
      </c>
      <c r="D3514" s="5" t="s">
        <v>1966</v>
      </c>
      <c r="E3514" t="s">
        <v>28</v>
      </c>
      <c r="G3514" s="4">
        <v>0.17237639760552195</v>
      </c>
      <c r="H3514" s="4">
        <v>8.78882627520296E-2</v>
      </c>
    </row>
    <row r="3515" spans="1:8" x14ac:dyDescent="0.25">
      <c r="A3515" s="5" t="s">
        <v>1965</v>
      </c>
      <c r="B3515" s="5" t="s">
        <v>1964</v>
      </c>
      <c r="C3515" s="5" t="s">
        <v>1963</v>
      </c>
      <c r="D3515" s="5" t="s">
        <v>1962</v>
      </c>
      <c r="E3515" t="s">
        <v>28</v>
      </c>
      <c r="F3515" s="4" t="s">
        <v>45</v>
      </c>
      <c r="G3515" s="4">
        <v>1.7551001218719728</v>
      </c>
      <c r="H3515" s="4">
        <v>-0.46632550231047998</v>
      </c>
    </row>
    <row r="3516" spans="1:8" x14ac:dyDescent="0.25">
      <c r="A3516" s="5" t="s">
        <v>1961</v>
      </c>
      <c r="B3516" s="5" t="s">
        <v>1960</v>
      </c>
      <c r="C3516" s="5" t="s">
        <v>1959</v>
      </c>
      <c r="D3516" s="5" t="s">
        <v>1958</v>
      </c>
      <c r="E3516" t="s">
        <v>28</v>
      </c>
      <c r="G3516" s="4">
        <v>1.1198961944136911</v>
      </c>
      <c r="H3516" s="4">
        <v>0.328014057473976</v>
      </c>
    </row>
    <row r="3517" spans="1:8" x14ac:dyDescent="0.25">
      <c r="A3517" s="5" t="s">
        <v>1957</v>
      </c>
      <c r="B3517" s="5" t="s">
        <v>1956</v>
      </c>
      <c r="C3517" s="5" t="s">
        <v>1955</v>
      </c>
      <c r="D3517" s="5" t="s">
        <v>1954</v>
      </c>
      <c r="E3517" t="s">
        <v>28</v>
      </c>
      <c r="G3517" s="4">
        <v>1.1886216253033879</v>
      </c>
      <c r="H3517" s="4">
        <v>-0.392256009909842</v>
      </c>
    </row>
    <row r="3518" spans="1:8" x14ac:dyDescent="0.25">
      <c r="A3518" s="5" t="s">
        <v>1953</v>
      </c>
      <c r="B3518" s="5" t="s">
        <v>1952</v>
      </c>
      <c r="C3518" s="5" t="s">
        <v>1951</v>
      </c>
      <c r="D3518" s="5" t="s">
        <v>1950</v>
      </c>
      <c r="E3518" t="s">
        <v>28</v>
      </c>
      <c r="F3518" s="4" t="s">
        <v>45</v>
      </c>
      <c r="G3518" s="4">
        <v>2.5993322388040041</v>
      </c>
      <c r="H3518" s="4">
        <v>0.682511953016122</v>
      </c>
    </row>
    <row r="3519" spans="1:8" x14ac:dyDescent="0.25">
      <c r="A3519" s="5" t="s">
        <v>1949</v>
      </c>
      <c r="B3519" s="5" t="s">
        <v>1948</v>
      </c>
      <c r="C3519" s="5" t="s">
        <v>1947</v>
      </c>
      <c r="D3519" s="5" t="s">
        <v>1946</v>
      </c>
      <c r="E3519" t="s">
        <v>28</v>
      </c>
      <c r="F3519" s="4" t="s">
        <v>45</v>
      </c>
      <c r="G3519" s="4">
        <v>1.3336280346086471</v>
      </c>
      <c r="H3519" s="4">
        <v>0.41989016325937401</v>
      </c>
    </row>
    <row r="3520" spans="1:8" x14ac:dyDescent="0.25">
      <c r="A3520" s="5" t="s">
        <v>1945</v>
      </c>
      <c r="B3520" s="5" t="s">
        <v>1944</v>
      </c>
      <c r="C3520" s="5" t="s">
        <v>1943</v>
      </c>
      <c r="D3520" s="5" t="s">
        <v>1942</v>
      </c>
      <c r="E3520" t="s">
        <v>28</v>
      </c>
      <c r="F3520" s="4" t="s">
        <v>45</v>
      </c>
      <c r="G3520" s="4">
        <v>2.3484956713918561</v>
      </c>
      <c r="H3520" s="4">
        <v>-0.554463835177468</v>
      </c>
    </row>
    <row r="3521" spans="1:8" x14ac:dyDescent="0.25">
      <c r="A3521" s="5" t="s">
        <v>1941</v>
      </c>
      <c r="B3521" s="5" t="s">
        <v>1940</v>
      </c>
      <c r="C3521" s="5" t="s">
        <v>1939</v>
      </c>
      <c r="D3521" s="5" t="s">
        <v>1938</v>
      </c>
      <c r="E3521" t="s">
        <v>28</v>
      </c>
      <c r="G3521" s="4">
        <v>0.44264713532197136</v>
      </c>
      <c r="H3521" s="4">
        <v>-0.11709060395757399</v>
      </c>
    </row>
    <row r="3522" spans="1:8" x14ac:dyDescent="0.25">
      <c r="A3522" s="5" t="s">
        <v>1937</v>
      </c>
      <c r="B3522" s="5" t="s">
        <v>1936</v>
      </c>
      <c r="C3522" s="5" t="s">
        <v>1935</v>
      </c>
      <c r="D3522" s="5" t="s">
        <v>1934</v>
      </c>
      <c r="E3522" t="s">
        <v>28</v>
      </c>
      <c r="G3522" s="4">
        <v>0.12268964229917562</v>
      </c>
      <c r="H3522" s="4">
        <v>-0.124099194589588</v>
      </c>
    </row>
    <row r="3523" spans="1:8" x14ac:dyDescent="0.25">
      <c r="A3523" s="5" t="s">
        <v>1933</v>
      </c>
      <c r="B3523" s="5" t="s">
        <v>1932</v>
      </c>
      <c r="C3523" s="5" t="s">
        <v>1931</v>
      </c>
      <c r="D3523" s="5" t="s">
        <v>1930</v>
      </c>
      <c r="E3523" t="s">
        <v>28</v>
      </c>
      <c r="F3523" s="4" t="s">
        <v>45</v>
      </c>
      <c r="G3523" s="4">
        <v>1.4918673647488325</v>
      </c>
      <c r="H3523" s="4">
        <v>-0.290647641238239</v>
      </c>
    </row>
    <row r="3524" spans="1:8" x14ac:dyDescent="0.25">
      <c r="A3524" s="5" t="s">
        <v>1929</v>
      </c>
      <c r="B3524" s="5" t="s">
        <v>1928</v>
      </c>
      <c r="C3524" s="5" t="s">
        <v>1927</v>
      </c>
      <c r="D3524" s="5" t="s">
        <v>1926</v>
      </c>
      <c r="E3524" t="s">
        <v>28</v>
      </c>
      <c r="G3524" s="4">
        <v>9.6167302079620334E-3</v>
      </c>
      <c r="H3524" s="4">
        <v>-2.92369350790977E-3</v>
      </c>
    </row>
    <row r="3525" spans="1:8" x14ac:dyDescent="0.25">
      <c r="A3525" s="5" t="s">
        <v>1925</v>
      </c>
      <c r="B3525" s="5" t="s">
        <v>1924</v>
      </c>
      <c r="C3525" s="5" t="s">
        <v>1923</v>
      </c>
      <c r="D3525" s="5" t="s">
        <v>1922</v>
      </c>
      <c r="E3525" t="s">
        <v>28</v>
      </c>
      <c r="G3525" s="4">
        <v>0.40620023983192594</v>
      </c>
      <c r="H3525" s="4">
        <v>-0.25661613461044103</v>
      </c>
    </row>
    <row r="3526" spans="1:8" x14ac:dyDescent="0.25">
      <c r="A3526" s="5" t="s">
        <v>1921</v>
      </c>
      <c r="B3526" s="5" t="s">
        <v>1920</v>
      </c>
      <c r="C3526" s="5" t="s">
        <v>1919</v>
      </c>
      <c r="D3526" s="5" t="s">
        <v>1918</v>
      </c>
      <c r="E3526" t="s">
        <v>28</v>
      </c>
      <c r="F3526" s="4" t="s">
        <v>45</v>
      </c>
      <c r="G3526" s="4">
        <v>1.4156410121322203</v>
      </c>
      <c r="H3526" s="4">
        <v>0.30054378385345099</v>
      </c>
    </row>
    <row r="3527" spans="1:8" x14ac:dyDescent="0.25">
      <c r="A3527" s="5" t="s">
        <v>1917</v>
      </c>
      <c r="B3527" s="5" t="s">
        <v>1916</v>
      </c>
      <c r="C3527" s="5" t="s">
        <v>1915</v>
      </c>
      <c r="D3527" s="5" t="s">
        <v>1914</v>
      </c>
      <c r="E3527" t="s">
        <v>28</v>
      </c>
      <c r="G3527" s="4">
        <v>4.4490138403698094E-2</v>
      </c>
      <c r="H3527" s="4">
        <v>2.4878093144959899E-2</v>
      </c>
    </row>
    <row r="3528" spans="1:8" x14ac:dyDescent="0.25">
      <c r="A3528" s="5" t="s">
        <v>1913</v>
      </c>
      <c r="B3528" s="5" t="s">
        <v>1912</v>
      </c>
      <c r="C3528" s="5" t="s">
        <v>1911</v>
      </c>
      <c r="D3528" s="5" t="s">
        <v>1910</v>
      </c>
      <c r="E3528" t="s">
        <v>28</v>
      </c>
      <c r="G3528" s="4">
        <v>7.4589492095961246E-2</v>
      </c>
      <c r="H3528" s="4">
        <v>3.8306337507332103E-2</v>
      </c>
    </row>
    <row r="3529" spans="1:8" x14ac:dyDescent="0.25">
      <c r="A3529" s="5" t="s">
        <v>1909</v>
      </c>
      <c r="B3529" s="5" t="s">
        <v>1908</v>
      </c>
      <c r="C3529" s="5" t="s">
        <v>1907</v>
      </c>
      <c r="D3529" s="5" t="s">
        <v>1906</v>
      </c>
      <c r="E3529" t="s">
        <v>28</v>
      </c>
      <c r="G3529" s="4">
        <v>5.7644529911816664E-2</v>
      </c>
      <c r="H3529" s="4">
        <v>-2.1777514900480001E-2</v>
      </c>
    </row>
    <row r="3530" spans="1:8" x14ac:dyDescent="0.25">
      <c r="A3530" s="5" t="s">
        <v>1905</v>
      </c>
      <c r="B3530" s="5" t="s">
        <v>1904</v>
      </c>
      <c r="C3530" s="5" t="s">
        <v>1903</v>
      </c>
      <c r="D3530" s="5" t="s">
        <v>1902</v>
      </c>
      <c r="E3530" t="s">
        <v>28</v>
      </c>
      <c r="G3530" s="4">
        <v>0.88279983095405012</v>
      </c>
      <c r="H3530" s="4">
        <v>-0.35969008836481298</v>
      </c>
    </row>
    <row r="3531" spans="1:8" x14ac:dyDescent="0.25">
      <c r="A3531" s="5" t="s">
        <v>1901</v>
      </c>
      <c r="B3531" s="5" t="s">
        <v>1900</v>
      </c>
      <c r="C3531" s="5" t="s">
        <v>1899</v>
      </c>
      <c r="D3531" s="5" t="s">
        <v>1898</v>
      </c>
      <c r="E3531" t="s">
        <v>28</v>
      </c>
      <c r="G3531" s="4">
        <v>0.21577867446147367</v>
      </c>
      <c r="H3531" s="4">
        <v>0.115757824646102</v>
      </c>
    </row>
    <row r="3532" spans="1:8" x14ac:dyDescent="0.25">
      <c r="A3532" s="5" t="s">
        <v>1897</v>
      </c>
      <c r="B3532" s="5" t="s">
        <v>1896</v>
      </c>
      <c r="C3532" s="5" t="s">
        <v>1895</v>
      </c>
      <c r="D3532" s="5" t="s">
        <v>1894</v>
      </c>
      <c r="E3532" t="s">
        <v>28</v>
      </c>
      <c r="F3532" s="4" t="s">
        <v>45</v>
      </c>
      <c r="G3532" s="4">
        <v>2.9897229361170536</v>
      </c>
      <c r="H3532" s="4">
        <v>-0.61162575831015897</v>
      </c>
    </row>
    <row r="3533" spans="1:8" x14ac:dyDescent="0.25">
      <c r="A3533" s="5" t="s">
        <v>1893</v>
      </c>
      <c r="B3533" s="5" t="s">
        <v>1892</v>
      </c>
      <c r="C3533" s="5" t="s">
        <v>1891</v>
      </c>
      <c r="D3533" s="5" t="s">
        <v>1890</v>
      </c>
      <c r="E3533" t="s">
        <v>28</v>
      </c>
      <c r="G3533" s="4">
        <v>0.23058397214102797</v>
      </c>
      <c r="H3533" s="4">
        <v>0.16977457074886701</v>
      </c>
    </row>
    <row r="3534" spans="1:8" x14ac:dyDescent="0.25">
      <c r="A3534" s="5" t="s">
        <v>1889</v>
      </c>
      <c r="B3534" s="5" t="s">
        <v>1888</v>
      </c>
      <c r="C3534" s="5" t="s">
        <v>1887</v>
      </c>
      <c r="D3534" s="5" t="s">
        <v>1886</v>
      </c>
      <c r="E3534" t="s">
        <v>28</v>
      </c>
      <c r="G3534" s="4">
        <v>0.40954053152790282</v>
      </c>
      <c r="H3534" s="4">
        <v>-0.30262497373116298</v>
      </c>
    </row>
    <row r="3535" spans="1:8" x14ac:dyDescent="0.25">
      <c r="A3535" s="5" t="s">
        <v>1885</v>
      </c>
      <c r="B3535" s="5" t="s">
        <v>1884</v>
      </c>
      <c r="C3535" s="5" t="s">
        <v>1883</v>
      </c>
      <c r="D3535" s="5" t="s">
        <v>1882</v>
      </c>
      <c r="E3535" t="s">
        <v>28</v>
      </c>
      <c r="G3535" s="4">
        <v>0.41210900478717044</v>
      </c>
      <c r="H3535" s="4">
        <v>-0.100925220435278</v>
      </c>
    </row>
    <row r="3536" spans="1:8" x14ac:dyDescent="0.25">
      <c r="A3536" s="5" t="s">
        <v>1881</v>
      </c>
      <c r="B3536" s="5" t="s">
        <v>1880</v>
      </c>
      <c r="C3536" s="5" t="s">
        <v>1879</v>
      </c>
      <c r="D3536" s="5" t="s">
        <v>1878</v>
      </c>
      <c r="E3536" t="s">
        <v>28</v>
      </c>
      <c r="G3536" s="4">
        <v>0.99710903856160849</v>
      </c>
      <c r="H3536" s="4">
        <v>-0.332803769244088</v>
      </c>
    </row>
    <row r="3537" spans="1:8" x14ac:dyDescent="0.25">
      <c r="A3537" s="5" t="s">
        <v>1877</v>
      </c>
      <c r="B3537" s="5" t="s">
        <v>1876</v>
      </c>
      <c r="C3537" s="5" t="s">
        <v>1875</v>
      </c>
      <c r="D3537" s="5" t="s">
        <v>1874</v>
      </c>
      <c r="E3537" t="s">
        <v>28</v>
      </c>
      <c r="F3537" s="4" t="s">
        <v>45</v>
      </c>
      <c r="G3537" s="8">
        <v>4.3639935537725556</v>
      </c>
      <c r="H3537" s="4">
        <v>0.89458416526516304</v>
      </c>
    </row>
    <row r="3538" spans="1:8" x14ac:dyDescent="0.25">
      <c r="A3538" s="5" t="s">
        <v>1873</v>
      </c>
      <c r="B3538" s="5" t="s">
        <v>1872</v>
      </c>
      <c r="C3538" s="5" t="s">
        <v>1871</v>
      </c>
      <c r="D3538" s="5" t="s">
        <v>1870</v>
      </c>
      <c r="E3538" t="s">
        <v>28</v>
      </c>
      <c r="G3538" s="4">
        <v>0.38850284172913574</v>
      </c>
      <c r="H3538" s="4">
        <v>0.11939535227914699</v>
      </c>
    </row>
    <row r="3539" spans="1:8" x14ac:dyDescent="0.25">
      <c r="A3539" s="5" t="s">
        <v>1869</v>
      </c>
      <c r="B3539" s="5" t="s">
        <v>1868</v>
      </c>
      <c r="C3539" s="5" t="s">
        <v>1867</v>
      </c>
      <c r="D3539" s="5" t="s">
        <v>1866</v>
      </c>
      <c r="E3539" t="s">
        <v>28</v>
      </c>
      <c r="G3539" s="4">
        <v>0.64881229175511235</v>
      </c>
      <c r="H3539" s="4">
        <v>-0.37591723476847</v>
      </c>
    </row>
    <row r="3540" spans="1:8" x14ac:dyDescent="0.25">
      <c r="A3540" s="5" t="s">
        <v>1865</v>
      </c>
      <c r="B3540" s="5" t="s">
        <v>1864</v>
      </c>
      <c r="C3540" s="5" t="s">
        <v>1863</v>
      </c>
      <c r="D3540" s="5" t="s">
        <v>1862</v>
      </c>
      <c r="E3540" t="s">
        <v>28</v>
      </c>
      <c r="G3540" s="4">
        <v>0.25719301104793479</v>
      </c>
      <c r="H3540" s="4">
        <v>-8.9888212627128705E-2</v>
      </c>
    </row>
    <row r="3541" spans="1:8" x14ac:dyDescent="0.25">
      <c r="A3541" s="5" t="s">
        <v>1861</v>
      </c>
      <c r="B3541" s="5" t="s">
        <v>1860</v>
      </c>
      <c r="C3541" s="5" t="s">
        <v>1859</v>
      </c>
      <c r="D3541" s="5" t="s">
        <v>1858</v>
      </c>
      <c r="E3541" t="s">
        <v>28</v>
      </c>
      <c r="F3541" s="4" t="s">
        <v>45</v>
      </c>
      <c r="G3541" s="4">
        <v>3.1809475777060614</v>
      </c>
      <c r="H3541" s="4">
        <v>0.67307675795422695</v>
      </c>
    </row>
    <row r="3542" spans="1:8" x14ac:dyDescent="0.25">
      <c r="A3542" s="5" t="s">
        <v>1857</v>
      </c>
      <c r="B3542" s="5" t="s">
        <v>1856</v>
      </c>
      <c r="C3542" s="5" t="s">
        <v>1855</v>
      </c>
      <c r="D3542" s="5" t="s">
        <v>1854</v>
      </c>
      <c r="E3542" t="s">
        <v>28</v>
      </c>
      <c r="G3542" s="4">
        <v>0.58865611744503821</v>
      </c>
      <c r="H3542" s="4">
        <v>-0.149463576989041</v>
      </c>
    </row>
    <row r="3543" spans="1:8" x14ac:dyDescent="0.25">
      <c r="A3543" s="5" t="s">
        <v>1853</v>
      </c>
      <c r="B3543" s="5" t="s">
        <v>1852</v>
      </c>
      <c r="C3543" s="5" t="s">
        <v>1851</v>
      </c>
      <c r="D3543" s="5" t="s">
        <v>1850</v>
      </c>
      <c r="E3543" t="s">
        <v>28</v>
      </c>
      <c r="G3543" s="4">
        <v>0.43044842341972472</v>
      </c>
      <c r="H3543" s="4">
        <v>-0.25103541091084502</v>
      </c>
    </row>
    <row r="3544" spans="1:8" x14ac:dyDescent="0.25">
      <c r="A3544" s="5" t="s">
        <v>1849</v>
      </c>
      <c r="B3544" s="5" t="s">
        <v>1848</v>
      </c>
      <c r="C3544" s="5" t="s">
        <v>1847</v>
      </c>
      <c r="D3544" s="5" t="s">
        <v>1846</v>
      </c>
      <c r="E3544" t="s">
        <v>28</v>
      </c>
      <c r="F3544" s="4" t="s">
        <v>45</v>
      </c>
      <c r="G3544" s="4">
        <v>1.5087383796278449</v>
      </c>
      <c r="H3544" s="4">
        <v>-0.26484796839455799</v>
      </c>
    </row>
    <row r="3545" spans="1:8" x14ac:dyDescent="0.25">
      <c r="A3545" s="5" t="s">
        <v>1845</v>
      </c>
      <c r="B3545" s="5" t="s">
        <v>1844</v>
      </c>
      <c r="C3545" s="5" t="s">
        <v>1843</v>
      </c>
      <c r="D3545" s="5" t="s">
        <v>1842</v>
      </c>
      <c r="E3545" t="s">
        <v>28</v>
      </c>
      <c r="G3545" s="4">
        <v>6.1608512469392826E-3</v>
      </c>
      <c r="H3545" s="4">
        <v>-3.9813050793276903E-3</v>
      </c>
    </row>
    <row r="3546" spans="1:8" x14ac:dyDescent="0.25">
      <c r="A3546" s="5" t="s">
        <v>1841</v>
      </c>
      <c r="B3546" s="5" t="s">
        <v>1840</v>
      </c>
      <c r="C3546" s="5" t="s">
        <v>1839</v>
      </c>
      <c r="D3546" s="5" t="s">
        <v>1838</v>
      </c>
      <c r="E3546" t="s">
        <v>28</v>
      </c>
      <c r="F3546" s="4" t="s">
        <v>45</v>
      </c>
      <c r="G3546" s="4">
        <v>3.8825555098917879</v>
      </c>
      <c r="H3546" s="4">
        <v>1.8067252147528901</v>
      </c>
    </row>
    <row r="3547" spans="1:8" x14ac:dyDescent="0.25">
      <c r="A3547" s="5" t="s">
        <v>1837</v>
      </c>
      <c r="B3547" s="5" t="s">
        <v>1836</v>
      </c>
      <c r="C3547" s="5" t="s">
        <v>1835</v>
      </c>
      <c r="D3547" s="5" t="s">
        <v>1834</v>
      </c>
      <c r="E3547" t="s">
        <v>28</v>
      </c>
      <c r="G3547" s="4">
        <v>0.94879526220341648</v>
      </c>
      <c r="H3547" s="4">
        <v>-0.12697806844435999</v>
      </c>
    </row>
    <row r="3548" spans="1:8" x14ac:dyDescent="0.25">
      <c r="A3548" s="5" t="s">
        <v>1833</v>
      </c>
      <c r="B3548" s="5" t="s">
        <v>1832</v>
      </c>
      <c r="C3548" s="5" t="s">
        <v>1831</v>
      </c>
      <c r="D3548" s="5" t="s">
        <v>1830</v>
      </c>
      <c r="E3548" t="s">
        <v>28</v>
      </c>
      <c r="G3548" s="4">
        <v>0.10977350822011078</v>
      </c>
      <c r="H3548" s="4">
        <v>5.0628042055500901E-2</v>
      </c>
    </row>
    <row r="3549" spans="1:8" x14ac:dyDescent="0.25">
      <c r="A3549" s="5" t="s">
        <v>1829</v>
      </c>
      <c r="B3549" s="5" t="s">
        <v>1828</v>
      </c>
      <c r="C3549" s="5" t="s">
        <v>1827</v>
      </c>
      <c r="D3549" s="5" t="s">
        <v>1826</v>
      </c>
      <c r="E3549" t="s">
        <v>28</v>
      </c>
      <c r="F3549" s="4" t="s">
        <v>45</v>
      </c>
      <c r="G3549" s="4">
        <v>1.9509085133110067</v>
      </c>
      <c r="H3549" s="4">
        <v>-0.39032333923710699</v>
      </c>
    </row>
    <row r="3550" spans="1:8" x14ac:dyDescent="0.25">
      <c r="A3550" s="5" t="s">
        <v>1825</v>
      </c>
      <c r="B3550" s="5" t="s">
        <v>1824</v>
      </c>
      <c r="C3550" s="5" t="s">
        <v>1823</v>
      </c>
      <c r="D3550" s="5" t="s">
        <v>1822</v>
      </c>
      <c r="E3550" t="s">
        <v>28</v>
      </c>
      <c r="G3550" s="4">
        <v>0.63567708411742307</v>
      </c>
      <c r="H3550" s="4">
        <v>-0.17319143666989301</v>
      </c>
    </row>
    <row r="3551" spans="1:8" x14ac:dyDescent="0.25">
      <c r="A3551" s="5" t="s">
        <v>1821</v>
      </c>
      <c r="B3551" s="5" t="s">
        <v>1820</v>
      </c>
      <c r="C3551" s="5" t="s">
        <v>1819</v>
      </c>
      <c r="D3551" s="5" t="s">
        <v>1818</v>
      </c>
      <c r="E3551" t="s">
        <v>28</v>
      </c>
      <c r="F3551" s="4" t="s">
        <v>45</v>
      </c>
      <c r="G3551" s="4">
        <v>2.3339712834908788</v>
      </c>
      <c r="H3551" s="4">
        <v>-0.42576738695303601</v>
      </c>
    </row>
    <row r="3552" spans="1:8" x14ac:dyDescent="0.25">
      <c r="A3552" s="5" t="s">
        <v>1817</v>
      </c>
      <c r="B3552" s="5" t="s">
        <v>1816</v>
      </c>
      <c r="C3552" s="5" t="s">
        <v>1815</v>
      </c>
      <c r="D3552" s="5" t="s">
        <v>1814</v>
      </c>
      <c r="E3552" t="s">
        <v>28</v>
      </c>
      <c r="F3552" s="4" t="s">
        <v>45</v>
      </c>
      <c r="G3552" s="4">
        <v>2.3709142000043095</v>
      </c>
      <c r="H3552" s="4">
        <v>-0.78918351495967198</v>
      </c>
    </row>
    <row r="3553" spans="1:8" x14ac:dyDescent="0.25">
      <c r="A3553" s="5" t="s">
        <v>1813</v>
      </c>
      <c r="B3553" s="5" t="s">
        <v>1812</v>
      </c>
      <c r="C3553" s="5" t="s">
        <v>1811</v>
      </c>
      <c r="D3553" s="5" t="s">
        <v>1810</v>
      </c>
      <c r="E3553" t="s">
        <v>28</v>
      </c>
      <c r="G3553" s="4">
        <v>4.8365496058372939E-2</v>
      </c>
      <c r="H3553" s="4">
        <v>-2.9206179082393601E-2</v>
      </c>
    </row>
    <row r="3554" spans="1:8" x14ac:dyDescent="0.25">
      <c r="A3554" s="5" t="s">
        <v>1809</v>
      </c>
      <c r="B3554" s="5" t="s">
        <v>1808</v>
      </c>
      <c r="C3554" s="5" t="s">
        <v>1807</v>
      </c>
      <c r="D3554" s="5" t="s">
        <v>1806</v>
      </c>
      <c r="E3554" t="s">
        <v>28</v>
      </c>
      <c r="G3554" s="4">
        <v>0.89552629932191297</v>
      </c>
      <c r="H3554" s="4">
        <v>0.64116452634334598</v>
      </c>
    </row>
    <row r="3555" spans="1:8" x14ac:dyDescent="0.25">
      <c r="A3555" s="5" t="s">
        <v>1805</v>
      </c>
      <c r="B3555" s="5" t="s">
        <v>1804</v>
      </c>
      <c r="C3555" s="5" t="s">
        <v>1803</v>
      </c>
      <c r="D3555" s="5" t="s">
        <v>1802</v>
      </c>
      <c r="E3555" t="s">
        <v>28</v>
      </c>
      <c r="G3555" s="4">
        <v>0.57835315512810637</v>
      </c>
      <c r="H3555" s="4">
        <v>-0.118364990210264</v>
      </c>
    </row>
    <row r="3556" spans="1:8" x14ac:dyDescent="0.25">
      <c r="A3556" s="5" t="s">
        <v>1801</v>
      </c>
      <c r="B3556" s="5" t="s">
        <v>1800</v>
      </c>
      <c r="C3556" s="5" t="s">
        <v>1799</v>
      </c>
      <c r="D3556" s="5" t="s">
        <v>1798</v>
      </c>
      <c r="E3556" t="s">
        <v>28</v>
      </c>
      <c r="G3556" s="4">
        <v>0.66126652847378098</v>
      </c>
      <c r="H3556" s="4">
        <v>-0.17280880953459199</v>
      </c>
    </row>
    <row r="3557" spans="1:8" x14ac:dyDescent="0.25">
      <c r="A3557" s="5" t="s">
        <v>1797</v>
      </c>
      <c r="B3557" s="5" t="s">
        <v>1796</v>
      </c>
      <c r="C3557" s="5" t="s">
        <v>1795</v>
      </c>
      <c r="D3557" s="5" t="s">
        <v>1794</v>
      </c>
      <c r="E3557" t="s">
        <v>28</v>
      </c>
      <c r="G3557" s="4">
        <v>0.33311064694318093</v>
      </c>
      <c r="H3557" s="4">
        <v>-0.20499799532048801</v>
      </c>
    </row>
    <row r="3558" spans="1:8" x14ac:dyDescent="0.25">
      <c r="A3558" s="5" t="s">
        <v>1793</v>
      </c>
      <c r="B3558" s="5" t="s">
        <v>1792</v>
      </c>
      <c r="C3558" s="5" t="s">
        <v>1791</v>
      </c>
      <c r="D3558" s="5" t="s">
        <v>1790</v>
      </c>
      <c r="E3558" t="s">
        <v>28</v>
      </c>
      <c r="G3558" s="4">
        <v>0.42566924523805239</v>
      </c>
      <c r="H3558" s="4">
        <v>0.107817430566582</v>
      </c>
    </row>
    <row r="3559" spans="1:8" x14ac:dyDescent="0.25">
      <c r="A3559" s="5" t="s">
        <v>1789</v>
      </c>
      <c r="B3559" s="5" t="s">
        <v>1788</v>
      </c>
      <c r="C3559" s="5" t="s">
        <v>1787</v>
      </c>
      <c r="D3559" s="5" t="s">
        <v>1786</v>
      </c>
      <c r="E3559" t="s">
        <v>28</v>
      </c>
      <c r="G3559" s="4">
        <v>1.2903528921723921</v>
      </c>
      <c r="H3559" s="4">
        <v>-0.35617502613200103</v>
      </c>
    </row>
    <row r="3560" spans="1:8" x14ac:dyDescent="0.25">
      <c r="A3560" s="5" t="s">
        <v>1785</v>
      </c>
      <c r="B3560" s="5" t="s">
        <v>1784</v>
      </c>
      <c r="C3560" s="5" t="s">
        <v>1783</v>
      </c>
      <c r="D3560" s="5" t="s">
        <v>1782</v>
      </c>
      <c r="E3560" t="s">
        <v>28</v>
      </c>
      <c r="G3560" s="4">
        <v>0.51068290976714803</v>
      </c>
      <c r="H3560" s="4">
        <v>-0.27559270378616102</v>
      </c>
    </row>
    <row r="3561" spans="1:8" x14ac:dyDescent="0.25">
      <c r="A3561" s="5" t="s">
        <v>1781</v>
      </c>
      <c r="B3561" s="5" t="s">
        <v>1780</v>
      </c>
      <c r="C3561" s="5" t="s">
        <v>1779</v>
      </c>
      <c r="D3561" s="5" t="s">
        <v>1778</v>
      </c>
      <c r="E3561" t="s">
        <v>28</v>
      </c>
      <c r="F3561" s="4" t="s">
        <v>45</v>
      </c>
      <c r="G3561" s="4">
        <v>1.6358672858419505</v>
      </c>
      <c r="H3561" s="4">
        <v>-0.40411473774454698</v>
      </c>
    </row>
    <row r="3562" spans="1:8" x14ac:dyDescent="0.25">
      <c r="A3562" s="5" t="s">
        <v>1777</v>
      </c>
      <c r="B3562" s="5" t="s">
        <v>1776</v>
      </c>
      <c r="C3562" s="5" t="s">
        <v>1775</v>
      </c>
      <c r="D3562" s="5" t="s">
        <v>1774</v>
      </c>
      <c r="E3562" t="s">
        <v>28</v>
      </c>
      <c r="G3562" s="4">
        <v>1.0548393168679483E-2</v>
      </c>
      <c r="H3562" s="4">
        <v>5.4229746627456896E-3</v>
      </c>
    </row>
    <row r="3563" spans="1:8" x14ac:dyDescent="0.25">
      <c r="A3563" s="5" t="s">
        <v>1773</v>
      </c>
      <c r="B3563" s="5" t="s">
        <v>1772</v>
      </c>
      <c r="C3563" s="5" t="s">
        <v>1771</v>
      </c>
      <c r="D3563" s="5" t="s">
        <v>1770</v>
      </c>
      <c r="E3563" t="s">
        <v>28</v>
      </c>
      <c r="G3563" s="4">
        <v>0.69774075184314843</v>
      </c>
      <c r="H3563" s="4">
        <v>-0.29310927829808697</v>
      </c>
    </row>
    <row r="3564" spans="1:8" x14ac:dyDescent="0.25">
      <c r="A3564" s="5" t="s">
        <v>1769</v>
      </c>
      <c r="B3564" s="5" t="s">
        <v>1768</v>
      </c>
      <c r="C3564" s="5" t="s">
        <v>1767</v>
      </c>
      <c r="D3564" s="5" t="s">
        <v>1766</v>
      </c>
      <c r="E3564" t="s">
        <v>28</v>
      </c>
      <c r="G3564" s="4">
        <v>6.3186533492492772E-2</v>
      </c>
      <c r="H3564" s="4">
        <v>3.8328996135128898E-2</v>
      </c>
    </row>
    <row r="3565" spans="1:8" x14ac:dyDescent="0.25">
      <c r="A3565" s="5" t="s">
        <v>1765</v>
      </c>
      <c r="B3565" s="5" t="s">
        <v>1764</v>
      </c>
      <c r="C3565" s="5" t="s">
        <v>1763</v>
      </c>
      <c r="D3565" s="5" t="s">
        <v>1762</v>
      </c>
      <c r="E3565" t="s">
        <v>28</v>
      </c>
      <c r="G3565" s="4">
        <v>1.8221001474168904E-3</v>
      </c>
      <c r="H3565" s="4">
        <v>1.11230243654813E-3</v>
      </c>
    </row>
    <row r="3566" spans="1:8" x14ac:dyDescent="0.25">
      <c r="A3566" s="5" t="s">
        <v>1761</v>
      </c>
      <c r="B3566" s="5" t="s">
        <v>1760</v>
      </c>
      <c r="C3566" s="5" t="s">
        <v>1759</v>
      </c>
      <c r="D3566" s="5" t="s">
        <v>1758</v>
      </c>
      <c r="E3566" t="s">
        <v>28</v>
      </c>
      <c r="G3566" s="4">
        <v>0.78164117247993325</v>
      </c>
      <c r="H3566" s="4">
        <v>0.32198341263251201</v>
      </c>
    </row>
    <row r="3567" spans="1:8" x14ac:dyDescent="0.25">
      <c r="A3567" s="5" t="s">
        <v>1757</v>
      </c>
      <c r="B3567" s="5" t="s">
        <v>1756</v>
      </c>
      <c r="C3567" s="5" t="s">
        <v>1755</v>
      </c>
      <c r="D3567" s="5" t="s">
        <v>1754</v>
      </c>
      <c r="E3567" t="s">
        <v>28</v>
      </c>
      <c r="G3567" s="4">
        <v>0.64905494094242866</v>
      </c>
      <c r="H3567" s="4">
        <v>-0.31543783181243501</v>
      </c>
    </row>
    <row r="3568" spans="1:8" x14ac:dyDescent="0.25">
      <c r="A3568" s="5" t="s">
        <v>1753</v>
      </c>
      <c r="B3568" s="5" t="s">
        <v>1752</v>
      </c>
      <c r="C3568" s="5" t="s">
        <v>1751</v>
      </c>
      <c r="D3568" s="5" t="s">
        <v>1750</v>
      </c>
      <c r="E3568" t="s">
        <v>28</v>
      </c>
      <c r="G3568" s="4">
        <v>0.91547055123707077</v>
      </c>
      <c r="H3568" s="4">
        <v>-0.126075096040343</v>
      </c>
    </row>
    <row r="3569" spans="1:8" x14ac:dyDescent="0.25">
      <c r="A3569" s="5" t="s">
        <v>1749</v>
      </c>
      <c r="B3569" s="5" t="s">
        <v>1748</v>
      </c>
      <c r="C3569" s="5" t="s">
        <v>1747</v>
      </c>
      <c r="D3569" s="5" t="s">
        <v>1746</v>
      </c>
      <c r="E3569" t="s">
        <v>28</v>
      </c>
      <c r="F3569" s="4" t="s">
        <v>45</v>
      </c>
      <c r="G3569" s="4">
        <v>1.324255773891146</v>
      </c>
      <c r="H3569" s="4">
        <v>0.760693834887611</v>
      </c>
    </row>
    <row r="3570" spans="1:8" x14ac:dyDescent="0.25">
      <c r="A3570" s="5" t="s">
        <v>1745</v>
      </c>
      <c r="B3570" s="5" t="s">
        <v>1744</v>
      </c>
      <c r="C3570" s="5" t="s">
        <v>1743</v>
      </c>
      <c r="D3570" s="5" t="s">
        <v>1742</v>
      </c>
      <c r="E3570" t="s">
        <v>28</v>
      </c>
      <c r="G3570" s="4">
        <v>0.44566549624681323</v>
      </c>
      <c r="H3570" s="4">
        <v>-0.11701686638924801</v>
      </c>
    </row>
    <row r="3571" spans="1:8" x14ac:dyDescent="0.25">
      <c r="A3571" s="5" t="s">
        <v>1741</v>
      </c>
      <c r="B3571" s="5" t="s">
        <v>1740</v>
      </c>
      <c r="C3571" s="5" t="s">
        <v>1739</v>
      </c>
      <c r="D3571" s="5" t="s">
        <v>1738</v>
      </c>
      <c r="E3571" t="s">
        <v>28</v>
      </c>
      <c r="F3571" s="4" t="s">
        <v>45</v>
      </c>
      <c r="G3571" s="4">
        <v>1.8361653135623068</v>
      </c>
      <c r="H3571" s="4">
        <v>-0.52882749080157099</v>
      </c>
    </row>
    <row r="3572" spans="1:8" x14ac:dyDescent="0.25">
      <c r="A3572" s="5" t="s">
        <v>1737</v>
      </c>
      <c r="B3572" s="5" t="s">
        <v>1736</v>
      </c>
      <c r="C3572" s="5" t="s">
        <v>1735</v>
      </c>
      <c r="D3572" s="5" t="s">
        <v>1734</v>
      </c>
      <c r="E3572" t="s">
        <v>28</v>
      </c>
      <c r="G3572" s="4">
        <v>0.21335133448795124</v>
      </c>
      <c r="H3572" s="4">
        <v>0.14287060002485899</v>
      </c>
    </row>
    <row r="3573" spans="1:8" x14ac:dyDescent="0.25">
      <c r="A3573" s="5" t="s">
        <v>1733</v>
      </c>
      <c r="B3573" s="5" t="s">
        <v>1732</v>
      </c>
      <c r="C3573" s="5" t="s">
        <v>1731</v>
      </c>
      <c r="D3573" s="5" t="s">
        <v>1730</v>
      </c>
      <c r="E3573" t="s">
        <v>28</v>
      </c>
      <c r="G3573" s="4">
        <v>0.6383586200058774</v>
      </c>
      <c r="H3573" s="4">
        <v>-0.32801703901754498</v>
      </c>
    </row>
    <row r="3574" spans="1:8" x14ac:dyDescent="0.25">
      <c r="A3574" s="5" t="s">
        <v>1729</v>
      </c>
      <c r="B3574" s="5" t="s">
        <v>1728</v>
      </c>
      <c r="C3574" s="5" t="s">
        <v>1727</v>
      </c>
      <c r="D3574" s="5" t="s">
        <v>1726</v>
      </c>
      <c r="E3574" t="s">
        <v>28</v>
      </c>
      <c r="G3574" s="4">
        <v>0.25201695422624315</v>
      </c>
      <c r="H3574" s="4">
        <v>9.9221490737464696E-2</v>
      </c>
    </row>
    <row r="3575" spans="1:8" x14ac:dyDescent="0.25">
      <c r="A3575" s="5" t="s">
        <v>1725</v>
      </c>
      <c r="B3575" s="5" t="s">
        <v>1724</v>
      </c>
      <c r="C3575" s="5" t="s">
        <v>1723</v>
      </c>
      <c r="D3575" s="5" t="s">
        <v>1722</v>
      </c>
      <c r="E3575" t="s">
        <v>28</v>
      </c>
      <c r="G3575" s="4">
        <v>0.29346252832879882</v>
      </c>
      <c r="H3575" s="4">
        <v>-0.16958764999631901</v>
      </c>
    </row>
    <row r="3576" spans="1:8" x14ac:dyDescent="0.25">
      <c r="A3576" s="5" t="s">
        <v>1721</v>
      </c>
      <c r="B3576" s="5" t="s">
        <v>1720</v>
      </c>
      <c r="C3576" s="5" t="s">
        <v>1719</v>
      </c>
      <c r="D3576" s="5" t="s">
        <v>1718</v>
      </c>
      <c r="E3576" t="s">
        <v>28</v>
      </c>
      <c r="F3576" s="4" t="s">
        <v>45</v>
      </c>
      <c r="G3576" s="4">
        <v>1.9232208168734695</v>
      </c>
      <c r="H3576" s="4">
        <v>0.48366647544834401</v>
      </c>
    </row>
    <row r="3577" spans="1:8" x14ac:dyDescent="0.25">
      <c r="A3577" s="5" t="s">
        <v>1717</v>
      </c>
      <c r="B3577" s="5" t="s">
        <v>1716</v>
      </c>
      <c r="C3577" s="5" t="s">
        <v>1715</v>
      </c>
      <c r="D3577" s="5" t="s">
        <v>1714</v>
      </c>
      <c r="E3577" t="s">
        <v>28</v>
      </c>
      <c r="G3577" s="4">
        <v>0.41500592847168399</v>
      </c>
      <c r="H3577" s="4">
        <v>0.16431804911957801</v>
      </c>
    </row>
    <row r="3578" spans="1:8" x14ac:dyDescent="0.25">
      <c r="A3578" s="5" t="s">
        <v>1713</v>
      </c>
      <c r="B3578" s="5" t="s">
        <v>1712</v>
      </c>
      <c r="C3578" s="5" t="s">
        <v>1711</v>
      </c>
      <c r="D3578" s="5" t="s">
        <v>1710</v>
      </c>
      <c r="E3578" t="s">
        <v>28</v>
      </c>
      <c r="G3578" s="4">
        <v>0.34760730993663591</v>
      </c>
      <c r="H3578" s="4">
        <v>0.175099647721323</v>
      </c>
    </row>
    <row r="3579" spans="1:8" x14ac:dyDescent="0.25">
      <c r="A3579" s="5" t="s">
        <v>1709</v>
      </c>
      <c r="B3579" s="5" t="s">
        <v>1708</v>
      </c>
      <c r="C3579" s="5" t="s">
        <v>1707</v>
      </c>
      <c r="D3579" s="5" t="s">
        <v>1706</v>
      </c>
      <c r="E3579" t="s">
        <v>28</v>
      </c>
      <c r="G3579" s="4">
        <v>0.87700128076943706</v>
      </c>
      <c r="H3579" s="4">
        <v>0.18264093870918</v>
      </c>
    </row>
    <row r="3580" spans="1:8" x14ac:dyDescent="0.25">
      <c r="A3580" s="5" t="s">
        <v>1705</v>
      </c>
      <c r="B3580" s="5" t="s">
        <v>1704</v>
      </c>
      <c r="C3580" s="5" t="s">
        <v>1703</v>
      </c>
      <c r="D3580" s="5" t="s">
        <v>1702</v>
      </c>
      <c r="E3580" t="s">
        <v>28</v>
      </c>
      <c r="G3580" s="4">
        <v>0.79558840903285377</v>
      </c>
      <c r="H3580" s="4">
        <v>-0.206242820248008</v>
      </c>
    </row>
    <row r="3581" spans="1:8" x14ac:dyDescent="0.25">
      <c r="A3581" s="5" t="s">
        <v>1701</v>
      </c>
      <c r="B3581" s="5" t="s">
        <v>1700</v>
      </c>
      <c r="C3581" s="5" t="s">
        <v>1699</v>
      </c>
      <c r="D3581" s="5" t="s">
        <v>1698</v>
      </c>
      <c r="E3581" t="s">
        <v>28</v>
      </c>
      <c r="F3581" s="4" t="s">
        <v>45</v>
      </c>
      <c r="G3581" s="4">
        <v>2.0183409968548265</v>
      </c>
      <c r="H3581" s="4">
        <v>-0.49140998200764702</v>
      </c>
    </row>
    <row r="3582" spans="1:8" x14ac:dyDescent="0.25">
      <c r="A3582" s="5" t="s">
        <v>1697</v>
      </c>
      <c r="B3582" s="5" t="s">
        <v>1696</v>
      </c>
      <c r="C3582" s="5" t="s">
        <v>1695</v>
      </c>
      <c r="D3582" s="5" t="s">
        <v>1694</v>
      </c>
      <c r="E3582" t="s">
        <v>28</v>
      </c>
      <c r="F3582" s="4" t="s">
        <v>45</v>
      </c>
      <c r="G3582" s="8">
        <v>4.4787012434743243</v>
      </c>
      <c r="H3582" s="4">
        <v>1.8545951528681699</v>
      </c>
    </row>
    <row r="3583" spans="1:8" x14ac:dyDescent="0.25">
      <c r="A3583" s="5" t="s">
        <v>1693</v>
      </c>
      <c r="B3583" s="5" t="s">
        <v>1692</v>
      </c>
      <c r="C3583" s="5" t="s">
        <v>1691</v>
      </c>
      <c r="D3583" s="5" t="s">
        <v>1690</v>
      </c>
      <c r="E3583" t="s">
        <v>28</v>
      </c>
      <c r="G3583" s="4">
        <v>1.0846234831756425</v>
      </c>
      <c r="H3583" s="4">
        <v>-0.27863534550286001</v>
      </c>
    </row>
    <row r="3584" spans="1:8" x14ac:dyDescent="0.25">
      <c r="A3584" s="5" t="s">
        <v>1689</v>
      </c>
      <c r="B3584" s="5" t="s">
        <v>1688</v>
      </c>
      <c r="C3584" s="5" t="s">
        <v>1687</v>
      </c>
      <c r="D3584" s="5" t="s">
        <v>1686</v>
      </c>
      <c r="E3584" t="s">
        <v>28</v>
      </c>
      <c r="F3584" s="4" t="s">
        <v>45</v>
      </c>
      <c r="G3584" s="4">
        <v>1.7760427396011129</v>
      </c>
      <c r="H3584" s="4">
        <v>-0.73606405986679901</v>
      </c>
    </row>
    <row r="3585" spans="1:8" x14ac:dyDescent="0.25">
      <c r="A3585" s="5" t="s">
        <v>1685</v>
      </c>
      <c r="B3585" s="5" t="s">
        <v>1684</v>
      </c>
      <c r="C3585" s="5" t="s">
        <v>1683</v>
      </c>
      <c r="D3585" s="5" t="s">
        <v>1682</v>
      </c>
      <c r="E3585" t="s">
        <v>28</v>
      </c>
      <c r="G3585" s="4">
        <v>0.1566395482696066</v>
      </c>
      <c r="H3585" s="4">
        <v>-4.9955855397617099E-2</v>
      </c>
    </row>
    <row r="3586" spans="1:8" x14ac:dyDescent="0.25">
      <c r="A3586" s="5" t="s">
        <v>1681</v>
      </c>
      <c r="B3586" s="5" t="s">
        <v>1680</v>
      </c>
      <c r="C3586" s="5" t="s">
        <v>1679</v>
      </c>
      <c r="D3586" s="5" t="s">
        <v>1678</v>
      </c>
      <c r="E3586" t="s">
        <v>28</v>
      </c>
      <c r="F3586" s="4" t="s">
        <v>45</v>
      </c>
      <c r="G3586" s="4">
        <v>1.3234133660882474</v>
      </c>
      <c r="H3586" s="4">
        <v>-0.420977400881904</v>
      </c>
    </row>
    <row r="3587" spans="1:8" x14ac:dyDescent="0.25">
      <c r="A3587" s="5" t="s">
        <v>1677</v>
      </c>
      <c r="B3587" s="5" t="s">
        <v>1676</v>
      </c>
      <c r="C3587" s="5" t="s">
        <v>1675</v>
      </c>
      <c r="D3587" s="5" t="s">
        <v>1674</v>
      </c>
      <c r="E3587" t="s">
        <v>28</v>
      </c>
      <c r="G3587" s="4">
        <v>1.0954403446553416</v>
      </c>
      <c r="H3587" s="4">
        <v>-0.48064314491219001</v>
      </c>
    </row>
    <row r="3588" spans="1:8" x14ac:dyDescent="0.25">
      <c r="A3588" s="5" t="s">
        <v>1673</v>
      </c>
      <c r="B3588" s="5" t="s">
        <v>1672</v>
      </c>
      <c r="C3588" s="5" t="s">
        <v>1671</v>
      </c>
      <c r="D3588" s="5" t="s">
        <v>1670</v>
      </c>
      <c r="E3588" t="s">
        <v>28</v>
      </c>
      <c r="F3588" s="4" t="s">
        <v>45</v>
      </c>
      <c r="G3588" s="4">
        <v>3.9258560049501008</v>
      </c>
      <c r="H3588" s="4">
        <v>-0.70375693837801601</v>
      </c>
    </row>
    <row r="3589" spans="1:8" x14ac:dyDescent="0.25">
      <c r="A3589" s="5" t="s">
        <v>1669</v>
      </c>
      <c r="B3589" s="5" t="s">
        <v>1668</v>
      </c>
      <c r="C3589" s="5" t="s">
        <v>1667</v>
      </c>
      <c r="D3589" s="5" t="s">
        <v>1666</v>
      </c>
      <c r="E3589" t="s">
        <v>28</v>
      </c>
      <c r="G3589" s="4">
        <v>1.0779373940346797</v>
      </c>
      <c r="H3589" s="4">
        <v>-0.30485378992226397</v>
      </c>
    </row>
    <row r="3590" spans="1:8" x14ac:dyDescent="0.25">
      <c r="A3590" s="5" t="s">
        <v>1665</v>
      </c>
      <c r="B3590" s="5" t="s">
        <v>1664</v>
      </c>
      <c r="C3590" s="5" t="s">
        <v>1663</v>
      </c>
      <c r="D3590" s="5" t="s">
        <v>1662</v>
      </c>
      <c r="E3590" t="s">
        <v>28</v>
      </c>
      <c r="G3590" s="4">
        <v>1.7278660653514376E-2</v>
      </c>
      <c r="H3590" s="4">
        <v>-1.1200370533125699E-2</v>
      </c>
    </row>
    <row r="3591" spans="1:8" x14ac:dyDescent="0.25">
      <c r="A3591" s="5" t="s">
        <v>1661</v>
      </c>
      <c r="B3591" s="5" t="s">
        <v>1660</v>
      </c>
      <c r="C3591" s="5" t="s">
        <v>1659</v>
      </c>
      <c r="D3591" s="5" t="s">
        <v>1658</v>
      </c>
      <c r="E3591" t="s">
        <v>28</v>
      </c>
      <c r="F3591" s="4" t="s">
        <v>45</v>
      </c>
      <c r="G3591" s="4">
        <v>2.5541058276514481</v>
      </c>
      <c r="H3591" s="4">
        <v>-0.743665949131052</v>
      </c>
    </row>
    <row r="3592" spans="1:8" x14ac:dyDescent="0.25">
      <c r="A3592" s="5" t="s">
        <v>1657</v>
      </c>
      <c r="B3592" s="5" t="s">
        <v>1656</v>
      </c>
      <c r="C3592" s="5" t="s">
        <v>1655</v>
      </c>
      <c r="D3592" s="5" t="s">
        <v>1654</v>
      </c>
      <c r="E3592" t="s">
        <v>28</v>
      </c>
      <c r="G3592" s="4">
        <v>0.98703920411383372</v>
      </c>
      <c r="H3592" s="4">
        <v>-0.434937487045924</v>
      </c>
    </row>
    <row r="3593" spans="1:8" x14ac:dyDescent="0.25">
      <c r="A3593" s="5" t="s">
        <v>1653</v>
      </c>
      <c r="B3593" s="5" t="s">
        <v>1652</v>
      </c>
      <c r="C3593" s="5" t="s">
        <v>1651</v>
      </c>
      <c r="D3593" s="5" t="s">
        <v>1650</v>
      </c>
      <c r="E3593" t="s">
        <v>28</v>
      </c>
      <c r="G3593" s="4">
        <v>0.26877559545377738</v>
      </c>
      <c r="H3593" s="4">
        <v>-0.110392307241758</v>
      </c>
    </row>
    <row r="3594" spans="1:8" x14ac:dyDescent="0.25">
      <c r="A3594" s="5" t="s">
        <v>1649</v>
      </c>
      <c r="B3594" s="5" t="s">
        <v>1648</v>
      </c>
      <c r="C3594" s="5" t="s">
        <v>1647</v>
      </c>
      <c r="D3594" s="5" t="s">
        <v>1646</v>
      </c>
      <c r="E3594" t="s">
        <v>28</v>
      </c>
      <c r="G3594" s="4">
        <v>1.1109734821903658</v>
      </c>
      <c r="H3594" s="4">
        <v>-0.15783455843726801</v>
      </c>
    </row>
    <row r="3595" spans="1:8" x14ac:dyDescent="0.25">
      <c r="A3595" s="5" t="s">
        <v>1645</v>
      </c>
      <c r="B3595" s="5" t="s">
        <v>1644</v>
      </c>
      <c r="C3595" s="5" t="s">
        <v>1643</v>
      </c>
      <c r="D3595" s="5" t="s">
        <v>1642</v>
      </c>
      <c r="E3595" t="s">
        <v>28</v>
      </c>
      <c r="F3595" s="4" t="s">
        <v>45</v>
      </c>
      <c r="G3595" s="4">
        <v>2.3433098260452692</v>
      </c>
      <c r="H3595" s="4">
        <v>0.83965809591528395</v>
      </c>
    </row>
    <row r="3596" spans="1:8" x14ac:dyDescent="0.25">
      <c r="A3596" s="5" t="s">
        <v>1641</v>
      </c>
      <c r="B3596" s="5" t="s">
        <v>1640</v>
      </c>
      <c r="C3596" s="5" t="s">
        <v>1639</v>
      </c>
      <c r="D3596" s="5" t="s">
        <v>1638</v>
      </c>
      <c r="E3596" t="s">
        <v>28</v>
      </c>
      <c r="G3596" s="4">
        <v>0.21253151693194344</v>
      </c>
      <c r="H3596" s="4">
        <v>0.119472739804122</v>
      </c>
    </row>
    <row r="3597" spans="1:8" x14ac:dyDescent="0.25">
      <c r="A3597" s="5" t="s">
        <v>1637</v>
      </c>
      <c r="B3597" s="5" t="s">
        <v>1636</v>
      </c>
      <c r="C3597" s="5" t="s">
        <v>1635</v>
      </c>
      <c r="D3597" s="5" t="s">
        <v>1634</v>
      </c>
      <c r="E3597" t="s">
        <v>28</v>
      </c>
      <c r="F3597" s="4" t="s">
        <v>45</v>
      </c>
      <c r="G3597" s="4">
        <v>1.9769087734437281</v>
      </c>
      <c r="H3597" s="4">
        <v>-0.75419382088714204</v>
      </c>
    </row>
    <row r="3598" spans="1:8" x14ac:dyDescent="0.25">
      <c r="A3598" s="5" t="s">
        <v>1633</v>
      </c>
      <c r="B3598" s="5" t="s">
        <v>1632</v>
      </c>
      <c r="C3598" s="5" t="s">
        <v>1631</v>
      </c>
      <c r="D3598" s="5" t="s">
        <v>1630</v>
      </c>
      <c r="E3598" t="s">
        <v>28</v>
      </c>
      <c r="F3598" s="4" t="s">
        <v>45</v>
      </c>
      <c r="G3598" s="4">
        <v>3.7286417130477427</v>
      </c>
      <c r="H3598" s="4">
        <v>-1.0727778909107</v>
      </c>
    </row>
    <row r="3599" spans="1:8" x14ac:dyDescent="0.25">
      <c r="A3599" s="5" t="s">
        <v>1629</v>
      </c>
      <c r="B3599" s="5" t="s">
        <v>1628</v>
      </c>
      <c r="C3599" s="5" t="s">
        <v>1627</v>
      </c>
      <c r="D3599" s="5" t="s">
        <v>1626</v>
      </c>
      <c r="E3599" t="s">
        <v>28</v>
      </c>
      <c r="G3599" s="4">
        <v>4.3336843961743358E-2</v>
      </c>
      <c r="H3599" s="4">
        <v>2.74087695611848E-2</v>
      </c>
    </row>
    <row r="3600" spans="1:8" x14ac:dyDescent="0.25">
      <c r="A3600" s="5" t="s">
        <v>1625</v>
      </c>
      <c r="B3600" s="5" t="s">
        <v>1624</v>
      </c>
      <c r="C3600" s="5" t="s">
        <v>1623</v>
      </c>
      <c r="D3600" s="5" t="s">
        <v>1622</v>
      </c>
      <c r="E3600" t="s">
        <v>28</v>
      </c>
      <c r="F3600" s="4" t="s">
        <v>45</v>
      </c>
      <c r="G3600" s="4">
        <v>1.421795087199581</v>
      </c>
      <c r="H3600" s="4">
        <v>-0.40789801213476401</v>
      </c>
    </row>
    <row r="3601" spans="1:8" x14ac:dyDescent="0.25">
      <c r="A3601" s="5" t="s">
        <v>1621</v>
      </c>
      <c r="B3601" s="5" t="s">
        <v>1620</v>
      </c>
      <c r="C3601" s="5" t="s">
        <v>1619</v>
      </c>
      <c r="D3601" s="5" t="s">
        <v>1618</v>
      </c>
      <c r="E3601" t="s">
        <v>28</v>
      </c>
      <c r="G3601" s="4">
        <v>1.0863780011136892E-2</v>
      </c>
      <c r="H3601" s="4">
        <v>2.96048604188459E-3</v>
      </c>
    </row>
    <row r="3602" spans="1:8" x14ac:dyDescent="0.25">
      <c r="A3602" s="5" t="s">
        <v>1617</v>
      </c>
      <c r="B3602" s="5" t="s">
        <v>1616</v>
      </c>
      <c r="C3602" s="5" t="s">
        <v>1615</v>
      </c>
      <c r="D3602" s="5" t="s">
        <v>1614</v>
      </c>
      <c r="E3602" t="s">
        <v>28</v>
      </c>
      <c r="G3602" s="4">
        <v>1.1977303085696489</v>
      </c>
      <c r="H3602" s="4">
        <v>-0.228910898246492</v>
      </c>
    </row>
    <row r="3603" spans="1:8" x14ac:dyDescent="0.25">
      <c r="A3603" s="5" t="s">
        <v>1613</v>
      </c>
      <c r="B3603" s="5" t="s">
        <v>1612</v>
      </c>
      <c r="C3603" s="5" t="s">
        <v>1611</v>
      </c>
      <c r="D3603" s="5" t="s">
        <v>1610</v>
      </c>
      <c r="E3603" t="s">
        <v>28</v>
      </c>
      <c r="G3603" s="4">
        <v>0.30385668023181384</v>
      </c>
      <c r="H3603" s="4">
        <v>-8.5845115978051598E-2</v>
      </c>
    </row>
    <row r="3604" spans="1:8" x14ac:dyDescent="0.25">
      <c r="A3604" s="5" t="s">
        <v>1609</v>
      </c>
      <c r="B3604" s="5" t="s">
        <v>1608</v>
      </c>
      <c r="C3604" s="5" t="s">
        <v>1607</v>
      </c>
      <c r="D3604" s="5" t="s">
        <v>1606</v>
      </c>
      <c r="E3604" t="s">
        <v>28</v>
      </c>
      <c r="G3604" s="4">
        <v>0.42903319186032363</v>
      </c>
      <c r="H3604" s="4">
        <v>0.17876830697059601</v>
      </c>
    </row>
    <row r="3605" spans="1:8" x14ac:dyDescent="0.25">
      <c r="A3605" s="5" t="s">
        <v>1605</v>
      </c>
      <c r="B3605" s="5" t="s">
        <v>1604</v>
      </c>
      <c r="C3605" s="5" t="s">
        <v>1603</v>
      </c>
      <c r="D3605" s="5" t="s">
        <v>1602</v>
      </c>
      <c r="E3605" t="s">
        <v>28</v>
      </c>
      <c r="F3605" s="4" t="s">
        <v>45</v>
      </c>
      <c r="G3605" s="4">
        <v>1.9017336838485612</v>
      </c>
      <c r="H3605" s="4">
        <v>-0.58137197229040805</v>
      </c>
    </row>
    <row r="3606" spans="1:8" x14ac:dyDescent="0.25">
      <c r="A3606" s="5" t="s">
        <v>1601</v>
      </c>
      <c r="B3606" s="5" t="s">
        <v>1600</v>
      </c>
      <c r="C3606" s="5" t="s">
        <v>1599</v>
      </c>
      <c r="D3606" s="5" t="s">
        <v>1598</v>
      </c>
      <c r="E3606" t="s">
        <v>28</v>
      </c>
      <c r="F3606" s="4" t="s">
        <v>45</v>
      </c>
      <c r="G3606" s="4">
        <v>1.3739871533198182</v>
      </c>
      <c r="H3606" s="4">
        <v>-0.416570047370526</v>
      </c>
    </row>
    <row r="3607" spans="1:8" x14ac:dyDescent="0.25">
      <c r="A3607" s="5" t="s">
        <v>1597</v>
      </c>
      <c r="B3607" s="5" t="s">
        <v>1596</v>
      </c>
      <c r="C3607" s="5" t="s">
        <v>1595</v>
      </c>
      <c r="D3607" s="5" t="s">
        <v>1594</v>
      </c>
      <c r="E3607" t="s">
        <v>28</v>
      </c>
      <c r="G3607" s="4">
        <v>0.2523005148497543</v>
      </c>
      <c r="H3607" s="4">
        <v>-4.2995468299422003E-2</v>
      </c>
    </row>
    <row r="3608" spans="1:8" x14ac:dyDescent="0.25">
      <c r="A3608" s="5" t="s">
        <v>1593</v>
      </c>
      <c r="B3608" s="5" t="s">
        <v>1592</v>
      </c>
      <c r="C3608" s="5" t="s">
        <v>1591</v>
      </c>
      <c r="D3608" s="5" t="s">
        <v>1590</v>
      </c>
      <c r="E3608" t="s">
        <v>28</v>
      </c>
      <c r="G3608" s="4">
        <v>1.1037681104492649</v>
      </c>
      <c r="H3608" s="4">
        <v>-0.268303847147359</v>
      </c>
    </row>
    <row r="3609" spans="1:8" x14ac:dyDescent="0.25">
      <c r="A3609" s="5" t="s">
        <v>1589</v>
      </c>
      <c r="B3609" s="5" t="s">
        <v>1588</v>
      </c>
      <c r="C3609" s="5" t="s">
        <v>1587</v>
      </c>
      <c r="D3609" s="5" t="s">
        <v>1586</v>
      </c>
      <c r="E3609" t="s">
        <v>28</v>
      </c>
      <c r="F3609" s="4" t="s">
        <v>45</v>
      </c>
      <c r="G3609" s="4">
        <v>2.8489516651787508</v>
      </c>
      <c r="H3609" s="4">
        <v>0.76863901855217098</v>
      </c>
    </row>
    <row r="3610" spans="1:8" x14ac:dyDescent="0.25">
      <c r="A3610" s="5" t="s">
        <v>1585</v>
      </c>
      <c r="B3610" s="5" t="s">
        <v>1584</v>
      </c>
      <c r="C3610" s="5" t="s">
        <v>1583</v>
      </c>
      <c r="D3610" s="5" t="s">
        <v>1582</v>
      </c>
      <c r="E3610" t="s">
        <v>28</v>
      </c>
      <c r="G3610" s="4">
        <v>1.1826865382593867</v>
      </c>
      <c r="H3610" s="4">
        <v>-0.53445375276108598</v>
      </c>
    </row>
    <row r="3611" spans="1:8" x14ac:dyDescent="0.25">
      <c r="A3611" s="5" t="s">
        <v>1581</v>
      </c>
      <c r="B3611" s="5" t="s">
        <v>1580</v>
      </c>
      <c r="C3611" s="5" t="s">
        <v>1579</v>
      </c>
      <c r="D3611" s="5" t="s">
        <v>1578</v>
      </c>
      <c r="E3611" t="s">
        <v>28</v>
      </c>
      <c r="G3611" s="4">
        <v>0.54310467133192741</v>
      </c>
      <c r="H3611" s="4">
        <v>-0.24838888692477401</v>
      </c>
    </row>
    <row r="3612" spans="1:8" x14ac:dyDescent="0.25">
      <c r="A3612" s="5" t="s">
        <v>1577</v>
      </c>
      <c r="B3612" s="5" t="s">
        <v>1576</v>
      </c>
      <c r="D3612" s="5" t="s">
        <v>1575</v>
      </c>
      <c r="E3612" t="s">
        <v>28</v>
      </c>
      <c r="F3612" s="4" t="s">
        <v>45</v>
      </c>
      <c r="G3612" s="8">
        <v>4.9045944481766357</v>
      </c>
      <c r="H3612" s="4">
        <v>-0.94848920239342605</v>
      </c>
    </row>
    <row r="3613" spans="1:8" x14ac:dyDescent="0.25">
      <c r="A3613" s="5" t="s">
        <v>1574</v>
      </c>
      <c r="B3613" s="5" t="s">
        <v>1573</v>
      </c>
      <c r="C3613" s="5" t="s">
        <v>1572</v>
      </c>
      <c r="D3613" s="5" t="s">
        <v>1571</v>
      </c>
      <c r="E3613" t="s">
        <v>28</v>
      </c>
      <c r="G3613" s="4">
        <v>0.12216005974172676</v>
      </c>
      <c r="H3613" s="4">
        <v>6.7966733127832399E-2</v>
      </c>
    </row>
    <row r="3614" spans="1:8" x14ac:dyDescent="0.25">
      <c r="A3614" s="5" t="s">
        <v>1570</v>
      </c>
      <c r="B3614" s="5" t="s">
        <v>1569</v>
      </c>
      <c r="C3614" s="5" t="s">
        <v>1568</v>
      </c>
      <c r="D3614" s="5" t="s">
        <v>1567</v>
      </c>
      <c r="E3614" t="s">
        <v>28</v>
      </c>
      <c r="G3614" s="4">
        <v>1.0761280085945271</v>
      </c>
      <c r="H3614" s="4">
        <v>-0.364943955921465</v>
      </c>
    </row>
    <row r="3615" spans="1:8" x14ac:dyDescent="0.25">
      <c r="A3615" s="5" t="s">
        <v>1566</v>
      </c>
      <c r="B3615" s="5" t="s">
        <v>1565</v>
      </c>
      <c r="C3615" s="5" t="s">
        <v>1564</v>
      </c>
      <c r="D3615" s="5" t="s">
        <v>1563</v>
      </c>
      <c r="E3615" t="s">
        <v>28</v>
      </c>
      <c r="G3615" s="4">
        <v>0.22721571445107436</v>
      </c>
      <c r="H3615" s="4">
        <v>0.12824398914680801</v>
      </c>
    </row>
    <row r="3616" spans="1:8" x14ac:dyDescent="0.25">
      <c r="A3616" s="5" t="s">
        <v>1562</v>
      </c>
      <c r="B3616" s="5" t="s">
        <v>1561</v>
      </c>
      <c r="C3616" s="5" t="s">
        <v>1560</v>
      </c>
      <c r="D3616" s="5" t="s">
        <v>1559</v>
      </c>
      <c r="E3616" t="s">
        <v>28</v>
      </c>
      <c r="G3616" s="4">
        <v>0.2155051485183633</v>
      </c>
      <c r="H3616" s="4">
        <v>-8.0541632655594095E-2</v>
      </c>
    </row>
    <row r="3617" spans="1:8" x14ac:dyDescent="0.25">
      <c r="A3617" s="5" t="s">
        <v>1558</v>
      </c>
      <c r="B3617" s="5" t="s">
        <v>1557</v>
      </c>
      <c r="C3617" s="5" t="s">
        <v>1556</v>
      </c>
      <c r="D3617" s="5" t="s">
        <v>1555</v>
      </c>
      <c r="E3617" t="s">
        <v>28</v>
      </c>
      <c r="G3617" s="4">
        <v>4.6417062972022791E-2</v>
      </c>
      <c r="H3617" s="4">
        <v>1.9564931591351802E-2</v>
      </c>
    </row>
    <row r="3618" spans="1:8" x14ac:dyDescent="0.25">
      <c r="A3618" s="5" t="s">
        <v>1554</v>
      </c>
      <c r="B3618" s="5" t="s">
        <v>1553</v>
      </c>
      <c r="C3618" s="5" t="s">
        <v>1552</v>
      </c>
      <c r="D3618" s="5" t="s">
        <v>1551</v>
      </c>
      <c r="E3618" t="s">
        <v>28</v>
      </c>
      <c r="F3618" s="4" t="s">
        <v>45</v>
      </c>
      <c r="G3618" s="4">
        <v>2.9474502775116056</v>
      </c>
      <c r="H3618" s="4">
        <v>0.90496531956725601</v>
      </c>
    </row>
    <row r="3619" spans="1:8" x14ac:dyDescent="0.25">
      <c r="A3619" s="5" t="s">
        <v>1550</v>
      </c>
      <c r="B3619" s="5" t="s">
        <v>1549</v>
      </c>
      <c r="C3619" s="5" t="s">
        <v>1548</v>
      </c>
      <c r="D3619" s="5" t="s">
        <v>1547</v>
      </c>
      <c r="E3619" t="s">
        <v>28</v>
      </c>
      <c r="G3619" s="4">
        <v>0.10054639928787537</v>
      </c>
      <c r="H3619" s="4">
        <v>6.3026824759112504E-2</v>
      </c>
    </row>
    <row r="3620" spans="1:8" x14ac:dyDescent="0.25">
      <c r="A3620" s="5" t="s">
        <v>1546</v>
      </c>
      <c r="B3620" s="5" t="s">
        <v>1545</v>
      </c>
      <c r="C3620" s="5" t="s">
        <v>1544</v>
      </c>
      <c r="D3620" s="5" t="s">
        <v>1543</v>
      </c>
      <c r="E3620" t="s">
        <v>28</v>
      </c>
      <c r="G3620" s="4">
        <v>0.91473529513391993</v>
      </c>
      <c r="H3620" s="4">
        <v>-0.27442786675494402</v>
      </c>
    </row>
    <row r="3621" spans="1:8" x14ac:dyDescent="0.25">
      <c r="A3621" s="5" t="s">
        <v>1542</v>
      </c>
      <c r="B3621" s="5" t="s">
        <v>1541</v>
      </c>
      <c r="C3621" s="5" t="s">
        <v>1540</v>
      </c>
      <c r="D3621" s="5" t="s">
        <v>1539</v>
      </c>
      <c r="E3621" t="s">
        <v>28</v>
      </c>
      <c r="G3621" s="4">
        <v>9.3974712759152659E-2</v>
      </c>
      <c r="H3621" s="4">
        <v>9.2862540454256695E-2</v>
      </c>
    </row>
    <row r="3622" spans="1:8" x14ac:dyDescent="0.25">
      <c r="A3622" s="5" t="s">
        <v>1538</v>
      </c>
      <c r="B3622" s="5" t="s">
        <v>1537</v>
      </c>
      <c r="C3622" s="5" t="s">
        <v>1536</v>
      </c>
      <c r="D3622" s="5" t="s">
        <v>1535</v>
      </c>
      <c r="E3622" t="s">
        <v>28</v>
      </c>
      <c r="F3622" s="4" t="s">
        <v>45</v>
      </c>
      <c r="G3622" s="4">
        <v>1.4464799515783655</v>
      </c>
      <c r="H3622" s="4">
        <v>-0.29969012075000301</v>
      </c>
    </row>
    <row r="3623" spans="1:8" x14ac:dyDescent="0.25">
      <c r="A3623" s="5" t="s">
        <v>1534</v>
      </c>
      <c r="B3623" s="5" t="s">
        <v>1533</v>
      </c>
      <c r="C3623" s="5" t="s">
        <v>1532</v>
      </c>
      <c r="D3623" s="5" t="s">
        <v>1531</v>
      </c>
      <c r="E3623" t="s">
        <v>28</v>
      </c>
      <c r="G3623" s="4">
        <v>1.0892969507463743</v>
      </c>
      <c r="H3623" s="4">
        <v>-0.354032089312871</v>
      </c>
    </row>
    <row r="3624" spans="1:8" x14ac:dyDescent="0.25">
      <c r="A3624" s="5" t="s">
        <v>1530</v>
      </c>
      <c r="B3624" s="5" t="s">
        <v>1529</v>
      </c>
      <c r="C3624" s="5" t="s">
        <v>1528</v>
      </c>
      <c r="D3624" s="5" t="s">
        <v>1527</v>
      </c>
      <c r="E3624" t="s">
        <v>28</v>
      </c>
      <c r="F3624" s="4" t="s">
        <v>45</v>
      </c>
      <c r="G3624" s="4">
        <v>1.4512421387312715</v>
      </c>
      <c r="H3624" s="4">
        <v>-0.44536964595317802</v>
      </c>
    </row>
    <row r="3625" spans="1:8" x14ac:dyDescent="0.25">
      <c r="A3625" s="5" t="s">
        <v>1526</v>
      </c>
      <c r="B3625" s="5" t="s">
        <v>1525</v>
      </c>
      <c r="C3625" s="5" t="s">
        <v>1524</v>
      </c>
      <c r="D3625" s="5" t="s">
        <v>1523</v>
      </c>
      <c r="E3625" t="s">
        <v>28</v>
      </c>
      <c r="G3625" s="4">
        <v>0.18131913364228658</v>
      </c>
      <c r="H3625" s="4">
        <v>0.15374348137308599</v>
      </c>
    </row>
    <row r="3626" spans="1:8" x14ac:dyDescent="0.25">
      <c r="A3626" s="5" t="s">
        <v>1522</v>
      </c>
      <c r="B3626" s="5" t="s">
        <v>1521</v>
      </c>
      <c r="C3626" s="5" t="s">
        <v>1520</v>
      </c>
      <c r="D3626" s="5" t="s">
        <v>1519</v>
      </c>
      <c r="E3626" t="s">
        <v>28</v>
      </c>
      <c r="F3626" s="4" t="s">
        <v>45</v>
      </c>
      <c r="G3626" s="4">
        <v>1.6144112272689994</v>
      </c>
      <c r="H3626" s="4">
        <v>-0.43853058672643103</v>
      </c>
    </row>
    <row r="3627" spans="1:8" x14ac:dyDescent="0.25">
      <c r="A3627" s="5" t="s">
        <v>1518</v>
      </c>
      <c r="B3627" s="5" t="s">
        <v>1517</v>
      </c>
      <c r="C3627" s="5" t="s">
        <v>1516</v>
      </c>
      <c r="D3627" s="5" t="s">
        <v>1515</v>
      </c>
      <c r="E3627" t="s">
        <v>28</v>
      </c>
      <c r="G3627" s="4">
        <v>0.18488613133398557</v>
      </c>
      <c r="H3627" s="4">
        <v>8.0396602368530107E-2</v>
      </c>
    </row>
    <row r="3628" spans="1:8" x14ac:dyDescent="0.25">
      <c r="A3628" s="5" t="s">
        <v>1514</v>
      </c>
      <c r="B3628" s="5" t="s">
        <v>1513</v>
      </c>
      <c r="C3628" s="5" t="s">
        <v>1512</v>
      </c>
      <c r="D3628" s="5" t="s">
        <v>1511</v>
      </c>
      <c r="E3628" t="s">
        <v>28</v>
      </c>
      <c r="F3628" s="4" t="s">
        <v>45</v>
      </c>
      <c r="G3628" s="8">
        <v>4.186751773842782</v>
      </c>
      <c r="H3628" s="4">
        <v>-1.05216063559055</v>
      </c>
    </row>
    <row r="3629" spans="1:8" x14ac:dyDescent="0.25">
      <c r="A3629" s="5" t="s">
        <v>1510</v>
      </c>
      <c r="B3629" s="5" t="s">
        <v>1509</v>
      </c>
      <c r="C3629" s="5" t="s">
        <v>1508</v>
      </c>
      <c r="D3629" s="5" t="s">
        <v>1507</v>
      </c>
      <c r="E3629" t="s">
        <v>28</v>
      </c>
      <c r="F3629" s="4" t="s">
        <v>45</v>
      </c>
      <c r="G3629" s="4">
        <v>3.3578885837753116</v>
      </c>
      <c r="H3629" s="4">
        <v>-0.47009187688430198</v>
      </c>
    </row>
    <row r="3630" spans="1:8" x14ac:dyDescent="0.25">
      <c r="A3630" s="5" t="s">
        <v>1506</v>
      </c>
      <c r="B3630" s="5" t="s">
        <v>1505</v>
      </c>
      <c r="C3630" s="5" t="s">
        <v>1504</v>
      </c>
      <c r="D3630" s="5" t="s">
        <v>1503</v>
      </c>
      <c r="E3630" t="s">
        <v>28</v>
      </c>
      <c r="G3630" s="4">
        <v>0.71032224702913394</v>
      </c>
      <c r="H3630" s="4">
        <v>-0.61625005684646905</v>
      </c>
    </row>
    <row r="3631" spans="1:8" x14ac:dyDescent="0.25">
      <c r="A3631" s="5" t="s">
        <v>1502</v>
      </c>
      <c r="B3631" s="5" t="s">
        <v>1501</v>
      </c>
      <c r="C3631" s="5" t="s">
        <v>1500</v>
      </c>
      <c r="D3631" s="5" t="s">
        <v>1499</v>
      </c>
      <c r="E3631" t="s">
        <v>28</v>
      </c>
      <c r="G3631" s="4">
        <v>0.23214149832742995</v>
      </c>
      <c r="H3631" s="4">
        <v>-4.6832106179661201E-2</v>
      </c>
    </row>
    <row r="3632" spans="1:8" x14ac:dyDescent="0.25">
      <c r="A3632" s="5" t="s">
        <v>1498</v>
      </c>
      <c r="B3632" s="5" t="s">
        <v>1497</v>
      </c>
      <c r="C3632" s="5" t="s">
        <v>1496</v>
      </c>
      <c r="D3632" s="5" t="s">
        <v>1495</v>
      </c>
      <c r="E3632" t="s">
        <v>28</v>
      </c>
      <c r="G3632" s="4">
        <v>1.2189024960365036</v>
      </c>
      <c r="H3632" s="4">
        <v>-0.361800634198719</v>
      </c>
    </row>
    <row r="3633" spans="1:8" x14ac:dyDescent="0.25">
      <c r="A3633" s="5" t="s">
        <v>1494</v>
      </c>
      <c r="B3633" s="5" t="s">
        <v>1493</v>
      </c>
      <c r="C3633" s="5" t="s">
        <v>1492</v>
      </c>
      <c r="D3633" s="5" t="s">
        <v>1491</v>
      </c>
      <c r="E3633" t="s">
        <v>28</v>
      </c>
      <c r="F3633" s="4" t="s">
        <v>45</v>
      </c>
      <c r="G3633" s="4">
        <v>2.121952464900668</v>
      </c>
      <c r="H3633" s="4">
        <v>-0.41582195386290499</v>
      </c>
    </row>
    <row r="3634" spans="1:8" x14ac:dyDescent="0.25">
      <c r="A3634" s="5" t="s">
        <v>1490</v>
      </c>
      <c r="B3634" s="5" t="s">
        <v>1489</v>
      </c>
      <c r="C3634" s="5" t="s">
        <v>1488</v>
      </c>
      <c r="D3634" s="5" t="s">
        <v>1487</v>
      </c>
      <c r="E3634" t="s">
        <v>28</v>
      </c>
      <c r="G3634" s="4">
        <v>0.96586043345917405</v>
      </c>
      <c r="H3634" s="4">
        <v>-0.42424111854698898</v>
      </c>
    </row>
    <row r="3635" spans="1:8" x14ac:dyDescent="0.25">
      <c r="A3635" s="5" t="s">
        <v>1486</v>
      </c>
      <c r="B3635" s="5" t="s">
        <v>1485</v>
      </c>
      <c r="C3635" s="5" t="s">
        <v>1484</v>
      </c>
      <c r="D3635" s="5" t="s">
        <v>1483</v>
      </c>
      <c r="E3635" t="s">
        <v>28</v>
      </c>
      <c r="G3635" s="4">
        <v>0.17076766670487697</v>
      </c>
      <c r="H3635" s="4">
        <v>-8.84487419019616E-2</v>
      </c>
    </row>
    <row r="3636" spans="1:8" x14ac:dyDescent="0.25">
      <c r="A3636" s="5" t="s">
        <v>1482</v>
      </c>
      <c r="B3636" s="5" t="s">
        <v>1481</v>
      </c>
      <c r="C3636" s="5" t="s">
        <v>1480</v>
      </c>
      <c r="D3636" s="5" t="s">
        <v>1479</v>
      </c>
      <c r="E3636" t="s">
        <v>28</v>
      </c>
      <c r="G3636" s="4">
        <v>0.13069820129803922</v>
      </c>
      <c r="H3636" s="4">
        <v>5.1901843812730601E-2</v>
      </c>
    </row>
    <row r="3637" spans="1:8" x14ac:dyDescent="0.25">
      <c r="A3637" s="5" t="s">
        <v>1478</v>
      </c>
      <c r="B3637" s="5" t="s">
        <v>1477</v>
      </c>
      <c r="C3637" s="5" t="s">
        <v>1476</v>
      </c>
      <c r="D3637" s="5" t="s">
        <v>1475</v>
      </c>
      <c r="E3637" t="s">
        <v>28</v>
      </c>
      <c r="F3637" s="4" t="s">
        <v>45</v>
      </c>
      <c r="G3637" s="4">
        <v>1.7445383697661561</v>
      </c>
      <c r="H3637" s="4">
        <v>0.28691826562086697</v>
      </c>
    </row>
    <row r="3638" spans="1:8" x14ac:dyDescent="0.25">
      <c r="A3638" s="5" t="s">
        <v>1474</v>
      </c>
      <c r="B3638" s="5" t="s">
        <v>1473</v>
      </c>
      <c r="C3638" s="5" t="s">
        <v>1472</v>
      </c>
      <c r="D3638" s="5" t="s">
        <v>1471</v>
      </c>
      <c r="E3638" t="s">
        <v>28</v>
      </c>
      <c r="F3638" s="4" t="s">
        <v>45</v>
      </c>
      <c r="G3638" s="4">
        <v>1.8680261946794292</v>
      </c>
      <c r="H3638" s="4">
        <v>-0.57784170471131802</v>
      </c>
    </row>
    <row r="3639" spans="1:8" x14ac:dyDescent="0.25">
      <c r="A3639" s="5" t="s">
        <v>1470</v>
      </c>
      <c r="B3639" s="5" t="s">
        <v>1469</v>
      </c>
      <c r="C3639" s="5" t="s">
        <v>1468</v>
      </c>
      <c r="D3639" s="5" t="s">
        <v>1467</v>
      </c>
      <c r="E3639" t="s">
        <v>28</v>
      </c>
      <c r="G3639" s="4">
        <v>0.65926427043116931</v>
      </c>
      <c r="H3639" s="4">
        <v>-0.27530363616016201</v>
      </c>
    </row>
    <row r="3640" spans="1:8" x14ac:dyDescent="0.25">
      <c r="A3640" s="5" t="s">
        <v>1466</v>
      </c>
      <c r="B3640" s="5" t="s">
        <v>1465</v>
      </c>
      <c r="C3640" s="5" t="s">
        <v>1464</v>
      </c>
      <c r="D3640" s="5" t="s">
        <v>1463</v>
      </c>
      <c r="E3640" t="s">
        <v>28</v>
      </c>
      <c r="G3640" s="4">
        <v>0.10959660885107532</v>
      </c>
      <c r="H3640" s="4">
        <v>-3.6628601244754297E-2</v>
      </c>
    </row>
    <row r="3641" spans="1:8" x14ac:dyDescent="0.25">
      <c r="A3641" s="5" t="s">
        <v>1462</v>
      </c>
      <c r="B3641" s="5" t="s">
        <v>1461</v>
      </c>
      <c r="C3641" s="5" t="s">
        <v>1460</v>
      </c>
      <c r="D3641" s="5" t="s">
        <v>1459</v>
      </c>
      <c r="E3641" t="s">
        <v>28</v>
      </c>
      <c r="G3641" s="4">
        <v>1.2686104311120656</v>
      </c>
      <c r="H3641" s="4">
        <v>0.30267800576984899</v>
      </c>
    </row>
    <row r="3642" spans="1:8" x14ac:dyDescent="0.25">
      <c r="A3642" s="5" t="s">
        <v>1458</v>
      </c>
      <c r="B3642" s="5" t="s">
        <v>1457</v>
      </c>
      <c r="C3642" s="5" t="s">
        <v>1456</v>
      </c>
      <c r="D3642" s="5" t="s">
        <v>1455</v>
      </c>
      <c r="E3642" t="s">
        <v>28</v>
      </c>
      <c r="F3642" s="4" t="s">
        <v>45</v>
      </c>
      <c r="G3642" s="8">
        <v>6.7512930339182038</v>
      </c>
      <c r="H3642" s="4">
        <v>-0.96719783668716697</v>
      </c>
    </row>
    <row r="3643" spans="1:8" x14ac:dyDescent="0.25">
      <c r="A3643" s="5" t="s">
        <v>1454</v>
      </c>
      <c r="B3643" s="5" t="s">
        <v>1453</v>
      </c>
      <c r="C3643" s="5" t="s">
        <v>1452</v>
      </c>
      <c r="D3643" s="5" t="s">
        <v>1451</v>
      </c>
      <c r="E3643" t="s">
        <v>28</v>
      </c>
      <c r="F3643" s="4" t="s">
        <v>45</v>
      </c>
      <c r="G3643" s="8">
        <v>4.0068610565471952</v>
      </c>
      <c r="H3643" s="4">
        <v>-1.2300186430414499</v>
      </c>
    </row>
    <row r="3644" spans="1:8" x14ac:dyDescent="0.25">
      <c r="A3644" s="5" t="s">
        <v>1450</v>
      </c>
      <c r="B3644" s="5" t="s">
        <v>1449</v>
      </c>
      <c r="C3644" s="5" t="s">
        <v>1448</v>
      </c>
      <c r="D3644" s="5" t="s">
        <v>1447</v>
      </c>
      <c r="E3644" t="s">
        <v>28</v>
      </c>
      <c r="G3644" s="4">
        <v>0.51870792336811367</v>
      </c>
      <c r="H3644" s="4">
        <v>-0.15067435883813399</v>
      </c>
    </row>
    <row r="3645" spans="1:8" x14ac:dyDescent="0.25">
      <c r="A3645" s="5" t="s">
        <v>1446</v>
      </c>
      <c r="B3645" s="5" t="s">
        <v>1445</v>
      </c>
      <c r="C3645" s="5" t="s">
        <v>1444</v>
      </c>
      <c r="D3645" s="5" t="s">
        <v>1443</v>
      </c>
      <c r="E3645" t="s">
        <v>28</v>
      </c>
      <c r="G3645" s="4">
        <v>0.54330369308561444</v>
      </c>
      <c r="H3645" s="4">
        <v>-0.20798847073363899</v>
      </c>
    </row>
    <row r="3646" spans="1:8" x14ac:dyDescent="0.25">
      <c r="A3646" s="5" t="s">
        <v>1442</v>
      </c>
      <c r="B3646" s="5" t="s">
        <v>1441</v>
      </c>
      <c r="C3646" s="5" t="s">
        <v>1440</v>
      </c>
      <c r="D3646" s="5" t="s">
        <v>1439</v>
      </c>
      <c r="E3646" t="s">
        <v>28</v>
      </c>
      <c r="F3646" s="4" t="s">
        <v>45</v>
      </c>
      <c r="G3646" s="4">
        <v>1.5137529896981732</v>
      </c>
      <c r="H3646" s="4">
        <v>-0.395969208329916</v>
      </c>
    </row>
    <row r="3647" spans="1:8" x14ac:dyDescent="0.25">
      <c r="A3647" s="5" t="s">
        <v>1438</v>
      </c>
      <c r="B3647" s="5" t="s">
        <v>1437</v>
      </c>
      <c r="C3647" s="5" t="s">
        <v>1436</v>
      </c>
      <c r="D3647" s="5" t="s">
        <v>1435</v>
      </c>
      <c r="E3647" t="s">
        <v>28</v>
      </c>
      <c r="G3647" s="4">
        <v>6.8131785706034523E-2</v>
      </c>
      <c r="H3647" s="4">
        <v>-3.3098242038653997E-2</v>
      </c>
    </row>
    <row r="3648" spans="1:8" x14ac:dyDescent="0.25">
      <c r="A3648" s="5" t="s">
        <v>1434</v>
      </c>
      <c r="B3648" s="5" t="s">
        <v>1433</v>
      </c>
      <c r="C3648" s="5" t="s">
        <v>1432</v>
      </c>
      <c r="D3648" s="5" t="s">
        <v>1431</v>
      </c>
      <c r="E3648" t="s">
        <v>28</v>
      </c>
      <c r="G3648" s="4">
        <v>0.54191338463294714</v>
      </c>
      <c r="H3648" s="4">
        <v>-0.16168351109243101</v>
      </c>
    </row>
    <row r="3649" spans="1:8" x14ac:dyDescent="0.25">
      <c r="A3649" s="5" t="s">
        <v>1430</v>
      </c>
      <c r="B3649" s="5" t="s">
        <v>1429</v>
      </c>
      <c r="C3649" s="5" t="s">
        <v>1428</v>
      </c>
      <c r="D3649" s="5" t="s">
        <v>1427</v>
      </c>
      <c r="E3649" t="s">
        <v>28</v>
      </c>
      <c r="G3649" s="4">
        <v>0.2510554657811272</v>
      </c>
      <c r="H3649" s="4">
        <v>-6.51737656444311E-2</v>
      </c>
    </row>
    <row r="3650" spans="1:8" x14ac:dyDescent="0.25">
      <c r="A3650" s="5" t="s">
        <v>1426</v>
      </c>
      <c r="B3650" s="5" t="s">
        <v>1425</v>
      </c>
      <c r="C3650" s="5" t="s">
        <v>1424</v>
      </c>
      <c r="D3650" s="5" t="s">
        <v>1423</v>
      </c>
      <c r="E3650" t="s">
        <v>28</v>
      </c>
      <c r="F3650" s="4" t="s">
        <v>45</v>
      </c>
      <c r="G3650" s="4">
        <v>2.4009651184309782</v>
      </c>
      <c r="H3650" s="4">
        <v>-0.443733735113508</v>
      </c>
    </row>
    <row r="3651" spans="1:8" x14ac:dyDescent="0.25">
      <c r="A3651" s="5" t="s">
        <v>1422</v>
      </c>
      <c r="B3651" s="5" t="s">
        <v>1421</v>
      </c>
      <c r="C3651" s="5" t="s">
        <v>1420</v>
      </c>
      <c r="D3651" s="5" t="s">
        <v>1419</v>
      </c>
      <c r="E3651" t="s">
        <v>28</v>
      </c>
      <c r="F3651" s="4" t="s">
        <v>45</v>
      </c>
      <c r="G3651" s="4">
        <v>3.9838485532112489</v>
      </c>
      <c r="H3651" s="4">
        <v>-0.93108044937252998</v>
      </c>
    </row>
    <row r="3652" spans="1:8" x14ac:dyDescent="0.25">
      <c r="A3652" s="5" t="s">
        <v>1418</v>
      </c>
      <c r="B3652" s="5" t="s">
        <v>1417</v>
      </c>
      <c r="C3652" s="5" t="s">
        <v>1416</v>
      </c>
      <c r="D3652" s="5" t="s">
        <v>1415</v>
      </c>
      <c r="E3652" t="s">
        <v>28</v>
      </c>
      <c r="G3652" s="4">
        <v>0.38591988176079739</v>
      </c>
      <c r="H3652" s="4">
        <v>0.223673790693283</v>
      </c>
    </row>
    <row r="3653" spans="1:8" x14ac:dyDescent="0.25">
      <c r="A3653" s="5" t="s">
        <v>1414</v>
      </c>
      <c r="B3653" s="5" t="s">
        <v>1413</v>
      </c>
      <c r="C3653" s="5" t="s">
        <v>1412</v>
      </c>
      <c r="D3653" s="5" t="s">
        <v>1411</v>
      </c>
      <c r="E3653" t="s">
        <v>28</v>
      </c>
      <c r="G3653" s="4">
        <v>0.42734048013483883</v>
      </c>
      <c r="H3653" s="4">
        <v>0.26491368561983097</v>
      </c>
    </row>
    <row r="3654" spans="1:8" x14ac:dyDescent="0.25">
      <c r="A3654" s="5" t="s">
        <v>1410</v>
      </c>
      <c r="B3654" s="5" t="s">
        <v>1409</v>
      </c>
      <c r="C3654" s="5" t="s">
        <v>1408</v>
      </c>
      <c r="D3654" s="5" t="s">
        <v>1407</v>
      </c>
      <c r="E3654" t="s">
        <v>28</v>
      </c>
      <c r="F3654" s="4" t="s">
        <v>45</v>
      </c>
      <c r="G3654" s="4">
        <v>1.9773121742360134</v>
      </c>
      <c r="H3654" s="4">
        <v>0.26901792610684999</v>
      </c>
    </row>
    <row r="3655" spans="1:8" x14ac:dyDescent="0.25">
      <c r="A3655" s="5" t="s">
        <v>1406</v>
      </c>
      <c r="B3655" s="5" t="s">
        <v>1405</v>
      </c>
      <c r="C3655" s="5" t="s">
        <v>1404</v>
      </c>
      <c r="D3655" s="5" t="s">
        <v>1403</v>
      </c>
      <c r="E3655" t="s">
        <v>28</v>
      </c>
      <c r="G3655" s="4">
        <v>0.35563324382711509</v>
      </c>
      <c r="H3655" s="4">
        <v>0.11448429690467</v>
      </c>
    </row>
    <row r="3656" spans="1:8" x14ac:dyDescent="0.25">
      <c r="A3656" s="5" t="s">
        <v>1402</v>
      </c>
      <c r="B3656" s="5" t="s">
        <v>1401</v>
      </c>
      <c r="C3656" s="5" t="s">
        <v>1400</v>
      </c>
      <c r="D3656" s="5" t="s">
        <v>1399</v>
      </c>
      <c r="E3656" t="s">
        <v>28</v>
      </c>
      <c r="G3656" s="4">
        <v>0.36795669424347993</v>
      </c>
      <c r="H3656" s="4">
        <v>0.20772263573275701</v>
      </c>
    </row>
    <row r="3657" spans="1:8" x14ac:dyDescent="0.25">
      <c r="A3657" s="5" t="s">
        <v>1398</v>
      </c>
      <c r="B3657" s="5" t="s">
        <v>1397</v>
      </c>
      <c r="C3657" s="5" t="s">
        <v>1396</v>
      </c>
      <c r="D3657" s="5" t="s">
        <v>1395</v>
      </c>
      <c r="E3657" t="s">
        <v>28</v>
      </c>
      <c r="G3657" s="4">
        <v>0.72469824285239637</v>
      </c>
      <c r="H3657" s="4">
        <v>-0.27666749564163801</v>
      </c>
    </row>
    <row r="3658" spans="1:8" x14ac:dyDescent="0.25">
      <c r="A3658" s="5" t="s">
        <v>1394</v>
      </c>
      <c r="B3658" s="5" t="s">
        <v>1393</v>
      </c>
      <c r="C3658" s="5" t="s">
        <v>1392</v>
      </c>
      <c r="D3658" s="5" t="s">
        <v>1391</v>
      </c>
      <c r="E3658" t="s">
        <v>28</v>
      </c>
      <c r="F3658" s="4" t="s">
        <v>45</v>
      </c>
      <c r="G3658" s="4">
        <v>1.919995262496383</v>
      </c>
      <c r="H3658" s="4">
        <v>-0.40842335164046101</v>
      </c>
    </row>
    <row r="3659" spans="1:8" x14ac:dyDescent="0.25">
      <c r="A3659" s="5" t="s">
        <v>1390</v>
      </c>
      <c r="B3659" s="5" t="s">
        <v>1389</v>
      </c>
      <c r="C3659" s="5" t="s">
        <v>1388</v>
      </c>
      <c r="D3659" s="5" t="s">
        <v>1387</v>
      </c>
      <c r="E3659" t="s">
        <v>28</v>
      </c>
      <c r="G3659" s="4">
        <v>0.72010535791051511</v>
      </c>
      <c r="H3659" s="4">
        <v>-0.34675457647868602</v>
      </c>
    </row>
    <row r="3660" spans="1:8" x14ac:dyDescent="0.25">
      <c r="A3660" s="5" t="s">
        <v>1386</v>
      </c>
      <c r="B3660" s="5" t="s">
        <v>1385</v>
      </c>
      <c r="C3660" s="5" t="s">
        <v>1384</v>
      </c>
      <c r="D3660" s="5" t="s">
        <v>1383</v>
      </c>
      <c r="E3660" t="s">
        <v>28</v>
      </c>
      <c r="G3660" s="4">
        <v>0.12646061781895113</v>
      </c>
      <c r="H3660" s="4">
        <v>0.12678358017229599</v>
      </c>
    </row>
    <row r="3661" spans="1:8" x14ac:dyDescent="0.25">
      <c r="A3661" s="5" t="s">
        <v>1382</v>
      </c>
      <c r="B3661" s="5" t="s">
        <v>1381</v>
      </c>
      <c r="C3661" s="5" t="s">
        <v>1380</v>
      </c>
      <c r="D3661" s="5" t="s">
        <v>1379</v>
      </c>
      <c r="E3661" t="s">
        <v>28</v>
      </c>
      <c r="F3661" s="4" t="s">
        <v>45</v>
      </c>
      <c r="G3661" s="8">
        <v>6.5014967317687749</v>
      </c>
      <c r="H3661" s="4">
        <v>1.1123486285408299</v>
      </c>
    </row>
    <row r="3662" spans="1:8" x14ac:dyDescent="0.25">
      <c r="A3662" s="5" t="s">
        <v>1378</v>
      </c>
      <c r="B3662" s="5" t="s">
        <v>1377</v>
      </c>
      <c r="C3662" s="5" t="s">
        <v>1376</v>
      </c>
      <c r="D3662" s="5" t="s">
        <v>1375</v>
      </c>
      <c r="E3662" t="s">
        <v>28</v>
      </c>
      <c r="G3662" s="4">
        <v>0.24282052088460143</v>
      </c>
      <c r="H3662" s="4">
        <v>-0.11109766071917999</v>
      </c>
    </row>
    <row r="3663" spans="1:8" x14ac:dyDescent="0.25">
      <c r="A3663" s="5" t="s">
        <v>1374</v>
      </c>
      <c r="B3663" s="5" t="s">
        <v>1373</v>
      </c>
      <c r="C3663" s="5" t="s">
        <v>1372</v>
      </c>
      <c r="D3663" s="5" t="s">
        <v>1371</v>
      </c>
      <c r="E3663" t="s">
        <v>28</v>
      </c>
      <c r="F3663" s="4" t="s">
        <v>45</v>
      </c>
      <c r="G3663" s="4">
        <v>1.3341247135175105</v>
      </c>
      <c r="H3663" s="4">
        <v>-0.224892440562447</v>
      </c>
    </row>
    <row r="3664" spans="1:8" x14ac:dyDescent="0.25">
      <c r="A3664" s="5" t="s">
        <v>1370</v>
      </c>
      <c r="B3664" s="5" t="s">
        <v>1369</v>
      </c>
      <c r="C3664" s="5" t="s">
        <v>1368</v>
      </c>
      <c r="D3664" s="5" t="s">
        <v>1367</v>
      </c>
      <c r="E3664" t="s">
        <v>28</v>
      </c>
      <c r="G3664" s="4">
        <v>0.4878862176245331</v>
      </c>
      <c r="H3664" s="4">
        <v>-0.16938754357397601</v>
      </c>
    </row>
    <row r="3665" spans="1:8" x14ac:dyDescent="0.25">
      <c r="A3665" s="5" t="s">
        <v>1366</v>
      </c>
      <c r="B3665" s="5" t="s">
        <v>1365</v>
      </c>
      <c r="C3665" s="5" t="s">
        <v>1364</v>
      </c>
      <c r="D3665" s="5" t="s">
        <v>1363</v>
      </c>
      <c r="E3665" t="s">
        <v>28</v>
      </c>
      <c r="G3665" s="4">
        <v>0.75672982487749541</v>
      </c>
      <c r="H3665" s="4">
        <v>-0.238589201329483</v>
      </c>
    </row>
    <row r="3666" spans="1:8" x14ac:dyDescent="0.25">
      <c r="A3666" s="5" t="s">
        <v>1362</v>
      </c>
      <c r="B3666" s="5" t="s">
        <v>1361</v>
      </c>
      <c r="C3666" s="5" t="s">
        <v>1360</v>
      </c>
      <c r="D3666" s="5" t="s">
        <v>1359</v>
      </c>
      <c r="E3666" t="s">
        <v>28</v>
      </c>
      <c r="G3666" s="4">
        <v>0.78125948545486035</v>
      </c>
      <c r="H3666" s="4">
        <v>0.34645699875222302</v>
      </c>
    </row>
    <row r="3667" spans="1:8" x14ac:dyDescent="0.25">
      <c r="A3667" s="5" t="s">
        <v>1358</v>
      </c>
      <c r="B3667" s="5" t="s">
        <v>1357</v>
      </c>
      <c r="C3667" s="5" t="s">
        <v>1356</v>
      </c>
      <c r="D3667" s="5" t="s">
        <v>1355</v>
      </c>
      <c r="E3667" t="s">
        <v>28</v>
      </c>
      <c r="G3667" s="4">
        <v>0.50285059235090102</v>
      </c>
      <c r="H3667" s="4">
        <v>0.12574740302645501</v>
      </c>
    </row>
    <row r="3668" spans="1:8" x14ac:dyDescent="0.25">
      <c r="A3668" s="5" t="s">
        <v>1354</v>
      </c>
      <c r="B3668" s="5" t="s">
        <v>1353</v>
      </c>
      <c r="C3668" s="5" t="s">
        <v>1352</v>
      </c>
      <c r="D3668" s="5" t="s">
        <v>1351</v>
      </c>
      <c r="E3668" t="s">
        <v>28</v>
      </c>
      <c r="F3668" s="4" t="s">
        <v>45</v>
      </c>
      <c r="G3668" s="4">
        <v>2.3258807649652331</v>
      </c>
      <c r="H3668" s="4">
        <v>0.41875058201452098</v>
      </c>
    </row>
    <row r="3669" spans="1:8" x14ac:dyDescent="0.25">
      <c r="A3669" s="5" t="s">
        <v>1350</v>
      </c>
      <c r="B3669" s="5" t="s">
        <v>1349</v>
      </c>
      <c r="C3669" s="5" t="s">
        <v>1348</v>
      </c>
      <c r="D3669" s="5" t="s">
        <v>1347</v>
      </c>
      <c r="E3669" t="s">
        <v>28</v>
      </c>
      <c r="G3669" s="4">
        <v>0.14682572037102909</v>
      </c>
      <c r="H3669" s="4">
        <v>0.10516138086799801</v>
      </c>
    </row>
    <row r="3670" spans="1:8" x14ac:dyDescent="0.25">
      <c r="A3670" s="5" t="s">
        <v>1346</v>
      </c>
      <c r="B3670" s="5" t="s">
        <v>1345</v>
      </c>
      <c r="C3670" s="5" t="s">
        <v>1344</v>
      </c>
      <c r="D3670" s="5" t="s">
        <v>1343</v>
      </c>
      <c r="E3670" t="s">
        <v>28</v>
      </c>
      <c r="G3670" s="4">
        <v>7.7946525744168216E-2</v>
      </c>
      <c r="H3670" s="4">
        <v>-4.39364351332188E-2</v>
      </c>
    </row>
    <row r="3671" spans="1:8" x14ac:dyDescent="0.25">
      <c r="A3671" s="5" t="s">
        <v>1342</v>
      </c>
      <c r="B3671" s="5" t="s">
        <v>1341</v>
      </c>
      <c r="C3671" s="5" t="s">
        <v>1340</v>
      </c>
      <c r="D3671" s="5" t="s">
        <v>1339</v>
      </c>
      <c r="E3671" t="s">
        <v>28</v>
      </c>
      <c r="F3671" s="4" t="s">
        <v>45</v>
      </c>
      <c r="G3671" s="4">
        <v>3.2903378591499228</v>
      </c>
      <c r="H3671" s="4">
        <v>-0.64775866311457397</v>
      </c>
    </row>
    <row r="3672" spans="1:8" x14ac:dyDescent="0.25">
      <c r="A3672" s="5" t="s">
        <v>1338</v>
      </c>
      <c r="B3672" s="5" t="s">
        <v>1337</v>
      </c>
      <c r="C3672" s="5" t="s">
        <v>1336</v>
      </c>
      <c r="D3672" s="5" t="s">
        <v>1335</v>
      </c>
      <c r="E3672" t="s">
        <v>28</v>
      </c>
      <c r="G3672" s="4">
        <v>0.92556453721091414</v>
      </c>
      <c r="H3672" s="4">
        <v>-0.24346226362996701</v>
      </c>
    </row>
    <row r="3673" spans="1:8" x14ac:dyDescent="0.25">
      <c r="A3673" s="5" t="s">
        <v>1334</v>
      </c>
      <c r="B3673" s="5" t="s">
        <v>1333</v>
      </c>
      <c r="C3673" s="5" t="s">
        <v>1332</v>
      </c>
      <c r="D3673" s="5" t="s">
        <v>1331</v>
      </c>
      <c r="E3673" t="s">
        <v>28</v>
      </c>
      <c r="G3673" s="4">
        <v>8.0033967938762218E-2</v>
      </c>
      <c r="H3673" s="4">
        <v>3.42803147311012E-2</v>
      </c>
    </row>
    <row r="3674" spans="1:8" x14ac:dyDescent="0.25">
      <c r="A3674" s="5" t="s">
        <v>1330</v>
      </c>
      <c r="B3674" s="5" t="s">
        <v>1329</v>
      </c>
      <c r="C3674" s="5" t="s">
        <v>1328</v>
      </c>
      <c r="D3674" s="5" t="s">
        <v>1327</v>
      </c>
      <c r="E3674" t="s">
        <v>28</v>
      </c>
      <c r="G3674" s="4">
        <v>0.99736219046544872</v>
      </c>
      <c r="H3674" s="4">
        <v>0.322461197043166</v>
      </c>
    </row>
    <row r="3675" spans="1:8" x14ac:dyDescent="0.25">
      <c r="A3675" s="5" t="s">
        <v>1326</v>
      </c>
      <c r="B3675" s="5" t="s">
        <v>1325</v>
      </c>
      <c r="C3675" s="5" t="s">
        <v>1324</v>
      </c>
      <c r="D3675" s="5" t="s">
        <v>1323</v>
      </c>
      <c r="E3675" t="s">
        <v>28</v>
      </c>
      <c r="F3675" s="4" t="s">
        <v>45</v>
      </c>
      <c r="G3675" s="8">
        <v>6.2297353870281817</v>
      </c>
      <c r="H3675" s="4">
        <v>-1.8114012761248499</v>
      </c>
    </row>
    <row r="3676" spans="1:8" x14ac:dyDescent="0.25">
      <c r="A3676" s="5" t="s">
        <v>1322</v>
      </c>
      <c r="B3676" s="5" t="s">
        <v>1321</v>
      </c>
      <c r="C3676" s="5" t="s">
        <v>1320</v>
      </c>
      <c r="D3676" s="5" t="s">
        <v>1319</v>
      </c>
      <c r="E3676" t="s">
        <v>28</v>
      </c>
      <c r="G3676" s="4">
        <v>0.8754820157585409</v>
      </c>
      <c r="H3676" s="4">
        <v>-0.25740694269245701</v>
      </c>
    </row>
    <row r="3677" spans="1:8" x14ac:dyDescent="0.25">
      <c r="A3677" s="5" t="s">
        <v>1318</v>
      </c>
      <c r="B3677" s="5" t="s">
        <v>1317</v>
      </c>
      <c r="C3677" s="5" t="s">
        <v>1316</v>
      </c>
      <c r="D3677" s="5" t="s">
        <v>1315</v>
      </c>
      <c r="E3677" t="s">
        <v>28</v>
      </c>
      <c r="G3677" s="4">
        <v>1.0745308863424208</v>
      </c>
      <c r="H3677" s="4">
        <v>-0.31619495153427102</v>
      </c>
    </row>
    <row r="3678" spans="1:8" x14ac:dyDescent="0.25">
      <c r="A3678" s="5" t="s">
        <v>1314</v>
      </c>
      <c r="B3678" s="5" t="s">
        <v>1313</v>
      </c>
      <c r="C3678" s="5" t="s">
        <v>1312</v>
      </c>
      <c r="D3678" s="5" t="s">
        <v>1311</v>
      </c>
      <c r="E3678" t="s">
        <v>28</v>
      </c>
      <c r="F3678" s="4" t="s">
        <v>45</v>
      </c>
      <c r="G3678" s="4">
        <v>2.5866370895290007</v>
      </c>
      <c r="H3678" s="4">
        <v>1.0409671653281201</v>
      </c>
    </row>
    <row r="3679" spans="1:8" x14ac:dyDescent="0.25">
      <c r="A3679" s="5" t="s">
        <v>1310</v>
      </c>
      <c r="B3679" s="5" t="s">
        <v>1309</v>
      </c>
      <c r="C3679" s="5" t="s">
        <v>1308</v>
      </c>
      <c r="D3679" s="5" t="s">
        <v>1307</v>
      </c>
      <c r="E3679" t="s">
        <v>28</v>
      </c>
      <c r="G3679" s="4">
        <v>1.013007416941943</v>
      </c>
      <c r="H3679" s="4">
        <v>-0.36298516641060502</v>
      </c>
    </row>
    <row r="3680" spans="1:8" x14ac:dyDescent="0.25">
      <c r="A3680" s="5" t="s">
        <v>1306</v>
      </c>
      <c r="B3680" s="5" t="s">
        <v>1305</v>
      </c>
      <c r="C3680" s="5" t="s">
        <v>1304</v>
      </c>
      <c r="D3680" s="5" t="s">
        <v>1303</v>
      </c>
      <c r="E3680" t="s">
        <v>28</v>
      </c>
      <c r="G3680" s="4">
        <v>1.042693095085194</v>
      </c>
      <c r="H3680" s="4">
        <v>-0.32556514607535503</v>
      </c>
    </row>
    <row r="3681" spans="1:8" x14ac:dyDescent="0.25">
      <c r="A3681" s="5" t="s">
        <v>1302</v>
      </c>
      <c r="B3681" s="5" t="s">
        <v>1301</v>
      </c>
      <c r="C3681" s="5" t="s">
        <v>1300</v>
      </c>
      <c r="D3681" s="5" t="s">
        <v>1299</v>
      </c>
      <c r="E3681" t="s">
        <v>28</v>
      </c>
      <c r="G3681" s="4">
        <v>1.0501223639295978</v>
      </c>
      <c r="H3681" s="4">
        <v>-0.43660946521494098</v>
      </c>
    </row>
    <row r="3682" spans="1:8" x14ac:dyDescent="0.25">
      <c r="A3682" s="5" t="s">
        <v>1298</v>
      </c>
      <c r="B3682" s="5" t="s">
        <v>1297</v>
      </c>
      <c r="C3682" s="5" t="s">
        <v>1296</v>
      </c>
      <c r="D3682" s="5" t="s">
        <v>1295</v>
      </c>
      <c r="E3682" t="s">
        <v>28</v>
      </c>
      <c r="G3682" s="4">
        <v>0.71589359546958431</v>
      </c>
      <c r="H3682" s="4">
        <v>-0.30182602442800999</v>
      </c>
    </row>
    <row r="3683" spans="1:8" x14ac:dyDescent="0.25">
      <c r="A3683" s="5" t="s">
        <v>1294</v>
      </c>
      <c r="B3683" s="5" t="s">
        <v>1293</v>
      </c>
      <c r="C3683" s="5" t="s">
        <v>1292</v>
      </c>
      <c r="D3683" s="5" t="s">
        <v>1291</v>
      </c>
      <c r="E3683" t="s">
        <v>28</v>
      </c>
      <c r="F3683" s="4" t="s">
        <v>45</v>
      </c>
      <c r="G3683" s="4">
        <v>2.271958818186369</v>
      </c>
      <c r="H3683" s="4">
        <v>-0.58722445451550997</v>
      </c>
    </row>
    <row r="3684" spans="1:8" x14ac:dyDescent="0.25">
      <c r="A3684" s="5" t="s">
        <v>1290</v>
      </c>
      <c r="B3684" s="5" t="s">
        <v>1289</v>
      </c>
      <c r="C3684" s="5" t="s">
        <v>1288</v>
      </c>
      <c r="D3684" s="5" t="s">
        <v>1287</v>
      </c>
      <c r="E3684" t="s">
        <v>28</v>
      </c>
      <c r="F3684" s="4" t="s">
        <v>45</v>
      </c>
      <c r="G3684" s="4">
        <v>1.5847568691063054</v>
      </c>
      <c r="H3684" s="4">
        <v>0.54277264940388104</v>
      </c>
    </row>
    <row r="3685" spans="1:8" x14ac:dyDescent="0.25">
      <c r="A3685" s="5" t="s">
        <v>1286</v>
      </c>
      <c r="B3685" s="5" t="s">
        <v>1285</v>
      </c>
      <c r="C3685" s="5" t="s">
        <v>1284</v>
      </c>
      <c r="D3685" s="5" t="s">
        <v>1283</v>
      </c>
      <c r="E3685" t="s">
        <v>28</v>
      </c>
      <c r="F3685" s="4" t="s">
        <v>45</v>
      </c>
      <c r="G3685" s="4">
        <v>3.5759049873293987</v>
      </c>
      <c r="H3685" s="4">
        <v>-0.76859629195597401</v>
      </c>
    </row>
    <row r="3686" spans="1:8" x14ac:dyDescent="0.25">
      <c r="A3686" s="5" t="s">
        <v>1282</v>
      </c>
      <c r="B3686" s="5" t="s">
        <v>1281</v>
      </c>
      <c r="C3686" s="5" t="s">
        <v>1280</v>
      </c>
      <c r="D3686" s="5" t="s">
        <v>1279</v>
      </c>
      <c r="E3686" t="s">
        <v>28</v>
      </c>
      <c r="G3686" s="4">
        <v>0.80555174394721507</v>
      </c>
      <c r="H3686" s="4">
        <v>-0.24814396475752201</v>
      </c>
    </row>
    <row r="3687" spans="1:8" x14ac:dyDescent="0.25">
      <c r="A3687" s="5" t="s">
        <v>1278</v>
      </c>
      <c r="B3687" s="5" t="s">
        <v>1277</v>
      </c>
      <c r="C3687" s="5" t="s">
        <v>1276</v>
      </c>
      <c r="D3687" s="5" t="s">
        <v>1275</v>
      </c>
      <c r="E3687" t="s">
        <v>28</v>
      </c>
      <c r="F3687" s="4" t="s">
        <v>45</v>
      </c>
      <c r="G3687" s="4">
        <v>1.8450837013914829</v>
      </c>
      <c r="H3687" s="4">
        <v>-0.59768666244215396</v>
      </c>
    </row>
    <row r="3688" spans="1:8" x14ac:dyDescent="0.25">
      <c r="A3688" s="5" t="s">
        <v>1274</v>
      </c>
      <c r="B3688" s="5" t="s">
        <v>1273</v>
      </c>
      <c r="C3688" s="5" t="s">
        <v>1272</v>
      </c>
      <c r="D3688" s="5" t="s">
        <v>1271</v>
      </c>
      <c r="E3688" t="s">
        <v>28</v>
      </c>
      <c r="G3688" s="4">
        <v>0.54012696035247598</v>
      </c>
      <c r="H3688" s="4">
        <v>-0.12251943060093499</v>
      </c>
    </row>
    <row r="3689" spans="1:8" x14ac:dyDescent="0.25">
      <c r="A3689" s="5" t="s">
        <v>1270</v>
      </c>
      <c r="B3689" s="5" t="s">
        <v>1269</v>
      </c>
      <c r="C3689" s="5" t="s">
        <v>1268</v>
      </c>
      <c r="D3689" s="5" t="s">
        <v>1267</v>
      </c>
      <c r="E3689" t="s">
        <v>28</v>
      </c>
      <c r="F3689" s="4" t="s">
        <v>45</v>
      </c>
      <c r="G3689" s="8">
        <v>4.835326908654034</v>
      </c>
      <c r="H3689" s="4">
        <v>0.48385007803638802</v>
      </c>
    </row>
    <row r="3690" spans="1:8" x14ac:dyDescent="0.25">
      <c r="A3690" s="5" t="s">
        <v>1266</v>
      </c>
      <c r="B3690" s="5" t="s">
        <v>1265</v>
      </c>
      <c r="C3690" s="5" t="s">
        <v>1264</v>
      </c>
      <c r="D3690" s="5" t="s">
        <v>1263</v>
      </c>
      <c r="E3690" t="s">
        <v>28</v>
      </c>
      <c r="G3690" s="4">
        <v>0.36009878809282536</v>
      </c>
      <c r="H3690" s="4">
        <v>-0.183995609171689</v>
      </c>
    </row>
    <row r="3691" spans="1:8" x14ac:dyDescent="0.25">
      <c r="A3691" s="5" t="s">
        <v>1262</v>
      </c>
      <c r="B3691" s="5" t="s">
        <v>1261</v>
      </c>
      <c r="C3691" s="5" t="s">
        <v>1260</v>
      </c>
      <c r="D3691" s="5" t="s">
        <v>1259</v>
      </c>
      <c r="E3691" t="s">
        <v>28</v>
      </c>
      <c r="G3691" s="4">
        <v>1.0799464167113917</v>
      </c>
      <c r="H3691" s="4">
        <v>0.54892338073554203</v>
      </c>
    </row>
    <row r="3692" spans="1:8" x14ac:dyDescent="0.25">
      <c r="A3692" s="5" t="s">
        <v>1258</v>
      </c>
      <c r="B3692" s="5" t="s">
        <v>1257</v>
      </c>
      <c r="C3692" s="5" t="s">
        <v>1256</v>
      </c>
      <c r="D3692" s="5" t="s">
        <v>1255</v>
      </c>
      <c r="E3692" t="s">
        <v>28</v>
      </c>
      <c r="G3692" s="4">
        <v>9.7369300966513236E-2</v>
      </c>
      <c r="H3692" s="4">
        <v>-5.3719993023311402E-2</v>
      </c>
    </row>
    <row r="3693" spans="1:8" x14ac:dyDescent="0.25">
      <c r="A3693" s="5" t="s">
        <v>1254</v>
      </c>
      <c r="B3693" s="5" t="s">
        <v>1253</v>
      </c>
      <c r="C3693" s="5" t="s">
        <v>1252</v>
      </c>
      <c r="D3693" s="5" t="s">
        <v>1251</v>
      </c>
      <c r="E3693" t="s">
        <v>28</v>
      </c>
      <c r="G3693" s="4">
        <v>1.1123163801215072</v>
      </c>
      <c r="H3693" s="4">
        <v>0.31547694576575502</v>
      </c>
    </row>
    <row r="3694" spans="1:8" x14ac:dyDescent="0.25">
      <c r="A3694" s="5" t="s">
        <v>1250</v>
      </c>
      <c r="B3694" s="5" t="s">
        <v>1249</v>
      </c>
      <c r="C3694" s="5" t="s">
        <v>1248</v>
      </c>
      <c r="D3694" s="5" t="s">
        <v>1247</v>
      </c>
      <c r="E3694" t="s">
        <v>28</v>
      </c>
      <c r="G3694" s="4">
        <v>0.67420833944462022</v>
      </c>
      <c r="H3694" s="4">
        <v>-0.13497933931648701</v>
      </c>
    </row>
    <row r="3695" spans="1:8" x14ac:dyDescent="0.25">
      <c r="A3695" s="5" t="s">
        <v>1246</v>
      </c>
      <c r="B3695" s="5" t="s">
        <v>1245</v>
      </c>
      <c r="C3695" s="5" t="s">
        <v>1244</v>
      </c>
      <c r="D3695" s="5" t="s">
        <v>1243</v>
      </c>
      <c r="E3695" t="s">
        <v>28</v>
      </c>
      <c r="F3695" s="4" t="s">
        <v>45</v>
      </c>
      <c r="G3695" s="8">
        <v>6.3061393063347122</v>
      </c>
      <c r="H3695" s="4">
        <v>-1.17052393116885</v>
      </c>
    </row>
    <row r="3696" spans="1:8" x14ac:dyDescent="0.25">
      <c r="A3696" s="5" t="s">
        <v>1242</v>
      </c>
      <c r="B3696" s="5" t="s">
        <v>1241</v>
      </c>
      <c r="C3696" s="5" t="s">
        <v>1240</v>
      </c>
      <c r="D3696" s="5" t="s">
        <v>1239</v>
      </c>
      <c r="E3696" t="s">
        <v>28</v>
      </c>
      <c r="G3696" s="4">
        <v>0.8993273783715624</v>
      </c>
      <c r="H3696" s="4">
        <v>-0.44313871529367199</v>
      </c>
    </row>
    <row r="3697" spans="1:8" x14ac:dyDescent="0.25">
      <c r="A3697" s="5" t="s">
        <v>1238</v>
      </c>
      <c r="B3697" s="5" t="s">
        <v>1237</v>
      </c>
      <c r="C3697" s="5" t="s">
        <v>1236</v>
      </c>
      <c r="D3697" s="5" t="s">
        <v>1235</v>
      </c>
      <c r="E3697" t="s">
        <v>28</v>
      </c>
      <c r="G3697" s="4">
        <v>0.17193293728252571</v>
      </c>
      <c r="H3697" s="4">
        <v>-5.23755049539937E-2</v>
      </c>
    </row>
    <row r="3698" spans="1:8" x14ac:dyDescent="0.25">
      <c r="A3698" s="5" t="s">
        <v>1234</v>
      </c>
      <c r="B3698" s="5" t="s">
        <v>1233</v>
      </c>
      <c r="C3698" s="5" t="s">
        <v>1232</v>
      </c>
      <c r="D3698" s="5" t="s">
        <v>1231</v>
      </c>
      <c r="E3698" t="s">
        <v>28</v>
      </c>
      <c r="F3698" s="4" t="s">
        <v>45</v>
      </c>
      <c r="G3698" s="4">
        <v>1.472318671881945</v>
      </c>
      <c r="H3698" s="4">
        <v>0.39710652766128401</v>
      </c>
    </row>
    <row r="3699" spans="1:8" x14ac:dyDescent="0.25">
      <c r="A3699" s="5" t="s">
        <v>1230</v>
      </c>
      <c r="B3699" s="5" t="s">
        <v>1229</v>
      </c>
      <c r="C3699" s="5" t="s">
        <v>1228</v>
      </c>
      <c r="D3699" s="5" t="s">
        <v>1227</v>
      </c>
      <c r="E3699" t="s">
        <v>28</v>
      </c>
      <c r="G3699" s="4">
        <v>0.18329017626973967</v>
      </c>
      <c r="H3699" s="4">
        <v>7.6920757398885806E-2</v>
      </c>
    </row>
    <row r="3700" spans="1:8" x14ac:dyDescent="0.25">
      <c r="A3700" s="5" t="s">
        <v>1226</v>
      </c>
      <c r="B3700" s="5" t="s">
        <v>1225</v>
      </c>
      <c r="C3700" s="5" t="s">
        <v>1224</v>
      </c>
      <c r="D3700" s="5" t="s">
        <v>1223</v>
      </c>
      <c r="E3700" t="s">
        <v>28</v>
      </c>
      <c r="F3700" s="4" t="s">
        <v>45</v>
      </c>
      <c r="G3700" s="4">
        <v>1.9202068361628724</v>
      </c>
      <c r="H3700" s="4">
        <v>-0.72579666351278604</v>
      </c>
    </row>
    <row r="3701" spans="1:8" x14ac:dyDescent="0.25">
      <c r="A3701" s="5" t="s">
        <v>1222</v>
      </c>
      <c r="B3701" s="5" t="s">
        <v>1221</v>
      </c>
      <c r="C3701" s="5" t="s">
        <v>1220</v>
      </c>
      <c r="D3701" s="5" t="s">
        <v>1219</v>
      </c>
      <c r="E3701" t="s">
        <v>28</v>
      </c>
      <c r="G3701" s="4">
        <v>0.49678534232489263</v>
      </c>
      <c r="H3701" s="4">
        <v>0.22624411894118099</v>
      </c>
    </row>
    <row r="3702" spans="1:8" x14ac:dyDescent="0.25">
      <c r="A3702" s="5" t="s">
        <v>1218</v>
      </c>
      <c r="B3702" s="5" t="s">
        <v>1217</v>
      </c>
      <c r="C3702" s="5" t="s">
        <v>1216</v>
      </c>
      <c r="D3702" s="5" t="s">
        <v>1215</v>
      </c>
      <c r="E3702" t="s">
        <v>28</v>
      </c>
      <c r="F3702" s="4" t="s">
        <v>45</v>
      </c>
      <c r="G3702" s="4">
        <v>2.1013650444833756</v>
      </c>
      <c r="H3702" s="4">
        <v>-0.77071116409368001</v>
      </c>
    </row>
    <row r="3703" spans="1:8" x14ac:dyDescent="0.25">
      <c r="A3703" s="5" t="s">
        <v>1214</v>
      </c>
      <c r="B3703" s="5" t="s">
        <v>1213</v>
      </c>
      <c r="C3703" s="5" t="s">
        <v>1212</v>
      </c>
      <c r="D3703" s="5" t="s">
        <v>1211</v>
      </c>
      <c r="E3703" t="s">
        <v>28</v>
      </c>
      <c r="F3703" s="4" t="s">
        <v>45</v>
      </c>
      <c r="G3703" s="4">
        <v>1.401127709933782</v>
      </c>
      <c r="H3703" s="4">
        <v>-0.280652987874217</v>
      </c>
    </row>
    <row r="3704" spans="1:8" x14ac:dyDescent="0.25">
      <c r="A3704" s="5" t="s">
        <v>1210</v>
      </c>
      <c r="B3704" s="5" t="s">
        <v>1209</v>
      </c>
      <c r="C3704" s="5" t="s">
        <v>1208</v>
      </c>
      <c r="D3704" s="5" t="s">
        <v>1207</v>
      </c>
      <c r="E3704" t="s">
        <v>28</v>
      </c>
      <c r="G3704" s="4">
        <v>0.27829123926754895</v>
      </c>
      <c r="H3704" s="4">
        <v>-0.114909958094358</v>
      </c>
    </row>
    <row r="3705" spans="1:8" x14ac:dyDescent="0.25">
      <c r="A3705" s="5" t="s">
        <v>1206</v>
      </c>
      <c r="B3705" s="5" t="s">
        <v>1205</v>
      </c>
      <c r="C3705" s="5" t="s">
        <v>1204</v>
      </c>
      <c r="D3705" s="5" t="s">
        <v>1203</v>
      </c>
      <c r="E3705" t="s">
        <v>28</v>
      </c>
      <c r="G3705" s="4">
        <v>0.62275695844288526</v>
      </c>
      <c r="H3705" s="4">
        <v>-0.31682430331905698</v>
      </c>
    </row>
    <row r="3706" spans="1:8" x14ac:dyDescent="0.25">
      <c r="A3706" s="5" t="s">
        <v>1202</v>
      </c>
      <c r="B3706" s="5" t="s">
        <v>1201</v>
      </c>
      <c r="C3706" s="5" t="s">
        <v>1200</v>
      </c>
      <c r="D3706" s="5" t="s">
        <v>1199</v>
      </c>
      <c r="E3706" t="s">
        <v>28</v>
      </c>
      <c r="F3706" s="4" t="s">
        <v>45</v>
      </c>
      <c r="G3706" s="4">
        <v>2.3298563123559588</v>
      </c>
      <c r="H3706" s="4">
        <v>-0.362741553948985</v>
      </c>
    </row>
    <row r="3707" spans="1:8" x14ac:dyDescent="0.25">
      <c r="A3707" s="5" t="s">
        <v>1198</v>
      </c>
      <c r="B3707" s="5" t="s">
        <v>1197</v>
      </c>
      <c r="C3707" s="5" t="s">
        <v>1196</v>
      </c>
      <c r="D3707" s="5" t="s">
        <v>1195</v>
      </c>
      <c r="E3707" t="s">
        <v>28</v>
      </c>
      <c r="F3707" s="4" t="s">
        <v>45</v>
      </c>
      <c r="G3707" s="4">
        <v>1.7770325313302042</v>
      </c>
      <c r="H3707" s="4">
        <v>0.49798200792995201</v>
      </c>
    </row>
    <row r="3708" spans="1:8" x14ac:dyDescent="0.25">
      <c r="A3708" s="5" t="s">
        <v>1194</v>
      </c>
      <c r="B3708" s="5" t="s">
        <v>1193</v>
      </c>
      <c r="C3708" s="5" t="s">
        <v>1192</v>
      </c>
      <c r="D3708" s="5" t="s">
        <v>1191</v>
      </c>
      <c r="E3708" t="s">
        <v>28</v>
      </c>
      <c r="G3708" s="4">
        <v>0.532339934303664</v>
      </c>
      <c r="H3708" s="4">
        <v>0.185221389763885</v>
      </c>
    </row>
    <row r="3709" spans="1:8" x14ac:dyDescent="0.25">
      <c r="A3709" s="5" t="s">
        <v>1190</v>
      </c>
      <c r="B3709" s="5" t="s">
        <v>1189</v>
      </c>
      <c r="C3709" s="5" t="s">
        <v>1188</v>
      </c>
      <c r="D3709" s="5" t="s">
        <v>1187</v>
      </c>
      <c r="E3709" t="s">
        <v>28</v>
      </c>
      <c r="G3709" s="4">
        <v>1.2196037822185892</v>
      </c>
      <c r="H3709" s="4">
        <v>-0.42181254385246197</v>
      </c>
    </row>
    <row r="3710" spans="1:8" x14ac:dyDescent="0.25">
      <c r="A3710" s="5" t="s">
        <v>1186</v>
      </c>
      <c r="B3710" s="5" t="s">
        <v>1185</v>
      </c>
      <c r="C3710" s="5" t="s">
        <v>1184</v>
      </c>
      <c r="D3710" s="5" t="s">
        <v>1183</v>
      </c>
      <c r="E3710" t="s">
        <v>28</v>
      </c>
      <c r="G3710" s="4">
        <v>0.71124867576133133</v>
      </c>
      <c r="H3710" s="4">
        <v>0.146597371643616</v>
      </c>
    </row>
    <row r="3711" spans="1:8" x14ac:dyDescent="0.25">
      <c r="A3711" s="5" t="s">
        <v>1182</v>
      </c>
      <c r="B3711" s="5" t="s">
        <v>1181</v>
      </c>
      <c r="C3711" s="5" t="s">
        <v>1180</v>
      </c>
      <c r="D3711" s="5" t="s">
        <v>1179</v>
      </c>
      <c r="E3711" t="s">
        <v>28</v>
      </c>
      <c r="G3711" s="4">
        <v>0.32954215568128703</v>
      </c>
      <c r="H3711" s="4">
        <v>-0.22916121698088099</v>
      </c>
    </row>
    <row r="3712" spans="1:8" x14ac:dyDescent="0.25">
      <c r="A3712" s="5" t="s">
        <v>1178</v>
      </c>
      <c r="B3712" s="5" t="s">
        <v>1177</v>
      </c>
      <c r="C3712" s="5" t="s">
        <v>1176</v>
      </c>
      <c r="D3712" s="5" t="s">
        <v>1175</v>
      </c>
      <c r="E3712" t="s">
        <v>28</v>
      </c>
      <c r="G3712" s="4">
        <v>0.44031392569361372</v>
      </c>
      <c r="H3712" s="4">
        <v>-0.251879613432619</v>
      </c>
    </row>
    <row r="3713" spans="1:8" x14ac:dyDescent="0.25">
      <c r="A3713" s="5" t="s">
        <v>1174</v>
      </c>
      <c r="B3713" s="5" t="s">
        <v>1173</v>
      </c>
      <c r="C3713" s="5" t="s">
        <v>1172</v>
      </c>
      <c r="D3713" s="5" t="s">
        <v>1171</v>
      </c>
      <c r="E3713" t="s">
        <v>28</v>
      </c>
      <c r="G3713" s="4">
        <v>9.4568103937927389E-2</v>
      </c>
      <c r="H3713" s="4">
        <v>5.8870089550813E-2</v>
      </c>
    </row>
    <row r="3714" spans="1:8" x14ac:dyDescent="0.25">
      <c r="A3714" s="5" t="s">
        <v>1170</v>
      </c>
      <c r="B3714" s="5" t="s">
        <v>1169</v>
      </c>
      <c r="C3714" s="5" t="s">
        <v>1168</v>
      </c>
      <c r="D3714" s="5" t="s">
        <v>1167</v>
      </c>
      <c r="E3714" t="s">
        <v>28</v>
      </c>
      <c r="G3714" s="4">
        <v>0.67935947845133771</v>
      </c>
      <c r="H3714" s="4">
        <v>-0.25180674095948502</v>
      </c>
    </row>
    <row r="3715" spans="1:8" x14ac:dyDescent="0.25">
      <c r="A3715" s="5" t="s">
        <v>1166</v>
      </c>
      <c r="B3715" s="5" t="s">
        <v>1165</v>
      </c>
      <c r="C3715" s="5" t="s">
        <v>1164</v>
      </c>
      <c r="D3715" s="5" t="s">
        <v>1163</v>
      </c>
      <c r="E3715" t="s">
        <v>28</v>
      </c>
      <c r="G3715" s="4">
        <v>0.24336361074733964</v>
      </c>
      <c r="H3715" s="4">
        <v>-0.107906624017393</v>
      </c>
    </row>
    <row r="3716" spans="1:8" x14ac:dyDescent="0.25">
      <c r="A3716" s="5" t="s">
        <v>1162</v>
      </c>
      <c r="B3716" s="5" t="s">
        <v>1161</v>
      </c>
      <c r="D3716" s="5" t="s">
        <v>1160</v>
      </c>
      <c r="E3716" t="s">
        <v>28</v>
      </c>
      <c r="F3716" s="4" t="s">
        <v>45</v>
      </c>
      <c r="G3716" s="4">
        <v>2.5034031994628743</v>
      </c>
      <c r="H3716" s="4">
        <v>-0.50450433873468004</v>
      </c>
    </row>
    <row r="3717" spans="1:8" x14ac:dyDescent="0.25">
      <c r="A3717" s="5" t="s">
        <v>1159</v>
      </c>
      <c r="B3717" s="5" t="s">
        <v>1158</v>
      </c>
      <c r="C3717" s="5" t="s">
        <v>1157</v>
      </c>
      <c r="D3717" s="5" t="s">
        <v>1156</v>
      </c>
      <c r="E3717" t="s">
        <v>28</v>
      </c>
      <c r="F3717" s="4" t="s">
        <v>45</v>
      </c>
      <c r="G3717" s="4">
        <v>1.820568022867546</v>
      </c>
      <c r="H3717" s="4">
        <v>0.481165727647413</v>
      </c>
    </row>
    <row r="3718" spans="1:8" x14ac:dyDescent="0.25">
      <c r="A3718" s="5" t="s">
        <v>1155</v>
      </c>
      <c r="B3718" s="5" t="s">
        <v>1154</v>
      </c>
      <c r="C3718" s="5" t="s">
        <v>1153</v>
      </c>
      <c r="D3718" s="5" t="s">
        <v>1152</v>
      </c>
      <c r="E3718" t="s">
        <v>28</v>
      </c>
      <c r="G3718" s="4">
        <v>0.38857643642884576</v>
      </c>
      <c r="H3718" s="4">
        <v>0.32753099193648699</v>
      </c>
    </row>
    <row r="3719" spans="1:8" x14ac:dyDescent="0.25">
      <c r="A3719" s="5" t="s">
        <v>1151</v>
      </c>
      <c r="B3719" s="5" t="s">
        <v>1150</v>
      </c>
      <c r="C3719" s="5" t="s">
        <v>1149</v>
      </c>
      <c r="D3719" s="5" t="s">
        <v>1148</v>
      </c>
      <c r="E3719" t="s">
        <v>28</v>
      </c>
      <c r="G3719" s="4">
        <v>0.65106174240477288</v>
      </c>
      <c r="H3719" s="4">
        <v>-0.286294366750452</v>
      </c>
    </row>
    <row r="3720" spans="1:8" x14ac:dyDescent="0.25">
      <c r="A3720" s="5" t="s">
        <v>1147</v>
      </c>
      <c r="B3720" s="5" t="s">
        <v>1146</v>
      </c>
      <c r="C3720" s="5" t="s">
        <v>1145</v>
      </c>
      <c r="D3720" s="5" t="s">
        <v>1144</v>
      </c>
      <c r="E3720" t="s">
        <v>28</v>
      </c>
      <c r="F3720" s="4" t="s">
        <v>45</v>
      </c>
      <c r="G3720" s="4">
        <v>2.6868801314640152</v>
      </c>
      <c r="H3720" s="4">
        <v>-0.52754219652463996</v>
      </c>
    </row>
    <row r="3721" spans="1:8" x14ac:dyDescent="0.25">
      <c r="A3721" s="5" t="s">
        <v>1143</v>
      </c>
      <c r="B3721" s="5" t="s">
        <v>1142</v>
      </c>
      <c r="C3721" s="5" t="s">
        <v>1141</v>
      </c>
      <c r="D3721" s="5" t="s">
        <v>1140</v>
      </c>
      <c r="E3721" t="s">
        <v>28</v>
      </c>
      <c r="G3721" s="4">
        <v>0.28486341172727042</v>
      </c>
      <c r="H3721" s="4">
        <v>-0.100597163662314</v>
      </c>
    </row>
    <row r="3722" spans="1:8" x14ac:dyDescent="0.25">
      <c r="A3722" s="5" t="s">
        <v>1139</v>
      </c>
      <c r="B3722" s="5" t="s">
        <v>1138</v>
      </c>
      <c r="C3722" s="5" t="s">
        <v>1137</v>
      </c>
      <c r="D3722" s="5" t="s">
        <v>1136</v>
      </c>
      <c r="E3722" t="s">
        <v>28</v>
      </c>
      <c r="G3722" s="4">
        <v>9.9965503324226532E-2</v>
      </c>
      <c r="H3722" s="4">
        <v>-8.0797755055957404E-2</v>
      </c>
    </row>
    <row r="3723" spans="1:8" x14ac:dyDescent="0.25">
      <c r="A3723" s="5" t="s">
        <v>1135</v>
      </c>
      <c r="B3723" s="5" t="s">
        <v>1134</v>
      </c>
      <c r="C3723" s="5" t="s">
        <v>1133</v>
      </c>
      <c r="D3723" s="5" t="s">
        <v>1132</v>
      </c>
      <c r="E3723" t="s">
        <v>28</v>
      </c>
      <c r="F3723" s="4" t="s">
        <v>45</v>
      </c>
      <c r="G3723" s="4">
        <v>1.7052746835519781</v>
      </c>
      <c r="H3723" s="4">
        <v>-0.37002136868735203</v>
      </c>
    </row>
    <row r="3724" spans="1:8" x14ac:dyDescent="0.25">
      <c r="A3724" s="5" t="s">
        <v>1131</v>
      </c>
      <c r="B3724" s="5" t="s">
        <v>1130</v>
      </c>
      <c r="C3724" s="5" t="s">
        <v>1129</v>
      </c>
      <c r="D3724" s="5" t="s">
        <v>1128</v>
      </c>
      <c r="E3724" t="s">
        <v>28</v>
      </c>
      <c r="F3724" s="4" t="s">
        <v>45</v>
      </c>
      <c r="G3724" s="4">
        <v>1.7806133460914113</v>
      </c>
      <c r="H3724" s="4">
        <v>0.394851614666336</v>
      </c>
    </row>
    <row r="3725" spans="1:8" x14ac:dyDescent="0.25">
      <c r="A3725" s="5" t="s">
        <v>1127</v>
      </c>
      <c r="B3725" s="5" t="s">
        <v>1126</v>
      </c>
      <c r="C3725" s="5" t="s">
        <v>1125</v>
      </c>
      <c r="D3725" s="5" t="s">
        <v>1124</v>
      </c>
      <c r="E3725" t="s">
        <v>28</v>
      </c>
      <c r="G3725" s="4">
        <v>0.38787250396340872</v>
      </c>
      <c r="H3725" s="4">
        <v>8.1775714953740405E-2</v>
      </c>
    </row>
    <row r="3726" spans="1:8" x14ac:dyDescent="0.25">
      <c r="A3726" s="5" t="s">
        <v>1123</v>
      </c>
      <c r="B3726" s="5" t="s">
        <v>1122</v>
      </c>
      <c r="C3726" s="5" t="s">
        <v>1121</v>
      </c>
      <c r="D3726" s="5" t="s">
        <v>1120</v>
      </c>
      <c r="E3726" t="s">
        <v>28</v>
      </c>
      <c r="G3726" s="4">
        <v>1.4354825175063078E-2</v>
      </c>
      <c r="H3726" s="4">
        <v>6.8455640640523504E-3</v>
      </c>
    </row>
    <row r="3727" spans="1:8" x14ac:dyDescent="0.25">
      <c r="A3727" s="5" t="s">
        <v>1119</v>
      </c>
      <c r="B3727" s="5" t="s">
        <v>1118</v>
      </c>
      <c r="C3727" s="5" t="s">
        <v>1117</v>
      </c>
      <c r="D3727" s="5" t="s">
        <v>1116</v>
      </c>
      <c r="E3727" t="s">
        <v>28</v>
      </c>
      <c r="G3727" s="4">
        <v>1.037225686668326</v>
      </c>
      <c r="H3727" s="4">
        <v>0.12935911155202301</v>
      </c>
    </row>
    <row r="3728" spans="1:8" x14ac:dyDescent="0.25">
      <c r="A3728" s="5" t="s">
        <v>1115</v>
      </c>
      <c r="B3728" s="5" t="s">
        <v>1114</v>
      </c>
      <c r="C3728" s="5" t="s">
        <v>1113</v>
      </c>
      <c r="D3728" s="5" t="s">
        <v>1112</v>
      </c>
      <c r="E3728" t="s">
        <v>28</v>
      </c>
      <c r="G3728" s="4">
        <v>0.77629936560343171</v>
      </c>
      <c r="H3728" s="4">
        <v>0.48965488593368001</v>
      </c>
    </row>
    <row r="3729" spans="1:8" x14ac:dyDescent="0.25">
      <c r="A3729" s="5" t="s">
        <v>1111</v>
      </c>
      <c r="B3729" s="5" t="s">
        <v>1110</v>
      </c>
      <c r="C3729" s="5" t="s">
        <v>1109</v>
      </c>
      <c r="D3729" s="5" t="s">
        <v>1108</v>
      </c>
      <c r="E3729" t="s">
        <v>28</v>
      </c>
      <c r="F3729" s="4" t="s">
        <v>45</v>
      </c>
      <c r="G3729" s="4">
        <v>2.5061989287196882</v>
      </c>
      <c r="H3729" s="4">
        <v>0.91044048778712705</v>
      </c>
    </row>
    <row r="3730" spans="1:8" x14ac:dyDescent="0.25">
      <c r="A3730" s="5" t="s">
        <v>1107</v>
      </c>
      <c r="B3730" s="5" t="s">
        <v>1106</v>
      </c>
      <c r="C3730" s="5" t="s">
        <v>1105</v>
      </c>
      <c r="D3730" s="5" t="s">
        <v>1104</v>
      </c>
      <c r="E3730" t="s">
        <v>28</v>
      </c>
      <c r="F3730" s="4" t="s">
        <v>45</v>
      </c>
      <c r="G3730" s="4">
        <v>2.8133568307887633</v>
      </c>
      <c r="H3730" s="4">
        <v>-0.72753100221355804</v>
      </c>
    </row>
    <row r="3731" spans="1:8" x14ac:dyDescent="0.25">
      <c r="A3731" s="5" t="s">
        <v>1103</v>
      </c>
      <c r="B3731" s="5" t="s">
        <v>1102</v>
      </c>
      <c r="C3731" s="5" t="s">
        <v>1101</v>
      </c>
      <c r="D3731" s="5" t="s">
        <v>1100</v>
      </c>
      <c r="E3731" t="s">
        <v>28</v>
      </c>
      <c r="F3731" s="4" t="s">
        <v>45</v>
      </c>
      <c r="G3731" s="4">
        <v>2.0256443345824304</v>
      </c>
      <c r="H3731" s="4">
        <v>-0.88147112230459901</v>
      </c>
    </row>
    <row r="3732" spans="1:8" x14ac:dyDescent="0.25">
      <c r="A3732" s="5" t="s">
        <v>1099</v>
      </c>
      <c r="B3732" s="5" t="s">
        <v>1098</v>
      </c>
      <c r="C3732" s="5" t="s">
        <v>1097</v>
      </c>
      <c r="D3732" s="5" t="s">
        <v>1096</v>
      </c>
      <c r="E3732" t="s">
        <v>28</v>
      </c>
      <c r="F3732" s="4" t="s">
        <v>45</v>
      </c>
      <c r="G3732" s="4">
        <v>2.1828646655141046</v>
      </c>
      <c r="H3732" s="4">
        <v>-0.48730538619889202</v>
      </c>
    </row>
    <row r="3733" spans="1:8" x14ac:dyDescent="0.25">
      <c r="A3733" s="5" t="s">
        <v>1095</v>
      </c>
      <c r="B3733" s="5" t="s">
        <v>1094</v>
      </c>
      <c r="C3733" s="5" t="s">
        <v>1093</v>
      </c>
      <c r="D3733" s="5" t="s">
        <v>1092</v>
      </c>
      <c r="E3733" t="s">
        <v>28</v>
      </c>
      <c r="G3733" s="4">
        <v>0.9449517881499121</v>
      </c>
      <c r="H3733" s="4">
        <v>0.125896170838839</v>
      </c>
    </row>
    <row r="3734" spans="1:8" x14ac:dyDescent="0.25">
      <c r="A3734" s="5" t="s">
        <v>1091</v>
      </c>
      <c r="B3734" s="5" t="s">
        <v>1090</v>
      </c>
      <c r="C3734" s="5" t="s">
        <v>1089</v>
      </c>
      <c r="D3734" s="5" t="s">
        <v>1088</v>
      </c>
      <c r="E3734" t="s">
        <v>28</v>
      </c>
      <c r="G3734" s="4">
        <v>0.90608349093645602</v>
      </c>
      <c r="H3734" s="4">
        <v>0.50566126282016399</v>
      </c>
    </row>
    <row r="3735" spans="1:8" x14ac:dyDescent="0.25">
      <c r="A3735" s="5" t="s">
        <v>1087</v>
      </c>
      <c r="B3735" s="5" t="s">
        <v>1086</v>
      </c>
      <c r="C3735" s="5" t="s">
        <v>1085</v>
      </c>
      <c r="D3735" s="5" t="s">
        <v>1084</v>
      </c>
      <c r="E3735" t="s">
        <v>28</v>
      </c>
      <c r="F3735" s="4" t="s">
        <v>45</v>
      </c>
      <c r="G3735" s="4">
        <v>1.5880466658982504</v>
      </c>
      <c r="H3735" s="4">
        <v>-0.64008559201444903</v>
      </c>
    </row>
    <row r="3736" spans="1:8" x14ac:dyDescent="0.25">
      <c r="A3736" s="5" t="s">
        <v>1083</v>
      </c>
      <c r="B3736" s="5" t="s">
        <v>1082</v>
      </c>
      <c r="C3736" s="5" t="s">
        <v>1081</v>
      </c>
      <c r="D3736" s="5" t="s">
        <v>1080</v>
      </c>
      <c r="E3736" t="s">
        <v>28</v>
      </c>
      <c r="G3736" s="4">
        <v>1.2660671902075391</v>
      </c>
      <c r="H3736" s="4">
        <v>0.380653067595429</v>
      </c>
    </row>
    <row r="3737" spans="1:8" x14ac:dyDescent="0.25">
      <c r="A3737" s="5" t="s">
        <v>1079</v>
      </c>
      <c r="B3737" s="5" t="s">
        <v>1078</v>
      </c>
      <c r="C3737" s="5" t="s">
        <v>1077</v>
      </c>
      <c r="D3737" s="5" t="s">
        <v>1076</v>
      </c>
      <c r="E3737" t="s">
        <v>28</v>
      </c>
      <c r="G3737" s="4">
        <v>0.23923821952993882</v>
      </c>
      <c r="H3737" s="4">
        <v>-0.169936047465193</v>
      </c>
    </row>
    <row r="3738" spans="1:8" x14ac:dyDescent="0.25">
      <c r="A3738" s="5" t="s">
        <v>1075</v>
      </c>
      <c r="B3738" s="5" t="s">
        <v>1074</v>
      </c>
      <c r="C3738" s="5" t="s">
        <v>1073</v>
      </c>
      <c r="D3738" s="5" t="s">
        <v>1072</v>
      </c>
      <c r="E3738" t="s">
        <v>28</v>
      </c>
      <c r="G3738" s="4">
        <v>4.0368264247765365E-2</v>
      </c>
      <c r="H3738" s="4">
        <v>-1.5945744183328399E-2</v>
      </c>
    </row>
    <row r="3739" spans="1:8" x14ac:dyDescent="0.25">
      <c r="A3739" s="5" t="s">
        <v>1071</v>
      </c>
      <c r="B3739" s="5" t="s">
        <v>1070</v>
      </c>
      <c r="C3739" s="5" t="s">
        <v>1069</v>
      </c>
      <c r="D3739" s="5" t="s">
        <v>1068</v>
      </c>
      <c r="E3739" t="s">
        <v>28</v>
      </c>
      <c r="F3739" s="4" t="s">
        <v>45</v>
      </c>
      <c r="G3739" s="8">
        <v>5.799846519953384</v>
      </c>
      <c r="H3739" s="4">
        <v>-1.0007259208295101</v>
      </c>
    </row>
    <row r="3740" spans="1:8" x14ac:dyDescent="0.25">
      <c r="A3740" s="5" t="s">
        <v>1067</v>
      </c>
      <c r="B3740" s="5" t="s">
        <v>1066</v>
      </c>
      <c r="C3740" s="5" t="s">
        <v>1065</v>
      </c>
      <c r="D3740" s="5" t="s">
        <v>1064</v>
      </c>
      <c r="E3740" t="s">
        <v>28</v>
      </c>
      <c r="G3740" s="4">
        <v>0.33395509399967038</v>
      </c>
      <c r="H3740" s="4">
        <v>0.18445163625566399</v>
      </c>
    </row>
    <row r="3741" spans="1:8" x14ac:dyDescent="0.25">
      <c r="A3741" s="5" t="s">
        <v>1063</v>
      </c>
      <c r="B3741" s="5" t="s">
        <v>1062</v>
      </c>
      <c r="C3741" s="5" t="s">
        <v>1061</v>
      </c>
      <c r="D3741" s="5" t="s">
        <v>1060</v>
      </c>
      <c r="E3741" t="s">
        <v>28</v>
      </c>
      <c r="G3741" s="4">
        <v>5.0533602586517123E-2</v>
      </c>
      <c r="H3741" s="4">
        <v>2.8475945608483402E-2</v>
      </c>
    </row>
    <row r="3742" spans="1:8" x14ac:dyDescent="0.25">
      <c r="A3742" s="5" t="s">
        <v>1059</v>
      </c>
      <c r="B3742" s="5" t="s">
        <v>1058</v>
      </c>
      <c r="C3742" s="5" t="s">
        <v>1057</v>
      </c>
      <c r="D3742" s="5" t="s">
        <v>1056</v>
      </c>
      <c r="E3742" t="s">
        <v>28</v>
      </c>
      <c r="G3742" s="4">
        <v>0.516854195076629</v>
      </c>
      <c r="H3742" s="4">
        <v>0.22918326824026899</v>
      </c>
    </row>
    <row r="3743" spans="1:8" x14ac:dyDescent="0.25">
      <c r="A3743" s="5" t="s">
        <v>1055</v>
      </c>
      <c r="B3743" s="5" t="s">
        <v>1054</v>
      </c>
      <c r="C3743" s="5" t="s">
        <v>1053</v>
      </c>
      <c r="D3743" s="5" t="s">
        <v>1052</v>
      </c>
      <c r="E3743" t="s">
        <v>28</v>
      </c>
      <c r="F3743" s="4" t="s">
        <v>45</v>
      </c>
      <c r="G3743" s="4">
        <v>1.4679752734136402</v>
      </c>
      <c r="H3743" s="4">
        <v>0.59756205210255298</v>
      </c>
    </row>
    <row r="3744" spans="1:8" x14ac:dyDescent="0.25">
      <c r="A3744" s="5" t="s">
        <v>1051</v>
      </c>
      <c r="B3744" s="5" t="s">
        <v>1050</v>
      </c>
      <c r="C3744" s="5" t="s">
        <v>1049</v>
      </c>
      <c r="D3744" s="5" t="s">
        <v>1048</v>
      </c>
      <c r="E3744" t="s">
        <v>28</v>
      </c>
      <c r="F3744" s="4" t="s">
        <v>45</v>
      </c>
      <c r="G3744" s="4">
        <v>2.776636970965324</v>
      </c>
      <c r="H3744" s="4">
        <v>0.75843148099051605</v>
      </c>
    </row>
    <row r="3745" spans="1:8" x14ac:dyDescent="0.25">
      <c r="A3745" s="5" t="s">
        <v>1047</v>
      </c>
      <c r="B3745" s="5" t="s">
        <v>1046</v>
      </c>
      <c r="C3745" s="5" t="s">
        <v>1045</v>
      </c>
      <c r="D3745" s="5" t="s">
        <v>1044</v>
      </c>
      <c r="E3745" t="s">
        <v>28</v>
      </c>
      <c r="F3745" s="4" t="s">
        <v>45</v>
      </c>
      <c r="G3745" s="8">
        <v>6.4945317650557444</v>
      </c>
      <c r="H3745" s="4">
        <v>2.18407104247146</v>
      </c>
    </row>
    <row r="3746" spans="1:8" x14ac:dyDescent="0.25">
      <c r="A3746" s="5" t="s">
        <v>1043</v>
      </c>
      <c r="B3746" s="5" t="s">
        <v>1042</v>
      </c>
      <c r="C3746" s="5" t="s">
        <v>1041</v>
      </c>
      <c r="D3746" s="5" t="s">
        <v>1040</v>
      </c>
      <c r="E3746" t="s">
        <v>28</v>
      </c>
      <c r="G3746" s="4">
        <v>8.529624526568591E-2</v>
      </c>
      <c r="H3746" s="4">
        <v>-5.5784010224872102E-2</v>
      </c>
    </row>
    <row r="3747" spans="1:8" x14ac:dyDescent="0.25">
      <c r="A3747" s="5" t="s">
        <v>1039</v>
      </c>
      <c r="B3747" s="5" t="s">
        <v>1038</v>
      </c>
      <c r="C3747" s="5" t="s">
        <v>1037</v>
      </c>
      <c r="D3747" s="5" t="s">
        <v>1036</v>
      </c>
      <c r="E3747" t="s">
        <v>28</v>
      </c>
      <c r="G3747" s="4">
        <v>0.20772760896763021</v>
      </c>
      <c r="H3747" s="4">
        <v>-0.15371478218880899</v>
      </c>
    </row>
    <row r="3748" spans="1:8" x14ac:dyDescent="0.25">
      <c r="A3748" s="5" t="s">
        <v>1035</v>
      </c>
      <c r="B3748" s="5" t="s">
        <v>1034</v>
      </c>
      <c r="C3748" s="5" t="s">
        <v>1033</v>
      </c>
      <c r="D3748" s="5" t="s">
        <v>1032</v>
      </c>
      <c r="E3748" t="s">
        <v>28</v>
      </c>
      <c r="G3748" s="4">
        <v>0.17127002849705308</v>
      </c>
      <c r="H3748" s="4">
        <v>0.12817980100711199</v>
      </c>
    </row>
    <row r="3749" spans="1:8" x14ac:dyDescent="0.25">
      <c r="A3749" s="5" t="s">
        <v>1031</v>
      </c>
      <c r="B3749" s="5" t="s">
        <v>1030</v>
      </c>
      <c r="C3749" s="5" t="s">
        <v>1029</v>
      </c>
      <c r="D3749" s="5" t="s">
        <v>1028</v>
      </c>
      <c r="E3749" t="s">
        <v>28</v>
      </c>
      <c r="F3749" s="4" t="s">
        <v>45</v>
      </c>
      <c r="G3749" s="4">
        <v>1.8743538085929194</v>
      </c>
      <c r="H3749" s="4">
        <v>-0.59258032176229702</v>
      </c>
    </row>
    <row r="3750" spans="1:8" x14ac:dyDescent="0.25">
      <c r="A3750" s="5" t="s">
        <v>1027</v>
      </c>
      <c r="B3750" s="5" t="s">
        <v>1026</v>
      </c>
      <c r="C3750" s="5" t="s">
        <v>1025</v>
      </c>
      <c r="D3750" s="5" t="s">
        <v>1024</v>
      </c>
      <c r="E3750" t="s">
        <v>28</v>
      </c>
      <c r="G3750" s="4">
        <v>0.3983247225042631</v>
      </c>
      <c r="H3750" s="4">
        <v>-0.19000837206840501</v>
      </c>
    </row>
    <row r="3751" spans="1:8" x14ac:dyDescent="0.25">
      <c r="A3751" s="5" t="s">
        <v>1023</v>
      </c>
      <c r="B3751" s="5" t="s">
        <v>1022</v>
      </c>
      <c r="C3751" s="5" t="s">
        <v>1021</v>
      </c>
      <c r="D3751" s="5" t="s">
        <v>1020</v>
      </c>
      <c r="E3751" t="s">
        <v>28</v>
      </c>
      <c r="G3751" s="4">
        <v>0.69280789355377848</v>
      </c>
      <c r="H3751" s="4">
        <v>-0.58749834137658297</v>
      </c>
    </row>
    <row r="3752" spans="1:8" x14ac:dyDescent="0.25">
      <c r="A3752" s="5" t="s">
        <v>1019</v>
      </c>
      <c r="B3752" s="5" t="s">
        <v>1018</v>
      </c>
      <c r="C3752" s="5" t="s">
        <v>1017</v>
      </c>
      <c r="D3752" s="5" t="s">
        <v>1016</v>
      </c>
      <c r="E3752" t="s">
        <v>28</v>
      </c>
      <c r="F3752" s="4" t="s">
        <v>45</v>
      </c>
      <c r="G3752" s="4">
        <v>2.4416263518455601</v>
      </c>
      <c r="H3752" s="4">
        <v>-0.67214964826901702</v>
      </c>
    </row>
    <row r="3753" spans="1:8" x14ac:dyDescent="0.25">
      <c r="A3753" s="5" t="s">
        <v>1015</v>
      </c>
      <c r="B3753" s="5" t="s">
        <v>1014</v>
      </c>
      <c r="C3753" s="5" t="s">
        <v>1013</v>
      </c>
      <c r="D3753" s="5" t="s">
        <v>1012</v>
      </c>
      <c r="E3753" t="s">
        <v>28</v>
      </c>
      <c r="G3753" s="4">
        <v>7.2412952812932224E-2</v>
      </c>
      <c r="H3753" s="4">
        <v>-3.2458377070724999E-2</v>
      </c>
    </row>
    <row r="3754" spans="1:8" x14ac:dyDescent="0.25">
      <c r="A3754" s="5" t="s">
        <v>1011</v>
      </c>
      <c r="B3754" s="5" t="s">
        <v>1010</v>
      </c>
      <c r="C3754" s="5" t="s">
        <v>1009</v>
      </c>
      <c r="D3754" s="5" t="s">
        <v>1008</v>
      </c>
      <c r="E3754" t="s">
        <v>28</v>
      </c>
      <c r="G3754" s="4">
        <v>2.2529950905919732E-2</v>
      </c>
      <c r="H3754" s="4">
        <v>1.9663747813966501E-2</v>
      </c>
    </row>
    <row r="3755" spans="1:8" x14ac:dyDescent="0.25">
      <c r="A3755" s="5" t="s">
        <v>1007</v>
      </c>
      <c r="B3755" s="5" t="s">
        <v>1006</v>
      </c>
      <c r="C3755" s="5" t="s">
        <v>1005</v>
      </c>
      <c r="D3755" s="5" t="s">
        <v>1004</v>
      </c>
      <c r="E3755" t="s">
        <v>28</v>
      </c>
      <c r="F3755" s="4" t="s">
        <v>45</v>
      </c>
      <c r="G3755" s="4">
        <v>1.9328204447450792</v>
      </c>
      <c r="H3755" s="4">
        <v>0.23176908160426801</v>
      </c>
    </row>
    <row r="3756" spans="1:8" x14ac:dyDescent="0.25">
      <c r="A3756" s="5" t="s">
        <v>1003</v>
      </c>
      <c r="B3756" s="5" t="s">
        <v>1002</v>
      </c>
      <c r="C3756" s="5" t="s">
        <v>1001</v>
      </c>
      <c r="D3756" s="5" t="s">
        <v>1000</v>
      </c>
      <c r="E3756" t="s">
        <v>28</v>
      </c>
      <c r="G3756" s="4">
        <v>0.35557485378825199</v>
      </c>
      <c r="H3756" s="4">
        <v>0.138257076756822</v>
      </c>
    </row>
    <row r="3757" spans="1:8" x14ac:dyDescent="0.25">
      <c r="A3757" s="5" t="s">
        <v>999</v>
      </c>
      <c r="B3757" s="5" t="s">
        <v>998</v>
      </c>
      <c r="C3757" s="5" t="s">
        <v>997</v>
      </c>
      <c r="D3757" s="5" t="s">
        <v>996</v>
      </c>
      <c r="E3757" t="s">
        <v>28</v>
      </c>
      <c r="G3757" s="4">
        <v>1.0857929306185832</v>
      </c>
      <c r="H3757" s="4">
        <v>-0.46365198906924998</v>
      </c>
    </row>
    <row r="3758" spans="1:8" x14ac:dyDescent="0.25">
      <c r="A3758" s="5" t="s">
        <v>995</v>
      </c>
      <c r="B3758" s="5" t="s">
        <v>994</v>
      </c>
      <c r="C3758" s="5" t="s">
        <v>993</v>
      </c>
      <c r="D3758" s="5" t="s">
        <v>992</v>
      </c>
      <c r="E3758" t="s">
        <v>28</v>
      </c>
      <c r="F3758" s="4" t="s">
        <v>45</v>
      </c>
      <c r="G3758" s="4">
        <v>1.5729327742144974</v>
      </c>
      <c r="H3758" s="4">
        <v>0.79751788079738595</v>
      </c>
    </row>
    <row r="3759" spans="1:8" x14ac:dyDescent="0.25">
      <c r="A3759" s="5" t="s">
        <v>991</v>
      </c>
      <c r="B3759" s="5" t="s">
        <v>990</v>
      </c>
      <c r="C3759" s="5" t="s">
        <v>989</v>
      </c>
      <c r="D3759" s="5" t="s">
        <v>988</v>
      </c>
      <c r="E3759" t="s">
        <v>28</v>
      </c>
      <c r="G3759" s="4">
        <v>0.57044400951232832</v>
      </c>
      <c r="H3759" s="4">
        <v>0.233807597309351</v>
      </c>
    </row>
    <row r="3760" spans="1:8" x14ac:dyDescent="0.25">
      <c r="A3760" s="5" t="s">
        <v>987</v>
      </c>
      <c r="B3760" s="5" t="s">
        <v>986</v>
      </c>
      <c r="C3760" s="5" t="s">
        <v>985</v>
      </c>
      <c r="D3760" s="5" t="s">
        <v>984</v>
      </c>
      <c r="E3760" t="s">
        <v>28</v>
      </c>
      <c r="G3760" s="4">
        <v>0.85598641947202359</v>
      </c>
      <c r="H3760" s="4">
        <v>0.19401322367290699</v>
      </c>
    </row>
    <row r="3761" spans="1:8" x14ac:dyDescent="0.25">
      <c r="A3761" s="5" t="s">
        <v>983</v>
      </c>
      <c r="B3761" s="5" t="s">
        <v>982</v>
      </c>
      <c r="C3761" s="5" t="s">
        <v>981</v>
      </c>
      <c r="D3761" s="5" t="s">
        <v>980</v>
      </c>
      <c r="E3761" t="s">
        <v>28</v>
      </c>
      <c r="G3761" s="4">
        <v>0.1124200479399754</v>
      </c>
      <c r="H3761" s="4">
        <v>4.6082074236538699E-2</v>
      </c>
    </row>
    <row r="3762" spans="1:8" x14ac:dyDescent="0.25">
      <c r="A3762" s="5" t="s">
        <v>979</v>
      </c>
      <c r="B3762" s="5" t="s">
        <v>978</v>
      </c>
      <c r="C3762" s="5" t="s">
        <v>977</v>
      </c>
      <c r="D3762" s="5" t="s">
        <v>976</v>
      </c>
      <c r="E3762" t="s">
        <v>28</v>
      </c>
      <c r="F3762" s="4" t="s">
        <v>45</v>
      </c>
      <c r="G3762" s="4">
        <v>2.3063934180738772</v>
      </c>
      <c r="H3762" s="4">
        <v>0.43229185281291799</v>
      </c>
    </row>
    <row r="3763" spans="1:8" x14ac:dyDescent="0.25">
      <c r="A3763" s="5" t="s">
        <v>975</v>
      </c>
      <c r="B3763" s="5" t="s">
        <v>974</v>
      </c>
      <c r="C3763" s="5" t="s">
        <v>973</v>
      </c>
      <c r="D3763" s="5" t="s">
        <v>972</v>
      </c>
      <c r="E3763" t="s">
        <v>28</v>
      </c>
      <c r="G3763" s="4">
        <v>0.17611340295959235</v>
      </c>
      <c r="H3763" s="4">
        <v>6.5581258605508203E-2</v>
      </c>
    </row>
    <row r="3764" spans="1:8" x14ac:dyDescent="0.25">
      <c r="A3764" s="5" t="s">
        <v>971</v>
      </c>
      <c r="B3764" s="5" t="s">
        <v>970</v>
      </c>
      <c r="C3764" s="5" t="s">
        <v>969</v>
      </c>
      <c r="D3764" s="5" t="s">
        <v>968</v>
      </c>
      <c r="E3764" t="s">
        <v>28</v>
      </c>
      <c r="G3764" s="4">
        <v>1.0739360770072393</v>
      </c>
      <c r="H3764" s="4">
        <v>-0.42527097546392001</v>
      </c>
    </row>
    <row r="3765" spans="1:8" x14ac:dyDescent="0.25">
      <c r="A3765" s="5" t="s">
        <v>967</v>
      </c>
      <c r="B3765" s="5" t="s">
        <v>966</v>
      </c>
      <c r="C3765" s="5" t="s">
        <v>965</v>
      </c>
      <c r="D3765" s="5" t="s">
        <v>964</v>
      </c>
      <c r="E3765" t="s">
        <v>28</v>
      </c>
      <c r="G3765" s="4">
        <v>0.80419892589177844</v>
      </c>
      <c r="H3765" s="4">
        <v>0.28820904450757201</v>
      </c>
    </row>
    <row r="3766" spans="1:8" x14ac:dyDescent="0.25">
      <c r="A3766" s="5" t="s">
        <v>963</v>
      </c>
      <c r="B3766" s="5" t="s">
        <v>962</v>
      </c>
      <c r="C3766" s="5" t="s">
        <v>961</v>
      </c>
      <c r="D3766" s="5" t="s">
        <v>960</v>
      </c>
      <c r="E3766" t="s">
        <v>28</v>
      </c>
      <c r="G3766" s="4">
        <v>7.8265524969227604E-3</v>
      </c>
      <c r="H3766" s="4">
        <v>-3.0976101342174698E-3</v>
      </c>
    </row>
    <row r="3767" spans="1:8" x14ac:dyDescent="0.25">
      <c r="A3767" s="5" t="s">
        <v>959</v>
      </c>
      <c r="B3767" s="5" t="s">
        <v>958</v>
      </c>
      <c r="C3767" s="5" t="s">
        <v>957</v>
      </c>
      <c r="D3767" s="5" t="s">
        <v>956</v>
      </c>
      <c r="E3767" t="s">
        <v>28</v>
      </c>
      <c r="G3767" s="4">
        <v>0.5233003040423011</v>
      </c>
      <c r="H3767" s="4">
        <v>-0.245353550546699</v>
      </c>
    </row>
    <row r="3768" spans="1:8" x14ac:dyDescent="0.25">
      <c r="A3768" s="5" t="s">
        <v>955</v>
      </c>
      <c r="B3768" s="5" t="s">
        <v>954</v>
      </c>
      <c r="C3768" s="5" t="s">
        <v>953</v>
      </c>
      <c r="D3768" s="5" t="s">
        <v>952</v>
      </c>
      <c r="E3768" t="s">
        <v>28</v>
      </c>
      <c r="G3768" s="4">
        <v>4.9908896306923183E-2</v>
      </c>
      <c r="H3768" s="4">
        <v>-2.8453580221208301E-2</v>
      </c>
    </row>
    <row r="3769" spans="1:8" x14ac:dyDescent="0.25">
      <c r="A3769" s="5" t="s">
        <v>951</v>
      </c>
      <c r="B3769" s="5" t="s">
        <v>950</v>
      </c>
      <c r="C3769" s="5" t="s">
        <v>949</v>
      </c>
      <c r="D3769" s="5" t="s">
        <v>948</v>
      </c>
      <c r="E3769" t="s">
        <v>28</v>
      </c>
      <c r="G3769" s="4">
        <v>0.33069862239009706</v>
      </c>
      <c r="H3769" s="4">
        <v>-0.188439641147852</v>
      </c>
    </row>
    <row r="3770" spans="1:8" x14ac:dyDescent="0.25">
      <c r="A3770" s="5" t="s">
        <v>947</v>
      </c>
      <c r="B3770" s="5" t="s">
        <v>946</v>
      </c>
      <c r="C3770" s="5" t="s">
        <v>945</v>
      </c>
      <c r="D3770" s="5" t="s">
        <v>944</v>
      </c>
      <c r="E3770" t="s">
        <v>28</v>
      </c>
      <c r="G3770" s="4">
        <v>0.42017481495229336</v>
      </c>
      <c r="H3770" s="4">
        <v>0.19864211148685901</v>
      </c>
    </row>
    <row r="3771" spans="1:8" x14ac:dyDescent="0.25">
      <c r="A3771" s="5" t="s">
        <v>943</v>
      </c>
      <c r="B3771" s="5" t="s">
        <v>942</v>
      </c>
      <c r="C3771" s="5" t="s">
        <v>941</v>
      </c>
      <c r="D3771" s="5" t="s">
        <v>940</v>
      </c>
      <c r="E3771" t="s">
        <v>28</v>
      </c>
      <c r="F3771" s="4" t="s">
        <v>45</v>
      </c>
      <c r="G3771" s="8">
        <v>4.208266056826468</v>
      </c>
      <c r="H3771" s="4">
        <v>-0.68909897199935399</v>
      </c>
    </row>
    <row r="3772" spans="1:8" x14ac:dyDescent="0.25">
      <c r="A3772" s="5" t="s">
        <v>939</v>
      </c>
      <c r="B3772" s="5" t="s">
        <v>938</v>
      </c>
      <c r="C3772" s="5" t="s">
        <v>937</v>
      </c>
      <c r="D3772" s="5" t="s">
        <v>936</v>
      </c>
      <c r="E3772" t="s">
        <v>28</v>
      </c>
      <c r="G3772" s="4">
        <v>0.29784490665431929</v>
      </c>
      <c r="H3772" s="4">
        <v>0.210540798803171</v>
      </c>
    </row>
    <row r="3773" spans="1:8" x14ac:dyDescent="0.25">
      <c r="A3773" s="5" t="s">
        <v>935</v>
      </c>
      <c r="B3773" s="5" t="s">
        <v>934</v>
      </c>
      <c r="C3773" s="5" t="s">
        <v>933</v>
      </c>
      <c r="D3773" s="5" t="s">
        <v>932</v>
      </c>
      <c r="E3773" t="s">
        <v>28</v>
      </c>
      <c r="G3773" s="4">
        <v>0.1338648940231055</v>
      </c>
      <c r="H3773" s="4">
        <v>-8.6634965820444901E-2</v>
      </c>
    </row>
    <row r="3774" spans="1:8" x14ac:dyDescent="0.25">
      <c r="A3774" s="5" t="s">
        <v>931</v>
      </c>
      <c r="B3774" s="5" t="s">
        <v>930</v>
      </c>
      <c r="C3774" s="5" t="s">
        <v>929</v>
      </c>
      <c r="D3774" s="5" t="s">
        <v>928</v>
      </c>
      <c r="E3774" t="s">
        <v>28</v>
      </c>
      <c r="G3774" s="4">
        <v>0.15519862443812732</v>
      </c>
      <c r="H3774" s="4">
        <v>-0.10103285199954699</v>
      </c>
    </row>
    <row r="3775" spans="1:8" x14ac:dyDescent="0.25">
      <c r="A3775" s="5" t="s">
        <v>927</v>
      </c>
      <c r="B3775" s="5" t="s">
        <v>926</v>
      </c>
      <c r="C3775" s="5" t="s">
        <v>925</v>
      </c>
      <c r="D3775" s="5" t="s">
        <v>924</v>
      </c>
      <c r="E3775" t="s">
        <v>28</v>
      </c>
      <c r="F3775" s="4" t="s">
        <v>45</v>
      </c>
      <c r="G3775" s="4">
        <v>1.364318338634066</v>
      </c>
      <c r="H3775" s="4">
        <v>-0.47231393638584401</v>
      </c>
    </row>
    <row r="3776" spans="1:8" x14ac:dyDescent="0.25">
      <c r="A3776" s="5" t="s">
        <v>923</v>
      </c>
      <c r="B3776" s="5" t="s">
        <v>922</v>
      </c>
      <c r="C3776" s="5" t="s">
        <v>921</v>
      </c>
      <c r="D3776" s="5" t="s">
        <v>920</v>
      </c>
      <c r="E3776" t="s">
        <v>28</v>
      </c>
      <c r="G3776" s="4">
        <v>1.0353416041639025</v>
      </c>
      <c r="H3776" s="4">
        <v>-0.41863246448337998</v>
      </c>
    </row>
    <row r="3777" spans="1:8" x14ac:dyDescent="0.25">
      <c r="A3777" s="5" t="s">
        <v>919</v>
      </c>
      <c r="B3777" s="5" t="s">
        <v>918</v>
      </c>
      <c r="C3777" s="5" t="s">
        <v>917</v>
      </c>
      <c r="D3777" s="9">
        <v>44815</v>
      </c>
      <c r="E3777" t="s">
        <v>28</v>
      </c>
      <c r="G3777" s="4">
        <v>0.97812416727578233</v>
      </c>
      <c r="H3777" s="4">
        <v>-0.20336847628156299</v>
      </c>
    </row>
    <row r="3778" spans="1:8" x14ac:dyDescent="0.25">
      <c r="A3778" s="5" t="s">
        <v>916</v>
      </c>
      <c r="B3778" s="5" t="s">
        <v>915</v>
      </c>
      <c r="C3778" s="5" t="s">
        <v>914</v>
      </c>
      <c r="D3778" s="5" t="s">
        <v>913</v>
      </c>
      <c r="E3778" t="s">
        <v>28</v>
      </c>
      <c r="G3778" s="4">
        <v>0.10396091096439793</v>
      </c>
      <c r="H3778" s="4">
        <v>-6.4749424656232193E-2</v>
      </c>
    </row>
    <row r="3779" spans="1:8" x14ac:dyDescent="0.25">
      <c r="A3779" s="5" t="s">
        <v>912</v>
      </c>
      <c r="B3779" s="5" t="s">
        <v>911</v>
      </c>
      <c r="C3779" s="5" t="s">
        <v>910</v>
      </c>
      <c r="D3779" s="5" t="s">
        <v>909</v>
      </c>
      <c r="E3779" t="s">
        <v>28</v>
      </c>
      <c r="G3779" s="4">
        <v>1.0891281514847231</v>
      </c>
      <c r="H3779" s="4">
        <v>0.223723887569375</v>
      </c>
    </row>
    <row r="3780" spans="1:8" x14ac:dyDescent="0.25">
      <c r="A3780" s="5" t="s">
        <v>908</v>
      </c>
      <c r="B3780" s="5" t="s">
        <v>907</v>
      </c>
      <c r="C3780" s="5" t="s">
        <v>906</v>
      </c>
      <c r="D3780" s="5" t="s">
        <v>905</v>
      </c>
      <c r="E3780" t="s">
        <v>28</v>
      </c>
      <c r="F3780" s="4" t="s">
        <v>45</v>
      </c>
      <c r="G3780" s="4">
        <v>1.4234548382189798</v>
      </c>
      <c r="H3780" s="4">
        <v>-0.46505217132072502</v>
      </c>
    </row>
    <row r="3781" spans="1:8" x14ac:dyDescent="0.25">
      <c r="A3781" s="5" t="s">
        <v>904</v>
      </c>
      <c r="B3781" s="5" t="s">
        <v>903</v>
      </c>
      <c r="C3781" s="5" t="s">
        <v>902</v>
      </c>
      <c r="D3781" s="5" t="s">
        <v>901</v>
      </c>
      <c r="E3781" t="s">
        <v>28</v>
      </c>
      <c r="F3781" s="4" t="s">
        <v>45</v>
      </c>
      <c r="G3781" s="4">
        <v>3.5938292765097621</v>
      </c>
      <c r="H3781" s="4">
        <v>-0.65571091130000203</v>
      </c>
    </row>
    <row r="3782" spans="1:8" x14ac:dyDescent="0.25">
      <c r="A3782" s="5" t="s">
        <v>900</v>
      </c>
      <c r="B3782" s="5" t="s">
        <v>899</v>
      </c>
      <c r="C3782" s="5" t="s">
        <v>898</v>
      </c>
      <c r="D3782" s="5" t="s">
        <v>897</v>
      </c>
      <c r="E3782" t="s">
        <v>28</v>
      </c>
      <c r="F3782" s="4" t="s">
        <v>45</v>
      </c>
      <c r="G3782" s="4">
        <v>3.8135799589952204</v>
      </c>
      <c r="H3782" s="4">
        <v>-0.65495684991280201</v>
      </c>
    </row>
    <row r="3783" spans="1:8" x14ac:dyDescent="0.25">
      <c r="A3783" s="5" t="s">
        <v>896</v>
      </c>
      <c r="B3783" s="5" t="s">
        <v>895</v>
      </c>
      <c r="C3783" s="5" t="s">
        <v>894</v>
      </c>
      <c r="D3783" s="5" t="s">
        <v>893</v>
      </c>
      <c r="E3783" t="s">
        <v>28</v>
      </c>
      <c r="G3783" s="4">
        <v>8.2916581040048759E-2</v>
      </c>
      <c r="H3783" s="4">
        <v>-5.4854239854547703E-2</v>
      </c>
    </row>
    <row r="3784" spans="1:8" x14ac:dyDescent="0.25">
      <c r="A3784" s="5" t="s">
        <v>892</v>
      </c>
      <c r="B3784" s="5" t="s">
        <v>891</v>
      </c>
      <c r="C3784" s="5" t="s">
        <v>890</v>
      </c>
      <c r="D3784" s="5" t="s">
        <v>889</v>
      </c>
      <c r="E3784" t="s">
        <v>28</v>
      </c>
      <c r="F3784" s="4" t="s">
        <v>45</v>
      </c>
      <c r="G3784" s="4">
        <v>1.3416179199133018</v>
      </c>
      <c r="H3784" s="4">
        <v>-0.273024999433094</v>
      </c>
    </row>
    <row r="3785" spans="1:8" x14ac:dyDescent="0.25">
      <c r="A3785" s="5" t="s">
        <v>888</v>
      </c>
      <c r="B3785" s="5" t="s">
        <v>887</v>
      </c>
      <c r="C3785" s="5" t="s">
        <v>886</v>
      </c>
      <c r="D3785" s="5" t="s">
        <v>885</v>
      </c>
      <c r="E3785" t="s">
        <v>28</v>
      </c>
      <c r="G3785" s="4">
        <v>0.64212421460908198</v>
      </c>
      <c r="H3785" s="4">
        <v>-0.183158156358533</v>
      </c>
    </row>
    <row r="3786" spans="1:8" x14ac:dyDescent="0.25">
      <c r="A3786" s="5" t="s">
        <v>884</v>
      </c>
      <c r="B3786" s="5" t="s">
        <v>883</v>
      </c>
      <c r="C3786" s="5" t="s">
        <v>882</v>
      </c>
      <c r="D3786" s="5" t="s">
        <v>881</v>
      </c>
      <c r="E3786" t="s">
        <v>28</v>
      </c>
      <c r="G3786" s="4">
        <v>0.84877642476135307</v>
      </c>
      <c r="H3786" s="4">
        <v>-0.33960985930429599</v>
      </c>
    </row>
    <row r="3787" spans="1:8" x14ac:dyDescent="0.25">
      <c r="A3787" s="5" t="s">
        <v>880</v>
      </c>
      <c r="B3787" s="5" t="s">
        <v>879</v>
      </c>
      <c r="C3787" s="5" t="s">
        <v>878</v>
      </c>
      <c r="D3787" s="5" t="s">
        <v>877</v>
      </c>
      <c r="E3787" t="s">
        <v>28</v>
      </c>
      <c r="F3787" s="4" t="s">
        <v>45</v>
      </c>
      <c r="G3787" s="4">
        <v>1.6151857252456907</v>
      </c>
      <c r="H3787" s="4">
        <v>-0.52675412471095695</v>
      </c>
    </row>
    <row r="3788" spans="1:8" x14ac:dyDescent="0.25">
      <c r="A3788" s="5" t="s">
        <v>876</v>
      </c>
      <c r="B3788" s="5" t="s">
        <v>875</v>
      </c>
      <c r="D3788" s="5" t="s">
        <v>874</v>
      </c>
      <c r="E3788" t="s">
        <v>28</v>
      </c>
      <c r="F3788" s="4" t="s">
        <v>45</v>
      </c>
      <c r="G3788" s="4">
        <v>1.3741187631577516</v>
      </c>
      <c r="H3788" s="4">
        <v>0.367170275913345</v>
      </c>
    </row>
    <row r="3789" spans="1:8" x14ac:dyDescent="0.25">
      <c r="A3789" s="5" t="s">
        <v>873</v>
      </c>
      <c r="B3789" s="5" t="s">
        <v>872</v>
      </c>
      <c r="C3789" s="5" t="s">
        <v>871</v>
      </c>
      <c r="D3789" s="5" t="s">
        <v>870</v>
      </c>
      <c r="E3789" t="s">
        <v>28</v>
      </c>
      <c r="G3789" s="4">
        <v>0.32309017480985225</v>
      </c>
      <c r="H3789" s="4">
        <v>0.17053115367889399</v>
      </c>
    </row>
    <row r="3790" spans="1:8" x14ac:dyDescent="0.25">
      <c r="A3790" s="5" t="s">
        <v>869</v>
      </c>
      <c r="B3790" s="5" t="s">
        <v>868</v>
      </c>
      <c r="C3790" s="5" t="s">
        <v>867</v>
      </c>
      <c r="D3790" s="5" t="s">
        <v>866</v>
      </c>
      <c r="E3790" t="s">
        <v>28</v>
      </c>
      <c r="F3790" s="4" t="s">
        <v>45</v>
      </c>
      <c r="G3790" s="4">
        <v>2.9885415410054557</v>
      </c>
      <c r="H3790" s="4">
        <v>1.14563862317138</v>
      </c>
    </row>
    <row r="3791" spans="1:8" x14ac:dyDescent="0.25">
      <c r="A3791" s="5" t="s">
        <v>865</v>
      </c>
      <c r="B3791" s="5" t="s">
        <v>864</v>
      </c>
      <c r="C3791" s="5" t="s">
        <v>863</v>
      </c>
      <c r="D3791" s="5" t="s">
        <v>862</v>
      </c>
      <c r="E3791" t="s">
        <v>28</v>
      </c>
      <c r="G3791" s="4">
        <v>0.661546949523794</v>
      </c>
      <c r="H3791" s="4">
        <v>0.53379647641935801</v>
      </c>
    </row>
    <row r="3792" spans="1:8" x14ac:dyDescent="0.25">
      <c r="A3792" s="5" t="s">
        <v>861</v>
      </c>
      <c r="B3792" s="5" t="s">
        <v>860</v>
      </c>
      <c r="C3792" s="5" t="s">
        <v>859</v>
      </c>
      <c r="D3792" s="9">
        <v>44814</v>
      </c>
      <c r="E3792" t="s">
        <v>28</v>
      </c>
      <c r="F3792" s="4" t="s">
        <v>45</v>
      </c>
      <c r="G3792" s="4">
        <v>2.327000158211856</v>
      </c>
      <c r="H3792" s="4">
        <v>0.68546064736114598</v>
      </c>
    </row>
    <row r="3793" spans="1:8" x14ac:dyDescent="0.25">
      <c r="A3793" s="5" t="s">
        <v>858</v>
      </c>
      <c r="B3793" s="5" t="s">
        <v>857</v>
      </c>
      <c r="C3793" s="5" t="s">
        <v>856</v>
      </c>
      <c r="D3793" s="5" t="s">
        <v>855</v>
      </c>
      <c r="E3793" t="s">
        <v>28</v>
      </c>
      <c r="G3793" s="4">
        <v>1.2559791200498118</v>
      </c>
      <c r="H3793" s="4">
        <v>0.23506957685781801</v>
      </c>
    </row>
    <row r="3794" spans="1:8" x14ac:dyDescent="0.25">
      <c r="A3794" s="5" t="s">
        <v>854</v>
      </c>
      <c r="B3794" s="5" t="s">
        <v>853</v>
      </c>
      <c r="C3794" s="5" t="s">
        <v>852</v>
      </c>
      <c r="D3794" s="5" t="s">
        <v>851</v>
      </c>
      <c r="E3794" t="s">
        <v>28</v>
      </c>
      <c r="G3794" s="4">
        <v>0.2117211898533678</v>
      </c>
      <c r="H3794" s="4">
        <v>0.11663310240735</v>
      </c>
    </row>
    <row r="3795" spans="1:8" x14ac:dyDescent="0.25">
      <c r="A3795" s="5" t="s">
        <v>850</v>
      </c>
      <c r="B3795" s="5" t="s">
        <v>849</v>
      </c>
      <c r="C3795" s="5" t="s">
        <v>848</v>
      </c>
      <c r="D3795" s="5" t="s">
        <v>847</v>
      </c>
      <c r="E3795" t="s">
        <v>28</v>
      </c>
      <c r="G3795" s="4">
        <v>1.1075798481874894</v>
      </c>
      <c r="H3795" s="4">
        <v>0.33061834052205102</v>
      </c>
    </row>
    <row r="3796" spans="1:8" x14ac:dyDescent="0.25">
      <c r="A3796" s="5" t="s">
        <v>846</v>
      </c>
      <c r="B3796" s="5" t="s">
        <v>845</v>
      </c>
      <c r="C3796" s="5" t="s">
        <v>844</v>
      </c>
      <c r="D3796" s="5" t="s">
        <v>843</v>
      </c>
      <c r="E3796" t="s">
        <v>28</v>
      </c>
      <c r="F3796" s="4" t="s">
        <v>45</v>
      </c>
      <c r="G3796" s="4">
        <v>3.029406157194519</v>
      </c>
      <c r="H3796" s="4">
        <v>0.69983831958638298</v>
      </c>
    </row>
    <row r="3797" spans="1:8" x14ac:dyDescent="0.25">
      <c r="A3797" s="5" t="s">
        <v>842</v>
      </c>
      <c r="B3797" s="5" t="s">
        <v>841</v>
      </c>
      <c r="C3797" s="5" t="s">
        <v>840</v>
      </c>
      <c r="D3797" s="5" t="s">
        <v>839</v>
      </c>
      <c r="E3797" t="s">
        <v>28</v>
      </c>
      <c r="G3797" s="4">
        <v>0.89916943568080188</v>
      </c>
      <c r="H3797" s="4">
        <v>0.26473921734011802</v>
      </c>
    </row>
    <row r="3798" spans="1:8" x14ac:dyDescent="0.25">
      <c r="A3798" s="5" t="s">
        <v>838</v>
      </c>
      <c r="B3798" s="5" t="s">
        <v>837</v>
      </c>
      <c r="C3798" s="5" t="s">
        <v>836</v>
      </c>
      <c r="D3798" s="5" t="s">
        <v>835</v>
      </c>
      <c r="E3798" t="s">
        <v>28</v>
      </c>
      <c r="G3798" s="4">
        <v>0.63392984313723633</v>
      </c>
      <c r="H3798" s="4">
        <v>-0.19064298644661901</v>
      </c>
    </row>
    <row r="3799" spans="1:8" x14ac:dyDescent="0.25">
      <c r="A3799" s="5" t="s">
        <v>834</v>
      </c>
      <c r="B3799" s="5" t="s">
        <v>833</v>
      </c>
      <c r="C3799" s="5" t="s">
        <v>832</v>
      </c>
      <c r="D3799" s="5" t="s">
        <v>831</v>
      </c>
      <c r="E3799" t="s">
        <v>28</v>
      </c>
      <c r="G3799" s="4">
        <v>0.10329524883561349</v>
      </c>
      <c r="H3799" s="4">
        <v>7.1045548551612395E-2</v>
      </c>
    </row>
    <row r="3800" spans="1:8" x14ac:dyDescent="0.25">
      <c r="A3800" s="5" t="s">
        <v>830</v>
      </c>
      <c r="B3800" s="5" t="s">
        <v>829</v>
      </c>
      <c r="C3800" s="5" t="s">
        <v>828</v>
      </c>
      <c r="D3800" s="5" t="s">
        <v>827</v>
      </c>
      <c r="E3800" t="s">
        <v>28</v>
      </c>
      <c r="F3800" s="4" t="s">
        <v>45</v>
      </c>
      <c r="G3800" s="8">
        <v>5.0478863797989266</v>
      </c>
      <c r="H3800" s="4">
        <v>-0.82362611402594899</v>
      </c>
    </row>
    <row r="3801" spans="1:8" x14ac:dyDescent="0.25">
      <c r="A3801" s="5" t="s">
        <v>826</v>
      </c>
      <c r="B3801" s="5" t="s">
        <v>825</v>
      </c>
      <c r="C3801" s="5" t="s">
        <v>824</v>
      </c>
      <c r="D3801" s="5" t="s">
        <v>823</v>
      </c>
      <c r="E3801" t="s">
        <v>28</v>
      </c>
      <c r="G3801" s="4">
        <v>0.50829309658417265</v>
      </c>
      <c r="H3801" s="4">
        <v>-0.27780917452441301</v>
      </c>
    </row>
    <row r="3802" spans="1:8" x14ac:dyDescent="0.25">
      <c r="A3802" s="5" t="s">
        <v>822</v>
      </c>
      <c r="B3802" s="5" t="s">
        <v>821</v>
      </c>
      <c r="C3802" s="5" t="s">
        <v>820</v>
      </c>
      <c r="D3802" s="5" t="s">
        <v>819</v>
      </c>
      <c r="E3802" t="s">
        <v>28</v>
      </c>
      <c r="G3802" s="4">
        <v>1.2697301337436151</v>
      </c>
      <c r="H3802" s="4">
        <v>-0.36254775731099997</v>
      </c>
    </row>
    <row r="3803" spans="1:8" x14ac:dyDescent="0.25">
      <c r="A3803" s="5" t="s">
        <v>818</v>
      </c>
      <c r="B3803" s="5" t="s">
        <v>817</v>
      </c>
      <c r="C3803" s="5" t="s">
        <v>816</v>
      </c>
      <c r="D3803" s="5" t="s">
        <v>815</v>
      </c>
      <c r="E3803" t="s">
        <v>28</v>
      </c>
      <c r="F3803" s="4" t="s">
        <v>45</v>
      </c>
      <c r="G3803" s="4">
        <v>3.2909875905323287</v>
      </c>
      <c r="H3803" s="4">
        <v>-0.81853737599319898</v>
      </c>
    </row>
    <row r="3804" spans="1:8" x14ac:dyDescent="0.25">
      <c r="A3804" s="5" t="s">
        <v>814</v>
      </c>
      <c r="B3804" s="5" t="s">
        <v>813</v>
      </c>
      <c r="C3804" s="5" t="s">
        <v>812</v>
      </c>
      <c r="D3804" s="5" t="s">
        <v>811</v>
      </c>
      <c r="E3804" t="s">
        <v>28</v>
      </c>
      <c r="G3804" s="4">
        <v>1.7546641151404099E-2</v>
      </c>
      <c r="H3804" s="4">
        <v>-6.74037262797356E-3</v>
      </c>
    </row>
    <row r="3805" spans="1:8" x14ac:dyDescent="0.25">
      <c r="A3805" s="5" t="s">
        <v>810</v>
      </c>
      <c r="B3805" s="5" t="s">
        <v>809</v>
      </c>
      <c r="C3805" s="5" t="s">
        <v>808</v>
      </c>
      <c r="D3805" s="5" t="s">
        <v>807</v>
      </c>
      <c r="E3805" t="s">
        <v>28</v>
      </c>
      <c r="G3805" s="4">
        <v>0.26646617869399675</v>
      </c>
      <c r="H3805" s="4">
        <v>-9.7779809600777104E-2</v>
      </c>
    </row>
    <row r="3806" spans="1:8" x14ac:dyDescent="0.25">
      <c r="A3806" s="5" t="s">
        <v>806</v>
      </c>
      <c r="B3806" s="5" t="s">
        <v>805</v>
      </c>
      <c r="C3806" s="5" t="s">
        <v>804</v>
      </c>
      <c r="D3806" s="5" t="s">
        <v>803</v>
      </c>
      <c r="E3806" t="s">
        <v>28</v>
      </c>
      <c r="G3806" s="4">
        <v>0.36120601649061762</v>
      </c>
      <c r="H3806" s="4">
        <v>-0.16038202577167099</v>
      </c>
    </row>
    <row r="3807" spans="1:8" x14ac:dyDescent="0.25">
      <c r="A3807" s="5" t="s">
        <v>802</v>
      </c>
      <c r="B3807" s="5" t="s">
        <v>801</v>
      </c>
      <c r="C3807" s="5" t="s">
        <v>800</v>
      </c>
      <c r="D3807" s="5" t="s">
        <v>799</v>
      </c>
      <c r="E3807" t="s">
        <v>28</v>
      </c>
      <c r="F3807" s="4" t="s">
        <v>45</v>
      </c>
      <c r="G3807" s="8">
        <v>5.2711883390530812</v>
      </c>
      <c r="H3807" s="4">
        <v>0.60298439073893795</v>
      </c>
    </row>
    <row r="3808" spans="1:8" x14ac:dyDescent="0.25">
      <c r="A3808" s="5" t="s">
        <v>798</v>
      </c>
      <c r="B3808" s="5" t="s">
        <v>797</v>
      </c>
      <c r="C3808" s="5" t="s">
        <v>796</v>
      </c>
      <c r="D3808" s="5" t="s">
        <v>795</v>
      </c>
      <c r="E3808" t="s">
        <v>28</v>
      </c>
      <c r="G3808" s="4">
        <v>0.28313955741912278</v>
      </c>
      <c r="H3808" s="4">
        <v>-7.7537609264254598E-2</v>
      </c>
    </row>
    <row r="3809" spans="1:8" x14ac:dyDescent="0.25">
      <c r="A3809" s="5" t="s">
        <v>794</v>
      </c>
      <c r="B3809" s="5" t="s">
        <v>793</v>
      </c>
      <c r="C3809" s="5" t="s">
        <v>792</v>
      </c>
      <c r="D3809" s="5" t="s">
        <v>791</v>
      </c>
      <c r="E3809" t="s">
        <v>28</v>
      </c>
      <c r="G3809" s="4">
        <v>0.22516479029716688</v>
      </c>
      <c r="H3809" s="4">
        <v>-9.8321024328470202E-2</v>
      </c>
    </row>
    <row r="3810" spans="1:8" x14ac:dyDescent="0.25">
      <c r="A3810" s="5" t="s">
        <v>790</v>
      </c>
      <c r="B3810" s="5" t="s">
        <v>789</v>
      </c>
      <c r="C3810" s="5" t="s">
        <v>788</v>
      </c>
      <c r="D3810" s="5" t="s">
        <v>787</v>
      </c>
      <c r="E3810" t="s">
        <v>28</v>
      </c>
      <c r="G3810" s="4">
        <v>0.24693177406301664</v>
      </c>
      <c r="H3810" s="4">
        <v>-6.4043148834672201E-2</v>
      </c>
    </row>
    <row r="3811" spans="1:8" x14ac:dyDescent="0.25">
      <c r="A3811" s="5" t="s">
        <v>786</v>
      </c>
      <c r="B3811" s="5" t="s">
        <v>785</v>
      </c>
      <c r="C3811" s="5" t="s">
        <v>784</v>
      </c>
      <c r="D3811" s="5" t="s">
        <v>783</v>
      </c>
      <c r="E3811" t="s">
        <v>28</v>
      </c>
      <c r="F3811" s="4" t="s">
        <v>45</v>
      </c>
      <c r="G3811" s="4">
        <v>3.685837336457483</v>
      </c>
      <c r="H3811" s="4">
        <v>0.71207417262827599</v>
      </c>
    </row>
    <row r="3812" spans="1:8" x14ac:dyDescent="0.25">
      <c r="A3812" s="5" t="s">
        <v>782</v>
      </c>
      <c r="B3812" s="5" t="s">
        <v>781</v>
      </c>
      <c r="C3812" s="5" t="s">
        <v>780</v>
      </c>
      <c r="D3812" s="5" t="s">
        <v>779</v>
      </c>
      <c r="E3812" t="s">
        <v>28</v>
      </c>
      <c r="F3812" s="4" t="s">
        <v>45</v>
      </c>
      <c r="G3812" s="4">
        <v>2.6990601276229862</v>
      </c>
      <c r="H3812" s="4">
        <v>-0.95089989600061398</v>
      </c>
    </row>
    <row r="3813" spans="1:8" x14ac:dyDescent="0.25">
      <c r="A3813" s="5" t="s">
        <v>778</v>
      </c>
      <c r="B3813" s="5" t="s">
        <v>777</v>
      </c>
      <c r="C3813" s="5" t="s">
        <v>776</v>
      </c>
      <c r="D3813" s="5" t="s">
        <v>775</v>
      </c>
      <c r="E3813" t="s">
        <v>28</v>
      </c>
      <c r="F3813" s="4" t="s">
        <v>45</v>
      </c>
      <c r="G3813" s="4">
        <v>1.7763589016758485</v>
      </c>
      <c r="H3813" s="4">
        <v>-0.51151594417352297</v>
      </c>
    </row>
    <row r="3814" spans="1:8" x14ac:dyDescent="0.25">
      <c r="A3814" s="5" t="s">
        <v>774</v>
      </c>
      <c r="B3814" s="5" t="s">
        <v>773</v>
      </c>
      <c r="C3814" s="5" t="s">
        <v>772</v>
      </c>
      <c r="D3814" s="5" t="s">
        <v>771</v>
      </c>
      <c r="E3814" t="s">
        <v>28</v>
      </c>
      <c r="F3814" s="4" t="s">
        <v>45</v>
      </c>
      <c r="G3814" s="4">
        <v>3.0321844608996562</v>
      </c>
      <c r="H3814" s="4">
        <v>-0.409138452468647</v>
      </c>
    </row>
    <row r="3815" spans="1:8" x14ac:dyDescent="0.25">
      <c r="A3815" s="5" t="s">
        <v>770</v>
      </c>
      <c r="B3815" s="5" t="s">
        <v>769</v>
      </c>
      <c r="C3815" s="5" t="s">
        <v>768</v>
      </c>
      <c r="D3815" s="5" t="s">
        <v>767</v>
      </c>
      <c r="E3815" t="s">
        <v>28</v>
      </c>
      <c r="G3815" s="4">
        <v>0.44254010747194117</v>
      </c>
      <c r="H3815" s="4">
        <v>-0.13910682740456901</v>
      </c>
    </row>
    <row r="3816" spans="1:8" x14ac:dyDescent="0.25">
      <c r="A3816" s="5" t="s">
        <v>766</v>
      </c>
      <c r="B3816" s="5" t="s">
        <v>765</v>
      </c>
      <c r="C3816" s="5" t="s">
        <v>764</v>
      </c>
      <c r="D3816" s="5" t="s">
        <v>763</v>
      </c>
      <c r="E3816" t="s">
        <v>28</v>
      </c>
      <c r="G3816" s="4">
        <v>0.26078507089632019</v>
      </c>
      <c r="H3816" s="4">
        <v>7.7701310257590001E-2</v>
      </c>
    </row>
    <row r="3817" spans="1:8" x14ac:dyDescent="0.25">
      <c r="A3817" s="5" t="s">
        <v>762</v>
      </c>
      <c r="B3817" s="5" t="s">
        <v>761</v>
      </c>
      <c r="C3817" s="5" t="s">
        <v>760</v>
      </c>
      <c r="D3817" s="5" t="s">
        <v>759</v>
      </c>
      <c r="E3817" t="s">
        <v>28</v>
      </c>
      <c r="G3817" s="4">
        <v>1.2377088710211082</v>
      </c>
      <c r="H3817" s="4">
        <v>0.311914039154847</v>
      </c>
    </row>
    <row r="3818" spans="1:8" x14ac:dyDescent="0.25">
      <c r="A3818" s="5" t="s">
        <v>758</v>
      </c>
      <c r="B3818" s="5" t="s">
        <v>757</v>
      </c>
      <c r="C3818" s="5" t="s">
        <v>756</v>
      </c>
      <c r="D3818" s="5" t="s">
        <v>755</v>
      </c>
      <c r="E3818" t="s">
        <v>28</v>
      </c>
      <c r="G3818" s="4">
        <v>0.94704468343101844</v>
      </c>
      <c r="H3818" s="4">
        <v>-0.600693994585205</v>
      </c>
    </row>
    <row r="3819" spans="1:8" x14ac:dyDescent="0.25">
      <c r="A3819" s="5" t="s">
        <v>754</v>
      </c>
      <c r="B3819" s="5" t="s">
        <v>753</v>
      </c>
      <c r="C3819" s="5" t="s">
        <v>752</v>
      </c>
      <c r="D3819" s="5" t="s">
        <v>751</v>
      </c>
      <c r="E3819" t="s">
        <v>28</v>
      </c>
      <c r="F3819" s="4" t="s">
        <v>45</v>
      </c>
      <c r="G3819" s="4">
        <v>1.423976523520474</v>
      </c>
      <c r="H3819" s="4">
        <v>-0.22848399159395</v>
      </c>
    </row>
    <row r="3820" spans="1:8" x14ac:dyDescent="0.25">
      <c r="A3820" s="5" t="s">
        <v>750</v>
      </c>
      <c r="B3820" s="5" t="s">
        <v>749</v>
      </c>
      <c r="C3820" s="5" t="s">
        <v>748</v>
      </c>
      <c r="D3820" s="5" t="s">
        <v>747</v>
      </c>
      <c r="E3820" t="s">
        <v>28</v>
      </c>
      <c r="G3820" s="4">
        <v>3.3668603756528609E-2</v>
      </c>
      <c r="H3820" s="4">
        <v>-1.4034249385198001E-2</v>
      </c>
    </row>
    <row r="3821" spans="1:8" x14ac:dyDescent="0.25">
      <c r="A3821" s="5" t="s">
        <v>746</v>
      </c>
      <c r="B3821" s="5" t="s">
        <v>745</v>
      </c>
      <c r="C3821" s="5" t="s">
        <v>744</v>
      </c>
      <c r="D3821" s="5" t="s">
        <v>743</v>
      </c>
      <c r="E3821" t="s">
        <v>28</v>
      </c>
      <c r="G3821" s="4">
        <v>0.33280625018253363</v>
      </c>
      <c r="H3821" s="4">
        <v>0.123033202356762</v>
      </c>
    </row>
    <row r="3822" spans="1:8" x14ac:dyDescent="0.25">
      <c r="A3822" s="5" t="s">
        <v>742</v>
      </c>
      <c r="B3822" s="5" t="s">
        <v>741</v>
      </c>
      <c r="C3822" s="5" t="s">
        <v>740</v>
      </c>
      <c r="D3822" s="5" t="s">
        <v>739</v>
      </c>
      <c r="E3822" t="s">
        <v>28</v>
      </c>
      <c r="G3822" s="4">
        <v>0.18336582154019304</v>
      </c>
      <c r="H3822" s="4">
        <v>-0.11908041057633401</v>
      </c>
    </row>
    <row r="3823" spans="1:8" x14ac:dyDescent="0.25">
      <c r="A3823" s="5" t="s">
        <v>738</v>
      </c>
      <c r="B3823" s="5" t="s">
        <v>737</v>
      </c>
      <c r="C3823" s="5" t="s">
        <v>736</v>
      </c>
      <c r="D3823" s="5" t="s">
        <v>735</v>
      </c>
      <c r="E3823" t="s">
        <v>28</v>
      </c>
      <c r="G3823" s="4">
        <v>0.89853580309765302</v>
      </c>
      <c r="H3823" s="4">
        <v>-0.3286028707193</v>
      </c>
    </row>
    <row r="3824" spans="1:8" x14ac:dyDescent="0.25">
      <c r="A3824" s="5" t="s">
        <v>734</v>
      </c>
      <c r="B3824" s="5" t="s">
        <v>733</v>
      </c>
      <c r="C3824" s="5" t="s">
        <v>732</v>
      </c>
      <c r="D3824" s="5" t="s">
        <v>731</v>
      </c>
      <c r="E3824" t="s">
        <v>28</v>
      </c>
      <c r="G3824" s="4">
        <v>1.0509677901118324</v>
      </c>
      <c r="H3824" s="4">
        <v>0.27415633491343899</v>
      </c>
    </row>
    <row r="3825" spans="1:8" x14ac:dyDescent="0.25">
      <c r="A3825" s="5" t="s">
        <v>730</v>
      </c>
      <c r="B3825" s="5" t="s">
        <v>729</v>
      </c>
      <c r="C3825" s="5" t="s">
        <v>728</v>
      </c>
      <c r="D3825" s="5" t="s">
        <v>727</v>
      </c>
      <c r="E3825" t="s">
        <v>28</v>
      </c>
      <c r="G3825" s="4">
        <v>0.28039856491948906</v>
      </c>
      <c r="H3825" s="4">
        <v>-0.21535258797498799</v>
      </c>
    </row>
    <row r="3826" spans="1:8" x14ac:dyDescent="0.25">
      <c r="A3826" s="5" t="s">
        <v>726</v>
      </c>
      <c r="B3826" s="5" t="s">
        <v>725</v>
      </c>
      <c r="C3826" s="5" t="s">
        <v>724</v>
      </c>
      <c r="D3826" s="5" t="s">
        <v>723</v>
      </c>
      <c r="E3826" t="s">
        <v>28</v>
      </c>
      <c r="G3826" s="4">
        <v>0.40245188199348547</v>
      </c>
      <c r="H3826" s="4">
        <v>-0.173079786201318</v>
      </c>
    </row>
    <row r="3827" spans="1:8" x14ac:dyDescent="0.25">
      <c r="A3827" s="5" t="s">
        <v>722</v>
      </c>
      <c r="B3827" s="5" t="s">
        <v>721</v>
      </c>
      <c r="C3827" s="5" t="s">
        <v>720</v>
      </c>
      <c r="D3827" s="5" t="s">
        <v>719</v>
      </c>
      <c r="E3827" t="s">
        <v>28</v>
      </c>
      <c r="G3827" s="4">
        <v>0.71427342853631981</v>
      </c>
      <c r="H3827" s="4">
        <v>-0.21890856573979101</v>
      </c>
    </row>
    <row r="3828" spans="1:8" x14ac:dyDescent="0.25">
      <c r="A3828" s="5" t="s">
        <v>718</v>
      </c>
      <c r="B3828" s="5" t="s">
        <v>717</v>
      </c>
      <c r="C3828" s="5" t="s">
        <v>716</v>
      </c>
      <c r="D3828" s="5" t="s">
        <v>715</v>
      </c>
      <c r="E3828" t="s">
        <v>28</v>
      </c>
      <c r="F3828" s="4" t="s">
        <v>45</v>
      </c>
      <c r="G3828" s="4">
        <v>1.6897237177126296</v>
      </c>
      <c r="H3828" s="4">
        <v>0.47416657664709599</v>
      </c>
    </row>
    <row r="3829" spans="1:8" x14ac:dyDescent="0.25">
      <c r="A3829" s="5" t="s">
        <v>714</v>
      </c>
      <c r="B3829" s="5" t="s">
        <v>713</v>
      </c>
      <c r="C3829" s="5" t="s">
        <v>712</v>
      </c>
      <c r="D3829" s="5" t="s">
        <v>711</v>
      </c>
      <c r="E3829" t="s">
        <v>28</v>
      </c>
      <c r="F3829" s="4" t="s">
        <v>45</v>
      </c>
      <c r="G3829" s="4">
        <v>1.448738931432672</v>
      </c>
      <c r="H3829" s="4">
        <v>-1.00031834675206</v>
      </c>
    </row>
    <row r="3830" spans="1:8" x14ac:dyDescent="0.25">
      <c r="A3830" s="5" t="s">
        <v>710</v>
      </c>
      <c r="B3830" s="5" t="s">
        <v>709</v>
      </c>
      <c r="C3830" s="5" t="s">
        <v>708</v>
      </c>
      <c r="D3830" s="5" t="s">
        <v>707</v>
      </c>
      <c r="E3830" t="s">
        <v>28</v>
      </c>
      <c r="G3830" s="4">
        <v>1.1841413882985745</v>
      </c>
      <c r="H3830" s="4">
        <v>-0.51006071138031295</v>
      </c>
    </row>
    <row r="3831" spans="1:8" x14ac:dyDescent="0.25">
      <c r="A3831" s="5" t="s">
        <v>706</v>
      </c>
      <c r="B3831" s="5" t="s">
        <v>705</v>
      </c>
      <c r="C3831" s="5" t="s">
        <v>704</v>
      </c>
      <c r="D3831" s="5" t="s">
        <v>703</v>
      </c>
      <c r="E3831" t="s">
        <v>28</v>
      </c>
      <c r="G3831" s="4">
        <v>1.0216060910026952</v>
      </c>
      <c r="H3831" s="4">
        <v>-0.32007961803012402</v>
      </c>
    </row>
    <row r="3832" spans="1:8" x14ac:dyDescent="0.25">
      <c r="A3832" s="5" t="s">
        <v>702</v>
      </c>
      <c r="B3832" s="5" t="s">
        <v>701</v>
      </c>
      <c r="C3832" s="5" t="s">
        <v>700</v>
      </c>
      <c r="D3832" s="5" t="s">
        <v>699</v>
      </c>
      <c r="E3832" t="s">
        <v>28</v>
      </c>
      <c r="F3832" s="4" t="s">
        <v>45</v>
      </c>
      <c r="G3832" s="4">
        <v>2.1921770244581493</v>
      </c>
      <c r="H3832" s="4">
        <v>-0.50549498986866703</v>
      </c>
    </row>
    <row r="3833" spans="1:8" x14ac:dyDescent="0.25">
      <c r="A3833" s="5" t="s">
        <v>698</v>
      </c>
      <c r="B3833" s="5" t="s">
        <v>697</v>
      </c>
      <c r="C3833" s="5" t="s">
        <v>696</v>
      </c>
      <c r="D3833" s="5" t="s">
        <v>695</v>
      </c>
      <c r="E3833" t="s">
        <v>28</v>
      </c>
      <c r="G3833" s="4">
        <v>0.41999009460424597</v>
      </c>
      <c r="H3833" s="4">
        <v>-0.26821914183742901</v>
      </c>
    </row>
    <row r="3834" spans="1:8" x14ac:dyDescent="0.25">
      <c r="A3834" s="5" t="s">
        <v>694</v>
      </c>
      <c r="B3834" s="5" t="s">
        <v>693</v>
      </c>
      <c r="C3834" s="5" t="s">
        <v>692</v>
      </c>
      <c r="D3834" s="5" t="s">
        <v>691</v>
      </c>
      <c r="E3834" t="s">
        <v>28</v>
      </c>
      <c r="F3834" s="4" t="s">
        <v>45</v>
      </c>
      <c r="G3834" s="4">
        <v>1.9667075942029226</v>
      </c>
      <c r="H3834" s="4">
        <v>-0.51058240938517796</v>
      </c>
    </row>
    <row r="3835" spans="1:8" x14ac:dyDescent="0.25">
      <c r="A3835" s="5" t="s">
        <v>690</v>
      </c>
      <c r="B3835" s="5" t="s">
        <v>689</v>
      </c>
      <c r="C3835" s="5" t="s">
        <v>688</v>
      </c>
      <c r="D3835" s="5" t="s">
        <v>687</v>
      </c>
      <c r="E3835" t="s">
        <v>28</v>
      </c>
      <c r="G3835" s="4">
        <v>0.63551575608963173</v>
      </c>
      <c r="H3835" s="4">
        <v>0.42449291216002599</v>
      </c>
    </row>
    <row r="3836" spans="1:8" x14ac:dyDescent="0.25">
      <c r="A3836" s="5" t="s">
        <v>686</v>
      </c>
      <c r="B3836" s="5" t="s">
        <v>685</v>
      </c>
      <c r="C3836" s="5" t="s">
        <v>684</v>
      </c>
      <c r="D3836" s="5" t="s">
        <v>683</v>
      </c>
      <c r="E3836" t="s">
        <v>28</v>
      </c>
      <c r="F3836" s="4" t="s">
        <v>45</v>
      </c>
      <c r="G3836" s="4">
        <v>2.3855890750565512</v>
      </c>
      <c r="H3836" s="4">
        <v>-0.68773899289468898</v>
      </c>
    </row>
    <row r="3837" spans="1:8" x14ac:dyDescent="0.25">
      <c r="A3837" s="5" t="s">
        <v>682</v>
      </c>
      <c r="B3837" s="5" t="s">
        <v>681</v>
      </c>
      <c r="C3837" s="5" t="s">
        <v>680</v>
      </c>
      <c r="D3837" s="5" t="s">
        <v>679</v>
      </c>
      <c r="E3837" t="s">
        <v>28</v>
      </c>
      <c r="F3837" s="4" t="s">
        <v>45</v>
      </c>
      <c r="G3837" s="4">
        <v>2.5911969861909054</v>
      </c>
      <c r="H3837" s="4">
        <v>-0.43756514953242398</v>
      </c>
    </row>
    <row r="3838" spans="1:8" x14ac:dyDescent="0.25">
      <c r="A3838" s="5" t="s">
        <v>678</v>
      </c>
      <c r="B3838" s="5" t="s">
        <v>677</v>
      </c>
      <c r="C3838" s="5" t="s">
        <v>676</v>
      </c>
      <c r="D3838" s="5" t="s">
        <v>675</v>
      </c>
      <c r="E3838" t="s">
        <v>28</v>
      </c>
      <c r="F3838" s="4" t="s">
        <v>45</v>
      </c>
      <c r="G3838" s="4">
        <v>2.5473453701961701</v>
      </c>
      <c r="H3838" s="4">
        <v>-0.59482411957449399</v>
      </c>
    </row>
    <row r="3839" spans="1:8" x14ac:dyDescent="0.25">
      <c r="A3839" s="5" t="s">
        <v>674</v>
      </c>
      <c r="B3839" s="5" t="s">
        <v>673</v>
      </c>
      <c r="C3839" s="5" t="s">
        <v>672</v>
      </c>
      <c r="D3839" s="5" t="s">
        <v>671</v>
      </c>
      <c r="E3839" t="s">
        <v>28</v>
      </c>
      <c r="G3839" s="4">
        <v>1.2844848306911085</v>
      </c>
      <c r="H3839" s="4">
        <v>-0.49620476861794799</v>
      </c>
    </row>
    <row r="3840" spans="1:8" x14ac:dyDescent="0.25">
      <c r="A3840" s="5" t="s">
        <v>670</v>
      </c>
      <c r="B3840" s="5" t="s">
        <v>669</v>
      </c>
      <c r="C3840" s="5" t="s">
        <v>668</v>
      </c>
      <c r="D3840" s="5" t="s">
        <v>667</v>
      </c>
      <c r="E3840" t="s">
        <v>28</v>
      </c>
      <c r="G3840" s="4">
        <v>1.1592448718255792</v>
      </c>
      <c r="H3840" s="4">
        <v>0.41640302621656</v>
      </c>
    </row>
    <row r="3841" spans="1:8" x14ac:dyDescent="0.25">
      <c r="A3841" s="5" t="s">
        <v>666</v>
      </c>
      <c r="B3841" s="5" t="s">
        <v>665</v>
      </c>
      <c r="D3841" s="5" t="s">
        <v>664</v>
      </c>
      <c r="E3841" t="s">
        <v>28</v>
      </c>
      <c r="G3841" s="4">
        <v>0.28622317054518531</v>
      </c>
      <c r="H3841" s="4">
        <v>0.181378506951862</v>
      </c>
    </row>
    <row r="3842" spans="1:8" x14ac:dyDescent="0.25">
      <c r="A3842" s="5" t="s">
        <v>663</v>
      </c>
      <c r="B3842" s="5" t="s">
        <v>662</v>
      </c>
      <c r="C3842" s="5" t="s">
        <v>661</v>
      </c>
      <c r="D3842" s="5" t="s">
        <v>660</v>
      </c>
      <c r="E3842" t="s">
        <v>28</v>
      </c>
      <c r="G3842" s="4">
        <v>0.21746353477125355</v>
      </c>
      <c r="H3842" s="4">
        <v>-9.9172375741459096E-2</v>
      </c>
    </row>
    <row r="3843" spans="1:8" x14ac:dyDescent="0.25">
      <c r="A3843" s="5" t="s">
        <v>659</v>
      </c>
      <c r="B3843" s="5" t="s">
        <v>658</v>
      </c>
      <c r="C3843" s="5" t="s">
        <v>657</v>
      </c>
      <c r="D3843" s="5" t="s">
        <v>656</v>
      </c>
      <c r="E3843" t="s">
        <v>28</v>
      </c>
      <c r="G3843" s="4">
        <v>0.10402013319538295</v>
      </c>
      <c r="H3843" s="4">
        <v>-4.3629790759748897E-2</v>
      </c>
    </row>
    <row r="3844" spans="1:8" x14ac:dyDescent="0.25">
      <c r="A3844" s="5" t="s">
        <v>655</v>
      </c>
      <c r="B3844" s="5" t="s">
        <v>654</v>
      </c>
      <c r="C3844" s="5" t="s">
        <v>653</v>
      </c>
      <c r="D3844" s="5" t="s">
        <v>652</v>
      </c>
      <c r="E3844" t="s">
        <v>28</v>
      </c>
      <c r="G3844" s="4">
        <v>1.1113076930347494</v>
      </c>
      <c r="H3844" s="4">
        <v>-0.16614245354301399</v>
      </c>
    </row>
    <row r="3845" spans="1:8" x14ac:dyDescent="0.25">
      <c r="A3845" s="5" t="s">
        <v>651</v>
      </c>
      <c r="B3845" s="5" t="s">
        <v>650</v>
      </c>
      <c r="C3845" s="5" t="s">
        <v>649</v>
      </c>
      <c r="D3845" s="5" t="s">
        <v>648</v>
      </c>
      <c r="E3845" t="s">
        <v>28</v>
      </c>
      <c r="F3845" s="4" t="s">
        <v>45</v>
      </c>
      <c r="G3845" s="4">
        <v>2.8253774317678291</v>
      </c>
      <c r="H3845" s="4">
        <v>-0.63694366191824303</v>
      </c>
    </row>
    <row r="3846" spans="1:8" x14ac:dyDescent="0.25">
      <c r="A3846" s="5" t="s">
        <v>647</v>
      </c>
      <c r="B3846" s="5" t="s">
        <v>646</v>
      </c>
      <c r="C3846" s="5" t="s">
        <v>645</v>
      </c>
      <c r="D3846" s="5" t="s">
        <v>644</v>
      </c>
      <c r="E3846" t="s">
        <v>28</v>
      </c>
      <c r="G3846" s="4">
        <v>0.6013534311126818</v>
      </c>
      <c r="H3846" s="4">
        <v>0.17958374859558199</v>
      </c>
    </row>
    <row r="3847" spans="1:8" x14ac:dyDescent="0.25">
      <c r="A3847" s="5" t="s">
        <v>643</v>
      </c>
      <c r="B3847" s="5" t="s">
        <v>642</v>
      </c>
      <c r="C3847" s="5" t="s">
        <v>641</v>
      </c>
      <c r="D3847" s="5" t="s">
        <v>640</v>
      </c>
      <c r="E3847" t="s">
        <v>28</v>
      </c>
      <c r="F3847" s="4" t="s">
        <v>45</v>
      </c>
      <c r="G3847" s="4">
        <v>3.3313458085572822</v>
      </c>
      <c r="H3847" s="4">
        <v>0.65664117534955302</v>
      </c>
    </row>
    <row r="3848" spans="1:8" x14ac:dyDescent="0.25">
      <c r="A3848" s="5" t="s">
        <v>639</v>
      </c>
      <c r="B3848" s="5" t="s">
        <v>638</v>
      </c>
      <c r="C3848" s="5" t="s">
        <v>637</v>
      </c>
      <c r="D3848" s="5" t="s">
        <v>636</v>
      </c>
      <c r="E3848" t="s">
        <v>28</v>
      </c>
      <c r="G3848" s="4">
        <v>1.0431382154684941</v>
      </c>
      <c r="H3848" s="4">
        <v>-0.25937459514372901</v>
      </c>
    </row>
    <row r="3849" spans="1:8" x14ac:dyDescent="0.25">
      <c r="A3849" s="5" t="s">
        <v>635</v>
      </c>
      <c r="B3849" s="5" t="s">
        <v>634</v>
      </c>
      <c r="C3849" s="5" t="s">
        <v>633</v>
      </c>
      <c r="D3849" s="5" t="s">
        <v>632</v>
      </c>
      <c r="E3849" t="s">
        <v>28</v>
      </c>
      <c r="G3849" s="4">
        <v>0.27653901206608972</v>
      </c>
      <c r="H3849" s="4">
        <v>-0.13680020171929799</v>
      </c>
    </row>
    <row r="3850" spans="1:8" x14ac:dyDescent="0.25">
      <c r="A3850" s="5" t="s">
        <v>631</v>
      </c>
      <c r="B3850" s="5" t="s">
        <v>630</v>
      </c>
      <c r="C3850" s="5" t="s">
        <v>629</v>
      </c>
      <c r="D3850" s="5" t="s">
        <v>628</v>
      </c>
      <c r="E3850" t="s">
        <v>28</v>
      </c>
      <c r="F3850" s="4" t="s">
        <v>45</v>
      </c>
      <c r="G3850" s="4">
        <v>1.9061215106241514</v>
      </c>
      <c r="H3850" s="4">
        <v>-0.64137929471002697</v>
      </c>
    </row>
    <row r="3851" spans="1:8" x14ac:dyDescent="0.25">
      <c r="A3851" s="5" t="s">
        <v>627</v>
      </c>
      <c r="B3851" s="5" t="s">
        <v>626</v>
      </c>
      <c r="C3851" s="5" t="s">
        <v>625</v>
      </c>
      <c r="D3851" s="5" t="s">
        <v>624</v>
      </c>
      <c r="E3851" t="s">
        <v>28</v>
      </c>
      <c r="G3851" s="4">
        <v>1.2725162431921684</v>
      </c>
      <c r="H3851" s="4">
        <v>0.63422705895370901</v>
      </c>
    </row>
    <row r="3852" spans="1:8" x14ac:dyDescent="0.25">
      <c r="A3852" s="5" t="s">
        <v>623</v>
      </c>
      <c r="B3852" s="5" t="s">
        <v>622</v>
      </c>
      <c r="C3852" s="5" t="s">
        <v>621</v>
      </c>
      <c r="D3852" s="5" t="s">
        <v>620</v>
      </c>
      <c r="E3852" t="s">
        <v>28</v>
      </c>
      <c r="G3852" s="4">
        <v>0.28254958186531887</v>
      </c>
      <c r="H3852" s="4">
        <v>0.159235921998819</v>
      </c>
    </row>
    <row r="3853" spans="1:8" x14ac:dyDescent="0.25">
      <c r="A3853" s="5" t="s">
        <v>619</v>
      </c>
      <c r="B3853" s="5" t="s">
        <v>618</v>
      </c>
      <c r="C3853" s="5" t="s">
        <v>617</v>
      </c>
      <c r="D3853" s="5" t="s">
        <v>616</v>
      </c>
      <c r="E3853" t="s">
        <v>28</v>
      </c>
      <c r="G3853" s="4">
        <v>0.20336010357553214</v>
      </c>
      <c r="H3853" s="4">
        <v>-0.114607507983843</v>
      </c>
    </row>
    <row r="3854" spans="1:8" x14ac:dyDescent="0.25">
      <c r="A3854" s="5" t="s">
        <v>615</v>
      </c>
      <c r="B3854" s="5" t="s">
        <v>614</v>
      </c>
      <c r="C3854" s="5" t="s">
        <v>613</v>
      </c>
      <c r="D3854" s="5" t="s">
        <v>612</v>
      </c>
      <c r="E3854" t="s">
        <v>28</v>
      </c>
      <c r="G3854" s="4">
        <v>0.12638075618200886</v>
      </c>
      <c r="H3854" s="4">
        <v>-5.1847326530128003E-2</v>
      </c>
    </row>
    <row r="3855" spans="1:8" x14ac:dyDescent="0.25">
      <c r="A3855" s="5" t="s">
        <v>611</v>
      </c>
      <c r="B3855" s="5" t="s">
        <v>610</v>
      </c>
      <c r="C3855" s="5" t="s">
        <v>609</v>
      </c>
      <c r="D3855" s="5" t="s">
        <v>608</v>
      </c>
      <c r="E3855" t="s">
        <v>28</v>
      </c>
      <c r="G3855" s="4">
        <v>1.0078187907164413</v>
      </c>
      <c r="H3855" s="4">
        <v>0.80635871986548102</v>
      </c>
    </row>
    <row r="3856" spans="1:8" x14ac:dyDescent="0.25">
      <c r="A3856" s="5" t="s">
        <v>607</v>
      </c>
      <c r="B3856" s="5" t="s">
        <v>606</v>
      </c>
      <c r="C3856" s="5" t="s">
        <v>605</v>
      </c>
      <c r="D3856" s="5" t="s">
        <v>604</v>
      </c>
      <c r="E3856" t="s">
        <v>28</v>
      </c>
      <c r="F3856" s="4" t="s">
        <v>45</v>
      </c>
      <c r="G3856" s="4">
        <v>1.6408844116420991</v>
      </c>
      <c r="H3856" s="4">
        <v>-0.39307480123864502</v>
      </c>
    </row>
    <row r="3857" spans="1:8" x14ac:dyDescent="0.25">
      <c r="A3857" s="5" t="s">
        <v>603</v>
      </c>
      <c r="B3857" s="5" t="s">
        <v>602</v>
      </c>
      <c r="C3857" s="5" t="s">
        <v>601</v>
      </c>
      <c r="D3857" s="5" t="s">
        <v>600</v>
      </c>
      <c r="E3857" t="s">
        <v>28</v>
      </c>
      <c r="G3857" s="4">
        <v>0.47265827014022094</v>
      </c>
      <c r="H3857" s="4">
        <v>0.44478899440845499</v>
      </c>
    </row>
    <row r="3858" spans="1:8" x14ac:dyDescent="0.25">
      <c r="A3858" s="5" t="s">
        <v>599</v>
      </c>
      <c r="B3858" s="5" t="s">
        <v>598</v>
      </c>
      <c r="C3858" s="5" t="s">
        <v>597</v>
      </c>
      <c r="D3858" s="5" t="s">
        <v>596</v>
      </c>
      <c r="E3858" t="s">
        <v>28</v>
      </c>
      <c r="G3858" s="4">
        <v>1.0006485034041186</v>
      </c>
      <c r="H3858" s="4">
        <v>-0.40078110651423499</v>
      </c>
    </row>
    <row r="3859" spans="1:8" x14ac:dyDescent="0.25">
      <c r="A3859" s="5" t="s">
        <v>595</v>
      </c>
      <c r="B3859" s="5" t="s">
        <v>594</v>
      </c>
      <c r="C3859" s="5" t="s">
        <v>593</v>
      </c>
      <c r="D3859" s="5" t="s">
        <v>592</v>
      </c>
      <c r="E3859" t="s">
        <v>28</v>
      </c>
      <c r="G3859" s="4">
        <v>0.42473646894530831</v>
      </c>
      <c r="H3859" s="4">
        <v>-0.25508925544113698</v>
      </c>
    </row>
    <row r="3860" spans="1:8" x14ac:dyDescent="0.25">
      <c r="A3860" s="5" t="s">
        <v>591</v>
      </c>
      <c r="B3860" s="5" t="s">
        <v>590</v>
      </c>
      <c r="C3860" s="5" t="s">
        <v>589</v>
      </c>
      <c r="D3860" s="5" t="s">
        <v>588</v>
      </c>
      <c r="E3860" t="s">
        <v>28</v>
      </c>
      <c r="G3860" s="4">
        <v>0.9862514187302831</v>
      </c>
      <c r="H3860" s="4">
        <v>-0.41307161435359702</v>
      </c>
    </row>
    <row r="3861" spans="1:8" x14ac:dyDescent="0.25">
      <c r="A3861" s="5" t="s">
        <v>587</v>
      </c>
      <c r="B3861" s="5" t="s">
        <v>586</v>
      </c>
      <c r="C3861" s="5" t="s">
        <v>585</v>
      </c>
      <c r="D3861" s="5" t="s">
        <v>584</v>
      </c>
      <c r="E3861" t="s">
        <v>28</v>
      </c>
      <c r="F3861" s="4" t="s">
        <v>45</v>
      </c>
      <c r="G3861" s="4">
        <v>2.1518165190446297</v>
      </c>
      <c r="H3861" s="4">
        <v>0.58219037611945301</v>
      </c>
    </row>
    <row r="3862" spans="1:8" x14ac:dyDescent="0.25">
      <c r="A3862" s="5" t="s">
        <v>583</v>
      </c>
      <c r="B3862" s="5" t="s">
        <v>582</v>
      </c>
      <c r="C3862" s="5" t="s">
        <v>581</v>
      </c>
      <c r="D3862" s="5" t="s">
        <v>580</v>
      </c>
      <c r="E3862" t="s">
        <v>28</v>
      </c>
      <c r="G3862" s="4">
        <v>9.0113921022965074E-2</v>
      </c>
      <c r="H3862" s="4">
        <v>6.1895568873368098E-2</v>
      </c>
    </row>
    <row r="3863" spans="1:8" x14ac:dyDescent="0.25">
      <c r="A3863" s="5" t="s">
        <v>579</v>
      </c>
      <c r="B3863" s="5" t="s">
        <v>578</v>
      </c>
      <c r="C3863" s="5" t="s">
        <v>577</v>
      </c>
      <c r="D3863" s="5" t="s">
        <v>576</v>
      </c>
      <c r="E3863" t="s">
        <v>28</v>
      </c>
      <c r="G3863" s="4">
        <v>0.89839657198244527</v>
      </c>
      <c r="H3863" s="4">
        <v>0.31693985820799098</v>
      </c>
    </row>
    <row r="3864" spans="1:8" x14ac:dyDescent="0.25">
      <c r="A3864" s="5" t="s">
        <v>575</v>
      </c>
      <c r="B3864" s="5" t="s">
        <v>574</v>
      </c>
      <c r="C3864" s="5" t="s">
        <v>573</v>
      </c>
      <c r="D3864" s="5" t="s">
        <v>572</v>
      </c>
      <c r="E3864" t="s">
        <v>28</v>
      </c>
      <c r="G3864" s="4">
        <v>0.77739872424675982</v>
      </c>
      <c r="H3864" s="4">
        <v>-0.164049188792706</v>
      </c>
    </row>
    <row r="3865" spans="1:8" x14ac:dyDescent="0.25">
      <c r="A3865" s="5" t="s">
        <v>571</v>
      </c>
      <c r="B3865" s="5" t="s">
        <v>570</v>
      </c>
      <c r="C3865" s="5" t="s">
        <v>569</v>
      </c>
      <c r="D3865" s="5" t="s">
        <v>568</v>
      </c>
      <c r="E3865" t="s">
        <v>28</v>
      </c>
      <c r="G3865" s="4">
        <v>0.80429142480230054</v>
      </c>
      <c r="H3865" s="4">
        <v>-0.28245001671214898</v>
      </c>
    </row>
    <row r="3866" spans="1:8" x14ac:dyDescent="0.25">
      <c r="A3866" s="5" t="s">
        <v>567</v>
      </c>
      <c r="B3866" s="5" t="s">
        <v>566</v>
      </c>
      <c r="C3866" s="5" t="s">
        <v>565</v>
      </c>
      <c r="D3866" s="5" t="s">
        <v>564</v>
      </c>
      <c r="E3866" t="s">
        <v>28</v>
      </c>
      <c r="F3866" s="4" t="s">
        <v>45</v>
      </c>
      <c r="G3866" s="8">
        <v>4.3022768468574508</v>
      </c>
      <c r="H3866" s="4">
        <v>-0.85440052551705203</v>
      </c>
    </row>
    <row r="3867" spans="1:8" x14ac:dyDescent="0.25">
      <c r="A3867" s="5" t="s">
        <v>563</v>
      </c>
      <c r="B3867" s="5" t="s">
        <v>562</v>
      </c>
      <c r="C3867" s="5" t="s">
        <v>561</v>
      </c>
      <c r="D3867" s="5" t="s">
        <v>560</v>
      </c>
      <c r="E3867" t="s">
        <v>28</v>
      </c>
      <c r="G3867" s="4">
        <v>7.3899526182679559E-2</v>
      </c>
      <c r="H3867" s="4">
        <v>-2.88153063505888E-2</v>
      </c>
    </row>
    <row r="3868" spans="1:8" x14ac:dyDescent="0.25">
      <c r="A3868" s="5" t="s">
        <v>559</v>
      </c>
      <c r="B3868" s="5" t="s">
        <v>558</v>
      </c>
      <c r="C3868" s="5" t="s">
        <v>557</v>
      </c>
      <c r="D3868" s="5" t="s">
        <v>556</v>
      </c>
      <c r="E3868" t="s">
        <v>28</v>
      </c>
      <c r="G3868" s="4">
        <v>1.1125481066737668</v>
      </c>
      <c r="H3868" s="4">
        <v>-0.158540875930339</v>
      </c>
    </row>
    <row r="3869" spans="1:8" x14ac:dyDescent="0.25">
      <c r="A3869" s="5" t="s">
        <v>555</v>
      </c>
      <c r="B3869" s="5" t="s">
        <v>554</v>
      </c>
      <c r="C3869" s="5" t="s">
        <v>553</v>
      </c>
      <c r="D3869" s="5" t="s">
        <v>552</v>
      </c>
      <c r="E3869" t="s">
        <v>28</v>
      </c>
      <c r="F3869" s="4" t="s">
        <v>45</v>
      </c>
      <c r="G3869" s="4">
        <v>1.547722109573143</v>
      </c>
      <c r="H3869" s="4">
        <v>-0.40407463510831199</v>
      </c>
    </row>
    <row r="3870" spans="1:8" x14ac:dyDescent="0.25">
      <c r="A3870" s="5" t="s">
        <v>551</v>
      </c>
      <c r="B3870" s="5" t="s">
        <v>550</v>
      </c>
      <c r="C3870" s="5" t="s">
        <v>549</v>
      </c>
      <c r="D3870" s="5" t="s">
        <v>548</v>
      </c>
      <c r="E3870" t="s">
        <v>28</v>
      </c>
      <c r="G3870" s="4">
        <v>0.52300335942052989</v>
      </c>
      <c r="H3870" s="4">
        <v>-0.13316228936115901</v>
      </c>
    </row>
    <row r="3871" spans="1:8" x14ac:dyDescent="0.25">
      <c r="A3871" s="5" t="s">
        <v>547</v>
      </c>
      <c r="B3871" s="5" t="s">
        <v>546</v>
      </c>
      <c r="C3871" s="5" t="s">
        <v>545</v>
      </c>
      <c r="D3871" s="5" t="s">
        <v>544</v>
      </c>
      <c r="E3871" t="s">
        <v>28</v>
      </c>
      <c r="G3871" s="4">
        <v>1.0203076759486918</v>
      </c>
      <c r="H3871" s="4">
        <v>-0.26197982976834</v>
      </c>
    </row>
    <row r="3872" spans="1:8" x14ac:dyDescent="0.25">
      <c r="A3872" s="5" t="s">
        <v>543</v>
      </c>
      <c r="B3872" s="5" t="s">
        <v>542</v>
      </c>
      <c r="C3872" s="5" t="s">
        <v>541</v>
      </c>
      <c r="D3872" s="5" t="s">
        <v>540</v>
      </c>
      <c r="E3872" t="s">
        <v>28</v>
      </c>
      <c r="G3872" s="4">
        <v>4.0939384762898837E-2</v>
      </c>
      <c r="H3872" s="4">
        <v>2.5222403662545401E-2</v>
      </c>
    </row>
    <row r="3873" spans="1:8" x14ac:dyDescent="0.25">
      <c r="A3873" s="5" t="s">
        <v>539</v>
      </c>
      <c r="B3873" s="5" t="s">
        <v>538</v>
      </c>
      <c r="C3873" s="5" t="s">
        <v>537</v>
      </c>
      <c r="D3873" s="5" t="s">
        <v>536</v>
      </c>
      <c r="E3873" t="s">
        <v>28</v>
      </c>
      <c r="G3873" s="4">
        <v>0.10132120369550335</v>
      </c>
      <c r="H3873" s="4">
        <v>4.1675889885032603E-2</v>
      </c>
    </row>
    <row r="3874" spans="1:8" x14ac:dyDescent="0.25">
      <c r="A3874" s="5" t="s">
        <v>535</v>
      </c>
      <c r="B3874" s="5" t="s">
        <v>534</v>
      </c>
      <c r="C3874" s="5" t="s">
        <v>533</v>
      </c>
      <c r="D3874" s="5" t="s">
        <v>532</v>
      </c>
      <c r="E3874" t="s">
        <v>28</v>
      </c>
      <c r="F3874" s="4" t="s">
        <v>45</v>
      </c>
      <c r="G3874" s="8">
        <v>6.6558518204352177</v>
      </c>
      <c r="H3874" s="4">
        <v>-1.47159486654259</v>
      </c>
    </row>
    <row r="3875" spans="1:8" x14ac:dyDescent="0.25">
      <c r="A3875" s="5" t="s">
        <v>531</v>
      </c>
      <c r="B3875" s="5" t="s">
        <v>530</v>
      </c>
      <c r="C3875" s="5" t="s">
        <v>529</v>
      </c>
      <c r="D3875" s="5" t="s">
        <v>528</v>
      </c>
      <c r="E3875" t="s">
        <v>28</v>
      </c>
      <c r="G3875" s="4">
        <v>0.8711773044976765</v>
      </c>
      <c r="H3875" s="4">
        <v>0.40955958621842498</v>
      </c>
    </row>
    <row r="3876" spans="1:8" x14ac:dyDescent="0.25">
      <c r="A3876" s="5" t="s">
        <v>527</v>
      </c>
      <c r="B3876" s="5" t="s">
        <v>526</v>
      </c>
      <c r="C3876" s="5" t="s">
        <v>525</v>
      </c>
      <c r="D3876" s="5" t="s">
        <v>524</v>
      </c>
      <c r="E3876" t="s">
        <v>28</v>
      </c>
      <c r="G3876" s="4">
        <v>0.11823433010898071</v>
      </c>
      <c r="H3876" s="4">
        <v>-5.2169182596086501E-2</v>
      </c>
    </row>
    <row r="3877" spans="1:8" x14ac:dyDescent="0.25">
      <c r="A3877" s="5" t="s">
        <v>523</v>
      </c>
      <c r="B3877" s="5" t="s">
        <v>522</v>
      </c>
      <c r="C3877" s="5" t="s">
        <v>521</v>
      </c>
      <c r="D3877" s="5" t="s">
        <v>520</v>
      </c>
      <c r="E3877" t="s">
        <v>28</v>
      </c>
      <c r="G3877" s="4">
        <v>2.1966897678394243E-2</v>
      </c>
      <c r="H3877" s="4">
        <v>1.16858171815632E-2</v>
      </c>
    </row>
    <row r="3878" spans="1:8" x14ac:dyDescent="0.25">
      <c r="A3878" s="5" t="s">
        <v>519</v>
      </c>
      <c r="B3878" s="5" t="s">
        <v>518</v>
      </c>
      <c r="C3878" s="5" t="s">
        <v>517</v>
      </c>
      <c r="D3878" s="5" t="s">
        <v>516</v>
      </c>
      <c r="E3878" t="s">
        <v>28</v>
      </c>
      <c r="F3878" s="4" t="s">
        <v>45</v>
      </c>
      <c r="G3878" s="4">
        <v>2.4321731853030211</v>
      </c>
      <c r="H3878" s="4">
        <v>0.400902222435014</v>
      </c>
    </row>
    <row r="3879" spans="1:8" x14ac:dyDescent="0.25">
      <c r="A3879" s="5" t="s">
        <v>515</v>
      </c>
      <c r="B3879" s="5" t="s">
        <v>514</v>
      </c>
      <c r="C3879" s="5" t="s">
        <v>513</v>
      </c>
      <c r="D3879" s="5" t="s">
        <v>512</v>
      </c>
      <c r="E3879" t="s">
        <v>28</v>
      </c>
      <c r="F3879" s="4" t="s">
        <v>45</v>
      </c>
      <c r="G3879" s="4">
        <v>2.7875616429041652</v>
      </c>
      <c r="H3879" s="4">
        <v>0.81681868646826095</v>
      </c>
    </row>
    <row r="3880" spans="1:8" x14ac:dyDescent="0.25">
      <c r="A3880" s="5" t="s">
        <v>511</v>
      </c>
      <c r="B3880" s="5" t="s">
        <v>510</v>
      </c>
      <c r="C3880" s="5" t="s">
        <v>509</v>
      </c>
      <c r="D3880" s="5" t="s">
        <v>508</v>
      </c>
      <c r="E3880" t="s">
        <v>28</v>
      </c>
      <c r="G3880" s="4">
        <v>0.28980043215836215</v>
      </c>
      <c r="H3880" s="4">
        <v>-8.5057992738585497E-2</v>
      </c>
    </row>
    <row r="3881" spans="1:8" x14ac:dyDescent="0.25">
      <c r="A3881" s="5" t="s">
        <v>507</v>
      </c>
      <c r="B3881" s="5" t="s">
        <v>506</v>
      </c>
      <c r="C3881" s="5" t="s">
        <v>505</v>
      </c>
      <c r="D3881" s="5" t="s">
        <v>504</v>
      </c>
      <c r="E3881" t="s">
        <v>28</v>
      </c>
      <c r="G3881" s="4">
        <v>8.5448121454276216E-2</v>
      </c>
      <c r="H3881" s="4">
        <v>-9.1228018538290698E-2</v>
      </c>
    </row>
    <row r="3882" spans="1:8" x14ac:dyDescent="0.25">
      <c r="A3882" s="5" t="s">
        <v>503</v>
      </c>
      <c r="B3882" s="5" t="s">
        <v>502</v>
      </c>
      <c r="C3882" s="5" t="s">
        <v>501</v>
      </c>
      <c r="D3882" s="5" t="s">
        <v>500</v>
      </c>
      <c r="E3882" t="s">
        <v>28</v>
      </c>
      <c r="G3882" s="4">
        <v>0.77969735787753347</v>
      </c>
      <c r="H3882" s="4">
        <v>0.26791475654817098</v>
      </c>
    </row>
    <row r="3883" spans="1:8" x14ac:dyDescent="0.25">
      <c r="A3883" s="5" t="s">
        <v>499</v>
      </c>
      <c r="B3883" s="5" t="s">
        <v>498</v>
      </c>
      <c r="C3883" s="5" t="s">
        <v>497</v>
      </c>
      <c r="D3883" s="5" t="s">
        <v>496</v>
      </c>
      <c r="E3883" t="s">
        <v>28</v>
      </c>
      <c r="G3883" s="4">
        <v>0.1956048914495109</v>
      </c>
      <c r="H3883" s="4">
        <v>0.11319368326363401</v>
      </c>
    </row>
    <row r="3884" spans="1:8" x14ac:dyDescent="0.25">
      <c r="A3884" s="5" t="s">
        <v>495</v>
      </c>
      <c r="B3884" s="5" t="s">
        <v>494</v>
      </c>
      <c r="C3884" s="5" t="s">
        <v>493</v>
      </c>
      <c r="D3884" s="5" t="s">
        <v>492</v>
      </c>
      <c r="E3884" t="s">
        <v>28</v>
      </c>
      <c r="G3884" s="4">
        <v>0.2634735434255136</v>
      </c>
      <c r="H3884" s="4">
        <v>0.15245334704717001</v>
      </c>
    </row>
    <row r="3885" spans="1:8" x14ac:dyDescent="0.25">
      <c r="A3885" s="5" t="s">
        <v>491</v>
      </c>
      <c r="B3885" s="5" t="s">
        <v>490</v>
      </c>
      <c r="C3885" s="5" t="s">
        <v>489</v>
      </c>
      <c r="D3885" s="5" t="s">
        <v>488</v>
      </c>
      <c r="E3885" t="s">
        <v>28</v>
      </c>
      <c r="G3885" s="4">
        <v>0.3322840046459104</v>
      </c>
      <c r="H3885" s="4">
        <v>-8.8450718076289195E-2</v>
      </c>
    </row>
    <row r="3886" spans="1:8" x14ac:dyDescent="0.25">
      <c r="A3886" s="5" t="s">
        <v>487</v>
      </c>
      <c r="B3886" s="5" t="s">
        <v>486</v>
      </c>
      <c r="C3886" s="5" t="s">
        <v>485</v>
      </c>
      <c r="D3886" s="5" t="s">
        <v>484</v>
      </c>
      <c r="E3886" t="s">
        <v>28</v>
      </c>
      <c r="G3886" s="4">
        <v>0.63437172680358711</v>
      </c>
      <c r="H3886" s="4">
        <v>0.18133374514679099</v>
      </c>
    </row>
    <row r="3887" spans="1:8" x14ac:dyDescent="0.25">
      <c r="A3887" s="5" t="s">
        <v>483</v>
      </c>
      <c r="B3887" s="5" t="s">
        <v>482</v>
      </c>
      <c r="C3887" s="5" t="s">
        <v>481</v>
      </c>
      <c r="D3887" s="5" t="s">
        <v>480</v>
      </c>
      <c r="E3887" t="s">
        <v>28</v>
      </c>
      <c r="G3887" s="4">
        <v>0.58456501487927381</v>
      </c>
      <c r="H3887" s="4">
        <v>-0.16425234933073299</v>
      </c>
    </row>
    <row r="3888" spans="1:8" x14ac:dyDescent="0.25">
      <c r="A3888" s="5" t="s">
        <v>479</v>
      </c>
      <c r="B3888" s="5" t="s">
        <v>478</v>
      </c>
      <c r="C3888" s="5" t="s">
        <v>477</v>
      </c>
      <c r="D3888" s="5" t="s">
        <v>476</v>
      </c>
      <c r="E3888" t="s">
        <v>28</v>
      </c>
      <c r="G3888" s="4">
        <v>0.37342664791700425</v>
      </c>
      <c r="H3888" s="4">
        <v>-0.14188480749726301</v>
      </c>
    </row>
    <row r="3889" spans="1:8" x14ac:dyDescent="0.25">
      <c r="A3889" s="5" t="s">
        <v>475</v>
      </c>
      <c r="B3889" s="5" t="s">
        <v>474</v>
      </c>
      <c r="D3889" s="5" t="s">
        <v>473</v>
      </c>
      <c r="E3889" t="s">
        <v>28</v>
      </c>
      <c r="F3889" s="4" t="s">
        <v>45</v>
      </c>
      <c r="G3889" s="4">
        <v>1.6772601078305025</v>
      </c>
      <c r="H3889" s="4">
        <v>-0.62849982082843803</v>
      </c>
    </row>
    <row r="3890" spans="1:8" x14ac:dyDescent="0.25">
      <c r="A3890" s="5" t="s">
        <v>472</v>
      </c>
      <c r="B3890" s="5" t="s">
        <v>471</v>
      </c>
      <c r="C3890" s="5" t="s">
        <v>470</v>
      </c>
      <c r="D3890" s="5" t="s">
        <v>469</v>
      </c>
      <c r="E3890" t="s">
        <v>28</v>
      </c>
      <c r="G3890" s="4">
        <v>8.9320720392766562E-2</v>
      </c>
      <c r="H3890" s="4">
        <v>6.0032608253615199E-2</v>
      </c>
    </row>
    <row r="3891" spans="1:8" x14ac:dyDescent="0.25">
      <c r="A3891" s="5" t="s">
        <v>468</v>
      </c>
      <c r="B3891" s="5" t="s">
        <v>467</v>
      </c>
      <c r="C3891" s="5" t="s">
        <v>466</v>
      </c>
      <c r="D3891" s="5" t="s">
        <v>465</v>
      </c>
      <c r="E3891" t="s">
        <v>28</v>
      </c>
      <c r="F3891" s="4" t="s">
        <v>45</v>
      </c>
      <c r="G3891" s="4">
        <v>2.5308421421403375</v>
      </c>
      <c r="H3891" s="4">
        <v>0.56990741218129803</v>
      </c>
    </row>
    <row r="3892" spans="1:8" x14ac:dyDescent="0.25">
      <c r="A3892" s="5" t="s">
        <v>464</v>
      </c>
      <c r="B3892" s="5" t="s">
        <v>463</v>
      </c>
      <c r="C3892" s="5" t="s">
        <v>462</v>
      </c>
      <c r="D3892" s="5" t="s">
        <v>461</v>
      </c>
      <c r="E3892" t="s">
        <v>28</v>
      </c>
      <c r="G3892" s="4">
        <v>7.3636595021658618E-2</v>
      </c>
      <c r="H3892" s="4">
        <v>4.4116585083039797E-2</v>
      </c>
    </row>
    <row r="3893" spans="1:8" x14ac:dyDescent="0.25">
      <c r="A3893" s="5" t="s">
        <v>460</v>
      </c>
      <c r="B3893" s="5" t="s">
        <v>459</v>
      </c>
      <c r="C3893" s="5" t="s">
        <v>458</v>
      </c>
      <c r="D3893" s="5" t="s">
        <v>457</v>
      </c>
      <c r="E3893" t="s">
        <v>28</v>
      </c>
      <c r="G3893" s="4">
        <v>9.7665604942698395E-2</v>
      </c>
      <c r="H3893" s="4">
        <v>4.2222749660996803E-2</v>
      </c>
    </row>
    <row r="3894" spans="1:8" x14ac:dyDescent="0.25">
      <c r="A3894" s="5" t="s">
        <v>456</v>
      </c>
      <c r="B3894" s="5" t="s">
        <v>455</v>
      </c>
      <c r="C3894" s="5" t="s">
        <v>454</v>
      </c>
      <c r="D3894" s="5" t="s">
        <v>453</v>
      </c>
      <c r="E3894" t="s">
        <v>28</v>
      </c>
      <c r="G3894" s="4">
        <v>1.0996759242739587</v>
      </c>
      <c r="H3894" s="4">
        <v>-0.37742458130506901</v>
      </c>
    </row>
    <row r="3895" spans="1:8" x14ac:dyDescent="0.25">
      <c r="A3895" s="5" t="s">
        <v>452</v>
      </c>
      <c r="B3895" s="5" t="s">
        <v>451</v>
      </c>
      <c r="C3895" s="5" t="s">
        <v>450</v>
      </c>
      <c r="D3895" s="5" t="s">
        <v>449</v>
      </c>
      <c r="E3895" t="s">
        <v>28</v>
      </c>
      <c r="G3895" s="4">
        <v>1.2432651819979641</v>
      </c>
      <c r="H3895" s="4">
        <v>-0.37179861404001702</v>
      </c>
    </row>
    <row r="3896" spans="1:8" x14ac:dyDescent="0.25">
      <c r="A3896" s="5" t="s">
        <v>448</v>
      </c>
      <c r="B3896" s="5" t="s">
        <v>447</v>
      </c>
      <c r="C3896" s="5" t="s">
        <v>446</v>
      </c>
      <c r="D3896" s="5" t="s">
        <v>445</v>
      </c>
      <c r="E3896" t="s">
        <v>28</v>
      </c>
      <c r="G3896" s="4">
        <v>0.27193265327549904</v>
      </c>
      <c r="H3896" s="4">
        <v>0.14500762083951199</v>
      </c>
    </row>
    <row r="3897" spans="1:8" x14ac:dyDescent="0.25">
      <c r="A3897" s="5" t="s">
        <v>444</v>
      </c>
      <c r="B3897" s="5" t="s">
        <v>443</v>
      </c>
      <c r="C3897" s="5" t="s">
        <v>442</v>
      </c>
      <c r="D3897" s="5" t="s">
        <v>441</v>
      </c>
      <c r="E3897" t="s">
        <v>28</v>
      </c>
      <c r="G3897" s="4">
        <v>1.1918631159829081</v>
      </c>
      <c r="H3897" s="4">
        <v>-0.71913169821103395</v>
      </c>
    </row>
    <row r="3898" spans="1:8" x14ac:dyDescent="0.25">
      <c r="A3898" s="5" t="s">
        <v>440</v>
      </c>
      <c r="B3898" s="5" t="s">
        <v>439</v>
      </c>
      <c r="C3898" s="5" t="s">
        <v>438</v>
      </c>
      <c r="D3898" s="5" t="s">
        <v>437</v>
      </c>
      <c r="E3898" t="s">
        <v>28</v>
      </c>
      <c r="G3898" s="4">
        <v>1.2796808861252438</v>
      </c>
      <c r="H3898" s="4">
        <v>-0.187788328922847</v>
      </c>
    </row>
    <row r="3899" spans="1:8" x14ac:dyDescent="0.25">
      <c r="A3899" s="5" t="s">
        <v>436</v>
      </c>
      <c r="B3899" s="5" t="s">
        <v>435</v>
      </c>
      <c r="C3899" s="5" t="s">
        <v>434</v>
      </c>
      <c r="D3899" s="5" t="s">
        <v>433</v>
      </c>
      <c r="E3899" t="s">
        <v>28</v>
      </c>
      <c r="G3899" s="4">
        <v>0.51786501799361628</v>
      </c>
      <c r="H3899" s="4">
        <v>-0.256647188615586</v>
      </c>
    </row>
    <row r="3900" spans="1:8" x14ac:dyDescent="0.25">
      <c r="A3900" s="5" t="s">
        <v>432</v>
      </c>
      <c r="B3900" s="5" t="s">
        <v>431</v>
      </c>
      <c r="C3900" s="5" t="s">
        <v>430</v>
      </c>
      <c r="D3900" s="5" t="s">
        <v>429</v>
      </c>
      <c r="E3900" t="s">
        <v>28</v>
      </c>
      <c r="F3900" s="4" t="s">
        <v>45</v>
      </c>
      <c r="G3900" s="8">
        <v>4.4574255184223111</v>
      </c>
      <c r="H3900" s="4">
        <v>-1.3876748757237301</v>
      </c>
    </row>
    <row r="3901" spans="1:8" x14ac:dyDescent="0.25">
      <c r="A3901" s="5" t="s">
        <v>428</v>
      </c>
      <c r="B3901" s="5" t="s">
        <v>427</v>
      </c>
      <c r="C3901" s="5" t="s">
        <v>426</v>
      </c>
      <c r="D3901" s="5" t="s">
        <v>425</v>
      </c>
      <c r="E3901" t="s">
        <v>28</v>
      </c>
      <c r="F3901" s="4" t="s">
        <v>45</v>
      </c>
      <c r="G3901" s="4">
        <v>2.2111365609946829</v>
      </c>
      <c r="H3901" s="4">
        <v>-0.59514011705623004</v>
      </c>
    </row>
    <row r="3902" spans="1:8" x14ac:dyDescent="0.25">
      <c r="A3902" s="5" t="s">
        <v>424</v>
      </c>
      <c r="B3902" s="5" t="s">
        <v>423</v>
      </c>
      <c r="C3902" s="5" t="s">
        <v>422</v>
      </c>
      <c r="D3902" s="5" t="s">
        <v>421</v>
      </c>
      <c r="E3902" t="s">
        <v>28</v>
      </c>
      <c r="G3902" s="4">
        <v>1.0079043130015173</v>
      </c>
      <c r="H3902" s="4">
        <v>0.32408107291249699</v>
      </c>
    </row>
    <row r="3903" spans="1:8" x14ac:dyDescent="0.25">
      <c r="A3903" s="5" t="s">
        <v>420</v>
      </c>
      <c r="B3903" s="5" t="s">
        <v>419</v>
      </c>
      <c r="C3903" s="5" t="s">
        <v>418</v>
      </c>
      <c r="D3903" s="5" t="s">
        <v>417</v>
      </c>
      <c r="E3903" t="s">
        <v>28</v>
      </c>
      <c r="G3903" s="4">
        <v>0.67276265763972676</v>
      </c>
      <c r="H3903" s="4">
        <v>-0.288537194331487</v>
      </c>
    </row>
    <row r="3904" spans="1:8" x14ac:dyDescent="0.25">
      <c r="A3904" s="5" t="s">
        <v>416</v>
      </c>
      <c r="B3904" s="5" t="s">
        <v>415</v>
      </c>
      <c r="C3904" s="5" t="s">
        <v>414</v>
      </c>
      <c r="D3904" s="5" t="s">
        <v>413</v>
      </c>
      <c r="E3904" t="s">
        <v>28</v>
      </c>
      <c r="G3904" s="4">
        <v>0.10186417591206566</v>
      </c>
      <c r="H3904" s="4">
        <v>5.8004842805010899E-2</v>
      </c>
    </row>
    <row r="3905" spans="1:8" x14ac:dyDescent="0.25">
      <c r="A3905" s="5" t="s">
        <v>412</v>
      </c>
      <c r="B3905" s="5" t="s">
        <v>411</v>
      </c>
      <c r="C3905" s="5" t="s">
        <v>410</v>
      </c>
      <c r="D3905" s="5" t="s">
        <v>409</v>
      </c>
      <c r="E3905" t="s">
        <v>28</v>
      </c>
      <c r="G3905" s="4">
        <v>0.9036311521658702</v>
      </c>
      <c r="H3905" s="4">
        <v>-0.368177287812744</v>
      </c>
    </row>
    <row r="3906" spans="1:8" x14ac:dyDescent="0.25">
      <c r="A3906" s="5" t="s">
        <v>408</v>
      </c>
      <c r="B3906" s="5" t="s">
        <v>407</v>
      </c>
      <c r="C3906" s="5" t="s">
        <v>406</v>
      </c>
      <c r="D3906" s="5" t="s">
        <v>405</v>
      </c>
      <c r="E3906" t="s">
        <v>28</v>
      </c>
      <c r="F3906" s="4" t="s">
        <v>45</v>
      </c>
      <c r="G3906" s="4">
        <v>2.5645669067057693</v>
      </c>
      <c r="H3906" s="4">
        <v>-0.57462904868381404</v>
      </c>
    </row>
    <row r="3907" spans="1:8" x14ac:dyDescent="0.25">
      <c r="A3907" s="5" t="s">
        <v>404</v>
      </c>
      <c r="B3907" s="5" t="s">
        <v>403</v>
      </c>
      <c r="C3907" s="5" t="s">
        <v>402</v>
      </c>
      <c r="D3907" s="5" t="s">
        <v>401</v>
      </c>
      <c r="E3907" t="s">
        <v>28</v>
      </c>
      <c r="F3907" s="4" t="s">
        <v>45</v>
      </c>
      <c r="G3907" s="8">
        <v>6.0088278526287082</v>
      </c>
      <c r="H3907" s="4">
        <v>-0.90955865067931296</v>
      </c>
    </row>
    <row r="3908" spans="1:8" x14ac:dyDescent="0.25">
      <c r="A3908" s="5" t="s">
        <v>400</v>
      </c>
      <c r="B3908" s="5" t="s">
        <v>399</v>
      </c>
      <c r="C3908" s="5" t="s">
        <v>398</v>
      </c>
      <c r="D3908" s="5" t="s">
        <v>397</v>
      </c>
      <c r="E3908" t="s">
        <v>28</v>
      </c>
      <c r="G3908" s="4">
        <v>1.1079038185542245</v>
      </c>
      <c r="H3908" s="4">
        <v>-0.374966792695757</v>
      </c>
    </row>
    <row r="3909" spans="1:8" x14ac:dyDescent="0.25">
      <c r="A3909" s="5" t="s">
        <v>396</v>
      </c>
      <c r="B3909" s="5" t="s">
        <v>395</v>
      </c>
      <c r="C3909" s="5" t="s">
        <v>394</v>
      </c>
      <c r="D3909" s="5" t="s">
        <v>393</v>
      </c>
      <c r="E3909" t="s">
        <v>28</v>
      </c>
      <c r="G3909" s="4">
        <v>0.87080566833877704</v>
      </c>
      <c r="H3909" s="4">
        <v>-0.34745647447804601</v>
      </c>
    </row>
    <row r="3910" spans="1:8" x14ac:dyDescent="0.25">
      <c r="A3910" s="5" t="s">
        <v>392</v>
      </c>
      <c r="B3910" s="5" t="s">
        <v>391</v>
      </c>
      <c r="C3910" s="5" t="s">
        <v>390</v>
      </c>
      <c r="D3910" s="5" t="s">
        <v>389</v>
      </c>
      <c r="E3910" t="s">
        <v>28</v>
      </c>
      <c r="G3910" s="4">
        <v>1.1357240263076795</v>
      </c>
      <c r="H3910" s="4">
        <v>0.40012582138712899</v>
      </c>
    </row>
    <row r="3911" spans="1:8" x14ac:dyDescent="0.25">
      <c r="A3911" s="5" t="s">
        <v>388</v>
      </c>
      <c r="B3911" s="5" t="s">
        <v>387</v>
      </c>
      <c r="C3911" s="5" t="s">
        <v>386</v>
      </c>
      <c r="D3911" s="5" t="s">
        <v>385</v>
      </c>
      <c r="E3911" t="s">
        <v>28</v>
      </c>
      <c r="G3911" s="4">
        <v>0.3041963448116779</v>
      </c>
      <c r="H3911" s="4">
        <v>0.23078356097851499</v>
      </c>
    </row>
    <row r="3912" spans="1:8" x14ac:dyDescent="0.25">
      <c r="A3912" s="5" t="s">
        <v>384</v>
      </c>
      <c r="B3912" s="5" t="s">
        <v>383</v>
      </c>
      <c r="C3912" s="5" t="s">
        <v>382</v>
      </c>
      <c r="D3912" s="5" t="s">
        <v>381</v>
      </c>
      <c r="E3912" t="s">
        <v>28</v>
      </c>
      <c r="G3912" s="4">
        <v>0.84663408301933918</v>
      </c>
      <c r="H3912" s="4">
        <v>-0.88635512962937402</v>
      </c>
    </row>
    <row r="3913" spans="1:8" x14ac:dyDescent="0.25">
      <c r="A3913" s="5" t="s">
        <v>380</v>
      </c>
      <c r="B3913" s="5" t="s">
        <v>379</v>
      </c>
      <c r="C3913" s="5" t="s">
        <v>378</v>
      </c>
      <c r="D3913" s="5" t="s">
        <v>377</v>
      </c>
      <c r="E3913" t="s">
        <v>28</v>
      </c>
      <c r="G3913" s="4">
        <v>1.1541436838098964E-2</v>
      </c>
      <c r="H3913" s="4">
        <v>1.0566708560173299E-2</v>
      </c>
    </row>
    <row r="3914" spans="1:8" x14ac:dyDescent="0.25">
      <c r="A3914" s="5" t="s">
        <v>376</v>
      </c>
      <c r="B3914" s="5" t="s">
        <v>375</v>
      </c>
      <c r="C3914" s="5" t="s">
        <v>374</v>
      </c>
      <c r="D3914" s="5" t="s">
        <v>373</v>
      </c>
      <c r="E3914" t="s">
        <v>28</v>
      </c>
      <c r="G3914" s="4">
        <v>8.8342534748487342E-2</v>
      </c>
      <c r="H3914" s="4">
        <v>-6.27646730591854E-2</v>
      </c>
    </row>
    <row r="3915" spans="1:8" x14ac:dyDescent="0.25">
      <c r="A3915" s="5" t="s">
        <v>372</v>
      </c>
      <c r="B3915" s="5" t="s">
        <v>371</v>
      </c>
      <c r="C3915" s="5" t="s">
        <v>370</v>
      </c>
      <c r="D3915" s="5" t="s">
        <v>369</v>
      </c>
      <c r="E3915" t="s">
        <v>28</v>
      </c>
      <c r="G3915" s="4">
        <v>0.90843147553677184</v>
      </c>
      <c r="H3915" s="4">
        <v>-0.44239121396094599</v>
      </c>
    </row>
    <row r="3916" spans="1:8" x14ac:dyDescent="0.25">
      <c r="A3916" s="5" t="s">
        <v>368</v>
      </c>
      <c r="B3916" s="5" t="s">
        <v>367</v>
      </c>
      <c r="C3916" s="5" t="s">
        <v>366</v>
      </c>
      <c r="D3916" s="5" t="s">
        <v>365</v>
      </c>
      <c r="E3916" t="s">
        <v>28</v>
      </c>
      <c r="G3916" s="4">
        <v>5.4172589787877791E-2</v>
      </c>
      <c r="H3916" s="4">
        <v>-6.2267555012589397E-2</v>
      </c>
    </row>
    <row r="3917" spans="1:8" x14ac:dyDescent="0.25">
      <c r="A3917" s="5" t="s">
        <v>364</v>
      </c>
      <c r="B3917" s="5" t="s">
        <v>363</v>
      </c>
      <c r="C3917" s="5" t="s">
        <v>362</v>
      </c>
      <c r="D3917" s="5" t="s">
        <v>361</v>
      </c>
      <c r="E3917" t="s">
        <v>28</v>
      </c>
      <c r="G3917" s="4">
        <v>0.3174787129798583</v>
      </c>
      <c r="H3917" s="4">
        <v>0.127441171417013</v>
      </c>
    </row>
    <row r="3918" spans="1:8" x14ac:dyDescent="0.25">
      <c r="A3918" s="5" t="s">
        <v>360</v>
      </c>
      <c r="B3918" s="5" t="s">
        <v>359</v>
      </c>
      <c r="C3918" s="5" t="s">
        <v>358</v>
      </c>
      <c r="D3918" s="5" t="s">
        <v>357</v>
      </c>
      <c r="E3918" t="s">
        <v>28</v>
      </c>
      <c r="G3918" s="4">
        <v>2.2007330445142654E-2</v>
      </c>
      <c r="H3918" s="4">
        <v>-6.8115106759927303E-3</v>
      </c>
    </row>
    <row r="3919" spans="1:8" x14ac:dyDescent="0.25">
      <c r="A3919" s="5" t="s">
        <v>356</v>
      </c>
      <c r="B3919" s="5" t="s">
        <v>355</v>
      </c>
      <c r="C3919" s="5" t="s">
        <v>354</v>
      </c>
      <c r="D3919" s="5" t="s">
        <v>353</v>
      </c>
      <c r="E3919" t="s">
        <v>28</v>
      </c>
      <c r="G3919" s="4">
        <v>0.21573593136446834</v>
      </c>
      <c r="H3919" s="4">
        <v>0.18638593517243901</v>
      </c>
    </row>
    <row r="3920" spans="1:8" x14ac:dyDescent="0.25">
      <c r="A3920" s="5" t="s">
        <v>352</v>
      </c>
      <c r="B3920" s="5" t="s">
        <v>351</v>
      </c>
      <c r="C3920" s="5" t="s">
        <v>350</v>
      </c>
      <c r="D3920" s="5" t="s">
        <v>349</v>
      </c>
      <c r="E3920" t="s">
        <v>28</v>
      </c>
      <c r="F3920" s="4" t="s">
        <v>45</v>
      </c>
      <c r="G3920" s="4">
        <v>2.4437923335248746</v>
      </c>
      <c r="H3920" s="4">
        <v>0.57763442007957799</v>
      </c>
    </row>
    <row r="3921" spans="1:8" x14ac:dyDescent="0.25">
      <c r="A3921" s="5" t="s">
        <v>348</v>
      </c>
      <c r="B3921" s="5" t="s">
        <v>347</v>
      </c>
      <c r="C3921" s="5" t="s">
        <v>346</v>
      </c>
      <c r="D3921" s="5" t="s">
        <v>345</v>
      </c>
      <c r="E3921" t="s">
        <v>28</v>
      </c>
      <c r="F3921" s="4" t="s">
        <v>45</v>
      </c>
      <c r="G3921" s="4">
        <v>2.6244931037324308</v>
      </c>
      <c r="H3921" s="4">
        <v>-0.64061846757041596</v>
      </c>
    </row>
    <row r="3922" spans="1:8" x14ac:dyDescent="0.25">
      <c r="A3922" s="5" t="s">
        <v>344</v>
      </c>
      <c r="B3922" s="5" t="s">
        <v>343</v>
      </c>
      <c r="C3922" s="5" t="s">
        <v>342</v>
      </c>
      <c r="D3922" s="5" t="s">
        <v>341</v>
      </c>
      <c r="E3922" t="s">
        <v>28</v>
      </c>
      <c r="F3922" s="4" t="s">
        <v>45</v>
      </c>
      <c r="G3922" s="4">
        <v>1.9390390730719813</v>
      </c>
      <c r="H3922" s="4">
        <v>-0.77285943973140803</v>
      </c>
    </row>
    <row r="3923" spans="1:8" x14ac:dyDescent="0.25">
      <c r="A3923" s="5" t="s">
        <v>340</v>
      </c>
      <c r="B3923" s="5" t="s">
        <v>339</v>
      </c>
      <c r="C3923" s="5" t="s">
        <v>338</v>
      </c>
      <c r="D3923" s="5" t="s">
        <v>337</v>
      </c>
      <c r="E3923" t="s">
        <v>28</v>
      </c>
      <c r="F3923" s="4" t="s">
        <v>45</v>
      </c>
      <c r="G3923" s="4">
        <v>2.3873647987585054</v>
      </c>
      <c r="H3923" s="4">
        <v>0.81757545547607602</v>
      </c>
    </row>
    <row r="3924" spans="1:8" x14ac:dyDescent="0.25">
      <c r="A3924" s="5" t="s">
        <v>336</v>
      </c>
      <c r="B3924" s="5" t="s">
        <v>335</v>
      </c>
      <c r="C3924" s="5" t="s">
        <v>334</v>
      </c>
      <c r="D3924" s="5" t="s">
        <v>333</v>
      </c>
      <c r="E3924" t="s">
        <v>28</v>
      </c>
      <c r="G3924" s="4">
        <v>1.0751508488094634</v>
      </c>
      <c r="H3924" s="4">
        <v>0.71489122649654702</v>
      </c>
    </row>
    <row r="3925" spans="1:8" x14ac:dyDescent="0.25">
      <c r="A3925" s="5" t="s">
        <v>332</v>
      </c>
      <c r="B3925" s="5" t="s">
        <v>331</v>
      </c>
      <c r="C3925" s="5" t="s">
        <v>330</v>
      </c>
      <c r="D3925" s="5" t="s">
        <v>329</v>
      </c>
      <c r="E3925" t="s">
        <v>28</v>
      </c>
      <c r="G3925" s="4">
        <v>0.45705952749371875</v>
      </c>
      <c r="H3925" s="4">
        <v>-0.224921117935862</v>
      </c>
    </row>
    <row r="3926" spans="1:8" x14ac:dyDescent="0.25">
      <c r="A3926" s="5" t="s">
        <v>328</v>
      </c>
      <c r="B3926" s="5" t="s">
        <v>327</v>
      </c>
      <c r="C3926" s="5" t="s">
        <v>326</v>
      </c>
      <c r="D3926" s="5" t="s">
        <v>325</v>
      </c>
      <c r="E3926" t="s">
        <v>28</v>
      </c>
      <c r="G3926" s="4">
        <v>0.24358711375034692</v>
      </c>
      <c r="H3926" s="4">
        <v>0.24793446904573699</v>
      </c>
    </row>
    <row r="3927" spans="1:8" x14ac:dyDescent="0.25">
      <c r="A3927" s="5" t="s">
        <v>324</v>
      </c>
      <c r="B3927" s="5" t="s">
        <v>323</v>
      </c>
      <c r="C3927" s="5" t="s">
        <v>322</v>
      </c>
      <c r="D3927" s="5" t="s">
        <v>321</v>
      </c>
      <c r="E3927" t="s">
        <v>28</v>
      </c>
      <c r="G3927" s="4">
        <v>0.15981575011399099</v>
      </c>
      <c r="H3927" s="4">
        <v>-0.119648090515954</v>
      </c>
    </row>
    <row r="3928" spans="1:8" x14ac:dyDescent="0.25">
      <c r="A3928" s="5" t="s">
        <v>320</v>
      </c>
      <c r="B3928" s="5" t="s">
        <v>319</v>
      </c>
      <c r="C3928" s="5" t="s">
        <v>318</v>
      </c>
      <c r="D3928" s="5" t="s">
        <v>317</v>
      </c>
      <c r="E3928" t="s">
        <v>28</v>
      </c>
      <c r="F3928" s="4" t="s">
        <v>45</v>
      </c>
      <c r="G3928" s="8">
        <v>6.9876930896817031</v>
      </c>
      <c r="H3928" s="4">
        <v>1.00391592482726</v>
      </c>
    </row>
    <row r="3929" spans="1:8" x14ac:dyDescent="0.25">
      <c r="A3929" s="5" t="s">
        <v>316</v>
      </c>
      <c r="B3929" s="5" t="s">
        <v>315</v>
      </c>
      <c r="C3929" s="5" t="s">
        <v>314</v>
      </c>
      <c r="D3929" s="5" t="s">
        <v>313</v>
      </c>
      <c r="E3929" t="s">
        <v>28</v>
      </c>
      <c r="F3929" s="4" t="s">
        <v>45</v>
      </c>
      <c r="G3929" s="8">
        <v>4.3635774971416277</v>
      </c>
      <c r="H3929" s="4">
        <v>0.82352040608723998</v>
      </c>
    </row>
    <row r="3930" spans="1:8" x14ac:dyDescent="0.25">
      <c r="A3930" s="5" t="s">
        <v>312</v>
      </c>
      <c r="B3930" s="5" t="s">
        <v>311</v>
      </c>
      <c r="C3930" s="5" t="s">
        <v>310</v>
      </c>
      <c r="D3930" s="5" t="s">
        <v>309</v>
      </c>
      <c r="E3930" t="s">
        <v>28</v>
      </c>
      <c r="G3930" s="4">
        <v>0.53136687369920121</v>
      </c>
      <c r="H3930" s="4">
        <v>0.307414458195368</v>
      </c>
    </row>
    <row r="3931" spans="1:8" x14ac:dyDescent="0.25">
      <c r="A3931" s="5" t="s">
        <v>308</v>
      </c>
      <c r="B3931" s="5" t="s">
        <v>307</v>
      </c>
      <c r="C3931" s="5" t="s">
        <v>306</v>
      </c>
      <c r="D3931" s="5" t="s">
        <v>305</v>
      </c>
      <c r="E3931" t="s">
        <v>28</v>
      </c>
      <c r="G3931" s="4">
        <v>7.8296693232180997E-2</v>
      </c>
      <c r="H3931" s="4">
        <v>-4.7440142385543303E-2</v>
      </c>
    </row>
    <row r="3932" spans="1:8" x14ac:dyDescent="0.25">
      <c r="A3932" s="5" t="s">
        <v>304</v>
      </c>
      <c r="B3932" s="5" t="s">
        <v>303</v>
      </c>
      <c r="C3932" s="5" t="s">
        <v>302</v>
      </c>
      <c r="D3932" s="5" t="s">
        <v>301</v>
      </c>
      <c r="E3932" t="s">
        <v>28</v>
      </c>
      <c r="F3932" s="4" t="s">
        <v>45</v>
      </c>
      <c r="G3932" s="4">
        <v>2.5950218024544944</v>
      </c>
      <c r="H3932" s="4">
        <v>1.87275016903877</v>
      </c>
    </row>
    <row r="3933" spans="1:8" x14ac:dyDescent="0.25">
      <c r="A3933" s="5" t="s">
        <v>300</v>
      </c>
      <c r="B3933" s="5" t="s">
        <v>299</v>
      </c>
      <c r="C3933" s="5" t="s">
        <v>298</v>
      </c>
      <c r="D3933" s="5" t="s">
        <v>297</v>
      </c>
      <c r="E3933" t="s">
        <v>28</v>
      </c>
      <c r="G3933" s="4">
        <v>2.3939035875085728E-3</v>
      </c>
      <c r="H3933" s="4">
        <v>-1.9540585695751499E-3</v>
      </c>
    </row>
    <row r="3934" spans="1:8" x14ac:dyDescent="0.25">
      <c r="A3934" s="5" t="s">
        <v>296</v>
      </c>
      <c r="B3934" s="5" t="s">
        <v>295</v>
      </c>
      <c r="C3934" s="5" t="s">
        <v>294</v>
      </c>
      <c r="D3934" s="5" t="s">
        <v>293</v>
      </c>
      <c r="E3934" t="s">
        <v>28</v>
      </c>
      <c r="F3934" s="4" t="s">
        <v>45</v>
      </c>
      <c r="G3934" s="4">
        <v>2.8422042716179279</v>
      </c>
      <c r="H3934" s="4">
        <v>0.81751385281483302</v>
      </c>
    </row>
    <row r="3935" spans="1:8" x14ac:dyDescent="0.25">
      <c r="A3935" s="5" t="s">
        <v>292</v>
      </c>
      <c r="B3935" s="5" t="s">
        <v>291</v>
      </c>
      <c r="C3935" s="5" t="s">
        <v>290</v>
      </c>
      <c r="D3935" s="5" t="s">
        <v>289</v>
      </c>
      <c r="E3935" t="s">
        <v>28</v>
      </c>
      <c r="F3935" s="4" t="s">
        <v>45</v>
      </c>
      <c r="G3935" s="4">
        <v>3.1442187194112958</v>
      </c>
      <c r="H3935" s="4">
        <v>-1.3856097532643199</v>
      </c>
    </row>
    <row r="3936" spans="1:8" x14ac:dyDescent="0.25">
      <c r="A3936" s="5" t="s">
        <v>288</v>
      </c>
      <c r="B3936" s="5" t="s">
        <v>287</v>
      </c>
      <c r="C3936" s="5" t="s">
        <v>286</v>
      </c>
      <c r="D3936" s="5" t="s">
        <v>285</v>
      </c>
      <c r="E3936" t="s">
        <v>28</v>
      </c>
      <c r="G3936" s="4">
        <v>0.29525551645817383</v>
      </c>
      <c r="H3936" s="4">
        <v>-0.10340814193089801</v>
      </c>
    </row>
    <row r="3937" spans="1:8" x14ac:dyDescent="0.25">
      <c r="A3937" s="5" t="s">
        <v>284</v>
      </c>
      <c r="B3937" s="5" t="s">
        <v>283</v>
      </c>
      <c r="C3937" s="5" t="s">
        <v>282</v>
      </c>
      <c r="D3937" s="5" t="s">
        <v>281</v>
      </c>
      <c r="E3937" t="s">
        <v>28</v>
      </c>
      <c r="F3937" s="4" t="s">
        <v>45</v>
      </c>
      <c r="G3937" s="4">
        <v>1.6952411933161993</v>
      </c>
      <c r="H3937" s="4">
        <v>-0.28867540111144402</v>
      </c>
    </row>
    <row r="3938" spans="1:8" x14ac:dyDescent="0.25">
      <c r="A3938" s="5" t="s">
        <v>280</v>
      </c>
      <c r="B3938" s="5" t="s">
        <v>279</v>
      </c>
      <c r="C3938" s="5" t="s">
        <v>278</v>
      </c>
      <c r="D3938" s="5" t="s">
        <v>277</v>
      </c>
      <c r="E3938" t="s">
        <v>28</v>
      </c>
      <c r="G3938" s="4">
        <v>1.2787500529352585</v>
      </c>
      <c r="H3938" s="4">
        <v>0.29348323627242001</v>
      </c>
    </row>
    <row r="3939" spans="1:8" x14ac:dyDescent="0.25">
      <c r="A3939" s="5" t="s">
        <v>276</v>
      </c>
      <c r="B3939" s="5" t="s">
        <v>275</v>
      </c>
      <c r="C3939" s="5" t="s">
        <v>274</v>
      </c>
      <c r="D3939" s="5" t="s">
        <v>273</v>
      </c>
      <c r="E3939" t="s">
        <v>28</v>
      </c>
      <c r="G3939" s="4">
        <v>0.78753653524501932</v>
      </c>
      <c r="H3939" s="4">
        <v>-0.49084451794624301</v>
      </c>
    </row>
    <row r="3940" spans="1:8" x14ac:dyDescent="0.25">
      <c r="A3940" s="5" t="s">
        <v>272</v>
      </c>
      <c r="B3940" s="5" t="s">
        <v>271</v>
      </c>
      <c r="C3940" s="5" t="s">
        <v>270</v>
      </c>
      <c r="D3940" s="5" t="s">
        <v>269</v>
      </c>
      <c r="E3940" t="s">
        <v>28</v>
      </c>
      <c r="F3940" s="4" t="s">
        <v>45</v>
      </c>
      <c r="G3940" s="4">
        <v>2.1526331896352411</v>
      </c>
      <c r="H3940" s="4">
        <v>0.83724078181244099</v>
      </c>
    </row>
    <row r="3941" spans="1:8" x14ac:dyDescent="0.25">
      <c r="A3941" s="5" t="s">
        <v>268</v>
      </c>
      <c r="B3941" s="5" t="s">
        <v>267</v>
      </c>
      <c r="C3941" s="5" t="s">
        <v>266</v>
      </c>
      <c r="D3941" s="5" t="s">
        <v>265</v>
      </c>
      <c r="E3941" t="s">
        <v>28</v>
      </c>
      <c r="G3941" s="4">
        <v>0.23703619554728825</v>
      </c>
      <c r="H3941" s="4">
        <v>0.191032481690248</v>
      </c>
    </row>
    <row r="3942" spans="1:8" x14ac:dyDescent="0.25">
      <c r="A3942" s="5" t="s">
        <v>264</v>
      </c>
      <c r="B3942" s="5" t="s">
        <v>263</v>
      </c>
      <c r="C3942" s="5" t="s">
        <v>262</v>
      </c>
      <c r="D3942" s="5" t="s">
        <v>261</v>
      </c>
      <c r="E3942" t="s">
        <v>28</v>
      </c>
      <c r="G3942" s="4">
        <v>7.8503091737590361E-2</v>
      </c>
      <c r="H3942" s="4">
        <v>-3.7437316030263901E-2</v>
      </c>
    </row>
    <row r="3943" spans="1:8" x14ac:dyDescent="0.25">
      <c r="A3943" s="5" t="s">
        <v>260</v>
      </c>
      <c r="B3943" s="5" t="s">
        <v>259</v>
      </c>
      <c r="C3943" s="5" t="s">
        <v>258</v>
      </c>
      <c r="D3943" s="5" t="s">
        <v>257</v>
      </c>
      <c r="E3943" t="s">
        <v>28</v>
      </c>
      <c r="F3943" s="4" t="s">
        <v>45</v>
      </c>
      <c r="G3943" s="4">
        <v>1.33177262637035</v>
      </c>
      <c r="H3943" s="4">
        <v>0.54537345220645295</v>
      </c>
    </row>
    <row r="3944" spans="1:8" x14ac:dyDescent="0.25">
      <c r="A3944" s="5" t="s">
        <v>256</v>
      </c>
      <c r="B3944" s="5" t="s">
        <v>255</v>
      </c>
      <c r="C3944" s="5" t="s">
        <v>254</v>
      </c>
      <c r="D3944" s="5" t="s">
        <v>253</v>
      </c>
      <c r="E3944" t="s">
        <v>28</v>
      </c>
      <c r="F3944" s="4" t="s">
        <v>45</v>
      </c>
      <c r="G3944" s="4">
        <v>3.3026689744681219</v>
      </c>
      <c r="H3944" s="4">
        <v>-0.83980243404706301</v>
      </c>
    </row>
    <row r="3945" spans="1:8" x14ac:dyDescent="0.25">
      <c r="A3945" s="5" t="s">
        <v>252</v>
      </c>
      <c r="B3945" s="5" t="s">
        <v>251</v>
      </c>
      <c r="C3945" s="5" t="s">
        <v>250</v>
      </c>
      <c r="D3945" s="5" t="s">
        <v>249</v>
      </c>
      <c r="E3945" t="s">
        <v>28</v>
      </c>
      <c r="F3945" s="4" t="s">
        <v>45</v>
      </c>
      <c r="G3945" s="4">
        <v>1.4861715589407507</v>
      </c>
      <c r="H3945" s="4">
        <v>0.37716601540645001</v>
      </c>
    </row>
    <row r="3946" spans="1:8" x14ac:dyDescent="0.25">
      <c r="A3946" s="5" t="s">
        <v>248</v>
      </c>
      <c r="B3946" s="5" t="s">
        <v>247</v>
      </c>
      <c r="C3946" s="5" t="s">
        <v>246</v>
      </c>
      <c r="D3946" s="5" t="s">
        <v>245</v>
      </c>
      <c r="E3946" t="s">
        <v>28</v>
      </c>
      <c r="F3946" s="4" t="s">
        <v>45</v>
      </c>
      <c r="G3946" s="4">
        <v>1.6682987986105029</v>
      </c>
      <c r="H3946" s="4">
        <v>0.36501159317170601</v>
      </c>
    </row>
    <row r="3947" spans="1:8" x14ac:dyDescent="0.25">
      <c r="A3947" s="5" t="s">
        <v>244</v>
      </c>
      <c r="B3947" s="5" t="s">
        <v>243</v>
      </c>
      <c r="C3947" s="5" t="s">
        <v>242</v>
      </c>
      <c r="D3947" s="5" t="s">
        <v>241</v>
      </c>
      <c r="E3947" t="s">
        <v>28</v>
      </c>
      <c r="F3947" s="4" t="s">
        <v>45</v>
      </c>
      <c r="G3947" s="4">
        <v>2.2921826540877035</v>
      </c>
      <c r="H3947" s="4">
        <v>-0.30443122982978799</v>
      </c>
    </row>
    <row r="3948" spans="1:8" x14ac:dyDescent="0.25">
      <c r="A3948" s="5" t="s">
        <v>240</v>
      </c>
      <c r="B3948" s="5" t="s">
        <v>239</v>
      </c>
      <c r="C3948" s="5" t="s">
        <v>238</v>
      </c>
      <c r="D3948" s="5" t="s">
        <v>237</v>
      </c>
      <c r="E3948" t="s">
        <v>28</v>
      </c>
      <c r="G3948" s="4">
        <v>0.95052650509864478</v>
      </c>
      <c r="H3948" s="4">
        <v>-0.46655148640275002</v>
      </c>
    </row>
    <row r="3949" spans="1:8" x14ac:dyDescent="0.25">
      <c r="A3949" s="5" t="s">
        <v>236</v>
      </c>
      <c r="B3949" s="5" t="s">
        <v>235</v>
      </c>
      <c r="C3949" s="5" t="s">
        <v>234</v>
      </c>
      <c r="D3949" s="5" t="s">
        <v>233</v>
      </c>
      <c r="E3949" t="s">
        <v>28</v>
      </c>
      <c r="G3949" s="4">
        <v>0.36223958592910338</v>
      </c>
      <c r="H3949" s="4">
        <v>-0.122160681833824</v>
      </c>
    </row>
    <row r="3950" spans="1:8" x14ac:dyDescent="0.25">
      <c r="A3950" s="5" t="s">
        <v>232</v>
      </c>
      <c r="B3950" s="5" t="s">
        <v>231</v>
      </c>
      <c r="C3950" s="5" t="s">
        <v>230</v>
      </c>
      <c r="D3950" s="5" t="s">
        <v>229</v>
      </c>
      <c r="E3950" t="s">
        <v>28</v>
      </c>
      <c r="G3950" s="4">
        <v>4.9169206252627641E-2</v>
      </c>
      <c r="H3950" s="4">
        <v>-2.3366563022136699E-2</v>
      </c>
    </row>
    <row r="3951" spans="1:8" x14ac:dyDescent="0.25">
      <c r="A3951" s="5" t="s">
        <v>228</v>
      </c>
      <c r="B3951" s="5" t="s">
        <v>227</v>
      </c>
      <c r="C3951" s="5" t="s">
        <v>226</v>
      </c>
      <c r="D3951" s="5" t="s">
        <v>225</v>
      </c>
      <c r="E3951" t="s">
        <v>28</v>
      </c>
      <c r="G3951" s="4">
        <v>0.21884210874300505</v>
      </c>
      <c r="H3951" s="4">
        <v>-8.3783909678459195E-2</v>
      </c>
    </row>
    <row r="3952" spans="1:8" x14ac:dyDescent="0.25">
      <c r="A3952" s="5" t="s">
        <v>224</v>
      </c>
      <c r="B3952" s="5" t="s">
        <v>223</v>
      </c>
      <c r="C3952" s="5" t="s">
        <v>222</v>
      </c>
      <c r="D3952" s="5" t="s">
        <v>221</v>
      </c>
      <c r="E3952" t="s">
        <v>28</v>
      </c>
      <c r="F3952" s="4" t="s">
        <v>45</v>
      </c>
      <c r="G3952" s="4">
        <v>1.6952741985341608</v>
      </c>
      <c r="H3952" s="4">
        <v>-0.285748541355133</v>
      </c>
    </row>
    <row r="3953" spans="1:8" x14ac:dyDescent="0.25">
      <c r="A3953" s="5" t="s">
        <v>220</v>
      </c>
      <c r="B3953" s="5" t="s">
        <v>219</v>
      </c>
      <c r="C3953" s="5" t="s">
        <v>218</v>
      </c>
      <c r="D3953" s="5" t="s">
        <v>217</v>
      </c>
      <c r="E3953" t="s">
        <v>28</v>
      </c>
      <c r="G3953" s="4">
        <v>0.94103598031810742</v>
      </c>
      <c r="H3953" s="4">
        <v>-0.22226562164723901</v>
      </c>
    </row>
    <row r="3954" spans="1:8" x14ac:dyDescent="0.25">
      <c r="A3954" s="5" t="s">
        <v>216</v>
      </c>
      <c r="B3954" s="5" t="s">
        <v>215</v>
      </c>
      <c r="C3954" s="5" t="s">
        <v>214</v>
      </c>
      <c r="D3954" s="5" t="s">
        <v>213</v>
      </c>
      <c r="E3954" t="s">
        <v>28</v>
      </c>
      <c r="G3954" s="4">
        <v>0.40961354536773192</v>
      </c>
      <c r="H3954" s="4">
        <v>-0.23901503781477601</v>
      </c>
    </row>
    <row r="3955" spans="1:8" x14ac:dyDescent="0.25">
      <c r="A3955" s="5" t="s">
        <v>212</v>
      </c>
      <c r="B3955" s="5" t="s">
        <v>211</v>
      </c>
      <c r="C3955" s="5" t="s">
        <v>210</v>
      </c>
      <c r="D3955" s="5" t="s">
        <v>209</v>
      </c>
      <c r="E3955" t="s">
        <v>28</v>
      </c>
      <c r="F3955" s="4" t="s">
        <v>45</v>
      </c>
      <c r="G3955" s="4">
        <v>1.4935881680002052</v>
      </c>
      <c r="H3955" s="4">
        <v>0.67477764934301399</v>
      </c>
    </row>
    <row r="3956" spans="1:8" x14ac:dyDescent="0.25">
      <c r="A3956" s="5" t="s">
        <v>208</v>
      </c>
      <c r="B3956" s="5" t="s">
        <v>207</v>
      </c>
      <c r="C3956" s="5" t="s">
        <v>206</v>
      </c>
      <c r="D3956" s="5" t="s">
        <v>205</v>
      </c>
      <c r="E3956" t="s">
        <v>28</v>
      </c>
      <c r="G3956" s="4">
        <v>0.2477133278944828</v>
      </c>
      <c r="H3956" s="4">
        <v>0.14764590064684599</v>
      </c>
    </row>
    <row r="3957" spans="1:8" x14ac:dyDescent="0.25">
      <c r="A3957" s="5" t="s">
        <v>204</v>
      </c>
      <c r="B3957" s="5" t="s">
        <v>203</v>
      </c>
      <c r="C3957" s="5" t="s">
        <v>202</v>
      </c>
      <c r="D3957" s="5" t="s">
        <v>201</v>
      </c>
      <c r="E3957" t="s">
        <v>28</v>
      </c>
      <c r="G3957" s="4">
        <v>0.92979444500749975</v>
      </c>
      <c r="H3957" s="4">
        <v>0.23281543453534401</v>
      </c>
    </row>
    <row r="3958" spans="1:8" x14ac:dyDescent="0.25">
      <c r="A3958" s="5" t="s">
        <v>200</v>
      </c>
      <c r="B3958" s="5" t="s">
        <v>199</v>
      </c>
      <c r="C3958" s="5" t="s">
        <v>198</v>
      </c>
      <c r="D3958" s="5" t="s">
        <v>197</v>
      </c>
      <c r="E3958" t="s">
        <v>28</v>
      </c>
      <c r="G3958" s="4">
        <v>0.21048358404085188</v>
      </c>
      <c r="H3958" s="4">
        <v>-0.15935941537221299</v>
      </c>
    </row>
    <row r="3959" spans="1:8" x14ac:dyDescent="0.25">
      <c r="A3959" s="5" t="s">
        <v>196</v>
      </c>
      <c r="B3959" s="5" t="s">
        <v>195</v>
      </c>
      <c r="C3959" s="5" t="s">
        <v>194</v>
      </c>
      <c r="D3959" s="5" t="s">
        <v>193</v>
      </c>
      <c r="E3959" t="s">
        <v>28</v>
      </c>
      <c r="G3959" s="4">
        <v>0.22131465452888724</v>
      </c>
      <c r="H3959" s="4">
        <v>-7.4094350139300005E-2</v>
      </c>
    </row>
    <row r="3960" spans="1:8" x14ac:dyDescent="0.25">
      <c r="A3960" s="5" t="s">
        <v>192</v>
      </c>
      <c r="B3960" s="5" t="s">
        <v>191</v>
      </c>
      <c r="C3960" s="5" t="s">
        <v>190</v>
      </c>
      <c r="D3960" s="5" t="s">
        <v>189</v>
      </c>
      <c r="E3960" t="s">
        <v>28</v>
      </c>
      <c r="G3960" s="4">
        <v>1.5339071452198075E-2</v>
      </c>
      <c r="H3960" s="4">
        <v>-4.8405999938646903E-3</v>
      </c>
    </row>
    <row r="3961" spans="1:8" x14ac:dyDescent="0.25">
      <c r="A3961" s="5" t="s">
        <v>188</v>
      </c>
      <c r="B3961" s="5" t="s">
        <v>187</v>
      </c>
      <c r="C3961" s="5" t="s">
        <v>186</v>
      </c>
      <c r="D3961" s="5" t="s">
        <v>185</v>
      </c>
      <c r="E3961" t="s">
        <v>28</v>
      </c>
      <c r="F3961" s="4" t="s">
        <v>45</v>
      </c>
      <c r="G3961" s="4">
        <v>2.5686934463885227</v>
      </c>
      <c r="H3961" s="4">
        <v>0.38101680080095901</v>
      </c>
    </row>
    <row r="3962" spans="1:8" x14ac:dyDescent="0.25">
      <c r="A3962" s="5" t="s">
        <v>184</v>
      </c>
      <c r="B3962" s="5" t="s">
        <v>183</v>
      </c>
      <c r="C3962" s="5" t="s">
        <v>182</v>
      </c>
      <c r="D3962" s="5" t="s">
        <v>181</v>
      </c>
      <c r="E3962" t="s">
        <v>28</v>
      </c>
      <c r="G3962" s="4">
        <v>1.2361988333539842E-2</v>
      </c>
      <c r="H3962" s="4">
        <v>4.4614287714163396E-3</v>
      </c>
    </row>
    <row r="3963" spans="1:8" x14ac:dyDescent="0.25">
      <c r="A3963" s="5" t="s">
        <v>180</v>
      </c>
      <c r="B3963" s="5" t="s">
        <v>179</v>
      </c>
      <c r="C3963" s="5" t="s">
        <v>178</v>
      </c>
      <c r="D3963" s="5" t="s">
        <v>177</v>
      </c>
      <c r="E3963" t="s">
        <v>28</v>
      </c>
      <c r="F3963" s="4" t="s">
        <v>45</v>
      </c>
      <c r="G3963" s="4">
        <v>2.6062725191963652</v>
      </c>
      <c r="H3963" s="4">
        <v>-0.63425275559226701</v>
      </c>
    </row>
    <row r="3964" spans="1:8" x14ac:dyDescent="0.25">
      <c r="A3964" s="5" t="s">
        <v>176</v>
      </c>
      <c r="B3964" s="5" t="s">
        <v>175</v>
      </c>
      <c r="C3964" s="5" t="s">
        <v>174</v>
      </c>
      <c r="D3964" s="5" t="s">
        <v>173</v>
      </c>
      <c r="E3964" t="s">
        <v>28</v>
      </c>
      <c r="G3964" s="4">
        <v>0.25120416083110853</v>
      </c>
      <c r="H3964" s="4">
        <v>-0.134628142540654</v>
      </c>
    </row>
    <row r="3965" spans="1:8" x14ac:dyDescent="0.25">
      <c r="A3965" s="5" t="s">
        <v>172</v>
      </c>
      <c r="B3965" s="5" t="s">
        <v>171</v>
      </c>
      <c r="C3965" s="5" t="s">
        <v>170</v>
      </c>
      <c r="D3965" s="5" t="s">
        <v>169</v>
      </c>
      <c r="E3965" t="s">
        <v>28</v>
      </c>
      <c r="G3965" s="4">
        <v>0.10372450585228289</v>
      </c>
      <c r="H3965" s="4">
        <v>-3.2432766010363899E-2</v>
      </c>
    </row>
    <row r="3966" spans="1:8" x14ac:dyDescent="0.25">
      <c r="A3966" s="5" t="s">
        <v>168</v>
      </c>
      <c r="B3966" s="5" t="s">
        <v>167</v>
      </c>
      <c r="C3966" s="5" t="s">
        <v>166</v>
      </c>
      <c r="D3966" s="5" t="s">
        <v>165</v>
      </c>
      <c r="E3966" t="s">
        <v>28</v>
      </c>
      <c r="G3966" s="4">
        <v>0.61278149322701692</v>
      </c>
      <c r="H3966" s="4">
        <v>-0.38082209974527398</v>
      </c>
    </row>
    <row r="3967" spans="1:8" x14ac:dyDescent="0.25">
      <c r="A3967" s="5" t="s">
        <v>164</v>
      </c>
      <c r="B3967" s="5" t="s">
        <v>163</v>
      </c>
      <c r="C3967" s="5" t="s">
        <v>162</v>
      </c>
      <c r="D3967" s="5" t="s">
        <v>161</v>
      </c>
      <c r="E3967" t="s">
        <v>28</v>
      </c>
      <c r="G3967" s="4">
        <v>0.30999828709914917</v>
      </c>
      <c r="H3967" s="4">
        <v>-0.23573803404967</v>
      </c>
    </row>
    <row r="3968" spans="1:8" x14ac:dyDescent="0.25">
      <c r="A3968" s="5" t="s">
        <v>160</v>
      </c>
      <c r="B3968" s="5" t="s">
        <v>159</v>
      </c>
      <c r="C3968" s="5" t="s">
        <v>158</v>
      </c>
      <c r="D3968" s="5" t="s">
        <v>157</v>
      </c>
      <c r="E3968" t="s">
        <v>28</v>
      </c>
      <c r="G3968" s="4">
        <v>0.56546130496484071</v>
      </c>
      <c r="H3968" s="4">
        <v>0.270696257551511</v>
      </c>
    </row>
    <row r="3969" spans="1:8" x14ac:dyDescent="0.25">
      <c r="A3969" s="5" t="s">
        <v>156</v>
      </c>
      <c r="B3969" s="5" t="s">
        <v>155</v>
      </c>
      <c r="C3969" s="5" t="s">
        <v>154</v>
      </c>
      <c r="D3969" s="5" t="s">
        <v>153</v>
      </c>
      <c r="E3969" t="s">
        <v>28</v>
      </c>
      <c r="G3969" s="4">
        <v>0.20574364105510493</v>
      </c>
      <c r="H3969" s="4">
        <v>7.7229576806227399E-2</v>
      </c>
    </row>
    <row r="3970" spans="1:8" x14ac:dyDescent="0.25">
      <c r="A3970" s="5" t="s">
        <v>152</v>
      </c>
      <c r="B3970" s="5" t="s">
        <v>151</v>
      </c>
      <c r="D3970" s="5" t="s">
        <v>150</v>
      </c>
      <c r="E3970" t="s">
        <v>28</v>
      </c>
      <c r="F3970" s="4" t="s">
        <v>45</v>
      </c>
      <c r="G3970" s="4">
        <v>2.250496909761118</v>
      </c>
      <c r="H3970" s="4">
        <v>1.2713184555371599</v>
      </c>
    </row>
    <row r="3971" spans="1:8" x14ac:dyDescent="0.25">
      <c r="A3971" s="5" t="s">
        <v>149</v>
      </c>
      <c r="B3971" s="5" t="s">
        <v>148</v>
      </c>
      <c r="C3971" s="5" t="s">
        <v>147</v>
      </c>
      <c r="D3971" s="5" t="s">
        <v>146</v>
      </c>
      <c r="E3971" t="s">
        <v>28</v>
      </c>
      <c r="G3971" s="4">
        <v>0.26018811756132881</v>
      </c>
      <c r="H3971" s="4">
        <v>0.21935372489194099</v>
      </c>
    </row>
    <row r="3972" spans="1:8" x14ac:dyDescent="0.25">
      <c r="A3972" s="5" t="s">
        <v>145</v>
      </c>
      <c r="B3972" s="5" t="s">
        <v>144</v>
      </c>
      <c r="C3972" s="5" t="s">
        <v>143</v>
      </c>
      <c r="D3972" s="5" t="s">
        <v>142</v>
      </c>
      <c r="E3972" t="s">
        <v>28</v>
      </c>
      <c r="G3972" s="4">
        <v>0.4646399110968974</v>
      </c>
      <c r="H3972" s="4">
        <v>-0.25312165667613401</v>
      </c>
    </row>
    <row r="3973" spans="1:8" x14ac:dyDescent="0.25">
      <c r="A3973" s="5" t="s">
        <v>141</v>
      </c>
      <c r="B3973" s="5" t="s">
        <v>140</v>
      </c>
      <c r="C3973" s="5" t="s">
        <v>139</v>
      </c>
      <c r="D3973" s="5" t="s">
        <v>138</v>
      </c>
      <c r="E3973" t="s">
        <v>28</v>
      </c>
      <c r="G3973" s="4">
        <v>0.63635902190676186</v>
      </c>
      <c r="H3973" s="4">
        <v>-0.202182541290919</v>
      </c>
    </row>
    <row r="3974" spans="1:8" x14ac:dyDescent="0.25">
      <c r="A3974" s="5" t="s">
        <v>137</v>
      </c>
      <c r="B3974" s="5" t="s">
        <v>136</v>
      </c>
      <c r="C3974" s="5" t="s">
        <v>135</v>
      </c>
      <c r="D3974" s="5" t="s">
        <v>134</v>
      </c>
      <c r="E3974" t="s">
        <v>28</v>
      </c>
      <c r="G3974" s="4">
        <v>1.0985250955406456</v>
      </c>
      <c r="H3974" s="4">
        <v>0.18800263106823001</v>
      </c>
    </row>
    <row r="3975" spans="1:8" x14ac:dyDescent="0.25">
      <c r="A3975" s="5" t="s">
        <v>133</v>
      </c>
      <c r="B3975" s="5" t="s">
        <v>132</v>
      </c>
      <c r="C3975" s="5" t="s">
        <v>131</v>
      </c>
      <c r="D3975" s="5" t="s">
        <v>130</v>
      </c>
      <c r="E3975" t="s">
        <v>28</v>
      </c>
      <c r="F3975" s="4" t="s">
        <v>45</v>
      </c>
      <c r="G3975" s="4">
        <v>1.3744933871400873</v>
      </c>
      <c r="H3975" s="4">
        <v>0.560376327484846</v>
      </c>
    </row>
    <row r="3976" spans="1:8" x14ac:dyDescent="0.25">
      <c r="A3976" s="5" t="s">
        <v>129</v>
      </c>
      <c r="B3976" s="5" t="s">
        <v>128</v>
      </c>
      <c r="C3976" s="5" t="s">
        <v>127</v>
      </c>
      <c r="D3976" s="5" t="s">
        <v>126</v>
      </c>
      <c r="E3976" t="s">
        <v>28</v>
      </c>
      <c r="G3976" s="4">
        <v>0.3483637414700545</v>
      </c>
      <c r="H3976" s="4">
        <v>0.109526205963145</v>
      </c>
    </row>
    <row r="3977" spans="1:8" x14ac:dyDescent="0.25">
      <c r="A3977" s="5" t="s">
        <v>125</v>
      </c>
      <c r="B3977" s="5" t="s">
        <v>124</v>
      </c>
      <c r="C3977" s="5" t="s">
        <v>123</v>
      </c>
      <c r="D3977" s="5" t="s">
        <v>122</v>
      </c>
      <c r="E3977" t="s">
        <v>28</v>
      </c>
      <c r="G3977" s="4">
        <v>0.92651939196554756</v>
      </c>
      <c r="H3977" s="4">
        <v>0.98402845588597398</v>
      </c>
    </row>
    <row r="3978" spans="1:8" x14ac:dyDescent="0.25">
      <c r="A3978" s="5" t="s">
        <v>121</v>
      </c>
      <c r="B3978" s="5" t="s">
        <v>120</v>
      </c>
      <c r="C3978" s="5" t="s">
        <v>119</v>
      </c>
      <c r="D3978" s="5" t="s">
        <v>118</v>
      </c>
      <c r="E3978" t="s">
        <v>28</v>
      </c>
      <c r="G3978" s="4">
        <v>5.9043956758565573E-2</v>
      </c>
      <c r="H3978" s="4">
        <v>-2.1411077429850899E-2</v>
      </c>
    </row>
    <row r="3979" spans="1:8" x14ac:dyDescent="0.25">
      <c r="A3979" s="5" t="s">
        <v>117</v>
      </c>
      <c r="B3979" s="5" t="s">
        <v>116</v>
      </c>
      <c r="C3979" s="5" t="s">
        <v>115</v>
      </c>
      <c r="D3979" s="5" t="s">
        <v>114</v>
      </c>
      <c r="E3979" t="s">
        <v>28</v>
      </c>
      <c r="F3979" s="4" t="s">
        <v>45</v>
      </c>
      <c r="G3979" s="4">
        <v>2.2843240850612392</v>
      </c>
      <c r="H3979" s="4">
        <v>0.49318658187985398</v>
      </c>
    </row>
    <row r="3980" spans="1:8" x14ac:dyDescent="0.25">
      <c r="A3980" s="5" t="s">
        <v>113</v>
      </c>
      <c r="B3980" s="5" t="s">
        <v>112</v>
      </c>
      <c r="C3980" s="5" t="s">
        <v>111</v>
      </c>
      <c r="D3980" s="5" t="s">
        <v>110</v>
      </c>
      <c r="E3980" t="s">
        <v>28</v>
      </c>
      <c r="F3980" s="4" t="s">
        <v>45</v>
      </c>
      <c r="G3980" s="4">
        <v>1.5773043979211394</v>
      </c>
      <c r="H3980" s="4">
        <v>-0.24404540285468099</v>
      </c>
    </row>
    <row r="3981" spans="1:8" x14ac:dyDescent="0.25">
      <c r="A3981" s="5" t="s">
        <v>109</v>
      </c>
      <c r="B3981" s="5" t="s">
        <v>108</v>
      </c>
      <c r="C3981" s="5" t="s">
        <v>107</v>
      </c>
      <c r="D3981" s="5" t="s">
        <v>106</v>
      </c>
      <c r="E3981" t="s">
        <v>28</v>
      </c>
      <c r="F3981" s="4" t="s">
        <v>45</v>
      </c>
      <c r="G3981" s="4">
        <v>1.9511201417654827</v>
      </c>
      <c r="H3981" s="4">
        <v>0.58781096649666598</v>
      </c>
    </row>
    <row r="3982" spans="1:8" x14ac:dyDescent="0.25">
      <c r="A3982" s="5" t="s">
        <v>105</v>
      </c>
      <c r="B3982" s="5" t="s">
        <v>104</v>
      </c>
      <c r="C3982" s="5" t="s">
        <v>103</v>
      </c>
      <c r="D3982" s="5" t="s">
        <v>102</v>
      </c>
      <c r="E3982" t="s">
        <v>28</v>
      </c>
      <c r="F3982" s="4" t="s">
        <v>45</v>
      </c>
      <c r="G3982" s="4">
        <v>2.1778390199220796</v>
      </c>
      <c r="H3982" s="4">
        <v>-0.58628925681114197</v>
      </c>
    </row>
    <row r="3983" spans="1:8" x14ac:dyDescent="0.25">
      <c r="A3983" s="5" t="s">
        <v>101</v>
      </c>
      <c r="B3983" s="5" t="s">
        <v>100</v>
      </c>
      <c r="C3983" s="5" t="s">
        <v>99</v>
      </c>
      <c r="D3983" s="5" t="s">
        <v>98</v>
      </c>
      <c r="E3983" t="s">
        <v>28</v>
      </c>
      <c r="G3983" s="4">
        <v>0.75815537194768534</v>
      </c>
      <c r="H3983" s="4">
        <v>-0.45739999165137601</v>
      </c>
    </row>
    <row r="3984" spans="1:8" x14ac:dyDescent="0.25">
      <c r="A3984" s="5" t="s">
        <v>97</v>
      </c>
      <c r="B3984" s="5" t="s">
        <v>96</v>
      </c>
      <c r="C3984" s="5" t="s">
        <v>95</v>
      </c>
      <c r="D3984" s="5" t="s">
        <v>94</v>
      </c>
      <c r="E3984" t="s">
        <v>28</v>
      </c>
      <c r="G3984" s="4">
        <v>0.56775452999133924</v>
      </c>
      <c r="H3984" s="4">
        <v>-0.28810620307922402</v>
      </c>
    </row>
    <row r="3985" spans="1:8" x14ac:dyDescent="0.25">
      <c r="A3985" s="5" t="s">
        <v>93</v>
      </c>
      <c r="B3985" s="5" t="s">
        <v>92</v>
      </c>
      <c r="C3985" s="5" t="s">
        <v>91</v>
      </c>
      <c r="D3985" s="5" t="s">
        <v>90</v>
      </c>
      <c r="E3985" t="s">
        <v>28</v>
      </c>
      <c r="F3985" s="4" t="s">
        <v>45</v>
      </c>
      <c r="G3985" s="4">
        <v>2.7329701664927413</v>
      </c>
      <c r="H3985" s="4">
        <v>-0.53919050656259104</v>
      </c>
    </row>
    <row r="3986" spans="1:8" x14ac:dyDescent="0.25">
      <c r="A3986" s="5" t="s">
        <v>89</v>
      </c>
      <c r="B3986" s="5" t="s">
        <v>88</v>
      </c>
      <c r="C3986" s="5" t="s">
        <v>87</v>
      </c>
      <c r="D3986" s="5" t="s">
        <v>86</v>
      </c>
      <c r="E3986" t="s">
        <v>28</v>
      </c>
      <c r="F3986" s="4" t="s">
        <v>45</v>
      </c>
      <c r="G3986" s="4">
        <v>1.8955544354321761</v>
      </c>
      <c r="H3986" s="4">
        <v>0.50793595239520095</v>
      </c>
    </row>
    <row r="3987" spans="1:8" x14ac:dyDescent="0.25">
      <c r="A3987" s="5" t="s">
        <v>85</v>
      </c>
      <c r="B3987" s="5" t="s">
        <v>84</v>
      </c>
      <c r="C3987" s="5" t="s">
        <v>83</v>
      </c>
      <c r="D3987" s="5" t="s">
        <v>82</v>
      </c>
      <c r="E3987" t="s">
        <v>28</v>
      </c>
      <c r="G3987" s="4">
        <v>1.2665842395327702</v>
      </c>
      <c r="H3987" s="4">
        <v>0.67679878448446595</v>
      </c>
    </row>
    <row r="3988" spans="1:8" x14ac:dyDescent="0.25">
      <c r="A3988" s="5" t="s">
        <v>81</v>
      </c>
      <c r="B3988" s="5" t="s">
        <v>80</v>
      </c>
      <c r="C3988" s="5" t="s">
        <v>79</v>
      </c>
      <c r="D3988" s="5" t="s">
        <v>78</v>
      </c>
      <c r="E3988" t="s">
        <v>28</v>
      </c>
      <c r="G3988" s="4">
        <v>0.17103880299415297</v>
      </c>
      <c r="H3988" s="4">
        <v>5.4179032022754398E-2</v>
      </c>
    </row>
    <row r="3989" spans="1:8" x14ac:dyDescent="0.25">
      <c r="A3989" s="5" t="s">
        <v>77</v>
      </c>
      <c r="B3989" s="5" t="s">
        <v>76</v>
      </c>
      <c r="C3989" s="5" t="s">
        <v>75</v>
      </c>
      <c r="D3989" s="5" t="s">
        <v>74</v>
      </c>
      <c r="E3989" t="s">
        <v>28</v>
      </c>
      <c r="G3989" s="4">
        <v>3.4540949217356579E-2</v>
      </c>
      <c r="H3989" s="4">
        <v>1.46128917112947E-2</v>
      </c>
    </row>
    <row r="3990" spans="1:8" x14ac:dyDescent="0.25">
      <c r="A3990" s="5" t="s">
        <v>73</v>
      </c>
      <c r="B3990" s="5" t="s">
        <v>72</v>
      </c>
      <c r="C3990" s="5" t="s">
        <v>71</v>
      </c>
      <c r="D3990" s="5" t="s">
        <v>70</v>
      </c>
      <c r="E3990" t="s">
        <v>28</v>
      </c>
      <c r="G3990" s="4">
        <v>0.76219072476898941</v>
      </c>
      <c r="H3990" s="4">
        <v>-0.43004820247491199</v>
      </c>
    </row>
    <row r="3991" spans="1:8" x14ac:dyDescent="0.25">
      <c r="A3991" s="5" t="s">
        <v>69</v>
      </c>
      <c r="B3991" s="5" t="s">
        <v>68</v>
      </c>
      <c r="C3991" s="5" t="s">
        <v>67</v>
      </c>
      <c r="D3991" s="5" t="s">
        <v>66</v>
      </c>
      <c r="E3991" t="s">
        <v>28</v>
      </c>
      <c r="G3991" s="4">
        <v>8.2661329905248382E-2</v>
      </c>
      <c r="H3991" s="4">
        <v>4.76707567771276E-2</v>
      </c>
    </row>
    <row r="3992" spans="1:8" x14ac:dyDescent="0.25">
      <c r="A3992" s="5" t="s">
        <v>65</v>
      </c>
      <c r="B3992" s="5" t="s">
        <v>64</v>
      </c>
      <c r="C3992" s="5" t="s">
        <v>63</v>
      </c>
      <c r="D3992" s="5" t="s">
        <v>62</v>
      </c>
      <c r="E3992" t="s">
        <v>28</v>
      </c>
      <c r="G3992" s="4">
        <v>7.0289460486985898E-3</v>
      </c>
      <c r="H3992" s="4">
        <v>3.3754805723825998E-3</v>
      </c>
    </row>
    <row r="3993" spans="1:8" x14ac:dyDescent="0.25">
      <c r="A3993" s="5" t="s">
        <v>61</v>
      </c>
      <c r="B3993" s="5" t="s">
        <v>60</v>
      </c>
      <c r="C3993" s="5" t="s">
        <v>59</v>
      </c>
      <c r="D3993" s="5" t="s">
        <v>58</v>
      </c>
      <c r="E3993" t="s">
        <v>28</v>
      </c>
      <c r="F3993" s="4" t="s">
        <v>45</v>
      </c>
      <c r="G3993" s="4">
        <v>1.9302480729866991</v>
      </c>
      <c r="H3993" s="4">
        <v>-0.57649516748885299</v>
      </c>
    </row>
    <row r="3994" spans="1:8" x14ac:dyDescent="0.25">
      <c r="A3994" s="5" t="s">
        <v>57</v>
      </c>
      <c r="B3994" s="5" t="s">
        <v>56</v>
      </c>
      <c r="C3994" s="5" t="s">
        <v>55</v>
      </c>
      <c r="D3994" s="5" t="s">
        <v>54</v>
      </c>
      <c r="E3994" t="s">
        <v>28</v>
      </c>
      <c r="F3994" s="4" t="s">
        <v>45</v>
      </c>
      <c r="G3994" s="4">
        <v>2.7732142358903924</v>
      </c>
      <c r="H3994" s="4">
        <v>-0.59657916675011302</v>
      </c>
    </row>
    <row r="3995" spans="1:8" x14ac:dyDescent="0.25">
      <c r="A3995" s="5" t="s">
        <v>53</v>
      </c>
      <c r="B3995" s="5" t="s">
        <v>52</v>
      </c>
      <c r="C3995" s="5" t="s">
        <v>51</v>
      </c>
      <c r="D3995" s="5" t="s">
        <v>50</v>
      </c>
      <c r="E3995" t="s">
        <v>28</v>
      </c>
      <c r="G3995" s="4">
        <v>9.0369108918642055E-2</v>
      </c>
      <c r="H3995" s="4">
        <v>7.4860841713168397E-2</v>
      </c>
    </row>
    <row r="3996" spans="1:8" x14ac:dyDescent="0.25">
      <c r="A3996" s="5" t="s">
        <v>49</v>
      </c>
      <c r="B3996" s="5" t="s">
        <v>48</v>
      </c>
      <c r="C3996" s="5" t="s">
        <v>47</v>
      </c>
      <c r="D3996" s="5" t="s">
        <v>46</v>
      </c>
      <c r="E3996" t="s">
        <v>28</v>
      </c>
      <c r="F3996" s="4" t="s">
        <v>45</v>
      </c>
      <c r="G3996" s="4">
        <v>1.4774590609148615</v>
      </c>
      <c r="H3996" s="4">
        <v>0.28011188283562699</v>
      </c>
    </row>
    <row r="3997" spans="1:8" x14ac:dyDescent="0.25">
      <c r="A3997" s="5" t="s">
        <v>44</v>
      </c>
      <c r="B3997" s="5" t="s">
        <v>43</v>
      </c>
      <c r="C3997" s="5" t="s">
        <v>42</v>
      </c>
      <c r="D3997" s="5" t="s">
        <v>41</v>
      </c>
      <c r="E3997" t="s">
        <v>28</v>
      </c>
      <c r="G3997" s="4">
        <v>5.1119626479414426E-2</v>
      </c>
      <c r="H3997" s="4">
        <v>-4.2756554981072697E-2</v>
      </c>
    </row>
    <row r="3998" spans="1:8" x14ac:dyDescent="0.25">
      <c r="A3998" s="5" t="s">
        <v>40</v>
      </c>
      <c r="B3998" s="5" t="s">
        <v>39</v>
      </c>
      <c r="C3998" s="5" t="s">
        <v>38</v>
      </c>
      <c r="D3998" s="5" t="s">
        <v>37</v>
      </c>
      <c r="E3998" t="s">
        <v>28</v>
      </c>
      <c r="G3998" s="4">
        <v>0.66106872836950281</v>
      </c>
      <c r="H3998" s="4">
        <v>-0.423689558650508</v>
      </c>
    </row>
    <row r="3999" spans="1:8" x14ac:dyDescent="0.25">
      <c r="A3999" s="5" t="s">
        <v>36</v>
      </c>
      <c r="B3999" s="5" t="s">
        <v>35</v>
      </c>
      <c r="C3999" s="5" t="s">
        <v>34</v>
      </c>
      <c r="D3999" s="5" t="s">
        <v>33</v>
      </c>
      <c r="E3999" t="s">
        <v>28</v>
      </c>
      <c r="G3999" s="4">
        <v>0.17558332949628808</v>
      </c>
      <c r="H3999" s="4">
        <v>-5.21181064347426E-2</v>
      </c>
    </row>
    <row r="4000" spans="1:8" x14ac:dyDescent="0.25">
      <c r="A4000" s="5" t="s">
        <v>32</v>
      </c>
      <c r="B4000" s="5" t="s">
        <v>31</v>
      </c>
      <c r="C4000" s="5" t="s">
        <v>30</v>
      </c>
      <c r="D4000" s="5" t="s">
        <v>29</v>
      </c>
      <c r="E4000" t="s">
        <v>28</v>
      </c>
      <c r="G4000" s="4">
        <v>1.2571597167593123</v>
      </c>
      <c r="H4000" s="4">
        <v>0.31988230099280701</v>
      </c>
    </row>
  </sheetData>
  <conditionalFormatting sqref="G5:G1048576">
    <cfRule type="cellIs" dxfId="4" priority="3" operator="greaterThan">
      <formula>1.3</formula>
    </cfRule>
  </conditionalFormatting>
  <conditionalFormatting sqref="H5:H1048576">
    <cfRule type="cellIs" dxfId="3" priority="1" operator="lessThan">
      <formula>-0.58</formula>
    </cfRule>
    <cfRule type="cellIs" dxfId="2" priority="2" operator="greaterThan">
      <formula>0.58</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B03660-2929-440A-9D7E-303158FD814A}">
  <dimension ref="A1:I284"/>
  <sheetViews>
    <sheetView workbookViewId="0">
      <selection sqref="A1:I284"/>
    </sheetView>
  </sheetViews>
  <sheetFormatPr defaultRowHeight="15" x14ac:dyDescent="0.25"/>
  <cols>
    <col min="1" max="1" width="60.85546875" customWidth="1"/>
  </cols>
  <sheetData>
    <row r="1" spans="1:9" x14ac:dyDescent="0.25">
      <c r="A1" s="5" t="s">
        <v>16235</v>
      </c>
      <c r="B1" t="s">
        <v>28</v>
      </c>
      <c r="C1" s="4" t="s">
        <v>16234</v>
      </c>
      <c r="D1" s="4" t="s">
        <v>16233</v>
      </c>
      <c r="E1" s="4" t="s">
        <v>15876</v>
      </c>
      <c r="F1" s="4" t="s">
        <v>16232</v>
      </c>
      <c r="G1" s="4" t="s">
        <v>16231</v>
      </c>
      <c r="H1" s="4" t="s">
        <v>16230</v>
      </c>
      <c r="I1" s="4" t="s">
        <v>16229</v>
      </c>
    </row>
    <row r="2" spans="1:9" x14ac:dyDescent="0.25">
      <c r="A2" s="5" t="s">
        <v>16228</v>
      </c>
      <c r="B2" t="s">
        <v>28</v>
      </c>
      <c r="C2" s="4">
        <v>136</v>
      </c>
      <c r="D2" s="4">
        <v>0.54519814</v>
      </c>
      <c r="E2" s="4">
        <v>2.4691285999999999</v>
      </c>
      <c r="F2" s="4">
        <v>0</v>
      </c>
      <c r="G2" s="4">
        <v>0</v>
      </c>
      <c r="H2" s="4">
        <v>0</v>
      </c>
      <c r="I2" s="4">
        <v>718</v>
      </c>
    </row>
    <row r="3" spans="1:9" x14ac:dyDescent="0.25">
      <c r="A3" s="5" t="s">
        <v>16227</v>
      </c>
      <c r="B3" t="s">
        <v>28</v>
      </c>
      <c r="C3" s="4">
        <v>97</v>
      </c>
      <c r="D3" s="4">
        <v>0.54159330000000006</v>
      </c>
      <c r="E3" s="4">
        <v>2.2989633</v>
      </c>
      <c r="F3" s="4">
        <v>0</v>
      </c>
      <c r="G3" s="4">
        <v>0</v>
      </c>
      <c r="H3" s="4">
        <v>0</v>
      </c>
      <c r="I3" s="4">
        <v>718</v>
      </c>
    </row>
    <row r="4" spans="1:9" x14ac:dyDescent="0.25">
      <c r="A4" s="5" t="s">
        <v>16226</v>
      </c>
      <c r="B4" t="s">
        <v>28</v>
      </c>
      <c r="C4" s="4">
        <v>94</v>
      </c>
      <c r="D4" s="4">
        <v>0.53219295</v>
      </c>
      <c r="E4" s="4">
        <v>2.2520611000000001</v>
      </c>
      <c r="F4" s="4">
        <v>0</v>
      </c>
      <c r="G4" s="4">
        <v>0</v>
      </c>
      <c r="H4" s="4">
        <v>0</v>
      </c>
      <c r="I4" s="4">
        <v>718</v>
      </c>
    </row>
    <row r="5" spans="1:9" x14ac:dyDescent="0.25">
      <c r="A5" s="5" t="s">
        <v>16225</v>
      </c>
      <c r="B5" t="s">
        <v>28</v>
      </c>
      <c r="C5" s="4">
        <v>16</v>
      </c>
      <c r="D5" s="4">
        <v>0.77784600000000004</v>
      </c>
      <c r="E5" s="4">
        <v>2.2026376999999999</v>
      </c>
      <c r="F5" s="4">
        <v>0</v>
      </c>
      <c r="G5" s="4">
        <v>1.2127854E-3</v>
      </c>
      <c r="H5" s="4">
        <v>4.0000000000000001E-3</v>
      </c>
      <c r="I5" s="4">
        <v>617</v>
      </c>
    </row>
    <row r="6" spans="1:9" x14ac:dyDescent="0.25">
      <c r="A6" s="5" t="s">
        <v>16224</v>
      </c>
      <c r="B6" t="s">
        <v>28</v>
      </c>
      <c r="C6" s="4">
        <v>67</v>
      </c>
      <c r="D6" s="4">
        <v>0.5421378</v>
      </c>
      <c r="E6" s="4">
        <v>2.1740422000000001</v>
      </c>
      <c r="F6" s="4">
        <v>0</v>
      </c>
      <c r="G6" s="4">
        <v>1.7427473999999999E-3</v>
      </c>
      <c r="H6" s="4">
        <v>7.0000000000000001E-3</v>
      </c>
      <c r="I6" s="4">
        <v>753</v>
      </c>
    </row>
    <row r="7" spans="1:9" x14ac:dyDescent="0.25">
      <c r="A7" s="5" t="s">
        <v>16223</v>
      </c>
      <c r="B7" t="s">
        <v>28</v>
      </c>
      <c r="C7" s="4">
        <v>15</v>
      </c>
      <c r="D7" s="4">
        <v>0.75841575999999999</v>
      </c>
      <c r="E7" s="4">
        <v>2.1220119999999998</v>
      </c>
      <c r="F7" s="4">
        <v>0</v>
      </c>
      <c r="G7" s="4">
        <v>2.887223E-3</v>
      </c>
      <c r="H7" s="4">
        <v>1.4E-2</v>
      </c>
      <c r="I7" s="4">
        <v>641</v>
      </c>
    </row>
    <row r="8" spans="1:9" x14ac:dyDescent="0.25">
      <c r="A8" s="5" t="s">
        <v>16222</v>
      </c>
      <c r="B8" t="s">
        <v>28</v>
      </c>
      <c r="C8" s="4">
        <v>20</v>
      </c>
      <c r="D8" s="4">
        <v>0.68292249999999999</v>
      </c>
      <c r="E8" s="4">
        <v>2.1165604999999998</v>
      </c>
      <c r="F8" s="4">
        <v>0</v>
      </c>
      <c r="G8" s="4">
        <v>2.6384408E-3</v>
      </c>
      <c r="H8" s="4">
        <v>1.4999999999999999E-2</v>
      </c>
      <c r="I8" s="4">
        <v>555</v>
      </c>
    </row>
    <row r="9" spans="1:9" x14ac:dyDescent="0.25">
      <c r="A9" s="5" t="s">
        <v>16221</v>
      </c>
      <c r="B9" t="s">
        <v>28</v>
      </c>
      <c r="C9" s="4">
        <v>42</v>
      </c>
      <c r="D9" s="4">
        <v>0.57116610000000001</v>
      </c>
      <c r="E9" s="4">
        <v>2.0673059999999999</v>
      </c>
      <c r="F9" s="4">
        <v>0</v>
      </c>
      <c r="G9" s="4">
        <v>4.2265695999999997E-3</v>
      </c>
      <c r="H9" s="4">
        <v>2.7E-2</v>
      </c>
      <c r="I9" s="4">
        <v>1183</v>
      </c>
    </row>
    <row r="10" spans="1:9" x14ac:dyDescent="0.25">
      <c r="A10" s="5" t="s">
        <v>16220</v>
      </c>
      <c r="B10" t="s">
        <v>28</v>
      </c>
      <c r="C10" s="4">
        <v>25</v>
      </c>
      <c r="D10" s="4">
        <v>0.64032610000000001</v>
      </c>
      <c r="E10" s="4">
        <v>2.0561142000000001</v>
      </c>
      <c r="F10" s="4">
        <v>0</v>
      </c>
      <c r="G10" s="4">
        <v>4.1818046000000001E-3</v>
      </c>
      <c r="H10" s="4">
        <v>0.03</v>
      </c>
      <c r="I10" s="4">
        <v>444</v>
      </c>
    </row>
    <row r="11" spans="1:9" x14ac:dyDescent="0.25">
      <c r="A11" s="5" t="s">
        <v>16219</v>
      </c>
      <c r="B11" t="s">
        <v>28</v>
      </c>
      <c r="C11" s="4">
        <v>46</v>
      </c>
      <c r="D11" s="4">
        <v>0.50618779999999997</v>
      </c>
      <c r="E11" s="4">
        <v>1.9339998</v>
      </c>
      <c r="F11" s="4">
        <v>0</v>
      </c>
      <c r="G11" s="4">
        <v>1.9226199999999999E-2</v>
      </c>
      <c r="H11" s="4">
        <v>0.14399999999999999</v>
      </c>
      <c r="I11" s="4">
        <v>475</v>
      </c>
    </row>
    <row r="12" spans="1:9" x14ac:dyDescent="0.25">
      <c r="A12" s="5" t="s">
        <v>16218</v>
      </c>
      <c r="B12" t="s">
        <v>28</v>
      </c>
      <c r="C12" s="4">
        <v>22</v>
      </c>
      <c r="D12" s="4">
        <v>0.60515600000000003</v>
      </c>
      <c r="E12" s="4">
        <v>1.9159044999999999</v>
      </c>
      <c r="F12" s="4">
        <v>0</v>
      </c>
      <c r="G12" s="4">
        <v>2.1170264000000001E-2</v>
      </c>
      <c r="H12" s="4">
        <v>0.17100000000000001</v>
      </c>
      <c r="I12" s="4">
        <v>1042</v>
      </c>
    </row>
    <row r="13" spans="1:9" x14ac:dyDescent="0.25">
      <c r="A13" s="5" t="s">
        <v>16217</v>
      </c>
      <c r="B13" t="s">
        <v>28</v>
      </c>
      <c r="C13" s="4">
        <v>28</v>
      </c>
      <c r="D13" s="4">
        <v>0.56707823000000002</v>
      </c>
      <c r="E13" s="4">
        <v>1.904474</v>
      </c>
      <c r="F13" s="4">
        <v>2.3923443999999999E-3</v>
      </c>
      <c r="G13" s="4">
        <v>2.2132513999999999E-2</v>
      </c>
      <c r="H13" s="4">
        <v>0.19400000000000001</v>
      </c>
      <c r="I13" s="4">
        <v>742</v>
      </c>
    </row>
    <row r="14" spans="1:9" x14ac:dyDescent="0.25">
      <c r="A14" s="5" t="s">
        <v>16216</v>
      </c>
      <c r="B14" t="s">
        <v>28</v>
      </c>
      <c r="C14" s="4">
        <v>18</v>
      </c>
      <c r="D14" s="4">
        <v>0.64451950000000002</v>
      </c>
      <c r="E14" s="4">
        <v>1.9007065000000001</v>
      </c>
      <c r="F14" s="4">
        <v>0</v>
      </c>
      <c r="G14" s="4">
        <v>2.2184157999999999E-2</v>
      </c>
      <c r="H14" s="4">
        <v>0.21</v>
      </c>
      <c r="I14" s="4">
        <v>641</v>
      </c>
    </row>
    <row r="15" spans="1:9" x14ac:dyDescent="0.25">
      <c r="A15" s="5" t="s">
        <v>16215</v>
      </c>
      <c r="B15" t="s">
        <v>28</v>
      </c>
      <c r="C15" s="4">
        <v>23</v>
      </c>
      <c r="D15" s="4">
        <v>0.5889626</v>
      </c>
      <c r="E15" s="4">
        <v>1.8861973999999999</v>
      </c>
      <c r="F15" s="4">
        <v>0</v>
      </c>
      <c r="G15" s="4">
        <v>2.4430467000000001E-2</v>
      </c>
      <c r="H15" s="4">
        <v>0.23799999999999999</v>
      </c>
      <c r="I15" s="4">
        <v>597</v>
      </c>
    </row>
    <row r="16" spans="1:9" x14ac:dyDescent="0.25">
      <c r="A16" s="5" t="s">
        <v>16214</v>
      </c>
      <c r="B16" t="s">
        <v>28</v>
      </c>
      <c r="C16" s="4">
        <v>67</v>
      </c>
      <c r="D16" s="4">
        <v>0.46309855999999999</v>
      </c>
      <c r="E16" s="4">
        <v>1.8808179</v>
      </c>
      <c r="F16" s="4">
        <v>0</v>
      </c>
      <c r="G16" s="4">
        <v>2.394195E-2</v>
      </c>
      <c r="H16" s="4">
        <v>0.249</v>
      </c>
      <c r="I16" s="4">
        <v>465</v>
      </c>
    </row>
    <row r="17" spans="1:9" x14ac:dyDescent="0.25">
      <c r="A17" s="5" t="s">
        <v>16213</v>
      </c>
      <c r="B17" t="s">
        <v>28</v>
      </c>
      <c r="C17" s="4">
        <v>38</v>
      </c>
      <c r="D17" s="4">
        <v>0.52061623000000001</v>
      </c>
      <c r="E17" s="4">
        <v>1.8559658999999999</v>
      </c>
      <c r="F17" s="4">
        <v>0</v>
      </c>
      <c r="G17" s="4">
        <v>2.8964004000000002E-2</v>
      </c>
      <c r="H17" s="4">
        <v>0.307</v>
      </c>
      <c r="I17" s="4">
        <v>555</v>
      </c>
    </row>
    <row r="18" spans="1:9" x14ac:dyDescent="0.25">
      <c r="A18" s="5" t="s">
        <v>16212</v>
      </c>
      <c r="B18" t="s">
        <v>28</v>
      </c>
      <c r="C18" s="4">
        <v>20</v>
      </c>
      <c r="D18" s="4">
        <v>0.61631230000000004</v>
      </c>
      <c r="E18" s="4">
        <v>1.8536452999999999</v>
      </c>
      <c r="F18" s="4">
        <v>4.5662100000000002E-3</v>
      </c>
      <c r="G18" s="4">
        <v>2.8065377999999998E-2</v>
      </c>
      <c r="H18" s="4">
        <v>0.315</v>
      </c>
      <c r="I18" s="4">
        <v>636</v>
      </c>
    </row>
    <row r="19" spans="1:9" x14ac:dyDescent="0.25">
      <c r="A19" s="5" t="s">
        <v>16211</v>
      </c>
      <c r="B19" t="s">
        <v>28</v>
      </c>
      <c r="C19" s="4">
        <v>30</v>
      </c>
      <c r="D19" s="4">
        <v>0.54820340000000001</v>
      </c>
      <c r="E19" s="4">
        <v>1.8508020999999999</v>
      </c>
      <c r="F19" s="4">
        <v>2.1834061000000002E-3</v>
      </c>
      <c r="G19" s="4">
        <v>2.7276762E-2</v>
      </c>
      <c r="H19" s="4">
        <v>0.32100000000000001</v>
      </c>
      <c r="I19" s="4">
        <v>815</v>
      </c>
    </row>
    <row r="20" spans="1:9" x14ac:dyDescent="0.25">
      <c r="A20" s="5" t="s">
        <v>16210</v>
      </c>
      <c r="B20" t="s">
        <v>28</v>
      </c>
      <c r="C20" s="4">
        <v>460</v>
      </c>
      <c r="D20" s="4">
        <v>0.35454983000000001</v>
      </c>
      <c r="E20" s="4">
        <v>1.8476231000000001</v>
      </c>
      <c r="F20" s="4">
        <v>0</v>
      </c>
      <c r="G20" s="4">
        <v>2.6923947E-2</v>
      </c>
      <c r="H20" s="4">
        <v>0.33400000000000002</v>
      </c>
      <c r="I20" s="4">
        <v>668</v>
      </c>
    </row>
    <row r="21" spans="1:9" x14ac:dyDescent="0.25">
      <c r="A21" s="5" t="s">
        <v>16209</v>
      </c>
      <c r="B21" t="s">
        <v>28</v>
      </c>
      <c r="C21" s="4">
        <v>21</v>
      </c>
      <c r="D21" s="4">
        <v>0.59239019999999998</v>
      </c>
      <c r="E21" s="4">
        <v>1.8199863000000001</v>
      </c>
      <c r="F21" s="4">
        <v>6.5934067000000002E-3</v>
      </c>
      <c r="G21" s="4">
        <v>3.2845515999999998E-2</v>
      </c>
      <c r="H21" s="4">
        <v>0.40300000000000002</v>
      </c>
      <c r="I21" s="4">
        <v>1042</v>
      </c>
    </row>
    <row r="22" spans="1:9" x14ac:dyDescent="0.25">
      <c r="A22" s="5" t="s">
        <v>16208</v>
      </c>
      <c r="B22" t="s">
        <v>28</v>
      </c>
      <c r="C22" s="4">
        <v>22</v>
      </c>
      <c r="D22" s="4">
        <v>0.55772299999999997</v>
      </c>
      <c r="E22" s="4">
        <v>1.7572345</v>
      </c>
      <c r="F22" s="4">
        <v>2.173913E-3</v>
      </c>
      <c r="G22" s="4">
        <v>5.6203637000000001E-2</v>
      </c>
      <c r="H22" s="4">
        <v>0.61099999999999999</v>
      </c>
      <c r="I22" s="4">
        <v>959</v>
      </c>
    </row>
    <row r="23" spans="1:9" x14ac:dyDescent="0.25">
      <c r="A23" s="5" t="s">
        <v>16207</v>
      </c>
      <c r="B23" t="s">
        <v>28</v>
      </c>
      <c r="C23" s="4">
        <v>111</v>
      </c>
      <c r="D23" s="4">
        <v>0.40306523</v>
      </c>
      <c r="E23" s="4">
        <v>1.7513692000000001</v>
      </c>
      <c r="F23" s="4">
        <v>0</v>
      </c>
      <c r="G23" s="4">
        <v>5.6435781999999997E-2</v>
      </c>
      <c r="H23" s="4">
        <v>0.63100000000000001</v>
      </c>
      <c r="I23" s="4">
        <v>979</v>
      </c>
    </row>
    <row r="24" spans="1:9" x14ac:dyDescent="0.25">
      <c r="A24" s="5" t="s">
        <v>16206</v>
      </c>
      <c r="B24" t="s">
        <v>28</v>
      </c>
      <c r="C24" s="4">
        <v>20</v>
      </c>
      <c r="D24" s="4">
        <v>0.57134390000000002</v>
      </c>
      <c r="E24" s="4">
        <v>1.7403435</v>
      </c>
      <c r="F24" s="4">
        <v>1.5151516E-2</v>
      </c>
      <c r="G24" s="4">
        <v>5.9833026999999997E-2</v>
      </c>
      <c r="H24" s="4">
        <v>0.66900000000000004</v>
      </c>
      <c r="I24" s="4">
        <v>508</v>
      </c>
    </row>
    <row r="25" spans="1:9" x14ac:dyDescent="0.25">
      <c r="A25" s="5" t="s">
        <v>16205</v>
      </c>
      <c r="B25" t="s">
        <v>28</v>
      </c>
      <c r="C25" s="4">
        <v>15</v>
      </c>
      <c r="D25" s="4">
        <v>0.58672272999999997</v>
      </c>
      <c r="E25" s="4">
        <v>1.6641363</v>
      </c>
      <c r="F25" s="4">
        <v>2.8322440000000001E-2</v>
      </c>
      <c r="G25" s="4">
        <v>0.11231976</v>
      </c>
      <c r="H25" s="4">
        <v>0.88400000000000001</v>
      </c>
      <c r="I25" s="4">
        <v>452</v>
      </c>
    </row>
    <row r="26" spans="1:9" x14ac:dyDescent="0.25">
      <c r="A26" s="5" t="s">
        <v>16204</v>
      </c>
      <c r="B26" t="s">
        <v>28</v>
      </c>
      <c r="C26" s="4">
        <v>20</v>
      </c>
      <c r="D26" s="4">
        <v>0.5406455</v>
      </c>
      <c r="E26" s="4">
        <v>1.6574168</v>
      </c>
      <c r="F26" s="4">
        <v>1.3544018E-2</v>
      </c>
      <c r="G26" s="4">
        <v>0.11404198</v>
      </c>
      <c r="H26" s="4">
        <v>0.90700000000000003</v>
      </c>
      <c r="I26" s="4">
        <v>959</v>
      </c>
    </row>
    <row r="27" spans="1:9" x14ac:dyDescent="0.25">
      <c r="A27" s="5" t="s">
        <v>16203</v>
      </c>
      <c r="B27" t="s">
        <v>28</v>
      </c>
      <c r="C27" s="4">
        <v>25</v>
      </c>
      <c r="D27" s="4">
        <v>0.51673095999999996</v>
      </c>
      <c r="E27" s="4">
        <v>1.6574076</v>
      </c>
      <c r="F27" s="4">
        <v>9.2165900000000002E-3</v>
      </c>
      <c r="G27" s="4">
        <v>0.10970149</v>
      </c>
      <c r="H27" s="4">
        <v>0.90700000000000003</v>
      </c>
      <c r="I27" s="4">
        <v>422</v>
      </c>
    </row>
    <row r="28" spans="1:9" x14ac:dyDescent="0.25">
      <c r="A28" s="5" t="s">
        <v>16202</v>
      </c>
      <c r="B28" t="s">
        <v>28</v>
      </c>
      <c r="C28" s="4">
        <v>96</v>
      </c>
      <c r="D28" s="4">
        <v>0.38424245000000001</v>
      </c>
      <c r="E28" s="4">
        <v>1.6542281000000001</v>
      </c>
      <c r="F28" s="4">
        <v>0</v>
      </c>
      <c r="G28" s="4">
        <v>0.10760752</v>
      </c>
      <c r="H28" s="4">
        <v>0.90900000000000003</v>
      </c>
      <c r="I28" s="4">
        <v>742</v>
      </c>
    </row>
    <row r="29" spans="1:9" x14ac:dyDescent="0.25">
      <c r="A29" s="5" t="s">
        <v>16201</v>
      </c>
      <c r="B29" t="s">
        <v>28</v>
      </c>
      <c r="C29" s="4">
        <v>15</v>
      </c>
      <c r="D29" s="4">
        <v>0.5931746</v>
      </c>
      <c r="E29" s="4">
        <v>1.6327788999999999</v>
      </c>
      <c r="F29" s="4">
        <v>1.2903226E-2</v>
      </c>
      <c r="G29" s="4">
        <v>0.12210841</v>
      </c>
      <c r="H29" s="4">
        <v>0.94399999999999995</v>
      </c>
      <c r="I29" s="4">
        <v>742</v>
      </c>
    </row>
    <row r="30" spans="1:9" x14ac:dyDescent="0.25">
      <c r="A30" s="5" t="s">
        <v>16200</v>
      </c>
      <c r="B30" t="s">
        <v>28</v>
      </c>
      <c r="C30" s="4">
        <v>22</v>
      </c>
      <c r="D30" s="4">
        <v>0.51643777000000002</v>
      </c>
      <c r="E30" s="4">
        <v>1.629278</v>
      </c>
      <c r="F30" s="4">
        <v>2.4229075999999999E-2</v>
      </c>
      <c r="G30" s="4">
        <v>0.12120860999999999</v>
      </c>
      <c r="H30" s="4">
        <v>0.94899999999999995</v>
      </c>
      <c r="I30" s="4">
        <v>916</v>
      </c>
    </row>
    <row r="31" spans="1:9" x14ac:dyDescent="0.25">
      <c r="A31" s="5" t="s">
        <v>16199</v>
      </c>
      <c r="B31" t="s">
        <v>28</v>
      </c>
      <c r="C31" s="4">
        <v>20</v>
      </c>
      <c r="D31" s="4">
        <v>0.52785439999999995</v>
      </c>
      <c r="E31" s="4">
        <v>1.6281569</v>
      </c>
      <c r="F31" s="4">
        <v>2.1276594999999999E-2</v>
      </c>
      <c r="G31" s="4">
        <v>0.118108116</v>
      </c>
      <c r="H31" s="4">
        <v>0.94899999999999995</v>
      </c>
      <c r="I31" s="4">
        <v>815</v>
      </c>
    </row>
    <row r="32" spans="1:9" x14ac:dyDescent="0.25">
      <c r="A32" s="5" t="s">
        <v>16198</v>
      </c>
      <c r="B32" t="s">
        <v>28</v>
      </c>
      <c r="C32" s="4">
        <v>15</v>
      </c>
      <c r="D32" s="4">
        <v>0.56469349999999996</v>
      </c>
      <c r="E32" s="4">
        <v>1.6139743</v>
      </c>
      <c r="F32" s="4">
        <v>3.1914893999999999E-2</v>
      </c>
      <c r="G32" s="4">
        <v>0.12677668</v>
      </c>
      <c r="H32" s="4">
        <v>0.96599999999999997</v>
      </c>
      <c r="I32" s="4">
        <v>1049</v>
      </c>
    </row>
    <row r="33" spans="1:9" x14ac:dyDescent="0.25">
      <c r="A33" s="5" t="s">
        <v>16197</v>
      </c>
      <c r="B33" t="s">
        <v>28</v>
      </c>
      <c r="C33" s="4">
        <v>313</v>
      </c>
      <c r="D33" s="4">
        <v>0.31525140000000001</v>
      </c>
      <c r="E33" s="4">
        <v>1.5911503</v>
      </c>
      <c r="F33" s="4">
        <v>0</v>
      </c>
      <c r="G33" s="4">
        <v>0.14701232</v>
      </c>
      <c r="H33" s="4">
        <v>0.97699999999999998</v>
      </c>
      <c r="I33" s="4">
        <v>983</v>
      </c>
    </row>
    <row r="34" spans="1:9" x14ac:dyDescent="0.25">
      <c r="A34" s="5" t="s">
        <v>16196</v>
      </c>
      <c r="B34" t="s">
        <v>28</v>
      </c>
      <c r="C34" s="4">
        <v>29</v>
      </c>
      <c r="D34" s="4">
        <v>0.47679767000000001</v>
      </c>
      <c r="E34" s="4">
        <v>1.5811291000000001</v>
      </c>
      <c r="F34" s="4">
        <v>1.5981736E-2</v>
      </c>
      <c r="G34" s="4">
        <v>0.15398028</v>
      </c>
      <c r="H34" s="4">
        <v>0.98699999999999999</v>
      </c>
      <c r="I34" s="4">
        <v>753</v>
      </c>
    </row>
    <row r="35" spans="1:9" x14ac:dyDescent="0.25">
      <c r="A35" s="5" t="s">
        <v>16195</v>
      </c>
      <c r="B35" t="s">
        <v>28</v>
      </c>
      <c r="C35" s="4">
        <v>78</v>
      </c>
      <c r="D35" s="4">
        <v>0.37669888000000001</v>
      </c>
      <c r="E35" s="4">
        <v>1.5595872</v>
      </c>
      <c r="F35" s="4">
        <v>4.8543689999999999E-3</v>
      </c>
      <c r="G35" s="4">
        <v>0.17558956000000001</v>
      </c>
      <c r="H35" s="4">
        <v>0.996</v>
      </c>
      <c r="I35" s="4">
        <v>979</v>
      </c>
    </row>
    <row r="36" spans="1:9" x14ac:dyDescent="0.25">
      <c r="A36" s="5" t="s">
        <v>16194</v>
      </c>
      <c r="B36" t="s">
        <v>28</v>
      </c>
      <c r="C36" s="4">
        <v>53</v>
      </c>
      <c r="D36" s="4">
        <v>0.41336328</v>
      </c>
      <c r="E36" s="4">
        <v>1.5535976</v>
      </c>
      <c r="F36" s="4">
        <v>1.6018306999999999E-2</v>
      </c>
      <c r="G36" s="4">
        <v>0.17786353999999999</v>
      </c>
      <c r="H36" s="4">
        <v>0.997</v>
      </c>
      <c r="I36" s="4">
        <v>509</v>
      </c>
    </row>
    <row r="37" spans="1:9" x14ac:dyDescent="0.25">
      <c r="A37" s="5" t="s">
        <v>16193</v>
      </c>
      <c r="B37" t="s">
        <v>28</v>
      </c>
      <c r="C37" s="4">
        <v>68</v>
      </c>
      <c r="D37" s="4">
        <v>0.38516460000000002</v>
      </c>
      <c r="E37" s="4">
        <v>1.541547</v>
      </c>
      <c r="F37" s="4">
        <v>1.3392856999999999E-2</v>
      </c>
      <c r="G37" s="4">
        <v>0.18738109999999999</v>
      </c>
      <c r="H37" s="4">
        <v>0.999</v>
      </c>
      <c r="I37" s="4">
        <v>1138</v>
      </c>
    </row>
    <row r="38" spans="1:9" x14ac:dyDescent="0.25">
      <c r="A38" s="5" t="s">
        <v>16192</v>
      </c>
      <c r="B38" t="s">
        <v>28</v>
      </c>
      <c r="C38" s="4">
        <v>43</v>
      </c>
      <c r="D38" s="4">
        <v>0.42042079999999998</v>
      </c>
      <c r="E38" s="4">
        <v>1.5399343000000001</v>
      </c>
      <c r="F38" s="4">
        <v>1.9354838999999999E-2</v>
      </c>
      <c r="G38" s="4">
        <v>0.18448212999999999</v>
      </c>
      <c r="H38" s="4">
        <v>0.999</v>
      </c>
      <c r="I38" s="4">
        <v>819</v>
      </c>
    </row>
    <row r="39" spans="1:9" x14ac:dyDescent="0.25">
      <c r="A39" s="5" t="s">
        <v>16191</v>
      </c>
      <c r="B39" t="s">
        <v>28</v>
      </c>
      <c r="C39" s="4">
        <v>71</v>
      </c>
      <c r="D39" s="4">
        <v>0.37413362</v>
      </c>
      <c r="E39" s="4">
        <v>1.5282450999999999</v>
      </c>
      <c r="F39" s="4">
        <v>1.5730336000000001E-2</v>
      </c>
      <c r="G39" s="4">
        <v>0.1950508</v>
      </c>
      <c r="H39" s="4">
        <v>1</v>
      </c>
      <c r="I39" s="4">
        <v>815</v>
      </c>
    </row>
    <row r="40" spans="1:9" x14ac:dyDescent="0.25">
      <c r="A40" s="5" t="s">
        <v>16190</v>
      </c>
      <c r="B40" t="s">
        <v>28</v>
      </c>
      <c r="C40" s="4">
        <v>330</v>
      </c>
      <c r="D40" s="4">
        <v>0.30546138</v>
      </c>
      <c r="E40" s="4">
        <v>1.5224899000000001</v>
      </c>
      <c r="F40" s="4">
        <v>0</v>
      </c>
      <c r="G40" s="4">
        <v>0.19708507</v>
      </c>
      <c r="H40" s="4">
        <v>1</v>
      </c>
      <c r="I40" s="4">
        <v>718</v>
      </c>
    </row>
    <row r="41" spans="1:9" x14ac:dyDescent="0.25">
      <c r="A41" s="5" t="s">
        <v>16189</v>
      </c>
      <c r="B41" t="s">
        <v>28</v>
      </c>
      <c r="C41" s="4">
        <v>20</v>
      </c>
      <c r="D41" s="4">
        <v>0.48461172000000002</v>
      </c>
      <c r="E41" s="4">
        <v>1.513784</v>
      </c>
      <c r="F41" s="4">
        <v>3.6637931999999998E-2</v>
      </c>
      <c r="G41" s="4">
        <v>0.20480776000000001</v>
      </c>
      <c r="H41" s="4">
        <v>1</v>
      </c>
      <c r="I41" s="4">
        <v>915</v>
      </c>
    </row>
    <row r="42" spans="1:9" x14ac:dyDescent="0.25">
      <c r="A42" s="5" t="s">
        <v>16188</v>
      </c>
      <c r="B42" t="s">
        <v>28</v>
      </c>
      <c r="C42" s="4">
        <v>55</v>
      </c>
      <c r="D42" s="4">
        <v>0.38809500000000002</v>
      </c>
      <c r="E42" s="4">
        <v>1.5087353999999999</v>
      </c>
      <c r="F42" s="4">
        <v>1.5625E-2</v>
      </c>
      <c r="G42" s="4">
        <v>0.20645589</v>
      </c>
      <c r="H42" s="4">
        <v>1</v>
      </c>
      <c r="I42" s="4">
        <v>1158</v>
      </c>
    </row>
    <row r="43" spans="1:9" x14ac:dyDescent="0.25">
      <c r="A43" s="5" t="s">
        <v>16187</v>
      </c>
      <c r="B43" t="s">
        <v>28</v>
      </c>
      <c r="C43" s="4">
        <v>44</v>
      </c>
      <c r="D43" s="4">
        <v>0.40446922000000002</v>
      </c>
      <c r="E43" s="4">
        <v>1.4827425000000001</v>
      </c>
      <c r="F43" s="4">
        <v>2.3419203E-2</v>
      </c>
      <c r="G43" s="4">
        <v>0.24048337</v>
      </c>
      <c r="H43" s="4">
        <v>1</v>
      </c>
      <c r="I43" s="4">
        <v>540</v>
      </c>
    </row>
    <row r="44" spans="1:9" x14ac:dyDescent="0.25">
      <c r="A44" s="5" t="s">
        <v>16186</v>
      </c>
      <c r="B44" t="s">
        <v>28</v>
      </c>
      <c r="C44" s="4">
        <v>204</v>
      </c>
      <c r="D44" s="4">
        <v>0.30931376999999999</v>
      </c>
      <c r="E44" s="4">
        <v>1.4663447000000001</v>
      </c>
      <c r="F44" s="4">
        <v>2.5906735000000001E-3</v>
      </c>
      <c r="G44" s="4">
        <v>0.26232784999999997</v>
      </c>
      <c r="H44" s="4">
        <v>1</v>
      </c>
      <c r="I44" s="4">
        <v>667</v>
      </c>
    </row>
    <row r="45" spans="1:9" x14ac:dyDescent="0.25">
      <c r="A45" s="5" t="s">
        <v>16185</v>
      </c>
      <c r="B45" t="s">
        <v>28</v>
      </c>
      <c r="C45" s="4">
        <v>61</v>
      </c>
      <c r="D45" s="4">
        <v>0.36366104999999999</v>
      </c>
      <c r="E45" s="4">
        <v>1.4596766000000001</v>
      </c>
      <c r="F45" s="4">
        <v>2.3965139999999999E-2</v>
      </c>
      <c r="G45" s="4">
        <v>0.26787161999999998</v>
      </c>
      <c r="H45" s="4">
        <v>1</v>
      </c>
      <c r="I45" s="4">
        <v>1158</v>
      </c>
    </row>
    <row r="46" spans="1:9" x14ac:dyDescent="0.25">
      <c r="A46" s="5" t="s">
        <v>16184</v>
      </c>
      <c r="B46" t="s">
        <v>28</v>
      </c>
      <c r="C46" s="4">
        <v>15</v>
      </c>
      <c r="D46" s="4">
        <v>0.51613956999999999</v>
      </c>
      <c r="E46" s="4">
        <v>1.4556020000000001</v>
      </c>
      <c r="F46" s="4">
        <v>7.5431033999999994E-2</v>
      </c>
      <c r="G46" s="4">
        <v>0.26967552</v>
      </c>
      <c r="H46" s="4">
        <v>1</v>
      </c>
      <c r="I46" s="4">
        <v>84</v>
      </c>
    </row>
    <row r="47" spans="1:9" x14ac:dyDescent="0.25">
      <c r="A47" s="5" t="s">
        <v>16183</v>
      </c>
      <c r="B47" t="s">
        <v>28</v>
      </c>
      <c r="C47" s="4">
        <v>26</v>
      </c>
      <c r="D47" s="4">
        <v>0.44420670000000001</v>
      </c>
      <c r="E47" s="4">
        <v>1.4487801</v>
      </c>
      <c r="F47" s="4">
        <v>6.1269144999999997E-2</v>
      </c>
      <c r="G47" s="4">
        <v>0.27678520000000001</v>
      </c>
      <c r="H47" s="4">
        <v>1</v>
      </c>
      <c r="I47" s="4">
        <v>508</v>
      </c>
    </row>
    <row r="48" spans="1:9" x14ac:dyDescent="0.25">
      <c r="A48" s="5" t="s">
        <v>16182</v>
      </c>
      <c r="B48" t="s">
        <v>28</v>
      </c>
      <c r="C48" s="4">
        <v>17</v>
      </c>
      <c r="D48" s="4">
        <v>0.50002279999999999</v>
      </c>
      <c r="E48" s="4">
        <v>1.4342785</v>
      </c>
      <c r="F48" s="4">
        <v>7.4999999999999997E-2</v>
      </c>
      <c r="G48" s="4">
        <v>0.29827957999999999</v>
      </c>
      <c r="H48" s="4">
        <v>1</v>
      </c>
      <c r="I48" s="4">
        <v>470</v>
      </c>
    </row>
    <row r="49" spans="1:9" x14ac:dyDescent="0.25">
      <c r="A49" s="5" t="s">
        <v>16181</v>
      </c>
      <c r="B49" t="s">
        <v>28</v>
      </c>
      <c r="C49" s="4">
        <v>15</v>
      </c>
      <c r="D49" s="4">
        <v>0.48822471000000001</v>
      </c>
      <c r="E49" s="4">
        <v>1.4332640999999999</v>
      </c>
      <c r="F49" s="4">
        <v>7.2186835000000005E-2</v>
      </c>
      <c r="G49" s="4">
        <v>0.29354516000000003</v>
      </c>
      <c r="H49" s="4">
        <v>1</v>
      </c>
      <c r="I49" s="4">
        <v>701</v>
      </c>
    </row>
    <row r="50" spans="1:9" x14ac:dyDescent="0.25">
      <c r="A50" s="5" t="s">
        <v>16180</v>
      </c>
      <c r="B50" t="s">
        <v>28</v>
      </c>
      <c r="C50" s="4">
        <v>38</v>
      </c>
      <c r="D50" s="4">
        <v>0.39651617</v>
      </c>
      <c r="E50" s="4">
        <v>1.4295150000000001</v>
      </c>
      <c r="F50" s="4">
        <v>4.1036718E-2</v>
      </c>
      <c r="G50" s="4">
        <v>0.29405334999999999</v>
      </c>
      <c r="H50" s="4">
        <v>1</v>
      </c>
      <c r="I50" s="4">
        <v>1139</v>
      </c>
    </row>
    <row r="51" spans="1:9" x14ac:dyDescent="0.25">
      <c r="A51" s="5" t="s">
        <v>16179</v>
      </c>
      <c r="B51" t="s">
        <v>28</v>
      </c>
      <c r="C51" s="4">
        <v>23</v>
      </c>
      <c r="D51" s="4">
        <v>0.45794475000000001</v>
      </c>
      <c r="E51" s="4">
        <v>1.4250767</v>
      </c>
      <c r="F51" s="4">
        <v>6.0267859999999999E-2</v>
      </c>
      <c r="G51" s="4">
        <v>0.29685146000000001</v>
      </c>
      <c r="H51" s="4">
        <v>1</v>
      </c>
      <c r="I51" s="4">
        <v>753</v>
      </c>
    </row>
    <row r="52" spans="1:9" x14ac:dyDescent="0.25">
      <c r="A52" s="5" t="s">
        <v>16178</v>
      </c>
      <c r="B52" t="s">
        <v>28</v>
      </c>
      <c r="C52" s="4">
        <v>48</v>
      </c>
      <c r="D52" s="4">
        <v>0.3791465</v>
      </c>
      <c r="E52" s="4">
        <v>1.4194838999999999</v>
      </c>
      <c r="F52" s="4">
        <v>4.4009779999999998E-2</v>
      </c>
      <c r="G52" s="4">
        <v>0.3006334</v>
      </c>
      <c r="H52" s="4">
        <v>1</v>
      </c>
      <c r="I52" s="4">
        <v>609</v>
      </c>
    </row>
    <row r="53" spans="1:9" x14ac:dyDescent="0.25">
      <c r="A53" s="5" t="s">
        <v>16177</v>
      </c>
      <c r="B53" t="s">
        <v>28</v>
      </c>
      <c r="C53" s="4">
        <v>358</v>
      </c>
      <c r="D53" s="4">
        <v>0.27633098</v>
      </c>
      <c r="E53" s="4">
        <v>1.4180282</v>
      </c>
      <c r="F53" s="4">
        <v>0</v>
      </c>
      <c r="G53" s="4">
        <v>0.29770020000000003</v>
      </c>
      <c r="H53" s="4">
        <v>1</v>
      </c>
      <c r="I53" s="4">
        <v>714</v>
      </c>
    </row>
    <row r="54" spans="1:9" x14ac:dyDescent="0.25">
      <c r="A54" s="5" t="s">
        <v>16176</v>
      </c>
      <c r="B54" t="s">
        <v>28</v>
      </c>
      <c r="C54" s="4">
        <v>86</v>
      </c>
      <c r="D54" s="4">
        <v>0.34232827999999998</v>
      </c>
      <c r="E54" s="4">
        <v>1.4149365</v>
      </c>
      <c r="F54" s="4">
        <v>2.8037382E-2</v>
      </c>
      <c r="G54" s="4">
        <v>0.29761799999999999</v>
      </c>
      <c r="H54" s="4">
        <v>1</v>
      </c>
      <c r="I54" s="4">
        <v>1158</v>
      </c>
    </row>
    <row r="55" spans="1:9" x14ac:dyDescent="0.25">
      <c r="A55" s="5" t="s">
        <v>16175</v>
      </c>
      <c r="B55" t="s">
        <v>28</v>
      </c>
      <c r="C55" s="4">
        <v>60</v>
      </c>
      <c r="D55" s="4">
        <v>0.35884926</v>
      </c>
      <c r="E55" s="4">
        <v>1.3963897999999999</v>
      </c>
      <c r="F55" s="4">
        <v>3.9812647E-2</v>
      </c>
      <c r="G55" s="4">
        <v>0.32887941999999998</v>
      </c>
      <c r="H55" s="4">
        <v>1</v>
      </c>
      <c r="I55" s="4">
        <v>1293</v>
      </c>
    </row>
    <row r="56" spans="1:9" x14ac:dyDescent="0.25">
      <c r="A56" s="5" t="s">
        <v>16174</v>
      </c>
      <c r="B56" t="s">
        <v>28</v>
      </c>
      <c r="C56" s="4">
        <v>107</v>
      </c>
      <c r="D56" s="4">
        <v>0.31986546999999999</v>
      </c>
      <c r="E56" s="4">
        <v>1.3955797000000001</v>
      </c>
      <c r="F56" s="4">
        <v>2.2471910000000001E-2</v>
      </c>
      <c r="G56" s="4">
        <v>0.324432</v>
      </c>
      <c r="H56" s="4">
        <v>1</v>
      </c>
      <c r="I56" s="4">
        <v>465</v>
      </c>
    </row>
    <row r="57" spans="1:9" x14ac:dyDescent="0.25">
      <c r="A57" s="5" t="s">
        <v>16173</v>
      </c>
      <c r="B57" t="s">
        <v>28</v>
      </c>
      <c r="C57" s="4">
        <v>16</v>
      </c>
      <c r="D57" s="4">
        <v>0.4917301</v>
      </c>
      <c r="E57" s="4">
        <v>1.3930203999999999</v>
      </c>
      <c r="F57" s="4">
        <v>8.9485460000000003E-2</v>
      </c>
      <c r="G57" s="4">
        <v>0.32312918000000002</v>
      </c>
      <c r="H57" s="4">
        <v>1</v>
      </c>
      <c r="I57" s="4">
        <v>959</v>
      </c>
    </row>
    <row r="58" spans="1:9" x14ac:dyDescent="0.25">
      <c r="A58" s="5" t="s">
        <v>16172</v>
      </c>
      <c r="B58" t="s">
        <v>28</v>
      </c>
      <c r="C58" s="4">
        <v>17</v>
      </c>
      <c r="D58" s="4">
        <v>0.48064311999999998</v>
      </c>
      <c r="E58" s="4">
        <v>1.3812321000000001</v>
      </c>
      <c r="F58" s="4">
        <v>0.10429447999999999</v>
      </c>
      <c r="G58" s="4">
        <v>0.34168205000000001</v>
      </c>
      <c r="H58" s="4">
        <v>1</v>
      </c>
      <c r="I58" s="4">
        <v>563</v>
      </c>
    </row>
    <row r="59" spans="1:9" x14ac:dyDescent="0.25">
      <c r="A59" s="5" t="s">
        <v>16171</v>
      </c>
      <c r="B59" t="s">
        <v>28</v>
      </c>
      <c r="C59" s="4">
        <v>76</v>
      </c>
      <c r="D59" s="4">
        <v>0.33487546000000001</v>
      </c>
      <c r="E59" s="4">
        <v>1.3788944000000001</v>
      </c>
      <c r="F59" s="4">
        <v>0.06</v>
      </c>
      <c r="G59" s="4">
        <v>0.33997273</v>
      </c>
      <c r="H59" s="4">
        <v>1</v>
      </c>
      <c r="I59" s="4">
        <v>1158</v>
      </c>
    </row>
    <row r="60" spans="1:9" x14ac:dyDescent="0.25">
      <c r="A60" s="5" t="s">
        <v>16170</v>
      </c>
      <c r="B60" t="s">
        <v>28</v>
      </c>
      <c r="C60" s="4">
        <v>45</v>
      </c>
      <c r="D60" s="4">
        <v>0.36996728000000001</v>
      </c>
      <c r="E60" s="4">
        <v>1.3751614999999999</v>
      </c>
      <c r="F60" s="4">
        <v>5.7777777000000002E-2</v>
      </c>
      <c r="G60" s="4">
        <v>0.34216987999999998</v>
      </c>
      <c r="H60" s="4">
        <v>1</v>
      </c>
      <c r="I60" s="4">
        <v>609</v>
      </c>
    </row>
    <row r="61" spans="1:9" x14ac:dyDescent="0.25">
      <c r="A61" s="5" t="s">
        <v>16169</v>
      </c>
      <c r="B61" t="s">
        <v>28</v>
      </c>
      <c r="C61" s="4">
        <v>30</v>
      </c>
      <c r="D61" s="4">
        <v>0.40695930000000002</v>
      </c>
      <c r="E61" s="4">
        <v>1.3708104999999999</v>
      </c>
      <c r="F61" s="4">
        <v>9.4091910000000001E-2</v>
      </c>
      <c r="G61" s="4">
        <v>0.34610387999999997</v>
      </c>
      <c r="H61" s="4">
        <v>1</v>
      </c>
      <c r="I61" s="4">
        <v>999</v>
      </c>
    </row>
    <row r="62" spans="1:9" x14ac:dyDescent="0.25">
      <c r="A62" s="5" t="s">
        <v>16168</v>
      </c>
      <c r="B62" t="s">
        <v>28</v>
      </c>
      <c r="C62" s="4">
        <v>15</v>
      </c>
      <c r="D62" s="4">
        <v>0.48606052999999999</v>
      </c>
      <c r="E62" s="4">
        <v>1.3629781999999999</v>
      </c>
      <c r="F62" s="4">
        <v>0.11460674</v>
      </c>
      <c r="G62" s="4">
        <v>0.35730015999999998</v>
      </c>
      <c r="H62" s="4">
        <v>1</v>
      </c>
      <c r="I62" s="4">
        <v>579</v>
      </c>
    </row>
    <row r="63" spans="1:9" x14ac:dyDescent="0.25">
      <c r="A63" s="5" t="s">
        <v>16167</v>
      </c>
      <c r="B63" t="s">
        <v>28</v>
      </c>
      <c r="C63" s="4">
        <v>15</v>
      </c>
      <c r="D63" s="4">
        <v>0.48351184000000003</v>
      </c>
      <c r="E63" s="4">
        <v>1.3590553999999999</v>
      </c>
      <c r="F63" s="4">
        <v>0.13129103</v>
      </c>
      <c r="G63" s="4">
        <v>0.35969958000000002</v>
      </c>
      <c r="H63" s="4">
        <v>1</v>
      </c>
      <c r="I63" s="4">
        <v>75</v>
      </c>
    </row>
    <row r="64" spans="1:9" x14ac:dyDescent="0.25">
      <c r="A64" s="5" t="s">
        <v>16166</v>
      </c>
      <c r="B64" t="s">
        <v>28</v>
      </c>
      <c r="C64" s="4">
        <v>68</v>
      </c>
      <c r="D64" s="4">
        <v>0.32809725000000001</v>
      </c>
      <c r="E64" s="4">
        <v>1.3570565999999999</v>
      </c>
      <c r="F64" s="4">
        <v>4.1062802000000002E-2</v>
      </c>
      <c r="G64" s="4">
        <v>0.35852724000000002</v>
      </c>
      <c r="H64" s="4">
        <v>1</v>
      </c>
      <c r="I64" s="4">
        <v>768</v>
      </c>
    </row>
    <row r="65" spans="1:9" x14ac:dyDescent="0.25">
      <c r="A65" s="5" t="s">
        <v>16165</v>
      </c>
      <c r="B65" t="s">
        <v>28</v>
      </c>
      <c r="C65" s="4">
        <v>16</v>
      </c>
      <c r="D65" s="4">
        <v>0.45909329999999998</v>
      </c>
      <c r="E65" s="4">
        <v>1.3456174999999999</v>
      </c>
      <c r="F65" s="4">
        <v>0.13062098999999999</v>
      </c>
      <c r="G65" s="4">
        <v>0.37669682999999998</v>
      </c>
      <c r="H65" s="4">
        <v>1</v>
      </c>
      <c r="I65" s="4">
        <v>178</v>
      </c>
    </row>
    <row r="66" spans="1:9" x14ac:dyDescent="0.25">
      <c r="A66" s="5" t="s">
        <v>16164</v>
      </c>
      <c r="B66" t="s">
        <v>28</v>
      </c>
      <c r="C66" s="4">
        <v>17</v>
      </c>
      <c r="D66" s="4">
        <v>0.4466851</v>
      </c>
      <c r="E66" s="4">
        <v>1.3354329</v>
      </c>
      <c r="F66" s="4">
        <v>0.13073394999999999</v>
      </c>
      <c r="G66" s="4">
        <v>0.39372075000000001</v>
      </c>
      <c r="H66" s="4">
        <v>1</v>
      </c>
      <c r="I66" s="4">
        <v>838</v>
      </c>
    </row>
    <row r="67" spans="1:9" x14ac:dyDescent="0.25">
      <c r="A67" s="5" t="s">
        <v>16163</v>
      </c>
      <c r="B67" t="s">
        <v>28</v>
      </c>
      <c r="C67" s="4">
        <v>33</v>
      </c>
      <c r="D67" s="4">
        <v>0.38371657999999997</v>
      </c>
      <c r="E67" s="4">
        <v>1.334568</v>
      </c>
      <c r="F67" s="4">
        <v>7.4941450000000007E-2</v>
      </c>
      <c r="G67" s="4">
        <v>0.38956937000000003</v>
      </c>
      <c r="H67" s="4">
        <v>1</v>
      </c>
      <c r="I67" s="4">
        <v>768</v>
      </c>
    </row>
    <row r="68" spans="1:9" x14ac:dyDescent="0.25">
      <c r="A68" s="5" t="s">
        <v>16162</v>
      </c>
      <c r="B68" t="s">
        <v>28</v>
      </c>
      <c r="C68" s="4">
        <v>29</v>
      </c>
      <c r="D68" s="4">
        <v>0.3946132</v>
      </c>
      <c r="E68" s="4">
        <v>1.3321736</v>
      </c>
      <c r="F68" s="4">
        <v>0.10538117</v>
      </c>
      <c r="G68" s="4">
        <v>0.38915893000000001</v>
      </c>
      <c r="H68" s="4">
        <v>1</v>
      </c>
      <c r="I68" s="4">
        <v>1139</v>
      </c>
    </row>
    <row r="69" spans="1:9" x14ac:dyDescent="0.25">
      <c r="A69" s="5" t="s">
        <v>16161</v>
      </c>
      <c r="B69" t="s">
        <v>28</v>
      </c>
      <c r="C69" s="4">
        <v>31</v>
      </c>
      <c r="D69" s="4">
        <v>0.38406613000000001</v>
      </c>
      <c r="E69" s="4">
        <v>1.3317813000000001</v>
      </c>
      <c r="F69" s="4">
        <v>0.10869565</v>
      </c>
      <c r="G69" s="4">
        <v>0.38437875999999999</v>
      </c>
      <c r="H69" s="4">
        <v>1</v>
      </c>
      <c r="I69" s="4">
        <v>768</v>
      </c>
    </row>
    <row r="70" spans="1:9" x14ac:dyDescent="0.25">
      <c r="A70" s="5" t="s">
        <v>16160</v>
      </c>
      <c r="B70" t="s">
        <v>28</v>
      </c>
      <c r="C70" s="4">
        <v>20</v>
      </c>
      <c r="D70" s="4">
        <v>0.44956642000000002</v>
      </c>
      <c r="E70" s="4">
        <v>1.3314436999999999</v>
      </c>
      <c r="F70" s="4">
        <v>0.11685392999999999</v>
      </c>
      <c r="G70" s="4">
        <v>0.37946950000000002</v>
      </c>
      <c r="H70" s="4">
        <v>1</v>
      </c>
      <c r="I70" s="4">
        <v>489</v>
      </c>
    </row>
    <row r="71" spans="1:9" x14ac:dyDescent="0.25">
      <c r="A71" s="5" t="s">
        <v>16159</v>
      </c>
      <c r="B71" t="s">
        <v>28</v>
      </c>
      <c r="C71" s="4">
        <v>49</v>
      </c>
      <c r="D71" s="4">
        <v>0.35336450000000003</v>
      </c>
      <c r="E71" s="4">
        <v>1.3311492</v>
      </c>
      <c r="F71" s="4">
        <v>8.8937100000000005E-2</v>
      </c>
      <c r="G71" s="4">
        <v>0.37475397999999999</v>
      </c>
      <c r="H71" s="4">
        <v>1</v>
      </c>
      <c r="I71" s="4">
        <v>1017</v>
      </c>
    </row>
    <row r="72" spans="1:9" x14ac:dyDescent="0.25">
      <c r="A72" s="5" t="s">
        <v>16158</v>
      </c>
      <c r="B72" t="s">
        <v>28</v>
      </c>
      <c r="C72" s="4">
        <v>19</v>
      </c>
      <c r="D72" s="4">
        <v>0.42863383999999999</v>
      </c>
      <c r="E72" s="4">
        <v>1.3279669000000001</v>
      </c>
      <c r="F72" s="4">
        <v>0.13291140000000001</v>
      </c>
      <c r="G72" s="4">
        <v>0.37628954999999997</v>
      </c>
      <c r="H72" s="4">
        <v>1</v>
      </c>
      <c r="I72" s="4">
        <v>805</v>
      </c>
    </row>
    <row r="73" spans="1:9" x14ac:dyDescent="0.25">
      <c r="A73" s="5" t="s">
        <v>16157</v>
      </c>
      <c r="B73" t="s">
        <v>28</v>
      </c>
      <c r="C73" s="4">
        <v>18</v>
      </c>
      <c r="D73" s="4">
        <v>0.45742094999999999</v>
      </c>
      <c r="E73" s="4">
        <v>1.3274522</v>
      </c>
      <c r="F73" s="4">
        <v>0.14345114</v>
      </c>
      <c r="G73" s="4">
        <v>0.37230444000000001</v>
      </c>
      <c r="H73" s="4">
        <v>1</v>
      </c>
      <c r="I73" s="4">
        <v>1082</v>
      </c>
    </row>
    <row r="74" spans="1:9" x14ac:dyDescent="0.25">
      <c r="A74" s="5" t="s">
        <v>16156</v>
      </c>
      <c r="B74" t="s">
        <v>28</v>
      </c>
      <c r="C74" s="4">
        <v>15</v>
      </c>
      <c r="D74" s="4">
        <v>0.46510040000000002</v>
      </c>
      <c r="E74" s="4">
        <v>1.3265009999999999</v>
      </c>
      <c r="F74" s="4">
        <v>0.12227074</v>
      </c>
      <c r="G74" s="4">
        <v>0.36926877000000002</v>
      </c>
      <c r="H74" s="4">
        <v>1</v>
      </c>
      <c r="I74" s="4">
        <v>771</v>
      </c>
    </row>
    <row r="75" spans="1:9" x14ac:dyDescent="0.25">
      <c r="A75" s="5" t="s">
        <v>16155</v>
      </c>
      <c r="B75" t="s">
        <v>28</v>
      </c>
      <c r="C75" s="4">
        <v>134</v>
      </c>
      <c r="D75" s="4">
        <v>0.29119371999999999</v>
      </c>
      <c r="E75" s="4">
        <v>1.3245043999999999</v>
      </c>
      <c r="F75" s="4">
        <v>3.3734939999999998E-2</v>
      </c>
      <c r="G75" s="4">
        <v>0.36795139999999998</v>
      </c>
      <c r="H75" s="4">
        <v>1</v>
      </c>
      <c r="I75" s="4">
        <v>664</v>
      </c>
    </row>
    <row r="76" spans="1:9" x14ac:dyDescent="0.25">
      <c r="A76" s="5" t="s">
        <v>16154</v>
      </c>
      <c r="B76" t="s">
        <v>28</v>
      </c>
      <c r="C76" s="4">
        <v>46</v>
      </c>
      <c r="D76" s="4">
        <v>0.35669624999999999</v>
      </c>
      <c r="E76" s="4">
        <v>1.3177212</v>
      </c>
      <c r="F76" s="4">
        <v>7.5514874999999995E-2</v>
      </c>
      <c r="G76" s="4">
        <v>0.37668896000000002</v>
      </c>
      <c r="H76" s="4">
        <v>1</v>
      </c>
      <c r="I76" s="4">
        <v>1265</v>
      </c>
    </row>
    <row r="77" spans="1:9" x14ac:dyDescent="0.25">
      <c r="A77" s="5" t="s">
        <v>16153</v>
      </c>
      <c r="B77" t="s">
        <v>28</v>
      </c>
      <c r="C77" s="4">
        <v>55</v>
      </c>
      <c r="D77" s="4">
        <v>0.34014602999999999</v>
      </c>
      <c r="E77" s="4">
        <v>1.3159567999999999</v>
      </c>
      <c r="F77" s="4">
        <v>7.2398190000000001E-2</v>
      </c>
      <c r="G77" s="4">
        <v>0.37579826</v>
      </c>
      <c r="H77" s="4">
        <v>1</v>
      </c>
      <c r="I77" s="4">
        <v>1158</v>
      </c>
    </row>
    <row r="78" spans="1:9" x14ac:dyDescent="0.25">
      <c r="A78" s="5" t="s">
        <v>16152</v>
      </c>
      <c r="B78" t="s">
        <v>28</v>
      </c>
      <c r="C78" s="4">
        <v>20</v>
      </c>
      <c r="D78" s="4">
        <v>0.43059196999999999</v>
      </c>
      <c r="E78" s="4">
        <v>1.3149017999999999</v>
      </c>
      <c r="F78" s="4">
        <v>0.11864406600000001</v>
      </c>
      <c r="G78" s="4">
        <v>0.37288250000000001</v>
      </c>
      <c r="H78" s="4">
        <v>1</v>
      </c>
      <c r="I78" s="4">
        <v>579</v>
      </c>
    </row>
    <row r="79" spans="1:9" x14ac:dyDescent="0.25">
      <c r="A79" s="5" t="s">
        <v>16151</v>
      </c>
      <c r="B79" t="s">
        <v>28</v>
      </c>
      <c r="C79" s="4">
        <v>15</v>
      </c>
      <c r="D79" s="4">
        <v>0.47203168000000001</v>
      </c>
      <c r="E79" s="4">
        <v>1.3123623</v>
      </c>
      <c r="F79" s="4">
        <v>0.12895928000000001</v>
      </c>
      <c r="G79" s="4">
        <v>0.37354379999999998</v>
      </c>
      <c r="H79" s="4">
        <v>1</v>
      </c>
      <c r="I79" s="4">
        <v>805</v>
      </c>
    </row>
    <row r="80" spans="1:9" x14ac:dyDescent="0.25">
      <c r="A80" s="5" t="s">
        <v>16150</v>
      </c>
      <c r="B80" t="s">
        <v>28</v>
      </c>
      <c r="C80" s="4">
        <v>26</v>
      </c>
      <c r="D80" s="4">
        <v>0.40825683000000001</v>
      </c>
      <c r="E80" s="4">
        <v>1.3114806000000001</v>
      </c>
      <c r="F80" s="4">
        <v>0.13169643</v>
      </c>
      <c r="G80" s="4">
        <v>0.37062484000000001</v>
      </c>
      <c r="H80" s="4">
        <v>1</v>
      </c>
      <c r="I80" s="4">
        <v>357</v>
      </c>
    </row>
    <row r="81" spans="1:9" x14ac:dyDescent="0.25">
      <c r="A81" s="5" t="s">
        <v>16149</v>
      </c>
      <c r="B81" t="s">
        <v>28</v>
      </c>
      <c r="C81" s="4">
        <v>20</v>
      </c>
      <c r="D81" s="4">
        <v>0.43107593</v>
      </c>
      <c r="E81" s="4">
        <v>1.3100982999999999</v>
      </c>
      <c r="F81" s="4">
        <v>0.13203462999999999</v>
      </c>
      <c r="G81" s="4">
        <v>0.36862610000000001</v>
      </c>
      <c r="H81" s="4">
        <v>1</v>
      </c>
      <c r="I81" s="4">
        <v>923</v>
      </c>
    </row>
    <row r="82" spans="1:9" x14ac:dyDescent="0.25">
      <c r="A82" s="5" t="s">
        <v>16148</v>
      </c>
      <c r="B82" t="s">
        <v>28</v>
      </c>
      <c r="C82" s="4">
        <v>94</v>
      </c>
      <c r="D82" s="4">
        <v>0.30418645999999999</v>
      </c>
      <c r="E82" s="4">
        <v>1.3054389</v>
      </c>
      <c r="F82" s="4">
        <v>5.9907835E-2</v>
      </c>
      <c r="G82" s="4">
        <v>0.37375054000000002</v>
      </c>
      <c r="H82" s="4">
        <v>1</v>
      </c>
      <c r="I82" s="4">
        <v>508</v>
      </c>
    </row>
    <row r="83" spans="1:9" x14ac:dyDescent="0.25">
      <c r="A83" s="5" t="s">
        <v>16147</v>
      </c>
      <c r="B83" t="s">
        <v>28</v>
      </c>
      <c r="C83" s="4">
        <v>29</v>
      </c>
      <c r="D83" s="4">
        <v>0.38765395000000002</v>
      </c>
      <c r="E83" s="4">
        <v>1.2946949999999999</v>
      </c>
      <c r="F83" s="4">
        <v>0.11337868</v>
      </c>
      <c r="G83" s="4">
        <v>0.39224893</v>
      </c>
      <c r="H83" s="4">
        <v>1</v>
      </c>
      <c r="I83" s="4">
        <v>562</v>
      </c>
    </row>
    <row r="84" spans="1:9" x14ac:dyDescent="0.25">
      <c r="A84" s="5" t="s">
        <v>16146</v>
      </c>
      <c r="B84" t="s">
        <v>28</v>
      </c>
      <c r="C84" s="4">
        <v>46</v>
      </c>
      <c r="D84" s="4">
        <v>0.34743590000000002</v>
      </c>
      <c r="E84" s="4">
        <v>1.2929983</v>
      </c>
      <c r="F84" s="4">
        <v>0.1127451</v>
      </c>
      <c r="G84" s="4">
        <v>0.39135029999999998</v>
      </c>
      <c r="H84" s="4">
        <v>1</v>
      </c>
      <c r="I84" s="4">
        <v>1507</v>
      </c>
    </row>
    <row r="85" spans="1:9" x14ac:dyDescent="0.25">
      <c r="A85" s="5" t="s">
        <v>16145</v>
      </c>
      <c r="B85" t="s">
        <v>28</v>
      </c>
      <c r="C85" s="4">
        <v>16</v>
      </c>
      <c r="D85" s="4">
        <v>0.44599396000000002</v>
      </c>
      <c r="E85" s="4">
        <v>1.2873789</v>
      </c>
      <c r="F85" s="4">
        <v>0.16228070999999999</v>
      </c>
      <c r="G85" s="4">
        <v>0.39846083999999998</v>
      </c>
      <c r="H85" s="4">
        <v>1</v>
      </c>
      <c r="I85" s="4">
        <v>1292</v>
      </c>
    </row>
    <row r="86" spans="1:9" x14ac:dyDescent="0.25">
      <c r="A86" s="5" t="s">
        <v>16144</v>
      </c>
      <c r="B86" t="s">
        <v>28</v>
      </c>
      <c r="C86" s="4">
        <v>129</v>
      </c>
      <c r="D86" s="4">
        <v>0.28456476000000003</v>
      </c>
      <c r="E86" s="4">
        <v>1.2867150000000001</v>
      </c>
      <c r="F86" s="4">
        <v>6.297229E-2</v>
      </c>
      <c r="G86" s="4">
        <v>0.39515479999999997</v>
      </c>
      <c r="H86" s="4">
        <v>1</v>
      </c>
      <c r="I86" s="4">
        <v>714</v>
      </c>
    </row>
    <row r="87" spans="1:9" x14ac:dyDescent="0.25">
      <c r="A87" s="5" t="s">
        <v>16143</v>
      </c>
      <c r="B87" t="s">
        <v>28</v>
      </c>
      <c r="C87" s="4">
        <v>34</v>
      </c>
      <c r="D87" s="4">
        <v>0.37147152</v>
      </c>
      <c r="E87" s="4">
        <v>1.2857052</v>
      </c>
      <c r="F87" s="4">
        <v>0.1247216</v>
      </c>
      <c r="G87" s="4">
        <v>0.39251320000000001</v>
      </c>
      <c r="H87" s="4">
        <v>1</v>
      </c>
      <c r="I87" s="4">
        <v>923</v>
      </c>
    </row>
    <row r="88" spans="1:9" x14ac:dyDescent="0.25">
      <c r="A88" s="5" t="s">
        <v>16142</v>
      </c>
      <c r="B88" t="s">
        <v>28</v>
      </c>
      <c r="C88" s="4">
        <v>35</v>
      </c>
      <c r="D88" s="4">
        <v>0.36864629999999998</v>
      </c>
      <c r="E88" s="4">
        <v>1.2839303</v>
      </c>
      <c r="F88" s="4">
        <v>0.11160713999999999</v>
      </c>
      <c r="G88" s="4">
        <v>0.39161772</v>
      </c>
      <c r="H88" s="4">
        <v>1</v>
      </c>
      <c r="I88" s="4">
        <v>540</v>
      </c>
    </row>
    <row r="89" spans="1:9" x14ac:dyDescent="0.25">
      <c r="A89" s="5" t="s">
        <v>16141</v>
      </c>
      <c r="B89" t="s">
        <v>28</v>
      </c>
      <c r="C89" s="4">
        <v>17</v>
      </c>
      <c r="D89" s="4">
        <v>0.43106369999999999</v>
      </c>
      <c r="E89" s="4">
        <v>1.2744838999999999</v>
      </c>
      <c r="F89" s="4">
        <v>0.15638767000000001</v>
      </c>
      <c r="G89" s="4">
        <v>0.40684443999999997</v>
      </c>
      <c r="H89" s="4">
        <v>1</v>
      </c>
      <c r="I89" s="4">
        <v>959</v>
      </c>
    </row>
    <row r="90" spans="1:9" x14ac:dyDescent="0.25">
      <c r="A90" s="5" t="s">
        <v>16140</v>
      </c>
      <c r="B90" t="s">
        <v>28</v>
      </c>
      <c r="C90" s="4">
        <v>43</v>
      </c>
      <c r="D90" s="4">
        <v>0.34079656000000003</v>
      </c>
      <c r="E90" s="4">
        <v>1.2622863</v>
      </c>
      <c r="F90" s="4">
        <v>0.11709602</v>
      </c>
      <c r="G90" s="4">
        <v>0.42860915999999999</v>
      </c>
      <c r="H90" s="4">
        <v>1</v>
      </c>
      <c r="I90" s="4">
        <v>609</v>
      </c>
    </row>
    <row r="91" spans="1:9" x14ac:dyDescent="0.25">
      <c r="A91" s="5" t="s">
        <v>16139</v>
      </c>
      <c r="B91" t="s">
        <v>28</v>
      </c>
      <c r="C91" s="4">
        <v>81</v>
      </c>
      <c r="D91" s="4">
        <v>0.29965310000000001</v>
      </c>
      <c r="E91" s="4">
        <v>1.261455</v>
      </c>
      <c r="F91" s="4">
        <v>7.6372319999999994E-2</v>
      </c>
      <c r="G91" s="4">
        <v>0.42569586999999998</v>
      </c>
      <c r="H91" s="4">
        <v>1</v>
      </c>
      <c r="I91" s="4">
        <v>609</v>
      </c>
    </row>
    <row r="92" spans="1:9" x14ac:dyDescent="0.25">
      <c r="A92" s="5" t="s">
        <v>16138</v>
      </c>
      <c r="B92" t="s">
        <v>28</v>
      </c>
      <c r="C92" s="4">
        <v>100</v>
      </c>
      <c r="D92" s="4">
        <v>0.288107</v>
      </c>
      <c r="E92" s="4">
        <v>1.2586752999999999</v>
      </c>
      <c r="F92" s="4">
        <v>8.5918850000000005E-2</v>
      </c>
      <c r="G92" s="4">
        <v>0.42713772999999999</v>
      </c>
      <c r="H92" s="4">
        <v>1</v>
      </c>
      <c r="I92" s="4">
        <v>1139</v>
      </c>
    </row>
    <row r="93" spans="1:9" x14ac:dyDescent="0.25">
      <c r="A93" s="5" t="s">
        <v>16137</v>
      </c>
      <c r="B93" t="s">
        <v>28</v>
      </c>
      <c r="C93" s="4">
        <v>55</v>
      </c>
      <c r="D93" s="4">
        <v>0.31785434000000001</v>
      </c>
      <c r="E93" s="4">
        <v>1.2536151</v>
      </c>
      <c r="F93" s="4">
        <v>0.11395348600000001</v>
      </c>
      <c r="G93" s="4">
        <v>0.43392488000000001</v>
      </c>
      <c r="H93" s="4">
        <v>1</v>
      </c>
      <c r="I93" s="4">
        <v>1507</v>
      </c>
    </row>
    <row r="94" spans="1:9" x14ac:dyDescent="0.25">
      <c r="A94" s="5" t="s">
        <v>16136</v>
      </c>
      <c r="B94" t="s">
        <v>28</v>
      </c>
      <c r="C94" s="4">
        <v>17</v>
      </c>
      <c r="D94" s="4">
        <v>0.43438894</v>
      </c>
      <c r="E94" s="4">
        <v>1.2502766000000001</v>
      </c>
      <c r="F94" s="4">
        <v>0.19162995999999999</v>
      </c>
      <c r="G94" s="4">
        <v>0.43668962</v>
      </c>
      <c r="H94" s="4">
        <v>1</v>
      </c>
      <c r="I94" s="4">
        <v>619</v>
      </c>
    </row>
    <row r="95" spans="1:9" x14ac:dyDescent="0.25">
      <c r="A95" s="5" t="s">
        <v>16135</v>
      </c>
      <c r="B95" t="s">
        <v>28</v>
      </c>
      <c r="C95" s="4">
        <v>16</v>
      </c>
      <c r="D95" s="4">
        <v>0.44599396000000002</v>
      </c>
      <c r="E95" s="4">
        <v>1.249031</v>
      </c>
      <c r="F95" s="4">
        <v>0.2</v>
      </c>
      <c r="G95" s="4">
        <v>0.43488595000000002</v>
      </c>
      <c r="H95" s="4">
        <v>1</v>
      </c>
      <c r="I95" s="4">
        <v>1292</v>
      </c>
    </row>
    <row r="96" spans="1:9" x14ac:dyDescent="0.25">
      <c r="A96" s="5" t="s">
        <v>16134</v>
      </c>
      <c r="B96" t="s">
        <v>28</v>
      </c>
      <c r="C96" s="4">
        <v>30</v>
      </c>
      <c r="D96" s="4">
        <v>0.36820003000000001</v>
      </c>
      <c r="E96" s="4">
        <v>1.2474358000000001</v>
      </c>
      <c r="F96" s="4">
        <v>0.15581395000000001</v>
      </c>
      <c r="G96" s="4">
        <v>0.43395551999999998</v>
      </c>
      <c r="H96" s="4">
        <v>1</v>
      </c>
      <c r="I96" s="4">
        <v>768</v>
      </c>
    </row>
    <row r="97" spans="1:9" x14ac:dyDescent="0.25">
      <c r="A97" s="5" t="s">
        <v>16133</v>
      </c>
      <c r="B97" t="s">
        <v>28</v>
      </c>
      <c r="C97" s="4">
        <v>43</v>
      </c>
      <c r="D97" s="4">
        <v>0.33817887000000002</v>
      </c>
      <c r="E97" s="4">
        <v>1.241633</v>
      </c>
      <c r="F97" s="4">
        <v>0.14831461000000001</v>
      </c>
      <c r="G97" s="4">
        <v>0.44204329999999997</v>
      </c>
      <c r="H97" s="4">
        <v>1</v>
      </c>
      <c r="I97" s="4">
        <v>1269</v>
      </c>
    </row>
    <row r="98" spans="1:9" x14ac:dyDescent="0.25">
      <c r="A98" s="5" t="s">
        <v>16132</v>
      </c>
      <c r="B98" t="s">
        <v>28</v>
      </c>
      <c r="C98" s="4">
        <v>41</v>
      </c>
      <c r="D98" s="4">
        <v>0.3375937</v>
      </c>
      <c r="E98" s="4">
        <v>1.2343770999999999</v>
      </c>
      <c r="F98" s="4">
        <v>0.1632653</v>
      </c>
      <c r="G98" s="4">
        <v>0.45401580000000002</v>
      </c>
      <c r="H98" s="4">
        <v>1</v>
      </c>
      <c r="I98" s="4">
        <v>1265</v>
      </c>
    </row>
    <row r="99" spans="1:9" x14ac:dyDescent="0.25">
      <c r="A99" s="5" t="s">
        <v>16131</v>
      </c>
      <c r="B99" t="s">
        <v>28</v>
      </c>
      <c r="C99" s="4">
        <v>54</v>
      </c>
      <c r="D99" s="4">
        <v>0.31906499999999999</v>
      </c>
      <c r="E99" s="4">
        <v>1.2316775</v>
      </c>
      <c r="F99" s="4">
        <v>0.13507625000000001</v>
      </c>
      <c r="G99" s="4">
        <v>0.45580937999999999</v>
      </c>
      <c r="H99" s="4">
        <v>1</v>
      </c>
      <c r="I99" s="4">
        <v>632</v>
      </c>
    </row>
    <row r="100" spans="1:9" x14ac:dyDescent="0.25">
      <c r="A100" s="5" t="s">
        <v>16130</v>
      </c>
      <c r="B100" t="s">
        <v>28</v>
      </c>
      <c r="C100" s="4">
        <v>25</v>
      </c>
      <c r="D100" s="4">
        <v>0.37746626</v>
      </c>
      <c r="E100" s="4">
        <v>1.2238684</v>
      </c>
      <c r="F100" s="4">
        <v>0.19078948000000001</v>
      </c>
      <c r="G100" s="4">
        <v>0.46945239999999999</v>
      </c>
      <c r="H100" s="4">
        <v>1</v>
      </c>
      <c r="I100" s="4">
        <v>579</v>
      </c>
    </row>
    <row r="101" spans="1:9" x14ac:dyDescent="0.25">
      <c r="A101" s="5" t="s">
        <v>16129</v>
      </c>
      <c r="B101" t="s">
        <v>28</v>
      </c>
      <c r="C101" s="4">
        <v>61</v>
      </c>
      <c r="D101" s="4">
        <v>0.30691903999999998</v>
      </c>
      <c r="E101" s="4">
        <v>1.2205185000000001</v>
      </c>
      <c r="F101" s="4">
        <v>0.13849765</v>
      </c>
      <c r="G101" s="4">
        <v>0.47274296999999998</v>
      </c>
      <c r="H101" s="4">
        <v>1</v>
      </c>
      <c r="I101" s="4">
        <v>653</v>
      </c>
    </row>
    <row r="102" spans="1:9" x14ac:dyDescent="0.25">
      <c r="A102" s="5" t="s">
        <v>16128</v>
      </c>
      <c r="B102" t="s">
        <v>28</v>
      </c>
      <c r="C102" s="4">
        <v>42</v>
      </c>
      <c r="D102" s="4">
        <v>0.33522155999999997</v>
      </c>
      <c r="E102" s="4">
        <v>1.2179338</v>
      </c>
      <c r="F102" s="4">
        <v>0.16289592999999999</v>
      </c>
      <c r="G102" s="4">
        <v>0.47465773999999999</v>
      </c>
      <c r="H102" s="4">
        <v>1</v>
      </c>
      <c r="I102" s="4">
        <v>609</v>
      </c>
    </row>
    <row r="103" spans="1:9" x14ac:dyDescent="0.25">
      <c r="A103" s="5" t="s">
        <v>16127</v>
      </c>
      <c r="B103" t="s">
        <v>28</v>
      </c>
      <c r="C103" s="4">
        <v>15</v>
      </c>
      <c r="D103" s="4">
        <v>0.42604625000000002</v>
      </c>
      <c r="E103" s="4">
        <v>1.2140709000000001</v>
      </c>
      <c r="F103" s="4">
        <v>0.19642857</v>
      </c>
      <c r="G103" s="4">
        <v>0.47971683999999998</v>
      </c>
      <c r="H103" s="4">
        <v>1</v>
      </c>
      <c r="I103" s="4">
        <v>838</v>
      </c>
    </row>
    <row r="104" spans="1:9" x14ac:dyDescent="0.25">
      <c r="A104" s="5" t="s">
        <v>16126</v>
      </c>
      <c r="B104" t="s">
        <v>28</v>
      </c>
      <c r="C104" s="4">
        <v>46</v>
      </c>
      <c r="D104" s="4">
        <v>0.32045119999999999</v>
      </c>
      <c r="E104" s="4">
        <v>1.2118709999999999</v>
      </c>
      <c r="F104" s="4">
        <v>0.18518518</v>
      </c>
      <c r="G104" s="4">
        <v>0.48030177000000002</v>
      </c>
      <c r="H104" s="4">
        <v>1</v>
      </c>
      <c r="I104" s="4">
        <v>1142</v>
      </c>
    </row>
    <row r="105" spans="1:9" x14ac:dyDescent="0.25">
      <c r="A105" s="5" t="s">
        <v>16125</v>
      </c>
      <c r="B105" t="s">
        <v>28</v>
      </c>
      <c r="C105" s="4">
        <v>15</v>
      </c>
      <c r="D105" s="4">
        <v>0.42753077</v>
      </c>
      <c r="E105" s="4">
        <v>1.2093541999999999</v>
      </c>
      <c r="F105" s="4">
        <v>0.21603563000000001</v>
      </c>
      <c r="G105" s="4">
        <v>0.48193383000000001</v>
      </c>
      <c r="H105" s="4">
        <v>1</v>
      </c>
      <c r="I105" s="4">
        <v>644</v>
      </c>
    </row>
    <row r="106" spans="1:9" x14ac:dyDescent="0.25">
      <c r="A106" s="5" t="s">
        <v>16124</v>
      </c>
      <c r="B106" t="s">
        <v>28</v>
      </c>
      <c r="C106" s="4">
        <v>39</v>
      </c>
      <c r="D106" s="4">
        <v>0.33382317</v>
      </c>
      <c r="E106" s="4">
        <v>1.2085142</v>
      </c>
      <c r="F106" s="4">
        <v>0.18949772000000001</v>
      </c>
      <c r="G106" s="4">
        <v>0.47930371999999999</v>
      </c>
      <c r="H106" s="4">
        <v>1</v>
      </c>
      <c r="I106" s="4">
        <v>1296</v>
      </c>
    </row>
    <row r="107" spans="1:9" x14ac:dyDescent="0.25">
      <c r="A107" s="5" t="s">
        <v>16123</v>
      </c>
      <c r="B107" t="s">
        <v>28</v>
      </c>
      <c r="C107" s="4">
        <v>46</v>
      </c>
      <c r="D107" s="4">
        <v>0.32404794999999997</v>
      </c>
      <c r="E107" s="4">
        <v>1.2050479999999999</v>
      </c>
      <c r="F107" s="4">
        <v>0.16666666999999999</v>
      </c>
      <c r="G107" s="4">
        <v>0.48340495999999999</v>
      </c>
      <c r="H107" s="4">
        <v>1</v>
      </c>
      <c r="I107" s="4">
        <v>1158</v>
      </c>
    </row>
    <row r="108" spans="1:9" x14ac:dyDescent="0.25">
      <c r="A108" s="5" t="s">
        <v>16122</v>
      </c>
      <c r="B108" t="s">
        <v>28</v>
      </c>
      <c r="C108" s="4">
        <v>32</v>
      </c>
      <c r="D108" s="4">
        <v>0.35057860000000002</v>
      </c>
      <c r="E108" s="4">
        <v>1.2001801999999999</v>
      </c>
      <c r="F108" s="4">
        <v>0.17204301</v>
      </c>
      <c r="G108" s="4">
        <v>0.49064067</v>
      </c>
      <c r="H108" s="4">
        <v>1</v>
      </c>
      <c r="I108" s="4">
        <v>938</v>
      </c>
    </row>
    <row r="109" spans="1:9" x14ac:dyDescent="0.25">
      <c r="A109" s="5" t="s">
        <v>16121</v>
      </c>
      <c r="B109" t="s">
        <v>28</v>
      </c>
      <c r="C109" s="4">
        <v>18</v>
      </c>
      <c r="D109" s="4">
        <v>0.40750009999999998</v>
      </c>
      <c r="E109" s="4">
        <v>1.1977901</v>
      </c>
      <c r="F109" s="4">
        <v>0.23362446000000001</v>
      </c>
      <c r="G109" s="4">
        <v>0.49187829999999999</v>
      </c>
      <c r="H109" s="4">
        <v>1</v>
      </c>
      <c r="I109" s="4">
        <v>1507</v>
      </c>
    </row>
    <row r="110" spans="1:9" x14ac:dyDescent="0.25">
      <c r="A110" s="5" t="s">
        <v>16120</v>
      </c>
      <c r="B110" t="s">
        <v>28</v>
      </c>
      <c r="C110" s="4">
        <v>36</v>
      </c>
      <c r="D110" s="4">
        <v>0.33827072000000002</v>
      </c>
      <c r="E110" s="4">
        <v>1.1908045</v>
      </c>
      <c r="F110" s="4">
        <v>0.19529410999999999</v>
      </c>
      <c r="G110" s="4">
        <v>0.50354920000000003</v>
      </c>
      <c r="H110" s="4">
        <v>1</v>
      </c>
      <c r="I110" s="4">
        <v>982</v>
      </c>
    </row>
    <row r="111" spans="1:9" x14ac:dyDescent="0.25">
      <c r="A111" s="5" t="s">
        <v>16119</v>
      </c>
      <c r="B111" t="s">
        <v>28</v>
      </c>
      <c r="C111" s="4">
        <v>45</v>
      </c>
      <c r="D111" s="4">
        <v>0.32033764999999997</v>
      </c>
      <c r="E111" s="4">
        <v>1.1874241999999999</v>
      </c>
      <c r="F111" s="4">
        <v>0.20634921000000001</v>
      </c>
      <c r="G111" s="4">
        <v>0.50789019999999996</v>
      </c>
      <c r="H111" s="4">
        <v>1</v>
      </c>
      <c r="I111" s="4">
        <v>609</v>
      </c>
    </row>
    <row r="112" spans="1:9" x14ac:dyDescent="0.25">
      <c r="A112" s="5" t="s">
        <v>16118</v>
      </c>
      <c r="B112" t="s">
        <v>28</v>
      </c>
      <c r="C112" s="4">
        <v>52</v>
      </c>
      <c r="D112" s="4">
        <v>0.31123190000000001</v>
      </c>
      <c r="E112" s="4">
        <v>1.1833701000000001</v>
      </c>
      <c r="F112" s="4">
        <v>0.17701148999999999</v>
      </c>
      <c r="G112" s="4">
        <v>0.51404439999999996</v>
      </c>
      <c r="H112" s="4">
        <v>1</v>
      </c>
      <c r="I112" s="4">
        <v>487</v>
      </c>
    </row>
    <row r="113" spans="1:9" x14ac:dyDescent="0.25">
      <c r="A113" s="5" t="s">
        <v>16117</v>
      </c>
      <c r="B113" t="s">
        <v>28</v>
      </c>
      <c r="C113" s="4">
        <v>49</v>
      </c>
      <c r="D113" s="4">
        <v>0.31227460000000001</v>
      </c>
      <c r="E113" s="4">
        <v>1.1803011000000001</v>
      </c>
      <c r="F113" s="4">
        <v>0.19910514000000001</v>
      </c>
      <c r="G113" s="4">
        <v>0.51734999999999998</v>
      </c>
      <c r="H113" s="4">
        <v>1</v>
      </c>
      <c r="I113" s="4">
        <v>609</v>
      </c>
    </row>
    <row r="114" spans="1:9" x14ac:dyDescent="0.25">
      <c r="A114" s="5" t="s">
        <v>16116</v>
      </c>
      <c r="B114" t="s">
        <v>28</v>
      </c>
      <c r="C114" s="4">
        <v>15</v>
      </c>
      <c r="D114" s="4">
        <v>0.42323038000000002</v>
      </c>
      <c r="E114" s="4">
        <v>1.1789052</v>
      </c>
      <c r="F114" s="4">
        <v>0.25694444999999999</v>
      </c>
      <c r="G114" s="4">
        <v>0.51605420000000002</v>
      </c>
      <c r="H114" s="4">
        <v>1</v>
      </c>
      <c r="I114" s="4">
        <v>701</v>
      </c>
    </row>
    <row r="115" spans="1:9" x14ac:dyDescent="0.25">
      <c r="A115" s="5" t="s">
        <v>16115</v>
      </c>
      <c r="B115" t="s">
        <v>28</v>
      </c>
      <c r="C115" s="4">
        <v>15</v>
      </c>
      <c r="D115" s="4">
        <v>0.41310786999999999</v>
      </c>
      <c r="E115" s="4">
        <v>1.1783873</v>
      </c>
      <c r="F115" s="4">
        <v>0.24611974</v>
      </c>
      <c r="G115" s="4">
        <v>0.51268506000000003</v>
      </c>
      <c r="H115" s="4">
        <v>1</v>
      </c>
      <c r="I115" s="4">
        <v>412</v>
      </c>
    </row>
    <row r="116" spans="1:9" x14ac:dyDescent="0.25">
      <c r="A116" s="5" t="s">
        <v>16114</v>
      </c>
      <c r="B116" t="s">
        <v>28</v>
      </c>
      <c r="C116" s="4">
        <v>19</v>
      </c>
      <c r="D116" s="4">
        <v>0.38956517000000002</v>
      </c>
      <c r="E116" s="4">
        <v>1.1719980999999999</v>
      </c>
      <c r="F116" s="4">
        <v>0.26394849999999997</v>
      </c>
      <c r="G116" s="4">
        <v>0.52408869999999996</v>
      </c>
      <c r="H116" s="4">
        <v>1</v>
      </c>
      <c r="I116" s="4">
        <v>461</v>
      </c>
    </row>
    <row r="117" spans="1:9" x14ac:dyDescent="0.25">
      <c r="A117" s="5" t="s">
        <v>16113</v>
      </c>
      <c r="B117" t="s">
        <v>28</v>
      </c>
      <c r="C117" s="4">
        <v>19</v>
      </c>
      <c r="D117" s="4">
        <v>0.40182056999999999</v>
      </c>
      <c r="E117" s="4">
        <v>1.1716508999999999</v>
      </c>
      <c r="F117" s="4">
        <v>0.25053534</v>
      </c>
      <c r="G117" s="4">
        <v>0.52050905999999997</v>
      </c>
      <c r="H117" s="4">
        <v>1</v>
      </c>
      <c r="I117" s="4">
        <v>819</v>
      </c>
    </row>
    <row r="118" spans="1:9" x14ac:dyDescent="0.25">
      <c r="A118" s="5" t="s">
        <v>16112</v>
      </c>
      <c r="B118" t="s">
        <v>28</v>
      </c>
      <c r="C118" s="4">
        <v>22</v>
      </c>
      <c r="D118" s="4">
        <v>0.3809169</v>
      </c>
      <c r="E118" s="4">
        <v>1.1693671000000001</v>
      </c>
      <c r="F118" s="4">
        <v>0.23799127</v>
      </c>
      <c r="G118" s="4">
        <v>0.52189819999999998</v>
      </c>
      <c r="H118" s="4">
        <v>1</v>
      </c>
      <c r="I118" s="4">
        <v>531</v>
      </c>
    </row>
    <row r="119" spans="1:9" x14ac:dyDescent="0.25">
      <c r="A119" s="5" t="s">
        <v>16111</v>
      </c>
      <c r="B119" t="s">
        <v>28</v>
      </c>
      <c r="C119" s="4">
        <v>39</v>
      </c>
      <c r="D119" s="4">
        <v>0.32469940000000003</v>
      </c>
      <c r="E119" s="4">
        <v>1.1656351</v>
      </c>
      <c r="F119" s="4">
        <v>0.22818791999999999</v>
      </c>
      <c r="G119" s="4">
        <v>0.52713620000000005</v>
      </c>
      <c r="H119" s="4">
        <v>1</v>
      </c>
      <c r="I119" s="4">
        <v>1139</v>
      </c>
    </row>
    <row r="120" spans="1:9" x14ac:dyDescent="0.25">
      <c r="A120" s="5" t="s">
        <v>16110</v>
      </c>
      <c r="B120" t="s">
        <v>28</v>
      </c>
      <c r="C120" s="4">
        <v>47</v>
      </c>
      <c r="D120" s="4">
        <v>0.31295479999999998</v>
      </c>
      <c r="E120" s="4">
        <v>1.1605638</v>
      </c>
      <c r="F120" s="4">
        <v>0.2280285</v>
      </c>
      <c r="G120" s="4">
        <v>0.53530650000000002</v>
      </c>
      <c r="H120" s="4">
        <v>1</v>
      </c>
      <c r="I120" s="4">
        <v>1265</v>
      </c>
    </row>
    <row r="121" spans="1:9" x14ac:dyDescent="0.25">
      <c r="A121" s="5" t="s">
        <v>16109</v>
      </c>
      <c r="B121" t="s">
        <v>28</v>
      </c>
      <c r="C121" s="4">
        <v>63</v>
      </c>
      <c r="D121" s="4">
        <v>0.29087733999999998</v>
      </c>
      <c r="E121" s="4">
        <v>1.1536382000000001</v>
      </c>
      <c r="F121" s="4">
        <v>0.23478260000000001</v>
      </c>
      <c r="G121" s="4">
        <v>0.54850376000000001</v>
      </c>
      <c r="H121" s="4">
        <v>1</v>
      </c>
      <c r="I121" s="4">
        <v>768</v>
      </c>
    </row>
    <row r="122" spans="1:9" x14ac:dyDescent="0.25">
      <c r="A122" s="5" t="s">
        <v>16108</v>
      </c>
      <c r="B122" t="s">
        <v>28</v>
      </c>
      <c r="C122" s="4">
        <v>179</v>
      </c>
      <c r="D122" s="4">
        <v>0.24623111</v>
      </c>
      <c r="E122" s="4">
        <v>1.1535015</v>
      </c>
      <c r="F122" s="4">
        <v>0.125</v>
      </c>
      <c r="G122" s="4">
        <v>0.54434066999999997</v>
      </c>
      <c r="H122" s="4">
        <v>1</v>
      </c>
      <c r="I122" s="4">
        <v>938</v>
      </c>
    </row>
    <row r="123" spans="1:9" x14ac:dyDescent="0.25">
      <c r="A123" s="5" t="s">
        <v>16107</v>
      </c>
      <c r="B123" t="s">
        <v>28</v>
      </c>
      <c r="C123" s="4">
        <v>88</v>
      </c>
      <c r="D123" s="4">
        <v>0.27522996</v>
      </c>
      <c r="E123" s="4">
        <v>1.1525076999999999</v>
      </c>
      <c r="F123" s="4">
        <v>0.18069308000000001</v>
      </c>
      <c r="G123" s="4">
        <v>0.54261386</v>
      </c>
      <c r="H123" s="4">
        <v>1</v>
      </c>
      <c r="I123" s="4">
        <v>1189</v>
      </c>
    </row>
    <row r="124" spans="1:9" x14ac:dyDescent="0.25">
      <c r="A124" s="5" t="s">
        <v>16106</v>
      </c>
      <c r="B124" t="s">
        <v>28</v>
      </c>
      <c r="C124" s="4">
        <v>46</v>
      </c>
      <c r="D124" s="4">
        <v>0.31238169999999998</v>
      </c>
      <c r="E124" s="4">
        <v>1.1523241</v>
      </c>
      <c r="F124" s="4">
        <v>0.23672566</v>
      </c>
      <c r="G124" s="4">
        <v>0.5387575</v>
      </c>
      <c r="H124" s="4">
        <v>1</v>
      </c>
      <c r="I124" s="4">
        <v>1318</v>
      </c>
    </row>
    <row r="125" spans="1:9" x14ac:dyDescent="0.25">
      <c r="A125" s="5" t="s">
        <v>16105</v>
      </c>
      <c r="B125" t="s">
        <v>28</v>
      </c>
      <c r="C125" s="4">
        <v>49</v>
      </c>
      <c r="D125" s="4">
        <v>0.30182618</v>
      </c>
      <c r="E125" s="4">
        <v>1.1522037000000001</v>
      </c>
      <c r="F125" s="4">
        <v>0.21889400000000001</v>
      </c>
      <c r="G125" s="4">
        <v>0.53477794000000001</v>
      </c>
      <c r="H125" s="4">
        <v>1</v>
      </c>
      <c r="I125" s="4">
        <v>609</v>
      </c>
    </row>
    <row r="126" spans="1:9" x14ac:dyDescent="0.25">
      <c r="A126" s="5" t="s">
        <v>16104</v>
      </c>
      <c r="B126" t="s">
        <v>28</v>
      </c>
      <c r="C126" s="4">
        <v>55</v>
      </c>
      <c r="D126" s="4">
        <v>0.29998564999999999</v>
      </c>
      <c r="E126" s="4">
        <v>1.1476702999999999</v>
      </c>
      <c r="F126" s="4">
        <v>0.22843822999999999</v>
      </c>
      <c r="G126" s="4">
        <v>0.54196434999999998</v>
      </c>
      <c r="H126" s="4">
        <v>1</v>
      </c>
      <c r="I126" s="4">
        <v>487</v>
      </c>
    </row>
    <row r="127" spans="1:9" x14ac:dyDescent="0.25">
      <c r="A127" s="5" t="s">
        <v>16103</v>
      </c>
      <c r="B127" t="s">
        <v>28</v>
      </c>
      <c r="C127" s="4">
        <v>208</v>
      </c>
      <c r="D127" s="4">
        <v>0.23867318000000001</v>
      </c>
      <c r="E127" s="4">
        <v>1.1472169999999999</v>
      </c>
      <c r="F127" s="4">
        <v>0.1281407</v>
      </c>
      <c r="G127" s="4">
        <v>0.5387459</v>
      </c>
      <c r="H127" s="4">
        <v>1</v>
      </c>
      <c r="I127" s="4">
        <v>465</v>
      </c>
    </row>
    <row r="128" spans="1:9" x14ac:dyDescent="0.25">
      <c r="A128" s="5" t="s">
        <v>16102</v>
      </c>
      <c r="B128" t="s">
        <v>28</v>
      </c>
      <c r="C128" s="4">
        <v>47</v>
      </c>
      <c r="D128" s="4">
        <v>0.30404207</v>
      </c>
      <c r="E128" s="4">
        <v>1.1460167000000001</v>
      </c>
      <c r="F128" s="4">
        <v>0.23974081999999999</v>
      </c>
      <c r="G128" s="4">
        <v>0.5377961</v>
      </c>
      <c r="H128" s="4">
        <v>1</v>
      </c>
      <c r="I128" s="4">
        <v>609</v>
      </c>
    </row>
    <row r="129" spans="1:9" x14ac:dyDescent="0.25">
      <c r="A129" s="5" t="s">
        <v>16101</v>
      </c>
      <c r="B129" t="s">
        <v>28</v>
      </c>
      <c r="C129" s="4">
        <v>35</v>
      </c>
      <c r="D129" s="4">
        <v>0.33027624999999999</v>
      </c>
      <c r="E129" s="4">
        <v>1.1448783</v>
      </c>
      <c r="F129" s="4">
        <v>0.25454545000000001</v>
      </c>
      <c r="G129" s="4">
        <v>0.53655034000000001</v>
      </c>
      <c r="H129" s="4">
        <v>1</v>
      </c>
      <c r="I129" s="4">
        <v>979</v>
      </c>
    </row>
    <row r="130" spans="1:9" x14ac:dyDescent="0.25">
      <c r="A130" s="5" t="s">
        <v>16100</v>
      </c>
      <c r="B130" t="s">
        <v>28</v>
      </c>
      <c r="C130" s="4">
        <v>28</v>
      </c>
      <c r="D130" s="4">
        <v>0.34164608000000002</v>
      </c>
      <c r="E130" s="4">
        <v>1.1425985999999999</v>
      </c>
      <c r="F130" s="4">
        <v>0.27777780000000002</v>
      </c>
      <c r="G130" s="4">
        <v>0.53789633999999997</v>
      </c>
      <c r="H130" s="4">
        <v>1</v>
      </c>
      <c r="I130" s="4">
        <v>981</v>
      </c>
    </row>
    <row r="131" spans="1:9" x14ac:dyDescent="0.25">
      <c r="A131" s="5" t="s">
        <v>16099</v>
      </c>
      <c r="B131" t="s">
        <v>28</v>
      </c>
      <c r="C131" s="4">
        <v>23</v>
      </c>
      <c r="D131" s="4">
        <v>0.36034310000000003</v>
      </c>
      <c r="E131" s="4">
        <v>1.1325289999999999</v>
      </c>
      <c r="F131" s="4">
        <v>0.29867255999999998</v>
      </c>
      <c r="G131" s="4">
        <v>0.55861369999999999</v>
      </c>
      <c r="H131" s="4">
        <v>1</v>
      </c>
      <c r="I131" s="4">
        <v>915</v>
      </c>
    </row>
    <row r="132" spans="1:9" x14ac:dyDescent="0.25">
      <c r="A132" s="5" t="s">
        <v>16098</v>
      </c>
      <c r="B132" t="s">
        <v>28</v>
      </c>
      <c r="C132" s="4">
        <v>109</v>
      </c>
      <c r="D132" s="4">
        <v>0.25948571999999998</v>
      </c>
      <c r="E132" s="4">
        <v>1.1315352000000001</v>
      </c>
      <c r="F132" s="4">
        <v>0.20792078999999999</v>
      </c>
      <c r="G132" s="4">
        <v>0.55715543000000001</v>
      </c>
      <c r="H132" s="4">
        <v>1</v>
      </c>
      <c r="I132" s="4">
        <v>508</v>
      </c>
    </row>
    <row r="133" spans="1:9" x14ac:dyDescent="0.25">
      <c r="A133" s="5" t="s">
        <v>16097</v>
      </c>
      <c r="B133" t="s">
        <v>28</v>
      </c>
      <c r="C133" s="4">
        <v>22</v>
      </c>
      <c r="D133" s="4">
        <v>0.36039792999999998</v>
      </c>
      <c r="E133" s="4">
        <v>1.1302942</v>
      </c>
      <c r="F133" s="4">
        <v>0.28421053000000002</v>
      </c>
      <c r="G133" s="4">
        <v>0.55616600000000005</v>
      </c>
      <c r="H133" s="4">
        <v>1</v>
      </c>
      <c r="I133" s="4">
        <v>865</v>
      </c>
    </row>
    <row r="134" spans="1:9" x14ac:dyDescent="0.25">
      <c r="A134" s="5" t="s">
        <v>16096</v>
      </c>
      <c r="B134" t="s">
        <v>28</v>
      </c>
      <c r="C134" s="4">
        <v>72</v>
      </c>
      <c r="D134" s="4">
        <v>0.27370828000000003</v>
      </c>
      <c r="E134" s="4">
        <v>1.124285</v>
      </c>
      <c r="F134" s="4">
        <v>0.22748815</v>
      </c>
      <c r="G134" s="4">
        <v>0.56746905999999997</v>
      </c>
      <c r="H134" s="4">
        <v>1</v>
      </c>
      <c r="I134" s="4">
        <v>915</v>
      </c>
    </row>
    <row r="135" spans="1:9" x14ac:dyDescent="0.25">
      <c r="A135" s="5" t="s">
        <v>16095</v>
      </c>
      <c r="B135" t="s">
        <v>28</v>
      </c>
      <c r="C135" s="4">
        <v>45</v>
      </c>
      <c r="D135" s="4">
        <v>0.29614912999999998</v>
      </c>
      <c r="E135" s="4">
        <v>1.1152294</v>
      </c>
      <c r="F135" s="4">
        <v>0.29515417999999999</v>
      </c>
      <c r="G135" s="4">
        <v>0.58647070000000001</v>
      </c>
      <c r="H135" s="4">
        <v>1</v>
      </c>
      <c r="I135" s="4">
        <v>412</v>
      </c>
    </row>
    <row r="136" spans="1:9" x14ac:dyDescent="0.25">
      <c r="A136" s="5" t="s">
        <v>16094</v>
      </c>
      <c r="B136" t="s">
        <v>28</v>
      </c>
      <c r="C136" s="4">
        <v>20</v>
      </c>
      <c r="D136" s="4">
        <v>0.36752114000000002</v>
      </c>
      <c r="E136" s="4">
        <v>1.1136174000000001</v>
      </c>
      <c r="F136" s="4">
        <v>0.30912864000000001</v>
      </c>
      <c r="G136" s="4">
        <v>0.58642839999999996</v>
      </c>
      <c r="H136" s="4">
        <v>1</v>
      </c>
      <c r="I136" s="4">
        <v>838</v>
      </c>
    </row>
    <row r="137" spans="1:9" x14ac:dyDescent="0.25">
      <c r="A137" s="5" t="s">
        <v>16093</v>
      </c>
      <c r="B137" t="s">
        <v>28</v>
      </c>
      <c r="C137" s="4">
        <v>44</v>
      </c>
      <c r="D137" s="4">
        <v>0.29897287</v>
      </c>
      <c r="E137" s="4">
        <v>1.1111454000000001</v>
      </c>
      <c r="F137" s="4">
        <v>0.27441860000000001</v>
      </c>
      <c r="G137" s="4">
        <v>0.58849850000000004</v>
      </c>
      <c r="H137" s="4">
        <v>1</v>
      </c>
      <c r="I137" s="4">
        <v>609</v>
      </c>
    </row>
    <row r="138" spans="1:9" x14ac:dyDescent="0.25">
      <c r="A138" s="5" t="s">
        <v>16092</v>
      </c>
      <c r="B138" t="s">
        <v>28</v>
      </c>
      <c r="C138" s="4">
        <v>17</v>
      </c>
      <c r="D138" s="4">
        <v>0.38318790000000003</v>
      </c>
      <c r="E138" s="4">
        <v>1.1087992</v>
      </c>
      <c r="F138" s="4">
        <v>0.29629630000000001</v>
      </c>
      <c r="G138" s="4">
        <v>0.59027059999999998</v>
      </c>
      <c r="H138" s="4">
        <v>1</v>
      </c>
      <c r="I138" s="4">
        <v>938</v>
      </c>
    </row>
    <row r="139" spans="1:9" x14ac:dyDescent="0.25">
      <c r="A139" s="5" t="s">
        <v>16091</v>
      </c>
      <c r="B139" t="s">
        <v>28</v>
      </c>
      <c r="C139" s="4">
        <v>41</v>
      </c>
      <c r="D139" s="4">
        <v>0.30503318000000001</v>
      </c>
      <c r="E139" s="4">
        <v>1.1061312999999999</v>
      </c>
      <c r="F139" s="4">
        <v>0.29119637999999998</v>
      </c>
      <c r="G139" s="4">
        <v>0.59300459999999999</v>
      </c>
      <c r="H139" s="4">
        <v>1</v>
      </c>
      <c r="I139" s="4">
        <v>1265</v>
      </c>
    </row>
    <row r="140" spans="1:9" x14ac:dyDescent="0.25">
      <c r="A140" s="5" t="s">
        <v>16090</v>
      </c>
      <c r="B140" t="s">
        <v>28</v>
      </c>
      <c r="C140" s="4">
        <v>42</v>
      </c>
      <c r="D140" s="4">
        <v>0.30788169999999998</v>
      </c>
      <c r="E140" s="4">
        <v>1.1018095999999999</v>
      </c>
      <c r="F140" s="4">
        <v>0.28695651999999999</v>
      </c>
      <c r="G140" s="4">
        <v>0.60066120000000001</v>
      </c>
      <c r="H140" s="4">
        <v>1</v>
      </c>
      <c r="I140" s="4">
        <v>1265</v>
      </c>
    </row>
    <row r="141" spans="1:9" x14ac:dyDescent="0.25">
      <c r="A141" s="5" t="s">
        <v>16089</v>
      </c>
      <c r="B141" t="s">
        <v>28</v>
      </c>
      <c r="C141" s="4">
        <v>46</v>
      </c>
      <c r="D141" s="4">
        <v>0.29407802</v>
      </c>
      <c r="E141" s="4">
        <v>1.1009302999999999</v>
      </c>
      <c r="F141" s="4">
        <v>0.30022075999999998</v>
      </c>
      <c r="G141" s="4">
        <v>0.59889435999999996</v>
      </c>
      <c r="H141" s="4">
        <v>1</v>
      </c>
      <c r="I141" s="4">
        <v>487</v>
      </c>
    </row>
    <row r="142" spans="1:9" x14ac:dyDescent="0.25">
      <c r="A142" s="5" t="s">
        <v>16088</v>
      </c>
      <c r="B142" t="s">
        <v>28</v>
      </c>
      <c r="C142" s="4">
        <v>53</v>
      </c>
      <c r="D142" s="4">
        <v>0.28517234000000002</v>
      </c>
      <c r="E142" s="4">
        <v>1.0984749</v>
      </c>
      <c r="F142" s="4">
        <v>0.29078013000000003</v>
      </c>
      <c r="G142" s="4">
        <v>0.60107960000000005</v>
      </c>
      <c r="H142" s="4">
        <v>1</v>
      </c>
      <c r="I142" s="4">
        <v>1158</v>
      </c>
    </row>
    <row r="143" spans="1:9" x14ac:dyDescent="0.25">
      <c r="A143" s="5" t="s">
        <v>16087</v>
      </c>
      <c r="B143" t="s">
        <v>28</v>
      </c>
      <c r="C143" s="4">
        <v>58</v>
      </c>
      <c r="D143" s="4">
        <v>0.28166859999999999</v>
      </c>
      <c r="E143" s="4">
        <v>1.096951</v>
      </c>
      <c r="F143" s="4">
        <v>0.276644</v>
      </c>
      <c r="G143" s="4">
        <v>0.60091649999999996</v>
      </c>
      <c r="H143" s="4">
        <v>1</v>
      </c>
      <c r="I143" s="4">
        <v>768</v>
      </c>
    </row>
    <row r="144" spans="1:9" x14ac:dyDescent="0.25">
      <c r="A144" s="5" t="s">
        <v>16086</v>
      </c>
      <c r="B144" t="s">
        <v>28</v>
      </c>
      <c r="C144" s="4">
        <v>75</v>
      </c>
      <c r="D144" s="4">
        <v>0.27108806000000002</v>
      </c>
      <c r="E144" s="4">
        <v>1.0966910000000001</v>
      </c>
      <c r="F144" s="4">
        <v>0.28057554000000001</v>
      </c>
      <c r="G144" s="4">
        <v>0.59735393999999997</v>
      </c>
      <c r="H144" s="4">
        <v>1</v>
      </c>
      <c r="I144" s="4">
        <v>609</v>
      </c>
    </row>
    <row r="145" spans="1:9" x14ac:dyDescent="0.25">
      <c r="A145" s="5" t="s">
        <v>16085</v>
      </c>
      <c r="B145" t="s">
        <v>28</v>
      </c>
      <c r="C145" s="4">
        <v>20</v>
      </c>
      <c r="D145" s="4">
        <v>0.36058059999999997</v>
      </c>
      <c r="E145" s="4">
        <v>1.0965218999999999</v>
      </c>
      <c r="F145" s="4">
        <v>0.32905983999999999</v>
      </c>
      <c r="G145" s="4">
        <v>0.59359914000000003</v>
      </c>
      <c r="H145" s="4">
        <v>1</v>
      </c>
      <c r="I145" s="4">
        <v>819</v>
      </c>
    </row>
    <row r="146" spans="1:9" x14ac:dyDescent="0.25">
      <c r="A146" s="5" t="s">
        <v>16084</v>
      </c>
      <c r="B146" t="s">
        <v>28</v>
      </c>
      <c r="C146" s="4">
        <v>16</v>
      </c>
      <c r="D146" s="4">
        <v>0.38562312999999998</v>
      </c>
      <c r="E146" s="4">
        <v>1.0945233999999999</v>
      </c>
      <c r="F146" s="4">
        <v>0.32567849999999998</v>
      </c>
      <c r="G146" s="4">
        <v>0.59455840000000004</v>
      </c>
      <c r="H146" s="4">
        <v>1</v>
      </c>
      <c r="I146" s="4">
        <v>480</v>
      </c>
    </row>
    <row r="147" spans="1:9" x14ac:dyDescent="0.25">
      <c r="A147" s="5" t="s">
        <v>16083</v>
      </c>
      <c r="B147" t="s">
        <v>28</v>
      </c>
      <c r="C147" s="4">
        <v>44</v>
      </c>
      <c r="D147" s="4">
        <v>0.29505726999999998</v>
      </c>
      <c r="E147" s="4">
        <v>1.0939308000000001</v>
      </c>
      <c r="F147" s="4">
        <v>0.29245283999999999</v>
      </c>
      <c r="G147" s="4">
        <v>0.59198390000000001</v>
      </c>
      <c r="H147" s="4">
        <v>1</v>
      </c>
      <c r="I147" s="4">
        <v>609</v>
      </c>
    </row>
    <row r="148" spans="1:9" x14ac:dyDescent="0.25">
      <c r="A148" s="5" t="s">
        <v>16082</v>
      </c>
      <c r="B148" t="s">
        <v>28</v>
      </c>
      <c r="C148" s="4">
        <v>66</v>
      </c>
      <c r="D148" s="4">
        <v>0.27167138000000002</v>
      </c>
      <c r="E148" s="4">
        <v>1.0934029000000001</v>
      </c>
      <c r="F148" s="4">
        <v>0.30574711999999998</v>
      </c>
      <c r="G148" s="4">
        <v>0.58928924999999999</v>
      </c>
      <c r="H148" s="4">
        <v>1</v>
      </c>
      <c r="I148" s="4">
        <v>1159</v>
      </c>
    </row>
    <row r="149" spans="1:9" x14ac:dyDescent="0.25">
      <c r="A149" s="5" t="s">
        <v>16081</v>
      </c>
      <c r="B149" t="s">
        <v>28</v>
      </c>
      <c r="C149" s="4">
        <v>22</v>
      </c>
      <c r="D149" s="4">
        <v>0.33798571999999999</v>
      </c>
      <c r="E149" s="4">
        <v>1.0870289</v>
      </c>
      <c r="F149" s="4">
        <v>0.33047209999999999</v>
      </c>
      <c r="G149" s="4">
        <v>0.60242629999999997</v>
      </c>
      <c r="H149" s="4">
        <v>1</v>
      </c>
      <c r="I149" s="4">
        <v>1020</v>
      </c>
    </row>
    <row r="150" spans="1:9" x14ac:dyDescent="0.25">
      <c r="A150" s="5" t="s">
        <v>16080</v>
      </c>
      <c r="B150" t="s">
        <v>28</v>
      </c>
      <c r="C150" s="4">
        <v>53</v>
      </c>
      <c r="D150" s="4">
        <v>0.28678542000000001</v>
      </c>
      <c r="E150" s="4">
        <v>1.0867876999999999</v>
      </c>
      <c r="F150" s="4">
        <v>0.28703704000000002</v>
      </c>
      <c r="G150" s="4">
        <v>0.59905030000000004</v>
      </c>
      <c r="H150" s="4">
        <v>1</v>
      </c>
      <c r="I150" s="4">
        <v>487</v>
      </c>
    </row>
    <row r="151" spans="1:9" x14ac:dyDescent="0.25">
      <c r="A151" s="5" t="s">
        <v>16079</v>
      </c>
      <c r="B151" t="s">
        <v>28</v>
      </c>
      <c r="C151" s="4">
        <v>54</v>
      </c>
      <c r="D151" s="4">
        <v>0.28478399999999998</v>
      </c>
      <c r="E151" s="4">
        <v>1.0823442999999999</v>
      </c>
      <c r="F151" s="4">
        <v>0.34615385999999998</v>
      </c>
      <c r="G151" s="4">
        <v>0.60637960000000002</v>
      </c>
      <c r="H151" s="4">
        <v>1</v>
      </c>
      <c r="I151" s="4">
        <v>461</v>
      </c>
    </row>
    <row r="152" spans="1:9" x14ac:dyDescent="0.25">
      <c r="A152" s="5" t="s">
        <v>16078</v>
      </c>
      <c r="B152" t="s">
        <v>28</v>
      </c>
      <c r="C152" s="4">
        <v>49</v>
      </c>
      <c r="D152" s="4">
        <v>0.2832768</v>
      </c>
      <c r="E152" s="4">
        <v>1.0814824000000001</v>
      </c>
      <c r="F152" s="4">
        <v>0.30921053999999998</v>
      </c>
      <c r="G152" s="4">
        <v>0.60476479999999999</v>
      </c>
      <c r="H152" s="4">
        <v>1</v>
      </c>
      <c r="I152" s="4">
        <v>609</v>
      </c>
    </row>
    <row r="153" spans="1:9" x14ac:dyDescent="0.25">
      <c r="A153" s="5" t="s">
        <v>16077</v>
      </c>
      <c r="B153" t="s">
        <v>28</v>
      </c>
      <c r="C153" s="4">
        <v>17</v>
      </c>
      <c r="D153" s="4">
        <v>0.36635997999999997</v>
      </c>
      <c r="E153" s="4">
        <v>1.0770630000000001</v>
      </c>
      <c r="F153" s="4">
        <v>0.35491070000000002</v>
      </c>
      <c r="G153" s="4">
        <v>0.61212739999999999</v>
      </c>
      <c r="H153" s="4">
        <v>1</v>
      </c>
      <c r="I153" s="4">
        <v>470</v>
      </c>
    </row>
    <row r="154" spans="1:9" x14ac:dyDescent="0.25">
      <c r="A154" s="5" t="s">
        <v>16076</v>
      </c>
      <c r="B154" t="s">
        <v>28</v>
      </c>
      <c r="C154" s="4">
        <v>40</v>
      </c>
      <c r="D154" s="4">
        <v>0.29491149999999999</v>
      </c>
      <c r="E154" s="4">
        <v>1.0744008</v>
      </c>
      <c r="F154" s="4">
        <v>0.32311319999999999</v>
      </c>
      <c r="G154" s="4">
        <v>0.61539142999999996</v>
      </c>
      <c r="H154" s="4">
        <v>1</v>
      </c>
      <c r="I154" s="4">
        <v>1265</v>
      </c>
    </row>
    <row r="155" spans="1:9" x14ac:dyDescent="0.25">
      <c r="A155" s="5" t="s">
        <v>16075</v>
      </c>
      <c r="B155" t="s">
        <v>28</v>
      </c>
      <c r="C155" s="4">
        <v>27</v>
      </c>
      <c r="D155" s="4">
        <v>0.32520199999999999</v>
      </c>
      <c r="E155" s="4">
        <v>1.0739558</v>
      </c>
      <c r="F155" s="4">
        <v>0.33333333999999998</v>
      </c>
      <c r="G155" s="4">
        <v>0.61260139999999996</v>
      </c>
      <c r="H155" s="4">
        <v>1</v>
      </c>
      <c r="I155" s="4">
        <v>993</v>
      </c>
    </row>
    <row r="156" spans="1:9" x14ac:dyDescent="0.25">
      <c r="A156" s="5" t="s">
        <v>16074</v>
      </c>
      <c r="B156" t="s">
        <v>28</v>
      </c>
      <c r="C156" s="4">
        <v>50</v>
      </c>
      <c r="D156" s="4">
        <v>0.28459810000000002</v>
      </c>
      <c r="E156" s="4">
        <v>1.0702081999999999</v>
      </c>
      <c r="F156" s="4">
        <v>0.33544305000000002</v>
      </c>
      <c r="G156" s="4">
        <v>0.61834215999999997</v>
      </c>
      <c r="H156" s="4">
        <v>1</v>
      </c>
      <c r="I156" s="4">
        <v>609</v>
      </c>
    </row>
    <row r="157" spans="1:9" x14ac:dyDescent="0.25">
      <c r="A157" s="5" t="s">
        <v>16073</v>
      </c>
      <c r="B157" t="s">
        <v>28</v>
      </c>
      <c r="C157" s="4">
        <v>17</v>
      </c>
      <c r="D157" s="4">
        <v>0.36293039999999999</v>
      </c>
      <c r="E157" s="4">
        <v>1.0655005</v>
      </c>
      <c r="F157" s="4">
        <v>0.37416482000000001</v>
      </c>
      <c r="G157" s="4">
        <v>0.62682985999999996</v>
      </c>
      <c r="H157" s="4">
        <v>1</v>
      </c>
      <c r="I157" s="4">
        <v>461</v>
      </c>
    </row>
    <row r="158" spans="1:9" x14ac:dyDescent="0.25">
      <c r="A158" s="5" t="s">
        <v>16072</v>
      </c>
      <c r="B158" t="s">
        <v>28</v>
      </c>
      <c r="C158" s="4">
        <v>23</v>
      </c>
      <c r="D158" s="4">
        <v>0.33431375000000002</v>
      </c>
      <c r="E158" s="4">
        <v>1.0640940999999999</v>
      </c>
      <c r="F158" s="4">
        <v>0.3892774</v>
      </c>
      <c r="G158" s="4">
        <v>0.6266003</v>
      </c>
      <c r="H158" s="4">
        <v>1</v>
      </c>
      <c r="I158" s="4">
        <v>631</v>
      </c>
    </row>
    <row r="159" spans="1:9" x14ac:dyDescent="0.25">
      <c r="A159" s="5" t="s">
        <v>16071</v>
      </c>
      <c r="B159" t="s">
        <v>28</v>
      </c>
      <c r="C159" s="4">
        <v>43</v>
      </c>
      <c r="D159" s="4">
        <v>0.27772442000000003</v>
      </c>
      <c r="E159" s="4">
        <v>1.0584513</v>
      </c>
      <c r="F159" s="4">
        <v>0.33656174</v>
      </c>
      <c r="G159" s="4">
        <v>0.63753700000000002</v>
      </c>
      <c r="H159" s="4">
        <v>1</v>
      </c>
      <c r="I159" s="4">
        <v>609</v>
      </c>
    </row>
    <row r="160" spans="1:9" x14ac:dyDescent="0.25">
      <c r="A160" s="5" t="s">
        <v>16070</v>
      </c>
      <c r="B160" t="s">
        <v>28</v>
      </c>
      <c r="C160" s="4">
        <v>40</v>
      </c>
      <c r="D160" s="4">
        <v>0.29491149999999999</v>
      </c>
      <c r="E160" s="4">
        <v>1.0567507</v>
      </c>
      <c r="F160" s="4">
        <v>0.35049017999999998</v>
      </c>
      <c r="G160" s="4">
        <v>0.63784784000000005</v>
      </c>
      <c r="H160" s="4">
        <v>1</v>
      </c>
      <c r="I160" s="4">
        <v>1265</v>
      </c>
    </row>
    <row r="161" spans="1:9" x14ac:dyDescent="0.25">
      <c r="A161" s="5" t="s">
        <v>16069</v>
      </c>
      <c r="B161" t="s">
        <v>28</v>
      </c>
      <c r="C161" s="4">
        <v>38</v>
      </c>
      <c r="D161" s="4">
        <v>0.28637588000000003</v>
      </c>
      <c r="E161" s="4">
        <v>1.0442073000000001</v>
      </c>
      <c r="F161" s="4">
        <v>0.37028299999999997</v>
      </c>
      <c r="G161" s="4">
        <v>0.66851950000000004</v>
      </c>
      <c r="H161" s="4">
        <v>1</v>
      </c>
      <c r="I161" s="4">
        <v>1139</v>
      </c>
    </row>
    <row r="162" spans="1:9" x14ac:dyDescent="0.25">
      <c r="A162" s="5" t="s">
        <v>16068</v>
      </c>
      <c r="B162" t="s">
        <v>28</v>
      </c>
      <c r="C162" s="4">
        <v>23</v>
      </c>
      <c r="D162" s="4">
        <v>0.33167306000000002</v>
      </c>
      <c r="E162" s="4">
        <v>1.0405616</v>
      </c>
      <c r="F162" s="4">
        <v>0.37204300000000001</v>
      </c>
      <c r="G162" s="4">
        <v>0.67423754999999996</v>
      </c>
      <c r="H162" s="4">
        <v>1</v>
      </c>
      <c r="I162" s="4">
        <v>1139</v>
      </c>
    </row>
    <row r="163" spans="1:9" x14ac:dyDescent="0.25">
      <c r="A163" s="5" t="s">
        <v>16067</v>
      </c>
      <c r="B163" t="s">
        <v>28</v>
      </c>
      <c r="C163" s="4">
        <v>70</v>
      </c>
      <c r="D163" s="4">
        <v>0.25184536000000002</v>
      </c>
      <c r="E163" s="4">
        <v>1.0374587</v>
      </c>
      <c r="F163" s="4">
        <v>0.36342594</v>
      </c>
      <c r="G163" s="4">
        <v>0.67881009999999997</v>
      </c>
      <c r="H163" s="4">
        <v>1</v>
      </c>
      <c r="I163" s="4">
        <v>1158</v>
      </c>
    </row>
    <row r="164" spans="1:9" x14ac:dyDescent="0.25">
      <c r="A164" s="5" t="s">
        <v>16066</v>
      </c>
      <c r="B164" t="s">
        <v>28</v>
      </c>
      <c r="C164" s="4">
        <v>45</v>
      </c>
      <c r="D164" s="4">
        <v>0.28257885999999999</v>
      </c>
      <c r="E164" s="4">
        <v>1.0370291</v>
      </c>
      <c r="F164" s="4">
        <v>0.37296035999999999</v>
      </c>
      <c r="G164" s="4">
        <v>0.67572593999999997</v>
      </c>
      <c r="H164" s="4">
        <v>1</v>
      </c>
      <c r="I164" s="4">
        <v>876</v>
      </c>
    </row>
    <row r="165" spans="1:9" x14ac:dyDescent="0.25">
      <c r="A165" s="5" t="s">
        <v>16065</v>
      </c>
      <c r="B165" t="s">
        <v>28</v>
      </c>
      <c r="C165" s="4">
        <v>44</v>
      </c>
      <c r="D165" s="4">
        <v>0.2817538</v>
      </c>
      <c r="E165" s="4">
        <v>1.0362117</v>
      </c>
      <c r="F165" s="4">
        <v>0.38724375</v>
      </c>
      <c r="G165" s="4">
        <v>0.67383033000000003</v>
      </c>
      <c r="H165" s="4">
        <v>1</v>
      </c>
      <c r="I165" s="4">
        <v>609</v>
      </c>
    </row>
    <row r="166" spans="1:9" x14ac:dyDescent="0.25">
      <c r="A166" s="5" t="s">
        <v>16064</v>
      </c>
      <c r="B166" t="s">
        <v>28</v>
      </c>
      <c r="C166" s="4">
        <v>37</v>
      </c>
      <c r="D166" s="4">
        <v>0.29634482000000001</v>
      </c>
      <c r="E166" s="4">
        <v>1.0326299999999999</v>
      </c>
      <c r="F166" s="4">
        <v>0.39207047</v>
      </c>
      <c r="G166" s="4">
        <v>0.67927265000000003</v>
      </c>
      <c r="H166" s="4">
        <v>1</v>
      </c>
      <c r="I166" s="4">
        <v>740</v>
      </c>
    </row>
    <row r="167" spans="1:9" x14ac:dyDescent="0.25">
      <c r="A167" s="5" t="s">
        <v>16063</v>
      </c>
      <c r="B167" t="s">
        <v>28</v>
      </c>
      <c r="C167" s="4">
        <v>61</v>
      </c>
      <c r="D167" s="4">
        <v>0.25939762999999999</v>
      </c>
      <c r="E167" s="4">
        <v>1.0263863</v>
      </c>
      <c r="F167" s="4">
        <v>0.40939596</v>
      </c>
      <c r="G167" s="4">
        <v>0.69225650000000005</v>
      </c>
      <c r="H167" s="4">
        <v>1</v>
      </c>
      <c r="I167" s="4">
        <v>452</v>
      </c>
    </row>
    <row r="168" spans="1:9" x14ac:dyDescent="0.25">
      <c r="A168" s="5" t="s">
        <v>16062</v>
      </c>
      <c r="B168" t="s">
        <v>28</v>
      </c>
      <c r="C168" s="4">
        <v>44</v>
      </c>
      <c r="D168" s="4">
        <v>0.27856687000000002</v>
      </c>
      <c r="E168" s="4">
        <v>1.0229245</v>
      </c>
      <c r="F168" s="4">
        <v>0.43181819999999999</v>
      </c>
      <c r="G168" s="4">
        <v>0.69764113000000005</v>
      </c>
      <c r="H168" s="4">
        <v>1</v>
      </c>
      <c r="I168" s="4">
        <v>1265</v>
      </c>
    </row>
    <row r="169" spans="1:9" x14ac:dyDescent="0.25">
      <c r="A169" s="5" t="s">
        <v>16061</v>
      </c>
      <c r="B169" t="s">
        <v>28</v>
      </c>
      <c r="C169" s="4">
        <v>16</v>
      </c>
      <c r="D169" s="4">
        <v>0.35568482000000001</v>
      </c>
      <c r="E169" s="4">
        <v>1.0228659</v>
      </c>
      <c r="F169" s="4">
        <v>0.43111110000000002</v>
      </c>
      <c r="G169" s="4">
        <v>0.69363410000000003</v>
      </c>
      <c r="H169" s="4">
        <v>1</v>
      </c>
      <c r="I169" s="4">
        <v>838</v>
      </c>
    </row>
    <row r="170" spans="1:9" x14ac:dyDescent="0.25">
      <c r="A170" s="5" t="s">
        <v>16060</v>
      </c>
      <c r="B170" t="s">
        <v>28</v>
      </c>
      <c r="C170" s="4">
        <v>35</v>
      </c>
      <c r="D170" s="4">
        <v>0.29717156</v>
      </c>
      <c r="E170" s="4">
        <v>1.0180081000000001</v>
      </c>
      <c r="F170" s="4">
        <v>0.41942604999999999</v>
      </c>
      <c r="G170" s="4">
        <v>0.70286850000000001</v>
      </c>
      <c r="H170" s="4">
        <v>1</v>
      </c>
      <c r="I170" s="4">
        <v>979</v>
      </c>
    </row>
    <row r="171" spans="1:9" x14ac:dyDescent="0.25">
      <c r="A171" s="5" t="s">
        <v>16059</v>
      </c>
      <c r="B171" t="s">
        <v>28</v>
      </c>
      <c r="C171" s="4">
        <v>46</v>
      </c>
      <c r="D171" s="4">
        <v>0.27477613000000001</v>
      </c>
      <c r="E171" s="4">
        <v>1.0176053</v>
      </c>
      <c r="F171" s="4">
        <v>0.40497738</v>
      </c>
      <c r="G171" s="4">
        <v>0.69991859999999995</v>
      </c>
      <c r="H171" s="4">
        <v>1</v>
      </c>
      <c r="I171" s="4">
        <v>609</v>
      </c>
    </row>
    <row r="172" spans="1:9" x14ac:dyDescent="0.25">
      <c r="A172" s="5" t="s">
        <v>16058</v>
      </c>
      <c r="B172" t="s">
        <v>28</v>
      </c>
      <c r="C172" s="4">
        <v>237</v>
      </c>
      <c r="D172" s="4">
        <v>0.20836979999999999</v>
      </c>
      <c r="E172" s="4">
        <v>1.0141180000000001</v>
      </c>
      <c r="F172" s="4">
        <v>0.40740739999999998</v>
      </c>
      <c r="G172" s="4">
        <v>0.70587060000000001</v>
      </c>
      <c r="H172" s="4">
        <v>1</v>
      </c>
      <c r="I172" s="4">
        <v>979</v>
      </c>
    </row>
    <row r="173" spans="1:9" x14ac:dyDescent="0.25">
      <c r="A173" s="5" t="s">
        <v>16057</v>
      </c>
      <c r="B173" t="s">
        <v>28</v>
      </c>
      <c r="C173" s="4">
        <v>27</v>
      </c>
      <c r="D173" s="4">
        <v>0.31040203999999999</v>
      </c>
      <c r="E173" s="4">
        <v>1.0122684</v>
      </c>
      <c r="F173" s="4">
        <v>0.41379312000000001</v>
      </c>
      <c r="G173" s="4">
        <v>0.70692765999999996</v>
      </c>
      <c r="H173" s="4">
        <v>1</v>
      </c>
      <c r="I173" s="4">
        <v>1142</v>
      </c>
    </row>
    <row r="174" spans="1:9" x14ac:dyDescent="0.25">
      <c r="A174" s="5" t="s">
        <v>16056</v>
      </c>
      <c r="B174" t="s">
        <v>28</v>
      </c>
      <c r="C174" s="4">
        <v>66</v>
      </c>
      <c r="D174" s="4">
        <v>0.2506565</v>
      </c>
      <c r="E174" s="4">
        <v>1.011566</v>
      </c>
      <c r="F174" s="4">
        <v>0.43123542999999998</v>
      </c>
      <c r="G174" s="4">
        <v>0.70474415999999995</v>
      </c>
      <c r="H174" s="4">
        <v>1</v>
      </c>
      <c r="I174" s="4">
        <v>609</v>
      </c>
    </row>
    <row r="175" spans="1:9" x14ac:dyDescent="0.25">
      <c r="A175" s="5" t="s">
        <v>16055</v>
      </c>
      <c r="B175" t="s">
        <v>28</v>
      </c>
      <c r="C175" s="4">
        <v>44</v>
      </c>
      <c r="D175" s="4">
        <v>0.26672380000000001</v>
      </c>
      <c r="E175" s="4">
        <v>0.99961319999999998</v>
      </c>
      <c r="F175" s="4">
        <v>0.43468469999999998</v>
      </c>
      <c r="G175" s="4">
        <v>0.73479265000000005</v>
      </c>
      <c r="H175" s="4">
        <v>1</v>
      </c>
      <c r="I175" s="4">
        <v>1265</v>
      </c>
    </row>
    <row r="176" spans="1:9" x14ac:dyDescent="0.25">
      <c r="A176" s="5" t="s">
        <v>16054</v>
      </c>
      <c r="B176" t="s">
        <v>28</v>
      </c>
      <c r="C176" s="4">
        <v>22</v>
      </c>
      <c r="D176" s="4">
        <v>0.31715047000000002</v>
      </c>
      <c r="E176" s="4">
        <v>0.99396410000000002</v>
      </c>
      <c r="F176" s="4">
        <v>0.46292135000000001</v>
      </c>
      <c r="G176" s="4">
        <v>0.74612520000000004</v>
      </c>
      <c r="H176" s="4">
        <v>1</v>
      </c>
      <c r="I176" s="4">
        <v>664</v>
      </c>
    </row>
    <row r="177" spans="1:9" x14ac:dyDescent="0.25">
      <c r="A177" s="5" t="s">
        <v>16053</v>
      </c>
      <c r="B177" t="s">
        <v>28</v>
      </c>
      <c r="C177" s="4">
        <v>94</v>
      </c>
      <c r="D177" s="4">
        <v>0.23225599999999999</v>
      </c>
      <c r="E177" s="4">
        <v>0.98418510000000003</v>
      </c>
      <c r="F177" s="4">
        <v>0.48941177000000002</v>
      </c>
      <c r="G177" s="4">
        <v>0.77001730000000002</v>
      </c>
      <c r="H177" s="4">
        <v>1</v>
      </c>
      <c r="I177" s="4">
        <v>1158</v>
      </c>
    </row>
    <row r="178" spans="1:9" x14ac:dyDescent="0.25">
      <c r="A178" s="5" t="s">
        <v>16052</v>
      </c>
      <c r="B178" t="s">
        <v>28</v>
      </c>
      <c r="C178" s="4">
        <v>47</v>
      </c>
      <c r="D178" s="4">
        <v>0.26331272999999999</v>
      </c>
      <c r="E178" s="4">
        <v>0.98318833000000005</v>
      </c>
      <c r="F178" s="4">
        <v>0.47342994999999999</v>
      </c>
      <c r="G178" s="4">
        <v>0.76836850000000001</v>
      </c>
      <c r="H178" s="4">
        <v>1</v>
      </c>
      <c r="I178" s="4">
        <v>357</v>
      </c>
    </row>
    <row r="179" spans="1:9" x14ac:dyDescent="0.25">
      <c r="A179" s="5" t="s">
        <v>16051</v>
      </c>
      <c r="B179" t="s">
        <v>28</v>
      </c>
      <c r="C179" s="4">
        <v>66</v>
      </c>
      <c r="D179" s="4">
        <v>0.24222405</v>
      </c>
      <c r="E179" s="4">
        <v>0.97839140000000002</v>
      </c>
      <c r="F179" s="4">
        <v>0.4679487</v>
      </c>
      <c r="G179" s="4">
        <v>0.77731669999999997</v>
      </c>
      <c r="H179" s="4">
        <v>1</v>
      </c>
      <c r="I179" s="4">
        <v>139</v>
      </c>
    </row>
    <row r="180" spans="1:9" x14ac:dyDescent="0.25">
      <c r="A180" s="5" t="s">
        <v>16050</v>
      </c>
      <c r="B180" t="s">
        <v>28</v>
      </c>
      <c r="C180" s="4">
        <v>32</v>
      </c>
      <c r="D180" s="4">
        <v>0.28553814</v>
      </c>
      <c r="E180" s="4">
        <v>0.97567402999999997</v>
      </c>
      <c r="F180" s="4">
        <v>0.48705882</v>
      </c>
      <c r="G180" s="4">
        <v>0.78042626000000004</v>
      </c>
      <c r="H180" s="4">
        <v>1</v>
      </c>
      <c r="I180" s="4">
        <v>661</v>
      </c>
    </row>
    <row r="181" spans="1:9" x14ac:dyDescent="0.25">
      <c r="A181" s="5" t="s">
        <v>16049</v>
      </c>
      <c r="B181" t="s">
        <v>28</v>
      </c>
      <c r="C181" s="4">
        <v>25</v>
      </c>
      <c r="D181" s="4">
        <v>0.30455759999999998</v>
      </c>
      <c r="E181" s="4">
        <v>0.97115415000000005</v>
      </c>
      <c r="F181" s="4">
        <v>0.49894738</v>
      </c>
      <c r="G181" s="4">
        <v>0.78897804000000005</v>
      </c>
      <c r="H181" s="4">
        <v>1</v>
      </c>
      <c r="I181" s="4">
        <v>555</v>
      </c>
    </row>
    <row r="182" spans="1:9" x14ac:dyDescent="0.25">
      <c r="A182" s="5" t="s">
        <v>16048</v>
      </c>
      <c r="B182" t="s">
        <v>28</v>
      </c>
      <c r="C182" s="4">
        <v>28</v>
      </c>
      <c r="D182" s="4">
        <v>0.29633957</v>
      </c>
      <c r="E182" s="4">
        <v>0.96870129999999999</v>
      </c>
      <c r="F182" s="4">
        <v>0.5</v>
      </c>
      <c r="G182" s="4">
        <v>0.79167867000000003</v>
      </c>
      <c r="H182" s="4">
        <v>1</v>
      </c>
      <c r="I182" s="4">
        <v>641</v>
      </c>
    </row>
    <row r="183" spans="1:9" x14ac:dyDescent="0.25">
      <c r="A183" s="5" t="s">
        <v>16047</v>
      </c>
      <c r="B183" t="s">
        <v>28</v>
      </c>
      <c r="C183" s="4">
        <v>62</v>
      </c>
      <c r="D183" s="4">
        <v>0.23788645999999999</v>
      </c>
      <c r="E183" s="4">
        <v>0.96258162999999997</v>
      </c>
      <c r="F183" s="4">
        <v>0.52570090000000003</v>
      </c>
      <c r="G183" s="4">
        <v>0.80493210000000004</v>
      </c>
      <c r="H183" s="4">
        <v>1</v>
      </c>
      <c r="I183" s="4">
        <v>609</v>
      </c>
    </row>
    <row r="184" spans="1:9" x14ac:dyDescent="0.25">
      <c r="A184" s="5" t="s">
        <v>16046</v>
      </c>
      <c r="B184" t="s">
        <v>28</v>
      </c>
      <c r="C184" s="4">
        <v>21</v>
      </c>
      <c r="D184" s="4">
        <v>0.31304737999999999</v>
      </c>
      <c r="E184" s="4">
        <v>0.95994769999999996</v>
      </c>
      <c r="F184" s="4">
        <v>0.49777779999999999</v>
      </c>
      <c r="G184" s="4">
        <v>0.80797039999999998</v>
      </c>
      <c r="H184" s="4">
        <v>1</v>
      </c>
      <c r="I184" s="4">
        <v>604</v>
      </c>
    </row>
    <row r="185" spans="1:9" x14ac:dyDescent="0.25">
      <c r="A185" s="5" t="s">
        <v>16045</v>
      </c>
      <c r="B185" t="s">
        <v>28</v>
      </c>
      <c r="C185" s="4">
        <v>15</v>
      </c>
      <c r="D185" s="4">
        <v>0.33755679999999999</v>
      </c>
      <c r="E185" s="4">
        <v>0.95905790000000002</v>
      </c>
      <c r="F185" s="4">
        <v>0.49892007999999999</v>
      </c>
      <c r="G185" s="4">
        <v>0.80591404</v>
      </c>
      <c r="H185" s="4">
        <v>1</v>
      </c>
      <c r="I185" s="4">
        <v>222</v>
      </c>
    </row>
    <row r="186" spans="1:9" x14ac:dyDescent="0.25">
      <c r="A186" s="5" t="s">
        <v>16044</v>
      </c>
      <c r="B186" t="s">
        <v>28</v>
      </c>
      <c r="C186" s="4">
        <v>43</v>
      </c>
      <c r="D186" s="4">
        <v>0.25573804999999999</v>
      </c>
      <c r="E186" s="4">
        <v>0.95355409999999996</v>
      </c>
      <c r="F186" s="4">
        <v>0.51214130000000002</v>
      </c>
      <c r="G186" s="4">
        <v>0.81716440000000001</v>
      </c>
      <c r="H186" s="4">
        <v>1</v>
      </c>
      <c r="I186" s="4">
        <v>609</v>
      </c>
    </row>
    <row r="187" spans="1:9" x14ac:dyDescent="0.25">
      <c r="A187" s="5" t="s">
        <v>16043</v>
      </c>
      <c r="B187" t="s">
        <v>28</v>
      </c>
      <c r="C187" s="4">
        <v>24</v>
      </c>
      <c r="D187" s="4">
        <v>0.29780328</v>
      </c>
      <c r="E187" s="4">
        <v>0.94882759999999999</v>
      </c>
      <c r="F187" s="4">
        <v>0.52771615999999999</v>
      </c>
      <c r="G187" s="4">
        <v>0.82635999999999998</v>
      </c>
      <c r="H187" s="4">
        <v>1</v>
      </c>
      <c r="I187" s="4">
        <v>644</v>
      </c>
    </row>
    <row r="188" spans="1:9" x14ac:dyDescent="0.25">
      <c r="A188" s="5" t="s">
        <v>16042</v>
      </c>
      <c r="B188" t="s">
        <v>28</v>
      </c>
      <c r="C188" s="4">
        <v>43</v>
      </c>
      <c r="D188" s="4">
        <v>0.25969908000000003</v>
      </c>
      <c r="E188" s="4">
        <v>0.94778454000000001</v>
      </c>
      <c r="F188" s="4">
        <v>0.52289160000000001</v>
      </c>
      <c r="G188" s="4">
        <v>0.82497410000000004</v>
      </c>
      <c r="H188" s="4">
        <v>1</v>
      </c>
      <c r="I188" s="4">
        <v>555</v>
      </c>
    </row>
    <row r="189" spans="1:9" x14ac:dyDescent="0.25">
      <c r="A189" s="5" t="s">
        <v>16041</v>
      </c>
      <c r="B189" t="s">
        <v>28</v>
      </c>
      <c r="C189" s="4">
        <v>40</v>
      </c>
      <c r="D189" s="4">
        <v>0.25866556000000002</v>
      </c>
      <c r="E189" s="4">
        <v>0.94492745</v>
      </c>
      <c r="F189" s="4">
        <v>0.53347730000000004</v>
      </c>
      <c r="G189" s="4">
        <v>0.82896119999999995</v>
      </c>
      <c r="H189" s="4">
        <v>1</v>
      </c>
      <c r="I189" s="4">
        <v>366</v>
      </c>
    </row>
    <row r="190" spans="1:9" x14ac:dyDescent="0.25">
      <c r="A190" s="5" t="s">
        <v>16040</v>
      </c>
      <c r="B190" t="s">
        <v>28</v>
      </c>
      <c r="C190" s="4">
        <v>35</v>
      </c>
      <c r="D190" s="4">
        <v>0.26717479999999999</v>
      </c>
      <c r="E190" s="4">
        <v>0.94157409999999997</v>
      </c>
      <c r="F190" s="4">
        <v>0.54479420000000001</v>
      </c>
      <c r="G190" s="4">
        <v>0.83410174000000004</v>
      </c>
      <c r="H190" s="4">
        <v>1</v>
      </c>
      <c r="I190" s="4">
        <v>740</v>
      </c>
    </row>
    <row r="191" spans="1:9" x14ac:dyDescent="0.25">
      <c r="A191" s="5" t="s">
        <v>16039</v>
      </c>
      <c r="B191" t="s">
        <v>28</v>
      </c>
      <c r="C191" s="4">
        <v>36</v>
      </c>
      <c r="D191" s="4">
        <v>0.26442373000000002</v>
      </c>
      <c r="E191" s="4">
        <v>0.93525199999999997</v>
      </c>
      <c r="F191" s="4">
        <v>0.57986873000000005</v>
      </c>
      <c r="G191" s="4">
        <v>0.84651684999999999</v>
      </c>
      <c r="H191" s="4">
        <v>1</v>
      </c>
      <c r="I191" s="4">
        <v>979</v>
      </c>
    </row>
    <row r="192" spans="1:9" x14ac:dyDescent="0.25">
      <c r="A192" s="5" t="s">
        <v>16038</v>
      </c>
      <c r="B192" t="s">
        <v>28</v>
      </c>
      <c r="C192" s="4">
        <v>73</v>
      </c>
      <c r="D192" s="4">
        <v>0.22900403999999999</v>
      </c>
      <c r="E192" s="4">
        <v>0.93179710000000004</v>
      </c>
      <c r="F192" s="4">
        <v>0.55825245000000001</v>
      </c>
      <c r="G192" s="4">
        <v>0.85163312999999996</v>
      </c>
      <c r="H192" s="4">
        <v>1</v>
      </c>
      <c r="I192" s="4">
        <v>609</v>
      </c>
    </row>
    <row r="193" spans="1:9" x14ac:dyDescent="0.25">
      <c r="A193" s="5" t="s">
        <v>16037</v>
      </c>
      <c r="B193" t="s">
        <v>28</v>
      </c>
      <c r="C193" s="4">
        <v>352</v>
      </c>
      <c r="D193" s="4">
        <v>0.17922299999999999</v>
      </c>
      <c r="E193" s="4">
        <v>0.91610309999999995</v>
      </c>
      <c r="F193" s="4">
        <v>0.74594592999999998</v>
      </c>
      <c r="G193" s="4">
        <v>0.89086089999999996</v>
      </c>
      <c r="H193" s="4">
        <v>1</v>
      </c>
      <c r="I193" s="4">
        <v>667</v>
      </c>
    </row>
    <row r="194" spans="1:9" x14ac:dyDescent="0.25">
      <c r="A194" s="5" t="s">
        <v>16036</v>
      </c>
      <c r="B194" t="s">
        <v>28</v>
      </c>
      <c r="C194" s="4">
        <v>42</v>
      </c>
      <c r="D194" s="4">
        <v>0.2469036</v>
      </c>
      <c r="E194" s="4">
        <v>0.91371685000000002</v>
      </c>
      <c r="F194" s="4">
        <v>0.60986549999999995</v>
      </c>
      <c r="G194" s="4">
        <v>0.89316446000000005</v>
      </c>
      <c r="H194" s="4">
        <v>1</v>
      </c>
      <c r="I194" s="4">
        <v>568</v>
      </c>
    </row>
    <row r="195" spans="1:9" x14ac:dyDescent="0.25">
      <c r="A195" s="5" t="s">
        <v>16035</v>
      </c>
      <c r="B195" t="s">
        <v>28</v>
      </c>
      <c r="C195" s="4">
        <v>20</v>
      </c>
      <c r="D195" s="4">
        <v>0.30094559999999998</v>
      </c>
      <c r="E195" s="4">
        <v>0.91352445000000004</v>
      </c>
      <c r="F195" s="4">
        <v>0.60085840000000001</v>
      </c>
      <c r="G195" s="4">
        <v>0.88904369999999999</v>
      </c>
      <c r="H195" s="4">
        <v>1</v>
      </c>
      <c r="I195" s="4">
        <v>277</v>
      </c>
    </row>
    <row r="196" spans="1:9" x14ac:dyDescent="0.25">
      <c r="A196" s="5" t="s">
        <v>16034</v>
      </c>
      <c r="B196" t="s">
        <v>28</v>
      </c>
      <c r="C196" s="4">
        <v>20</v>
      </c>
      <c r="D196" s="4">
        <v>0.29825649999999998</v>
      </c>
      <c r="E196" s="4">
        <v>0.90908425999999998</v>
      </c>
      <c r="F196" s="4">
        <v>0.60176989999999997</v>
      </c>
      <c r="G196" s="4">
        <v>0.89685225000000002</v>
      </c>
      <c r="H196" s="4">
        <v>1</v>
      </c>
      <c r="I196" s="4">
        <v>942</v>
      </c>
    </row>
    <row r="197" spans="1:9" x14ac:dyDescent="0.25">
      <c r="A197" s="5" t="s">
        <v>16033</v>
      </c>
      <c r="B197" t="s">
        <v>28</v>
      </c>
      <c r="C197" s="4">
        <v>42</v>
      </c>
      <c r="D197" s="4">
        <v>0.24961797999999999</v>
      </c>
      <c r="E197" s="4">
        <v>0.90883594999999995</v>
      </c>
      <c r="F197" s="4">
        <v>0.61442786000000005</v>
      </c>
      <c r="G197" s="4">
        <v>0.89295846000000001</v>
      </c>
      <c r="H197" s="4">
        <v>1</v>
      </c>
      <c r="I197" s="4">
        <v>554</v>
      </c>
    </row>
    <row r="198" spans="1:9" x14ac:dyDescent="0.25">
      <c r="A198" s="5" t="s">
        <v>16032</v>
      </c>
      <c r="B198" t="s">
        <v>28</v>
      </c>
      <c r="C198" s="4">
        <v>16</v>
      </c>
      <c r="D198" s="4">
        <v>0.31559925999999999</v>
      </c>
      <c r="E198" s="4">
        <v>0.90878420000000004</v>
      </c>
      <c r="F198" s="4">
        <v>0.57661289999999998</v>
      </c>
      <c r="G198" s="4">
        <v>0.88857249999999999</v>
      </c>
      <c r="H198" s="4">
        <v>1</v>
      </c>
      <c r="I198" s="4">
        <v>369</v>
      </c>
    </row>
    <row r="199" spans="1:9" x14ac:dyDescent="0.25">
      <c r="A199" s="5" t="s">
        <v>16031</v>
      </c>
      <c r="B199" t="s">
        <v>28</v>
      </c>
      <c r="C199" s="4">
        <v>32</v>
      </c>
      <c r="D199" s="4">
        <v>0.26013646000000001</v>
      </c>
      <c r="E199" s="4">
        <v>0.90830010000000005</v>
      </c>
      <c r="F199" s="4">
        <v>0.62084260000000002</v>
      </c>
      <c r="G199" s="4">
        <v>0.88534820000000003</v>
      </c>
      <c r="H199" s="4">
        <v>1</v>
      </c>
      <c r="I199" s="4">
        <v>1502</v>
      </c>
    </row>
    <row r="200" spans="1:9" x14ac:dyDescent="0.25">
      <c r="A200" s="5" t="s">
        <v>16030</v>
      </c>
      <c r="B200" t="s">
        <v>28</v>
      </c>
      <c r="C200" s="4">
        <v>17</v>
      </c>
      <c r="D200" s="4">
        <v>0.30841193</v>
      </c>
      <c r="E200" s="4">
        <v>0.9082694</v>
      </c>
      <c r="F200" s="4">
        <v>0.59488269999999999</v>
      </c>
      <c r="G200" s="4">
        <v>0.88096909999999995</v>
      </c>
      <c r="H200" s="4">
        <v>1</v>
      </c>
      <c r="I200" s="4">
        <v>92</v>
      </c>
    </row>
    <row r="201" spans="1:9" x14ac:dyDescent="0.25">
      <c r="A201" s="5" t="s">
        <v>16029</v>
      </c>
      <c r="B201" t="s">
        <v>28</v>
      </c>
      <c r="C201" s="4">
        <v>17</v>
      </c>
      <c r="D201" s="4">
        <v>0.31021130000000002</v>
      </c>
      <c r="E201" s="4">
        <v>0.90595139999999996</v>
      </c>
      <c r="F201" s="4">
        <v>0.57380949999999997</v>
      </c>
      <c r="G201" s="4">
        <v>0.88282269999999996</v>
      </c>
      <c r="H201" s="4">
        <v>1</v>
      </c>
      <c r="I201" s="4">
        <v>530</v>
      </c>
    </row>
    <row r="202" spans="1:9" x14ac:dyDescent="0.25">
      <c r="A202" s="5" t="s">
        <v>16028</v>
      </c>
      <c r="B202" t="s">
        <v>28</v>
      </c>
      <c r="C202" s="4">
        <v>19</v>
      </c>
      <c r="D202" s="4">
        <v>0.30740257999999998</v>
      </c>
      <c r="E202" s="4">
        <v>0.9036459</v>
      </c>
      <c r="F202" s="4">
        <v>0.58536582999999998</v>
      </c>
      <c r="G202" s="4">
        <v>0.88452774000000001</v>
      </c>
      <c r="H202" s="4">
        <v>1</v>
      </c>
      <c r="I202" s="4">
        <v>615</v>
      </c>
    </row>
    <row r="203" spans="1:9" x14ac:dyDescent="0.25">
      <c r="A203" s="5" t="s">
        <v>16027</v>
      </c>
      <c r="B203" t="s">
        <v>28</v>
      </c>
      <c r="C203" s="4">
        <v>18</v>
      </c>
      <c r="D203" s="4">
        <v>0.30573250000000002</v>
      </c>
      <c r="E203" s="4">
        <v>0.90309596000000003</v>
      </c>
      <c r="F203" s="4">
        <v>0.6008677</v>
      </c>
      <c r="G203" s="4">
        <v>0.88142365</v>
      </c>
      <c r="H203" s="4">
        <v>1</v>
      </c>
      <c r="I203" s="4">
        <v>2742</v>
      </c>
    </row>
    <row r="204" spans="1:9" x14ac:dyDescent="0.25">
      <c r="A204" s="5" t="s">
        <v>16026</v>
      </c>
      <c r="B204" t="s">
        <v>28</v>
      </c>
      <c r="C204" s="4">
        <v>55</v>
      </c>
      <c r="D204" s="4">
        <v>0.23356830000000001</v>
      </c>
      <c r="E204" s="4">
        <v>0.89714234999999998</v>
      </c>
      <c r="F204" s="4">
        <v>0.66745840000000001</v>
      </c>
      <c r="G204" s="4">
        <v>0.89274540000000002</v>
      </c>
      <c r="H204" s="4">
        <v>1</v>
      </c>
      <c r="I204" s="4">
        <v>1158</v>
      </c>
    </row>
    <row r="205" spans="1:9" x14ac:dyDescent="0.25">
      <c r="A205" s="5" t="s">
        <v>16025</v>
      </c>
      <c r="B205" t="s">
        <v>28</v>
      </c>
      <c r="C205" s="4">
        <v>43</v>
      </c>
      <c r="D205" s="4">
        <v>0.24312482999999999</v>
      </c>
      <c r="E205" s="4">
        <v>0.89226150000000004</v>
      </c>
      <c r="F205" s="4">
        <v>0.66346156999999994</v>
      </c>
      <c r="G205" s="4">
        <v>0.90131514999999995</v>
      </c>
      <c r="H205" s="4">
        <v>1</v>
      </c>
      <c r="I205" s="4">
        <v>554</v>
      </c>
    </row>
    <row r="206" spans="1:9" x14ac:dyDescent="0.25">
      <c r="A206" s="5" t="s">
        <v>16024</v>
      </c>
      <c r="B206" t="s">
        <v>28</v>
      </c>
      <c r="C206" s="4">
        <v>19</v>
      </c>
      <c r="D206" s="4">
        <v>0.29248439999999998</v>
      </c>
      <c r="E206" s="4">
        <v>0.89102404999999996</v>
      </c>
      <c r="F206" s="4">
        <v>0.6316872</v>
      </c>
      <c r="G206" s="4">
        <v>0.90009689999999998</v>
      </c>
      <c r="H206" s="4">
        <v>1</v>
      </c>
      <c r="I206" s="4">
        <v>163</v>
      </c>
    </row>
    <row r="207" spans="1:9" x14ac:dyDescent="0.25">
      <c r="A207" s="5" t="s">
        <v>16023</v>
      </c>
      <c r="B207" t="s">
        <v>28</v>
      </c>
      <c r="C207" s="4">
        <v>29</v>
      </c>
      <c r="D207" s="4">
        <v>0.26499820000000002</v>
      </c>
      <c r="E207" s="4">
        <v>0.88819146000000004</v>
      </c>
      <c r="F207" s="4">
        <v>0.63695650000000004</v>
      </c>
      <c r="G207" s="4">
        <v>0.90286356000000001</v>
      </c>
      <c r="H207" s="4">
        <v>1</v>
      </c>
      <c r="I207" s="4">
        <v>661</v>
      </c>
    </row>
    <row r="208" spans="1:9" x14ac:dyDescent="0.25">
      <c r="A208" s="5" t="s">
        <v>16022</v>
      </c>
      <c r="B208" t="s">
        <v>28</v>
      </c>
      <c r="C208" s="4">
        <v>60</v>
      </c>
      <c r="D208" s="4">
        <v>0.22519230000000001</v>
      </c>
      <c r="E208" s="4">
        <v>0.88096945999999998</v>
      </c>
      <c r="F208" s="4">
        <v>0.68075114000000003</v>
      </c>
      <c r="G208" s="4">
        <v>0.91644230000000004</v>
      </c>
      <c r="H208" s="4">
        <v>1</v>
      </c>
      <c r="I208" s="4">
        <v>609</v>
      </c>
    </row>
    <row r="209" spans="1:9" x14ac:dyDescent="0.25">
      <c r="A209" s="5" t="s">
        <v>16021</v>
      </c>
      <c r="B209" t="s">
        <v>28</v>
      </c>
      <c r="C209" s="4">
        <v>111</v>
      </c>
      <c r="D209" s="4">
        <v>0.20089667999999999</v>
      </c>
      <c r="E209" s="4">
        <v>0.87920089999999995</v>
      </c>
      <c r="F209" s="4">
        <v>0.76401870000000005</v>
      </c>
      <c r="G209" s="4">
        <v>0.91642749999999995</v>
      </c>
      <c r="H209" s="4">
        <v>1</v>
      </c>
      <c r="I209" s="4">
        <v>867</v>
      </c>
    </row>
    <row r="210" spans="1:9" x14ac:dyDescent="0.25">
      <c r="A210" s="5" t="s">
        <v>16020</v>
      </c>
      <c r="B210" t="s">
        <v>28</v>
      </c>
      <c r="C210" s="4">
        <v>34</v>
      </c>
      <c r="D210" s="4">
        <v>0.25090825999999999</v>
      </c>
      <c r="E210" s="4">
        <v>0.87697035000000001</v>
      </c>
      <c r="F210" s="4">
        <v>0.67035400000000001</v>
      </c>
      <c r="G210" s="4">
        <v>0.91759765000000004</v>
      </c>
      <c r="H210" s="4">
        <v>1</v>
      </c>
      <c r="I210" s="4">
        <v>616</v>
      </c>
    </row>
    <row r="211" spans="1:9" x14ac:dyDescent="0.25">
      <c r="A211" s="5" t="s">
        <v>16019</v>
      </c>
      <c r="B211" t="s">
        <v>28</v>
      </c>
      <c r="C211" s="4">
        <v>89</v>
      </c>
      <c r="D211" s="4">
        <v>0.20597847999999999</v>
      </c>
      <c r="E211" s="4">
        <v>0.87680364</v>
      </c>
      <c r="F211" s="4">
        <v>0.72645740000000003</v>
      </c>
      <c r="G211" s="4">
        <v>0.91371239999999998</v>
      </c>
      <c r="H211" s="4">
        <v>1</v>
      </c>
      <c r="I211" s="4">
        <v>615</v>
      </c>
    </row>
    <row r="212" spans="1:9" x14ac:dyDescent="0.25">
      <c r="A212" s="5" t="s">
        <v>16018</v>
      </c>
      <c r="B212" t="s">
        <v>28</v>
      </c>
      <c r="C212" s="4">
        <v>34</v>
      </c>
      <c r="D212" s="4">
        <v>0.25651622000000002</v>
      </c>
      <c r="E212" s="4">
        <v>0.87254023999999997</v>
      </c>
      <c r="F212" s="4">
        <v>0.68243240000000005</v>
      </c>
      <c r="G212" s="4">
        <v>0.91985879999999998</v>
      </c>
      <c r="H212" s="4">
        <v>1</v>
      </c>
      <c r="I212" s="4">
        <v>1293</v>
      </c>
    </row>
    <row r="213" spans="1:9" x14ac:dyDescent="0.25">
      <c r="A213" s="5" t="s">
        <v>16017</v>
      </c>
      <c r="B213" t="s">
        <v>28</v>
      </c>
      <c r="C213" s="4">
        <v>43</v>
      </c>
      <c r="D213" s="4">
        <v>0.23735880000000001</v>
      </c>
      <c r="E213" s="4">
        <v>0.8687146</v>
      </c>
      <c r="F213" s="4">
        <v>0.72470590000000001</v>
      </c>
      <c r="G213" s="4">
        <v>0.92466705999999999</v>
      </c>
      <c r="H213" s="4">
        <v>1</v>
      </c>
      <c r="I213" s="4">
        <v>609</v>
      </c>
    </row>
    <row r="214" spans="1:9" x14ac:dyDescent="0.25">
      <c r="A214" s="5" t="s">
        <v>16016</v>
      </c>
      <c r="B214" t="s">
        <v>28</v>
      </c>
      <c r="C214" s="4">
        <v>76</v>
      </c>
      <c r="D214" s="4">
        <v>0.21077508</v>
      </c>
      <c r="E214" s="4">
        <v>0.8643748</v>
      </c>
      <c r="F214" s="4">
        <v>0.76456310000000005</v>
      </c>
      <c r="G214" s="4">
        <v>0.93032616000000001</v>
      </c>
      <c r="H214" s="4">
        <v>1</v>
      </c>
      <c r="I214" s="4">
        <v>609</v>
      </c>
    </row>
    <row r="215" spans="1:9" x14ac:dyDescent="0.25">
      <c r="A215" s="5" t="s">
        <v>16015</v>
      </c>
      <c r="B215" t="s">
        <v>28</v>
      </c>
      <c r="C215" s="4">
        <v>82</v>
      </c>
      <c r="D215" s="4">
        <v>0.20602089000000001</v>
      </c>
      <c r="E215" s="4">
        <v>0.86367022999999998</v>
      </c>
      <c r="F215" s="4">
        <v>0.76385539999999996</v>
      </c>
      <c r="G215" s="4">
        <v>0.92756057000000003</v>
      </c>
      <c r="H215" s="4">
        <v>1</v>
      </c>
      <c r="I215" s="4">
        <v>644</v>
      </c>
    </row>
    <row r="216" spans="1:9" x14ac:dyDescent="0.25">
      <c r="A216" s="5" t="s">
        <v>16014</v>
      </c>
      <c r="B216" t="s">
        <v>28</v>
      </c>
      <c r="C216" s="4">
        <v>56</v>
      </c>
      <c r="D216" s="4">
        <v>0.22241932</v>
      </c>
      <c r="E216" s="4">
        <v>0.86334900000000003</v>
      </c>
      <c r="F216" s="4">
        <v>0.74</v>
      </c>
      <c r="G216" s="4">
        <v>0.92401789999999995</v>
      </c>
      <c r="H216" s="4">
        <v>1</v>
      </c>
      <c r="I216" s="4">
        <v>609</v>
      </c>
    </row>
    <row r="217" spans="1:9" x14ac:dyDescent="0.25">
      <c r="A217" s="5" t="s">
        <v>16013</v>
      </c>
      <c r="B217" t="s">
        <v>28</v>
      </c>
      <c r="C217" s="4">
        <v>28</v>
      </c>
      <c r="D217" s="4">
        <v>0.25673357000000002</v>
      </c>
      <c r="E217" s="4">
        <v>0.85444564000000001</v>
      </c>
      <c r="F217" s="4">
        <v>0.70484579999999997</v>
      </c>
      <c r="G217" s="4">
        <v>0.94010835999999998</v>
      </c>
      <c r="H217" s="4">
        <v>1</v>
      </c>
      <c r="I217" s="4">
        <v>979</v>
      </c>
    </row>
    <row r="218" spans="1:9" x14ac:dyDescent="0.25">
      <c r="A218" s="5" t="s">
        <v>16012</v>
      </c>
      <c r="B218" t="s">
        <v>28</v>
      </c>
      <c r="C218" s="4">
        <v>24</v>
      </c>
      <c r="D218" s="4">
        <v>0.26576492000000002</v>
      </c>
      <c r="E218" s="4">
        <v>0.84869700000000003</v>
      </c>
      <c r="F218" s="4">
        <v>0.68869935999999998</v>
      </c>
      <c r="G218" s="4">
        <v>0.94868666000000001</v>
      </c>
      <c r="H218" s="4">
        <v>1</v>
      </c>
      <c r="I218" s="4">
        <v>330</v>
      </c>
    </row>
    <row r="219" spans="1:9" x14ac:dyDescent="0.25">
      <c r="A219" s="5" t="s">
        <v>16011</v>
      </c>
      <c r="B219" t="s">
        <v>28</v>
      </c>
      <c r="C219" s="4">
        <v>413</v>
      </c>
      <c r="D219" s="4">
        <v>0.16489084000000001</v>
      </c>
      <c r="E219" s="4">
        <v>0.84548109999999999</v>
      </c>
      <c r="F219" s="4">
        <v>0.96022724999999998</v>
      </c>
      <c r="G219" s="4">
        <v>0.95189109999999999</v>
      </c>
      <c r="H219" s="4">
        <v>1</v>
      </c>
      <c r="I219" s="4">
        <v>707</v>
      </c>
    </row>
    <row r="220" spans="1:9" x14ac:dyDescent="0.25">
      <c r="A220" s="5" t="s">
        <v>16010</v>
      </c>
      <c r="B220" t="s">
        <v>28</v>
      </c>
      <c r="C220" s="4">
        <v>17</v>
      </c>
      <c r="D220" s="4">
        <v>0.28487378000000002</v>
      </c>
      <c r="E220" s="4">
        <v>0.84283054000000002</v>
      </c>
      <c r="F220" s="4">
        <v>0.67184036999999996</v>
      </c>
      <c r="G220" s="4">
        <v>0.9532197</v>
      </c>
      <c r="H220" s="4">
        <v>1</v>
      </c>
      <c r="I220" s="4">
        <v>333</v>
      </c>
    </row>
    <row r="221" spans="1:9" x14ac:dyDescent="0.25">
      <c r="A221" s="5" t="s">
        <v>16009</v>
      </c>
      <c r="B221" t="s">
        <v>28</v>
      </c>
      <c r="C221" s="4">
        <v>38</v>
      </c>
      <c r="D221" s="4">
        <v>0.23514458999999999</v>
      </c>
      <c r="E221" s="4">
        <v>0.84209599999999996</v>
      </c>
      <c r="F221" s="4">
        <v>0.73672055999999997</v>
      </c>
      <c r="G221" s="4">
        <v>0.95048160000000004</v>
      </c>
      <c r="H221" s="4">
        <v>1</v>
      </c>
      <c r="I221" s="4">
        <v>366</v>
      </c>
    </row>
    <row r="222" spans="1:9" x14ac:dyDescent="0.25">
      <c r="A222" s="5" t="s">
        <v>16008</v>
      </c>
      <c r="B222" t="s">
        <v>28</v>
      </c>
      <c r="C222" s="4">
        <v>41</v>
      </c>
      <c r="D222" s="4">
        <v>0.23488416000000001</v>
      </c>
      <c r="E222" s="4">
        <v>0.83909529999999999</v>
      </c>
      <c r="F222" s="4">
        <v>0.75210080000000001</v>
      </c>
      <c r="G222" s="4">
        <v>0.95286333999999995</v>
      </c>
      <c r="H222" s="4">
        <v>1</v>
      </c>
      <c r="I222" s="4">
        <v>532</v>
      </c>
    </row>
    <row r="223" spans="1:9" x14ac:dyDescent="0.25">
      <c r="A223" s="5" t="s">
        <v>16007</v>
      </c>
      <c r="B223" t="s">
        <v>28</v>
      </c>
      <c r="C223" s="4">
        <v>28</v>
      </c>
      <c r="D223" s="4">
        <v>0.25264483999999998</v>
      </c>
      <c r="E223" s="4">
        <v>0.8338662</v>
      </c>
      <c r="F223" s="4">
        <v>0.72960369999999997</v>
      </c>
      <c r="G223" s="4">
        <v>0.95989720000000001</v>
      </c>
      <c r="H223" s="4">
        <v>1</v>
      </c>
      <c r="I223" s="4">
        <v>1077</v>
      </c>
    </row>
    <row r="224" spans="1:9" x14ac:dyDescent="0.25">
      <c r="A224" s="5" t="s">
        <v>16006</v>
      </c>
      <c r="B224" t="s">
        <v>28</v>
      </c>
      <c r="C224" s="4">
        <v>48</v>
      </c>
      <c r="D224" s="4">
        <v>0.21922808999999999</v>
      </c>
      <c r="E224" s="4">
        <v>0.83203274000000005</v>
      </c>
      <c r="F224" s="4">
        <v>0.76666665000000001</v>
      </c>
      <c r="G224" s="4">
        <v>0.95970314999999995</v>
      </c>
      <c r="H224" s="4">
        <v>1</v>
      </c>
      <c r="I224" s="4">
        <v>609</v>
      </c>
    </row>
    <row r="225" spans="1:9" x14ac:dyDescent="0.25">
      <c r="A225" s="5" t="s">
        <v>16005</v>
      </c>
      <c r="B225" t="s">
        <v>28</v>
      </c>
      <c r="C225" s="4">
        <v>25</v>
      </c>
      <c r="D225" s="4">
        <v>0.25841266000000002</v>
      </c>
      <c r="E225" s="4">
        <v>0.82606679999999999</v>
      </c>
      <c r="F225" s="4">
        <v>0.73626374999999999</v>
      </c>
      <c r="G225" s="4">
        <v>0.96797394999999997</v>
      </c>
      <c r="H225" s="4">
        <v>1</v>
      </c>
      <c r="I225" s="4">
        <v>938</v>
      </c>
    </row>
    <row r="226" spans="1:9" x14ac:dyDescent="0.25">
      <c r="A226" s="5" t="s">
        <v>16004</v>
      </c>
      <c r="B226" t="s">
        <v>28</v>
      </c>
      <c r="C226" s="4">
        <v>15</v>
      </c>
      <c r="D226" s="4">
        <v>0.29465406999999999</v>
      </c>
      <c r="E226" s="4">
        <v>0.82357159999999996</v>
      </c>
      <c r="F226" s="4">
        <v>0.71218484999999998</v>
      </c>
      <c r="G226" s="4">
        <v>0.96866039999999998</v>
      </c>
      <c r="H226" s="4">
        <v>1</v>
      </c>
      <c r="I226" s="4">
        <v>1123</v>
      </c>
    </row>
    <row r="227" spans="1:9" x14ac:dyDescent="0.25">
      <c r="A227" s="5" t="s">
        <v>16003</v>
      </c>
      <c r="B227" t="s">
        <v>28</v>
      </c>
      <c r="C227" s="4">
        <v>76</v>
      </c>
      <c r="D227" s="4">
        <v>0.20055940999999999</v>
      </c>
      <c r="E227" s="4">
        <v>0.82288320000000004</v>
      </c>
      <c r="F227" s="4">
        <v>0.81917209999999996</v>
      </c>
      <c r="G227" s="4">
        <v>0.9657152</v>
      </c>
      <c r="H227" s="4">
        <v>1</v>
      </c>
      <c r="I227" s="4">
        <v>609</v>
      </c>
    </row>
    <row r="228" spans="1:9" x14ac:dyDescent="0.25">
      <c r="A228" s="5" t="s">
        <v>16002</v>
      </c>
      <c r="B228" t="s">
        <v>28</v>
      </c>
      <c r="C228" s="4">
        <v>17</v>
      </c>
      <c r="D228" s="4">
        <v>0.28127855000000002</v>
      </c>
      <c r="E228" s="4">
        <v>0.82018170000000001</v>
      </c>
      <c r="F228" s="4">
        <v>0.71023965</v>
      </c>
      <c r="G228" s="4">
        <v>0.96672225000000001</v>
      </c>
      <c r="H228" s="4">
        <v>1</v>
      </c>
      <c r="I228" s="4">
        <v>333</v>
      </c>
    </row>
    <row r="229" spans="1:9" x14ac:dyDescent="0.25">
      <c r="A229" s="5" t="s">
        <v>16001</v>
      </c>
      <c r="B229" t="s">
        <v>28</v>
      </c>
      <c r="C229" s="4">
        <v>20</v>
      </c>
      <c r="D229" s="4">
        <v>0.26262507000000002</v>
      </c>
      <c r="E229" s="4">
        <v>0.81191650000000004</v>
      </c>
      <c r="F229" s="4">
        <v>0.71028036000000006</v>
      </c>
      <c r="G229" s="4">
        <v>0.97888359999999996</v>
      </c>
      <c r="H229" s="4">
        <v>1</v>
      </c>
      <c r="I229" s="4">
        <v>357</v>
      </c>
    </row>
    <row r="230" spans="1:9" x14ac:dyDescent="0.25">
      <c r="A230" s="5" t="s">
        <v>16000</v>
      </c>
      <c r="B230" t="s">
        <v>28</v>
      </c>
      <c r="C230" s="4">
        <v>47</v>
      </c>
      <c r="D230" s="4">
        <v>0.21289705</v>
      </c>
      <c r="E230" s="4">
        <v>0.80377699999999996</v>
      </c>
      <c r="F230" s="4">
        <v>0.83443710000000004</v>
      </c>
      <c r="G230" s="4">
        <v>0.99003845000000001</v>
      </c>
      <c r="H230" s="4">
        <v>1</v>
      </c>
      <c r="I230" s="4">
        <v>1265</v>
      </c>
    </row>
    <row r="231" spans="1:9" x14ac:dyDescent="0.25">
      <c r="A231" s="5" t="s">
        <v>15999</v>
      </c>
      <c r="B231" t="s">
        <v>28</v>
      </c>
      <c r="C231" s="4">
        <v>21</v>
      </c>
      <c r="D231" s="4">
        <v>0.25783095</v>
      </c>
      <c r="E231" s="4">
        <v>0.80167370000000004</v>
      </c>
      <c r="F231" s="4">
        <v>0.77342045000000004</v>
      </c>
      <c r="G231" s="4">
        <v>0.98968149999999999</v>
      </c>
      <c r="H231" s="4">
        <v>1</v>
      </c>
      <c r="I231" s="4">
        <v>713</v>
      </c>
    </row>
    <row r="232" spans="1:9" x14ac:dyDescent="0.25">
      <c r="A232" s="5" t="s">
        <v>15998</v>
      </c>
      <c r="B232" t="s">
        <v>28</v>
      </c>
      <c r="C232" s="4">
        <v>18</v>
      </c>
      <c r="D232" s="4">
        <v>0.26668730000000002</v>
      </c>
      <c r="E232" s="4">
        <v>0.80068220000000001</v>
      </c>
      <c r="F232" s="4">
        <v>0.76077585999999997</v>
      </c>
      <c r="G232" s="4">
        <v>0.98725960000000001</v>
      </c>
      <c r="H232" s="4">
        <v>1</v>
      </c>
      <c r="I232" s="4">
        <v>531</v>
      </c>
    </row>
    <row r="233" spans="1:9" x14ac:dyDescent="0.25">
      <c r="A233" s="5" t="s">
        <v>15997</v>
      </c>
      <c r="B233" t="s">
        <v>28</v>
      </c>
      <c r="C233" s="4">
        <v>21</v>
      </c>
      <c r="D233" s="4">
        <v>0.25832874</v>
      </c>
      <c r="E233" s="4">
        <v>0.79697050000000003</v>
      </c>
      <c r="F233" s="4">
        <v>0.75809939999999998</v>
      </c>
      <c r="G233" s="4">
        <v>0.98973816999999997</v>
      </c>
      <c r="H233" s="4">
        <v>1</v>
      </c>
      <c r="I233" s="4">
        <v>815</v>
      </c>
    </row>
    <row r="234" spans="1:9" x14ac:dyDescent="0.25">
      <c r="A234" s="5" t="s">
        <v>15996</v>
      </c>
      <c r="B234" t="s">
        <v>28</v>
      </c>
      <c r="C234" s="4">
        <v>18</v>
      </c>
      <c r="D234" s="4">
        <v>0.26605242000000001</v>
      </c>
      <c r="E234" s="4">
        <v>0.79596363999999997</v>
      </c>
      <c r="F234" s="4">
        <v>0.76629214999999995</v>
      </c>
      <c r="G234" s="4">
        <v>0.98722240000000006</v>
      </c>
      <c r="H234" s="4">
        <v>1</v>
      </c>
      <c r="I234" s="4">
        <v>222</v>
      </c>
    </row>
    <row r="235" spans="1:9" x14ac:dyDescent="0.25">
      <c r="A235" s="5" t="s">
        <v>15995</v>
      </c>
      <c r="B235" t="s">
        <v>28</v>
      </c>
      <c r="C235" s="4">
        <v>19</v>
      </c>
      <c r="D235" s="4">
        <v>0.2602333</v>
      </c>
      <c r="E235" s="4">
        <v>0.79103445999999999</v>
      </c>
      <c r="F235" s="4">
        <v>0.76169264000000003</v>
      </c>
      <c r="G235" s="4">
        <v>0.99144244000000004</v>
      </c>
      <c r="H235" s="4">
        <v>1</v>
      </c>
      <c r="I235" s="4">
        <v>617</v>
      </c>
    </row>
    <row r="236" spans="1:9" x14ac:dyDescent="0.25">
      <c r="A236" s="5" t="s">
        <v>15994</v>
      </c>
      <c r="B236" t="s">
        <v>28</v>
      </c>
      <c r="C236" s="4">
        <v>28</v>
      </c>
      <c r="D236" s="4">
        <v>0.23694518000000001</v>
      </c>
      <c r="E236" s="4">
        <v>0.79019004000000004</v>
      </c>
      <c r="F236" s="4">
        <v>0.81063830000000003</v>
      </c>
      <c r="G236" s="4">
        <v>0.98870610000000003</v>
      </c>
      <c r="H236" s="4">
        <v>1</v>
      </c>
      <c r="I236" s="4">
        <v>124</v>
      </c>
    </row>
    <row r="237" spans="1:9" x14ac:dyDescent="0.25">
      <c r="A237" s="5" t="s">
        <v>15993</v>
      </c>
      <c r="B237" t="s">
        <v>28</v>
      </c>
      <c r="C237" s="4">
        <v>17</v>
      </c>
      <c r="D237" s="4">
        <v>0.26962831999999998</v>
      </c>
      <c r="E237" s="4">
        <v>0.78750089999999995</v>
      </c>
      <c r="F237" s="4">
        <v>0.76220803999999998</v>
      </c>
      <c r="G237" s="4">
        <v>0.98886229999999997</v>
      </c>
      <c r="H237" s="4">
        <v>1</v>
      </c>
      <c r="I237" s="4">
        <v>774</v>
      </c>
    </row>
    <row r="238" spans="1:9" x14ac:dyDescent="0.25">
      <c r="A238" s="5" t="s">
        <v>15992</v>
      </c>
      <c r="B238" t="s">
        <v>28</v>
      </c>
      <c r="C238" s="4">
        <v>112</v>
      </c>
      <c r="D238" s="4">
        <v>0.17710307</v>
      </c>
      <c r="E238" s="4">
        <v>0.78126143999999997</v>
      </c>
      <c r="F238" s="4">
        <v>0.92269325000000002</v>
      </c>
      <c r="G238" s="4">
        <v>0.99501899999999999</v>
      </c>
      <c r="H238" s="4">
        <v>1</v>
      </c>
      <c r="I238" s="4">
        <v>644</v>
      </c>
    </row>
    <row r="239" spans="1:9" x14ac:dyDescent="0.25">
      <c r="A239" s="5" t="s">
        <v>15991</v>
      </c>
      <c r="B239" t="s">
        <v>28</v>
      </c>
      <c r="C239" s="4">
        <v>52</v>
      </c>
      <c r="D239" s="4">
        <v>0.20386545</v>
      </c>
      <c r="E239" s="4">
        <v>0.77363720000000002</v>
      </c>
      <c r="F239" s="4">
        <v>0.89120370000000004</v>
      </c>
      <c r="G239" s="4">
        <v>1</v>
      </c>
      <c r="H239" s="4">
        <v>1</v>
      </c>
      <c r="I239" s="4">
        <v>487</v>
      </c>
    </row>
    <row r="240" spans="1:9" x14ac:dyDescent="0.25">
      <c r="A240" s="5" t="s">
        <v>15990</v>
      </c>
      <c r="B240" t="s">
        <v>28</v>
      </c>
      <c r="C240" s="4">
        <v>17</v>
      </c>
      <c r="D240" s="4">
        <v>0.25955256999999998</v>
      </c>
      <c r="E240" s="4">
        <v>0.76283829999999997</v>
      </c>
      <c r="F240" s="4">
        <v>0.79657389999999995</v>
      </c>
      <c r="G240" s="4">
        <v>1</v>
      </c>
      <c r="H240" s="4">
        <v>1</v>
      </c>
      <c r="I240" s="4">
        <v>802</v>
      </c>
    </row>
    <row r="241" spans="1:9" x14ac:dyDescent="0.25">
      <c r="A241" s="5" t="s">
        <v>15989</v>
      </c>
      <c r="B241" t="s">
        <v>28</v>
      </c>
      <c r="C241" s="4">
        <v>44</v>
      </c>
      <c r="D241" s="4">
        <v>0.20651596999999999</v>
      </c>
      <c r="E241" s="4">
        <v>0.76050216000000004</v>
      </c>
      <c r="F241" s="4">
        <v>0.87846480000000005</v>
      </c>
      <c r="G241" s="4">
        <v>1</v>
      </c>
      <c r="H241" s="4">
        <v>1</v>
      </c>
      <c r="I241" s="4">
        <v>1006</v>
      </c>
    </row>
    <row r="242" spans="1:9" x14ac:dyDescent="0.25">
      <c r="A242" s="5" t="s">
        <v>15988</v>
      </c>
      <c r="B242" t="s">
        <v>28</v>
      </c>
      <c r="C242" s="4">
        <v>16</v>
      </c>
      <c r="D242" s="4">
        <v>0.26429933</v>
      </c>
      <c r="E242" s="4">
        <v>0.74656754999999997</v>
      </c>
      <c r="F242" s="4">
        <v>0.78936170000000005</v>
      </c>
      <c r="G242" s="4">
        <v>1</v>
      </c>
      <c r="H242" s="4">
        <v>1</v>
      </c>
      <c r="I242" s="4">
        <v>644</v>
      </c>
    </row>
    <row r="243" spans="1:9" x14ac:dyDescent="0.25">
      <c r="A243" s="5" t="s">
        <v>15987</v>
      </c>
      <c r="B243" t="s">
        <v>28</v>
      </c>
      <c r="C243" s="4">
        <v>21</v>
      </c>
      <c r="D243" s="4">
        <v>0.24304118999999999</v>
      </c>
      <c r="E243" s="4">
        <v>0.74410366999999999</v>
      </c>
      <c r="F243" s="4">
        <v>0.81874999999999998</v>
      </c>
      <c r="G243" s="4">
        <v>1</v>
      </c>
      <c r="H243" s="4">
        <v>1</v>
      </c>
      <c r="I243" s="4">
        <v>126</v>
      </c>
    </row>
    <row r="244" spans="1:9" x14ac:dyDescent="0.25">
      <c r="A244" s="5" t="s">
        <v>15986</v>
      </c>
      <c r="B244" t="s">
        <v>28</v>
      </c>
      <c r="C244" s="4">
        <v>91</v>
      </c>
      <c r="D244" s="4">
        <v>0.17464325999999999</v>
      </c>
      <c r="E244" s="4">
        <v>0.74385625</v>
      </c>
      <c r="F244" s="4">
        <v>0.95011880000000004</v>
      </c>
      <c r="G244" s="4">
        <v>1</v>
      </c>
      <c r="H244" s="4">
        <v>1</v>
      </c>
      <c r="I244" s="4">
        <v>609</v>
      </c>
    </row>
    <row r="245" spans="1:9" x14ac:dyDescent="0.25">
      <c r="A245" s="5" t="s">
        <v>15985</v>
      </c>
      <c r="B245" t="s">
        <v>28</v>
      </c>
      <c r="C245" s="4">
        <v>19</v>
      </c>
      <c r="D245" s="4">
        <v>0.24358283</v>
      </c>
      <c r="E245" s="4">
        <v>0.74248780000000003</v>
      </c>
      <c r="F245" s="4">
        <v>0.84322034999999995</v>
      </c>
      <c r="G245" s="4">
        <v>1</v>
      </c>
      <c r="H245" s="4">
        <v>1</v>
      </c>
      <c r="I245" s="4">
        <v>922</v>
      </c>
    </row>
    <row r="246" spans="1:9" x14ac:dyDescent="0.25">
      <c r="A246" s="5" t="s">
        <v>15984</v>
      </c>
      <c r="B246" t="s">
        <v>28</v>
      </c>
      <c r="C246" s="4">
        <v>29</v>
      </c>
      <c r="D246" s="4">
        <v>0.21856507999999999</v>
      </c>
      <c r="E246" s="4">
        <v>0.73916459999999995</v>
      </c>
      <c r="F246" s="4">
        <v>0.86153846999999995</v>
      </c>
      <c r="G246" s="4">
        <v>1</v>
      </c>
      <c r="H246" s="4">
        <v>1</v>
      </c>
      <c r="I246" s="4">
        <v>644</v>
      </c>
    </row>
    <row r="247" spans="1:9" x14ac:dyDescent="0.25">
      <c r="A247" s="5" t="s">
        <v>15983</v>
      </c>
      <c r="B247" t="s">
        <v>28</v>
      </c>
      <c r="C247" s="4">
        <v>58</v>
      </c>
      <c r="D247" s="4">
        <v>0.18638684999999999</v>
      </c>
      <c r="E247" s="4">
        <v>0.73495763999999997</v>
      </c>
      <c r="F247" s="4">
        <v>0.92575410000000002</v>
      </c>
      <c r="G247" s="4">
        <v>1</v>
      </c>
      <c r="H247" s="4">
        <v>1</v>
      </c>
      <c r="I247" s="4">
        <v>366</v>
      </c>
    </row>
    <row r="248" spans="1:9" x14ac:dyDescent="0.25">
      <c r="A248" s="5" t="s">
        <v>15982</v>
      </c>
      <c r="B248" t="s">
        <v>28</v>
      </c>
      <c r="C248" s="4">
        <v>20</v>
      </c>
      <c r="D248" s="4">
        <v>0.24410734000000001</v>
      </c>
      <c r="E248" s="4">
        <v>0.72971439999999999</v>
      </c>
      <c r="F248" s="4">
        <v>0.85382829999999998</v>
      </c>
      <c r="G248" s="4">
        <v>1</v>
      </c>
      <c r="H248" s="4">
        <v>1</v>
      </c>
      <c r="I248" s="4">
        <v>1047</v>
      </c>
    </row>
    <row r="249" spans="1:9" x14ac:dyDescent="0.25">
      <c r="A249" s="5" t="s">
        <v>15981</v>
      </c>
      <c r="B249" t="s">
        <v>28</v>
      </c>
      <c r="C249" s="4">
        <v>28</v>
      </c>
      <c r="D249" s="4">
        <v>0.21343100000000001</v>
      </c>
      <c r="E249" s="4">
        <v>0.72251516999999998</v>
      </c>
      <c r="F249" s="4">
        <v>0.87308529999999995</v>
      </c>
      <c r="G249" s="4">
        <v>1</v>
      </c>
      <c r="H249" s="4">
        <v>1</v>
      </c>
      <c r="I249" s="4">
        <v>1123</v>
      </c>
    </row>
    <row r="250" spans="1:9" x14ac:dyDescent="0.25">
      <c r="A250" s="5" t="s">
        <v>15980</v>
      </c>
      <c r="B250" t="s">
        <v>28</v>
      </c>
      <c r="C250" s="4">
        <v>118</v>
      </c>
      <c r="D250" s="4">
        <v>0.16110189999999999</v>
      </c>
      <c r="E250" s="4">
        <v>0.71870909999999999</v>
      </c>
      <c r="F250" s="4">
        <v>0.98861049999999995</v>
      </c>
      <c r="G250" s="4">
        <v>1</v>
      </c>
      <c r="H250" s="4">
        <v>1</v>
      </c>
      <c r="I250" s="4">
        <v>649</v>
      </c>
    </row>
    <row r="251" spans="1:9" x14ac:dyDescent="0.25">
      <c r="A251" s="5" t="s">
        <v>15979</v>
      </c>
      <c r="B251" t="s">
        <v>28</v>
      </c>
      <c r="C251" s="4">
        <v>30</v>
      </c>
      <c r="D251" s="4">
        <v>0.21167003000000001</v>
      </c>
      <c r="E251" s="4">
        <v>0.71703947000000001</v>
      </c>
      <c r="F251" s="4">
        <v>0.90329669999999995</v>
      </c>
      <c r="G251" s="4">
        <v>1</v>
      </c>
      <c r="H251" s="4">
        <v>1</v>
      </c>
      <c r="I251" s="4">
        <v>664</v>
      </c>
    </row>
    <row r="252" spans="1:9" x14ac:dyDescent="0.25">
      <c r="A252" s="5" t="s">
        <v>15978</v>
      </c>
      <c r="B252" t="s">
        <v>28</v>
      </c>
      <c r="C252" s="4">
        <v>34</v>
      </c>
      <c r="D252" s="4">
        <v>0.20599212</v>
      </c>
      <c r="E252" s="4">
        <v>0.7108951</v>
      </c>
      <c r="F252" s="4">
        <v>0.92666669999999995</v>
      </c>
      <c r="G252" s="4">
        <v>1</v>
      </c>
      <c r="H252" s="4">
        <v>1</v>
      </c>
      <c r="I252" s="4">
        <v>838</v>
      </c>
    </row>
    <row r="253" spans="1:9" x14ac:dyDescent="0.25">
      <c r="A253" s="5" t="s">
        <v>15977</v>
      </c>
      <c r="B253" t="s">
        <v>28</v>
      </c>
      <c r="C253" s="4">
        <v>71</v>
      </c>
      <c r="D253" s="4">
        <v>0.17549285000000001</v>
      </c>
      <c r="E253" s="4">
        <v>0.70985350000000003</v>
      </c>
      <c r="F253" s="4">
        <v>0.96938776999999998</v>
      </c>
      <c r="G253" s="4">
        <v>1</v>
      </c>
      <c r="H253" s="4">
        <v>1</v>
      </c>
      <c r="I253" s="4">
        <v>609</v>
      </c>
    </row>
    <row r="254" spans="1:9" x14ac:dyDescent="0.25">
      <c r="A254" s="5" t="s">
        <v>15976</v>
      </c>
      <c r="B254" t="s">
        <v>28</v>
      </c>
      <c r="C254" s="4">
        <v>369</v>
      </c>
      <c r="D254" s="4">
        <v>0.13691874000000001</v>
      </c>
      <c r="E254" s="4">
        <v>0.69892156000000005</v>
      </c>
      <c r="F254" s="4">
        <v>1</v>
      </c>
      <c r="G254" s="4">
        <v>1</v>
      </c>
      <c r="H254" s="4">
        <v>1</v>
      </c>
      <c r="I254" s="4">
        <v>616</v>
      </c>
    </row>
    <row r="255" spans="1:9" x14ac:dyDescent="0.25">
      <c r="A255" s="5" t="s">
        <v>15975</v>
      </c>
      <c r="B255" t="s">
        <v>28</v>
      </c>
      <c r="C255" s="4">
        <v>47</v>
      </c>
      <c r="D255" s="4">
        <v>0.18636264999999999</v>
      </c>
      <c r="E255" s="4">
        <v>0.69862360000000001</v>
      </c>
      <c r="F255" s="4">
        <v>0.93488369999999998</v>
      </c>
      <c r="G255" s="4">
        <v>1</v>
      </c>
      <c r="H255" s="4">
        <v>1</v>
      </c>
      <c r="I255" s="4">
        <v>926</v>
      </c>
    </row>
    <row r="256" spans="1:9" x14ac:dyDescent="0.25">
      <c r="A256" s="5" t="s">
        <v>15974</v>
      </c>
      <c r="B256" t="s">
        <v>28</v>
      </c>
      <c r="C256" s="4">
        <v>179</v>
      </c>
      <c r="D256" s="4">
        <v>0.14745182000000001</v>
      </c>
      <c r="E256" s="4">
        <v>0.69649159999999999</v>
      </c>
      <c r="F256" s="4">
        <v>0.99507389999999996</v>
      </c>
      <c r="G256" s="4">
        <v>1</v>
      </c>
      <c r="H256" s="4">
        <v>1</v>
      </c>
      <c r="I256" s="4">
        <v>938</v>
      </c>
    </row>
    <row r="257" spans="1:9" x14ac:dyDescent="0.25">
      <c r="A257" s="5" t="s">
        <v>15973</v>
      </c>
      <c r="B257" t="s">
        <v>28</v>
      </c>
      <c r="C257" s="4">
        <v>79</v>
      </c>
      <c r="D257" s="4">
        <v>0.16746104000000001</v>
      </c>
      <c r="E257" s="4">
        <v>0.69571364000000002</v>
      </c>
      <c r="F257" s="4">
        <v>0.9646226</v>
      </c>
      <c r="G257" s="4">
        <v>1</v>
      </c>
      <c r="H257" s="4">
        <v>1</v>
      </c>
      <c r="I257" s="4">
        <v>609</v>
      </c>
    </row>
    <row r="258" spans="1:9" x14ac:dyDescent="0.25">
      <c r="A258" s="5" t="s">
        <v>15972</v>
      </c>
      <c r="B258" t="s">
        <v>28</v>
      </c>
      <c r="C258" s="4">
        <v>102</v>
      </c>
      <c r="D258" s="4">
        <v>0.15791730000000001</v>
      </c>
      <c r="E258" s="4">
        <v>0.69539534999999997</v>
      </c>
      <c r="F258" s="4">
        <v>0.98557689999999998</v>
      </c>
      <c r="G258" s="4">
        <v>1</v>
      </c>
      <c r="H258" s="4">
        <v>1</v>
      </c>
      <c r="I258" s="4">
        <v>609</v>
      </c>
    </row>
    <row r="259" spans="1:9" x14ac:dyDescent="0.25">
      <c r="A259" s="5" t="s">
        <v>15971</v>
      </c>
      <c r="B259" t="s">
        <v>28</v>
      </c>
      <c r="C259" s="4">
        <v>15</v>
      </c>
      <c r="D259" s="4">
        <v>0.2481797</v>
      </c>
      <c r="E259" s="4">
        <v>0.69384690000000004</v>
      </c>
      <c r="F259" s="4">
        <v>0.87526879999999996</v>
      </c>
      <c r="G259" s="4">
        <v>1</v>
      </c>
      <c r="H259" s="4">
        <v>1</v>
      </c>
      <c r="I259" s="4">
        <v>713</v>
      </c>
    </row>
    <row r="260" spans="1:9" x14ac:dyDescent="0.25">
      <c r="A260" s="5" t="s">
        <v>15970</v>
      </c>
      <c r="B260" t="s">
        <v>28</v>
      </c>
      <c r="C260" s="4">
        <v>18</v>
      </c>
      <c r="D260" s="4">
        <v>0.23464961000000001</v>
      </c>
      <c r="E260" s="4">
        <v>0.68987710000000002</v>
      </c>
      <c r="F260" s="4">
        <v>0.86004513999999999</v>
      </c>
      <c r="G260" s="4">
        <v>1</v>
      </c>
      <c r="H260" s="4">
        <v>1</v>
      </c>
      <c r="I260" s="4">
        <v>3021</v>
      </c>
    </row>
    <row r="261" spans="1:9" x14ac:dyDescent="0.25">
      <c r="A261" s="5" t="s">
        <v>15969</v>
      </c>
      <c r="B261" t="s">
        <v>28</v>
      </c>
      <c r="C261" s="4">
        <v>59</v>
      </c>
      <c r="D261" s="4">
        <v>0.17824532000000001</v>
      </c>
      <c r="E261" s="4">
        <v>0.68930239999999998</v>
      </c>
      <c r="F261" s="4">
        <v>0.95724463000000004</v>
      </c>
      <c r="G261" s="4">
        <v>1</v>
      </c>
      <c r="H261" s="4">
        <v>1</v>
      </c>
      <c r="I261" s="4">
        <v>487</v>
      </c>
    </row>
    <row r="262" spans="1:9" x14ac:dyDescent="0.25">
      <c r="A262" s="5" t="s">
        <v>15968</v>
      </c>
      <c r="B262" t="s">
        <v>28</v>
      </c>
      <c r="C262" s="4">
        <v>24</v>
      </c>
      <c r="D262" s="4">
        <v>0.21602004999999999</v>
      </c>
      <c r="E262" s="4">
        <v>0.68592112999999999</v>
      </c>
      <c r="F262" s="4">
        <v>0.890625</v>
      </c>
      <c r="G262" s="4">
        <v>1</v>
      </c>
      <c r="H262" s="4">
        <v>1</v>
      </c>
      <c r="I262" s="4">
        <v>1384</v>
      </c>
    </row>
    <row r="263" spans="1:9" x14ac:dyDescent="0.25">
      <c r="A263" s="5" t="s">
        <v>15967</v>
      </c>
      <c r="B263" t="s">
        <v>28</v>
      </c>
      <c r="C263" s="4">
        <v>80</v>
      </c>
      <c r="D263" s="4">
        <v>0.16213954999999999</v>
      </c>
      <c r="E263" s="4">
        <v>0.68585019999999997</v>
      </c>
      <c r="F263" s="4">
        <v>0.98062956000000001</v>
      </c>
      <c r="G263" s="4">
        <v>1</v>
      </c>
      <c r="H263" s="4">
        <v>1</v>
      </c>
      <c r="I263" s="4">
        <v>1198</v>
      </c>
    </row>
    <row r="264" spans="1:9" x14ac:dyDescent="0.25">
      <c r="A264" s="5" t="s">
        <v>15966</v>
      </c>
      <c r="B264" t="s">
        <v>28</v>
      </c>
      <c r="C264" s="4">
        <v>21</v>
      </c>
      <c r="D264" s="4">
        <v>0.22162746</v>
      </c>
      <c r="E264" s="4">
        <v>0.68557840000000003</v>
      </c>
      <c r="F264" s="4">
        <v>0.91558444000000005</v>
      </c>
      <c r="G264" s="4">
        <v>1</v>
      </c>
      <c r="H264" s="4">
        <v>1</v>
      </c>
      <c r="I264" s="4">
        <v>644</v>
      </c>
    </row>
    <row r="265" spans="1:9" x14ac:dyDescent="0.25">
      <c r="A265" s="5" t="s">
        <v>15965</v>
      </c>
      <c r="B265" t="s">
        <v>28</v>
      </c>
      <c r="C265" s="4">
        <v>15</v>
      </c>
      <c r="D265" s="4">
        <v>0.24557789999999999</v>
      </c>
      <c r="E265" s="4">
        <v>0.68387160000000002</v>
      </c>
      <c r="F265" s="4">
        <v>0.86697250000000003</v>
      </c>
      <c r="G265" s="4">
        <v>1</v>
      </c>
      <c r="H265" s="4">
        <v>1</v>
      </c>
      <c r="I265" s="4">
        <v>999</v>
      </c>
    </row>
    <row r="266" spans="1:9" x14ac:dyDescent="0.25">
      <c r="A266" s="5" t="s">
        <v>15964</v>
      </c>
      <c r="B266" t="s">
        <v>28</v>
      </c>
      <c r="C266" s="4">
        <v>46</v>
      </c>
      <c r="D266" s="4">
        <v>0.17671017</v>
      </c>
      <c r="E266" s="4">
        <v>0.67315329999999995</v>
      </c>
      <c r="F266" s="4">
        <v>0.96055685999999996</v>
      </c>
      <c r="G266" s="4">
        <v>1</v>
      </c>
      <c r="H266" s="4">
        <v>1</v>
      </c>
      <c r="I266" s="4">
        <v>939</v>
      </c>
    </row>
    <row r="267" spans="1:9" x14ac:dyDescent="0.25">
      <c r="A267" s="5" t="s">
        <v>15963</v>
      </c>
      <c r="B267" t="s">
        <v>28</v>
      </c>
      <c r="C267" s="4">
        <v>16</v>
      </c>
      <c r="D267" s="4">
        <v>0.23294221000000001</v>
      </c>
      <c r="E267" s="4">
        <v>0.67299383999999995</v>
      </c>
      <c r="F267" s="4">
        <v>0.90137610000000001</v>
      </c>
      <c r="G267" s="4">
        <v>1</v>
      </c>
      <c r="H267" s="4">
        <v>1</v>
      </c>
      <c r="I267" s="4">
        <v>942</v>
      </c>
    </row>
    <row r="268" spans="1:9" x14ac:dyDescent="0.25">
      <c r="A268" s="5" t="s">
        <v>15962</v>
      </c>
      <c r="B268" t="s">
        <v>28</v>
      </c>
      <c r="C268" s="4">
        <v>19</v>
      </c>
      <c r="D268" s="4">
        <v>0.22174986999999999</v>
      </c>
      <c r="E268" s="4">
        <v>0.66912660000000002</v>
      </c>
      <c r="F268" s="4">
        <v>0.91075516000000001</v>
      </c>
      <c r="G268" s="4">
        <v>1</v>
      </c>
      <c r="H268" s="4">
        <v>1</v>
      </c>
      <c r="I268" s="4">
        <v>942</v>
      </c>
    </row>
    <row r="269" spans="1:9" x14ac:dyDescent="0.25">
      <c r="A269" s="5" t="s">
        <v>15961</v>
      </c>
      <c r="B269" t="s">
        <v>28</v>
      </c>
      <c r="C269" s="4">
        <v>16</v>
      </c>
      <c r="D269" s="4">
        <v>0.23136419999999999</v>
      </c>
      <c r="E269" s="4">
        <v>0.65746104999999999</v>
      </c>
      <c r="F269" s="4">
        <v>0.92608696000000001</v>
      </c>
      <c r="G269" s="4">
        <v>1</v>
      </c>
      <c r="H269" s="4">
        <v>1</v>
      </c>
      <c r="I269" s="4">
        <v>1372</v>
      </c>
    </row>
    <row r="270" spans="1:9" x14ac:dyDescent="0.25">
      <c r="A270" s="5" t="s">
        <v>15960</v>
      </c>
      <c r="B270" t="s">
        <v>28</v>
      </c>
      <c r="C270" s="4">
        <v>17</v>
      </c>
      <c r="D270" s="4">
        <v>0.22786814999999999</v>
      </c>
      <c r="E270" s="4">
        <v>0.65123176999999999</v>
      </c>
      <c r="F270" s="4">
        <v>0.91120504999999996</v>
      </c>
      <c r="G270" s="4">
        <v>1</v>
      </c>
      <c r="H270" s="4">
        <v>1</v>
      </c>
      <c r="I270" s="4">
        <v>897</v>
      </c>
    </row>
    <row r="271" spans="1:9" x14ac:dyDescent="0.25">
      <c r="A271" s="5" t="s">
        <v>15959</v>
      </c>
      <c r="B271" t="s">
        <v>28</v>
      </c>
      <c r="C271" s="4">
        <v>36</v>
      </c>
      <c r="D271" s="4">
        <v>0.18095738</v>
      </c>
      <c r="E271" s="4">
        <v>0.64426965000000003</v>
      </c>
      <c r="F271" s="4">
        <v>0.97209305000000001</v>
      </c>
      <c r="G271" s="4">
        <v>1</v>
      </c>
      <c r="H271" s="4">
        <v>1</v>
      </c>
      <c r="I271" s="4">
        <v>3235</v>
      </c>
    </row>
    <row r="272" spans="1:9" x14ac:dyDescent="0.25">
      <c r="A272" s="5" t="s">
        <v>15958</v>
      </c>
      <c r="B272" t="s">
        <v>28</v>
      </c>
      <c r="C272" s="4">
        <v>18</v>
      </c>
      <c r="D272" s="4">
        <v>0.21699611999999999</v>
      </c>
      <c r="E272" s="4">
        <v>0.64105224999999999</v>
      </c>
      <c r="F272" s="4">
        <v>0.93231439999999999</v>
      </c>
      <c r="G272" s="4">
        <v>1</v>
      </c>
      <c r="H272" s="4">
        <v>1</v>
      </c>
      <c r="I272" s="4">
        <v>26</v>
      </c>
    </row>
    <row r="273" spans="1:9" x14ac:dyDescent="0.25">
      <c r="A273" s="5" t="s">
        <v>15957</v>
      </c>
      <c r="B273" t="s">
        <v>28</v>
      </c>
      <c r="C273" s="4">
        <v>58</v>
      </c>
      <c r="D273" s="4">
        <v>0.16310669999999999</v>
      </c>
      <c r="E273" s="4">
        <v>0.63960280000000003</v>
      </c>
      <c r="F273" s="4">
        <v>0.98657715000000001</v>
      </c>
      <c r="G273" s="4">
        <v>1</v>
      </c>
      <c r="H273" s="4">
        <v>1</v>
      </c>
      <c r="I273" s="4">
        <v>616</v>
      </c>
    </row>
    <row r="274" spans="1:9" x14ac:dyDescent="0.25">
      <c r="A274" s="5" t="s">
        <v>15956</v>
      </c>
      <c r="B274" t="s">
        <v>28</v>
      </c>
      <c r="C274" s="4">
        <v>17</v>
      </c>
      <c r="D274" s="4">
        <v>0.21969076000000001</v>
      </c>
      <c r="E274" s="4">
        <v>0.63703315999999999</v>
      </c>
      <c r="F274" s="4">
        <v>0.93644070000000001</v>
      </c>
      <c r="G274" s="4">
        <v>0.99774910000000006</v>
      </c>
      <c r="H274" s="4">
        <v>1</v>
      </c>
      <c r="I274" s="4">
        <v>1215</v>
      </c>
    </row>
    <row r="275" spans="1:9" x14ac:dyDescent="0.25">
      <c r="A275" s="5" t="s">
        <v>15955</v>
      </c>
      <c r="B275" t="s">
        <v>28</v>
      </c>
      <c r="C275" s="4">
        <v>21</v>
      </c>
      <c r="D275" s="4">
        <v>0.20106025</v>
      </c>
      <c r="E275" s="4">
        <v>0.63668650000000004</v>
      </c>
      <c r="F275" s="4">
        <v>0.96178346999999997</v>
      </c>
      <c r="G275" s="4">
        <v>0.99428320000000003</v>
      </c>
      <c r="H275" s="4">
        <v>1</v>
      </c>
      <c r="I275" s="4">
        <v>907</v>
      </c>
    </row>
    <row r="276" spans="1:9" x14ac:dyDescent="0.25">
      <c r="A276" s="5" t="s">
        <v>15954</v>
      </c>
      <c r="B276" t="s">
        <v>28</v>
      </c>
      <c r="C276" s="4">
        <v>20</v>
      </c>
      <c r="D276" s="4">
        <v>0.20825893000000001</v>
      </c>
      <c r="E276" s="4">
        <v>0.63040629999999998</v>
      </c>
      <c r="F276" s="4">
        <v>0.95302016000000001</v>
      </c>
      <c r="G276" s="4">
        <v>0.99361162999999997</v>
      </c>
      <c r="H276" s="4">
        <v>1</v>
      </c>
      <c r="I276" s="4">
        <v>3125</v>
      </c>
    </row>
    <row r="277" spans="1:9" x14ac:dyDescent="0.25">
      <c r="A277" s="5" t="s">
        <v>15953</v>
      </c>
      <c r="B277" t="s">
        <v>28</v>
      </c>
      <c r="C277" s="4">
        <v>145</v>
      </c>
      <c r="D277" s="4">
        <v>0.13849898999999999</v>
      </c>
      <c r="E277" s="4">
        <v>0.62979929999999995</v>
      </c>
      <c r="F277" s="4">
        <v>1</v>
      </c>
      <c r="G277" s="4">
        <v>0.99022334999999995</v>
      </c>
      <c r="H277" s="4">
        <v>1</v>
      </c>
      <c r="I277" s="4">
        <v>644</v>
      </c>
    </row>
    <row r="278" spans="1:9" x14ac:dyDescent="0.25">
      <c r="A278" s="5" t="s">
        <v>15952</v>
      </c>
      <c r="B278" t="s">
        <v>28</v>
      </c>
      <c r="C278" s="4">
        <v>17</v>
      </c>
      <c r="D278" s="4">
        <v>0.20694583999999999</v>
      </c>
      <c r="E278" s="4">
        <v>0.61325209999999997</v>
      </c>
      <c r="F278" s="4">
        <v>0.94936710000000002</v>
      </c>
      <c r="G278" s="4">
        <v>0.99367033999999999</v>
      </c>
      <c r="H278" s="4">
        <v>1</v>
      </c>
      <c r="I278" s="4">
        <v>61</v>
      </c>
    </row>
    <row r="279" spans="1:9" x14ac:dyDescent="0.25">
      <c r="A279" s="5" t="s">
        <v>15951</v>
      </c>
      <c r="B279" t="s">
        <v>28</v>
      </c>
      <c r="C279" s="4">
        <v>19</v>
      </c>
      <c r="D279" s="4">
        <v>0.200376</v>
      </c>
      <c r="E279" s="4">
        <v>0.59586644</v>
      </c>
      <c r="F279" s="4">
        <v>0.95512819999999998</v>
      </c>
      <c r="G279" s="4">
        <v>0.99615246000000002</v>
      </c>
      <c r="H279" s="4">
        <v>1</v>
      </c>
      <c r="I279" s="4">
        <v>28</v>
      </c>
    </row>
    <row r="280" spans="1:9" x14ac:dyDescent="0.25">
      <c r="A280" s="5" t="s">
        <v>15950</v>
      </c>
      <c r="B280" t="s">
        <v>28</v>
      </c>
      <c r="C280" s="4">
        <v>97</v>
      </c>
      <c r="D280" s="4">
        <v>0.13692794999999999</v>
      </c>
      <c r="E280" s="4">
        <v>0.59248745000000003</v>
      </c>
      <c r="F280" s="4">
        <v>1</v>
      </c>
      <c r="G280" s="4">
        <v>0.99362205999999997</v>
      </c>
      <c r="H280" s="4">
        <v>1</v>
      </c>
      <c r="I280" s="4">
        <v>714</v>
      </c>
    </row>
    <row r="281" spans="1:9" x14ac:dyDescent="0.25">
      <c r="A281" s="5" t="s">
        <v>15949</v>
      </c>
      <c r="B281" t="s">
        <v>28</v>
      </c>
      <c r="C281" s="4">
        <v>15</v>
      </c>
      <c r="D281" s="4">
        <v>0.19297349999999999</v>
      </c>
      <c r="E281" s="4">
        <v>0.54755973999999996</v>
      </c>
      <c r="F281" s="4">
        <v>0.9736264</v>
      </c>
      <c r="G281" s="4">
        <v>1</v>
      </c>
      <c r="H281" s="4">
        <v>1</v>
      </c>
      <c r="I281" s="4">
        <v>3184</v>
      </c>
    </row>
    <row r="282" spans="1:9" x14ac:dyDescent="0.25">
      <c r="A282" s="5" t="s">
        <v>15948</v>
      </c>
      <c r="B282" t="s">
        <v>28</v>
      </c>
      <c r="C282" s="4">
        <v>20</v>
      </c>
      <c r="D282" s="4">
        <v>0.17592229000000001</v>
      </c>
      <c r="E282" s="4">
        <v>0.53514737000000001</v>
      </c>
      <c r="F282" s="4">
        <v>0.99357600000000001</v>
      </c>
      <c r="G282" s="4">
        <v>0.99903960000000003</v>
      </c>
      <c r="H282" s="4">
        <v>1</v>
      </c>
      <c r="I282" s="4">
        <v>1266</v>
      </c>
    </row>
    <row r="283" spans="1:9" x14ac:dyDescent="0.25">
      <c r="A283" s="5" t="s">
        <v>15947</v>
      </c>
      <c r="B283" t="s">
        <v>28</v>
      </c>
      <c r="C283" s="4">
        <v>27</v>
      </c>
      <c r="D283" s="4">
        <v>0.14349049999999999</v>
      </c>
      <c r="E283" s="4">
        <v>0.47942474000000002</v>
      </c>
      <c r="F283" s="4">
        <v>1</v>
      </c>
      <c r="G283" s="4">
        <v>1</v>
      </c>
      <c r="H283" s="4">
        <v>1</v>
      </c>
      <c r="I283" s="4">
        <v>1068</v>
      </c>
    </row>
    <row r="284" spans="1:9" x14ac:dyDescent="0.25">
      <c r="A284" s="5" t="s">
        <v>15946</v>
      </c>
      <c r="B284" t="s">
        <v>28</v>
      </c>
      <c r="C284" s="4">
        <v>27</v>
      </c>
      <c r="D284" s="4">
        <v>0.14349049999999999</v>
      </c>
      <c r="E284" s="4">
        <v>0.46665185999999997</v>
      </c>
      <c r="F284" s="4">
        <v>0.99781660000000005</v>
      </c>
      <c r="G284" s="4">
        <v>0.99790864999999995</v>
      </c>
      <c r="H284" s="4">
        <v>1</v>
      </c>
      <c r="I284" s="4">
        <v>106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BE4223-F4F5-405B-B642-6AA160CF516A}">
  <dimension ref="A1:I223"/>
  <sheetViews>
    <sheetView workbookViewId="0">
      <selection sqref="A1:I223"/>
    </sheetView>
  </sheetViews>
  <sheetFormatPr defaultRowHeight="15" x14ac:dyDescent="0.25"/>
  <cols>
    <col min="1" max="1" width="41.140625" customWidth="1"/>
  </cols>
  <sheetData>
    <row r="1" spans="1:9" x14ac:dyDescent="0.25">
      <c r="A1" s="5" t="s">
        <v>16235</v>
      </c>
      <c r="B1" t="s">
        <v>28</v>
      </c>
      <c r="C1" s="4" t="s">
        <v>16234</v>
      </c>
      <c r="D1" s="4" t="s">
        <v>16233</v>
      </c>
      <c r="E1" s="4" t="s">
        <v>15876</v>
      </c>
      <c r="F1" s="4" t="s">
        <v>16232</v>
      </c>
      <c r="G1" s="4" t="s">
        <v>16231</v>
      </c>
      <c r="H1" s="4" t="s">
        <v>16230</v>
      </c>
      <c r="I1" s="4" t="s">
        <v>16229</v>
      </c>
    </row>
    <row r="2" spans="1:9" x14ac:dyDescent="0.25">
      <c r="A2" s="5" t="s">
        <v>16457</v>
      </c>
      <c r="B2" t="s">
        <v>28</v>
      </c>
      <c r="C2" s="4">
        <v>56</v>
      </c>
      <c r="D2" s="4">
        <v>-0.84307706000000004</v>
      </c>
      <c r="E2" s="4">
        <v>-3.1508498</v>
      </c>
      <c r="F2" s="4">
        <v>0</v>
      </c>
      <c r="G2" s="4">
        <v>0</v>
      </c>
      <c r="H2" s="4">
        <v>0</v>
      </c>
      <c r="I2" s="4">
        <v>517</v>
      </c>
    </row>
    <row r="3" spans="1:9" x14ac:dyDescent="0.25">
      <c r="A3" s="5" t="s">
        <v>16456</v>
      </c>
      <c r="B3" t="s">
        <v>28</v>
      </c>
      <c r="C3" s="4">
        <v>195</v>
      </c>
      <c r="D3" s="4">
        <v>-0.58238654999999995</v>
      </c>
      <c r="E3" s="4">
        <v>-2.6731066999999999</v>
      </c>
      <c r="F3" s="4">
        <v>0</v>
      </c>
      <c r="G3" s="4">
        <v>0</v>
      </c>
      <c r="H3" s="4">
        <v>0</v>
      </c>
      <c r="I3" s="4">
        <v>537</v>
      </c>
    </row>
    <row r="4" spans="1:9" x14ac:dyDescent="0.25">
      <c r="A4" s="5" t="s">
        <v>16455</v>
      </c>
      <c r="B4" t="s">
        <v>28</v>
      </c>
      <c r="C4" s="4">
        <v>84</v>
      </c>
      <c r="D4" s="4">
        <v>-0.63901019999999997</v>
      </c>
      <c r="E4" s="4">
        <v>-2.5685951999999999</v>
      </c>
      <c r="F4" s="4">
        <v>0</v>
      </c>
      <c r="G4" s="4">
        <v>0</v>
      </c>
      <c r="H4" s="4">
        <v>0</v>
      </c>
      <c r="I4" s="4">
        <v>944</v>
      </c>
    </row>
    <row r="5" spans="1:9" x14ac:dyDescent="0.25">
      <c r="A5" s="5" t="s">
        <v>16454</v>
      </c>
      <c r="B5" t="s">
        <v>28</v>
      </c>
      <c r="C5" s="4">
        <v>53</v>
      </c>
      <c r="D5" s="4">
        <v>-0.66948419999999997</v>
      </c>
      <c r="E5" s="4">
        <v>-2.4747442999999998</v>
      </c>
      <c r="F5" s="4">
        <v>0</v>
      </c>
      <c r="G5" s="4">
        <v>0</v>
      </c>
      <c r="H5" s="4">
        <v>0</v>
      </c>
      <c r="I5" s="4">
        <v>1011</v>
      </c>
    </row>
    <row r="6" spans="1:9" x14ac:dyDescent="0.25">
      <c r="A6" s="5" t="s">
        <v>16453</v>
      </c>
      <c r="B6" t="s">
        <v>28</v>
      </c>
      <c r="C6" s="4">
        <v>53</v>
      </c>
      <c r="D6" s="4">
        <v>-0.66948419999999997</v>
      </c>
      <c r="E6" s="4">
        <v>-2.45865</v>
      </c>
      <c r="F6" s="4">
        <v>0</v>
      </c>
      <c r="G6" s="4">
        <v>0</v>
      </c>
      <c r="H6" s="4">
        <v>0</v>
      </c>
      <c r="I6" s="4">
        <v>1011</v>
      </c>
    </row>
    <row r="7" spans="1:9" x14ac:dyDescent="0.25">
      <c r="A7" s="5" t="s">
        <v>16452</v>
      </c>
      <c r="B7" t="s">
        <v>28</v>
      </c>
      <c r="C7" s="4">
        <v>17</v>
      </c>
      <c r="D7" s="4">
        <v>-0.83009920000000004</v>
      </c>
      <c r="E7" s="4">
        <v>-2.3352544000000002</v>
      </c>
      <c r="F7" s="4">
        <v>0</v>
      </c>
      <c r="G7" s="4">
        <v>0</v>
      </c>
      <c r="H7" s="4">
        <v>0</v>
      </c>
      <c r="I7" s="4">
        <v>15</v>
      </c>
    </row>
    <row r="8" spans="1:9" x14ac:dyDescent="0.25">
      <c r="A8" s="5" t="s">
        <v>16451</v>
      </c>
      <c r="B8" t="s">
        <v>28</v>
      </c>
      <c r="C8" s="4">
        <v>17</v>
      </c>
      <c r="D8" s="4">
        <v>-0.80405426000000002</v>
      </c>
      <c r="E8" s="4">
        <v>-2.3004137999999998</v>
      </c>
      <c r="F8" s="4">
        <v>0</v>
      </c>
      <c r="G8" s="4">
        <v>0</v>
      </c>
      <c r="H8" s="4">
        <v>0</v>
      </c>
      <c r="I8" s="4">
        <v>15</v>
      </c>
    </row>
    <row r="9" spans="1:9" x14ac:dyDescent="0.25">
      <c r="A9" s="5" t="s">
        <v>16450</v>
      </c>
      <c r="B9" t="s">
        <v>28</v>
      </c>
      <c r="C9" s="4">
        <v>18</v>
      </c>
      <c r="D9" s="4">
        <v>-0.79873620000000001</v>
      </c>
      <c r="E9" s="4">
        <v>-2.2703364000000001</v>
      </c>
      <c r="F9" s="4">
        <v>0</v>
      </c>
      <c r="G9" s="4">
        <v>0</v>
      </c>
      <c r="H9" s="4">
        <v>0</v>
      </c>
      <c r="I9" s="4">
        <v>15</v>
      </c>
    </row>
    <row r="10" spans="1:9" x14ac:dyDescent="0.25">
      <c r="A10" s="5" t="s">
        <v>16449</v>
      </c>
      <c r="B10" t="s">
        <v>28</v>
      </c>
      <c r="C10" s="4">
        <v>18</v>
      </c>
      <c r="D10" s="4">
        <v>-0.77748720000000004</v>
      </c>
      <c r="E10" s="4">
        <v>-2.2410215999999998</v>
      </c>
      <c r="F10" s="4">
        <v>0</v>
      </c>
      <c r="G10" s="4">
        <v>0</v>
      </c>
      <c r="H10" s="4">
        <v>0</v>
      </c>
      <c r="I10" s="4">
        <v>450</v>
      </c>
    </row>
    <row r="11" spans="1:9" x14ac:dyDescent="0.25">
      <c r="A11" s="5" t="s">
        <v>16448</v>
      </c>
      <c r="B11" t="s">
        <v>28</v>
      </c>
      <c r="C11" s="4">
        <v>31</v>
      </c>
      <c r="D11" s="4">
        <v>-0.6814538</v>
      </c>
      <c r="E11" s="4">
        <v>-2.2096893999999998</v>
      </c>
      <c r="F11" s="4">
        <v>0</v>
      </c>
      <c r="G11" s="4">
        <v>0</v>
      </c>
      <c r="H11" s="4">
        <v>0</v>
      </c>
      <c r="I11" s="4">
        <v>1086</v>
      </c>
    </row>
    <row r="12" spans="1:9" x14ac:dyDescent="0.25">
      <c r="A12" s="5" t="s">
        <v>16447</v>
      </c>
      <c r="B12" t="s">
        <v>28</v>
      </c>
      <c r="C12" s="4">
        <v>33</v>
      </c>
      <c r="D12" s="4">
        <v>-0.66019833000000006</v>
      </c>
      <c r="E12" s="4">
        <v>-2.205587</v>
      </c>
      <c r="F12" s="4">
        <v>0</v>
      </c>
      <c r="G12" s="4">
        <v>0</v>
      </c>
      <c r="H12" s="4">
        <v>0</v>
      </c>
      <c r="I12" s="4">
        <v>921</v>
      </c>
    </row>
    <row r="13" spans="1:9" x14ac:dyDescent="0.25">
      <c r="A13" s="5" t="s">
        <v>16446</v>
      </c>
      <c r="B13" t="s">
        <v>28</v>
      </c>
      <c r="C13" s="4">
        <v>48</v>
      </c>
      <c r="D13" s="4">
        <v>-0.59404829999999997</v>
      </c>
      <c r="E13" s="4">
        <v>-2.1787909999999999</v>
      </c>
      <c r="F13" s="4">
        <v>0</v>
      </c>
      <c r="G13" s="8">
        <v>6.4013840000000003E-5</v>
      </c>
      <c r="H13" s="4">
        <v>1E-3</v>
      </c>
      <c r="I13" s="4">
        <v>727</v>
      </c>
    </row>
    <row r="14" spans="1:9" x14ac:dyDescent="0.25">
      <c r="A14" s="5" t="s">
        <v>16445</v>
      </c>
      <c r="B14" t="s">
        <v>28</v>
      </c>
      <c r="C14" s="4">
        <v>23</v>
      </c>
      <c r="D14" s="4">
        <v>-0.70957360000000003</v>
      </c>
      <c r="E14" s="4">
        <v>-2.1711420000000001</v>
      </c>
      <c r="F14" s="4">
        <v>0</v>
      </c>
      <c r="G14" s="8">
        <v>5.9089699999999998E-5</v>
      </c>
      <c r="H14" s="4">
        <v>1E-3</v>
      </c>
      <c r="I14" s="4">
        <v>15</v>
      </c>
    </row>
    <row r="15" spans="1:9" x14ac:dyDescent="0.25">
      <c r="A15" s="5" t="s">
        <v>16444</v>
      </c>
      <c r="B15" t="s">
        <v>28</v>
      </c>
      <c r="C15" s="4">
        <v>33</v>
      </c>
      <c r="D15" s="4">
        <v>-0.63481370000000004</v>
      </c>
      <c r="E15" s="4">
        <v>-2.1309912</v>
      </c>
      <c r="F15" s="4">
        <v>0</v>
      </c>
      <c r="G15" s="8">
        <v>1.1070402E-4</v>
      </c>
      <c r="H15" s="4">
        <v>2E-3</v>
      </c>
      <c r="I15" s="4">
        <v>1186</v>
      </c>
    </row>
    <row r="16" spans="1:9" x14ac:dyDescent="0.25">
      <c r="A16" s="5" t="s">
        <v>16443</v>
      </c>
      <c r="B16" t="s">
        <v>28</v>
      </c>
      <c r="C16" s="4">
        <v>20</v>
      </c>
      <c r="D16" s="4">
        <v>-0.71098550000000005</v>
      </c>
      <c r="E16" s="4">
        <v>-2.1148867999999998</v>
      </c>
      <c r="F16" s="4">
        <v>0</v>
      </c>
      <c r="G16" s="8">
        <v>2.0991029000000001E-4</v>
      </c>
      <c r="H16" s="4">
        <v>4.0000000000000001E-3</v>
      </c>
      <c r="I16" s="4">
        <v>682</v>
      </c>
    </row>
    <row r="17" spans="1:9" x14ac:dyDescent="0.25">
      <c r="A17" s="5" t="s">
        <v>16442</v>
      </c>
      <c r="B17" t="s">
        <v>28</v>
      </c>
      <c r="C17" s="4">
        <v>30</v>
      </c>
      <c r="D17" s="4">
        <v>-0.64110610000000001</v>
      </c>
      <c r="E17" s="4">
        <v>-2.0986688</v>
      </c>
      <c r="F17" s="4">
        <v>0</v>
      </c>
      <c r="G17" s="8">
        <v>3.4222989999999997E-4</v>
      </c>
      <c r="H17" s="4">
        <v>7.0000000000000001E-3</v>
      </c>
      <c r="I17" s="4">
        <v>1186</v>
      </c>
    </row>
    <row r="18" spans="1:9" x14ac:dyDescent="0.25">
      <c r="A18" s="5" t="s">
        <v>16441</v>
      </c>
      <c r="B18" t="s">
        <v>28</v>
      </c>
      <c r="C18" s="4">
        <v>33</v>
      </c>
      <c r="D18" s="4">
        <v>-0.62712429999999997</v>
      </c>
      <c r="E18" s="4">
        <v>-2.094055</v>
      </c>
      <c r="F18" s="4">
        <v>0</v>
      </c>
      <c r="G18" s="8">
        <v>3.2209875999999999E-4</v>
      </c>
      <c r="H18" s="4">
        <v>7.0000000000000001E-3</v>
      </c>
      <c r="I18" s="4">
        <v>383</v>
      </c>
    </row>
    <row r="19" spans="1:9" x14ac:dyDescent="0.25">
      <c r="A19" s="5" t="s">
        <v>16440</v>
      </c>
      <c r="B19" t="s">
        <v>28</v>
      </c>
      <c r="C19" s="4">
        <v>27</v>
      </c>
      <c r="D19" s="4">
        <v>-0.64695210000000003</v>
      </c>
      <c r="E19" s="4">
        <v>-2.0442611999999998</v>
      </c>
      <c r="F19" s="4">
        <v>0</v>
      </c>
      <c r="G19" s="8">
        <v>7.4033499999999995E-4</v>
      </c>
      <c r="H19" s="4">
        <v>1.7000000000000001E-2</v>
      </c>
      <c r="I19" s="4">
        <v>1186</v>
      </c>
    </row>
    <row r="20" spans="1:9" x14ac:dyDescent="0.25">
      <c r="A20" s="5" t="s">
        <v>16439</v>
      </c>
      <c r="B20" t="s">
        <v>28</v>
      </c>
      <c r="C20" s="4">
        <v>23</v>
      </c>
      <c r="D20" s="4">
        <v>-0.66651696000000005</v>
      </c>
      <c r="E20" s="4">
        <v>-2.0436385000000001</v>
      </c>
      <c r="F20" s="4">
        <v>0</v>
      </c>
      <c r="G20" s="8">
        <v>7.4124784E-4</v>
      </c>
      <c r="H20" s="4">
        <v>1.7999999999999999E-2</v>
      </c>
      <c r="I20" s="4">
        <v>1186</v>
      </c>
    </row>
    <row r="21" spans="1:9" x14ac:dyDescent="0.25">
      <c r="A21" s="5" t="s">
        <v>16438</v>
      </c>
      <c r="B21" t="s">
        <v>28</v>
      </c>
      <c r="C21" s="4">
        <v>30</v>
      </c>
      <c r="D21" s="4">
        <v>-0.62821229999999995</v>
      </c>
      <c r="E21" s="4">
        <v>-2.0432899999999998</v>
      </c>
      <c r="F21" s="4">
        <v>0</v>
      </c>
      <c r="G21" s="8">
        <v>7.0418545999999997E-4</v>
      </c>
      <c r="H21" s="4">
        <v>1.7999999999999999E-2</v>
      </c>
      <c r="I21" s="4">
        <v>1186</v>
      </c>
    </row>
    <row r="22" spans="1:9" x14ac:dyDescent="0.25">
      <c r="A22" s="5" t="s">
        <v>16437</v>
      </c>
      <c r="B22" t="s">
        <v>28</v>
      </c>
      <c r="C22" s="4">
        <v>27</v>
      </c>
      <c r="D22" s="4">
        <v>-0.62909996999999995</v>
      </c>
      <c r="E22" s="4">
        <v>-2.0145906999999998</v>
      </c>
      <c r="F22" s="4">
        <v>0</v>
      </c>
      <c r="G22" s="8">
        <v>9.7190885999999998E-4</v>
      </c>
      <c r="H22" s="4">
        <v>2.5999999999999999E-2</v>
      </c>
      <c r="I22" s="4">
        <v>1186</v>
      </c>
    </row>
    <row r="23" spans="1:9" x14ac:dyDescent="0.25">
      <c r="A23" s="5" t="s">
        <v>16436</v>
      </c>
      <c r="B23" t="s">
        <v>28</v>
      </c>
      <c r="C23" s="4">
        <v>37</v>
      </c>
      <c r="D23" s="4">
        <v>-0.58657369999999998</v>
      </c>
      <c r="E23" s="4">
        <v>-2.0134609999999999</v>
      </c>
      <c r="F23" s="4">
        <v>0</v>
      </c>
      <c r="G23" s="8">
        <v>9.6469419999999995E-4</v>
      </c>
      <c r="H23" s="4">
        <v>2.7E-2</v>
      </c>
      <c r="I23" s="4">
        <v>1186</v>
      </c>
    </row>
    <row r="24" spans="1:9" x14ac:dyDescent="0.25">
      <c r="A24" s="5" t="s">
        <v>16435</v>
      </c>
      <c r="B24" t="s">
        <v>28</v>
      </c>
      <c r="C24" s="4">
        <v>25</v>
      </c>
      <c r="D24" s="4">
        <v>-0.62451849999999998</v>
      </c>
      <c r="E24" s="4">
        <v>-1.9610424</v>
      </c>
      <c r="F24" s="4">
        <v>0</v>
      </c>
      <c r="G24" s="4">
        <v>2.3225641000000001E-3</v>
      </c>
      <c r="H24" s="4">
        <v>6.8000000000000005E-2</v>
      </c>
      <c r="I24" s="4">
        <v>1264</v>
      </c>
    </row>
    <row r="25" spans="1:9" x14ac:dyDescent="0.25">
      <c r="A25" s="5" t="s">
        <v>16434</v>
      </c>
      <c r="B25" t="s">
        <v>28</v>
      </c>
      <c r="C25" s="4">
        <v>30</v>
      </c>
      <c r="D25" s="4">
        <v>-0.59929633000000004</v>
      </c>
      <c r="E25" s="4">
        <v>-1.9487604000000001</v>
      </c>
      <c r="F25" s="4">
        <v>0</v>
      </c>
      <c r="G25" s="4">
        <v>2.549857E-3</v>
      </c>
      <c r="H25" s="4">
        <v>7.4999999999999997E-2</v>
      </c>
      <c r="I25" s="4">
        <v>1323</v>
      </c>
    </row>
    <row r="26" spans="1:9" x14ac:dyDescent="0.25">
      <c r="A26" s="5" t="s">
        <v>16433</v>
      </c>
      <c r="B26" t="s">
        <v>28</v>
      </c>
      <c r="C26" s="4">
        <v>31</v>
      </c>
      <c r="D26" s="4">
        <v>-0.59681309999999999</v>
      </c>
      <c r="E26" s="4">
        <v>-1.9461554999999999</v>
      </c>
      <c r="F26" s="4">
        <v>0</v>
      </c>
      <c r="G26" s="4">
        <v>2.5112946000000001E-3</v>
      </c>
      <c r="H26" s="4">
        <v>7.6999999999999999E-2</v>
      </c>
      <c r="I26" s="4">
        <v>1186</v>
      </c>
    </row>
    <row r="27" spans="1:9" x14ac:dyDescent="0.25">
      <c r="A27" s="5" t="s">
        <v>16432</v>
      </c>
      <c r="B27" t="s">
        <v>28</v>
      </c>
      <c r="C27" s="4">
        <v>24</v>
      </c>
      <c r="D27" s="4">
        <v>-0.62112469999999997</v>
      </c>
      <c r="E27" s="4">
        <v>-1.9418815</v>
      </c>
      <c r="F27" s="4">
        <v>1.8348624E-3</v>
      </c>
      <c r="G27" s="4">
        <v>2.6279576E-3</v>
      </c>
      <c r="H27" s="4">
        <v>8.4000000000000005E-2</v>
      </c>
      <c r="I27" s="4">
        <v>1186</v>
      </c>
    </row>
    <row r="28" spans="1:9" x14ac:dyDescent="0.25">
      <c r="A28" s="5" t="s">
        <v>16431</v>
      </c>
      <c r="B28" t="s">
        <v>28</v>
      </c>
      <c r="C28" s="4">
        <v>28</v>
      </c>
      <c r="D28" s="4">
        <v>-0.58384037</v>
      </c>
      <c r="E28" s="4">
        <v>-1.8781843</v>
      </c>
      <c r="F28" s="4">
        <v>1.7889087000000001E-3</v>
      </c>
      <c r="G28" s="4">
        <v>6.1703254000000001E-3</v>
      </c>
      <c r="H28" s="4">
        <v>0.19700000000000001</v>
      </c>
      <c r="I28" s="4">
        <v>1186</v>
      </c>
    </row>
    <row r="29" spans="1:9" x14ac:dyDescent="0.25">
      <c r="A29" s="5" t="s">
        <v>16430</v>
      </c>
      <c r="B29" t="s">
        <v>28</v>
      </c>
      <c r="C29" s="4">
        <v>25</v>
      </c>
      <c r="D29" s="4">
        <v>-0.59613910000000003</v>
      </c>
      <c r="E29" s="4">
        <v>-1.8692707</v>
      </c>
      <c r="F29" s="4">
        <v>1.8726591999999999E-3</v>
      </c>
      <c r="G29" s="4">
        <v>6.8538682999999996E-3</v>
      </c>
      <c r="H29" s="4">
        <v>0.219</v>
      </c>
      <c r="I29" s="4">
        <v>1186</v>
      </c>
    </row>
    <row r="30" spans="1:9" x14ac:dyDescent="0.25">
      <c r="A30" s="5" t="s">
        <v>16429</v>
      </c>
      <c r="B30" t="s">
        <v>28</v>
      </c>
      <c r="C30" s="4">
        <v>33</v>
      </c>
      <c r="D30" s="4">
        <v>-0.55195729999999998</v>
      </c>
      <c r="E30" s="4">
        <v>-1.8662614</v>
      </c>
      <c r="F30" s="4">
        <v>0</v>
      </c>
      <c r="G30" s="4">
        <v>6.8088569999999998E-3</v>
      </c>
      <c r="H30" s="4">
        <v>0.224</v>
      </c>
      <c r="I30" s="4">
        <v>1408</v>
      </c>
    </row>
    <row r="31" spans="1:9" x14ac:dyDescent="0.25">
      <c r="A31" s="5" t="s">
        <v>16428</v>
      </c>
      <c r="B31" t="s">
        <v>28</v>
      </c>
      <c r="C31" s="4">
        <v>36</v>
      </c>
      <c r="D31" s="4">
        <v>-0.54601429999999995</v>
      </c>
      <c r="E31" s="4">
        <v>-1.859769</v>
      </c>
      <c r="F31" s="4">
        <v>1.8148820000000001E-3</v>
      </c>
      <c r="G31" s="4">
        <v>7.3697561999999999E-3</v>
      </c>
      <c r="H31" s="4">
        <v>0.24299999999999999</v>
      </c>
      <c r="I31" s="4">
        <v>1186</v>
      </c>
    </row>
    <row r="32" spans="1:9" x14ac:dyDescent="0.25">
      <c r="A32" s="5" t="s">
        <v>16427</v>
      </c>
      <c r="B32" t="s">
        <v>28</v>
      </c>
      <c r="C32" s="4">
        <v>33</v>
      </c>
      <c r="D32" s="4">
        <v>-0.55030780000000001</v>
      </c>
      <c r="E32" s="4">
        <v>-1.8480155</v>
      </c>
      <c r="F32" s="4">
        <v>1.8348624E-3</v>
      </c>
      <c r="G32" s="4">
        <v>8.2782470000000007E-3</v>
      </c>
      <c r="H32" s="4">
        <v>0.27700000000000002</v>
      </c>
      <c r="I32" s="4">
        <v>1191</v>
      </c>
    </row>
    <row r="33" spans="1:9" x14ac:dyDescent="0.25">
      <c r="A33" s="5" t="s">
        <v>16426</v>
      </c>
      <c r="B33" t="s">
        <v>28</v>
      </c>
      <c r="C33" s="4">
        <v>29</v>
      </c>
      <c r="D33" s="4">
        <v>-0.57160880000000003</v>
      </c>
      <c r="E33" s="4">
        <v>-1.8466791</v>
      </c>
      <c r="F33" s="4">
        <v>0</v>
      </c>
      <c r="G33" s="4">
        <v>8.0949500000000001E-3</v>
      </c>
      <c r="H33" s="4">
        <v>0.27900000000000003</v>
      </c>
      <c r="I33" s="4">
        <v>1186</v>
      </c>
    </row>
    <row r="34" spans="1:9" x14ac:dyDescent="0.25">
      <c r="A34" s="5" t="s">
        <v>16425</v>
      </c>
      <c r="B34" t="s">
        <v>28</v>
      </c>
      <c r="C34" s="4">
        <v>20</v>
      </c>
      <c r="D34" s="4">
        <v>-0.64060499999999998</v>
      </c>
      <c r="E34" s="4">
        <v>-1.8414425999999999</v>
      </c>
      <c r="F34" s="4">
        <v>0</v>
      </c>
      <c r="G34" s="4">
        <v>8.2339839999999997E-3</v>
      </c>
      <c r="H34" s="4">
        <v>0.28799999999999998</v>
      </c>
      <c r="I34" s="4">
        <v>15</v>
      </c>
    </row>
    <row r="35" spans="1:9" x14ac:dyDescent="0.25">
      <c r="A35" s="5" t="s">
        <v>16424</v>
      </c>
      <c r="B35" t="s">
        <v>28</v>
      </c>
      <c r="C35" s="4">
        <v>24</v>
      </c>
      <c r="D35" s="4">
        <v>-0.58796669999999995</v>
      </c>
      <c r="E35" s="4">
        <v>-1.8214473</v>
      </c>
      <c r="F35" s="4">
        <v>0</v>
      </c>
      <c r="G35" s="4">
        <v>9.7652899999999994E-3</v>
      </c>
      <c r="H35" s="4">
        <v>0.34200000000000003</v>
      </c>
      <c r="I35" s="4">
        <v>1186</v>
      </c>
    </row>
    <row r="36" spans="1:9" x14ac:dyDescent="0.25">
      <c r="A36" s="5" t="s">
        <v>16423</v>
      </c>
      <c r="B36" t="s">
        <v>28</v>
      </c>
      <c r="C36" s="4">
        <v>59</v>
      </c>
      <c r="D36" s="4">
        <v>-0.46716679999999999</v>
      </c>
      <c r="E36" s="4">
        <v>-1.7893912000000001</v>
      </c>
      <c r="F36" s="4">
        <v>0</v>
      </c>
      <c r="G36" s="4">
        <v>1.3711971999999999E-2</v>
      </c>
      <c r="H36" s="4">
        <v>0.45400000000000001</v>
      </c>
      <c r="I36" s="4">
        <v>1121</v>
      </c>
    </row>
    <row r="37" spans="1:9" x14ac:dyDescent="0.25">
      <c r="A37" s="5" t="s">
        <v>16422</v>
      </c>
      <c r="B37" t="s">
        <v>28</v>
      </c>
      <c r="C37" s="4">
        <v>62</v>
      </c>
      <c r="D37" s="4">
        <v>-0.47282147000000002</v>
      </c>
      <c r="E37" s="4">
        <v>-1.780732</v>
      </c>
      <c r="F37" s="4">
        <v>0</v>
      </c>
      <c r="G37" s="4">
        <v>1.4877217E-2</v>
      </c>
      <c r="H37" s="4">
        <v>0.48899999999999999</v>
      </c>
      <c r="I37" s="4">
        <v>1186</v>
      </c>
    </row>
    <row r="38" spans="1:9" x14ac:dyDescent="0.25">
      <c r="A38" s="5" t="s">
        <v>16421</v>
      </c>
      <c r="B38" t="s">
        <v>28</v>
      </c>
      <c r="C38" s="4">
        <v>117</v>
      </c>
      <c r="D38" s="4">
        <v>-0.41425111999999997</v>
      </c>
      <c r="E38" s="4">
        <v>-1.7794245</v>
      </c>
      <c r="F38" s="4">
        <v>0</v>
      </c>
      <c r="G38" s="4">
        <v>1.4751016E-2</v>
      </c>
      <c r="H38" s="4">
        <v>0.495</v>
      </c>
      <c r="I38" s="4">
        <v>1408</v>
      </c>
    </row>
    <row r="39" spans="1:9" x14ac:dyDescent="0.25">
      <c r="A39" s="5" t="s">
        <v>16420</v>
      </c>
      <c r="B39" t="s">
        <v>28</v>
      </c>
      <c r="C39" s="4">
        <v>23</v>
      </c>
      <c r="D39" s="4">
        <v>-0.57645089999999999</v>
      </c>
      <c r="E39" s="4">
        <v>-1.7675419999999999</v>
      </c>
      <c r="F39" s="4">
        <v>0</v>
      </c>
      <c r="G39" s="4">
        <v>1.6347468E-2</v>
      </c>
      <c r="H39" s="4">
        <v>0.53200000000000003</v>
      </c>
      <c r="I39" s="4">
        <v>1121</v>
      </c>
    </row>
    <row r="40" spans="1:9" x14ac:dyDescent="0.25">
      <c r="A40" s="5" t="s">
        <v>16419</v>
      </c>
      <c r="B40" t="s">
        <v>28</v>
      </c>
      <c r="C40" s="4">
        <v>68</v>
      </c>
      <c r="D40" s="4">
        <v>-0.46002283999999999</v>
      </c>
      <c r="E40" s="4">
        <v>-1.7629542</v>
      </c>
      <c r="F40" s="4">
        <v>0</v>
      </c>
      <c r="G40" s="4">
        <v>1.6882118000000002E-2</v>
      </c>
      <c r="H40" s="4">
        <v>0.55100000000000005</v>
      </c>
      <c r="I40" s="4">
        <v>1806</v>
      </c>
    </row>
    <row r="41" spans="1:9" x14ac:dyDescent="0.25">
      <c r="A41" s="5" t="s">
        <v>16418</v>
      </c>
      <c r="B41" t="s">
        <v>28</v>
      </c>
      <c r="C41" s="4">
        <v>23</v>
      </c>
      <c r="D41" s="4">
        <v>-0.58208959999999998</v>
      </c>
      <c r="E41" s="4">
        <v>-1.7620221</v>
      </c>
      <c r="F41" s="4">
        <v>1.7241379E-3</v>
      </c>
      <c r="G41" s="4">
        <v>1.6596106999999999E-2</v>
      </c>
      <c r="H41" s="4">
        <v>0.55400000000000005</v>
      </c>
      <c r="I41" s="4">
        <v>979</v>
      </c>
    </row>
    <row r="42" spans="1:9" x14ac:dyDescent="0.25">
      <c r="A42" s="5" t="s">
        <v>16417</v>
      </c>
      <c r="B42" t="s">
        <v>28</v>
      </c>
      <c r="C42" s="4">
        <v>18</v>
      </c>
      <c r="D42" s="4">
        <v>-0.58840643999999998</v>
      </c>
      <c r="E42" s="4">
        <v>-1.6889179000000001</v>
      </c>
      <c r="F42" s="4">
        <v>9.3283580000000001E-3</v>
      </c>
      <c r="G42" s="4">
        <v>3.3420376000000002E-2</v>
      </c>
      <c r="H42" s="4">
        <v>0.83</v>
      </c>
      <c r="I42" s="4">
        <v>235</v>
      </c>
    </row>
    <row r="43" spans="1:9" x14ac:dyDescent="0.25">
      <c r="A43" s="5" t="s">
        <v>16416</v>
      </c>
      <c r="B43" t="s">
        <v>28</v>
      </c>
      <c r="C43" s="4">
        <v>33</v>
      </c>
      <c r="D43" s="4">
        <v>-0.50149259999999996</v>
      </c>
      <c r="E43" s="4">
        <v>-1.672952</v>
      </c>
      <c r="F43" s="4">
        <v>1.0676157E-2</v>
      </c>
      <c r="G43" s="4">
        <v>3.819007E-2</v>
      </c>
      <c r="H43" s="4">
        <v>0.876</v>
      </c>
      <c r="I43" s="4">
        <v>1186</v>
      </c>
    </row>
    <row r="44" spans="1:9" x14ac:dyDescent="0.25">
      <c r="A44" s="5" t="s">
        <v>16415</v>
      </c>
      <c r="B44" t="s">
        <v>28</v>
      </c>
      <c r="C44" s="4">
        <v>35</v>
      </c>
      <c r="D44" s="4">
        <v>-0.48663476</v>
      </c>
      <c r="E44" s="4">
        <v>-1.6671640999999999</v>
      </c>
      <c r="F44" s="4">
        <v>8.8809939999999997E-3</v>
      </c>
      <c r="G44" s="4">
        <v>3.9098571999999998E-2</v>
      </c>
      <c r="H44" s="4">
        <v>0.88800000000000001</v>
      </c>
      <c r="I44" s="4">
        <v>1186</v>
      </c>
    </row>
    <row r="45" spans="1:9" x14ac:dyDescent="0.25">
      <c r="A45" s="5" t="s">
        <v>16414</v>
      </c>
      <c r="B45" t="s">
        <v>28</v>
      </c>
      <c r="C45" s="4">
        <v>47</v>
      </c>
      <c r="D45" s="4">
        <v>-0.45862730000000002</v>
      </c>
      <c r="E45" s="4">
        <v>-1.6576500000000001</v>
      </c>
      <c r="F45" s="4">
        <v>1.0791367E-2</v>
      </c>
      <c r="G45" s="4">
        <v>4.1460737999999997E-2</v>
      </c>
      <c r="H45" s="4">
        <v>0.91</v>
      </c>
      <c r="I45" s="4">
        <v>1121</v>
      </c>
    </row>
    <row r="46" spans="1:9" x14ac:dyDescent="0.25">
      <c r="A46" s="5" t="s">
        <v>16413</v>
      </c>
      <c r="B46" t="s">
        <v>28</v>
      </c>
      <c r="C46" s="4">
        <v>94</v>
      </c>
      <c r="D46" s="4">
        <v>-0.39994364999999998</v>
      </c>
      <c r="E46" s="4">
        <v>-1.6436914</v>
      </c>
      <c r="F46" s="4">
        <v>1.8181817999999999E-3</v>
      </c>
      <c r="G46" s="4">
        <v>4.5626095999999998E-2</v>
      </c>
      <c r="H46" s="4">
        <v>0.93500000000000005</v>
      </c>
      <c r="I46" s="4">
        <v>1806</v>
      </c>
    </row>
    <row r="47" spans="1:9" x14ac:dyDescent="0.25">
      <c r="A47" s="5" t="s">
        <v>16412</v>
      </c>
      <c r="B47" t="s">
        <v>28</v>
      </c>
      <c r="C47" s="4">
        <v>84</v>
      </c>
      <c r="D47" s="4">
        <v>-0.40346017000000001</v>
      </c>
      <c r="E47" s="4">
        <v>-1.6398630000000001</v>
      </c>
      <c r="F47" s="4">
        <v>1.7241379E-3</v>
      </c>
      <c r="G47" s="4">
        <v>4.6152998000000001E-2</v>
      </c>
      <c r="H47" s="4">
        <v>0.94</v>
      </c>
      <c r="I47" s="4">
        <v>1806</v>
      </c>
    </row>
    <row r="48" spans="1:9" x14ac:dyDescent="0.25">
      <c r="A48" s="5" t="s">
        <v>16411</v>
      </c>
      <c r="B48" t="s">
        <v>28</v>
      </c>
      <c r="C48" s="4">
        <v>19</v>
      </c>
      <c r="D48" s="4">
        <v>-0.55941563999999999</v>
      </c>
      <c r="E48" s="4">
        <v>-1.6393508999999999</v>
      </c>
      <c r="F48" s="4">
        <v>1.2567325000000001E-2</v>
      </c>
      <c r="G48" s="4">
        <v>4.5375082999999997E-2</v>
      </c>
      <c r="H48" s="4">
        <v>0.94099999999999995</v>
      </c>
      <c r="I48" s="4">
        <v>190</v>
      </c>
    </row>
    <row r="49" spans="1:9" x14ac:dyDescent="0.25">
      <c r="A49" s="5" t="s">
        <v>16410</v>
      </c>
      <c r="B49" t="s">
        <v>28</v>
      </c>
      <c r="C49" s="4">
        <v>71</v>
      </c>
      <c r="D49" s="4">
        <v>-0.4097616</v>
      </c>
      <c r="E49" s="4">
        <v>-1.5894998</v>
      </c>
      <c r="F49" s="4">
        <v>1.7543859999999999E-3</v>
      </c>
      <c r="G49" s="4">
        <v>6.8869009999999994E-2</v>
      </c>
      <c r="H49" s="4">
        <v>0.99399999999999999</v>
      </c>
      <c r="I49" s="4">
        <v>1806</v>
      </c>
    </row>
    <row r="50" spans="1:9" x14ac:dyDescent="0.25">
      <c r="A50" s="5" t="s">
        <v>16409</v>
      </c>
      <c r="B50" t="s">
        <v>28</v>
      </c>
      <c r="C50" s="4">
        <v>45</v>
      </c>
      <c r="D50" s="4">
        <v>-0.44708604000000002</v>
      </c>
      <c r="E50" s="4">
        <v>-1.5818757999999999</v>
      </c>
      <c r="F50" s="4">
        <v>1.6157988000000002E-2</v>
      </c>
      <c r="G50" s="4">
        <v>7.2549680000000005E-2</v>
      </c>
      <c r="H50" s="4">
        <v>0.995</v>
      </c>
      <c r="I50" s="4">
        <v>1394</v>
      </c>
    </row>
    <row r="51" spans="1:9" x14ac:dyDescent="0.25">
      <c r="A51" s="5" t="s">
        <v>16408</v>
      </c>
      <c r="B51" t="s">
        <v>28</v>
      </c>
      <c r="C51" s="4">
        <v>41</v>
      </c>
      <c r="D51" s="4">
        <v>-0.44739622000000001</v>
      </c>
      <c r="E51" s="4">
        <v>-1.5718778</v>
      </c>
      <c r="F51" s="4">
        <v>1.2367492000000001E-2</v>
      </c>
      <c r="G51" s="4">
        <v>7.7730305E-2</v>
      </c>
      <c r="H51" s="4">
        <v>0.996</v>
      </c>
      <c r="I51" s="4">
        <v>1186</v>
      </c>
    </row>
    <row r="52" spans="1:9" x14ac:dyDescent="0.25">
      <c r="A52" s="5" t="s">
        <v>16407</v>
      </c>
      <c r="B52" t="s">
        <v>28</v>
      </c>
      <c r="C52" s="4">
        <v>48</v>
      </c>
      <c r="D52" s="4">
        <v>-0.42818814999999999</v>
      </c>
      <c r="E52" s="4">
        <v>-1.5570107</v>
      </c>
      <c r="F52" s="4">
        <v>1.2455516E-2</v>
      </c>
      <c r="G52" s="4">
        <v>8.592255E-2</v>
      </c>
      <c r="H52" s="4">
        <v>0.996</v>
      </c>
      <c r="I52" s="4">
        <v>1121</v>
      </c>
    </row>
    <row r="53" spans="1:9" x14ac:dyDescent="0.25">
      <c r="A53" s="5" t="s">
        <v>16406</v>
      </c>
      <c r="B53" t="s">
        <v>28</v>
      </c>
      <c r="C53" s="4">
        <v>15</v>
      </c>
      <c r="D53" s="4">
        <v>-0.55926779999999998</v>
      </c>
      <c r="E53" s="4">
        <v>-1.5557718</v>
      </c>
      <c r="F53" s="4">
        <v>3.3730160000000002E-2</v>
      </c>
      <c r="G53" s="4">
        <v>8.5057930000000004E-2</v>
      </c>
      <c r="H53" s="4">
        <v>0.996</v>
      </c>
      <c r="I53" s="4">
        <v>131</v>
      </c>
    </row>
    <row r="54" spans="1:9" x14ac:dyDescent="0.25">
      <c r="A54" s="5" t="s">
        <v>16405</v>
      </c>
      <c r="B54" t="s">
        <v>28</v>
      </c>
      <c r="C54" s="4">
        <v>48</v>
      </c>
      <c r="D54" s="4">
        <v>-0.42241633000000001</v>
      </c>
      <c r="E54" s="4">
        <v>-1.5467012</v>
      </c>
      <c r="F54" s="4">
        <v>1.8115942E-3</v>
      </c>
      <c r="G54" s="4">
        <v>8.9691960000000001E-2</v>
      </c>
      <c r="H54" s="4">
        <v>0.997</v>
      </c>
      <c r="I54" s="4">
        <v>1606</v>
      </c>
    </row>
    <row r="55" spans="1:9" x14ac:dyDescent="0.25">
      <c r="A55" s="5" t="s">
        <v>16404</v>
      </c>
      <c r="B55" t="s">
        <v>28</v>
      </c>
      <c r="C55" s="4">
        <v>21</v>
      </c>
      <c r="D55" s="4">
        <v>-0.50781299999999996</v>
      </c>
      <c r="E55" s="4">
        <v>-1.50044</v>
      </c>
      <c r="F55" s="4">
        <v>4.7619050000000003E-2</v>
      </c>
      <c r="G55" s="4">
        <v>0.12535734000000001</v>
      </c>
      <c r="H55" s="4">
        <v>1</v>
      </c>
      <c r="I55" s="4">
        <v>1169</v>
      </c>
    </row>
    <row r="56" spans="1:9" x14ac:dyDescent="0.25">
      <c r="A56" s="5" t="s">
        <v>16403</v>
      </c>
      <c r="B56" t="s">
        <v>28</v>
      </c>
      <c r="C56" s="4">
        <v>62</v>
      </c>
      <c r="D56" s="4">
        <v>-0.39322059999999998</v>
      </c>
      <c r="E56" s="4">
        <v>-1.4902694999999999</v>
      </c>
      <c r="F56" s="4">
        <v>2.3172906E-2</v>
      </c>
      <c r="G56" s="4">
        <v>0.13235915000000001</v>
      </c>
      <c r="H56" s="4">
        <v>1</v>
      </c>
      <c r="I56" s="4">
        <v>1203</v>
      </c>
    </row>
    <row r="57" spans="1:9" x14ac:dyDescent="0.25">
      <c r="A57" s="5" t="s">
        <v>16402</v>
      </c>
      <c r="B57" t="s">
        <v>28</v>
      </c>
      <c r="C57" s="4">
        <v>26</v>
      </c>
      <c r="D57" s="4">
        <v>-0.46053087999999998</v>
      </c>
      <c r="E57" s="4">
        <v>-1.4794080999999999</v>
      </c>
      <c r="F57" s="4">
        <v>4.8059150000000002E-2</v>
      </c>
      <c r="G57" s="4">
        <v>0.14079684000000001</v>
      </c>
      <c r="H57" s="4">
        <v>1</v>
      </c>
      <c r="I57" s="4">
        <v>447</v>
      </c>
    </row>
    <row r="58" spans="1:9" x14ac:dyDescent="0.25">
      <c r="A58" s="5" t="s">
        <v>16401</v>
      </c>
      <c r="B58" t="s">
        <v>28</v>
      </c>
      <c r="C58" s="4">
        <v>18</v>
      </c>
      <c r="D58" s="4">
        <v>-0.5137273</v>
      </c>
      <c r="E58" s="4">
        <v>-1.4769223</v>
      </c>
      <c r="F58" s="4">
        <v>4.6728972000000001E-2</v>
      </c>
      <c r="G58" s="4">
        <v>0.14103265000000001</v>
      </c>
      <c r="H58" s="4">
        <v>1</v>
      </c>
      <c r="I58" s="4">
        <v>1338</v>
      </c>
    </row>
    <row r="59" spans="1:9" x14ac:dyDescent="0.25">
      <c r="A59" s="5" t="s">
        <v>16400</v>
      </c>
      <c r="B59" t="s">
        <v>28</v>
      </c>
      <c r="C59" s="4">
        <v>93</v>
      </c>
      <c r="D59" s="4">
        <v>-0.36299488000000002</v>
      </c>
      <c r="E59" s="4">
        <v>-1.4761032999999999</v>
      </c>
      <c r="F59" s="4">
        <v>1.7123288E-2</v>
      </c>
      <c r="G59" s="4">
        <v>0.13926016999999999</v>
      </c>
      <c r="H59" s="4">
        <v>1</v>
      </c>
      <c r="I59" s="4">
        <v>682</v>
      </c>
    </row>
    <row r="60" spans="1:9" x14ac:dyDescent="0.25">
      <c r="A60" s="5" t="s">
        <v>16399</v>
      </c>
      <c r="B60" t="s">
        <v>28</v>
      </c>
      <c r="C60" s="4">
        <v>39</v>
      </c>
      <c r="D60" s="4">
        <v>-0.41917591999999998</v>
      </c>
      <c r="E60" s="4">
        <v>-1.4757708</v>
      </c>
      <c r="F60" s="4">
        <v>2.6785715000000002E-2</v>
      </c>
      <c r="G60" s="4">
        <v>0.13722149</v>
      </c>
      <c r="H60" s="4">
        <v>1</v>
      </c>
      <c r="I60" s="4">
        <v>676</v>
      </c>
    </row>
    <row r="61" spans="1:9" x14ac:dyDescent="0.25">
      <c r="A61" s="5" t="s">
        <v>16398</v>
      </c>
      <c r="B61" t="s">
        <v>28</v>
      </c>
      <c r="C61" s="4">
        <v>89</v>
      </c>
      <c r="D61" s="4">
        <v>-0.36775395</v>
      </c>
      <c r="E61" s="4">
        <v>-1.4757537000000001</v>
      </c>
      <c r="F61" s="4">
        <v>1.9197207000000001E-2</v>
      </c>
      <c r="G61" s="4">
        <v>0.13493446000000001</v>
      </c>
      <c r="H61" s="4">
        <v>1</v>
      </c>
      <c r="I61" s="4">
        <v>1323</v>
      </c>
    </row>
    <row r="62" spans="1:9" x14ac:dyDescent="0.25">
      <c r="A62" s="5" t="s">
        <v>16397</v>
      </c>
      <c r="B62" t="s">
        <v>28</v>
      </c>
      <c r="C62" s="4">
        <v>63</v>
      </c>
      <c r="D62" s="4">
        <v>-0.37912309999999999</v>
      </c>
      <c r="E62" s="4">
        <v>-1.4567919</v>
      </c>
      <c r="F62" s="4">
        <v>1.0600706999999999E-2</v>
      </c>
      <c r="G62" s="4">
        <v>0.15221633000000001</v>
      </c>
      <c r="H62" s="4">
        <v>1</v>
      </c>
      <c r="I62" s="4">
        <v>667</v>
      </c>
    </row>
    <row r="63" spans="1:9" x14ac:dyDescent="0.25">
      <c r="A63" s="5" t="s">
        <v>16396</v>
      </c>
      <c r="B63" t="s">
        <v>28</v>
      </c>
      <c r="C63" s="4">
        <v>17</v>
      </c>
      <c r="D63" s="4">
        <v>-0.52221419999999996</v>
      </c>
      <c r="E63" s="4">
        <v>-1.4534351999999999</v>
      </c>
      <c r="F63" s="4">
        <v>5.6497174999999997E-2</v>
      </c>
      <c r="G63" s="4">
        <v>0.15326233</v>
      </c>
      <c r="H63" s="4">
        <v>1</v>
      </c>
      <c r="I63" s="4">
        <v>1050</v>
      </c>
    </row>
    <row r="64" spans="1:9" x14ac:dyDescent="0.25">
      <c r="A64" s="5" t="s">
        <v>16395</v>
      </c>
      <c r="B64" t="s">
        <v>28</v>
      </c>
      <c r="C64" s="4">
        <v>19</v>
      </c>
      <c r="D64" s="4">
        <v>-0.48798950000000002</v>
      </c>
      <c r="E64" s="4">
        <v>-1.4237352999999999</v>
      </c>
      <c r="F64" s="4">
        <v>8.8180110000000006E-2</v>
      </c>
      <c r="G64" s="4">
        <v>0.18460162999999999</v>
      </c>
      <c r="H64" s="4">
        <v>1</v>
      </c>
      <c r="I64" s="4">
        <v>1175</v>
      </c>
    </row>
    <row r="65" spans="1:9" x14ac:dyDescent="0.25">
      <c r="A65" s="5" t="s">
        <v>16394</v>
      </c>
      <c r="B65" t="s">
        <v>28</v>
      </c>
      <c r="C65" s="4">
        <v>140</v>
      </c>
      <c r="D65" s="4">
        <v>-0.32796943000000001</v>
      </c>
      <c r="E65" s="4">
        <v>-1.4171313999999999</v>
      </c>
      <c r="F65" s="4">
        <v>1.9031141000000001E-2</v>
      </c>
      <c r="G65" s="4">
        <v>0.18996105999999999</v>
      </c>
      <c r="H65" s="4">
        <v>1</v>
      </c>
      <c r="I65" s="4">
        <v>1653</v>
      </c>
    </row>
    <row r="66" spans="1:9" x14ac:dyDescent="0.25">
      <c r="A66" s="5" t="s">
        <v>16393</v>
      </c>
      <c r="B66" t="s">
        <v>28</v>
      </c>
      <c r="C66" s="4">
        <v>25</v>
      </c>
      <c r="D66" s="4">
        <v>-0.45517807999999998</v>
      </c>
      <c r="E66" s="4">
        <v>-1.4040602</v>
      </c>
      <c r="F66" s="4">
        <v>8.2116789999999995E-2</v>
      </c>
      <c r="G66" s="4">
        <v>0.20423559999999999</v>
      </c>
      <c r="H66" s="4">
        <v>1</v>
      </c>
      <c r="I66" s="4">
        <v>1050</v>
      </c>
    </row>
    <row r="67" spans="1:9" x14ac:dyDescent="0.25">
      <c r="A67" s="5" t="s">
        <v>16392</v>
      </c>
      <c r="B67" t="s">
        <v>28</v>
      </c>
      <c r="C67" s="4">
        <v>15</v>
      </c>
      <c r="D67" s="4">
        <v>-0.51210599999999995</v>
      </c>
      <c r="E67" s="4">
        <v>-1.3867836</v>
      </c>
      <c r="F67" s="4">
        <v>8.0139375999999998E-2</v>
      </c>
      <c r="G67" s="4">
        <v>0.22375233</v>
      </c>
      <c r="H67" s="4">
        <v>1</v>
      </c>
      <c r="I67" s="4">
        <v>273</v>
      </c>
    </row>
    <row r="68" spans="1:9" x14ac:dyDescent="0.25">
      <c r="A68" s="5" t="s">
        <v>16391</v>
      </c>
      <c r="B68" t="s">
        <v>28</v>
      </c>
      <c r="C68" s="4">
        <v>70</v>
      </c>
      <c r="D68" s="4">
        <v>-0.35199370000000002</v>
      </c>
      <c r="E68" s="4">
        <v>-1.3723053999999999</v>
      </c>
      <c r="F68" s="4">
        <v>4.7703179999999998E-2</v>
      </c>
      <c r="G68" s="4">
        <v>0.24026227</v>
      </c>
      <c r="H68" s="4">
        <v>1</v>
      </c>
      <c r="I68" s="4">
        <v>1135</v>
      </c>
    </row>
    <row r="69" spans="1:9" x14ac:dyDescent="0.25">
      <c r="A69" s="5" t="s">
        <v>16390</v>
      </c>
      <c r="B69" t="s">
        <v>28</v>
      </c>
      <c r="C69" s="4">
        <v>95</v>
      </c>
      <c r="D69" s="4">
        <v>-0.33667817999999999</v>
      </c>
      <c r="E69" s="4">
        <v>-1.3690568000000001</v>
      </c>
      <c r="F69" s="4">
        <v>4.7619050000000003E-2</v>
      </c>
      <c r="G69" s="4">
        <v>0.24178368</v>
      </c>
      <c r="H69" s="4">
        <v>1</v>
      </c>
      <c r="I69" s="4">
        <v>1121</v>
      </c>
    </row>
    <row r="70" spans="1:9" x14ac:dyDescent="0.25">
      <c r="A70" s="5" t="s">
        <v>16389</v>
      </c>
      <c r="B70" t="s">
        <v>28</v>
      </c>
      <c r="C70" s="4">
        <v>18</v>
      </c>
      <c r="D70" s="4">
        <v>-0.46526948000000001</v>
      </c>
      <c r="E70" s="4">
        <v>-1.3243480999999999</v>
      </c>
      <c r="F70" s="4">
        <v>0.12523365</v>
      </c>
      <c r="G70" s="4">
        <v>0.31188812999999999</v>
      </c>
      <c r="H70" s="4">
        <v>1</v>
      </c>
      <c r="I70" s="4">
        <v>602</v>
      </c>
    </row>
    <row r="71" spans="1:9" x14ac:dyDescent="0.25">
      <c r="A71" s="5" t="s">
        <v>16388</v>
      </c>
      <c r="B71" t="s">
        <v>28</v>
      </c>
      <c r="C71" s="4">
        <v>38</v>
      </c>
      <c r="D71" s="4">
        <v>-0.38643336</v>
      </c>
      <c r="E71" s="4">
        <v>-1.3224564999999999</v>
      </c>
      <c r="F71" s="4">
        <v>9.5412839999999999E-2</v>
      </c>
      <c r="G71" s="4">
        <v>0.31078057999999997</v>
      </c>
      <c r="H71" s="4">
        <v>1</v>
      </c>
      <c r="I71" s="4">
        <v>1121</v>
      </c>
    </row>
    <row r="72" spans="1:9" x14ac:dyDescent="0.25">
      <c r="A72" s="5" t="s">
        <v>16387</v>
      </c>
      <c r="B72" t="s">
        <v>28</v>
      </c>
      <c r="C72" s="4">
        <v>89</v>
      </c>
      <c r="D72" s="4">
        <v>-0.32435846000000002</v>
      </c>
      <c r="E72" s="4">
        <v>-1.3178099000000001</v>
      </c>
      <c r="F72" s="4">
        <v>6.5099455000000001E-2</v>
      </c>
      <c r="G72" s="4">
        <v>0.31430130000000001</v>
      </c>
      <c r="H72" s="4">
        <v>1</v>
      </c>
      <c r="I72" s="4">
        <v>1818</v>
      </c>
    </row>
    <row r="73" spans="1:9" x14ac:dyDescent="0.25">
      <c r="A73" s="5" t="s">
        <v>16386</v>
      </c>
      <c r="B73" t="s">
        <v>28</v>
      </c>
      <c r="C73" s="4">
        <v>43</v>
      </c>
      <c r="D73" s="4">
        <v>-0.35485109999999997</v>
      </c>
      <c r="E73" s="4">
        <v>-1.2896919</v>
      </c>
      <c r="F73" s="4">
        <v>0.12776831</v>
      </c>
      <c r="G73" s="4">
        <v>0.36426413000000002</v>
      </c>
      <c r="H73" s="4">
        <v>1</v>
      </c>
      <c r="I73" s="4">
        <v>979</v>
      </c>
    </row>
    <row r="74" spans="1:9" x14ac:dyDescent="0.25">
      <c r="A74" s="5" t="s">
        <v>16385</v>
      </c>
      <c r="B74" t="s">
        <v>28</v>
      </c>
      <c r="C74" s="4">
        <v>57</v>
      </c>
      <c r="D74" s="4">
        <v>-0.34088400000000002</v>
      </c>
      <c r="E74" s="4">
        <v>-1.282375</v>
      </c>
      <c r="F74" s="4">
        <v>9.3913040000000003E-2</v>
      </c>
      <c r="G74" s="4">
        <v>0.37409803000000003</v>
      </c>
      <c r="H74" s="4">
        <v>1</v>
      </c>
      <c r="I74" s="4">
        <v>1323</v>
      </c>
    </row>
    <row r="75" spans="1:9" x14ac:dyDescent="0.25">
      <c r="A75" s="5" t="s">
        <v>16384</v>
      </c>
      <c r="B75" t="s">
        <v>28</v>
      </c>
      <c r="C75" s="4">
        <v>23</v>
      </c>
      <c r="D75" s="4">
        <v>-0.41195946999999999</v>
      </c>
      <c r="E75" s="4">
        <v>-1.2702</v>
      </c>
      <c r="F75" s="4">
        <v>0.13457943</v>
      </c>
      <c r="G75" s="4">
        <v>0.39598255999999998</v>
      </c>
      <c r="H75" s="4">
        <v>1</v>
      </c>
      <c r="I75" s="4">
        <v>1399</v>
      </c>
    </row>
    <row r="76" spans="1:9" x14ac:dyDescent="0.25">
      <c r="A76" s="5" t="s">
        <v>16383</v>
      </c>
      <c r="B76" t="s">
        <v>28</v>
      </c>
      <c r="C76" s="4">
        <v>16</v>
      </c>
      <c r="D76" s="4">
        <v>-0.45063424000000002</v>
      </c>
      <c r="E76" s="4">
        <v>-1.2637286999999999</v>
      </c>
      <c r="F76" s="4">
        <v>0.17468806000000001</v>
      </c>
      <c r="G76" s="4">
        <v>0.40458736000000001</v>
      </c>
      <c r="H76" s="4">
        <v>1</v>
      </c>
      <c r="I76" s="4">
        <v>500</v>
      </c>
    </row>
    <row r="77" spans="1:9" x14ac:dyDescent="0.25">
      <c r="A77" s="5" t="s">
        <v>16382</v>
      </c>
      <c r="B77" t="s">
        <v>28</v>
      </c>
      <c r="C77" s="4">
        <v>41</v>
      </c>
      <c r="D77" s="4">
        <v>-0.35229903000000001</v>
      </c>
      <c r="E77" s="4">
        <v>-1.2387899</v>
      </c>
      <c r="F77" s="4">
        <v>0.15675675999999999</v>
      </c>
      <c r="G77" s="4">
        <v>0.45526165000000002</v>
      </c>
      <c r="H77" s="4">
        <v>1</v>
      </c>
      <c r="I77" s="4">
        <v>1230</v>
      </c>
    </row>
    <row r="78" spans="1:9" x14ac:dyDescent="0.25">
      <c r="A78" s="5" t="s">
        <v>16381</v>
      </c>
      <c r="B78" t="s">
        <v>28</v>
      </c>
      <c r="C78" s="4">
        <v>30</v>
      </c>
      <c r="D78" s="4">
        <v>-0.36946289999999998</v>
      </c>
      <c r="E78" s="4">
        <v>-1.22986</v>
      </c>
      <c r="F78" s="4">
        <v>0.18115941999999999</v>
      </c>
      <c r="G78" s="4">
        <v>0.47029492000000001</v>
      </c>
      <c r="H78" s="4">
        <v>1</v>
      </c>
      <c r="I78" s="4">
        <v>1338</v>
      </c>
    </row>
    <row r="79" spans="1:9" x14ac:dyDescent="0.25">
      <c r="A79" s="5" t="s">
        <v>16380</v>
      </c>
      <c r="B79" t="s">
        <v>28</v>
      </c>
      <c r="C79" s="4">
        <v>17</v>
      </c>
      <c r="D79" s="4">
        <v>-0.43492510000000001</v>
      </c>
      <c r="E79" s="4">
        <v>-1.2295902999999999</v>
      </c>
      <c r="F79" s="4">
        <v>0.19962335</v>
      </c>
      <c r="G79" s="4">
        <v>0.46495816000000001</v>
      </c>
      <c r="H79" s="4">
        <v>1</v>
      </c>
      <c r="I79" s="4">
        <v>447</v>
      </c>
    </row>
    <row r="80" spans="1:9" x14ac:dyDescent="0.25">
      <c r="A80" s="5" t="s">
        <v>16379</v>
      </c>
      <c r="B80" t="s">
        <v>28</v>
      </c>
      <c r="C80" s="4">
        <v>51</v>
      </c>
      <c r="D80" s="4">
        <v>-0.33001079999999999</v>
      </c>
      <c r="E80" s="4">
        <v>-1.2194208</v>
      </c>
      <c r="F80" s="4">
        <v>0.15452930000000001</v>
      </c>
      <c r="G80" s="4">
        <v>0.48361376</v>
      </c>
      <c r="H80" s="4">
        <v>1</v>
      </c>
      <c r="I80" s="4">
        <v>1369</v>
      </c>
    </row>
    <row r="81" spans="1:9" x14ac:dyDescent="0.25">
      <c r="A81" s="5" t="s">
        <v>16378</v>
      </c>
      <c r="B81" t="s">
        <v>28</v>
      </c>
      <c r="C81" s="4">
        <v>54</v>
      </c>
      <c r="D81" s="4">
        <v>-0.32197976</v>
      </c>
      <c r="E81" s="4">
        <v>-1.2065189000000001</v>
      </c>
      <c r="F81" s="4">
        <v>0.15881327000000001</v>
      </c>
      <c r="G81" s="4">
        <v>0.51024829999999999</v>
      </c>
      <c r="H81" s="4">
        <v>1</v>
      </c>
      <c r="I81" s="4">
        <v>1188</v>
      </c>
    </row>
    <row r="82" spans="1:9" x14ac:dyDescent="0.25">
      <c r="A82" s="5" t="s">
        <v>16377</v>
      </c>
      <c r="B82" t="s">
        <v>28</v>
      </c>
      <c r="C82" s="4">
        <v>76</v>
      </c>
      <c r="D82" s="4">
        <v>-0.30676448000000001</v>
      </c>
      <c r="E82" s="4">
        <v>-1.203409</v>
      </c>
      <c r="F82" s="4">
        <v>0.14208633000000001</v>
      </c>
      <c r="G82" s="4">
        <v>0.51166739999999999</v>
      </c>
      <c r="H82" s="4">
        <v>1</v>
      </c>
      <c r="I82" s="4">
        <v>1653</v>
      </c>
    </row>
    <row r="83" spans="1:9" x14ac:dyDescent="0.25">
      <c r="A83" s="5" t="s">
        <v>16376</v>
      </c>
      <c r="B83" t="s">
        <v>28</v>
      </c>
      <c r="C83" s="4">
        <v>17</v>
      </c>
      <c r="D83" s="4">
        <v>-0.41669097999999999</v>
      </c>
      <c r="E83" s="4">
        <v>-1.1945075999999999</v>
      </c>
      <c r="F83" s="4">
        <v>0.21824685999999999</v>
      </c>
      <c r="G83" s="4">
        <v>0.5277963</v>
      </c>
      <c r="H83" s="4">
        <v>1</v>
      </c>
      <c r="I83" s="4">
        <v>602</v>
      </c>
    </row>
    <row r="84" spans="1:9" x14ac:dyDescent="0.25">
      <c r="A84" s="5" t="s">
        <v>16375</v>
      </c>
      <c r="B84" t="s">
        <v>28</v>
      </c>
      <c r="C84" s="4">
        <v>15</v>
      </c>
      <c r="D84" s="4">
        <v>-0.42904462999999998</v>
      </c>
      <c r="E84" s="4">
        <v>-1.1932134999999999</v>
      </c>
      <c r="F84" s="4">
        <v>0.25</v>
      </c>
      <c r="G84" s="4">
        <v>0.52496743000000001</v>
      </c>
      <c r="H84" s="4">
        <v>1</v>
      </c>
      <c r="I84" s="4">
        <v>618</v>
      </c>
    </row>
    <row r="85" spans="1:9" x14ac:dyDescent="0.25">
      <c r="A85" s="5" t="s">
        <v>16374</v>
      </c>
      <c r="B85" t="s">
        <v>28</v>
      </c>
      <c r="C85" s="4">
        <v>150</v>
      </c>
      <c r="D85" s="4">
        <v>-0.27079037</v>
      </c>
      <c r="E85" s="4">
        <v>-1.1888702</v>
      </c>
      <c r="F85" s="4">
        <v>0.13643659999999999</v>
      </c>
      <c r="G85" s="4">
        <v>0.52942054999999999</v>
      </c>
      <c r="H85" s="4">
        <v>1</v>
      </c>
      <c r="I85" s="4">
        <v>1094</v>
      </c>
    </row>
    <row r="86" spans="1:9" x14ac:dyDescent="0.25">
      <c r="A86" s="5" t="s">
        <v>16373</v>
      </c>
      <c r="B86" t="s">
        <v>28</v>
      </c>
      <c r="C86" s="4">
        <v>19</v>
      </c>
      <c r="D86" s="4">
        <v>-0.3941249</v>
      </c>
      <c r="E86" s="4">
        <v>-1.1827676</v>
      </c>
      <c r="F86" s="4">
        <v>0.2317757</v>
      </c>
      <c r="G86" s="4">
        <v>0.53933869999999995</v>
      </c>
      <c r="H86" s="4">
        <v>1</v>
      </c>
      <c r="I86" s="4">
        <v>500</v>
      </c>
    </row>
    <row r="87" spans="1:9" x14ac:dyDescent="0.25">
      <c r="A87" s="5" t="s">
        <v>16372</v>
      </c>
      <c r="B87" t="s">
        <v>28</v>
      </c>
      <c r="C87" s="4">
        <v>53</v>
      </c>
      <c r="D87" s="4">
        <v>-0.31845978000000003</v>
      </c>
      <c r="E87" s="4">
        <v>-1.1801344</v>
      </c>
      <c r="F87" s="4">
        <v>0.19089317</v>
      </c>
      <c r="G87" s="4">
        <v>0.54025199999999995</v>
      </c>
      <c r="H87" s="4">
        <v>1</v>
      </c>
      <c r="I87" s="4">
        <v>1336</v>
      </c>
    </row>
    <row r="88" spans="1:9" x14ac:dyDescent="0.25">
      <c r="A88" s="5" t="s">
        <v>16371</v>
      </c>
      <c r="B88" t="s">
        <v>28</v>
      </c>
      <c r="C88" s="4">
        <v>33</v>
      </c>
      <c r="D88" s="4">
        <v>-0.35184710000000002</v>
      </c>
      <c r="E88" s="4">
        <v>-1.1696948</v>
      </c>
      <c r="F88" s="4">
        <v>0.25140711999999998</v>
      </c>
      <c r="G88" s="4">
        <v>0.56149660000000001</v>
      </c>
      <c r="H88" s="4">
        <v>1</v>
      </c>
      <c r="I88" s="4">
        <v>1354</v>
      </c>
    </row>
    <row r="89" spans="1:9" x14ac:dyDescent="0.25">
      <c r="A89" s="5" t="s">
        <v>16370</v>
      </c>
      <c r="B89" t="s">
        <v>28</v>
      </c>
      <c r="C89" s="4">
        <v>41</v>
      </c>
      <c r="D89" s="4">
        <v>-0.33451635000000002</v>
      </c>
      <c r="E89" s="4">
        <v>-1.1683654000000001</v>
      </c>
      <c r="F89" s="4">
        <v>0.23333333000000001</v>
      </c>
      <c r="G89" s="4">
        <v>0.55862590000000001</v>
      </c>
      <c r="H89" s="4">
        <v>1</v>
      </c>
      <c r="I89" s="4">
        <v>1291</v>
      </c>
    </row>
    <row r="90" spans="1:9" x14ac:dyDescent="0.25">
      <c r="A90" s="5" t="s">
        <v>16369</v>
      </c>
      <c r="B90" t="s">
        <v>28</v>
      </c>
      <c r="C90" s="4">
        <v>15</v>
      </c>
      <c r="D90" s="4">
        <v>-0.41570085000000001</v>
      </c>
      <c r="E90" s="4">
        <v>-1.1494291999999999</v>
      </c>
      <c r="F90" s="4">
        <v>0.27032137000000001</v>
      </c>
      <c r="G90" s="4">
        <v>0.60439319999999996</v>
      </c>
      <c r="H90" s="4">
        <v>1</v>
      </c>
      <c r="I90" s="4">
        <v>838</v>
      </c>
    </row>
    <row r="91" spans="1:9" x14ac:dyDescent="0.25">
      <c r="A91" s="5" t="s">
        <v>16368</v>
      </c>
      <c r="B91" t="s">
        <v>28</v>
      </c>
      <c r="C91" s="4">
        <v>55</v>
      </c>
      <c r="D91" s="4">
        <v>-0.30752254000000001</v>
      </c>
      <c r="E91" s="4">
        <v>-1.1484551000000001</v>
      </c>
      <c r="F91" s="4">
        <v>0.2614841</v>
      </c>
      <c r="G91" s="4">
        <v>0.60029650000000001</v>
      </c>
      <c r="H91" s="4">
        <v>1</v>
      </c>
      <c r="I91" s="4">
        <v>1237</v>
      </c>
    </row>
    <row r="92" spans="1:9" x14ac:dyDescent="0.25">
      <c r="A92" s="5" t="s">
        <v>16367</v>
      </c>
      <c r="B92" t="s">
        <v>28</v>
      </c>
      <c r="C92" s="4">
        <v>23</v>
      </c>
      <c r="D92" s="4">
        <v>-0.37265354000000001</v>
      </c>
      <c r="E92" s="4">
        <v>-1.1411346</v>
      </c>
      <c r="F92" s="4">
        <v>0.27951389999999998</v>
      </c>
      <c r="G92" s="4">
        <v>0.61403494999999997</v>
      </c>
      <c r="H92" s="4">
        <v>1</v>
      </c>
      <c r="I92" s="4">
        <v>965</v>
      </c>
    </row>
    <row r="93" spans="1:9" x14ac:dyDescent="0.25">
      <c r="A93" s="5" t="s">
        <v>16366</v>
      </c>
      <c r="B93" t="s">
        <v>28</v>
      </c>
      <c r="C93" s="4">
        <v>144</v>
      </c>
      <c r="D93" s="4">
        <v>-0.26163819999999999</v>
      </c>
      <c r="E93" s="4">
        <v>-1.1356691999999999</v>
      </c>
      <c r="F93" s="4">
        <v>0.20166666999999999</v>
      </c>
      <c r="G93" s="4">
        <v>0.62314515999999998</v>
      </c>
      <c r="H93" s="4">
        <v>1</v>
      </c>
      <c r="I93" s="4">
        <v>1092</v>
      </c>
    </row>
    <row r="94" spans="1:9" x14ac:dyDescent="0.25">
      <c r="A94" s="5" t="s">
        <v>16365</v>
      </c>
      <c r="B94" t="s">
        <v>28</v>
      </c>
      <c r="C94" s="4">
        <v>58</v>
      </c>
      <c r="D94" s="4">
        <v>-0.30277725999999999</v>
      </c>
      <c r="E94" s="4">
        <v>-1.1344825000000001</v>
      </c>
      <c r="F94" s="4">
        <v>0.24642855999999999</v>
      </c>
      <c r="G94" s="4">
        <v>0.61975060000000004</v>
      </c>
      <c r="H94" s="4">
        <v>1</v>
      </c>
      <c r="I94" s="4">
        <v>820</v>
      </c>
    </row>
    <row r="95" spans="1:9" x14ac:dyDescent="0.25">
      <c r="A95" s="5" t="s">
        <v>16364</v>
      </c>
      <c r="B95" t="s">
        <v>28</v>
      </c>
      <c r="C95" s="4">
        <v>186</v>
      </c>
      <c r="D95" s="4">
        <v>-0.25101329999999999</v>
      </c>
      <c r="E95" s="4">
        <v>-1.1341707000000001</v>
      </c>
      <c r="F95" s="4">
        <v>0.18377483</v>
      </c>
      <c r="G95" s="4">
        <v>0.61395717000000005</v>
      </c>
      <c r="H95" s="4">
        <v>1</v>
      </c>
      <c r="I95" s="4">
        <v>1041</v>
      </c>
    </row>
    <row r="96" spans="1:9" x14ac:dyDescent="0.25">
      <c r="A96" s="5" t="s">
        <v>16363</v>
      </c>
      <c r="B96" t="s">
        <v>28</v>
      </c>
      <c r="C96" s="4">
        <v>30</v>
      </c>
      <c r="D96" s="4">
        <v>-0.34523648000000001</v>
      </c>
      <c r="E96" s="4">
        <v>-1.1245464000000001</v>
      </c>
      <c r="F96" s="4">
        <v>0.28956832999999998</v>
      </c>
      <c r="G96" s="4">
        <v>0.63510420000000001</v>
      </c>
      <c r="H96" s="4">
        <v>1</v>
      </c>
      <c r="I96" s="4">
        <v>731</v>
      </c>
    </row>
    <row r="97" spans="1:9" x14ac:dyDescent="0.25">
      <c r="A97" s="5" t="s">
        <v>16362</v>
      </c>
      <c r="B97" t="s">
        <v>28</v>
      </c>
      <c r="C97" s="4">
        <v>52</v>
      </c>
      <c r="D97" s="4">
        <v>-0.30253314999999997</v>
      </c>
      <c r="E97" s="4">
        <v>-1.1226986999999999</v>
      </c>
      <c r="F97" s="4">
        <v>0.2495637</v>
      </c>
      <c r="G97" s="4">
        <v>0.63397159999999997</v>
      </c>
      <c r="H97" s="4">
        <v>1</v>
      </c>
      <c r="I97" s="4">
        <v>1186</v>
      </c>
    </row>
    <row r="98" spans="1:9" x14ac:dyDescent="0.25">
      <c r="A98" s="5" t="s">
        <v>16361</v>
      </c>
      <c r="B98" t="s">
        <v>28</v>
      </c>
      <c r="C98" s="4">
        <v>456</v>
      </c>
      <c r="D98" s="4">
        <v>-0.22423551999999999</v>
      </c>
      <c r="E98" s="4">
        <v>-1.1221190000000001</v>
      </c>
      <c r="F98" s="4">
        <v>0.13569322</v>
      </c>
      <c r="G98" s="4">
        <v>0.62914680000000001</v>
      </c>
      <c r="H98" s="4">
        <v>1</v>
      </c>
      <c r="I98" s="4">
        <v>1299</v>
      </c>
    </row>
    <row r="99" spans="1:9" x14ac:dyDescent="0.25">
      <c r="A99" s="5" t="s">
        <v>16360</v>
      </c>
      <c r="B99" t="s">
        <v>28</v>
      </c>
      <c r="C99" s="4">
        <v>33</v>
      </c>
      <c r="D99" s="4">
        <v>-0.33651217999999999</v>
      </c>
      <c r="E99" s="4">
        <v>-1.1094023</v>
      </c>
      <c r="F99" s="4">
        <v>0.28413284</v>
      </c>
      <c r="G99" s="4">
        <v>0.66008880000000003</v>
      </c>
      <c r="H99" s="4">
        <v>1</v>
      </c>
      <c r="I99" s="4">
        <v>131</v>
      </c>
    </row>
    <row r="100" spans="1:9" x14ac:dyDescent="0.25">
      <c r="A100" s="5" t="s">
        <v>16359</v>
      </c>
      <c r="B100" t="s">
        <v>28</v>
      </c>
      <c r="C100" s="4">
        <v>43</v>
      </c>
      <c r="D100" s="4">
        <v>-0.30604284999999998</v>
      </c>
      <c r="E100" s="4">
        <v>-1.0951576000000001</v>
      </c>
      <c r="F100" s="4">
        <v>0.30935252000000002</v>
      </c>
      <c r="G100" s="4">
        <v>0.69569219999999998</v>
      </c>
      <c r="H100" s="4">
        <v>1</v>
      </c>
      <c r="I100" s="4">
        <v>1299</v>
      </c>
    </row>
    <row r="101" spans="1:9" x14ac:dyDescent="0.25">
      <c r="A101" s="5" t="s">
        <v>16358</v>
      </c>
      <c r="B101" t="s">
        <v>28</v>
      </c>
      <c r="C101" s="4">
        <v>27</v>
      </c>
      <c r="D101" s="4">
        <v>-0.34311261999999998</v>
      </c>
      <c r="E101" s="4">
        <v>-1.0877197000000001</v>
      </c>
      <c r="F101" s="4">
        <v>0.32380953000000001</v>
      </c>
      <c r="G101" s="4">
        <v>0.71163315000000005</v>
      </c>
      <c r="H101" s="4">
        <v>1</v>
      </c>
      <c r="I101" s="4">
        <v>1299</v>
      </c>
    </row>
    <row r="102" spans="1:9" x14ac:dyDescent="0.25">
      <c r="A102" s="5" t="s">
        <v>16357</v>
      </c>
      <c r="B102" t="s">
        <v>28</v>
      </c>
      <c r="C102" s="4">
        <v>15</v>
      </c>
      <c r="D102" s="4">
        <v>-0.39657542000000001</v>
      </c>
      <c r="E102" s="4">
        <v>-1.0864149999999999</v>
      </c>
      <c r="F102" s="4">
        <v>0.36347517000000001</v>
      </c>
      <c r="G102" s="4">
        <v>0.70848279999999997</v>
      </c>
      <c r="H102" s="4">
        <v>1</v>
      </c>
      <c r="I102" s="4">
        <v>1159</v>
      </c>
    </row>
    <row r="103" spans="1:9" x14ac:dyDescent="0.25">
      <c r="A103" s="5" t="s">
        <v>16356</v>
      </c>
      <c r="B103" t="s">
        <v>28</v>
      </c>
      <c r="C103" s="4">
        <v>15</v>
      </c>
      <c r="D103" s="4">
        <v>-0.40105563</v>
      </c>
      <c r="E103" s="4">
        <v>-1.0856441999999999</v>
      </c>
      <c r="F103" s="4">
        <v>0.36576577999999998</v>
      </c>
      <c r="G103" s="4">
        <v>0.70365900000000003</v>
      </c>
      <c r="H103" s="4">
        <v>1</v>
      </c>
      <c r="I103" s="4">
        <v>819</v>
      </c>
    </row>
    <row r="104" spans="1:9" x14ac:dyDescent="0.25">
      <c r="A104" s="5" t="s">
        <v>16355</v>
      </c>
      <c r="B104" t="s">
        <v>28</v>
      </c>
      <c r="C104" s="4">
        <v>38</v>
      </c>
      <c r="D104" s="4">
        <v>-0.30790663000000001</v>
      </c>
      <c r="E104" s="4">
        <v>-1.0712575</v>
      </c>
      <c r="F104" s="4">
        <v>0.34655172000000001</v>
      </c>
      <c r="G104" s="4">
        <v>0.74104749999999997</v>
      </c>
      <c r="H104" s="4">
        <v>1</v>
      </c>
      <c r="I104" s="4">
        <v>1338</v>
      </c>
    </row>
    <row r="105" spans="1:9" x14ac:dyDescent="0.25">
      <c r="A105" s="5" t="s">
        <v>16354</v>
      </c>
      <c r="B105" t="s">
        <v>28</v>
      </c>
      <c r="C105" s="4">
        <v>19</v>
      </c>
      <c r="D105" s="4">
        <v>-0.37224790000000002</v>
      </c>
      <c r="E105" s="4">
        <v>-1.0700495999999999</v>
      </c>
      <c r="F105" s="4">
        <v>0.37523106000000001</v>
      </c>
      <c r="G105" s="4">
        <v>0.73752770000000001</v>
      </c>
      <c r="H105" s="4">
        <v>1</v>
      </c>
      <c r="I105" s="4">
        <v>609</v>
      </c>
    </row>
    <row r="106" spans="1:9" x14ac:dyDescent="0.25">
      <c r="A106" s="5" t="s">
        <v>16353</v>
      </c>
      <c r="B106" t="s">
        <v>28</v>
      </c>
      <c r="C106" s="4">
        <v>53</v>
      </c>
      <c r="D106" s="4">
        <v>-0.28690130000000003</v>
      </c>
      <c r="E106" s="4">
        <v>-1.0687978</v>
      </c>
      <c r="F106" s="4">
        <v>0.32743361999999998</v>
      </c>
      <c r="G106" s="4">
        <v>0.73423654000000005</v>
      </c>
      <c r="H106" s="4">
        <v>1</v>
      </c>
      <c r="I106" s="4">
        <v>1121</v>
      </c>
    </row>
    <row r="107" spans="1:9" x14ac:dyDescent="0.25">
      <c r="A107" s="5" t="s">
        <v>16352</v>
      </c>
      <c r="B107" t="s">
        <v>28</v>
      </c>
      <c r="C107" s="4">
        <v>15</v>
      </c>
      <c r="D107" s="4">
        <v>-0.38655929999999999</v>
      </c>
      <c r="E107" s="4">
        <v>-1.0578274000000001</v>
      </c>
      <c r="F107" s="4">
        <v>0.38317758000000002</v>
      </c>
      <c r="G107" s="4">
        <v>0.76177819999999996</v>
      </c>
      <c r="H107" s="4">
        <v>1</v>
      </c>
      <c r="I107" s="4">
        <v>667</v>
      </c>
    </row>
    <row r="108" spans="1:9" x14ac:dyDescent="0.25">
      <c r="A108" s="5" t="s">
        <v>16351</v>
      </c>
      <c r="B108" t="s">
        <v>28</v>
      </c>
      <c r="C108" s="4">
        <v>18</v>
      </c>
      <c r="D108" s="4">
        <v>-0.36538670000000001</v>
      </c>
      <c r="E108" s="4">
        <v>-1.0561872999999999</v>
      </c>
      <c r="F108" s="4">
        <v>0.37636364</v>
      </c>
      <c r="G108" s="4">
        <v>0.75967430000000002</v>
      </c>
      <c r="H108" s="4">
        <v>1</v>
      </c>
      <c r="I108" s="4">
        <v>260</v>
      </c>
    </row>
    <row r="109" spans="1:9" x14ac:dyDescent="0.25">
      <c r="A109" s="5" t="s">
        <v>16350</v>
      </c>
      <c r="B109" t="s">
        <v>28</v>
      </c>
      <c r="C109" s="4">
        <v>16</v>
      </c>
      <c r="D109" s="4">
        <v>-0.37775782000000002</v>
      </c>
      <c r="E109" s="4">
        <v>-1.0509279</v>
      </c>
      <c r="F109" s="4">
        <v>0.38636363000000001</v>
      </c>
      <c r="G109" s="4">
        <v>0.76898783000000004</v>
      </c>
      <c r="H109" s="4">
        <v>1</v>
      </c>
      <c r="I109" s="4">
        <v>260</v>
      </c>
    </row>
    <row r="110" spans="1:9" x14ac:dyDescent="0.25">
      <c r="A110" s="5" t="s">
        <v>16349</v>
      </c>
      <c r="B110" t="s">
        <v>28</v>
      </c>
      <c r="C110" s="4">
        <v>21</v>
      </c>
      <c r="D110" s="4">
        <v>-0.34872720000000001</v>
      </c>
      <c r="E110" s="4">
        <v>-1.0493444000000001</v>
      </c>
      <c r="F110" s="4">
        <v>0.3782837</v>
      </c>
      <c r="G110" s="4">
        <v>0.76700460000000004</v>
      </c>
      <c r="H110" s="4">
        <v>1</v>
      </c>
      <c r="I110" s="4">
        <v>1467</v>
      </c>
    </row>
    <row r="111" spans="1:9" x14ac:dyDescent="0.25">
      <c r="A111" s="5" t="s">
        <v>16348</v>
      </c>
      <c r="B111" t="s">
        <v>28</v>
      </c>
      <c r="C111" s="4">
        <v>26</v>
      </c>
      <c r="D111" s="4">
        <v>-0.33325440000000001</v>
      </c>
      <c r="E111" s="4">
        <v>-1.0459571000000001</v>
      </c>
      <c r="F111" s="4">
        <v>0.38756856000000001</v>
      </c>
      <c r="G111" s="4">
        <v>0.77024550000000003</v>
      </c>
      <c r="H111" s="4">
        <v>1</v>
      </c>
      <c r="I111" s="4">
        <v>1237</v>
      </c>
    </row>
    <row r="112" spans="1:9" x14ac:dyDescent="0.25">
      <c r="A112" s="5" t="s">
        <v>16347</v>
      </c>
      <c r="B112" t="s">
        <v>28</v>
      </c>
      <c r="C112" s="4">
        <v>17</v>
      </c>
      <c r="D112" s="4">
        <v>-0.37604362000000002</v>
      </c>
      <c r="E112" s="4">
        <v>-1.0454018</v>
      </c>
      <c r="F112" s="4">
        <v>0.38867923999999998</v>
      </c>
      <c r="G112" s="4">
        <v>0.76483696999999995</v>
      </c>
      <c r="H112" s="4">
        <v>1</v>
      </c>
      <c r="I112" s="4">
        <v>1354</v>
      </c>
    </row>
    <row r="113" spans="1:9" x14ac:dyDescent="0.25">
      <c r="A113" s="5" t="s">
        <v>16346</v>
      </c>
      <c r="B113" t="s">
        <v>28</v>
      </c>
      <c r="C113" s="4">
        <v>59</v>
      </c>
      <c r="D113" s="4">
        <v>-0.27511194</v>
      </c>
      <c r="E113" s="4">
        <v>-1.0425199999999999</v>
      </c>
      <c r="F113" s="4">
        <v>0.36427320000000002</v>
      </c>
      <c r="G113" s="4">
        <v>0.76698834000000005</v>
      </c>
      <c r="H113" s="4">
        <v>1</v>
      </c>
      <c r="I113" s="4">
        <v>667</v>
      </c>
    </row>
    <row r="114" spans="1:9" x14ac:dyDescent="0.25">
      <c r="A114" s="5" t="s">
        <v>16345</v>
      </c>
      <c r="B114" t="s">
        <v>28</v>
      </c>
      <c r="C114" s="4">
        <v>28</v>
      </c>
      <c r="D114" s="4">
        <v>-0.3223934</v>
      </c>
      <c r="E114" s="4">
        <v>-1.0413086</v>
      </c>
      <c r="F114" s="4">
        <v>0.40402195000000002</v>
      </c>
      <c r="G114" s="4">
        <v>0.76392596999999995</v>
      </c>
      <c r="H114" s="4">
        <v>1</v>
      </c>
      <c r="I114" s="4">
        <v>676</v>
      </c>
    </row>
    <row r="115" spans="1:9" x14ac:dyDescent="0.25">
      <c r="A115" s="5" t="s">
        <v>16344</v>
      </c>
      <c r="B115" t="s">
        <v>28</v>
      </c>
      <c r="C115" s="4">
        <v>190</v>
      </c>
      <c r="D115" s="4">
        <v>-0.22642507000000001</v>
      </c>
      <c r="E115" s="4">
        <v>-1.0312159000000001</v>
      </c>
      <c r="F115" s="4">
        <v>0.37042924999999999</v>
      </c>
      <c r="G115" s="4">
        <v>0.78714329999999999</v>
      </c>
      <c r="H115" s="4">
        <v>1</v>
      </c>
      <c r="I115" s="4">
        <v>1217</v>
      </c>
    </row>
    <row r="116" spans="1:9" x14ac:dyDescent="0.25">
      <c r="A116" s="5" t="s">
        <v>16343</v>
      </c>
      <c r="B116" t="s">
        <v>28</v>
      </c>
      <c r="C116" s="4">
        <v>19</v>
      </c>
      <c r="D116" s="4">
        <v>-0.34494530000000001</v>
      </c>
      <c r="E116" s="4">
        <v>-1.0275878000000001</v>
      </c>
      <c r="F116" s="4">
        <v>0.40619307999999998</v>
      </c>
      <c r="G116" s="4">
        <v>0.79128069999999995</v>
      </c>
      <c r="H116" s="4">
        <v>1</v>
      </c>
      <c r="I116" s="4">
        <v>943</v>
      </c>
    </row>
    <row r="117" spans="1:9" x14ac:dyDescent="0.25">
      <c r="A117" s="5" t="s">
        <v>16342</v>
      </c>
      <c r="B117" t="s">
        <v>28</v>
      </c>
      <c r="C117" s="4">
        <v>21</v>
      </c>
      <c r="D117" s="4">
        <v>-0.34024726999999999</v>
      </c>
      <c r="E117" s="4">
        <v>-1.0120574</v>
      </c>
      <c r="F117" s="4">
        <v>0.42911154000000001</v>
      </c>
      <c r="G117" s="4">
        <v>0.83281826999999997</v>
      </c>
      <c r="H117" s="4">
        <v>1</v>
      </c>
      <c r="I117" s="4">
        <v>388</v>
      </c>
    </row>
    <row r="118" spans="1:9" x14ac:dyDescent="0.25">
      <c r="A118" s="5" t="s">
        <v>16341</v>
      </c>
      <c r="B118" t="s">
        <v>28</v>
      </c>
      <c r="C118" s="4">
        <v>19</v>
      </c>
      <c r="D118" s="4">
        <v>-0.34574175000000001</v>
      </c>
      <c r="E118" s="4">
        <v>-1.0107733000000001</v>
      </c>
      <c r="F118" s="4">
        <v>0.43173432</v>
      </c>
      <c r="G118" s="4">
        <v>0.82991340000000002</v>
      </c>
      <c r="H118" s="4">
        <v>1</v>
      </c>
      <c r="I118" s="4">
        <v>1006</v>
      </c>
    </row>
    <row r="119" spans="1:9" x14ac:dyDescent="0.25">
      <c r="A119" s="5" t="s">
        <v>16340</v>
      </c>
      <c r="B119" t="s">
        <v>28</v>
      </c>
      <c r="C119" s="4">
        <v>25</v>
      </c>
      <c r="D119" s="4">
        <v>-0.32139093000000002</v>
      </c>
      <c r="E119" s="4">
        <v>-1.0096334</v>
      </c>
      <c r="F119" s="4">
        <v>0.44947734</v>
      </c>
      <c r="G119" s="4">
        <v>0.82643926000000001</v>
      </c>
      <c r="H119" s="4">
        <v>1</v>
      </c>
      <c r="I119" s="4">
        <v>1021</v>
      </c>
    </row>
    <row r="120" spans="1:9" x14ac:dyDescent="0.25">
      <c r="A120" s="5" t="s">
        <v>16339</v>
      </c>
      <c r="B120" t="s">
        <v>28</v>
      </c>
      <c r="C120" s="4">
        <v>55</v>
      </c>
      <c r="D120" s="4">
        <v>-0.26752034000000002</v>
      </c>
      <c r="E120" s="4">
        <v>-1.0065107</v>
      </c>
      <c r="F120" s="4">
        <v>0.42429578000000001</v>
      </c>
      <c r="G120" s="4">
        <v>0.82922450000000003</v>
      </c>
      <c r="H120" s="4">
        <v>1</v>
      </c>
      <c r="I120" s="4">
        <v>943</v>
      </c>
    </row>
    <row r="121" spans="1:9" x14ac:dyDescent="0.25">
      <c r="A121" s="5" t="s">
        <v>16338</v>
      </c>
      <c r="B121" t="s">
        <v>28</v>
      </c>
      <c r="C121" s="4">
        <v>21</v>
      </c>
      <c r="D121" s="4">
        <v>-0.3365031</v>
      </c>
      <c r="E121" s="4">
        <v>-1.0056938</v>
      </c>
      <c r="F121" s="4">
        <v>0.43992248</v>
      </c>
      <c r="G121" s="4">
        <v>0.82488170000000005</v>
      </c>
      <c r="H121" s="4">
        <v>1</v>
      </c>
      <c r="I121" s="4">
        <v>1299</v>
      </c>
    </row>
    <row r="122" spans="1:9" x14ac:dyDescent="0.25">
      <c r="A122" s="5" t="s">
        <v>16337</v>
      </c>
      <c r="B122" t="s">
        <v>28</v>
      </c>
      <c r="C122" s="4">
        <v>293</v>
      </c>
      <c r="D122" s="4">
        <v>-0.21109064999999999</v>
      </c>
      <c r="E122" s="4">
        <v>-1.0044428999999999</v>
      </c>
      <c r="F122" s="4">
        <v>0.43443917999999998</v>
      </c>
      <c r="G122" s="4">
        <v>0.82193139999999998</v>
      </c>
      <c r="H122" s="4">
        <v>1</v>
      </c>
      <c r="I122" s="4">
        <v>976</v>
      </c>
    </row>
    <row r="123" spans="1:9" x14ac:dyDescent="0.25">
      <c r="A123" s="5" t="s">
        <v>16336</v>
      </c>
      <c r="B123" t="s">
        <v>28</v>
      </c>
      <c r="C123" s="4">
        <v>25</v>
      </c>
      <c r="D123" s="4">
        <v>-0.32133767000000002</v>
      </c>
      <c r="E123" s="4">
        <v>-0.98985559999999995</v>
      </c>
      <c r="F123" s="4">
        <v>0.47378278000000001</v>
      </c>
      <c r="G123" s="4">
        <v>0.86016314999999999</v>
      </c>
      <c r="H123" s="4">
        <v>1</v>
      </c>
      <c r="I123" s="4">
        <v>838</v>
      </c>
    </row>
    <row r="124" spans="1:9" x14ac:dyDescent="0.25">
      <c r="A124" s="5" t="s">
        <v>16335</v>
      </c>
      <c r="B124" t="s">
        <v>28</v>
      </c>
      <c r="C124" s="4">
        <v>19</v>
      </c>
      <c r="D124" s="4">
        <v>-0.33534726999999998</v>
      </c>
      <c r="E124" s="4">
        <v>-0.98940985999999997</v>
      </c>
      <c r="F124" s="4">
        <v>0.46389892999999999</v>
      </c>
      <c r="G124" s="4">
        <v>0.85444427000000001</v>
      </c>
      <c r="H124" s="4">
        <v>1</v>
      </c>
      <c r="I124" s="4">
        <v>1354</v>
      </c>
    </row>
    <row r="125" spans="1:9" x14ac:dyDescent="0.25">
      <c r="A125" s="5" t="s">
        <v>16334</v>
      </c>
      <c r="B125" t="s">
        <v>28</v>
      </c>
      <c r="C125" s="4">
        <v>172</v>
      </c>
      <c r="D125" s="4">
        <v>-0.21861230000000001</v>
      </c>
      <c r="E125" s="4">
        <v>-0.97939264999999998</v>
      </c>
      <c r="F125" s="4">
        <v>0.49748743000000001</v>
      </c>
      <c r="G125" s="4">
        <v>0.87752079999999999</v>
      </c>
      <c r="H125" s="4">
        <v>1</v>
      </c>
      <c r="I125" s="4">
        <v>1044</v>
      </c>
    </row>
    <row r="126" spans="1:9" x14ac:dyDescent="0.25">
      <c r="A126" s="5" t="s">
        <v>16333</v>
      </c>
      <c r="B126" t="s">
        <v>28</v>
      </c>
      <c r="C126" s="4">
        <v>18</v>
      </c>
      <c r="D126" s="4">
        <v>-0.33980044999999998</v>
      </c>
      <c r="E126" s="4">
        <v>-0.97866909999999996</v>
      </c>
      <c r="F126" s="4">
        <v>0.49277979999999999</v>
      </c>
      <c r="G126" s="4">
        <v>0.87259454000000003</v>
      </c>
      <c r="H126" s="4">
        <v>1</v>
      </c>
      <c r="I126" s="4">
        <v>593</v>
      </c>
    </row>
    <row r="127" spans="1:9" x14ac:dyDescent="0.25">
      <c r="A127" s="5" t="s">
        <v>16332</v>
      </c>
      <c r="B127" t="s">
        <v>28</v>
      </c>
      <c r="C127" s="4">
        <v>24</v>
      </c>
      <c r="D127" s="4">
        <v>-0.30924102999999997</v>
      </c>
      <c r="E127" s="4">
        <v>-0.97727960000000003</v>
      </c>
      <c r="F127" s="4">
        <v>0.49056604999999998</v>
      </c>
      <c r="G127" s="4">
        <v>0.86991507000000001</v>
      </c>
      <c r="H127" s="4">
        <v>1</v>
      </c>
      <c r="I127" s="4">
        <v>1354</v>
      </c>
    </row>
    <row r="128" spans="1:9" x14ac:dyDescent="0.25">
      <c r="A128" s="5" t="s">
        <v>16331</v>
      </c>
      <c r="B128" t="s">
        <v>28</v>
      </c>
      <c r="C128" s="4">
        <v>70</v>
      </c>
      <c r="D128" s="4">
        <v>-0.2502048</v>
      </c>
      <c r="E128" s="4">
        <v>-0.97118439999999995</v>
      </c>
      <c r="F128" s="4">
        <v>0.50799289999999997</v>
      </c>
      <c r="G128" s="4">
        <v>0.88126093000000005</v>
      </c>
      <c r="H128" s="4">
        <v>1</v>
      </c>
      <c r="I128" s="4">
        <v>1336</v>
      </c>
    </row>
    <row r="129" spans="1:9" x14ac:dyDescent="0.25">
      <c r="A129" s="5" t="s">
        <v>16330</v>
      </c>
      <c r="B129" t="s">
        <v>28</v>
      </c>
      <c r="C129" s="4">
        <v>189</v>
      </c>
      <c r="D129" s="4">
        <v>-0.21295275</v>
      </c>
      <c r="E129" s="4">
        <v>-0.96857464000000004</v>
      </c>
      <c r="F129" s="4">
        <v>0.52459012999999999</v>
      </c>
      <c r="G129" s="4">
        <v>0.88264500000000001</v>
      </c>
      <c r="H129" s="4">
        <v>1</v>
      </c>
      <c r="I129" s="4">
        <v>820</v>
      </c>
    </row>
    <row r="130" spans="1:9" x14ac:dyDescent="0.25">
      <c r="A130" s="5" t="s">
        <v>16329</v>
      </c>
      <c r="B130" t="s">
        <v>28</v>
      </c>
      <c r="C130" s="4">
        <v>30</v>
      </c>
      <c r="D130" s="4">
        <v>-0.29230493000000002</v>
      </c>
      <c r="E130" s="4">
        <v>-0.95803289999999997</v>
      </c>
      <c r="F130" s="4">
        <v>0.51492536</v>
      </c>
      <c r="G130" s="4">
        <v>0.9081958</v>
      </c>
      <c r="H130" s="4">
        <v>1</v>
      </c>
      <c r="I130" s="4">
        <v>793</v>
      </c>
    </row>
    <row r="131" spans="1:9" x14ac:dyDescent="0.25">
      <c r="A131" s="5" t="s">
        <v>16328</v>
      </c>
      <c r="B131" t="s">
        <v>28</v>
      </c>
      <c r="C131" s="4">
        <v>108</v>
      </c>
      <c r="D131" s="4">
        <v>-0.22785008000000001</v>
      </c>
      <c r="E131" s="4">
        <v>-0.95635532999999995</v>
      </c>
      <c r="F131" s="4">
        <v>0.55691767000000003</v>
      </c>
      <c r="G131" s="4">
        <v>0.90655695999999997</v>
      </c>
      <c r="H131" s="4">
        <v>1</v>
      </c>
      <c r="I131" s="4">
        <v>1186</v>
      </c>
    </row>
    <row r="132" spans="1:9" x14ac:dyDescent="0.25">
      <c r="A132" s="5" t="s">
        <v>16327</v>
      </c>
      <c r="B132" t="s">
        <v>28</v>
      </c>
      <c r="C132" s="4">
        <v>65</v>
      </c>
      <c r="D132" s="4">
        <v>-0.24950101999999999</v>
      </c>
      <c r="E132" s="4">
        <v>-0.95608539999999997</v>
      </c>
      <c r="F132" s="4">
        <v>0.53832440000000004</v>
      </c>
      <c r="G132" s="4">
        <v>0.90036552999999997</v>
      </c>
      <c r="H132" s="4">
        <v>1</v>
      </c>
      <c r="I132" s="4">
        <v>1186</v>
      </c>
    </row>
    <row r="133" spans="1:9" x14ac:dyDescent="0.25">
      <c r="A133" s="5" t="s">
        <v>16326</v>
      </c>
      <c r="B133" t="s">
        <v>28</v>
      </c>
      <c r="C133" s="4">
        <v>18</v>
      </c>
      <c r="D133" s="4">
        <v>-0.33510964999999998</v>
      </c>
      <c r="E133" s="4">
        <v>-0.94701800000000003</v>
      </c>
      <c r="F133" s="4">
        <v>0.54820420000000003</v>
      </c>
      <c r="G133" s="4">
        <v>0.92103285000000001</v>
      </c>
      <c r="H133" s="4">
        <v>1</v>
      </c>
      <c r="I133" s="4">
        <v>820</v>
      </c>
    </row>
    <row r="134" spans="1:9" x14ac:dyDescent="0.25">
      <c r="A134" s="5" t="s">
        <v>16325</v>
      </c>
      <c r="B134" t="s">
        <v>28</v>
      </c>
      <c r="C134" s="4">
        <v>88</v>
      </c>
      <c r="D134" s="4">
        <v>-0.23342189999999999</v>
      </c>
      <c r="E134" s="4">
        <v>-0.94233129999999998</v>
      </c>
      <c r="F134" s="4">
        <v>0.56766254000000005</v>
      </c>
      <c r="G134" s="4">
        <v>0.92795645999999998</v>
      </c>
      <c r="H134" s="4">
        <v>1</v>
      </c>
      <c r="I134" s="4">
        <v>676</v>
      </c>
    </row>
    <row r="135" spans="1:9" x14ac:dyDescent="0.25">
      <c r="A135" s="5" t="s">
        <v>16324</v>
      </c>
      <c r="B135" t="s">
        <v>28</v>
      </c>
      <c r="C135" s="4">
        <v>33</v>
      </c>
      <c r="D135" s="4">
        <v>-0.27953738</v>
      </c>
      <c r="E135" s="4">
        <v>-0.94012549999999995</v>
      </c>
      <c r="F135" s="4">
        <v>0.55044245999999997</v>
      </c>
      <c r="G135" s="4">
        <v>0.92747599999999997</v>
      </c>
      <c r="H135" s="4">
        <v>1</v>
      </c>
      <c r="I135" s="4">
        <v>1352</v>
      </c>
    </row>
    <row r="136" spans="1:9" x14ac:dyDescent="0.25">
      <c r="A136" s="5" t="s">
        <v>16323</v>
      </c>
      <c r="B136" t="s">
        <v>28</v>
      </c>
      <c r="C136" s="4">
        <v>21</v>
      </c>
      <c r="D136" s="4">
        <v>-0.31183663</v>
      </c>
      <c r="E136" s="4">
        <v>-0.92305970000000004</v>
      </c>
      <c r="F136" s="4">
        <v>0.57003890000000002</v>
      </c>
      <c r="G136" s="4">
        <v>0.97119312999999996</v>
      </c>
      <c r="H136" s="4">
        <v>1</v>
      </c>
      <c r="I136" s="4">
        <v>1112</v>
      </c>
    </row>
    <row r="137" spans="1:9" x14ac:dyDescent="0.25">
      <c r="A137" s="5" t="s">
        <v>16322</v>
      </c>
      <c r="B137" t="s">
        <v>28</v>
      </c>
      <c r="C137" s="4">
        <v>19</v>
      </c>
      <c r="D137" s="4">
        <v>-0.31826577</v>
      </c>
      <c r="E137" s="4">
        <v>-0.91166979999999997</v>
      </c>
      <c r="F137" s="4">
        <v>0.60507244000000004</v>
      </c>
      <c r="G137" s="4">
        <v>0.99760216000000002</v>
      </c>
      <c r="H137" s="4">
        <v>1</v>
      </c>
      <c r="I137" s="4">
        <v>731</v>
      </c>
    </row>
    <row r="138" spans="1:9" x14ac:dyDescent="0.25">
      <c r="A138" s="5" t="s">
        <v>16321</v>
      </c>
      <c r="B138" t="s">
        <v>28</v>
      </c>
      <c r="C138" s="4">
        <v>119</v>
      </c>
      <c r="D138" s="4">
        <v>-0.21239299</v>
      </c>
      <c r="E138" s="4">
        <v>-0.89237230000000001</v>
      </c>
      <c r="F138" s="4">
        <v>0.72249589999999997</v>
      </c>
      <c r="G138" s="4">
        <v>1</v>
      </c>
      <c r="H138" s="4">
        <v>1</v>
      </c>
      <c r="I138" s="4">
        <v>1092</v>
      </c>
    </row>
    <row r="139" spans="1:9" x14ac:dyDescent="0.25">
      <c r="A139" s="5" t="s">
        <v>16320</v>
      </c>
      <c r="B139" t="s">
        <v>28</v>
      </c>
      <c r="C139" s="4">
        <v>23</v>
      </c>
      <c r="D139" s="4">
        <v>-0.2958559</v>
      </c>
      <c r="E139" s="4">
        <v>-0.89110920000000005</v>
      </c>
      <c r="F139" s="4">
        <v>0.61020034999999995</v>
      </c>
      <c r="G139" s="4">
        <v>1</v>
      </c>
      <c r="H139" s="4">
        <v>1</v>
      </c>
      <c r="I139" s="4">
        <v>1299</v>
      </c>
    </row>
    <row r="140" spans="1:9" x14ac:dyDescent="0.25">
      <c r="A140" s="5" t="s">
        <v>16319</v>
      </c>
      <c r="B140" t="s">
        <v>28</v>
      </c>
      <c r="C140" s="4">
        <v>74</v>
      </c>
      <c r="D140" s="4">
        <v>-0.22642704999999999</v>
      </c>
      <c r="E140" s="4">
        <v>-0.89066493999999996</v>
      </c>
      <c r="F140" s="4">
        <v>0.66783833999999997</v>
      </c>
      <c r="G140" s="4">
        <v>1</v>
      </c>
      <c r="H140" s="4">
        <v>1</v>
      </c>
      <c r="I140" s="4">
        <v>1191</v>
      </c>
    </row>
    <row r="141" spans="1:9" x14ac:dyDescent="0.25">
      <c r="A141" s="5" t="s">
        <v>16318</v>
      </c>
      <c r="B141" t="s">
        <v>28</v>
      </c>
      <c r="C141" s="4">
        <v>31</v>
      </c>
      <c r="D141" s="4">
        <v>-0.27619544000000001</v>
      </c>
      <c r="E141" s="4">
        <v>-0.88864449999999995</v>
      </c>
      <c r="F141" s="4">
        <v>0.63364489999999996</v>
      </c>
      <c r="G141" s="4">
        <v>1</v>
      </c>
      <c r="H141" s="4">
        <v>1</v>
      </c>
      <c r="I141" s="4">
        <v>1354</v>
      </c>
    </row>
    <row r="142" spans="1:9" x14ac:dyDescent="0.25">
      <c r="A142" s="5" t="s">
        <v>16317</v>
      </c>
      <c r="B142" t="s">
        <v>28</v>
      </c>
      <c r="C142" s="4">
        <v>18</v>
      </c>
      <c r="D142" s="4">
        <v>-0.30563109999999999</v>
      </c>
      <c r="E142" s="4">
        <v>-0.88768566000000004</v>
      </c>
      <c r="F142" s="4">
        <v>0.62042390000000003</v>
      </c>
      <c r="G142" s="4">
        <v>1</v>
      </c>
      <c r="H142" s="4">
        <v>1</v>
      </c>
      <c r="I142" s="4">
        <v>1328</v>
      </c>
    </row>
    <row r="143" spans="1:9" x14ac:dyDescent="0.25">
      <c r="A143" s="5" t="s">
        <v>16316</v>
      </c>
      <c r="B143" t="s">
        <v>28</v>
      </c>
      <c r="C143" s="4">
        <v>77</v>
      </c>
      <c r="D143" s="4">
        <v>-0.2220926</v>
      </c>
      <c r="E143" s="4">
        <v>-0.88521609999999995</v>
      </c>
      <c r="F143" s="4">
        <v>0.6906854</v>
      </c>
      <c r="G143" s="4">
        <v>1</v>
      </c>
      <c r="H143" s="4">
        <v>1</v>
      </c>
      <c r="I143" s="4">
        <v>1121</v>
      </c>
    </row>
    <row r="144" spans="1:9" x14ac:dyDescent="0.25">
      <c r="A144" s="5" t="s">
        <v>16315</v>
      </c>
      <c r="B144" t="s">
        <v>28</v>
      </c>
      <c r="C144" s="4">
        <v>53</v>
      </c>
      <c r="D144" s="4">
        <v>-0.24174114999999999</v>
      </c>
      <c r="E144" s="4">
        <v>-0.87896496000000002</v>
      </c>
      <c r="F144" s="4">
        <v>0.68108106000000002</v>
      </c>
      <c r="G144" s="4">
        <v>1</v>
      </c>
      <c r="H144" s="4">
        <v>1</v>
      </c>
      <c r="I144" s="4">
        <v>653</v>
      </c>
    </row>
    <row r="145" spans="1:9" x14ac:dyDescent="0.25">
      <c r="A145" s="5" t="s">
        <v>16314</v>
      </c>
      <c r="B145" t="s">
        <v>28</v>
      </c>
      <c r="C145" s="4">
        <v>273</v>
      </c>
      <c r="D145" s="4">
        <v>-0.18604261999999999</v>
      </c>
      <c r="E145" s="4">
        <v>-0.87784200000000001</v>
      </c>
      <c r="F145" s="4">
        <v>0.83441555999999995</v>
      </c>
      <c r="G145" s="4">
        <v>1</v>
      </c>
      <c r="H145" s="4">
        <v>1</v>
      </c>
      <c r="I145" s="4">
        <v>1092</v>
      </c>
    </row>
    <row r="146" spans="1:9" x14ac:dyDescent="0.25">
      <c r="A146" s="5" t="s">
        <v>16313</v>
      </c>
      <c r="B146" t="s">
        <v>28</v>
      </c>
      <c r="C146" s="4">
        <v>73</v>
      </c>
      <c r="D146" s="4">
        <v>-0.21675502999999999</v>
      </c>
      <c r="E146" s="4">
        <v>-0.87393330000000002</v>
      </c>
      <c r="F146" s="4">
        <v>0.70640570000000003</v>
      </c>
      <c r="G146" s="4">
        <v>1</v>
      </c>
      <c r="H146" s="4">
        <v>1</v>
      </c>
      <c r="I146" s="4">
        <v>1250</v>
      </c>
    </row>
    <row r="147" spans="1:9" x14ac:dyDescent="0.25">
      <c r="A147" s="5" t="s">
        <v>16312</v>
      </c>
      <c r="B147" t="s">
        <v>28</v>
      </c>
      <c r="C147" s="4">
        <v>76</v>
      </c>
      <c r="D147" s="4">
        <v>-0.2170868</v>
      </c>
      <c r="E147" s="4">
        <v>-0.8728863</v>
      </c>
      <c r="F147" s="4">
        <v>0.70515095999999999</v>
      </c>
      <c r="G147" s="4">
        <v>1</v>
      </c>
      <c r="H147" s="4">
        <v>1</v>
      </c>
      <c r="I147" s="4">
        <v>676</v>
      </c>
    </row>
    <row r="148" spans="1:9" x14ac:dyDescent="0.25">
      <c r="A148" s="5" t="s">
        <v>16311</v>
      </c>
      <c r="B148" t="s">
        <v>28</v>
      </c>
      <c r="C148" s="4">
        <v>19</v>
      </c>
      <c r="D148" s="4">
        <v>-0.29546016000000003</v>
      </c>
      <c r="E148" s="4">
        <v>-0.87019679999999999</v>
      </c>
      <c r="F148" s="4">
        <v>0.65095985000000001</v>
      </c>
      <c r="G148" s="4">
        <v>1</v>
      </c>
      <c r="H148" s="4">
        <v>1</v>
      </c>
      <c r="I148" s="4">
        <v>1351</v>
      </c>
    </row>
    <row r="149" spans="1:9" x14ac:dyDescent="0.25">
      <c r="A149" s="5" t="s">
        <v>16310</v>
      </c>
      <c r="B149" t="s">
        <v>28</v>
      </c>
      <c r="C149" s="4">
        <v>36</v>
      </c>
      <c r="D149" s="4">
        <v>-0.24859521000000001</v>
      </c>
      <c r="E149" s="4">
        <v>-0.85017604000000002</v>
      </c>
      <c r="F149" s="4">
        <v>0.70517240000000003</v>
      </c>
      <c r="G149" s="4">
        <v>1</v>
      </c>
      <c r="H149" s="4">
        <v>1</v>
      </c>
      <c r="I149" s="4">
        <v>937</v>
      </c>
    </row>
    <row r="150" spans="1:9" x14ac:dyDescent="0.25">
      <c r="A150" s="5" t="s">
        <v>16309</v>
      </c>
      <c r="B150" t="s">
        <v>28</v>
      </c>
      <c r="C150" s="4">
        <v>32</v>
      </c>
      <c r="D150" s="4">
        <v>-0.2552393</v>
      </c>
      <c r="E150" s="4">
        <v>-0.84802630000000001</v>
      </c>
      <c r="F150" s="4">
        <v>0.74685820000000003</v>
      </c>
      <c r="G150" s="4">
        <v>1</v>
      </c>
      <c r="H150" s="4">
        <v>1</v>
      </c>
      <c r="I150" s="4">
        <v>626</v>
      </c>
    </row>
    <row r="151" spans="1:9" x14ac:dyDescent="0.25">
      <c r="A151" s="5" t="s">
        <v>16308</v>
      </c>
      <c r="B151" t="s">
        <v>28</v>
      </c>
      <c r="C151" s="4">
        <v>64</v>
      </c>
      <c r="D151" s="4">
        <v>-0.22127993000000001</v>
      </c>
      <c r="E151" s="4">
        <v>-0.84773034000000003</v>
      </c>
      <c r="F151" s="4">
        <v>0.741533</v>
      </c>
      <c r="G151" s="4">
        <v>1</v>
      </c>
      <c r="H151" s="4">
        <v>1</v>
      </c>
      <c r="I151" s="4">
        <v>1336</v>
      </c>
    </row>
    <row r="152" spans="1:9" x14ac:dyDescent="0.25">
      <c r="A152" s="5" t="s">
        <v>16307</v>
      </c>
      <c r="B152" t="s">
        <v>28</v>
      </c>
      <c r="C152" s="4">
        <v>20</v>
      </c>
      <c r="D152" s="4">
        <v>-0.28722039999999999</v>
      </c>
      <c r="E152" s="4">
        <v>-0.84492045999999998</v>
      </c>
      <c r="F152" s="4">
        <v>0.68103449999999999</v>
      </c>
      <c r="G152" s="4">
        <v>1</v>
      </c>
      <c r="H152" s="4">
        <v>1</v>
      </c>
      <c r="I152" s="4">
        <v>1299</v>
      </c>
    </row>
    <row r="153" spans="1:9" x14ac:dyDescent="0.25">
      <c r="A153" s="5" t="s">
        <v>16306</v>
      </c>
      <c r="B153" t="s">
        <v>28</v>
      </c>
      <c r="C153" s="4">
        <v>16</v>
      </c>
      <c r="D153" s="4">
        <v>-0.30874776999999998</v>
      </c>
      <c r="E153" s="4">
        <v>-0.84311559999999997</v>
      </c>
      <c r="F153" s="4">
        <v>0.68650794000000004</v>
      </c>
      <c r="G153" s="4">
        <v>1</v>
      </c>
      <c r="H153" s="4">
        <v>1</v>
      </c>
      <c r="I153" s="4">
        <v>1488</v>
      </c>
    </row>
    <row r="154" spans="1:9" x14ac:dyDescent="0.25">
      <c r="A154" s="5" t="s">
        <v>16305</v>
      </c>
      <c r="B154" t="s">
        <v>28</v>
      </c>
      <c r="C154" s="4">
        <v>143</v>
      </c>
      <c r="D154" s="4">
        <v>-0.19121373999999999</v>
      </c>
      <c r="E154" s="4">
        <v>-0.83095889999999994</v>
      </c>
      <c r="F154" s="4">
        <v>0.85420240000000003</v>
      </c>
      <c r="G154" s="4">
        <v>1</v>
      </c>
      <c r="H154" s="4">
        <v>1</v>
      </c>
      <c r="I154" s="4">
        <v>1163</v>
      </c>
    </row>
    <row r="155" spans="1:9" x14ac:dyDescent="0.25">
      <c r="A155" s="5" t="s">
        <v>16304</v>
      </c>
      <c r="B155" t="s">
        <v>28</v>
      </c>
      <c r="C155" s="4">
        <v>25</v>
      </c>
      <c r="D155" s="4">
        <v>-0.27003798000000001</v>
      </c>
      <c r="E155" s="4">
        <v>-0.82791700000000001</v>
      </c>
      <c r="F155" s="4">
        <v>0.74368230000000002</v>
      </c>
      <c r="G155" s="4">
        <v>1</v>
      </c>
      <c r="H155" s="4">
        <v>1</v>
      </c>
      <c r="I155" s="4">
        <v>574</v>
      </c>
    </row>
    <row r="156" spans="1:9" x14ac:dyDescent="0.25">
      <c r="A156" s="5" t="s">
        <v>16303</v>
      </c>
      <c r="B156" t="s">
        <v>28</v>
      </c>
      <c r="C156" s="4">
        <v>40</v>
      </c>
      <c r="D156" s="4">
        <v>-0.23620390999999999</v>
      </c>
      <c r="E156" s="4">
        <v>-0.82629059999999999</v>
      </c>
      <c r="F156" s="4">
        <v>0.76094890000000004</v>
      </c>
      <c r="G156" s="4">
        <v>1</v>
      </c>
      <c r="H156" s="4">
        <v>1</v>
      </c>
      <c r="I156" s="4">
        <v>670</v>
      </c>
    </row>
    <row r="157" spans="1:9" x14ac:dyDescent="0.25">
      <c r="A157" s="5" t="s">
        <v>16302</v>
      </c>
      <c r="B157" t="s">
        <v>28</v>
      </c>
      <c r="C157" s="4">
        <v>39</v>
      </c>
      <c r="D157" s="4">
        <v>-0.23590987999999999</v>
      </c>
      <c r="E157" s="4">
        <v>-0.82278894999999996</v>
      </c>
      <c r="F157" s="4">
        <v>0.74475526999999997</v>
      </c>
      <c r="G157" s="4">
        <v>1</v>
      </c>
      <c r="H157" s="4">
        <v>1</v>
      </c>
      <c r="I157" s="4">
        <v>916</v>
      </c>
    </row>
    <row r="158" spans="1:9" x14ac:dyDescent="0.25">
      <c r="A158" s="5" t="s">
        <v>16301</v>
      </c>
      <c r="B158" t="s">
        <v>28</v>
      </c>
      <c r="C158" s="4">
        <v>191</v>
      </c>
      <c r="D158" s="4">
        <v>-0.17950724000000001</v>
      </c>
      <c r="E158" s="4">
        <v>-0.81994659999999997</v>
      </c>
      <c r="F158" s="4">
        <v>0.90453832999999995</v>
      </c>
      <c r="G158" s="4">
        <v>1</v>
      </c>
      <c r="H158" s="4">
        <v>1</v>
      </c>
      <c r="I158" s="4">
        <v>1194</v>
      </c>
    </row>
    <row r="159" spans="1:9" x14ac:dyDescent="0.25">
      <c r="A159" s="5" t="s">
        <v>16300</v>
      </c>
      <c r="B159" t="s">
        <v>28</v>
      </c>
      <c r="C159" s="4">
        <v>25</v>
      </c>
      <c r="D159" s="4">
        <v>-0.26245521999999999</v>
      </c>
      <c r="E159" s="4">
        <v>-0.81356203999999999</v>
      </c>
      <c r="F159" s="4">
        <v>0.74904939999999998</v>
      </c>
      <c r="G159" s="4">
        <v>1</v>
      </c>
      <c r="H159" s="4">
        <v>1</v>
      </c>
      <c r="I159" s="4">
        <v>1091</v>
      </c>
    </row>
    <row r="160" spans="1:9" x14ac:dyDescent="0.25">
      <c r="A160" s="5" t="s">
        <v>16299</v>
      </c>
      <c r="B160" t="s">
        <v>28</v>
      </c>
      <c r="C160" s="4">
        <v>19</v>
      </c>
      <c r="D160" s="4">
        <v>-0.27953684000000001</v>
      </c>
      <c r="E160" s="4">
        <v>-0.81276846000000003</v>
      </c>
      <c r="F160" s="4">
        <v>0.71903883999999996</v>
      </c>
      <c r="G160" s="4">
        <v>1</v>
      </c>
      <c r="H160" s="4">
        <v>1</v>
      </c>
      <c r="I160" s="4">
        <v>937</v>
      </c>
    </row>
    <row r="161" spans="1:9" x14ac:dyDescent="0.25">
      <c r="A161" s="5" t="s">
        <v>16298</v>
      </c>
      <c r="B161" t="s">
        <v>28</v>
      </c>
      <c r="C161" s="4">
        <v>19</v>
      </c>
      <c r="D161" s="4">
        <v>-0.28009844</v>
      </c>
      <c r="E161" s="4">
        <v>-0.81110000000000004</v>
      </c>
      <c r="F161" s="4">
        <v>0.73214287</v>
      </c>
      <c r="G161" s="4">
        <v>1</v>
      </c>
      <c r="H161" s="4">
        <v>1</v>
      </c>
      <c r="I161" s="4">
        <v>457</v>
      </c>
    </row>
    <row r="162" spans="1:9" x14ac:dyDescent="0.25">
      <c r="A162" s="5" t="s">
        <v>16297</v>
      </c>
      <c r="B162" t="s">
        <v>28</v>
      </c>
      <c r="C162" s="4">
        <v>74</v>
      </c>
      <c r="D162" s="4">
        <v>-0.20448051</v>
      </c>
      <c r="E162" s="4">
        <v>-0.80745999999999996</v>
      </c>
      <c r="F162" s="4">
        <v>0.83187390000000005</v>
      </c>
      <c r="G162" s="4">
        <v>1</v>
      </c>
      <c r="H162" s="4">
        <v>1</v>
      </c>
      <c r="I162" s="4">
        <v>676</v>
      </c>
    </row>
    <row r="163" spans="1:9" x14ac:dyDescent="0.25">
      <c r="A163" s="5" t="s">
        <v>16296</v>
      </c>
      <c r="B163" t="s">
        <v>28</v>
      </c>
      <c r="C163" s="4">
        <v>127</v>
      </c>
      <c r="D163" s="4">
        <v>-0.18281773000000001</v>
      </c>
      <c r="E163" s="4">
        <v>-0.79850399999999999</v>
      </c>
      <c r="F163" s="4">
        <v>0.90202700000000002</v>
      </c>
      <c r="G163" s="4">
        <v>1</v>
      </c>
      <c r="H163" s="4">
        <v>1</v>
      </c>
      <c r="I163" s="4">
        <v>1163</v>
      </c>
    </row>
    <row r="164" spans="1:9" x14ac:dyDescent="0.25">
      <c r="A164" s="5" t="s">
        <v>16295</v>
      </c>
      <c r="B164" t="s">
        <v>28</v>
      </c>
      <c r="C164" s="4">
        <v>21</v>
      </c>
      <c r="D164" s="4">
        <v>-0.26493626999999997</v>
      </c>
      <c r="E164" s="4">
        <v>-0.79404019999999997</v>
      </c>
      <c r="F164" s="4">
        <v>0.74690263999999995</v>
      </c>
      <c r="G164" s="4">
        <v>1</v>
      </c>
      <c r="H164" s="4">
        <v>1</v>
      </c>
      <c r="I164" s="4">
        <v>1354</v>
      </c>
    </row>
    <row r="165" spans="1:9" x14ac:dyDescent="0.25">
      <c r="A165" s="5" t="s">
        <v>16294</v>
      </c>
      <c r="B165" t="s">
        <v>28</v>
      </c>
      <c r="C165" s="4">
        <v>15</v>
      </c>
      <c r="D165" s="4">
        <v>-0.28992659999999998</v>
      </c>
      <c r="E165" s="4">
        <v>-0.79294556000000005</v>
      </c>
      <c r="F165" s="4">
        <v>0.73643409999999998</v>
      </c>
      <c r="G165" s="4">
        <v>1</v>
      </c>
      <c r="H165" s="4">
        <v>1</v>
      </c>
      <c r="I165" s="4">
        <v>1825</v>
      </c>
    </row>
    <row r="166" spans="1:9" x14ac:dyDescent="0.25">
      <c r="A166" s="5" t="s">
        <v>16293</v>
      </c>
      <c r="B166" t="s">
        <v>28</v>
      </c>
      <c r="C166" s="4">
        <v>197</v>
      </c>
      <c r="D166" s="4">
        <v>-0.17235291999999999</v>
      </c>
      <c r="E166" s="4">
        <v>-0.78922373000000001</v>
      </c>
      <c r="F166" s="4">
        <v>0.94841929999999997</v>
      </c>
      <c r="G166" s="4">
        <v>1</v>
      </c>
      <c r="H166" s="4">
        <v>1</v>
      </c>
      <c r="I166" s="4">
        <v>1123</v>
      </c>
    </row>
    <row r="167" spans="1:9" x14ac:dyDescent="0.25">
      <c r="A167" s="5" t="s">
        <v>16292</v>
      </c>
      <c r="B167" t="s">
        <v>28</v>
      </c>
      <c r="C167" s="4">
        <v>19</v>
      </c>
      <c r="D167" s="4">
        <v>-0.26893800000000001</v>
      </c>
      <c r="E167" s="4">
        <v>-0.7855337</v>
      </c>
      <c r="F167" s="4">
        <v>0.75800710000000004</v>
      </c>
      <c r="G167" s="4">
        <v>1</v>
      </c>
      <c r="H167" s="4">
        <v>1</v>
      </c>
      <c r="I167" s="4">
        <v>1467</v>
      </c>
    </row>
    <row r="168" spans="1:9" x14ac:dyDescent="0.25">
      <c r="A168" s="5" t="s">
        <v>16291</v>
      </c>
      <c r="B168" t="s">
        <v>28</v>
      </c>
      <c r="C168" s="4">
        <v>21</v>
      </c>
      <c r="D168" s="4">
        <v>-0.26876208000000001</v>
      </c>
      <c r="E168" s="4">
        <v>-0.77964929999999999</v>
      </c>
      <c r="F168" s="4">
        <v>0.78461539999999996</v>
      </c>
      <c r="G168" s="4">
        <v>1</v>
      </c>
      <c r="H168" s="4">
        <v>1</v>
      </c>
      <c r="I168" s="4">
        <v>935</v>
      </c>
    </row>
    <row r="169" spans="1:9" x14ac:dyDescent="0.25">
      <c r="A169" s="5" t="s">
        <v>16290</v>
      </c>
      <c r="B169" t="s">
        <v>28</v>
      </c>
      <c r="C169" s="4">
        <v>245</v>
      </c>
      <c r="D169" s="4">
        <v>-0.16634550000000001</v>
      </c>
      <c r="E169" s="4">
        <v>-0.7767404</v>
      </c>
      <c r="F169" s="4">
        <v>0.96974519999999997</v>
      </c>
      <c r="G169" s="4">
        <v>1</v>
      </c>
      <c r="H169" s="4">
        <v>1</v>
      </c>
      <c r="I169" s="4">
        <v>1163</v>
      </c>
    </row>
    <row r="170" spans="1:9" x14ac:dyDescent="0.25">
      <c r="A170" s="5" t="s">
        <v>16289</v>
      </c>
      <c r="B170" t="s">
        <v>28</v>
      </c>
      <c r="C170" s="4">
        <v>53</v>
      </c>
      <c r="D170" s="4">
        <v>-0.21131808999999999</v>
      </c>
      <c r="E170" s="4">
        <v>-0.77573466000000002</v>
      </c>
      <c r="F170" s="4">
        <v>0.85507244000000004</v>
      </c>
      <c r="G170" s="4">
        <v>1</v>
      </c>
      <c r="H170" s="4">
        <v>1</v>
      </c>
      <c r="I170" s="4">
        <v>1267</v>
      </c>
    </row>
    <row r="171" spans="1:9" x14ac:dyDescent="0.25">
      <c r="A171" s="5" t="s">
        <v>16288</v>
      </c>
      <c r="B171" t="s">
        <v>28</v>
      </c>
      <c r="C171" s="4">
        <v>16</v>
      </c>
      <c r="D171" s="4">
        <v>-0.27977394999999999</v>
      </c>
      <c r="E171" s="4">
        <v>-0.77402055000000003</v>
      </c>
      <c r="F171" s="4">
        <v>0.77396023000000003</v>
      </c>
      <c r="G171" s="4">
        <v>1</v>
      </c>
      <c r="H171" s="4">
        <v>1</v>
      </c>
      <c r="I171" s="4">
        <v>1354</v>
      </c>
    </row>
    <row r="172" spans="1:9" x14ac:dyDescent="0.25">
      <c r="A172" s="5" t="s">
        <v>16287</v>
      </c>
      <c r="B172" t="s">
        <v>28</v>
      </c>
      <c r="C172" s="4">
        <v>73</v>
      </c>
      <c r="D172" s="4">
        <v>-0.19650954000000001</v>
      </c>
      <c r="E172" s="4">
        <v>-0.77246844999999997</v>
      </c>
      <c r="F172" s="4">
        <v>0.88888889999999998</v>
      </c>
      <c r="G172" s="4">
        <v>1</v>
      </c>
      <c r="H172" s="4">
        <v>1</v>
      </c>
      <c r="I172" s="4">
        <v>1237</v>
      </c>
    </row>
    <row r="173" spans="1:9" x14ac:dyDescent="0.25">
      <c r="A173" s="5" t="s">
        <v>16286</v>
      </c>
      <c r="B173" t="s">
        <v>28</v>
      </c>
      <c r="C173" s="4">
        <v>83</v>
      </c>
      <c r="D173" s="4">
        <v>-0.19254968</v>
      </c>
      <c r="E173" s="4">
        <v>-0.772231</v>
      </c>
      <c r="F173" s="4">
        <v>0.87687190000000004</v>
      </c>
      <c r="G173" s="4">
        <v>1</v>
      </c>
      <c r="H173" s="4">
        <v>1</v>
      </c>
      <c r="I173" s="4">
        <v>1653</v>
      </c>
    </row>
    <row r="174" spans="1:9" x14ac:dyDescent="0.25">
      <c r="A174" s="5" t="s">
        <v>16285</v>
      </c>
      <c r="B174" t="s">
        <v>28</v>
      </c>
      <c r="C174" s="4">
        <v>19</v>
      </c>
      <c r="D174" s="4">
        <v>-0.26556750000000001</v>
      </c>
      <c r="E174" s="4">
        <v>-0.77192514999999995</v>
      </c>
      <c r="F174" s="4">
        <v>0.80322002999999997</v>
      </c>
      <c r="G174" s="4">
        <v>1</v>
      </c>
      <c r="H174" s="4">
        <v>1</v>
      </c>
      <c r="I174" s="4">
        <v>1044</v>
      </c>
    </row>
    <row r="175" spans="1:9" x14ac:dyDescent="0.25">
      <c r="A175" s="5" t="s">
        <v>16284</v>
      </c>
      <c r="B175" t="s">
        <v>28</v>
      </c>
      <c r="C175" s="4">
        <v>50</v>
      </c>
      <c r="D175" s="4">
        <v>-0.21001132</v>
      </c>
      <c r="E175" s="4">
        <v>-0.76650220000000002</v>
      </c>
      <c r="F175" s="4">
        <v>0.85934820000000001</v>
      </c>
      <c r="G175" s="4">
        <v>1</v>
      </c>
      <c r="H175" s="4">
        <v>1</v>
      </c>
      <c r="I175" s="4">
        <v>1041</v>
      </c>
    </row>
    <row r="176" spans="1:9" x14ac:dyDescent="0.25">
      <c r="A176" s="5" t="s">
        <v>16283</v>
      </c>
      <c r="B176" t="s">
        <v>28</v>
      </c>
      <c r="C176" s="4">
        <v>191</v>
      </c>
      <c r="D176" s="4">
        <v>-0.16719319999999999</v>
      </c>
      <c r="E176" s="4">
        <v>-0.76204413000000004</v>
      </c>
      <c r="F176" s="4">
        <v>0.96677740000000001</v>
      </c>
      <c r="G176" s="4">
        <v>1</v>
      </c>
      <c r="H176" s="4">
        <v>1</v>
      </c>
      <c r="I176" s="4">
        <v>1092</v>
      </c>
    </row>
    <row r="177" spans="1:9" x14ac:dyDescent="0.25">
      <c r="A177" s="5" t="s">
        <v>16282</v>
      </c>
      <c r="B177" t="s">
        <v>28</v>
      </c>
      <c r="C177" s="4">
        <v>31</v>
      </c>
      <c r="D177" s="4">
        <v>-0.23147277999999999</v>
      </c>
      <c r="E177" s="4">
        <v>-0.76152050000000004</v>
      </c>
      <c r="F177" s="4">
        <v>0.83060109999999998</v>
      </c>
      <c r="G177" s="4">
        <v>1</v>
      </c>
      <c r="H177" s="4">
        <v>1</v>
      </c>
      <c r="I177" s="4">
        <v>662</v>
      </c>
    </row>
    <row r="178" spans="1:9" x14ac:dyDescent="0.25">
      <c r="A178" s="5" t="s">
        <v>16281</v>
      </c>
      <c r="B178" t="s">
        <v>28</v>
      </c>
      <c r="C178" s="4">
        <v>36</v>
      </c>
      <c r="D178" s="4">
        <v>-0.22649648999999999</v>
      </c>
      <c r="E178" s="4">
        <v>-0.76088566000000002</v>
      </c>
      <c r="F178" s="4">
        <v>0.83333330000000005</v>
      </c>
      <c r="G178" s="4">
        <v>1</v>
      </c>
      <c r="H178" s="4">
        <v>1</v>
      </c>
      <c r="I178" s="4">
        <v>943</v>
      </c>
    </row>
    <row r="179" spans="1:9" x14ac:dyDescent="0.25">
      <c r="A179" s="5" t="s">
        <v>16280</v>
      </c>
      <c r="B179" t="s">
        <v>28</v>
      </c>
      <c r="C179" s="4">
        <v>17</v>
      </c>
      <c r="D179" s="4">
        <v>-0.26957360000000002</v>
      </c>
      <c r="E179" s="4">
        <v>-0.76039809999999997</v>
      </c>
      <c r="F179" s="4">
        <v>0.81308409999999998</v>
      </c>
      <c r="G179" s="4">
        <v>1</v>
      </c>
      <c r="H179" s="4">
        <v>1</v>
      </c>
      <c r="I179" s="4">
        <v>695</v>
      </c>
    </row>
    <row r="180" spans="1:9" x14ac:dyDescent="0.25">
      <c r="A180" s="5" t="s">
        <v>16279</v>
      </c>
      <c r="B180" t="s">
        <v>28</v>
      </c>
      <c r="C180" s="4">
        <v>27</v>
      </c>
      <c r="D180" s="4">
        <v>-0.23757806000000001</v>
      </c>
      <c r="E180" s="4">
        <v>-0.75529705999999996</v>
      </c>
      <c r="F180" s="4">
        <v>0.85865723999999999</v>
      </c>
      <c r="G180" s="4">
        <v>1</v>
      </c>
      <c r="H180" s="4">
        <v>1</v>
      </c>
      <c r="I180" s="4">
        <v>473</v>
      </c>
    </row>
    <row r="181" spans="1:9" x14ac:dyDescent="0.25">
      <c r="A181" s="5" t="s">
        <v>16278</v>
      </c>
      <c r="B181" t="s">
        <v>28</v>
      </c>
      <c r="C181" s="4">
        <v>44</v>
      </c>
      <c r="D181" s="4">
        <v>-0.21152404</v>
      </c>
      <c r="E181" s="4">
        <v>-0.74788016000000002</v>
      </c>
      <c r="F181" s="4">
        <v>0.88120569999999998</v>
      </c>
      <c r="G181" s="4">
        <v>1</v>
      </c>
      <c r="H181" s="4">
        <v>1</v>
      </c>
      <c r="I181" s="4">
        <v>695</v>
      </c>
    </row>
    <row r="182" spans="1:9" x14ac:dyDescent="0.25">
      <c r="A182" s="5" t="s">
        <v>16277</v>
      </c>
      <c r="B182" t="s">
        <v>28</v>
      </c>
      <c r="C182" s="4">
        <v>30</v>
      </c>
      <c r="D182" s="4">
        <v>-0.23393527</v>
      </c>
      <c r="E182" s="4">
        <v>-0.74625205999999999</v>
      </c>
      <c r="F182" s="4">
        <v>0.86431230000000003</v>
      </c>
      <c r="G182" s="4">
        <v>1</v>
      </c>
      <c r="H182" s="4">
        <v>1</v>
      </c>
      <c r="I182" s="4">
        <v>484</v>
      </c>
    </row>
    <row r="183" spans="1:9" x14ac:dyDescent="0.25">
      <c r="A183" s="5" t="s">
        <v>16276</v>
      </c>
      <c r="B183" t="s">
        <v>28</v>
      </c>
      <c r="C183" s="4">
        <v>48</v>
      </c>
      <c r="D183" s="4">
        <v>-0.20495145000000001</v>
      </c>
      <c r="E183" s="4">
        <v>-0.74183326999999999</v>
      </c>
      <c r="F183" s="4">
        <v>0.89964160000000004</v>
      </c>
      <c r="G183" s="4">
        <v>1</v>
      </c>
      <c r="H183" s="4">
        <v>1</v>
      </c>
      <c r="I183" s="4">
        <v>1079</v>
      </c>
    </row>
    <row r="184" spans="1:9" x14ac:dyDescent="0.25">
      <c r="A184" s="5" t="s">
        <v>16275</v>
      </c>
      <c r="B184" t="s">
        <v>28</v>
      </c>
      <c r="C184" s="4">
        <v>75</v>
      </c>
      <c r="D184" s="4">
        <v>-0.18443376</v>
      </c>
      <c r="E184" s="4">
        <v>-0.73895770000000005</v>
      </c>
      <c r="F184" s="4">
        <v>0.93322205999999996</v>
      </c>
      <c r="G184" s="4">
        <v>1</v>
      </c>
      <c r="H184" s="4">
        <v>1</v>
      </c>
      <c r="I184" s="4">
        <v>1045</v>
      </c>
    </row>
    <row r="185" spans="1:9" x14ac:dyDescent="0.25">
      <c r="A185" s="5" t="s">
        <v>16274</v>
      </c>
      <c r="B185" t="s">
        <v>28</v>
      </c>
      <c r="C185" s="4">
        <v>31</v>
      </c>
      <c r="D185" s="4">
        <v>-0.22427061000000001</v>
      </c>
      <c r="E185" s="4">
        <v>-0.73671790000000004</v>
      </c>
      <c r="F185" s="4">
        <v>0.86496353000000004</v>
      </c>
      <c r="G185" s="4">
        <v>1</v>
      </c>
      <c r="H185" s="4">
        <v>1</v>
      </c>
      <c r="I185" s="4">
        <v>550</v>
      </c>
    </row>
    <row r="186" spans="1:9" x14ac:dyDescent="0.25">
      <c r="A186" s="5" t="s">
        <v>16273</v>
      </c>
      <c r="B186" t="s">
        <v>28</v>
      </c>
      <c r="C186" s="4">
        <v>15</v>
      </c>
      <c r="D186" s="4">
        <v>-0.26699546000000002</v>
      </c>
      <c r="E186" s="4">
        <v>-0.7346473</v>
      </c>
      <c r="F186" s="4">
        <v>0.83333330000000005</v>
      </c>
      <c r="G186" s="4">
        <v>1</v>
      </c>
      <c r="H186" s="4">
        <v>1</v>
      </c>
      <c r="I186" s="4">
        <v>1351</v>
      </c>
    </row>
    <row r="187" spans="1:9" x14ac:dyDescent="0.25">
      <c r="A187" s="5" t="s">
        <v>16272</v>
      </c>
      <c r="B187" t="s">
        <v>28</v>
      </c>
      <c r="C187" s="4">
        <v>19</v>
      </c>
      <c r="D187" s="4">
        <v>-0.24944192000000001</v>
      </c>
      <c r="E187" s="4">
        <v>-0.72874033000000005</v>
      </c>
      <c r="F187" s="4">
        <v>0.85582256000000001</v>
      </c>
      <c r="G187" s="4">
        <v>1</v>
      </c>
      <c r="H187" s="4">
        <v>1</v>
      </c>
      <c r="I187" s="4">
        <v>1285</v>
      </c>
    </row>
    <row r="188" spans="1:9" x14ac:dyDescent="0.25">
      <c r="A188" s="5" t="s">
        <v>16271</v>
      </c>
      <c r="B188" t="s">
        <v>28</v>
      </c>
      <c r="C188" s="4">
        <v>58</v>
      </c>
      <c r="D188" s="4">
        <v>-0.18873925999999999</v>
      </c>
      <c r="E188" s="4">
        <v>-0.71606029999999998</v>
      </c>
      <c r="F188" s="4">
        <v>0.94361525999999996</v>
      </c>
      <c r="G188" s="4">
        <v>1</v>
      </c>
      <c r="H188" s="4">
        <v>1</v>
      </c>
      <c r="I188" s="4">
        <v>1163</v>
      </c>
    </row>
    <row r="189" spans="1:9" x14ac:dyDescent="0.25">
      <c r="A189" s="5" t="s">
        <v>16270</v>
      </c>
      <c r="B189" t="s">
        <v>28</v>
      </c>
      <c r="C189" s="4">
        <v>19</v>
      </c>
      <c r="D189" s="4">
        <v>-0.24199328000000001</v>
      </c>
      <c r="E189" s="4">
        <v>-0.71506596</v>
      </c>
      <c r="F189" s="4">
        <v>0.86769759999999996</v>
      </c>
      <c r="G189" s="4">
        <v>1</v>
      </c>
      <c r="H189" s="4">
        <v>1</v>
      </c>
      <c r="I189" s="4">
        <v>655</v>
      </c>
    </row>
    <row r="190" spans="1:9" x14ac:dyDescent="0.25">
      <c r="A190" s="5" t="s">
        <v>16269</v>
      </c>
      <c r="B190" t="s">
        <v>28</v>
      </c>
      <c r="C190" s="4">
        <v>89</v>
      </c>
      <c r="D190" s="4">
        <v>-0.17488651</v>
      </c>
      <c r="E190" s="4">
        <v>-0.71197279999999996</v>
      </c>
      <c r="F190" s="4">
        <v>0.96357614000000003</v>
      </c>
      <c r="G190" s="4">
        <v>1</v>
      </c>
      <c r="H190" s="4">
        <v>1</v>
      </c>
      <c r="I190" s="4">
        <v>1374</v>
      </c>
    </row>
    <row r="191" spans="1:9" x14ac:dyDescent="0.25">
      <c r="A191" s="5" t="s">
        <v>16268</v>
      </c>
      <c r="B191" t="s">
        <v>28</v>
      </c>
      <c r="C191" s="4">
        <v>36</v>
      </c>
      <c r="D191" s="4">
        <v>-0.21016951</v>
      </c>
      <c r="E191" s="4">
        <v>-0.7119299</v>
      </c>
      <c r="F191" s="4">
        <v>0.92883897000000004</v>
      </c>
      <c r="G191" s="4">
        <v>1</v>
      </c>
      <c r="H191" s="4">
        <v>1</v>
      </c>
      <c r="I191" s="4">
        <v>916</v>
      </c>
    </row>
    <row r="192" spans="1:9" x14ac:dyDescent="0.25">
      <c r="A192" s="5" t="s">
        <v>16267</v>
      </c>
      <c r="B192" t="s">
        <v>28</v>
      </c>
      <c r="C192" s="4">
        <v>32</v>
      </c>
      <c r="D192" s="4">
        <v>-0.21813509</v>
      </c>
      <c r="E192" s="4">
        <v>-0.70905125000000002</v>
      </c>
      <c r="F192" s="4">
        <v>0.88966730000000005</v>
      </c>
      <c r="G192" s="4">
        <v>1</v>
      </c>
      <c r="H192" s="4">
        <v>1</v>
      </c>
      <c r="I192" s="4">
        <v>550</v>
      </c>
    </row>
    <row r="193" spans="1:9" x14ac:dyDescent="0.25">
      <c r="A193" s="5" t="s">
        <v>16266</v>
      </c>
      <c r="B193" t="s">
        <v>28</v>
      </c>
      <c r="C193" s="4">
        <v>23</v>
      </c>
      <c r="D193" s="4">
        <v>-0.22391722999999999</v>
      </c>
      <c r="E193" s="4">
        <v>-0.70329169999999996</v>
      </c>
      <c r="F193" s="4">
        <v>0.87683820000000001</v>
      </c>
      <c r="G193" s="4">
        <v>1</v>
      </c>
      <c r="H193" s="4">
        <v>1</v>
      </c>
      <c r="I193" s="4">
        <v>20</v>
      </c>
    </row>
    <row r="194" spans="1:9" x14ac:dyDescent="0.25">
      <c r="A194" s="5" t="s">
        <v>16265</v>
      </c>
      <c r="B194" t="s">
        <v>28</v>
      </c>
      <c r="C194" s="4">
        <v>34</v>
      </c>
      <c r="D194" s="4">
        <v>-0.20780043000000001</v>
      </c>
      <c r="E194" s="4">
        <v>-0.69848984000000003</v>
      </c>
      <c r="F194" s="4">
        <v>0.91509430000000003</v>
      </c>
      <c r="G194" s="4">
        <v>1</v>
      </c>
      <c r="H194" s="4">
        <v>1</v>
      </c>
      <c r="I194" s="4">
        <v>955</v>
      </c>
    </row>
    <row r="195" spans="1:9" x14ac:dyDescent="0.25">
      <c r="A195" s="5" t="s">
        <v>16264</v>
      </c>
      <c r="B195" t="s">
        <v>28</v>
      </c>
      <c r="C195" s="4">
        <v>19</v>
      </c>
      <c r="D195" s="4">
        <v>-0.23435481</v>
      </c>
      <c r="E195" s="4">
        <v>-0.6957972</v>
      </c>
      <c r="F195" s="4">
        <v>0.90545450000000005</v>
      </c>
      <c r="G195" s="4">
        <v>1</v>
      </c>
      <c r="H195" s="4">
        <v>1</v>
      </c>
      <c r="I195" s="4">
        <v>1354</v>
      </c>
    </row>
    <row r="196" spans="1:9" x14ac:dyDescent="0.25">
      <c r="A196" s="5" t="s">
        <v>16263</v>
      </c>
      <c r="B196" t="s">
        <v>28</v>
      </c>
      <c r="C196" s="4">
        <v>63</v>
      </c>
      <c r="D196" s="4">
        <v>-0.18226369000000001</v>
      </c>
      <c r="E196" s="4">
        <v>-0.69436419999999999</v>
      </c>
      <c r="F196" s="4">
        <v>0.96043164000000003</v>
      </c>
      <c r="G196" s="4">
        <v>1</v>
      </c>
      <c r="H196" s="4">
        <v>1</v>
      </c>
      <c r="I196" s="4">
        <v>853</v>
      </c>
    </row>
    <row r="197" spans="1:9" x14ac:dyDescent="0.25">
      <c r="A197" s="5" t="s">
        <v>16262</v>
      </c>
      <c r="B197" t="s">
        <v>28</v>
      </c>
      <c r="C197" s="4">
        <v>291</v>
      </c>
      <c r="D197" s="4">
        <v>-0.14546851999999999</v>
      </c>
      <c r="E197" s="4">
        <v>-0.69129467</v>
      </c>
      <c r="F197" s="4">
        <v>1</v>
      </c>
      <c r="G197" s="4">
        <v>1</v>
      </c>
      <c r="H197" s="4">
        <v>1</v>
      </c>
      <c r="I197" s="4">
        <v>1163</v>
      </c>
    </row>
    <row r="198" spans="1:9" x14ac:dyDescent="0.25">
      <c r="A198" s="5" t="s">
        <v>16261</v>
      </c>
      <c r="B198" t="s">
        <v>28</v>
      </c>
      <c r="C198" s="4">
        <v>338</v>
      </c>
      <c r="D198" s="4">
        <v>-0.14156616999999999</v>
      </c>
      <c r="E198" s="4">
        <v>-0.68970776</v>
      </c>
      <c r="F198" s="4">
        <v>0.99838185000000002</v>
      </c>
      <c r="G198" s="4">
        <v>1</v>
      </c>
      <c r="H198" s="4">
        <v>1</v>
      </c>
      <c r="I198" s="4">
        <v>1092</v>
      </c>
    </row>
    <row r="199" spans="1:9" x14ac:dyDescent="0.25">
      <c r="A199" s="5" t="s">
        <v>16260</v>
      </c>
      <c r="B199" t="s">
        <v>28</v>
      </c>
      <c r="C199" s="4">
        <v>17</v>
      </c>
      <c r="D199" s="4">
        <v>-0.24468169000000001</v>
      </c>
      <c r="E199" s="4">
        <v>-0.68823266000000005</v>
      </c>
      <c r="F199" s="4">
        <v>0.88384753000000005</v>
      </c>
      <c r="G199" s="4">
        <v>1</v>
      </c>
      <c r="H199" s="4">
        <v>1</v>
      </c>
      <c r="I199" s="4">
        <v>1201</v>
      </c>
    </row>
    <row r="200" spans="1:9" x14ac:dyDescent="0.25">
      <c r="A200" s="5" t="s">
        <v>16259</v>
      </c>
      <c r="B200" t="s">
        <v>28</v>
      </c>
      <c r="C200" s="4">
        <v>18</v>
      </c>
      <c r="D200" s="4">
        <v>-0.24023918999999999</v>
      </c>
      <c r="E200" s="4">
        <v>-0.68665160000000003</v>
      </c>
      <c r="F200" s="4">
        <v>0.89411764999999999</v>
      </c>
      <c r="G200" s="4">
        <v>1</v>
      </c>
      <c r="H200" s="4">
        <v>1</v>
      </c>
      <c r="I200" s="4">
        <v>1169</v>
      </c>
    </row>
    <row r="201" spans="1:9" x14ac:dyDescent="0.25">
      <c r="A201" s="5" t="s">
        <v>16258</v>
      </c>
      <c r="B201" t="s">
        <v>28</v>
      </c>
      <c r="C201" s="4">
        <v>109</v>
      </c>
      <c r="D201" s="4">
        <v>-0.16182220999999999</v>
      </c>
      <c r="E201" s="4">
        <v>-0.68026483000000004</v>
      </c>
      <c r="F201" s="4">
        <v>0.99172187000000001</v>
      </c>
      <c r="G201" s="4">
        <v>1</v>
      </c>
      <c r="H201" s="4">
        <v>1</v>
      </c>
      <c r="I201" s="4">
        <v>1264</v>
      </c>
    </row>
    <row r="202" spans="1:9" x14ac:dyDescent="0.25">
      <c r="A202" s="5" t="s">
        <v>16257</v>
      </c>
      <c r="B202" t="s">
        <v>28</v>
      </c>
      <c r="C202" s="4">
        <v>29</v>
      </c>
      <c r="D202" s="4">
        <v>-0.20785530999999999</v>
      </c>
      <c r="E202" s="4">
        <v>-0.67997943999999999</v>
      </c>
      <c r="F202" s="4">
        <v>0.94604319999999997</v>
      </c>
      <c r="G202" s="4">
        <v>1</v>
      </c>
      <c r="H202" s="4">
        <v>1</v>
      </c>
      <c r="I202" s="4">
        <v>353</v>
      </c>
    </row>
    <row r="203" spans="1:9" x14ac:dyDescent="0.25">
      <c r="A203" s="5" t="s">
        <v>16256</v>
      </c>
      <c r="B203" t="s">
        <v>28</v>
      </c>
      <c r="C203" s="4">
        <v>33</v>
      </c>
      <c r="D203" s="4">
        <v>-0.19908200000000001</v>
      </c>
      <c r="E203" s="4">
        <v>-0.66704319999999995</v>
      </c>
      <c r="F203" s="4">
        <v>0.93944640000000001</v>
      </c>
      <c r="G203" s="4">
        <v>1</v>
      </c>
      <c r="H203" s="4">
        <v>1</v>
      </c>
      <c r="I203" s="4">
        <v>1354</v>
      </c>
    </row>
    <row r="204" spans="1:9" x14ac:dyDescent="0.25">
      <c r="A204" s="5" t="s">
        <v>16255</v>
      </c>
      <c r="B204" t="s">
        <v>28</v>
      </c>
      <c r="C204" s="4">
        <v>21</v>
      </c>
      <c r="D204" s="4">
        <v>-0.22497448</v>
      </c>
      <c r="E204" s="4">
        <v>-0.66496080000000002</v>
      </c>
      <c r="F204" s="4">
        <v>0.90842489999999998</v>
      </c>
      <c r="G204" s="4">
        <v>1</v>
      </c>
      <c r="H204" s="4">
        <v>1</v>
      </c>
      <c r="I204" s="4">
        <v>967</v>
      </c>
    </row>
    <row r="205" spans="1:9" x14ac:dyDescent="0.25">
      <c r="A205" s="5" t="s">
        <v>16254</v>
      </c>
      <c r="B205" t="s">
        <v>28</v>
      </c>
      <c r="C205" s="4">
        <v>22</v>
      </c>
      <c r="D205" s="4">
        <v>-0.21348438</v>
      </c>
      <c r="E205" s="4">
        <v>-0.65889410000000004</v>
      </c>
      <c r="F205" s="4">
        <v>0.91134749999999998</v>
      </c>
      <c r="G205" s="4">
        <v>1</v>
      </c>
      <c r="H205" s="4">
        <v>1</v>
      </c>
      <c r="I205" s="4">
        <v>838</v>
      </c>
    </row>
    <row r="206" spans="1:9" x14ac:dyDescent="0.25">
      <c r="A206" s="5" t="s">
        <v>16253</v>
      </c>
      <c r="B206" t="s">
        <v>28</v>
      </c>
      <c r="C206" s="4">
        <v>41</v>
      </c>
      <c r="D206" s="4">
        <v>-0.18741262</v>
      </c>
      <c r="E206" s="4">
        <v>-0.64991736</v>
      </c>
      <c r="F206" s="4">
        <v>0.96582734999999997</v>
      </c>
      <c r="G206" s="4">
        <v>1</v>
      </c>
      <c r="H206" s="4">
        <v>1</v>
      </c>
      <c r="I206" s="4">
        <v>388</v>
      </c>
    </row>
    <row r="207" spans="1:9" x14ac:dyDescent="0.25">
      <c r="A207" s="5" t="s">
        <v>16252</v>
      </c>
      <c r="B207" t="s">
        <v>28</v>
      </c>
      <c r="C207" s="4">
        <v>15</v>
      </c>
      <c r="D207" s="4">
        <v>-0.23535733</v>
      </c>
      <c r="E207" s="4">
        <v>-0.648393</v>
      </c>
      <c r="F207" s="4">
        <v>0.91525424</v>
      </c>
      <c r="G207" s="4">
        <v>1</v>
      </c>
      <c r="H207" s="4">
        <v>1</v>
      </c>
      <c r="I207" s="4">
        <v>1377</v>
      </c>
    </row>
    <row r="208" spans="1:9" x14ac:dyDescent="0.25">
      <c r="A208" s="5" t="s">
        <v>16251</v>
      </c>
      <c r="B208" t="s">
        <v>28</v>
      </c>
      <c r="C208" s="4">
        <v>17</v>
      </c>
      <c r="D208" s="4">
        <v>-0.22629476000000001</v>
      </c>
      <c r="E208" s="4">
        <v>-0.63872839999999997</v>
      </c>
      <c r="F208" s="4">
        <v>0.93917709999999999</v>
      </c>
      <c r="G208" s="4">
        <v>1</v>
      </c>
      <c r="H208" s="4">
        <v>1</v>
      </c>
      <c r="I208" s="4">
        <v>24</v>
      </c>
    </row>
    <row r="209" spans="1:9" x14ac:dyDescent="0.25">
      <c r="A209" s="5" t="s">
        <v>16250</v>
      </c>
      <c r="B209" t="s">
        <v>28</v>
      </c>
      <c r="C209" s="4">
        <v>33</v>
      </c>
      <c r="D209" s="4">
        <v>-0.19009936</v>
      </c>
      <c r="E209" s="4">
        <v>-0.63757246999999995</v>
      </c>
      <c r="F209" s="4">
        <v>0.97570089999999998</v>
      </c>
      <c r="G209" s="4">
        <v>1</v>
      </c>
      <c r="H209" s="4">
        <v>1</v>
      </c>
      <c r="I209" s="4">
        <v>1417</v>
      </c>
    </row>
    <row r="210" spans="1:9" x14ac:dyDescent="0.25">
      <c r="A210" s="5" t="s">
        <v>16249</v>
      </c>
      <c r="B210" t="s">
        <v>28</v>
      </c>
      <c r="C210" s="4">
        <v>21</v>
      </c>
      <c r="D210" s="4">
        <v>-0.20507408999999999</v>
      </c>
      <c r="E210" s="4">
        <v>-0.62075990000000003</v>
      </c>
      <c r="F210" s="4">
        <v>0.95487359999999999</v>
      </c>
      <c r="G210" s="4">
        <v>1</v>
      </c>
      <c r="H210" s="4">
        <v>1</v>
      </c>
      <c r="I210" s="4">
        <v>1487</v>
      </c>
    </row>
    <row r="211" spans="1:9" x14ac:dyDescent="0.25">
      <c r="A211" s="5" t="s">
        <v>16248</v>
      </c>
      <c r="B211" t="s">
        <v>28</v>
      </c>
      <c r="C211" s="4">
        <v>46</v>
      </c>
      <c r="D211" s="4">
        <v>-0.17222571</v>
      </c>
      <c r="E211" s="4">
        <v>-0.61783889999999997</v>
      </c>
      <c r="F211" s="4">
        <v>0.97790056000000003</v>
      </c>
      <c r="G211" s="4">
        <v>1</v>
      </c>
      <c r="H211" s="4">
        <v>1</v>
      </c>
      <c r="I211" s="4">
        <v>667</v>
      </c>
    </row>
    <row r="212" spans="1:9" x14ac:dyDescent="0.25">
      <c r="A212" s="5" t="s">
        <v>16247</v>
      </c>
      <c r="B212" t="s">
        <v>28</v>
      </c>
      <c r="C212" s="4">
        <v>23</v>
      </c>
      <c r="D212" s="4">
        <v>-0.196467</v>
      </c>
      <c r="E212" s="4">
        <v>-0.60928190000000004</v>
      </c>
      <c r="F212" s="4">
        <v>0.9582543</v>
      </c>
      <c r="G212" s="4">
        <v>1</v>
      </c>
      <c r="H212" s="4">
        <v>1</v>
      </c>
      <c r="I212" s="4">
        <v>961</v>
      </c>
    </row>
    <row r="213" spans="1:9" x14ac:dyDescent="0.25">
      <c r="A213" s="5" t="s">
        <v>16246</v>
      </c>
      <c r="B213" t="s">
        <v>28</v>
      </c>
      <c r="C213" s="4">
        <v>19</v>
      </c>
      <c r="D213" s="4">
        <v>-0.20710431000000001</v>
      </c>
      <c r="E213" s="4">
        <v>-0.60197900000000004</v>
      </c>
      <c r="F213" s="4">
        <v>0.95856874999999997</v>
      </c>
      <c r="G213" s="4">
        <v>1</v>
      </c>
      <c r="H213" s="4">
        <v>1</v>
      </c>
      <c r="I213" s="4">
        <v>831</v>
      </c>
    </row>
    <row r="214" spans="1:9" x14ac:dyDescent="0.25">
      <c r="A214" s="5" t="s">
        <v>16245</v>
      </c>
      <c r="B214" t="s">
        <v>28</v>
      </c>
      <c r="C214" s="4">
        <v>34</v>
      </c>
      <c r="D214" s="4">
        <v>-0.17840271999999999</v>
      </c>
      <c r="E214" s="4">
        <v>-0.59868365999999995</v>
      </c>
      <c r="F214" s="4">
        <v>0.97363794000000004</v>
      </c>
      <c r="G214" s="4">
        <v>1</v>
      </c>
      <c r="H214" s="4">
        <v>1</v>
      </c>
      <c r="I214" s="4">
        <v>649</v>
      </c>
    </row>
    <row r="215" spans="1:9" x14ac:dyDescent="0.25">
      <c r="A215" s="5" t="s">
        <v>16244</v>
      </c>
      <c r="B215" t="s">
        <v>28</v>
      </c>
      <c r="C215" s="4">
        <v>20</v>
      </c>
      <c r="D215" s="4">
        <v>-0.19364899999999999</v>
      </c>
      <c r="E215" s="4">
        <v>-0.56567270000000003</v>
      </c>
      <c r="F215" s="4">
        <v>0.97715289999999999</v>
      </c>
      <c r="G215" s="4">
        <v>1</v>
      </c>
      <c r="H215" s="4">
        <v>1</v>
      </c>
      <c r="I215" s="4">
        <v>1195</v>
      </c>
    </row>
    <row r="216" spans="1:9" x14ac:dyDescent="0.25">
      <c r="A216" s="5" t="s">
        <v>16243</v>
      </c>
      <c r="B216" t="s">
        <v>28</v>
      </c>
      <c r="C216" s="4">
        <v>21</v>
      </c>
      <c r="D216" s="4">
        <v>-0.18842428999999999</v>
      </c>
      <c r="E216" s="4">
        <v>-0.55885620000000003</v>
      </c>
      <c r="F216" s="4">
        <v>0.96947939999999999</v>
      </c>
      <c r="G216" s="4">
        <v>1</v>
      </c>
      <c r="H216" s="4">
        <v>1</v>
      </c>
      <c r="I216" s="4">
        <v>3205</v>
      </c>
    </row>
    <row r="217" spans="1:9" x14ac:dyDescent="0.25">
      <c r="A217" s="5" t="s">
        <v>16242</v>
      </c>
      <c r="B217" t="s">
        <v>28</v>
      </c>
      <c r="C217" s="4">
        <v>133</v>
      </c>
      <c r="D217" s="4">
        <v>-0.12441387</v>
      </c>
      <c r="E217" s="4">
        <v>-0.54260589999999997</v>
      </c>
      <c r="F217" s="4">
        <v>1</v>
      </c>
      <c r="G217" s="4">
        <v>1</v>
      </c>
      <c r="H217" s="4">
        <v>1</v>
      </c>
      <c r="I217" s="4">
        <v>845</v>
      </c>
    </row>
    <row r="218" spans="1:9" x14ac:dyDescent="0.25">
      <c r="A218" s="5" t="s">
        <v>16241</v>
      </c>
      <c r="B218" t="s">
        <v>28</v>
      </c>
      <c r="C218" s="4">
        <v>25</v>
      </c>
      <c r="D218" s="4">
        <v>-0.17240817999999999</v>
      </c>
      <c r="E218" s="4">
        <v>-0.53549199999999997</v>
      </c>
      <c r="F218" s="4">
        <v>0.99464284999999997</v>
      </c>
      <c r="G218" s="4">
        <v>1</v>
      </c>
      <c r="H218" s="4">
        <v>1</v>
      </c>
      <c r="I218" s="4">
        <v>809</v>
      </c>
    </row>
    <row r="219" spans="1:9" x14ac:dyDescent="0.25">
      <c r="A219" s="5" t="s">
        <v>16240</v>
      </c>
      <c r="B219" t="s">
        <v>28</v>
      </c>
      <c r="C219" s="4">
        <v>53</v>
      </c>
      <c r="D219" s="4">
        <v>-0.14123717</v>
      </c>
      <c r="E219" s="4">
        <v>-0.52671020000000002</v>
      </c>
      <c r="F219" s="4">
        <v>0.99643490000000001</v>
      </c>
      <c r="G219" s="4">
        <v>1</v>
      </c>
      <c r="H219" s="4">
        <v>1</v>
      </c>
      <c r="I219" s="4">
        <v>1014</v>
      </c>
    </row>
    <row r="220" spans="1:9" x14ac:dyDescent="0.25">
      <c r="A220" s="5" t="s">
        <v>16239</v>
      </c>
      <c r="B220" t="s">
        <v>28</v>
      </c>
      <c r="C220" s="4">
        <v>23</v>
      </c>
      <c r="D220" s="4">
        <v>-0.17090262000000001</v>
      </c>
      <c r="E220" s="4">
        <v>-0.52180680000000002</v>
      </c>
      <c r="F220" s="4">
        <v>0.98703706000000002</v>
      </c>
      <c r="G220" s="4">
        <v>1</v>
      </c>
      <c r="H220" s="4">
        <v>1</v>
      </c>
      <c r="I220" s="4">
        <v>530</v>
      </c>
    </row>
    <row r="221" spans="1:9" x14ac:dyDescent="0.25">
      <c r="A221" s="5" t="s">
        <v>16238</v>
      </c>
      <c r="B221" t="s">
        <v>28</v>
      </c>
      <c r="C221" s="4">
        <v>24</v>
      </c>
      <c r="D221" s="4">
        <v>-0.16494418999999999</v>
      </c>
      <c r="E221" s="4">
        <v>-0.51554495</v>
      </c>
      <c r="F221" s="4">
        <v>0.98046184000000003</v>
      </c>
      <c r="G221" s="4">
        <v>1</v>
      </c>
      <c r="H221" s="4">
        <v>1</v>
      </c>
      <c r="I221" s="4">
        <v>1492</v>
      </c>
    </row>
    <row r="222" spans="1:9" x14ac:dyDescent="0.25">
      <c r="A222" s="5" t="s">
        <v>16237</v>
      </c>
      <c r="B222" t="s">
        <v>28</v>
      </c>
      <c r="C222" s="4">
        <v>19</v>
      </c>
      <c r="D222" s="4">
        <v>-0.17370232999999999</v>
      </c>
      <c r="E222" s="4">
        <v>-0.50413419999999998</v>
      </c>
      <c r="F222" s="4">
        <v>0.99127399999999999</v>
      </c>
      <c r="G222" s="4">
        <v>0.99989974000000004</v>
      </c>
      <c r="H222" s="4">
        <v>1</v>
      </c>
      <c r="I222" s="4">
        <v>800</v>
      </c>
    </row>
    <row r="223" spans="1:9" x14ac:dyDescent="0.25">
      <c r="A223" s="5" t="s">
        <v>16236</v>
      </c>
      <c r="B223" t="s">
        <v>28</v>
      </c>
      <c r="C223" s="4">
        <v>152</v>
      </c>
      <c r="D223" s="4">
        <v>-9.7832194999999997E-2</v>
      </c>
      <c r="E223" s="4">
        <v>-0.43186626</v>
      </c>
      <c r="F223" s="4">
        <v>1</v>
      </c>
      <c r="G223" s="4">
        <v>0.99914753000000001</v>
      </c>
      <c r="H223" s="4">
        <v>1</v>
      </c>
      <c r="I223" s="4">
        <v>114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54B335-D297-48C5-8C50-8145B652545A}">
  <dimension ref="A1:Y25"/>
  <sheetViews>
    <sheetView topLeftCell="B1" workbookViewId="0">
      <selection activeCell="M40" sqref="M40"/>
    </sheetView>
  </sheetViews>
  <sheetFormatPr defaultRowHeight="15" x14ac:dyDescent="0.25"/>
  <sheetData>
    <row r="1" spans="1:25" x14ac:dyDescent="0.25">
      <c r="B1" t="s">
        <v>0</v>
      </c>
      <c r="C1" t="s">
        <v>1</v>
      </c>
      <c r="D1" t="s">
        <v>2</v>
      </c>
      <c r="E1" t="s">
        <v>3</v>
      </c>
      <c r="F1" t="s">
        <v>4</v>
      </c>
      <c r="G1" t="s">
        <v>5</v>
      </c>
      <c r="H1" t="s">
        <v>6</v>
      </c>
      <c r="I1" t="s">
        <v>7</v>
      </c>
      <c r="J1" t="s">
        <v>8</v>
      </c>
      <c r="K1" t="s">
        <v>9</v>
      </c>
      <c r="L1" t="s">
        <v>10</v>
      </c>
      <c r="M1" t="s">
        <v>11</v>
      </c>
      <c r="N1" t="s">
        <v>12</v>
      </c>
      <c r="O1" t="s">
        <v>13</v>
      </c>
      <c r="P1" t="s">
        <v>14</v>
      </c>
      <c r="Q1" t="s">
        <v>15</v>
      </c>
      <c r="R1" t="s">
        <v>16</v>
      </c>
      <c r="S1" t="s">
        <v>17</v>
      </c>
      <c r="T1" t="s">
        <v>18</v>
      </c>
      <c r="U1" t="s">
        <v>19</v>
      </c>
      <c r="V1" t="s">
        <v>20</v>
      </c>
      <c r="W1" t="s">
        <v>21</v>
      </c>
      <c r="X1" t="s">
        <v>22</v>
      </c>
      <c r="Y1" t="s">
        <v>23</v>
      </c>
    </row>
    <row r="2" spans="1:25" x14ac:dyDescent="0.25">
      <c r="A2" t="s">
        <v>0</v>
      </c>
      <c r="B2" t="s">
        <v>24</v>
      </c>
      <c r="C2" t="s">
        <v>24</v>
      </c>
      <c r="D2" t="s">
        <v>24</v>
      </c>
      <c r="E2" t="s">
        <v>24</v>
      </c>
      <c r="F2" t="s">
        <v>24</v>
      </c>
      <c r="G2" t="s">
        <v>24</v>
      </c>
      <c r="H2" t="s">
        <v>24</v>
      </c>
      <c r="I2" t="s">
        <v>24</v>
      </c>
      <c r="J2">
        <v>-0.64971332283143701</v>
      </c>
      <c r="K2">
        <v>-0.66130925862418699</v>
      </c>
      <c r="L2">
        <v>0.58904728726789701</v>
      </c>
      <c r="M2">
        <v>-0.53605106831841398</v>
      </c>
      <c r="N2">
        <v>-0.15373551793298801</v>
      </c>
      <c r="O2">
        <v>7.6626046852806204E-2</v>
      </c>
      <c r="P2">
        <v>-0.84683770194202701</v>
      </c>
      <c r="Q2">
        <v>-0.53629171829239797</v>
      </c>
      <c r="R2">
        <v>-0.95876437349942201</v>
      </c>
      <c r="S2">
        <v>-0.96010883551536896</v>
      </c>
      <c r="T2">
        <v>-0.91380467165290902</v>
      </c>
      <c r="U2">
        <v>-0.92536472685998505</v>
      </c>
      <c r="V2">
        <v>-0.86995675634011305</v>
      </c>
      <c r="W2">
        <v>-0.39107801601370401</v>
      </c>
      <c r="X2">
        <v>-0.98930740049079102</v>
      </c>
      <c r="Y2">
        <v>-0.86101733144523795</v>
      </c>
    </row>
    <row r="3" spans="1:25" x14ac:dyDescent="0.25">
      <c r="A3" t="s">
        <v>1</v>
      </c>
      <c r="B3" t="s">
        <v>24</v>
      </c>
      <c r="C3" t="s">
        <v>24</v>
      </c>
      <c r="D3" t="s">
        <v>24</v>
      </c>
      <c r="E3" t="s">
        <v>24</v>
      </c>
      <c r="F3" t="s">
        <v>24</v>
      </c>
      <c r="G3" t="s">
        <v>24</v>
      </c>
      <c r="H3" t="s">
        <v>24</v>
      </c>
      <c r="I3" t="s">
        <v>24</v>
      </c>
      <c r="J3">
        <v>-0.63355958679670998</v>
      </c>
      <c r="K3">
        <v>-0.796336317358878</v>
      </c>
      <c r="L3">
        <v>0.43475375493084301</v>
      </c>
      <c r="M3">
        <v>-0.67657577410248004</v>
      </c>
      <c r="N3">
        <v>-0.38510152335234499</v>
      </c>
      <c r="O3">
        <v>-5.1262028712871603E-2</v>
      </c>
      <c r="P3">
        <v>-0.95208608984363996</v>
      </c>
      <c r="Q3">
        <v>-0.61825489034213499</v>
      </c>
      <c r="R3">
        <v>-0.92035624931774596</v>
      </c>
      <c r="S3">
        <v>-0.921328815171926</v>
      </c>
      <c r="T3">
        <v>-0.91077961305241295</v>
      </c>
      <c r="U3">
        <v>-0.90689434183429296</v>
      </c>
      <c r="V3">
        <v>-0.84726195119928605</v>
      </c>
      <c r="W3">
        <v>-0.37800343414139298</v>
      </c>
      <c r="X3">
        <v>-0.93531653356035405</v>
      </c>
      <c r="Y3">
        <v>-0.83983019234672496</v>
      </c>
    </row>
    <row r="4" spans="1:25" x14ac:dyDescent="0.25">
      <c r="A4" t="s">
        <v>2</v>
      </c>
      <c r="B4" t="s">
        <v>24</v>
      </c>
      <c r="C4" t="s">
        <v>24</v>
      </c>
      <c r="D4" t="s">
        <v>24</v>
      </c>
      <c r="E4" t="s">
        <v>24</v>
      </c>
      <c r="F4" t="s">
        <v>24</v>
      </c>
      <c r="G4" t="s">
        <v>24</v>
      </c>
      <c r="H4" t="s">
        <v>24</v>
      </c>
      <c r="I4" t="s">
        <v>24</v>
      </c>
      <c r="J4">
        <v>-0.31879271872582099</v>
      </c>
      <c r="K4">
        <v>-0.67607806927158998</v>
      </c>
      <c r="L4">
        <v>-0.48653773710328502</v>
      </c>
      <c r="M4">
        <v>-0.54939024435962902</v>
      </c>
      <c r="N4">
        <v>-0.87063517455546802</v>
      </c>
      <c r="O4">
        <v>-0.54009829392276398</v>
      </c>
      <c r="P4">
        <v>-0.47094508388986001</v>
      </c>
      <c r="Q4">
        <v>-0.26954541955285399</v>
      </c>
      <c r="R4">
        <v>-0.190155111245947</v>
      </c>
      <c r="S4">
        <v>-0.171582543504082</v>
      </c>
      <c r="T4">
        <v>-0.360759073599974</v>
      </c>
      <c r="U4">
        <v>-0.28629203811637499</v>
      </c>
      <c r="V4">
        <v>-0.41492609522639201</v>
      </c>
      <c r="W4">
        <v>-0.31071440697563102</v>
      </c>
      <c r="X4">
        <v>-0.50973974973165403</v>
      </c>
      <c r="Y4">
        <v>-0.390375920898277</v>
      </c>
    </row>
    <row r="5" spans="1:25" x14ac:dyDescent="0.25">
      <c r="A5" t="s">
        <v>3</v>
      </c>
      <c r="B5" t="s">
        <v>24</v>
      </c>
      <c r="C5" t="s">
        <v>24</v>
      </c>
      <c r="D5" t="s">
        <v>24</v>
      </c>
      <c r="E5" t="s">
        <v>24</v>
      </c>
      <c r="F5" t="s">
        <v>24</v>
      </c>
      <c r="G5" t="s">
        <v>24</v>
      </c>
      <c r="H5" t="s">
        <v>24</v>
      </c>
      <c r="I5" t="s">
        <v>24</v>
      </c>
      <c r="J5">
        <v>-0.51995892011471601</v>
      </c>
      <c r="K5">
        <v>-0.74637073664976405</v>
      </c>
      <c r="L5">
        <v>0.49347348166513499</v>
      </c>
      <c r="M5">
        <v>-0.55016374177308203</v>
      </c>
      <c r="N5">
        <v>-0.38490508947075402</v>
      </c>
      <c r="O5">
        <v>8.5348565018166997E-2</v>
      </c>
      <c r="P5">
        <v>-0.91698339824762598</v>
      </c>
      <c r="Q5">
        <v>-0.43637999134580102</v>
      </c>
      <c r="R5">
        <v>-0.87744179151984902</v>
      </c>
      <c r="S5">
        <v>-0.86885192727477001</v>
      </c>
      <c r="T5">
        <v>-0.88871519077618499</v>
      </c>
      <c r="U5">
        <v>-0.87288095182636405</v>
      </c>
      <c r="V5">
        <v>-0.83989862232043</v>
      </c>
      <c r="W5">
        <v>-0.12145306441963399</v>
      </c>
      <c r="X5">
        <v>-0.90194295561333504</v>
      </c>
      <c r="Y5">
        <v>-0.81235600079497705</v>
      </c>
    </row>
    <row r="6" spans="1:25" x14ac:dyDescent="0.25">
      <c r="A6" t="s">
        <v>4</v>
      </c>
      <c r="B6" t="s">
        <v>24</v>
      </c>
      <c r="C6" t="s">
        <v>24</v>
      </c>
      <c r="D6" t="s">
        <v>24</v>
      </c>
      <c r="E6" t="s">
        <v>24</v>
      </c>
      <c r="F6" t="s">
        <v>24</v>
      </c>
      <c r="G6" t="s">
        <v>24</v>
      </c>
      <c r="H6" t="s">
        <v>24</v>
      </c>
      <c r="I6" t="s">
        <v>24</v>
      </c>
      <c r="J6">
        <v>0.62347581712231204</v>
      </c>
      <c r="K6">
        <v>4.8247838028935501E-2</v>
      </c>
      <c r="L6">
        <v>-0.36859519944881802</v>
      </c>
      <c r="M6">
        <v>0.18086662244243201</v>
      </c>
      <c r="N6">
        <v>-0.47196745233925702</v>
      </c>
      <c r="O6">
        <v>7.2846122721107007E-2</v>
      </c>
      <c r="P6">
        <v>9.3841645893005393E-2</v>
      </c>
      <c r="Q6">
        <v>0.44922096069943301</v>
      </c>
      <c r="R6">
        <v>0.50650153959989996</v>
      </c>
      <c r="S6">
        <v>0.53070000415862895</v>
      </c>
      <c r="T6">
        <v>0.37099897505100898</v>
      </c>
      <c r="U6">
        <v>0.43145423181587</v>
      </c>
      <c r="V6">
        <v>0.40521324118711299</v>
      </c>
      <c r="W6">
        <v>0.16076590910763</v>
      </c>
      <c r="X6">
        <v>0.44826151952919602</v>
      </c>
      <c r="Y6">
        <v>0.44216291560681897</v>
      </c>
    </row>
    <row r="7" spans="1:25" x14ac:dyDescent="0.25">
      <c r="A7" t="s">
        <v>5</v>
      </c>
      <c r="B7" t="s">
        <v>24</v>
      </c>
      <c r="C7" t="s">
        <v>24</v>
      </c>
      <c r="D7" t="s">
        <v>24</v>
      </c>
      <c r="E7" t="s">
        <v>24</v>
      </c>
      <c r="F7" t="s">
        <v>24</v>
      </c>
      <c r="G7" t="s">
        <v>24</v>
      </c>
      <c r="H7" t="s">
        <v>24</v>
      </c>
      <c r="I7" t="s">
        <v>24</v>
      </c>
      <c r="J7">
        <v>0.73802910537928601</v>
      </c>
      <c r="K7">
        <v>0.75042176921985404</v>
      </c>
      <c r="L7">
        <v>-0.22872727044826199</v>
      </c>
      <c r="M7">
        <v>0.63173788122468899</v>
      </c>
      <c r="N7">
        <v>0.32543523687376202</v>
      </c>
      <c r="O7">
        <v>0.27734967584561199</v>
      </c>
      <c r="P7">
        <v>0.793746738731824</v>
      </c>
      <c r="Q7">
        <v>0.58615518300608105</v>
      </c>
      <c r="R7">
        <v>0.97767871909586201</v>
      </c>
      <c r="S7">
        <v>0.97263363647893697</v>
      </c>
      <c r="T7">
        <v>0.97613072621536601</v>
      </c>
      <c r="U7">
        <v>0.98881163507645997</v>
      </c>
      <c r="V7">
        <v>0.95930680167936999</v>
      </c>
      <c r="W7">
        <v>0.97719305761170905</v>
      </c>
      <c r="X7">
        <v>0.93169925669670295</v>
      </c>
      <c r="Y7">
        <v>0.97111267536049195</v>
      </c>
    </row>
    <row r="8" spans="1:25" x14ac:dyDescent="0.25">
      <c r="A8" t="s">
        <v>6</v>
      </c>
      <c r="B8" t="s">
        <v>24</v>
      </c>
      <c r="C8" t="s">
        <v>24</v>
      </c>
      <c r="D8" t="s">
        <v>24</v>
      </c>
      <c r="E8" t="s">
        <v>24</v>
      </c>
      <c r="F8" t="s">
        <v>24</v>
      </c>
      <c r="G8" t="s">
        <v>24</v>
      </c>
      <c r="H8" t="s">
        <v>24</v>
      </c>
      <c r="I8" t="s">
        <v>24</v>
      </c>
      <c r="J8">
        <v>8.4131162893222103E-2</v>
      </c>
      <c r="K8">
        <v>0.152155552673958</v>
      </c>
      <c r="L8">
        <v>-0.33961019631420802</v>
      </c>
      <c r="M8">
        <v>-0.15013748630595</v>
      </c>
      <c r="N8">
        <v>2.7748366454197902E-2</v>
      </c>
      <c r="O8">
        <v>-0.29591332543670901</v>
      </c>
      <c r="P8">
        <v>0.202566392845626</v>
      </c>
      <c r="Q8">
        <v>-0.311393556883657</v>
      </c>
      <c r="R8">
        <v>0.402025039545305</v>
      </c>
      <c r="S8">
        <v>0.36861532697592198</v>
      </c>
      <c r="T8">
        <v>0.45110469307471202</v>
      </c>
      <c r="U8">
        <v>0.42973790230864201</v>
      </c>
      <c r="V8">
        <v>0.51997539514985702</v>
      </c>
      <c r="W8">
        <v>-3.8480178788175202E-2</v>
      </c>
      <c r="X8">
        <v>0.65706855244662898</v>
      </c>
      <c r="Y8">
        <v>0.46430348970039997</v>
      </c>
    </row>
    <row r="9" spans="1:25" x14ac:dyDescent="0.25">
      <c r="A9" t="s">
        <v>7</v>
      </c>
      <c r="B9" t="s">
        <v>24</v>
      </c>
      <c r="C9" t="s">
        <v>24</v>
      </c>
      <c r="D9" t="s">
        <v>24</v>
      </c>
      <c r="E9" t="s">
        <v>24</v>
      </c>
      <c r="F9" t="s">
        <v>24</v>
      </c>
      <c r="G9" t="s">
        <v>24</v>
      </c>
      <c r="H9" t="s">
        <v>24</v>
      </c>
      <c r="I9" t="s">
        <v>24</v>
      </c>
      <c r="J9">
        <v>-0.65143939088650304</v>
      </c>
      <c r="K9">
        <v>-0.62381081263152005</v>
      </c>
      <c r="L9">
        <v>0.61473135601328299</v>
      </c>
      <c r="M9">
        <v>-0.52451505004158205</v>
      </c>
      <c r="N9">
        <v>-9.4705023429073804E-2</v>
      </c>
      <c r="O9">
        <v>9.1668616792698096E-2</v>
      </c>
      <c r="P9">
        <v>-0.82056083683391901</v>
      </c>
      <c r="Q9">
        <v>-0.55562035028551704</v>
      </c>
      <c r="R9">
        <v>-0.94476751202730802</v>
      </c>
      <c r="S9">
        <v>-0.94972951635620095</v>
      </c>
      <c r="T9">
        <v>-0.88430446467298696</v>
      </c>
      <c r="U9">
        <v>-0.90188430666526498</v>
      </c>
      <c r="V9">
        <v>-0.83549441657656898</v>
      </c>
      <c r="W9">
        <v>-0.22853642967419899</v>
      </c>
      <c r="X9">
        <v>-0.99042431859907898</v>
      </c>
      <c r="Y9">
        <v>-0.83096844283277005</v>
      </c>
    </row>
    <row r="10" spans="1:25" x14ac:dyDescent="0.25">
      <c r="A10" t="s">
        <v>8</v>
      </c>
      <c r="B10">
        <v>-0.64971332283143701</v>
      </c>
      <c r="C10">
        <v>-0.63355958679670998</v>
      </c>
      <c r="D10">
        <v>-0.31879271872582099</v>
      </c>
      <c r="E10">
        <v>-0.51995892011471601</v>
      </c>
      <c r="F10">
        <v>0.62347581712231204</v>
      </c>
      <c r="G10">
        <v>0.73802910537928601</v>
      </c>
      <c r="H10">
        <v>8.4131162893222103E-2</v>
      </c>
      <c r="I10">
        <v>-0.65143939088650304</v>
      </c>
      <c r="J10" t="s">
        <v>24</v>
      </c>
      <c r="K10" t="s">
        <v>24</v>
      </c>
      <c r="L10" t="s">
        <v>24</v>
      </c>
      <c r="M10" t="s">
        <v>24</v>
      </c>
      <c r="N10" t="s">
        <v>24</v>
      </c>
      <c r="O10" t="s">
        <v>24</v>
      </c>
      <c r="P10" t="s">
        <v>24</v>
      </c>
      <c r="Q10" t="s">
        <v>24</v>
      </c>
      <c r="R10">
        <v>0.76715239903629295</v>
      </c>
      <c r="S10">
        <v>0.78548862664103702</v>
      </c>
      <c r="T10">
        <v>0.75692809391647897</v>
      </c>
      <c r="U10">
        <v>0.75516490760193999</v>
      </c>
      <c r="V10">
        <v>0.80023877508833496</v>
      </c>
      <c r="W10">
        <v>0.44792986892679199</v>
      </c>
      <c r="X10">
        <v>0.78628052354839895</v>
      </c>
      <c r="Y10">
        <v>0.82215130262598002</v>
      </c>
    </row>
    <row r="11" spans="1:25" x14ac:dyDescent="0.25">
      <c r="A11" t="s">
        <v>9</v>
      </c>
      <c r="B11">
        <v>-0.66130925862418699</v>
      </c>
      <c r="C11">
        <v>-0.796336317358878</v>
      </c>
      <c r="D11">
        <v>-0.67607806927158998</v>
      </c>
      <c r="E11">
        <v>-0.74637073664976405</v>
      </c>
      <c r="F11">
        <v>4.8247838028935501E-2</v>
      </c>
      <c r="G11">
        <v>0.75042176921985404</v>
      </c>
      <c r="H11">
        <v>0.152155552673958</v>
      </c>
      <c r="I11">
        <v>-0.62381081263152005</v>
      </c>
      <c r="J11" t="s">
        <v>24</v>
      </c>
      <c r="K11" t="s">
        <v>24</v>
      </c>
      <c r="L11" t="s">
        <v>24</v>
      </c>
      <c r="M11" t="s">
        <v>24</v>
      </c>
      <c r="N11" t="s">
        <v>24</v>
      </c>
      <c r="O11" t="s">
        <v>24</v>
      </c>
      <c r="P11" t="s">
        <v>24</v>
      </c>
      <c r="Q11" t="s">
        <v>24</v>
      </c>
      <c r="R11">
        <v>0.75522764420389299</v>
      </c>
      <c r="S11">
        <v>0.75507626267022299</v>
      </c>
      <c r="T11">
        <v>0.83689849705715602</v>
      </c>
      <c r="U11">
        <v>0.80110898142530595</v>
      </c>
      <c r="V11">
        <v>0.821441885774162</v>
      </c>
      <c r="W11">
        <v>0.60122039760517199</v>
      </c>
      <c r="X11">
        <v>0.76122602088357705</v>
      </c>
      <c r="Y11">
        <v>0.82685093706930402</v>
      </c>
    </row>
    <row r="12" spans="1:25" x14ac:dyDescent="0.25">
      <c r="A12" t="s">
        <v>10</v>
      </c>
      <c r="B12">
        <v>0.58904728726789701</v>
      </c>
      <c r="C12">
        <v>0.43475375493084301</v>
      </c>
      <c r="D12">
        <v>-0.48653773710328502</v>
      </c>
      <c r="E12">
        <v>0.49347348166513499</v>
      </c>
      <c r="F12">
        <v>-0.36859519944881802</v>
      </c>
      <c r="G12">
        <v>-0.22872727044826199</v>
      </c>
      <c r="H12">
        <v>-0.33961019631420802</v>
      </c>
      <c r="I12">
        <v>0.61473135601328299</v>
      </c>
      <c r="J12" t="s">
        <v>24</v>
      </c>
      <c r="K12" t="s">
        <v>24</v>
      </c>
      <c r="L12" t="s">
        <v>24</v>
      </c>
      <c r="M12" t="s">
        <v>24</v>
      </c>
      <c r="N12" t="s">
        <v>24</v>
      </c>
      <c r="O12" t="s">
        <v>24</v>
      </c>
      <c r="P12" t="s">
        <v>24</v>
      </c>
      <c r="Q12" t="s">
        <v>24</v>
      </c>
      <c r="R12">
        <v>-0.37939777405951902</v>
      </c>
      <c r="S12">
        <v>-0.38432777105510202</v>
      </c>
      <c r="T12">
        <v>-0.24818567088569299</v>
      </c>
      <c r="U12">
        <v>-0.277353547477319</v>
      </c>
      <c r="V12">
        <v>-0.21498141709684401</v>
      </c>
      <c r="W12">
        <v>0.81176415438069804</v>
      </c>
      <c r="X12">
        <v>-0.42663030636139299</v>
      </c>
      <c r="Y12">
        <v>-0.17635600064419599</v>
      </c>
    </row>
    <row r="13" spans="1:25" x14ac:dyDescent="0.25">
      <c r="A13" t="s">
        <v>11</v>
      </c>
      <c r="B13">
        <v>-0.53605106831841398</v>
      </c>
      <c r="C13">
        <v>-0.67657577410248004</v>
      </c>
      <c r="D13">
        <v>-0.54939024435962902</v>
      </c>
      <c r="E13">
        <v>-0.55016374177308203</v>
      </c>
      <c r="F13">
        <v>0.18086662244243201</v>
      </c>
      <c r="G13">
        <v>0.63173788122468899</v>
      </c>
      <c r="H13">
        <v>-0.15013748630595</v>
      </c>
      <c r="I13">
        <v>-0.52451505004158205</v>
      </c>
      <c r="J13" t="s">
        <v>24</v>
      </c>
      <c r="K13" t="s">
        <v>24</v>
      </c>
      <c r="L13" t="s">
        <v>24</v>
      </c>
      <c r="M13" t="s">
        <v>24</v>
      </c>
      <c r="N13" t="s">
        <v>24</v>
      </c>
      <c r="O13" t="s">
        <v>24</v>
      </c>
      <c r="P13" t="s">
        <v>24</v>
      </c>
      <c r="Q13" t="s">
        <v>24</v>
      </c>
      <c r="R13">
        <v>0.63952597191637095</v>
      </c>
      <c r="S13">
        <v>0.65374277488569998</v>
      </c>
      <c r="T13">
        <v>0.69481695357577</v>
      </c>
      <c r="U13">
        <v>0.66844760393999703</v>
      </c>
      <c r="V13">
        <v>0.681567504693527</v>
      </c>
      <c r="W13">
        <v>0.52019139642907397</v>
      </c>
      <c r="X13">
        <v>0.61577206641271898</v>
      </c>
      <c r="Y13">
        <v>0.70683013539652195</v>
      </c>
    </row>
    <row r="14" spans="1:25" x14ac:dyDescent="0.25">
      <c r="A14" t="s">
        <v>12</v>
      </c>
      <c r="B14">
        <v>-0.15373551793298801</v>
      </c>
      <c r="C14">
        <v>-0.38510152335234499</v>
      </c>
      <c r="D14">
        <v>-0.87063517455546802</v>
      </c>
      <c r="E14">
        <v>-0.38490508947075402</v>
      </c>
      <c r="F14">
        <v>-0.47196745233925702</v>
      </c>
      <c r="G14">
        <v>0.32543523687376202</v>
      </c>
      <c r="H14">
        <v>2.7748366454197902E-2</v>
      </c>
      <c r="I14">
        <v>-9.4705023429073804E-2</v>
      </c>
      <c r="J14" t="s">
        <v>24</v>
      </c>
      <c r="K14" t="s">
        <v>24</v>
      </c>
      <c r="L14" t="s">
        <v>24</v>
      </c>
      <c r="M14" t="s">
        <v>24</v>
      </c>
      <c r="N14" t="s">
        <v>24</v>
      </c>
      <c r="O14" t="s">
        <v>24</v>
      </c>
      <c r="P14" t="s">
        <v>24</v>
      </c>
      <c r="Q14" t="s">
        <v>24</v>
      </c>
      <c r="R14">
        <v>0.27430560239217899</v>
      </c>
      <c r="S14">
        <v>0.26278648542868799</v>
      </c>
      <c r="T14">
        <v>0.43328810328816297</v>
      </c>
      <c r="U14">
        <v>0.37271070424532399</v>
      </c>
      <c r="V14">
        <v>0.41755938570588902</v>
      </c>
      <c r="W14">
        <v>0.51400864219667097</v>
      </c>
      <c r="X14">
        <v>0.32056897963641201</v>
      </c>
      <c r="Y14">
        <v>0.41979195409791098</v>
      </c>
    </row>
    <row r="15" spans="1:25" x14ac:dyDescent="0.25">
      <c r="A15" t="s">
        <v>13</v>
      </c>
      <c r="B15">
        <v>7.6626046852806204E-2</v>
      </c>
      <c r="C15">
        <v>-5.1262028712871603E-2</v>
      </c>
      <c r="D15">
        <v>-0.54009829392276398</v>
      </c>
      <c r="E15">
        <v>8.5348565018166997E-2</v>
      </c>
      <c r="F15">
        <v>7.2846122721107007E-2</v>
      </c>
      <c r="G15">
        <v>0.27734967584561199</v>
      </c>
      <c r="H15">
        <v>-0.29591332543670901</v>
      </c>
      <c r="I15">
        <v>9.1668616792698096E-2</v>
      </c>
      <c r="J15" t="s">
        <v>24</v>
      </c>
      <c r="K15" t="s">
        <v>24</v>
      </c>
      <c r="L15" t="s">
        <v>24</v>
      </c>
      <c r="M15" t="s">
        <v>24</v>
      </c>
      <c r="N15" t="s">
        <v>24</v>
      </c>
      <c r="O15" t="s">
        <v>24</v>
      </c>
      <c r="P15" t="s">
        <v>24</v>
      </c>
      <c r="Q15" t="s">
        <v>24</v>
      </c>
      <c r="R15">
        <v>0.16158160712629599</v>
      </c>
      <c r="S15">
        <v>0.16917233578215499</v>
      </c>
      <c r="T15">
        <v>0.25881506786115399</v>
      </c>
      <c r="U15">
        <v>0.23879309066176299</v>
      </c>
      <c r="V15">
        <v>0.29453013044090298</v>
      </c>
      <c r="W15">
        <v>0.78746910013707005</v>
      </c>
      <c r="X15">
        <v>0.12578297753296899</v>
      </c>
      <c r="Y15">
        <v>0.34539304254787201</v>
      </c>
    </row>
    <row r="16" spans="1:25" x14ac:dyDescent="0.25">
      <c r="A16" t="s">
        <v>14</v>
      </c>
      <c r="B16">
        <v>-0.84683770194202701</v>
      </c>
      <c r="C16">
        <v>-0.95208608984363996</v>
      </c>
      <c r="D16">
        <v>-0.47094508388986001</v>
      </c>
      <c r="E16">
        <v>-0.91698339824762598</v>
      </c>
      <c r="F16">
        <v>9.3841645893005393E-2</v>
      </c>
      <c r="G16">
        <v>0.793746738731824</v>
      </c>
      <c r="H16">
        <v>0.202566392845626</v>
      </c>
      <c r="I16">
        <v>-0.82056083683391901</v>
      </c>
      <c r="J16" t="s">
        <v>24</v>
      </c>
      <c r="K16" t="s">
        <v>24</v>
      </c>
      <c r="L16" t="s">
        <v>24</v>
      </c>
      <c r="M16" t="s">
        <v>24</v>
      </c>
      <c r="N16" t="s">
        <v>24</v>
      </c>
      <c r="O16" t="s">
        <v>24</v>
      </c>
      <c r="P16" t="s">
        <v>24</v>
      </c>
      <c r="Q16" t="s">
        <v>24</v>
      </c>
      <c r="R16">
        <v>0.84738071319431796</v>
      </c>
      <c r="S16">
        <v>0.84807072001496497</v>
      </c>
      <c r="T16">
        <v>0.88511229400819502</v>
      </c>
      <c r="U16">
        <v>0.86016729946017001</v>
      </c>
      <c r="V16">
        <v>0.83564800864290101</v>
      </c>
      <c r="W16">
        <v>0.403920029010851</v>
      </c>
      <c r="X16">
        <v>0.84632976945679195</v>
      </c>
      <c r="Y16">
        <v>0.82888695997912798</v>
      </c>
    </row>
    <row r="17" spans="1:25" x14ac:dyDescent="0.25">
      <c r="A17" t="s">
        <v>15</v>
      </c>
      <c r="B17">
        <v>-0.53629171829239797</v>
      </c>
      <c r="C17">
        <v>-0.61825489034213499</v>
      </c>
      <c r="D17">
        <v>-0.26954541955285399</v>
      </c>
      <c r="E17">
        <v>-0.43637999134580102</v>
      </c>
      <c r="F17">
        <v>0.44922096069943301</v>
      </c>
      <c r="G17">
        <v>0.58615518300608105</v>
      </c>
      <c r="H17">
        <v>-0.311393556883657</v>
      </c>
      <c r="I17">
        <v>-0.55562035028551704</v>
      </c>
      <c r="J17" t="s">
        <v>24</v>
      </c>
      <c r="K17" t="s">
        <v>24</v>
      </c>
      <c r="L17" t="s">
        <v>24</v>
      </c>
      <c r="M17" t="s">
        <v>24</v>
      </c>
      <c r="N17" t="s">
        <v>24</v>
      </c>
      <c r="O17" t="s">
        <v>24</v>
      </c>
      <c r="P17" t="s">
        <v>24</v>
      </c>
      <c r="Q17" t="s">
        <v>24</v>
      </c>
      <c r="R17">
        <v>0.61631388252372998</v>
      </c>
      <c r="S17">
        <v>0.64339130213031004</v>
      </c>
      <c r="T17">
        <v>0.61057702340645803</v>
      </c>
      <c r="U17">
        <v>0.60626561846281102</v>
      </c>
      <c r="V17">
        <v>0.60031398021572902</v>
      </c>
      <c r="W17">
        <v>0.39040873227656098</v>
      </c>
      <c r="X17">
        <v>0.57436144151873603</v>
      </c>
      <c r="Y17">
        <v>0.63759831177173198</v>
      </c>
    </row>
    <row r="18" spans="1:25" x14ac:dyDescent="0.25">
      <c r="A18" t="s">
        <v>16</v>
      </c>
      <c r="B18">
        <v>-0.95876437349942201</v>
      </c>
      <c r="C18">
        <v>-0.92035624931774596</v>
      </c>
      <c r="D18">
        <v>-0.190155111245947</v>
      </c>
      <c r="E18">
        <v>-0.87744179151984902</v>
      </c>
      <c r="F18">
        <v>0.50650153959989996</v>
      </c>
      <c r="G18">
        <v>0.97767871909586201</v>
      </c>
      <c r="H18">
        <v>0.402025039545305</v>
      </c>
      <c r="I18">
        <v>-0.94476751202730802</v>
      </c>
      <c r="J18">
        <v>0.76715239903629295</v>
      </c>
      <c r="K18">
        <v>0.75522764420389299</v>
      </c>
      <c r="L18">
        <v>-0.37939777405951902</v>
      </c>
      <c r="M18">
        <v>0.63952597191637095</v>
      </c>
      <c r="N18">
        <v>0.27430560239217899</v>
      </c>
      <c r="O18">
        <v>0.16158160712629599</v>
      </c>
      <c r="P18">
        <v>0.84738071319431796</v>
      </c>
      <c r="Q18">
        <v>0.61631388252372998</v>
      </c>
      <c r="R18" t="s">
        <v>24</v>
      </c>
      <c r="S18" t="s">
        <v>24</v>
      </c>
      <c r="T18" t="s">
        <v>24</v>
      </c>
      <c r="U18" t="s">
        <v>24</v>
      </c>
      <c r="V18" t="s">
        <v>24</v>
      </c>
      <c r="W18" t="s">
        <v>24</v>
      </c>
      <c r="X18" t="s">
        <v>24</v>
      </c>
      <c r="Y18" t="s">
        <v>24</v>
      </c>
    </row>
    <row r="19" spans="1:25" x14ac:dyDescent="0.25">
      <c r="A19" t="s">
        <v>17</v>
      </c>
      <c r="B19">
        <v>-0.96010883551536896</v>
      </c>
      <c r="C19">
        <v>-0.921328815171926</v>
      </c>
      <c r="D19">
        <v>-0.171582543504082</v>
      </c>
      <c r="E19">
        <v>-0.86885192727477001</v>
      </c>
      <c r="F19">
        <v>0.53070000415862895</v>
      </c>
      <c r="G19">
        <v>0.97263363647893697</v>
      </c>
      <c r="H19">
        <v>0.36861532697592198</v>
      </c>
      <c r="I19">
        <v>-0.94972951635620095</v>
      </c>
      <c r="J19">
        <v>0.78548862664103702</v>
      </c>
      <c r="K19">
        <v>0.75507626267022299</v>
      </c>
      <c r="L19">
        <v>-0.38432777105510202</v>
      </c>
      <c r="M19">
        <v>0.65374277488569998</v>
      </c>
      <c r="N19">
        <v>0.26278648542868799</v>
      </c>
      <c r="O19">
        <v>0.16917233578215499</v>
      </c>
      <c r="P19">
        <v>0.84807072001496497</v>
      </c>
      <c r="Q19">
        <v>0.64339130213031004</v>
      </c>
      <c r="R19" t="s">
        <v>24</v>
      </c>
      <c r="S19" t="s">
        <v>24</v>
      </c>
      <c r="T19" t="s">
        <v>24</v>
      </c>
      <c r="U19" t="s">
        <v>24</v>
      </c>
      <c r="V19" t="s">
        <v>24</v>
      </c>
      <c r="W19" t="s">
        <v>24</v>
      </c>
      <c r="X19" t="s">
        <v>24</v>
      </c>
      <c r="Y19" t="s">
        <v>24</v>
      </c>
    </row>
    <row r="20" spans="1:25" x14ac:dyDescent="0.25">
      <c r="A20" t="s">
        <v>18</v>
      </c>
      <c r="B20">
        <v>-0.91380467165290902</v>
      </c>
      <c r="C20">
        <v>-0.91077961305241295</v>
      </c>
      <c r="D20">
        <v>-0.360759073599974</v>
      </c>
      <c r="E20">
        <v>-0.88871519077618499</v>
      </c>
      <c r="F20">
        <v>0.37099897505100898</v>
      </c>
      <c r="G20">
        <v>0.97613072621536601</v>
      </c>
      <c r="H20">
        <v>0.45110469307471202</v>
      </c>
      <c r="I20">
        <v>-0.88430446467298696</v>
      </c>
      <c r="J20">
        <v>0.75692809391647897</v>
      </c>
      <c r="K20">
        <v>0.83689849705715602</v>
      </c>
      <c r="L20">
        <v>-0.24818567088569299</v>
      </c>
      <c r="M20">
        <v>0.69481695357577</v>
      </c>
      <c r="N20">
        <v>0.43328810328816297</v>
      </c>
      <c r="O20">
        <v>0.25881506786115399</v>
      </c>
      <c r="P20">
        <v>0.88511229400819502</v>
      </c>
      <c r="Q20">
        <v>0.61057702340645803</v>
      </c>
      <c r="R20" t="s">
        <v>24</v>
      </c>
      <c r="S20" t="s">
        <v>24</v>
      </c>
      <c r="T20" t="s">
        <v>24</v>
      </c>
      <c r="U20" t="s">
        <v>24</v>
      </c>
      <c r="V20" t="s">
        <v>24</v>
      </c>
      <c r="W20" t="s">
        <v>24</v>
      </c>
      <c r="X20" t="s">
        <v>24</v>
      </c>
      <c r="Y20" t="s">
        <v>24</v>
      </c>
    </row>
    <row r="21" spans="1:25" x14ac:dyDescent="0.25">
      <c r="A21" t="s">
        <v>19</v>
      </c>
      <c r="B21">
        <v>-0.92536472685998505</v>
      </c>
      <c r="C21">
        <v>-0.90689434183429296</v>
      </c>
      <c r="D21">
        <v>-0.28629203811637499</v>
      </c>
      <c r="E21">
        <v>-0.87288095182636405</v>
      </c>
      <c r="F21">
        <v>0.43145423181587</v>
      </c>
      <c r="G21">
        <v>0.98881163507645997</v>
      </c>
      <c r="H21">
        <v>0.42973790230864201</v>
      </c>
      <c r="I21">
        <v>-0.90188430666526498</v>
      </c>
      <c r="J21">
        <v>0.75516490760193999</v>
      </c>
      <c r="K21">
        <v>0.80110898142530595</v>
      </c>
      <c r="L21">
        <v>-0.277353547477319</v>
      </c>
      <c r="M21">
        <v>0.66844760393999703</v>
      </c>
      <c r="N21">
        <v>0.37271070424532399</v>
      </c>
      <c r="O21">
        <v>0.23879309066176299</v>
      </c>
      <c r="P21">
        <v>0.86016729946017001</v>
      </c>
      <c r="Q21">
        <v>0.60626561846281102</v>
      </c>
      <c r="R21" t="s">
        <v>24</v>
      </c>
      <c r="S21" t="s">
        <v>24</v>
      </c>
      <c r="T21" t="s">
        <v>24</v>
      </c>
      <c r="U21" t="s">
        <v>24</v>
      </c>
      <c r="V21" t="s">
        <v>24</v>
      </c>
      <c r="W21" t="s">
        <v>24</v>
      </c>
      <c r="X21" t="s">
        <v>24</v>
      </c>
      <c r="Y21" t="s">
        <v>24</v>
      </c>
    </row>
    <row r="22" spans="1:25" x14ac:dyDescent="0.25">
      <c r="A22" t="s">
        <v>20</v>
      </c>
      <c r="B22">
        <v>-0.86995675634011305</v>
      </c>
      <c r="C22">
        <v>-0.84726195119928605</v>
      </c>
      <c r="D22">
        <v>-0.41492609522639201</v>
      </c>
      <c r="E22">
        <v>-0.83989862232043</v>
      </c>
      <c r="F22">
        <v>0.40521324118711299</v>
      </c>
      <c r="G22">
        <v>0.95930680167936999</v>
      </c>
      <c r="H22">
        <v>0.51997539514985702</v>
      </c>
      <c r="I22">
        <v>-0.83549441657656898</v>
      </c>
      <c r="J22">
        <v>0.80023877508833496</v>
      </c>
      <c r="K22">
        <v>0.821441885774162</v>
      </c>
      <c r="L22">
        <v>-0.21498141709684401</v>
      </c>
      <c r="M22">
        <v>0.681567504693527</v>
      </c>
      <c r="N22">
        <v>0.41755938570588902</v>
      </c>
      <c r="O22">
        <v>0.29453013044090298</v>
      </c>
      <c r="P22">
        <v>0.83564800864290101</v>
      </c>
      <c r="Q22">
        <v>0.60031398021572902</v>
      </c>
      <c r="R22" t="s">
        <v>24</v>
      </c>
      <c r="S22" t="s">
        <v>24</v>
      </c>
      <c r="T22" t="s">
        <v>24</v>
      </c>
      <c r="U22" t="s">
        <v>24</v>
      </c>
      <c r="V22" t="s">
        <v>24</v>
      </c>
      <c r="W22" t="s">
        <v>24</v>
      </c>
      <c r="X22" t="s">
        <v>24</v>
      </c>
      <c r="Y22" t="s">
        <v>24</v>
      </c>
    </row>
    <row r="23" spans="1:25" x14ac:dyDescent="0.25">
      <c r="A23" t="s">
        <v>21</v>
      </c>
      <c r="B23">
        <v>-0.39107801601370401</v>
      </c>
      <c r="C23">
        <v>-0.37800343414139298</v>
      </c>
      <c r="D23">
        <v>-0.31071440697563102</v>
      </c>
      <c r="E23">
        <v>-0.12145306441963399</v>
      </c>
      <c r="F23">
        <v>0.16076590910763</v>
      </c>
      <c r="G23">
        <v>0.97719305761170905</v>
      </c>
      <c r="H23">
        <v>-3.8480178788175202E-2</v>
      </c>
      <c r="I23">
        <v>-0.22853642967419899</v>
      </c>
      <c r="J23">
        <v>0.44792986892679199</v>
      </c>
      <c r="K23">
        <v>0.60122039760517199</v>
      </c>
      <c r="L23">
        <v>0.81176415438069804</v>
      </c>
      <c r="M23">
        <v>0.52019139642907397</v>
      </c>
      <c r="N23">
        <v>0.51400864219667097</v>
      </c>
      <c r="O23">
        <v>0.78746910013707005</v>
      </c>
      <c r="P23">
        <v>0.403920029010851</v>
      </c>
      <c r="Q23">
        <v>0.39040873227656098</v>
      </c>
      <c r="R23" t="s">
        <v>24</v>
      </c>
      <c r="S23" t="s">
        <v>24</v>
      </c>
      <c r="T23" t="s">
        <v>24</v>
      </c>
      <c r="U23" t="s">
        <v>24</v>
      </c>
      <c r="V23" t="s">
        <v>24</v>
      </c>
      <c r="W23" t="s">
        <v>24</v>
      </c>
      <c r="X23" t="s">
        <v>24</v>
      </c>
      <c r="Y23" t="s">
        <v>24</v>
      </c>
    </row>
    <row r="24" spans="1:25" x14ac:dyDescent="0.25">
      <c r="A24" t="s">
        <v>22</v>
      </c>
      <c r="B24">
        <v>-0.98930740049079102</v>
      </c>
      <c r="C24">
        <v>-0.93531653356035405</v>
      </c>
      <c r="D24">
        <v>-0.50973974973165403</v>
      </c>
      <c r="E24">
        <v>-0.90194295561333504</v>
      </c>
      <c r="F24">
        <v>0.44826151952919602</v>
      </c>
      <c r="G24">
        <v>0.93169925669670295</v>
      </c>
      <c r="H24">
        <v>0.65706855244662898</v>
      </c>
      <c r="I24">
        <v>-0.99042431859907898</v>
      </c>
      <c r="J24">
        <v>0.78628052354839895</v>
      </c>
      <c r="K24">
        <v>0.76122602088357705</v>
      </c>
      <c r="L24">
        <v>-0.42663030636139299</v>
      </c>
      <c r="M24">
        <v>0.61577206641271898</v>
      </c>
      <c r="N24">
        <v>0.32056897963641201</v>
      </c>
      <c r="O24">
        <v>0.12578297753296899</v>
      </c>
      <c r="P24">
        <v>0.84632976945679195</v>
      </c>
      <c r="Q24">
        <v>0.57436144151873603</v>
      </c>
      <c r="R24" t="s">
        <v>24</v>
      </c>
      <c r="S24" t="s">
        <v>24</v>
      </c>
      <c r="T24" t="s">
        <v>24</v>
      </c>
      <c r="U24" t="s">
        <v>24</v>
      </c>
      <c r="V24" t="s">
        <v>24</v>
      </c>
      <c r="W24" t="s">
        <v>24</v>
      </c>
      <c r="X24" t="s">
        <v>24</v>
      </c>
      <c r="Y24" t="s">
        <v>24</v>
      </c>
    </row>
    <row r="25" spans="1:25" x14ac:dyDescent="0.25">
      <c r="A25" t="s">
        <v>23</v>
      </c>
      <c r="B25">
        <v>-0.86101733144523795</v>
      </c>
      <c r="C25">
        <v>-0.83983019234672496</v>
      </c>
      <c r="D25">
        <v>-0.390375920898277</v>
      </c>
      <c r="E25">
        <v>-0.81235600079497705</v>
      </c>
      <c r="F25">
        <v>0.44216291560681897</v>
      </c>
      <c r="G25">
        <v>0.97111267536049195</v>
      </c>
      <c r="H25">
        <v>0.46430348970039997</v>
      </c>
      <c r="I25">
        <v>-0.83096844283277005</v>
      </c>
      <c r="J25">
        <v>0.82215130262598002</v>
      </c>
      <c r="K25">
        <v>0.82685093706930402</v>
      </c>
      <c r="L25">
        <v>-0.17635600064419599</v>
      </c>
      <c r="M25">
        <v>0.70683013539652195</v>
      </c>
      <c r="N25">
        <v>0.41979195409791098</v>
      </c>
      <c r="O25">
        <v>0.34539304254787201</v>
      </c>
      <c r="P25">
        <v>0.82888695997912798</v>
      </c>
      <c r="Q25">
        <v>0.63759831177173198</v>
      </c>
      <c r="R25" t="s">
        <v>24</v>
      </c>
      <c r="S25" t="s">
        <v>24</v>
      </c>
      <c r="T25" t="s">
        <v>24</v>
      </c>
      <c r="U25" t="s">
        <v>24</v>
      </c>
      <c r="V25" t="s">
        <v>24</v>
      </c>
      <c r="W25" t="s">
        <v>24</v>
      </c>
      <c r="X25" t="s">
        <v>24</v>
      </c>
      <c r="Y25" t="s">
        <v>24</v>
      </c>
    </row>
  </sheetData>
  <conditionalFormatting sqref="A1:Y25">
    <cfRule type="cellIs" dxfId="1" priority="1" operator="lessThan">
      <formula>-0.7</formula>
    </cfRule>
    <cfRule type="cellIs" dxfId="0" priority="2" operator="greaterThan">
      <formula>0.7</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Sheet1</vt:lpstr>
      <vt:lpstr>Supplementary Data 8a</vt:lpstr>
      <vt:lpstr>Supplementary Data 8b</vt:lpstr>
      <vt:lpstr>Supplementary Data 8c</vt:lpstr>
      <vt:lpstr>Supplementary Data 8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weta Godbole</dc:creator>
  <cp:lastModifiedBy>Shweta Godbole</cp:lastModifiedBy>
  <dcterms:created xsi:type="dcterms:W3CDTF">2023-08-28T09:21:12Z</dcterms:created>
  <dcterms:modified xsi:type="dcterms:W3CDTF">2024-05-29T12:47:00Z</dcterms:modified>
</cp:coreProperties>
</file>